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-37840" yWindow="140" windowWidth="36020" windowHeight="15840" tabRatio="500"/>
  </bookViews>
  <sheets>
    <sheet name="Figure 2a" sheetId="1" r:id="rId1"/>
    <sheet name="Figure 2b" sheetId="2" r:id="rId2"/>
    <sheet name="Figure 2c" sheetId="3" r:id="rId3"/>
    <sheet name="Figure 2d" sheetId="4" r:id="rId4"/>
    <sheet name="Figure 3a" sheetId="5" r:id="rId5"/>
    <sheet name="Figure 3b" sheetId="6" r:id="rId6"/>
    <sheet name="Figure 3c" sheetId="7" r:id="rId7"/>
    <sheet name="Figure 3d" sheetId="8" r:id="rId8"/>
    <sheet name="Figure 3e" sheetId="9" r:id="rId9"/>
    <sheet name="Figure 4a" sheetId="10" r:id="rId10"/>
    <sheet name="Figure 4b" sheetId="11" r:id="rId11"/>
    <sheet name="Figure 4c" sheetId="12" r:id="rId12"/>
    <sheet name="Figure 5a" sheetId="13" r:id="rId13"/>
    <sheet name="Figure 5b" sheetId="14" r:id="rId14"/>
    <sheet name="Figure 5c" sheetId="15" r:id="rId15"/>
    <sheet name="Figure 6a" sheetId="16" r:id="rId16"/>
    <sheet name="Figure 6b" sheetId="17" r:id="rId17"/>
    <sheet name="Figure 6c" sheetId="18" r:id="rId18"/>
    <sheet name="Figure 7a" sheetId="19" r:id="rId19"/>
    <sheet name="Figure 7b" sheetId="20" r:id="rId20"/>
    <sheet name="Figure 8a" sheetId="21" r:id="rId21"/>
    <sheet name="Figure 8b" sheetId="22" r:id="rId22"/>
    <sheet name="Supplementary Figure 2b" sheetId="23" r:id="rId23"/>
    <sheet name="Supplementary Figure 3" sheetId="24" r:id="rId24"/>
    <sheet name="Supplementary Figure 4" sheetId="25" r:id="rId25"/>
    <sheet name="Supplementary Figure 7" sheetId="26" r:id="rId26"/>
    <sheet name="Supplementary Figure 8" sheetId="27" r:id="rId27"/>
    <sheet name="Supplementary Figure 9" sheetId="28" r:id="rId28"/>
    <sheet name="Supplementary Figure 10" sheetId="29" r:id="rId2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29" l="1"/>
  <c r="A5" i="29"/>
  <c r="A6" i="29"/>
  <c r="A7" i="29"/>
  <c r="A8" i="29"/>
  <c r="A9" i="29"/>
  <c r="A10" i="29"/>
  <c r="A11" i="29"/>
  <c r="A12" i="29"/>
  <c r="A13" i="29"/>
  <c r="A14" i="29"/>
  <c r="A15" i="29"/>
  <c r="A16" i="29"/>
  <c r="A17" i="29"/>
  <c r="A18" i="29"/>
  <c r="A19" i="29"/>
  <c r="A20" i="29"/>
  <c r="A21" i="29"/>
  <c r="A22" i="29"/>
  <c r="A23" i="29"/>
  <c r="A24" i="29"/>
  <c r="A25" i="29"/>
  <c r="A26" i="29"/>
  <c r="A27" i="29"/>
  <c r="A28" i="29"/>
  <c r="A29" i="29"/>
  <c r="A30" i="29"/>
  <c r="A31" i="29"/>
  <c r="A32" i="29"/>
  <c r="A33" i="29"/>
  <c r="A34" i="29"/>
  <c r="A35" i="29"/>
  <c r="A36" i="29"/>
  <c r="A37" i="29"/>
  <c r="A38" i="29"/>
  <c r="A39" i="29"/>
  <c r="A40" i="29"/>
  <c r="A41" i="29"/>
  <c r="A42" i="29"/>
  <c r="A43" i="29"/>
  <c r="A44" i="29"/>
  <c r="A45" i="29"/>
  <c r="A46" i="29"/>
  <c r="A47" i="29"/>
  <c r="A48" i="29"/>
  <c r="A49" i="29"/>
  <c r="A50" i="29"/>
  <c r="A51" i="29"/>
  <c r="A52" i="29"/>
  <c r="A53" i="29"/>
  <c r="A54" i="29"/>
  <c r="A55" i="29"/>
  <c r="A56" i="29"/>
  <c r="A57" i="29"/>
  <c r="A58" i="29"/>
  <c r="A59" i="29"/>
  <c r="A60" i="29"/>
  <c r="A61" i="29"/>
  <c r="A62" i="29"/>
  <c r="A63" i="29"/>
  <c r="A64" i="29"/>
  <c r="A65" i="29"/>
  <c r="A66" i="29"/>
  <c r="A67" i="29"/>
  <c r="A68" i="29"/>
  <c r="A69" i="29"/>
  <c r="A70" i="29"/>
  <c r="A71" i="29"/>
  <c r="A72" i="29"/>
  <c r="A73" i="29"/>
  <c r="A74" i="29"/>
  <c r="A75" i="29"/>
  <c r="A76" i="29"/>
  <c r="A77" i="29"/>
  <c r="A78" i="29"/>
  <c r="A79" i="29"/>
  <c r="A80" i="29"/>
  <c r="A81" i="29"/>
  <c r="A82" i="29"/>
  <c r="A83" i="29"/>
  <c r="A84" i="29"/>
  <c r="A85" i="29"/>
  <c r="A86" i="29"/>
  <c r="A87" i="29"/>
  <c r="A88" i="29"/>
  <c r="A89" i="29"/>
  <c r="A90" i="29"/>
  <c r="A91" i="29"/>
  <c r="A92" i="29"/>
  <c r="A93" i="29"/>
  <c r="A94" i="29"/>
  <c r="A95" i="29"/>
  <c r="A96" i="29"/>
  <c r="A97" i="29"/>
  <c r="A98" i="29"/>
  <c r="A99" i="29"/>
  <c r="A100" i="29"/>
  <c r="A101" i="29"/>
  <c r="A102" i="29"/>
  <c r="A103" i="29"/>
  <c r="A104" i="29"/>
  <c r="A105" i="29"/>
  <c r="A106" i="29"/>
  <c r="A107" i="29"/>
  <c r="A108" i="29"/>
  <c r="A109" i="29"/>
  <c r="A110" i="29"/>
  <c r="A111" i="29"/>
  <c r="A112" i="29"/>
  <c r="A113" i="29"/>
  <c r="A114" i="29"/>
  <c r="A115" i="29"/>
  <c r="A116" i="29"/>
  <c r="A117" i="29"/>
  <c r="A118" i="29"/>
  <c r="A119" i="29"/>
  <c r="A120" i="29"/>
  <c r="A121" i="29"/>
  <c r="A122" i="29"/>
  <c r="A123" i="29"/>
  <c r="A124" i="29"/>
  <c r="A125" i="29"/>
  <c r="A126" i="29"/>
  <c r="A127" i="29"/>
  <c r="A128" i="29"/>
  <c r="A129" i="29"/>
  <c r="A130" i="29"/>
  <c r="A131" i="29"/>
  <c r="A132" i="29"/>
  <c r="A133" i="29"/>
  <c r="A134" i="29"/>
  <c r="A135" i="29"/>
  <c r="A136" i="29"/>
  <c r="A137" i="29"/>
  <c r="A138" i="29"/>
  <c r="A139" i="29"/>
  <c r="A140" i="29"/>
  <c r="A141" i="29"/>
  <c r="A142" i="29"/>
  <c r="A143" i="29"/>
  <c r="A144" i="29"/>
  <c r="A145" i="29"/>
  <c r="A146" i="29"/>
  <c r="A147" i="29"/>
  <c r="A148" i="29"/>
  <c r="A149" i="29"/>
  <c r="A150" i="29"/>
  <c r="A151" i="29"/>
  <c r="A152" i="29"/>
  <c r="A153" i="29"/>
  <c r="A154" i="29"/>
  <c r="A155" i="29"/>
  <c r="A156" i="29"/>
  <c r="A157" i="29"/>
  <c r="A158" i="29"/>
  <c r="A159" i="29"/>
  <c r="A160" i="29"/>
  <c r="A161" i="29"/>
  <c r="A162" i="29"/>
  <c r="A163" i="29"/>
  <c r="A164" i="29"/>
  <c r="A165" i="29"/>
  <c r="A166" i="29"/>
  <c r="A167" i="29"/>
  <c r="A168" i="29"/>
  <c r="A169" i="29"/>
  <c r="A170" i="29"/>
  <c r="A171" i="29"/>
  <c r="A172" i="29"/>
  <c r="A173" i="29"/>
  <c r="A174" i="29"/>
  <c r="A175" i="29"/>
  <c r="A176" i="29"/>
  <c r="A177" i="29"/>
  <c r="A178" i="29"/>
  <c r="A179" i="29"/>
  <c r="A180" i="29"/>
  <c r="A181" i="29"/>
  <c r="A182" i="29"/>
  <c r="A183" i="29"/>
</calcChain>
</file>

<file path=xl/sharedStrings.xml><?xml version="1.0" encoding="utf-8"?>
<sst xmlns="http://schemas.openxmlformats.org/spreadsheetml/2006/main" count="1054" uniqueCount="101">
  <si>
    <t>Average</t>
  </si>
  <si>
    <t>Standard Error</t>
  </si>
  <si>
    <t>WT 1</t>
  </si>
  <si>
    <t>WT 2</t>
  </si>
  <si>
    <t>WT 3</t>
  </si>
  <si>
    <t>WT</t>
  </si>
  <si>
    <t>Rpn1 1</t>
  </si>
  <si>
    <t>Rpn1 2</t>
  </si>
  <si>
    <t>Rpn1 3</t>
  </si>
  <si>
    <t>Rpn1</t>
  </si>
  <si>
    <t>Rpn10 1</t>
  </si>
  <si>
    <t>Rpn10 2</t>
  </si>
  <si>
    <t>Rpn10 3</t>
  </si>
  <si>
    <t>Rpn10 4</t>
  </si>
  <si>
    <t>Rpn10</t>
  </si>
  <si>
    <t>Rpn13 1</t>
  </si>
  <si>
    <t>Rpn13 2</t>
  </si>
  <si>
    <t>Rpn13 3</t>
  </si>
  <si>
    <t>Rpn13 4</t>
  </si>
  <si>
    <t>Rpn13</t>
  </si>
  <si>
    <t>TM 1</t>
  </si>
  <si>
    <t>TM 2</t>
  </si>
  <si>
    <t>TM 3</t>
  </si>
  <si>
    <t>TM</t>
  </si>
  <si>
    <t>No Prot 1</t>
  </si>
  <si>
    <t>No Prot 2</t>
  </si>
  <si>
    <t>No Prot 3</t>
  </si>
  <si>
    <t>No Prot</t>
  </si>
  <si>
    <t>Ub4(K48)-Ub-CP8-35</t>
  </si>
  <si>
    <t>Ub8(K48)-Ub-CP8-35</t>
  </si>
  <si>
    <t>TM 4</t>
  </si>
  <si>
    <t>Ub4(K48)-Ub-CP8-95</t>
  </si>
  <si>
    <t>95-CP8-Ub-Ub4(K48)</t>
  </si>
  <si>
    <t>Ub4(K63)-Ub-CP8-35</t>
  </si>
  <si>
    <t>Rpn1/10 1</t>
  </si>
  <si>
    <t>Rpn1/10 2</t>
  </si>
  <si>
    <t>Rpn1/10 3</t>
  </si>
  <si>
    <t>Rpn1/10</t>
  </si>
  <si>
    <t>Rpn10/13 1</t>
  </si>
  <si>
    <t>Rpn10/13 2</t>
  </si>
  <si>
    <t>Rpn10/13 3</t>
  </si>
  <si>
    <t xml:space="preserve">Rpn10/13 </t>
  </si>
  <si>
    <t>Ub4(K63)-Ub-CP8-95</t>
  </si>
  <si>
    <t>Ub8(K63)-Ub-CP8-95</t>
  </si>
  <si>
    <t>35-CP8-Ub-Ub4(K63)</t>
  </si>
  <si>
    <t>95-CP8-Ub-Ub4(K63)</t>
  </si>
  <si>
    <t>Ub4(K11)-Ub-CP8-35</t>
  </si>
  <si>
    <t>No Prot 4</t>
  </si>
  <si>
    <t>Ub4(M1)-Ub-CP8-35</t>
  </si>
  <si>
    <t>Ub4(lin)-CP8-35</t>
  </si>
  <si>
    <t>Conc.</t>
  </si>
  <si>
    <t>Ub4(K48)</t>
  </si>
  <si>
    <t>AVG</t>
  </si>
  <si>
    <t>SE</t>
  </si>
  <si>
    <t>Ub4(K63)</t>
  </si>
  <si>
    <t>Ub4(lin)</t>
  </si>
  <si>
    <t>Ub4(M1)</t>
  </si>
  <si>
    <t>Ub8(K48)</t>
  </si>
  <si>
    <t>Ub4(K11)</t>
  </si>
  <si>
    <t>Rate (nM/min)</t>
  </si>
  <si>
    <t>Rpn10/13</t>
  </si>
  <si>
    <t>Rpn10∆13</t>
  </si>
  <si>
    <t>Ub3(K48)-35-Ub3(K48)-CP8-35</t>
  </si>
  <si>
    <t>Wt 4</t>
  </si>
  <si>
    <t>Rpn1 4</t>
  </si>
  <si>
    <t>Ub-35-Ub-CP8-35</t>
  </si>
  <si>
    <t>WT 4</t>
  </si>
  <si>
    <t>UBL-CP8-35</t>
  </si>
  <si>
    <t>TM∆13 1</t>
  </si>
  <si>
    <t xml:space="preserve">TM∆13 </t>
  </si>
  <si>
    <t>TM∆13 3</t>
  </si>
  <si>
    <t>TM∆13</t>
  </si>
  <si>
    <t>UBL-CP8-95</t>
  </si>
  <si>
    <t>Ub(lin)-CP8-35</t>
  </si>
  <si>
    <t>CP</t>
  </si>
  <si>
    <t>RP</t>
  </si>
  <si>
    <t>1:1</t>
  </si>
  <si>
    <t>1:2</t>
  </si>
  <si>
    <t>1:3</t>
  </si>
  <si>
    <t>None</t>
  </si>
  <si>
    <t>ATPγS</t>
  </si>
  <si>
    <t>AMP-PMP</t>
  </si>
  <si>
    <t>ATP</t>
  </si>
  <si>
    <t>CP8-35</t>
  </si>
  <si>
    <t>Ub-CP8-35</t>
  </si>
  <si>
    <t>yeast WT</t>
  </si>
  <si>
    <t>mouse 26S</t>
  </si>
  <si>
    <t>1/Sub Conc.</t>
  </si>
  <si>
    <t>32 µM Ub4-His6</t>
  </si>
  <si>
    <t>16 µM Ub4-His6</t>
  </si>
  <si>
    <t>8 µM Ub4-His6</t>
  </si>
  <si>
    <t>4 µM Ub4-His6</t>
  </si>
  <si>
    <t>No Inhibitor</t>
  </si>
  <si>
    <t>Conc. (nM)</t>
  </si>
  <si>
    <t>NO Inhib</t>
  </si>
  <si>
    <t>10 µM Ub4(lin)</t>
  </si>
  <si>
    <t>UbL-CP8-95</t>
  </si>
  <si>
    <t>UbL</t>
  </si>
  <si>
    <t>8/6/16 #2</t>
  </si>
  <si>
    <t>time (min)</t>
  </si>
  <si>
    <t>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/>
    <xf numFmtId="2" fontId="0" fillId="0" borderId="0" xfId="0" applyNumberFormat="1"/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3"/>
  <sheetViews>
    <sheetView tabSelected="1" workbookViewId="0"/>
  </sheetViews>
  <sheetFormatPr baseColWidth="10" defaultRowHeight="15" x14ac:dyDescent="0"/>
  <sheetData>
    <row r="1" spans="1:50">
      <c r="C1" s="3" t="s">
        <v>28</v>
      </c>
      <c r="D1" s="3"/>
      <c r="E1" s="3"/>
      <c r="G1" t="s">
        <v>0</v>
      </c>
      <c r="H1" t="s">
        <v>1</v>
      </c>
      <c r="K1" s="3" t="s">
        <v>28</v>
      </c>
      <c r="L1" s="3"/>
      <c r="M1" s="3"/>
      <c r="O1" t="s">
        <v>0</v>
      </c>
      <c r="P1" t="s">
        <v>1</v>
      </c>
      <c r="S1" s="3" t="s">
        <v>28</v>
      </c>
      <c r="T1" s="3"/>
      <c r="U1" s="3"/>
      <c r="V1" s="3"/>
      <c r="X1" t="s">
        <v>0</v>
      </c>
      <c r="Y1" t="s">
        <v>1</v>
      </c>
      <c r="AB1" s="3" t="s">
        <v>28</v>
      </c>
      <c r="AC1" s="3"/>
      <c r="AD1" s="3"/>
      <c r="AE1" s="3"/>
      <c r="AG1" t="s">
        <v>0</v>
      </c>
      <c r="AH1" t="s">
        <v>1</v>
      </c>
      <c r="AK1" s="3" t="s">
        <v>28</v>
      </c>
      <c r="AL1" s="3"/>
      <c r="AM1" s="3"/>
      <c r="AO1" t="s">
        <v>0</v>
      </c>
      <c r="AP1" t="s">
        <v>1</v>
      </c>
      <c r="AS1" s="3" t="s">
        <v>28</v>
      </c>
      <c r="AT1" s="3"/>
      <c r="AU1" s="3"/>
      <c r="AW1" t="s">
        <v>0</v>
      </c>
      <c r="AX1" t="s">
        <v>1</v>
      </c>
    </row>
    <row r="2" spans="1:50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/>
      <c r="X2" s="1" t="s">
        <v>14</v>
      </c>
      <c r="Y2" s="1" t="s">
        <v>14</v>
      </c>
      <c r="AB2" s="1" t="s">
        <v>15</v>
      </c>
      <c r="AC2" s="1" t="s">
        <v>16</v>
      </c>
      <c r="AD2" s="1" t="s">
        <v>17</v>
      </c>
      <c r="AE2" s="1" t="s">
        <v>18</v>
      </c>
      <c r="AG2" s="1" t="s">
        <v>19</v>
      </c>
      <c r="AH2" s="1" t="s">
        <v>19</v>
      </c>
      <c r="AK2" s="1" t="s">
        <v>20</v>
      </c>
      <c r="AL2" s="1" t="s">
        <v>21</v>
      </c>
      <c r="AM2" s="1" t="s">
        <v>22</v>
      </c>
      <c r="AO2" s="1" t="s">
        <v>23</v>
      </c>
      <c r="AP2" s="1" t="s">
        <v>23</v>
      </c>
      <c r="AS2" s="1" t="s">
        <v>24</v>
      </c>
      <c r="AT2" s="1" t="s">
        <v>25</v>
      </c>
      <c r="AU2" s="1" t="s">
        <v>26</v>
      </c>
      <c r="AW2" s="1" t="s">
        <v>27</v>
      </c>
      <c r="AX2" s="1" t="s">
        <v>27</v>
      </c>
    </row>
    <row r="3" spans="1:50">
      <c r="A3">
        <v>0</v>
      </c>
      <c r="C3">
        <v>108.51</v>
      </c>
      <c r="D3">
        <v>106.1</v>
      </c>
      <c r="E3">
        <v>106.669545899542</v>
      </c>
      <c r="G3">
        <v>107.09318196651401</v>
      </c>
      <c r="H3">
        <v>0.41987109634712638</v>
      </c>
      <c r="K3">
        <v>104.42</v>
      </c>
      <c r="L3">
        <v>105.383142908793</v>
      </c>
      <c r="M3">
        <v>102.323359026265</v>
      </c>
      <c r="O3">
        <v>104.042167311686</v>
      </c>
      <c r="P3">
        <v>0.52149757719832246</v>
      </c>
      <c r="S3">
        <v>106.76</v>
      </c>
      <c r="T3">
        <v>109.39</v>
      </c>
      <c r="U3">
        <v>102.54</v>
      </c>
      <c r="V3">
        <v>104.306811075908</v>
      </c>
      <c r="X3">
        <v>105.749202768977</v>
      </c>
      <c r="Y3">
        <v>0.74521517765442225</v>
      </c>
      <c r="AB3">
        <v>103.16</v>
      </c>
      <c r="AC3">
        <v>101.87</v>
      </c>
      <c r="AD3">
        <v>100.01</v>
      </c>
      <c r="AE3">
        <v>105.141263800015</v>
      </c>
      <c r="AG3">
        <v>102.54531595000375</v>
      </c>
      <c r="AH3">
        <v>0.54007446091508715</v>
      </c>
      <c r="AK3">
        <v>99.656000000000006</v>
      </c>
      <c r="AL3">
        <v>100.4</v>
      </c>
      <c r="AM3">
        <v>63.892271486995298</v>
      </c>
      <c r="AO3">
        <v>87.982757162331765</v>
      </c>
      <c r="AP3">
        <v>6.9554296061517844</v>
      </c>
      <c r="AS3">
        <v>100.93</v>
      </c>
      <c r="AT3">
        <v>100.95</v>
      </c>
      <c r="AU3">
        <v>104.18</v>
      </c>
      <c r="AW3">
        <v>102.02</v>
      </c>
      <c r="AX3">
        <v>0.6235472003875181</v>
      </c>
    </row>
    <row r="4" spans="1:50">
      <c r="A4">
        <v>1</v>
      </c>
      <c r="C4">
        <v>88.948999999999998</v>
      </c>
      <c r="D4">
        <v>87.715999999999994</v>
      </c>
      <c r="E4">
        <v>68.921816084995598</v>
      </c>
      <c r="G4">
        <v>81.862272028331859</v>
      </c>
      <c r="H4">
        <v>3.7412360148020891</v>
      </c>
      <c r="K4">
        <v>101.03</v>
      </c>
      <c r="L4">
        <v>97.161076397322702</v>
      </c>
      <c r="M4">
        <v>93.6494645955338</v>
      </c>
      <c r="O4">
        <v>97.280180330952177</v>
      </c>
      <c r="P4">
        <v>1.2305696523877458</v>
      </c>
      <c r="S4">
        <v>89.072999999999993</v>
      </c>
      <c r="T4">
        <v>84.093000000000004</v>
      </c>
      <c r="U4">
        <v>91.373000000000005</v>
      </c>
      <c r="V4">
        <v>86.744390399712501</v>
      </c>
      <c r="X4">
        <v>87.820847599928129</v>
      </c>
      <c r="Y4">
        <v>0.78050838318325255</v>
      </c>
      <c r="AB4">
        <v>96.721000000000004</v>
      </c>
      <c r="AC4">
        <v>104.23</v>
      </c>
      <c r="AD4">
        <v>98.935000000000002</v>
      </c>
      <c r="AE4">
        <v>97.703690119123905</v>
      </c>
      <c r="AG4">
        <v>99.397422529780982</v>
      </c>
      <c r="AH4">
        <v>0.83665512905242412</v>
      </c>
      <c r="AK4">
        <v>98.834000000000003</v>
      </c>
      <c r="AL4">
        <v>101.45</v>
      </c>
      <c r="AM4">
        <v>112.008240388182</v>
      </c>
      <c r="AO4">
        <v>104.09741346272733</v>
      </c>
      <c r="AP4">
        <v>2.3249074290621143</v>
      </c>
      <c r="AS4">
        <v>104.29</v>
      </c>
      <c r="AT4">
        <v>96.79</v>
      </c>
      <c r="AU4">
        <v>101.89</v>
      </c>
      <c r="AW4">
        <v>100.99000000000001</v>
      </c>
      <c r="AX4">
        <v>1.2767145334803705</v>
      </c>
    </row>
    <row r="5" spans="1:50">
      <c r="A5">
        <v>2</v>
      </c>
      <c r="C5">
        <v>72.733000000000004</v>
      </c>
      <c r="D5">
        <v>76.668000000000006</v>
      </c>
      <c r="E5">
        <v>51.4590812642478</v>
      </c>
      <c r="G5">
        <v>66.953360421415937</v>
      </c>
      <c r="H5">
        <v>4.5206387355991016</v>
      </c>
      <c r="K5">
        <v>99.209000000000003</v>
      </c>
      <c r="L5">
        <v>97.895189478703998</v>
      </c>
      <c r="M5">
        <v>99.341707815701298</v>
      </c>
      <c r="O5">
        <v>98.8152990981351</v>
      </c>
      <c r="P5">
        <v>0.26653207539187218</v>
      </c>
      <c r="S5">
        <v>68.409000000000006</v>
      </c>
      <c r="T5">
        <v>72.837000000000003</v>
      </c>
      <c r="U5">
        <v>73.108000000000004</v>
      </c>
      <c r="V5">
        <v>63.622642315225498</v>
      </c>
      <c r="X5">
        <v>69.494160578806373</v>
      </c>
      <c r="Y5">
        <v>1.1169779817232526</v>
      </c>
      <c r="AB5">
        <v>106.35</v>
      </c>
      <c r="AC5">
        <v>98.299000000000007</v>
      </c>
      <c r="AD5">
        <v>98.396000000000001</v>
      </c>
      <c r="AE5">
        <v>98.3440110320483</v>
      </c>
      <c r="AG5">
        <v>100.34725275801208</v>
      </c>
      <c r="AH5">
        <v>1.000506939737194</v>
      </c>
      <c r="AK5">
        <v>95.683999999999997</v>
      </c>
      <c r="AL5">
        <v>104.04</v>
      </c>
      <c r="AM5">
        <v>100.864373043154</v>
      </c>
      <c r="AO5">
        <v>100.196124347718</v>
      </c>
      <c r="AP5">
        <v>1.4059635382981222</v>
      </c>
      <c r="AS5">
        <v>103.32</v>
      </c>
      <c r="AT5">
        <v>100.08</v>
      </c>
      <c r="AU5">
        <v>109.62</v>
      </c>
      <c r="AW5">
        <v>104.33999999999999</v>
      </c>
      <c r="AX5">
        <v>1.6170343224557742</v>
      </c>
    </row>
    <row r="6" spans="1:50">
      <c r="A6">
        <v>3</v>
      </c>
      <c r="C6">
        <v>64.72</v>
      </c>
      <c r="D6">
        <v>70.760999999999996</v>
      </c>
      <c r="E6">
        <v>47.225691004672498</v>
      </c>
      <c r="G6">
        <v>60.902230334890838</v>
      </c>
      <c r="H6">
        <v>4.0744354249427568</v>
      </c>
      <c r="K6">
        <v>103.77</v>
      </c>
      <c r="L6">
        <v>102.740335815821</v>
      </c>
      <c r="M6">
        <v>105.30501023682901</v>
      </c>
      <c r="O6">
        <v>103.93844868421667</v>
      </c>
      <c r="P6">
        <v>0.43020278691875008</v>
      </c>
      <c r="S6">
        <v>59.484000000000002</v>
      </c>
      <c r="T6">
        <v>64.715000000000003</v>
      </c>
      <c r="U6">
        <v>63.451999999999998</v>
      </c>
      <c r="V6">
        <v>48.081795242045601</v>
      </c>
      <c r="X6">
        <v>58.933198810511399</v>
      </c>
      <c r="Y6">
        <v>1.8924473272114697</v>
      </c>
      <c r="AB6">
        <v>97.224999999999994</v>
      </c>
      <c r="AC6">
        <v>96.512</v>
      </c>
      <c r="AD6">
        <v>98.575999999999993</v>
      </c>
      <c r="AE6">
        <v>101.841148325712</v>
      </c>
      <c r="AG6">
        <v>98.53853708142799</v>
      </c>
      <c r="AH6">
        <v>0.59056605451585165</v>
      </c>
      <c r="AK6">
        <v>107.53</v>
      </c>
      <c r="AL6">
        <v>95.444999999999993</v>
      </c>
      <c r="AM6">
        <v>111.195666727607</v>
      </c>
      <c r="AO6">
        <v>104.723555575869</v>
      </c>
      <c r="AP6">
        <v>2.7472809450707327</v>
      </c>
      <c r="AS6">
        <v>101.38</v>
      </c>
      <c r="AT6">
        <v>97.475999999999999</v>
      </c>
      <c r="AU6">
        <v>97.944999999999993</v>
      </c>
      <c r="AW6">
        <v>98.933666666666667</v>
      </c>
      <c r="AX6">
        <v>0.7105084512229668</v>
      </c>
    </row>
    <row r="7" spans="1:50">
      <c r="A7">
        <v>4</v>
      </c>
      <c r="C7">
        <v>63.774000000000001</v>
      </c>
      <c r="D7">
        <v>56.25</v>
      </c>
      <c r="E7">
        <v>33.819955182684197</v>
      </c>
      <c r="G7">
        <v>51.281318394228066</v>
      </c>
      <c r="H7">
        <v>5.1943029465419928</v>
      </c>
      <c r="K7">
        <v>97.254999999999995</v>
      </c>
      <c r="L7">
        <v>96.426963315941407</v>
      </c>
      <c r="M7">
        <v>94.3271125979347</v>
      </c>
      <c r="O7">
        <v>96.003025304625382</v>
      </c>
      <c r="P7">
        <v>0.5030930704564972</v>
      </c>
      <c r="S7">
        <v>53.453000000000003</v>
      </c>
      <c r="T7">
        <v>54.741</v>
      </c>
      <c r="U7">
        <v>60.776000000000003</v>
      </c>
      <c r="V7">
        <v>47.892272716763003</v>
      </c>
      <c r="X7">
        <v>54.215568179190754</v>
      </c>
      <c r="Y7">
        <v>1.3219376561736875</v>
      </c>
      <c r="AB7">
        <v>96.777000000000001</v>
      </c>
      <c r="AC7">
        <v>92.009</v>
      </c>
      <c r="AD7">
        <v>99.293999999999997</v>
      </c>
      <c r="AE7">
        <v>96.767836477157402</v>
      </c>
      <c r="AG7">
        <v>96.211959119289347</v>
      </c>
      <c r="AH7">
        <v>0.76092203091947663</v>
      </c>
      <c r="AK7">
        <v>99.176000000000002</v>
      </c>
      <c r="AL7">
        <v>98.239000000000004</v>
      </c>
      <c r="AM7">
        <v>96.511299861502806</v>
      </c>
      <c r="AO7">
        <v>97.975433287167604</v>
      </c>
      <c r="AP7">
        <v>0.45058693403551148</v>
      </c>
      <c r="AS7">
        <v>102.98</v>
      </c>
      <c r="AT7">
        <v>96.149000000000001</v>
      </c>
      <c r="AU7">
        <v>94.052999999999997</v>
      </c>
      <c r="AW7">
        <v>97.727333333333334</v>
      </c>
      <c r="AX7">
        <v>1.5560342874447552</v>
      </c>
    </row>
    <row r="8" spans="1:50">
      <c r="A8">
        <v>5</v>
      </c>
      <c r="C8">
        <v>51.154000000000003</v>
      </c>
      <c r="D8">
        <v>49.834000000000003</v>
      </c>
      <c r="E8">
        <v>31.291680444326801</v>
      </c>
      <c r="G8">
        <v>44.093226814775598</v>
      </c>
      <c r="H8">
        <v>3.7020308556560235</v>
      </c>
      <c r="K8">
        <v>97.971000000000004</v>
      </c>
      <c r="L8">
        <v>98.482479943809096</v>
      </c>
      <c r="M8">
        <v>94.733701399375306</v>
      </c>
      <c r="O8">
        <v>97.062393781061473</v>
      </c>
      <c r="P8">
        <v>0.67761912356771603</v>
      </c>
      <c r="S8">
        <v>56.911000000000001</v>
      </c>
      <c r="T8">
        <v>56.094000000000001</v>
      </c>
      <c r="U8">
        <v>49.957000000000001</v>
      </c>
      <c r="V8">
        <v>43.091035409601702</v>
      </c>
      <c r="X8">
        <v>51.513258852400426</v>
      </c>
      <c r="Y8">
        <v>1.6038663460909088</v>
      </c>
      <c r="AB8">
        <v>95.433000000000007</v>
      </c>
      <c r="AC8">
        <v>97.727000000000004</v>
      </c>
      <c r="AD8">
        <v>98.994</v>
      </c>
      <c r="AE8">
        <v>89.428773705946696</v>
      </c>
      <c r="AG8">
        <v>95.395693426486673</v>
      </c>
      <c r="AH8">
        <v>1.0605454892460988</v>
      </c>
      <c r="AK8">
        <v>97.19</v>
      </c>
      <c r="AL8">
        <v>95.234999999999999</v>
      </c>
      <c r="AM8">
        <v>102.60560231581501</v>
      </c>
      <c r="AO8">
        <v>98.343534105271672</v>
      </c>
      <c r="AP8">
        <v>1.2727671220827419</v>
      </c>
      <c r="AS8">
        <v>104.51</v>
      </c>
      <c r="AT8">
        <v>100.22</v>
      </c>
      <c r="AU8">
        <v>96.742999999999995</v>
      </c>
      <c r="AW8">
        <v>100.491</v>
      </c>
      <c r="AX8">
        <v>1.2968617248316561</v>
      </c>
    </row>
    <row r="9" spans="1:50">
      <c r="A9">
        <v>6</v>
      </c>
      <c r="C9">
        <v>54.814</v>
      </c>
      <c r="D9">
        <v>48.511000000000003</v>
      </c>
      <c r="E9">
        <v>27.117087271690099</v>
      </c>
      <c r="G9">
        <v>43.480695757230031</v>
      </c>
      <c r="H9">
        <v>4.8391656104817944</v>
      </c>
      <c r="K9">
        <v>101.23</v>
      </c>
      <c r="L9">
        <v>96.280140699665196</v>
      </c>
      <c r="M9">
        <v>85.517688566723194</v>
      </c>
      <c r="O9">
        <v>94.342609755462789</v>
      </c>
      <c r="P9">
        <v>2.6777831267233112</v>
      </c>
      <c r="S9">
        <v>48.468000000000004</v>
      </c>
      <c r="T9">
        <v>54.1</v>
      </c>
      <c r="U9">
        <v>42.627000000000002</v>
      </c>
      <c r="V9">
        <v>35.826005273765603</v>
      </c>
      <c r="X9">
        <v>45.25525131844141</v>
      </c>
      <c r="Y9">
        <v>1.959856070899038</v>
      </c>
      <c r="AB9">
        <v>98.289000000000001</v>
      </c>
      <c r="AC9">
        <v>92.724000000000004</v>
      </c>
      <c r="AD9">
        <v>94.447000000000003</v>
      </c>
      <c r="AE9">
        <v>97.9992228481659</v>
      </c>
      <c r="AG9">
        <v>95.864805712041488</v>
      </c>
      <c r="AH9">
        <v>0.68171487219490112</v>
      </c>
      <c r="AK9">
        <v>96.436999999999998</v>
      </c>
      <c r="AL9">
        <v>91.322999999999993</v>
      </c>
      <c r="AM9">
        <v>92.042144728340702</v>
      </c>
      <c r="AO9">
        <v>93.267381576113564</v>
      </c>
      <c r="AP9">
        <v>0.92280688962505986</v>
      </c>
      <c r="AS9">
        <v>108.16</v>
      </c>
      <c r="AT9">
        <v>103.37</v>
      </c>
      <c r="AU9">
        <v>100.06</v>
      </c>
      <c r="AW9">
        <v>103.86333333333334</v>
      </c>
      <c r="AX9">
        <v>1.3574908771264278</v>
      </c>
    </row>
    <row r="10" spans="1:50">
      <c r="A10">
        <v>7</v>
      </c>
      <c r="C10">
        <v>46.738</v>
      </c>
      <c r="D10">
        <v>42.706000000000003</v>
      </c>
      <c r="E10">
        <v>28.1754348365839</v>
      </c>
      <c r="G10">
        <v>39.206478278861304</v>
      </c>
      <c r="H10">
        <v>3.2545215652664243</v>
      </c>
      <c r="K10">
        <v>92.762</v>
      </c>
      <c r="L10">
        <v>102.226456658854</v>
      </c>
      <c r="M10">
        <v>96.088997404176993</v>
      </c>
      <c r="O10">
        <v>97.025818021010323</v>
      </c>
      <c r="P10">
        <v>1.6004238887426903</v>
      </c>
      <c r="S10">
        <v>43</v>
      </c>
      <c r="T10">
        <v>45.764000000000003</v>
      </c>
      <c r="U10">
        <v>39.253999999999998</v>
      </c>
      <c r="V10">
        <v>32.414599818677402</v>
      </c>
      <c r="X10">
        <v>40.108149954669351</v>
      </c>
      <c r="Y10">
        <v>1.4453353291712669</v>
      </c>
      <c r="AB10">
        <v>93.697000000000003</v>
      </c>
      <c r="AC10">
        <v>92.009</v>
      </c>
      <c r="AD10">
        <v>93.43</v>
      </c>
      <c r="AE10">
        <v>97.6544346642835</v>
      </c>
      <c r="AG10">
        <v>94.197608666070877</v>
      </c>
      <c r="AH10">
        <v>0.60517707422241984</v>
      </c>
      <c r="AK10">
        <v>101.98</v>
      </c>
      <c r="AL10">
        <v>97.331000000000003</v>
      </c>
      <c r="AM10">
        <v>97.381914497832994</v>
      </c>
      <c r="AO10">
        <v>98.897638165944329</v>
      </c>
      <c r="AP10">
        <v>0.88984167933619096</v>
      </c>
      <c r="AS10">
        <v>99.272999999999996</v>
      </c>
      <c r="AT10">
        <v>98.893000000000001</v>
      </c>
      <c r="AU10">
        <v>99.376000000000005</v>
      </c>
      <c r="AW10">
        <v>99.180666666666681</v>
      </c>
      <c r="AX10">
        <v>8.4798017097711342E-2</v>
      </c>
    </row>
    <row r="11" spans="1:50">
      <c r="A11">
        <v>8</v>
      </c>
      <c r="C11">
        <v>49.134999999999998</v>
      </c>
      <c r="D11">
        <v>45.15</v>
      </c>
      <c r="E11">
        <v>27.293478532505699</v>
      </c>
      <c r="G11">
        <v>40.526159510835235</v>
      </c>
      <c r="H11">
        <v>3.877254765590997</v>
      </c>
      <c r="K11">
        <v>94.063999999999993</v>
      </c>
      <c r="L11">
        <v>82.038346920867994</v>
      </c>
      <c r="M11">
        <v>90.1256949830492</v>
      </c>
      <c r="O11">
        <v>88.742680634639058</v>
      </c>
      <c r="P11">
        <v>2.0436522184788157</v>
      </c>
      <c r="S11">
        <v>43.322000000000003</v>
      </c>
      <c r="T11">
        <v>49.54</v>
      </c>
      <c r="U11">
        <v>44.604999999999997</v>
      </c>
      <c r="V11">
        <v>28.876846013400701</v>
      </c>
      <c r="X11">
        <v>41.58596150335017</v>
      </c>
      <c r="Y11">
        <v>2.2216583898125113</v>
      </c>
      <c r="AB11">
        <v>83.56</v>
      </c>
      <c r="AC11">
        <v>94.010999999999996</v>
      </c>
      <c r="AD11">
        <v>87.087999999999994</v>
      </c>
      <c r="AE11">
        <v>90.315371893072793</v>
      </c>
      <c r="AG11">
        <v>88.743592973268193</v>
      </c>
      <c r="AH11">
        <v>1.1164181001053481</v>
      </c>
      <c r="AK11">
        <v>90.137</v>
      </c>
      <c r="AL11">
        <v>96.701999999999998</v>
      </c>
      <c r="AM11">
        <v>92.796677413160296</v>
      </c>
      <c r="AO11">
        <v>93.211892471053432</v>
      </c>
      <c r="AP11">
        <v>1.1007123404729973</v>
      </c>
      <c r="AS11">
        <v>96.424999999999997</v>
      </c>
      <c r="AT11">
        <v>95.052000000000007</v>
      </c>
      <c r="AU11">
        <v>103.27</v>
      </c>
      <c r="AW11">
        <v>98.249000000000009</v>
      </c>
      <c r="AX11">
        <v>1.4673904653423959</v>
      </c>
    </row>
    <row r="12" spans="1:50">
      <c r="A12">
        <v>9</v>
      </c>
      <c r="C12">
        <v>39.04</v>
      </c>
      <c r="D12">
        <v>40.619</v>
      </c>
      <c r="E12">
        <v>24.765203794148299</v>
      </c>
      <c r="G12">
        <v>34.808067931382766</v>
      </c>
      <c r="H12">
        <v>2.9110450645241275</v>
      </c>
      <c r="K12">
        <v>87.356999999999999</v>
      </c>
      <c r="L12">
        <v>90.9211152055817</v>
      </c>
      <c r="M12">
        <v>81.993918954238595</v>
      </c>
      <c r="O12">
        <v>86.757344719940093</v>
      </c>
      <c r="P12">
        <v>1.4979021652029207</v>
      </c>
      <c r="S12">
        <v>34.878999999999998</v>
      </c>
      <c r="T12">
        <v>45.335999999999999</v>
      </c>
      <c r="U12">
        <v>45.42</v>
      </c>
      <c r="V12">
        <v>29.571761939437199</v>
      </c>
      <c r="X12">
        <v>38.8016904848593</v>
      </c>
      <c r="Y12">
        <v>1.9741997496425794</v>
      </c>
      <c r="AB12">
        <v>92.744</v>
      </c>
      <c r="AC12">
        <v>90.936999999999998</v>
      </c>
      <c r="AD12">
        <v>89.84</v>
      </c>
      <c r="AE12">
        <v>88.295898244618797</v>
      </c>
      <c r="AG12">
        <v>90.454224561154689</v>
      </c>
      <c r="AH12">
        <v>0.46796963899177824</v>
      </c>
      <c r="AK12">
        <v>91.575000000000003</v>
      </c>
      <c r="AL12">
        <v>97.82</v>
      </c>
      <c r="AM12">
        <v>89.952669601148102</v>
      </c>
      <c r="AO12">
        <v>93.115889867049361</v>
      </c>
      <c r="AP12">
        <v>1.3846169983049992</v>
      </c>
      <c r="AS12">
        <v>100.18</v>
      </c>
      <c r="AT12">
        <v>95.600999999999999</v>
      </c>
      <c r="AU12">
        <v>98.745999999999995</v>
      </c>
      <c r="AW12">
        <v>98.175666666666658</v>
      </c>
      <c r="AX12">
        <v>0.78072404666248019</v>
      </c>
    </row>
    <row r="13" spans="1:50">
      <c r="A13">
        <v>10</v>
      </c>
      <c r="C13">
        <v>43.709000000000003</v>
      </c>
      <c r="D13">
        <v>41.637</v>
      </c>
      <c r="E13">
        <v>25.000392141902498</v>
      </c>
      <c r="G13">
        <v>36.782130713967497</v>
      </c>
      <c r="H13">
        <v>3.4185818832987125</v>
      </c>
      <c r="K13">
        <v>85.207999999999998</v>
      </c>
      <c r="L13">
        <v>94.885325845040697</v>
      </c>
      <c r="M13">
        <v>83.484744559520493</v>
      </c>
      <c r="O13">
        <v>87.859356801520391</v>
      </c>
      <c r="P13">
        <v>2.0484569552786347</v>
      </c>
      <c r="S13">
        <v>38.417000000000002</v>
      </c>
      <c r="T13">
        <v>41.703000000000003</v>
      </c>
      <c r="U13">
        <v>39.021000000000001</v>
      </c>
      <c r="V13">
        <v>24.896872982464402</v>
      </c>
      <c r="X13">
        <v>36.009468245616105</v>
      </c>
      <c r="Y13">
        <v>1.886197729432745</v>
      </c>
      <c r="AB13">
        <v>86.808000000000007</v>
      </c>
      <c r="AC13">
        <v>89.578999999999994</v>
      </c>
      <c r="AD13">
        <v>91.813999999999993</v>
      </c>
      <c r="AE13">
        <v>92.778144635089802</v>
      </c>
      <c r="AG13">
        <v>90.244786158772456</v>
      </c>
      <c r="AH13">
        <v>0.66356216047951977</v>
      </c>
      <c r="AK13">
        <v>95.204999999999998</v>
      </c>
      <c r="AL13">
        <v>98.308999999999997</v>
      </c>
      <c r="AM13">
        <v>92.158226679851396</v>
      </c>
      <c r="AO13">
        <v>95.224075559950464</v>
      </c>
      <c r="AP13">
        <v>1.0251436764724755</v>
      </c>
      <c r="AS13">
        <v>95.855000000000004</v>
      </c>
      <c r="AT13">
        <v>102.73</v>
      </c>
      <c r="AU13">
        <v>96.8</v>
      </c>
      <c r="AW13">
        <v>98.461666666666659</v>
      </c>
      <c r="AX13">
        <v>1.2421870646982704</v>
      </c>
    </row>
    <row r="14" spans="1:50">
      <c r="A14">
        <v>11</v>
      </c>
      <c r="C14">
        <v>39.607999999999997</v>
      </c>
      <c r="D14">
        <v>39.091000000000001</v>
      </c>
      <c r="E14">
        <v>22.8248999251763</v>
      </c>
      <c r="G14">
        <v>33.841299975058767</v>
      </c>
      <c r="H14">
        <v>3.1813278987500362</v>
      </c>
      <c r="K14">
        <v>89.831000000000003</v>
      </c>
      <c r="L14">
        <v>90.260413432338495</v>
      </c>
      <c r="M14">
        <v>85.382158966242997</v>
      </c>
      <c r="O14">
        <v>88.49119079952716</v>
      </c>
      <c r="P14">
        <v>0.90034920257820694</v>
      </c>
      <c r="S14">
        <v>38.497999999999998</v>
      </c>
      <c r="T14">
        <v>42.843000000000004</v>
      </c>
      <c r="U14">
        <v>42.395000000000003</v>
      </c>
      <c r="V14">
        <v>28.434626787741099</v>
      </c>
      <c r="X14">
        <v>38.042656696935282</v>
      </c>
      <c r="Y14">
        <v>1.6739907675635501</v>
      </c>
      <c r="AB14">
        <v>84.343999999999994</v>
      </c>
      <c r="AC14">
        <v>90.58</v>
      </c>
      <c r="AD14">
        <v>83.736999999999995</v>
      </c>
      <c r="AE14">
        <v>99.181353764334105</v>
      </c>
      <c r="AG14">
        <v>89.460588441083516</v>
      </c>
      <c r="AH14">
        <v>1.7951630765423128</v>
      </c>
      <c r="AK14">
        <v>90.616</v>
      </c>
      <c r="AL14">
        <v>86.084000000000003</v>
      </c>
      <c r="AM14">
        <v>90.939366188988998</v>
      </c>
      <c r="AO14">
        <v>89.213122062996334</v>
      </c>
      <c r="AP14">
        <v>0.90490607780851595</v>
      </c>
      <c r="AS14">
        <v>95.742000000000004</v>
      </c>
      <c r="AT14">
        <v>101.23</v>
      </c>
      <c r="AU14">
        <v>107.96</v>
      </c>
      <c r="AW14">
        <v>101.64400000000001</v>
      </c>
      <c r="AX14">
        <v>2.0398373573509327</v>
      </c>
    </row>
    <row r="15" spans="1:50">
      <c r="A15">
        <v>12</v>
      </c>
      <c r="C15">
        <v>38.597999999999999</v>
      </c>
      <c r="D15">
        <v>44.488</v>
      </c>
      <c r="E15">
        <v>21.354972751712701</v>
      </c>
      <c r="G15">
        <v>34.813657583904238</v>
      </c>
      <c r="H15">
        <v>4.0072874319335945</v>
      </c>
      <c r="K15">
        <v>93.869</v>
      </c>
      <c r="L15">
        <v>97.307899013598998</v>
      </c>
      <c r="M15">
        <v>95.275819801295995</v>
      </c>
      <c r="O15">
        <v>95.484239604964998</v>
      </c>
      <c r="P15">
        <v>0.57629908490432968</v>
      </c>
      <c r="S15">
        <v>34.235999999999997</v>
      </c>
      <c r="T15">
        <v>40.706000000000003</v>
      </c>
      <c r="U15">
        <v>36.460999999999999</v>
      </c>
      <c r="V15">
        <v>26.413053184725801</v>
      </c>
      <c r="X15">
        <v>34.454013296181451</v>
      </c>
      <c r="Y15">
        <v>1.4987488023720599</v>
      </c>
      <c r="AB15">
        <v>87.367999999999995</v>
      </c>
      <c r="AC15">
        <v>90.793999999999997</v>
      </c>
      <c r="AD15">
        <v>94.147999999999996</v>
      </c>
      <c r="AE15">
        <v>93.467721002854603</v>
      </c>
      <c r="AG15">
        <v>91.444430250713637</v>
      </c>
      <c r="AH15">
        <v>0.76978538617553649</v>
      </c>
      <c r="AK15">
        <v>95.751999999999995</v>
      </c>
      <c r="AL15">
        <v>94.745999999999995</v>
      </c>
      <c r="AM15">
        <v>87.631030570934001</v>
      </c>
      <c r="AO15">
        <v>92.709676856977993</v>
      </c>
      <c r="AP15">
        <v>1.4756352708828437</v>
      </c>
      <c r="AS15">
        <v>108.27</v>
      </c>
      <c r="AT15">
        <v>103.47</v>
      </c>
      <c r="AU15">
        <v>108.99</v>
      </c>
      <c r="AW15">
        <v>106.91000000000001</v>
      </c>
      <c r="AX15">
        <v>1.0002666311205888</v>
      </c>
    </row>
    <row r="16" spans="1:50">
      <c r="A16">
        <v>13</v>
      </c>
      <c r="C16">
        <v>38.787999999999997</v>
      </c>
      <c r="D16">
        <v>39.396999999999998</v>
      </c>
      <c r="E16">
        <v>18.826698013355202</v>
      </c>
      <c r="G16">
        <v>32.3372326711184</v>
      </c>
      <c r="H16">
        <v>3.9014759358758542</v>
      </c>
      <c r="K16">
        <v>88.072999999999993</v>
      </c>
      <c r="L16">
        <v>95.766261542698302</v>
      </c>
      <c r="M16">
        <v>86.195336569124095</v>
      </c>
      <c r="O16">
        <v>90.011532703940802</v>
      </c>
      <c r="P16">
        <v>1.6904661748771037</v>
      </c>
      <c r="S16">
        <v>39.220999999999997</v>
      </c>
      <c r="T16">
        <v>41.988</v>
      </c>
      <c r="U16">
        <v>30.411999999999999</v>
      </c>
      <c r="V16">
        <v>20.474680725868499</v>
      </c>
      <c r="X16">
        <v>33.023920181467126</v>
      </c>
      <c r="Y16">
        <v>2.4284085290001971</v>
      </c>
      <c r="AB16">
        <v>86.08</v>
      </c>
      <c r="AC16">
        <v>88.221000000000004</v>
      </c>
      <c r="AD16">
        <v>90.617999999999995</v>
      </c>
      <c r="AE16">
        <v>92.728889180249496</v>
      </c>
      <c r="AG16">
        <v>89.41197229506237</v>
      </c>
      <c r="AH16">
        <v>0.72135426500821342</v>
      </c>
      <c r="AK16">
        <v>95.614999999999995</v>
      </c>
      <c r="AL16">
        <v>96.073999999999998</v>
      </c>
      <c r="AM16">
        <v>92.274308631362103</v>
      </c>
      <c r="AO16">
        <v>94.654436210454037</v>
      </c>
      <c r="AP16">
        <v>0.6913292927851632</v>
      </c>
      <c r="AS16">
        <v>95.628</v>
      </c>
      <c r="AT16">
        <v>101.18</v>
      </c>
      <c r="AU16">
        <v>96.915000000000006</v>
      </c>
      <c r="AW16">
        <v>97.907666666666671</v>
      </c>
      <c r="AX16">
        <v>0.96868847952805359</v>
      </c>
    </row>
    <row r="17" spans="1:50">
      <c r="A17">
        <v>14</v>
      </c>
      <c r="C17">
        <v>35.822000000000003</v>
      </c>
      <c r="D17">
        <v>39.345999999999997</v>
      </c>
      <c r="E17">
        <v>22.707305751299199</v>
      </c>
      <c r="G17">
        <v>32.625101917099734</v>
      </c>
      <c r="H17">
        <v>2.9226444378293901</v>
      </c>
      <c r="K17">
        <v>96.343000000000004</v>
      </c>
      <c r="L17">
        <v>89.085832502128397</v>
      </c>
      <c r="M17">
        <v>88.363810176806894</v>
      </c>
      <c r="O17">
        <v>91.264214226311765</v>
      </c>
      <c r="P17">
        <v>1.4710494274054531</v>
      </c>
      <c r="S17">
        <v>35.280999999999999</v>
      </c>
      <c r="T17">
        <v>38.710999999999999</v>
      </c>
      <c r="U17">
        <v>37.508000000000003</v>
      </c>
      <c r="V17">
        <v>22.685776854166399</v>
      </c>
      <c r="X17">
        <v>33.546444213541598</v>
      </c>
      <c r="Y17">
        <v>1.844639418174534</v>
      </c>
      <c r="AB17">
        <v>83.391999999999996</v>
      </c>
      <c r="AC17">
        <v>90.936999999999998</v>
      </c>
      <c r="AD17">
        <v>91.037000000000006</v>
      </c>
      <c r="AE17">
        <v>94.945384648064802</v>
      </c>
      <c r="AG17">
        <v>90.077846162016201</v>
      </c>
      <c r="AH17">
        <v>1.2080596634130603</v>
      </c>
      <c r="AK17">
        <v>94.998999999999995</v>
      </c>
      <c r="AL17">
        <v>95.584000000000003</v>
      </c>
      <c r="AM17">
        <v>84.148572025612907</v>
      </c>
      <c r="AO17">
        <v>91.577190675204292</v>
      </c>
      <c r="AP17">
        <v>2.1466728139351114</v>
      </c>
      <c r="AS17">
        <v>96.254000000000005</v>
      </c>
      <c r="AT17">
        <v>98.572999999999993</v>
      </c>
      <c r="AU17">
        <v>97.257999999999996</v>
      </c>
      <c r="AW17">
        <v>97.361666666666665</v>
      </c>
      <c r="AX17">
        <v>0.38765682609082658</v>
      </c>
    </row>
    <row r="18" spans="1:50">
      <c r="A18">
        <v>15</v>
      </c>
      <c r="C18">
        <v>37.904000000000003</v>
      </c>
      <c r="D18">
        <v>33.795999999999999</v>
      </c>
      <c r="E18">
        <v>17.239176666014501</v>
      </c>
      <c r="G18">
        <v>29.646392222004835</v>
      </c>
      <c r="H18">
        <v>3.6465076807147718</v>
      </c>
      <c r="K18">
        <v>100.64</v>
      </c>
      <c r="L18">
        <v>94.444857996211894</v>
      </c>
      <c r="M18">
        <v>90.532283784489806</v>
      </c>
      <c r="O18">
        <v>95.205713926900557</v>
      </c>
      <c r="P18">
        <v>1.6988773444631027</v>
      </c>
      <c r="S18">
        <v>35.201000000000001</v>
      </c>
      <c r="T18">
        <v>40.136000000000003</v>
      </c>
      <c r="U18">
        <v>38.555999999999997</v>
      </c>
      <c r="V18">
        <v>22.3699059786953</v>
      </c>
      <c r="X18">
        <v>34.065726494673825</v>
      </c>
      <c r="Y18">
        <v>2.0160390210756267</v>
      </c>
      <c r="AB18">
        <v>81.879000000000005</v>
      </c>
      <c r="AC18">
        <v>82.003</v>
      </c>
      <c r="AD18">
        <v>97.379000000000005</v>
      </c>
      <c r="AE18">
        <v>90.857181896316604</v>
      </c>
      <c r="AG18">
        <v>88.029545474079157</v>
      </c>
      <c r="AH18">
        <v>1.8794740379540869</v>
      </c>
      <c r="AK18">
        <v>87.191999999999993</v>
      </c>
      <c r="AL18">
        <v>100.13</v>
      </c>
      <c r="AM18">
        <v>90.416997407190905</v>
      </c>
      <c r="AO18">
        <v>92.579665802396974</v>
      </c>
      <c r="AP18">
        <v>2.2448907902345066</v>
      </c>
      <c r="AS18">
        <v>99.956999999999994</v>
      </c>
      <c r="AT18">
        <v>102.78</v>
      </c>
      <c r="AU18">
        <v>99.147000000000006</v>
      </c>
      <c r="AW18">
        <v>100.628</v>
      </c>
      <c r="AX18">
        <v>0.63572819139419412</v>
      </c>
    </row>
    <row r="19" spans="1:50">
      <c r="A19">
        <v>16</v>
      </c>
      <c r="C19">
        <v>39.481999999999999</v>
      </c>
      <c r="D19">
        <v>33.031999999999996</v>
      </c>
      <c r="E19">
        <v>20.355422273757402</v>
      </c>
      <c r="G19">
        <v>30.956474091252463</v>
      </c>
      <c r="H19">
        <v>3.2435808355018065</v>
      </c>
      <c r="K19">
        <v>94.26</v>
      </c>
      <c r="L19">
        <v>88.571953345161504</v>
      </c>
      <c r="M19">
        <v>78.334619741273698</v>
      </c>
      <c r="O19">
        <v>87.055524362145078</v>
      </c>
      <c r="P19">
        <v>2.690086775586257</v>
      </c>
      <c r="S19">
        <v>32.225999999999999</v>
      </c>
      <c r="T19">
        <v>35.290999999999997</v>
      </c>
      <c r="U19">
        <v>30.527999999999999</v>
      </c>
      <c r="V19">
        <v>21.927686753035701</v>
      </c>
      <c r="X19">
        <v>29.993171688258922</v>
      </c>
      <c r="Y19">
        <v>1.4317136851060035</v>
      </c>
      <c r="AB19">
        <v>82.495000000000005</v>
      </c>
      <c r="AC19">
        <v>85.433999999999997</v>
      </c>
      <c r="AD19">
        <v>92.233000000000004</v>
      </c>
      <c r="AE19">
        <v>88.098876425257501</v>
      </c>
      <c r="AG19">
        <v>87.065219106314387</v>
      </c>
      <c r="AH19">
        <v>1.0340271723407559</v>
      </c>
      <c r="AK19">
        <v>90.137</v>
      </c>
      <c r="AL19">
        <v>96.004000000000005</v>
      </c>
      <c r="AM19">
        <v>84.845063734677098</v>
      </c>
      <c r="AO19">
        <v>90.328687911559044</v>
      </c>
      <c r="AP19">
        <v>1.8606457312498046</v>
      </c>
      <c r="AS19">
        <v>102.06</v>
      </c>
      <c r="AT19">
        <v>101.5</v>
      </c>
      <c r="AU19">
        <v>105.5</v>
      </c>
      <c r="AW19">
        <v>103.02</v>
      </c>
      <c r="AX19">
        <v>0.72197260643631367</v>
      </c>
    </row>
    <row r="20" spans="1:50">
      <c r="A20">
        <v>17</v>
      </c>
      <c r="C20">
        <v>35.822000000000003</v>
      </c>
      <c r="D20">
        <v>34.915999999999997</v>
      </c>
      <c r="E20">
        <v>19.943842665187599</v>
      </c>
      <c r="G20">
        <v>30.227280888395867</v>
      </c>
      <c r="H20">
        <v>2.9724108297606509</v>
      </c>
      <c r="K20">
        <v>94.454999999999998</v>
      </c>
      <c r="L20">
        <v>96.940842472908301</v>
      </c>
      <c r="M20">
        <v>84.297922162401605</v>
      </c>
      <c r="O20">
        <v>91.897921545103301</v>
      </c>
      <c r="P20">
        <v>2.2327075283119657</v>
      </c>
      <c r="S20">
        <v>27.722999999999999</v>
      </c>
      <c r="T20">
        <v>36.36</v>
      </c>
      <c r="U20">
        <v>31.459</v>
      </c>
      <c r="V20">
        <v>19.148023048889701</v>
      </c>
      <c r="X20">
        <v>28.672505762222425</v>
      </c>
      <c r="Y20">
        <v>1.8170457361131709</v>
      </c>
      <c r="AB20">
        <v>85.408000000000001</v>
      </c>
      <c r="AC20">
        <v>87.793000000000006</v>
      </c>
      <c r="AD20">
        <v>84.215999999999994</v>
      </c>
      <c r="AE20">
        <v>90.463138257593798</v>
      </c>
      <c r="AG20">
        <v>86.97003456439846</v>
      </c>
      <c r="AH20">
        <v>0.69076804901450528</v>
      </c>
      <c r="AK20">
        <v>93.218999999999994</v>
      </c>
      <c r="AL20">
        <v>97.331000000000003</v>
      </c>
      <c r="AM20">
        <v>79.8535398197169</v>
      </c>
      <c r="AO20">
        <v>90.134513273238966</v>
      </c>
      <c r="AP20">
        <v>3.0459617595180948</v>
      </c>
      <c r="AS20">
        <v>100.24</v>
      </c>
      <c r="AT20">
        <v>104.75</v>
      </c>
      <c r="AU20">
        <v>97.144000000000005</v>
      </c>
      <c r="AW20">
        <v>100.71133333333334</v>
      </c>
      <c r="AX20">
        <v>1.2749477258710262</v>
      </c>
    </row>
    <row r="21" spans="1:50">
      <c r="A21">
        <v>18</v>
      </c>
      <c r="C21">
        <v>40.365000000000002</v>
      </c>
      <c r="D21">
        <v>36.749000000000002</v>
      </c>
      <c r="E21">
        <v>17.885944622338499</v>
      </c>
      <c r="G21">
        <v>31.666648207446169</v>
      </c>
      <c r="H21">
        <v>4.0235377947971429</v>
      </c>
      <c r="K21">
        <v>92.891999999999996</v>
      </c>
      <c r="L21">
        <v>94.518269304350099</v>
      </c>
      <c r="M21">
        <v>88.7703989782474</v>
      </c>
      <c r="O21">
        <v>92.060222760865827</v>
      </c>
      <c r="P21">
        <v>0.98761178568860009</v>
      </c>
      <c r="S21">
        <v>30.617999999999999</v>
      </c>
      <c r="T21">
        <v>37.143000000000001</v>
      </c>
      <c r="U21">
        <v>32.622</v>
      </c>
      <c r="V21">
        <v>17.063275270780199</v>
      </c>
      <c r="X21">
        <v>29.361568817695048</v>
      </c>
      <c r="Y21">
        <v>2.1602841548309217</v>
      </c>
      <c r="AB21">
        <v>83.224000000000004</v>
      </c>
      <c r="AC21">
        <v>86.72</v>
      </c>
      <c r="AD21">
        <v>82.421000000000006</v>
      </c>
      <c r="AE21">
        <v>93.270699183493207</v>
      </c>
      <c r="AG21">
        <v>86.408924795873304</v>
      </c>
      <c r="AH21">
        <v>1.2351451134560449</v>
      </c>
      <c r="AK21">
        <v>94.177000000000007</v>
      </c>
      <c r="AL21">
        <v>88.319000000000003</v>
      </c>
      <c r="AM21">
        <v>87.514948619423294</v>
      </c>
      <c r="AO21">
        <v>90.003649539807768</v>
      </c>
      <c r="AP21">
        <v>1.2121727601176835</v>
      </c>
      <c r="AS21">
        <v>97.222999999999999</v>
      </c>
      <c r="AT21">
        <v>103.33</v>
      </c>
      <c r="AU21">
        <v>104.47</v>
      </c>
      <c r="AW21">
        <v>101.67433333333334</v>
      </c>
      <c r="AX21">
        <v>1.2989601111544458</v>
      </c>
    </row>
    <row r="22" spans="1:50">
      <c r="A22">
        <v>19</v>
      </c>
      <c r="C22">
        <v>38.030999999999999</v>
      </c>
      <c r="D22">
        <v>28.959</v>
      </c>
      <c r="E22">
        <v>16.710002883567601</v>
      </c>
      <c r="G22">
        <v>27.900000961189196</v>
      </c>
      <c r="H22">
        <v>3.5666252136669239</v>
      </c>
      <c r="K22">
        <v>89.831000000000003</v>
      </c>
      <c r="L22">
        <v>86.296202792879498</v>
      </c>
      <c r="M22">
        <v>85.111099765282603</v>
      </c>
      <c r="O22">
        <v>87.07943418605403</v>
      </c>
      <c r="P22">
        <v>0.81849815840843088</v>
      </c>
      <c r="S22">
        <v>34.798999999999999</v>
      </c>
      <c r="T22">
        <v>37.642000000000003</v>
      </c>
      <c r="U22">
        <v>33.668999999999997</v>
      </c>
      <c r="V22">
        <v>15.7997917688957</v>
      </c>
      <c r="X22">
        <v>30.477447942223925</v>
      </c>
      <c r="Y22">
        <v>2.481708977938164</v>
      </c>
      <c r="AB22">
        <v>88.543999999999997</v>
      </c>
      <c r="AC22">
        <v>83.433000000000007</v>
      </c>
      <c r="AD22">
        <v>90.677999999999997</v>
      </c>
      <c r="AE22">
        <v>90.266116438232501</v>
      </c>
      <c r="AG22">
        <v>88.230279109558126</v>
      </c>
      <c r="AH22">
        <v>0.83226947306786725</v>
      </c>
      <c r="AK22">
        <v>91.301000000000002</v>
      </c>
      <c r="AL22">
        <v>90.066000000000003</v>
      </c>
      <c r="AM22">
        <v>78.8088022561206</v>
      </c>
      <c r="AO22">
        <v>86.725267418706878</v>
      </c>
      <c r="AP22">
        <v>2.2945375170132389</v>
      </c>
      <c r="AS22">
        <v>100.75</v>
      </c>
      <c r="AT22">
        <v>100.81</v>
      </c>
      <c r="AU22">
        <v>108.7</v>
      </c>
      <c r="AW22">
        <v>103.42</v>
      </c>
      <c r="AX22">
        <v>1.5242375143001832</v>
      </c>
    </row>
    <row r="23" spans="1:50">
      <c r="A23">
        <v>20</v>
      </c>
      <c r="C23">
        <v>32.92</v>
      </c>
      <c r="D23">
        <v>37.207000000000001</v>
      </c>
      <c r="E23">
        <v>16.1808291011207</v>
      </c>
      <c r="G23">
        <v>28.769276367040238</v>
      </c>
      <c r="H23">
        <v>3.7035470336651222</v>
      </c>
      <c r="K23">
        <v>91.524000000000001</v>
      </c>
      <c r="L23">
        <v>88.792187269575905</v>
      </c>
      <c r="M23">
        <v>79.283326944634993</v>
      </c>
      <c r="O23">
        <v>86.533171404736962</v>
      </c>
      <c r="P23">
        <v>2.1418030752999844</v>
      </c>
      <c r="S23">
        <v>33.512</v>
      </c>
      <c r="T23">
        <v>35.006</v>
      </c>
      <c r="U23">
        <v>22.501000000000001</v>
      </c>
      <c r="V23">
        <v>22.054035103224201</v>
      </c>
      <c r="X23">
        <v>28.268258775806054</v>
      </c>
      <c r="Y23">
        <v>1.7366864310525707</v>
      </c>
      <c r="AB23">
        <v>83.896000000000001</v>
      </c>
      <c r="AC23">
        <v>87.578000000000003</v>
      </c>
      <c r="AD23">
        <v>90.856999999999999</v>
      </c>
      <c r="AE23">
        <v>86.276424596164901</v>
      </c>
      <c r="AG23">
        <v>87.151856149041237</v>
      </c>
      <c r="AH23">
        <v>0.72567022476105658</v>
      </c>
      <c r="AK23">
        <v>94.930999999999997</v>
      </c>
      <c r="AL23">
        <v>94.397000000000006</v>
      </c>
      <c r="AM23">
        <v>84.148572025612907</v>
      </c>
      <c r="AO23">
        <v>91.158857341870956</v>
      </c>
      <c r="AP23">
        <v>2.0256511754524644</v>
      </c>
      <c r="AS23">
        <v>98.361999999999995</v>
      </c>
      <c r="AT23">
        <v>96.287000000000006</v>
      </c>
      <c r="AU23">
        <v>104.01</v>
      </c>
      <c r="AW23">
        <v>99.552999999999997</v>
      </c>
      <c r="AX23">
        <v>1.3322930525142653</v>
      </c>
    </row>
    <row r="24" spans="1:50">
      <c r="A24">
        <v>21</v>
      </c>
      <c r="C24">
        <v>34.308</v>
      </c>
      <c r="D24">
        <v>32.981000000000002</v>
      </c>
      <c r="E24">
        <v>17.474365013768701</v>
      </c>
      <c r="G24">
        <v>28.25445500458957</v>
      </c>
      <c r="H24">
        <v>3.1197932162181523</v>
      </c>
      <c r="K24">
        <v>90.677999999999997</v>
      </c>
      <c r="L24">
        <v>91.067937821857996</v>
      </c>
      <c r="M24">
        <v>80.638622949436794</v>
      </c>
      <c r="O24">
        <v>87.461520257098258</v>
      </c>
      <c r="P24">
        <v>1.9706727173283134</v>
      </c>
      <c r="S24">
        <v>36.648000000000003</v>
      </c>
      <c r="T24">
        <v>37.997999999999998</v>
      </c>
      <c r="U24">
        <v>23.315000000000001</v>
      </c>
      <c r="V24">
        <v>18.200410422476299</v>
      </c>
      <c r="X24">
        <v>29.040352605619074</v>
      </c>
      <c r="Y24">
        <v>2.451189144713906</v>
      </c>
      <c r="AB24">
        <v>81.766999999999996</v>
      </c>
      <c r="AC24">
        <v>82.575000000000003</v>
      </c>
      <c r="AD24">
        <v>80.566000000000003</v>
      </c>
      <c r="AE24">
        <v>86.522701870366603</v>
      </c>
      <c r="AG24">
        <v>82.857675467591648</v>
      </c>
      <c r="AH24">
        <v>0.64474919828991351</v>
      </c>
      <c r="AK24">
        <v>86.028000000000006</v>
      </c>
      <c r="AL24">
        <v>92.370999999999995</v>
      </c>
      <c r="AM24">
        <v>85.425473492230694</v>
      </c>
      <c r="AO24">
        <v>87.941491164076908</v>
      </c>
      <c r="AP24">
        <v>1.2826262529921333</v>
      </c>
      <c r="AS24">
        <v>105.71</v>
      </c>
      <c r="AT24">
        <v>99.259</v>
      </c>
      <c r="AU24">
        <v>105.16</v>
      </c>
      <c r="AW24">
        <v>103.37633333333333</v>
      </c>
      <c r="AX24">
        <v>1.1921013348673803</v>
      </c>
    </row>
    <row r="25" spans="1:50">
      <c r="A25">
        <v>22</v>
      </c>
      <c r="C25">
        <v>35.57</v>
      </c>
      <c r="D25">
        <v>31.861000000000001</v>
      </c>
      <c r="E25">
        <v>17.297973752953101</v>
      </c>
      <c r="G25">
        <v>28.242991250984364</v>
      </c>
      <c r="H25">
        <v>3.2194586548769397</v>
      </c>
      <c r="K25">
        <v>87.225999999999999</v>
      </c>
      <c r="L25">
        <v>92.315930060206199</v>
      </c>
      <c r="M25">
        <v>79.554386145595302</v>
      </c>
      <c r="O25">
        <v>86.365438735267162</v>
      </c>
      <c r="P25">
        <v>2.1413826021445046</v>
      </c>
      <c r="S25">
        <v>39.381999999999998</v>
      </c>
      <c r="T25">
        <v>32.369999999999997</v>
      </c>
      <c r="U25">
        <v>36.344999999999999</v>
      </c>
      <c r="V25">
        <v>14.283611566634301</v>
      </c>
      <c r="X25">
        <v>30.595152891658575</v>
      </c>
      <c r="Y25">
        <v>2.8117531842941306</v>
      </c>
      <c r="AB25">
        <v>79.247</v>
      </c>
      <c r="AC25">
        <v>78.858999999999995</v>
      </c>
      <c r="AD25">
        <v>79.966999999999999</v>
      </c>
      <c r="AE25">
        <v>83.813651854147906</v>
      </c>
      <c r="AG25">
        <v>80.471662963536971</v>
      </c>
      <c r="AH25">
        <v>0.56869836139123886</v>
      </c>
      <c r="AK25">
        <v>86.028000000000006</v>
      </c>
      <c r="AL25">
        <v>96.981999999999999</v>
      </c>
      <c r="AM25">
        <v>78.460556401588505</v>
      </c>
      <c r="AO25">
        <v>87.156852133862841</v>
      </c>
      <c r="AP25">
        <v>3.1040600401799847</v>
      </c>
      <c r="AS25">
        <v>100.93</v>
      </c>
      <c r="AT25">
        <v>103.88</v>
      </c>
      <c r="AU25">
        <v>97.028999999999996</v>
      </c>
      <c r="AW25">
        <v>100.613</v>
      </c>
      <c r="AX25">
        <v>1.1454944104815372</v>
      </c>
    </row>
    <row r="26" spans="1:50">
      <c r="A26">
        <v>23</v>
      </c>
      <c r="C26">
        <v>32.478000000000002</v>
      </c>
      <c r="D26">
        <v>38.073</v>
      </c>
      <c r="E26">
        <v>19.885045578248999</v>
      </c>
      <c r="G26">
        <v>30.145348526083001</v>
      </c>
      <c r="H26">
        <v>3.1052172707307033</v>
      </c>
      <c r="K26">
        <v>91.59</v>
      </c>
      <c r="L26">
        <v>90.554058664891002</v>
      </c>
      <c r="M26">
        <v>94.869230999855404</v>
      </c>
      <c r="O26">
        <v>92.337763221582136</v>
      </c>
      <c r="P26">
        <v>0.75089135527005502</v>
      </c>
      <c r="S26">
        <v>28.687999999999999</v>
      </c>
      <c r="T26">
        <v>32.085000000000001</v>
      </c>
      <c r="U26">
        <v>35.762999999999998</v>
      </c>
      <c r="V26">
        <v>17.379146146251401</v>
      </c>
      <c r="X26">
        <v>28.478786536562851</v>
      </c>
      <c r="Y26">
        <v>1.9859418860681253</v>
      </c>
      <c r="AB26">
        <v>87.144000000000005</v>
      </c>
      <c r="AC26">
        <v>89.221999999999994</v>
      </c>
      <c r="AD26">
        <v>85.591999999999999</v>
      </c>
      <c r="AE26">
        <v>86.867490054249004</v>
      </c>
      <c r="AG26">
        <v>87.206372513562243</v>
      </c>
      <c r="AH26">
        <v>0.37604533271454638</v>
      </c>
      <c r="AK26">
        <v>88.903999999999996</v>
      </c>
      <c r="AL26">
        <v>94.956000000000003</v>
      </c>
      <c r="AM26">
        <v>74.281606147203206</v>
      </c>
      <c r="AO26">
        <v>86.047202049067735</v>
      </c>
      <c r="AP26">
        <v>3.5430465734461394</v>
      </c>
      <c r="AS26">
        <v>107.36</v>
      </c>
      <c r="AT26">
        <v>101.41</v>
      </c>
      <c r="AU26">
        <v>114.14</v>
      </c>
      <c r="AW26">
        <v>107.63666666666666</v>
      </c>
      <c r="AX26">
        <v>2.1231693639811571</v>
      </c>
    </row>
    <row r="27" spans="1:50">
      <c r="A27">
        <v>24</v>
      </c>
      <c r="C27">
        <v>34.055999999999997</v>
      </c>
      <c r="D27">
        <v>35.220999999999997</v>
      </c>
      <c r="E27">
        <v>16.1808291011207</v>
      </c>
      <c r="G27">
        <v>28.485943033706899</v>
      </c>
      <c r="H27">
        <v>3.5574831602700558</v>
      </c>
      <c r="K27">
        <v>88.463999999999999</v>
      </c>
      <c r="L27">
        <v>85.9291462521889</v>
      </c>
      <c r="M27">
        <v>71.422610116784696</v>
      </c>
      <c r="O27">
        <v>81.938585456324532</v>
      </c>
      <c r="P27">
        <v>3.0649573839171702</v>
      </c>
      <c r="S27">
        <v>30.216000000000001</v>
      </c>
      <c r="T27">
        <v>35.22</v>
      </c>
      <c r="U27">
        <v>31.923999999999999</v>
      </c>
      <c r="V27">
        <v>19.0216746987013</v>
      </c>
      <c r="X27">
        <v>29.095418674675329</v>
      </c>
      <c r="Y27">
        <v>1.7574092492254363</v>
      </c>
      <c r="AB27">
        <v>76.727000000000004</v>
      </c>
      <c r="AC27">
        <v>85.290999999999997</v>
      </c>
      <c r="AD27">
        <v>75.3</v>
      </c>
      <c r="AE27">
        <v>87.852599151055799</v>
      </c>
      <c r="AG27">
        <v>81.292649787763949</v>
      </c>
      <c r="AH27">
        <v>1.5530665199046361</v>
      </c>
      <c r="AK27">
        <v>86.85</v>
      </c>
      <c r="AL27">
        <v>86.222999999999999</v>
      </c>
      <c r="AM27">
        <v>81.478687140866796</v>
      </c>
      <c r="AO27">
        <v>84.85056238028892</v>
      </c>
      <c r="AP27">
        <v>0.9789699361330455</v>
      </c>
      <c r="AS27">
        <v>106.74</v>
      </c>
      <c r="AT27">
        <v>97.384</v>
      </c>
      <c r="AU27">
        <v>104.98</v>
      </c>
      <c r="AW27">
        <v>103.03466666666667</v>
      </c>
      <c r="AX27">
        <v>1.6573715915848777</v>
      </c>
    </row>
    <row r="28" spans="1:50">
      <c r="A28">
        <v>25</v>
      </c>
      <c r="C28">
        <v>33.929000000000002</v>
      </c>
      <c r="D28">
        <v>32.165999999999997</v>
      </c>
      <c r="E28">
        <v>18.532712578662501</v>
      </c>
      <c r="G28">
        <v>28.209237526220832</v>
      </c>
      <c r="H28">
        <v>2.8087837135501075</v>
      </c>
      <c r="K28">
        <v>89.05</v>
      </c>
      <c r="L28">
        <v>92.609575292758706</v>
      </c>
      <c r="M28">
        <v>87.550632573925796</v>
      </c>
      <c r="O28">
        <v>89.736735955561485</v>
      </c>
      <c r="P28">
        <v>0.8661492085088045</v>
      </c>
      <c r="S28">
        <v>30.617999999999999</v>
      </c>
      <c r="T28">
        <v>36.502000000000002</v>
      </c>
      <c r="U28">
        <v>25.292999999999999</v>
      </c>
      <c r="V28">
        <v>17.7581911968167</v>
      </c>
      <c r="X28">
        <v>27.542797799204177</v>
      </c>
      <c r="Y28">
        <v>1.992299180340563</v>
      </c>
      <c r="AB28">
        <v>74.655000000000001</v>
      </c>
      <c r="AC28">
        <v>81.432000000000002</v>
      </c>
      <c r="AD28">
        <v>81.822000000000003</v>
      </c>
      <c r="AE28">
        <v>89.034730067224004</v>
      </c>
      <c r="AG28">
        <v>81.735932516806002</v>
      </c>
      <c r="AH28">
        <v>1.4685014582331863</v>
      </c>
      <c r="AK28">
        <v>93.561000000000007</v>
      </c>
      <c r="AL28">
        <v>98.308999999999997</v>
      </c>
      <c r="AM28">
        <v>79.679416892450902</v>
      </c>
      <c r="AO28">
        <v>90.516472297483631</v>
      </c>
      <c r="AP28">
        <v>3.2269215358847627</v>
      </c>
      <c r="AS28">
        <v>109.36</v>
      </c>
      <c r="AT28">
        <v>104.75</v>
      </c>
      <c r="AU28">
        <v>107.39</v>
      </c>
      <c r="AW28">
        <v>107.16666666666667</v>
      </c>
      <c r="AX28">
        <v>0.77103345750530983</v>
      </c>
    </row>
    <row r="29" spans="1:50">
      <c r="A29">
        <v>26</v>
      </c>
      <c r="C29">
        <v>35.759</v>
      </c>
      <c r="D29">
        <v>35.731000000000002</v>
      </c>
      <c r="E29">
        <v>16.357220361936299</v>
      </c>
      <c r="G29">
        <v>29.282406787312102</v>
      </c>
      <c r="H29">
        <v>3.7311828493572468</v>
      </c>
      <c r="K29">
        <v>89.570999999999998</v>
      </c>
      <c r="L29">
        <v>86.810081949846406</v>
      </c>
      <c r="M29">
        <v>83.755803760480902</v>
      </c>
      <c r="O29">
        <v>86.712295236775773</v>
      </c>
      <c r="P29">
        <v>0.96961037461040267</v>
      </c>
      <c r="S29">
        <v>31.904</v>
      </c>
      <c r="T29">
        <v>37.856000000000002</v>
      </c>
      <c r="U29">
        <v>33.786000000000001</v>
      </c>
      <c r="V29">
        <v>17.379146146251401</v>
      </c>
      <c r="X29">
        <v>30.231286536562852</v>
      </c>
      <c r="Y29">
        <v>2.2302266614521686</v>
      </c>
      <c r="AB29">
        <v>80.870999999999995</v>
      </c>
      <c r="AC29">
        <v>80.073999999999998</v>
      </c>
      <c r="AD29">
        <v>83.915999999999997</v>
      </c>
      <c r="AE29">
        <v>84.798760950954701</v>
      </c>
      <c r="AG29">
        <v>82.414940237738676</v>
      </c>
      <c r="AH29">
        <v>0.57372202649690551</v>
      </c>
      <c r="AK29">
        <v>88.22</v>
      </c>
      <c r="AL29">
        <v>89.855999999999995</v>
      </c>
      <c r="AM29">
        <v>76.951491031949402</v>
      </c>
      <c r="AO29">
        <v>85.009163677316465</v>
      </c>
      <c r="AP29">
        <v>2.3419766187494626</v>
      </c>
      <c r="AS29">
        <v>112.2</v>
      </c>
      <c r="AT29">
        <v>107.81</v>
      </c>
      <c r="AU29">
        <v>108.42</v>
      </c>
      <c r="AW29">
        <v>109.47666666666667</v>
      </c>
      <c r="AX29">
        <v>0.79270516680634906</v>
      </c>
    </row>
    <row r="30" spans="1:50">
      <c r="A30">
        <v>27</v>
      </c>
      <c r="C30">
        <v>34.56</v>
      </c>
      <c r="D30">
        <v>28.959</v>
      </c>
      <c r="E30">
        <v>15.592858231735301</v>
      </c>
      <c r="G30">
        <v>26.370619410578438</v>
      </c>
      <c r="H30">
        <v>3.248297028549187</v>
      </c>
      <c r="K30">
        <v>89.766000000000005</v>
      </c>
      <c r="L30">
        <v>94.958737153178802</v>
      </c>
      <c r="M30">
        <v>73.862142925427904</v>
      </c>
      <c r="O30">
        <v>86.195626692868913</v>
      </c>
      <c r="P30">
        <v>3.6640482494214939</v>
      </c>
      <c r="S30">
        <v>32.225999999999999</v>
      </c>
      <c r="T30">
        <v>35.860999999999997</v>
      </c>
      <c r="U30">
        <v>22.152000000000001</v>
      </c>
      <c r="V30">
        <v>17.505494496439798</v>
      </c>
      <c r="X30">
        <v>26.936123624109946</v>
      </c>
      <c r="Y30">
        <v>2.1382470185467151</v>
      </c>
      <c r="AB30">
        <v>78.350999999999999</v>
      </c>
      <c r="AC30">
        <v>77.644000000000005</v>
      </c>
      <c r="AD30">
        <v>89.242000000000004</v>
      </c>
      <c r="AE30">
        <v>94.206552825459696</v>
      </c>
      <c r="AG30">
        <v>84.860888206364933</v>
      </c>
      <c r="AH30">
        <v>2.0463265235307757</v>
      </c>
      <c r="AK30">
        <v>90.411000000000001</v>
      </c>
      <c r="AL30">
        <v>95.653999999999996</v>
      </c>
      <c r="AM30">
        <v>79.969621771227594</v>
      </c>
      <c r="AO30">
        <v>88.678207257075869</v>
      </c>
      <c r="AP30">
        <v>2.6614920235596622</v>
      </c>
      <c r="AS30">
        <v>106.39</v>
      </c>
      <c r="AT30">
        <v>103.88</v>
      </c>
      <c r="AU30">
        <v>102.64</v>
      </c>
      <c r="AW30">
        <v>104.30333333333333</v>
      </c>
      <c r="AX30">
        <v>0.63683534705546896</v>
      </c>
    </row>
    <row r="31" spans="1:50">
      <c r="A31">
        <v>28</v>
      </c>
      <c r="C31">
        <v>30.648</v>
      </c>
      <c r="D31">
        <v>33.134</v>
      </c>
      <c r="E31">
        <v>17.885944622338499</v>
      </c>
      <c r="G31">
        <v>27.222648207446166</v>
      </c>
      <c r="H31">
        <v>2.7269350800470691</v>
      </c>
      <c r="K31">
        <v>92.891999999999996</v>
      </c>
      <c r="L31">
        <v>90.700881281167298</v>
      </c>
      <c r="M31">
        <v>73.862142925427904</v>
      </c>
      <c r="O31">
        <v>85.818341402198413</v>
      </c>
      <c r="P31">
        <v>3.4707229765881409</v>
      </c>
      <c r="S31">
        <v>20.969000000000001</v>
      </c>
      <c r="T31">
        <v>34.151000000000003</v>
      </c>
      <c r="U31">
        <v>29.015999999999998</v>
      </c>
      <c r="V31">
        <v>20.853725776433901</v>
      </c>
      <c r="X31">
        <v>26.247431444108475</v>
      </c>
      <c r="Y31">
        <v>1.6271477288111076</v>
      </c>
      <c r="AB31">
        <v>78.462999999999994</v>
      </c>
      <c r="AC31">
        <v>85.290999999999997</v>
      </c>
      <c r="AD31">
        <v>82.361000000000004</v>
      </c>
      <c r="AE31">
        <v>92.778144635089802</v>
      </c>
      <c r="AG31">
        <v>84.723286158772453</v>
      </c>
      <c r="AH31">
        <v>1.5136505456227112</v>
      </c>
      <c r="AK31">
        <v>85.549000000000007</v>
      </c>
      <c r="AL31">
        <v>84.756</v>
      </c>
      <c r="AM31">
        <v>78.750761280365197</v>
      </c>
      <c r="AO31">
        <v>83.018587093455068</v>
      </c>
      <c r="AP31">
        <v>1.2390841209071037</v>
      </c>
      <c r="AS31">
        <v>105.54</v>
      </c>
      <c r="AT31">
        <v>100.54</v>
      </c>
      <c r="AU31">
        <v>103.84</v>
      </c>
      <c r="AW31">
        <v>103.30666666666667</v>
      </c>
      <c r="AX31">
        <v>0.8474362206963707</v>
      </c>
    </row>
    <row r="32" spans="1:50">
      <c r="A32">
        <v>29</v>
      </c>
      <c r="C32">
        <v>30.585000000000001</v>
      </c>
      <c r="D32">
        <v>29.620999999999999</v>
      </c>
      <c r="E32">
        <v>17.7095533615229</v>
      </c>
      <c r="G32">
        <v>25.971851120507637</v>
      </c>
      <c r="H32">
        <v>2.3905252141084161</v>
      </c>
      <c r="K32">
        <v>85.076999999999998</v>
      </c>
      <c r="L32">
        <v>80.056241601138495</v>
      </c>
      <c r="M32">
        <v>83.755803760480902</v>
      </c>
      <c r="O32">
        <v>82.963015120539794</v>
      </c>
      <c r="P32">
        <v>0.8675245174664985</v>
      </c>
      <c r="S32">
        <v>24.748000000000001</v>
      </c>
      <c r="T32">
        <v>32.298999999999999</v>
      </c>
      <c r="U32">
        <v>26.106999999999999</v>
      </c>
      <c r="V32">
        <v>15.1680500179534</v>
      </c>
      <c r="X32">
        <v>24.58051250448835</v>
      </c>
      <c r="Y32">
        <v>1.7708738156974904</v>
      </c>
      <c r="AB32">
        <v>76.727000000000004</v>
      </c>
      <c r="AC32">
        <v>78.715999999999994</v>
      </c>
      <c r="AD32">
        <v>87.087999999999994</v>
      </c>
      <c r="AE32">
        <v>82.927053667021696</v>
      </c>
      <c r="AG32">
        <v>81.364513416755415</v>
      </c>
      <c r="AH32">
        <v>1.1521807648216746</v>
      </c>
      <c r="AK32">
        <v>86.438999999999993</v>
      </c>
      <c r="AL32">
        <v>84.337000000000003</v>
      </c>
      <c r="AM32">
        <v>79.621375916695499</v>
      </c>
      <c r="AO32">
        <v>83.465791972231841</v>
      </c>
      <c r="AP32">
        <v>1.1637703145881371</v>
      </c>
      <c r="AS32">
        <v>108.9</v>
      </c>
      <c r="AT32">
        <v>106.07</v>
      </c>
      <c r="AU32">
        <v>106.19</v>
      </c>
      <c r="AW32">
        <v>107.05333333333333</v>
      </c>
      <c r="AX32">
        <v>0.53346179008574135</v>
      </c>
    </row>
    <row r="33" spans="1:50">
      <c r="A33">
        <v>30</v>
      </c>
      <c r="C33">
        <v>35.822000000000003</v>
      </c>
      <c r="D33">
        <v>33.082999999999998</v>
      </c>
      <c r="E33">
        <v>16.239626188059301</v>
      </c>
      <c r="G33">
        <v>28.381542062686435</v>
      </c>
      <c r="H33">
        <v>3.5346714617076049</v>
      </c>
      <c r="K33">
        <v>79.736999999999995</v>
      </c>
      <c r="L33">
        <v>93.563922298554402</v>
      </c>
      <c r="M33">
        <v>73.455554123987298</v>
      </c>
      <c r="O33">
        <v>82.252158807513894</v>
      </c>
      <c r="P33">
        <v>3.4291420295793316</v>
      </c>
      <c r="S33">
        <v>30.376999999999999</v>
      </c>
      <c r="T33">
        <v>31.158999999999999</v>
      </c>
      <c r="U33">
        <v>28.201000000000001</v>
      </c>
      <c r="V33">
        <v>12.262037963618999</v>
      </c>
      <c r="X33">
        <v>25.499759490904747</v>
      </c>
      <c r="Y33">
        <v>2.2283609898181802</v>
      </c>
      <c r="AB33">
        <v>75.718999999999994</v>
      </c>
      <c r="AC33">
        <v>83.79</v>
      </c>
      <c r="AD33">
        <v>79.608000000000004</v>
      </c>
      <c r="AE33">
        <v>80.809069108887101</v>
      </c>
      <c r="AG33">
        <v>79.981517277221784</v>
      </c>
      <c r="AH33">
        <v>0.83538852461482305</v>
      </c>
      <c r="AK33">
        <v>94.861999999999995</v>
      </c>
      <c r="AL33">
        <v>86.433000000000007</v>
      </c>
      <c r="AM33">
        <v>75.152220783533494</v>
      </c>
      <c r="AO33">
        <v>85.482406927844508</v>
      </c>
      <c r="AP33">
        <v>3.2964049370671518</v>
      </c>
      <c r="AS33">
        <v>105.82</v>
      </c>
      <c r="AT33">
        <v>103.1</v>
      </c>
      <c r="AU33">
        <v>109.96</v>
      </c>
      <c r="AW33">
        <v>106.29333333333334</v>
      </c>
      <c r="AX33">
        <v>1.1514692707499758</v>
      </c>
    </row>
    <row r="34" spans="1:50">
      <c r="A34">
        <v>31</v>
      </c>
      <c r="C34">
        <v>36.453000000000003</v>
      </c>
      <c r="D34">
        <v>31.606000000000002</v>
      </c>
      <c r="E34">
        <v>16.4160174488749</v>
      </c>
      <c r="G34">
        <v>28.158339149624965</v>
      </c>
      <c r="H34">
        <v>3.4846479408164943</v>
      </c>
      <c r="K34">
        <v>85.337999999999994</v>
      </c>
      <c r="L34">
        <v>87.470783723089596</v>
      </c>
      <c r="M34">
        <v>63.832952489894701</v>
      </c>
      <c r="O34">
        <v>78.880578737661423</v>
      </c>
      <c r="P34">
        <v>4.3583952624245876</v>
      </c>
      <c r="S34">
        <v>25.07</v>
      </c>
      <c r="T34">
        <v>31.23</v>
      </c>
      <c r="U34">
        <v>34.716000000000001</v>
      </c>
      <c r="V34">
        <v>21.106422476810799</v>
      </c>
      <c r="X34">
        <v>28.030605619202696</v>
      </c>
      <c r="Y34">
        <v>1.5250691258411901</v>
      </c>
      <c r="AB34">
        <v>78.855000000000004</v>
      </c>
      <c r="AC34">
        <v>80.216999999999999</v>
      </c>
      <c r="AD34">
        <v>81.284000000000006</v>
      </c>
      <c r="AE34">
        <v>88.000365515576803</v>
      </c>
      <c r="AG34">
        <v>82.089091378894196</v>
      </c>
      <c r="AH34">
        <v>1.0160729881237838</v>
      </c>
      <c r="AK34">
        <v>89.588999999999999</v>
      </c>
      <c r="AL34">
        <v>81.472999999999999</v>
      </c>
      <c r="AM34">
        <v>79.505293965184805</v>
      </c>
      <c r="AO34">
        <v>83.522431321728277</v>
      </c>
      <c r="AP34">
        <v>1.7817098032197034</v>
      </c>
      <c r="AS34">
        <v>105.82</v>
      </c>
      <c r="AT34">
        <v>98.436000000000007</v>
      </c>
      <c r="AU34">
        <v>106.47</v>
      </c>
      <c r="AW34">
        <v>103.57533333333333</v>
      </c>
      <c r="AX34">
        <v>1.4875477707859888</v>
      </c>
    </row>
    <row r="35" spans="1:50">
      <c r="A35">
        <v>32</v>
      </c>
      <c r="C35">
        <v>30.901</v>
      </c>
      <c r="D35">
        <v>29.773</v>
      </c>
      <c r="E35">
        <v>14.3581194060258</v>
      </c>
      <c r="G35">
        <v>25.010706468675266</v>
      </c>
      <c r="H35">
        <v>3.0808783802584467</v>
      </c>
      <c r="K35">
        <v>83.97</v>
      </c>
      <c r="L35">
        <v>85.562089711498203</v>
      </c>
      <c r="M35">
        <v>81.180741351357497</v>
      </c>
      <c r="O35">
        <v>83.570943687618566</v>
      </c>
      <c r="P35">
        <v>0.73925546768845696</v>
      </c>
      <c r="S35">
        <v>25.552</v>
      </c>
      <c r="T35">
        <v>34.935000000000002</v>
      </c>
      <c r="U35">
        <v>31.692</v>
      </c>
      <c r="V35">
        <v>17.631842846628299</v>
      </c>
      <c r="X35">
        <v>27.452710711657076</v>
      </c>
      <c r="Y35">
        <v>1.9040437970741433</v>
      </c>
      <c r="AB35">
        <v>69.67</v>
      </c>
      <c r="AC35">
        <v>81.573999999999998</v>
      </c>
      <c r="AD35">
        <v>79.069999999999993</v>
      </c>
      <c r="AE35">
        <v>79.971726376601296</v>
      </c>
      <c r="AG35">
        <v>77.571431594150326</v>
      </c>
      <c r="AH35">
        <v>1.3421088613184404</v>
      </c>
      <c r="AK35">
        <v>90.137</v>
      </c>
      <c r="AL35">
        <v>94.257000000000005</v>
      </c>
      <c r="AM35">
        <v>81.188482262090005</v>
      </c>
      <c r="AO35">
        <v>88.527494087363337</v>
      </c>
      <c r="AP35">
        <v>2.2270913000450299</v>
      </c>
      <c r="AS35">
        <v>101.78</v>
      </c>
      <c r="AT35">
        <v>104.15</v>
      </c>
      <c r="AU35">
        <v>107.79</v>
      </c>
      <c r="AW35">
        <v>104.57333333333334</v>
      </c>
      <c r="AX35">
        <v>1.0090938362562583</v>
      </c>
    </row>
    <row r="36" spans="1:50">
      <c r="A36">
        <v>33</v>
      </c>
      <c r="C36">
        <v>34.308</v>
      </c>
      <c r="D36">
        <v>29.417000000000002</v>
      </c>
      <c r="E36">
        <v>15.710452405612299</v>
      </c>
      <c r="G36">
        <v>26.478484135204098</v>
      </c>
      <c r="H36">
        <v>3.2135710622145015</v>
      </c>
      <c r="K36">
        <v>86.444999999999993</v>
      </c>
      <c r="L36">
        <v>86.443025409155794</v>
      </c>
      <c r="M36">
        <v>66.272485298537902</v>
      </c>
      <c r="O36">
        <v>79.720170235897896</v>
      </c>
      <c r="P36">
        <v>3.8820122732307367</v>
      </c>
      <c r="S36">
        <v>27.402000000000001</v>
      </c>
      <c r="T36">
        <v>34.365000000000002</v>
      </c>
      <c r="U36">
        <v>26.224</v>
      </c>
      <c r="V36">
        <v>20.980074126622299</v>
      </c>
      <c r="X36">
        <v>27.242768531655575</v>
      </c>
      <c r="Y36">
        <v>1.3769740850344743</v>
      </c>
      <c r="AB36">
        <v>78.295000000000002</v>
      </c>
      <c r="AC36">
        <v>74.427000000000007</v>
      </c>
      <c r="AD36">
        <v>76.915999999999997</v>
      </c>
      <c r="AE36">
        <v>85.192804589677394</v>
      </c>
      <c r="AG36">
        <v>78.707701147419357</v>
      </c>
      <c r="AH36">
        <v>1.1525468556007594</v>
      </c>
      <c r="AK36">
        <v>79.522999999999996</v>
      </c>
      <c r="AL36">
        <v>94.186999999999998</v>
      </c>
      <c r="AM36">
        <v>74.281606147203206</v>
      </c>
      <c r="AO36">
        <v>82.663868715734395</v>
      </c>
      <c r="AP36">
        <v>3.439233899283872</v>
      </c>
      <c r="AS36">
        <v>104.74</v>
      </c>
      <c r="AT36">
        <v>96.331999999999994</v>
      </c>
      <c r="AU36">
        <v>102.75</v>
      </c>
      <c r="AW36">
        <v>101.274</v>
      </c>
      <c r="AX36">
        <v>1.4646785009383843</v>
      </c>
    </row>
    <row r="37" spans="1:50">
      <c r="A37">
        <v>34</v>
      </c>
      <c r="C37">
        <v>32.478000000000002</v>
      </c>
      <c r="D37">
        <v>29.824000000000002</v>
      </c>
      <c r="E37">
        <v>12.8293951456236</v>
      </c>
      <c r="G37">
        <v>25.043798381874534</v>
      </c>
      <c r="H37">
        <v>3.5536313792029546</v>
      </c>
      <c r="K37">
        <v>79.150999999999996</v>
      </c>
      <c r="L37">
        <v>85.782323635912604</v>
      </c>
      <c r="M37">
        <v>72.506846920626103</v>
      </c>
      <c r="O37">
        <v>79.14672351884623</v>
      </c>
      <c r="P37">
        <v>2.2125797969476166</v>
      </c>
      <c r="S37">
        <v>33.03</v>
      </c>
      <c r="T37">
        <v>39.494</v>
      </c>
      <c r="U37">
        <v>32.854999999999997</v>
      </c>
      <c r="V37">
        <v>14.789004967388101</v>
      </c>
      <c r="X37">
        <v>30.042001241847021</v>
      </c>
      <c r="Y37">
        <v>2.6568907049440851</v>
      </c>
      <c r="AB37">
        <v>71.965999999999994</v>
      </c>
      <c r="AC37">
        <v>79.001000000000005</v>
      </c>
      <c r="AD37">
        <v>81.462999999999994</v>
      </c>
      <c r="AE37">
        <v>90.019839164030799</v>
      </c>
      <c r="AG37">
        <v>80.612459791007694</v>
      </c>
      <c r="AH37">
        <v>1.8629069739401953</v>
      </c>
      <c r="AK37">
        <v>89.588999999999999</v>
      </c>
      <c r="AL37">
        <v>89.436999999999998</v>
      </c>
      <c r="AM37">
        <v>73.585114438139001</v>
      </c>
      <c r="AO37">
        <v>84.203704812712999</v>
      </c>
      <c r="AP37">
        <v>3.0654276873481687</v>
      </c>
      <c r="AS37">
        <v>113.34</v>
      </c>
      <c r="AT37">
        <v>101.77</v>
      </c>
      <c r="AU37">
        <v>104.58</v>
      </c>
      <c r="AW37">
        <v>106.56333333333333</v>
      </c>
      <c r="AX37">
        <v>2.0115343323866921</v>
      </c>
    </row>
    <row r="38" spans="1:50">
      <c r="A38">
        <v>35</v>
      </c>
      <c r="C38">
        <v>34.622999999999998</v>
      </c>
      <c r="D38">
        <v>32.014000000000003</v>
      </c>
      <c r="E38">
        <v>17.239176666014501</v>
      </c>
      <c r="G38">
        <v>27.958725555338166</v>
      </c>
      <c r="H38">
        <v>3.1248691802475719</v>
      </c>
      <c r="K38">
        <v>81.234999999999999</v>
      </c>
      <c r="L38">
        <v>85.855734944050695</v>
      </c>
      <c r="M38">
        <v>75.759557332150393</v>
      </c>
      <c r="O38">
        <v>80.950097425400358</v>
      </c>
      <c r="P38">
        <v>1.6847049758379835</v>
      </c>
      <c r="S38">
        <v>29.733000000000001</v>
      </c>
      <c r="T38">
        <v>30.731000000000002</v>
      </c>
      <c r="U38">
        <v>24.943999999999999</v>
      </c>
      <c r="V38">
        <v>15.1680500179534</v>
      </c>
      <c r="X38">
        <v>25.144012504488352</v>
      </c>
      <c r="Y38">
        <v>1.7785356104324881</v>
      </c>
      <c r="AB38">
        <v>76.838999999999999</v>
      </c>
      <c r="AC38">
        <v>75.427999999999997</v>
      </c>
      <c r="AD38">
        <v>78.710999999999999</v>
      </c>
      <c r="AE38">
        <v>81.843433660534302</v>
      </c>
      <c r="AG38">
        <v>78.205358415133574</v>
      </c>
      <c r="AH38">
        <v>0.6933000791543934</v>
      </c>
      <c r="AK38">
        <v>86.302000000000007</v>
      </c>
      <c r="AL38">
        <v>92.441000000000003</v>
      </c>
      <c r="AM38">
        <v>73.585114438139001</v>
      </c>
      <c r="AO38">
        <v>84.109371479379661</v>
      </c>
      <c r="AP38">
        <v>3.2057555870059335</v>
      </c>
      <c r="AS38">
        <v>107.99</v>
      </c>
      <c r="AT38">
        <v>101.77</v>
      </c>
      <c r="AU38">
        <v>101.49</v>
      </c>
      <c r="AW38">
        <v>103.75</v>
      </c>
      <c r="AX38">
        <v>1.2248718753857935</v>
      </c>
    </row>
    <row r="39" spans="1:50">
      <c r="A39">
        <v>36</v>
      </c>
      <c r="C39">
        <v>31.405999999999999</v>
      </c>
      <c r="D39">
        <v>27.788</v>
      </c>
      <c r="E39">
        <v>15.0048873623498</v>
      </c>
      <c r="G39">
        <v>24.732962454116603</v>
      </c>
      <c r="H39">
        <v>2.8722632335125162</v>
      </c>
      <c r="K39">
        <v>87.617000000000004</v>
      </c>
      <c r="L39">
        <v>90.040179507924094</v>
      </c>
      <c r="M39">
        <v>64.646130092775806</v>
      </c>
      <c r="O39">
        <v>80.767769866899968</v>
      </c>
      <c r="P39">
        <v>4.6714071337930658</v>
      </c>
      <c r="S39">
        <v>33.994999999999997</v>
      </c>
      <c r="T39">
        <v>34.65</v>
      </c>
      <c r="U39">
        <v>27.503</v>
      </c>
      <c r="V39">
        <v>16.810578570403301</v>
      </c>
      <c r="X39">
        <v>28.239644642600823</v>
      </c>
      <c r="Y39">
        <v>2.0685289041480734</v>
      </c>
      <c r="AB39">
        <v>74.263000000000005</v>
      </c>
      <c r="AC39">
        <v>82.003</v>
      </c>
      <c r="AD39">
        <v>82.061999999999998</v>
      </c>
      <c r="AE39">
        <v>78.789595460433105</v>
      </c>
      <c r="AG39">
        <v>79.279398865108277</v>
      </c>
      <c r="AH39">
        <v>0.91929589413781698</v>
      </c>
      <c r="AK39">
        <v>84.522000000000006</v>
      </c>
      <c r="AL39">
        <v>93.977999999999994</v>
      </c>
      <c r="AM39">
        <v>71.031311504903499</v>
      </c>
      <c r="AO39">
        <v>83.177103834967838</v>
      </c>
      <c r="AP39">
        <v>3.8441035292710684</v>
      </c>
      <c r="AS39">
        <v>102.29</v>
      </c>
      <c r="AT39">
        <v>102.92</v>
      </c>
      <c r="AU39">
        <v>108.76</v>
      </c>
      <c r="AW39">
        <v>104.65666666666668</v>
      </c>
      <c r="AX39">
        <v>1.1891749396270666</v>
      </c>
    </row>
    <row r="40" spans="1:50">
      <c r="A40">
        <v>37</v>
      </c>
      <c r="C40">
        <v>30.901</v>
      </c>
      <c r="D40">
        <v>26.413</v>
      </c>
      <c r="E40">
        <v>15.1224815362269</v>
      </c>
      <c r="G40">
        <v>24.145493845408964</v>
      </c>
      <c r="H40">
        <v>2.709993836580495</v>
      </c>
      <c r="K40">
        <v>91.394000000000005</v>
      </c>
      <c r="L40">
        <v>86.296202792879498</v>
      </c>
      <c r="M40">
        <v>68.983077308141503</v>
      </c>
      <c r="O40">
        <v>82.224426700340345</v>
      </c>
      <c r="P40">
        <v>3.9157358381272096</v>
      </c>
      <c r="S40">
        <v>27.321000000000002</v>
      </c>
      <c r="T40">
        <v>31.23</v>
      </c>
      <c r="U40">
        <v>27.969000000000001</v>
      </c>
      <c r="V40">
        <v>17.126449445874499</v>
      </c>
      <c r="X40">
        <v>25.911612361468627</v>
      </c>
      <c r="Y40">
        <v>1.525365748066944</v>
      </c>
      <c r="AB40">
        <v>81.263000000000005</v>
      </c>
      <c r="AC40">
        <v>84.004999999999995</v>
      </c>
      <c r="AD40">
        <v>73.864000000000004</v>
      </c>
      <c r="AE40">
        <v>83.862907308988198</v>
      </c>
      <c r="AG40">
        <v>80.748726827247054</v>
      </c>
      <c r="AH40">
        <v>1.1899350072454642</v>
      </c>
      <c r="AK40">
        <v>82.81</v>
      </c>
      <c r="AL40">
        <v>87.271000000000001</v>
      </c>
      <c r="AM40">
        <v>79.040966159142002</v>
      </c>
      <c r="AO40">
        <v>83.040655386380664</v>
      </c>
      <c r="AP40">
        <v>1.3732874460726541</v>
      </c>
      <c r="AS40">
        <v>104</v>
      </c>
      <c r="AT40">
        <v>103.1</v>
      </c>
      <c r="AU40">
        <v>115.23</v>
      </c>
      <c r="AW40">
        <v>107.44333333333333</v>
      </c>
      <c r="AX40">
        <v>2.2528163443746334</v>
      </c>
    </row>
    <row r="41" spans="1:50">
      <c r="A41">
        <v>38</v>
      </c>
      <c r="C41">
        <v>29.513000000000002</v>
      </c>
      <c r="D41">
        <v>26.515000000000001</v>
      </c>
      <c r="E41">
        <v>17.121582492137399</v>
      </c>
      <c r="G41">
        <v>24.383194164045801</v>
      </c>
      <c r="H41">
        <v>2.1549749690528075</v>
      </c>
      <c r="K41">
        <v>85.207999999999998</v>
      </c>
      <c r="L41">
        <v>95.105559769455098</v>
      </c>
      <c r="M41">
        <v>79.283326944634993</v>
      </c>
      <c r="O41">
        <v>86.532295571363363</v>
      </c>
      <c r="P41">
        <v>2.6646050772832521</v>
      </c>
      <c r="S41">
        <v>23.623000000000001</v>
      </c>
      <c r="T41">
        <v>31.515000000000001</v>
      </c>
      <c r="U41">
        <v>31.692</v>
      </c>
      <c r="V41">
        <v>13.651869815692001</v>
      </c>
      <c r="X41">
        <v>25.120467453923002</v>
      </c>
      <c r="Y41">
        <v>2.1303668847279553</v>
      </c>
      <c r="AB41">
        <v>77.454999999999998</v>
      </c>
      <c r="AC41">
        <v>77.143000000000001</v>
      </c>
      <c r="AD41">
        <v>85.950999999999993</v>
      </c>
      <c r="AE41">
        <v>86.621212780047301</v>
      </c>
      <c r="AG41">
        <v>81.792553195011834</v>
      </c>
      <c r="AH41">
        <v>1.2993696055754087</v>
      </c>
      <c r="AK41">
        <v>90.959000000000003</v>
      </c>
      <c r="AL41">
        <v>91.742000000000004</v>
      </c>
      <c r="AM41">
        <v>69.870491989796506</v>
      </c>
      <c r="AO41">
        <v>84.190497329932171</v>
      </c>
      <c r="AP41">
        <v>4.1358888196443937</v>
      </c>
      <c r="AS41">
        <v>106.45</v>
      </c>
      <c r="AT41">
        <v>93.313999999999993</v>
      </c>
      <c r="AU41">
        <v>98.861000000000004</v>
      </c>
      <c r="AW41">
        <v>99.541666666666671</v>
      </c>
      <c r="AX41">
        <v>2.1981331557415662</v>
      </c>
    </row>
    <row r="42" spans="1:50">
      <c r="A42">
        <v>39</v>
      </c>
      <c r="C42">
        <v>34.244999999999997</v>
      </c>
      <c r="D42">
        <v>31.097000000000001</v>
      </c>
      <c r="E42">
        <v>16.122032014182199</v>
      </c>
      <c r="G42">
        <v>27.154677338060733</v>
      </c>
      <c r="H42">
        <v>3.2277774109521098</v>
      </c>
      <c r="K42">
        <v>78.956000000000003</v>
      </c>
      <c r="L42">
        <v>91.067937821857996</v>
      </c>
      <c r="M42">
        <v>72.6423765211063</v>
      </c>
      <c r="O42">
        <v>80.888771447654776</v>
      </c>
      <c r="P42">
        <v>3.1212004708586041</v>
      </c>
      <c r="S42">
        <v>22.978999999999999</v>
      </c>
      <c r="T42">
        <v>40.207000000000001</v>
      </c>
      <c r="U42">
        <v>31.692</v>
      </c>
      <c r="V42">
        <v>16.621056045120699</v>
      </c>
      <c r="X42">
        <v>27.874764011280174</v>
      </c>
      <c r="Y42">
        <v>2.5709506320490423</v>
      </c>
      <c r="AB42">
        <v>74.599000000000004</v>
      </c>
      <c r="AC42">
        <v>76.570999999999998</v>
      </c>
      <c r="AD42">
        <v>79.966999999999999</v>
      </c>
      <c r="AE42">
        <v>83.321097305744502</v>
      </c>
      <c r="AG42">
        <v>78.614524326436126</v>
      </c>
      <c r="AH42">
        <v>0.9604843281958747</v>
      </c>
      <c r="AK42">
        <v>82.125</v>
      </c>
      <c r="AL42">
        <v>84.337000000000003</v>
      </c>
      <c r="AM42">
        <v>68.709672474689498</v>
      </c>
      <c r="AO42">
        <v>78.390557491563172</v>
      </c>
      <c r="AP42">
        <v>2.8188430848379156</v>
      </c>
      <c r="AS42">
        <v>102.98</v>
      </c>
      <c r="AT42">
        <v>98.299000000000007</v>
      </c>
      <c r="AU42">
        <v>105.21</v>
      </c>
      <c r="AW42">
        <v>102.163</v>
      </c>
      <c r="AX42">
        <v>1.1757313090630472</v>
      </c>
    </row>
    <row r="43" spans="1:50">
      <c r="A43">
        <v>40</v>
      </c>
      <c r="C43">
        <v>32.731000000000002</v>
      </c>
      <c r="D43">
        <v>27.736999999999998</v>
      </c>
      <c r="E43">
        <v>16.122032014182199</v>
      </c>
      <c r="G43">
        <v>25.530010671394066</v>
      </c>
      <c r="H43">
        <v>2.8405311672861373</v>
      </c>
      <c r="K43">
        <v>91.263999999999996</v>
      </c>
      <c r="L43">
        <v>85.708912327774499</v>
      </c>
      <c r="M43">
        <v>74.268731726868396</v>
      </c>
      <c r="O43">
        <v>83.747214684880973</v>
      </c>
      <c r="P43">
        <v>2.888597874989197</v>
      </c>
      <c r="S43">
        <v>27.321000000000002</v>
      </c>
      <c r="T43">
        <v>35.646999999999998</v>
      </c>
      <c r="U43">
        <v>33.902000000000001</v>
      </c>
      <c r="V43">
        <v>14.852179142482299</v>
      </c>
      <c r="X43">
        <v>27.930544785620576</v>
      </c>
      <c r="Y43">
        <v>2.3568037642560853</v>
      </c>
      <c r="AB43">
        <v>78.799000000000007</v>
      </c>
      <c r="AC43">
        <v>77.072000000000003</v>
      </c>
      <c r="AD43">
        <v>72.906999999999996</v>
      </c>
      <c r="AE43">
        <v>83.468863670265506</v>
      </c>
      <c r="AG43">
        <v>78.061715917566374</v>
      </c>
      <c r="AH43">
        <v>1.0928886458413176</v>
      </c>
      <c r="AK43">
        <v>82.057000000000002</v>
      </c>
      <c r="AL43">
        <v>81.822000000000003</v>
      </c>
      <c r="AM43">
        <v>64.356599293038101</v>
      </c>
      <c r="AO43">
        <v>76.078533097679369</v>
      </c>
      <c r="AP43">
        <v>3.3840574814578019</v>
      </c>
      <c r="AS43">
        <v>108.22</v>
      </c>
      <c r="AT43">
        <v>101.18</v>
      </c>
      <c r="AU43">
        <v>110.71</v>
      </c>
      <c r="AW43">
        <v>106.70333333333333</v>
      </c>
      <c r="AX43">
        <v>1.6475717260843563</v>
      </c>
    </row>
    <row r="44" spans="1:50">
      <c r="A44">
        <v>41</v>
      </c>
      <c r="C44">
        <v>31.027000000000001</v>
      </c>
      <c r="D44">
        <v>28.602</v>
      </c>
      <c r="E44">
        <v>18.826698013355202</v>
      </c>
      <c r="G44">
        <v>26.151899337785068</v>
      </c>
      <c r="H44">
        <v>2.1528814562651184</v>
      </c>
      <c r="K44">
        <v>86.965999999999994</v>
      </c>
      <c r="L44">
        <v>84.681154013840697</v>
      </c>
      <c r="M44">
        <v>61.935538083172197</v>
      </c>
      <c r="O44">
        <v>77.860897365670965</v>
      </c>
      <c r="P44">
        <v>4.6130001264857947</v>
      </c>
      <c r="S44">
        <v>24.024999999999999</v>
      </c>
      <c r="T44">
        <v>30.518000000000001</v>
      </c>
      <c r="U44">
        <v>25.526</v>
      </c>
      <c r="V44">
        <v>18.832152173418599</v>
      </c>
      <c r="X44">
        <v>24.725288043354652</v>
      </c>
      <c r="Y44">
        <v>1.2025676104985441</v>
      </c>
      <c r="AB44">
        <v>72.022000000000006</v>
      </c>
      <c r="AC44">
        <v>79.501999999999995</v>
      </c>
      <c r="AD44">
        <v>79.248999999999995</v>
      </c>
      <c r="AE44">
        <v>76.819377266819501</v>
      </c>
      <c r="AG44">
        <v>76.898094316704871</v>
      </c>
      <c r="AH44">
        <v>0.86710214818514542</v>
      </c>
      <c r="AK44">
        <v>86.370999999999995</v>
      </c>
      <c r="AL44">
        <v>82.311000000000007</v>
      </c>
      <c r="AM44">
        <v>73.469032486628294</v>
      </c>
      <c r="AO44">
        <v>80.717010828876099</v>
      </c>
      <c r="AP44">
        <v>2.1990096896676494</v>
      </c>
      <c r="AS44">
        <v>103.49</v>
      </c>
      <c r="AT44">
        <v>95.006</v>
      </c>
      <c r="AU44">
        <v>107.73</v>
      </c>
      <c r="AW44">
        <v>102.07533333333333</v>
      </c>
      <c r="AX44">
        <v>2.1596297350686284</v>
      </c>
    </row>
    <row r="45" spans="1:50">
      <c r="A45">
        <v>42</v>
      </c>
      <c r="C45">
        <v>31.594999999999999</v>
      </c>
      <c r="D45">
        <v>31.657</v>
      </c>
      <c r="E45">
        <v>15.475264057858199</v>
      </c>
      <c r="G45">
        <v>26.242421352619399</v>
      </c>
      <c r="H45">
        <v>3.1082277579496274</v>
      </c>
      <c r="K45">
        <v>79.867999999999995</v>
      </c>
      <c r="L45">
        <v>80.863765990657896</v>
      </c>
      <c r="M45">
        <v>75.624027731670196</v>
      </c>
      <c r="O45">
        <v>78.785264574109362</v>
      </c>
      <c r="P45">
        <v>0.92753863396828617</v>
      </c>
      <c r="S45">
        <v>24.829000000000001</v>
      </c>
      <c r="T45">
        <v>33.082000000000001</v>
      </c>
      <c r="U45">
        <v>25.292999999999999</v>
      </c>
      <c r="V45">
        <v>19.084848873795501</v>
      </c>
      <c r="X45">
        <v>25.572212218448875</v>
      </c>
      <c r="Y45">
        <v>1.4369609101769065</v>
      </c>
      <c r="AB45">
        <v>68.885999999999996</v>
      </c>
      <c r="AC45">
        <v>71.783000000000001</v>
      </c>
      <c r="AD45">
        <v>83.856999999999999</v>
      </c>
      <c r="AE45">
        <v>76.770121811979195</v>
      </c>
      <c r="AG45">
        <v>75.324030452994791</v>
      </c>
      <c r="AH45">
        <v>1.6386597819774122</v>
      </c>
      <c r="AK45">
        <v>77.400000000000006</v>
      </c>
      <c r="AL45">
        <v>85.454999999999998</v>
      </c>
      <c r="AM45">
        <v>72.772540777564103</v>
      </c>
      <c r="AO45">
        <v>78.542513592521374</v>
      </c>
      <c r="AP45">
        <v>2.1393196209181755</v>
      </c>
      <c r="AS45">
        <v>110.27</v>
      </c>
      <c r="AT45">
        <v>97.658000000000001</v>
      </c>
      <c r="AU45">
        <v>106.42</v>
      </c>
      <c r="AW45">
        <v>104.78266666666667</v>
      </c>
      <c r="AX45">
        <v>2.154485794113536</v>
      </c>
    </row>
    <row r="46" spans="1:50">
      <c r="A46">
        <v>43</v>
      </c>
      <c r="C46">
        <v>27.431000000000001</v>
      </c>
      <c r="D46">
        <v>28.399000000000001</v>
      </c>
      <c r="E46">
        <v>14.828496101534199</v>
      </c>
      <c r="G46">
        <v>23.552832033844734</v>
      </c>
      <c r="H46">
        <v>2.5236610111954776</v>
      </c>
      <c r="K46">
        <v>81.951999999999998</v>
      </c>
      <c r="L46">
        <v>90.113590816062299</v>
      </c>
      <c r="M46">
        <v>68.576488506700997</v>
      </c>
      <c r="O46">
        <v>80.214026440921103</v>
      </c>
      <c r="P46">
        <v>3.624409653692537</v>
      </c>
      <c r="S46">
        <v>28.206</v>
      </c>
      <c r="T46">
        <v>32.085000000000001</v>
      </c>
      <c r="U46">
        <v>29.481000000000002</v>
      </c>
      <c r="V46">
        <v>17.947713722099401</v>
      </c>
      <c r="X46">
        <v>26.929928430524846</v>
      </c>
      <c r="Y46">
        <v>1.5504788827278089</v>
      </c>
      <c r="AB46">
        <v>71.63</v>
      </c>
      <c r="AC46">
        <v>70.281999999999996</v>
      </c>
      <c r="AD46">
        <v>83.317999999999998</v>
      </c>
      <c r="AE46">
        <v>78.149274547508696</v>
      </c>
      <c r="AG46">
        <v>75.844818636877164</v>
      </c>
      <c r="AH46">
        <v>1.5129207683231336</v>
      </c>
      <c r="AK46">
        <v>82.399000000000001</v>
      </c>
      <c r="AL46">
        <v>89.227000000000004</v>
      </c>
      <c r="AM46">
        <v>68.825754426200206</v>
      </c>
      <c r="AO46">
        <v>80.150584808733399</v>
      </c>
      <c r="AP46">
        <v>3.4616026056479896</v>
      </c>
      <c r="AS46">
        <v>107.42</v>
      </c>
      <c r="AT46">
        <v>98.39</v>
      </c>
      <c r="AU46">
        <v>101.66</v>
      </c>
      <c r="AW46">
        <v>102.49000000000001</v>
      </c>
      <c r="AX46">
        <v>1.5239531926320227</v>
      </c>
    </row>
    <row r="47" spans="1:50">
      <c r="A47">
        <v>44</v>
      </c>
      <c r="C47">
        <v>32.225999999999999</v>
      </c>
      <c r="D47">
        <v>25.344000000000001</v>
      </c>
      <c r="E47">
        <v>20.531813534573001</v>
      </c>
      <c r="G47">
        <v>26.033937844857665</v>
      </c>
      <c r="H47">
        <v>1.959180949738637</v>
      </c>
      <c r="K47">
        <v>89.31</v>
      </c>
      <c r="L47">
        <v>87.617606339365906</v>
      </c>
      <c r="M47">
        <v>78.199090140793601</v>
      </c>
      <c r="O47">
        <v>85.042232160053175</v>
      </c>
      <c r="P47">
        <v>1.9954808275327072</v>
      </c>
      <c r="S47">
        <v>27</v>
      </c>
      <c r="T47">
        <v>32.085000000000001</v>
      </c>
      <c r="U47">
        <v>27.736000000000001</v>
      </c>
      <c r="V47">
        <v>14.7258307922939</v>
      </c>
      <c r="X47">
        <v>25.386707698073476</v>
      </c>
      <c r="Y47">
        <v>1.8632593671975903</v>
      </c>
      <c r="AB47">
        <v>65.75</v>
      </c>
      <c r="AC47">
        <v>72.712000000000003</v>
      </c>
      <c r="AD47">
        <v>77.813000000000002</v>
      </c>
      <c r="AE47">
        <v>80.316514560483697</v>
      </c>
      <c r="AG47">
        <v>74.147878640120922</v>
      </c>
      <c r="AH47">
        <v>1.6077371314468831</v>
      </c>
      <c r="AK47">
        <v>77.674000000000007</v>
      </c>
      <c r="AL47">
        <v>83.709000000000003</v>
      </c>
      <c r="AM47">
        <v>70.102655892817893</v>
      </c>
      <c r="AO47">
        <v>77.161885297605963</v>
      </c>
      <c r="AP47">
        <v>2.2725376440365426</v>
      </c>
      <c r="AS47">
        <v>102.86</v>
      </c>
      <c r="AT47">
        <v>98.161000000000001</v>
      </c>
      <c r="AU47">
        <v>107.56</v>
      </c>
      <c r="AW47">
        <v>102.86033333333334</v>
      </c>
      <c r="AX47">
        <v>1.5665000029553973</v>
      </c>
    </row>
    <row r="48" spans="1:50">
      <c r="A48">
        <v>45</v>
      </c>
      <c r="C48">
        <v>28.503</v>
      </c>
      <c r="D48">
        <v>31.402999999999999</v>
      </c>
      <c r="E48">
        <v>15.710452405612299</v>
      </c>
      <c r="G48">
        <v>25.205484135204099</v>
      </c>
      <c r="H48">
        <v>2.7832678766647745</v>
      </c>
      <c r="K48">
        <v>78.825999999999993</v>
      </c>
      <c r="L48">
        <v>85.782323635912604</v>
      </c>
      <c r="M48">
        <v>68.4409589062208</v>
      </c>
      <c r="O48">
        <v>77.683094180711137</v>
      </c>
      <c r="P48">
        <v>2.9089976883202495</v>
      </c>
      <c r="S48">
        <v>24.507000000000001</v>
      </c>
      <c r="T48">
        <v>32.584000000000003</v>
      </c>
      <c r="U48">
        <v>31.11</v>
      </c>
      <c r="V48">
        <v>15.610269243613001</v>
      </c>
      <c r="X48">
        <v>25.952817310903253</v>
      </c>
      <c r="Y48">
        <v>1.9344885487169252</v>
      </c>
      <c r="AB48">
        <v>71.742000000000004</v>
      </c>
      <c r="AC48">
        <v>72.855000000000004</v>
      </c>
      <c r="AD48">
        <v>74.581999999999994</v>
      </c>
      <c r="AE48">
        <v>82.138966389576296</v>
      </c>
      <c r="AG48">
        <v>75.329491597394082</v>
      </c>
      <c r="AH48">
        <v>1.1719010131378309</v>
      </c>
      <c r="AK48">
        <v>85.96</v>
      </c>
      <c r="AL48">
        <v>87.132000000000005</v>
      </c>
      <c r="AM48">
        <v>63.718148559729201</v>
      </c>
      <c r="AO48">
        <v>78.93671618657639</v>
      </c>
      <c r="AP48">
        <v>4.3975624114033947</v>
      </c>
      <c r="AS48">
        <v>108.56</v>
      </c>
      <c r="AT48">
        <v>105.16</v>
      </c>
      <c r="AU48">
        <v>104.07</v>
      </c>
      <c r="AW48">
        <v>105.92999999999999</v>
      </c>
      <c r="AX48">
        <v>0.78064787907936672</v>
      </c>
    </row>
    <row r="49" spans="1:50">
      <c r="A49">
        <v>46</v>
      </c>
      <c r="C49">
        <v>33.929000000000002</v>
      </c>
      <c r="D49">
        <v>29.061</v>
      </c>
      <c r="E49">
        <v>13.946539797455999</v>
      </c>
      <c r="G49">
        <v>25.645513265818668</v>
      </c>
      <c r="H49">
        <v>3.4732924047506994</v>
      </c>
      <c r="K49">
        <v>83.319000000000003</v>
      </c>
      <c r="L49">
        <v>79.101894595342799</v>
      </c>
      <c r="M49">
        <v>68.983077308141503</v>
      </c>
      <c r="O49">
        <v>77.13465730116144</v>
      </c>
      <c r="P49">
        <v>2.4558815295677747</v>
      </c>
      <c r="S49">
        <v>28.768999999999998</v>
      </c>
      <c r="T49">
        <v>36.075000000000003</v>
      </c>
      <c r="U49">
        <v>28.783000000000001</v>
      </c>
      <c r="V49">
        <v>20.0956356753031</v>
      </c>
      <c r="X49">
        <v>28.430658918825774</v>
      </c>
      <c r="Y49">
        <v>1.6339317481161064</v>
      </c>
      <c r="AB49">
        <v>69.165999999999997</v>
      </c>
      <c r="AC49">
        <v>72.14</v>
      </c>
      <c r="AD49">
        <v>75.48</v>
      </c>
      <c r="AE49">
        <v>75.390969076449693</v>
      </c>
      <c r="AG49">
        <v>73.044242269112431</v>
      </c>
      <c r="AH49">
        <v>0.75413387973436496</v>
      </c>
      <c r="AK49">
        <v>78.700999999999993</v>
      </c>
      <c r="AL49">
        <v>91.742000000000004</v>
      </c>
      <c r="AM49">
        <v>68.709672474689498</v>
      </c>
      <c r="AO49">
        <v>79.71755749156317</v>
      </c>
      <c r="AP49">
        <v>3.8499216392968418</v>
      </c>
      <c r="AS49">
        <v>100.53</v>
      </c>
      <c r="AT49">
        <v>104.56</v>
      </c>
      <c r="AU49">
        <v>111.39</v>
      </c>
      <c r="AW49">
        <v>105.49333333333334</v>
      </c>
      <c r="AX49">
        <v>1.829943330432009</v>
      </c>
    </row>
    <row r="50" spans="1:50">
      <c r="A50">
        <v>47</v>
      </c>
      <c r="C50">
        <v>35.822000000000003</v>
      </c>
      <c r="D50">
        <v>35.119999999999997</v>
      </c>
      <c r="E50">
        <v>18.767900926416701</v>
      </c>
      <c r="G50">
        <v>29.903300308805569</v>
      </c>
      <c r="H50">
        <v>3.2166414602463131</v>
      </c>
      <c r="K50">
        <v>74.722999999999999</v>
      </c>
      <c r="L50">
        <v>87.250549798675195</v>
      </c>
      <c r="M50">
        <v>72.777906121586497</v>
      </c>
      <c r="O50">
        <v>78.250485306753902</v>
      </c>
      <c r="P50">
        <v>2.618241950304681</v>
      </c>
      <c r="S50">
        <v>29.975000000000001</v>
      </c>
      <c r="T50">
        <v>27.24</v>
      </c>
      <c r="U50">
        <v>33.902000000000001</v>
      </c>
      <c r="V50">
        <v>13.2728247651266</v>
      </c>
      <c r="X50">
        <v>26.097456191281651</v>
      </c>
      <c r="Y50">
        <v>2.2440793751851138</v>
      </c>
      <c r="AB50">
        <v>72.414000000000001</v>
      </c>
      <c r="AC50">
        <v>83.075000000000003</v>
      </c>
      <c r="AD50">
        <v>73.504999999999995</v>
      </c>
      <c r="AE50">
        <v>77.361187270063297</v>
      </c>
      <c r="AG50">
        <v>76.588796817515828</v>
      </c>
      <c r="AH50">
        <v>1.2042126578435957</v>
      </c>
      <c r="AK50">
        <v>74.661000000000001</v>
      </c>
      <c r="AL50">
        <v>80.286000000000001</v>
      </c>
      <c r="AM50">
        <v>73.3529505351176</v>
      </c>
      <c r="AO50">
        <v>76.099983511705872</v>
      </c>
      <c r="AP50">
        <v>1.2279069310030313</v>
      </c>
      <c r="AS50">
        <v>102.63</v>
      </c>
      <c r="AT50">
        <v>105.11</v>
      </c>
      <c r="AU50">
        <v>103.95</v>
      </c>
      <c r="AW50">
        <v>103.89666666666666</v>
      </c>
      <c r="AX50">
        <v>0.41361997229520009</v>
      </c>
    </row>
    <row r="51" spans="1:50">
      <c r="A51">
        <v>48</v>
      </c>
      <c r="C51">
        <v>30.207000000000001</v>
      </c>
      <c r="D51">
        <v>27.991</v>
      </c>
      <c r="E51">
        <v>14.828496101534199</v>
      </c>
      <c r="G51">
        <v>24.342165367178069</v>
      </c>
      <c r="H51">
        <v>2.7710826438624712</v>
      </c>
      <c r="K51">
        <v>75.7</v>
      </c>
      <c r="L51">
        <v>84.901387938254999</v>
      </c>
      <c r="M51">
        <v>70.202843712463107</v>
      </c>
      <c r="O51">
        <v>76.934743883572708</v>
      </c>
      <c r="P51">
        <v>2.4755525742953988</v>
      </c>
      <c r="S51">
        <v>22.658000000000001</v>
      </c>
      <c r="T51">
        <v>32.298999999999999</v>
      </c>
      <c r="U51">
        <v>29.248000000000001</v>
      </c>
      <c r="V51">
        <v>17.126449445874499</v>
      </c>
      <c r="X51">
        <v>25.332862361468624</v>
      </c>
      <c r="Y51">
        <v>1.6977649395703076</v>
      </c>
      <c r="AB51">
        <v>75.495000000000005</v>
      </c>
      <c r="AC51">
        <v>77.215000000000003</v>
      </c>
      <c r="AD51">
        <v>74.222999999999999</v>
      </c>
      <c r="AE51">
        <v>85.340570954198398</v>
      </c>
      <c r="AG51">
        <v>78.068392738549591</v>
      </c>
      <c r="AH51">
        <v>1.2501854084734449</v>
      </c>
      <c r="AK51">
        <v>81.576999999999998</v>
      </c>
      <c r="AL51">
        <v>92.510999999999996</v>
      </c>
      <c r="AM51">
        <v>64.646804171814907</v>
      </c>
      <c r="AO51">
        <v>79.578268057271643</v>
      </c>
      <c r="AP51">
        <v>4.6797382324943211</v>
      </c>
      <c r="AS51">
        <v>115.11</v>
      </c>
      <c r="AT51">
        <v>108.82</v>
      </c>
      <c r="AU51">
        <v>108.53</v>
      </c>
      <c r="AW51">
        <v>110.82000000000001</v>
      </c>
      <c r="AX51">
        <v>1.2393591533978809</v>
      </c>
    </row>
    <row r="52" spans="1:50">
      <c r="A52">
        <v>49</v>
      </c>
      <c r="C52">
        <v>35.002000000000002</v>
      </c>
      <c r="D52">
        <v>29.925999999999998</v>
      </c>
      <c r="E52">
        <v>16.827597057444699</v>
      </c>
      <c r="G52">
        <v>27.251865685814902</v>
      </c>
      <c r="H52">
        <v>3.1258861201855379</v>
      </c>
      <c r="K52">
        <v>86.314999999999998</v>
      </c>
      <c r="L52">
        <v>89.819945583509806</v>
      </c>
      <c r="M52">
        <v>74.946379729269296</v>
      </c>
      <c r="O52">
        <v>83.6937751042597</v>
      </c>
      <c r="P52">
        <v>2.5918430866136739</v>
      </c>
      <c r="S52">
        <v>29.652999999999999</v>
      </c>
      <c r="T52">
        <v>32.014000000000003</v>
      </c>
      <c r="U52">
        <v>25.526</v>
      </c>
      <c r="V52">
        <v>10.9353802866402</v>
      </c>
      <c r="X52">
        <v>24.532095071660049</v>
      </c>
      <c r="Y52">
        <v>2.3631770131962995</v>
      </c>
      <c r="AB52">
        <v>61.829000000000001</v>
      </c>
      <c r="AC52">
        <v>69.709999999999994</v>
      </c>
      <c r="AD52">
        <v>75.36</v>
      </c>
      <c r="AE52">
        <v>74.947669982886595</v>
      </c>
      <c r="AG52">
        <v>70.461667495721656</v>
      </c>
      <c r="AH52">
        <v>1.5758981020961602</v>
      </c>
      <c r="AK52">
        <v>81.646000000000001</v>
      </c>
      <c r="AL52">
        <v>91.671999999999997</v>
      </c>
      <c r="AM52">
        <v>63.021656850665003</v>
      </c>
      <c r="AO52">
        <v>78.779885616888336</v>
      </c>
      <c r="AP52">
        <v>4.8462069862989221</v>
      </c>
      <c r="AS52">
        <v>105.31</v>
      </c>
      <c r="AT52">
        <v>103.28</v>
      </c>
      <c r="AU52">
        <v>104.98</v>
      </c>
      <c r="AW52">
        <v>104.52333333333333</v>
      </c>
      <c r="AX52">
        <v>0.36310900312185646</v>
      </c>
    </row>
    <row r="53" spans="1:50">
      <c r="A53">
        <v>50</v>
      </c>
      <c r="C53">
        <v>29.196999999999999</v>
      </c>
      <c r="D53">
        <v>30.231999999999999</v>
      </c>
      <c r="E53">
        <v>16.063234927243599</v>
      </c>
      <c r="G53">
        <v>25.164078309081201</v>
      </c>
      <c r="H53">
        <v>2.6328442361309716</v>
      </c>
      <c r="K53">
        <v>82.406999999999996</v>
      </c>
      <c r="L53">
        <v>85.195033170807605</v>
      </c>
      <c r="M53">
        <v>69.1186069086217</v>
      </c>
      <c r="O53">
        <v>78.906880026476429</v>
      </c>
      <c r="P53">
        <v>2.8635836175570311</v>
      </c>
      <c r="S53">
        <v>28.849</v>
      </c>
      <c r="T53">
        <v>25.957999999999998</v>
      </c>
      <c r="U53">
        <v>30.178999999999998</v>
      </c>
      <c r="V53">
        <v>12.893779714561299</v>
      </c>
      <c r="X53">
        <v>24.469944928640327</v>
      </c>
      <c r="Y53">
        <v>1.9790114434825297</v>
      </c>
      <c r="AB53">
        <v>70.117999999999995</v>
      </c>
      <c r="AC53">
        <v>68.352000000000004</v>
      </c>
      <c r="AD53">
        <v>73.983999999999995</v>
      </c>
      <c r="AE53">
        <v>77.016399086180897</v>
      </c>
      <c r="AG53">
        <v>72.36759977154523</v>
      </c>
      <c r="AH53">
        <v>0.97264486307177866</v>
      </c>
      <c r="AK53">
        <v>89.795000000000002</v>
      </c>
      <c r="AL53">
        <v>86.712999999999994</v>
      </c>
      <c r="AM53">
        <v>66.039787589943302</v>
      </c>
      <c r="AO53">
        <v>80.84926252998109</v>
      </c>
      <c r="AP53">
        <v>4.3058757271599513</v>
      </c>
      <c r="AS53">
        <v>104.91</v>
      </c>
      <c r="AT53">
        <v>106.3</v>
      </c>
      <c r="AU53">
        <v>103.84</v>
      </c>
      <c r="AW53">
        <v>105.01666666666665</v>
      </c>
      <c r="AX53">
        <v>0.41115465234890308</v>
      </c>
    </row>
    <row r="54" spans="1:50">
      <c r="A54">
        <v>51</v>
      </c>
      <c r="C54">
        <v>30.648</v>
      </c>
      <c r="D54">
        <v>28.297000000000001</v>
      </c>
      <c r="E54">
        <v>18.767900926416701</v>
      </c>
      <c r="G54">
        <v>25.904300308805563</v>
      </c>
      <c r="H54">
        <v>2.0970335492129055</v>
      </c>
      <c r="K54">
        <v>80.713999999999999</v>
      </c>
      <c r="L54">
        <v>92.462752676482395</v>
      </c>
      <c r="M54">
        <v>71.558139717264893</v>
      </c>
      <c r="O54">
        <v>81.578297464582434</v>
      </c>
      <c r="P54">
        <v>3.493024291739383</v>
      </c>
      <c r="S54">
        <v>23.300999999999998</v>
      </c>
      <c r="T54">
        <v>32.298999999999999</v>
      </c>
      <c r="U54">
        <v>32.040999999999997</v>
      </c>
      <c r="V54">
        <v>17.568668671534098</v>
      </c>
      <c r="X54">
        <v>26.302417167883522</v>
      </c>
      <c r="Y54">
        <v>1.7922123571897095</v>
      </c>
      <c r="AB54">
        <v>70.006</v>
      </c>
      <c r="AC54">
        <v>77.215000000000003</v>
      </c>
      <c r="AD54">
        <v>72.010000000000005</v>
      </c>
      <c r="AE54">
        <v>80.267259105643404</v>
      </c>
      <c r="AG54">
        <v>74.87456477641085</v>
      </c>
      <c r="AH54">
        <v>1.1767490838527337</v>
      </c>
      <c r="AK54">
        <v>85.138000000000005</v>
      </c>
      <c r="AL54">
        <v>76.513000000000005</v>
      </c>
      <c r="AM54">
        <v>62.151042214334701</v>
      </c>
      <c r="AO54">
        <v>74.600680738111564</v>
      </c>
      <c r="AP54">
        <v>3.8707274765508384</v>
      </c>
      <c r="AS54">
        <v>103.55</v>
      </c>
      <c r="AT54">
        <v>105.11</v>
      </c>
      <c r="AU54">
        <v>105.73</v>
      </c>
      <c r="AW54">
        <v>104.79666666666667</v>
      </c>
      <c r="AX54">
        <v>0.37442301290464691</v>
      </c>
    </row>
    <row r="55" spans="1:50">
      <c r="A55">
        <v>52</v>
      </c>
      <c r="C55">
        <v>29.007999999999999</v>
      </c>
      <c r="D55">
        <v>28.093</v>
      </c>
      <c r="E55">
        <v>14.4757135799029</v>
      </c>
      <c r="G55">
        <v>23.858904526634301</v>
      </c>
      <c r="H55">
        <v>2.7129834030519167</v>
      </c>
      <c r="K55">
        <v>85.989000000000004</v>
      </c>
      <c r="L55">
        <v>83.433161775492394</v>
      </c>
      <c r="M55">
        <v>67.898840504300097</v>
      </c>
      <c r="O55">
        <v>79.107000759930827</v>
      </c>
      <c r="P55">
        <v>3.2634375110097622</v>
      </c>
      <c r="S55">
        <v>24.346</v>
      </c>
      <c r="T55">
        <v>27.454000000000001</v>
      </c>
      <c r="U55">
        <v>27.62</v>
      </c>
      <c r="V55">
        <v>13.8413923409747</v>
      </c>
      <c r="X55">
        <v>23.315348085243677</v>
      </c>
      <c r="Y55">
        <v>1.6232461599144028</v>
      </c>
      <c r="AB55">
        <v>66.197999999999993</v>
      </c>
      <c r="AC55">
        <v>79.287000000000006</v>
      </c>
      <c r="AD55">
        <v>68.42</v>
      </c>
      <c r="AE55">
        <v>71.105744505339999</v>
      </c>
      <c r="AG55">
        <v>71.252686126335007</v>
      </c>
      <c r="AH55">
        <v>1.4299311885151518</v>
      </c>
      <c r="AK55">
        <v>71.031000000000006</v>
      </c>
      <c r="AL55">
        <v>84.896000000000001</v>
      </c>
      <c r="AM55">
        <v>68.477508571667997</v>
      </c>
      <c r="AO55">
        <v>74.801502857222673</v>
      </c>
      <c r="AP55">
        <v>2.9449435769504628</v>
      </c>
      <c r="AS55">
        <v>104</v>
      </c>
      <c r="AT55">
        <v>100.58</v>
      </c>
      <c r="AU55">
        <v>99.433000000000007</v>
      </c>
      <c r="AW55">
        <v>101.33766666666666</v>
      </c>
      <c r="AX55">
        <v>0.79196775560998978</v>
      </c>
    </row>
    <row r="56" spans="1:50">
      <c r="A56">
        <v>53</v>
      </c>
      <c r="C56">
        <v>29.26</v>
      </c>
      <c r="D56">
        <v>29.01</v>
      </c>
      <c r="E56">
        <v>16.533611622752002</v>
      </c>
      <c r="G56">
        <v>24.934537207584</v>
      </c>
      <c r="H56">
        <v>2.4254962381476077</v>
      </c>
      <c r="K56">
        <v>80.584000000000003</v>
      </c>
      <c r="L56">
        <v>88.792187269575905</v>
      </c>
      <c r="M56">
        <v>69.1186069086217</v>
      </c>
      <c r="O56">
        <v>79.498264726065869</v>
      </c>
      <c r="P56">
        <v>3.2938757459620045</v>
      </c>
      <c r="S56">
        <v>27.241</v>
      </c>
      <c r="T56">
        <v>32.869</v>
      </c>
      <c r="U56">
        <v>30.760999999999999</v>
      </c>
      <c r="V56">
        <v>13.2096505900324</v>
      </c>
      <c r="X56">
        <v>26.020162647508098</v>
      </c>
      <c r="Y56">
        <v>2.2125672066046995</v>
      </c>
      <c r="AB56">
        <v>66.366</v>
      </c>
      <c r="AC56">
        <v>79.001000000000005</v>
      </c>
      <c r="AD56">
        <v>71.171999999999997</v>
      </c>
      <c r="AE56">
        <v>77.065654541021203</v>
      </c>
      <c r="AG56">
        <v>73.401163635255301</v>
      </c>
      <c r="AH56">
        <v>1.4379481822919407</v>
      </c>
      <c r="AK56">
        <v>86.028000000000006</v>
      </c>
      <c r="AL56">
        <v>90.834000000000003</v>
      </c>
      <c r="AM56">
        <v>64.240517341527394</v>
      </c>
      <c r="AO56">
        <v>80.367505780509134</v>
      </c>
      <c r="AP56">
        <v>4.723866425848037</v>
      </c>
      <c r="AS56">
        <v>106.91</v>
      </c>
      <c r="AT56">
        <v>107.58</v>
      </c>
      <c r="AU56">
        <v>103.32</v>
      </c>
      <c r="AW56">
        <v>105.93666666666667</v>
      </c>
      <c r="AX56">
        <v>0.7635758954734948</v>
      </c>
    </row>
    <row r="57" spans="1:50">
      <c r="A57">
        <v>54</v>
      </c>
      <c r="C57">
        <v>28.629000000000001</v>
      </c>
      <c r="D57">
        <v>28.042000000000002</v>
      </c>
      <c r="E57">
        <v>15.5340611447967</v>
      </c>
      <c r="G57">
        <v>24.068353714932233</v>
      </c>
      <c r="H57">
        <v>2.4655798169667222</v>
      </c>
      <c r="K57">
        <v>84.034999999999997</v>
      </c>
      <c r="L57">
        <v>82.478814769696797</v>
      </c>
      <c r="M57">
        <v>70.338373312943304</v>
      </c>
      <c r="O57">
        <v>78.950729360880032</v>
      </c>
      <c r="P57">
        <v>2.4996652140298425</v>
      </c>
      <c r="S57">
        <v>29.652999999999999</v>
      </c>
      <c r="T57">
        <v>30.161000000000001</v>
      </c>
      <c r="U57">
        <v>20.872</v>
      </c>
      <c r="V57">
        <v>14.7258307922939</v>
      </c>
      <c r="X57">
        <v>23.852957698073478</v>
      </c>
      <c r="Y57">
        <v>1.8575434199666088</v>
      </c>
      <c r="AB57">
        <v>71.853999999999999</v>
      </c>
      <c r="AC57">
        <v>81.36</v>
      </c>
      <c r="AD57">
        <v>69.974999999999994</v>
      </c>
      <c r="AE57">
        <v>77.853741818466702</v>
      </c>
      <c r="AG57">
        <v>75.260685454616677</v>
      </c>
      <c r="AH57">
        <v>1.3186921846842463</v>
      </c>
      <c r="AK57">
        <v>79.043000000000006</v>
      </c>
      <c r="AL57">
        <v>84.617000000000004</v>
      </c>
      <c r="AM57">
        <v>65.343295880879097</v>
      </c>
      <c r="AO57">
        <v>76.334431960293045</v>
      </c>
      <c r="AP57">
        <v>3.3060747661967294</v>
      </c>
      <c r="AS57">
        <v>108.9</v>
      </c>
      <c r="AT57">
        <v>108.36</v>
      </c>
      <c r="AU57">
        <v>102.12</v>
      </c>
      <c r="AW57">
        <v>106.46</v>
      </c>
      <c r="AX57">
        <v>1.2560785538067802</v>
      </c>
    </row>
    <row r="58" spans="1:50">
      <c r="A58">
        <v>55</v>
      </c>
      <c r="C58">
        <v>26.925999999999998</v>
      </c>
      <c r="D58">
        <v>25.954999999999998</v>
      </c>
      <c r="E58">
        <v>13.3585689280705</v>
      </c>
      <c r="G58">
        <v>22.079856309356831</v>
      </c>
      <c r="H58">
        <v>2.5228147956914726</v>
      </c>
      <c r="K58">
        <v>79.867999999999995</v>
      </c>
      <c r="L58">
        <v>87.030315874260793</v>
      </c>
      <c r="M58">
        <v>64.104011690855103</v>
      </c>
      <c r="O58">
        <v>77.000775855038626</v>
      </c>
      <c r="P58">
        <v>3.9096687356205742</v>
      </c>
      <c r="S58">
        <v>25.632999999999999</v>
      </c>
      <c r="T58">
        <v>27.739000000000001</v>
      </c>
      <c r="U58">
        <v>26.922000000000001</v>
      </c>
      <c r="V58">
        <v>13.083302239844</v>
      </c>
      <c r="X58">
        <v>23.344325559961</v>
      </c>
      <c r="Y58">
        <v>1.7238495445109769</v>
      </c>
      <c r="AB58">
        <v>73.031000000000006</v>
      </c>
      <c r="AC58">
        <v>73.284000000000006</v>
      </c>
      <c r="AD58">
        <v>66.444999999999993</v>
      </c>
      <c r="AE58">
        <v>82.779287302500705</v>
      </c>
      <c r="AG58">
        <v>73.884821825625181</v>
      </c>
      <c r="AH58">
        <v>1.6804789960283701</v>
      </c>
      <c r="AK58">
        <v>89.040999999999997</v>
      </c>
      <c r="AL58">
        <v>84.756</v>
      </c>
      <c r="AM58">
        <v>63.834230511239902</v>
      </c>
      <c r="AO58">
        <v>79.210410170413297</v>
      </c>
      <c r="AP58">
        <v>4.4958064649599887</v>
      </c>
      <c r="AS58">
        <v>108.56</v>
      </c>
      <c r="AT58">
        <v>94.503</v>
      </c>
      <c r="AU58">
        <v>106.47</v>
      </c>
      <c r="AW58">
        <v>103.17766666666667</v>
      </c>
      <c r="AX58">
        <v>2.5282713974688833</v>
      </c>
    </row>
    <row r="59" spans="1:50">
      <c r="A59">
        <v>56</v>
      </c>
      <c r="C59">
        <v>24.591000000000001</v>
      </c>
      <c r="D59">
        <v>31.300999999999998</v>
      </c>
      <c r="E59">
        <v>16.1808291011207</v>
      </c>
      <c r="G59">
        <v>24.024276367040233</v>
      </c>
      <c r="H59">
        <v>2.5253332840537066</v>
      </c>
      <c r="K59">
        <v>77.587999999999994</v>
      </c>
      <c r="L59">
        <v>88.571953345161504</v>
      </c>
      <c r="M59">
        <v>63.019774887013703</v>
      </c>
      <c r="O59">
        <v>76.393242744058412</v>
      </c>
      <c r="P59">
        <v>4.272639564910194</v>
      </c>
      <c r="S59">
        <v>24.829000000000001</v>
      </c>
      <c r="T59">
        <v>32.796999999999997</v>
      </c>
      <c r="U59">
        <v>22.733000000000001</v>
      </c>
      <c r="V59">
        <v>16.431533519837998</v>
      </c>
      <c r="X59">
        <v>24.197633379959498</v>
      </c>
      <c r="Y59">
        <v>1.6882263131380373</v>
      </c>
      <c r="AB59">
        <v>71.853999999999999</v>
      </c>
      <c r="AC59">
        <v>71.067999999999998</v>
      </c>
      <c r="AD59">
        <v>75.42</v>
      </c>
      <c r="AE59">
        <v>76.326822718416096</v>
      </c>
      <c r="AG59">
        <v>73.667205679604024</v>
      </c>
      <c r="AH59">
        <v>0.64854702547608323</v>
      </c>
      <c r="AK59">
        <v>86.644999999999996</v>
      </c>
      <c r="AL59">
        <v>89.507000000000005</v>
      </c>
      <c r="AM59">
        <v>60.177649038652802</v>
      </c>
      <c r="AO59">
        <v>78.776549679550939</v>
      </c>
      <c r="AP59">
        <v>5.390187481665186</v>
      </c>
      <c r="AS59">
        <v>106.51</v>
      </c>
      <c r="AT59">
        <v>100.9</v>
      </c>
      <c r="AU59">
        <v>107.5</v>
      </c>
      <c r="AW59">
        <v>104.97000000000001</v>
      </c>
      <c r="AX59">
        <v>1.1864372437399846</v>
      </c>
    </row>
    <row r="60" spans="1:50">
      <c r="A60">
        <v>57</v>
      </c>
      <c r="C60">
        <v>30.648</v>
      </c>
      <c r="D60">
        <v>27.38</v>
      </c>
      <c r="E60">
        <v>13.5937572758247</v>
      </c>
      <c r="G60">
        <v>23.87391909194157</v>
      </c>
      <c r="H60">
        <v>3.0171961086810435</v>
      </c>
      <c r="K60">
        <v>79.933000000000007</v>
      </c>
      <c r="L60">
        <v>79.909418984862199</v>
      </c>
      <c r="M60">
        <v>64.9171892937362</v>
      </c>
      <c r="O60">
        <v>74.919869426199469</v>
      </c>
      <c r="P60">
        <v>2.8875277081951047</v>
      </c>
      <c r="S60">
        <v>22.094999999999999</v>
      </c>
      <c r="T60">
        <v>29.093</v>
      </c>
      <c r="U60">
        <v>28.318000000000001</v>
      </c>
      <c r="V60">
        <v>17.3159719711572</v>
      </c>
      <c r="X60">
        <v>24.205492992789299</v>
      </c>
      <c r="Y60">
        <v>1.3898450094196222</v>
      </c>
      <c r="AB60">
        <v>71.686000000000007</v>
      </c>
      <c r="AC60">
        <v>78.644000000000005</v>
      </c>
      <c r="AD60">
        <v>67.641999999999996</v>
      </c>
      <c r="AE60">
        <v>74.849159073205897</v>
      </c>
      <c r="AG60">
        <v>73.205289768301469</v>
      </c>
      <c r="AH60">
        <v>1.1685132088304804</v>
      </c>
      <c r="AK60">
        <v>76.852000000000004</v>
      </c>
      <c r="AL60">
        <v>82.102000000000004</v>
      </c>
      <c r="AM60">
        <v>61.9188783113133</v>
      </c>
      <c r="AO60">
        <v>73.624292770437776</v>
      </c>
      <c r="AP60">
        <v>3.4905136639645558</v>
      </c>
      <c r="AS60">
        <v>102.75</v>
      </c>
      <c r="AT60">
        <v>96.79</v>
      </c>
      <c r="AU60">
        <v>108.48</v>
      </c>
      <c r="AW60">
        <v>102.67333333333335</v>
      </c>
      <c r="AX60">
        <v>1.9484590302576523</v>
      </c>
    </row>
    <row r="61" spans="1:50">
      <c r="A61">
        <v>58</v>
      </c>
      <c r="C61">
        <v>33.298000000000002</v>
      </c>
      <c r="D61">
        <v>29.672000000000001</v>
      </c>
      <c r="E61">
        <v>12.770598058685099</v>
      </c>
      <c r="G61">
        <v>25.246866019561697</v>
      </c>
      <c r="H61">
        <v>3.6519388408183207</v>
      </c>
      <c r="K61">
        <v>80.974999999999994</v>
      </c>
      <c r="L61">
        <v>82.258580845282395</v>
      </c>
      <c r="M61">
        <v>67.7633109038199</v>
      </c>
      <c r="O61">
        <v>76.99896391636743</v>
      </c>
      <c r="P61">
        <v>2.6746725629863488</v>
      </c>
      <c r="S61">
        <v>26.597999999999999</v>
      </c>
      <c r="T61">
        <v>35.076999999999998</v>
      </c>
      <c r="U61">
        <v>25.526</v>
      </c>
      <c r="V61">
        <v>15.041701667765</v>
      </c>
      <c r="X61">
        <v>25.560675416941248</v>
      </c>
      <c r="Y61">
        <v>2.0528764726858748</v>
      </c>
      <c r="AB61">
        <v>65.022000000000006</v>
      </c>
      <c r="AC61">
        <v>72.14</v>
      </c>
      <c r="AD61">
        <v>74.462999999999994</v>
      </c>
      <c r="AE61">
        <v>78.149274547508696</v>
      </c>
      <c r="AG61">
        <v>72.443568636877174</v>
      </c>
      <c r="AH61">
        <v>1.3829694645803063</v>
      </c>
      <c r="AK61">
        <v>76.989000000000004</v>
      </c>
      <c r="AL61">
        <v>79.866</v>
      </c>
      <c r="AM61">
        <v>58.552501717502999</v>
      </c>
      <c r="AO61">
        <v>71.802500572501003</v>
      </c>
      <c r="AP61">
        <v>3.8548834035269266</v>
      </c>
      <c r="AS61">
        <v>105.14</v>
      </c>
      <c r="AT61">
        <v>95.921000000000006</v>
      </c>
      <c r="AU61">
        <v>107.22</v>
      </c>
      <c r="AW61">
        <v>102.76033333333334</v>
      </c>
      <c r="AX61">
        <v>2.004549279717216</v>
      </c>
    </row>
    <row r="62" spans="1:50">
      <c r="A62">
        <v>59</v>
      </c>
      <c r="C62">
        <v>25.916</v>
      </c>
      <c r="D62">
        <v>25.904</v>
      </c>
      <c r="E62">
        <v>14.4169164929644</v>
      </c>
      <c r="G62">
        <v>22.078972164321467</v>
      </c>
      <c r="H62">
        <v>2.2118458564242789</v>
      </c>
      <c r="K62">
        <v>78.63</v>
      </c>
      <c r="L62">
        <v>82.111758229006099</v>
      </c>
      <c r="M62">
        <v>68.169899705260406</v>
      </c>
      <c r="O62">
        <v>76.303885978088843</v>
      </c>
      <c r="P62">
        <v>2.4187223350409588</v>
      </c>
      <c r="S62">
        <v>27.562000000000001</v>
      </c>
      <c r="T62">
        <v>29.093</v>
      </c>
      <c r="U62">
        <v>24.594999999999999</v>
      </c>
      <c r="V62">
        <v>15.357572543236101</v>
      </c>
      <c r="X62">
        <v>24.151893135809026</v>
      </c>
      <c r="Y62">
        <v>1.5382605452710396</v>
      </c>
      <c r="AB62">
        <v>68.941999999999993</v>
      </c>
      <c r="AC62">
        <v>76.429000000000002</v>
      </c>
      <c r="AD62">
        <v>73.206000000000003</v>
      </c>
      <c r="AE62">
        <v>73.026707244113297</v>
      </c>
      <c r="AG62">
        <v>72.900926811028327</v>
      </c>
      <c r="AH62">
        <v>0.76688346965977783</v>
      </c>
      <c r="AK62">
        <v>88.631</v>
      </c>
      <c r="AL62">
        <v>79.796999999999997</v>
      </c>
      <c r="AM62">
        <v>66.504115395986105</v>
      </c>
      <c r="AO62">
        <v>78.310705131995363</v>
      </c>
      <c r="AP62">
        <v>3.7126893501406344</v>
      </c>
      <c r="AS62">
        <v>109.47</v>
      </c>
      <c r="AT62">
        <v>101.13</v>
      </c>
      <c r="AU62">
        <v>108.48</v>
      </c>
      <c r="AW62">
        <v>106.36</v>
      </c>
      <c r="AX62">
        <v>1.5187604594975916</v>
      </c>
    </row>
    <row r="63" spans="1:50">
      <c r="A63">
        <v>60</v>
      </c>
      <c r="C63">
        <v>32.162999999999997</v>
      </c>
      <c r="D63">
        <v>27.736999999999998</v>
      </c>
      <c r="E63">
        <v>23.8244504031316</v>
      </c>
      <c r="G63">
        <v>27.908150134377195</v>
      </c>
      <c r="H63">
        <v>1.390636210166333</v>
      </c>
      <c r="K63">
        <v>75.959999999999994</v>
      </c>
      <c r="L63">
        <v>78.220958897685193</v>
      </c>
      <c r="M63">
        <v>58.547298071167802</v>
      </c>
      <c r="O63">
        <v>70.909418989617663</v>
      </c>
      <c r="P63">
        <v>3.5884770676591127</v>
      </c>
      <c r="S63">
        <v>23.864000000000001</v>
      </c>
      <c r="T63">
        <v>31.728999999999999</v>
      </c>
      <c r="U63">
        <v>27.852</v>
      </c>
      <c r="V63">
        <v>15.5470950685188</v>
      </c>
      <c r="X63">
        <v>24.748023767129702</v>
      </c>
      <c r="Y63">
        <v>1.7308914162692264</v>
      </c>
      <c r="AB63">
        <v>72.918999999999997</v>
      </c>
      <c r="AC63">
        <v>75.927999999999997</v>
      </c>
      <c r="AD63">
        <v>74.283000000000001</v>
      </c>
      <c r="AE63">
        <v>74.455115434483204</v>
      </c>
      <c r="AG63">
        <v>74.396278858620803</v>
      </c>
      <c r="AH63">
        <v>0.3077071227761885</v>
      </c>
      <c r="AK63">
        <v>85.343999999999994</v>
      </c>
      <c r="AL63">
        <v>83.988</v>
      </c>
      <c r="AM63">
        <v>61.744755384047302</v>
      </c>
      <c r="AO63">
        <v>77.025585128015763</v>
      </c>
      <c r="AP63">
        <v>4.416981149157496</v>
      </c>
      <c r="AS63">
        <v>106.22</v>
      </c>
      <c r="AT63">
        <v>103.92</v>
      </c>
      <c r="AU63">
        <v>101.72</v>
      </c>
      <c r="AW63">
        <v>103.95333333333333</v>
      </c>
      <c r="AX63">
        <v>0.75006172585500763</v>
      </c>
    </row>
    <row r="64" spans="1:50">
      <c r="A64">
        <v>61</v>
      </c>
      <c r="C64">
        <v>29.134</v>
      </c>
      <c r="D64">
        <v>26.413</v>
      </c>
      <c r="E64">
        <v>16.710002883567601</v>
      </c>
      <c r="G64">
        <v>24.085667627855866</v>
      </c>
      <c r="H64">
        <v>2.1769316598547803</v>
      </c>
      <c r="K64">
        <v>80.453999999999994</v>
      </c>
      <c r="L64">
        <v>86.663259333570196</v>
      </c>
      <c r="M64">
        <v>59.767064475489398</v>
      </c>
      <c r="O64">
        <v>75.628107936353203</v>
      </c>
      <c r="P64">
        <v>4.6941837548471748</v>
      </c>
      <c r="S64">
        <v>26.035</v>
      </c>
      <c r="T64">
        <v>34.08</v>
      </c>
      <c r="U64">
        <v>24.943999999999999</v>
      </c>
      <c r="V64">
        <v>14.9153533175765</v>
      </c>
      <c r="X64">
        <v>24.993588329394125</v>
      </c>
      <c r="Y64">
        <v>1.9643738149388483</v>
      </c>
      <c r="AB64">
        <v>64.238</v>
      </c>
      <c r="AC64">
        <v>73.784000000000006</v>
      </c>
      <c r="AD64">
        <v>72.427999999999997</v>
      </c>
      <c r="AE64">
        <v>75.390969076449693</v>
      </c>
      <c r="AG64">
        <v>71.460242269112427</v>
      </c>
      <c r="AH64">
        <v>1.2412007093706556</v>
      </c>
      <c r="AK64">
        <v>87.671999999999997</v>
      </c>
      <c r="AL64">
        <v>77.771000000000001</v>
      </c>
      <c r="AM64">
        <v>56.985395372108499</v>
      </c>
      <c r="AO64">
        <v>74.142798457369494</v>
      </c>
      <c r="AP64">
        <v>5.2205769234464627</v>
      </c>
      <c r="AS64">
        <v>112.03</v>
      </c>
      <c r="AT64">
        <v>104.61</v>
      </c>
      <c r="AU64">
        <v>104.64</v>
      </c>
      <c r="AW64">
        <v>107.09333333333332</v>
      </c>
      <c r="AX64">
        <v>1.4251016857806376</v>
      </c>
    </row>
    <row r="65" spans="1:50">
      <c r="A65">
        <v>62</v>
      </c>
      <c r="C65">
        <v>26.736999999999998</v>
      </c>
      <c r="D65">
        <v>24.986999999999998</v>
      </c>
      <c r="E65">
        <v>17.180379579076</v>
      </c>
      <c r="G65">
        <v>22.968126526358663</v>
      </c>
      <c r="H65">
        <v>1.6960455983235736</v>
      </c>
      <c r="K65">
        <v>72.379000000000005</v>
      </c>
      <c r="L65">
        <v>90.3338247404767</v>
      </c>
      <c r="M65">
        <v>61.122360480291199</v>
      </c>
      <c r="O65">
        <v>74.611728406922637</v>
      </c>
      <c r="P65">
        <v>4.9110557606772529</v>
      </c>
      <c r="S65">
        <v>29.01</v>
      </c>
      <c r="T65">
        <v>30.303999999999998</v>
      </c>
      <c r="U65">
        <v>22.85</v>
      </c>
      <c r="V65">
        <v>16.0524884692726</v>
      </c>
      <c r="X65">
        <v>24.554122117318151</v>
      </c>
      <c r="Y65">
        <v>1.6336165799094364</v>
      </c>
      <c r="AB65">
        <v>67.989999999999995</v>
      </c>
      <c r="AC65">
        <v>71.926000000000002</v>
      </c>
      <c r="AD65">
        <v>78.831000000000003</v>
      </c>
      <c r="AE65">
        <v>79.873215466920598</v>
      </c>
      <c r="AG65">
        <v>74.655053866730157</v>
      </c>
      <c r="AH65">
        <v>1.4181738158015262</v>
      </c>
      <c r="AK65">
        <v>75.551000000000002</v>
      </c>
      <c r="AL65">
        <v>82.102000000000004</v>
      </c>
      <c r="AM65">
        <v>65.401336856634401</v>
      </c>
      <c r="AO65">
        <v>74.351445618878145</v>
      </c>
      <c r="AP65">
        <v>2.8049011745711208</v>
      </c>
      <c r="AS65">
        <v>104.8</v>
      </c>
      <c r="AT65">
        <v>104.7</v>
      </c>
      <c r="AU65">
        <v>104.01</v>
      </c>
      <c r="AW65">
        <v>104.50333333333333</v>
      </c>
      <c r="AX65">
        <v>0.14338500360657994</v>
      </c>
    </row>
    <row r="66" spans="1:50">
      <c r="A66">
        <v>63</v>
      </c>
      <c r="C66">
        <v>27.494</v>
      </c>
      <c r="D66">
        <v>28.399000000000001</v>
      </c>
      <c r="E66">
        <v>15.592858231735301</v>
      </c>
      <c r="G66">
        <v>23.828619410578437</v>
      </c>
      <c r="H66">
        <v>2.382239326912686</v>
      </c>
      <c r="K66">
        <v>78.108999999999995</v>
      </c>
      <c r="L66">
        <v>81.304233839486699</v>
      </c>
      <c r="M66">
        <v>64.2395412913353</v>
      </c>
      <c r="O66">
        <v>74.550925043607322</v>
      </c>
      <c r="P66">
        <v>3.0239021145829841</v>
      </c>
      <c r="S66">
        <v>27.481999999999999</v>
      </c>
      <c r="T66">
        <v>32.014000000000003</v>
      </c>
      <c r="U66">
        <v>28.201000000000001</v>
      </c>
      <c r="V66">
        <v>17.568668671534098</v>
      </c>
      <c r="X66">
        <v>26.316417167883525</v>
      </c>
      <c r="Y66">
        <v>1.5403989585618503</v>
      </c>
      <c r="AB66">
        <v>66.701999999999998</v>
      </c>
      <c r="AC66">
        <v>76.713999999999999</v>
      </c>
      <c r="AD66">
        <v>73.087000000000003</v>
      </c>
      <c r="AE66">
        <v>72.090853602146794</v>
      </c>
      <c r="AG66">
        <v>72.148463400536698</v>
      </c>
      <c r="AH66">
        <v>1.0347328343972355</v>
      </c>
      <c r="AK66">
        <v>82.057000000000002</v>
      </c>
      <c r="AL66">
        <v>79.516999999999996</v>
      </c>
      <c r="AM66">
        <v>64.878968074836294</v>
      </c>
      <c r="AO66">
        <v>75.484322691612093</v>
      </c>
      <c r="AP66">
        <v>3.0906320804556735</v>
      </c>
      <c r="AS66">
        <v>109.07</v>
      </c>
      <c r="AT66">
        <v>103.51</v>
      </c>
      <c r="AU66">
        <v>108.36</v>
      </c>
      <c r="AW66">
        <v>106.98</v>
      </c>
      <c r="AX66">
        <v>1.0086679885428642</v>
      </c>
    </row>
    <row r="67" spans="1:50">
      <c r="A67">
        <v>64</v>
      </c>
      <c r="C67">
        <v>21.437000000000001</v>
      </c>
      <c r="D67">
        <v>27.277999999999999</v>
      </c>
      <c r="E67">
        <v>14.652104840718501</v>
      </c>
      <c r="G67">
        <v>21.122368280239503</v>
      </c>
      <c r="H67">
        <v>2.1062750686302816</v>
      </c>
      <c r="K67">
        <v>81.3</v>
      </c>
      <c r="L67">
        <v>84.093863548735598</v>
      </c>
      <c r="M67">
        <v>59.496005274528997</v>
      </c>
      <c r="O67">
        <v>74.963289607754859</v>
      </c>
      <c r="P67">
        <v>4.4892350482494345</v>
      </c>
      <c r="S67">
        <v>21.853999999999999</v>
      </c>
      <c r="T67">
        <v>34.293999999999997</v>
      </c>
      <c r="U67">
        <v>32.39</v>
      </c>
      <c r="V67">
        <v>16.621056045120699</v>
      </c>
      <c r="X67">
        <v>26.289764011280173</v>
      </c>
      <c r="Y67">
        <v>2.1136490414478013</v>
      </c>
      <c r="AB67">
        <v>67.430000000000007</v>
      </c>
      <c r="AC67">
        <v>73.998000000000005</v>
      </c>
      <c r="AD67">
        <v>76.078000000000003</v>
      </c>
      <c r="AE67">
        <v>70.613189956936594</v>
      </c>
      <c r="AG67">
        <v>72.029797489234141</v>
      </c>
      <c r="AH67">
        <v>0.95116900152394568</v>
      </c>
      <c r="AK67">
        <v>80.686999999999998</v>
      </c>
      <c r="AL67">
        <v>80.843999999999994</v>
      </c>
      <c r="AM67">
        <v>54.953961220671196</v>
      </c>
      <c r="AO67">
        <v>72.161653740223741</v>
      </c>
      <c r="AP67">
        <v>4.9675018720076567</v>
      </c>
      <c r="AS67">
        <v>104.46</v>
      </c>
      <c r="AT67">
        <v>99.305000000000007</v>
      </c>
      <c r="AU67">
        <v>100.01</v>
      </c>
      <c r="AW67">
        <v>101.25833333333333</v>
      </c>
      <c r="AX67">
        <v>0.93168058029761436</v>
      </c>
    </row>
    <row r="68" spans="1:50">
      <c r="A68">
        <v>65</v>
      </c>
      <c r="C68">
        <v>29.890999999999998</v>
      </c>
      <c r="D68">
        <v>23.815999999999999</v>
      </c>
      <c r="E68">
        <v>18.297524230908301</v>
      </c>
      <c r="G68">
        <v>24.001508076969429</v>
      </c>
      <c r="H68">
        <v>1.9329879012409483</v>
      </c>
      <c r="K68">
        <v>76.742000000000004</v>
      </c>
      <c r="L68">
        <v>78.074136281408997</v>
      </c>
      <c r="M68">
        <v>65.865896497097395</v>
      </c>
      <c r="O68">
        <v>73.560677592835461</v>
      </c>
      <c r="P68">
        <v>2.2323602071837563</v>
      </c>
      <c r="S68">
        <v>25.552</v>
      </c>
      <c r="T68">
        <v>29.093</v>
      </c>
      <c r="U68">
        <v>33.088000000000001</v>
      </c>
      <c r="V68">
        <v>14.852179142482299</v>
      </c>
      <c r="X68">
        <v>25.646294785620576</v>
      </c>
      <c r="Y68">
        <v>1.9567222665115955</v>
      </c>
      <c r="AB68">
        <v>73.423000000000002</v>
      </c>
      <c r="AC68">
        <v>77</v>
      </c>
      <c r="AD68">
        <v>73.745000000000005</v>
      </c>
      <c r="AE68">
        <v>74.011816340920106</v>
      </c>
      <c r="AG68">
        <v>74.544954085230032</v>
      </c>
      <c r="AH68">
        <v>0.4135767211644138</v>
      </c>
      <c r="AK68">
        <v>83.974000000000004</v>
      </c>
      <c r="AL68">
        <v>80.424999999999997</v>
      </c>
      <c r="AM68">
        <v>61.686714408291898</v>
      </c>
      <c r="AO68">
        <v>75.361904802763959</v>
      </c>
      <c r="AP68">
        <v>3.9917550372096415</v>
      </c>
      <c r="AS68">
        <v>108.84</v>
      </c>
      <c r="AT68">
        <v>103.83</v>
      </c>
      <c r="AU68">
        <v>107.62</v>
      </c>
      <c r="AW68">
        <v>106.76333333333334</v>
      </c>
      <c r="AX68">
        <v>0.87085100992160713</v>
      </c>
    </row>
    <row r="69" spans="1:50">
      <c r="A69">
        <v>66</v>
      </c>
      <c r="C69">
        <v>25.978999999999999</v>
      </c>
      <c r="D69">
        <v>26.82</v>
      </c>
      <c r="E69">
        <v>15.0048873623498</v>
      </c>
      <c r="G69">
        <v>22.601295787449931</v>
      </c>
      <c r="H69">
        <v>2.1973692849683086</v>
      </c>
      <c r="K69">
        <v>79.281999999999996</v>
      </c>
      <c r="L69">
        <v>81.377645147624804</v>
      </c>
      <c r="M69">
        <v>61.393419681251501</v>
      </c>
      <c r="O69">
        <v>74.017688276292105</v>
      </c>
      <c r="P69">
        <v>3.6610115529270306</v>
      </c>
      <c r="S69">
        <v>31.582999999999998</v>
      </c>
      <c r="T69">
        <v>28.594000000000001</v>
      </c>
      <c r="U69">
        <v>22.85</v>
      </c>
      <c r="V69">
        <v>9.1033292089076596</v>
      </c>
      <c r="X69">
        <v>23.032582302226913</v>
      </c>
      <c r="Y69">
        <v>2.4920558683642011</v>
      </c>
      <c r="AB69">
        <v>62.781999999999996</v>
      </c>
      <c r="AC69">
        <v>68.924000000000007</v>
      </c>
      <c r="AD69">
        <v>73.325999999999993</v>
      </c>
      <c r="AE69">
        <v>71.844576327945106</v>
      </c>
      <c r="AG69">
        <v>69.219144081986286</v>
      </c>
      <c r="AH69">
        <v>1.1662180146634535</v>
      </c>
      <c r="AK69">
        <v>80.617999999999995</v>
      </c>
      <c r="AL69">
        <v>76.024000000000001</v>
      </c>
      <c r="AM69">
        <v>63.021656850665003</v>
      </c>
      <c r="AO69">
        <v>73.221218950221669</v>
      </c>
      <c r="AP69">
        <v>3.0422854944384312</v>
      </c>
      <c r="AS69">
        <v>104.06</v>
      </c>
      <c r="AT69">
        <v>103.65</v>
      </c>
      <c r="AU69">
        <v>107.16</v>
      </c>
      <c r="AW69">
        <v>104.95666666666666</v>
      </c>
      <c r="AX69">
        <v>0.63970768787464494</v>
      </c>
    </row>
    <row r="70" spans="1:50">
      <c r="A70">
        <v>67</v>
      </c>
      <c r="C70">
        <v>30.585000000000001</v>
      </c>
      <c r="D70">
        <v>26.922000000000001</v>
      </c>
      <c r="E70">
        <v>15.6516553186738</v>
      </c>
      <c r="G70">
        <v>24.386218439557936</v>
      </c>
      <c r="H70">
        <v>2.5943065212227854</v>
      </c>
      <c r="K70">
        <v>77.001999999999995</v>
      </c>
      <c r="L70">
        <v>88.792187269575905</v>
      </c>
      <c r="M70">
        <v>66.136955698057804</v>
      </c>
      <c r="O70">
        <v>77.310380989211239</v>
      </c>
      <c r="P70">
        <v>3.7769211964193539</v>
      </c>
      <c r="S70">
        <v>31.582999999999998</v>
      </c>
      <c r="T70">
        <v>30.588999999999999</v>
      </c>
      <c r="U70">
        <v>23.199000000000002</v>
      </c>
      <c r="V70">
        <v>15.4839208934246</v>
      </c>
      <c r="X70">
        <v>25.213730223356148</v>
      </c>
      <c r="Y70">
        <v>1.8718832436050956</v>
      </c>
      <c r="AB70">
        <v>71.238</v>
      </c>
      <c r="AC70">
        <v>69.495999999999995</v>
      </c>
      <c r="AD70">
        <v>71.709999999999994</v>
      </c>
      <c r="AE70">
        <v>79.577682737878604</v>
      </c>
      <c r="AG70">
        <v>73.005420684469641</v>
      </c>
      <c r="AH70">
        <v>1.1209422437628993</v>
      </c>
      <c r="AK70">
        <v>84.864000000000004</v>
      </c>
      <c r="AL70">
        <v>77.350999999999999</v>
      </c>
      <c r="AM70">
        <v>56.695190493331701</v>
      </c>
      <c r="AO70">
        <v>72.970063497777232</v>
      </c>
      <c r="AP70">
        <v>4.8621544234026155</v>
      </c>
      <c r="AS70">
        <v>111.52</v>
      </c>
      <c r="AT70">
        <v>100.04</v>
      </c>
      <c r="AU70">
        <v>110.02</v>
      </c>
      <c r="AW70">
        <v>107.19333333333333</v>
      </c>
      <c r="AX70">
        <v>2.0800676627171226</v>
      </c>
    </row>
    <row r="71" spans="1:50">
      <c r="A71">
        <v>68</v>
      </c>
      <c r="C71">
        <v>27.998000000000001</v>
      </c>
      <c r="D71">
        <v>26.617000000000001</v>
      </c>
      <c r="E71">
        <v>17.885944622338499</v>
      </c>
      <c r="G71">
        <v>24.166981540779499</v>
      </c>
      <c r="H71">
        <v>1.8277295821171202</v>
      </c>
      <c r="K71">
        <v>74.331999999999994</v>
      </c>
      <c r="L71">
        <v>88.058074188194595</v>
      </c>
      <c r="M71">
        <v>72.100258119185597</v>
      </c>
      <c r="O71">
        <v>78.163444102460062</v>
      </c>
      <c r="P71">
        <v>2.8804503188793142</v>
      </c>
      <c r="S71">
        <v>23.221</v>
      </c>
      <c r="T71">
        <v>30.731000000000002</v>
      </c>
      <c r="U71">
        <v>31.808</v>
      </c>
      <c r="V71">
        <v>16.747404395309101</v>
      </c>
      <c r="X71">
        <v>25.626851098827274</v>
      </c>
      <c r="Y71">
        <v>1.7612237164714974</v>
      </c>
      <c r="AB71">
        <v>68.27</v>
      </c>
      <c r="AC71">
        <v>70.853999999999999</v>
      </c>
      <c r="AD71">
        <v>74.343000000000004</v>
      </c>
      <c r="AE71">
        <v>77.853741818466702</v>
      </c>
      <c r="AG71">
        <v>72.830185454616668</v>
      </c>
      <c r="AH71">
        <v>1.0430856340788204</v>
      </c>
      <c r="AK71">
        <v>84.385000000000005</v>
      </c>
      <c r="AL71">
        <v>83.289000000000001</v>
      </c>
      <c r="AM71">
        <v>62.963615874909699</v>
      </c>
      <c r="AO71">
        <v>76.879205291636566</v>
      </c>
      <c r="AP71">
        <v>4.0212356532565128</v>
      </c>
      <c r="AS71">
        <v>109.24</v>
      </c>
      <c r="AT71">
        <v>104.33</v>
      </c>
      <c r="AU71">
        <v>109.05</v>
      </c>
      <c r="AW71">
        <v>107.54</v>
      </c>
      <c r="AX71">
        <v>0.92718810269425755</v>
      </c>
    </row>
    <row r="72" spans="1:50">
      <c r="A72">
        <v>69</v>
      </c>
      <c r="C72">
        <v>26.106000000000002</v>
      </c>
      <c r="D72">
        <v>26.82</v>
      </c>
      <c r="E72">
        <v>17.415567926830199</v>
      </c>
      <c r="G72">
        <v>23.447189308943404</v>
      </c>
      <c r="H72">
        <v>1.7452408739475163</v>
      </c>
      <c r="K72">
        <v>72.573999999999998</v>
      </c>
      <c r="L72">
        <v>80.496709449967199</v>
      </c>
      <c r="M72">
        <v>69.525195710062206</v>
      </c>
      <c r="O72">
        <v>74.198635053343125</v>
      </c>
      <c r="P72">
        <v>1.887770811437673</v>
      </c>
      <c r="S72">
        <v>22.256</v>
      </c>
      <c r="T72">
        <v>35.362000000000002</v>
      </c>
      <c r="U72">
        <v>18.196000000000002</v>
      </c>
      <c r="V72">
        <v>13.2728247651266</v>
      </c>
      <c r="X72">
        <v>22.271706191281652</v>
      </c>
      <c r="Y72">
        <v>2.3670801570828783</v>
      </c>
      <c r="AB72">
        <v>62.445</v>
      </c>
      <c r="AC72">
        <v>69.566999999999993</v>
      </c>
      <c r="AD72">
        <v>69.855999999999995</v>
      </c>
      <c r="AE72">
        <v>71.302766324701395</v>
      </c>
      <c r="AG72">
        <v>68.292691581175347</v>
      </c>
      <c r="AH72">
        <v>0.99293170658092311</v>
      </c>
      <c r="AK72">
        <v>82.192999999999998</v>
      </c>
      <c r="AL72">
        <v>87.061999999999998</v>
      </c>
      <c r="AM72">
        <v>58.668583669013699</v>
      </c>
      <c r="AO72">
        <v>75.974527889671222</v>
      </c>
      <c r="AP72">
        <v>5.0612753034562257</v>
      </c>
      <c r="AS72">
        <v>101.61</v>
      </c>
      <c r="AT72">
        <v>101.41</v>
      </c>
      <c r="AU72">
        <v>98.46</v>
      </c>
      <c r="AW72">
        <v>100.49333333333333</v>
      </c>
      <c r="AX72">
        <v>0.58791848767337573</v>
      </c>
    </row>
    <row r="73" spans="1:50">
      <c r="A73">
        <v>70</v>
      </c>
      <c r="C73">
        <v>27.934999999999999</v>
      </c>
      <c r="D73">
        <v>31.861000000000001</v>
      </c>
      <c r="E73">
        <v>12.8293951456236</v>
      </c>
      <c r="G73">
        <v>24.2084650485412</v>
      </c>
      <c r="H73">
        <v>3.3493912032489601</v>
      </c>
      <c r="K73">
        <v>74.137</v>
      </c>
      <c r="L73">
        <v>81.744701688315502</v>
      </c>
      <c r="M73">
        <v>58.005179669247099</v>
      </c>
      <c r="O73">
        <v>71.295627119187529</v>
      </c>
      <c r="P73">
        <v>4.0407133076189732</v>
      </c>
      <c r="S73">
        <v>32.146000000000001</v>
      </c>
      <c r="T73">
        <v>29.093</v>
      </c>
      <c r="U73">
        <v>23.896999999999998</v>
      </c>
      <c r="V73">
        <v>16.873752745497601</v>
      </c>
      <c r="X73">
        <v>25.502438186374398</v>
      </c>
      <c r="Y73">
        <v>1.6712064748558115</v>
      </c>
      <c r="AB73">
        <v>59.869</v>
      </c>
      <c r="AC73">
        <v>67.495000000000005</v>
      </c>
      <c r="AD73">
        <v>79.608000000000004</v>
      </c>
      <c r="AE73">
        <v>70.810211776298004</v>
      </c>
      <c r="AG73">
        <v>69.445552944074507</v>
      </c>
      <c r="AH73">
        <v>2.0445692648002161</v>
      </c>
      <c r="AK73">
        <v>80.617999999999995</v>
      </c>
      <c r="AL73">
        <v>80.355000000000004</v>
      </c>
      <c r="AM73">
        <v>59.945485135631401</v>
      </c>
      <c r="AO73">
        <v>73.639495045210467</v>
      </c>
      <c r="AP73">
        <v>3.953363164625157</v>
      </c>
      <c r="AS73">
        <v>108.62</v>
      </c>
      <c r="AT73">
        <v>97.200999999999993</v>
      </c>
      <c r="AU73">
        <v>107.96</v>
      </c>
      <c r="AW73">
        <v>104.59366666666666</v>
      </c>
      <c r="AX73">
        <v>2.1369121110542606</v>
      </c>
    </row>
    <row r="74" spans="1:50">
      <c r="A74">
        <v>71</v>
      </c>
      <c r="C74">
        <v>27.934999999999999</v>
      </c>
      <c r="D74">
        <v>28.704000000000001</v>
      </c>
      <c r="E74">
        <v>13.417366015009099</v>
      </c>
      <c r="G74">
        <v>23.352122005003029</v>
      </c>
      <c r="H74">
        <v>2.8707794660749926</v>
      </c>
      <c r="K74">
        <v>75.049000000000007</v>
      </c>
      <c r="L74">
        <v>84.974799246393204</v>
      </c>
      <c r="M74">
        <v>58.276238870207401</v>
      </c>
      <c r="O74">
        <v>72.766679372200201</v>
      </c>
      <c r="P74">
        <v>4.4982715461518152</v>
      </c>
      <c r="S74">
        <v>26.196000000000002</v>
      </c>
      <c r="T74">
        <v>29.164000000000001</v>
      </c>
      <c r="U74">
        <v>30.062999999999999</v>
      </c>
      <c r="V74">
        <v>12.577908839090099</v>
      </c>
      <c r="X74">
        <v>24.500227209772525</v>
      </c>
      <c r="Y74">
        <v>2.0295347293291397</v>
      </c>
      <c r="AB74">
        <v>65.638000000000005</v>
      </c>
      <c r="AC74">
        <v>67.352000000000004</v>
      </c>
      <c r="AD74">
        <v>74.403000000000006</v>
      </c>
      <c r="AE74">
        <v>71.992342692466195</v>
      </c>
      <c r="AG74">
        <v>69.846335673116556</v>
      </c>
      <c r="AH74">
        <v>1.0134546477149053</v>
      </c>
      <c r="AK74">
        <v>77.742000000000004</v>
      </c>
      <c r="AL74">
        <v>80.286000000000001</v>
      </c>
      <c r="AM74">
        <v>58.320337814481597</v>
      </c>
      <c r="AO74">
        <v>72.116112604827208</v>
      </c>
      <c r="AP74">
        <v>4.0050043077997382</v>
      </c>
      <c r="AS74">
        <v>105.77</v>
      </c>
      <c r="AT74">
        <v>101.41</v>
      </c>
      <c r="AU74">
        <v>106.47</v>
      </c>
      <c r="AW74">
        <v>104.55</v>
      </c>
      <c r="AX74">
        <v>0.91391708838627406</v>
      </c>
    </row>
    <row r="75" spans="1:50">
      <c r="A75">
        <v>72</v>
      </c>
      <c r="C75">
        <v>23.456</v>
      </c>
      <c r="D75">
        <v>23.510999999999999</v>
      </c>
      <c r="E75">
        <v>16.298423274997798</v>
      </c>
      <c r="G75">
        <v>21.088474424999266</v>
      </c>
      <c r="H75">
        <v>1.3827990439974644</v>
      </c>
      <c r="K75">
        <v>73.355000000000004</v>
      </c>
      <c r="L75">
        <v>85.341855787083801</v>
      </c>
      <c r="M75">
        <v>64.781659693256003</v>
      </c>
      <c r="O75">
        <v>74.492838493446598</v>
      </c>
      <c r="P75">
        <v>3.4424058638309627</v>
      </c>
      <c r="S75">
        <v>23.542000000000002</v>
      </c>
      <c r="T75">
        <v>28.808</v>
      </c>
      <c r="U75">
        <v>26.689</v>
      </c>
      <c r="V75">
        <v>14.283611566634301</v>
      </c>
      <c r="X75">
        <v>23.330652891658577</v>
      </c>
      <c r="Y75">
        <v>1.6019093489116241</v>
      </c>
      <c r="AB75">
        <v>64.349999999999994</v>
      </c>
      <c r="AC75">
        <v>68.924000000000007</v>
      </c>
      <c r="AD75">
        <v>70.632999999999996</v>
      </c>
      <c r="AE75">
        <v>72.829685424751901</v>
      </c>
      <c r="AG75">
        <v>69.184171356187974</v>
      </c>
      <c r="AH75">
        <v>0.89937222432739061</v>
      </c>
      <c r="AK75">
        <v>84.59</v>
      </c>
      <c r="AL75">
        <v>83.01</v>
      </c>
      <c r="AM75">
        <v>58.900747572035101</v>
      </c>
      <c r="AO75">
        <v>75.500249190678375</v>
      </c>
      <c r="AP75">
        <v>4.7990935543484907</v>
      </c>
      <c r="AS75">
        <v>111.46</v>
      </c>
      <c r="AT75">
        <v>95.325999999999993</v>
      </c>
      <c r="AU75">
        <v>111.39</v>
      </c>
      <c r="AW75">
        <v>106.05866666666667</v>
      </c>
      <c r="AX75">
        <v>3.0982759602601462</v>
      </c>
    </row>
    <row r="76" spans="1:50">
      <c r="A76">
        <v>73</v>
      </c>
      <c r="C76">
        <v>24.844000000000001</v>
      </c>
      <c r="D76">
        <v>29.111000000000001</v>
      </c>
      <c r="E76">
        <v>14.005336884394501</v>
      </c>
      <c r="G76">
        <v>22.653445628131497</v>
      </c>
      <c r="H76">
        <v>2.5958120305733776</v>
      </c>
      <c r="K76">
        <v>69.253</v>
      </c>
      <c r="L76">
        <v>84.901387938254999</v>
      </c>
      <c r="M76">
        <v>71.151550915824302</v>
      </c>
      <c r="O76">
        <v>75.101979618026448</v>
      </c>
      <c r="P76">
        <v>2.846487630297263</v>
      </c>
      <c r="S76">
        <v>29.893999999999998</v>
      </c>
      <c r="T76">
        <v>31.088000000000001</v>
      </c>
      <c r="U76">
        <v>24.013000000000002</v>
      </c>
      <c r="V76">
        <v>10.6195094111691</v>
      </c>
      <c r="X76">
        <v>23.903627352792277</v>
      </c>
      <c r="Y76">
        <v>2.3451169420435822</v>
      </c>
      <c r="AB76">
        <v>65.414000000000001</v>
      </c>
      <c r="AC76">
        <v>70.710999999999999</v>
      </c>
      <c r="AD76">
        <v>76.197999999999993</v>
      </c>
      <c r="AE76">
        <v>83.124075486383106</v>
      </c>
      <c r="AG76">
        <v>73.861768871595771</v>
      </c>
      <c r="AH76">
        <v>1.8959410762522033</v>
      </c>
      <c r="AK76">
        <v>80.070999999999998</v>
      </c>
      <c r="AL76">
        <v>79.376999999999995</v>
      </c>
      <c r="AM76">
        <v>55.360248050958603</v>
      </c>
      <c r="AO76">
        <v>71.602749350319527</v>
      </c>
      <c r="AP76">
        <v>4.6902327038314064</v>
      </c>
      <c r="AS76">
        <v>110.67</v>
      </c>
      <c r="AT76">
        <v>109.41</v>
      </c>
      <c r="AU76">
        <v>108.3</v>
      </c>
      <c r="AW76">
        <v>109.46</v>
      </c>
      <c r="AX76">
        <v>0.39526362510776775</v>
      </c>
    </row>
    <row r="77" spans="1:50">
      <c r="A77">
        <v>74</v>
      </c>
      <c r="C77">
        <v>31.341999999999999</v>
      </c>
      <c r="D77">
        <v>29.01</v>
      </c>
      <c r="E77">
        <v>13.417366015009099</v>
      </c>
      <c r="G77">
        <v>24.589788671669698</v>
      </c>
      <c r="H77">
        <v>3.2485351744080564</v>
      </c>
      <c r="K77">
        <v>68.406000000000006</v>
      </c>
      <c r="L77">
        <v>83.579984391768704</v>
      </c>
      <c r="M77">
        <v>61.528949281731698</v>
      </c>
      <c r="O77">
        <v>71.171644557833474</v>
      </c>
      <c r="P77">
        <v>3.7608898137604858</v>
      </c>
      <c r="S77">
        <v>24.667999999999999</v>
      </c>
      <c r="T77">
        <v>32.298999999999999</v>
      </c>
      <c r="U77">
        <v>23.315000000000001</v>
      </c>
      <c r="V77">
        <v>10.872206111545999</v>
      </c>
      <c r="X77">
        <v>22.788551527886497</v>
      </c>
      <c r="Y77">
        <v>2.2185646296995443</v>
      </c>
      <c r="AB77">
        <v>66.254000000000005</v>
      </c>
      <c r="AC77">
        <v>72.212000000000003</v>
      </c>
      <c r="AD77">
        <v>76.677000000000007</v>
      </c>
      <c r="AE77">
        <v>74.652137253844501</v>
      </c>
      <c r="AG77">
        <v>72.448784313461132</v>
      </c>
      <c r="AH77">
        <v>1.128826746866656</v>
      </c>
      <c r="AK77">
        <v>81.028999999999996</v>
      </c>
      <c r="AL77">
        <v>81.263999999999996</v>
      </c>
      <c r="AM77">
        <v>59.132911475056503</v>
      </c>
      <c r="AO77">
        <v>73.80863715835217</v>
      </c>
      <c r="AP77">
        <v>4.2366981312561727</v>
      </c>
      <c r="AS77">
        <v>109.01</v>
      </c>
      <c r="AT77">
        <v>99.67</v>
      </c>
      <c r="AU77">
        <v>108.19</v>
      </c>
      <c r="AW77">
        <v>105.62333333333333</v>
      </c>
      <c r="AX77">
        <v>1.7240048122301144</v>
      </c>
    </row>
    <row r="78" spans="1:50">
      <c r="A78">
        <v>75</v>
      </c>
      <c r="C78">
        <v>24.527999999999999</v>
      </c>
      <c r="D78">
        <v>29.824000000000002</v>
      </c>
      <c r="E78">
        <v>15.357669883981099</v>
      </c>
      <c r="G78">
        <v>23.236556627993703</v>
      </c>
      <c r="H78">
        <v>2.43970731950765</v>
      </c>
      <c r="K78">
        <v>73.486000000000004</v>
      </c>
      <c r="L78">
        <v>78.441192822099595</v>
      </c>
      <c r="M78">
        <v>66.950133300938802</v>
      </c>
      <c r="O78">
        <v>72.959108707679462</v>
      </c>
      <c r="P78">
        <v>1.921206885011995</v>
      </c>
      <c r="S78">
        <v>27.643000000000001</v>
      </c>
      <c r="T78">
        <v>26.884</v>
      </c>
      <c r="U78">
        <v>25.875</v>
      </c>
      <c r="V78">
        <v>13.651869815692001</v>
      </c>
      <c r="X78">
        <v>23.513467453922999</v>
      </c>
      <c r="Y78">
        <v>1.6535408512102765</v>
      </c>
      <c r="AB78">
        <v>60.036999999999999</v>
      </c>
      <c r="AC78">
        <v>70.281999999999996</v>
      </c>
      <c r="AD78">
        <v>72.188999999999993</v>
      </c>
      <c r="AE78">
        <v>69.578825405289507</v>
      </c>
      <c r="AG78">
        <v>68.021706351322365</v>
      </c>
      <c r="AH78">
        <v>1.3590393282698245</v>
      </c>
      <c r="AK78">
        <v>83.015000000000001</v>
      </c>
      <c r="AL78">
        <v>77.072000000000003</v>
      </c>
      <c r="AM78">
        <v>55.418289026714</v>
      </c>
      <c r="AO78">
        <v>71.835096342238003</v>
      </c>
      <c r="AP78">
        <v>4.8415273540058594</v>
      </c>
      <c r="AS78">
        <v>107.36</v>
      </c>
      <c r="AT78">
        <v>98.39</v>
      </c>
      <c r="AU78">
        <v>108.88</v>
      </c>
      <c r="AW78">
        <v>104.87666666666667</v>
      </c>
      <c r="AX78">
        <v>1.8895982328213261</v>
      </c>
    </row>
    <row r="79" spans="1:50">
      <c r="A79">
        <v>76</v>
      </c>
      <c r="C79">
        <v>26.925999999999998</v>
      </c>
      <c r="D79">
        <v>26.413</v>
      </c>
      <c r="E79">
        <v>19.2382776219251</v>
      </c>
      <c r="G79">
        <v>24.192425873975036</v>
      </c>
      <c r="H79">
        <v>1.4326929161340767</v>
      </c>
      <c r="K79">
        <v>70.881</v>
      </c>
      <c r="L79">
        <v>83.726807008045</v>
      </c>
      <c r="M79">
        <v>69.254136509101798</v>
      </c>
      <c r="O79">
        <v>74.620647839048942</v>
      </c>
      <c r="P79">
        <v>2.6426685232255238</v>
      </c>
      <c r="S79">
        <v>27.722999999999999</v>
      </c>
      <c r="T79">
        <v>30.09</v>
      </c>
      <c r="U79">
        <v>23.896999999999998</v>
      </c>
      <c r="V79">
        <v>10.9985544617345</v>
      </c>
      <c r="X79">
        <v>23.177138615433627</v>
      </c>
      <c r="Y79">
        <v>2.1276386590715686</v>
      </c>
      <c r="AB79">
        <v>60.652999999999999</v>
      </c>
      <c r="AC79">
        <v>68.638000000000005</v>
      </c>
      <c r="AD79">
        <v>72.548000000000002</v>
      </c>
      <c r="AE79">
        <v>70.957978140818994</v>
      </c>
      <c r="AG79">
        <v>68.199244535204741</v>
      </c>
      <c r="AH79">
        <v>1.320200412045516</v>
      </c>
      <c r="AK79">
        <v>73.838999999999999</v>
      </c>
      <c r="AL79">
        <v>79.796999999999997</v>
      </c>
      <c r="AM79">
        <v>57.739928056928001</v>
      </c>
      <c r="AO79">
        <v>70.458642685642658</v>
      </c>
      <c r="AP79">
        <v>3.8034884186174049</v>
      </c>
      <c r="AS79">
        <v>103.89</v>
      </c>
      <c r="AT79">
        <v>99.122</v>
      </c>
      <c r="AU79">
        <v>112.83</v>
      </c>
      <c r="AW79">
        <v>105.28066666666666</v>
      </c>
      <c r="AX79">
        <v>2.3196690696288105</v>
      </c>
    </row>
    <row r="80" spans="1:50">
      <c r="A80">
        <v>77</v>
      </c>
      <c r="C80">
        <v>29.196999999999999</v>
      </c>
      <c r="D80">
        <v>24.172999999999998</v>
      </c>
      <c r="E80">
        <v>13.1821776672549</v>
      </c>
      <c r="G80">
        <v>22.184059222418298</v>
      </c>
      <c r="H80">
        <v>2.7301922530981311</v>
      </c>
      <c r="K80">
        <v>76.025000000000006</v>
      </c>
      <c r="L80">
        <v>91.288171746272297</v>
      </c>
      <c r="M80">
        <v>67.085662901418999</v>
      </c>
      <c r="O80">
        <v>78.132944882563763</v>
      </c>
      <c r="P80">
        <v>4.0793917345773822</v>
      </c>
      <c r="S80">
        <v>21.532</v>
      </c>
      <c r="T80">
        <v>33.366999999999997</v>
      </c>
      <c r="U80">
        <v>29.83</v>
      </c>
      <c r="V80">
        <v>16.431533519837998</v>
      </c>
      <c r="X80">
        <v>25.290133379959499</v>
      </c>
      <c r="Y80">
        <v>1.9281063751612213</v>
      </c>
      <c r="AB80">
        <v>63.566000000000003</v>
      </c>
      <c r="AC80">
        <v>67.995000000000005</v>
      </c>
      <c r="AD80">
        <v>75.120999999999995</v>
      </c>
      <c r="AE80">
        <v>72.583408150550198</v>
      </c>
      <c r="AG80">
        <v>69.816352037637557</v>
      </c>
      <c r="AH80">
        <v>1.2762258271952498</v>
      </c>
      <c r="AK80">
        <v>74.387</v>
      </c>
      <c r="AL80">
        <v>81.753</v>
      </c>
      <c r="AM80">
        <v>59.248993426567203</v>
      </c>
      <c r="AO80">
        <v>71.796331142189061</v>
      </c>
      <c r="AP80">
        <v>3.8245007199546208</v>
      </c>
      <c r="AS80">
        <v>106.05</v>
      </c>
      <c r="AT80">
        <v>102</v>
      </c>
      <c r="AU80">
        <v>115.8</v>
      </c>
      <c r="AW80">
        <v>107.95</v>
      </c>
      <c r="AX80">
        <v>2.3644943081625995</v>
      </c>
    </row>
    <row r="81" spans="1:50">
      <c r="A81">
        <v>78</v>
      </c>
      <c r="C81">
        <v>32.162999999999997</v>
      </c>
      <c r="D81">
        <v>28.704000000000001</v>
      </c>
      <c r="E81">
        <v>14.064133971333099</v>
      </c>
      <c r="G81">
        <v>24.977044657111033</v>
      </c>
      <c r="H81">
        <v>3.2026011125823715</v>
      </c>
      <c r="K81">
        <v>78.956000000000003</v>
      </c>
      <c r="L81">
        <v>79.542362444171602</v>
      </c>
      <c r="M81">
        <v>55.701176461084103</v>
      </c>
      <c r="O81">
        <v>71.399846301751907</v>
      </c>
      <c r="P81">
        <v>4.532869232416588</v>
      </c>
      <c r="S81">
        <v>28.366</v>
      </c>
      <c r="T81">
        <v>29.734000000000002</v>
      </c>
      <c r="U81">
        <v>23.315000000000001</v>
      </c>
      <c r="V81">
        <v>15.4839208934246</v>
      </c>
      <c r="X81">
        <v>24.224730223356151</v>
      </c>
      <c r="Y81">
        <v>1.6120091349532546</v>
      </c>
      <c r="AB81">
        <v>62.389000000000003</v>
      </c>
      <c r="AC81">
        <v>73.998000000000005</v>
      </c>
      <c r="AD81">
        <v>67.162999999999997</v>
      </c>
      <c r="AE81">
        <v>70.859467231138296</v>
      </c>
      <c r="AG81">
        <v>68.602366807784577</v>
      </c>
      <c r="AH81">
        <v>1.2490418307769577</v>
      </c>
      <c r="AK81">
        <v>78.358999999999995</v>
      </c>
      <c r="AL81">
        <v>82.521000000000001</v>
      </c>
      <c r="AM81">
        <v>51.413461699594698</v>
      </c>
      <c r="AO81">
        <v>70.764487233198238</v>
      </c>
      <c r="AP81">
        <v>5.6290634991940811</v>
      </c>
      <c r="AS81">
        <v>107.59</v>
      </c>
      <c r="AT81">
        <v>100.45</v>
      </c>
      <c r="AU81">
        <v>103.73</v>
      </c>
      <c r="AW81">
        <v>103.92333333333335</v>
      </c>
      <c r="AX81">
        <v>1.191308026840588</v>
      </c>
    </row>
    <row r="82" spans="1:50">
      <c r="A82">
        <v>79</v>
      </c>
      <c r="C82">
        <v>27.745999999999999</v>
      </c>
      <c r="D82">
        <v>24.274000000000001</v>
      </c>
      <c r="E82">
        <v>15.7692494925509</v>
      </c>
      <c r="G82">
        <v>22.596416497516966</v>
      </c>
      <c r="H82">
        <v>2.0540299950550605</v>
      </c>
      <c r="K82">
        <v>71.141000000000005</v>
      </c>
      <c r="L82">
        <v>73.375812560568605</v>
      </c>
      <c r="M82">
        <v>63.155304487493801</v>
      </c>
      <c r="O82">
        <v>69.224039016020797</v>
      </c>
      <c r="P82">
        <v>1.7910503088200846</v>
      </c>
      <c r="S82">
        <v>24.346</v>
      </c>
      <c r="T82">
        <v>31.088000000000001</v>
      </c>
      <c r="U82">
        <v>27.271000000000001</v>
      </c>
      <c r="V82">
        <v>16.810578570403301</v>
      </c>
      <c r="X82">
        <v>24.878894642600827</v>
      </c>
      <c r="Y82">
        <v>1.5114621668077339</v>
      </c>
      <c r="AB82">
        <v>63.006</v>
      </c>
      <c r="AC82">
        <v>72.783000000000001</v>
      </c>
      <c r="AD82">
        <v>71.411000000000001</v>
      </c>
      <c r="AE82">
        <v>76.425333628096794</v>
      </c>
      <c r="AG82">
        <v>70.906333407024192</v>
      </c>
      <c r="AH82">
        <v>1.4190019765490047</v>
      </c>
      <c r="AK82">
        <v>76.921000000000006</v>
      </c>
      <c r="AL82">
        <v>81.753</v>
      </c>
      <c r="AM82">
        <v>61.5125914810259</v>
      </c>
      <c r="AO82">
        <v>73.395530493675309</v>
      </c>
      <c r="AP82">
        <v>3.5235751365111851</v>
      </c>
      <c r="AS82">
        <v>106.68</v>
      </c>
      <c r="AT82">
        <v>101</v>
      </c>
      <c r="AU82">
        <v>117.35</v>
      </c>
      <c r="AW82">
        <v>108.34333333333332</v>
      </c>
      <c r="AX82">
        <v>2.7669805712150342</v>
      </c>
    </row>
    <row r="83" spans="1:50">
      <c r="A83">
        <v>80</v>
      </c>
      <c r="C83">
        <v>28.945</v>
      </c>
      <c r="D83">
        <v>23.765000000000001</v>
      </c>
      <c r="E83">
        <v>15.5340611447967</v>
      </c>
      <c r="G83">
        <v>22.748020381598902</v>
      </c>
      <c r="H83">
        <v>2.2543539577814187</v>
      </c>
      <c r="K83">
        <v>76.221000000000004</v>
      </c>
      <c r="L83">
        <v>81.157411223210403</v>
      </c>
      <c r="M83">
        <v>60.580242078370503</v>
      </c>
      <c r="O83">
        <v>72.652884433860308</v>
      </c>
      <c r="P83">
        <v>3.5808682842733894</v>
      </c>
      <c r="S83">
        <v>28.125</v>
      </c>
      <c r="T83">
        <v>31.870999999999999</v>
      </c>
      <c r="U83">
        <v>27.736000000000001</v>
      </c>
      <c r="V83">
        <v>12.4515604889017</v>
      </c>
      <c r="X83">
        <v>25.045890122225426</v>
      </c>
      <c r="Y83">
        <v>2.1501786386562793</v>
      </c>
      <c r="AB83">
        <v>63.566000000000003</v>
      </c>
      <c r="AC83">
        <v>66.78</v>
      </c>
      <c r="AD83">
        <v>70.573999999999998</v>
      </c>
      <c r="AE83">
        <v>72.731174515071302</v>
      </c>
      <c r="AG83">
        <v>68.41279362876783</v>
      </c>
      <c r="AH83">
        <v>1.0152652565160711</v>
      </c>
      <c r="AK83">
        <v>79.043000000000006</v>
      </c>
      <c r="AL83">
        <v>82.450999999999993</v>
      </c>
      <c r="AM83">
        <v>64.588763196059503</v>
      </c>
      <c r="AO83">
        <v>75.360921065353168</v>
      </c>
      <c r="AP83">
        <v>3.1611030928167323</v>
      </c>
      <c r="AS83">
        <v>100.81</v>
      </c>
      <c r="AT83">
        <v>99.625</v>
      </c>
      <c r="AU83">
        <v>106.76</v>
      </c>
      <c r="AW83">
        <v>102.39833333333333</v>
      </c>
      <c r="AX83">
        <v>1.2745002651729533</v>
      </c>
    </row>
    <row r="84" spans="1:50">
      <c r="A84">
        <v>81</v>
      </c>
      <c r="C84">
        <v>26.8</v>
      </c>
      <c r="D84">
        <v>25.649000000000001</v>
      </c>
      <c r="E84">
        <v>16.004437840305101</v>
      </c>
      <c r="G84">
        <v>22.817812613435034</v>
      </c>
      <c r="H84">
        <v>1.9761847950967031</v>
      </c>
      <c r="K84">
        <v>70.23</v>
      </c>
      <c r="L84">
        <v>89.966768199786003</v>
      </c>
      <c r="M84">
        <v>69.389666109581995</v>
      </c>
      <c r="O84">
        <v>76.528811436455996</v>
      </c>
      <c r="P84">
        <v>3.8817314541851418</v>
      </c>
      <c r="S84">
        <v>25.713000000000001</v>
      </c>
      <c r="T84">
        <v>39.137999999999998</v>
      </c>
      <c r="U84">
        <v>26.106999999999999</v>
      </c>
      <c r="V84">
        <v>15.041701667765</v>
      </c>
      <c r="X84">
        <v>26.499925416941249</v>
      </c>
      <c r="Y84">
        <v>2.4655351964982866</v>
      </c>
      <c r="AB84">
        <v>68.885999999999996</v>
      </c>
      <c r="AC84">
        <v>71.067999999999998</v>
      </c>
      <c r="AD84">
        <v>71.052000000000007</v>
      </c>
      <c r="AE84">
        <v>75.834268170012706</v>
      </c>
      <c r="AG84">
        <v>71.710067042503184</v>
      </c>
      <c r="AH84">
        <v>0.73356566282157598</v>
      </c>
      <c r="AK84">
        <v>70.825999999999993</v>
      </c>
      <c r="AL84">
        <v>91.811999999999998</v>
      </c>
      <c r="AM84">
        <v>55.882616832756803</v>
      </c>
      <c r="AO84">
        <v>72.840205610918929</v>
      </c>
      <c r="AP84">
        <v>6.016393455264434</v>
      </c>
      <c r="AS84">
        <v>104.97</v>
      </c>
      <c r="AT84">
        <v>102.96</v>
      </c>
      <c r="AU84">
        <v>106.93</v>
      </c>
      <c r="AW84">
        <v>104.95333333333333</v>
      </c>
      <c r="AX84">
        <v>0.66168415873884179</v>
      </c>
    </row>
    <row r="85" spans="1:50">
      <c r="A85">
        <v>82</v>
      </c>
      <c r="C85">
        <v>26.106000000000002</v>
      </c>
      <c r="D85">
        <v>28.754999999999999</v>
      </c>
      <c r="E85">
        <v>15.945640753366501</v>
      </c>
      <c r="G85">
        <v>23.602213584455502</v>
      </c>
      <c r="H85">
        <v>2.2539257329854894</v>
      </c>
      <c r="K85">
        <v>75.569999999999993</v>
      </c>
      <c r="L85">
        <v>82.111758229006099</v>
      </c>
      <c r="M85">
        <v>63.290834087973998</v>
      </c>
      <c r="O85">
        <v>73.657530772326695</v>
      </c>
      <c r="P85">
        <v>3.185033582427502</v>
      </c>
      <c r="S85">
        <v>27.963999999999999</v>
      </c>
      <c r="T85">
        <v>35.149000000000001</v>
      </c>
      <c r="U85">
        <v>22.035</v>
      </c>
      <c r="V85">
        <v>15.4207467183303</v>
      </c>
      <c r="X85">
        <v>25.142186679582572</v>
      </c>
      <c r="Y85">
        <v>2.1028747546859172</v>
      </c>
      <c r="AB85">
        <v>59.756999999999998</v>
      </c>
      <c r="AC85">
        <v>72.926000000000002</v>
      </c>
      <c r="AD85">
        <v>68.778999999999996</v>
      </c>
      <c r="AE85">
        <v>74.849159073205897</v>
      </c>
      <c r="AG85">
        <v>69.077789768301471</v>
      </c>
      <c r="AH85">
        <v>1.6775715513271043</v>
      </c>
      <c r="AK85">
        <v>80.754999999999995</v>
      </c>
      <c r="AL85">
        <v>78.399000000000001</v>
      </c>
      <c r="AM85">
        <v>53.909223657074897</v>
      </c>
      <c r="AO85">
        <v>71.0210745523583</v>
      </c>
      <c r="AP85">
        <v>4.9553480065795519</v>
      </c>
      <c r="AS85">
        <v>110.49</v>
      </c>
      <c r="AT85">
        <v>101.77</v>
      </c>
      <c r="AU85">
        <v>105.9</v>
      </c>
      <c r="AW85">
        <v>106.05333333333333</v>
      </c>
      <c r="AX85">
        <v>1.4540072341763077</v>
      </c>
    </row>
    <row r="86" spans="1:50">
      <c r="A86">
        <v>83</v>
      </c>
      <c r="C86">
        <v>25.79</v>
      </c>
      <c r="D86">
        <v>24.376000000000001</v>
      </c>
      <c r="E86">
        <v>12.8293951456236</v>
      </c>
      <c r="G86">
        <v>20.998465048541199</v>
      </c>
      <c r="H86">
        <v>2.3699537339381336</v>
      </c>
      <c r="K86">
        <v>64.563999999999993</v>
      </c>
      <c r="L86">
        <v>82.258580845282395</v>
      </c>
      <c r="M86">
        <v>59.089416473088498</v>
      </c>
      <c r="O86">
        <v>68.637332439456969</v>
      </c>
      <c r="P86">
        <v>4.0365905896792524</v>
      </c>
      <c r="S86">
        <v>23.542000000000002</v>
      </c>
      <c r="T86">
        <v>31.088000000000001</v>
      </c>
      <c r="U86">
        <v>18.777999999999999</v>
      </c>
      <c r="V86">
        <v>14.283611566634301</v>
      </c>
      <c r="X86">
        <v>21.922902891658577</v>
      </c>
      <c r="Y86">
        <v>1.7962325538361827</v>
      </c>
      <c r="AB86">
        <v>63.734000000000002</v>
      </c>
      <c r="AC86">
        <v>69.995999999999995</v>
      </c>
      <c r="AD86">
        <v>76.557000000000002</v>
      </c>
      <c r="AE86">
        <v>70.219146318213902</v>
      </c>
      <c r="AG86">
        <v>70.126536579553473</v>
      </c>
      <c r="AH86">
        <v>1.3089515531279092</v>
      </c>
      <c r="AK86">
        <v>78.563999999999993</v>
      </c>
      <c r="AL86">
        <v>80.704999999999998</v>
      </c>
      <c r="AM86">
        <v>60.003526111386698</v>
      </c>
      <c r="AO86">
        <v>73.090842037128894</v>
      </c>
      <c r="AP86">
        <v>3.7947968596654174</v>
      </c>
      <c r="AS86">
        <v>99.558000000000007</v>
      </c>
      <c r="AT86">
        <v>108.04</v>
      </c>
      <c r="AU86">
        <v>109.05</v>
      </c>
      <c r="AW86">
        <v>105.54933333333334</v>
      </c>
      <c r="AX86">
        <v>1.7377214114189019</v>
      </c>
    </row>
    <row r="87" spans="1:50">
      <c r="A87">
        <v>84</v>
      </c>
      <c r="C87">
        <v>20.364000000000001</v>
      </c>
      <c r="D87">
        <v>26.617000000000001</v>
      </c>
      <c r="E87">
        <v>13.5937572758247</v>
      </c>
      <c r="G87">
        <v>20.191585758608234</v>
      </c>
      <c r="H87">
        <v>2.1711110255190209</v>
      </c>
      <c r="K87">
        <v>73.290000000000006</v>
      </c>
      <c r="L87">
        <v>79.395539827895306</v>
      </c>
      <c r="M87">
        <v>64.375070891815398</v>
      </c>
      <c r="O87">
        <v>72.353536906570227</v>
      </c>
      <c r="P87">
        <v>2.5179653185536846</v>
      </c>
      <c r="S87">
        <v>27.241</v>
      </c>
      <c r="T87">
        <v>29.449000000000002</v>
      </c>
      <c r="U87">
        <v>24.245999999999999</v>
      </c>
      <c r="V87">
        <v>10.9353802866402</v>
      </c>
      <c r="X87">
        <v>22.967845071660047</v>
      </c>
      <c r="Y87">
        <v>2.0750457378007576</v>
      </c>
      <c r="AB87">
        <v>56.116999999999997</v>
      </c>
      <c r="AC87">
        <v>67.209000000000003</v>
      </c>
      <c r="AD87">
        <v>68.897999999999996</v>
      </c>
      <c r="AE87">
        <v>72.4848972408696</v>
      </c>
      <c r="AG87">
        <v>66.177224310217397</v>
      </c>
      <c r="AH87">
        <v>1.7645941011090793</v>
      </c>
      <c r="AK87">
        <v>78.77</v>
      </c>
      <c r="AL87">
        <v>79.168000000000006</v>
      </c>
      <c r="AM87">
        <v>55.766534881246102</v>
      </c>
      <c r="AO87">
        <v>71.234844960415373</v>
      </c>
      <c r="AP87">
        <v>4.4658091655624963</v>
      </c>
      <c r="AS87">
        <v>108.56</v>
      </c>
      <c r="AT87">
        <v>106.62</v>
      </c>
      <c r="AU87">
        <v>110.59</v>
      </c>
      <c r="AW87">
        <v>108.58999999999999</v>
      </c>
      <c r="AX87">
        <v>0.66172333930259519</v>
      </c>
    </row>
    <row r="88" spans="1:50">
      <c r="A88">
        <v>85</v>
      </c>
      <c r="C88">
        <v>26.672999999999998</v>
      </c>
      <c r="D88">
        <v>25.445</v>
      </c>
      <c r="E88">
        <v>17.062785405198898</v>
      </c>
      <c r="G88">
        <v>23.060261801732963</v>
      </c>
      <c r="H88">
        <v>1.743377575768676</v>
      </c>
      <c r="K88">
        <v>76.677000000000007</v>
      </c>
      <c r="L88">
        <v>84.020452240597507</v>
      </c>
      <c r="M88">
        <v>57.192002066366001</v>
      </c>
      <c r="O88">
        <v>72.629818102321167</v>
      </c>
      <c r="P88">
        <v>4.6215220637611667</v>
      </c>
      <c r="S88">
        <v>27.16</v>
      </c>
      <c r="T88">
        <v>31.300999999999998</v>
      </c>
      <c r="U88">
        <v>29.946000000000002</v>
      </c>
      <c r="V88">
        <v>6.4500138549501296</v>
      </c>
      <c r="X88">
        <v>23.714253463737531</v>
      </c>
      <c r="Y88">
        <v>2.9094691897016007</v>
      </c>
      <c r="AB88">
        <v>65.245999999999995</v>
      </c>
      <c r="AC88">
        <v>65.635999999999996</v>
      </c>
      <c r="AD88">
        <v>74.641999999999996</v>
      </c>
      <c r="AE88">
        <v>77.213420905542307</v>
      </c>
      <c r="AG88">
        <v>70.684355226385577</v>
      </c>
      <c r="AH88">
        <v>1.5367257458160695</v>
      </c>
      <c r="AK88">
        <v>77.879000000000005</v>
      </c>
      <c r="AL88">
        <v>78.468999999999994</v>
      </c>
      <c r="AM88">
        <v>50.310683160243101</v>
      </c>
      <c r="AO88">
        <v>68.886227720081038</v>
      </c>
      <c r="AP88">
        <v>5.3631993640911686</v>
      </c>
      <c r="AS88">
        <v>115.22</v>
      </c>
      <c r="AT88">
        <v>104.88</v>
      </c>
      <c r="AU88">
        <v>117</v>
      </c>
      <c r="AW88">
        <v>112.36666666666667</v>
      </c>
      <c r="AX88">
        <v>2.1814809784316851</v>
      </c>
    </row>
    <row r="89" spans="1:50">
      <c r="A89">
        <v>86</v>
      </c>
      <c r="C89">
        <v>25.033000000000001</v>
      </c>
      <c r="D89">
        <v>25.954999999999998</v>
      </c>
      <c r="E89">
        <v>13.7113514497018</v>
      </c>
      <c r="G89">
        <v>21.566450483233933</v>
      </c>
      <c r="H89">
        <v>2.2727725755108579</v>
      </c>
      <c r="K89">
        <v>72.965000000000003</v>
      </c>
      <c r="L89">
        <v>89.306066426542799</v>
      </c>
      <c r="M89">
        <v>69.931784511502698</v>
      </c>
      <c r="O89">
        <v>77.400950312681843</v>
      </c>
      <c r="P89">
        <v>3.4736938602604046</v>
      </c>
      <c r="S89">
        <v>23.14</v>
      </c>
      <c r="T89">
        <v>27.739000000000001</v>
      </c>
      <c r="U89">
        <v>17.382000000000001</v>
      </c>
      <c r="V89">
        <v>15.7997917688957</v>
      </c>
      <c r="X89">
        <v>21.015197942223928</v>
      </c>
      <c r="Y89">
        <v>1.3702561100108026</v>
      </c>
      <c r="AB89">
        <v>62.893999999999998</v>
      </c>
      <c r="AC89">
        <v>73.784000000000006</v>
      </c>
      <c r="AD89">
        <v>72.369</v>
      </c>
      <c r="AE89">
        <v>68.495205398802</v>
      </c>
      <c r="AG89">
        <v>69.385551349700506</v>
      </c>
      <c r="AH89">
        <v>1.2177529786487147</v>
      </c>
      <c r="AK89">
        <v>78.974999999999994</v>
      </c>
      <c r="AL89">
        <v>77.350999999999999</v>
      </c>
      <c r="AM89">
        <v>56.637149517576397</v>
      </c>
      <c r="AO89">
        <v>70.987716505858799</v>
      </c>
      <c r="AP89">
        <v>4.1514846563058407</v>
      </c>
      <c r="AS89">
        <v>104.46</v>
      </c>
      <c r="AT89">
        <v>106.99</v>
      </c>
      <c r="AU89">
        <v>110.02</v>
      </c>
      <c r="AW89">
        <v>107.15666666666665</v>
      </c>
      <c r="AX89">
        <v>0.92791482687040128</v>
      </c>
    </row>
    <row r="90" spans="1:50">
      <c r="A90">
        <v>87</v>
      </c>
      <c r="C90">
        <v>27.934999999999999</v>
      </c>
      <c r="D90">
        <v>24.631</v>
      </c>
      <c r="E90">
        <v>13.887742710517401</v>
      </c>
      <c r="G90">
        <v>22.151247570172469</v>
      </c>
      <c r="H90">
        <v>2.4482020256179164</v>
      </c>
      <c r="K90">
        <v>77.001999999999995</v>
      </c>
      <c r="L90">
        <v>85.635501019636294</v>
      </c>
      <c r="M90">
        <v>56.514354063965101</v>
      </c>
      <c r="O90">
        <v>73.050618361200463</v>
      </c>
      <c r="P90">
        <v>4.9857615337749763</v>
      </c>
      <c r="S90">
        <v>28.687999999999999</v>
      </c>
      <c r="T90">
        <v>35.505000000000003</v>
      </c>
      <c r="U90">
        <v>29.713999999999999</v>
      </c>
      <c r="V90">
        <v>13.2096505900324</v>
      </c>
      <c r="X90">
        <v>26.779162647508098</v>
      </c>
      <c r="Y90">
        <v>2.3827890927439253</v>
      </c>
      <c r="AB90">
        <v>61.829000000000001</v>
      </c>
      <c r="AC90">
        <v>72.283000000000001</v>
      </c>
      <c r="AD90">
        <v>69.197000000000003</v>
      </c>
      <c r="AE90">
        <v>72.731174515071302</v>
      </c>
      <c r="AG90">
        <v>69.010043628767818</v>
      </c>
      <c r="AH90">
        <v>1.2596411423827742</v>
      </c>
      <c r="AK90">
        <v>78.153000000000006</v>
      </c>
      <c r="AL90">
        <v>76.653000000000006</v>
      </c>
      <c r="AM90">
        <v>55.824575857001399</v>
      </c>
      <c r="AO90">
        <v>70.210191952333801</v>
      </c>
      <c r="AP90">
        <v>4.1602879552009986</v>
      </c>
      <c r="AS90">
        <v>104.86</v>
      </c>
      <c r="AT90">
        <v>104.79</v>
      </c>
      <c r="AU90">
        <v>102.64</v>
      </c>
      <c r="AW90">
        <v>104.09666666666668</v>
      </c>
      <c r="AX90">
        <v>0.42066525796559384</v>
      </c>
    </row>
    <row r="91" spans="1:50">
      <c r="A91">
        <v>88</v>
      </c>
      <c r="C91">
        <v>26.672999999999998</v>
      </c>
      <c r="D91">
        <v>23.103000000000002</v>
      </c>
      <c r="E91">
        <v>14.2405252321487</v>
      </c>
      <c r="G91">
        <v>21.338841744049564</v>
      </c>
      <c r="H91">
        <v>2.1337446993319182</v>
      </c>
      <c r="K91">
        <v>71.206000000000003</v>
      </c>
      <c r="L91">
        <v>83.579984391768704</v>
      </c>
      <c r="M91">
        <v>60.986830879811002</v>
      </c>
      <c r="O91">
        <v>71.924271757193239</v>
      </c>
      <c r="P91">
        <v>3.771230010687757</v>
      </c>
      <c r="S91">
        <v>28.768999999999998</v>
      </c>
      <c r="T91">
        <v>30.66</v>
      </c>
      <c r="U91">
        <v>25.526</v>
      </c>
      <c r="V91">
        <v>13.4623472904093</v>
      </c>
      <c r="X91">
        <v>24.604336822602324</v>
      </c>
      <c r="Y91">
        <v>1.9311528813084911</v>
      </c>
      <c r="AB91">
        <v>59.701000000000001</v>
      </c>
      <c r="AC91">
        <v>70.209999999999994</v>
      </c>
      <c r="AD91">
        <v>70.933000000000007</v>
      </c>
      <c r="AE91">
        <v>67.756373576196907</v>
      </c>
      <c r="AG91">
        <v>67.150093394049222</v>
      </c>
      <c r="AH91">
        <v>1.2871963952635914</v>
      </c>
      <c r="AK91">
        <v>72.948999999999998</v>
      </c>
      <c r="AL91">
        <v>79.587000000000003</v>
      </c>
      <c r="AM91">
        <v>56.521067566065703</v>
      </c>
      <c r="AO91">
        <v>69.685689188688571</v>
      </c>
      <c r="AP91">
        <v>3.958060802549682</v>
      </c>
      <c r="AS91">
        <v>108.62</v>
      </c>
      <c r="AT91">
        <v>103.15</v>
      </c>
      <c r="AU91">
        <v>102.24</v>
      </c>
      <c r="AW91">
        <v>104.67</v>
      </c>
      <c r="AX91">
        <v>1.1503091371936127</v>
      </c>
    </row>
    <row r="92" spans="1:50">
      <c r="A92">
        <v>89</v>
      </c>
      <c r="C92">
        <v>28.187999999999999</v>
      </c>
      <c r="D92">
        <v>23.611999999999998</v>
      </c>
      <c r="E92">
        <v>14.2405252321487</v>
      </c>
      <c r="G92">
        <v>22.013508410716231</v>
      </c>
      <c r="H92">
        <v>2.369936581915701</v>
      </c>
      <c r="K92">
        <v>77.132999999999996</v>
      </c>
      <c r="L92">
        <v>79.615773752309707</v>
      </c>
      <c r="M92">
        <v>65.052718894216298</v>
      </c>
      <c r="O92">
        <v>73.933830882175343</v>
      </c>
      <c r="P92">
        <v>2.5969352446316791</v>
      </c>
      <c r="S92">
        <v>26.437000000000001</v>
      </c>
      <c r="T92">
        <v>34.151000000000003</v>
      </c>
      <c r="U92">
        <v>24.478000000000002</v>
      </c>
      <c r="V92">
        <v>14.6626566171996</v>
      </c>
      <c r="X92">
        <v>24.932164154299901</v>
      </c>
      <c r="Y92">
        <v>2.0047886183568919</v>
      </c>
      <c r="AB92">
        <v>62.332999999999998</v>
      </c>
      <c r="AC92">
        <v>65.635999999999996</v>
      </c>
      <c r="AD92">
        <v>66.504999999999995</v>
      </c>
      <c r="AE92">
        <v>70.859467231138296</v>
      </c>
      <c r="AG92">
        <v>66.333366807784572</v>
      </c>
      <c r="AH92">
        <v>0.87802213877243496</v>
      </c>
      <c r="AK92">
        <v>73.427999999999997</v>
      </c>
      <c r="AL92">
        <v>84.058000000000007</v>
      </c>
      <c r="AM92">
        <v>55.882616832756803</v>
      </c>
      <c r="AO92">
        <v>71.1228722775856</v>
      </c>
      <c r="AP92">
        <v>4.7428105183615292</v>
      </c>
      <c r="AS92">
        <v>108.16</v>
      </c>
      <c r="AT92">
        <v>100.04</v>
      </c>
      <c r="AU92">
        <v>101.66</v>
      </c>
      <c r="AW92">
        <v>103.28666666666668</v>
      </c>
      <c r="AX92">
        <v>1.4324855373841689</v>
      </c>
    </row>
    <row r="93" spans="1:50">
      <c r="A93">
        <v>90</v>
      </c>
      <c r="C93">
        <v>23.896999999999998</v>
      </c>
      <c r="D93">
        <v>24.172999999999998</v>
      </c>
      <c r="E93">
        <v>13.8289456235789</v>
      </c>
      <c r="G93">
        <v>20.632981874526298</v>
      </c>
      <c r="H93">
        <v>1.9646946604202549</v>
      </c>
      <c r="K93">
        <v>72.900000000000006</v>
      </c>
      <c r="L93">
        <v>83.286339159216197</v>
      </c>
      <c r="M93">
        <v>66.001426097577607</v>
      </c>
      <c r="O93">
        <v>74.06258841893127</v>
      </c>
      <c r="P93">
        <v>2.9003019720362437</v>
      </c>
      <c r="S93">
        <v>27.963999999999999</v>
      </c>
      <c r="T93">
        <v>31.870999999999999</v>
      </c>
      <c r="U93">
        <v>28.55</v>
      </c>
      <c r="V93">
        <v>13.146476414938199</v>
      </c>
      <c r="X93">
        <v>25.382869103734549</v>
      </c>
      <c r="Y93">
        <v>2.0842569788138263</v>
      </c>
      <c r="AB93">
        <v>62.277000000000001</v>
      </c>
      <c r="AD93">
        <v>70.453999999999994</v>
      </c>
      <c r="AE93">
        <v>75.243202711928603</v>
      </c>
      <c r="AG93">
        <v>69.324734237309528</v>
      </c>
      <c r="AH93">
        <v>2.1854832687987851</v>
      </c>
      <c r="AK93">
        <v>70.894000000000005</v>
      </c>
      <c r="AL93">
        <v>80.635000000000005</v>
      </c>
      <c r="AM93">
        <v>58.7846656205244</v>
      </c>
      <c r="AO93">
        <v>70.104555206841468</v>
      </c>
      <c r="AP93">
        <v>3.6488460190221992</v>
      </c>
      <c r="AS93">
        <v>111.92</v>
      </c>
      <c r="AT93">
        <v>105.61</v>
      </c>
      <c r="AU93">
        <v>104.93</v>
      </c>
      <c r="AW93">
        <v>107.48666666666668</v>
      </c>
      <c r="AX93">
        <v>1.284801469027341</v>
      </c>
    </row>
  </sheetData>
  <mergeCells count="6">
    <mergeCell ref="C1:E1"/>
    <mergeCell ref="AK1:AM1"/>
    <mergeCell ref="AS1:AU1"/>
    <mergeCell ref="K1:M1"/>
    <mergeCell ref="S1:V1"/>
    <mergeCell ref="AB1:A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"/>
  <sheetViews>
    <sheetView workbookViewId="0"/>
  </sheetViews>
  <sheetFormatPr baseColWidth="10" defaultRowHeight="15" x14ac:dyDescent="0"/>
  <sheetData>
    <row r="1" spans="1:49">
      <c r="C1" s="3" t="s">
        <v>46</v>
      </c>
      <c r="D1" s="3"/>
      <c r="E1" s="3"/>
      <c r="G1" t="s">
        <v>0</v>
      </c>
      <c r="H1" t="s">
        <v>1</v>
      </c>
      <c r="K1" s="3" t="s">
        <v>46</v>
      </c>
      <c r="L1" s="3"/>
      <c r="M1" s="3"/>
      <c r="O1" t="s">
        <v>0</v>
      </c>
      <c r="P1" t="s">
        <v>1</v>
      </c>
      <c r="S1" s="3" t="s">
        <v>46</v>
      </c>
      <c r="T1" s="3"/>
      <c r="U1" s="3"/>
      <c r="W1" t="s">
        <v>0</v>
      </c>
      <c r="X1" t="s">
        <v>1</v>
      </c>
      <c r="AA1" s="3" t="s">
        <v>46</v>
      </c>
      <c r="AB1" s="3"/>
      <c r="AC1" s="3"/>
      <c r="AE1" t="s">
        <v>0</v>
      </c>
      <c r="AF1" t="s">
        <v>1</v>
      </c>
      <c r="AI1" s="3" t="s">
        <v>46</v>
      </c>
      <c r="AJ1" s="3"/>
      <c r="AK1" s="3"/>
      <c r="AM1" t="s">
        <v>0</v>
      </c>
      <c r="AN1" t="s">
        <v>1</v>
      </c>
      <c r="AQ1" s="3" t="s">
        <v>46</v>
      </c>
      <c r="AR1" s="3"/>
      <c r="AS1" s="3"/>
      <c r="AT1" s="3"/>
      <c r="AV1" t="s">
        <v>0</v>
      </c>
      <c r="AW1" t="s">
        <v>1</v>
      </c>
    </row>
    <row r="2" spans="1:49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M2" s="1" t="s">
        <v>23</v>
      </c>
      <c r="AN2" s="1" t="s">
        <v>23</v>
      </c>
      <c r="AQ2" s="1" t="s">
        <v>24</v>
      </c>
      <c r="AR2" s="1" t="s">
        <v>25</v>
      </c>
      <c r="AS2" s="1" t="s">
        <v>26</v>
      </c>
      <c r="AT2" s="1" t="s">
        <v>47</v>
      </c>
      <c r="AV2" s="1" t="s">
        <v>27</v>
      </c>
      <c r="AW2" s="1" t="s">
        <v>27</v>
      </c>
    </row>
    <row r="3" spans="1:49">
      <c r="A3">
        <v>0</v>
      </c>
      <c r="C3">
        <v>109.439456214872</v>
      </c>
      <c r="D3">
        <v>79.972424154975499</v>
      </c>
      <c r="E3">
        <v>66.217139105764403</v>
      </c>
      <c r="G3">
        <v>85.209673158537299</v>
      </c>
      <c r="H3">
        <v>7.3606593674604275</v>
      </c>
      <c r="K3">
        <v>108.087590154978</v>
      </c>
      <c r="L3">
        <v>95.802616227344998</v>
      </c>
      <c r="M3">
        <v>103.237231872105</v>
      </c>
      <c r="O3">
        <v>102.375812751476</v>
      </c>
      <c r="P3">
        <v>2.0625409969445889</v>
      </c>
      <c r="S3">
        <v>100.046319578707</v>
      </c>
      <c r="T3">
        <v>100.76108732341901</v>
      </c>
      <c r="U3">
        <v>59.3272631963451</v>
      </c>
      <c r="W3">
        <v>86.711556699490359</v>
      </c>
      <c r="X3">
        <v>7.9060621693596937</v>
      </c>
      <c r="AA3">
        <v>99.809881818053896</v>
      </c>
      <c r="AB3">
        <v>87.646429340735807</v>
      </c>
      <c r="AC3">
        <v>98.388601339621104</v>
      </c>
      <c r="AE3">
        <v>95.281637499470264</v>
      </c>
      <c r="AF3">
        <v>2.2167872716563264</v>
      </c>
      <c r="AI3">
        <v>60.1966810675817</v>
      </c>
      <c r="AJ3">
        <v>90.949513147037095</v>
      </c>
      <c r="AK3">
        <v>99.411406549966102</v>
      </c>
      <c r="AM3">
        <v>83.51920025486163</v>
      </c>
      <c r="AN3">
        <v>6.8787582529392042</v>
      </c>
      <c r="AQ3">
        <v>96.961771699914394</v>
      </c>
      <c r="AR3">
        <v>95.914060584778298</v>
      </c>
      <c r="AS3">
        <v>96.658486062947205</v>
      </c>
      <c r="AT3">
        <v>94.876295435824204</v>
      </c>
      <c r="AV3">
        <v>96.102653445866025</v>
      </c>
      <c r="AW3">
        <v>0.23213480766829489</v>
      </c>
    </row>
    <row r="4" spans="1:49">
      <c r="A4">
        <v>1</v>
      </c>
      <c r="C4">
        <v>97.708417031736602</v>
      </c>
      <c r="D4">
        <v>117.85347277686699</v>
      </c>
      <c r="E4">
        <v>105.376056196531</v>
      </c>
      <c r="G4">
        <v>106.97931533504487</v>
      </c>
      <c r="H4">
        <v>3.3892583200872188</v>
      </c>
      <c r="K4">
        <v>94.270458465598097</v>
      </c>
      <c r="L4">
        <v>101.025796735562</v>
      </c>
      <c r="M4">
        <v>102.282820619105</v>
      </c>
      <c r="O4">
        <v>99.193025273421696</v>
      </c>
      <c r="P4">
        <v>1.436383392183467</v>
      </c>
      <c r="S4">
        <v>109.23510015662499</v>
      </c>
      <c r="T4">
        <v>99.072328097616406</v>
      </c>
      <c r="U4">
        <v>116.033414583527</v>
      </c>
      <c r="W4">
        <v>108.11361427925614</v>
      </c>
      <c r="X4">
        <v>2.8453258283540541</v>
      </c>
      <c r="AA4">
        <v>88.822415004933404</v>
      </c>
      <c r="AB4">
        <v>98.121983528891306</v>
      </c>
      <c r="AC4">
        <v>96.347890727488405</v>
      </c>
      <c r="AE4">
        <v>94.430763087104367</v>
      </c>
      <c r="AF4">
        <v>1.6457699135490922</v>
      </c>
      <c r="AI4">
        <v>105.561506515986</v>
      </c>
      <c r="AJ4">
        <v>112.030219298852</v>
      </c>
      <c r="AK4">
        <v>93.896438775604594</v>
      </c>
      <c r="AM4">
        <v>103.82938819681419</v>
      </c>
      <c r="AN4">
        <v>3.0633800217703371</v>
      </c>
      <c r="AQ4">
        <v>98.735284391219693</v>
      </c>
      <c r="AR4">
        <v>82.997396439408604</v>
      </c>
      <c r="AS4">
        <v>108.006789834179</v>
      </c>
      <c r="AT4">
        <v>97.492522432814397</v>
      </c>
      <c r="AV4">
        <v>96.807998274405421</v>
      </c>
      <c r="AW4">
        <v>2.5833144913704693</v>
      </c>
    </row>
    <row r="5" spans="1:49">
      <c r="A5">
        <v>2</v>
      </c>
      <c r="C5">
        <v>93.016001358482598</v>
      </c>
      <c r="D5">
        <v>101.738994950411</v>
      </c>
      <c r="E5">
        <v>105.376056196531</v>
      </c>
      <c r="G5">
        <v>100.04368416847485</v>
      </c>
      <c r="H5">
        <v>2.1173436682525528</v>
      </c>
      <c r="K5">
        <v>101.807075750715</v>
      </c>
      <c r="L5">
        <v>112.296870463819</v>
      </c>
      <c r="M5">
        <v>108.80463084793701</v>
      </c>
      <c r="O5">
        <v>107.636192354157</v>
      </c>
      <c r="P5">
        <v>1.780539389750456</v>
      </c>
      <c r="S5">
        <v>117.562432555364</v>
      </c>
      <c r="T5">
        <v>102.309116613738</v>
      </c>
      <c r="U5">
        <v>104.336845498443</v>
      </c>
      <c r="W5">
        <v>108.06946488918167</v>
      </c>
      <c r="X5">
        <v>2.7611440350545156</v>
      </c>
      <c r="AA5">
        <v>83.738661703340398</v>
      </c>
      <c r="AB5">
        <v>93.992197743176206</v>
      </c>
      <c r="AC5">
        <v>104.765822002536</v>
      </c>
      <c r="AE5">
        <v>94.165560483017543</v>
      </c>
      <c r="AF5">
        <v>3.5048840294919708</v>
      </c>
      <c r="AI5">
        <v>105.942723536561</v>
      </c>
      <c r="AJ5">
        <v>96.129343801482904</v>
      </c>
      <c r="AK5">
        <v>108.235354988944</v>
      </c>
      <c r="AM5">
        <v>103.43580744232929</v>
      </c>
      <c r="AN5">
        <v>2.143526376619501</v>
      </c>
      <c r="AQ5">
        <v>98.735284391219693</v>
      </c>
      <c r="AR5">
        <v>97.759298319831103</v>
      </c>
      <c r="AS5">
        <v>118.466965484184</v>
      </c>
      <c r="AT5">
        <v>90.709711699876905</v>
      </c>
      <c r="AV5">
        <v>101.41781497377792</v>
      </c>
      <c r="AW5">
        <v>2.9788061202035032</v>
      </c>
    </row>
    <row r="6" spans="1:49">
      <c r="A6">
        <v>3</v>
      </c>
      <c r="C6">
        <v>85.977377848601606</v>
      </c>
      <c r="D6">
        <v>85.985289015593096</v>
      </c>
      <c r="E6">
        <v>100.29990027735801</v>
      </c>
      <c r="G6">
        <v>90.754189047184241</v>
      </c>
      <c r="H6">
        <v>2.7556097896239069</v>
      </c>
      <c r="K6">
        <v>91.073105677972904</v>
      </c>
      <c r="L6">
        <v>97.039685295080503</v>
      </c>
      <c r="M6">
        <v>100.53306665527199</v>
      </c>
      <c r="O6">
        <v>96.215285876108467</v>
      </c>
      <c r="P6">
        <v>1.5945198240817222</v>
      </c>
      <c r="S6">
        <v>93.441883538328</v>
      </c>
      <c r="T6">
        <v>96.679919194395893</v>
      </c>
      <c r="U6">
        <v>104.781019008003</v>
      </c>
      <c r="W6">
        <v>98.300940580242298</v>
      </c>
      <c r="X6">
        <v>1.9469286653010676</v>
      </c>
      <c r="AA6">
        <v>91.938263802684006</v>
      </c>
      <c r="AB6">
        <v>92.380574021921504</v>
      </c>
      <c r="AC6">
        <v>103.107744630178</v>
      </c>
      <c r="AE6">
        <v>95.808860818261167</v>
      </c>
      <c r="AF6">
        <v>2.1082954741635529</v>
      </c>
      <c r="AI6">
        <v>98.508991635351407</v>
      </c>
      <c r="AJ6">
        <v>95.647499089441396</v>
      </c>
      <c r="AK6">
        <v>95.944855377510294</v>
      </c>
      <c r="AM6">
        <v>96.700448700767694</v>
      </c>
      <c r="AN6">
        <v>0.52442835017315292</v>
      </c>
      <c r="AQ6">
        <v>99.917626185423202</v>
      </c>
      <c r="AR6">
        <v>104.11511718501301</v>
      </c>
      <c r="AS6">
        <v>121.131349847864</v>
      </c>
      <c r="AT6">
        <v>101.949798057316</v>
      </c>
      <c r="AV6">
        <v>106.77847281890405</v>
      </c>
      <c r="AW6">
        <v>2.4302171487439841</v>
      </c>
    </row>
    <row r="7" spans="1:49">
      <c r="A7">
        <v>4</v>
      </c>
      <c r="C7">
        <v>88.022789808737997</v>
      </c>
      <c r="D7">
        <v>106.30877224448101</v>
      </c>
      <c r="E7">
        <v>99.937317711702406</v>
      </c>
      <c r="G7">
        <v>98.089626588307127</v>
      </c>
      <c r="H7">
        <v>3.093986286611869</v>
      </c>
      <c r="K7">
        <v>90.045385139093398</v>
      </c>
      <c r="L7">
        <v>98.826562837365202</v>
      </c>
      <c r="M7">
        <v>101.805614992605</v>
      </c>
      <c r="O7">
        <v>96.892520989687867</v>
      </c>
      <c r="P7">
        <v>2.0380039241397658</v>
      </c>
      <c r="S7">
        <v>95.451929289747696</v>
      </c>
      <c r="T7">
        <v>104.420065645992</v>
      </c>
      <c r="U7">
        <v>104.04072982540301</v>
      </c>
      <c r="W7">
        <v>101.30424158704756</v>
      </c>
      <c r="X7">
        <v>1.6905996087858213</v>
      </c>
      <c r="AA7">
        <v>68.651393840548195</v>
      </c>
      <c r="AB7">
        <v>100.74087207593</v>
      </c>
      <c r="AC7">
        <v>101.70475608433701</v>
      </c>
      <c r="AE7">
        <v>90.365674000271738</v>
      </c>
      <c r="AF7">
        <v>6.2704309637166906</v>
      </c>
      <c r="AI7">
        <v>101.368119289663</v>
      </c>
      <c r="AJ7">
        <v>94.201964953317002</v>
      </c>
      <c r="AK7">
        <v>106.659649910555</v>
      </c>
      <c r="AM7">
        <v>100.743244717845</v>
      </c>
      <c r="AN7">
        <v>2.0841019861035548</v>
      </c>
      <c r="AQ7">
        <v>99.267338198611299</v>
      </c>
      <c r="AR7">
        <v>100.014588884896</v>
      </c>
      <c r="AS7">
        <v>122.414201578525</v>
      </c>
      <c r="AT7">
        <v>101.562208872577</v>
      </c>
      <c r="AV7">
        <v>105.81458438365232</v>
      </c>
      <c r="AW7">
        <v>2.7769001336045913</v>
      </c>
    </row>
    <row r="8" spans="1:49">
      <c r="A8">
        <v>5</v>
      </c>
      <c r="C8">
        <v>88.804859087613707</v>
      </c>
      <c r="D8">
        <v>98.732562520102604</v>
      </c>
      <c r="E8">
        <v>113.080935716705</v>
      </c>
      <c r="G8">
        <v>100.20611910814044</v>
      </c>
      <c r="H8">
        <v>4.0683125206212187</v>
      </c>
      <c r="K8">
        <v>105.00442853833999</v>
      </c>
      <c r="L8">
        <v>100.063631905101</v>
      </c>
      <c r="M8">
        <v>97.669832896272794</v>
      </c>
      <c r="O8">
        <v>100.91263111323792</v>
      </c>
      <c r="P8">
        <v>1.2467590451388857</v>
      </c>
      <c r="S8">
        <v>99.759170185646994</v>
      </c>
      <c r="T8">
        <v>95.976269516978107</v>
      </c>
      <c r="U8">
        <v>92.9363920863983</v>
      </c>
      <c r="W8">
        <v>96.223943929674476</v>
      </c>
      <c r="X8">
        <v>1.1393751800841094</v>
      </c>
      <c r="AA8">
        <v>79.4748686116817</v>
      </c>
      <c r="AB8">
        <v>92.783479952235098</v>
      </c>
      <c r="AC8">
        <v>88.185048278957794</v>
      </c>
      <c r="AE8">
        <v>86.814465614291521</v>
      </c>
      <c r="AF8">
        <v>2.2531128241215623</v>
      </c>
      <c r="AI8">
        <v>99.843251207363295</v>
      </c>
      <c r="AJ8">
        <v>101.550096811949</v>
      </c>
      <c r="AK8">
        <v>93.738868267765696</v>
      </c>
      <c r="AM8">
        <v>98.377405429025998</v>
      </c>
      <c r="AN8">
        <v>1.3689148470703996</v>
      </c>
      <c r="AQ8">
        <v>97.139122969045005</v>
      </c>
      <c r="AR8">
        <v>86.892898324520104</v>
      </c>
      <c r="AS8">
        <v>111.263259612011</v>
      </c>
      <c r="AT8">
        <v>99.236673764141202</v>
      </c>
      <c r="AV8">
        <v>98.632988667429316</v>
      </c>
      <c r="AW8">
        <v>2.4997897237151756</v>
      </c>
    </row>
    <row r="9" spans="1:49">
      <c r="A9">
        <v>6</v>
      </c>
      <c r="C9">
        <v>89.346291665296803</v>
      </c>
      <c r="D9">
        <v>96.086901981430799</v>
      </c>
      <c r="E9">
        <v>106.373158252083</v>
      </c>
      <c r="G9">
        <v>97.268783966270192</v>
      </c>
      <c r="H9">
        <v>2.8582469415636189</v>
      </c>
      <c r="K9">
        <v>96.097517201383994</v>
      </c>
      <c r="L9">
        <v>103.225030633758</v>
      </c>
      <c r="M9">
        <v>101.96468353477201</v>
      </c>
      <c r="O9">
        <v>100.42907712330468</v>
      </c>
      <c r="P9">
        <v>1.2679347696318635</v>
      </c>
      <c r="S9">
        <v>97.461975041167307</v>
      </c>
      <c r="T9">
        <v>105.968094936311</v>
      </c>
      <c r="U9">
        <v>93.380565595958501</v>
      </c>
      <c r="W9">
        <v>98.936878524478928</v>
      </c>
      <c r="X9">
        <v>2.1406898923626461</v>
      </c>
      <c r="AA9">
        <v>81.114789031550401</v>
      </c>
      <c r="AB9">
        <v>98.121983528891306</v>
      </c>
      <c r="AC9">
        <v>101.322122844562</v>
      </c>
      <c r="AE9">
        <v>93.519631801667899</v>
      </c>
      <c r="AF9">
        <v>3.6204713631641892</v>
      </c>
      <c r="AI9">
        <v>105.942723536561</v>
      </c>
      <c r="AJ9">
        <v>94.924732021379199</v>
      </c>
      <c r="AK9">
        <v>93.738868267765696</v>
      </c>
      <c r="AM9">
        <v>98.202107941901957</v>
      </c>
      <c r="AN9">
        <v>2.243247040161565</v>
      </c>
      <c r="AQ9">
        <v>101.986724325279</v>
      </c>
      <c r="AR9">
        <v>108.625698315142</v>
      </c>
      <c r="AS9">
        <v>113.927643975691</v>
      </c>
      <c r="AT9">
        <v>98.073906209923393</v>
      </c>
      <c r="AV9">
        <v>105.65349320650886</v>
      </c>
      <c r="AW9">
        <v>1.7570744341690625</v>
      </c>
    </row>
    <row r="10" spans="1:49">
      <c r="A10">
        <v>7</v>
      </c>
      <c r="C10">
        <v>96.445074350475906</v>
      </c>
      <c r="D10">
        <v>89.352493337539002</v>
      </c>
      <c r="E10">
        <v>106.826386459152</v>
      </c>
      <c r="G10">
        <v>97.541318049055633</v>
      </c>
      <c r="H10">
        <v>2.9294585751446252</v>
      </c>
      <c r="K10">
        <v>100.32259052788901</v>
      </c>
      <c r="L10">
        <v>95.390259871433102</v>
      </c>
      <c r="M10">
        <v>80.808567426609301</v>
      </c>
      <c r="O10">
        <v>92.173805941977136</v>
      </c>
      <c r="P10">
        <v>3.3822815493153935</v>
      </c>
      <c r="S10">
        <v>99.041296702997101</v>
      </c>
      <c r="T10">
        <v>104.70152551695899</v>
      </c>
      <c r="U10">
        <v>105.52130819060299</v>
      </c>
      <c r="W10">
        <v>103.08804347018638</v>
      </c>
      <c r="X10">
        <v>1.1761580797154438</v>
      </c>
      <c r="AA10">
        <v>73.079178974193695</v>
      </c>
      <c r="AB10">
        <v>102.75540172749901</v>
      </c>
      <c r="AC10">
        <v>98.388601339621104</v>
      </c>
      <c r="AE10">
        <v>91.407727347104597</v>
      </c>
      <c r="AF10">
        <v>5.3408176704455643</v>
      </c>
      <c r="AI10">
        <v>95.649863981040298</v>
      </c>
      <c r="AJ10">
        <v>101.911480345981</v>
      </c>
      <c r="AK10">
        <v>108.235354988944</v>
      </c>
      <c r="AM10">
        <v>101.93223310532176</v>
      </c>
      <c r="AN10">
        <v>2.0975903896633237</v>
      </c>
      <c r="AQ10">
        <v>104.76522754165801</v>
      </c>
      <c r="AR10">
        <v>97.144219074813506</v>
      </c>
      <c r="AS10">
        <v>117.677518265316</v>
      </c>
      <c r="AT10">
        <v>100.01185213362</v>
      </c>
      <c r="AV10">
        <v>104.89970425385187</v>
      </c>
      <c r="AW10">
        <v>2.2699544030352166</v>
      </c>
    </row>
    <row r="11" spans="1:49">
      <c r="A11">
        <v>8</v>
      </c>
      <c r="C11">
        <v>81.164643824751394</v>
      </c>
      <c r="D11">
        <v>104.504912786296</v>
      </c>
      <c r="E11">
        <v>109.09252749449701</v>
      </c>
      <c r="G11">
        <v>98.254028035181477</v>
      </c>
      <c r="H11">
        <v>4.9921810163104716</v>
      </c>
      <c r="K11">
        <v>95.412370175464304</v>
      </c>
      <c r="L11">
        <v>95.802616227344998</v>
      </c>
      <c r="M11">
        <v>104.82791729377099</v>
      </c>
      <c r="O11">
        <v>98.680967898860104</v>
      </c>
      <c r="P11">
        <v>1.775663041825619</v>
      </c>
      <c r="S11">
        <v>106.36360622602599</v>
      </c>
      <c r="T11">
        <v>99.916707710517699</v>
      </c>
      <c r="U11">
        <v>98.266474201120403</v>
      </c>
      <c r="W11">
        <v>101.51559604588802</v>
      </c>
      <c r="X11">
        <v>1.4262701820142016</v>
      </c>
      <c r="AA11">
        <v>67.995425672600703</v>
      </c>
      <c r="AB11">
        <v>94.798009603803493</v>
      </c>
      <c r="AC11">
        <v>97.495790446813004</v>
      </c>
      <c r="AE11">
        <v>86.7630752410724</v>
      </c>
      <c r="AF11">
        <v>5.4363795970903972</v>
      </c>
      <c r="AI11">
        <v>100.41507673822601</v>
      </c>
      <c r="AJ11">
        <v>96.731649691534699</v>
      </c>
      <c r="AK11">
        <v>96.890278424543695</v>
      </c>
      <c r="AM11">
        <v>98.012334951434795</v>
      </c>
      <c r="AN11">
        <v>0.69411549144924622</v>
      </c>
      <c r="AQ11">
        <v>101.395553428178</v>
      </c>
      <c r="AR11">
        <v>98.784430394860493</v>
      </c>
      <c r="AS11">
        <v>114.32236758512499</v>
      </c>
      <c r="AT11">
        <v>95.360781916748394</v>
      </c>
      <c r="AV11">
        <v>102.46578333122797</v>
      </c>
      <c r="AW11">
        <v>2.0704135393935568</v>
      </c>
    </row>
    <row r="12" spans="1:49">
      <c r="A12">
        <v>9</v>
      </c>
      <c r="C12">
        <v>96.084119298687099</v>
      </c>
      <c r="D12">
        <v>108.11263170266599</v>
      </c>
      <c r="E12">
        <v>109.63640134297999</v>
      </c>
      <c r="G12">
        <v>104.61105078144436</v>
      </c>
      <c r="H12">
        <v>2.47457940001738</v>
      </c>
      <c r="K12">
        <v>103.291560973541</v>
      </c>
      <c r="L12">
        <v>100.20108402373801</v>
      </c>
      <c r="M12">
        <v>95.920078932439793</v>
      </c>
      <c r="O12">
        <v>99.804241309906274</v>
      </c>
      <c r="P12">
        <v>1.2339097740835563</v>
      </c>
      <c r="S12">
        <v>96.456952165457494</v>
      </c>
      <c r="T12">
        <v>110.330722936301</v>
      </c>
      <c r="U12">
        <v>93.380565595958501</v>
      </c>
      <c r="W12">
        <v>100.05608023257234</v>
      </c>
      <c r="X12">
        <v>3.0100249278814957</v>
      </c>
      <c r="AA12">
        <v>73.899139184128103</v>
      </c>
      <c r="AB12">
        <v>97.114718703107101</v>
      </c>
      <c r="AC12">
        <v>96.475435140746697</v>
      </c>
      <c r="AE12">
        <v>89.163097675993967</v>
      </c>
      <c r="AF12">
        <v>4.4076132682153348</v>
      </c>
      <c r="AI12">
        <v>111.089153314321</v>
      </c>
      <c r="AJ12">
        <v>103.116092126084</v>
      </c>
      <c r="AK12">
        <v>91.690451665859996</v>
      </c>
      <c r="AM12">
        <v>101.965232368755</v>
      </c>
      <c r="AN12">
        <v>3.2501412797887279</v>
      </c>
      <c r="AQ12">
        <v>99.149104019190901</v>
      </c>
      <c r="AR12">
        <v>109.855856805177</v>
      </c>
      <c r="AS12">
        <v>125.769352258716</v>
      </c>
      <c r="AT12">
        <v>105.43810071997</v>
      </c>
      <c r="AV12">
        <v>110.05310345076349</v>
      </c>
      <c r="AW12">
        <v>2.8403155511375791</v>
      </c>
    </row>
    <row r="13" spans="1:49">
      <c r="A13">
        <v>10</v>
      </c>
      <c r="C13">
        <v>83.631170011974604</v>
      </c>
      <c r="D13">
        <v>95.726130089793699</v>
      </c>
      <c r="E13">
        <v>92.776312040011305</v>
      </c>
      <c r="G13">
        <v>90.711204047259869</v>
      </c>
      <c r="H13">
        <v>2.102129028900193</v>
      </c>
      <c r="K13">
        <v>93.699502610664993</v>
      </c>
      <c r="L13">
        <v>96.489876820531407</v>
      </c>
      <c r="M13">
        <v>97.351695811939607</v>
      </c>
      <c r="O13">
        <v>95.847025081045331</v>
      </c>
      <c r="P13">
        <v>0.63635878804329038</v>
      </c>
      <c r="S13">
        <v>103.061388205836</v>
      </c>
      <c r="T13">
        <v>99.635247839550601</v>
      </c>
      <c r="U13">
        <v>95.009201797679097</v>
      </c>
      <c r="W13">
        <v>99.235279281021903</v>
      </c>
      <c r="X13">
        <v>1.3469887248470329</v>
      </c>
      <c r="AA13">
        <v>69.963330176443193</v>
      </c>
      <c r="AB13">
        <v>98.424162976626604</v>
      </c>
      <c r="AC13">
        <v>112.035853558258</v>
      </c>
      <c r="AE13">
        <v>93.474448903775922</v>
      </c>
      <c r="AF13">
        <v>7.1561865852062434</v>
      </c>
      <c r="AI13">
        <v>104.799072474836</v>
      </c>
      <c r="AJ13">
        <v>109.25961220461301</v>
      </c>
      <c r="AK13">
        <v>103.823380769455</v>
      </c>
      <c r="AM13">
        <v>105.96068848296801</v>
      </c>
      <c r="AN13">
        <v>0.96610137879068825</v>
      </c>
      <c r="AQ13">
        <v>100.44967999281501</v>
      </c>
      <c r="AR13">
        <v>105.75532850506001</v>
      </c>
      <c r="AS13">
        <v>115.901262022862</v>
      </c>
      <c r="AT13">
        <v>103.30636020390401</v>
      </c>
      <c r="AV13">
        <v>106.35315768116024</v>
      </c>
      <c r="AW13">
        <v>1.6811313150674856</v>
      </c>
    </row>
    <row r="14" spans="1:49">
      <c r="A14">
        <v>11</v>
      </c>
      <c r="C14">
        <v>92.053454553712598</v>
      </c>
      <c r="D14">
        <v>104.504912786296</v>
      </c>
      <c r="E14">
        <v>108.458008004601</v>
      </c>
      <c r="G14">
        <v>101.67212511486987</v>
      </c>
      <c r="H14">
        <v>2.8537666722012927</v>
      </c>
      <c r="K14">
        <v>100.66516404084901</v>
      </c>
      <c r="L14">
        <v>94.015738685060299</v>
      </c>
      <c r="M14">
        <v>100.53306665527199</v>
      </c>
      <c r="O14">
        <v>98.404656460393767</v>
      </c>
      <c r="P14">
        <v>1.267162703698377</v>
      </c>
      <c r="S14">
        <v>105.071433957256</v>
      </c>
      <c r="T14">
        <v>95.413349775043898</v>
      </c>
      <c r="U14">
        <v>102.11597795064201</v>
      </c>
      <c r="W14">
        <v>100.86692056098063</v>
      </c>
      <c r="X14">
        <v>1.6495708461992533</v>
      </c>
      <c r="AA14">
        <v>71.931234680285598</v>
      </c>
      <c r="AB14">
        <v>100.640145593352</v>
      </c>
      <c r="AC14">
        <v>93.797002462322595</v>
      </c>
      <c r="AE14">
        <v>88.789460911986737</v>
      </c>
      <c r="AF14">
        <v>4.9984108111962202</v>
      </c>
      <c r="AI14">
        <v>97.555949083914399</v>
      </c>
      <c r="AJ14">
        <v>101.429635633939</v>
      </c>
      <c r="AK14">
        <v>94.999432330476907</v>
      </c>
      <c r="AM14">
        <v>97.995005682776764</v>
      </c>
      <c r="AN14">
        <v>1.0791692614495008</v>
      </c>
      <c r="AQ14">
        <v>104.469642093107</v>
      </c>
      <c r="AR14">
        <v>114.571464350312</v>
      </c>
      <c r="AS14">
        <v>131.394163693152</v>
      </c>
      <c r="AT14">
        <v>95.360781916748394</v>
      </c>
      <c r="AV14">
        <v>111.44901301332985</v>
      </c>
      <c r="AW14">
        <v>3.8597860914706659</v>
      </c>
    </row>
    <row r="15" spans="1:49">
      <c r="A15">
        <v>12</v>
      </c>
      <c r="C15">
        <v>87.300879705160398</v>
      </c>
      <c r="D15">
        <v>102.580796030898</v>
      </c>
      <c r="E15">
        <v>110.905440322774</v>
      </c>
      <c r="G15">
        <v>100.26237201961079</v>
      </c>
      <c r="H15">
        <v>3.99061590776458</v>
      </c>
      <c r="K15">
        <v>93.927884952638294</v>
      </c>
      <c r="L15">
        <v>108.31075902333799</v>
      </c>
      <c r="M15">
        <v>99.101449775772593</v>
      </c>
      <c r="O15">
        <v>100.44669791724964</v>
      </c>
      <c r="P15">
        <v>2.4283976439668105</v>
      </c>
      <c r="S15">
        <v>95.882653379337597</v>
      </c>
      <c r="T15">
        <v>93.020940871823399</v>
      </c>
      <c r="U15">
        <v>105.669366027123</v>
      </c>
      <c r="W15">
        <v>98.190986759427986</v>
      </c>
      <c r="X15">
        <v>2.2108813469477542</v>
      </c>
      <c r="AA15">
        <v>78.654908401747406</v>
      </c>
      <c r="AB15">
        <v>105.676469722273</v>
      </c>
      <c r="AC15">
        <v>96.985612793779893</v>
      </c>
      <c r="AE15">
        <v>93.772330305933437</v>
      </c>
      <c r="AF15">
        <v>4.5981286327489821</v>
      </c>
      <c r="AI15">
        <v>88.787957610693397</v>
      </c>
      <c r="AJ15">
        <v>95.527037911431094</v>
      </c>
      <c r="AK15">
        <v>101.932534675388</v>
      </c>
      <c r="AM15">
        <v>95.415843399170839</v>
      </c>
      <c r="AN15">
        <v>2.1909979896813998</v>
      </c>
      <c r="AQ15">
        <v>99.622040736872293</v>
      </c>
      <c r="AR15">
        <v>97.144219074813506</v>
      </c>
      <c r="AS15">
        <v>120.63794533607199</v>
      </c>
      <c r="AT15">
        <v>108.15122501314499</v>
      </c>
      <c r="AV15">
        <v>106.3888575402257</v>
      </c>
      <c r="AW15">
        <v>2.6512402448730814</v>
      </c>
    </row>
    <row r="16" spans="1:49">
      <c r="A16">
        <v>13</v>
      </c>
      <c r="C16">
        <v>88.744699912315497</v>
      </c>
      <c r="D16">
        <v>98.011018736828504</v>
      </c>
      <c r="E16">
        <v>102.837978236944</v>
      </c>
      <c r="G16">
        <v>96.531232295362656</v>
      </c>
      <c r="H16">
        <v>2.3874079253477789</v>
      </c>
      <c r="K16">
        <v>95.754943688424106</v>
      </c>
      <c r="L16">
        <v>97.039685295080503</v>
      </c>
      <c r="M16">
        <v>98.9423812336059</v>
      </c>
      <c r="O16">
        <v>97.24567007237016</v>
      </c>
      <c r="P16">
        <v>0.53455711912499637</v>
      </c>
      <c r="S16">
        <v>99.041296702997101</v>
      </c>
      <c r="T16">
        <v>106.67174461372799</v>
      </c>
      <c r="U16">
        <v>107.298002228844</v>
      </c>
      <c r="W16">
        <v>104.33701451518969</v>
      </c>
      <c r="X16">
        <v>1.5323011021881492</v>
      </c>
      <c r="AA16">
        <v>73.5711551001543</v>
      </c>
      <c r="AB16">
        <v>98.021257046312897</v>
      </c>
      <c r="AC16">
        <v>98.516145752879297</v>
      </c>
      <c r="AE16">
        <v>90.036185966448841</v>
      </c>
      <c r="AF16">
        <v>4.7537606140237649</v>
      </c>
      <c r="AI16">
        <v>98.508991635351407</v>
      </c>
      <c r="AJ16">
        <v>103.597936838126</v>
      </c>
      <c r="AK16">
        <v>88.696612016920895</v>
      </c>
      <c r="AM16">
        <v>96.934513496799426</v>
      </c>
      <c r="AN16">
        <v>2.5248015634533743</v>
      </c>
      <c r="AQ16">
        <v>100.56791417223501</v>
      </c>
      <c r="AR16">
        <v>118.466966235424</v>
      </c>
      <c r="AS16">
        <v>117.085432851164</v>
      </c>
      <c r="AT16">
        <v>101.465311576392</v>
      </c>
      <c r="AV16">
        <v>109.39640620880374</v>
      </c>
      <c r="AW16">
        <v>2.42487423905634</v>
      </c>
    </row>
    <row r="17" spans="1:49">
      <c r="A17">
        <v>14</v>
      </c>
      <c r="C17">
        <v>92.474568780799501</v>
      </c>
      <c r="D17">
        <v>100.536421978288</v>
      </c>
      <c r="E17">
        <v>102.56604131270301</v>
      </c>
      <c r="G17">
        <v>98.525677357263518</v>
      </c>
      <c r="H17">
        <v>1.7792562401737468</v>
      </c>
      <c r="K17">
        <v>108.430163667938</v>
      </c>
      <c r="L17">
        <v>102.400317921935</v>
      </c>
      <c r="M17">
        <v>88.125720366274606</v>
      </c>
      <c r="O17">
        <v>99.652067318715865</v>
      </c>
      <c r="P17">
        <v>3.4758254891813771</v>
      </c>
      <c r="S17">
        <v>105.645732743376</v>
      </c>
      <c r="T17">
        <v>103.012766291156</v>
      </c>
      <c r="U17">
        <v>104.48490333496299</v>
      </c>
      <c r="W17">
        <v>104.381134123165</v>
      </c>
      <c r="X17">
        <v>0.43984897933733785</v>
      </c>
      <c r="AA17">
        <v>84.394629871287904</v>
      </c>
      <c r="AB17">
        <v>98.927795389518707</v>
      </c>
      <c r="AC17">
        <v>99.153867819170799</v>
      </c>
      <c r="AE17">
        <v>94.15876435999246</v>
      </c>
      <c r="AF17">
        <v>2.8189146635026963</v>
      </c>
      <c r="AI17">
        <v>114.710715009781</v>
      </c>
      <c r="AJ17">
        <v>101.188713277918</v>
      </c>
      <c r="AK17">
        <v>103.19309873810001</v>
      </c>
      <c r="AM17">
        <v>106.36417567526632</v>
      </c>
      <c r="AN17">
        <v>2.4324868257082466</v>
      </c>
      <c r="AQ17">
        <v>101.513787607598</v>
      </c>
      <c r="AR17">
        <v>105.75532850506001</v>
      </c>
      <c r="AS17">
        <v>118.170922777108</v>
      </c>
      <c r="AT17">
        <v>104.566025054306</v>
      </c>
      <c r="AV17">
        <v>107.50151598601801</v>
      </c>
      <c r="AW17">
        <v>1.8334587654230157</v>
      </c>
    </row>
    <row r="18" spans="1:49">
      <c r="A18">
        <v>15</v>
      </c>
      <c r="C18">
        <v>86.879765478073594</v>
      </c>
      <c r="D18">
        <v>108.83417548593999</v>
      </c>
      <c r="E18">
        <v>102.203458747048</v>
      </c>
      <c r="G18">
        <v>99.305799903687202</v>
      </c>
      <c r="H18">
        <v>3.7534628423150269</v>
      </c>
      <c r="K18">
        <v>105.00442853833999</v>
      </c>
      <c r="L18">
        <v>106.93623783696501</v>
      </c>
      <c r="M18">
        <v>99.419586860105795</v>
      </c>
      <c r="O18">
        <v>103.78675107847027</v>
      </c>
      <c r="P18">
        <v>1.3011560788684007</v>
      </c>
      <c r="S18">
        <v>98.754147309937096</v>
      </c>
      <c r="T18">
        <v>103.85714590405701</v>
      </c>
      <c r="U18">
        <v>104.188787661923</v>
      </c>
      <c r="W18">
        <v>102.26669362530571</v>
      </c>
      <c r="X18">
        <v>1.0154901814229251</v>
      </c>
      <c r="AA18">
        <v>74.227123268101806</v>
      </c>
      <c r="AB18">
        <v>102.956854692655</v>
      </c>
      <c r="AC18">
        <v>97.368246033554698</v>
      </c>
      <c r="AE18">
        <v>91.51740799810382</v>
      </c>
      <c r="AF18">
        <v>5.0774402586293341</v>
      </c>
      <c r="AI18">
        <v>104.417855454261</v>
      </c>
      <c r="AJ18">
        <v>104.561626262209</v>
      </c>
      <c r="AK18">
        <v>95.629714361832498</v>
      </c>
      <c r="AM18">
        <v>101.53639869276749</v>
      </c>
      <c r="AN18">
        <v>1.7052812524719043</v>
      </c>
      <c r="AQ18">
        <v>97.848528045567093</v>
      </c>
      <c r="AR18">
        <v>79.306920969302993</v>
      </c>
      <c r="AS18">
        <v>119.84849811720299</v>
      </c>
      <c r="AT18">
        <v>96.717344063335901</v>
      </c>
      <c r="AV18">
        <v>98.430322798852245</v>
      </c>
      <c r="AW18">
        <v>4.1525983652439846</v>
      </c>
    </row>
    <row r="19" spans="1:49">
      <c r="A19">
        <v>16</v>
      </c>
      <c r="C19">
        <v>88.624381561719304</v>
      </c>
      <c r="D19">
        <v>98.492047925677895</v>
      </c>
      <c r="E19">
        <v>91.960501267286901</v>
      </c>
      <c r="G19">
        <v>93.025643584894695</v>
      </c>
      <c r="H19">
        <v>1.673107753226815</v>
      </c>
      <c r="K19">
        <v>103.748325657487</v>
      </c>
      <c r="L19">
        <v>103.77483910830701</v>
      </c>
      <c r="M19">
        <v>107.054876884104</v>
      </c>
      <c r="O19">
        <v>104.85934721663267</v>
      </c>
      <c r="P19">
        <v>0.6338102267090403</v>
      </c>
      <c r="S19">
        <v>96.744101558517499</v>
      </c>
      <c r="T19">
        <v>95.272619839560306</v>
      </c>
      <c r="U19">
        <v>98.266474201120403</v>
      </c>
      <c r="W19">
        <v>96.761065199732741</v>
      </c>
      <c r="X19">
        <v>0.49899975600089364</v>
      </c>
      <c r="AA19">
        <v>79.310876569694898</v>
      </c>
      <c r="AB19">
        <v>100.337966145617</v>
      </c>
      <c r="AC19">
        <v>100.429311951754</v>
      </c>
      <c r="AE19">
        <v>93.359384889021968</v>
      </c>
      <c r="AF19">
        <v>4.0554836060809807</v>
      </c>
      <c r="AI19">
        <v>110.32671927317099</v>
      </c>
      <c r="AJ19">
        <v>96.852110869545101</v>
      </c>
      <c r="AK19">
        <v>90.745028618826595</v>
      </c>
      <c r="AM19">
        <v>99.307952920514239</v>
      </c>
      <c r="AN19">
        <v>3.339727572973096</v>
      </c>
      <c r="AQ19">
        <v>100.863499620786</v>
      </c>
      <c r="AR19">
        <v>97.759298319831103</v>
      </c>
      <c r="AS19">
        <v>127.64428940352801</v>
      </c>
      <c r="AT19">
        <v>107.182252051297</v>
      </c>
      <c r="AV19">
        <v>108.36233484886053</v>
      </c>
      <c r="AW19">
        <v>3.3598216726955612</v>
      </c>
    </row>
    <row r="20" spans="1:49">
      <c r="A20">
        <v>17</v>
      </c>
      <c r="C20">
        <v>82.006872278925201</v>
      </c>
      <c r="D20">
        <v>93.200726848334298</v>
      </c>
      <c r="E20">
        <v>94.407933585459901</v>
      </c>
      <c r="G20">
        <v>89.871844237573143</v>
      </c>
      <c r="H20">
        <v>2.279319463721063</v>
      </c>
      <c r="K20">
        <v>101.236119895782</v>
      </c>
      <c r="L20">
        <v>108.58566326061199</v>
      </c>
      <c r="M20">
        <v>101.010272281772</v>
      </c>
      <c r="O20">
        <v>103.61068514605533</v>
      </c>
      <c r="P20">
        <v>1.4366456772026996</v>
      </c>
      <c r="S20">
        <v>110.527272425395</v>
      </c>
      <c r="T20">
        <v>97.665028742780805</v>
      </c>
      <c r="U20">
        <v>104.188787661923</v>
      </c>
      <c r="W20">
        <v>104.12702961003293</v>
      </c>
      <c r="X20">
        <v>2.1437814119620788</v>
      </c>
      <c r="AA20">
        <v>78.162932275786801</v>
      </c>
      <c r="AB20">
        <v>103.25903414039099</v>
      </c>
      <c r="AC20">
        <v>90.098214477832101</v>
      </c>
      <c r="AE20">
        <v>90.506726964669951</v>
      </c>
      <c r="AF20">
        <v>4.1843457478582868</v>
      </c>
      <c r="AI20">
        <v>101.749336310237</v>
      </c>
      <c r="AJ20">
        <v>100.706868565877</v>
      </c>
      <c r="AK20">
        <v>104.29609229297201</v>
      </c>
      <c r="AM20">
        <v>102.25076572302866</v>
      </c>
      <c r="AN20">
        <v>0.61546778350516862</v>
      </c>
      <c r="AQ20">
        <v>100.331445813394</v>
      </c>
      <c r="AR20">
        <v>99.604536054883894</v>
      </c>
      <c r="AS20">
        <v>116.789390144089</v>
      </c>
      <c r="AT20">
        <v>103.597052092458</v>
      </c>
      <c r="AV20">
        <v>105.08060602620623</v>
      </c>
      <c r="AW20">
        <v>1.9991582752253745</v>
      </c>
    </row>
    <row r="21" spans="1:49">
      <c r="A21">
        <v>18</v>
      </c>
      <c r="C21">
        <v>86.338332900390398</v>
      </c>
      <c r="D21">
        <v>97.650246845191404</v>
      </c>
      <c r="E21">
        <v>102.837978236944</v>
      </c>
      <c r="G21">
        <v>95.608852660841933</v>
      </c>
      <c r="H21">
        <v>2.812374278077661</v>
      </c>
      <c r="K21">
        <v>97.810384766183205</v>
      </c>
      <c r="L21">
        <v>101.163248854199</v>
      </c>
      <c r="M21">
        <v>100.055861028772</v>
      </c>
      <c r="O21">
        <v>99.676498216384744</v>
      </c>
      <c r="P21">
        <v>0.56944041789025701</v>
      </c>
      <c r="S21">
        <v>101.62564124053701</v>
      </c>
      <c r="T21">
        <v>98.931598162132801</v>
      </c>
      <c r="U21">
        <v>101.079573095002</v>
      </c>
      <c r="W21">
        <v>100.54560416589061</v>
      </c>
      <c r="X21">
        <v>0.47472906191224079</v>
      </c>
      <c r="AA21">
        <v>75.867043687970593</v>
      </c>
      <c r="AB21">
        <v>100.74087207593</v>
      </c>
      <c r="AC21">
        <v>99.919134298720607</v>
      </c>
      <c r="AE21">
        <v>92.175683354207067</v>
      </c>
      <c r="AF21">
        <v>4.7098904099774934</v>
      </c>
      <c r="AI21">
        <v>107.276983108572</v>
      </c>
      <c r="AJ21">
        <v>98.6590285397006</v>
      </c>
      <c r="AK21">
        <v>100.04168858132201</v>
      </c>
      <c r="AM21">
        <v>101.9925667431982</v>
      </c>
      <c r="AN21">
        <v>1.5427871401981446</v>
      </c>
      <c r="AQ21">
        <v>106.53874023296299</v>
      </c>
      <c r="AR21">
        <v>103.29501152499</v>
      </c>
      <c r="AS21">
        <v>122.611563383242</v>
      </c>
      <c r="AT21">
        <v>101.949798057316</v>
      </c>
      <c r="AV21">
        <v>108.59877829962775</v>
      </c>
      <c r="AW21">
        <v>2.3845893378895506</v>
      </c>
    </row>
    <row r="22" spans="1:49">
      <c r="A22">
        <v>19</v>
      </c>
      <c r="C22">
        <v>80.924007123558894</v>
      </c>
      <c r="D22">
        <v>92.839954956697298</v>
      </c>
      <c r="E22">
        <v>93.773414095563197</v>
      </c>
      <c r="G22">
        <v>89.179125391939806</v>
      </c>
      <c r="H22">
        <v>2.3881203605834753</v>
      </c>
      <c r="K22">
        <v>102.72060511860801</v>
      </c>
      <c r="L22">
        <v>93.603382329148403</v>
      </c>
      <c r="M22">
        <v>104.50978020943801</v>
      </c>
      <c r="O22">
        <v>100.27792255239814</v>
      </c>
      <c r="P22">
        <v>1.9497122941673444</v>
      </c>
      <c r="S22">
        <v>113.542341052525</v>
      </c>
      <c r="T22">
        <v>90.769261904086505</v>
      </c>
      <c r="U22">
        <v>102.708209296722</v>
      </c>
      <c r="W22">
        <v>102.33993741777783</v>
      </c>
      <c r="X22">
        <v>3.7970017646658007</v>
      </c>
      <c r="AA22">
        <v>77.506964107839295</v>
      </c>
      <c r="AB22">
        <v>107.48954640868401</v>
      </c>
      <c r="AC22">
        <v>95.965257487713501</v>
      </c>
      <c r="AE22">
        <v>93.65392266807892</v>
      </c>
      <c r="AF22">
        <v>5.0414450292117357</v>
      </c>
      <c r="AI22">
        <v>105.942723536561</v>
      </c>
      <c r="AJ22">
        <v>102.75470859205301</v>
      </c>
      <c r="AK22">
        <v>101.932534675388</v>
      </c>
      <c r="AM22">
        <v>103.54332226800068</v>
      </c>
      <c r="AN22">
        <v>0.70607186626573304</v>
      </c>
      <c r="AQ22">
        <v>95.365610277739705</v>
      </c>
      <c r="AR22">
        <v>101.449773789937</v>
      </c>
      <c r="AS22">
        <v>114.02632487805</v>
      </c>
      <c r="AT22">
        <v>106.116381793264</v>
      </c>
      <c r="AV22">
        <v>104.23952268474767</v>
      </c>
      <c r="AW22">
        <v>1.9676186833506986</v>
      </c>
    </row>
    <row r="23" spans="1:49">
      <c r="A23">
        <v>20</v>
      </c>
      <c r="C23">
        <v>90.128360944172499</v>
      </c>
      <c r="D23">
        <v>91.156352795724302</v>
      </c>
      <c r="E23">
        <v>104.197662858152</v>
      </c>
      <c r="G23">
        <v>95.160792199349601</v>
      </c>
      <c r="H23">
        <v>2.6143400545975273</v>
      </c>
      <c r="K23">
        <v>100.09420818591499</v>
      </c>
      <c r="L23">
        <v>104.049743345582</v>
      </c>
      <c r="M23">
        <v>95.283804763773304</v>
      </c>
      <c r="O23">
        <v>99.809252098423443</v>
      </c>
      <c r="P23">
        <v>1.463303712071476</v>
      </c>
      <c r="S23">
        <v>108.373651977446</v>
      </c>
      <c r="T23">
        <v>107.37539429114599</v>
      </c>
      <c r="U23">
        <v>94.713086124639005</v>
      </c>
      <c r="W23">
        <v>103.48737746441033</v>
      </c>
      <c r="X23">
        <v>2.5383781127250407</v>
      </c>
      <c r="AA23">
        <v>78.326924317773603</v>
      </c>
      <c r="AB23">
        <v>100.13651318046</v>
      </c>
      <c r="AC23">
        <v>107.57179909421799</v>
      </c>
      <c r="AE23">
        <v>95.345078864150537</v>
      </c>
      <c r="AF23">
        <v>5.0666015048233914</v>
      </c>
      <c r="AI23">
        <v>87.834915059256403</v>
      </c>
      <c r="AJ23">
        <v>111.42791340879999</v>
      </c>
      <c r="AK23">
        <v>107.44750244975</v>
      </c>
      <c r="AM23">
        <v>102.23677697260213</v>
      </c>
      <c r="AN23">
        <v>4.2100559217589488</v>
      </c>
      <c r="AQ23">
        <v>100.981733800206</v>
      </c>
      <c r="AR23">
        <v>101.24474737493099</v>
      </c>
      <c r="AS23">
        <v>116.295985632296</v>
      </c>
      <c r="AT23">
        <v>98.364598098477799</v>
      </c>
      <c r="AV23">
        <v>104.2217662264777</v>
      </c>
      <c r="AW23">
        <v>2.0384514348379215</v>
      </c>
    </row>
    <row r="24" spans="1:49">
      <c r="A24">
        <v>21</v>
      </c>
      <c r="C24">
        <v>82.608464031906493</v>
      </c>
      <c r="D24">
        <v>87.909405770990801</v>
      </c>
      <c r="E24">
        <v>99.756026428874804</v>
      </c>
      <c r="G24">
        <v>90.091298743924028</v>
      </c>
      <c r="H24">
        <v>2.9265113236768978</v>
      </c>
      <c r="K24">
        <v>99.523252330982402</v>
      </c>
      <c r="L24">
        <v>104.324647582857</v>
      </c>
      <c r="M24">
        <v>98.9423812336059</v>
      </c>
      <c r="O24">
        <v>100.93009371581509</v>
      </c>
      <c r="P24">
        <v>0.98469396120648511</v>
      </c>
      <c r="S24">
        <v>100.76419306135701</v>
      </c>
      <c r="T24">
        <v>92.458021129889204</v>
      </c>
      <c r="U24">
        <v>111.739737324446</v>
      </c>
      <c r="W24">
        <v>101.65398383856409</v>
      </c>
      <c r="X24">
        <v>3.223868286740506</v>
      </c>
      <c r="AA24">
        <v>80.950796989563599</v>
      </c>
      <c r="AB24">
        <v>104.16557248359599</v>
      </c>
      <c r="AC24">
        <v>106.041266135119</v>
      </c>
      <c r="AE24">
        <v>97.052545202759532</v>
      </c>
      <c r="AF24">
        <v>4.6586750418434839</v>
      </c>
      <c r="AI24">
        <v>96.031081001615107</v>
      </c>
      <c r="AJ24">
        <v>96.611188513524397</v>
      </c>
      <c r="AK24">
        <v>102.877957722422</v>
      </c>
      <c r="AM24">
        <v>98.506742412520495</v>
      </c>
      <c r="AN24">
        <v>1.2655597639639906</v>
      </c>
      <c r="AQ24">
        <v>100.035860364844</v>
      </c>
      <c r="AR24">
        <v>95.093954924754797</v>
      </c>
      <c r="AS24">
        <v>114.815772096918</v>
      </c>
      <c r="AT24">
        <v>97.783214321368902</v>
      </c>
      <c r="AV24">
        <v>101.93220042697143</v>
      </c>
      <c r="AW24">
        <v>2.2058549545232458</v>
      </c>
    </row>
    <row r="25" spans="1:49">
      <c r="A25">
        <v>22</v>
      </c>
      <c r="C25">
        <v>84.593716816744703</v>
      </c>
      <c r="D25">
        <v>100.536421978288</v>
      </c>
      <c r="E25">
        <v>102.837978236944</v>
      </c>
      <c r="G25">
        <v>95.98937234399223</v>
      </c>
      <c r="H25">
        <v>3.3119315273166348</v>
      </c>
      <c r="K25">
        <v>106.374722590179</v>
      </c>
      <c r="L25">
        <v>93.740834447785701</v>
      </c>
      <c r="M25">
        <v>97.351695811939607</v>
      </c>
      <c r="O25">
        <v>99.155750949968095</v>
      </c>
      <c r="P25">
        <v>2.1690946294713167</v>
      </c>
      <c r="S25">
        <v>106.507180922556</v>
      </c>
      <c r="T25">
        <v>97.102109000846596</v>
      </c>
      <c r="U25">
        <v>103.892671988883</v>
      </c>
      <c r="W25">
        <v>102.50065397076186</v>
      </c>
      <c r="X25">
        <v>1.6181996197836683</v>
      </c>
      <c r="AA25">
        <v>78.818900443734293</v>
      </c>
      <c r="AB25">
        <v>99.532154284989204</v>
      </c>
      <c r="AC25">
        <v>107.699343507476</v>
      </c>
      <c r="AE25">
        <v>95.350132745399833</v>
      </c>
      <c r="AF25">
        <v>4.9624923846311519</v>
      </c>
      <c r="AI25">
        <v>111.089153314321</v>
      </c>
      <c r="AJ25">
        <v>97.454416759596995</v>
      </c>
      <c r="AK25">
        <v>89.799605571793194</v>
      </c>
      <c r="AM25">
        <v>99.447725215237071</v>
      </c>
      <c r="AN25">
        <v>3.5946127858201806</v>
      </c>
      <c r="AQ25">
        <v>96.784420430783896</v>
      </c>
      <c r="AR25">
        <v>104.32014360001899</v>
      </c>
      <c r="AS25">
        <v>128.82846023183001</v>
      </c>
      <c r="AT25">
        <v>90.031430626583102</v>
      </c>
      <c r="AV25">
        <v>104.99111372230399</v>
      </c>
      <c r="AW25">
        <v>4.2323437720372006</v>
      </c>
    </row>
    <row r="26" spans="1:49">
      <c r="A26">
        <v>23</v>
      </c>
      <c r="C26">
        <v>85.616422796812898</v>
      </c>
      <c r="D26">
        <v>91.757639281786098</v>
      </c>
      <c r="E26">
        <v>107.46090594904901</v>
      </c>
      <c r="G26">
        <v>94.944989342549334</v>
      </c>
      <c r="H26">
        <v>3.7552150604854009</v>
      </c>
      <c r="K26">
        <v>104.090899170447</v>
      </c>
      <c r="L26">
        <v>106.66133359969</v>
      </c>
      <c r="M26">
        <v>97.033558727606305</v>
      </c>
      <c r="O26">
        <v>102.5952638325811</v>
      </c>
      <c r="P26">
        <v>1.661699466235512</v>
      </c>
      <c r="S26">
        <v>105.789307439906</v>
      </c>
      <c r="T26">
        <v>89.221232613767398</v>
      </c>
      <c r="U26">
        <v>104.04072982540301</v>
      </c>
      <c r="W26">
        <v>99.6837566263588</v>
      </c>
      <c r="X26">
        <v>3.034298151577945</v>
      </c>
      <c r="AA26">
        <v>81.770757199497893</v>
      </c>
      <c r="AB26">
        <v>97.013992220528706</v>
      </c>
      <c r="AC26">
        <v>109.229876466576</v>
      </c>
      <c r="AE26">
        <v>96.004875295534205</v>
      </c>
      <c r="AF26">
        <v>4.5857817152239102</v>
      </c>
      <c r="AI26">
        <v>98.890208655926301</v>
      </c>
      <c r="AJ26">
        <v>97.213494403576206</v>
      </c>
      <c r="AK26">
        <v>101.459823151872</v>
      </c>
      <c r="AM26">
        <v>99.18784207045816</v>
      </c>
      <c r="AN26">
        <v>0.71291780706982688</v>
      </c>
      <c r="AQ26">
        <v>103.34641738861301</v>
      </c>
      <c r="AR26">
        <v>98.784430394860493</v>
      </c>
      <c r="AS26">
        <v>110.769855100218</v>
      </c>
      <c r="AT26">
        <v>100.205646725989</v>
      </c>
      <c r="AV26">
        <v>103.27658740242012</v>
      </c>
      <c r="AW26">
        <v>1.3366943698024794</v>
      </c>
    </row>
    <row r="27" spans="1:49">
      <c r="A27">
        <v>24</v>
      </c>
      <c r="C27">
        <v>81.284962175347601</v>
      </c>
      <c r="D27">
        <v>93.441241442758994</v>
      </c>
      <c r="E27">
        <v>104.197662858152</v>
      </c>
      <c r="G27">
        <v>92.974622158752865</v>
      </c>
      <c r="H27">
        <v>3.8211583949271799</v>
      </c>
      <c r="K27">
        <v>96.097517201383994</v>
      </c>
      <c r="L27">
        <v>104.737003938768</v>
      </c>
      <c r="M27">
        <v>100.21492957093901</v>
      </c>
      <c r="O27">
        <v>100.349816903697</v>
      </c>
      <c r="P27">
        <v>1.4404408551922356</v>
      </c>
      <c r="S27">
        <v>88.129619766718903</v>
      </c>
      <c r="T27">
        <v>93.020940871823399</v>
      </c>
      <c r="U27">
        <v>100.339283912401</v>
      </c>
      <c r="W27">
        <v>93.829948183647772</v>
      </c>
      <c r="X27">
        <v>2.0483013086872117</v>
      </c>
      <c r="AA27">
        <v>71.439258554324994</v>
      </c>
      <c r="AB27">
        <v>102.151042832028</v>
      </c>
      <c r="AC27">
        <v>97.240701620296406</v>
      </c>
      <c r="AE27">
        <v>90.277001002216466</v>
      </c>
      <c r="AF27">
        <v>5.4992248757209223</v>
      </c>
      <c r="AI27">
        <v>116.807408622943</v>
      </c>
      <c r="AJ27">
        <v>112.391602832883</v>
      </c>
      <c r="AK27">
        <v>103.03552823026099</v>
      </c>
      <c r="AM27">
        <v>110.744846562029</v>
      </c>
      <c r="AN27">
        <v>2.3440237733266014</v>
      </c>
      <c r="AQ27">
        <v>103.81935410629499</v>
      </c>
      <c r="AR27">
        <v>108.21564548513</v>
      </c>
      <c r="AS27">
        <v>126.75616128230099</v>
      </c>
      <c r="AT27">
        <v>107.86053312459001</v>
      </c>
      <c r="AV27">
        <v>111.66292349957899</v>
      </c>
      <c r="AW27">
        <v>2.5644578125216544</v>
      </c>
    </row>
    <row r="28" spans="1:49">
      <c r="A28">
        <v>25</v>
      </c>
      <c r="C28">
        <v>87.421198055756705</v>
      </c>
      <c r="D28">
        <v>103.18208251695999</v>
      </c>
      <c r="E28">
        <v>103.92572593391</v>
      </c>
      <c r="G28">
        <v>98.176335502208914</v>
      </c>
      <c r="H28">
        <v>3.1072136053232282</v>
      </c>
      <c r="K28">
        <v>102.72060511860801</v>
      </c>
      <c r="L28">
        <v>103.087578515121</v>
      </c>
      <c r="M28">
        <v>89.557337245774406</v>
      </c>
      <c r="O28">
        <v>98.45517362650115</v>
      </c>
      <c r="P28">
        <v>2.5693121985395058</v>
      </c>
      <c r="S28">
        <v>88.273194463248899</v>
      </c>
      <c r="T28">
        <v>100.05743764600101</v>
      </c>
      <c r="U28">
        <v>101.671804441082</v>
      </c>
      <c r="W28">
        <v>96.667478850110641</v>
      </c>
      <c r="X28">
        <v>2.4381129500063516</v>
      </c>
      <c r="AA28">
        <v>86.198542333143493</v>
      </c>
      <c r="AB28">
        <v>96.409633325058195</v>
      </c>
      <c r="AC28">
        <v>104.765822002536</v>
      </c>
      <c r="AE28">
        <v>95.791332553579238</v>
      </c>
      <c r="AF28">
        <v>3.0996897777280812</v>
      </c>
      <c r="AI28">
        <v>113.567063948057</v>
      </c>
      <c r="AJ28">
        <v>107.211772178437</v>
      </c>
      <c r="AK28">
        <v>104.92637432432799</v>
      </c>
      <c r="AM28">
        <v>108.56840348360733</v>
      </c>
      <c r="AN28">
        <v>1.4924147348445675</v>
      </c>
      <c r="AQ28">
        <v>102.932597760642</v>
      </c>
      <c r="AR28">
        <v>106.165381335072</v>
      </c>
      <c r="AS28">
        <v>119.355093605411</v>
      </c>
      <c r="AT28">
        <v>106.503970978003</v>
      </c>
      <c r="AV28">
        <v>108.739260919782</v>
      </c>
      <c r="AW28">
        <v>1.814493833767125</v>
      </c>
    </row>
    <row r="29" spans="1:49">
      <c r="A29">
        <v>26</v>
      </c>
      <c r="C29">
        <v>84.774194342639106</v>
      </c>
      <c r="D29">
        <v>99.574363600589095</v>
      </c>
      <c r="E29">
        <v>95.042453075356605</v>
      </c>
      <c r="G29">
        <v>93.130337006194921</v>
      </c>
      <c r="H29">
        <v>2.527699731913752</v>
      </c>
      <c r="K29">
        <v>114.368104559242</v>
      </c>
      <c r="L29">
        <v>97.726945888266897</v>
      </c>
      <c r="M29">
        <v>99.578655402272503</v>
      </c>
      <c r="O29">
        <v>103.89123528326047</v>
      </c>
      <c r="P29">
        <v>3.0401169458604183</v>
      </c>
      <c r="S29">
        <v>84.253102960409507</v>
      </c>
      <c r="T29">
        <v>103.997875839541</v>
      </c>
      <c r="U29">
        <v>107.890233574924</v>
      </c>
      <c r="W29">
        <v>98.713737458291504</v>
      </c>
      <c r="X29">
        <v>4.2245325151764552</v>
      </c>
      <c r="AA29">
        <v>79.146884527707996</v>
      </c>
      <c r="AB29">
        <v>92.380574021921504</v>
      </c>
      <c r="AC29">
        <v>113.69393093061601</v>
      </c>
      <c r="AE29">
        <v>95.073796493415173</v>
      </c>
      <c r="AF29">
        <v>5.810093604637891</v>
      </c>
      <c r="AI29">
        <v>94.315604409028396</v>
      </c>
      <c r="AJ29">
        <v>95.647499089441396</v>
      </c>
      <c r="AK29">
        <v>105.39908584784401</v>
      </c>
      <c r="AM29">
        <v>98.454063115437933</v>
      </c>
      <c r="AN29">
        <v>2.0171071536886118</v>
      </c>
      <c r="AQ29">
        <v>106.65697441238299</v>
      </c>
      <c r="AR29">
        <v>101.03972095992501</v>
      </c>
      <c r="AS29">
        <v>113.631601268616</v>
      </c>
      <c r="AT29">
        <v>113.57747359949499</v>
      </c>
      <c r="AV29">
        <v>108.72644256010474</v>
      </c>
      <c r="AW29">
        <v>1.5204266908908337</v>
      </c>
    </row>
    <row r="30" spans="1:49">
      <c r="A30">
        <v>27</v>
      </c>
      <c r="C30">
        <v>86.699287952179205</v>
      </c>
      <c r="D30">
        <v>78.769851182851895</v>
      </c>
      <c r="E30">
        <v>103.381852085427</v>
      </c>
      <c r="G30">
        <v>89.616997073486047</v>
      </c>
      <c r="H30">
        <v>4.1875797437781017</v>
      </c>
      <c r="K30">
        <v>98.495531792102895</v>
      </c>
      <c r="L30">
        <v>104.049743345582</v>
      </c>
      <c r="M30">
        <v>99.578655402272503</v>
      </c>
      <c r="O30">
        <v>100.70797684665246</v>
      </c>
      <c r="P30">
        <v>0.98142989157841265</v>
      </c>
      <c r="S30">
        <v>93.441883538328</v>
      </c>
      <c r="T30">
        <v>100.47962745245199</v>
      </c>
      <c r="U30">
        <v>109.074696267085</v>
      </c>
      <c r="W30">
        <v>100.99873575262167</v>
      </c>
      <c r="X30">
        <v>2.6097746502029109</v>
      </c>
      <c r="AA30">
        <v>79.146884527707996</v>
      </c>
      <c r="AB30">
        <v>102.352495797185</v>
      </c>
      <c r="AC30">
        <v>100.939489604787</v>
      </c>
      <c r="AE30">
        <v>94.146289976559999</v>
      </c>
      <c r="AF30">
        <v>4.3363549656009601</v>
      </c>
      <c r="AI30">
        <v>106.323940557135</v>
      </c>
      <c r="AJ30">
        <v>110.343762806706</v>
      </c>
      <c r="AK30">
        <v>95.4721438539936</v>
      </c>
      <c r="AM30">
        <v>104.0466157392782</v>
      </c>
      <c r="AN30">
        <v>2.5643045150507837</v>
      </c>
      <c r="AQ30">
        <v>102.932597760642</v>
      </c>
      <c r="AR30">
        <v>91.813532284660894</v>
      </c>
      <c r="AS30">
        <v>121.723435262016</v>
      </c>
      <c r="AT30">
        <v>101.174619687838</v>
      </c>
      <c r="AV30">
        <v>104.41104624878922</v>
      </c>
      <c r="AW30">
        <v>3.132745196037602</v>
      </c>
    </row>
    <row r="31" spans="1:49">
      <c r="A31">
        <v>28</v>
      </c>
      <c r="C31">
        <v>86.819606302775398</v>
      </c>
      <c r="D31">
        <v>84.421944151832605</v>
      </c>
      <c r="E31">
        <v>88.425321252148294</v>
      </c>
      <c r="G31">
        <v>86.555623902252094</v>
      </c>
      <c r="H31">
        <v>0.67156716241213188</v>
      </c>
      <c r="K31">
        <v>103.063178631567</v>
      </c>
      <c r="L31">
        <v>107.760950548789</v>
      </c>
      <c r="M31">
        <v>93.534050799940303</v>
      </c>
      <c r="O31">
        <v>101.45272666009878</v>
      </c>
      <c r="P31">
        <v>2.4162950468354141</v>
      </c>
      <c r="S31">
        <v>96.887676255047396</v>
      </c>
      <c r="T31">
        <v>97.383568871813694</v>
      </c>
      <c r="U31">
        <v>105.52130819060299</v>
      </c>
      <c r="W31">
        <v>99.930851105821361</v>
      </c>
      <c r="X31">
        <v>1.6159409087253742</v>
      </c>
      <c r="AA31">
        <v>70.947282428364403</v>
      </c>
      <c r="AB31">
        <v>104.266298966175</v>
      </c>
      <c r="AC31">
        <v>107.57179909421799</v>
      </c>
      <c r="AE31">
        <v>94.261793496252452</v>
      </c>
      <c r="AF31">
        <v>6.7528298802562263</v>
      </c>
      <c r="AI31">
        <v>101.749336310237</v>
      </c>
      <c r="AJ31">
        <v>101.188713277918</v>
      </c>
      <c r="AK31">
        <v>104.13852178513299</v>
      </c>
      <c r="AM31">
        <v>102.35885712442933</v>
      </c>
      <c r="AN31">
        <v>0.52217273371406236</v>
      </c>
      <c r="AQ31">
        <v>98.380581852958599</v>
      </c>
      <c r="AR31">
        <v>121.747388875518</v>
      </c>
      <c r="AS31">
        <v>121.131349847864</v>
      </c>
      <c r="AT31">
        <v>103.887743981013</v>
      </c>
      <c r="AV31">
        <v>111.2867661393384</v>
      </c>
      <c r="AW31">
        <v>2.9848770848375272</v>
      </c>
    </row>
    <row r="32" spans="1:49">
      <c r="A32">
        <v>29</v>
      </c>
      <c r="C32">
        <v>83.149896609589604</v>
      </c>
      <c r="D32">
        <v>90.675323606874898</v>
      </c>
      <c r="E32">
        <v>90.510171004666006</v>
      </c>
      <c r="G32">
        <v>88.111797073710179</v>
      </c>
      <c r="H32">
        <v>1.4326417326581613</v>
      </c>
      <c r="K32">
        <v>104.66185502538001</v>
      </c>
      <c r="L32">
        <v>99.513823430551597</v>
      </c>
      <c r="M32">
        <v>96.556353101106396</v>
      </c>
      <c r="O32">
        <v>100.24401051901266</v>
      </c>
      <c r="P32">
        <v>1.3672628882071589</v>
      </c>
      <c r="S32">
        <v>99.472020792587003</v>
      </c>
      <c r="T32">
        <v>107.51612422663</v>
      </c>
      <c r="U32">
        <v>101.227630931522</v>
      </c>
      <c r="W32">
        <v>102.73859198357967</v>
      </c>
      <c r="X32">
        <v>1.4098523362403748</v>
      </c>
      <c r="AA32">
        <v>83.574669661353497</v>
      </c>
      <c r="AB32">
        <v>106.784461030635</v>
      </c>
      <c r="AC32">
        <v>116.627452435557</v>
      </c>
      <c r="AE32">
        <v>102.32886104251516</v>
      </c>
      <c r="AF32">
        <v>5.6569612054556666</v>
      </c>
      <c r="AI32">
        <v>101.939944820525</v>
      </c>
      <c r="AJ32">
        <v>105.40485450828101</v>
      </c>
      <c r="AK32">
        <v>100.199259089161</v>
      </c>
      <c r="AM32">
        <v>102.51468613932234</v>
      </c>
      <c r="AN32">
        <v>0.88332085554334627</v>
      </c>
      <c r="AQ32">
        <v>103.701119926874</v>
      </c>
      <c r="AR32">
        <v>96.119086999784201</v>
      </c>
      <c r="AS32">
        <v>130.11131196249099</v>
      </c>
      <c r="AT32">
        <v>104.178435869567</v>
      </c>
      <c r="AV32">
        <v>108.52748868967905</v>
      </c>
      <c r="AW32">
        <v>3.7138197862748141</v>
      </c>
    </row>
    <row r="33" spans="1:49">
      <c r="A33">
        <v>30</v>
      </c>
      <c r="C33">
        <v>92.835523832588194</v>
      </c>
      <c r="D33">
        <v>95.605872792581394</v>
      </c>
      <c r="E33">
        <v>89.241132024872599</v>
      </c>
      <c r="G33">
        <v>92.560842883347391</v>
      </c>
      <c r="H33">
        <v>1.0637495777745842</v>
      </c>
      <c r="K33">
        <v>108.77273718089801</v>
      </c>
      <c r="L33">
        <v>103.36248275239601</v>
      </c>
      <c r="M33">
        <v>105.305122920271</v>
      </c>
      <c r="O33">
        <v>105.813447617855</v>
      </c>
      <c r="P33">
        <v>0.91357106054037418</v>
      </c>
      <c r="S33">
        <v>86.263148711829203</v>
      </c>
      <c r="T33">
        <v>91.050721775053603</v>
      </c>
      <c r="U33">
        <v>99.006763383720696</v>
      </c>
      <c r="W33">
        <v>92.106877956867834</v>
      </c>
      <c r="X33">
        <v>2.145707035421097</v>
      </c>
      <c r="AA33">
        <v>85.3785821232091</v>
      </c>
      <c r="AB33">
        <v>98.121983528891306</v>
      </c>
      <c r="AC33">
        <v>101.322122844562</v>
      </c>
      <c r="AE33">
        <v>94.940896165554136</v>
      </c>
      <c r="AF33">
        <v>2.811456923479891</v>
      </c>
      <c r="AI33">
        <v>105.180289495411</v>
      </c>
      <c r="AJ33">
        <v>109.018689848592</v>
      </c>
      <c r="AK33">
        <v>105.714226863522</v>
      </c>
      <c r="AM33">
        <v>106.63773540250834</v>
      </c>
      <c r="AN33">
        <v>0.69305926746807911</v>
      </c>
      <c r="AQ33">
        <v>100.331445813394</v>
      </c>
      <c r="AR33">
        <v>118.67199265043</v>
      </c>
      <c r="AS33">
        <v>121.32871165258101</v>
      </c>
      <c r="AT33">
        <v>102.43428453823999</v>
      </c>
      <c r="AV33">
        <v>110.69160866366126</v>
      </c>
      <c r="AW33">
        <v>2.7093621042349088</v>
      </c>
    </row>
    <row r="34" spans="1:49">
      <c r="A34">
        <v>31</v>
      </c>
      <c r="C34">
        <v>81.585758051838297</v>
      </c>
      <c r="D34">
        <v>107.27083062218</v>
      </c>
      <c r="E34">
        <v>97.308594110701904</v>
      </c>
      <c r="G34">
        <v>95.388394261573396</v>
      </c>
      <c r="H34">
        <v>4.316584475811819</v>
      </c>
      <c r="K34">
        <v>100.32259052788901</v>
      </c>
      <c r="L34">
        <v>103.225030633758</v>
      </c>
      <c r="M34">
        <v>98.9423812336059</v>
      </c>
      <c r="O34">
        <v>100.83000079841763</v>
      </c>
      <c r="P34">
        <v>0.7286494629056498</v>
      </c>
      <c r="S34">
        <v>104.209985778076</v>
      </c>
      <c r="T34">
        <v>98.790868226649295</v>
      </c>
      <c r="U34">
        <v>94.713086124639005</v>
      </c>
      <c r="W34">
        <v>99.237980043121425</v>
      </c>
      <c r="X34">
        <v>1.5880703695989986</v>
      </c>
      <c r="AA34">
        <v>65.863529126771397</v>
      </c>
      <c r="AB34">
        <v>100.337966145617</v>
      </c>
      <c r="AC34">
        <v>109.99514294612599</v>
      </c>
      <c r="AE34">
        <v>92.065546072838131</v>
      </c>
      <c r="AF34">
        <v>7.7332222331857681</v>
      </c>
      <c r="AI34">
        <v>107.276983108572</v>
      </c>
      <c r="AJ34">
        <v>99.6227179637836</v>
      </c>
      <c r="AK34">
        <v>99.568977057805</v>
      </c>
      <c r="AM34">
        <v>102.15622604338687</v>
      </c>
      <c r="AN34">
        <v>1.4782623700264679</v>
      </c>
      <c r="AQ34">
        <v>104.88346172107801</v>
      </c>
      <c r="AR34">
        <v>108.625698315142</v>
      </c>
      <c r="AS34">
        <v>118.170922777108</v>
      </c>
      <c r="AT34">
        <v>108.345019605514</v>
      </c>
      <c r="AV34">
        <v>110.0062756047105</v>
      </c>
      <c r="AW34">
        <v>1.4257340995329906</v>
      </c>
    </row>
    <row r="35" spans="1:49">
      <c r="A35">
        <v>32</v>
      </c>
      <c r="C35">
        <v>80.623211247068198</v>
      </c>
      <c r="D35">
        <v>85.504259826743706</v>
      </c>
      <c r="E35">
        <v>100.20925463594401</v>
      </c>
      <c r="G35">
        <v>88.778908569918642</v>
      </c>
      <c r="H35">
        <v>3.3984598995740263</v>
      </c>
      <c r="K35">
        <v>105.461193222286</v>
      </c>
      <c r="L35">
        <v>102.95012639648399</v>
      </c>
      <c r="M35">
        <v>90.829885583107398</v>
      </c>
      <c r="O35">
        <v>99.747068400625793</v>
      </c>
      <c r="P35">
        <v>2.6079680511355723</v>
      </c>
      <c r="S35">
        <v>101.62564124053701</v>
      </c>
      <c r="T35">
        <v>100.90181725890299</v>
      </c>
      <c r="U35">
        <v>105.07713468104301</v>
      </c>
      <c r="W35">
        <v>102.53486439349433</v>
      </c>
      <c r="X35">
        <v>0.74373934728593127</v>
      </c>
      <c r="AA35">
        <v>76.359019813931198</v>
      </c>
      <c r="AB35">
        <v>101.546683936558</v>
      </c>
      <c r="AC35">
        <v>102.470022563886</v>
      </c>
      <c r="AE35">
        <v>93.458575438125067</v>
      </c>
      <c r="AF35">
        <v>4.9386147457657534</v>
      </c>
      <c r="AI35">
        <v>94.315604409028396</v>
      </c>
      <c r="AJ35">
        <v>102.99563094807399</v>
      </c>
      <c r="AK35">
        <v>99.568977057805</v>
      </c>
      <c r="AM35">
        <v>98.960070804969135</v>
      </c>
      <c r="AN35">
        <v>1.4573107004262242</v>
      </c>
      <c r="AQ35">
        <v>104.94257881078801</v>
      </c>
      <c r="AR35">
        <v>113.136279445271</v>
      </c>
      <c r="AS35">
        <v>111.16457870965201</v>
      </c>
      <c r="AT35">
        <v>101.077722391653</v>
      </c>
      <c r="AV35">
        <v>107.58028983934099</v>
      </c>
      <c r="AW35">
        <v>1.3916196355994042</v>
      </c>
    </row>
    <row r="36" spans="1:49">
      <c r="A36">
        <v>33</v>
      </c>
      <c r="C36">
        <v>81.405280525943894</v>
      </c>
      <c r="D36">
        <v>94.764071712094903</v>
      </c>
      <c r="E36">
        <v>108.004779797532</v>
      </c>
      <c r="G36">
        <v>94.724710678523593</v>
      </c>
      <c r="H36">
        <v>4.4332644398535193</v>
      </c>
      <c r="K36">
        <v>104.205090341434</v>
      </c>
      <c r="L36">
        <v>98.139302244178793</v>
      </c>
      <c r="M36">
        <v>102.123752076939</v>
      </c>
      <c r="O36">
        <v>101.48938155418394</v>
      </c>
      <c r="P36">
        <v>1.0274167054806354</v>
      </c>
      <c r="S36">
        <v>101.19491715094701</v>
      </c>
      <c r="T36">
        <v>92.035831323438501</v>
      </c>
      <c r="U36">
        <v>97.822300691560201</v>
      </c>
      <c r="W36">
        <v>97.017683055315231</v>
      </c>
      <c r="X36">
        <v>1.5440844268200609</v>
      </c>
      <c r="AA36">
        <v>74.063131226115004</v>
      </c>
      <c r="AB36">
        <v>99.733607250145994</v>
      </c>
      <c r="AC36">
        <v>100.046678711979</v>
      </c>
      <c r="AE36">
        <v>91.281139062746661</v>
      </c>
      <c r="AF36">
        <v>4.9706846033271894</v>
      </c>
      <c r="AI36">
        <v>106.133332046848</v>
      </c>
      <c r="AJ36">
        <v>102.03194152399099</v>
      </c>
      <c r="AK36">
        <v>104.453662800811</v>
      </c>
      <c r="AM36">
        <v>104.20631212388332</v>
      </c>
      <c r="AN36">
        <v>0.68728433573155978</v>
      </c>
      <c r="AQ36">
        <v>102.814363581222</v>
      </c>
      <c r="AR36">
        <v>103.910090770007</v>
      </c>
      <c r="AS36">
        <v>116.59202833937201</v>
      </c>
      <c r="AT36">
        <v>99.4304683565109</v>
      </c>
      <c r="AV36">
        <v>105.68673776177798</v>
      </c>
      <c r="AW36">
        <v>1.879013911490188</v>
      </c>
    </row>
    <row r="37" spans="1:49">
      <c r="A37">
        <v>34</v>
      </c>
      <c r="C37">
        <v>78.156685059845003</v>
      </c>
      <c r="D37">
        <v>103.302339814172</v>
      </c>
      <c r="E37">
        <v>105.10411927229001</v>
      </c>
      <c r="G37">
        <v>95.521048048769003</v>
      </c>
      <c r="H37">
        <v>5.0216467950957364</v>
      </c>
      <c r="K37">
        <v>106.032149077219</v>
      </c>
      <c r="L37">
        <v>106.523881481053</v>
      </c>
      <c r="M37">
        <v>99.578655402272503</v>
      </c>
      <c r="O37">
        <v>104.04489532018151</v>
      </c>
      <c r="P37">
        <v>1.2918945795694321</v>
      </c>
      <c r="S37">
        <v>93.011159448738098</v>
      </c>
      <c r="T37">
        <v>93.020940871823399</v>
      </c>
      <c r="U37">
        <v>107.149944392324</v>
      </c>
      <c r="W37">
        <v>97.727348237628505</v>
      </c>
      <c r="X37">
        <v>2.7200697017196949</v>
      </c>
      <c r="AA37">
        <v>72.423210806246303</v>
      </c>
      <c r="AB37">
        <v>110.914246816351</v>
      </c>
      <c r="AC37">
        <v>101.832300497595</v>
      </c>
      <c r="AE37">
        <v>95.05658604006409</v>
      </c>
      <c r="AF37">
        <v>6.7067353632191535</v>
      </c>
      <c r="AI37">
        <v>111.660978845183</v>
      </c>
      <c r="AJ37">
        <v>113.355292256966</v>
      </c>
      <c r="AK37">
        <v>102.405246198905</v>
      </c>
      <c r="AM37">
        <v>109.140505767018</v>
      </c>
      <c r="AN37">
        <v>1.964701435382038</v>
      </c>
      <c r="AQ37">
        <v>107.54373075803601</v>
      </c>
      <c r="AR37">
        <v>103.705064355001</v>
      </c>
      <c r="AS37">
        <v>113.039515854464</v>
      </c>
      <c r="AT37">
        <v>101.465311576392</v>
      </c>
      <c r="AV37">
        <v>106.43840563597325</v>
      </c>
      <c r="AW37">
        <v>1.2665505880954397</v>
      </c>
    </row>
    <row r="38" spans="1:49">
      <c r="A38">
        <v>35</v>
      </c>
      <c r="C38">
        <v>87.421198055756705</v>
      </c>
      <c r="D38">
        <v>87.668891176566106</v>
      </c>
      <c r="E38">
        <v>87.0656366309411</v>
      </c>
      <c r="G38">
        <v>87.385241954421303</v>
      </c>
      <c r="H38">
        <v>0.10107678193759402</v>
      </c>
      <c r="K38">
        <v>93.699502610664993</v>
      </c>
      <c r="L38">
        <v>103.087578515121</v>
      </c>
      <c r="M38">
        <v>97.669832896272794</v>
      </c>
      <c r="O38">
        <v>98.152304674019589</v>
      </c>
      <c r="P38">
        <v>1.5708658815088954</v>
      </c>
      <c r="S38">
        <v>100.18989427523699</v>
      </c>
      <c r="T38">
        <v>96.398459323428796</v>
      </c>
      <c r="U38">
        <v>100.783457421961</v>
      </c>
      <c r="W38">
        <v>99.123937006875579</v>
      </c>
      <c r="X38">
        <v>0.79297265992607679</v>
      </c>
      <c r="AA38">
        <v>66.1915132107451</v>
      </c>
      <c r="AB38">
        <v>104.16557248359599</v>
      </c>
      <c r="AC38">
        <v>108.337065573768</v>
      </c>
      <c r="AE38">
        <v>92.898050422703022</v>
      </c>
      <c r="AF38">
        <v>7.7407987388656094</v>
      </c>
      <c r="AI38">
        <v>99.271425676501096</v>
      </c>
      <c r="AJ38">
        <v>104.561626262209</v>
      </c>
      <c r="AK38">
        <v>101.302252644033</v>
      </c>
      <c r="AM38">
        <v>101.71176819424771</v>
      </c>
      <c r="AN38">
        <v>0.88958996788513034</v>
      </c>
      <c r="AQ38">
        <v>97.730293866146695</v>
      </c>
      <c r="AR38">
        <v>108.010619070125</v>
      </c>
      <c r="AS38">
        <v>120.835307140789</v>
      </c>
      <c r="AT38">
        <v>105.050511535231</v>
      </c>
      <c r="AV38">
        <v>107.90668290307292</v>
      </c>
      <c r="AW38">
        <v>2.4103800535402837</v>
      </c>
    </row>
    <row r="39" spans="1:49">
      <c r="A39">
        <v>36</v>
      </c>
      <c r="C39">
        <v>80.322415370577602</v>
      </c>
      <c r="D39">
        <v>88.029663068203106</v>
      </c>
      <c r="E39">
        <v>101.387647974323</v>
      </c>
      <c r="G39">
        <v>89.913242137701232</v>
      </c>
      <c r="H39">
        <v>3.5527283529041784</v>
      </c>
      <c r="K39">
        <v>104.433472683407</v>
      </c>
      <c r="L39">
        <v>113.80884376882901</v>
      </c>
      <c r="M39">
        <v>103.237231872105</v>
      </c>
      <c r="O39">
        <v>107.15984944144701</v>
      </c>
      <c r="P39">
        <v>1.9297262959009576</v>
      </c>
      <c r="S39">
        <v>101.338491847477</v>
      </c>
      <c r="T39">
        <v>102.590576484705</v>
      </c>
      <c r="U39">
        <v>101.375688768042</v>
      </c>
      <c r="W39">
        <v>101.76825236674132</v>
      </c>
      <c r="X39">
        <v>0.23746546391315734</v>
      </c>
      <c r="AA39">
        <v>70.455306302403798</v>
      </c>
      <c r="AB39">
        <v>98.726342424361903</v>
      </c>
      <c r="AC39">
        <v>104.38318876276099</v>
      </c>
      <c r="AE39">
        <v>91.188279163175551</v>
      </c>
      <c r="AF39">
        <v>6.058897042625194</v>
      </c>
      <c r="AI39">
        <v>109.18306821144699</v>
      </c>
      <c r="AJ39">
        <v>101.429635633939</v>
      </c>
      <c r="AK39">
        <v>100.04168858132201</v>
      </c>
      <c r="AM39">
        <v>103.551464142236</v>
      </c>
      <c r="AN39">
        <v>1.6420793914181704</v>
      </c>
      <c r="AQ39">
        <v>95.956781174841495</v>
      </c>
      <c r="AR39">
        <v>100.834694544919</v>
      </c>
      <c r="AS39">
        <v>127.545608501169</v>
      </c>
      <c r="AT39">
        <v>99.4304683565109</v>
      </c>
      <c r="AV39">
        <v>105.94188814436011</v>
      </c>
      <c r="AW39">
        <v>3.6369203678034214</v>
      </c>
    </row>
    <row r="40" spans="1:49">
      <c r="A40">
        <v>37</v>
      </c>
      <c r="C40">
        <v>81.405280525943894</v>
      </c>
      <c r="D40">
        <v>92.839954956697298</v>
      </c>
      <c r="E40">
        <v>97.217948469288004</v>
      </c>
      <c r="G40">
        <v>90.487727983976399</v>
      </c>
      <c r="H40">
        <v>2.7215160331863317</v>
      </c>
      <c r="K40">
        <v>107.630825471032</v>
      </c>
      <c r="L40">
        <v>104.462099701494</v>
      </c>
      <c r="M40">
        <v>98.624244149272599</v>
      </c>
      <c r="O40">
        <v>103.57238977393287</v>
      </c>
      <c r="P40">
        <v>1.5229107580466117</v>
      </c>
      <c r="S40">
        <v>93.441883538328</v>
      </c>
      <c r="T40">
        <v>94.146780355691902</v>
      </c>
      <c r="U40">
        <v>93.084449922918395</v>
      </c>
      <c r="W40">
        <v>93.557704605646109</v>
      </c>
      <c r="X40">
        <v>0.18018428123119287</v>
      </c>
      <c r="AA40">
        <v>78.654908401747406</v>
      </c>
      <c r="AB40">
        <v>90.164591405196205</v>
      </c>
      <c r="AC40">
        <v>102.342478150628</v>
      </c>
      <c r="AE40">
        <v>90.387325985857203</v>
      </c>
      <c r="AF40">
        <v>3.9484518509310553</v>
      </c>
      <c r="AI40">
        <v>111.089153314321</v>
      </c>
      <c r="AJ40">
        <v>100.225023853835</v>
      </c>
      <c r="AK40">
        <v>108.07778448110599</v>
      </c>
      <c r="AM40">
        <v>106.46398721642066</v>
      </c>
      <c r="AN40">
        <v>1.86965782496808</v>
      </c>
      <c r="AQ40">
        <v>110.85428778180599</v>
      </c>
      <c r="AR40">
        <v>102.26987944996</v>
      </c>
      <c r="AS40">
        <v>127.34824669645199</v>
      </c>
      <c r="AT40">
        <v>104.275333165752</v>
      </c>
      <c r="AV40">
        <v>111.18693677349249</v>
      </c>
      <c r="AW40">
        <v>2.8452547100366483</v>
      </c>
    </row>
    <row r="41" spans="1:49">
      <c r="A41">
        <v>38</v>
      </c>
      <c r="C41">
        <v>76.532387326795501</v>
      </c>
      <c r="D41">
        <v>92.719697659484893</v>
      </c>
      <c r="E41">
        <v>105.376056196531</v>
      </c>
      <c r="G41">
        <v>91.542713727603811</v>
      </c>
      <c r="H41">
        <v>4.8192700789949408</v>
      </c>
      <c r="K41">
        <v>101.692884579728</v>
      </c>
      <c r="L41">
        <v>107.348594192877</v>
      </c>
      <c r="M41">
        <v>109.281836474437</v>
      </c>
      <c r="O41">
        <v>106.10777174901399</v>
      </c>
      <c r="P41">
        <v>1.3145670165050729</v>
      </c>
      <c r="S41">
        <v>103.922836385016</v>
      </c>
      <c r="T41">
        <v>89.784152355701593</v>
      </c>
      <c r="U41">
        <v>101.079573095002</v>
      </c>
      <c r="W41">
        <v>98.262187278573194</v>
      </c>
      <c r="X41">
        <v>2.4928529762137153</v>
      </c>
      <c r="AA41">
        <v>83.082693535392906</v>
      </c>
      <c r="AB41">
        <v>99.632880767567599</v>
      </c>
      <c r="AC41">
        <v>95.199991008163806</v>
      </c>
      <c r="AE41">
        <v>92.638521770374766</v>
      </c>
      <c r="AF41">
        <v>2.8557547717452949</v>
      </c>
      <c r="AI41">
        <v>94.696821429603204</v>
      </c>
      <c r="AJ41">
        <v>100.947790921898</v>
      </c>
      <c r="AK41">
        <v>95.944855377510294</v>
      </c>
      <c r="AM41">
        <v>97.196489243003839</v>
      </c>
      <c r="AN41">
        <v>1.1027035160276564</v>
      </c>
      <c r="AQ41">
        <v>102.04584141498999</v>
      </c>
      <c r="AR41">
        <v>104.730196430031</v>
      </c>
      <c r="AS41">
        <v>124.09177691862</v>
      </c>
      <c r="AT41">
        <v>100.108749429805</v>
      </c>
      <c r="AV41">
        <v>107.7441410483615</v>
      </c>
      <c r="AW41">
        <v>2.7654824947817667</v>
      </c>
    </row>
    <row r="42" spans="1:49">
      <c r="A42">
        <v>39</v>
      </c>
      <c r="C42">
        <v>78.998913514018795</v>
      </c>
      <c r="D42">
        <v>101.017451167137</v>
      </c>
      <c r="E42">
        <v>90.600816646079807</v>
      </c>
      <c r="G42">
        <v>90.205727109078524</v>
      </c>
      <c r="H42">
        <v>3.671528169609608</v>
      </c>
      <c r="K42">
        <v>112.198472310497</v>
      </c>
      <c r="L42">
        <v>102.262865803297</v>
      </c>
      <c r="M42">
        <v>96.079147474606501</v>
      </c>
      <c r="O42">
        <v>103.51349519613349</v>
      </c>
      <c r="P42">
        <v>2.7107033466101043</v>
      </c>
      <c r="S42">
        <v>98.466997916877204</v>
      </c>
      <c r="T42">
        <v>97.665028742780805</v>
      </c>
      <c r="U42">
        <v>101.52374660456201</v>
      </c>
      <c r="W42">
        <v>99.218591088073325</v>
      </c>
      <c r="X42">
        <v>0.6787320781713192</v>
      </c>
      <c r="AA42">
        <v>72.259218764259401</v>
      </c>
      <c r="AB42">
        <v>100.13651318046</v>
      </c>
      <c r="AC42">
        <v>98.643690166137603</v>
      </c>
      <c r="AE42">
        <v>90.34647403695233</v>
      </c>
      <c r="AF42">
        <v>5.2272654058917327</v>
      </c>
      <c r="AI42">
        <v>106.133332046848</v>
      </c>
      <c r="AJ42">
        <v>101.429635633939</v>
      </c>
      <c r="AK42">
        <v>115.798739365212</v>
      </c>
      <c r="AM42">
        <v>107.78723568199966</v>
      </c>
      <c r="AN42">
        <v>2.4419785565487864</v>
      </c>
      <c r="AQ42">
        <v>97.020888789624607</v>
      </c>
      <c r="AR42">
        <v>102.67993227997199</v>
      </c>
      <c r="AS42">
        <v>127.841651208245</v>
      </c>
      <c r="AT42">
        <v>106.891560162742</v>
      </c>
      <c r="AV42">
        <v>108.60850811014591</v>
      </c>
      <c r="AW42">
        <v>3.3611835606966687</v>
      </c>
    </row>
    <row r="43" spans="1:49">
      <c r="A43">
        <v>40</v>
      </c>
      <c r="C43">
        <v>77.434774956267404</v>
      </c>
      <c r="D43">
        <v>96.086901981430799</v>
      </c>
      <c r="E43">
        <v>92.232438191528402</v>
      </c>
      <c r="G43">
        <v>88.58470504307553</v>
      </c>
      <c r="H43">
        <v>3.2821897921027099</v>
      </c>
      <c r="K43">
        <v>98.609722963089496</v>
      </c>
      <c r="L43">
        <v>102.675222159209</v>
      </c>
      <c r="M43">
        <v>99.260518317939201</v>
      </c>
      <c r="O43">
        <v>100.1818211467459</v>
      </c>
      <c r="P43">
        <v>0.72790949568591434</v>
      </c>
      <c r="S43">
        <v>109.665824246215</v>
      </c>
      <c r="T43">
        <v>104.56079558147501</v>
      </c>
      <c r="U43">
        <v>100.931515258481</v>
      </c>
      <c r="W43">
        <v>105.05271169539033</v>
      </c>
      <c r="X43">
        <v>1.4626279420067416</v>
      </c>
      <c r="AA43">
        <v>72.0952267222725</v>
      </c>
      <c r="AB43">
        <v>102.553948762342</v>
      </c>
      <c r="AC43">
        <v>103.873011109728</v>
      </c>
      <c r="AE43">
        <v>92.840728864780829</v>
      </c>
      <c r="AF43">
        <v>5.9927444624283117</v>
      </c>
      <c r="AI43">
        <v>98.318383125064003</v>
      </c>
      <c r="AJ43">
        <v>103.838859194146</v>
      </c>
      <c r="AK43">
        <v>107.605072957589</v>
      </c>
      <c r="AM43">
        <v>103.25410509226634</v>
      </c>
      <c r="AN43">
        <v>1.5569594667930904</v>
      </c>
      <c r="AQ43">
        <v>107.780199116877</v>
      </c>
      <c r="AR43">
        <v>95.914060584778298</v>
      </c>
      <c r="AS43">
        <v>117.480156460598</v>
      </c>
      <c r="AT43">
        <v>104.566025054306</v>
      </c>
      <c r="AV43">
        <v>106.43511030413983</v>
      </c>
      <c r="AW43">
        <v>2.2266766874503139</v>
      </c>
    </row>
    <row r="44" spans="1:49">
      <c r="A44">
        <v>41</v>
      </c>
      <c r="C44">
        <v>85.435945270918495</v>
      </c>
      <c r="D44">
        <v>95.245100900944294</v>
      </c>
      <c r="E44">
        <v>102.65668695411701</v>
      </c>
      <c r="G44">
        <v>94.44591104199327</v>
      </c>
      <c r="H44">
        <v>2.8793809973837217</v>
      </c>
      <c r="K44">
        <v>103.063178631567</v>
      </c>
      <c r="L44">
        <v>105.974073006504</v>
      </c>
      <c r="M44">
        <v>100.692135197439</v>
      </c>
      <c r="O44">
        <v>103.24312894517</v>
      </c>
      <c r="P44">
        <v>0.88185431785225254</v>
      </c>
      <c r="S44">
        <v>100.620618364827</v>
      </c>
      <c r="T44">
        <v>107.51612422663</v>
      </c>
      <c r="U44">
        <v>103.744614152363</v>
      </c>
      <c r="W44">
        <v>103.96045224794</v>
      </c>
      <c r="X44">
        <v>1.150938739327676</v>
      </c>
      <c r="AA44">
        <v>77.670956149826097</v>
      </c>
      <c r="AB44">
        <v>99.229974837253906</v>
      </c>
      <c r="AC44">
        <v>98.898778992654201</v>
      </c>
      <c r="AE44">
        <v>91.933236659911401</v>
      </c>
      <c r="AF44">
        <v>4.1175357609340955</v>
      </c>
      <c r="AI44">
        <v>91.647085265004606</v>
      </c>
      <c r="AJ44">
        <v>107.693616890478</v>
      </c>
      <c r="AK44">
        <v>123.992405772834</v>
      </c>
      <c r="AM44">
        <v>107.77770264277221</v>
      </c>
      <c r="AN44">
        <v>5.3909413989153423</v>
      </c>
      <c r="AQ44">
        <v>100.154094544264</v>
      </c>
      <c r="AR44">
        <v>114.776490765318</v>
      </c>
      <c r="AS44">
        <v>119.453774507769</v>
      </c>
      <c r="AT44">
        <v>94.488706251085006</v>
      </c>
      <c r="AV44">
        <v>107.21826651710899</v>
      </c>
      <c r="AW44">
        <v>2.9537357694818187</v>
      </c>
    </row>
    <row r="45" spans="1:49">
      <c r="A45">
        <v>42</v>
      </c>
      <c r="C45">
        <v>84.172602589657799</v>
      </c>
      <c r="D45">
        <v>100.416164681076</v>
      </c>
      <c r="E45">
        <v>102.38475002987499</v>
      </c>
      <c r="G45">
        <v>95.657839100202935</v>
      </c>
      <c r="H45">
        <v>3.3316966873125651</v>
      </c>
      <c r="K45">
        <v>101.464502237755</v>
      </c>
      <c r="L45">
        <v>110.647445040172</v>
      </c>
      <c r="M45">
        <v>101.805614992605</v>
      </c>
      <c r="O45">
        <v>104.63918742351068</v>
      </c>
      <c r="P45">
        <v>1.7353660891071385</v>
      </c>
      <c r="S45">
        <v>96.744101558517499</v>
      </c>
      <c r="T45">
        <v>92.598751065372795</v>
      </c>
      <c r="U45">
        <v>97.674242855040205</v>
      </c>
      <c r="W45">
        <v>95.672365159643505</v>
      </c>
      <c r="X45">
        <v>0.90071690016890182</v>
      </c>
      <c r="AA45">
        <v>80.786804947576698</v>
      </c>
      <c r="AB45">
        <v>110.410614403458</v>
      </c>
      <c r="AC45">
        <v>100.046678711979</v>
      </c>
      <c r="AE45">
        <v>97.081366021004555</v>
      </c>
      <c r="AF45">
        <v>5.0109583379943263</v>
      </c>
      <c r="AI45">
        <v>101.939944820525</v>
      </c>
      <c r="AJ45">
        <v>99.020412073731805</v>
      </c>
      <c r="AK45">
        <v>104.29609229297201</v>
      </c>
      <c r="AM45">
        <v>101.75214972907627</v>
      </c>
      <c r="AN45">
        <v>0.8809496574845781</v>
      </c>
      <c r="AQ45">
        <v>99.562923647162194</v>
      </c>
      <c r="AR45">
        <v>100.629668129913</v>
      </c>
      <c r="AS45">
        <v>114.91445299927599</v>
      </c>
      <c r="AT45">
        <v>105.14740883141501</v>
      </c>
      <c r="AV45">
        <v>105.06361340194155</v>
      </c>
      <c r="AW45">
        <v>1.7497828490278191</v>
      </c>
    </row>
    <row r="46" spans="1:49">
      <c r="A46">
        <v>43</v>
      </c>
      <c r="C46">
        <v>83.2100557848877</v>
      </c>
      <c r="D46">
        <v>94.283042523245499</v>
      </c>
      <c r="E46">
        <v>100.934419767254</v>
      </c>
      <c r="G46">
        <v>92.809172691795723</v>
      </c>
      <c r="H46">
        <v>2.9845433087249575</v>
      </c>
      <c r="K46">
        <v>98.495531792102895</v>
      </c>
      <c r="L46">
        <v>101.71305732874799</v>
      </c>
      <c r="M46">
        <v>89.716405787941</v>
      </c>
      <c r="O46">
        <v>96.641664969597286</v>
      </c>
      <c r="P46">
        <v>2.0698236289483689</v>
      </c>
      <c r="S46">
        <v>94.446906414037798</v>
      </c>
      <c r="T46">
        <v>94.006050420208297</v>
      </c>
      <c r="U46">
        <v>106.705770882764</v>
      </c>
      <c r="W46">
        <v>98.386242572336698</v>
      </c>
      <c r="X46">
        <v>2.4027646572420802</v>
      </c>
      <c r="AA46">
        <v>80.786804947576698</v>
      </c>
      <c r="AB46">
        <v>106.180102135165</v>
      </c>
      <c r="AC46">
        <v>101.70475608433701</v>
      </c>
      <c r="AE46">
        <v>96.223887722359564</v>
      </c>
      <c r="AF46">
        <v>4.5182939751794917</v>
      </c>
      <c r="AI46">
        <v>112.423412886333</v>
      </c>
      <c r="AJ46">
        <v>97.936261471638403</v>
      </c>
      <c r="AK46">
        <v>92.478304205054499</v>
      </c>
      <c r="AM46">
        <v>100.94599285434197</v>
      </c>
      <c r="AN46">
        <v>3.4358518646767737</v>
      </c>
      <c r="AQ46">
        <v>99.385572378031597</v>
      </c>
      <c r="AR46">
        <v>111.496068125224</v>
      </c>
      <c r="AS46">
        <v>124.289138723338</v>
      </c>
      <c r="AT46">
        <v>98.073906209923393</v>
      </c>
      <c r="AV46">
        <v>108.31117135912925</v>
      </c>
      <c r="AW46">
        <v>3.0615455091101351</v>
      </c>
    </row>
    <row r="47" spans="1:49">
      <c r="A47">
        <v>44</v>
      </c>
      <c r="C47">
        <v>89.526769191191207</v>
      </c>
      <c r="D47">
        <v>90.555066309662607</v>
      </c>
      <c r="E47">
        <v>87.428219196596402</v>
      </c>
      <c r="G47">
        <v>89.1700182324834</v>
      </c>
      <c r="H47">
        <v>0.5312194202468733</v>
      </c>
      <c r="K47">
        <v>101.578693408741</v>
      </c>
      <c r="L47">
        <v>99.1014670746398</v>
      </c>
      <c r="M47">
        <v>106.25953417327101</v>
      </c>
      <c r="O47">
        <v>102.31323155221726</v>
      </c>
      <c r="P47">
        <v>1.2117086586163641</v>
      </c>
      <c r="S47">
        <v>99.759170185646994</v>
      </c>
      <c r="T47">
        <v>93.161670807307004</v>
      </c>
      <c r="U47">
        <v>103.744614152363</v>
      </c>
      <c r="W47">
        <v>98.888485048438994</v>
      </c>
      <c r="X47">
        <v>1.7816422485786167</v>
      </c>
      <c r="AA47">
        <v>78.326924317773603</v>
      </c>
      <c r="AB47">
        <v>102.553948762342</v>
      </c>
      <c r="AC47">
        <v>109.10233205331799</v>
      </c>
      <c r="AE47">
        <v>96.661068377811205</v>
      </c>
      <c r="AF47">
        <v>5.4039693203961141</v>
      </c>
      <c r="AI47">
        <v>114.52010649949401</v>
      </c>
      <c r="AJ47">
        <v>112.391602832883</v>
      </c>
      <c r="AK47">
        <v>93.266156744249002</v>
      </c>
      <c r="AM47">
        <v>106.72595535887534</v>
      </c>
      <c r="AN47">
        <v>3.9016700985947721</v>
      </c>
      <c r="AQ47">
        <v>111.504575768618</v>
      </c>
      <c r="AR47">
        <v>106.985486995095</v>
      </c>
      <c r="AS47">
        <v>123.006286992677</v>
      </c>
      <c r="AT47">
        <v>107.47294393985101</v>
      </c>
      <c r="AV47">
        <v>112.24232342406026</v>
      </c>
      <c r="AW47">
        <v>1.8640708879521333</v>
      </c>
    </row>
    <row r="48" spans="1:49">
      <c r="A48">
        <v>45</v>
      </c>
      <c r="C48">
        <v>87.180561354564205</v>
      </c>
      <c r="D48">
        <v>92.118411173423098</v>
      </c>
      <c r="E48">
        <v>101.206356691496</v>
      </c>
      <c r="G48">
        <v>93.501776406494443</v>
      </c>
      <c r="H48">
        <v>2.3714976101477241</v>
      </c>
      <c r="K48">
        <v>105.575384393273</v>
      </c>
      <c r="L48">
        <v>99.926179786463507</v>
      </c>
      <c r="M48">
        <v>108.168356679271</v>
      </c>
      <c r="O48">
        <v>104.55664028633583</v>
      </c>
      <c r="P48">
        <v>1.4048230275908953</v>
      </c>
      <c r="S48">
        <v>95.164779896687705</v>
      </c>
      <c r="T48">
        <v>93.865320484724805</v>
      </c>
      <c r="U48">
        <v>101.671804441082</v>
      </c>
      <c r="W48">
        <v>96.900634940831495</v>
      </c>
      <c r="X48">
        <v>1.3942418286543641</v>
      </c>
      <c r="AA48">
        <v>78.654908401747406</v>
      </c>
      <c r="AB48">
        <v>108.295358269312</v>
      </c>
      <c r="AC48">
        <v>107.954432333993</v>
      </c>
      <c r="AE48">
        <v>98.301566335017469</v>
      </c>
      <c r="AF48">
        <v>5.671786251883943</v>
      </c>
      <c r="AI48">
        <v>100.224468227938</v>
      </c>
      <c r="AJ48">
        <v>110.46422398471699</v>
      </c>
      <c r="AK48">
        <v>104.453662800811</v>
      </c>
      <c r="AM48">
        <v>105.04745167115533</v>
      </c>
      <c r="AN48">
        <v>1.7152126012224553</v>
      </c>
      <c r="AQ48">
        <v>102.755246491512</v>
      </c>
      <c r="AR48">
        <v>102.26987944996</v>
      </c>
      <c r="AS48">
        <v>113.73028217097399</v>
      </c>
      <c r="AT48">
        <v>100.01185213362</v>
      </c>
      <c r="AV48">
        <v>104.69181506151649</v>
      </c>
      <c r="AW48">
        <v>1.5357680667183369</v>
      </c>
    </row>
    <row r="49" spans="1:49">
      <c r="A49">
        <v>46</v>
      </c>
      <c r="C49">
        <v>92.294091254905098</v>
      </c>
      <c r="D49">
        <v>90.314551715237897</v>
      </c>
      <c r="E49">
        <v>102.74733259553101</v>
      </c>
      <c r="G49">
        <v>95.118658521891334</v>
      </c>
      <c r="H49">
        <v>2.2267850589444227</v>
      </c>
      <c r="K49">
        <v>109.22950186484501</v>
      </c>
      <c r="L49">
        <v>102.262865803297</v>
      </c>
      <c r="M49">
        <v>91.466159751774001</v>
      </c>
      <c r="O49">
        <v>100.98617580663866</v>
      </c>
      <c r="P49">
        <v>2.9834084490948727</v>
      </c>
      <c r="S49">
        <v>100.76419306135701</v>
      </c>
      <c r="T49">
        <v>100.90181725890299</v>
      </c>
      <c r="U49">
        <v>109.37081194012499</v>
      </c>
      <c r="W49">
        <v>103.67894075346167</v>
      </c>
      <c r="X49">
        <v>1.6432617735979227</v>
      </c>
      <c r="AA49">
        <v>78.818900443734293</v>
      </c>
      <c r="AB49">
        <v>101.34523097140099</v>
      </c>
      <c r="AC49">
        <v>106.806532614668</v>
      </c>
      <c r="AE49">
        <v>95.656888009934434</v>
      </c>
      <c r="AF49">
        <v>4.9451977027024201</v>
      </c>
      <c r="AI49">
        <v>104.417855454261</v>
      </c>
      <c r="AJ49">
        <v>105.64577686430199</v>
      </c>
      <c r="AK49">
        <v>112.962470224111</v>
      </c>
      <c r="AM49">
        <v>107.67536751422467</v>
      </c>
      <c r="AN49">
        <v>1.5399148261429858</v>
      </c>
      <c r="AQ49">
        <v>104.292290823976</v>
      </c>
      <c r="AR49">
        <v>106.165381335072</v>
      </c>
      <c r="AS49">
        <v>108.894917955406</v>
      </c>
      <c r="AT49">
        <v>101.562208872577</v>
      </c>
      <c r="AV49">
        <v>105.22869974675775</v>
      </c>
      <c r="AW49">
        <v>0.77242239837338544</v>
      </c>
    </row>
    <row r="50" spans="1:49">
      <c r="A50">
        <v>47</v>
      </c>
      <c r="C50">
        <v>79.359868565807503</v>
      </c>
      <c r="D50">
        <v>77.567278210728404</v>
      </c>
      <c r="E50">
        <v>94.3172879440461</v>
      </c>
      <c r="G50">
        <v>83.748144906860659</v>
      </c>
      <c r="H50">
        <v>3.0656417390644077</v>
      </c>
      <c r="K50">
        <v>100.436781698875</v>
      </c>
      <c r="L50">
        <v>88.655106058206201</v>
      </c>
      <c r="M50">
        <v>102.441889161272</v>
      </c>
      <c r="O50">
        <v>97.177925639451061</v>
      </c>
      <c r="P50">
        <v>2.482918403697512</v>
      </c>
      <c r="S50">
        <v>92.006136573028201</v>
      </c>
      <c r="T50">
        <v>93.302400742790496</v>
      </c>
      <c r="U50">
        <v>100.783457421961</v>
      </c>
      <c r="W50">
        <v>95.363998245926567</v>
      </c>
      <c r="X50">
        <v>1.5793099238443871</v>
      </c>
      <c r="AA50">
        <v>83.246685577379793</v>
      </c>
      <c r="AB50">
        <v>105.57574323969401</v>
      </c>
      <c r="AC50">
        <v>105.14845524231001</v>
      </c>
      <c r="AE50">
        <v>97.990294686461269</v>
      </c>
      <c r="AF50">
        <v>4.2567090957063014</v>
      </c>
      <c r="AI50">
        <v>134.91521710024699</v>
      </c>
      <c r="AJ50">
        <v>103.71839801613601</v>
      </c>
      <c r="AK50">
        <v>108.07778448110599</v>
      </c>
      <c r="AM50">
        <v>115.57046653249633</v>
      </c>
      <c r="AN50">
        <v>5.6314157829498237</v>
      </c>
      <c r="AQ50">
        <v>108.13490165513799</v>
      </c>
      <c r="AR50">
        <v>89.558241719596396</v>
      </c>
      <c r="AS50">
        <v>115.407857511069</v>
      </c>
      <c r="AT50">
        <v>101.465311576392</v>
      </c>
      <c r="AV50">
        <v>103.64157811554884</v>
      </c>
      <c r="AW50">
        <v>2.7451160697071049</v>
      </c>
    </row>
    <row r="51" spans="1:49">
      <c r="A51">
        <v>48</v>
      </c>
      <c r="C51">
        <v>84.653875992042799</v>
      </c>
      <c r="D51">
        <v>96.567931170280204</v>
      </c>
      <c r="E51">
        <v>96.311492055149898</v>
      </c>
      <c r="G51">
        <v>92.511099739157615</v>
      </c>
      <c r="H51">
        <v>2.2685877646704244</v>
      </c>
      <c r="K51">
        <v>108.430163667938</v>
      </c>
      <c r="L51">
        <v>101.85050944738499</v>
      </c>
      <c r="M51">
        <v>92.420571004773805</v>
      </c>
      <c r="O51">
        <v>100.90041470669894</v>
      </c>
      <c r="P51">
        <v>2.6823243304252151</v>
      </c>
      <c r="S51">
        <v>102.199940026657</v>
      </c>
      <c r="T51">
        <v>94.709700097626097</v>
      </c>
      <c r="U51">
        <v>99.006763383720696</v>
      </c>
      <c r="W51">
        <v>98.638801169334599</v>
      </c>
      <c r="X51">
        <v>1.2528842587328102</v>
      </c>
      <c r="AA51">
        <v>75.539059603996805</v>
      </c>
      <c r="AB51">
        <v>103.158307657812</v>
      </c>
      <c r="AC51">
        <v>99.791589885462301</v>
      </c>
      <c r="AE51">
        <v>92.829652382423703</v>
      </c>
      <c r="AF51">
        <v>5.022805171434551</v>
      </c>
      <c r="AI51">
        <v>111.279761824608</v>
      </c>
      <c r="AJ51">
        <v>119.016967623453</v>
      </c>
      <c r="AK51">
        <v>87.2784774463708</v>
      </c>
      <c r="AM51">
        <v>105.85840229814393</v>
      </c>
      <c r="AN51">
        <v>5.5164027531693804</v>
      </c>
      <c r="AQ51">
        <v>104.587876272527</v>
      </c>
      <c r="AR51">
        <v>117.031781330383</v>
      </c>
      <c r="AS51">
        <v>128.23637481767901</v>
      </c>
      <c r="AT51">
        <v>103.403257500089</v>
      </c>
      <c r="AV51">
        <v>113.31482248016951</v>
      </c>
      <c r="AW51">
        <v>2.9257022580081089</v>
      </c>
    </row>
    <row r="52" spans="1:49">
      <c r="A52">
        <v>49</v>
      </c>
      <c r="C52">
        <v>85.736741147409106</v>
      </c>
      <c r="D52">
        <v>96.086901981430799</v>
      </c>
      <c r="E52">
        <v>100.29990027735801</v>
      </c>
      <c r="G52">
        <v>94.041181135399299</v>
      </c>
      <c r="H52">
        <v>2.4980021193828161</v>
      </c>
      <c r="K52">
        <v>103.519943315514</v>
      </c>
      <c r="L52">
        <v>98.964014956002501</v>
      </c>
      <c r="M52">
        <v>112.62227585993701</v>
      </c>
      <c r="O52">
        <v>105.03541137715116</v>
      </c>
      <c r="P52">
        <v>2.3180332974880091</v>
      </c>
      <c r="S52">
        <v>106.36360622602599</v>
      </c>
      <c r="T52">
        <v>89.361962549251004</v>
      </c>
      <c r="U52">
        <v>94.120854778558794</v>
      </c>
      <c r="W52">
        <v>96.615474517945259</v>
      </c>
      <c r="X52">
        <v>2.9236833249460479</v>
      </c>
      <c r="AA52">
        <v>74.719099394062397</v>
      </c>
      <c r="AB52">
        <v>103.35976062296901</v>
      </c>
      <c r="AC52">
        <v>100.046678711979</v>
      </c>
      <c r="AE52">
        <v>92.708512909670119</v>
      </c>
      <c r="AF52">
        <v>5.2223704378788947</v>
      </c>
      <c r="AI52">
        <v>110.136110762884</v>
      </c>
      <c r="AJ52">
        <v>102.152402702001</v>
      </c>
      <c r="AK52">
        <v>111.22919463788401</v>
      </c>
      <c r="AM52">
        <v>107.83923603425633</v>
      </c>
      <c r="AN52">
        <v>1.6517251285006369</v>
      </c>
      <c r="AQ52">
        <v>104.82434463136801</v>
      </c>
      <c r="AR52">
        <v>89.7632681346022</v>
      </c>
      <c r="AS52">
        <v>118.565646386542</v>
      </c>
      <c r="AT52">
        <v>104.566025054306</v>
      </c>
      <c r="AV52">
        <v>104.42982105170455</v>
      </c>
      <c r="AW52">
        <v>2.9407465490374451</v>
      </c>
    </row>
    <row r="53" spans="1:49">
      <c r="A53">
        <v>50</v>
      </c>
      <c r="C53">
        <v>80.984166298857005</v>
      </c>
      <c r="D53">
        <v>98.131276034040795</v>
      </c>
      <c r="E53">
        <v>92.051146908700801</v>
      </c>
      <c r="G53">
        <v>90.388863080532872</v>
      </c>
      <c r="H53">
        <v>2.8978580923704116</v>
      </c>
      <c r="K53">
        <v>104.54766385439299</v>
      </c>
      <c r="L53">
        <v>102.12541368466</v>
      </c>
      <c r="M53">
        <v>94.170324968606806</v>
      </c>
      <c r="O53">
        <v>100.28113416921992</v>
      </c>
      <c r="P53">
        <v>1.8096444029426955</v>
      </c>
      <c r="S53">
        <v>100.76419306135701</v>
      </c>
      <c r="T53">
        <v>94.850430033109703</v>
      </c>
      <c r="U53">
        <v>110.55527463228501</v>
      </c>
      <c r="W53">
        <v>102.05663257558392</v>
      </c>
      <c r="X53">
        <v>2.6439309096392547</v>
      </c>
      <c r="AA53">
        <v>76.031035729957395</v>
      </c>
      <c r="AB53">
        <v>97.819804081156093</v>
      </c>
      <c r="AC53">
        <v>106.041266135119</v>
      </c>
      <c r="AE53">
        <v>93.297368648744168</v>
      </c>
      <c r="AF53">
        <v>5.169276748497059</v>
      </c>
      <c r="AI53">
        <v>121.38201286984101</v>
      </c>
      <c r="AJ53">
        <v>93.840581419285897</v>
      </c>
      <c r="AK53">
        <v>109.495919051656</v>
      </c>
      <c r="AM53">
        <v>108.23950444692764</v>
      </c>
      <c r="AN53">
        <v>4.6045453971608366</v>
      </c>
      <c r="AQ53">
        <v>96.015898264551595</v>
      </c>
      <c r="AR53">
        <v>99.194483224872201</v>
      </c>
      <c r="AS53">
        <v>112.940834952106</v>
      </c>
      <c r="AT53">
        <v>106.794662866557</v>
      </c>
      <c r="AV53">
        <v>103.73646982702171</v>
      </c>
      <c r="AW53">
        <v>1.9056371942228076</v>
      </c>
    </row>
    <row r="54" spans="1:49">
      <c r="A54">
        <v>51</v>
      </c>
      <c r="C54">
        <v>88.564222386421093</v>
      </c>
      <c r="D54">
        <v>91.637381984573693</v>
      </c>
      <c r="E54">
        <v>97.308594110701904</v>
      </c>
      <c r="G54">
        <v>92.503399493898897</v>
      </c>
      <c r="H54">
        <v>1.4786818062774625</v>
      </c>
      <c r="K54">
        <v>94.955605491517801</v>
      </c>
      <c r="L54">
        <v>115.87062554838801</v>
      </c>
      <c r="M54">
        <v>91.784296836107302</v>
      </c>
      <c r="O54">
        <v>100.87017595867103</v>
      </c>
      <c r="P54">
        <v>4.362395055308296</v>
      </c>
      <c r="S54">
        <v>100.76419306135701</v>
      </c>
      <c r="T54">
        <v>111.315832484686</v>
      </c>
      <c r="U54">
        <v>93.676681268998607</v>
      </c>
      <c r="W54">
        <v>101.91890227168055</v>
      </c>
      <c r="X54">
        <v>2.9586958261064207</v>
      </c>
      <c r="AA54">
        <v>83.574669661353497</v>
      </c>
      <c r="AB54">
        <v>101.043051523665</v>
      </c>
      <c r="AC54">
        <v>94.689813355130596</v>
      </c>
      <c r="AE54">
        <v>93.102511513383035</v>
      </c>
      <c r="AF54">
        <v>2.9472347976911579</v>
      </c>
      <c r="AI54">
        <v>106.323940557135</v>
      </c>
      <c r="AJ54">
        <v>118.17373937738</v>
      </c>
      <c r="AK54">
        <v>98.938695026449395</v>
      </c>
      <c r="AM54">
        <v>107.81212498698814</v>
      </c>
      <c r="AN54">
        <v>3.2344972556026526</v>
      </c>
      <c r="AQ54">
        <v>101.040850889917</v>
      </c>
      <c r="AR54">
        <v>88.328083229561202</v>
      </c>
      <c r="AS54">
        <v>138.005784151174</v>
      </c>
      <c r="AT54">
        <v>110.089170936841</v>
      </c>
      <c r="AV54">
        <v>109.3659723018733</v>
      </c>
      <c r="AW54">
        <v>5.2691362791805689</v>
      </c>
    </row>
    <row r="55" spans="1:49">
      <c r="A55">
        <v>52</v>
      </c>
      <c r="C55">
        <v>84.834353517937203</v>
      </c>
      <c r="D55">
        <v>93.922270631608399</v>
      </c>
      <c r="E55">
        <v>109.273818777325</v>
      </c>
      <c r="G55">
        <v>96.010147642290192</v>
      </c>
      <c r="H55">
        <v>4.117594879835206</v>
      </c>
      <c r="K55">
        <v>100.09420818591499</v>
      </c>
      <c r="L55">
        <v>103.912291226945</v>
      </c>
      <c r="M55">
        <v>100.692135197439</v>
      </c>
      <c r="O55">
        <v>101.56621153676633</v>
      </c>
      <c r="P55">
        <v>0.68454742651048406</v>
      </c>
      <c r="S55">
        <v>105.789307439906</v>
      </c>
      <c r="T55">
        <v>99.353787968583504</v>
      </c>
      <c r="U55">
        <v>99.598994729801007</v>
      </c>
      <c r="W55">
        <v>101.5806967127635</v>
      </c>
      <c r="X55">
        <v>1.215608433775762</v>
      </c>
      <c r="AA55">
        <v>76.195027771944297</v>
      </c>
      <c r="AB55">
        <v>102.352495797185</v>
      </c>
      <c r="AC55">
        <v>99.153867819170799</v>
      </c>
      <c r="AE55">
        <v>92.567130462766684</v>
      </c>
      <c r="AF55">
        <v>4.7561902952837514</v>
      </c>
      <c r="AI55">
        <v>106.895766087998</v>
      </c>
      <c r="AJ55">
        <v>103.71839801613601</v>
      </c>
      <c r="AK55">
        <v>106.502079402717</v>
      </c>
      <c r="AM55">
        <v>105.70541450228366</v>
      </c>
      <c r="AN55">
        <v>0.57734287797237627</v>
      </c>
      <c r="AQ55">
        <v>97.966762224987406</v>
      </c>
      <c r="AR55">
        <v>108.83072473014801</v>
      </c>
      <c r="AS55">
        <v>126.558799477584</v>
      </c>
      <c r="AT55">
        <v>105.631895312339</v>
      </c>
      <c r="AV55">
        <v>109.7470454362646</v>
      </c>
      <c r="AW55">
        <v>3.0248424568569874</v>
      </c>
    </row>
    <row r="56" spans="1:49">
      <c r="A56">
        <v>53</v>
      </c>
      <c r="C56">
        <v>80.202097019981295</v>
      </c>
      <c r="D56">
        <v>91.396867390148998</v>
      </c>
      <c r="E56">
        <v>92.323083832942203</v>
      </c>
      <c r="G56">
        <v>87.97401608102416</v>
      </c>
      <c r="H56">
        <v>2.2488642477500664</v>
      </c>
      <c r="K56">
        <v>101.007737553808</v>
      </c>
      <c r="L56">
        <v>96.627328939168706</v>
      </c>
      <c r="M56">
        <v>91.784296836107302</v>
      </c>
      <c r="O56">
        <v>96.473121109694674</v>
      </c>
      <c r="P56">
        <v>1.5378845394183571</v>
      </c>
      <c r="S56">
        <v>107.942927887856</v>
      </c>
      <c r="T56">
        <v>97.102109000846596</v>
      </c>
      <c r="U56">
        <v>91.899987230757901</v>
      </c>
      <c r="W56">
        <v>98.981674706486842</v>
      </c>
      <c r="X56">
        <v>2.7283198261355115</v>
      </c>
      <c r="AA56">
        <v>72.0952267222725</v>
      </c>
      <c r="AB56">
        <v>99.129248354675497</v>
      </c>
      <c r="AC56">
        <v>108.209521160509</v>
      </c>
      <c r="AE56">
        <v>93.144665412485665</v>
      </c>
      <c r="AF56">
        <v>6.2620726994331415</v>
      </c>
      <c r="AI56">
        <v>91.456476754717201</v>
      </c>
      <c r="AJ56">
        <v>109.982379272675</v>
      </c>
      <c r="AK56">
        <v>107.132361434072</v>
      </c>
      <c r="AM56">
        <v>102.85707248715472</v>
      </c>
      <c r="AN56">
        <v>3.3251706340668279</v>
      </c>
      <c r="AQ56">
        <v>106.893442771224</v>
      </c>
      <c r="AR56">
        <v>113.751358690289</v>
      </c>
      <c r="AS56">
        <v>110.572493295501</v>
      </c>
      <c r="AT56">
        <v>106.794662866557</v>
      </c>
      <c r="AV56">
        <v>109.50298940589275</v>
      </c>
      <c r="AW56">
        <v>0.83338224558959606</v>
      </c>
    </row>
    <row r="57" spans="1:49">
      <c r="A57">
        <v>54</v>
      </c>
      <c r="C57">
        <v>80.924007123558894</v>
      </c>
      <c r="D57">
        <v>87.067604690504297</v>
      </c>
      <c r="E57">
        <v>104.469599782393</v>
      </c>
      <c r="G57">
        <v>90.820403865485403</v>
      </c>
      <c r="H57">
        <v>4.0710544586785575</v>
      </c>
      <c r="K57">
        <v>105.00442853833999</v>
      </c>
      <c r="L57">
        <v>102.812674277846</v>
      </c>
      <c r="M57">
        <v>98.624244149272599</v>
      </c>
      <c r="O57">
        <v>102.14711565515286</v>
      </c>
      <c r="P57">
        <v>1.0805818607380886</v>
      </c>
      <c r="S57">
        <v>91.144688393848398</v>
      </c>
      <c r="T57">
        <v>88.658312871833203</v>
      </c>
      <c r="U57">
        <v>103.596556315843</v>
      </c>
      <c r="W57">
        <v>94.466519193841535</v>
      </c>
      <c r="X57">
        <v>2.6679934032061277</v>
      </c>
      <c r="AA57">
        <v>71.931234680285598</v>
      </c>
      <c r="AB57">
        <v>94.294377190911405</v>
      </c>
      <c r="AC57">
        <v>105.275999655569</v>
      </c>
      <c r="AE57">
        <v>90.500537175588661</v>
      </c>
      <c r="AF57">
        <v>5.664345155449908</v>
      </c>
      <c r="AI57">
        <v>96.221689511902497</v>
      </c>
      <c r="AJ57">
        <v>102.87516977006401</v>
      </c>
      <c r="AK57">
        <v>111.859476669239</v>
      </c>
      <c r="AM57">
        <v>103.65211198373515</v>
      </c>
      <c r="AN57">
        <v>2.6159303889200323</v>
      </c>
      <c r="AQ57">
        <v>109.849297256733</v>
      </c>
      <c r="AR57">
        <v>99.604536054883894</v>
      </c>
      <c r="AS57">
        <v>112.743473147389</v>
      </c>
      <c r="AT57">
        <v>104.566025054306</v>
      </c>
      <c r="AV57">
        <v>106.69083287832798</v>
      </c>
      <c r="AW57">
        <v>1.4530195744214527</v>
      </c>
    </row>
    <row r="58" spans="1:49">
      <c r="A58">
        <v>55</v>
      </c>
      <c r="C58">
        <v>87.300879705160398</v>
      </c>
      <c r="D58">
        <v>93.802013334396094</v>
      </c>
      <c r="E58">
        <v>98.305696166253796</v>
      </c>
      <c r="G58">
        <v>93.136196401936743</v>
      </c>
      <c r="H58">
        <v>1.8441794464461612</v>
      </c>
      <c r="K58">
        <v>90.958914506986304</v>
      </c>
      <c r="L58">
        <v>102.262865803297</v>
      </c>
      <c r="M58">
        <v>107.850219594938</v>
      </c>
      <c r="O58">
        <v>100.35733330174043</v>
      </c>
      <c r="P58">
        <v>2.86845559451679</v>
      </c>
      <c r="S58">
        <v>97.174825648107401</v>
      </c>
      <c r="T58">
        <v>96.539189258912302</v>
      </c>
      <c r="U58">
        <v>103.892671988883</v>
      </c>
      <c r="W58">
        <v>99.202228965300904</v>
      </c>
      <c r="X58">
        <v>1.3581523487984086</v>
      </c>
      <c r="AA58">
        <v>77.342972065852393</v>
      </c>
      <c r="AB58">
        <v>106.07937565258599</v>
      </c>
      <c r="AC58">
        <v>101.577211671078</v>
      </c>
      <c r="AE58">
        <v>94.999853129838812</v>
      </c>
      <c r="AF58">
        <v>5.1520379658055218</v>
      </c>
      <c r="AI58">
        <v>97.174732063339604</v>
      </c>
      <c r="AJ58">
        <v>105.04347097425</v>
      </c>
      <c r="AK58">
        <v>111.38676514572199</v>
      </c>
      <c r="AM58">
        <v>104.5349893944372</v>
      </c>
      <c r="AN58">
        <v>2.3732159667009651</v>
      </c>
      <c r="AQ58">
        <v>104.174056644556</v>
      </c>
      <c r="AR58">
        <v>99.604536054883894</v>
      </c>
      <c r="AS58">
        <v>119.15773180069399</v>
      </c>
      <c r="AT58">
        <v>99.042879171771602</v>
      </c>
      <c r="AV58">
        <v>105.49480091797636</v>
      </c>
      <c r="AW58">
        <v>2.3485037795292114</v>
      </c>
    </row>
    <row r="59" spans="1:49">
      <c r="A59">
        <v>56</v>
      </c>
      <c r="C59">
        <v>83.149896609589604</v>
      </c>
      <c r="D59">
        <v>96.207159278643203</v>
      </c>
      <c r="E59">
        <v>98.9402156561505</v>
      </c>
      <c r="G59">
        <v>92.765757181461098</v>
      </c>
      <c r="H59">
        <v>2.8129853693562912</v>
      </c>
      <c r="K59">
        <v>104.890237367353</v>
      </c>
      <c r="L59">
        <v>100.33853614237501</v>
      </c>
      <c r="M59">
        <v>102.282820619105</v>
      </c>
      <c r="O59">
        <v>102.50386470961099</v>
      </c>
      <c r="P59">
        <v>0.76129577970919293</v>
      </c>
      <c r="S59">
        <v>106.79433031561599</v>
      </c>
      <c r="T59">
        <v>101.464737000837</v>
      </c>
      <c r="U59">
        <v>98.858705547200699</v>
      </c>
      <c r="W59">
        <v>102.37259095455124</v>
      </c>
      <c r="X59">
        <v>1.348319291942853</v>
      </c>
      <c r="AA59">
        <v>78.818900443734293</v>
      </c>
      <c r="AB59">
        <v>100.539419110773</v>
      </c>
      <c r="AC59">
        <v>109.229876466576</v>
      </c>
      <c r="AE59">
        <v>96.196065340361088</v>
      </c>
      <c r="AF59">
        <v>5.2212749310093534</v>
      </c>
      <c r="AI59">
        <v>91.075259734142406</v>
      </c>
      <c r="AJ59">
        <v>96.490727335513995</v>
      </c>
      <c r="AK59">
        <v>111.54433565356101</v>
      </c>
      <c r="AM59">
        <v>99.703440907739136</v>
      </c>
      <c r="AN59">
        <v>3.5353282673544744</v>
      </c>
      <c r="AQ59">
        <v>105.00169590049801</v>
      </c>
      <c r="AR59">
        <v>105.75532850506001</v>
      </c>
      <c r="AS59">
        <v>115.309176608711</v>
      </c>
      <c r="AT59">
        <v>105.728792608524</v>
      </c>
      <c r="AV59">
        <v>107.94874840569827</v>
      </c>
      <c r="AW59">
        <v>1.2298400675328001</v>
      </c>
    </row>
    <row r="60" spans="1:49">
      <c r="A60">
        <v>57</v>
      </c>
      <c r="C60">
        <v>86.218014549794106</v>
      </c>
      <c r="D60">
        <v>94.403299820457903</v>
      </c>
      <c r="E60">
        <v>102.203458747048</v>
      </c>
      <c r="G60">
        <v>94.274924372433347</v>
      </c>
      <c r="H60">
        <v>2.6644984255457329</v>
      </c>
      <c r="K60">
        <v>106.260531419193</v>
      </c>
      <c r="L60">
        <v>104.462099701494</v>
      </c>
      <c r="M60">
        <v>88.443857450607894</v>
      </c>
      <c r="O60">
        <v>99.722162857098297</v>
      </c>
      <c r="P60">
        <v>3.2695347747952606</v>
      </c>
      <c r="S60">
        <v>104.640709867666</v>
      </c>
      <c r="T60">
        <v>91.754371452471403</v>
      </c>
      <c r="U60">
        <v>101.96792011412199</v>
      </c>
      <c r="W60">
        <v>99.454333811419815</v>
      </c>
      <c r="X60">
        <v>2.2669856764135816</v>
      </c>
      <c r="AA60">
        <v>75.703051645983706</v>
      </c>
      <c r="AB60">
        <v>101.848863384293</v>
      </c>
      <c r="AC60">
        <v>96.730523967263295</v>
      </c>
      <c r="AE60">
        <v>91.427479665846661</v>
      </c>
      <c r="AF60">
        <v>4.6187128679712339</v>
      </c>
      <c r="AI60">
        <v>103.846029923399</v>
      </c>
      <c r="AJ60">
        <v>103.357014482105</v>
      </c>
      <c r="AK60">
        <v>105.714226863522</v>
      </c>
      <c r="AM60">
        <v>104.30575708967534</v>
      </c>
      <c r="AN60">
        <v>0.41467850376134779</v>
      </c>
      <c r="AQ60">
        <v>98.439698942668798</v>
      </c>
      <c r="AR60">
        <v>117.236807745389</v>
      </c>
      <c r="AS60">
        <v>119.651136312486</v>
      </c>
      <c r="AT60">
        <v>113.18988441475599</v>
      </c>
      <c r="AV60">
        <v>112.12938185382495</v>
      </c>
      <c r="AW60">
        <v>2.376949521199863</v>
      </c>
    </row>
    <row r="61" spans="1:49">
      <c r="A61">
        <v>58</v>
      </c>
      <c r="C61">
        <v>82.367827330713894</v>
      </c>
      <c r="D61">
        <v>107.75185981102899</v>
      </c>
      <c r="E61">
        <v>107.46090594904901</v>
      </c>
      <c r="G61">
        <v>99.193531030263955</v>
      </c>
      <c r="H61">
        <v>4.857404339725357</v>
      </c>
      <c r="K61">
        <v>94.8414143205312</v>
      </c>
      <c r="L61">
        <v>103.49993487103301</v>
      </c>
      <c r="M61">
        <v>109.918110643104</v>
      </c>
      <c r="O61">
        <v>102.75315327822273</v>
      </c>
      <c r="P61">
        <v>2.5220131963107533</v>
      </c>
      <c r="S61">
        <v>95.595503986277706</v>
      </c>
      <c r="T61">
        <v>98.227948484715</v>
      </c>
      <c r="U61">
        <v>89.975235355997199</v>
      </c>
      <c r="W61">
        <v>94.599562608996635</v>
      </c>
      <c r="X61">
        <v>1.4051786330278901</v>
      </c>
      <c r="AA61">
        <v>85.050598039235396</v>
      </c>
      <c r="AB61">
        <v>100.13651318046</v>
      </c>
      <c r="AC61">
        <v>102.21493373737</v>
      </c>
      <c r="AE61">
        <v>95.800681652355138</v>
      </c>
      <c r="AF61">
        <v>3.1225555998901076</v>
      </c>
      <c r="AI61">
        <v>109.18306821144699</v>
      </c>
      <c r="AJ61">
        <v>105.64577686430199</v>
      </c>
      <c r="AK61">
        <v>106.0293678792</v>
      </c>
      <c r="AM61">
        <v>106.95273765164966</v>
      </c>
      <c r="AN61">
        <v>0.64700732617799905</v>
      </c>
      <c r="AQ61">
        <v>107.898433296297</v>
      </c>
      <c r="AR61">
        <v>114.571464350312</v>
      </c>
      <c r="AS61">
        <v>130.012631060133</v>
      </c>
      <c r="AT61">
        <v>105.050511535231</v>
      </c>
      <c r="AV61">
        <v>114.38326006049326</v>
      </c>
      <c r="AW61">
        <v>2.7893616051904355</v>
      </c>
    </row>
    <row r="62" spans="1:49">
      <c r="A62">
        <v>59</v>
      </c>
      <c r="C62">
        <v>80.683370422366394</v>
      </c>
      <c r="D62">
        <v>88.270177662627802</v>
      </c>
      <c r="E62">
        <v>98.577633090495198</v>
      </c>
      <c r="G62">
        <v>89.177060391829798</v>
      </c>
      <c r="H62">
        <v>2.9938452851436299</v>
      </c>
      <c r="K62">
        <v>103.177369802554</v>
      </c>
      <c r="L62">
        <v>102.95012639648399</v>
      </c>
      <c r="M62">
        <v>86.535034944608299</v>
      </c>
      <c r="O62">
        <v>97.554177047882092</v>
      </c>
      <c r="P62">
        <v>3.1811777939503707</v>
      </c>
      <c r="S62">
        <v>97.892699130757293</v>
      </c>
      <c r="T62">
        <v>90.628531968602999</v>
      </c>
      <c r="U62">
        <v>99.302879056760801</v>
      </c>
      <c r="W62">
        <v>95.941370052040369</v>
      </c>
      <c r="X62">
        <v>1.5515883700812543</v>
      </c>
      <c r="AA62">
        <v>75.375067562009903</v>
      </c>
      <c r="AB62">
        <v>100.337966145617</v>
      </c>
      <c r="AC62">
        <v>98.0059680998462</v>
      </c>
      <c r="AE62">
        <v>91.239667269157692</v>
      </c>
      <c r="AF62">
        <v>4.5961783233754234</v>
      </c>
      <c r="AI62">
        <v>108.801851190872</v>
      </c>
      <c r="AJ62">
        <v>113.234831078955</v>
      </c>
      <c r="AK62">
        <v>102.720387214583</v>
      </c>
      <c r="AM62">
        <v>108.25235649480334</v>
      </c>
      <c r="AN62">
        <v>1.7595719416321811</v>
      </c>
      <c r="AQ62">
        <v>107.60284784774601</v>
      </c>
      <c r="AR62">
        <v>104.32014360001899</v>
      </c>
      <c r="AS62">
        <v>112.151387733237</v>
      </c>
      <c r="AT62">
        <v>103.209462907719</v>
      </c>
      <c r="AV62">
        <v>106.82096052218026</v>
      </c>
      <c r="AW62">
        <v>1.0033465081466333</v>
      </c>
    </row>
    <row r="63" spans="1:49">
      <c r="A63">
        <v>60</v>
      </c>
      <c r="C63">
        <v>79.119231864615003</v>
      </c>
      <c r="D63">
        <v>106.66954413611801</v>
      </c>
      <c r="E63">
        <v>96.4927833379775</v>
      </c>
      <c r="G63">
        <v>94.093853112903503</v>
      </c>
      <c r="H63">
        <v>4.643646510531144</v>
      </c>
      <c r="K63">
        <v>103.177369802554</v>
      </c>
      <c r="L63">
        <v>99.1014670746398</v>
      </c>
      <c r="M63">
        <v>102.919094787772</v>
      </c>
      <c r="O63">
        <v>101.73264388832193</v>
      </c>
      <c r="P63">
        <v>0.76077409878644886</v>
      </c>
      <c r="S63">
        <v>102.343514723187</v>
      </c>
      <c r="T63">
        <v>95.835539581494601</v>
      </c>
      <c r="U63">
        <v>109.074696267085</v>
      </c>
      <c r="W63">
        <v>102.41791685725553</v>
      </c>
      <c r="X63">
        <v>2.2066306440808177</v>
      </c>
      <c r="AA63">
        <v>84.558621913274806</v>
      </c>
      <c r="AB63">
        <v>99.733607250145994</v>
      </c>
      <c r="AC63">
        <v>107.699343507476</v>
      </c>
      <c r="AE63">
        <v>97.330524223632267</v>
      </c>
      <c r="AF63">
        <v>3.9186782777320492</v>
      </c>
      <c r="AI63">
        <v>101.177510779375</v>
      </c>
      <c r="AJ63">
        <v>102.87516977006401</v>
      </c>
      <c r="AK63">
        <v>113.750322763306</v>
      </c>
      <c r="AM63">
        <v>105.93433443758165</v>
      </c>
      <c r="AN63">
        <v>2.2739531570241556</v>
      </c>
      <c r="AQ63">
        <v>98.971752750060404</v>
      </c>
      <c r="AR63">
        <v>104.935222845037</v>
      </c>
      <c r="AS63">
        <v>124.486500528055</v>
      </c>
      <c r="AT63">
        <v>100.496338614544</v>
      </c>
      <c r="AV63">
        <v>107.22245368442411</v>
      </c>
      <c r="AW63">
        <v>2.9460193063879427</v>
      </c>
    </row>
    <row r="64" spans="1:49">
      <c r="A64">
        <v>61</v>
      </c>
      <c r="C64">
        <v>82.9694190836952</v>
      </c>
      <c r="D64">
        <v>101.13770846435</v>
      </c>
      <c r="E64">
        <v>96.130200772322297</v>
      </c>
      <c r="G64">
        <v>93.412442773455837</v>
      </c>
      <c r="H64">
        <v>3.1280334816356969</v>
      </c>
      <c r="K64">
        <v>97.239428911250101</v>
      </c>
      <c r="L64">
        <v>101.300700972836</v>
      </c>
      <c r="M64">
        <v>100.055861028772</v>
      </c>
      <c r="O64">
        <v>99.531996970952704</v>
      </c>
      <c r="P64">
        <v>0.6935662952259235</v>
      </c>
      <c r="S64">
        <v>94.877630503627799</v>
      </c>
      <c r="T64">
        <v>88.658312871833203</v>
      </c>
      <c r="U64">
        <v>96.933953672439898</v>
      </c>
      <c r="W64">
        <v>93.489965682633624</v>
      </c>
      <c r="X64">
        <v>1.4362670715254693</v>
      </c>
      <c r="AA64">
        <v>76.031035729957395</v>
      </c>
      <c r="AB64">
        <v>95.402368499274004</v>
      </c>
      <c r="AC64">
        <v>102.85265580366099</v>
      </c>
      <c r="AE64">
        <v>91.428686677630807</v>
      </c>
      <c r="AF64">
        <v>4.6151012539665066</v>
      </c>
      <c r="AI64">
        <v>110.136110762884</v>
      </c>
      <c r="AJ64">
        <v>113.475753434976</v>
      </c>
      <c r="AK64">
        <v>101.617393659711</v>
      </c>
      <c r="AM64">
        <v>108.40975261919033</v>
      </c>
      <c r="AN64">
        <v>2.0382565662875503</v>
      </c>
      <c r="AQ64">
        <v>109.0807750905</v>
      </c>
      <c r="AR64">
        <v>108.625698315142</v>
      </c>
      <c r="AS64">
        <v>121.526073457298</v>
      </c>
      <c r="AT64">
        <v>112.51160334146201</v>
      </c>
      <c r="AV64">
        <v>112.9360375511005</v>
      </c>
      <c r="AW64">
        <v>1.4959036722359529</v>
      </c>
    </row>
    <row r="65" spans="1:49">
      <c r="A65">
        <v>62</v>
      </c>
      <c r="C65">
        <v>87.782153107545497</v>
      </c>
      <c r="D65">
        <v>92.599440362272603</v>
      </c>
      <c r="E65">
        <v>94.407933585459901</v>
      </c>
      <c r="G65">
        <v>91.596509018425991</v>
      </c>
      <c r="H65">
        <v>1.1416189866311386</v>
      </c>
      <c r="K65">
        <v>100.436781698875</v>
      </c>
      <c r="L65">
        <v>103.912291226945</v>
      </c>
      <c r="M65">
        <v>96.079147474606501</v>
      </c>
      <c r="O65">
        <v>100.1427401334755</v>
      </c>
      <c r="P65">
        <v>1.3082804911977173</v>
      </c>
      <c r="S65">
        <v>100.477043668297</v>
      </c>
      <c r="T65">
        <v>93.020940871823399</v>
      </c>
      <c r="U65">
        <v>100.487341748921</v>
      </c>
      <c r="W65">
        <v>97.995108763013789</v>
      </c>
      <c r="X65">
        <v>1.4359196112568533</v>
      </c>
      <c r="AA65">
        <v>83.246685577379793</v>
      </c>
      <c r="AB65">
        <v>94.495830156068294</v>
      </c>
      <c r="AC65">
        <v>98.388601339621104</v>
      </c>
      <c r="AE65">
        <v>92.043705691023078</v>
      </c>
      <c r="AF65">
        <v>2.6210491756749703</v>
      </c>
      <c r="AI65">
        <v>108.42063417029701</v>
      </c>
      <c r="AJ65">
        <v>105.766238042312</v>
      </c>
      <c r="AK65">
        <v>106.344508894878</v>
      </c>
      <c r="AM65">
        <v>106.84379370249566</v>
      </c>
      <c r="AN65">
        <v>0.46528589662746417</v>
      </c>
      <c r="AQ65">
        <v>109.31724344934101</v>
      </c>
      <c r="AR65">
        <v>101.654800204943</v>
      </c>
      <c r="AS65">
        <v>121.82211616437399</v>
      </c>
      <c r="AT65">
        <v>106.891560162742</v>
      </c>
      <c r="AV65">
        <v>109.92142999535</v>
      </c>
      <c r="AW65">
        <v>2.138480048082096</v>
      </c>
    </row>
    <row r="66" spans="1:49">
      <c r="A66">
        <v>63</v>
      </c>
      <c r="C66">
        <v>85.556263621514702</v>
      </c>
      <c r="D66">
        <v>94.643814414882598</v>
      </c>
      <c r="E66">
        <v>94.1359966612184</v>
      </c>
      <c r="G66">
        <v>91.445358232538567</v>
      </c>
      <c r="H66">
        <v>1.7021406855593106</v>
      </c>
      <c r="K66">
        <v>98.267149450129594</v>
      </c>
      <c r="L66">
        <v>98.001850125541495</v>
      </c>
      <c r="M66">
        <v>96.874490185439598</v>
      </c>
      <c r="O66">
        <v>97.714496587036891</v>
      </c>
      <c r="P66">
        <v>0.24648732195254899</v>
      </c>
      <c r="S66">
        <v>102.630664116246</v>
      </c>
      <c r="T66">
        <v>91.613641516987897</v>
      </c>
      <c r="U66">
        <v>110.99944814184499</v>
      </c>
      <c r="W66">
        <v>101.74791792502629</v>
      </c>
      <c r="X66">
        <v>3.2410013070838493</v>
      </c>
      <c r="AA66">
        <v>81.278781073537303</v>
      </c>
      <c r="AB66">
        <v>94.193650708332996</v>
      </c>
      <c r="AC66">
        <v>112.801120037808</v>
      </c>
      <c r="AE66">
        <v>96.091183939892758</v>
      </c>
      <c r="AF66">
        <v>5.2822021682696159</v>
      </c>
      <c r="AI66">
        <v>105.561506515986</v>
      </c>
      <c r="AJ66">
        <v>108.777767492572</v>
      </c>
      <c r="AK66">
        <v>104.453662800811</v>
      </c>
      <c r="AM66">
        <v>106.26431226978967</v>
      </c>
      <c r="AN66">
        <v>0.74869681536298016</v>
      </c>
      <c r="AQ66">
        <v>103.87847119600499</v>
      </c>
      <c r="AR66">
        <v>108.010619070125</v>
      </c>
      <c r="AS66">
        <v>107.217342615311</v>
      </c>
      <c r="AT66">
        <v>104.75981964667599</v>
      </c>
      <c r="AV66">
        <v>105.96656313202925</v>
      </c>
      <c r="AW66">
        <v>0.49072590292755569</v>
      </c>
    </row>
    <row r="67" spans="1:49">
      <c r="A67">
        <v>64</v>
      </c>
      <c r="C67">
        <v>77.4949341315656</v>
      </c>
      <c r="D67">
        <v>86.947347393292006</v>
      </c>
      <c r="E67">
        <v>97.943113600598494</v>
      </c>
      <c r="G67">
        <v>87.461798375152043</v>
      </c>
      <c r="H67">
        <v>3.411264114974212</v>
      </c>
      <c r="K67">
        <v>104.54766385439299</v>
      </c>
      <c r="L67">
        <v>110.647445040172</v>
      </c>
      <c r="M67">
        <v>98.9423812336059</v>
      </c>
      <c r="O67">
        <v>104.71249670939029</v>
      </c>
      <c r="P67">
        <v>1.951424183100664</v>
      </c>
      <c r="S67">
        <v>104.06641108154599</v>
      </c>
      <c r="T67">
        <v>102.027656742771</v>
      </c>
      <c r="U67">
        <v>104.781019008003</v>
      </c>
      <c r="W67">
        <v>103.62502894410666</v>
      </c>
      <c r="X67">
        <v>0.47625443530611916</v>
      </c>
      <c r="AA67">
        <v>81.114789031550401</v>
      </c>
      <c r="AB67">
        <v>107.388819926106</v>
      </c>
      <c r="AC67">
        <v>100.046678711979</v>
      </c>
      <c r="AE67">
        <v>96.183429223211803</v>
      </c>
      <c r="AF67">
        <v>4.5187842185132743</v>
      </c>
      <c r="AI67">
        <v>113.94828096863201</v>
      </c>
      <c r="AJ67">
        <v>102.393325058022</v>
      </c>
      <c r="AK67">
        <v>106.18693838703901</v>
      </c>
      <c r="AM67">
        <v>107.50951480456433</v>
      </c>
      <c r="AN67">
        <v>1.9633066724047434</v>
      </c>
      <c r="AQ67">
        <v>99.030869839770602</v>
      </c>
      <c r="AR67">
        <v>100.629668129913</v>
      </c>
      <c r="AS67">
        <v>118.07224187475001</v>
      </c>
      <c r="AT67">
        <v>105.534998016155</v>
      </c>
      <c r="AV67">
        <v>105.81694446514715</v>
      </c>
      <c r="AW67">
        <v>2.1565329669265889</v>
      </c>
    </row>
    <row r="68" spans="1:49">
      <c r="A68">
        <v>65</v>
      </c>
      <c r="C68">
        <v>83.871806713167203</v>
      </c>
      <c r="D68">
        <v>88.029663068203106</v>
      </c>
      <c r="E68">
        <v>97.127302827874203</v>
      </c>
      <c r="G68">
        <v>89.676257536414838</v>
      </c>
      <c r="H68">
        <v>2.2598057762858046</v>
      </c>
      <c r="K68">
        <v>99.1806788180225</v>
      </c>
      <c r="L68">
        <v>102.400317921935</v>
      </c>
      <c r="M68">
        <v>105.305122920271</v>
      </c>
      <c r="O68">
        <v>102.29537322007616</v>
      </c>
      <c r="P68">
        <v>1.0211901516927195</v>
      </c>
      <c r="S68">
        <v>111.245145908045</v>
      </c>
      <c r="T68">
        <v>87.673203323448305</v>
      </c>
      <c r="U68">
        <v>99.302879056760801</v>
      </c>
      <c r="W68">
        <v>99.407076096084708</v>
      </c>
      <c r="X68">
        <v>3.9287722434783579</v>
      </c>
      <c r="AA68">
        <v>93.742176264539594</v>
      </c>
      <c r="AB68">
        <v>107.18736696094901</v>
      </c>
      <c r="AC68">
        <v>104.128099936244</v>
      </c>
      <c r="AE68">
        <v>101.68588105391086</v>
      </c>
      <c r="AF68">
        <v>2.3491514547839496</v>
      </c>
      <c r="AI68">
        <v>101.939944820525</v>
      </c>
      <c r="AJ68">
        <v>105.04347097425</v>
      </c>
      <c r="AK68">
        <v>100.35682959699901</v>
      </c>
      <c r="AM68">
        <v>102.44674846392468</v>
      </c>
      <c r="AN68">
        <v>0.7946899674619905</v>
      </c>
      <c r="AQ68">
        <v>109.13989218021101</v>
      </c>
      <c r="AR68">
        <v>110.265909635189</v>
      </c>
      <c r="AS68">
        <v>121.526073457298</v>
      </c>
      <c r="AT68">
        <v>105.922587200894</v>
      </c>
      <c r="AV68">
        <v>111.71361561839799</v>
      </c>
      <c r="AW68">
        <v>1.6988981963970862</v>
      </c>
    </row>
    <row r="69" spans="1:49">
      <c r="A69">
        <v>66</v>
      </c>
      <c r="C69">
        <v>83.571010836676507</v>
      </c>
      <c r="D69">
        <v>95.846387387006104</v>
      </c>
      <c r="E69">
        <v>97.217948469288004</v>
      </c>
      <c r="G69">
        <v>92.211782230990195</v>
      </c>
      <c r="H69">
        <v>2.5048285074853149</v>
      </c>
      <c r="K69">
        <v>99.066487647035899</v>
      </c>
      <c r="L69">
        <v>100.750892498287</v>
      </c>
      <c r="M69">
        <v>92.738708089107107</v>
      </c>
      <c r="O69">
        <v>97.518696078143321</v>
      </c>
      <c r="P69">
        <v>1.4081318912038319</v>
      </c>
      <c r="S69">
        <v>85.114551139589395</v>
      </c>
      <c r="T69">
        <v>91.050721775053603</v>
      </c>
      <c r="U69">
        <v>109.518869776645</v>
      </c>
      <c r="W69">
        <v>95.228047563762672</v>
      </c>
      <c r="X69">
        <v>4.2423818007955738</v>
      </c>
      <c r="AA69">
        <v>76.687003897904901</v>
      </c>
      <c r="AB69">
        <v>96.611086290214999</v>
      </c>
      <c r="AC69">
        <v>108.97478764005901</v>
      </c>
      <c r="AE69">
        <v>94.090959276059621</v>
      </c>
      <c r="AF69">
        <v>5.4302498906141752</v>
      </c>
      <c r="AI69">
        <v>102.702378861675</v>
      </c>
      <c r="AJ69">
        <v>109.139151026603</v>
      </c>
      <c r="AK69">
        <v>103.03552823026099</v>
      </c>
      <c r="AM69">
        <v>104.95901937284633</v>
      </c>
      <c r="AN69">
        <v>1.2079768489090053</v>
      </c>
      <c r="AQ69">
        <v>106.065803515281</v>
      </c>
      <c r="AR69">
        <v>111.496068125224</v>
      </c>
      <c r="AS69">
        <v>121.42739255494</v>
      </c>
      <c r="AT69">
        <v>105.534998016155</v>
      </c>
      <c r="AV69">
        <v>111.1310655529</v>
      </c>
      <c r="AW69">
        <v>1.8434593160476431</v>
      </c>
    </row>
    <row r="70" spans="1:49">
      <c r="A70">
        <v>67</v>
      </c>
      <c r="C70">
        <v>80.202097019981295</v>
      </c>
      <c r="D70">
        <v>97.770504142403794</v>
      </c>
      <c r="E70">
        <v>91.144690494562596</v>
      </c>
      <c r="G70">
        <v>89.705763885649233</v>
      </c>
      <c r="H70">
        <v>2.9573846280525866</v>
      </c>
      <c r="K70">
        <v>101.807075750715</v>
      </c>
      <c r="L70">
        <v>100.750892498287</v>
      </c>
      <c r="M70">
        <v>96.556353101106396</v>
      </c>
      <c r="O70">
        <v>99.704773783369475</v>
      </c>
      <c r="P70">
        <v>0.92576066981901362</v>
      </c>
      <c r="S70">
        <v>97.031250951577405</v>
      </c>
      <c r="T70">
        <v>112.300942033071</v>
      </c>
      <c r="U70">
        <v>92.196102903798007</v>
      </c>
      <c r="W70">
        <v>100.50943196281547</v>
      </c>
      <c r="X70">
        <v>3.4980065190157372</v>
      </c>
      <c r="AA70">
        <v>73.407163058167498</v>
      </c>
      <c r="AB70">
        <v>107.288093443527</v>
      </c>
      <c r="AC70">
        <v>103.107744630178</v>
      </c>
      <c r="AE70">
        <v>94.601000377290845</v>
      </c>
      <c r="AF70">
        <v>6.1576770898197033</v>
      </c>
      <c r="AI70">
        <v>101.749336310237</v>
      </c>
      <c r="AJ70">
        <v>108.777767492572</v>
      </c>
      <c r="AK70">
        <v>112.647329208434</v>
      </c>
      <c r="AM70">
        <v>107.72481100374766</v>
      </c>
      <c r="AN70">
        <v>1.8415905060513447</v>
      </c>
      <c r="AQ70">
        <v>105.71110097702</v>
      </c>
      <c r="AR70">
        <v>106.780460580089</v>
      </c>
      <c r="AS70">
        <v>112.348749537955</v>
      </c>
      <c r="AT70">
        <v>102.240489945871</v>
      </c>
      <c r="AV70">
        <v>106.77020026023374</v>
      </c>
      <c r="AW70">
        <v>1.0484143199561338</v>
      </c>
    </row>
    <row r="71" spans="1:49">
      <c r="A71">
        <v>68</v>
      </c>
      <c r="C71">
        <v>89.827565067681803</v>
      </c>
      <c r="D71">
        <v>78.649593885639604</v>
      </c>
      <c r="E71">
        <v>101.025065408668</v>
      </c>
      <c r="G71">
        <v>89.834074787329811</v>
      </c>
      <c r="H71">
        <v>3.7292457273079331</v>
      </c>
      <c r="K71">
        <v>105.68957556426</v>
      </c>
      <c r="L71">
        <v>116.145529785663</v>
      </c>
      <c r="M71">
        <v>100.21492957093901</v>
      </c>
      <c r="O71">
        <v>107.35001164028733</v>
      </c>
      <c r="P71">
        <v>2.6980196806026053</v>
      </c>
      <c r="S71">
        <v>103.20496290236601</v>
      </c>
      <c r="T71">
        <v>99.775977775034207</v>
      </c>
      <c r="U71">
        <v>105.225192517563</v>
      </c>
      <c r="W71">
        <v>102.73537773165441</v>
      </c>
      <c r="X71">
        <v>0.91826333683405237</v>
      </c>
      <c r="AA71">
        <v>91.610279718710302</v>
      </c>
      <c r="AB71">
        <v>100.84159855850901</v>
      </c>
      <c r="AC71">
        <v>104.510733176019</v>
      </c>
      <c r="AE71">
        <v>98.987537151079437</v>
      </c>
      <c r="AF71">
        <v>2.2156910792481073</v>
      </c>
      <c r="AI71">
        <v>120.81018733897901</v>
      </c>
      <c r="AJ71">
        <v>106.248082754354</v>
      </c>
      <c r="AK71">
        <v>104.453662800811</v>
      </c>
      <c r="AM71">
        <v>110.50397763138135</v>
      </c>
      <c r="AN71">
        <v>2.9901403654372261</v>
      </c>
      <c r="AQ71">
        <v>108.075784565427</v>
      </c>
      <c r="AR71">
        <v>96.324113414790006</v>
      </c>
      <c r="AS71">
        <v>118.466965484184</v>
      </c>
      <c r="AT71">
        <v>97.589419728999303</v>
      </c>
      <c r="AV71">
        <v>105.11407079835008</v>
      </c>
      <c r="AW71">
        <v>2.5858399241886763</v>
      </c>
    </row>
    <row r="72" spans="1:49">
      <c r="A72">
        <v>69</v>
      </c>
      <c r="C72">
        <v>81.224803000049505</v>
      </c>
      <c r="D72">
        <v>98.131276034040795</v>
      </c>
      <c r="E72">
        <v>89.331777666286399</v>
      </c>
      <c r="G72">
        <v>89.562618900125571</v>
      </c>
      <c r="H72">
        <v>2.818533372926403</v>
      </c>
      <c r="K72">
        <v>102.834796289594</v>
      </c>
      <c r="L72">
        <v>113.67139165019201</v>
      </c>
      <c r="M72">
        <v>96.079147474606501</v>
      </c>
      <c r="O72">
        <v>104.19511180479749</v>
      </c>
      <c r="P72">
        <v>2.9582203266497369</v>
      </c>
      <c r="S72">
        <v>104.640709867666</v>
      </c>
      <c r="T72">
        <v>107.797584097597</v>
      </c>
      <c r="U72">
        <v>104.188787661923</v>
      </c>
      <c r="W72">
        <v>105.54236054239533</v>
      </c>
      <c r="X72">
        <v>0.65536956350878206</v>
      </c>
      <c r="AA72">
        <v>87.346486627051604</v>
      </c>
      <c r="AB72">
        <v>98.021257046312897</v>
      </c>
      <c r="AC72">
        <v>105.531088482085</v>
      </c>
      <c r="AE72">
        <v>96.966277385149837</v>
      </c>
      <c r="AF72">
        <v>3.0460297058561285</v>
      </c>
      <c r="AI72">
        <v>115.09193203035601</v>
      </c>
      <c r="AJ72">
        <v>100.82732974388701</v>
      </c>
      <c r="AK72">
        <v>106.0293678792</v>
      </c>
      <c r="AM72">
        <v>107.316209884481</v>
      </c>
      <c r="AN72">
        <v>2.4062809330237047</v>
      </c>
      <c r="AQ72">
        <v>106.775208591804</v>
      </c>
      <c r="AR72">
        <v>122.567494535541</v>
      </c>
      <c r="AS72">
        <v>107.61206622474501</v>
      </c>
      <c r="AT72">
        <v>105.050511535231</v>
      </c>
      <c r="AV72">
        <v>110.50132022183026</v>
      </c>
      <c r="AW72">
        <v>2.0286262513390318</v>
      </c>
    </row>
    <row r="73" spans="1:49">
      <c r="A73">
        <v>70</v>
      </c>
      <c r="C73">
        <v>84.232761764955896</v>
      </c>
      <c r="D73">
        <v>74.200073888782498</v>
      </c>
      <c r="E73">
        <v>97.036657186460403</v>
      </c>
      <c r="G73">
        <v>85.156497613399594</v>
      </c>
      <c r="H73">
        <v>3.8154270201704752</v>
      </c>
      <c r="K73">
        <v>106.71729610313901</v>
      </c>
      <c r="L73">
        <v>118.619667921134</v>
      </c>
      <c r="M73">
        <v>98.783312691439306</v>
      </c>
      <c r="O73">
        <v>108.04009223857076</v>
      </c>
      <c r="P73">
        <v>3.3280389522893024</v>
      </c>
      <c r="S73">
        <v>91.001113697318402</v>
      </c>
      <c r="T73">
        <v>99.072328097616406</v>
      </c>
      <c r="U73">
        <v>111.591679487926</v>
      </c>
      <c r="W73">
        <v>100.55504042762027</v>
      </c>
      <c r="X73">
        <v>3.4583502294285111</v>
      </c>
      <c r="AA73">
        <v>71.767242638298796</v>
      </c>
      <c r="AB73">
        <v>93.589291812862498</v>
      </c>
      <c r="AC73">
        <v>107.316710267701</v>
      </c>
      <c r="AE73">
        <v>90.891081572954093</v>
      </c>
      <c r="AF73">
        <v>5.9758905989682951</v>
      </c>
      <c r="AI73">
        <v>94.5062129193158</v>
      </c>
      <c r="AJ73">
        <v>107.693616890478</v>
      </c>
      <c r="AK73">
        <v>109.968630575172</v>
      </c>
      <c r="AM73">
        <v>104.05615346165526</v>
      </c>
      <c r="AN73">
        <v>2.7827832807391175</v>
      </c>
      <c r="AQ73">
        <v>104.587876272527</v>
      </c>
      <c r="AR73">
        <v>108.83072473014801</v>
      </c>
      <c r="AS73">
        <v>113.73028217097399</v>
      </c>
      <c r="AT73">
        <v>110.86434930631999</v>
      </c>
      <c r="AV73">
        <v>109.50330811999224</v>
      </c>
      <c r="AW73">
        <v>0.96104957166981719</v>
      </c>
    </row>
    <row r="74" spans="1:49">
      <c r="A74">
        <v>71</v>
      </c>
      <c r="C74">
        <v>81.104484649453298</v>
      </c>
      <c r="D74">
        <v>81.656026315948395</v>
      </c>
      <c r="E74">
        <v>97.489885393529505</v>
      </c>
      <c r="G74">
        <v>86.750132119643737</v>
      </c>
      <c r="H74">
        <v>3.1016621859259264</v>
      </c>
      <c r="K74">
        <v>106.603104932153</v>
      </c>
      <c r="L74">
        <v>108.035854786063</v>
      </c>
      <c r="M74">
        <v>96.079147474606501</v>
      </c>
      <c r="O74">
        <v>103.5727023976075</v>
      </c>
      <c r="P74">
        <v>2.1763429334039084</v>
      </c>
      <c r="S74">
        <v>102.199940026657</v>
      </c>
      <c r="T74">
        <v>96.679919194395893</v>
      </c>
      <c r="U74">
        <v>102.11597795064201</v>
      </c>
      <c r="W74">
        <v>100.3319457238983</v>
      </c>
      <c r="X74">
        <v>1.0543421190852318</v>
      </c>
      <c r="AA74">
        <v>84.066645787314101</v>
      </c>
      <c r="AB74">
        <v>106.683734548057</v>
      </c>
      <c r="AC74">
        <v>105.14845524231001</v>
      </c>
      <c r="AE74">
        <v>98.632945192560371</v>
      </c>
      <c r="AF74">
        <v>4.212706696664859</v>
      </c>
      <c r="AI74">
        <v>102.511770351387</v>
      </c>
      <c r="AJ74">
        <v>112.15068047686199</v>
      </c>
      <c r="AK74">
        <v>106.502079402717</v>
      </c>
      <c r="AM74">
        <v>107.05484341032201</v>
      </c>
      <c r="AN74">
        <v>1.6143904297778136</v>
      </c>
      <c r="AQ74">
        <v>95.897664085131296</v>
      </c>
      <c r="AR74">
        <v>124.61775868559999</v>
      </c>
      <c r="AS74">
        <v>123.30232969975199</v>
      </c>
      <c r="AT74">
        <v>92.744554919758201</v>
      </c>
      <c r="AV74">
        <v>109.14057684756037</v>
      </c>
      <c r="AW74">
        <v>4.2921990162983015</v>
      </c>
    </row>
    <row r="75" spans="1:49">
      <c r="A75">
        <v>72</v>
      </c>
      <c r="C75">
        <v>78.6981176375281</v>
      </c>
      <c r="D75">
        <v>94.283042523245499</v>
      </c>
      <c r="E75">
        <v>105.10411927229001</v>
      </c>
      <c r="G75">
        <v>92.69509314435453</v>
      </c>
      <c r="H75">
        <v>4.4248090731716987</v>
      </c>
      <c r="K75">
        <v>105.11861970932701</v>
      </c>
      <c r="L75">
        <v>97.726945888266897</v>
      </c>
      <c r="M75">
        <v>94.3293935107734</v>
      </c>
      <c r="O75">
        <v>99.058319702789106</v>
      </c>
      <c r="P75">
        <v>1.8388180885916132</v>
      </c>
      <c r="S75">
        <v>112.250168783755</v>
      </c>
      <c r="T75">
        <v>94.287510291175394</v>
      </c>
      <c r="U75">
        <v>106.113539536684</v>
      </c>
      <c r="W75">
        <v>104.21707287053813</v>
      </c>
      <c r="X75">
        <v>3.0434212180102036</v>
      </c>
      <c r="AA75">
        <v>96.694033020303294</v>
      </c>
      <c r="AB75">
        <v>104.769931379067</v>
      </c>
      <c r="AC75">
        <v>102.087389324112</v>
      </c>
      <c r="AE75">
        <v>101.1837845744941</v>
      </c>
      <c r="AF75">
        <v>1.3710259634837787</v>
      </c>
      <c r="AI75">
        <v>114.52010649949401</v>
      </c>
      <c r="AJ75">
        <v>113.83713696900701</v>
      </c>
      <c r="AK75">
        <v>96.259996393188104</v>
      </c>
      <c r="AM75">
        <v>108.20574662056303</v>
      </c>
      <c r="AN75">
        <v>3.4503191996621383</v>
      </c>
      <c r="AQ75">
        <v>102.34142686353999</v>
      </c>
      <c r="AR75">
        <v>110.265909635189</v>
      </c>
      <c r="AS75">
        <v>128.33505572003801</v>
      </c>
      <c r="AT75">
        <v>105.534998016155</v>
      </c>
      <c r="AV75">
        <v>111.61934755873051</v>
      </c>
      <c r="AW75">
        <v>2.9023905927175142</v>
      </c>
    </row>
    <row r="76" spans="1:49">
      <c r="A76">
        <v>73</v>
      </c>
      <c r="C76">
        <v>82.307668155415797</v>
      </c>
      <c r="D76">
        <v>87.789148473778397</v>
      </c>
      <c r="E76">
        <v>111.902542378326</v>
      </c>
      <c r="G76">
        <v>93.999786335840056</v>
      </c>
      <c r="H76">
        <v>5.2482077581857078</v>
      </c>
      <c r="K76">
        <v>102.035458092688</v>
      </c>
      <c r="L76">
        <v>102.537770040572</v>
      </c>
      <c r="M76">
        <v>93.852187884273505</v>
      </c>
      <c r="O76">
        <v>99.475138672511164</v>
      </c>
      <c r="P76">
        <v>1.6253635832040672</v>
      </c>
      <c r="S76">
        <v>100.18989427523699</v>
      </c>
      <c r="T76">
        <v>96.961379065363005</v>
      </c>
      <c r="U76">
        <v>99.450936893280897</v>
      </c>
      <c r="W76">
        <v>98.867403411293637</v>
      </c>
      <c r="X76">
        <v>0.56383716212583723</v>
      </c>
      <c r="AA76">
        <v>88.986407046920306</v>
      </c>
      <c r="AB76">
        <v>93.790744778019302</v>
      </c>
      <c r="AC76">
        <v>102.470022563886</v>
      </c>
      <c r="AE76">
        <v>95.082391462941871</v>
      </c>
      <c r="AF76">
        <v>2.2779921768801175</v>
      </c>
      <c r="AI76">
        <v>112.423412886333</v>
      </c>
      <c r="AJ76">
        <v>104.079781550167</v>
      </c>
      <c r="AK76">
        <v>102.405246198905</v>
      </c>
      <c r="AM76">
        <v>106.302813545135</v>
      </c>
      <c r="AN76">
        <v>1.7887711294586059</v>
      </c>
      <c r="AQ76">
        <v>110.85428778180599</v>
      </c>
      <c r="AR76">
        <v>117.441834160394</v>
      </c>
      <c r="AS76">
        <v>126.75616128230099</v>
      </c>
      <c r="AT76">
        <v>110.767452010135</v>
      </c>
      <c r="AV76">
        <v>116.45493380865899</v>
      </c>
      <c r="AW76">
        <v>1.8863762929590329</v>
      </c>
    </row>
    <row r="77" spans="1:49">
      <c r="A77">
        <v>74</v>
      </c>
      <c r="C77">
        <v>87.902471458141704</v>
      </c>
      <c r="D77">
        <v>83.5801430713461</v>
      </c>
      <c r="E77">
        <v>96.311492055149898</v>
      </c>
      <c r="G77">
        <v>89.264702194879234</v>
      </c>
      <c r="H77">
        <v>2.1580229164660789</v>
      </c>
      <c r="K77">
        <v>98.152958279142993</v>
      </c>
      <c r="L77">
        <v>99.238919193277098</v>
      </c>
      <c r="M77">
        <v>91.466159751774001</v>
      </c>
      <c r="O77">
        <v>96.286012408064707</v>
      </c>
      <c r="P77">
        <v>1.4030942986454027</v>
      </c>
      <c r="S77">
        <v>96.887676255047396</v>
      </c>
      <c r="T77">
        <v>101.88692680728801</v>
      </c>
      <c r="U77">
        <v>108.92663843056501</v>
      </c>
      <c r="W77">
        <v>102.56708049763347</v>
      </c>
      <c r="X77">
        <v>2.0160773063813759</v>
      </c>
      <c r="AA77">
        <v>76.523011855918</v>
      </c>
      <c r="AB77">
        <v>97.316171668264005</v>
      </c>
      <c r="AC77">
        <v>100.556856365012</v>
      </c>
      <c r="AE77">
        <v>91.465346629731343</v>
      </c>
      <c r="AF77">
        <v>4.3471642825520442</v>
      </c>
      <c r="AI77">
        <v>114.329497989207</v>
      </c>
      <c r="AJ77">
        <v>104.802548618229</v>
      </c>
      <c r="AK77">
        <v>105.083944832166</v>
      </c>
      <c r="AM77">
        <v>108.071997146534</v>
      </c>
      <c r="AN77">
        <v>1.8069936221477716</v>
      </c>
      <c r="AQ77">
        <v>108.78518964195</v>
      </c>
      <c r="AR77">
        <v>103.29501152499</v>
      </c>
      <c r="AS77">
        <v>113.828963073333</v>
      </c>
      <c r="AT77">
        <v>96.039062990042098</v>
      </c>
      <c r="AV77">
        <v>105.48705680757878</v>
      </c>
      <c r="AW77">
        <v>1.9068665944691727</v>
      </c>
    </row>
    <row r="78" spans="1:49">
      <c r="A78">
        <v>75</v>
      </c>
      <c r="C78">
        <v>73.765065263081596</v>
      </c>
      <c r="D78">
        <v>91.998153876210793</v>
      </c>
      <c r="E78">
        <v>108.548653646015</v>
      </c>
      <c r="G78">
        <v>91.4372909284358</v>
      </c>
      <c r="H78">
        <v>5.7995251781980173</v>
      </c>
      <c r="K78">
        <v>111.970089968523</v>
      </c>
      <c r="L78">
        <v>111.059801396084</v>
      </c>
      <c r="M78">
        <v>101.646546450439</v>
      </c>
      <c r="O78">
        <v>108.225479271682</v>
      </c>
      <c r="P78">
        <v>1.9052245164021864</v>
      </c>
      <c r="S78">
        <v>104.49713517113599</v>
      </c>
      <c r="T78">
        <v>98.650138291165703</v>
      </c>
      <c r="U78">
        <v>99.450936893280897</v>
      </c>
      <c r="W78">
        <v>100.86607011852755</v>
      </c>
      <c r="X78">
        <v>1.0566611284025886</v>
      </c>
      <c r="AA78">
        <v>93.086208096592102</v>
      </c>
      <c r="AB78">
        <v>96.812539255371902</v>
      </c>
      <c r="AC78">
        <v>100.939489604787</v>
      </c>
      <c r="AE78">
        <v>96.946078985583668</v>
      </c>
      <c r="AF78">
        <v>1.309447816464709</v>
      </c>
      <c r="AI78">
        <v>120.047753297829</v>
      </c>
      <c r="AJ78">
        <v>109.861918094665</v>
      </c>
      <c r="AK78">
        <v>95.944855377510294</v>
      </c>
      <c r="AM78">
        <v>108.61817559000144</v>
      </c>
      <c r="AN78">
        <v>4.0331624426986723</v>
      </c>
      <c r="AQ78">
        <v>108.489604193399</v>
      </c>
      <c r="AR78">
        <v>103.910090770007</v>
      </c>
      <c r="AS78">
        <v>122.019477969091</v>
      </c>
      <c r="AT78">
        <v>103.112565611534</v>
      </c>
      <c r="AV78">
        <v>109.38293463600775</v>
      </c>
      <c r="AW78">
        <v>2.1877967149874982</v>
      </c>
    </row>
    <row r="79" spans="1:49">
      <c r="A79">
        <v>76</v>
      </c>
      <c r="C79">
        <v>83.992125063763396</v>
      </c>
      <c r="D79">
        <v>89.833522526388407</v>
      </c>
      <c r="E79">
        <v>99.574735146047203</v>
      </c>
      <c r="G79">
        <v>91.133460912066326</v>
      </c>
      <c r="H79">
        <v>2.6240726213494603</v>
      </c>
      <c r="K79">
        <v>107.630825471032</v>
      </c>
      <c r="L79">
        <v>111.88451410790699</v>
      </c>
      <c r="M79">
        <v>105.623260004605</v>
      </c>
      <c r="O79">
        <v>108.37953319451468</v>
      </c>
      <c r="P79">
        <v>1.0656895617356534</v>
      </c>
      <c r="S79">
        <v>102.199940026657</v>
      </c>
      <c r="T79">
        <v>89.221232613767398</v>
      </c>
      <c r="U79">
        <v>105.965481700163</v>
      </c>
      <c r="W79">
        <v>99.12888478019579</v>
      </c>
      <c r="X79">
        <v>2.9281394284487892</v>
      </c>
      <c r="AA79">
        <v>83.082693535392906</v>
      </c>
      <c r="AB79">
        <v>92.279847539342995</v>
      </c>
      <c r="AC79">
        <v>106.423899374893</v>
      </c>
      <c r="AE79">
        <v>93.928813483209638</v>
      </c>
      <c r="AF79">
        <v>3.9192160358858215</v>
      </c>
      <c r="AI79">
        <v>104.03663843368599</v>
      </c>
      <c r="AJ79">
        <v>101.67055798996</v>
      </c>
      <c r="AK79">
        <v>100.987111628355</v>
      </c>
      <c r="AM79">
        <v>102.23143601733368</v>
      </c>
      <c r="AN79">
        <v>0.53342098814069905</v>
      </c>
      <c r="AQ79">
        <v>111.563692858328</v>
      </c>
      <c r="AR79">
        <v>108.010619070125</v>
      </c>
      <c r="AS79">
        <v>115.99994292522</v>
      </c>
      <c r="AT79">
        <v>101.271516984022</v>
      </c>
      <c r="AV79">
        <v>109.21144295942375</v>
      </c>
      <c r="AW79">
        <v>1.5552412318276161</v>
      </c>
    </row>
    <row r="80" spans="1:49">
      <c r="A80">
        <v>77</v>
      </c>
      <c r="C80">
        <v>86.278173725092302</v>
      </c>
      <c r="D80">
        <v>93.922270631608399</v>
      </c>
      <c r="E80">
        <v>94.407933585459901</v>
      </c>
      <c r="G80">
        <v>91.5361259807202</v>
      </c>
      <c r="H80">
        <v>1.5199968409335893</v>
      </c>
      <c r="K80">
        <v>98.495531792102895</v>
      </c>
      <c r="L80">
        <v>117.382598853399</v>
      </c>
      <c r="M80">
        <v>92.579639546940399</v>
      </c>
      <c r="O80">
        <v>102.8192567308141</v>
      </c>
      <c r="P80">
        <v>4.3181483377161269</v>
      </c>
      <c r="S80">
        <v>103.061388205836</v>
      </c>
      <c r="T80">
        <v>90.628531968602999</v>
      </c>
      <c r="U80">
        <v>93.824739105518702</v>
      </c>
      <c r="W80">
        <v>95.838219759985904</v>
      </c>
      <c r="X80">
        <v>2.152119286588638</v>
      </c>
      <c r="AA80">
        <v>86.854510501090999</v>
      </c>
      <c r="AB80">
        <v>93.589291812862498</v>
      </c>
      <c r="AC80">
        <v>112.16339797151601</v>
      </c>
      <c r="AE80">
        <v>97.535733428489834</v>
      </c>
      <c r="AF80">
        <v>4.3692835328870698</v>
      </c>
      <c r="AI80">
        <v>111.089153314321</v>
      </c>
      <c r="AJ80">
        <v>97.936261471638403</v>
      </c>
      <c r="AK80">
        <v>103.665810261616</v>
      </c>
      <c r="AM80">
        <v>104.2304083491918</v>
      </c>
      <c r="AN80">
        <v>2.198199242983959</v>
      </c>
      <c r="AQ80">
        <v>99.503806557451995</v>
      </c>
      <c r="AR80">
        <v>103.500037939995</v>
      </c>
      <c r="AS80">
        <v>121.624754359657</v>
      </c>
      <c r="AT80">
        <v>109.604684455917</v>
      </c>
      <c r="AV80">
        <v>108.55832082825525</v>
      </c>
      <c r="AW80">
        <v>2.4126274427896375</v>
      </c>
    </row>
    <row r="81" spans="1:49">
      <c r="A81">
        <v>78</v>
      </c>
      <c r="C81">
        <v>84.292920940254007</v>
      </c>
      <c r="D81">
        <v>93.320984145546703</v>
      </c>
      <c r="E81">
        <v>102.928623878358</v>
      </c>
      <c r="G81">
        <v>93.51417632138623</v>
      </c>
      <c r="H81">
        <v>3.1064511443825094</v>
      </c>
      <c r="K81">
        <v>111.17075177161701</v>
      </c>
      <c r="L81">
        <v>107.348594192877</v>
      </c>
      <c r="M81">
        <v>94.170324968606806</v>
      </c>
      <c r="O81">
        <v>104.2298903110336</v>
      </c>
      <c r="P81">
        <v>2.972996305601765</v>
      </c>
      <c r="S81">
        <v>101.19491715094701</v>
      </c>
      <c r="T81">
        <v>96.820649129879499</v>
      </c>
      <c r="U81">
        <v>105.225192517563</v>
      </c>
      <c r="W81">
        <v>101.0802529327965</v>
      </c>
      <c r="X81">
        <v>1.401148271203011</v>
      </c>
      <c r="AA81">
        <v>74.227123268101806</v>
      </c>
      <c r="AB81">
        <v>96.611086290214999</v>
      </c>
      <c r="AC81">
        <v>98.516145752879297</v>
      </c>
      <c r="AE81">
        <v>89.784785103732034</v>
      </c>
      <c r="AF81">
        <v>4.5023197012816398</v>
      </c>
      <c r="AI81">
        <v>108.99245970115901</v>
      </c>
      <c r="AJ81">
        <v>107.452694534458</v>
      </c>
      <c r="AK81">
        <v>109.653489559495</v>
      </c>
      <c r="AM81">
        <v>108.699547931704</v>
      </c>
      <c r="AN81">
        <v>0.37641919068902774</v>
      </c>
      <c r="AQ81">
        <v>103.405534478324</v>
      </c>
      <c r="AR81">
        <v>107.39553982510699</v>
      </c>
      <c r="AS81">
        <v>113.532920366257</v>
      </c>
      <c r="AT81">
        <v>105.534998016155</v>
      </c>
      <c r="AV81">
        <v>107.46724817146074</v>
      </c>
      <c r="AW81">
        <v>1.0899983758527163</v>
      </c>
    </row>
    <row r="82" spans="1:49">
      <c r="A82">
        <v>79</v>
      </c>
      <c r="C82">
        <v>92.233932079606902</v>
      </c>
      <c r="D82">
        <v>101.738994950411</v>
      </c>
      <c r="E82">
        <v>101.84087618139201</v>
      </c>
      <c r="G82">
        <v>98.604601070469968</v>
      </c>
      <c r="H82">
        <v>1.8391321168681933</v>
      </c>
      <c r="K82">
        <v>96.668473056316998</v>
      </c>
      <c r="L82">
        <v>102.812674277846</v>
      </c>
      <c r="M82">
        <v>102.282820619105</v>
      </c>
      <c r="O82">
        <v>100.587989317756</v>
      </c>
      <c r="P82">
        <v>1.134907828743221</v>
      </c>
      <c r="S82">
        <v>97.031250951577405</v>
      </c>
      <c r="T82">
        <v>104.842255452442</v>
      </c>
      <c r="U82">
        <v>101.227630931522</v>
      </c>
      <c r="W82">
        <v>101.03371244518047</v>
      </c>
      <c r="X82">
        <v>1.3030370981604005</v>
      </c>
      <c r="AA82">
        <v>96.202056894342704</v>
      </c>
      <c r="AB82">
        <v>97.618351115999204</v>
      </c>
      <c r="AC82">
        <v>109.86759853286701</v>
      </c>
      <c r="AE82">
        <v>101.22933551440298</v>
      </c>
      <c r="AF82">
        <v>2.5047990230466026</v>
      </c>
      <c r="AI82">
        <v>101.749336310237</v>
      </c>
      <c r="AJ82">
        <v>111.789296942831</v>
      </c>
      <c r="AK82">
        <v>109.653489559495</v>
      </c>
      <c r="AM82">
        <v>107.73070760418766</v>
      </c>
      <c r="AN82">
        <v>1.7629842191185994</v>
      </c>
      <c r="AQ82">
        <v>110.322233974414</v>
      </c>
      <c r="AR82">
        <v>129.94844547575201</v>
      </c>
      <c r="AS82">
        <v>120.63794533607199</v>
      </c>
      <c r="AT82">
        <v>103.403257500089</v>
      </c>
      <c r="AV82">
        <v>116.07797057158176</v>
      </c>
      <c r="AW82">
        <v>2.9117588439687467</v>
      </c>
    </row>
    <row r="83" spans="1:49">
      <c r="A83">
        <v>80</v>
      </c>
      <c r="C83">
        <v>80.202097019981295</v>
      </c>
      <c r="D83">
        <v>84.301686854620201</v>
      </c>
      <c r="E83">
        <v>101.931521822806</v>
      </c>
      <c r="G83">
        <v>88.811768565802495</v>
      </c>
      <c r="H83">
        <v>3.848486042105943</v>
      </c>
      <c r="K83">
        <v>102.49222277663399</v>
      </c>
      <c r="L83">
        <v>109.135471735162</v>
      </c>
      <c r="M83">
        <v>95.283804763773304</v>
      </c>
      <c r="O83">
        <v>102.30383309185645</v>
      </c>
      <c r="P83">
        <v>2.3092516218358385</v>
      </c>
      <c r="S83">
        <v>109.952973639275</v>
      </c>
      <c r="T83">
        <v>98.931598162132801</v>
      </c>
      <c r="U83">
        <v>99.747052566321003</v>
      </c>
      <c r="W83">
        <v>102.87720812257628</v>
      </c>
      <c r="X83">
        <v>2.0471140853733214</v>
      </c>
      <c r="AA83">
        <v>84.230637829301003</v>
      </c>
      <c r="AB83">
        <v>99.3307013198324</v>
      </c>
      <c r="AC83">
        <v>107.316710267701</v>
      </c>
      <c r="AE83">
        <v>96.959349805611467</v>
      </c>
      <c r="AF83">
        <v>3.9080993698381117</v>
      </c>
      <c r="AI83">
        <v>106.323940557135</v>
      </c>
      <c r="AJ83">
        <v>105.525315686292</v>
      </c>
      <c r="AK83">
        <v>114.69574581033901</v>
      </c>
      <c r="AM83">
        <v>108.84833401792201</v>
      </c>
      <c r="AN83">
        <v>1.6932420882127381</v>
      </c>
      <c r="AQ83">
        <v>105.119930079919</v>
      </c>
      <c r="AR83">
        <v>110.060883220183</v>
      </c>
      <c r="AS83">
        <v>123.795734211545</v>
      </c>
      <c r="AT83">
        <v>106.988457458927</v>
      </c>
      <c r="AV83">
        <v>111.4912512426435</v>
      </c>
      <c r="AW83">
        <v>2.1130306977820266</v>
      </c>
    </row>
    <row r="84" spans="1:49">
      <c r="A84">
        <v>81</v>
      </c>
      <c r="C84">
        <v>84.834353517937203</v>
      </c>
      <c r="D84">
        <v>93.320984145546703</v>
      </c>
      <c r="E84">
        <v>107.914134156118</v>
      </c>
      <c r="G84">
        <v>95.356490606533967</v>
      </c>
      <c r="H84">
        <v>3.8912513481623385</v>
      </c>
      <c r="K84">
        <v>110.942369429644</v>
      </c>
      <c r="L84">
        <v>98.964014956002501</v>
      </c>
      <c r="M84">
        <v>99.419586860105795</v>
      </c>
      <c r="O84">
        <v>103.10865708191743</v>
      </c>
      <c r="P84">
        <v>2.2626722966966115</v>
      </c>
      <c r="S84">
        <v>104.49713517113599</v>
      </c>
      <c r="T84">
        <v>95.1318899040768</v>
      </c>
      <c r="U84">
        <v>93.380565595958501</v>
      </c>
      <c r="W84">
        <v>97.669863557057099</v>
      </c>
      <c r="X84">
        <v>1.9923607570851749</v>
      </c>
      <c r="AA84">
        <v>71.603250596311895</v>
      </c>
      <c r="AB84">
        <v>100.539419110773</v>
      </c>
      <c r="AC84">
        <v>113.18375327758299</v>
      </c>
      <c r="AE84">
        <v>95.108807661555957</v>
      </c>
      <c r="AF84">
        <v>7.1051875128987803</v>
      </c>
      <c r="AI84">
        <v>115.85436607150601</v>
      </c>
      <c r="AJ84">
        <v>107.693616890478</v>
      </c>
      <c r="AK84">
        <v>97.205419440221505</v>
      </c>
      <c r="AM84">
        <v>106.91780080073518</v>
      </c>
      <c r="AN84">
        <v>3.1162160203246549</v>
      </c>
      <c r="AQ84">
        <v>103.87847119600499</v>
      </c>
      <c r="AR84">
        <v>113.136279445271</v>
      </c>
      <c r="AS84">
        <v>125.47330955164</v>
      </c>
      <c r="AT84">
        <v>107.376046643666</v>
      </c>
      <c r="AV84">
        <v>112.4660267091455</v>
      </c>
      <c r="AW84">
        <v>2.3685995002021771</v>
      </c>
    </row>
    <row r="85" spans="1:49">
      <c r="A85">
        <v>82</v>
      </c>
      <c r="C85">
        <v>81.585758051838297</v>
      </c>
      <c r="D85">
        <v>90.434809012450202</v>
      </c>
      <c r="E85">
        <v>106.010575686428</v>
      </c>
      <c r="G85">
        <v>92.677047583572175</v>
      </c>
      <c r="H85">
        <v>4.1219420244738005</v>
      </c>
      <c r="K85">
        <v>108.77273718089801</v>
      </c>
      <c r="L85">
        <v>114.77100859929</v>
      </c>
      <c r="M85">
        <v>83.830869727775394</v>
      </c>
      <c r="O85">
        <v>102.45820516932115</v>
      </c>
      <c r="P85">
        <v>5.469389913581387</v>
      </c>
      <c r="S85">
        <v>108.947950763565</v>
      </c>
      <c r="T85">
        <v>93.724590549241199</v>
      </c>
      <c r="U85">
        <v>103.596556315843</v>
      </c>
      <c r="W85">
        <v>102.08969920954974</v>
      </c>
      <c r="X85">
        <v>2.5742450416007432</v>
      </c>
      <c r="AA85">
        <v>78.982892485721095</v>
      </c>
      <c r="AB85">
        <v>95.301642016695595</v>
      </c>
      <c r="AC85">
        <v>107.57179909421799</v>
      </c>
      <c r="AE85">
        <v>93.952111198878242</v>
      </c>
      <c r="AF85">
        <v>4.780717290887484</v>
      </c>
      <c r="AI85">
        <v>114.901323520069</v>
      </c>
      <c r="AJ85">
        <v>112.030219298852</v>
      </c>
      <c r="AK85">
        <v>101.932534675388</v>
      </c>
      <c r="AM85">
        <v>109.62135916476967</v>
      </c>
      <c r="AN85">
        <v>2.2705683670163825</v>
      </c>
      <c r="AQ85">
        <v>102.16407559440999</v>
      </c>
      <c r="AR85">
        <v>102.67993227997199</v>
      </c>
      <c r="AS85">
        <v>116.394666534655</v>
      </c>
      <c r="AT85">
        <v>107.957430420775</v>
      </c>
      <c r="AV85">
        <v>107.299026207453</v>
      </c>
      <c r="AW85">
        <v>1.6511859095512367</v>
      </c>
    </row>
    <row r="86" spans="1:49">
      <c r="A86">
        <v>83</v>
      </c>
      <c r="C86">
        <v>73.524428561889096</v>
      </c>
      <c r="D86">
        <v>90.555066309662607</v>
      </c>
      <c r="E86">
        <v>95.314389999598006</v>
      </c>
      <c r="G86">
        <v>86.464628290383232</v>
      </c>
      <c r="H86">
        <v>3.8188038740536854</v>
      </c>
      <c r="K86">
        <v>105.917957906233</v>
      </c>
      <c r="L86">
        <v>107.898402667426</v>
      </c>
      <c r="M86">
        <v>92.102433920440504</v>
      </c>
      <c r="O86">
        <v>101.97293149803316</v>
      </c>
      <c r="P86">
        <v>2.868421598196107</v>
      </c>
      <c r="S86">
        <v>96.744101558517499</v>
      </c>
      <c r="T86">
        <v>103.294226162123</v>
      </c>
      <c r="U86">
        <v>107.742175738404</v>
      </c>
      <c r="W86">
        <v>102.59350115301483</v>
      </c>
      <c r="X86">
        <v>1.8441399853579374</v>
      </c>
      <c r="AA86">
        <v>79.146884527707996</v>
      </c>
      <c r="AB86">
        <v>100.539419110773</v>
      </c>
      <c r="AC86">
        <v>100.301767538495</v>
      </c>
      <c r="AE86">
        <v>93.329357058991988</v>
      </c>
      <c r="AF86">
        <v>4.0943187588674599</v>
      </c>
      <c r="AI86">
        <v>112.61402139662</v>
      </c>
      <c r="AJ86">
        <v>122.028497073712</v>
      </c>
      <c r="AK86">
        <v>106.344508894878</v>
      </c>
      <c r="AM86">
        <v>113.66234245507</v>
      </c>
      <c r="AN86">
        <v>2.6314572236615179</v>
      </c>
      <c r="AQ86">
        <v>103.87847119600499</v>
      </c>
      <c r="AR86">
        <v>117.236807745389</v>
      </c>
      <c r="AS86">
        <v>128.33505572003801</v>
      </c>
      <c r="AT86">
        <v>109.313992567363</v>
      </c>
      <c r="AV86">
        <v>114.69108180719876</v>
      </c>
      <c r="AW86">
        <v>2.6554361757576279</v>
      </c>
    </row>
    <row r="87" spans="1:49">
      <c r="A87">
        <v>84</v>
      </c>
      <c r="C87">
        <v>87.180561354564205</v>
      </c>
      <c r="D87">
        <v>96.447673873067899</v>
      </c>
      <c r="E87">
        <v>96.130200772322297</v>
      </c>
      <c r="G87">
        <v>93.252811999984786</v>
      </c>
      <c r="H87">
        <v>1.7537061776589467</v>
      </c>
      <c r="K87">
        <v>102.834796289594</v>
      </c>
      <c r="L87">
        <v>112.296870463819</v>
      </c>
      <c r="M87">
        <v>100.21492957093901</v>
      </c>
      <c r="O87">
        <v>105.11553210811735</v>
      </c>
      <c r="P87">
        <v>2.1185592808998757</v>
      </c>
      <c r="S87">
        <v>114.40378923170501</v>
      </c>
      <c r="T87">
        <v>104.420065645992</v>
      </c>
      <c r="U87">
        <v>107.149944392324</v>
      </c>
      <c r="W87">
        <v>108.65793309000701</v>
      </c>
      <c r="X87">
        <v>1.7199549927327009</v>
      </c>
      <c r="AA87">
        <v>83.082693535392906</v>
      </c>
      <c r="AB87">
        <v>87.142796927843705</v>
      </c>
      <c r="AC87">
        <v>98.0059680998462</v>
      </c>
      <c r="AE87">
        <v>89.410486187694275</v>
      </c>
      <c r="AF87">
        <v>2.5719176128576353</v>
      </c>
      <c r="AI87">
        <v>112.61402139662</v>
      </c>
      <c r="AJ87">
        <v>105.04347097425</v>
      </c>
      <c r="AK87">
        <v>97.835701471577096</v>
      </c>
      <c r="AM87">
        <v>105.16439794748237</v>
      </c>
      <c r="AN87">
        <v>2.4633006865534304</v>
      </c>
      <c r="AQ87">
        <v>99.917626185423202</v>
      </c>
      <c r="AR87">
        <v>93.6587700197137</v>
      </c>
      <c r="AS87">
        <v>119.749817214845</v>
      </c>
      <c r="AT87">
        <v>106.116381793264</v>
      </c>
      <c r="AV87">
        <v>104.86064880331148</v>
      </c>
      <c r="AW87">
        <v>2.7882930942470421</v>
      </c>
    </row>
    <row r="88" spans="1:49">
      <c r="A88">
        <v>85</v>
      </c>
      <c r="C88">
        <v>86.759447127477301</v>
      </c>
      <c r="D88">
        <v>93.441241442758994</v>
      </c>
      <c r="E88">
        <v>94.2266423026322</v>
      </c>
      <c r="G88">
        <v>91.475776957622841</v>
      </c>
      <c r="H88">
        <v>1.3677653684310045</v>
      </c>
      <c r="K88">
        <v>100.66516404084901</v>
      </c>
      <c r="L88">
        <v>104.049743345582</v>
      </c>
      <c r="M88">
        <v>104.82791729377099</v>
      </c>
      <c r="O88">
        <v>103.18094156006732</v>
      </c>
      <c r="P88">
        <v>0.73773234141020527</v>
      </c>
      <c r="S88">
        <v>104.784284564196</v>
      </c>
      <c r="T88">
        <v>102.449846549222</v>
      </c>
      <c r="U88">
        <v>103.15238280628201</v>
      </c>
      <c r="W88">
        <v>103.46217130656667</v>
      </c>
      <c r="X88">
        <v>0.39921824964135988</v>
      </c>
      <c r="AA88">
        <v>76.359019813931198</v>
      </c>
      <c r="AB88">
        <v>100.84159855850901</v>
      </c>
      <c r="AC88">
        <v>106.041266135119</v>
      </c>
      <c r="AE88">
        <v>94.41396150251974</v>
      </c>
      <c r="AF88">
        <v>5.2835680837496239</v>
      </c>
      <c r="AI88">
        <v>108.23002566000901</v>
      </c>
      <c r="AJ88">
        <v>107.33223335644701</v>
      </c>
      <c r="AK88">
        <v>102.877957722422</v>
      </c>
      <c r="AM88">
        <v>106.14673891295934</v>
      </c>
      <c r="AN88">
        <v>0.95540599914334379</v>
      </c>
      <c r="AQ88">
        <v>108.666955462529</v>
      </c>
      <c r="AR88">
        <v>105.550302090054</v>
      </c>
      <c r="AS88">
        <v>126.26275677050801</v>
      </c>
      <c r="AT88">
        <v>103.112565611534</v>
      </c>
      <c r="AV88">
        <v>110.89814498365627</v>
      </c>
      <c r="AW88">
        <v>2.6230714018990837</v>
      </c>
    </row>
    <row r="89" spans="1:49">
      <c r="A89">
        <v>86</v>
      </c>
      <c r="C89">
        <v>86.218014549794106</v>
      </c>
      <c r="D89">
        <v>92.719697659484893</v>
      </c>
      <c r="E89">
        <v>108.276716721773</v>
      </c>
      <c r="G89">
        <v>95.738142977017333</v>
      </c>
      <c r="H89">
        <v>3.7782983306600504</v>
      </c>
      <c r="K89">
        <v>104.090899170447</v>
      </c>
      <c r="L89">
        <v>110.09763656562301</v>
      </c>
      <c r="M89">
        <v>104.191643125105</v>
      </c>
      <c r="O89">
        <v>106.12672628705833</v>
      </c>
      <c r="P89">
        <v>1.1464260244781961</v>
      </c>
      <c r="S89">
        <v>93.872607627917901</v>
      </c>
      <c r="T89">
        <v>98.368678420198606</v>
      </c>
      <c r="U89">
        <v>103.596556315843</v>
      </c>
      <c r="W89">
        <v>98.612614121319837</v>
      </c>
      <c r="X89">
        <v>1.6221872405648015</v>
      </c>
      <c r="AA89">
        <v>86.854510501090999</v>
      </c>
      <c r="AB89">
        <v>96.812539255371902</v>
      </c>
      <c r="AC89">
        <v>113.18375327758299</v>
      </c>
      <c r="AE89">
        <v>98.950267678015294</v>
      </c>
      <c r="AF89">
        <v>4.4313863945797403</v>
      </c>
      <c r="AI89">
        <v>94.124995898741005</v>
      </c>
      <c r="AJ89">
        <v>102.152402702001</v>
      </c>
      <c r="AK89">
        <v>98.150842487254906</v>
      </c>
      <c r="AM89">
        <v>98.142747029332313</v>
      </c>
      <c r="AN89">
        <v>1.3379031748965922</v>
      </c>
      <c r="AQ89">
        <v>108.075784565427</v>
      </c>
      <c r="AR89">
        <v>102.474905864966</v>
      </c>
      <c r="AS89">
        <v>115.013133901635</v>
      </c>
      <c r="AT89">
        <v>106.600868274188</v>
      </c>
      <c r="AV89">
        <v>108.04117315155401</v>
      </c>
      <c r="AW89">
        <v>1.3043775997909268</v>
      </c>
    </row>
    <row r="90" spans="1:49">
      <c r="A90">
        <v>87</v>
      </c>
      <c r="C90">
        <v>84.894512693235299</v>
      </c>
      <c r="D90">
        <v>93.561498739971398</v>
      </c>
      <c r="E90">
        <v>105.466701837945</v>
      </c>
      <c r="G90">
        <v>94.640904423717231</v>
      </c>
      <c r="H90">
        <v>3.442827956201203</v>
      </c>
      <c r="K90">
        <v>103.063178631567</v>
      </c>
      <c r="L90">
        <v>102.812674277846</v>
      </c>
      <c r="M90">
        <v>91.466159751774001</v>
      </c>
      <c r="O90">
        <v>99.114004220395671</v>
      </c>
      <c r="P90">
        <v>2.2081372710443965</v>
      </c>
      <c r="S90">
        <v>109.952973639275</v>
      </c>
      <c r="T90">
        <v>104.27933571050799</v>
      </c>
      <c r="U90">
        <v>101.671804441082</v>
      </c>
      <c r="W90">
        <v>105.30137126362168</v>
      </c>
      <c r="X90">
        <v>1.4113767245001281</v>
      </c>
      <c r="AA90">
        <v>92.922216054605201</v>
      </c>
      <c r="AB90">
        <v>107.690999373841</v>
      </c>
      <c r="AC90">
        <v>108.46460998702599</v>
      </c>
      <c r="AE90">
        <v>103.0259418051574</v>
      </c>
      <c r="AF90">
        <v>2.9195428461963542</v>
      </c>
      <c r="AI90">
        <v>101.939944820525</v>
      </c>
      <c r="AJ90">
        <v>102.634247414043</v>
      </c>
      <c r="AK90">
        <v>103.980951277294</v>
      </c>
      <c r="AM90">
        <v>102.85171450395399</v>
      </c>
      <c r="AN90">
        <v>0.3459119654444775</v>
      </c>
      <c r="AQ90">
        <v>108.19401874484799</v>
      </c>
      <c r="AR90">
        <v>106.165381335072</v>
      </c>
      <c r="AS90">
        <v>118.763008191259</v>
      </c>
      <c r="AT90">
        <v>105.43810071997</v>
      </c>
      <c r="AV90">
        <v>109.64012724778725</v>
      </c>
      <c r="AW90">
        <v>1.5481781807542143</v>
      </c>
    </row>
    <row r="91" spans="1:49">
      <c r="A91">
        <v>88</v>
      </c>
      <c r="C91">
        <v>82.608464031906493</v>
      </c>
      <c r="D91">
        <v>89.232236040326697</v>
      </c>
      <c r="E91">
        <v>112.26512494398099</v>
      </c>
      <c r="G91">
        <v>94.701941672071385</v>
      </c>
      <c r="H91">
        <v>5.1888517664411795</v>
      </c>
      <c r="K91">
        <v>105.11861970932701</v>
      </c>
      <c r="L91">
        <v>99.1014670746398</v>
      </c>
      <c r="M91">
        <v>87.489446197608103</v>
      </c>
      <c r="O91">
        <v>97.236510993858303</v>
      </c>
      <c r="P91">
        <v>2.9871109335500035</v>
      </c>
      <c r="S91">
        <v>105.215008653786</v>
      </c>
      <c r="T91">
        <v>103.012766291156</v>
      </c>
      <c r="U91">
        <v>104.929076844523</v>
      </c>
      <c r="W91">
        <v>104.385617263155</v>
      </c>
      <c r="X91">
        <v>0.39916288702122227</v>
      </c>
      <c r="AA91">
        <v>87.674470711025293</v>
      </c>
      <c r="AB91">
        <v>98.827068906940298</v>
      </c>
      <c r="AC91">
        <v>108.209521160509</v>
      </c>
      <c r="AE91">
        <v>98.23702025949153</v>
      </c>
      <c r="AF91">
        <v>3.4267443618863229</v>
      </c>
      <c r="AI91">
        <v>113.37645543777001</v>
      </c>
      <c r="AJ91">
        <v>106.729927466395</v>
      </c>
      <c r="AK91">
        <v>104.92637432432799</v>
      </c>
      <c r="AM91">
        <v>108.34425240949766</v>
      </c>
      <c r="AN91">
        <v>1.4834457437698487</v>
      </c>
      <c r="AQ91">
        <v>100.62703126194501</v>
      </c>
      <c r="AR91">
        <v>102.884958694978</v>
      </c>
      <c r="AS91">
        <v>127.742970305886</v>
      </c>
      <c r="AT91">
        <v>105.82568990470899</v>
      </c>
      <c r="AV91">
        <v>109.2701625418795</v>
      </c>
      <c r="AW91">
        <v>3.1244451671550926</v>
      </c>
    </row>
    <row r="92" spans="1:49">
      <c r="A92">
        <v>89</v>
      </c>
      <c r="C92">
        <v>86.218014549794106</v>
      </c>
      <c r="D92">
        <v>90.915838201299593</v>
      </c>
      <c r="E92">
        <v>101.750230539979</v>
      </c>
      <c r="G92">
        <v>92.961361097024223</v>
      </c>
      <c r="H92">
        <v>2.6551952497601361</v>
      </c>
      <c r="K92">
        <v>104.433472683407</v>
      </c>
      <c r="L92">
        <v>109.272923853799</v>
      </c>
      <c r="M92">
        <v>102.60095770343899</v>
      </c>
      <c r="O92">
        <v>105.43578474688167</v>
      </c>
      <c r="P92">
        <v>1.1490215732588196</v>
      </c>
      <c r="S92">
        <v>92.436860662618201</v>
      </c>
      <c r="T92">
        <v>100.05743764600101</v>
      </c>
      <c r="U92">
        <v>102.412093623682</v>
      </c>
      <c r="W92">
        <v>98.302130644100387</v>
      </c>
      <c r="X92">
        <v>1.7380431256657063</v>
      </c>
      <c r="AA92">
        <v>68.487401798561294</v>
      </c>
      <c r="AB92">
        <v>96.409633325058195</v>
      </c>
      <c r="AC92">
        <v>100.556856365012</v>
      </c>
      <c r="AE92">
        <v>88.484630496210499</v>
      </c>
      <c r="AF92">
        <v>5.8139366222259783</v>
      </c>
      <c r="AI92">
        <v>104.417855454261</v>
      </c>
      <c r="AJ92">
        <v>109.139151026603</v>
      </c>
      <c r="AK92">
        <v>94.369150299121301</v>
      </c>
      <c r="AM92">
        <v>102.64205225999511</v>
      </c>
      <c r="AN92">
        <v>2.514476709664927</v>
      </c>
      <c r="AQ92">
        <v>108.607838372819</v>
      </c>
      <c r="AR92">
        <v>97.554271904825299</v>
      </c>
      <c r="AS92">
        <v>118.861689093618</v>
      </c>
      <c r="AT92">
        <v>108.53881419788399</v>
      </c>
      <c r="AV92">
        <v>108.39065339228657</v>
      </c>
      <c r="AW92">
        <v>2.1753298281545859</v>
      </c>
    </row>
    <row r="93" spans="1:49">
      <c r="A93">
        <v>90</v>
      </c>
      <c r="C93">
        <v>78.156685059845003</v>
      </c>
      <c r="D93">
        <v>90.434809012450202</v>
      </c>
      <c r="E93">
        <v>108.639299287428</v>
      </c>
      <c r="G93">
        <v>92.410264453241055</v>
      </c>
      <c r="H93">
        <v>5.1123408498545855</v>
      </c>
      <c r="K93">
        <v>102.834796289594</v>
      </c>
      <c r="L93">
        <v>105.699168769229</v>
      </c>
      <c r="M93">
        <v>95.442873305939898</v>
      </c>
      <c r="O93">
        <v>101.3256127882543</v>
      </c>
      <c r="P93">
        <v>1.7640271252672626</v>
      </c>
      <c r="S93">
        <v>104.06641108154599</v>
      </c>
      <c r="T93">
        <v>98.509408355682098</v>
      </c>
      <c r="U93">
        <v>101.819862277602</v>
      </c>
      <c r="W93">
        <v>101.46522723827668</v>
      </c>
      <c r="X93">
        <v>0.93180793992423594</v>
      </c>
      <c r="AA93">
        <v>83.902653745327299</v>
      </c>
      <c r="AB93">
        <v>101.848863384293</v>
      </c>
      <c r="AC93">
        <v>105.275999655569</v>
      </c>
      <c r="AE93">
        <v>97.009172261729759</v>
      </c>
      <c r="AF93">
        <v>3.8263986037217577</v>
      </c>
      <c r="AI93">
        <v>113.185846927482</v>
      </c>
      <c r="AJ93">
        <v>112.271141654872</v>
      </c>
      <c r="AK93">
        <v>101.14468213619401</v>
      </c>
      <c r="AM93">
        <v>108.86722357284934</v>
      </c>
      <c r="AN93">
        <v>2.2345122787405121</v>
      </c>
      <c r="AQ93">
        <v>102.28230977382999</v>
      </c>
      <c r="AR93">
        <v>114.981517180324</v>
      </c>
      <c r="AS93">
        <v>119.749817214845</v>
      </c>
      <c r="AT93">
        <v>108.635711494069</v>
      </c>
      <c r="AV93">
        <v>111.41233891576701</v>
      </c>
      <c r="AW93">
        <v>1.9002174757298995</v>
      </c>
    </row>
  </sheetData>
  <mergeCells count="6">
    <mergeCell ref="C1:E1"/>
    <mergeCell ref="K1:M1"/>
    <mergeCell ref="S1:U1"/>
    <mergeCell ref="AA1:AC1"/>
    <mergeCell ref="AI1:AK1"/>
    <mergeCell ref="AQ1:AT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3"/>
  <sheetViews>
    <sheetView workbookViewId="0"/>
  </sheetViews>
  <sheetFormatPr baseColWidth="10" defaultRowHeight="15" x14ac:dyDescent="0"/>
  <sheetData>
    <row r="1" spans="1:16">
      <c r="C1" s="3" t="s">
        <v>48</v>
      </c>
      <c r="D1" s="3"/>
      <c r="E1" s="3"/>
      <c r="G1" t="s">
        <v>0</v>
      </c>
      <c r="H1" t="s">
        <v>1</v>
      </c>
      <c r="K1" s="3" t="s">
        <v>48</v>
      </c>
      <c r="L1" s="3"/>
      <c r="M1" s="3"/>
      <c r="O1" t="s">
        <v>0</v>
      </c>
      <c r="P1" t="s">
        <v>1</v>
      </c>
    </row>
    <row r="2" spans="1:16">
      <c r="C2" s="1" t="s">
        <v>2</v>
      </c>
      <c r="D2" s="1" t="s">
        <v>3</v>
      </c>
      <c r="E2" s="1" t="s">
        <v>4</v>
      </c>
      <c r="G2" s="2" t="s">
        <v>5</v>
      </c>
      <c r="H2" s="2" t="s">
        <v>5</v>
      </c>
      <c r="K2" s="1" t="s">
        <v>24</v>
      </c>
      <c r="L2" s="1" t="s">
        <v>25</v>
      </c>
      <c r="M2" s="1" t="s">
        <v>26</v>
      </c>
      <c r="O2" s="1" t="s">
        <v>27</v>
      </c>
      <c r="P2" s="1" t="s">
        <v>27</v>
      </c>
    </row>
    <row r="3" spans="1:16">
      <c r="A3">
        <v>0</v>
      </c>
      <c r="C3">
        <v>102.598325303441</v>
      </c>
      <c r="D3">
        <v>99.736573805044202</v>
      </c>
      <c r="E3">
        <v>105.779635588904</v>
      </c>
      <c r="G3">
        <v>102.70484489912974</v>
      </c>
      <c r="H3">
        <v>1.0076462534643109</v>
      </c>
      <c r="K3">
        <v>113.666925776486</v>
      </c>
      <c r="L3">
        <v>98.407175246998307</v>
      </c>
      <c r="M3">
        <v>98.242733332445397</v>
      </c>
      <c r="O3">
        <v>103.4389447853099</v>
      </c>
      <c r="P3">
        <v>2.9526909883229142</v>
      </c>
    </row>
    <row r="4" spans="1:16">
      <c r="A4">
        <v>1</v>
      </c>
      <c r="C4">
        <v>94.695908638088994</v>
      </c>
      <c r="D4">
        <v>97.620841418464707</v>
      </c>
      <c r="E4">
        <v>100.646373641243</v>
      </c>
      <c r="G4">
        <v>97.654374565932244</v>
      </c>
      <c r="H4">
        <v>0.99179140909682928</v>
      </c>
      <c r="K4">
        <v>106.793579410549</v>
      </c>
      <c r="L4">
        <v>101.123045333188</v>
      </c>
      <c r="M4">
        <v>98.674253674389206</v>
      </c>
      <c r="O4">
        <v>102.19695947270873</v>
      </c>
      <c r="P4">
        <v>1.3882775613753104</v>
      </c>
    </row>
    <row r="5" spans="1:16">
      <c r="A5">
        <v>2</v>
      </c>
      <c r="C5">
        <v>109.12640863568799</v>
      </c>
      <c r="D5">
        <v>93.360394009873204</v>
      </c>
      <c r="E5">
        <v>96.796427180497503</v>
      </c>
      <c r="G5">
        <v>99.761076608686224</v>
      </c>
      <c r="H5">
        <v>2.7635256058841513</v>
      </c>
      <c r="K5">
        <v>107.83763202309601</v>
      </c>
      <c r="L5">
        <v>101.25434694040899</v>
      </c>
      <c r="M5">
        <v>100.14494545203399</v>
      </c>
      <c r="O5">
        <v>103.07897480517966</v>
      </c>
      <c r="P5">
        <v>1.3860939042993621</v>
      </c>
    </row>
    <row r="6" spans="1:16">
      <c r="A6">
        <v>3</v>
      </c>
      <c r="C6">
        <v>94.695908638088994</v>
      </c>
      <c r="D6">
        <v>90.976572245542201</v>
      </c>
      <c r="E6">
        <v>97.742028065593004</v>
      </c>
      <c r="G6">
        <v>94.471502983074728</v>
      </c>
      <c r="H6">
        <v>1.129435283511514</v>
      </c>
      <c r="K6">
        <v>94.525961213116901</v>
      </c>
      <c r="L6">
        <v>100.051900642706</v>
      </c>
      <c r="M6">
        <v>102.047157571623</v>
      </c>
      <c r="O6">
        <v>98.875006475815312</v>
      </c>
      <c r="P6">
        <v>1.2987561817133337</v>
      </c>
    </row>
    <row r="7" spans="1:16">
      <c r="A7">
        <v>4</v>
      </c>
      <c r="C7">
        <v>102.68422113676</v>
      </c>
      <c r="D7">
        <v>90.078110547131701</v>
      </c>
      <c r="E7">
        <v>104.563863022353</v>
      </c>
      <c r="G7">
        <v>99.10873156874824</v>
      </c>
      <c r="H7">
        <v>2.6256713518549408</v>
      </c>
      <c r="K7">
        <v>100.790276888401</v>
      </c>
      <c r="L7">
        <v>98.296605472496907</v>
      </c>
      <c r="M7">
        <v>101.025599211103</v>
      </c>
      <c r="O7">
        <v>100.03749385733363</v>
      </c>
      <c r="P7">
        <v>0.50407929548556785</v>
      </c>
    </row>
    <row r="8" spans="1:16">
      <c r="A8">
        <v>5</v>
      </c>
      <c r="C8">
        <v>102.68422113676</v>
      </c>
      <c r="D8">
        <v>88.976770400693098</v>
      </c>
      <c r="E8">
        <v>95.648197534310199</v>
      </c>
      <c r="G8">
        <v>95.769729690587766</v>
      </c>
      <c r="H8">
        <v>2.2848444870295119</v>
      </c>
      <c r="K8">
        <v>94.873978750632702</v>
      </c>
      <c r="L8">
        <v>97.660829269114103</v>
      </c>
      <c r="M8">
        <v>100.15375198962499</v>
      </c>
      <c r="O8">
        <v>97.56285333645728</v>
      </c>
      <c r="P8">
        <v>0.88041662021326716</v>
      </c>
    </row>
    <row r="9" spans="1:16">
      <c r="A9">
        <v>6</v>
      </c>
      <c r="C9">
        <v>99.5060753039552</v>
      </c>
      <c r="D9">
        <v>84.781533921824902</v>
      </c>
      <c r="E9">
        <v>99.295515233964096</v>
      </c>
      <c r="G9">
        <v>94.527708153248071</v>
      </c>
      <c r="H9">
        <v>2.8136970143628814</v>
      </c>
      <c r="K9">
        <v>100.87728127278</v>
      </c>
      <c r="L9">
        <v>99.367750162978894</v>
      </c>
      <c r="M9">
        <v>101.263375726052</v>
      </c>
      <c r="O9">
        <v>100.50280238727031</v>
      </c>
      <c r="P9">
        <v>0.33392029914229221</v>
      </c>
    </row>
    <row r="10" spans="1:16">
      <c r="A10">
        <v>7</v>
      </c>
      <c r="C10">
        <v>88.940887805713302</v>
      </c>
      <c r="D10">
        <v>85.382923607051296</v>
      </c>
      <c r="E10">
        <v>99.835858596875795</v>
      </c>
      <c r="G10">
        <v>91.386556669880136</v>
      </c>
      <c r="H10">
        <v>2.5101528196039209</v>
      </c>
      <c r="K10">
        <v>90.784772684822101</v>
      </c>
      <c r="L10">
        <v>100.051900642706</v>
      </c>
      <c r="M10">
        <v>100.734983470611</v>
      </c>
      <c r="O10">
        <v>97.190552266046367</v>
      </c>
      <c r="P10">
        <v>1.8526905231121746</v>
      </c>
    </row>
    <row r="11" spans="1:16">
      <c r="A11">
        <v>8</v>
      </c>
      <c r="C11">
        <v>105.34699196965001</v>
      </c>
      <c r="D11">
        <v>84.839499192690099</v>
      </c>
      <c r="E11">
        <v>96.863970100861494</v>
      </c>
      <c r="G11">
        <v>95.683487087733866</v>
      </c>
      <c r="H11">
        <v>3.434861635697489</v>
      </c>
      <c r="K11">
        <v>104.00943911042199</v>
      </c>
      <c r="L11">
        <v>100.36287813349099</v>
      </c>
      <c r="M11">
        <v>100.250623903123</v>
      </c>
      <c r="O11">
        <v>101.54098038234532</v>
      </c>
      <c r="P11">
        <v>0.71282821853221312</v>
      </c>
    </row>
    <row r="12" spans="1:16">
      <c r="A12">
        <v>9</v>
      </c>
      <c r="C12">
        <v>95.554866971279395</v>
      </c>
      <c r="D12">
        <v>84.875727486980793</v>
      </c>
      <c r="E12">
        <v>102.94283293361801</v>
      </c>
      <c r="G12">
        <v>94.45780913062606</v>
      </c>
      <c r="H12">
        <v>3.0277921316857133</v>
      </c>
      <c r="K12">
        <v>102.617368960359</v>
      </c>
      <c r="L12">
        <v>102.173458190951</v>
      </c>
      <c r="M12">
        <v>98.506929460166106</v>
      </c>
      <c r="O12">
        <v>101.09925220382536</v>
      </c>
      <c r="P12">
        <v>0.75198752193170781</v>
      </c>
    </row>
    <row r="13" spans="1:16">
      <c r="A13">
        <v>10</v>
      </c>
      <c r="C13">
        <v>108.095658635859</v>
      </c>
      <c r="D13">
        <v>81.629672318530098</v>
      </c>
      <c r="E13">
        <v>98.485000189596605</v>
      </c>
      <c r="G13">
        <v>96.070110381328575</v>
      </c>
      <c r="H13">
        <v>4.4657446501963145</v>
      </c>
      <c r="K13">
        <v>96.179044516317006</v>
      </c>
      <c r="L13">
        <v>99.941330868204801</v>
      </c>
      <c r="M13">
        <v>98.9296432645192</v>
      </c>
      <c r="O13">
        <v>98.350006216347012</v>
      </c>
      <c r="P13">
        <v>0.64898929790102833</v>
      </c>
    </row>
    <row r="14" spans="1:16">
      <c r="A14">
        <v>11</v>
      </c>
      <c r="C14">
        <v>94.438221138131894</v>
      </c>
      <c r="D14">
        <v>82.962873548429499</v>
      </c>
      <c r="E14">
        <v>103.550719216894</v>
      </c>
      <c r="G14">
        <v>93.650604634485134</v>
      </c>
      <c r="H14">
        <v>3.4388322005966026</v>
      </c>
      <c r="K14">
        <v>94.960983135011702</v>
      </c>
      <c r="L14">
        <v>99.575068490169002</v>
      </c>
      <c r="M14">
        <v>100.233010827941</v>
      </c>
      <c r="O14">
        <v>98.256354151040568</v>
      </c>
      <c r="P14">
        <v>0.95759099538144066</v>
      </c>
    </row>
    <row r="15" spans="1:16">
      <c r="A15">
        <v>12</v>
      </c>
      <c r="C15">
        <v>98.818908637402899</v>
      </c>
      <c r="D15">
        <v>80.977563021296703</v>
      </c>
      <c r="E15">
        <v>102.267403729978</v>
      </c>
      <c r="G15">
        <v>94.021291796225867</v>
      </c>
      <c r="H15">
        <v>3.8090123372268181</v>
      </c>
      <c r="K15">
        <v>94.351952444359</v>
      </c>
      <c r="L15">
        <v>99.257180388477593</v>
      </c>
      <c r="M15">
        <v>100.09210622649</v>
      </c>
      <c r="O15">
        <v>97.900413019775542</v>
      </c>
      <c r="P15">
        <v>1.0337609131606811</v>
      </c>
    </row>
    <row r="16" spans="1:16">
      <c r="A16">
        <v>13</v>
      </c>
      <c r="C16">
        <v>98.389429470807698</v>
      </c>
      <c r="D16">
        <v>81.818059448842007</v>
      </c>
      <c r="E16">
        <v>97.269227623045296</v>
      </c>
      <c r="G16">
        <v>92.492238847564991</v>
      </c>
      <c r="H16">
        <v>3.0870210815611068</v>
      </c>
      <c r="K16">
        <v>99.833228660232905</v>
      </c>
      <c r="L16">
        <v>100.390520577117</v>
      </c>
      <c r="M16">
        <v>103.271266296729</v>
      </c>
      <c r="O16">
        <v>101.16500517802631</v>
      </c>
      <c r="P16">
        <v>0.61507863049957856</v>
      </c>
    </row>
    <row r="17" spans="1:16">
      <c r="A17">
        <v>14</v>
      </c>
      <c r="C17">
        <v>97.272783637660197</v>
      </c>
      <c r="D17">
        <v>79.035726447312797</v>
      </c>
      <c r="E17">
        <v>101.997232048523</v>
      </c>
      <c r="G17">
        <v>92.768580711165328</v>
      </c>
      <c r="H17">
        <v>4.041775845547857</v>
      </c>
      <c r="K17">
        <v>96.614066438211694</v>
      </c>
      <c r="L17">
        <v>99.443766882948594</v>
      </c>
      <c r="M17">
        <v>103.755625864217</v>
      </c>
      <c r="O17">
        <v>99.93781972845909</v>
      </c>
      <c r="P17">
        <v>1.1987740923037935</v>
      </c>
    </row>
    <row r="18" spans="1:16">
      <c r="A18">
        <v>15</v>
      </c>
      <c r="C18">
        <v>100.794512803741</v>
      </c>
      <c r="D18">
        <v>80.252997135481905</v>
      </c>
      <c r="E18">
        <v>104.496320101989</v>
      </c>
      <c r="G18">
        <v>95.181276680403968</v>
      </c>
      <c r="H18">
        <v>4.3533638583264098</v>
      </c>
      <c r="K18">
        <v>98.180145357032799</v>
      </c>
      <c r="L18">
        <v>100.06572186451901</v>
      </c>
      <c r="M18">
        <v>99.308324380918805</v>
      </c>
      <c r="O18">
        <v>99.18473053415687</v>
      </c>
      <c r="P18">
        <v>0.31628156770230142</v>
      </c>
    </row>
    <row r="19" spans="1:16">
      <c r="A19">
        <v>16</v>
      </c>
      <c r="C19">
        <v>95.984346137874596</v>
      </c>
      <c r="D19">
        <v>81.231161081332004</v>
      </c>
      <c r="E19">
        <v>100.578830720879</v>
      </c>
      <c r="G19">
        <v>92.598112646695199</v>
      </c>
      <c r="H19">
        <v>3.3695204581801459</v>
      </c>
      <c r="K19">
        <v>108.88168463564401</v>
      </c>
      <c r="L19">
        <v>99.602710933794398</v>
      </c>
      <c r="M19">
        <v>100.303463128667</v>
      </c>
      <c r="O19">
        <v>102.92928623270181</v>
      </c>
      <c r="P19">
        <v>1.7222739642101841</v>
      </c>
    </row>
    <row r="20" spans="1:16">
      <c r="A20">
        <v>17</v>
      </c>
      <c r="C20">
        <v>102.168846136845</v>
      </c>
      <c r="D20">
        <v>82.535379675798694</v>
      </c>
      <c r="E20">
        <v>95.242940012126397</v>
      </c>
      <c r="G20">
        <v>93.315721941590027</v>
      </c>
      <c r="H20">
        <v>3.3192013503553834</v>
      </c>
      <c r="K20">
        <v>97.049088360106495</v>
      </c>
      <c r="L20">
        <v>99.526694213824697</v>
      </c>
      <c r="M20">
        <v>98.806351738249504</v>
      </c>
      <c r="O20">
        <v>98.46071143739357</v>
      </c>
      <c r="P20">
        <v>0.42481801394852381</v>
      </c>
    </row>
    <row r="21" spans="1:16">
      <c r="A21">
        <v>18</v>
      </c>
      <c r="C21">
        <v>98.045846137531498</v>
      </c>
      <c r="D21">
        <v>82.289027274621702</v>
      </c>
      <c r="E21">
        <v>97.066598861953395</v>
      </c>
      <c r="G21">
        <v>92.467157424702194</v>
      </c>
      <c r="H21">
        <v>2.9427024865790177</v>
      </c>
      <c r="K21">
        <v>104.79247856983299</v>
      </c>
      <c r="L21">
        <v>101.565324431194</v>
      </c>
      <c r="M21">
        <v>99.449228982369902</v>
      </c>
      <c r="O21">
        <v>101.93567732779896</v>
      </c>
      <c r="P21">
        <v>0.89693614225186302</v>
      </c>
    </row>
    <row r="22" spans="1:16">
      <c r="A22">
        <v>19</v>
      </c>
      <c r="C22">
        <v>106.97901280271201</v>
      </c>
      <c r="D22">
        <v>82.245553321472798</v>
      </c>
      <c r="E22">
        <v>105.036663464901</v>
      </c>
      <c r="G22">
        <v>98.087076529695267</v>
      </c>
      <c r="H22">
        <v>4.5844977115517329</v>
      </c>
      <c r="K22">
        <v>109.403710941917</v>
      </c>
      <c r="L22">
        <v>102.68484339802001</v>
      </c>
      <c r="M22">
        <v>101.553991466545</v>
      </c>
      <c r="O22">
        <v>104.54751526882733</v>
      </c>
      <c r="P22">
        <v>1.4144761038094344</v>
      </c>
    </row>
    <row r="23" spans="1:16">
      <c r="A23">
        <v>20</v>
      </c>
      <c r="C23">
        <v>101.138096137017</v>
      </c>
      <c r="D23">
        <v>80.637017054963707</v>
      </c>
      <c r="E23">
        <v>97.269227623045296</v>
      </c>
      <c r="G23">
        <v>93.014780271675349</v>
      </c>
      <c r="H23">
        <v>3.6308677043945017</v>
      </c>
      <c r="K23">
        <v>100.268250582128</v>
      </c>
      <c r="L23">
        <v>101.91085497651</v>
      </c>
      <c r="M23">
        <v>101.44831301545599</v>
      </c>
      <c r="O23">
        <v>101.209139524698</v>
      </c>
      <c r="P23">
        <v>0.28233948598604569</v>
      </c>
    </row>
    <row r="24" spans="1:16">
      <c r="A24">
        <v>21</v>
      </c>
      <c r="C24">
        <v>100.107346137189</v>
      </c>
      <c r="D24">
        <v>80.694982325828903</v>
      </c>
      <c r="E24">
        <v>100.308659039424</v>
      </c>
      <c r="G24">
        <v>93.703662500813962</v>
      </c>
      <c r="H24">
        <v>3.7554323858532466</v>
      </c>
      <c r="K24">
        <v>106.967588179307</v>
      </c>
      <c r="L24">
        <v>100.66694501337</v>
      </c>
      <c r="M24">
        <v>98.885610576565696</v>
      </c>
      <c r="O24">
        <v>102.17338125641423</v>
      </c>
      <c r="P24">
        <v>1.4154545052766203</v>
      </c>
    </row>
    <row r="25" spans="1:16">
      <c r="A25">
        <v>22</v>
      </c>
      <c r="C25">
        <v>100.536825303784</v>
      </c>
      <c r="D25">
        <v>79.847240239425503</v>
      </c>
      <c r="E25">
        <v>98.147285587776693</v>
      </c>
      <c r="G25">
        <v>92.843783710328736</v>
      </c>
      <c r="H25">
        <v>3.7728574737768139</v>
      </c>
      <c r="K25">
        <v>94.873978750632702</v>
      </c>
      <c r="L25">
        <v>103.009642110618</v>
      </c>
      <c r="M25">
        <v>99.369970144053696</v>
      </c>
      <c r="O25">
        <v>99.084530335101476</v>
      </c>
      <c r="P25">
        <v>1.3584452506103701</v>
      </c>
    </row>
    <row r="26" spans="1:16">
      <c r="A26">
        <v>23</v>
      </c>
      <c r="C26">
        <v>100.622721137103</v>
      </c>
      <c r="D26">
        <v>80.303716747488906</v>
      </c>
      <c r="E26">
        <v>97.809570985956896</v>
      </c>
      <c r="G26">
        <v>92.912002956849605</v>
      </c>
      <c r="H26">
        <v>3.6697731430958691</v>
      </c>
      <c r="K26">
        <v>93.568912984948497</v>
      </c>
      <c r="L26">
        <v>102.332402241797</v>
      </c>
      <c r="M26">
        <v>100.752596545792</v>
      </c>
      <c r="O26">
        <v>98.884637257512509</v>
      </c>
      <c r="P26">
        <v>1.5569428704186441</v>
      </c>
    </row>
    <row r="27" spans="1:16">
      <c r="A27">
        <v>24</v>
      </c>
      <c r="C27">
        <v>102.426533636803</v>
      </c>
      <c r="D27">
        <v>79.992153416588494</v>
      </c>
      <c r="E27">
        <v>100.51128780051501</v>
      </c>
      <c r="G27">
        <v>94.309991617968834</v>
      </c>
      <c r="H27">
        <v>4.1455117593748154</v>
      </c>
      <c r="K27">
        <v>98.963184816443402</v>
      </c>
      <c r="L27">
        <v>103.45883181953</v>
      </c>
      <c r="M27">
        <v>101.166503812554</v>
      </c>
      <c r="O27">
        <v>101.19617348284248</v>
      </c>
      <c r="P27">
        <v>0.74932345123166932</v>
      </c>
    </row>
    <row r="28" spans="1:16">
      <c r="A28">
        <v>25</v>
      </c>
      <c r="C28">
        <v>103.88676280322601</v>
      </c>
      <c r="D28">
        <v>82.1658510740331</v>
      </c>
      <c r="E28">
        <v>97.539399304501103</v>
      </c>
      <c r="G28">
        <v>94.530671060586727</v>
      </c>
      <c r="H28">
        <v>3.7228847211260412</v>
      </c>
      <c r="K28">
        <v>94.525961213116901</v>
      </c>
      <c r="L28">
        <v>102.23565368910801</v>
      </c>
      <c r="M28">
        <v>100.611691944341</v>
      </c>
      <c r="O28">
        <v>99.124435615521975</v>
      </c>
      <c r="P28">
        <v>1.3547770648625252</v>
      </c>
    </row>
    <row r="29" spans="1:16">
      <c r="A29">
        <v>26</v>
      </c>
      <c r="C29">
        <v>99.8496586372314</v>
      </c>
      <c r="D29">
        <v>80.383418994928505</v>
      </c>
      <c r="E29">
        <v>100.106030278332</v>
      </c>
      <c r="G29">
        <v>93.446369303497306</v>
      </c>
      <c r="H29">
        <v>3.7711910095956185</v>
      </c>
      <c r="K29">
        <v>94.612965597495901</v>
      </c>
      <c r="L29">
        <v>103.75598808850199</v>
      </c>
      <c r="M29">
        <v>101.47473262822901</v>
      </c>
      <c r="O29">
        <v>99.947895438075633</v>
      </c>
      <c r="P29">
        <v>1.5863003401236406</v>
      </c>
    </row>
    <row r="30" spans="1:16">
      <c r="A30">
        <v>27</v>
      </c>
      <c r="C30">
        <v>106.89311696939301</v>
      </c>
      <c r="D30">
        <v>80.694982325828903</v>
      </c>
      <c r="E30">
        <v>102.267403729978</v>
      </c>
      <c r="G30">
        <v>96.618501008399974</v>
      </c>
      <c r="H30">
        <v>4.6609267219795392</v>
      </c>
      <c r="K30">
        <v>102.443360191601</v>
      </c>
      <c r="L30">
        <v>104.675099339045</v>
      </c>
      <c r="M30">
        <v>100.62930501952199</v>
      </c>
      <c r="O30">
        <v>102.58258818338935</v>
      </c>
      <c r="P30">
        <v>0.67549580508971552</v>
      </c>
    </row>
    <row r="31" spans="1:16">
      <c r="A31">
        <v>28</v>
      </c>
      <c r="C31">
        <v>105.43288780296901</v>
      </c>
      <c r="D31">
        <v>79.289324507347999</v>
      </c>
      <c r="E31">
        <v>106.927865235092</v>
      </c>
      <c r="G31">
        <v>97.21669251513633</v>
      </c>
      <c r="H31">
        <v>5.1811799615493674</v>
      </c>
      <c r="K31">
        <v>102.617368960359</v>
      </c>
      <c r="L31">
        <v>102.27711735454599</v>
      </c>
      <c r="M31">
        <v>102.047157571623</v>
      </c>
      <c r="O31">
        <v>102.31388129550935</v>
      </c>
      <c r="P31">
        <v>9.562597710607601E-2</v>
      </c>
    </row>
    <row r="32" spans="1:16">
      <c r="A32">
        <v>29</v>
      </c>
      <c r="C32">
        <v>99.162491970679099</v>
      </c>
      <c r="D32">
        <v>80.281979770914404</v>
      </c>
      <c r="E32">
        <v>99.227972313600105</v>
      </c>
      <c r="G32">
        <v>92.890814685064541</v>
      </c>
      <c r="H32">
        <v>3.6398734767089818</v>
      </c>
      <c r="K32">
        <v>99.050189200822302</v>
      </c>
      <c r="L32">
        <v>104.730384226295</v>
      </c>
      <c r="M32">
        <v>103.76443240180799</v>
      </c>
      <c r="O32">
        <v>102.5150019429751</v>
      </c>
      <c r="P32">
        <v>1.0130789831798095</v>
      </c>
    </row>
    <row r="33" spans="1:16">
      <c r="A33">
        <v>30</v>
      </c>
      <c r="C33">
        <v>105.089304469693</v>
      </c>
      <c r="D33">
        <v>79.992153416588494</v>
      </c>
      <c r="E33">
        <v>96.796427180497503</v>
      </c>
      <c r="G33">
        <v>93.959295022259667</v>
      </c>
      <c r="H33">
        <v>4.2622859921260501</v>
      </c>
      <c r="K33">
        <v>103.226399651012</v>
      </c>
      <c r="L33">
        <v>104.412496124604</v>
      </c>
      <c r="M33">
        <v>103.65875395072</v>
      </c>
      <c r="O33">
        <v>103.765883242112</v>
      </c>
      <c r="P33">
        <v>0.20008712684796434</v>
      </c>
    </row>
    <row r="34" spans="1:16">
      <c r="A34">
        <v>31</v>
      </c>
      <c r="C34">
        <v>98.561221137445798</v>
      </c>
      <c r="D34">
        <v>80.260242794340002</v>
      </c>
      <c r="E34">
        <v>99.633229835783894</v>
      </c>
      <c r="G34">
        <v>92.81823125585656</v>
      </c>
      <c r="H34">
        <v>3.6295791967912057</v>
      </c>
      <c r="K34">
        <v>97.223097128864396</v>
      </c>
      <c r="L34">
        <v>103.334440823216</v>
      </c>
      <c r="M34">
        <v>102.328966774525</v>
      </c>
      <c r="O34">
        <v>100.9621682422018</v>
      </c>
      <c r="P34">
        <v>1.0923081631009846</v>
      </c>
    </row>
    <row r="35" spans="1:16">
      <c r="A35">
        <v>32</v>
      </c>
      <c r="C35">
        <v>96.327929471150696</v>
      </c>
      <c r="D35">
        <v>79.470465978801798</v>
      </c>
      <c r="E35">
        <v>100.71391656160699</v>
      </c>
      <c r="G35">
        <v>92.170770670519843</v>
      </c>
      <c r="H35">
        <v>3.7384269587959138</v>
      </c>
      <c r="K35">
        <v>107.48961448558001</v>
      </c>
      <c r="L35">
        <v>104.41940673550999</v>
      </c>
      <c r="M35">
        <v>101.483539165819</v>
      </c>
      <c r="O35">
        <v>104.46418679563634</v>
      </c>
      <c r="P35">
        <v>1.0010960175394028</v>
      </c>
    </row>
    <row r="36" spans="1:16">
      <c r="A36">
        <v>33</v>
      </c>
      <c r="C36">
        <v>103.113700303355</v>
      </c>
      <c r="D36">
        <v>79.202376601050304</v>
      </c>
      <c r="E36">
        <v>107.130493996184</v>
      </c>
      <c r="G36">
        <v>96.482190300196422</v>
      </c>
      <c r="H36">
        <v>5.032976024851723</v>
      </c>
      <c r="K36">
        <v>106.358557488654</v>
      </c>
      <c r="L36">
        <v>102.31858101998399</v>
      </c>
      <c r="M36">
        <v>103.25365322154801</v>
      </c>
      <c r="O36">
        <v>103.97693057672866</v>
      </c>
      <c r="P36">
        <v>0.70495863284779503</v>
      </c>
    </row>
    <row r="37" spans="1:16">
      <c r="A37">
        <v>34</v>
      </c>
      <c r="C37">
        <v>95.468971137960295</v>
      </c>
      <c r="D37">
        <v>78.651706527830896</v>
      </c>
      <c r="E37">
        <v>102.80774709289</v>
      </c>
      <c r="G37">
        <v>92.309474919560401</v>
      </c>
      <c r="H37">
        <v>4.1280259771302132</v>
      </c>
      <c r="K37">
        <v>100.268250582128</v>
      </c>
      <c r="L37">
        <v>104.77875850264</v>
      </c>
      <c r="M37">
        <v>103.491429736496</v>
      </c>
      <c r="O37">
        <v>102.84614627375466</v>
      </c>
      <c r="P37">
        <v>0.77448645965611373</v>
      </c>
    </row>
    <row r="38" spans="1:16">
      <c r="A38">
        <v>35</v>
      </c>
      <c r="C38">
        <v>96.757408637745897</v>
      </c>
      <c r="D38">
        <v>77.702525217413395</v>
      </c>
      <c r="E38">
        <v>99.903401517239701</v>
      </c>
      <c r="G38">
        <v>91.454445124132988</v>
      </c>
      <c r="H38">
        <v>4.0043142517384265</v>
      </c>
      <c r="K38">
        <v>96.179044516317006</v>
      </c>
      <c r="L38">
        <v>105.359249818772</v>
      </c>
      <c r="M38">
        <v>103.07752246973401</v>
      </c>
      <c r="O38">
        <v>101.53860560160767</v>
      </c>
      <c r="P38">
        <v>1.5932231898491713</v>
      </c>
    </row>
    <row r="39" spans="1:16">
      <c r="A39">
        <v>36</v>
      </c>
      <c r="C39">
        <v>91.517762805284505</v>
      </c>
      <c r="D39">
        <v>79.455974661085506</v>
      </c>
      <c r="E39">
        <v>96.661341339769606</v>
      </c>
      <c r="G39">
        <v>89.211692935379872</v>
      </c>
      <c r="H39">
        <v>2.9438189354165782</v>
      </c>
      <c r="K39">
        <v>101.486311963433</v>
      </c>
      <c r="L39">
        <v>102.836876837959</v>
      </c>
      <c r="M39">
        <v>102.320160236935</v>
      </c>
      <c r="O39">
        <v>102.21444967944234</v>
      </c>
      <c r="P39">
        <v>0.22715325505773398</v>
      </c>
    </row>
    <row r="40" spans="1:16">
      <c r="A40">
        <v>37</v>
      </c>
      <c r="C40">
        <v>100.021450303869</v>
      </c>
      <c r="D40">
        <v>80.839895502991894</v>
      </c>
      <c r="E40">
        <v>103.68580505762201</v>
      </c>
      <c r="G40">
        <v>94.849050288160967</v>
      </c>
      <c r="H40">
        <v>4.0899495689156344</v>
      </c>
      <c r="K40">
        <v>105.57551802924399</v>
      </c>
      <c r="L40">
        <v>103.659239535813</v>
      </c>
      <c r="M40">
        <v>100.999179598331</v>
      </c>
      <c r="O40">
        <v>103.411312387796</v>
      </c>
      <c r="P40">
        <v>0.7660736301721115</v>
      </c>
    </row>
    <row r="41" spans="1:16">
      <c r="A41">
        <v>38</v>
      </c>
      <c r="C41">
        <v>96.843304471064997</v>
      </c>
      <c r="D41">
        <v>80.252997135481905</v>
      </c>
      <c r="E41">
        <v>99.633229835783894</v>
      </c>
      <c r="G41">
        <v>92.243177147443589</v>
      </c>
      <c r="H41">
        <v>3.4923604469789922</v>
      </c>
      <c r="K41">
        <v>102.269351422843</v>
      </c>
      <c r="L41">
        <v>104.391764291885</v>
      </c>
      <c r="M41">
        <v>102.63719559019999</v>
      </c>
      <c r="O41">
        <v>103.09943710164266</v>
      </c>
      <c r="P41">
        <v>0.37806664724686528</v>
      </c>
    </row>
    <row r="42" spans="1:16">
      <c r="A42">
        <v>39</v>
      </c>
      <c r="C42">
        <v>97.530471137617297</v>
      </c>
      <c r="D42">
        <v>80.723964961261501</v>
      </c>
      <c r="E42">
        <v>105.104206385265</v>
      </c>
      <c r="G42">
        <v>94.452880828047924</v>
      </c>
      <c r="H42">
        <v>4.1593631264405984</v>
      </c>
      <c r="K42">
        <v>103.226399651012</v>
      </c>
      <c r="L42">
        <v>102.671022176207</v>
      </c>
      <c r="M42">
        <v>103.26245975913901</v>
      </c>
      <c r="O42">
        <v>103.05329386211933</v>
      </c>
      <c r="P42">
        <v>0.11051586826094061</v>
      </c>
    </row>
    <row r="43" spans="1:16">
      <c r="A43">
        <v>40</v>
      </c>
      <c r="C43">
        <v>102.598325303441</v>
      </c>
      <c r="D43">
        <v>79.455974661085506</v>
      </c>
      <c r="E43">
        <v>97.201684702681305</v>
      </c>
      <c r="G43">
        <v>93.085328222402609</v>
      </c>
      <c r="H43">
        <v>4.0359549512679855</v>
      </c>
      <c r="K43">
        <v>104.79247856983299</v>
      </c>
      <c r="L43">
        <v>103.410457543185</v>
      </c>
      <c r="M43">
        <v>100.312269666257</v>
      </c>
      <c r="O43">
        <v>102.83840192642499</v>
      </c>
      <c r="P43">
        <v>0.76474423294621241</v>
      </c>
    </row>
    <row r="44" spans="1:16">
      <c r="A44">
        <v>41</v>
      </c>
      <c r="C44">
        <v>106.549533636117</v>
      </c>
      <c r="D44">
        <v>80.774684573268601</v>
      </c>
      <c r="E44">
        <v>99.700772756147899</v>
      </c>
      <c r="G44">
        <v>95.674996988511168</v>
      </c>
      <c r="H44">
        <v>4.450229256911296</v>
      </c>
      <c r="K44">
        <v>109.751728479433</v>
      </c>
      <c r="L44">
        <v>103.38281509956001</v>
      </c>
      <c r="M44">
        <v>102.346579849707</v>
      </c>
      <c r="O44">
        <v>105.16037447623334</v>
      </c>
      <c r="P44">
        <v>1.3366144861087852</v>
      </c>
    </row>
    <row r="45" spans="1:16">
      <c r="A45">
        <v>42</v>
      </c>
      <c r="C45">
        <v>100.708616970422</v>
      </c>
      <c r="D45">
        <v>81.644163636246404</v>
      </c>
      <c r="E45">
        <v>99.227972313600105</v>
      </c>
      <c r="G45">
        <v>93.860250973422851</v>
      </c>
      <c r="H45">
        <v>3.5351044228186148</v>
      </c>
      <c r="K45">
        <v>101.138294425917</v>
      </c>
      <c r="L45">
        <v>103.82509419756499</v>
      </c>
      <c r="M45">
        <v>101.712509143177</v>
      </c>
      <c r="O45">
        <v>102.225299255553</v>
      </c>
      <c r="P45">
        <v>0.4716329231445518</v>
      </c>
    </row>
    <row r="46" spans="1:16">
      <c r="A46">
        <v>43</v>
      </c>
      <c r="C46">
        <v>102.770116970079</v>
      </c>
      <c r="D46">
        <v>78.912550246724294</v>
      </c>
      <c r="E46">
        <v>104.96912054453701</v>
      </c>
      <c r="G46">
        <v>95.550595920446767</v>
      </c>
      <c r="H46">
        <v>4.8169530141040537</v>
      </c>
      <c r="K46">
        <v>107.141596948065</v>
      </c>
      <c r="L46">
        <v>101.94540803104201</v>
      </c>
      <c r="M46">
        <v>103.24484668395699</v>
      </c>
      <c r="O46">
        <v>104.11061722102134</v>
      </c>
      <c r="P46">
        <v>0.90137325987040795</v>
      </c>
    </row>
    <row r="47" spans="1:16">
      <c r="A47">
        <v>44</v>
      </c>
      <c r="C47">
        <v>110.071262802197</v>
      </c>
      <c r="D47">
        <v>80.318208065205198</v>
      </c>
      <c r="E47">
        <v>109.899753731106</v>
      </c>
      <c r="G47">
        <v>100.09640819950273</v>
      </c>
      <c r="H47">
        <v>5.7095461412796409</v>
      </c>
      <c r="K47">
        <v>106.793579410549</v>
      </c>
      <c r="L47">
        <v>104.12225046653801</v>
      </c>
      <c r="M47">
        <v>102.10880333475799</v>
      </c>
      <c r="O47">
        <v>104.34154440394832</v>
      </c>
      <c r="P47">
        <v>0.78335809133319234</v>
      </c>
    </row>
    <row r="48" spans="1:16">
      <c r="A48">
        <v>45</v>
      </c>
      <c r="C48">
        <v>110.328950302154</v>
      </c>
      <c r="D48">
        <v>80.361682018354102</v>
      </c>
      <c r="E48">
        <v>99.700772756147899</v>
      </c>
      <c r="G48">
        <v>96.797135025551995</v>
      </c>
      <c r="H48">
        <v>5.064392320146367</v>
      </c>
      <c r="K48">
        <v>97.745123435138098</v>
      </c>
      <c r="L48">
        <v>104.99989805164201</v>
      </c>
      <c r="M48">
        <v>104.988541126914</v>
      </c>
      <c r="O48">
        <v>102.5778542045647</v>
      </c>
      <c r="P48">
        <v>1.3950904893891616</v>
      </c>
    </row>
    <row r="49" spans="1:16">
      <c r="A49">
        <v>46</v>
      </c>
      <c r="C49">
        <v>95.726658637917495</v>
      </c>
      <c r="D49">
        <v>81.629672318530098</v>
      </c>
      <c r="E49">
        <v>102.06477496888699</v>
      </c>
      <c r="G49">
        <v>93.140368641778196</v>
      </c>
      <c r="H49">
        <v>3.4867212717322835</v>
      </c>
      <c r="K49">
        <v>109.838732863812</v>
      </c>
      <c r="L49">
        <v>104.433227957323</v>
      </c>
      <c r="M49">
        <v>103.623527800357</v>
      </c>
      <c r="O49">
        <v>105.96516287383066</v>
      </c>
      <c r="P49">
        <v>1.1263171024040495</v>
      </c>
    </row>
    <row r="50" spans="1:16">
      <c r="A50">
        <v>47</v>
      </c>
      <c r="C50">
        <v>98.647116970764799</v>
      </c>
      <c r="D50">
        <v>80.651508372679999</v>
      </c>
      <c r="E50">
        <v>98.012199747048797</v>
      </c>
      <c r="G50">
        <v>92.436941696831198</v>
      </c>
      <c r="H50">
        <v>3.4038068385714677</v>
      </c>
      <c r="K50">
        <v>109.316706557538</v>
      </c>
      <c r="L50">
        <v>108.268617010339</v>
      </c>
      <c r="M50">
        <v>101.49234570341</v>
      </c>
      <c r="O50">
        <v>106.359223090429</v>
      </c>
      <c r="P50">
        <v>1.4157642047061303</v>
      </c>
    </row>
    <row r="51" spans="1:16">
      <c r="A51">
        <v>48</v>
      </c>
      <c r="C51">
        <v>95.297179471322295</v>
      </c>
      <c r="D51">
        <v>79.5429225673833</v>
      </c>
      <c r="E51">
        <v>98.890257711780293</v>
      </c>
      <c r="G51">
        <v>91.243453250161963</v>
      </c>
      <c r="H51">
        <v>3.4303282399550317</v>
      </c>
      <c r="K51">
        <v>104.09644349480099</v>
      </c>
      <c r="L51">
        <v>102.864519281585</v>
      </c>
      <c r="M51">
        <v>103.931756616031</v>
      </c>
      <c r="O51">
        <v>103.630906464139</v>
      </c>
      <c r="P51">
        <v>0.22293308094010769</v>
      </c>
    </row>
    <row r="52" spans="1:16">
      <c r="A52">
        <v>49</v>
      </c>
      <c r="C52">
        <v>99.334283637317199</v>
      </c>
      <c r="D52">
        <v>78.224212655200205</v>
      </c>
      <c r="E52">
        <v>102.672661252162</v>
      </c>
      <c r="G52">
        <v>93.410385848226483</v>
      </c>
      <c r="H52">
        <v>4.4190381490051278</v>
      </c>
      <c r="K52">
        <v>100.181246197749</v>
      </c>
      <c r="L52">
        <v>103.54175915040599</v>
      </c>
      <c r="M52">
        <v>104.85644306305301</v>
      </c>
      <c r="O52">
        <v>102.85981613706933</v>
      </c>
      <c r="P52">
        <v>0.80368257535865661</v>
      </c>
    </row>
    <row r="53" spans="1:16">
      <c r="A53">
        <v>50</v>
      </c>
      <c r="C53">
        <v>107.15080446935001</v>
      </c>
      <c r="D53">
        <v>81.948481308288706</v>
      </c>
      <c r="E53">
        <v>103.68580505762201</v>
      </c>
      <c r="G53">
        <v>97.595030278420253</v>
      </c>
      <c r="H53">
        <v>4.5535386268612799</v>
      </c>
      <c r="K53">
        <v>109.577719710675</v>
      </c>
      <c r="L53">
        <v>103.49338487406099</v>
      </c>
      <c r="M53">
        <v>103.183200920822</v>
      </c>
      <c r="O53">
        <v>105.41810183518601</v>
      </c>
      <c r="P53">
        <v>1.201890602055198</v>
      </c>
    </row>
    <row r="54" spans="1:16">
      <c r="A54">
        <v>51</v>
      </c>
      <c r="C54">
        <v>96.242033637831696</v>
      </c>
      <c r="D54">
        <v>78.956024199873198</v>
      </c>
      <c r="E54">
        <v>98.552543109960496</v>
      </c>
      <c r="G54">
        <v>91.250200315888449</v>
      </c>
      <c r="H54">
        <v>3.5698535339375752</v>
      </c>
      <c r="K54">
        <v>94.090939291222199</v>
      </c>
      <c r="L54">
        <v>103.818183586659</v>
      </c>
      <c r="M54">
        <v>103.693980101082</v>
      </c>
      <c r="O54">
        <v>100.53436765965439</v>
      </c>
      <c r="P54">
        <v>1.8601727363277922</v>
      </c>
    </row>
    <row r="55" spans="1:16">
      <c r="A55">
        <v>52</v>
      </c>
      <c r="C55">
        <v>104.831616969736</v>
      </c>
      <c r="D55">
        <v>79.463220319943602</v>
      </c>
      <c r="E55">
        <v>102.267403729978</v>
      </c>
      <c r="G55">
        <v>95.52074700655254</v>
      </c>
      <c r="H55">
        <v>4.6550679652886071</v>
      </c>
      <c r="K55">
        <v>102.269351422843</v>
      </c>
      <c r="L55">
        <v>104.073876190193</v>
      </c>
      <c r="M55">
        <v>102.011931421261</v>
      </c>
      <c r="O55">
        <v>102.78505301143234</v>
      </c>
      <c r="P55">
        <v>0.37451674845899591</v>
      </c>
    </row>
    <row r="56" spans="1:16">
      <c r="A56">
        <v>53</v>
      </c>
      <c r="C56">
        <v>107.58028363594499</v>
      </c>
      <c r="D56">
        <v>78.9270415644406</v>
      </c>
      <c r="E56">
        <v>99.700772756147899</v>
      </c>
      <c r="G56">
        <v>95.402699318844498</v>
      </c>
      <c r="H56">
        <v>4.9340894325588041</v>
      </c>
      <c r="K56">
        <v>103.574417188528</v>
      </c>
      <c r="L56">
        <v>104.45395979004201</v>
      </c>
      <c r="M56">
        <v>102.716454428516</v>
      </c>
      <c r="O56">
        <v>103.58161046902866</v>
      </c>
      <c r="P56">
        <v>0.28959167187921181</v>
      </c>
    </row>
    <row r="57" spans="1:16">
      <c r="A57">
        <v>54</v>
      </c>
      <c r="C57">
        <v>108.00976280254</v>
      </c>
      <c r="D57">
        <v>79.716818379978804</v>
      </c>
      <c r="E57">
        <v>100.443744880151</v>
      </c>
      <c r="G57">
        <v>96.056775354223262</v>
      </c>
      <c r="H57">
        <v>4.8825858613443405</v>
      </c>
      <c r="K57">
        <v>98.702171663306501</v>
      </c>
      <c r="L57">
        <v>106.07104274212401</v>
      </c>
      <c r="M57">
        <v>102.038351034033</v>
      </c>
      <c r="O57">
        <v>102.2705218131545</v>
      </c>
      <c r="P57">
        <v>1.2299725695706787</v>
      </c>
    </row>
    <row r="58" spans="1:16">
      <c r="A58">
        <v>55</v>
      </c>
      <c r="C58">
        <v>100.450929470465</v>
      </c>
      <c r="D58">
        <v>80.694982325828903</v>
      </c>
      <c r="E58">
        <v>97.539399304501103</v>
      </c>
      <c r="G58">
        <v>92.895103700264997</v>
      </c>
      <c r="H58">
        <v>3.5551445218327835</v>
      </c>
      <c r="K58">
        <v>107.228601332444</v>
      </c>
      <c r="L58">
        <v>103.486474263155</v>
      </c>
      <c r="M58">
        <v>101.87102681981</v>
      </c>
      <c r="O58">
        <v>104.19536747180298</v>
      </c>
      <c r="P58">
        <v>0.91607849921747109</v>
      </c>
    </row>
    <row r="59" spans="1:16">
      <c r="A59">
        <v>56</v>
      </c>
      <c r="C59">
        <v>95.297179471322295</v>
      </c>
      <c r="D59">
        <v>80.948580385864105</v>
      </c>
      <c r="E59">
        <v>102.605118331798</v>
      </c>
      <c r="G59">
        <v>92.950292729661456</v>
      </c>
      <c r="H59">
        <v>3.6724547797617784</v>
      </c>
      <c r="K59">
        <v>103.922434726044</v>
      </c>
      <c r="L59">
        <v>102.954357223367</v>
      </c>
      <c r="M59">
        <v>102.77810019165101</v>
      </c>
      <c r="O59">
        <v>103.218297380354</v>
      </c>
      <c r="P59">
        <v>0.20537869804714204</v>
      </c>
    </row>
    <row r="60" spans="1:16">
      <c r="A60">
        <v>57</v>
      </c>
      <c r="C60">
        <v>104.402137803141</v>
      </c>
      <c r="D60">
        <v>81.876024719707203</v>
      </c>
      <c r="E60">
        <v>96.458712578677705</v>
      </c>
      <c r="G60">
        <v>94.245625033841975</v>
      </c>
      <c r="H60">
        <v>3.8083207151175658</v>
      </c>
      <c r="K60">
        <v>103.835430341665</v>
      </c>
      <c r="L60">
        <v>106.30600351293999</v>
      </c>
      <c r="M60">
        <v>105.878001423573</v>
      </c>
      <c r="O60">
        <v>105.33981175939266</v>
      </c>
      <c r="P60">
        <v>0.44009708962011335</v>
      </c>
    </row>
    <row r="61" spans="1:16">
      <c r="A61">
        <v>58</v>
      </c>
      <c r="C61">
        <v>104.316241969822</v>
      </c>
      <c r="D61">
        <v>81.665900612820906</v>
      </c>
      <c r="E61">
        <v>98.890257711780293</v>
      </c>
      <c r="G61">
        <v>94.957466764807734</v>
      </c>
      <c r="H61">
        <v>3.9420753751688129</v>
      </c>
      <c r="K61">
        <v>103.226399651012</v>
      </c>
      <c r="L61">
        <v>105.241769433364</v>
      </c>
      <c r="M61">
        <v>102.43464522561401</v>
      </c>
      <c r="O61">
        <v>103.63427143666333</v>
      </c>
      <c r="P61">
        <v>0.48244241159861784</v>
      </c>
    </row>
    <row r="62" spans="1:16">
      <c r="A62">
        <v>59</v>
      </c>
      <c r="C62">
        <v>107.49438780262599</v>
      </c>
      <c r="D62">
        <v>79.383518072504003</v>
      </c>
      <c r="E62">
        <v>101.929689128159</v>
      </c>
      <c r="G62">
        <v>96.269198334429674</v>
      </c>
      <c r="H62">
        <v>4.9619229725020357</v>
      </c>
      <c r="K62">
        <v>109.403710941917</v>
      </c>
      <c r="L62">
        <v>106.71372955641399</v>
      </c>
      <c r="M62">
        <v>102.00312488367</v>
      </c>
      <c r="O62">
        <v>106.04018846066701</v>
      </c>
      <c r="P62">
        <v>1.2486620264696227</v>
      </c>
    </row>
    <row r="63" spans="1:16">
      <c r="A63">
        <v>60</v>
      </c>
      <c r="C63">
        <v>102.340637803484</v>
      </c>
      <c r="D63">
        <v>79.709572721120693</v>
      </c>
      <c r="E63">
        <v>92.271051516112095</v>
      </c>
      <c r="G63">
        <v>91.440420680238915</v>
      </c>
      <c r="H63">
        <v>3.7794581825040532</v>
      </c>
      <c r="K63">
        <v>99.311202353959203</v>
      </c>
      <c r="L63">
        <v>106.19543373843899</v>
      </c>
      <c r="M63">
        <v>104.759571149556</v>
      </c>
      <c r="O63">
        <v>103.4220690806514</v>
      </c>
      <c r="P63">
        <v>1.2105941735366146</v>
      </c>
    </row>
    <row r="64" spans="1:16">
      <c r="A64">
        <v>61</v>
      </c>
      <c r="C64">
        <v>101.481679470293</v>
      </c>
      <c r="D64">
        <v>78.999498153022103</v>
      </c>
      <c r="E64">
        <v>94.3648820473949</v>
      </c>
      <c r="G64">
        <v>91.615353223570011</v>
      </c>
      <c r="H64">
        <v>3.8301733462431478</v>
      </c>
      <c r="K64">
        <v>107.402610101202</v>
      </c>
      <c r="L64">
        <v>104.315747571915</v>
      </c>
      <c r="M64">
        <v>102.813326342013</v>
      </c>
      <c r="O64">
        <v>104.84389467171</v>
      </c>
      <c r="P64">
        <v>0.77992776551958742</v>
      </c>
    </row>
    <row r="65" spans="1:16">
      <c r="A65">
        <v>62</v>
      </c>
      <c r="C65">
        <v>105.26109613633101</v>
      </c>
      <c r="D65">
        <v>80.0573643463118</v>
      </c>
      <c r="E65">
        <v>99.363058154328002</v>
      </c>
      <c r="G65">
        <v>94.893839545656945</v>
      </c>
      <c r="H65">
        <v>4.3942823995742204</v>
      </c>
      <c r="K65">
        <v>99.920233044611805</v>
      </c>
      <c r="L65">
        <v>107.156008654419</v>
      </c>
      <c r="M65">
        <v>104.06385467989099</v>
      </c>
      <c r="O65">
        <v>103.7133654596406</v>
      </c>
      <c r="P65">
        <v>1.2101994412769765</v>
      </c>
    </row>
    <row r="66" spans="1:16">
      <c r="A66">
        <v>63</v>
      </c>
      <c r="C66">
        <v>108.095658635859</v>
      </c>
      <c r="D66">
        <v>78.6444608689728</v>
      </c>
      <c r="E66">
        <v>97.742028065593004</v>
      </c>
      <c r="G66">
        <v>94.827382523474924</v>
      </c>
      <c r="H66">
        <v>4.9801230624375981</v>
      </c>
      <c r="K66">
        <v>106.967588179307</v>
      </c>
      <c r="L66">
        <v>107.708857526926</v>
      </c>
      <c r="M66">
        <v>103.015876706599</v>
      </c>
      <c r="O66">
        <v>105.89744080427732</v>
      </c>
      <c r="P66">
        <v>0.84096035038000994</v>
      </c>
    </row>
    <row r="67" spans="1:16">
      <c r="A67">
        <v>64</v>
      </c>
      <c r="C67">
        <v>94.180533638174694</v>
      </c>
      <c r="D67">
        <v>80.079101322886302</v>
      </c>
      <c r="E67">
        <v>107.19803691654801</v>
      </c>
      <c r="G67">
        <v>93.819223959203001</v>
      </c>
      <c r="H67">
        <v>4.5210258846414275</v>
      </c>
      <c r="K67">
        <v>106.184548719896</v>
      </c>
      <c r="L67">
        <v>105.013719273455</v>
      </c>
      <c r="M67">
        <v>102.13522294753</v>
      </c>
      <c r="O67">
        <v>104.44449698029366</v>
      </c>
      <c r="P67">
        <v>0.69460382928854303</v>
      </c>
    </row>
    <row r="68" spans="1:16">
      <c r="A68">
        <v>65</v>
      </c>
      <c r="C68">
        <v>108.86872113573099</v>
      </c>
      <c r="D68">
        <v>79.868977216000005</v>
      </c>
      <c r="E68">
        <v>104.76649178344501</v>
      </c>
      <c r="G68">
        <v>97.834730045058677</v>
      </c>
      <c r="H68">
        <v>5.2311383661346147</v>
      </c>
      <c r="K68">
        <v>107.66362325433801</v>
      </c>
      <c r="L68">
        <v>104.965344997111</v>
      </c>
      <c r="M68">
        <v>105.52573991994601</v>
      </c>
      <c r="O68">
        <v>106.05156939046499</v>
      </c>
      <c r="P68">
        <v>0.47464008146591291</v>
      </c>
    </row>
    <row r="69" spans="1:16">
      <c r="A69">
        <v>66</v>
      </c>
      <c r="C69">
        <v>98.217637804169598</v>
      </c>
      <c r="D69">
        <v>78.731408775270594</v>
      </c>
      <c r="E69">
        <v>98.012199747048797</v>
      </c>
      <c r="G69">
        <v>91.653748775496339</v>
      </c>
      <c r="H69">
        <v>3.730515372645566</v>
      </c>
      <c r="K69">
        <v>102.182347038465</v>
      </c>
      <c r="L69">
        <v>105.67022730955701</v>
      </c>
      <c r="M69">
        <v>103.632334337947</v>
      </c>
      <c r="O69">
        <v>103.82830289532301</v>
      </c>
      <c r="P69">
        <v>0.58405954348072731</v>
      </c>
    </row>
    <row r="70" spans="1:16">
      <c r="A70">
        <v>67</v>
      </c>
      <c r="C70">
        <v>104.316241969822</v>
      </c>
      <c r="D70">
        <v>79.803766286276598</v>
      </c>
      <c r="E70">
        <v>104.76649178344501</v>
      </c>
      <c r="G70">
        <v>96.295500013181197</v>
      </c>
      <c r="H70">
        <v>4.7613448405187784</v>
      </c>
      <c r="K70">
        <v>109.751728479433</v>
      </c>
      <c r="L70">
        <v>103.68688197943899</v>
      </c>
      <c r="M70">
        <v>104.451342333882</v>
      </c>
      <c r="O70">
        <v>105.96331759758466</v>
      </c>
      <c r="P70">
        <v>1.1010168363663222</v>
      </c>
    </row>
    <row r="71" spans="1:16">
      <c r="A71">
        <v>68</v>
      </c>
      <c r="C71">
        <v>98.217637804169598</v>
      </c>
      <c r="D71">
        <v>79.376272413645793</v>
      </c>
      <c r="E71">
        <v>101.86214620779501</v>
      </c>
      <c r="G71">
        <v>93.152018808536809</v>
      </c>
      <c r="H71">
        <v>4.0228376100057126</v>
      </c>
      <c r="K71">
        <v>98.4411585101697</v>
      </c>
      <c r="L71">
        <v>105.898277469466</v>
      </c>
      <c r="M71">
        <v>103.25365322154801</v>
      </c>
      <c r="O71">
        <v>102.53102973372791</v>
      </c>
      <c r="P71">
        <v>1.2602378224471071</v>
      </c>
    </row>
    <row r="72" spans="1:16">
      <c r="A72">
        <v>69</v>
      </c>
      <c r="C72">
        <v>96.327929471150696</v>
      </c>
      <c r="D72">
        <v>78.5937412569657</v>
      </c>
      <c r="E72">
        <v>97.809570985956896</v>
      </c>
      <c r="G72">
        <v>90.910413904691097</v>
      </c>
      <c r="H72">
        <v>3.5640821512545213</v>
      </c>
      <c r="K72">
        <v>109.316706557538</v>
      </c>
      <c r="L72">
        <v>109.042605431849</v>
      </c>
      <c r="M72">
        <v>104.69792538642101</v>
      </c>
      <c r="O72">
        <v>107.68574579193599</v>
      </c>
      <c r="P72">
        <v>0.86371844296653599</v>
      </c>
    </row>
    <row r="73" spans="1:16">
      <c r="A73">
        <v>70</v>
      </c>
      <c r="C73">
        <v>99.7637628039124</v>
      </c>
      <c r="D73">
        <v>79.977662098872202</v>
      </c>
      <c r="E73">
        <v>96.931513021225399</v>
      </c>
      <c r="G73">
        <v>92.224312641336667</v>
      </c>
      <c r="H73">
        <v>3.5666782996666448</v>
      </c>
      <c r="K73">
        <v>108.27265394499101</v>
      </c>
      <c r="L73">
        <v>105.64258486593199</v>
      </c>
      <c r="M73">
        <v>104.530601172198</v>
      </c>
      <c r="O73">
        <v>106.148613327707</v>
      </c>
      <c r="P73">
        <v>0.64055430350827436</v>
      </c>
    </row>
    <row r="74" spans="1:16">
      <c r="A74">
        <v>71</v>
      </c>
      <c r="C74">
        <v>102.426533636803</v>
      </c>
      <c r="D74">
        <v>77.195329097343006</v>
      </c>
      <c r="E74">
        <v>103.82089089834901</v>
      </c>
      <c r="G74">
        <v>94.480917877498356</v>
      </c>
      <c r="H74">
        <v>4.9953282914103063</v>
      </c>
      <c r="K74">
        <v>96.266048900695907</v>
      </c>
      <c r="L74">
        <v>104.633635673607</v>
      </c>
      <c r="M74">
        <v>103.491429736496</v>
      </c>
      <c r="O74">
        <v>101.4637047702663</v>
      </c>
      <c r="P74">
        <v>1.5124622494665447</v>
      </c>
    </row>
    <row r="75" spans="1:16">
      <c r="A75">
        <v>72</v>
      </c>
      <c r="C75">
        <v>104.48803363646</v>
      </c>
      <c r="D75">
        <v>82.100640144309807</v>
      </c>
      <c r="E75">
        <v>99.092886472872195</v>
      </c>
      <c r="G75">
        <v>95.227186751213992</v>
      </c>
      <c r="H75">
        <v>3.8945342411101316</v>
      </c>
      <c r="K75">
        <v>100.268250582128</v>
      </c>
      <c r="L75">
        <v>105.442177149648</v>
      </c>
      <c r="M75">
        <v>104.636279623286</v>
      </c>
      <c r="O75">
        <v>103.44890245168733</v>
      </c>
      <c r="P75">
        <v>0.92794740285856203</v>
      </c>
    </row>
    <row r="76" spans="1:16">
      <c r="A76">
        <v>73</v>
      </c>
      <c r="C76">
        <v>103.199596136674</v>
      </c>
      <c r="D76">
        <v>80.086346981744398</v>
      </c>
      <c r="E76">
        <v>96.256083817585804</v>
      </c>
      <c r="G76">
        <v>93.180675645334745</v>
      </c>
      <c r="H76">
        <v>3.9531868043941216</v>
      </c>
      <c r="K76">
        <v>99.746224275853905</v>
      </c>
      <c r="L76">
        <v>104.49542345547999</v>
      </c>
      <c r="M76">
        <v>102.610775977427</v>
      </c>
      <c r="O76">
        <v>102.28414123625363</v>
      </c>
      <c r="P76">
        <v>0.79712963552892724</v>
      </c>
    </row>
    <row r="77" spans="1:16">
      <c r="A77">
        <v>74</v>
      </c>
      <c r="C77">
        <v>93.665158638260493</v>
      </c>
      <c r="D77">
        <v>81.745602860260504</v>
      </c>
      <c r="E77">
        <v>96.999055941589404</v>
      </c>
      <c r="G77">
        <v>90.803272480036796</v>
      </c>
      <c r="H77">
        <v>2.6731120443127665</v>
      </c>
      <c r="K77">
        <v>101.573316347812</v>
      </c>
      <c r="L77">
        <v>106.29218229112701</v>
      </c>
      <c r="M77">
        <v>104.266405044477</v>
      </c>
      <c r="O77">
        <v>104.043967894472</v>
      </c>
      <c r="P77">
        <v>0.78909460508873519</v>
      </c>
    </row>
    <row r="78" spans="1:16">
      <c r="A78">
        <v>75</v>
      </c>
      <c r="C78">
        <v>97.015096137703097</v>
      </c>
      <c r="D78">
        <v>78.332897538072402</v>
      </c>
      <c r="E78">
        <v>99.700772756147899</v>
      </c>
      <c r="G78">
        <v>91.682922143974466</v>
      </c>
      <c r="H78">
        <v>3.8797276888742265</v>
      </c>
      <c r="K78">
        <v>102.704373344738</v>
      </c>
      <c r="L78">
        <v>106.81047810910199</v>
      </c>
      <c r="M78">
        <v>104.143113518207</v>
      </c>
      <c r="O78">
        <v>104.55265499068234</v>
      </c>
      <c r="P78">
        <v>0.69448760066054083</v>
      </c>
    </row>
    <row r="79" spans="1:16">
      <c r="A79">
        <v>76</v>
      </c>
      <c r="C79">
        <v>102.254741970165</v>
      </c>
      <c r="D79">
        <v>78.006842889455697</v>
      </c>
      <c r="E79">
        <v>106.184893111088</v>
      </c>
      <c r="G79">
        <v>95.482159323569576</v>
      </c>
      <c r="H79">
        <v>5.0870372882884052</v>
      </c>
      <c r="K79">
        <v>104.87948295421199</v>
      </c>
      <c r="L79">
        <v>105.366160429678</v>
      </c>
      <c r="M79">
        <v>103.306492447092</v>
      </c>
      <c r="O79">
        <v>104.51737861032734</v>
      </c>
      <c r="P79">
        <v>0.35884037251457396</v>
      </c>
    </row>
    <row r="80" spans="1:16">
      <c r="A80">
        <v>77</v>
      </c>
      <c r="C80">
        <v>100.450929470465</v>
      </c>
      <c r="D80">
        <v>76.854783131009995</v>
      </c>
      <c r="E80">
        <v>104.22614842053299</v>
      </c>
      <c r="G80">
        <v>93.843953674002663</v>
      </c>
      <c r="H80">
        <v>4.9445481350046707</v>
      </c>
      <c r="K80">
        <v>107.228601332444</v>
      </c>
      <c r="L80">
        <v>104.937702553485</v>
      </c>
      <c r="M80">
        <v>102.866165567557</v>
      </c>
      <c r="O80">
        <v>105.010823151162</v>
      </c>
      <c r="P80">
        <v>0.72737896412353031</v>
      </c>
    </row>
    <row r="81" spans="1:16">
      <c r="A81">
        <v>78</v>
      </c>
      <c r="C81">
        <v>105.60467946960701</v>
      </c>
      <c r="D81">
        <v>80.376173336070394</v>
      </c>
      <c r="E81">
        <v>101.11917408379099</v>
      </c>
      <c r="G81">
        <v>95.700008963156122</v>
      </c>
      <c r="H81">
        <v>4.4863359633695223</v>
      </c>
      <c r="K81">
        <v>104.18344787917999</v>
      </c>
      <c r="L81">
        <v>107.349505759797</v>
      </c>
      <c r="M81">
        <v>104.52179463460701</v>
      </c>
      <c r="O81">
        <v>105.35158275786132</v>
      </c>
      <c r="P81">
        <v>0.57950092253542829</v>
      </c>
    </row>
    <row r="82" spans="1:16">
      <c r="A82">
        <v>79</v>
      </c>
      <c r="C82">
        <v>102.254741970165</v>
      </c>
      <c r="D82">
        <v>79.9559251222977</v>
      </c>
      <c r="E82">
        <v>99.498143995055997</v>
      </c>
      <c r="G82">
        <v>93.902937029172904</v>
      </c>
      <c r="H82">
        <v>4.0522841836697321</v>
      </c>
      <c r="K82">
        <v>114.014943314002</v>
      </c>
      <c r="L82">
        <v>106.651534058257</v>
      </c>
      <c r="M82">
        <v>104.17833966857</v>
      </c>
      <c r="O82">
        <v>108.28160568027634</v>
      </c>
      <c r="P82">
        <v>1.7056293377133409</v>
      </c>
    </row>
    <row r="83" spans="1:16">
      <c r="A83">
        <v>80</v>
      </c>
      <c r="C83">
        <v>103.113700303355</v>
      </c>
      <c r="D83">
        <v>79.753046674269598</v>
      </c>
      <c r="E83">
        <v>103.010375853982</v>
      </c>
      <c r="G83">
        <v>95.2923742772022</v>
      </c>
      <c r="H83">
        <v>4.485850541782697</v>
      </c>
      <c r="K83">
        <v>105.48851364486499</v>
      </c>
      <c r="L83">
        <v>105.78079708405799</v>
      </c>
      <c r="M83">
        <v>106.925979396865</v>
      </c>
      <c r="O83">
        <v>106.065096708596</v>
      </c>
      <c r="P83">
        <v>0.25324486490956505</v>
      </c>
    </row>
    <row r="84" spans="1:16">
      <c r="A84">
        <v>81</v>
      </c>
      <c r="C84">
        <v>110.243054468835</v>
      </c>
      <c r="D84">
        <v>78.209721337483899</v>
      </c>
      <c r="E84">
        <v>92.406137356840006</v>
      </c>
      <c r="G84">
        <v>93.619637721052968</v>
      </c>
      <c r="H84">
        <v>5.350369096577368</v>
      </c>
      <c r="K84">
        <v>104.27045226355899</v>
      </c>
      <c r="L84">
        <v>105.73933341862001</v>
      </c>
      <c r="M84">
        <v>103.782045476989</v>
      </c>
      <c r="O84">
        <v>104.597277053056</v>
      </c>
      <c r="P84">
        <v>0.33958387180094068</v>
      </c>
    </row>
    <row r="85" spans="1:16">
      <c r="A85">
        <v>82</v>
      </c>
      <c r="C85">
        <v>102.254741970165</v>
      </c>
      <c r="D85">
        <v>80.187786205758499</v>
      </c>
      <c r="E85">
        <v>104.496320101989</v>
      </c>
      <c r="G85">
        <v>95.646282759304157</v>
      </c>
      <c r="H85">
        <v>4.4780948938168166</v>
      </c>
      <c r="K85">
        <v>105.05349172296999</v>
      </c>
      <c r="L85">
        <v>106.52023245103599</v>
      </c>
      <c r="M85">
        <v>106.50326559251199</v>
      </c>
      <c r="O85">
        <v>106.02566325550599</v>
      </c>
      <c r="P85">
        <v>0.28065599446793882</v>
      </c>
    </row>
    <row r="86" spans="1:16">
      <c r="A86">
        <v>83</v>
      </c>
      <c r="C86">
        <v>105.69057530292601</v>
      </c>
      <c r="D86">
        <v>80.463121242368203</v>
      </c>
      <c r="E86">
        <v>101.86214620779501</v>
      </c>
      <c r="G86">
        <v>96.005280917696425</v>
      </c>
      <c r="H86">
        <v>4.5317799160074506</v>
      </c>
      <c r="K86">
        <v>104.70547418545399</v>
      </c>
      <c r="L86">
        <v>106.831209941821</v>
      </c>
      <c r="M86">
        <v>103.77323893939899</v>
      </c>
      <c r="O86">
        <v>105.10330768889133</v>
      </c>
      <c r="P86">
        <v>0.52244088291365387</v>
      </c>
    </row>
    <row r="87" spans="1:16">
      <c r="A87">
        <v>84</v>
      </c>
      <c r="C87">
        <v>101.567575303612</v>
      </c>
      <c r="D87">
        <v>76.963468013882306</v>
      </c>
      <c r="E87">
        <v>106.522607712908</v>
      </c>
      <c r="G87">
        <v>95.017883676800764</v>
      </c>
      <c r="H87">
        <v>5.2768838683594774</v>
      </c>
      <c r="K87">
        <v>108.09864517623301</v>
      </c>
      <c r="L87">
        <v>107.321863316171</v>
      </c>
      <c r="M87">
        <v>107.30466051326501</v>
      </c>
      <c r="O87">
        <v>107.575056335223</v>
      </c>
      <c r="P87">
        <v>0.15117427027169031</v>
      </c>
    </row>
    <row r="88" spans="1:16">
      <c r="A88">
        <v>85</v>
      </c>
      <c r="C88">
        <v>107.837971135902</v>
      </c>
      <c r="D88">
        <v>78.876321952433599</v>
      </c>
      <c r="E88">
        <v>96.458712578677705</v>
      </c>
      <c r="G88">
        <v>94.391001889004428</v>
      </c>
      <c r="H88">
        <v>4.8637074505259701</v>
      </c>
      <c r="K88">
        <v>97.223097128864396</v>
      </c>
      <c r="L88">
        <v>107.45316492339199</v>
      </c>
      <c r="M88">
        <v>103.447397048543</v>
      </c>
      <c r="O88">
        <v>102.70788636693312</v>
      </c>
      <c r="P88">
        <v>1.7183237570479684</v>
      </c>
    </row>
    <row r="89" spans="1:16">
      <c r="A89">
        <v>86</v>
      </c>
      <c r="C89">
        <v>107.923866969221</v>
      </c>
      <c r="D89">
        <v>79.477711637659894</v>
      </c>
      <c r="E89">
        <v>104.496320101989</v>
      </c>
      <c r="G89">
        <v>97.299299569623301</v>
      </c>
      <c r="H89">
        <v>5.176268139781965</v>
      </c>
      <c r="K89">
        <v>109.14269778878101</v>
      </c>
      <c r="L89">
        <v>108.545041446593</v>
      </c>
      <c r="M89">
        <v>103.72039971385399</v>
      </c>
      <c r="O89">
        <v>107.13604631640935</v>
      </c>
      <c r="P89">
        <v>0.99103086402214269</v>
      </c>
    </row>
    <row r="90" spans="1:16">
      <c r="A90">
        <v>87</v>
      </c>
      <c r="C90">
        <v>100.536825303784</v>
      </c>
      <c r="D90">
        <v>80.397910312644797</v>
      </c>
      <c r="E90">
        <v>107.19803691654801</v>
      </c>
      <c r="G90">
        <v>96.044257510992267</v>
      </c>
      <c r="H90">
        <v>4.6511536266217997</v>
      </c>
      <c r="K90">
        <v>102.965386497875</v>
      </c>
      <c r="L90">
        <v>107.543002865174</v>
      </c>
      <c r="M90">
        <v>103.975789303984</v>
      </c>
      <c r="O90">
        <v>104.82805955567767</v>
      </c>
      <c r="P90">
        <v>0.80162448523693408</v>
      </c>
    </row>
    <row r="91" spans="1:16">
      <c r="A91">
        <v>88</v>
      </c>
      <c r="C91">
        <v>108.00976280254</v>
      </c>
      <c r="D91">
        <v>77.876421030008999</v>
      </c>
      <c r="E91">
        <v>106.65769355363599</v>
      </c>
      <c r="G91">
        <v>97.514625795394991</v>
      </c>
      <c r="H91">
        <v>5.67353835919074</v>
      </c>
      <c r="K91">
        <v>104.18344787917999</v>
      </c>
      <c r="L91">
        <v>107.619019585144</v>
      </c>
      <c r="M91">
        <v>104.662699236058</v>
      </c>
      <c r="O91">
        <v>105.48838890012733</v>
      </c>
      <c r="P91">
        <v>0.62022494151703667</v>
      </c>
    </row>
    <row r="92" spans="1:16">
      <c r="A92">
        <v>89</v>
      </c>
      <c r="C92">
        <v>99.9355544705504</v>
      </c>
      <c r="D92">
        <v>77.782227464853094</v>
      </c>
      <c r="E92">
        <v>103.955976739077</v>
      </c>
      <c r="G92">
        <v>93.891252891493494</v>
      </c>
      <c r="H92">
        <v>4.6983031683012628</v>
      </c>
      <c r="K92">
        <v>105.40150926048599</v>
      </c>
      <c r="L92">
        <v>105.732422807714</v>
      </c>
      <c r="M92">
        <v>106.34474791588001</v>
      </c>
      <c r="O92">
        <v>105.82622666136001</v>
      </c>
      <c r="P92">
        <v>0.15952156331999826</v>
      </c>
    </row>
    <row r="93" spans="1:16">
      <c r="A93">
        <v>90</v>
      </c>
      <c r="C93">
        <v>107.06490863603101</v>
      </c>
      <c r="D93">
        <v>79.926942486865102</v>
      </c>
      <c r="E93">
        <v>96.999055941589404</v>
      </c>
      <c r="G93">
        <v>94.663635688161833</v>
      </c>
      <c r="H93">
        <v>4.5729633292794274</v>
      </c>
      <c r="K93">
        <v>110.01274163257</v>
      </c>
      <c r="L93">
        <v>106.96251154904201</v>
      </c>
      <c r="M93">
        <v>103.491429736496</v>
      </c>
      <c r="O93">
        <v>106.82222763936933</v>
      </c>
      <c r="P93">
        <v>1.0876394875015569</v>
      </c>
    </row>
  </sheetData>
  <mergeCells count="2">
    <mergeCell ref="C1:E1"/>
    <mergeCell ref="K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"/>
  <sheetViews>
    <sheetView workbookViewId="0"/>
  </sheetViews>
  <sheetFormatPr baseColWidth="10" defaultRowHeight="15" x14ac:dyDescent="0"/>
  <sheetData>
    <row r="1" spans="1:49">
      <c r="C1" s="3" t="s">
        <v>49</v>
      </c>
      <c r="D1" s="3"/>
      <c r="E1" s="3"/>
      <c r="G1" t="s">
        <v>0</v>
      </c>
      <c r="H1" t="s">
        <v>1</v>
      </c>
      <c r="K1" s="3" t="s">
        <v>49</v>
      </c>
      <c r="L1" s="3"/>
      <c r="M1" s="3"/>
      <c r="O1" t="s">
        <v>0</v>
      </c>
      <c r="P1" t="s">
        <v>1</v>
      </c>
      <c r="S1" s="3" t="s">
        <v>49</v>
      </c>
      <c r="T1" s="3"/>
      <c r="U1" s="3"/>
      <c r="W1" t="s">
        <v>0</v>
      </c>
      <c r="X1" t="s">
        <v>1</v>
      </c>
      <c r="AA1" s="3" t="s">
        <v>49</v>
      </c>
      <c r="AB1" s="3"/>
      <c r="AC1" s="3"/>
      <c r="AD1" s="3"/>
      <c r="AF1" t="s">
        <v>0</v>
      </c>
      <c r="AG1" t="s">
        <v>1</v>
      </c>
      <c r="AJ1" s="3" t="s">
        <v>49</v>
      </c>
      <c r="AK1" s="3"/>
      <c r="AL1" s="3"/>
      <c r="AN1" t="s">
        <v>0</v>
      </c>
      <c r="AO1" t="s">
        <v>1</v>
      </c>
      <c r="AR1" s="3" t="s">
        <v>49</v>
      </c>
      <c r="AS1" s="3"/>
      <c r="AT1" s="3"/>
      <c r="AV1" t="s">
        <v>0</v>
      </c>
      <c r="AW1" t="s">
        <v>1</v>
      </c>
    </row>
    <row r="2" spans="1:49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D2" s="1" t="s">
        <v>18</v>
      </c>
      <c r="AF2" s="1" t="s">
        <v>19</v>
      </c>
      <c r="AG2" s="1" t="s">
        <v>19</v>
      </c>
      <c r="AJ2" s="1" t="s">
        <v>20</v>
      </c>
      <c r="AK2" s="1" t="s">
        <v>21</v>
      </c>
      <c r="AL2" s="1" t="s">
        <v>22</v>
      </c>
      <c r="AN2" s="1" t="s">
        <v>23</v>
      </c>
      <c r="AO2" s="1" t="s">
        <v>23</v>
      </c>
      <c r="AR2" s="1" t="s">
        <v>24</v>
      </c>
      <c r="AS2" s="1" t="s">
        <v>25</v>
      </c>
      <c r="AT2" s="1" t="s">
        <v>26</v>
      </c>
      <c r="AV2" s="1" t="s">
        <v>27</v>
      </c>
      <c r="AW2" s="1" t="s">
        <v>27</v>
      </c>
    </row>
    <row r="3" spans="1:49">
      <c r="A3">
        <v>0</v>
      </c>
      <c r="C3">
        <v>105.12</v>
      </c>
      <c r="D3">
        <v>102.5</v>
      </c>
      <c r="E3">
        <v>101.174459313912</v>
      </c>
      <c r="G3">
        <v>102.93148643797066</v>
      </c>
      <c r="H3">
        <v>0.66928305222897688</v>
      </c>
      <c r="K3">
        <v>97.197000000000003</v>
      </c>
      <c r="L3">
        <v>99.623365208251698</v>
      </c>
      <c r="M3">
        <v>102.1335387636</v>
      </c>
      <c r="O3">
        <v>99.651301323950563</v>
      </c>
      <c r="P3">
        <v>0.82279598261399756</v>
      </c>
      <c r="S3">
        <v>97.590999999999994</v>
      </c>
      <c r="T3">
        <v>105.5</v>
      </c>
      <c r="U3">
        <v>99.523426989226394</v>
      </c>
      <c r="W3">
        <v>100.87147566307546</v>
      </c>
      <c r="X3">
        <v>1.3744088292910883</v>
      </c>
      <c r="AA3">
        <v>104.23</v>
      </c>
      <c r="AB3">
        <v>100.95576418371</v>
      </c>
      <c r="AC3">
        <v>94.593229246366306</v>
      </c>
      <c r="AD3">
        <v>97.010102569568204</v>
      </c>
      <c r="AF3">
        <v>99.197273999911118</v>
      </c>
      <c r="AG3">
        <v>1.0645966144981029</v>
      </c>
      <c r="AJ3">
        <v>99.867000000000004</v>
      </c>
      <c r="AK3">
        <v>110.986284266528</v>
      </c>
      <c r="AL3">
        <v>99.248148115123399</v>
      </c>
      <c r="AN3">
        <v>103.36714412721714</v>
      </c>
      <c r="AO3">
        <v>2.2018733630125396</v>
      </c>
      <c r="AR3">
        <v>101.44</v>
      </c>
      <c r="AS3">
        <v>99.805999999999997</v>
      </c>
      <c r="AT3">
        <v>100.99</v>
      </c>
      <c r="AV3">
        <v>100.74533333333333</v>
      </c>
      <c r="AW3">
        <v>0.28134307513412493</v>
      </c>
    </row>
    <row r="4" spans="1:49">
      <c r="A4">
        <v>1</v>
      </c>
      <c r="C4">
        <v>99.311999999999998</v>
      </c>
      <c r="D4">
        <v>94.22</v>
      </c>
      <c r="E4">
        <v>97.1475188422597</v>
      </c>
      <c r="G4">
        <v>96.893172947419885</v>
      </c>
      <c r="H4">
        <v>0.85183689594679191</v>
      </c>
      <c r="K4">
        <v>97.233000000000004</v>
      </c>
      <c r="L4">
        <v>100.443983886647</v>
      </c>
      <c r="M4">
        <v>98.094546498651297</v>
      </c>
      <c r="O4">
        <v>98.590510128432769</v>
      </c>
      <c r="P4">
        <v>0.55398448851391113</v>
      </c>
      <c r="S4">
        <v>101.82</v>
      </c>
      <c r="T4">
        <v>97.585999999999999</v>
      </c>
      <c r="U4">
        <v>99.642248459251107</v>
      </c>
      <c r="W4">
        <v>99.682749486417038</v>
      </c>
      <c r="X4">
        <v>0.70576351483900124</v>
      </c>
      <c r="AA4">
        <v>98.841999999999999</v>
      </c>
      <c r="AB4">
        <v>101.691464277625</v>
      </c>
      <c r="AC4">
        <v>106.177603958475</v>
      </c>
      <c r="AD4">
        <v>97.010102569568204</v>
      </c>
      <c r="AF4">
        <v>100.93029270141705</v>
      </c>
      <c r="AG4">
        <v>0.9983581800627177</v>
      </c>
      <c r="AJ4">
        <v>97.334999999999994</v>
      </c>
      <c r="AK4">
        <v>102.806999155654</v>
      </c>
      <c r="AL4">
        <v>98.069057496226307</v>
      </c>
      <c r="AN4">
        <v>99.403685550626776</v>
      </c>
      <c r="AO4">
        <v>0.99004027541891781</v>
      </c>
      <c r="AR4">
        <v>96.366</v>
      </c>
      <c r="AS4">
        <v>103.57</v>
      </c>
      <c r="AT4">
        <v>103.84</v>
      </c>
      <c r="AV4">
        <v>101.25866666666666</v>
      </c>
      <c r="AW4">
        <v>1.4131078960666539</v>
      </c>
    </row>
    <row r="5" spans="1:49">
      <c r="A5">
        <v>2</v>
      </c>
      <c r="C5">
        <v>94.072000000000003</v>
      </c>
      <c r="D5">
        <v>89.915000000000006</v>
      </c>
      <c r="E5">
        <v>91.4531733315645</v>
      </c>
      <c r="G5">
        <v>91.813391110521522</v>
      </c>
      <c r="H5">
        <v>0.70059339025393552</v>
      </c>
      <c r="K5">
        <v>99.679000000000002</v>
      </c>
      <c r="L5">
        <v>96.809815453753899</v>
      </c>
      <c r="M5">
        <v>100.679501548218</v>
      </c>
      <c r="O5">
        <v>99.056105667323962</v>
      </c>
      <c r="P5">
        <v>0.66954508848937022</v>
      </c>
      <c r="S5">
        <v>90.894999999999996</v>
      </c>
      <c r="T5">
        <v>93.251999999999995</v>
      </c>
      <c r="U5">
        <v>96.849943913670103</v>
      </c>
      <c r="W5">
        <v>93.665647971223351</v>
      </c>
      <c r="X5">
        <v>0.99964814569994631</v>
      </c>
      <c r="AA5">
        <v>97.448999999999998</v>
      </c>
      <c r="AB5">
        <v>96.418946937900103</v>
      </c>
      <c r="AC5">
        <v>96.814890150058304</v>
      </c>
      <c r="AD5">
        <v>101.243054328423</v>
      </c>
      <c r="AF5">
        <v>97.981472854095358</v>
      </c>
      <c r="AG5">
        <v>0.55384721678918292</v>
      </c>
      <c r="AJ5">
        <v>97.004000000000005</v>
      </c>
      <c r="AK5">
        <v>95.3623803721039</v>
      </c>
      <c r="AL5">
        <v>102.36431617935099</v>
      </c>
      <c r="AN5">
        <v>98.243565517151637</v>
      </c>
      <c r="AO5">
        <v>1.2206177063586285</v>
      </c>
      <c r="AR5">
        <v>100.94</v>
      </c>
      <c r="AS5">
        <v>100.43</v>
      </c>
      <c r="AT5">
        <v>99.04</v>
      </c>
      <c r="AV5">
        <v>100.13666666666667</v>
      </c>
      <c r="AW5">
        <v>0.32779284334492026</v>
      </c>
    </row>
    <row r="6" spans="1:49">
      <c r="A6">
        <v>3</v>
      </c>
      <c r="C6">
        <v>85.174999999999997</v>
      </c>
      <c r="D6">
        <v>83.218999999999994</v>
      </c>
      <c r="E6">
        <v>85.790288293304101</v>
      </c>
      <c r="G6">
        <v>84.728096097768045</v>
      </c>
      <c r="H6">
        <v>0.44754555264033757</v>
      </c>
      <c r="K6">
        <v>96.941999999999993</v>
      </c>
      <c r="L6">
        <v>100.854293225844</v>
      </c>
      <c r="M6">
        <v>101.54115323140699</v>
      </c>
      <c r="O6">
        <v>99.779148819083673</v>
      </c>
      <c r="P6">
        <v>0.82697603304189571</v>
      </c>
      <c r="S6">
        <v>92.21</v>
      </c>
      <c r="T6">
        <v>89.968000000000004</v>
      </c>
      <c r="U6">
        <v>91.740620702606904</v>
      </c>
      <c r="W6">
        <v>91.306206900868972</v>
      </c>
      <c r="X6">
        <v>0.39414852154927232</v>
      </c>
      <c r="AA6">
        <v>92.393000000000001</v>
      </c>
      <c r="AB6">
        <v>95.683246843985003</v>
      </c>
      <c r="AC6">
        <v>94.064262364534798</v>
      </c>
      <c r="AD6">
        <v>96.370237768810995</v>
      </c>
      <c r="AF6">
        <v>94.627686744332692</v>
      </c>
      <c r="AG6">
        <v>0.44398674609382732</v>
      </c>
      <c r="AJ6">
        <v>98.661000000000001</v>
      </c>
      <c r="AK6">
        <v>96.978646292216794</v>
      </c>
      <c r="AL6">
        <v>97.184739532053499</v>
      </c>
      <c r="AN6">
        <v>97.608128608090098</v>
      </c>
      <c r="AO6">
        <v>0.30587256456884865</v>
      </c>
      <c r="AR6">
        <v>107.94</v>
      </c>
      <c r="AS6">
        <v>98.129000000000005</v>
      </c>
      <c r="AT6">
        <v>97.325999999999993</v>
      </c>
      <c r="AV6">
        <v>101.13166666666666</v>
      </c>
      <c r="AW6">
        <v>1.9699479500550072</v>
      </c>
    </row>
    <row r="7" spans="1:49">
      <c r="A7">
        <v>4</v>
      </c>
      <c r="C7">
        <v>80.991</v>
      </c>
      <c r="D7">
        <v>76.346000000000004</v>
      </c>
      <c r="E7">
        <v>89.062177426521203</v>
      </c>
      <c r="G7">
        <v>82.133059142173735</v>
      </c>
      <c r="H7">
        <v>2.1448521419865538</v>
      </c>
      <c r="K7">
        <v>98.254999999999995</v>
      </c>
      <c r="L7">
        <v>103.491996120686</v>
      </c>
      <c r="M7">
        <v>92.332250867325101</v>
      </c>
      <c r="O7">
        <v>98.026415662670374</v>
      </c>
      <c r="P7">
        <v>1.8611276936736825</v>
      </c>
      <c r="S7">
        <v>94.51</v>
      </c>
      <c r="T7">
        <v>91.191999999999993</v>
      </c>
      <c r="U7">
        <v>82.413135305665904</v>
      </c>
      <c r="W7">
        <v>89.371711768555301</v>
      </c>
      <c r="X7">
        <v>2.0834965480708614</v>
      </c>
      <c r="AA7">
        <v>104.84</v>
      </c>
      <c r="AB7">
        <v>97.596067088164304</v>
      </c>
      <c r="AC7">
        <v>93.270812041787707</v>
      </c>
      <c r="AD7">
        <v>96.271797030233003</v>
      </c>
      <c r="AF7">
        <v>97.994669040046247</v>
      </c>
      <c r="AG7">
        <v>1.2272984590957254</v>
      </c>
      <c r="AJ7">
        <v>100.96</v>
      </c>
      <c r="AK7">
        <v>97.419446088611195</v>
      </c>
      <c r="AL7">
        <v>101.269446318947</v>
      </c>
      <c r="AN7">
        <v>99.882964135852731</v>
      </c>
      <c r="AO7">
        <v>0.71302408661910066</v>
      </c>
      <c r="AR7">
        <v>98.938999999999993</v>
      </c>
      <c r="AS7">
        <v>95.602000000000004</v>
      </c>
      <c r="AT7">
        <v>103.35</v>
      </c>
      <c r="AV7">
        <v>99.296999999999983</v>
      </c>
      <c r="AW7">
        <v>1.2954621226076459</v>
      </c>
    </row>
    <row r="8" spans="1:49">
      <c r="A8">
        <v>5</v>
      </c>
      <c r="C8">
        <v>77.183000000000007</v>
      </c>
      <c r="D8">
        <v>69.498999999999995</v>
      </c>
      <c r="E8">
        <v>80.693691758869704</v>
      </c>
      <c r="G8">
        <v>75.791897252956574</v>
      </c>
      <c r="H8">
        <v>1.9085089012003935</v>
      </c>
      <c r="K8">
        <v>95.555000000000007</v>
      </c>
      <c r="L8">
        <v>97.102893553180706</v>
      </c>
      <c r="M8">
        <v>101.056474159613</v>
      </c>
      <c r="O8">
        <v>97.90478923759791</v>
      </c>
      <c r="P8">
        <v>0.94568211705963723</v>
      </c>
      <c r="S8">
        <v>95.619</v>
      </c>
      <c r="T8">
        <v>86.149000000000001</v>
      </c>
      <c r="U8">
        <v>80.571402520282703</v>
      </c>
      <c r="W8">
        <v>87.446467506760897</v>
      </c>
      <c r="X8">
        <v>2.5357469626264599</v>
      </c>
      <c r="AA8">
        <v>91.075000000000003</v>
      </c>
      <c r="AB8">
        <v>90.361682831332402</v>
      </c>
      <c r="AC8">
        <v>99.195241118299705</v>
      </c>
      <c r="AD8">
        <v>88.741080529014198</v>
      </c>
      <c r="AF8">
        <v>92.343251119661574</v>
      </c>
      <c r="AG8">
        <v>1.1678012966806868</v>
      </c>
      <c r="AJ8">
        <v>99.891000000000005</v>
      </c>
      <c r="AK8">
        <v>96.929668537061801</v>
      </c>
      <c r="AL8">
        <v>99.290258494369695</v>
      </c>
      <c r="AN8">
        <v>98.7036423438105</v>
      </c>
      <c r="AO8">
        <v>0.52179816121429745</v>
      </c>
      <c r="AR8">
        <v>98.370999999999995</v>
      </c>
      <c r="AS8">
        <v>100.4</v>
      </c>
      <c r="AT8">
        <v>104.07</v>
      </c>
      <c r="AV8">
        <v>100.947</v>
      </c>
      <c r="AW8">
        <v>0.9628693807804064</v>
      </c>
    </row>
    <row r="9" spans="1:49">
      <c r="A9">
        <v>6</v>
      </c>
      <c r="C9">
        <v>70.849999999999994</v>
      </c>
      <c r="D9">
        <v>65.521000000000001</v>
      </c>
      <c r="E9">
        <v>81.071217428087095</v>
      </c>
      <c r="G9">
        <v>72.480739142695697</v>
      </c>
      <c r="H9">
        <v>2.6341095507640158</v>
      </c>
      <c r="K9">
        <v>102.01</v>
      </c>
      <c r="L9">
        <v>91.827487763497402</v>
      </c>
      <c r="M9">
        <v>98.040693268452003</v>
      </c>
      <c r="O9">
        <v>97.292727010649799</v>
      </c>
      <c r="P9">
        <v>1.7107658779927675</v>
      </c>
      <c r="S9">
        <v>86.334999999999994</v>
      </c>
      <c r="T9">
        <v>84.174000000000007</v>
      </c>
      <c r="U9">
        <v>85.205439851246993</v>
      </c>
      <c r="W9">
        <v>85.238146617082336</v>
      </c>
      <c r="X9">
        <v>0.36029039975468891</v>
      </c>
      <c r="AA9">
        <v>92.212999999999994</v>
      </c>
      <c r="AB9">
        <v>88.179105886050905</v>
      </c>
      <c r="AC9">
        <v>90.625977632630494</v>
      </c>
      <c r="AD9">
        <v>91.054437885597693</v>
      </c>
      <c r="AF9">
        <v>90.518130351069772</v>
      </c>
      <c r="AG9">
        <v>0.42433466014831933</v>
      </c>
      <c r="AJ9">
        <v>99.938000000000002</v>
      </c>
      <c r="AK9">
        <v>96.195002209737794</v>
      </c>
      <c r="AL9">
        <v>99.627141528340303</v>
      </c>
      <c r="AN9">
        <v>98.586714579359366</v>
      </c>
      <c r="AO9">
        <v>0.69236906436454182</v>
      </c>
      <c r="AR9">
        <v>105.37</v>
      </c>
      <c r="AS9">
        <v>104.56</v>
      </c>
      <c r="AT9">
        <v>101.46</v>
      </c>
      <c r="AV9">
        <v>103.79666666666667</v>
      </c>
      <c r="AW9">
        <v>0.68791418500124601</v>
      </c>
    </row>
    <row r="10" spans="1:49">
      <c r="A10">
        <v>7</v>
      </c>
      <c r="C10">
        <v>70.284000000000006</v>
      </c>
      <c r="D10">
        <v>63.18</v>
      </c>
      <c r="E10">
        <v>72.702731760435597</v>
      </c>
      <c r="G10">
        <v>68.722243920145203</v>
      </c>
      <c r="H10">
        <v>1.649913014037905</v>
      </c>
      <c r="K10">
        <v>101.43</v>
      </c>
      <c r="L10">
        <v>89.013938008999702</v>
      </c>
      <c r="M10">
        <v>90.339681349950595</v>
      </c>
      <c r="O10">
        <v>93.594539786316773</v>
      </c>
      <c r="P10">
        <v>2.2726691703730868</v>
      </c>
      <c r="S10">
        <v>85.677000000000007</v>
      </c>
      <c r="T10">
        <v>81.040999999999997</v>
      </c>
      <c r="U10">
        <v>76.887936949516202</v>
      </c>
      <c r="W10">
        <v>81.201978983172069</v>
      </c>
      <c r="X10">
        <v>1.4655807722959466</v>
      </c>
      <c r="AA10">
        <v>90.355999999999995</v>
      </c>
      <c r="AB10">
        <v>95.462536815810495</v>
      </c>
      <c r="AC10">
        <v>96.391716644593103</v>
      </c>
      <c r="AD10">
        <v>93.859998935071403</v>
      </c>
      <c r="AF10">
        <v>94.017563098868749</v>
      </c>
      <c r="AG10">
        <v>0.66389671784030913</v>
      </c>
      <c r="AJ10">
        <v>100.6</v>
      </c>
      <c r="AK10">
        <v>88.848338936497797</v>
      </c>
      <c r="AL10">
        <v>98.026947116979997</v>
      </c>
      <c r="AN10">
        <v>95.825095351159277</v>
      </c>
      <c r="AO10">
        <v>2.0591664396828233</v>
      </c>
      <c r="AR10">
        <v>104.95</v>
      </c>
      <c r="AS10">
        <v>99.805999999999997</v>
      </c>
      <c r="AT10">
        <v>100.28</v>
      </c>
      <c r="AV10">
        <v>101.67866666666667</v>
      </c>
      <c r="AW10">
        <v>0.94765120947256543</v>
      </c>
    </row>
    <row r="11" spans="1:49">
      <c r="A11">
        <v>8</v>
      </c>
      <c r="C11">
        <v>63.497999999999998</v>
      </c>
      <c r="D11">
        <v>55.023000000000003</v>
      </c>
      <c r="E11">
        <v>66.442097745914396</v>
      </c>
      <c r="G11">
        <v>61.654365915304801</v>
      </c>
      <c r="H11">
        <v>1.9761969175209633</v>
      </c>
      <c r="K11">
        <v>98.036000000000001</v>
      </c>
      <c r="L11">
        <v>96.106428015129396</v>
      </c>
      <c r="M11">
        <v>100.733354778418</v>
      </c>
      <c r="O11">
        <v>98.291927597849124</v>
      </c>
      <c r="P11">
        <v>0.77468538558241107</v>
      </c>
      <c r="S11">
        <v>80.337000000000003</v>
      </c>
      <c r="T11">
        <v>75.590999999999994</v>
      </c>
      <c r="U11">
        <v>73.3232928487744</v>
      </c>
      <c r="W11">
        <v>76.417097616258133</v>
      </c>
      <c r="X11">
        <v>1.1930283574202074</v>
      </c>
      <c r="AA11">
        <v>89.712000000000003</v>
      </c>
      <c r="AB11">
        <v>94.358986674937796</v>
      </c>
      <c r="AC11">
        <v>84.013891609737499</v>
      </c>
      <c r="AD11">
        <v>87.609012035366902</v>
      </c>
      <c r="AF11">
        <v>88.923472580010539</v>
      </c>
      <c r="AG11">
        <v>1.0801078340776147</v>
      </c>
      <c r="AJ11">
        <v>99.82</v>
      </c>
      <c r="AK11">
        <v>87.183095261229994</v>
      </c>
      <c r="AL11">
        <v>91.710390230031294</v>
      </c>
      <c r="AN11">
        <v>92.904495163753765</v>
      </c>
      <c r="AO11">
        <v>2.1341731495083671</v>
      </c>
      <c r="AR11">
        <v>105.07</v>
      </c>
      <c r="AS11">
        <v>102.13</v>
      </c>
      <c r="AT11">
        <v>103.88</v>
      </c>
      <c r="AV11">
        <v>103.69333333333333</v>
      </c>
      <c r="AW11">
        <v>0.49295405841082535</v>
      </c>
    </row>
    <row r="12" spans="1:49">
      <c r="A12">
        <v>9</v>
      </c>
      <c r="C12">
        <v>61.613999999999997</v>
      </c>
      <c r="D12">
        <v>55.527000000000001</v>
      </c>
      <c r="E12">
        <v>63.642115699218898</v>
      </c>
      <c r="G12">
        <v>60.261038566406292</v>
      </c>
      <c r="H12">
        <v>1.4077821084371287</v>
      </c>
      <c r="K12">
        <v>98.254999999999995</v>
      </c>
      <c r="L12">
        <v>92.355028342465701</v>
      </c>
      <c r="M12">
        <v>92.547663788122406</v>
      </c>
      <c r="O12">
        <v>94.385897376862701</v>
      </c>
      <c r="P12">
        <v>1.1173750705712404</v>
      </c>
      <c r="S12">
        <v>79.474000000000004</v>
      </c>
      <c r="T12">
        <v>77.286000000000001</v>
      </c>
      <c r="U12">
        <v>63.520521571734498</v>
      </c>
      <c r="W12">
        <v>73.426840523911494</v>
      </c>
      <c r="X12">
        <v>2.8828651332137532</v>
      </c>
      <c r="AA12">
        <v>87.445999999999998</v>
      </c>
      <c r="AB12">
        <v>89.037422662285195</v>
      </c>
      <c r="AC12">
        <v>82.162507523327506</v>
      </c>
      <c r="AD12">
        <v>84.4589084008702</v>
      </c>
      <c r="AF12">
        <v>85.776209646620728</v>
      </c>
      <c r="AG12">
        <v>0.7667278385794134</v>
      </c>
      <c r="AJ12">
        <v>96.507000000000005</v>
      </c>
      <c r="AK12">
        <v>92.913492614357295</v>
      </c>
      <c r="AL12">
        <v>96.174090430141703</v>
      </c>
      <c r="AN12">
        <v>95.198194348166339</v>
      </c>
      <c r="AO12">
        <v>0.66186635985575182</v>
      </c>
      <c r="AR12">
        <v>101.7</v>
      </c>
      <c r="AS12">
        <v>99.736999999999995</v>
      </c>
      <c r="AT12">
        <v>103.84</v>
      </c>
      <c r="AV12">
        <v>101.75900000000001</v>
      </c>
      <c r="AW12">
        <v>0.68404540135221514</v>
      </c>
    </row>
    <row r="13" spans="1:49">
      <c r="A13">
        <v>10</v>
      </c>
      <c r="C13">
        <v>59.954999999999998</v>
      </c>
      <c r="D13">
        <v>48.402000000000001</v>
      </c>
      <c r="E13">
        <v>58.230914440436699</v>
      </c>
      <c r="G13">
        <v>55.529304813478895</v>
      </c>
      <c r="H13">
        <v>2.077444294810153</v>
      </c>
      <c r="K13">
        <v>95.299000000000007</v>
      </c>
      <c r="L13">
        <v>99.271671488939404</v>
      </c>
      <c r="M13">
        <v>94.217113924301003</v>
      </c>
      <c r="O13">
        <v>96.2625951377468</v>
      </c>
      <c r="P13">
        <v>0.88716306503607167</v>
      </c>
      <c r="S13">
        <v>77.379000000000005</v>
      </c>
      <c r="T13">
        <v>71.319999999999993</v>
      </c>
      <c r="U13">
        <v>69.342773602946096</v>
      </c>
      <c r="W13">
        <v>72.680591200982036</v>
      </c>
      <c r="X13">
        <v>1.3957729833050623</v>
      </c>
      <c r="AA13">
        <v>91.864999999999995</v>
      </c>
      <c r="AB13">
        <v>84.402512070620006</v>
      </c>
      <c r="AC13">
        <v>86.976106147993605</v>
      </c>
      <c r="AD13">
        <v>81.702567720685494</v>
      </c>
      <c r="AF13">
        <v>86.236546484824771</v>
      </c>
      <c r="AG13">
        <v>1.0815409833314615</v>
      </c>
      <c r="AJ13">
        <v>97.596000000000004</v>
      </c>
      <c r="AK13">
        <v>86.203540158131403</v>
      </c>
      <c r="AL13">
        <v>97.016298015068202</v>
      </c>
      <c r="AN13">
        <v>93.605279391066532</v>
      </c>
      <c r="AO13">
        <v>2.1388813626678744</v>
      </c>
      <c r="AR13">
        <v>101.47</v>
      </c>
      <c r="AS13">
        <v>99.622</v>
      </c>
      <c r="AT13">
        <v>100.88</v>
      </c>
      <c r="AV13">
        <v>100.65733333333333</v>
      </c>
      <c r="AW13">
        <v>0.31463582711398824</v>
      </c>
    </row>
    <row r="14" spans="1:49">
      <c r="A14">
        <v>11</v>
      </c>
      <c r="C14">
        <v>57.127000000000002</v>
      </c>
      <c r="D14">
        <v>46.966999999999999</v>
      </c>
      <c r="E14">
        <v>61.030896487132203</v>
      </c>
      <c r="G14">
        <v>55.041632162377397</v>
      </c>
      <c r="H14">
        <v>2.4200520050389156</v>
      </c>
      <c r="K14">
        <v>94.533000000000001</v>
      </c>
      <c r="L14">
        <v>92.472259582236504</v>
      </c>
      <c r="M14">
        <v>91.847571795531294</v>
      </c>
      <c r="O14">
        <v>92.950943792589271</v>
      </c>
      <c r="P14">
        <v>0.46841755948082997</v>
      </c>
      <c r="S14">
        <v>74.503</v>
      </c>
      <c r="T14">
        <v>73.831000000000003</v>
      </c>
      <c r="U14">
        <v>62.332306871487297</v>
      </c>
      <c r="W14">
        <v>70.222102290495769</v>
      </c>
      <c r="X14">
        <v>2.2803398824482106</v>
      </c>
      <c r="AA14">
        <v>86.682000000000002</v>
      </c>
      <c r="AB14">
        <v>87.051032408714406</v>
      </c>
      <c r="AC14">
        <v>88.563006793487901</v>
      </c>
      <c r="AD14">
        <v>81.653347351396505</v>
      </c>
      <c r="AF14">
        <v>85.9873466383997</v>
      </c>
      <c r="AG14">
        <v>0.75043800772456892</v>
      </c>
      <c r="AJ14">
        <v>96.838999999999999</v>
      </c>
      <c r="AK14">
        <v>93.256336900441795</v>
      </c>
      <c r="AL14">
        <v>99.711362286832994</v>
      </c>
      <c r="AN14">
        <v>96.602233062424929</v>
      </c>
      <c r="AO14">
        <v>1.0780064997631931</v>
      </c>
      <c r="AR14">
        <v>100.75</v>
      </c>
      <c r="AS14">
        <v>102.82</v>
      </c>
      <c r="AT14">
        <v>100.6</v>
      </c>
      <c r="AV14">
        <v>101.38999999999999</v>
      </c>
      <c r="AW14">
        <v>0.41356176483487056</v>
      </c>
    </row>
    <row r="15" spans="1:49">
      <c r="A15">
        <v>12</v>
      </c>
      <c r="C15">
        <v>58.747999999999998</v>
      </c>
      <c r="D15">
        <v>45.506999999999998</v>
      </c>
      <c r="E15">
        <v>57.475863102002002</v>
      </c>
      <c r="G15">
        <v>53.910287700667332</v>
      </c>
      <c r="H15">
        <v>2.435068244696251</v>
      </c>
      <c r="K15">
        <v>96.394000000000005</v>
      </c>
      <c r="L15">
        <v>94.230728178797605</v>
      </c>
      <c r="M15">
        <v>96.317389902074098</v>
      </c>
      <c r="O15">
        <v>95.647372693623922</v>
      </c>
      <c r="P15">
        <v>0.40914932588055741</v>
      </c>
      <c r="S15">
        <v>74.338999999999999</v>
      </c>
      <c r="T15">
        <v>73.144000000000005</v>
      </c>
      <c r="U15">
        <v>62.035253196425501</v>
      </c>
      <c r="W15">
        <v>69.83941773214184</v>
      </c>
      <c r="X15">
        <v>2.261654859350152</v>
      </c>
      <c r="AA15">
        <v>86.475999999999999</v>
      </c>
      <c r="AB15">
        <v>86.781275707612195</v>
      </c>
      <c r="AC15">
        <v>84.437065115202699</v>
      </c>
      <c r="AD15">
        <v>80.521278857749195</v>
      </c>
      <c r="AF15">
        <v>84.553904920141008</v>
      </c>
      <c r="AG15">
        <v>0.72069634469029731</v>
      </c>
      <c r="AJ15">
        <v>96.933000000000007</v>
      </c>
      <c r="AK15">
        <v>91.689048735483894</v>
      </c>
      <c r="AL15">
        <v>94.868668673505596</v>
      </c>
      <c r="AN15">
        <v>94.496905802996494</v>
      </c>
      <c r="AO15">
        <v>0.88055613361808704</v>
      </c>
      <c r="AR15">
        <v>102.65</v>
      </c>
      <c r="AS15">
        <v>102.72</v>
      </c>
      <c r="AT15">
        <v>101.76</v>
      </c>
      <c r="AV15">
        <v>102.37666666666667</v>
      </c>
      <c r="AW15">
        <v>0.1783982228777117</v>
      </c>
    </row>
    <row r="16" spans="1:49">
      <c r="A16">
        <v>13</v>
      </c>
      <c r="C16">
        <v>56.335999999999999</v>
      </c>
      <c r="D16">
        <v>44.375</v>
      </c>
      <c r="E16">
        <v>56.2174442046108</v>
      </c>
      <c r="G16">
        <v>52.309481401536935</v>
      </c>
      <c r="H16">
        <v>2.2905727135043574</v>
      </c>
      <c r="K16">
        <v>100.55</v>
      </c>
      <c r="L16">
        <v>90.537944126019298</v>
      </c>
      <c r="M16">
        <v>96.802068973867904</v>
      </c>
      <c r="O16">
        <v>95.963337699962395</v>
      </c>
      <c r="P16">
        <v>1.686150063122043</v>
      </c>
      <c r="S16">
        <v>73.435000000000002</v>
      </c>
      <c r="T16">
        <v>67.950999999999993</v>
      </c>
      <c r="U16">
        <v>58.886484240770201</v>
      </c>
      <c r="W16">
        <v>66.757494746923399</v>
      </c>
      <c r="X16">
        <v>2.4491079734598276</v>
      </c>
      <c r="AA16">
        <v>82.409000000000006</v>
      </c>
      <c r="AB16">
        <v>88.0319658672679</v>
      </c>
      <c r="AC16">
        <v>84.384168427019503</v>
      </c>
      <c r="AD16">
        <v>78.2079215011657</v>
      </c>
      <c r="AF16">
        <v>83.258263948863274</v>
      </c>
      <c r="AG16">
        <v>1.0235060148167079</v>
      </c>
      <c r="AJ16">
        <v>95.820999999999998</v>
      </c>
      <c r="AK16">
        <v>93.550203431371401</v>
      </c>
      <c r="AL16">
        <v>100.174576458543</v>
      </c>
      <c r="AN16">
        <v>96.5152599633048</v>
      </c>
      <c r="AO16">
        <v>1.1221050244600124</v>
      </c>
      <c r="AR16">
        <v>101.51</v>
      </c>
      <c r="AS16">
        <v>105.62</v>
      </c>
      <c r="AT16">
        <v>105.47</v>
      </c>
      <c r="AV16">
        <v>104.2</v>
      </c>
      <c r="AW16">
        <v>0.7769384359994892</v>
      </c>
    </row>
    <row r="17" spans="1:49">
      <c r="A17">
        <v>14</v>
      </c>
      <c r="C17">
        <v>52.113999999999997</v>
      </c>
      <c r="D17">
        <v>41.604999999999997</v>
      </c>
      <c r="E17">
        <v>52.2848851502633</v>
      </c>
      <c r="G17">
        <v>48.667961716754434</v>
      </c>
      <c r="H17">
        <v>2.0391003351941226</v>
      </c>
      <c r="K17">
        <v>98.328000000000003</v>
      </c>
      <c r="L17">
        <v>88.427781810145902</v>
      </c>
      <c r="M17">
        <v>99.7101434046306</v>
      </c>
      <c r="O17">
        <v>95.488641738258821</v>
      </c>
      <c r="P17">
        <v>2.0512702647401517</v>
      </c>
      <c r="S17">
        <v>70.97</v>
      </c>
      <c r="T17">
        <v>67.156999999999996</v>
      </c>
      <c r="U17">
        <v>61.916431726400702</v>
      </c>
      <c r="W17">
        <v>66.681143908800237</v>
      </c>
      <c r="X17">
        <v>1.5151678999675937</v>
      </c>
      <c r="AA17">
        <v>79.686999999999998</v>
      </c>
      <c r="AB17">
        <v>83.421578612066497</v>
      </c>
      <c r="AC17">
        <v>83.749408168821802</v>
      </c>
      <c r="AD17">
        <v>75.599241928848002</v>
      </c>
      <c r="AF17">
        <v>80.614307177434071</v>
      </c>
      <c r="AG17">
        <v>0.9543803528861009</v>
      </c>
      <c r="AJ17">
        <v>94.519000000000005</v>
      </c>
      <c r="AK17">
        <v>84.391363217398805</v>
      </c>
      <c r="AL17">
        <v>95.416103603707896</v>
      </c>
      <c r="AN17">
        <v>91.442155607035559</v>
      </c>
      <c r="AO17">
        <v>2.0408727357096303</v>
      </c>
      <c r="AR17">
        <v>105.79</v>
      </c>
      <c r="AS17">
        <v>100.68</v>
      </c>
      <c r="AT17">
        <v>103.52</v>
      </c>
      <c r="AV17">
        <v>103.33</v>
      </c>
      <c r="AW17">
        <v>0.85343098399603701</v>
      </c>
    </row>
    <row r="18" spans="1:49">
      <c r="A18">
        <v>15</v>
      </c>
      <c r="C18">
        <v>51.095999999999997</v>
      </c>
      <c r="D18">
        <v>39.667000000000002</v>
      </c>
      <c r="E18">
        <v>51.7500571188721</v>
      </c>
      <c r="G18">
        <v>47.504352372957364</v>
      </c>
      <c r="H18">
        <v>2.2650733822332128</v>
      </c>
      <c r="K18">
        <v>91.869</v>
      </c>
      <c r="L18">
        <v>92.355028342465701</v>
      </c>
      <c r="M18">
        <v>92.709223478720304</v>
      </c>
      <c r="O18">
        <v>92.311083940395335</v>
      </c>
      <c r="P18">
        <v>0.14061065488440999</v>
      </c>
      <c r="S18">
        <v>67.355000000000004</v>
      </c>
      <c r="T18">
        <v>66.406000000000006</v>
      </c>
      <c r="U18">
        <v>56.450644105263301</v>
      </c>
      <c r="W18">
        <v>63.403881368421111</v>
      </c>
      <c r="X18">
        <v>2.0134487157424599</v>
      </c>
      <c r="AA18">
        <v>84.072000000000003</v>
      </c>
      <c r="AB18">
        <v>80.429731563478398</v>
      </c>
      <c r="AC18">
        <v>83.379131351539797</v>
      </c>
      <c r="AD18">
        <v>77.912599285431597</v>
      </c>
      <c r="AF18">
        <v>81.448365550112456</v>
      </c>
      <c r="AG18">
        <v>0.7093214566250875</v>
      </c>
      <c r="AJ18">
        <v>98.85</v>
      </c>
      <c r="AK18">
        <v>93.207359145286901</v>
      </c>
      <c r="AL18">
        <v>97.942726358487306</v>
      </c>
      <c r="AN18">
        <v>96.666695167924743</v>
      </c>
      <c r="AO18">
        <v>1.0100077366747537</v>
      </c>
      <c r="AR18">
        <v>105.52</v>
      </c>
      <c r="AS18">
        <v>102.08</v>
      </c>
      <c r="AT18">
        <v>104.12</v>
      </c>
      <c r="AV18">
        <v>103.90666666666668</v>
      </c>
      <c r="AW18">
        <v>0.57663134124300208</v>
      </c>
    </row>
    <row r="19" spans="1:49">
      <c r="A19">
        <v>16</v>
      </c>
      <c r="C19">
        <v>50.002000000000002</v>
      </c>
      <c r="D19">
        <v>40.9</v>
      </c>
      <c r="E19">
        <v>55.839918535393501</v>
      </c>
      <c r="G19">
        <v>48.913972845131163</v>
      </c>
      <c r="H19">
        <v>2.509717641894937</v>
      </c>
      <c r="K19">
        <v>93.62</v>
      </c>
      <c r="L19">
        <v>89.541478587968001</v>
      </c>
      <c r="M19">
        <v>90.878213651943696</v>
      </c>
      <c r="O19">
        <v>91.346564079970562</v>
      </c>
      <c r="P19">
        <v>0.6930687251216382</v>
      </c>
      <c r="S19">
        <v>71.134</v>
      </c>
      <c r="T19">
        <v>65.634</v>
      </c>
      <c r="U19">
        <v>52.232481919385599</v>
      </c>
      <c r="W19">
        <v>63.000160639795205</v>
      </c>
      <c r="X19">
        <v>3.2407077205359252</v>
      </c>
      <c r="AA19">
        <v>82.933999999999997</v>
      </c>
      <c r="AB19">
        <v>81.655898386670302</v>
      </c>
      <c r="AC19">
        <v>82.744371093342096</v>
      </c>
      <c r="AD19">
        <v>76.731310422495298</v>
      </c>
      <c r="AF19">
        <v>81.016394975626923</v>
      </c>
      <c r="AG19">
        <v>0.7279254874458625</v>
      </c>
      <c r="AJ19">
        <v>95.796999999999997</v>
      </c>
      <c r="AK19">
        <v>89.876871794751395</v>
      </c>
      <c r="AL19">
        <v>99.627141528340303</v>
      </c>
      <c r="AN19">
        <v>95.100337774363894</v>
      </c>
      <c r="AO19">
        <v>1.6374418958955514</v>
      </c>
      <c r="AR19">
        <v>101.47</v>
      </c>
      <c r="AS19">
        <v>106.12</v>
      </c>
      <c r="AT19">
        <v>109.09</v>
      </c>
      <c r="AV19">
        <v>105.56</v>
      </c>
      <c r="AW19">
        <v>1.2802473719298686</v>
      </c>
    </row>
    <row r="20" spans="1:49">
      <c r="A20">
        <v>17</v>
      </c>
      <c r="C20">
        <v>47.061999999999998</v>
      </c>
      <c r="D20">
        <v>38.081000000000003</v>
      </c>
      <c r="E20">
        <v>52.316345622698101</v>
      </c>
      <c r="G20">
        <v>45.819781874232696</v>
      </c>
      <c r="H20">
        <v>2.3995044778594194</v>
      </c>
      <c r="K20">
        <v>99.751999999999995</v>
      </c>
      <c r="L20">
        <v>92.061950243038893</v>
      </c>
      <c r="M20">
        <v>93.678581622307902</v>
      </c>
      <c r="O20">
        <v>95.164177288448926</v>
      </c>
      <c r="P20">
        <v>1.3515202213547501</v>
      </c>
      <c r="S20">
        <v>66.122</v>
      </c>
      <c r="T20">
        <v>61.578000000000003</v>
      </c>
      <c r="U20">
        <v>50.212516928965201</v>
      </c>
      <c r="W20">
        <v>59.304172309655065</v>
      </c>
      <c r="X20">
        <v>2.7316180018223899</v>
      </c>
      <c r="AA20">
        <v>81.507000000000005</v>
      </c>
      <c r="AB20">
        <v>83.519671957921901</v>
      </c>
      <c r="AC20">
        <v>77.983669156859193</v>
      </c>
      <c r="AD20">
        <v>74.614834543067801</v>
      </c>
      <c r="AF20">
        <v>79.406293914462225</v>
      </c>
      <c r="AG20">
        <v>0.98228887781399954</v>
      </c>
      <c r="AJ20">
        <v>93.147000000000006</v>
      </c>
      <c r="AK20">
        <v>83.901585665849495</v>
      </c>
      <c r="AL20">
        <v>99.542920769847697</v>
      </c>
      <c r="AN20">
        <v>92.197168811899061</v>
      </c>
      <c r="AO20">
        <v>2.6212693155820634</v>
      </c>
      <c r="AR20">
        <v>103.18</v>
      </c>
      <c r="AS20">
        <v>101.6</v>
      </c>
      <c r="AT20">
        <v>108.08</v>
      </c>
      <c r="AV20">
        <v>104.28666666666668</v>
      </c>
      <c r="AW20">
        <v>1.1262589663391183</v>
      </c>
    </row>
    <row r="21" spans="1:49">
      <c r="A21">
        <v>18</v>
      </c>
      <c r="C21">
        <v>48.947000000000003</v>
      </c>
      <c r="D21">
        <v>36.369</v>
      </c>
      <c r="E21">
        <v>44.671450821046498</v>
      </c>
      <c r="G21">
        <v>43.329150273682167</v>
      </c>
      <c r="H21">
        <v>2.1318445083383142</v>
      </c>
      <c r="K21">
        <v>98.62</v>
      </c>
      <c r="L21">
        <v>89.834556687394794</v>
      </c>
      <c r="M21">
        <v>88.885644134569304</v>
      </c>
      <c r="O21">
        <v>92.446733607321377</v>
      </c>
      <c r="P21">
        <v>1.7890724544193619</v>
      </c>
      <c r="S21">
        <v>64.191999999999993</v>
      </c>
      <c r="T21">
        <v>60.462000000000003</v>
      </c>
      <c r="U21">
        <v>52.1730711843732</v>
      </c>
      <c r="W21">
        <v>58.942357061457734</v>
      </c>
      <c r="X21">
        <v>2.0506272336984566</v>
      </c>
      <c r="AA21">
        <v>80.290000000000006</v>
      </c>
      <c r="AB21">
        <v>79.841171488346404</v>
      </c>
      <c r="AC21">
        <v>78.830016167789395</v>
      </c>
      <c r="AD21">
        <v>71.317069800704004</v>
      </c>
      <c r="AF21">
        <v>77.569564364209953</v>
      </c>
      <c r="AG21">
        <v>1.0532034069795708</v>
      </c>
      <c r="AJ21">
        <v>94.873999999999995</v>
      </c>
      <c r="AK21">
        <v>92.276781797343105</v>
      </c>
      <c r="AL21">
        <v>98.448050909443197</v>
      </c>
      <c r="AN21">
        <v>95.199610902262108</v>
      </c>
      <c r="AO21">
        <v>1.0328309240058025</v>
      </c>
      <c r="AR21">
        <v>105.33</v>
      </c>
      <c r="AS21">
        <v>100.04</v>
      </c>
      <c r="AT21">
        <v>101.57</v>
      </c>
      <c r="AV21">
        <v>102.31333333333333</v>
      </c>
      <c r="AW21">
        <v>0.90740370369614431</v>
      </c>
    </row>
    <row r="22" spans="1:49">
      <c r="A22">
        <v>19</v>
      </c>
      <c r="C22">
        <v>42.35</v>
      </c>
      <c r="D22">
        <v>37.200000000000003</v>
      </c>
      <c r="E22">
        <v>48.195023733741898</v>
      </c>
      <c r="G22">
        <v>42.581674577913965</v>
      </c>
      <c r="H22">
        <v>1.8337239450220562</v>
      </c>
      <c r="K22">
        <v>97.707999999999998</v>
      </c>
      <c r="L22">
        <v>96.985662313410003</v>
      </c>
      <c r="M22">
        <v>91.039773342541693</v>
      </c>
      <c r="O22">
        <v>95.244478551983903</v>
      </c>
      <c r="P22">
        <v>1.2197496262712579</v>
      </c>
      <c r="S22">
        <v>62.959000000000003</v>
      </c>
      <c r="T22">
        <v>61.256</v>
      </c>
      <c r="U22">
        <v>54.727732789904799</v>
      </c>
      <c r="W22">
        <v>59.647577596634932</v>
      </c>
      <c r="X22">
        <v>1.4483211331182397</v>
      </c>
      <c r="AA22">
        <v>78.676000000000002</v>
      </c>
      <c r="AB22">
        <v>82.072795106555503</v>
      </c>
      <c r="AC22">
        <v>73.275863908559401</v>
      </c>
      <c r="AD22">
        <v>71.120188323548007</v>
      </c>
      <c r="AF22">
        <v>76.286211834665735</v>
      </c>
      <c r="AG22">
        <v>1.2495468094416611</v>
      </c>
      <c r="AJ22">
        <v>93.739000000000004</v>
      </c>
      <c r="AK22">
        <v>86.203540158131403</v>
      </c>
      <c r="AL22">
        <v>90.025975060178297</v>
      </c>
      <c r="AN22">
        <v>89.989505072769887</v>
      </c>
      <c r="AO22">
        <v>1.2559540995721923</v>
      </c>
      <c r="AR22">
        <v>102.57</v>
      </c>
      <c r="AS22">
        <v>100.45</v>
      </c>
      <c r="AT22">
        <v>106.19</v>
      </c>
      <c r="AV22">
        <v>103.07</v>
      </c>
      <c r="AW22">
        <v>0.96749389891845994</v>
      </c>
    </row>
    <row r="23" spans="1:49">
      <c r="A23">
        <v>20</v>
      </c>
      <c r="C23">
        <v>45.402999999999999</v>
      </c>
      <c r="D23">
        <v>32.039000000000001</v>
      </c>
      <c r="E23">
        <v>45.6467254665247</v>
      </c>
      <c r="G23">
        <v>41.029575155508233</v>
      </c>
      <c r="H23">
        <v>2.5956733604187798</v>
      </c>
      <c r="K23">
        <v>96.504000000000005</v>
      </c>
      <c r="L23">
        <v>90.948253465216894</v>
      </c>
      <c r="M23">
        <v>94.055554233703006</v>
      </c>
      <c r="O23">
        <v>93.835935899639978</v>
      </c>
      <c r="P23">
        <v>0.928125593104553</v>
      </c>
      <c r="S23">
        <v>60.863999999999997</v>
      </c>
      <c r="T23">
        <v>57.737000000000002</v>
      </c>
      <c r="U23">
        <v>50.331338398989999</v>
      </c>
      <c r="W23">
        <v>56.310779466329997</v>
      </c>
      <c r="X23">
        <v>1.8030781969344682</v>
      </c>
      <c r="AA23">
        <v>85.78</v>
      </c>
      <c r="AB23">
        <v>81.2390016667851</v>
      </c>
      <c r="AC23">
        <v>77.190218834112002</v>
      </c>
      <c r="AD23">
        <v>72.153816078617197</v>
      </c>
      <c r="AF23">
        <v>79.090759144878575</v>
      </c>
      <c r="AG23">
        <v>1.4512503354015793</v>
      </c>
      <c r="AJ23">
        <v>97.004000000000005</v>
      </c>
      <c r="AK23">
        <v>91.640070980329</v>
      </c>
      <c r="AL23">
        <v>91.963052505509197</v>
      </c>
      <c r="AN23">
        <v>93.535707828612729</v>
      </c>
      <c r="AO23">
        <v>1.0026557626834849</v>
      </c>
      <c r="AR23">
        <v>102.76</v>
      </c>
      <c r="AS23">
        <v>99.460999999999999</v>
      </c>
      <c r="AT23">
        <v>107.01</v>
      </c>
      <c r="AV23">
        <v>103.077</v>
      </c>
      <c r="AW23">
        <v>1.261490168191749</v>
      </c>
    </row>
    <row r="24" spans="1:49">
      <c r="A24">
        <v>21</v>
      </c>
      <c r="C24">
        <v>39.447000000000003</v>
      </c>
      <c r="D24">
        <v>29.748000000000001</v>
      </c>
      <c r="E24">
        <v>44.608529876177002</v>
      </c>
      <c r="G24">
        <v>37.93450995872567</v>
      </c>
      <c r="H24">
        <v>2.5149454742024537</v>
      </c>
      <c r="K24">
        <v>97.27</v>
      </c>
      <c r="L24">
        <v>91.593025283955896</v>
      </c>
      <c r="M24">
        <v>95.509591449084397</v>
      </c>
      <c r="O24">
        <v>94.790872244346758</v>
      </c>
      <c r="P24">
        <v>0.96864329250848014</v>
      </c>
      <c r="S24">
        <v>62.753999999999998</v>
      </c>
      <c r="T24">
        <v>60.054000000000002</v>
      </c>
      <c r="U24">
        <v>47.360801648371798</v>
      </c>
      <c r="W24">
        <v>56.722933882790592</v>
      </c>
      <c r="X24">
        <v>2.7398223782869646</v>
      </c>
      <c r="AA24">
        <v>78.155000000000001</v>
      </c>
      <c r="AB24">
        <v>84.868455463432895</v>
      </c>
      <c r="AC24">
        <v>73.963520854940199</v>
      </c>
      <c r="AD24">
        <v>70.923306846391895</v>
      </c>
      <c r="AF24">
        <v>76.977570791191241</v>
      </c>
      <c r="AG24">
        <v>1.5096288822635526</v>
      </c>
      <c r="AJ24">
        <v>95.370999999999995</v>
      </c>
      <c r="AK24">
        <v>87.281050771539896</v>
      </c>
      <c r="AL24">
        <v>95.921428154663701</v>
      </c>
      <c r="AN24">
        <v>92.857826308734545</v>
      </c>
      <c r="AO24">
        <v>1.6124881337220922</v>
      </c>
      <c r="AR24">
        <v>101.78</v>
      </c>
      <c r="AS24">
        <v>99.852000000000004</v>
      </c>
      <c r="AT24">
        <v>104.57</v>
      </c>
      <c r="AV24">
        <v>102.06733333333334</v>
      </c>
      <c r="AW24">
        <v>0.79069598971295241</v>
      </c>
    </row>
    <row r="25" spans="1:49">
      <c r="A25">
        <v>22</v>
      </c>
      <c r="C25">
        <v>40.201000000000001</v>
      </c>
      <c r="D25">
        <v>29.849</v>
      </c>
      <c r="E25">
        <v>43.853478537742298</v>
      </c>
      <c r="G25">
        <v>37.967826179247432</v>
      </c>
      <c r="H25">
        <v>2.4214700255972166</v>
      </c>
      <c r="K25">
        <v>93.802999999999997</v>
      </c>
      <c r="L25">
        <v>87.724394371521498</v>
      </c>
      <c r="M25">
        <v>92.655370248520995</v>
      </c>
      <c r="O25">
        <v>91.394254873347492</v>
      </c>
      <c r="P25">
        <v>1.0765258209612618</v>
      </c>
      <c r="S25">
        <v>62.548000000000002</v>
      </c>
      <c r="T25">
        <v>55.183</v>
      </c>
      <c r="U25">
        <v>48.430194878594399</v>
      </c>
      <c r="W25">
        <v>55.387064959531465</v>
      </c>
      <c r="X25">
        <v>2.3537048158707692</v>
      </c>
      <c r="AA25">
        <v>76.927000000000007</v>
      </c>
      <c r="AB25">
        <v>76.898371112685894</v>
      </c>
      <c r="AC25">
        <v>72.852690403094201</v>
      </c>
      <c r="AD25">
        <v>72.842901248663395</v>
      </c>
      <c r="AF25">
        <v>74.88024069111087</v>
      </c>
      <c r="AG25">
        <v>0.58672442142087289</v>
      </c>
      <c r="AJ25">
        <v>94.212000000000003</v>
      </c>
      <c r="AK25">
        <v>85.272962810187593</v>
      </c>
      <c r="AL25">
        <v>97.732174462255699</v>
      </c>
      <c r="AN25">
        <v>92.405712424147779</v>
      </c>
      <c r="AO25">
        <v>2.1410017087741906</v>
      </c>
      <c r="AR25">
        <v>106.92</v>
      </c>
      <c r="AS25">
        <v>96.796000000000006</v>
      </c>
      <c r="AT25">
        <v>111.21</v>
      </c>
      <c r="AV25">
        <v>104.97533333333332</v>
      </c>
      <c r="AW25">
        <v>2.4670527926012187</v>
      </c>
    </row>
    <row r="26" spans="1:49">
      <c r="A26">
        <v>23</v>
      </c>
      <c r="C26">
        <v>40.276000000000003</v>
      </c>
      <c r="D26">
        <v>31.937999999999999</v>
      </c>
      <c r="E26">
        <v>40.078221845568699</v>
      </c>
      <c r="G26">
        <v>37.430740615189563</v>
      </c>
      <c r="H26">
        <v>1.5859602296018105</v>
      </c>
      <c r="K26">
        <v>96.504000000000005</v>
      </c>
      <c r="L26">
        <v>89.424247348197198</v>
      </c>
      <c r="M26">
        <v>88.670231213771999</v>
      </c>
      <c r="O26">
        <v>91.532826187323067</v>
      </c>
      <c r="P26">
        <v>1.4405462655853507</v>
      </c>
      <c r="S26">
        <v>58.892000000000003</v>
      </c>
      <c r="T26">
        <v>56.598999999999997</v>
      </c>
      <c r="U26">
        <v>49.380766638792203</v>
      </c>
      <c r="W26">
        <v>54.957255546264065</v>
      </c>
      <c r="X26">
        <v>1.6545353040579627</v>
      </c>
      <c r="AA26">
        <v>81.915000000000006</v>
      </c>
      <c r="AB26">
        <v>75.500540934247198</v>
      </c>
      <c r="AC26">
        <v>75.709111564983999</v>
      </c>
      <c r="AD26">
        <v>72.744460510085403</v>
      </c>
      <c r="AF26">
        <v>76.467278252329152</v>
      </c>
      <c r="AG26">
        <v>0.96874534353701369</v>
      </c>
      <c r="AJ26">
        <v>95.206000000000003</v>
      </c>
      <c r="AK26">
        <v>88.309583629793494</v>
      </c>
      <c r="AL26">
        <v>96.637304601851298</v>
      </c>
      <c r="AN26">
        <v>93.384296077214927</v>
      </c>
      <c r="AO26">
        <v>1.4842389757354788</v>
      </c>
      <c r="AR26">
        <v>102.8</v>
      </c>
      <c r="AS26">
        <v>103.55</v>
      </c>
      <c r="AT26">
        <v>108.89</v>
      </c>
      <c r="AV26">
        <v>105.08</v>
      </c>
      <c r="AW26">
        <v>1.1069326989478636</v>
      </c>
    </row>
    <row r="27" spans="1:49">
      <c r="A27">
        <v>24</v>
      </c>
      <c r="C27">
        <v>45.064</v>
      </c>
      <c r="D27">
        <v>32.088999999999999</v>
      </c>
      <c r="E27">
        <v>40.801812711568601</v>
      </c>
      <c r="G27">
        <v>39.318270903856195</v>
      </c>
      <c r="H27">
        <v>2.2044986447268662</v>
      </c>
      <c r="K27">
        <v>100.23</v>
      </c>
      <c r="L27">
        <v>91.299947184529103</v>
      </c>
      <c r="M27">
        <v>94.001701003503698</v>
      </c>
      <c r="O27">
        <v>95.177216062677601</v>
      </c>
      <c r="P27">
        <v>1.5265370236996987</v>
      </c>
      <c r="S27">
        <v>57.494999999999997</v>
      </c>
      <c r="T27">
        <v>53.938000000000002</v>
      </c>
      <c r="U27">
        <v>45.103193717902002</v>
      </c>
      <c r="W27">
        <v>52.178731239300667</v>
      </c>
      <c r="X27">
        <v>2.1268256383252973</v>
      </c>
      <c r="AA27">
        <v>78.608000000000004</v>
      </c>
      <c r="AB27">
        <v>76.285287701089999</v>
      </c>
      <c r="AC27">
        <v>69.414405671189897</v>
      </c>
      <c r="AD27">
        <v>67.674762473317202</v>
      </c>
      <c r="AF27">
        <v>72.995613961399272</v>
      </c>
      <c r="AG27">
        <v>1.3185957155877099</v>
      </c>
      <c r="AJ27">
        <v>97.075000000000003</v>
      </c>
      <c r="AK27">
        <v>88.358561384948402</v>
      </c>
      <c r="AL27">
        <v>97.605843324516698</v>
      </c>
      <c r="AN27">
        <v>94.346468236488363</v>
      </c>
      <c r="AO27">
        <v>1.7308225406768447</v>
      </c>
      <c r="AR27">
        <v>103.21</v>
      </c>
      <c r="AS27">
        <v>96.337000000000003</v>
      </c>
      <c r="AT27">
        <v>107.61</v>
      </c>
      <c r="AV27">
        <v>102.38566666666667</v>
      </c>
      <c r="AW27">
        <v>1.8938431336345711</v>
      </c>
    </row>
    <row r="28" spans="1:49">
      <c r="A28">
        <v>25</v>
      </c>
      <c r="C28">
        <v>39.220999999999997</v>
      </c>
      <c r="D28">
        <v>29.622</v>
      </c>
      <c r="E28">
        <v>41.902929246785902</v>
      </c>
      <c r="G28">
        <v>36.915309748928628</v>
      </c>
      <c r="H28">
        <v>2.152323329736574</v>
      </c>
      <c r="K28">
        <v>104.09</v>
      </c>
      <c r="L28">
        <v>92.589490822007207</v>
      </c>
      <c r="M28">
        <v>87.108487537992005</v>
      </c>
      <c r="O28">
        <v>94.5959927866664</v>
      </c>
      <c r="P28">
        <v>2.8889151938433213</v>
      </c>
      <c r="S28">
        <v>55.646999999999998</v>
      </c>
      <c r="T28">
        <v>52.113999999999997</v>
      </c>
      <c r="U28">
        <v>46.766694298248197</v>
      </c>
      <c r="W28">
        <v>51.509231432749402</v>
      </c>
      <c r="X28">
        <v>1.4903119026302345</v>
      </c>
      <c r="AA28">
        <v>79.555999999999997</v>
      </c>
      <c r="AB28">
        <v>76.579567738655996</v>
      </c>
      <c r="AC28">
        <v>75.444628124068302</v>
      </c>
      <c r="AD28">
        <v>68.166966166207303</v>
      </c>
      <c r="AF28">
        <v>74.936790507232899</v>
      </c>
      <c r="AG28">
        <v>1.208685874062263</v>
      </c>
      <c r="AJ28">
        <v>92.034999999999997</v>
      </c>
      <c r="AK28">
        <v>91.101315673624697</v>
      </c>
      <c r="AL28">
        <v>97.100518773560793</v>
      </c>
      <c r="AN28">
        <v>93.412278149061834</v>
      </c>
      <c r="AO28">
        <v>1.0760153232842773</v>
      </c>
      <c r="AR28">
        <v>98.332999999999998</v>
      </c>
      <c r="AS28">
        <v>94.775000000000006</v>
      </c>
      <c r="AT28">
        <v>107.39</v>
      </c>
      <c r="AV28">
        <v>100.166</v>
      </c>
      <c r="AW28">
        <v>2.168062960340404</v>
      </c>
    </row>
    <row r="29" spans="1:49">
      <c r="A29">
        <v>26</v>
      </c>
      <c r="C29">
        <v>36.656999999999996</v>
      </c>
      <c r="D29">
        <v>30.603999999999999</v>
      </c>
      <c r="E29">
        <v>41.242259325655503</v>
      </c>
      <c r="G29">
        <v>36.167753108551835</v>
      </c>
      <c r="H29">
        <v>1.7786593659447754</v>
      </c>
      <c r="K29">
        <v>98.328000000000003</v>
      </c>
      <c r="L29">
        <v>88.017472470948405</v>
      </c>
      <c r="M29">
        <v>87.054634307792696</v>
      </c>
      <c r="O29">
        <v>91.133368926247044</v>
      </c>
      <c r="P29">
        <v>2.0831013616898271</v>
      </c>
      <c r="S29">
        <v>57.865000000000002</v>
      </c>
      <c r="T29">
        <v>49.753999999999998</v>
      </c>
      <c r="U29">
        <v>41.835603292222103</v>
      </c>
      <c r="W29">
        <v>49.818201097407361</v>
      </c>
      <c r="X29">
        <v>2.6716304019063468</v>
      </c>
      <c r="AA29">
        <v>74.537999999999997</v>
      </c>
      <c r="AB29">
        <v>77.486931187818001</v>
      </c>
      <c r="AC29">
        <v>72.482413585812196</v>
      </c>
      <c r="AD29">
        <v>66.001269917490802</v>
      </c>
      <c r="AF29">
        <v>72.627153672780253</v>
      </c>
      <c r="AG29">
        <v>1.2178537851251874</v>
      </c>
      <c r="AJ29">
        <v>97.17</v>
      </c>
      <c r="AK29">
        <v>77.191633209623603</v>
      </c>
      <c r="AL29">
        <v>94.026461088579097</v>
      </c>
      <c r="AN29">
        <v>89.462698099400896</v>
      </c>
      <c r="AO29">
        <v>3.5808865191729047</v>
      </c>
      <c r="AR29">
        <v>105.03</v>
      </c>
      <c r="AS29">
        <v>101.74</v>
      </c>
      <c r="AT29">
        <v>107.82</v>
      </c>
      <c r="AV29">
        <v>104.86333333333333</v>
      </c>
      <c r="AW29">
        <v>1.0144748687174359</v>
      </c>
    </row>
    <row r="30" spans="1:49">
      <c r="A30">
        <v>27</v>
      </c>
      <c r="C30">
        <v>36.883000000000003</v>
      </c>
      <c r="D30">
        <v>31.812000000000001</v>
      </c>
      <c r="E30">
        <v>37.026556019395002</v>
      </c>
      <c r="G30">
        <v>35.240518673131668</v>
      </c>
      <c r="H30">
        <v>0.99001724461330765</v>
      </c>
      <c r="K30">
        <v>99.313999999999993</v>
      </c>
      <c r="L30">
        <v>86.024541394845798</v>
      </c>
      <c r="M30">
        <v>98.094546498651297</v>
      </c>
      <c r="O30">
        <v>94.477695964499034</v>
      </c>
      <c r="P30">
        <v>2.4486647913670305</v>
      </c>
      <c r="S30">
        <v>55.070999999999998</v>
      </c>
      <c r="T30">
        <v>52.543999999999997</v>
      </c>
      <c r="U30">
        <v>46.053765478099898</v>
      </c>
      <c r="W30">
        <v>51.222921826033293</v>
      </c>
      <c r="X30">
        <v>1.5505040492990634</v>
      </c>
      <c r="AA30">
        <v>75.233999999999995</v>
      </c>
      <c r="AB30">
        <v>78.222631281733101</v>
      </c>
      <c r="AC30">
        <v>69.573095735739301</v>
      </c>
      <c r="AD30">
        <v>66.641134718247898</v>
      </c>
      <c r="AF30">
        <v>72.41771543393007</v>
      </c>
      <c r="AG30">
        <v>1.3156846502651873</v>
      </c>
      <c r="AJ30">
        <v>94.234999999999999</v>
      </c>
      <c r="AK30">
        <v>90.562560366920493</v>
      </c>
      <c r="AL30">
        <v>90.489189231887906</v>
      </c>
      <c r="AN30">
        <v>91.762249866269471</v>
      </c>
      <c r="AO30">
        <v>0.71392621380039223</v>
      </c>
      <c r="AR30">
        <v>104.2</v>
      </c>
      <c r="AS30">
        <v>100.04</v>
      </c>
      <c r="AT30">
        <v>105.17</v>
      </c>
      <c r="AV30">
        <v>103.13666666666667</v>
      </c>
      <c r="AW30">
        <v>0.90843169701862936</v>
      </c>
    </row>
    <row r="31" spans="1:49">
      <c r="A31">
        <v>28</v>
      </c>
      <c r="C31">
        <v>35.262</v>
      </c>
      <c r="D31">
        <v>27.582999999999998</v>
      </c>
      <c r="E31">
        <v>35.390611452786402</v>
      </c>
      <c r="G31">
        <v>32.745203817595467</v>
      </c>
      <c r="H31">
        <v>1.4903540376271873</v>
      </c>
      <c r="K31">
        <v>96.796000000000006</v>
      </c>
      <c r="L31">
        <v>89.600094207853402</v>
      </c>
      <c r="M31">
        <v>88.347111832576203</v>
      </c>
      <c r="O31">
        <v>91.581068680143218</v>
      </c>
      <c r="P31">
        <v>1.5198363475974928</v>
      </c>
      <c r="S31">
        <v>53.838999999999999</v>
      </c>
      <c r="T31">
        <v>51.405999999999999</v>
      </c>
      <c r="U31">
        <v>41.063263737061398</v>
      </c>
      <c r="W31">
        <v>48.769421245687134</v>
      </c>
      <c r="X31">
        <v>2.2612317172238328</v>
      </c>
      <c r="AA31">
        <v>74.418000000000006</v>
      </c>
      <c r="AB31">
        <v>76.824801103294405</v>
      </c>
      <c r="AC31">
        <v>71.688963263065105</v>
      </c>
      <c r="AD31">
        <v>63.884794038063298</v>
      </c>
      <c r="AF31">
        <v>71.704139601105709</v>
      </c>
      <c r="AG31">
        <v>1.4048176619537933</v>
      </c>
      <c r="AJ31">
        <v>92.081999999999994</v>
      </c>
      <c r="AK31">
        <v>84.8811407689481</v>
      </c>
      <c r="AL31">
        <v>90.699741128119499</v>
      </c>
      <c r="AN31">
        <v>89.220960632355869</v>
      </c>
      <c r="AO31">
        <v>1.2738038935210518</v>
      </c>
      <c r="AR31">
        <v>100.26</v>
      </c>
      <c r="AS31">
        <v>104.61</v>
      </c>
      <c r="AT31">
        <v>105.08</v>
      </c>
      <c r="AV31">
        <v>103.31666666666666</v>
      </c>
      <c r="AW31">
        <v>0.88585384631836128</v>
      </c>
    </row>
    <row r="32" spans="1:49">
      <c r="A32">
        <v>29</v>
      </c>
      <c r="C32">
        <v>36.430999999999997</v>
      </c>
      <c r="D32">
        <v>25.568999999999999</v>
      </c>
      <c r="E32">
        <v>35.516453342525502</v>
      </c>
      <c r="G32">
        <v>32.505484447508501</v>
      </c>
      <c r="H32">
        <v>2.0081835702132542</v>
      </c>
      <c r="K32">
        <v>99.495999999999995</v>
      </c>
      <c r="L32">
        <v>86.727928833470202</v>
      </c>
      <c r="M32">
        <v>87.377753688988605</v>
      </c>
      <c r="O32">
        <v>91.200560840819605</v>
      </c>
      <c r="P32">
        <v>2.3971348921034883</v>
      </c>
      <c r="S32">
        <v>54.127000000000002</v>
      </c>
      <c r="T32">
        <v>50.076000000000001</v>
      </c>
      <c r="U32">
        <v>41.657371087184998</v>
      </c>
      <c r="W32">
        <v>48.620123695728331</v>
      </c>
      <c r="X32">
        <v>2.1203404644284243</v>
      </c>
      <c r="AA32">
        <v>76.084000000000003</v>
      </c>
      <c r="AB32">
        <v>76.481474392800706</v>
      </c>
      <c r="AC32">
        <v>75.709111564983999</v>
      </c>
      <c r="AD32">
        <v>62.014420005080801</v>
      </c>
      <c r="AF32">
        <v>72.572251490716368</v>
      </c>
      <c r="AG32">
        <v>1.7614039032310786</v>
      </c>
      <c r="AJ32">
        <v>94.093999999999994</v>
      </c>
      <c r="AK32">
        <v>88.456516895258304</v>
      </c>
      <c r="AL32">
        <v>90.994513782843796</v>
      </c>
      <c r="AN32">
        <v>91.181676892700693</v>
      </c>
      <c r="AO32">
        <v>0.94113267817327928</v>
      </c>
      <c r="AR32">
        <v>108.59</v>
      </c>
      <c r="AS32">
        <v>100.49</v>
      </c>
      <c r="AT32">
        <v>106.09</v>
      </c>
      <c r="AV32">
        <v>105.05666666666666</v>
      </c>
      <c r="AW32">
        <v>1.382563373405171</v>
      </c>
    </row>
    <row r="33" spans="1:49">
      <c r="A33">
        <v>30</v>
      </c>
      <c r="C33">
        <v>34.847999999999999</v>
      </c>
      <c r="D33">
        <v>23.882000000000001</v>
      </c>
      <c r="E33">
        <v>36.397346570699398</v>
      </c>
      <c r="G33">
        <v>31.709115523566467</v>
      </c>
      <c r="H33">
        <v>2.2742012459439191</v>
      </c>
      <c r="K33">
        <v>94.495999999999995</v>
      </c>
      <c r="L33">
        <v>88.603628669802106</v>
      </c>
      <c r="M33">
        <v>87.485460149387194</v>
      </c>
      <c r="O33">
        <v>90.195029606396432</v>
      </c>
      <c r="P33">
        <v>1.2554917122166611</v>
      </c>
      <c r="S33">
        <v>54.825000000000003</v>
      </c>
      <c r="T33">
        <v>50.719000000000001</v>
      </c>
      <c r="U33">
        <v>43.677336077605297</v>
      </c>
      <c r="W33">
        <v>49.740445359201772</v>
      </c>
      <c r="X33">
        <v>1.8792959562451974</v>
      </c>
      <c r="AA33">
        <v>71.897000000000006</v>
      </c>
      <c r="AB33">
        <v>73.219870643110397</v>
      </c>
      <c r="AC33">
        <v>69.625992423922497</v>
      </c>
      <c r="AD33">
        <v>65.016862531710501</v>
      </c>
      <c r="AF33">
        <v>69.939931399685861</v>
      </c>
      <c r="AG33">
        <v>0.90050082947194143</v>
      </c>
      <c r="AJ33">
        <v>94.046000000000006</v>
      </c>
      <c r="AK33">
        <v>84.685229748328396</v>
      </c>
      <c r="AL33">
        <v>99.669251907586599</v>
      </c>
      <c r="AN33">
        <v>92.800160551971672</v>
      </c>
      <c r="AO33">
        <v>2.5231003187212813</v>
      </c>
      <c r="AR33">
        <v>101.85</v>
      </c>
      <c r="AS33">
        <v>96.772999999999996</v>
      </c>
      <c r="AT33">
        <v>101.16</v>
      </c>
      <c r="AV33">
        <v>99.927666666666667</v>
      </c>
      <c r="AW33">
        <v>0.91790621242848902</v>
      </c>
    </row>
    <row r="34" spans="1:49">
      <c r="A34">
        <v>31</v>
      </c>
      <c r="C34">
        <v>34.960999999999999</v>
      </c>
      <c r="D34">
        <v>25.67</v>
      </c>
      <c r="E34">
        <v>34.478257752177797</v>
      </c>
      <c r="G34">
        <v>31.703085917392599</v>
      </c>
      <c r="H34">
        <v>1.7434593416678064</v>
      </c>
      <c r="K34">
        <v>92.015000000000001</v>
      </c>
      <c r="L34">
        <v>84.852228997138397</v>
      </c>
      <c r="M34">
        <v>88.562524753373395</v>
      </c>
      <c r="O34">
        <v>88.476584583503936</v>
      </c>
      <c r="P34">
        <v>1.1940529205867929</v>
      </c>
      <c r="S34">
        <v>51.744</v>
      </c>
      <c r="T34">
        <v>51.835000000000001</v>
      </c>
      <c r="U34">
        <v>45.756711803038002</v>
      </c>
      <c r="W34">
        <v>49.778570601012667</v>
      </c>
      <c r="X34">
        <v>1.1611096891974919</v>
      </c>
      <c r="AA34">
        <v>75.301000000000002</v>
      </c>
      <c r="AB34">
        <v>69.713033528781693</v>
      </c>
      <c r="AC34">
        <v>68.303575219343898</v>
      </c>
      <c r="AD34">
        <v>62.309742220814897</v>
      </c>
      <c r="AF34">
        <v>68.906837742235112</v>
      </c>
      <c r="AG34">
        <v>1.3340169415398662</v>
      </c>
      <c r="AJ34">
        <v>92.838999999999999</v>
      </c>
      <c r="AK34">
        <v>85.958651382356706</v>
      </c>
      <c r="AL34">
        <v>94.152792226318098</v>
      </c>
      <c r="AN34">
        <v>90.98348120289161</v>
      </c>
      <c r="AO34">
        <v>1.4669771848368265</v>
      </c>
      <c r="AR34">
        <v>105.82</v>
      </c>
      <c r="AS34">
        <v>102.4</v>
      </c>
      <c r="AT34">
        <v>104.27</v>
      </c>
      <c r="AV34">
        <v>104.16333333333334</v>
      </c>
      <c r="AW34">
        <v>0.57083110299645179</v>
      </c>
    </row>
    <row r="35" spans="1:49">
      <c r="A35">
        <v>32</v>
      </c>
      <c r="C35">
        <v>34.545999999999999</v>
      </c>
      <c r="D35">
        <v>25.745000000000001</v>
      </c>
      <c r="E35">
        <v>33.7232064137431</v>
      </c>
      <c r="G35">
        <v>31.338068804581031</v>
      </c>
      <c r="H35">
        <v>1.6203930014035854</v>
      </c>
      <c r="K35">
        <v>93.072999999999993</v>
      </c>
      <c r="L35">
        <v>88.603628669802106</v>
      </c>
      <c r="M35">
        <v>88.616377983572704</v>
      </c>
      <c r="O35">
        <v>90.097668884458258</v>
      </c>
      <c r="P35">
        <v>0.85890673866927958</v>
      </c>
      <c r="S35">
        <v>50.594000000000001</v>
      </c>
      <c r="T35">
        <v>53.337000000000003</v>
      </c>
      <c r="U35">
        <v>37.855084046393799</v>
      </c>
      <c r="W35">
        <v>47.262028015464601</v>
      </c>
      <c r="X35">
        <v>2.7537642596176597</v>
      </c>
      <c r="AA35">
        <v>73.986999999999995</v>
      </c>
      <c r="AB35">
        <v>73.6858140359233</v>
      </c>
      <c r="AC35">
        <v>65.235567304721499</v>
      </c>
      <c r="AD35">
        <v>63.737132930196204</v>
      </c>
      <c r="AF35">
        <v>69.161378567710244</v>
      </c>
      <c r="AG35">
        <v>1.3585498804063245</v>
      </c>
      <c r="AJ35">
        <v>88.84</v>
      </c>
      <c r="AK35">
        <v>85.958651382356706</v>
      </c>
      <c r="AL35">
        <v>98.532271667935902</v>
      </c>
      <c r="AN35">
        <v>91.110307683430861</v>
      </c>
      <c r="AO35">
        <v>2.1956953974276852</v>
      </c>
      <c r="AR35">
        <v>104.16</v>
      </c>
      <c r="AS35">
        <v>101.25</v>
      </c>
      <c r="AT35">
        <v>106.92</v>
      </c>
      <c r="AV35">
        <v>104.11</v>
      </c>
      <c r="AW35">
        <v>0.94511022284881341</v>
      </c>
    </row>
    <row r="36" spans="1:49">
      <c r="A36">
        <v>33</v>
      </c>
      <c r="C36">
        <v>34.281999999999996</v>
      </c>
      <c r="D36">
        <v>25.317</v>
      </c>
      <c r="E36">
        <v>36.649030350177597</v>
      </c>
      <c r="G36">
        <v>32.082676783392536</v>
      </c>
      <c r="H36">
        <v>1.9925275663133581</v>
      </c>
      <c r="K36">
        <v>100.19</v>
      </c>
      <c r="L36">
        <v>85.907310155074995</v>
      </c>
      <c r="M36">
        <v>89.424176436562405</v>
      </c>
      <c r="O36">
        <v>91.840495530545795</v>
      </c>
      <c r="P36">
        <v>2.4805410649592492</v>
      </c>
      <c r="S36">
        <v>51.826000000000001</v>
      </c>
      <c r="T36">
        <v>47.908000000000001</v>
      </c>
      <c r="U36">
        <v>37.973905516418498</v>
      </c>
      <c r="W36">
        <v>45.902635172139505</v>
      </c>
      <c r="X36">
        <v>2.3801551411884194</v>
      </c>
      <c r="AA36">
        <v>72.436999999999998</v>
      </c>
      <c r="AB36">
        <v>72.582263895050602</v>
      </c>
      <c r="AC36">
        <v>73.381657284925694</v>
      </c>
      <c r="AD36">
        <v>62.1128607436588</v>
      </c>
      <c r="AF36">
        <v>70.128445480908766</v>
      </c>
      <c r="AG36">
        <v>1.3399598446955088</v>
      </c>
      <c r="AJ36">
        <v>93.242000000000004</v>
      </c>
      <c r="AK36">
        <v>93.697136696836196</v>
      </c>
      <c r="AL36">
        <v>88.425780648818005</v>
      </c>
      <c r="AN36">
        <v>91.788305781884745</v>
      </c>
      <c r="AO36">
        <v>0.97363687082566963</v>
      </c>
      <c r="AR36">
        <v>109.27</v>
      </c>
      <c r="AS36">
        <v>106.28</v>
      </c>
      <c r="AT36">
        <v>106.94</v>
      </c>
      <c r="AV36">
        <v>107.49666666666667</v>
      </c>
      <c r="AW36">
        <v>0.52360219562112076</v>
      </c>
    </row>
    <row r="37" spans="1:49">
      <c r="A37">
        <v>34</v>
      </c>
      <c r="C37">
        <v>32.095999999999997</v>
      </c>
      <c r="D37">
        <v>24.789000000000001</v>
      </c>
      <c r="E37">
        <v>35.862518539308098</v>
      </c>
      <c r="G37">
        <v>30.915839513102696</v>
      </c>
      <c r="H37">
        <v>1.8767669390389168</v>
      </c>
      <c r="K37">
        <v>90.664000000000001</v>
      </c>
      <c r="L37">
        <v>84.090225938628606</v>
      </c>
      <c r="M37">
        <v>84.308119567627898</v>
      </c>
      <c r="O37">
        <v>86.354115168752173</v>
      </c>
      <c r="P37">
        <v>1.2446864778085347</v>
      </c>
      <c r="S37">
        <v>51.579000000000001</v>
      </c>
      <c r="T37">
        <v>46.063000000000002</v>
      </c>
      <c r="U37">
        <v>38.746245071579203</v>
      </c>
      <c r="W37">
        <v>45.462748357193071</v>
      </c>
      <c r="X37">
        <v>2.1458001949349694</v>
      </c>
      <c r="AA37">
        <v>67.942999999999998</v>
      </c>
      <c r="AB37">
        <v>70.350640276841503</v>
      </c>
      <c r="AC37">
        <v>68.673852036625902</v>
      </c>
      <c r="AD37">
        <v>62.851166282994001</v>
      </c>
      <c r="AF37">
        <v>67.454664649115358</v>
      </c>
      <c r="AG37">
        <v>0.80756528817662598</v>
      </c>
      <c r="AJ37">
        <v>93.81</v>
      </c>
      <c r="AK37">
        <v>82.383275256046502</v>
      </c>
      <c r="AL37">
        <v>98.405940530196901</v>
      </c>
      <c r="AN37">
        <v>91.533071928747802</v>
      </c>
      <c r="AO37">
        <v>2.7501464951507271</v>
      </c>
      <c r="AR37">
        <v>97.879000000000005</v>
      </c>
      <c r="AS37">
        <v>95.463999999999999</v>
      </c>
      <c r="AT37">
        <v>105.25</v>
      </c>
      <c r="AV37">
        <v>99.531000000000006</v>
      </c>
      <c r="AW37">
        <v>1.6992899497535239</v>
      </c>
    </row>
    <row r="38" spans="1:49">
      <c r="A38">
        <v>35</v>
      </c>
      <c r="C38">
        <v>33.866999999999997</v>
      </c>
      <c r="D38">
        <v>23.908000000000001</v>
      </c>
      <c r="E38">
        <v>31.111987201656301</v>
      </c>
      <c r="G38">
        <v>29.628995733885432</v>
      </c>
      <c r="H38">
        <v>1.7141524637269649</v>
      </c>
      <c r="K38">
        <v>98.474000000000004</v>
      </c>
      <c r="L38">
        <v>85.438385195992097</v>
      </c>
      <c r="M38">
        <v>81.2923386764665</v>
      </c>
      <c r="O38">
        <v>88.401574624152872</v>
      </c>
      <c r="P38">
        <v>2.9886403476706516</v>
      </c>
      <c r="S38">
        <v>50.634999999999998</v>
      </c>
      <c r="T38">
        <v>49.475000000000001</v>
      </c>
      <c r="U38">
        <v>39.6374060967647</v>
      </c>
      <c r="W38">
        <v>46.582468698921566</v>
      </c>
      <c r="X38">
        <v>2.0141670710497093</v>
      </c>
      <c r="AA38">
        <v>69.567999999999998</v>
      </c>
      <c r="AB38">
        <v>74.642224158012894</v>
      </c>
      <c r="AC38">
        <v>69.467302359372994</v>
      </c>
      <c r="AD38">
        <v>59.701062648497299</v>
      </c>
      <c r="AF38">
        <v>68.344647291470807</v>
      </c>
      <c r="AG38">
        <v>1.5621031237379257</v>
      </c>
      <c r="AJ38">
        <v>90.402000000000001</v>
      </c>
      <c r="AK38">
        <v>82.6281640318212</v>
      </c>
      <c r="AL38">
        <v>92.763149711189399</v>
      </c>
      <c r="AN38">
        <v>88.597771247670195</v>
      </c>
      <c r="AO38">
        <v>1.7676385604434641</v>
      </c>
      <c r="AR38">
        <v>100.57</v>
      </c>
      <c r="AS38">
        <v>103.83</v>
      </c>
      <c r="AT38">
        <v>106.02</v>
      </c>
      <c r="AV38">
        <v>103.47333333333331</v>
      </c>
      <c r="AW38">
        <v>0.91415008087861116</v>
      </c>
    </row>
    <row r="39" spans="1:49">
      <c r="A39">
        <v>36</v>
      </c>
      <c r="C39">
        <v>30.927</v>
      </c>
      <c r="D39">
        <v>24.663</v>
      </c>
      <c r="E39">
        <v>35.956899956612503</v>
      </c>
      <c r="G39">
        <v>30.515633318870837</v>
      </c>
      <c r="H39">
        <v>1.8860588233801219</v>
      </c>
      <c r="K39">
        <v>95.846999999999994</v>
      </c>
      <c r="L39">
        <v>85.555616435762801</v>
      </c>
      <c r="M39">
        <v>92.763076708919598</v>
      </c>
      <c r="O39">
        <v>91.388564381560798</v>
      </c>
      <c r="P39">
        <v>1.760527289072126</v>
      </c>
      <c r="S39">
        <v>53.634</v>
      </c>
      <c r="T39">
        <v>45.976999999999997</v>
      </c>
      <c r="U39">
        <v>41.300906677110802</v>
      </c>
      <c r="W39">
        <v>46.970635559036928</v>
      </c>
      <c r="X39">
        <v>2.0754325237542233</v>
      </c>
      <c r="AA39">
        <v>73.59</v>
      </c>
      <c r="AB39">
        <v>69.1244734536496</v>
      </c>
      <c r="AC39">
        <v>66.452191132933805</v>
      </c>
      <c r="AD39">
        <v>63.983234776641297</v>
      </c>
      <c r="AF39">
        <v>68.287474840806169</v>
      </c>
      <c r="AG39">
        <v>1.0278627559176816</v>
      </c>
      <c r="AJ39">
        <v>92.153000000000006</v>
      </c>
      <c r="AK39">
        <v>83.313852603990298</v>
      </c>
      <c r="AL39">
        <v>92.131494022494493</v>
      </c>
      <c r="AN39">
        <v>89.199448875494923</v>
      </c>
      <c r="AO39">
        <v>1.6990290766633962</v>
      </c>
      <c r="AR39">
        <v>103.86</v>
      </c>
      <c r="AS39">
        <v>101.16</v>
      </c>
      <c r="AT39">
        <v>103.92</v>
      </c>
      <c r="AV39">
        <v>102.98</v>
      </c>
      <c r="AW39">
        <v>0.52548390397169553</v>
      </c>
    </row>
    <row r="40" spans="1:49">
      <c r="A40">
        <v>37</v>
      </c>
      <c r="C40">
        <v>30.210999999999999</v>
      </c>
      <c r="D40">
        <v>23.253</v>
      </c>
      <c r="E40">
        <v>32.338945626612798</v>
      </c>
      <c r="G40">
        <v>28.600981875537599</v>
      </c>
      <c r="H40">
        <v>1.5840426745536627</v>
      </c>
      <c r="K40">
        <v>98.438000000000002</v>
      </c>
      <c r="L40">
        <v>81.5697542835576</v>
      </c>
      <c r="M40">
        <v>84.361972797827207</v>
      </c>
      <c r="O40">
        <v>88.123242360461589</v>
      </c>
      <c r="P40">
        <v>3.0137608459580743</v>
      </c>
      <c r="S40">
        <v>52.401000000000003</v>
      </c>
      <c r="T40">
        <v>45.783999999999999</v>
      </c>
      <c r="U40">
        <v>34.943958030787996</v>
      </c>
      <c r="W40">
        <v>44.376319343596002</v>
      </c>
      <c r="X40">
        <v>2.9377476671293929</v>
      </c>
      <c r="AA40">
        <v>70.507999999999996</v>
      </c>
      <c r="AB40">
        <v>68.020923312777001</v>
      </c>
      <c r="AC40">
        <v>66.769571262032699</v>
      </c>
      <c r="AD40">
        <v>61.079232988589602</v>
      </c>
      <c r="AF40">
        <v>66.594431890849819</v>
      </c>
      <c r="AG40">
        <v>0.9979039058260627</v>
      </c>
      <c r="AJ40">
        <v>91.513999999999996</v>
      </c>
      <c r="AK40">
        <v>89.485049753511902</v>
      </c>
      <c r="AL40">
        <v>94.489675260288706</v>
      </c>
      <c r="AN40">
        <v>91.829575004600201</v>
      </c>
      <c r="AO40">
        <v>0.83906428064021688</v>
      </c>
      <c r="AR40">
        <v>103.14</v>
      </c>
      <c r="AS40">
        <v>100.29</v>
      </c>
      <c r="AT40">
        <v>100.65</v>
      </c>
      <c r="AV40">
        <v>101.36000000000001</v>
      </c>
      <c r="AW40">
        <v>0.51733290377988939</v>
      </c>
    </row>
    <row r="41" spans="1:49">
      <c r="A41">
        <v>38</v>
      </c>
      <c r="C41">
        <v>30.286000000000001</v>
      </c>
      <c r="D41">
        <v>22.523</v>
      </c>
      <c r="E41">
        <v>32.6535503509606</v>
      </c>
      <c r="G41">
        <v>28.487516783653533</v>
      </c>
      <c r="H41">
        <v>1.7664439800831204</v>
      </c>
      <c r="K41">
        <v>89.46</v>
      </c>
      <c r="L41">
        <v>83.2696072602334</v>
      </c>
      <c r="M41">
        <v>82.638669431449301</v>
      </c>
      <c r="O41">
        <v>85.12275889722757</v>
      </c>
      <c r="P41">
        <v>1.2564617836356382</v>
      </c>
      <c r="S41">
        <v>53.017000000000003</v>
      </c>
      <c r="T41">
        <v>46.084000000000003</v>
      </c>
      <c r="U41">
        <v>38.686834336566903</v>
      </c>
      <c r="W41">
        <v>45.929278112188967</v>
      </c>
      <c r="X41">
        <v>2.3887785379953663</v>
      </c>
      <c r="AA41">
        <v>65.531000000000006</v>
      </c>
      <c r="AB41">
        <v>67.334269891789504</v>
      </c>
      <c r="AC41">
        <v>64.071840164692404</v>
      </c>
      <c r="AD41">
        <v>62.211301482236898</v>
      </c>
      <c r="AF41">
        <v>64.787102884679697</v>
      </c>
      <c r="AG41">
        <v>0.54367185844114108</v>
      </c>
      <c r="AJ41">
        <v>91.23</v>
      </c>
      <c r="AK41">
        <v>83.558741379764896</v>
      </c>
      <c r="AL41">
        <v>89.520650509222406</v>
      </c>
      <c r="AN41">
        <v>88.103130629662431</v>
      </c>
      <c r="AO41">
        <v>1.3424303897261882</v>
      </c>
      <c r="AR41">
        <v>100.83</v>
      </c>
      <c r="AS41">
        <v>104.35</v>
      </c>
      <c r="AT41">
        <v>107.67</v>
      </c>
      <c r="AV41">
        <v>104.28333333333335</v>
      </c>
      <c r="AW41">
        <v>1.140162431572963</v>
      </c>
    </row>
    <row r="42" spans="1:49">
      <c r="A42">
        <v>39</v>
      </c>
      <c r="C42">
        <v>29.193000000000001</v>
      </c>
      <c r="D42">
        <v>23.379000000000001</v>
      </c>
      <c r="E42">
        <v>31.3636709811346</v>
      </c>
      <c r="G42">
        <v>27.978556993711535</v>
      </c>
      <c r="H42">
        <v>1.3761821799168235</v>
      </c>
      <c r="K42">
        <v>94.569000000000003</v>
      </c>
      <c r="L42">
        <v>86.552081973814097</v>
      </c>
      <c r="M42">
        <v>80.915366065071296</v>
      </c>
      <c r="O42">
        <v>87.345482679628461</v>
      </c>
      <c r="P42">
        <v>2.2871025682011155</v>
      </c>
      <c r="S42">
        <v>49.155999999999999</v>
      </c>
      <c r="T42">
        <v>44.173999999999999</v>
      </c>
      <c r="U42">
        <v>37.439208901307197</v>
      </c>
      <c r="W42">
        <v>43.589736300435732</v>
      </c>
      <c r="X42">
        <v>1.9600686344437923</v>
      </c>
      <c r="AA42">
        <v>69.040000000000006</v>
      </c>
      <c r="AB42">
        <v>69.614940182926404</v>
      </c>
      <c r="AC42">
        <v>62.855216336480098</v>
      </c>
      <c r="AD42">
        <v>58.815096001294997</v>
      </c>
      <c r="AF42">
        <v>65.081313130175374</v>
      </c>
      <c r="AG42">
        <v>1.2945877724518797</v>
      </c>
      <c r="AJ42">
        <v>91.798000000000002</v>
      </c>
      <c r="AK42">
        <v>89.093227712272395</v>
      </c>
      <c r="AL42">
        <v>95.037110190490907</v>
      </c>
      <c r="AN42">
        <v>91.976112634254434</v>
      </c>
      <c r="AO42">
        <v>0.99198050000878146</v>
      </c>
      <c r="AR42">
        <v>99.771000000000001</v>
      </c>
      <c r="AS42">
        <v>104.06</v>
      </c>
      <c r="AT42">
        <v>104.1</v>
      </c>
      <c r="AV42">
        <v>102.64366666666668</v>
      </c>
      <c r="AW42">
        <v>0.82929423362635601</v>
      </c>
    </row>
    <row r="43" spans="1:49">
      <c r="A43">
        <v>40</v>
      </c>
      <c r="C43">
        <v>28.626999999999999</v>
      </c>
      <c r="D43">
        <v>25.645</v>
      </c>
      <c r="E43">
        <v>31.4265919260041</v>
      </c>
      <c r="G43">
        <v>28.566197308668034</v>
      </c>
      <c r="H43">
        <v>0.96375850047635314</v>
      </c>
      <c r="K43">
        <v>100.74</v>
      </c>
      <c r="L43">
        <v>81.921448002869894</v>
      </c>
      <c r="M43">
        <v>95.348031758486499</v>
      </c>
      <c r="O43">
        <v>92.669826587118791</v>
      </c>
      <c r="P43">
        <v>3.2303089295354446</v>
      </c>
      <c r="S43">
        <v>54.701999999999998</v>
      </c>
      <c r="T43">
        <v>44.195999999999998</v>
      </c>
      <c r="U43">
        <v>37.676851841356701</v>
      </c>
      <c r="W43">
        <v>45.524950613785563</v>
      </c>
      <c r="X43">
        <v>2.8633410895577849</v>
      </c>
      <c r="AA43">
        <v>71.515000000000001</v>
      </c>
      <c r="AB43">
        <v>73.538674017140295</v>
      </c>
      <c r="AC43">
        <v>59.893001798223999</v>
      </c>
      <c r="AD43">
        <v>58.372112677693899</v>
      </c>
      <c r="AF43">
        <v>65.829697123264538</v>
      </c>
      <c r="AG43">
        <v>1.9504855736014188</v>
      </c>
      <c r="AJ43">
        <v>91.561000000000007</v>
      </c>
      <c r="AK43">
        <v>85.958651382356706</v>
      </c>
      <c r="AL43">
        <v>89.099546716759207</v>
      </c>
      <c r="AN43">
        <v>88.87306603303864</v>
      </c>
      <c r="AO43">
        <v>0.93601089935940107</v>
      </c>
      <c r="AR43">
        <v>100.41</v>
      </c>
      <c r="AS43">
        <v>104.54</v>
      </c>
      <c r="AT43">
        <v>107.09</v>
      </c>
      <c r="AV43">
        <v>104.01333333333332</v>
      </c>
      <c r="AW43">
        <v>1.1236662876165364</v>
      </c>
    </row>
    <row r="44" spans="1:49">
      <c r="A44">
        <v>41</v>
      </c>
      <c r="C44">
        <v>28.966999999999999</v>
      </c>
      <c r="D44">
        <v>21.013000000000002</v>
      </c>
      <c r="E44">
        <v>30.105252083743402</v>
      </c>
      <c r="G44">
        <v>26.695084027914465</v>
      </c>
      <c r="H44">
        <v>1.6512104525248874</v>
      </c>
      <c r="K44">
        <v>99.495999999999995</v>
      </c>
      <c r="L44">
        <v>86.493466353928696</v>
      </c>
      <c r="M44">
        <v>91.847571795531294</v>
      </c>
      <c r="O44">
        <v>92.612346049820005</v>
      </c>
      <c r="P44">
        <v>2.1783054078628585</v>
      </c>
      <c r="S44">
        <v>43.322000000000003</v>
      </c>
      <c r="T44">
        <v>42.585999999999999</v>
      </c>
      <c r="U44">
        <v>31.676367605107998</v>
      </c>
      <c r="W44">
        <v>39.194789201702669</v>
      </c>
      <c r="X44">
        <v>2.1738450695613531</v>
      </c>
      <c r="AA44">
        <v>70.840999999999994</v>
      </c>
      <c r="AB44">
        <v>67.922829966921597</v>
      </c>
      <c r="AC44">
        <v>62.4849395191981</v>
      </c>
      <c r="AD44">
        <v>57.4369256612027</v>
      </c>
      <c r="AF44">
        <v>64.671423786830601</v>
      </c>
      <c r="AG44">
        <v>1.4843207578184652</v>
      </c>
      <c r="AJ44">
        <v>89.834000000000003</v>
      </c>
      <c r="AK44">
        <v>86.252517913286297</v>
      </c>
      <c r="AL44">
        <v>89.520650509222406</v>
      </c>
      <c r="AN44">
        <v>88.535722807502907</v>
      </c>
      <c r="AO44">
        <v>0.66117029387910498</v>
      </c>
      <c r="AR44">
        <v>97.69</v>
      </c>
      <c r="AS44">
        <v>102.91</v>
      </c>
      <c r="AT44">
        <v>99.147000000000006</v>
      </c>
      <c r="AV44">
        <v>99.915666666666667</v>
      </c>
      <c r="AW44">
        <v>0.89785153024894349</v>
      </c>
    </row>
    <row r="45" spans="1:49">
      <c r="A45">
        <v>42</v>
      </c>
      <c r="C45">
        <v>28.477</v>
      </c>
      <c r="D45">
        <v>22.448</v>
      </c>
      <c r="E45">
        <v>29.098516965830399</v>
      </c>
      <c r="G45">
        <v>26.6745056552768</v>
      </c>
      <c r="H45">
        <v>1.2244764584311547</v>
      </c>
      <c r="K45">
        <v>94.277000000000001</v>
      </c>
      <c r="L45">
        <v>82.859297921035804</v>
      </c>
      <c r="M45">
        <v>85.277477711215496</v>
      </c>
      <c r="O45">
        <v>87.471258544083767</v>
      </c>
      <c r="P45">
        <v>2.0055613220351662</v>
      </c>
      <c r="S45">
        <v>44.39</v>
      </c>
      <c r="T45">
        <v>44.045999999999999</v>
      </c>
      <c r="U45">
        <v>36.963923021208302</v>
      </c>
      <c r="W45">
        <v>41.79997434040277</v>
      </c>
      <c r="X45">
        <v>1.3972245612646959</v>
      </c>
      <c r="AA45">
        <v>65.751999999999995</v>
      </c>
      <c r="AB45">
        <v>68.732100070228199</v>
      </c>
      <c r="AC45">
        <v>54.656229668092799</v>
      </c>
      <c r="AD45">
        <v>62.309742220814897</v>
      </c>
      <c r="AF45">
        <v>62.862517989783967</v>
      </c>
      <c r="AG45">
        <v>1.5169173040792185</v>
      </c>
      <c r="AJ45">
        <v>94.212000000000003</v>
      </c>
      <c r="AK45">
        <v>82.873052807595897</v>
      </c>
      <c r="AL45">
        <v>85.814937135545904</v>
      </c>
      <c r="AN45">
        <v>87.633329981047268</v>
      </c>
      <c r="AO45">
        <v>1.9613726843848742</v>
      </c>
      <c r="AR45">
        <v>107.26</v>
      </c>
      <c r="AS45">
        <v>100.89</v>
      </c>
      <c r="AT45">
        <v>98.311999999999998</v>
      </c>
      <c r="AV45">
        <v>102.154</v>
      </c>
      <c r="AW45">
        <v>1.5353229121082146</v>
      </c>
    </row>
    <row r="46" spans="1:49">
      <c r="A46">
        <v>43</v>
      </c>
      <c r="C46">
        <v>27.609000000000002</v>
      </c>
      <c r="D46">
        <v>21.491</v>
      </c>
      <c r="E46">
        <v>31.929959484960602</v>
      </c>
      <c r="G46">
        <v>27.009986494986865</v>
      </c>
      <c r="H46">
        <v>1.7483986853547921</v>
      </c>
      <c r="K46">
        <v>94.241</v>
      </c>
      <c r="L46">
        <v>84.617766517596905</v>
      </c>
      <c r="M46">
        <v>82.207843589854804</v>
      </c>
      <c r="O46">
        <v>87.022203369150574</v>
      </c>
      <c r="P46">
        <v>2.1222420201178904</v>
      </c>
      <c r="S46">
        <v>47.636000000000003</v>
      </c>
      <c r="T46">
        <v>41.814</v>
      </c>
      <c r="U46">
        <v>31.438724665058601</v>
      </c>
      <c r="W46">
        <v>40.296241555019535</v>
      </c>
      <c r="X46">
        <v>2.7348699967468977</v>
      </c>
      <c r="AA46">
        <v>66.542000000000002</v>
      </c>
      <c r="AB46">
        <v>69.1489967901135</v>
      </c>
      <c r="AC46">
        <v>61.9559726373666</v>
      </c>
      <c r="AD46">
        <v>54.631364611728998</v>
      </c>
      <c r="AF46">
        <v>63.069583509802271</v>
      </c>
      <c r="AG46">
        <v>1.5907323356792666</v>
      </c>
      <c r="AJ46">
        <v>95.063999999999993</v>
      </c>
      <c r="AK46">
        <v>81.011898111708405</v>
      </c>
      <c r="AL46">
        <v>86.320261686501695</v>
      </c>
      <c r="AN46">
        <v>87.465386599403359</v>
      </c>
      <c r="AO46">
        <v>2.3652313762632904</v>
      </c>
      <c r="AR46">
        <v>106.01</v>
      </c>
      <c r="AS46">
        <v>99.322999999999993</v>
      </c>
      <c r="AT46">
        <v>102.32</v>
      </c>
      <c r="AV46">
        <v>102.551</v>
      </c>
      <c r="AW46">
        <v>1.1164931706015959</v>
      </c>
    </row>
    <row r="47" spans="1:49">
      <c r="A47">
        <v>44</v>
      </c>
      <c r="C47">
        <v>24.82</v>
      </c>
      <c r="D47">
        <v>24.687999999999999</v>
      </c>
      <c r="E47">
        <v>29.098516965830399</v>
      </c>
      <c r="G47">
        <v>26.202172321943465</v>
      </c>
      <c r="H47">
        <v>0.83639206796078014</v>
      </c>
      <c r="K47">
        <v>94.715000000000003</v>
      </c>
      <c r="L47">
        <v>85.497000815877399</v>
      </c>
      <c r="M47">
        <v>85.977569703806495</v>
      </c>
      <c r="O47">
        <v>88.729856839894637</v>
      </c>
      <c r="P47">
        <v>1.7296175106790528</v>
      </c>
      <c r="S47">
        <v>45.293999999999997</v>
      </c>
      <c r="T47">
        <v>43.488</v>
      </c>
      <c r="U47">
        <v>34.943958030787996</v>
      </c>
      <c r="W47">
        <v>41.241986010262664</v>
      </c>
      <c r="X47">
        <v>1.8428322502388736</v>
      </c>
      <c r="AA47">
        <v>69.411000000000001</v>
      </c>
      <c r="AB47">
        <v>68.339726686806799</v>
      </c>
      <c r="AC47">
        <v>58.041617711813998</v>
      </c>
      <c r="AD47">
        <v>57.486146030491703</v>
      </c>
      <c r="AF47">
        <v>63.319622607278127</v>
      </c>
      <c r="AG47">
        <v>1.6085261639044159</v>
      </c>
      <c r="AJ47">
        <v>90.26</v>
      </c>
      <c r="AK47">
        <v>79.052787905510996</v>
      </c>
      <c r="AL47">
        <v>92.931591228174696</v>
      </c>
      <c r="AN47">
        <v>87.414793044561904</v>
      </c>
      <c r="AO47">
        <v>2.4546259588728083</v>
      </c>
      <c r="AR47">
        <v>103.18</v>
      </c>
      <c r="AS47">
        <v>100.66</v>
      </c>
      <c r="AT47">
        <v>104.44</v>
      </c>
      <c r="AV47">
        <v>102.75999999999999</v>
      </c>
      <c r="AW47">
        <v>0.6415605972938182</v>
      </c>
    </row>
    <row r="48" spans="1:49">
      <c r="A48">
        <v>45</v>
      </c>
      <c r="C48">
        <v>29.795999999999999</v>
      </c>
      <c r="D48">
        <v>22.347000000000001</v>
      </c>
      <c r="E48">
        <v>31.4895128708737</v>
      </c>
      <c r="G48">
        <v>27.877504290291231</v>
      </c>
      <c r="H48">
        <v>1.6212770939962107</v>
      </c>
      <c r="K48">
        <v>93.546999999999997</v>
      </c>
      <c r="L48">
        <v>82.566219821608897</v>
      </c>
      <c r="M48">
        <v>88.724084443971293</v>
      </c>
      <c r="O48">
        <v>88.279101421860062</v>
      </c>
      <c r="P48">
        <v>1.8346325926163634</v>
      </c>
      <c r="S48">
        <v>46.814</v>
      </c>
      <c r="T48">
        <v>43.100999999999999</v>
      </c>
      <c r="U48">
        <v>33.280457450441801</v>
      </c>
      <c r="W48">
        <v>41.065152483480595</v>
      </c>
      <c r="X48">
        <v>2.3308963420887445</v>
      </c>
      <c r="AA48">
        <v>64.867999999999995</v>
      </c>
      <c r="AB48">
        <v>66.5004764520191</v>
      </c>
      <c r="AC48">
        <v>58.835068034561203</v>
      </c>
      <c r="AD48">
        <v>57.4369256612027</v>
      </c>
      <c r="AF48">
        <v>61.910117536945748</v>
      </c>
      <c r="AG48">
        <v>1.1113602648122096</v>
      </c>
      <c r="AJ48">
        <v>91.727000000000004</v>
      </c>
      <c r="AK48">
        <v>84.097496686469199</v>
      </c>
      <c r="AL48">
        <v>87.752014580876804</v>
      </c>
      <c r="AN48">
        <v>87.85883708911534</v>
      </c>
      <c r="AO48">
        <v>1.2719577425280797</v>
      </c>
      <c r="AR48">
        <v>99.581999999999994</v>
      </c>
      <c r="AS48">
        <v>104.49</v>
      </c>
      <c r="AT48">
        <v>103.47</v>
      </c>
      <c r="AV48">
        <v>102.51400000000001</v>
      </c>
      <c r="AW48">
        <v>0.86329909842031816</v>
      </c>
    </row>
    <row r="49" spans="1:49">
      <c r="A49">
        <v>46</v>
      </c>
      <c r="C49">
        <v>30.248000000000001</v>
      </c>
      <c r="D49">
        <v>20.509</v>
      </c>
      <c r="E49">
        <v>28.500767989569599</v>
      </c>
      <c r="G49">
        <v>26.419255996523201</v>
      </c>
      <c r="H49">
        <v>1.7308170640511864</v>
      </c>
      <c r="K49">
        <v>92.962999999999994</v>
      </c>
      <c r="L49">
        <v>79.342360727913601</v>
      </c>
      <c r="M49">
        <v>86.893074617194799</v>
      </c>
      <c r="O49">
        <v>86.39947844836945</v>
      </c>
      <c r="P49">
        <v>2.2745739876704829</v>
      </c>
      <c r="S49">
        <v>44.554000000000002</v>
      </c>
      <c r="T49">
        <v>41.213000000000001</v>
      </c>
      <c r="U49">
        <v>31.5575461350833</v>
      </c>
      <c r="W49">
        <v>39.108182045027768</v>
      </c>
      <c r="X49">
        <v>2.2496826253547431</v>
      </c>
      <c r="AA49">
        <v>67.819000000000003</v>
      </c>
      <c r="AB49">
        <v>65.519542993465606</v>
      </c>
      <c r="AC49">
        <v>59.840105110040902</v>
      </c>
      <c r="AD49">
        <v>59.011977478451101</v>
      </c>
      <c r="AF49">
        <v>63.047656395489398</v>
      </c>
      <c r="AG49">
        <v>1.0748161927721287</v>
      </c>
      <c r="AJ49">
        <v>94.164000000000001</v>
      </c>
      <c r="AK49">
        <v>86.399451178751093</v>
      </c>
      <c r="AL49">
        <v>94.531785639535002</v>
      </c>
      <c r="AN49">
        <v>91.698412272762042</v>
      </c>
      <c r="AO49">
        <v>1.5309059799871321</v>
      </c>
      <c r="AR49">
        <v>104.01</v>
      </c>
      <c r="AS49">
        <v>101.25</v>
      </c>
      <c r="AT49">
        <v>102.25</v>
      </c>
      <c r="AV49">
        <v>102.50333333333333</v>
      </c>
      <c r="AW49">
        <v>0.46577692960058575</v>
      </c>
    </row>
    <row r="50" spans="1:49">
      <c r="A50">
        <v>47</v>
      </c>
      <c r="C50">
        <v>28.626999999999999</v>
      </c>
      <c r="D50">
        <v>22.045000000000002</v>
      </c>
      <c r="E50">
        <v>29.444582162612999</v>
      </c>
      <c r="G50">
        <v>26.705527387537668</v>
      </c>
      <c r="H50">
        <v>1.3522613486570931</v>
      </c>
      <c r="K50">
        <v>90.409000000000006</v>
      </c>
      <c r="L50">
        <v>79.752670067111097</v>
      </c>
      <c r="M50">
        <v>86.677661696397493</v>
      </c>
      <c r="O50">
        <v>85.613110587836204</v>
      </c>
      <c r="P50">
        <v>1.8024456751468527</v>
      </c>
      <c r="S50">
        <v>49.853999999999999</v>
      </c>
      <c r="T50">
        <v>42.607999999999997</v>
      </c>
      <c r="U50">
        <v>32.626939365305901</v>
      </c>
      <c r="W50">
        <v>41.696313121768632</v>
      </c>
      <c r="X50">
        <v>2.8832135668924046</v>
      </c>
      <c r="AA50">
        <v>68.325000000000003</v>
      </c>
      <c r="AB50">
        <v>65.421449647610302</v>
      </c>
      <c r="AC50">
        <v>62.008869325549803</v>
      </c>
      <c r="AD50">
        <v>53.400855379503703</v>
      </c>
      <c r="AF50">
        <v>62.289043588165946</v>
      </c>
      <c r="AG50">
        <v>1.6158274762024629</v>
      </c>
      <c r="AJ50">
        <v>93.856999999999999</v>
      </c>
      <c r="AK50">
        <v>79.2486989261308</v>
      </c>
      <c r="AL50">
        <v>92.594708194204102</v>
      </c>
      <c r="AN50">
        <v>88.566802373444958</v>
      </c>
      <c r="AO50">
        <v>2.6981193870686422</v>
      </c>
      <c r="AR50">
        <v>107.49</v>
      </c>
      <c r="AS50">
        <v>103.76</v>
      </c>
      <c r="AT50">
        <v>101.29</v>
      </c>
      <c r="AV50">
        <v>104.18</v>
      </c>
      <c r="AW50">
        <v>1.0404219229609561</v>
      </c>
    </row>
    <row r="51" spans="1:49">
      <c r="A51">
        <v>48</v>
      </c>
      <c r="C51">
        <v>23.425000000000001</v>
      </c>
      <c r="D51">
        <v>20.635000000000002</v>
      </c>
      <c r="E51">
        <v>27.4940328716566</v>
      </c>
      <c r="G51">
        <v>23.851344290552202</v>
      </c>
      <c r="H51">
        <v>1.1497782430722725</v>
      </c>
      <c r="K51">
        <v>92.744</v>
      </c>
      <c r="L51">
        <v>82.038679242640598</v>
      </c>
      <c r="M51">
        <v>77.576465792714103</v>
      </c>
      <c r="O51">
        <v>84.119715011784891</v>
      </c>
      <c r="P51">
        <v>2.5983233030946122</v>
      </c>
      <c r="S51">
        <v>48.045999999999999</v>
      </c>
      <c r="T51">
        <v>42.758000000000003</v>
      </c>
      <c r="U51">
        <v>29.240527469601201</v>
      </c>
      <c r="W51">
        <v>40.014842489867071</v>
      </c>
      <c r="X51">
        <v>3.2327342076697732</v>
      </c>
      <c r="AA51">
        <v>63.366999999999997</v>
      </c>
      <c r="AB51">
        <v>66.451429779091399</v>
      </c>
      <c r="AC51">
        <v>57.935824335447698</v>
      </c>
      <c r="AD51">
        <v>59.061197847740097</v>
      </c>
      <c r="AF51">
        <v>61.703862990569796</v>
      </c>
      <c r="AG51">
        <v>0.98411560854606095</v>
      </c>
      <c r="AJ51">
        <v>91.49</v>
      </c>
      <c r="AK51">
        <v>87.1341175060751</v>
      </c>
      <c r="AL51">
        <v>91.331396816814404</v>
      </c>
      <c r="AN51">
        <v>89.985171440963157</v>
      </c>
      <c r="AO51">
        <v>0.82345276779881049</v>
      </c>
      <c r="AR51">
        <v>106.24</v>
      </c>
      <c r="AS51">
        <v>104.22</v>
      </c>
      <c r="AT51">
        <v>104.05</v>
      </c>
      <c r="AV51">
        <v>104.83666666666666</v>
      </c>
      <c r="AW51">
        <v>0.40609705098019905</v>
      </c>
    </row>
    <row r="52" spans="1:49">
      <c r="A52">
        <v>49</v>
      </c>
      <c r="C52">
        <v>26.402999999999999</v>
      </c>
      <c r="D52">
        <v>21.062999999999999</v>
      </c>
      <c r="E52">
        <v>30.4198568080912</v>
      </c>
      <c r="G52">
        <v>25.961952269363731</v>
      </c>
      <c r="H52">
        <v>1.5646648436754529</v>
      </c>
      <c r="K52">
        <v>94.679000000000002</v>
      </c>
      <c r="L52">
        <v>80.807751225047795</v>
      </c>
      <c r="M52">
        <v>86.031422934005803</v>
      </c>
      <c r="O52">
        <v>87.172724719684538</v>
      </c>
      <c r="P52">
        <v>2.3352328689173678</v>
      </c>
      <c r="S52">
        <v>41.597000000000001</v>
      </c>
      <c r="T52">
        <v>42.393000000000001</v>
      </c>
      <c r="U52">
        <v>30.666385109897899</v>
      </c>
      <c r="W52">
        <v>38.218795036632635</v>
      </c>
      <c r="X52">
        <v>2.1842256643712141</v>
      </c>
      <c r="AA52">
        <v>61.295999999999999</v>
      </c>
      <c r="AB52">
        <v>62.772929309515902</v>
      </c>
      <c r="AC52">
        <v>61.585695820084602</v>
      </c>
      <c r="AD52">
        <v>53.893059072393903</v>
      </c>
      <c r="AF52">
        <v>59.8869210504986</v>
      </c>
      <c r="AG52">
        <v>1.0116690446916914</v>
      </c>
      <c r="AJ52">
        <v>88.745000000000005</v>
      </c>
      <c r="AK52">
        <v>79.493587701905398</v>
      </c>
      <c r="AL52">
        <v>86.994027754442897</v>
      </c>
      <c r="AN52">
        <v>85.077538485449438</v>
      </c>
      <c r="AO52">
        <v>1.6381512518676304</v>
      </c>
      <c r="AR52">
        <v>107.45</v>
      </c>
      <c r="AS52">
        <v>108.51</v>
      </c>
      <c r="AT52">
        <v>102.7</v>
      </c>
      <c r="AV52">
        <v>106.22000000000001</v>
      </c>
      <c r="AW52">
        <v>1.0313798739768221</v>
      </c>
    </row>
    <row r="53" spans="1:49">
      <c r="A53">
        <v>50</v>
      </c>
      <c r="C53">
        <v>26.29</v>
      </c>
      <c r="D53">
        <v>20.283000000000001</v>
      </c>
      <c r="E53">
        <v>27.619874761395799</v>
      </c>
      <c r="G53">
        <v>24.730958253798601</v>
      </c>
      <c r="H53">
        <v>1.3030046981624512</v>
      </c>
      <c r="K53">
        <v>94.751999999999995</v>
      </c>
      <c r="L53">
        <v>78.7562045290599</v>
      </c>
      <c r="M53">
        <v>84.846651869620999</v>
      </c>
      <c r="O53">
        <v>86.118285466226965</v>
      </c>
      <c r="P53">
        <v>2.691120319991692</v>
      </c>
      <c r="S53">
        <v>44.883000000000003</v>
      </c>
      <c r="T53">
        <v>40.783999999999999</v>
      </c>
      <c r="U53">
        <v>32.923993040367698</v>
      </c>
      <c r="W53">
        <v>39.5303310134559</v>
      </c>
      <c r="X53">
        <v>2.0257570960836921</v>
      </c>
      <c r="AA53">
        <v>65.19</v>
      </c>
      <c r="AB53">
        <v>65.078122937116504</v>
      </c>
      <c r="AC53">
        <v>54.444642915360198</v>
      </c>
      <c r="AD53">
        <v>57.879908984803798</v>
      </c>
      <c r="AF53">
        <v>60.648168709320124</v>
      </c>
      <c r="AG53">
        <v>1.3416386134133012</v>
      </c>
      <c r="AJ53">
        <v>89.763000000000005</v>
      </c>
      <c r="AK53">
        <v>82.481230766356404</v>
      </c>
      <c r="AL53">
        <v>85.604385239314198</v>
      </c>
      <c r="AN53">
        <v>85.949538668556855</v>
      </c>
      <c r="AO53">
        <v>1.2177113761432465</v>
      </c>
      <c r="AR53">
        <v>103.59</v>
      </c>
      <c r="AS53">
        <v>103.73</v>
      </c>
      <c r="AT53">
        <v>106.62</v>
      </c>
      <c r="AV53">
        <v>104.64666666666666</v>
      </c>
      <c r="AW53">
        <v>0.5701299397051065</v>
      </c>
    </row>
    <row r="54" spans="1:49">
      <c r="A54">
        <v>51</v>
      </c>
      <c r="C54">
        <v>25.158999999999999</v>
      </c>
      <c r="D54">
        <v>19.954999999999998</v>
      </c>
      <c r="E54">
        <v>27.9030190133088</v>
      </c>
      <c r="G54">
        <v>24.3390063377696</v>
      </c>
      <c r="H54">
        <v>1.345653239283733</v>
      </c>
      <c r="K54">
        <v>92.816999999999993</v>
      </c>
      <c r="L54">
        <v>77.701123371123202</v>
      </c>
      <c r="M54">
        <v>80.161420842281004</v>
      </c>
      <c r="O54">
        <v>83.559848071134738</v>
      </c>
      <c r="P54">
        <v>2.7035863483573226</v>
      </c>
      <c r="S54">
        <v>41.843000000000004</v>
      </c>
      <c r="T54">
        <v>39.774999999999999</v>
      </c>
      <c r="U54">
        <v>30.488152904860801</v>
      </c>
      <c r="W54">
        <v>37.368717634953597</v>
      </c>
      <c r="X54">
        <v>2.0159305613523117</v>
      </c>
      <c r="AA54">
        <v>61.194000000000003</v>
      </c>
      <c r="AB54">
        <v>62.699359300124399</v>
      </c>
      <c r="AC54">
        <v>55.925750184488301</v>
      </c>
      <c r="AD54">
        <v>48.774140666336599</v>
      </c>
      <c r="AF54">
        <v>57.148312537737326</v>
      </c>
      <c r="AG54">
        <v>1.5732339333880758</v>
      </c>
      <c r="AJ54">
        <v>91.561000000000007</v>
      </c>
      <c r="AK54">
        <v>82.383275256046502</v>
      </c>
      <c r="AL54">
        <v>89.141657096005503</v>
      </c>
      <c r="AN54">
        <v>87.695310784017352</v>
      </c>
      <c r="AO54">
        <v>1.5855807246556362</v>
      </c>
      <c r="AR54">
        <v>104.92</v>
      </c>
      <c r="AS54">
        <v>105.27</v>
      </c>
      <c r="AT54">
        <v>105.29</v>
      </c>
      <c r="AV54">
        <v>105.16000000000001</v>
      </c>
      <c r="AW54">
        <v>6.9362173488949339E-2</v>
      </c>
    </row>
    <row r="55" spans="1:49">
      <c r="A55">
        <v>52</v>
      </c>
      <c r="C55">
        <v>25.234000000000002</v>
      </c>
      <c r="D55">
        <v>21.943999999999999</v>
      </c>
      <c r="E55">
        <v>27.682795706265299</v>
      </c>
      <c r="G55">
        <v>24.953598568755098</v>
      </c>
      <c r="H55">
        <v>0.9598849908855055</v>
      </c>
      <c r="K55">
        <v>92.927000000000007</v>
      </c>
      <c r="L55">
        <v>82.390372961952806</v>
      </c>
      <c r="M55">
        <v>85.062064790418205</v>
      </c>
      <c r="O55">
        <v>86.793145917457011</v>
      </c>
      <c r="P55">
        <v>1.8258212379340513</v>
      </c>
      <c r="S55">
        <v>46.731999999999999</v>
      </c>
      <c r="T55">
        <v>41.405999999999999</v>
      </c>
      <c r="U55">
        <v>31.2010817250091</v>
      </c>
      <c r="W55">
        <v>39.77969390833637</v>
      </c>
      <c r="X55">
        <v>2.6307161940756694</v>
      </c>
      <c r="AA55">
        <v>61.472000000000001</v>
      </c>
      <c r="AB55">
        <v>63.189826029401097</v>
      </c>
      <c r="AC55">
        <v>61.003832250069998</v>
      </c>
      <c r="AD55">
        <v>53.400855379503703</v>
      </c>
      <c r="AF55">
        <v>59.7666284147437</v>
      </c>
      <c r="AG55">
        <v>1.0866645624257212</v>
      </c>
      <c r="AJ55">
        <v>89.123999999999995</v>
      </c>
      <c r="AK55">
        <v>79.493587701905398</v>
      </c>
      <c r="AL55">
        <v>84.509515378909796</v>
      </c>
      <c r="AN55">
        <v>84.375701026938387</v>
      </c>
      <c r="AO55">
        <v>1.6055334858758548</v>
      </c>
      <c r="AR55">
        <v>99.921999999999997</v>
      </c>
      <c r="AS55">
        <v>103.21</v>
      </c>
      <c r="AT55">
        <v>100.13</v>
      </c>
      <c r="AV55">
        <v>101.08733333333333</v>
      </c>
      <c r="AW55">
        <v>0.6137409273675053</v>
      </c>
    </row>
    <row r="56" spans="1:49">
      <c r="A56">
        <v>53</v>
      </c>
      <c r="C56">
        <v>26.591999999999999</v>
      </c>
      <c r="D56">
        <v>21.818000000000001</v>
      </c>
      <c r="E56">
        <v>26.927744367830599</v>
      </c>
      <c r="G56">
        <v>25.112581455943531</v>
      </c>
      <c r="H56">
        <v>0.95270849555463244</v>
      </c>
      <c r="K56">
        <v>86.028999999999996</v>
      </c>
      <c r="L56">
        <v>84.3833040380554</v>
      </c>
      <c r="M56">
        <v>89.047203825167202</v>
      </c>
      <c r="O56">
        <v>86.486502621074195</v>
      </c>
      <c r="P56">
        <v>0.78845642395426319</v>
      </c>
      <c r="S56">
        <v>44.923999999999999</v>
      </c>
      <c r="T56">
        <v>40.332999999999998</v>
      </c>
      <c r="U56">
        <v>32.508117895281103</v>
      </c>
      <c r="W56">
        <v>39.255039298427036</v>
      </c>
      <c r="X56">
        <v>2.0925803201144135</v>
      </c>
      <c r="AA56">
        <v>64.936000000000007</v>
      </c>
      <c r="AB56">
        <v>62.282462580239098</v>
      </c>
      <c r="AC56">
        <v>56.401820378136598</v>
      </c>
      <c r="AD56">
        <v>55.812653474665296</v>
      </c>
      <c r="AF56">
        <v>59.858234108260248</v>
      </c>
      <c r="AG56">
        <v>1.1177927345179577</v>
      </c>
      <c r="AJ56">
        <v>96.578000000000003</v>
      </c>
      <c r="AK56">
        <v>79.150743415820898</v>
      </c>
      <c r="AL56">
        <v>88.299449511079004</v>
      </c>
      <c r="AN56">
        <v>88.009397642299973</v>
      </c>
      <c r="AO56">
        <v>2.905749388475662</v>
      </c>
      <c r="AR56">
        <v>103.86</v>
      </c>
      <c r="AS56">
        <v>102.06</v>
      </c>
      <c r="AT56">
        <v>100.3</v>
      </c>
      <c r="AV56">
        <v>102.07333333333334</v>
      </c>
      <c r="AW56">
        <v>0.59334581759650062</v>
      </c>
    </row>
    <row r="57" spans="1:49">
      <c r="A57">
        <v>54</v>
      </c>
      <c r="C57">
        <v>24.140999999999998</v>
      </c>
      <c r="D57">
        <v>20.030999999999999</v>
      </c>
      <c r="E57">
        <v>26.518758226178502</v>
      </c>
      <c r="G57">
        <v>23.563586075392834</v>
      </c>
      <c r="H57">
        <v>1.0940651428190182</v>
      </c>
      <c r="K57">
        <v>90.846999999999994</v>
      </c>
      <c r="L57">
        <v>85.907310155074995</v>
      </c>
      <c r="M57">
        <v>83.500321114638197</v>
      </c>
      <c r="O57">
        <v>86.751543756571053</v>
      </c>
      <c r="P57">
        <v>1.248464409743981</v>
      </c>
      <c r="S57">
        <v>44.143999999999998</v>
      </c>
      <c r="T57">
        <v>38.81</v>
      </c>
      <c r="U57">
        <v>32.270474955231698</v>
      </c>
      <c r="W57">
        <v>38.408158318410564</v>
      </c>
      <c r="X57">
        <v>1.9823178576824947</v>
      </c>
      <c r="AA57">
        <v>62.164000000000001</v>
      </c>
      <c r="AB57">
        <v>64.440516189056794</v>
      </c>
      <c r="AC57">
        <v>56.401820378136598</v>
      </c>
      <c r="AD57">
        <v>54.877466458174098</v>
      </c>
      <c r="AF57">
        <v>59.470950756341871</v>
      </c>
      <c r="AG57">
        <v>1.1408033910248205</v>
      </c>
      <c r="AJ57">
        <v>93.265000000000001</v>
      </c>
      <c r="AK57">
        <v>82.040430969962003</v>
      </c>
      <c r="AL57">
        <v>89.731202405453999</v>
      </c>
      <c r="AN57">
        <v>88.345544458471991</v>
      </c>
      <c r="AO57">
        <v>1.9130479879282756</v>
      </c>
      <c r="AR57">
        <v>105.48</v>
      </c>
      <c r="AS57">
        <v>103.96</v>
      </c>
      <c r="AT57">
        <v>106.26</v>
      </c>
      <c r="AV57">
        <v>105.23333333333333</v>
      </c>
      <c r="AW57">
        <v>0.38989077292854263</v>
      </c>
    </row>
    <row r="58" spans="1:49">
      <c r="A58">
        <v>55</v>
      </c>
      <c r="C58">
        <v>21.992000000000001</v>
      </c>
      <c r="D58">
        <v>20.760999999999999</v>
      </c>
      <c r="E58">
        <v>26.9592048402654</v>
      </c>
      <c r="G58">
        <v>23.237401613421799</v>
      </c>
      <c r="H58">
        <v>1.0938060306668049</v>
      </c>
      <c r="K58">
        <v>90.736999999999995</v>
      </c>
      <c r="L58">
        <v>77.994201470549996</v>
      </c>
      <c r="M58">
        <v>81.8308709784596</v>
      </c>
      <c r="O58">
        <v>83.520690816336526</v>
      </c>
      <c r="P58">
        <v>2.1791014178606352</v>
      </c>
      <c r="S58">
        <v>44.103000000000002</v>
      </c>
      <c r="T58">
        <v>37.179000000000002</v>
      </c>
      <c r="U58">
        <v>35.122190235825101</v>
      </c>
      <c r="W58">
        <v>38.801396745275035</v>
      </c>
      <c r="X58">
        <v>1.5683630675319506</v>
      </c>
      <c r="AA58">
        <v>61.287999999999997</v>
      </c>
      <c r="AB58">
        <v>63.631246085750199</v>
      </c>
      <c r="AC58">
        <v>56.401820378136598</v>
      </c>
      <c r="AD58">
        <v>50.890616545764097</v>
      </c>
      <c r="AF58">
        <v>58.052920752412717</v>
      </c>
      <c r="AG58">
        <v>1.4113246234864185</v>
      </c>
      <c r="AJ58">
        <v>89.29</v>
      </c>
      <c r="AK58">
        <v>82.481230766356404</v>
      </c>
      <c r="AL58">
        <v>91.920942126262901</v>
      </c>
      <c r="AN58">
        <v>87.897390964206423</v>
      </c>
      <c r="AO58">
        <v>1.6238348843441688</v>
      </c>
      <c r="AR58">
        <v>101.62</v>
      </c>
      <c r="AS58">
        <v>105.02</v>
      </c>
      <c r="AT58">
        <v>105.25</v>
      </c>
      <c r="AV58">
        <v>103.96333333333332</v>
      </c>
      <c r="AW58">
        <v>0.67754731965403625</v>
      </c>
    </row>
    <row r="59" spans="1:49">
      <c r="A59">
        <v>56</v>
      </c>
      <c r="C59">
        <v>22.709</v>
      </c>
      <c r="D59">
        <v>18.571000000000002</v>
      </c>
      <c r="E59">
        <v>25.354720746091601</v>
      </c>
      <c r="G59">
        <v>22.211573582030535</v>
      </c>
      <c r="H59">
        <v>1.1397022794089122</v>
      </c>
      <c r="K59">
        <v>91.613</v>
      </c>
      <c r="L59">
        <v>77.994201470549996</v>
      </c>
      <c r="M59">
        <v>85.762156783009303</v>
      </c>
      <c r="O59">
        <v>85.123119417853104</v>
      </c>
      <c r="P59">
        <v>2.2772838331853618</v>
      </c>
      <c r="S59">
        <v>43.61</v>
      </c>
      <c r="T59">
        <v>38.359000000000002</v>
      </c>
      <c r="U59">
        <v>33.874564800565501</v>
      </c>
      <c r="W59">
        <v>38.614521600188503</v>
      </c>
      <c r="X59">
        <v>1.6242483080804091</v>
      </c>
      <c r="AA59">
        <v>63.561</v>
      </c>
      <c r="AB59">
        <v>62.993639337690396</v>
      </c>
      <c r="AC59">
        <v>53.386709151697403</v>
      </c>
      <c r="AD59">
        <v>53.893059072393903</v>
      </c>
      <c r="AF59">
        <v>58.458601890445422</v>
      </c>
      <c r="AG59">
        <v>1.3932075423664678</v>
      </c>
      <c r="AJ59">
        <v>91.254000000000005</v>
      </c>
      <c r="AK59">
        <v>83.313852603990298</v>
      </c>
      <c r="AL59">
        <v>86.530813582733401</v>
      </c>
      <c r="AN59">
        <v>87.032888728907892</v>
      </c>
      <c r="AO59">
        <v>1.3312711034068381</v>
      </c>
      <c r="AR59">
        <v>102.72</v>
      </c>
      <c r="AS59">
        <v>100.38</v>
      </c>
      <c r="AT59">
        <v>106.37</v>
      </c>
      <c r="AV59">
        <v>103.15666666666668</v>
      </c>
      <c r="AW59">
        <v>1.0062600356067324</v>
      </c>
    </row>
    <row r="60" spans="1:49">
      <c r="A60">
        <v>57</v>
      </c>
      <c r="C60">
        <v>24.065999999999999</v>
      </c>
      <c r="D60">
        <v>18.873000000000001</v>
      </c>
      <c r="E60">
        <v>24.725511297396</v>
      </c>
      <c r="G60">
        <v>22.554837099132001</v>
      </c>
      <c r="H60">
        <v>1.0685234935417856</v>
      </c>
      <c r="K60">
        <v>88.108999999999995</v>
      </c>
      <c r="L60">
        <v>78.873435768830603</v>
      </c>
      <c r="M60">
        <v>83.446467884438903</v>
      </c>
      <c r="O60">
        <v>83.4763012177565</v>
      </c>
      <c r="P60">
        <v>1.5392847974103103</v>
      </c>
      <c r="S60">
        <v>42.664999999999999</v>
      </c>
      <c r="T60">
        <v>37.372</v>
      </c>
      <c r="U60">
        <v>31.022849519972102</v>
      </c>
      <c r="W60">
        <v>37.019949839990701</v>
      </c>
      <c r="X60">
        <v>1.9430180257720238</v>
      </c>
      <c r="AA60">
        <v>64.481999999999999</v>
      </c>
      <c r="AB60">
        <v>62.429602599022203</v>
      </c>
      <c r="AC60">
        <v>53.8627793453457</v>
      </c>
      <c r="AD60">
        <v>48.4295980813136</v>
      </c>
      <c r="AF60">
        <v>57.300995006420379</v>
      </c>
      <c r="AG60">
        <v>1.8730126072473443</v>
      </c>
      <c r="AJ60">
        <v>88.082999999999998</v>
      </c>
      <c r="AK60">
        <v>82.873052807595897</v>
      </c>
      <c r="AL60">
        <v>91.078734541336402</v>
      </c>
      <c r="AN60">
        <v>87.344929116310766</v>
      </c>
      <c r="AO60">
        <v>1.384110811671482</v>
      </c>
      <c r="AR60">
        <v>101.74</v>
      </c>
      <c r="AS60">
        <v>99.897999999999996</v>
      </c>
      <c r="AT60">
        <v>101.93</v>
      </c>
      <c r="AV60">
        <v>101.18933333333332</v>
      </c>
      <c r="AW60">
        <v>0.37411842054701533</v>
      </c>
    </row>
    <row r="61" spans="1:49">
      <c r="A61">
        <v>58</v>
      </c>
      <c r="C61">
        <v>24.292000000000002</v>
      </c>
      <c r="D61">
        <v>19.652999999999999</v>
      </c>
      <c r="E61">
        <v>26.581679171047998</v>
      </c>
      <c r="G61">
        <v>23.508893057016</v>
      </c>
      <c r="H61">
        <v>1.1766992973256876</v>
      </c>
      <c r="K61">
        <v>88.584000000000003</v>
      </c>
      <c r="L61">
        <v>78.111432710320798</v>
      </c>
      <c r="M61">
        <v>84.254266337428604</v>
      </c>
      <c r="O61">
        <v>83.649899682583126</v>
      </c>
      <c r="P61">
        <v>1.7541256352867576</v>
      </c>
      <c r="S61">
        <v>40.610999999999997</v>
      </c>
      <c r="T61">
        <v>37.478999999999999</v>
      </c>
      <c r="U61">
        <v>32.270474955231698</v>
      </c>
      <c r="W61">
        <v>36.786824985077232</v>
      </c>
      <c r="X61">
        <v>1.4043748784923771</v>
      </c>
      <c r="AA61">
        <v>61.337000000000003</v>
      </c>
      <c r="AB61">
        <v>66.157149741525402</v>
      </c>
      <c r="AC61">
        <v>53.7569859689794</v>
      </c>
      <c r="AD61">
        <v>55.714212736087298</v>
      </c>
      <c r="AF61">
        <v>59.241337111648022</v>
      </c>
      <c r="AG61">
        <v>1.4048945770794845</v>
      </c>
      <c r="AJ61">
        <v>92.863</v>
      </c>
      <c r="AK61">
        <v>81.746564439032397</v>
      </c>
      <c r="AL61">
        <v>88.215228752586299</v>
      </c>
      <c r="AN61">
        <v>87.608264397206241</v>
      </c>
      <c r="AO61">
        <v>1.8610059762222011</v>
      </c>
      <c r="AR61">
        <v>95.912000000000006</v>
      </c>
      <c r="AS61">
        <v>101.25</v>
      </c>
      <c r="AT61">
        <v>102.17</v>
      </c>
      <c r="AV61">
        <v>99.777333333333331</v>
      </c>
      <c r="AW61">
        <v>1.1263116468926013</v>
      </c>
    </row>
    <row r="62" spans="1:49">
      <c r="A62">
        <v>59</v>
      </c>
      <c r="C62">
        <v>25.536000000000001</v>
      </c>
      <c r="D62">
        <v>19.074000000000002</v>
      </c>
      <c r="E62">
        <v>26.9592048402654</v>
      </c>
      <c r="G62">
        <v>23.856401613421799</v>
      </c>
      <c r="H62">
        <v>1.4007895352416746</v>
      </c>
      <c r="K62">
        <v>89.971000000000004</v>
      </c>
      <c r="L62">
        <v>78.404510809747606</v>
      </c>
      <c r="M62">
        <v>84.577385718624399</v>
      </c>
      <c r="O62">
        <v>84.317632176123993</v>
      </c>
      <c r="P62">
        <v>1.9292059959759931</v>
      </c>
      <c r="S62">
        <v>41.761000000000003</v>
      </c>
      <c r="T62">
        <v>38.616</v>
      </c>
      <c r="U62">
        <v>29.8940455547372</v>
      </c>
      <c r="W62">
        <v>36.757015184912404</v>
      </c>
      <c r="X62">
        <v>2.0493364877044096</v>
      </c>
      <c r="AA62">
        <v>57.415999999999997</v>
      </c>
      <c r="AB62">
        <v>60.737492383017397</v>
      </c>
      <c r="AC62">
        <v>55.767060119938797</v>
      </c>
      <c r="AD62">
        <v>51.628922085099298</v>
      </c>
      <c r="AF62">
        <v>56.387368647013872</v>
      </c>
      <c r="AG62">
        <v>0.94658657961829284</v>
      </c>
      <c r="AJ62">
        <v>91.016999999999996</v>
      </c>
      <c r="AK62">
        <v>82.579186276666306</v>
      </c>
      <c r="AL62">
        <v>88.088897614847397</v>
      </c>
      <c r="AN62">
        <v>87.228361297171219</v>
      </c>
      <c r="AO62">
        <v>1.4280743511981175</v>
      </c>
      <c r="AR62">
        <v>102.91</v>
      </c>
      <c r="AS62">
        <v>103.21</v>
      </c>
      <c r="AT62">
        <v>102.85</v>
      </c>
      <c r="AV62">
        <v>102.99000000000001</v>
      </c>
      <c r="AW62">
        <v>6.4291005073286098E-2</v>
      </c>
    </row>
    <row r="63" spans="1:49">
      <c r="A63">
        <v>60</v>
      </c>
      <c r="C63">
        <v>25.536000000000001</v>
      </c>
      <c r="D63">
        <v>19.527000000000001</v>
      </c>
      <c r="E63">
        <v>25.228878856352502</v>
      </c>
      <c r="G63">
        <v>23.430626285450831</v>
      </c>
      <c r="H63">
        <v>1.1280417881131741</v>
      </c>
      <c r="K63">
        <v>80.372</v>
      </c>
      <c r="L63">
        <v>84.3833040380554</v>
      </c>
      <c r="M63">
        <v>79.999861151683106</v>
      </c>
      <c r="O63">
        <v>81.585055063246159</v>
      </c>
      <c r="P63">
        <v>0.81016252308974945</v>
      </c>
      <c r="S63">
        <v>39.871000000000002</v>
      </c>
      <c r="T63">
        <v>40.783999999999999</v>
      </c>
      <c r="U63">
        <v>28.7058308544899</v>
      </c>
      <c r="W63">
        <v>36.453610284829971</v>
      </c>
      <c r="X63">
        <v>2.2417616293615699</v>
      </c>
      <c r="AA63">
        <v>59.152999999999999</v>
      </c>
      <c r="AB63">
        <v>64.195282824418399</v>
      </c>
      <c r="AC63">
        <v>56.666303819052303</v>
      </c>
      <c r="AD63">
        <v>54.828246088885102</v>
      </c>
      <c r="AF63">
        <v>58.710708183088947</v>
      </c>
      <c r="AG63">
        <v>1.0158051216096433</v>
      </c>
      <c r="AJ63">
        <v>92.39</v>
      </c>
      <c r="AK63">
        <v>80.913942601398503</v>
      </c>
      <c r="AL63">
        <v>83.919970069461201</v>
      </c>
      <c r="AN63">
        <v>85.741304223619906</v>
      </c>
      <c r="AO63">
        <v>1.9836251026236391</v>
      </c>
      <c r="AR63">
        <v>101.25</v>
      </c>
      <c r="AS63">
        <v>105.14</v>
      </c>
      <c r="AT63">
        <v>101.07</v>
      </c>
      <c r="AV63">
        <v>102.48666666666666</v>
      </c>
      <c r="AW63">
        <v>0.766538636652767</v>
      </c>
    </row>
    <row r="64" spans="1:49">
      <c r="A64">
        <v>61</v>
      </c>
      <c r="C64">
        <v>25.422999999999998</v>
      </c>
      <c r="D64">
        <v>17.513000000000002</v>
      </c>
      <c r="E64">
        <v>25.7322464153089</v>
      </c>
      <c r="G64">
        <v>22.889415471769635</v>
      </c>
      <c r="H64">
        <v>1.5528930288034932</v>
      </c>
      <c r="K64">
        <v>90.263000000000005</v>
      </c>
      <c r="L64">
        <v>78.463126429632993</v>
      </c>
      <c r="M64">
        <v>81.346191906665794</v>
      </c>
      <c r="O64">
        <v>83.357439445432931</v>
      </c>
      <c r="P64">
        <v>2.0505579610819518</v>
      </c>
      <c r="S64">
        <v>40.816000000000003</v>
      </c>
      <c r="T64">
        <v>38.853000000000002</v>
      </c>
      <c r="U64">
        <v>26.923508804118999</v>
      </c>
      <c r="W64">
        <v>35.530836268039671</v>
      </c>
      <c r="X64">
        <v>2.50616809765586</v>
      </c>
      <c r="AA64">
        <v>59.917000000000002</v>
      </c>
      <c r="AB64">
        <v>61.301529121685697</v>
      </c>
      <c r="AC64">
        <v>54.021469409895097</v>
      </c>
      <c r="AD64">
        <v>55.566551628220303</v>
      </c>
      <c r="AF64">
        <v>57.701637539950276</v>
      </c>
      <c r="AG64">
        <v>0.86565581528289826</v>
      </c>
      <c r="AJ64">
        <v>92.745000000000005</v>
      </c>
      <c r="AK64">
        <v>76.9957221890038</v>
      </c>
      <c r="AL64">
        <v>92.973701607421006</v>
      </c>
      <c r="AN64">
        <v>87.571474598808265</v>
      </c>
      <c r="AO64">
        <v>3.0531946908374699</v>
      </c>
      <c r="AR64">
        <v>109.23</v>
      </c>
      <c r="AS64">
        <v>110.01</v>
      </c>
      <c r="AT64">
        <v>110.74</v>
      </c>
      <c r="AV64">
        <v>109.99333333333334</v>
      </c>
      <c r="AW64">
        <v>0.25171265216364969</v>
      </c>
    </row>
    <row r="65" spans="1:49">
      <c r="A65">
        <v>62</v>
      </c>
      <c r="C65">
        <v>21.350999999999999</v>
      </c>
      <c r="D65">
        <v>18.922999999999998</v>
      </c>
      <c r="E65">
        <v>25.921009249917599</v>
      </c>
      <c r="G65">
        <v>22.065003083305868</v>
      </c>
      <c r="H65">
        <v>1.1844071966698781</v>
      </c>
      <c r="K65">
        <v>88.474000000000004</v>
      </c>
      <c r="L65">
        <v>76.001270394447502</v>
      </c>
      <c r="M65">
        <v>84.846651869620999</v>
      </c>
      <c r="O65">
        <v>83.107307421356168</v>
      </c>
      <c r="P65">
        <v>2.1385674147165985</v>
      </c>
      <c r="S65">
        <v>38.884999999999998</v>
      </c>
      <c r="T65">
        <v>35.332999999999998</v>
      </c>
      <c r="U65">
        <v>31.973421280169902</v>
      </c>
      <c r="W65">
        <v>35.397140426723297</v>
      </c>
      <c r="X65">
        <v>1.1520785850827886</v>
      </c>
      <c r="AA65">
        <v>62.292000000000002</v>
      </c>
      <c r="AB65">
        <v>59.805605597391597</v>
      </c>
      <c r="AC65">
        <v>55.079403173557999</v>
      </c>
      <c r="AD65">
        <v>49.217123989937797</v>
      </c>
      <c r="AF65">
        <v>56.59853319022185</v>
      </c>
      <c r="AG65">
        <v>1.4397181113592612</v>
      </c>
      <c r="AJ65">
        <v>89.881</v>
      </c>
      <c r="AK65">
        <v>80.962920356553397</v>
      </c>
      <c r="AL65">
        <v>81.393347314681805</v>
      </c>
      <c r="AN65">
        <v>84.079089223745072</v>
      </c>
      <c r="AO65">
        <v>1.6764030055544605</v>
      </c>
      <c r="AR65">
        <v>106.5</v>
      </c>
      <c r="AS65">
        <v>105.07</v>
      </c>
      <c r="AT65">
        <v>101.97</v>
      </c>
      <c r="AV65">
        <v>104.51333333333332</v>
      </c>
      <c r="AW65">
        <v>0.77191200803469051</v>
      </c>
    </row>
    <row r="66" spans="1:49">
      <c r="A66">
        <v>63</v>
      </c>
      <c r="C66">
        <v>26.102</v>
      </c>
      <c r="D66">
        <v>20.283000000000001</v>
      </c>
      <c r="E66">
        <v>25.449102163395899</v>
      </c>
      <c r="G66">
        <v>23.944700721131966</v>
      </c>
      <c r="H66">
        <v>1.0626281896324745</v>
      </c>
      <c r="K66">
        <v>86.504000000000005</v>
      </c>
      <c r="L66">
        <v>74.418648657542505</v>
      </c>
      <c r="M66">
        <v>83.392614654239594</v>
      </c>
      <c r="O66">
        <v>81.438421103927368</v>
      </c>
      <c r="P66">
        <v>2.0917319668882919</v>
      </c>
      <c r="S66">
        <v>40.405000000000001</v>
      </c>
      <c r="T66">
        <v>36.384999999999998</v>
      </c>
      <c r="U66">
        <v>29.596991879675301</v>
      </c>
      <c r="W66">
        <v>35.462330626558433</v>
      </c>
      <c r="X66">
        <v>1.8209200654176814</v>
      </c>
      <c r="AA66">
        <v>59.453000000000003</v>
      </c>
      <c r="AB66">
        <v>63.116256020009601</v>
      </c>
      <c r="AC66">
        <v>49.366560849778402</v>
      </c>
      <c r="AD66">
        <v>49.2663443592268</v>
      </c>
      <c r="AF66">
        <v>55.300540307253698</v>
      </c>
      <c r="AG66">
        <v>1.7674838904465489</v>
      </c>
      <c r="AJ66">
        <v>88.343000000000004</v>
      </c>
      <c r="AK66">
        <v>79.297676681285694</v>
      </c>
      <c r="AL66">
        <v>87.288800409167195</v>
      </c>
      <c r="AN66">
        <v>84.976492363484297</v>
      </c>
      <c r="AO66">
        <v>1.6487215538314868</v>
      </c>
      <c r="AR66">
        <v>105.14</v>
      </c>
      <c r="AS66">
        <v>103.62</v>
      </c>
      <c r="AT66">
        <v>102.64</v>
      </c>
      <c r="AV66">
        <v>103.8</v>
      </c>
      <c r="AW66">
        <v>0.4198941665599929</v>
      </c>
    </row>
    <row r="67" spans="1:49">
      <c r="A67">
        <v>64</v>
      </c>
      <c r="C67">
        <v>26.29</v>
      </c>
      <c r="D67">
        <v>18.998999999999999</v>
      </c>
      <c r="E67">
        <v>27.053586257569702</v>
      </c>
      <c r="G67">
        <v>24.114195419189901</v>
      </c>
      <c r="H67">
        <v>1.4821037647570474</v>
      </c>
      <c r="K67">
        <v>91.722999999999999</v>
      </c>
      <c r="L67">
        <v>74.242801797886301</v>
      </c>
      <c r="M67">
        <v>80.915366065071296</v>
      </c>
      <c r="O67">
        <v>82.293722620985861</v>
      </c>
      <c r="P67">
        <v>2.9404125257203706</v>
      </c>
      <c r="S67">
        <v>41.063000000000002</v>
      </c>
      <c r="T67">
        <v>36.427999999999997</v>
      </c>
      <c r="U67">
        <v>28.289955709403401</v>
      </c>
      <c r="W67">
        <v>35.260318569801136</v>
      </c>
      <c r="X67">
        <v>2.1553621777173135</v>
      </c>
      <c r="AA67">
        <v>58.195</v>
      </c>
      <c r="AB67">
        <v>62.576742617805202</v>
      </c>
      <c r="AC67">
        <v>50.0542177961593</v>
      </c>
      <c r="AD67">
        <v>54.237601657416903</v>
      </c>
      <c r="AF67">
        <v>56.265890517845349</v>
      </c>
      <c r="AG67">
        <v>1.3404535249650844</v>
      </c>
      <c r="AJ67">
        <v>93.265000000000001</v>
      </c>
      <c r="AK67">
        <v>81.991453214807095</v>
      </c>
      <c r="AL67">
        <v>90.068085439424607</v>
      </c>
      <c r="AN67">
        <v>88.441512884743887</v>
      </c>
      <c r="AO67">
        <v>1.9367073428377155</v>
      </c>
      <c r="AR67">
        <v>104.61</v>
      </c>
      <c r="AS67">
        <v>101.51</v>
      </c>
      <c r="AT67">
        <v>102.4</v>
      </c>
      <c r="AV67">
        <v>102.83999999999999</v>
      </c>
      <c r="AW67">
        <v>0.53205054062351698</v>
      </c>
    </row>
    <row r="68" spans="1:49">
      <c r="A68">
        <v>65</v>
      </c>
      <c r="C68">
        <v>22.783999999999999</v>
      </c>
      <c r="D68">
        <v>17.387</v>
      </c>
      <c r="E68">
        <v>26.046851139656798</v>
      </c>
      <c r="G68">
        <v>22.072617046552267</v>
      </c>
      <c r="H68">
        <v>1.457844859910062</v>
      </c>
      <c r="K68">
        <v>89.715000000000003</v>
      </c>
      <c r="L68">
        <v>80.280210646079496</v>
      </c>
      <c r="M68">
        <v>83.284908193841005</v>
      </c>
      <c r="O68">
        <v>84.426706279973502</v>
      </c>
      <c r="P68">
        <v>1.6066386474159442</v>
      </c>
      <c r="S68">
        <v>41.843000000000004</v>
      </c>
      <c r="T68">
        <v>35.698</v>
      </c>
      <c r="U68">
        <v>25.913526308908899</v>
      </c>
      <c r="W68">
        <v>34.48484210296963</v>
      </c>
      <c r="X68">
        <v>2.6779106092693579</v>
      </c>
      <c r="AA68">
        <v>55.921999999999997</v>
      </c>
      <c r="AB68">
        <v>58.456822091880603</v>
      </c>
      <c r="AC68">
        <v>50.0542177961593</v>
      </c>
      <c r="AD68">
        <v>50.890616545764097</v>
      </c>
      <c r="AF68">
        <v>53.830914108450997</v>
      </c>
      <c r="AG68">
        <v>1.0070630738833806</v>
      </c>
      <c r="AJ68">
        <v>93.171000000000006</v>
      </c>
      <c r="AK68">
        <v>76.701855658074194</v>
      </c>
      <c r="AL68">
        <v>85.393833343082605</v>
      </c>
      <c r="AN68">
        <v>85.088896333718935</v>
      </c>
      <c r="AO68">
        <v>2.7462685547556358</v>
      </c>
      <c r="AR68">
        <v>104.76</v>
      </c>
      <c r="AS68">
        <v>108.35</v>
      </c>
      <c r="AT68">
        <v>100.95</v>
      </c>
      <c r="AV68">
        <v>104.68666666666667</v>
      </c>
      <c r="AW68">
        <v>1.2335150016352683</v>
      </c>
    </row>
    <row r="69" spans="1:49">
      <c r="A69">
        <v>66</v>
      </c>
      <c r="C69">
        <v>23.01</v>
      </c>
      <c r="D69">
        <v>18.821999999999999</v>
      </c>
      <c r="E69">
        <v>24.0333809038308</v>
      </c>
      <c r="G69">
        <v>21.955126967943599</v>
      </c>
      <c r="H69">
        <v>0.92039789502651903</v>
      </c>
      <c r="K69">
        <v>89.241</v>
      </c>
      <c r="L69">
        <v>79.342360727913601</v>
      </c>
      <c r="M69">
        <v>86.408395545401007</v>
      </c>
      <c r="O69">
        <v>84.997252091104869</v>
      </c>
      <c r="P69">
        <v>1.6993220624111289</v>
      </c>
      <c r="S69">
        <v>39.953000000000003</v>
      </c>
      <c r="T69">
        <v>36.9</v>
      </c>
      <c r="U69">
        <v>27.398794684217901</v>
      </c>
      <c r="W69">
        <v>34.75059822807264</v>
      </c>
      <c r="X69">
        <v>2.1824289160010086</v>
      </c>
      <c r="AA69">
        <v>57.673999999999999</v>
      </c>
      <c r="AB69">
        <v>59.5113255598256</v>
      </c>
      <c r="AC69">
        <v>52.646155517133401</v>
      </c>
      <c r="AD69">
        <v>49.167903620648701</v>
      </c>
      <c r="AF69">
        <v>54.749846174401924</v>
      </c>
      <c r="AG69">
        <v>1.1797418378298423</v>
      </c>
      <c r="AJ69">
        <v>90.638999999999996</v>
      </c>
      <c r="AK69">
        <v>79.542565457060405</v>
      </c>
      <c r="AL69">
        <v>83.246204001519999</v>
      </c>
      <c r="AN69">
        <v>84.475923152860133</v>
      </c>
      <c r="AO69">
        <v>1.8831673019680688</v>
      </c>
      <c r="AR69">
        <v>100.38</v>
      </c>
      <c r="AS69">
        <v>107.23</v>
      </c>
      <c r="AT69">
        <v>102.77</v>
      </c>
      <c r="AV69">
        <v>103.46</v>
      </c>
      <c r="AW69">
        <v>1.1589123253196425</v>
      </c>
    </row>
    <row r="70" spans="1:49">
      <c r="A70">
        <v>67</v>
      </c>
      <c r="C70">
        <v>24.82</v>
      </c>
      <c r="D70">
        <v>18.218</v>
      </c>
      <c r="E70">
        <v>24.347985628178598</v>
      </c>
      <c r="G70">
        <v>22.461995209392864</v>
      </c>
      <c r="H70">
        <v>1.2276590593851522</v>
      </c>
      <c r="K70">
        <v>88.912000000000006</v>
      </c>
      <c r="L70">
        <v>80.690519985277106</v>
      </c>
      <c r="M70">
        <v>78.491970706102407</v>
      </c>
      <c r="O70">
        <v>82.698163563793173</v>
      </c>
      <c r="P70">
        <v>1.8308233477254199</v>
      </c>
      <c r="S70">
        <v>37.981000000000002</v>
      </c>
      <c r="T70">
        <v>34.432000000000002</v>
      </c>
      <c r="U70">
        <v>29.715813349700099</v>
      </c>
      <c r="W70">
        <v>34.04293778323337</v>
      </c>
      <c r="X70">
        <v>1.3821020483090425</v>
      </c>
      <c r="AA70">
        <v>58.494</v>
      </c>
      <c r="AB70">
        <v>58.898242148229599</v>
      </c>
      <c r="AC70">
        <v>47.303590010635801</v>
      </c>
      <c r="AD70">
        <v>48.872581404914698</v>
      </c>
      <c r="AF70">
        <v>53.392103390945024</v>
      </c>
      <c r="AG70">
        <v>1.5400418500020674</v>
      </c>
      <c r="AJ70">
        <v>87.515000000000001</v>
      </c>
      <c r="AK70">
        <v>79.052787905510996</v>
      </c>
      <c r="AL70">
        <v>84.383184241170795</v>
      </c>
      <c r="AN70">
        <v>83.650324048893935</v>
      </c>
      <c r="AO70">
        <v>1.4261475468741756</v>
      </c>
      <c r="AR70">
        <v>109.8</v>
      </c>
      <c r="AS70">
        <v>104.22</v>
      </c>
      <c r="AT70">
        <v>106.62</v>
      </c>
      <c r="AV70">
        <v>106.88</v>
      </c>
      <c r="AW70">
        <v>0.93302375818268024</v>
      </c>
    </row>
    <row r="71" spans="1:49">
      <c r="A71">
        <v>68</v>
      </c>
      <c r="C71">
        <v>23.236000000000001</v>
      </c>
      <c r="D71">
        <v>17.992000000000001</v>
      </c>
      <c r="E71">
        <v>27.997400430613101</v>
      </c>
      <c r="G71">
        <v>23.075133476871034</v>
      </c>
      <c r="H71">
        <v>1.6682132148874416</v>
      </c>
      <c r="K71">
        <v>87.343000000000004</v>
      </c>
      <c r="L71">
        <v>76.059886014332804</v>
      </c>
      <c r="M71">
        <v>83.985000186432003</v>
      </c>
      <c r="O71">
        <v>82.462628733588261</v>
      </c>
      <c r="P71">
        <v>1.9311877874543324</v>
      </c>
      <c r="S71">
        <v>35.762999999999998</v>
      </c>
      <c r="T71">
        <v>34.152999999999999</v>
      </c>
      <c r="U71">
        <v>29.062295264564099</v>
      </c>
      <c r="W71">
        <v>32.99276508818803</v>
      </c>
      <c r="X71">
        <v>1.1659268976423751</v>
      </c>
      <c r="AA71">
        <v>60.91</v>
      </c>
      <c r="AB71">
        <v>60.688445710089702</v>
      </c>
      <c r="AC71">
        <v>53.386709151697403</v>
      </c>
      <c r="AD71">
        <v>51.481260977232303</v>
      </c>
      <c r="AF71">
        <v>56.616603959754848</v>
      </c>
      <c r="AG71">
        <v>1.223188395286259</v>
      </c>
      <c r="AJ71">
        <v>91.064999999999998</v>
      </c>
      <c r="AK71">
        <v>77.338566475088399</v>
      </c>
      <c r="AL71">
        <v>85.056950309111997</v>
      </c>
      <c r="AN71">
        <v>84.486838928066788</v>
      </c>
      <c r="AO71">
        <v>2.2936510092124642</v>
      </c>
      <c r="AR71">
        <v>106.85</v>
      </c>
      <c r="AS71">
        <v>104.65</v>
      </c>
      <c r="AT71">
        <v>103.39</v>
      </c>
      <c r="AV71">
        <v>104.96333333333332</v>
      </c>
      <c r="AW71">
        <v>0.58371733392621161</v>
      </c>
    </row>
    <row r="72" spans="1:49">
      <c r="A72">
        <v>69</v>
      </c>
      <c r="C72">
        <v>21.088000000000001</v>
      </c>
      <c r="D72">
        <v>16.456</v>
      </c>
      <c r="E72">
        <v>25.291799801221998</v>
      </c>
      <c r="G72">
        <v>20.945266600407333</v>
      </c>
      <c r="H72">
        <v>1.4732096158214167</v>
      </c>
      <c r="K72">
        <v>83.328000000000003</v>
      </c>
      <c r="L72">
        <v>80.4560575057356</v>
      </c>
      <c r="M72">
        <v>82.530962971050599</v>
      </c>
      <c r="O72">
        <v>82.105006825595396</v>
      </c>
      <c r="P72">
        <v>0.49419883548793697</v>
      </c>
      <c r="S72">
        <v>41.514000000000003</v>
      </c>
      <c r="T72">
        <v>36.920999999999999</v>
      </c>
      <c r="U72">
        <v>28.468187914440499</v>
      </c>
      <c r="W72">
        <v>35.634395971480167</v>
      </c>
      <c r="X72">
        <v>2.2057957920891833</v>
      </c>
      <c r="AA72">
        <v>57.220999999999997</v>
      </c>
      <c r="AB72">
        <v>60.565829027770498</v>
      </c>
      <c r="AC72">
        <v>51.376635000737899</v>
      </c>
      <c r="AD72">
        <v>46.165461094019001</v>
      </c>
      <c r="AF72">
        <v>53.832231280631852</v>
      </c>
      <c r="AG72">
        <v>1.5918700365568523</v>
      </c>
      <c r="AJ72">
        <v>90.070999999999998</v>
      </c>
      <c r="AK72">
        <v>82.824075052440904</v>
      </c>
      <c r="AL72">
        <v>88.131007994093693</v>
      </c>
      <c r="AN72">
        <v>87.00869434884487</v>
      </c>
      <c r="AO72">
        <v>1.2505186140878768</v>
      </c>
      <c r="AR72">
        <v>106.47</v>
      </c>
      <c r="AS72">
        <v>100.54</v>
      </c>
      <c r="AT72">
        <v>105.06</v>
      </c>
      <c r="AV72">
        <v>104.02333333333333</v>
      </c>
      <c r="AW72">
        <v>1.0326467252934359</v>
      </c>
    </row>
    <row r="73" spans="1:49">
      <c r="A73">
        <v>70</v>
      </c>
      <c r="C73">
        <v>21.427</v>
      </c>
      <c r="D73">
        <v>18.016999999999999</v>
      </c>
      <c r="E73">
        <v>25.165957911482899</v>
      </c>
      <c r="G73">
        <v>21.536652637160966</v>
      </c>
      <c r="H73">
        <v>1.1919133814849461</v>
      </c>
      <c r="K73">
        <v>90.555000000000007</v>
      </c>
      <c r="L73">
        <v>74.360033037657104</v>
      </c>
      <c r="M73">
        <v>77.630319022913397</v>
      </c>
      <c r="O73">
        <v>80.848450686856836</v>
      </c>
      <c r="P73">
        <v>2.854558095450173</v>
      </c>
      <c r="S73">
        <v>39.789000000000001</v>
      </c>
      <c r="T73">
        <v>34.345999999999997</v>
      </c>
      <c r="U73">
        <v>26.8046873340943</v>
      </c>
      <c r="W73">
        <v>33.646562444698098</v>
      </c>
      <c r="X73">
        <v>2.1734510070859225</v>
      </c>
      <c r="AA73">
        <v>57.18</v>
      </c>
      <c r="AB73">
        <v>59.903698943246901</v>
      </c>
      <c r="AC73">
        <v>50.636081366173897</v>
      </c>
      <c r="AD73">
        <v>46.067020355441002</v>
      </c>
      <c r="AF73">
        <v>53.44670016621545</v>
      </c>
      <c r="AG73">
        <v>1.5678383008422496</v>
      </c>
      <c r="AJ73">
        <v>93.856999999999999</v>
      </c>
      <c r="AK73">
        <v>79.689498722525201</v>
      </c>
      <c r="AL73">
        <v>82.909320967549505</v>
      </c>
      <c r="AN73">
        <v>85.485273230024902</v>
      </c>
      <c r="AO73">
        <v>2.4755733489823815</v>
      </c>
      <c r="AR73">
        <v>102.38</v>
      </c>
      <c r="AS73">
        <v>107.25</v>
      </c>
      <c r="AT73">
        <v>102.19</v>
      </c>
      <c r="AV73">
        <v>103.94</v>
      </c>
      <c r="AW73">
        <v>0.95603928324682996</v>
      </c>
    </row>
    <row r="74" spans="1:49">
      <c r="A74">
        <v>71</v>
      </c>
      <c r="C74">
        <v>25.913</v>
      </c>
      <c r="D74">
        <v>16.757999999999999</v>
      </c>
      <c r="E74">
        <v>23.2154086205265</v>
      </c>
      <c r="G74">
        <v>21.962136206842164</v>
      </c>
      <c r="H74">
        <v>1.5681384950591279</v>
      </c>
      <c r="K74">
        <v>90.774000000000001</v>
      </c>
      <c r="L74">
        <v>70.843095844534901</v>
      </c>
      <c r="M74">
        <v>80.646099914074796</v>
      </c>
      <c r="O74">
        <v>80.754398586203237</v>
      </c>
      <c r="P74">
        <v>3.3219644717709116</v>
      </c>
      <c r="S74">
        <v>41.597000000000001</v>
      </c>
      <c r="T74">
        <v>33.853000000000002</v>
      </c>
      <c r="U74">
        <v>29.3593489396259</v>
      </c>
      <c r="W74">
        <v>34.936449646541966</v>
      </c>
      <c r="X74">
        <v>2.0634497334241151</v>
      </c>
      <c r="AA74">
        <v>53.531999999999996</v>
      </c>
      <c r="AB74">
        <v>61.326052458149498</v>
      </c>
      <c r="AC74">
        <v>44.870342354211203</v>
      </c>
      <c r="AD74">
        <v>43.064577828811302</v>
      </c>
      <c r="AF74">
        <v>50.698243160293003</v>
      </c>
      <c r="AG74">
        <v>2.1076140859630033</v>
      </c>
      <c r="AJ74">
        <v>87.16</v>
      </c>
      <c r="AK74">
        <v>80.179276274074496</v>
      </c>
      <c r="AL74">
        <v>87.246690029920899</v>
      </c>
      <c r="AN74">
        <v>84.861988767998469</v>
      </c>
      <c r="AO74">
        <v>1.3518598717604509</v>
      </c>
      <c r="AR74">
        <v>98.825000000000003</v>
      </c>
      <c r="AS74">
        <v>100.84</v>
      </c>
      <c r="AT74">
        <v>101.16</v>
      </c>
      <c r="AV74">
        <v>100.27500000000002</v>
      </c>
      <c r="AW74">
        <v>0.42196300522412766</v>
      </c>
    </row>
    <row r="75" spans="1:49">
      <c r="A75">
        <v>72</v>
      </c>
      <c r="C75">
        <v>23.802</v>
      </c>
      <c r="D75">
        <v>19.326000000000001</v>
      </c>
      <c r="E75">
        <v>22.806422478874399</v>
      </c>
      <c r="G75">
        <v>21.978140826291465</v>
      </c>
      <c r="H75">
        <v>0.78338169155726767</v>
      </c>
      <c r="K75">
        <v>87.489000000000004</v>
      </c>
      <c r="L75">
        <v>76.646042213186504</v>
      </c>
      <c r="M75">
        <v>80.861512834872002</v>
      </c>
      <c r="O75">
        <v>81.665518349352837</v>
      </c>
      <c r="P75">
        <v>1.8220029284688497</v>
      </c>
      <c r="S75">
        <v>39.008000000000003</v>
      </c>
      <c r="T75">
        <v>35.097000000000001</v>
      </c>
      <c r="U75">
        <v>28.230544974391002</v>
      </c>
      <c r="W75">
        <v>34.111848324797002</v>
      </c>
      <c r="X75">
        <v>1.8186159900876653</v>
      </c>
      <c r="AA75">
        <v>51.99</v>
      </c>
      <c r="AB75">
        <v>56.6666185300205</v>
      </c>
      <c r="AC75">
        <v>51.694015129836799</v>
      </c>
      <c r="AD75">
        <v>51.973464670122397</v>
      </c>
      <c r="AF75">
        <v>53.081024582494919</v>
      </c>
      <c r="AG75">
        <v>0.59856256247429096</v>
      </c>
      <c r="AJ75">
        <v>89.834000000000003</v>
      </c>
      <c r="AK75">
        <v>78.954832395201194</v>
      </c>
      <c r="AL75">
        <v>81.182795418450098</v>
      </c>
      <c r="AN75">
        <v>83.32387593788377</v>
      </c>
      <c r="AO75">
        <v>1.9156444023516161</v>
      </c>
      <c r="AR75">
        <v>101.4</v>
      </c>
      <c r="AS75">
        <v>105.82</v>
      </c>
      <c r="AT75">
        <v>104.78</v>
      </c>
      <c r="AV75">
        <v>104</v>
      </c>
      <c r="AW75">
        <v>0.77031018283401576</v>
      </c>
    </row>
    <row r="76" spans="1:49">
      <c r="A76">
        <v>73</v>
      </c>
      <c r="C76">
        <v>25.347999999999999</v>
      </c>
      <c r="D76">
        <v>19.024000000000001</v>
      </c>
      <c r="E76">
        <v>21.6738454712223</v>
      </c>
      <c r="G76">
        <v>22.015281823740764</v>
      </c>
      <c r="H76">
        <v>1.0585985540177363</v>
      </c>
      <c r="K76">
        <v>91.248000000000005</v>
      </c>
      <c r="L76">
        <v>75.004804856396206</v>
      </c>
      <c r="M76">
        <v>84.738945409222396</v>
      </c>
      <c r="O76">
        <v>83.663916755206202</v>
      </c>
      <c r="P76">
        <v>2.7249283797624932</v>
      </c>
      <c r="S76">
        <v>41.268000000000001</v>
      </c>
      <c r="T76">
        <v>36.555999999999997</v>
      </c>
      <c r="U76">
        <v>27.874080564316799</v>
      </c>
      <c r="W76">
        <v>35.232693521438932</v>
      </c>
      <c r="X76">
        <v>2.2647694140548276</v>
      </c>
      <c r="AA76">
        <v>60.988</v>
      </c>
      <c r="AB76">
        <v>56.6666185300205</v>
      </c>
      <c r="AC76">
        <v>49.102077408862698</v>
      </c>
      <c r="AD76">
        <v>46.7561055254872</v>
      </c>
      <c r="AF76">
        <v>53.378200366092599</v>
      </c>
      <c r="AG76">
        <v>1.651136679888966</v>
      </c>
      <c r="AJ76">
        <v>92.129000000000005</v>
      </c>
      <c r="AK76">
        <v>87.476961792159599</v>
      </c>
      <c r="AL76">
        <v>84.720067275141403</v>
      </c>
      <c r="AN76">
        <v>88.108676355767003</v>
      </c>
      <c r="AO76">
        <v>1.248215103336469</v>
      </c>
      <c r="AR76">
        <v>103.25</v>
      </c>
      <c r="AS76">
        <v>108.49</v>
      </c>
      <c r="AT76">
        <v>105.68</v>
      </c>
      <c r="AV76">
        <v>105.80666666666667</v>
      </c>
      <c r="AW76">
        <v>0.8740984773743441</v>
      </c>
    </row>
    <row r="77" spans="1:49">
      <c r="A77">
        <v>74</v>
      </c>
      <c r="C77">
        <v>21.652999999999999</v>
      </c>
      <c r="D77">
        <v>19.350999999999999</v>
      </c>
      <c r="E77">
        <v>19.9120590148746</v>
      </c>
      <c r="G77">
        <v>20.305353004958199</v>
      </c>
      <c r="H77">
        <v>0.40011263997042246</v>
      </c>
      <c r="K77">
        <v>86.358000000000004</v>
      </c>
      <c r="L77">
        <v>76.001270394447502</v>
      </c>
      <c r="M77">
        <v>80.322980532878901</v>
      </c>
      <c r="O77">
        <v>80.894083642442126</v>
      </c>
      <c r="P77">
        <v>1.7339768389439512</v>
      </c>
      <c r="S77">
        <v>40.610999999999997</v>
      </c>
      <c r="T77">
        <v>35.076000000000001</v>
      </c>
      <c r="U77">
        <v>29.418759674638299</v>
      </c>
      <c r="W77">
        <v>35.035253224879433</v>
      </c>
      <c r="X77">
        <v>1.8654104731465961</v>
      </c>
      <c r="AA77">
        <v>59.805</v>
      </c>
      <c r="AB77">
        <v>63.067209347081899</v>
      </c>
      <c r="AC77">
        <v>50.0542177961593</v>
      </c>
      <c r="AD77">
        <v>49.7585480521169</v>
      </c>
      <c r="AF77">
        <v>55.671243798839527</v>
      </c>
      <c r="AG77">
        <v>1.6974196030882556</v>
      </c>
      <c r="AJ77">
        <v>87.018000000000001</v>
      </c>
      <c r="AK77">
        <v>80.620076070468897</v>
      </c>
      <c r="AL77">
        <v>86.109709790270102</v>
      </c>
      <c r="AN77">
        <v>84.582595286913005</v>
      </c>
      <c r="AO77">
        <v>1.1538542504623066</v>
      </c>
      <c r="AR77">
        <v>103.93</v>
      </c>
      <c r="AS77">
        <v>108.95</v>
      </c>
      <c r="AT77">
        <v>104.1</v>
      </c>
      <c r="AV77">
        <v>105.66000000000001</v>
      </c>
      <c r="AW77">
        <v>0.95016372858108611</v>
      </c>
    </row>
    <row r="78" spans="1:49">
      <c r="A78">
        <v>75</v>
      </c>
      <c r="C78">
        <v>20.07</v>
      </c>
      <c r="D78">
        <v>18.972999999999999</v>
      </c>
      <c r="E78">
        <v>24.285064683309098</v>
      </c>
      <c r="G78">
        <v>21.109354894436365</v>
      </c>
      <c r="H78">
        <v>0.93480251909496681</v>
      </c>
      <c r="K78">
        <v>86.394000000000005</v>
      </c>
      <c r="L78">
        <v>78.873435768830603</v>
      </c>
      <c r="M78">
        <v>82.692522661648596</v>
      </c>
      <c r="O78">
        <v>82.653319476826411</v>
      </c>
      <c r="P78">
        <v>1.2534784603947045</v>
      </c>
      <c r="S78">
        <v>38.966999999999999</v>
      </c>
      <c r="T78">
        <v>36.685000000000002</v>
      </c>
      <c r="U78">
        <v>28.4087771794281</v>
      </c>
      <c r="W78">
        <v>34.686925726476034</v>
      </c>
      <c r="X78">
        <v>1.8518232122274687</v>
      </c>
      <c r="AA78">
        <v>55.790999999999997</v>
      </c>
      <c r="AB78">
        <v>59.732035588000102</v>
      </c>
      <c r="AC78">
        <v>47.250693322452697</v>
      </c>
      <c r="AD78">
        <v>49.2663443592268</v>
      </c>
      <c r="AF78">
        <v>53.010018317419899</v>
      </c>
      <c r="AG78">
        <v>1.4441281568802715</v>
      </c>
      <c r="AJ78">
        <v>82.427000000000007</v>
      </c>
      <c r="AK78">
        <v>76.750833413229202</v>
      </c>
      <c r="AL78">
        <v>86.236040928009103</v>
      </c>
      <c r="AN78">
        <v>81.80462478041278</v>
      </c>
      <c r="AO78">
        <v>1.5910445061543854</v>
      </c>
      <c r="AR78">
        <v>101.17</v>
      </c>
      <c r="AS78">
        <v>106.24</v>
      </c>
      <c r="AT78">
        <v>98.525999999999996</v>
      </c>
      <c r="AV78">
        <v>101.97866666666665</v>
      </c>
      <c r="AW78">
        <v>1.3066881517508013</v>
      </c>
    </row>
    <row r="79" spans="1:49">
      <c r="A79">
        <v>76</v>
      </c>
      <c r="C79">
        <v>20.295999999999999</v>
      </c>
      <c r="D79">
        <v>16.934000000000001</v>
      </c>
      <c r="E79">
        <v>23.687315707048199</v>
      </c>
      <c r="G79">
        <v>20.305771902349402</v>
      </c>
      <c r="H79">
        <v>1.1255561527688613</v>
      </c>
      <c r="K79">
        <v>87.415999999999997</v>
      </c>
      <c r="L79">
        <v>81.921448002869894</v>
      </c>
      <c r="M79">
        <v>82.153990359655495</v>
      </c>
      <c r="O79">
        <v>83.830479454175133</v>
      </c>
      <c r="P79">
        <v>1.0357759933351123</v>
      </c>
      <c r="S79">
        <v>37.323999999999998</v>
      </c>
      <c r="T79">
        <v>34.796999999999997</v>
      </c>
      <c r="U79">
        <v>27.220562479180799</v>
      </c>
      <c r="W79">
        <v>33.113854159726934</v>
      </c>
      <c r="X79">
        <v>1.7526043279770755</v>
      </c>
      <c r="AA79">
        <v>56.951000000000001</v>
      </c>
      <c r="AB79">
        <v>57.721121997965497</v>
      </c>
      <c r="AC79">
        <v>45.981172806057302</v>
      </c>
      <c r="AD79">
        <v>49.069462882070702</v>
      </c>
      <c r="AF79">
        <v>52.430689421523368</v>
      </c>
      <c r="AG79">
        <v>1.4528419921145193</v>
      </c>
      <c r="AJ79">
        <v>88.864000000000004</v>
      </c>
      <c r="AK79">
        <v>81.795542194187306</v>
      </c>
      <c r="AL79">
        <v>83.540976656244297</v>
      </c>
      <c r="AN79">
        <v>84.733506283477197</v>
      </c>
      <c r="AO79">
        <v>1.2273444287933108</v>
      </c>
      <c r="AR79">
        <v>101.4</v>
      </c>
      <c r="AS79">
        <v>100.91</v>
      </c>
      <c r="AT79">
        <v>102.17</v>
      </c>
      <c r="AV79">
        <v>101.49333333333334</v>
      </c>
      <c r="AW79">
        <v>0.21172134027047493</v>
      </c>
    </row>
    <row r="80" spans="1:49">
      <c r="A80">
        <v>77</v>
      </c>
      <c r="C80">
        <v>20.56</v>
      </c>
      <c r="D80">
        <v>16.456</v>
      </c>
      <c r="E80">
        <v>23.781697124352601</v>
      </c>
      <c r="G80">
        <v>20.265899041450865</v>
      </c>
      <c r="H80">
        <v>1.2238977408174112</v>
      </c>
      <c r="K80">
        <v>86.466999999999999</v>
      </c>
      <c r="L80">
        <v>71.898177002471499</v>
      </c>
      <c r="M80">
        <v>78.815090087298202</v>
      </c>
      <c r="O80">
        <v>79.060089029923233</v>
      </c>
      <c r="P80">
        <v>2.4291669638592013</v>
      </c>
      <c r="S80">
        <v>33.872999999999998</v>
      </c>
      <c r="T80">
        <v>36.17</v>
      </c>
      <c r="U80">
        <v>27.1611517441685</v>
      </c>
      <c r="W80">
        <v>32.401383914722835</v>
      </c>
      <c r="X80">
        <v>1.5604157975425788</v>
      </c>
      <c r="AA80">
        <v>60.55</v>
      </c>
      <c r="AB80">
        <v>55.930918436105401</v>
      </c>
      <c r="AC80">
        <v>48.097040333382999</v>
      </c>
      <c r="AD80">
        <v>46.411562940464101</v>
      </c>
      <c r="AF80">
        <v>52.747380427488125</v>
      </c>
      <c r="AG80">
        <v>1.6632299942768036</v>
      </c>
      <c r="AJ80">
        <v>92.745000000000005</v>
      </c>
      <c r="AK80">
        <v>80.864964846243595</v>
      </c>
      <c r="AL80">
        <v>87.499352305398801</v>
      </c>
      <c r="AN80">
        <v>87.036439050547472</v>
      </c>
      <c r="AO80">
        <v>1.9845101641563792</v>
      </c>
      <c r="AR80">
        <v>104.2</v>
      </c>
      <c r="AS80">
        <v>104.26</v>
      </c>
      <c r="AT80">
        <v>104.05</v>
      </c>
      <c r="AV80">
        <v>104.17</v>
      </c>
      <c r="AW80">
        <v>3.6055512754641257E-2</v>
      </c>
    </row>
    <row r="81" spans="1:49">
      <c r="A81">
        <v>78</v>
      </c>
      <c r="C81">
        <v>22.632999999999999</v>
      </c>
      <c r="D81">
        <v>16.657</v>
      </c>
      <c r="E81">
        <v>23.152487675656999</v>
      </c>
      <c r="G81">
        <v>20.814162558552333</v>
      </c>
      <c r="H81">
        <v>1.2031886923671722</v>
      </c>
      <c r="K81">
        <v>93.146000000000001</v>
      </c>
      <c r="L81">
        <v>81.042213704589301</v>
      </c>
      <c r="M81">
        <v>82.207843589854804</v>
      </c>
      <c r="O81">
        <v>85.465352431481378</v>
      </c>
      <c r="P81">
        <v>2.2257067182557595</v>
      </c>
      <c r="S81">
        <v>36.707999999999998</v>
      </c>
      <c r="T81">
        <v>33.209000000000003</v>
      </c>
      <c r="U81">
        <v>25.200597488760501</v>
      </c>
      <c r="W81">
        <v>31.705865829586838</v>
      </c>
      <c r="X81">
        <v>1.9663739157709053</v>
      </c>
      <c r="AA81">
        <v>56.154000000000003</v>
      </c>
      <c r="AB81">
        <v>56.764711875875797</v>
      </c>
      <c r="AC81">
        <v>46.6688297524381</v>
      </c>
      <c r="AD81">
        <v>47.494411064822302</v>
      </c>
      <c r="AF81">
        <v>51.770488173284051</v>
      </c>
      <c r="AG81">
        <v>1.3576112631428134</v>
      </c>
      <c r="AJ81">
        <v>91.064999999999998</v>
      </c>
      <c r="AK81">
        <v>81.991453214807095</v>
      </c>
      <c r="AL81">
        <v>80.972243522218506</v>
      </c>
      <c r="AN81">
        <v>84.676232245675195</v>
      </c>
      <c r="AO81">
        <v>1.8520847761791719</v>
      </c>
      <c r="AR81">
        <v>101.21</v>
      </c>
      <c r="AS81">
        <v>103.39</v>
      </c>
      <c r="AT81">
        <v>101.61</v>
      </c>
      <c r="AV81">
        <v>102.07</v>
      </c>
      <c r="AW81">
        <v>0.38683904203744107</v>
      </c>
    </row>
    <row r="82" spans="1:49">
      <c r="A82">
        <v>79</v>
      </c>
      <c r="C82">
        <v>22.558</v>
      </c>
      <c r="D82">
        <v>19.099</v>
      </c>
      <c r="E82">
        <v>23.813157596787399</v>
      </c>
      <c r="G82">
        <v>21.8233858655958</v>
      </c>
      <c r="H82">
        <v>0.81380887100151933</v>
      </c>
      <c r="K82">
        <v>81.066000000000003</v>
      </c>
      <c r="L82">
        <v>73.598029979147299</v>
      </c>
      <c r="M82">
        <v>79.784448230885801</v>
      </c>
      <c r="O82">
        <v>78.149492736677701</v>
      </c>
      <c r="P82">
        <v>1.3311421019026239</v>
      </c>
      <c r="S82">
        <v>36.215000000000003</v>
      </c>
      <c r="T82">
        <v>33.787999999999997</v>
      </c>
      <c r="U82">
        <v>24.131204258537998</v>
      </c>
      <c r="W82">
        <v>31.378068086179336</v>
      </c>
      <c r="X82">
        <v>2.1307369291784184</v>
      </c>
      <c r="AA82">
        <v>54.411999999999999</v>
      </c>
      <c r="AB82">
        <v>58.653008783591297</v>
      </c>
      <c r="AC82">
        <v>50.4773913016245</v>
      </c>
      <c r="AD82">
        <v>50.792175807186098</v>
      </c>
      <c r="AF82">
        <v>53.583643973100479</v>
      </c>
      <c r="AG82">
        <v>0.95552923238804799</v>
      </c>
      <c r="AJ82">
        <v>88.058999999999997</v>
      </c>
      <c r="AK82">
        <v>79.983365253454807</v>
      </c>
      <c r="AL82">
        <v>84.551625758156106</v>
      </c>
      <c r="AN82">
        <v>84.197997003870299</v>
      </c>
      <c r="AO82">
        <v>1.3498048876204007</v>
      </c>
      <c r="AR82">
        <v>111.12</v>
      </c>
      <c r="AS82">
        <v>104.1</v>
      </c>
      <c r="AT82">
        <v>107.37</v>
      </c>
      <c r="AV82">
        <v>107.53000000000002</v>
      </c>
      <c r="AW82">
        <v>1.1709113259907162</v>
      </c>
    </row>
    <row r="83" spans="1:49">
      <c r="A83">
        <v>80</v>
      </c>
      <c r="C83">
        <v>23.463000000000001</v>
      </c>
      <c r="D83">
        <v>15.374000000000001</v>
      </c>
      <c r="E83">
        <v>21.894068778265801</v>
      </c>
      <c r="G83">
        <v>20.24368959275527</v>
      </c>
      <c r="H83">
        <v>1.4298715498632404</v>
      </c>
      <c r="K83">
        <v>89.787999999999997</v>
      </c>
      <c r="L83">
        <v>79.049282628486694</v>
      </c>
      <c r="M83">
        <v>81.346191906665794</v>
      </c>
      <c r="O83">
        <v>83.39449151171749</v>
      </c>
      <c r="P83">
        <v>1.8849303302878511</v>
      </c>
      <c r="S83">
        <v>35.927</v>
      </c>
      <c r="T83">
        <v>33.573999999999998</v>
      </c>
      <c r="U83">
        <v>24.6064901386369</v>
      </c>
      <c r="W83">
        <v>31.369163379545636</v>
      </c>
      <c r="X83">
        <v>1.9912158282616357</v>
      </c>
      <c r="AA83">
        <v>57.317999999999998</v>
      </c>
      <c r="AB83">
        <v>57.451365296863301</v>
      </c>
      <c r="AC83">
        <v>45.822482741507798</v>
      </c>
      <c r="AD83">
        <v>47.248309218377301</v>
      </c>
      <c r="AF83">
        <v>51.9600393141871</v>
      </c>
      <c r="AG83">
        <v>1.5727656435488702</v>
      </c>
      <c r="AJ83">
        <v>91.844999999999999</v>
      </c>
      <c r="AK83">
        <v>78.1222105575673</v>
      </c>
      <c r="AL83">
        <v>82.698769071317798</v>
      </c>
      <c r="AN83">
        <v>84.221993209628366</v>
      </c>
      <c r="AO83">
        <v>2.3290173500614322</v>
      </c>
      <c r="AR83">
        <v>104.69</v>
      </c>
      <c r="AS83">
        <v>104.33</v>
      </c>
      <c r="AT83">
        <v>105.49</v>
      </c>
      <c r="AV83">
        <v>104.83666666666666</v>
      </c>
      <c r="AW83">
        <v>0.19791505847299776</v>
      </c>
    </row>
    <row r="84" spans="1:49">
      <c r="A84">
        <v>81</v>
      </c>
      <c r="C84">
        <v>22.596</v>
      </c>
      <c r="D84">
        <v>17.866</v>
      </c>
      <c r="E84">
        <v>20.541268463570201</v>
      </c>
      <c r="G84">
        <v>20.334422821190071</v>
      </c>
      <c r="H84">
        <v>0.79059146914957423</v>
      </c>
      <c r="K84">
        <v>89.46</v>
      </c>
      <c r="L84">
        <v>77.759738991008604</v>
      </c>
      <c r="M84">
        <v>79.569035310088594</v>
      </c>
      <c r="O84">
        <v>82.262924767032402</v>
      </c>
      <c r="P84">
        <v>2.0993863448452896</v>
      </c>
      <c r="S84">
        <v>34.079000000000001</v>
      </c>
      <c r="T84">
        <v>34.045999999999999</v>
      </c>
      <c r="U84">
        <v>24.428257933599799</v>
      </c>
      <c r="W84">
        <v>30.8510859778666</v>
      </c>
      <c r="X84">
        <v>1.8541189076895035</v>
      </c>
      <c r="AA84">
        <v>55.94</v>
      </c>
      <c r="AB84">
        <v>56.544001847701303</v>
      </c>
      <c r="AC84">
        <v>45.452205924225801</v>
      </c>
      <c r="AD84">
        <v>44.787290753926698</v>
      </c>
      <c r="AF84">
        <v>50.680874631463453</v>
      </c>
      <c r="AG84">
        <v>1.6079747080785909</v>
      </c>
      <c r="AJ84">
        <v>87.632999999999996</v>
      </c>
      <c r="AK84">
        <v>82.334297500891594</v>
      </c>
      <c r="AL84">
        <v>84.677956895895093</v>
      </c>
      <c r="AN84">
        <v>84.88175146559557</v>
      </c>
      <c r="AO84">
        <v>0.8850744609914627</v>
      </c>
      <c r="AR84">
        <v>102.65</v>
      </c>
      <c r="AS84">
        <v>106.47</v>
      </c>
      <c r="AT84">
        <v>101.22</v>
      </c>
      <c r="AV84">
        <v>103.44666666666667</v>
      </c>
      <c r="AW84">
        <v>0.90471808582276836</v>
      </c>
    </row>
    <row r="85" spans="1:49">
      <c r="A85">
        <v>82</v>
      </c>
      <c r="C85">
        <v>22.181000000000001</v>
      </c>
      <c r="D85">
        <v>18.067</v>
      </c>
      <c r="E85">
        <v>25.040116021743799</v>
      </c>
      <c r="G85">
        <v>21.762705340581267</v>
      </c>
      <c r="H85">
        <v>1.1684422003366783</v>
      </c>
      <c r="K85">
        <v>88.108999999999995</v>
      </c>
      <c r="L85">
        <v>78.404510809747606</v>
      </c>
      <c r="M85">
        <v>79.407475619490697</v>
      </c>
      <c r="O85">
        <v>81.973662143079437</v>
      </c>
      <c r="P85">
        <v>1.7789904305007032</v>
      </c>
      <c r="S85">
        <v>36.133000000000003</v>
      </c>
      <c r="T85">
        <v>31.535</v>
      </c>
      <c r="U85">
        <v>24.6659008736492</v>
      </c>
      <c r="W85">
        <v>30.77796695788307</v>
      </c>
      <c r="X85">
        <v>1.9236370315839881</v>
      </c>
      <c r="AA85">
        <v>60.502000000000002</v>
      </c>
      <c r="AB85">
        <v>59.830128933855399</v>
      </c>
      <c r="AC85">
        <v>48.255730397932403</v>
      </c>
      <c r="AD85">
        <v>47.494411064822302</v>
      </c>
      <c r="AF85">
        <v>54.020567599152528</v>
      </c>
      <c r="AG85">
        <v>1.7770764611175094</v>
      </c>
      <c r="AJ85">
        <v>89.006</v>
      </c>
      <c r="AK85">
        <v>78.073232802412406</v>
      </c>
      <c r="AL85">
        <v>81.814451107145004</v>
      </c>
      <c r="AN85">
        <v>82.964561303185803</v>
      </c>
      <c r="AO85">
        <v>1.8521283476776291</v>
      </c>
      <c r="AR85">
        <v>110.36</v>
      </c>
      <c r="AS85">
        <v>106.15</v>
      </c>
      <c r="AT85">
        <v>102.38</v>
      </c>
      <c r="AV85">
        <v>106.29666666666667</v>
      </c>
      <c r="AW85">
        <v>1.3306737363428325</v>
      </c>
    </row>
    <row r="86" spans="1:49">
      <c r="A86">
        <v>83</v>
      </c>
      <c r="C86">
        <v>21.314</v>
      </c>
      <c r="D86">
        <v>18.998999999999999</v>
      </c>
      <c r="E86">
        <v>23.9075390140917</v>
      </c>
      <c r="G86">
        <v>21.406846338030565</v>
      </c>
      <c r="H86">
        <v>0.81852877130450397</v>
      </c>
      <c r="K86">
        <v>89.203999999999994</v>
      </c>
      <c r="L86">
        <v>76.880504692727996</v>
      </c>
      <c r="M86">
        <v>81.615458057662394</v>
      </c>
      <c r="O86">
        <v>82.566654250130128</v>
      </c>
      <c r="P86">
        <v>2.072189255473881</v>
      </c>
      <c r="S86">
        <v>34.981999999999999</v>
      </c>
      <c r="T86">
        <v>35.762</v>
      </c>
      <c r="U86">
        <v>26.864098069106699</v>
      </c>
      <c r="W86">
        <v>32.536032689702232</v>
      </c>
      <c r="X86">
        <v>1.6424991714942114</v>
      </c>
      <c r="AA86">
        <v>56.892000000000003</v>
      </c>
      <c r="AB86">
        <v>57.549458642718598</v>
      </c>
      <c r="AC86">
        <v>45.0290324187607</v>
      </c>
      <c r="AD86">
        <v>42.916916720944201</v>
      </c>
      <c r="AF86">
        <v>50.596851945605877</v>
      </c>
      <c r="AG86">
        <v>1.9254309487856449</v>
      </c>
      <c r="AJ86">
        <v>90.093999999999994</v>
      </c>
      <c r="AK86">
        <v>78.269143823032095</v>
      </c>
      <c r="AL86">
        <v>84.930619171372996</v>
      </c>
      <c r="AN86">
        <v>84.431254331468367</v>
      </c>
      <c r="AO86">
        <v>1.976074386645112</v>
      </c>
      <c r="AR86">
        <v>100.57</v>
      </c>
      <c r="AS86">
        <v>108.95</v>
      </c>
      <c r="AT86">
        <v>97.754999999999995</v>
      </c>
      <c r="AV86">
        <v>102.425</v>
      </c>
      <c r="AW86">
        <v>1.9411558698649414</v>
      </c>
    </row>
    <row r="87" spans="1:49">
      <c r="A87">
        <v>84</v>
      </c>
      <c r="C87">
        <v>23.689</v>
      </c>
      <c r="D87">
        <v>17.361999999999998</v>
      </c>
      <c r="E87">
        <v>22.051371140439699</v>
      </c>
      <c r="G87">
        <v>21.0341237134799</v>
      </c>
      <c r="H87">
        <v>1.0946245675898925</v>
      </c>
      <c r="K87">
        <v>80.372</v>
      </c>
      <c r="L87">
        <v>76.059886014332804</v>
      </c>
      <c r="M87">
        <v>78.868943317497596</v>
      </c>
      <c r="O87">
        <v>78.4336097772768</v>
      </c>
      <c r="P87">
        <v>0.72959031310406097</v>
      </c>
      <c r="S87">
        <v>37.447000000000003</v>
      </c>
      <c r="T87">
        <v>32.607999999999997</v>
      </c>
      <c r="U87">
        <v>24.725311608661599</v>
      </c>
      <c r="W87">
        <v>31.593437202887202</v>
      </c>
      <c r="X87">
        <v>2.1404138263829702</v>
      </c>
      <c r="AA87">
        <v>58.497999999999998</v>
      </c>
      <c r="AB87">
        <v>57.083515249905702</v>
      </c>
      <c r="AC87">
        <v>46.457242999705599</v>
      </c>
      <c r="AD87">
        <v>47.051427741221197</v>
      </c>
      <c r="AF87">
        <v>52.272546497708127</v>
      </c>
      <c r="AG87">
        <v>1.6006478342575179</v>
      </c>
      <c r="AJ87">
        <v>87.632999999999996</v>
      </c>
      <c r="AK87">
        <v>72.293857694130196</v>
      </c>
      <c r="AL87">
        <v>84.214742724185498</v>
      </c>
      <c r="AN87">
        <v>81.380533472771901</v>
      </c>
      <c r="AO87">
        <v>2.6842519800274176</v>
      </c>
      <c r="AR87">
        <v>106.62</v>
      </c>
      <c r="AS87">
        <v>106.19</v>
      </c>
      <c r="AT87">
        <v>103.6</v>
      </c>
      <c r="AV87">
        <v>105.46999999999998</v>
      </c>
      <c r="AW87">
        <v>0.544558944875985</v>
      </c>
    </row>
    <row r="88" spans="1:49">
      <c r="A88">
        <v>85</v>
      </c>
      <c r="C88">
        <v>19.881</v>
      </c>
      <c r="D88">
        <v>18.797000000000001</v>
      </c>
      <c r="E88">
        <v>19.723296180266001</v>
      </c>
      <c r="G88">
        <v>19.467098726755335</v>
      </c>
      <c r="H88">
        <v>0.1952183539268024</v>
      </c>
      <c r="K88">
        <v>87.305999999999997</v>
      </c>
      <c r="L88">
        <v>74.828957996740002</v>
      </c>
      <c r="M88">
        <v>82.207843589854804</v>
      </c>
      <c r="O88">
        <v>81.447600528864939</v>
      </c>
      <c r="P88">
        <v>2.0910555925873098</v>
      </c>
      <c r="S88">
        <v>34.613</v>
      </c>
      <c r="T88">
        <v>33.874000000000002</v>
      </c>
      <c r="U88">
        <v>26.626455129057199</v>
      </c>
      <c r="W88">
        <v>31.704485043019066</v>
      </c>
      <c r="X88">
        <v>1.471066170628897</v>
      </c>
      <c r="AA88">
        <v>57.554000000000002</v>
      </c>
      <c r="AB88">
        <v>58.5549154377359</v>
      </c>
      <c r="AC88">
        <v>50.794771430723301</v>
      </c>
      <c r="AD88">
        <v>45.968579616863003</v>
      </c>
      <c r="AF88">
        <v>53.21806662133055</v>
      </c>
      <c r="AG88">
        <v>1.4840098758809914</v>
      </c>
      <c r="AJ88">
        <v>87.703999999999994</v>
      </c>
      <c r="AK88">
        <v>82.726119542131102</v>
      </c>
      <c r="AL88">
        <v>79.329938731611904</v>
      </c>
      <c r="AN88">
        <v>83.253352757914328</v>
      </c>
      <c r="AO88">
        <v>1.4039510390144676</v>
      </c>
      <c r="AR88">
        <v>105.03</v>
      </c>
      <c r="AS88">
        <v>104.81</v>
      </c>
      <c r="AT88">
        <v>106.56</v>
      </c>
      <c r="AV88">
        <v>105.46666666666665</v>
      </c>
      <c r="AW88">
        <v>0.31774086809735275</v>
      </c>
    </row>
    <row r="89" spans="1:49">
      <c r="A89">
        <v>86</v>
      </c>
      <c r="C89">
        <v>20.748000000000001</v>
      </c>
      <c r="D89">
        <v>16.859000000000002</v>
      </c>
      <c r="E89">
        <v>20.698570825744099</v>
      </c>
      <c r="G89">
        <v>19.435190275248033</v>
      </c>
      <c r="H89">
        <v>0.74372770267445498</v>
      </c>
      <c r="K89">
        <v>83.146000000000001</v>
      </c>
      <c r="L89">
        <v>75.590961055249906</v>
      </c>
      <c r="M89">
        <v>78.276557785305101</v>
      </c>
      <c r="O89">
        <v>79.004506280184998</v>
      </c>
      <c r="P89">
        <v>1.276587687834299</v>
      </c>
      <c r="S89">
        <v>34.9</v>
      </c>
      <c r="T89">
        <v>31.599</v>
      </c>
      <c r="U89">
        <v>27.279973214193198</v>
      </c>
      <c r="W89">
        <v>31.259657738064401</v>
      </c>
      <c r="X89">
        <v>1.2737768395233549</v>
      </c>
      <c r="AA89">
        <v>53.277999999999999</v>
      </c>
      <c r="AB89">
        <v>58.309682073097598</v>
      </c>
      <c r="AC89">
        <v>47.726763516101002</v>
      </c>
      <c r="AD89">
        <v>46.460783309753097</v>
      </c>
      <c r="AF89">
        <v>51.443807224737924</v>
      </c>
      <c r="AG89">
        <v>1.3628359053779304</v>
      </c>
      <c r="AJ89">
        <v>90.070999999999998</v>
      </c>
      <c r="AK89">
        <v>80.913942601398503</v>
      </c>
      <c r="AL89">
        <v>83.583087035490607</v>
      </c>
      <c r="AN89">
        <v>84.856009878963036</v>
      </c>
      <c r="AO89">
        <v>1.5697903071003552</v>
      </c>
      <c r="AR89">
        <v>102</v>
      </c>
      <c r="AS89">
        <v>105.39</v>
      </c>
      <c r="AT89">
        <v>104.63</v>
      </c>
      <c r="AV89">
        <v>104.00666666666666</v>
      </c>
      <c r="AW89">
        <v>0.59296180627735506</v>
      </c>
    </row>
    <row r="90" spans="1:49">
      <c r="A90">
        <v>87</v>
      </c>
      <c r="C90">
        <v>22.03</v>
      </c>
      <c r="D90">
        <v>16.129000000000001</v>
      </c>
      <c r="E90">
        <v>24.473827517917702</v>
      </c>
      <c r="G90">
        <v>20.877609172639236</v>
      </c>
      <c r="H90">
        <v>1.4300365201314909</v>
      </c>
      <c r="K90">
        <v>87.27</v>
      </c>
      <c r="L90">
        <v>80.690519985277106</v>
      </c>
      <c r="M90">
        <v>80.915366065071296</v>
      </c>
      <c r="O90">
        <v>82.958628683449476</v>
      </c>
      <c r="P90">
        <v>1.2451497416322035</v>
      </c>
      <c r="S90">
        <v>35.188000000000002</v>
      </c>
      <c r="T90">
        <v>33.209000000000003</v>
      </c>
      <c r="U90">
        <v>22.586525148216499</v>
      </c>
      <c r="W90">
        <v>30.327841716072168</v>
      </c>
      <c r="X90">
        <v>2.258935267943182</v>
      </c>
      <c r="AA90">
        <v>49.81</v>
      </c>
      <c r="AB90">
        <v>59.535848896289401</v>
      </c>
      <c r="AC90">
        <v>44.870342354211203</v>
      </c>
      <c r="AD90">
        <v>41.834068596586</v>
      </c>
      <c r="AF90">
        <v>49.012564961771652</v>
      </c>
      <c r="AG90">
        <v>1.9368371210249049</v>
      </c>
      <c r="AJ90">
        <v>87.515000000000001</v>
      </c>
      <c r="AK90">
        <v>83.019986073060707</v>
      </c>
      <c r="AL90">
        <v>81.4354576939281</v>
      </c>
      <c r="AN90">
        <v>83.990147922329598</v>
      </c>
      <c r="AO90">
        <v>1.0512489489048591</v>
      </c>
      <c r="AR90">
        <v>102.34</v>
      </c>
      <c r="AS90">
        <v>100.17</v>
      </c>
      <c r="AT90">
        <v>101.74</v>
      </c>
      <c r="AV90">
        <v>101.41666666666667</v>
      </c>
      <c r="AW90">
        <v>0.37351681998916025</v>
      </c>
    </row>
    <row r="91" spans="1:49">
      <c r="A91">
        <v>88</v>
      </c>
      <c r="C91">
        <v>20.370999999999999</v>
      </c>
      <c r="D91">
        <v>15.701000000000001</v>
      </c>
      <c r="E91">
        <v>21.422161691744101</v>
      </c>
      <c r="G91">
        <v>19.164720563914702</v>
      </c>
      <c r="H91">
        <v>1.0151220689712213</v>
      </c>
      <c r="K91">
        <v>80.736999999999995</v>
      </c>
      <c r="L91">
        <v>76.4701953535304</v>
      </c>
      <c r="M91">
        <v>77.630319022913397</v>
      </c>
      <c r="O91">
        <v>78.279171458814588</v>
      </c>
      <c r="P91">
        <v>0.73538822592520781</v>
      </c>
      <c r="S91">
        <v>33.01</v>
      </c>
      <c r="T91">
        <v>34.710999999999999</v>
      </c>
      <c r="U91">
        <v>25.5570618988347</v>
      </c>
      <c r="W91">
        <v>31.092687299611569</v>
      </c>
      <c r="X91">
        <v>1.6229503888937911</v>
      </c>
      <c r="AA91">
        <v>54.637</v>
      </c>
      <c r="AB91">
        <v>57.255178605152601</v>
      </c>
      <c r="AC91">
        <v>48.255730397932403</v>
      </c>
      <c r="AD91">
        <v>52.2687868858565</v>
      </c>
      <c r="AF91">
        <v>53.104173972235373</v>
      </c>
      <c r="AG91">
        <v>0.95509240141095464</v>
      </c>
      <c r="AJ91">
        <v>90.284000000000006</v>
      </c>
      <c r="AK91">
        <v>77.142655454468596</v>
      </c>
      <c r="AL91">
        <v>82.993541726042096</v>
      </c>
      <c r="AN91">
        <v>83.473399060170223</v>
      </c>
      <c r="AO91">
        <v>2.1946002271213434</v>
      </c>
      <c r="AR91">
        <v>104.58</v>
      </c>
      <c r="AS91">
        <v>100.22</v>
      </c>
      <c r="AT91">
        <v>104.05</v>
      </c>
      <c r="AV91">
        <v>102.95</v>
      </c>
      <c r="AW91">
        <v>0.7930181446712159</v>
      </c>
    </row>
    <row r="92" spans="1:49">
      <c r="A92">
        <v>89</v>
      </c>
      <c r="C92">
        <v>21.54</v>
      </c>
      <c r="D92">
        <v>17.488</v>
      </c>
      <c r="E92">
        <v>22.397436337222299</v>
      </c>
      <c r="G92">
        <v>20.475145445740765</v>
      </c>
      <c r="H92">
        <v>0.87407587412870036</v>
      </c>
      <c r="K92">
        <v>83.292000000000002</v>
      </c>
      <c r="L92">
        <v>77.818354610893905</v>
      </c>
      <c r="M92">
        <v>75.045363973346497</v>
      </c>
      <c r="O92">
        <v>78.718572861413477</v>
      </c>
      <c r="P92">
        <v>1.3987909903814657</v>
      </c>
      <c r="S92">
        <v>37.776000000000003</v>
      </c>
      <c r="T92">
        <v>31.385000000000002</v>
      </c>
      <c r="U92">
        <v>26.032347778933602</v>
      </c>
      <c r="W92">
        <v>31.731115926311201</v>
      </c>
      <c r="X92">
        <v>1.9598239447056469</v>
      </c>
      <c r="AA92">
        <v>55.460999999999999</v>
      </c>
      <c r="AB92">
        <v>59.928222279710802</v>
      </c>
      <c r="AC92">
        <v>49.102077408862698</v>
      </c>
      <c r="AD92">
        <v>44.5904092767706</v>
      </c>
      <c r="AF92">
        <v>52.270427241336023</v>
      </c>
      <c r="AG92">
        <v>1.6946158363516877</v>
      </c>
      <c r="AJ92">
        <v>90.497</v>
      </c>
      <c r="AK92">
        <v>77.7793662714828</v>
      </c>
      <c r="AL92">
        <v>83.667307793983298</v>
      </c>
      <c r="AN92">
        <v>83.981224688488695</v>
      </c>
      <c r="AO92">
        <v>2.1215418862409039</v>
      </c>
      <c r="AR92">
        <v>104.84</v>
      </c>
      <c r="AS92">
        <v>107.04</v>
      </c>
      <c r="AT92">
        <v>100.11</v>
      </c>
      <c r="AV92">
        <v>103.99666666666667</v>
      </c>
      <c r="AW92">
        <v>1.180378156606007</v>
      </c>
    </row>
    <row r="93" spans="1:49">
      <c r="A93">
        <v>90</v>
      </c>
      <c r="C93">
        <v>20.334</v>
      </c>
      <c r="E93">
        <v>22.2086735026136</v>
      </c>
      <c r="G93">
        <v>21.271336751306798</v>
      </c>
      <c r="H93">
        <v>0.66279717310440678</v>
      </c>
      <c r="K93">
        <v>90.225999999999999</v>
      </c>
      <c r="L93">
        <v>79.400976347798903</v>
      </c>
      <c r="M93">
        <v>81.992430669057498</v>
      </c>
      <c r="O93">
        <v>83.873135672285471</v>
      </c>
      <c r="P93">
        <v>1.8840875407107498</v>
      </c>
      <c r="S93">
        <v>34.243000000000002</v>
      </c>
      <c r="T93">
        <v>34.710999999999999</v>
      </c>
      <c r="U93">
        <v>24.6659008736492</v>
      </c>
      <c r="W93">
        <v>31.206633624549738</v>
      </c>
      <c r="X93">
        <v>1.8897573238977496</v>
      </c>
      <c r="AA93">
        <v>54.161999999999999</v>
      </c>
      <c r="AC93">
        <v>49.419457537961598</v>
      </c>
      <c r="AD93">
        <v>48.1834962348685</v>
      </c>
      <c r="AF93">
        <v>50.588317924276701</v>
      </c>
      <c r="AG93">
        <v>1.0519982451107772</v>
      </c>
      <c r="AJ93">
        <v>89.858000000000004</v>
      </c>
      <c r="AK93">
        <v>75.967189330750202</v>
      </c>
      <c r="AL93">
        <v>78.698283042916998</v>
      </c>
      <c r="AN93">
        <v>81.507824124555739</v>
      </c>
      <c r="AO93">
        <v>2.4530886671318819</v>
      </c>
      <c r="AR93">
        <v>107.68</v>
      </c>
      <c r="AT93">
        <v>102.1</v>
      </c>
      <c r="AV93">
        <v>104.89</v>
      </c>
      <c r="AW93">
        <v>1.9728279195104721</v>
      </c>
    </row>
  </sheetData>
  <mergeCells count="6">
    <mergeCell ref="C1:E1"/>
    <mergeCell ref="K1:M1"/>
    <mergeCell ref="S1:U1"/>
    <mergeCell ref="AA1:AD1"/>
    <mergeCell ref="AJ1:AL1"/>
    <mergeCell ref="AR1:AT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O12"/>
  <sheetViews>
    <sheetView workbookViewId="0">
      <selection activeCell="D22" sqref="D22"/>
    </sheetView>
  </sheetViews>
  <sheetFormatPr baseColWidth="10" defaultColWidth="11.1640625" defaultRowHeight="15" x14ac:dyDescent="0"/>
  <cols>
    <col min="1" max="1" width="5.83203125" bestFit="1" customWidth="1"/>
    <col min="2" max="5" width="8.83203125" bestFit="1" customWidth="1"/>
    <col min="6" max="6" width="7.5" bestFit="1" customWidth="1"/>
    <col min="7" max="7" width="5.6640625" customWidth="1"/>
    <col min="8" max="8" width="5.83203125" bestFit="1" customWidth="1"/>
    <col min="9" max="12" width="8.83203125" bestFit="1" customWidth="1"/>
    <col min="13" max="13" width="7.5" bestFit="1" customWidth="1"/>
    <col min="14" max="14" width="5.6640625" customWidth="1"/>
    <col min="15" max="15" width="5.83203125" bestFit="1" customWidth="1"/>
    <col min="16" max="19" width="8.83203125" bestFit="1" customWidth="1"/>
    <col min="20" max="20" width="7.5" bestFit="1" customWidth="1"/>
    <col min="21" max="21" width="5.5" customWidth="1"/>
    <col min="22" max="22" width="5.83203125" bestFit="1" customWidth="1"/>
    <col min="23" max="24" width="8.83203125" bestFit="1" customWidth="1"/>
    <col min="25" max="25" width="9.33203125" customWidth="1"/>
    <col min="26" max="26" width="8.83203125" bestFit="1" customWidth="1"/>
    <col min="27" max="27" width="7.5" bestFit="1" customWidth="1"/>
    <col min="28" max="28" width="5.5" customWidth="1"/>
    <col min="29" max="29" width="5.83203125" bestFit="1" customWidth="1"/>
    <col min="30" max="31" width="8.83203125" bestFit="1" customWidth="1"/>
    <col min="32" max="32" width="10.33203125" bestFit="1" customWidth="1"/>
    <col min="33" max="33" width="8.83203125" bestFit="1" customWidth="1"/>
    <col min="34" max="34" width="7.5" bestFit="1" customWidth="1"/>
    <col min="35" max="35" width="5.5" customWidth="1"/>
    <col min="36" max="36" width="6.1640625" bestFit="1" customWidth="1"/>
    <col min="37" max="38" width="8.83203125" bestFit="1" customWidth="1"/>
    <col min="39" max="39" width="10.33203125" bestFit="1" customWidth="1"/>
    <col min="40" max="40" width="8.83203125" bestFit="1" customWidth="1"/>
    <col min="41" max="41" width="7.5" customWidth="1"/>
    <col min="42" max="42" width="5.1640625" customWidth="1"/>
  </cols>
  <sheetData>
    <row r="1" spans="1:41">
      <c r="A1" t="s">
        <v>5</v>
      </c>
    </row>
    <row r="2" spans="1:41">
      <c r="A2" t="s">
        <v>28</v>
      </c>
    </row>
    <row r="3" spans="1:41">
      <c r="A3" t="s">
        <v>50</v>
      </c>
      <c r="B3" t="s">
        <v>51</v>
      </c>
      <c r="E3" t="s">
        <v>52</v>
      </c>
      <c r="F3" t="s">
        <v>53</v>
      </c>
      <c r="H3" t="s">
        <v>50</v>
      </c>
      <c r="I3" t="s">
        <v>54</v>
      </c>
      <c r="L3" t="s">
        <v>52</v>
      </c>
      <c r="M3" t="s">
        <v>53</v>
      </c>
      <c r="O3" t="s">
        <v>50</v>
      </c>
      <c r="P3" t="s">
        <v>55</v>
      </c>
      <c r="S3" t="s">
        <v>52</v>
      </c>
      <c r="T3" t="s">
        <v>53</v>
      </c>
      <c r="V3" t="s">
        <v>50</v>
      </c>
      <c r="W3" t="s">
        <v>56</v>
      </c>
      <c r="Z3" t="s">
        <v>52</v>
      </c>
      <c r="AA3" t="s">
        <v>53</v>
      </c>
      <c r="AC3" t="s">
        <v>50</v>
      </c>
      <c r="AD3" t="s">
        <v>57</v>
      </c>
      <c r="AG3" t="s">
        <v>52</v>
      </c>
      <c r="AH3" t="s">
        <v>53</v>
      </c>
      <c r="AJ3" t="s">
        <v>50</v>
      </c>
      <c r="AK3" t="s">
        <v>58</v>
      </c>
      <c r="AN3" t="s">
        <v>52</v>
      </c>
      <c r="AO3" t="s">
        <v>53</v>
      </c>
    </row>
    <row r="4" spans="1:41">
      <c r="A4">
        <v>32</v>
      </c>
      <c r="B4">
        <v>5.4122261196892403</v>
      </c>
      <c r="C4">
        <v>9.4546719885373296</v>
      </c>
      <c r="D4">
        <v>7.9118574386615901</v>
      </c>
      <c r="E4">
        <v>7.5929185156293864</v>
      </c>
      <c r="F4">
        <v>0.68000275147404621</v>
      </c>
      <c r="H4">
        <v>64</v>
      </c>
      <c r="I4">
        <v>0.40170578437559401</v>
      </c>
      <c r="J4">
        <v>9.6884405061442997</v>
      </c>
      <c r="K4">
        <v>14.973922794460799</v>
      </c>
      <c r="L4">
        <v>8.3546896949935654</v>
      </c>
      <c r="M4">
        <v>2.4590320039248068</v>
      </c>
      <c r="O4">
        <v>64</v>
      </c>
      <c r="P4">
        <v>-0.14323445798158899</v>
      </c>
      <c r="Q4">
        <v>15.207444303733499</v>
      </c>
      <c r="R4">
        <v>15.586299715966099</v>
      </c>
      <c r="S4">
        <v>10.21683652057267</v>
      </c>
      <c r="T4">
        <v>2.9913613746987462</v>
      </c>
      <c r="V4">
        <v>64</v>
      </c>
      <c r="W4">
        <v>19.257598423736798</v>
      </c>
      <c r="X4">
        <v>34.177983245011099</v>
      </c>
      <c r="Y4">
        <v>17.417216273678601</v>
      </c>
      <c r="Z4">
        <v>23.617599314142169</v>
      </c>
      <c r="AA4">
        <v>3.063912407909553</v>
      </c>
      <c r="AC4">
        <v>32</v>
      </c>
      <c r="AD4">
        <v>5.1019083192797501</v>
      </c>
      <c r="AE4">
        <v>0.21589184546720999</v>
      </c>
      <c r="AF4">
        <v>7.8905797037366901E-2</v>
      </c>
      <c r="AG4">
        <v>1.7989019872614422</v>
      </c>
      <c r="AH4">
        <v>0.95376909716607339</v>
      </c>
      <c r="AJ4">
        <v>16</v>
      </c>
      <c r="AL4">
        <v>26.4375136842804</v>
      </c>
      <c r="AM4">
        <v>27.6856349088802</v>
      </c>
      <c r="AN4">
        <v>27.0615742965803</v>
      </c>
      <c r="AO4">
        <v>0.44127749082868806</v>
      </c>
    </row>
    <row r="5" spans="1:41">
      <c r="A5">
        <v>16</v>
      </c>
      <c r="B5">
        <v>3.1510467013181902</v>
      </c>
      <c r="C5">
        <v>15.2578760993927</v>
      </c>
      <c r="D5">
        <v>11.7131965593284</v>
      </c>
      <c r="E5">
        <v>10.040706453346431</v>
      </c>
      <c r="F5">
        <v>2.0747622858341028</v>
      </c>
      <c r="H5">
        <v>32</v>
      </c>
      <c r="I5">
        <v>6.0878169760717897</v>
      </c>
      <c r="J5">
        <v>15.301032719440199</v>
      </c>
      <c r="K5">
        <v>26.431385904945898</v>
      </c>
      <c r="L5">
        <v>15.940078533485964</v>
      </c>
      <c r="M5">
        <v>3.3956096467072179</v>
      </c>
      <c r="O5">
        <v>32</v>
      </c>
      <c r="P5">
        <v>0.24245659535252301</v>
      </c>
      <c r="Q5">
        <v>16.650611790410501</v>
      </c>
      <c r="R5">
        <v>18.901669074949599</v>
      </c>
      <c r="S5">
        <v>11.931579153570874</v>
      </c>
      <c r="T5">
        <v>3.3951518434437582</v>
      </c>
      <c r="V5">
        <v>32</v>
      </c>
      <c r="W5">
        <v>27.486299467547301</v>
      </c>
      <c r="X5">
        <v>49.116404645368497</v>
      </c>
      <c r="Y5">
        <v>28.174744466371401</v>
      </c>
      <c r="Z5">
        <v>34.925816193095734</v>
      </c>
      <c r="AA5">
        <v>4.0980766436549736</v>
      </c>
      <c r="AC5">
        <v>16</v>
      </c>
      <c r="AD5">
        <v>6.2472685520511897</v>
      </c>
      <c r="AE5">
        <v>1.08419676189212</v>
      </c>
      <c r="AF5">
        <v>1.7067104502608501</v>
      </c>
      <c r="AG5">
        <v>3.0127252547347201</v>
      </c>
      <c r="AH5">
        <v>0.93947879047153859</v>
      </c>
      <c r="AJ5">
        <v>8</v>
      </c>
      <c r="AK5">
        <v>45.441129854609002</v>
      </c>
      <c r="AL5">
        <v>36.913592363965101</v>
      </c>
      <c r="AM5">
        <v>41.081504032699499</v>
      </c>
      <c r="AN5">
        <v>41.145408750424529</v>
      </c>
      <c r="AO5">
        <v>1.4213759676725992</v>
      </c>
    </row>
    <row r="6" spans="1:41">
      <c r="A6">
        <v>8</v>
      </c>
      <c r="B6">
        <v>5.1740968889924499</v>
      </c>
      <c r="C6">
        <v>17.094279570047402</v>
      </c>
      <c r="D6">
        <v>14.437804263214399</v>
      </c>
      <c r="E6">
        <v>12.235393574084748</v>
      </c>
      <c r="F6">
        <v>2.085948982547674</v>
      </c>
      <c r="H6">
        <v>16</v>
      </c>
      <c r="I6">
        <v>11.279239018503899</v>
      </c>
      <c r="J6">
        <v>23.450839791924398</v>
      </c>
      <c r="K6">
        <v>40.425283533551898</v>
      </c>
      <c r="L6">
        <v>25.051787447993394</v>
      </c>
      <c r="M6">
        <v>4.8796089639140687</v>
      </c>
      <c r="O6">
        <v>16</v>
      </c>
      <c r="P6">
        <v>17.914464097584698</v>
      </c>
      <c r="Q6">
        <v>19.9267219692826</v>
      </c>
      <c r="R6">
        <v>20.158775489975501</v>
      </c>
      <c r="S6">
        <v>19.333320518947598</v>
      </c>
      <c r="T6">
        <v>0.41141049619956443</v>
      </c>
      <c r="V6">
        <v>16</v>
      </c>
      <c r="W6">
        <v>37.871941006349203</v>
      </c>
      <c r="X6">
        <v>62.904843060998502</v>
      </c>
      <c r="Y6">
        <v>35.743505193144003</v>
      </c>
      <c r="Z6">
        <v>45.506763086830574</v>
      </c>
      <c r="AA6">
        <v>5.0349053819134593</v>
      </c>
      <c r="AC6">
        <v>8</v>
      </c>
      <c r="AD6">
        <v>5.9279616788464597</v>
      </c>
      <c r="AE6">
        <v>1.30707769096596</v>
      </c>
      <c r="AF6">
        <v>3.3377327799670899</v>
      </c>
      <c r="AG6">
        <v>3.5242573832598367</v>
      </c>
      <c r="AH6">
        <v>0.77202732954559572</v>
      </c>
      <c r="AJ6">
        <v>4</v>
      </c>
      <c r="AK6">
        <v>52.268899151193203</v>
      </c>
      <c r="AL6">
        <v>43.944875260858403</v>
      </c>
      <c r="AM6">
        <v>60.912873856781999</v>
      </c>
      <c r="AN6">
        <v>52.375549422944538</v>
      </c>
      <c r="AO6">
        <v>2.8281673453191147</v>
      </c>
    </row>
    <row r="7" spans="1:41">
      <c r="A7">
        <v>4</v>
      </c>
      <c r="B7">
        <v>15.3903984075012</v>
      </c>
      <c r="C7">
        <v>19.539579666225102</v>
      </c>
      <c r="D7">
        <v>16.631525899675001</v>
      </c>
      <c r="E7">
        <v>17.187167991133766</v>
      </c>
      <c r="F7">
        <v>0.70988887078557106</v>
      </c>
      <c r="H7">
        <v>8</v>
      </c>
      <c r="I7">
        <v>19.454440399708599</v>
      </c>
      <c r="J7">
        <v>34.060908839062797</v>
      </c>
      <c r="K7">
        <v>43.135351696040402</v>
      </c>
      <c r="L7">
        <v>32.216900311603929</v>
      </c>
      <c r="M7">
        <v>3.9825545339530461</v>
      </c>
      <c r="O7">
        <v>8</v>
      </c>
      <c r="P7">
        <v>11.7147146884059</v>
      </c>
      <c r="Q7">
        <v>23.4161602496909</v>
      </c>
      <c r="R7">
        <v>25.068575957453401</v>
      </c>
      <c r="S7">
        <v>20.066483631850065</v>
      </c>
      <c r="T7">
        <v>2.426626665909422</v>
      </c>
      <c r="V7">
        <v>8</v>
      </c>
      <c r="W7">
        <v>43.129068578493602</v>
      </c>
      <c r="X7">
        <v>58.365594080168002</v>
      </c>
      <c r="Y7">
        <v>53.140350713892801</v>
      </c>
      <c r="Z7">
        <v>51.545004457518132</v>
      </c>
      <c r="AA7">
        <v>2.5808434150936552</v>
      </c>
      <c r="AC7">
        <v>4</v>
      </c>
      <c r="AD7">
        <v>8.7277605849390394</v>
      </c>
      <c r="AE7">
        <v>4.9971296693807803</v>
      </c>
      <c r="AF7">
        <v>8.5076222872846596</v>
      </c>
      <c r="AG7">
        <v>7.4108375138681595</v>
      </c>
      <c r="AH7">
        <v>0.69774274043187756</v>
      </c>
      <c r="AJ7">
        <v>2</v>
      </c>
      <c r="AK7">
        <v>83.254903816449698</v>
      </c>
      <c r="AL7">
        <v>62.612238104588798</v>
      </c>
      <c r="AM7">
        <v>59.809031331768303</v>
      </c>
      <c r="AN7">
        <v>68.558724417602264</v>
      </c>
      <c r="AO7">
        <v>4.2680695446943568</v>
      </c>
    </row>
    <row r="8" spans="1:41">
      <c r="A8">
        <v>2</v>
      </c>
      <c r="B8">
        <v>21.013437191025201</v>
      </c>
      <c r="C8">
        <v>47.526138767770099</v>
      </c>
      <c r="D8">
        <v>27.838863375007499</v>
      </c>
      <c r="E8">
        <v>32.126146444600927</v>
      </c>
      <c r="F8">
        <v>4.5888322566070974</v>
      </c>
      <c r="H8">
        <v>4</v>
      </c>
      <c r="I8">
        <v>43.200550394033698</v>
      </c>
      <c r="J8">
        <v>37.837361275714699</v>
      </c>
      <c r="K8">
        <v>55.037244093346601</v>
      </c>
      <c r="L8">
        <v>45.358385254364997</v>
      </c>
      <c r="M8">
        <v>2.9335450813424004</v>
      </c>
      <c r="O8">
        <v>4</v>
      </c>
      <c r="P8">
        <v>20.198753468114202</v>
      </c>
      <c r="Q8">
        <v>26.760754003202901</v>
      </c>
      <c r="R8">
        <v>33.158326378535897</v>
      </c>
      <c r="S8">
        <v>26.705944616617668</v>
      </c>
      <c r="T8">
        <v>2.1599867683951053</v>
      </c>
      <c r="V8">
        <v>4</v>
      </c>
      <c r="W8">
        <v>50.3406317380974</v>
      </c>
      <c r="X8">
        <v>82.352785066046494</v>
      </c>
      <c r="Y8">
        <v>71.040752615290202</v>
      </c>
      <c r="Z8">
        <v>67.911389806478041</v>
      </c>
      <c r="AA8">
        <v>5.4112965571510401</v>
      </c>
      <c r="AC8">
        <v>2</v>
      </c>
      <c r="AD8">
        <v>14.0268366276797</v>
      </c>
      <c r="AE8">
        <v>10.059387144400199</v>
      </c>
      <c r="AF8">
        <v>12.366920762628901</v>
      </c>
      <c r="AG8">
        <v>12.151048178236266</v>
      </c>
      <c r="AH8">
        <v>0.66417154578826876</v>
      </c>
      <c r="AJ8">
        <v>1</v>
      </c>
      <c r="AK8">
        <v>71.218168407585196</v>
      </c>
      <c r="AL8">
        <v>73.213994217473896</v>
      </c>
      <c r="AM8">
        <v>80.740297959764405</v>
      </c>
      <c r="AN8">
        <v>75.057486861607842</v>
      </c>
      <c r="AO8">
        <v>1.67387065240528</v>
      </c>
    </row>
    <row r="9" spans="1:41">
      <c r="A9">
        <v>1</v>
      </c>
      <c r="B9">
        <v>33.187266023656598</v>
      </c>
      <c r="C9">
        <v>60.749233332513597</v>
      </c>
      <c r="D9">
        <v>45.601074882687797</v>
      </c>
      <c r="E9">
        <v>46.512524746285997</v>
      </c>
      <c r="F9">
        <v>4.6011902581350945</v>
      </c>
      <c r="H9">
        <v>2</v>
      </c>
      <c r="I9">
        <v>62.176125673124503</v>
      </c>
      <c r="J9">
        <v>70.298455695304099</v>
      </c>
      <c r="K9">
        <v>78.403790700928397</v>
      </c>
      <c r="L9">
        <v>70.292790689785662</v>
      </c>
      <c r="M9">
        <v>2.7046113323743133</v>
      </c>
      <c r="O9">
        <v>2</v>
      </c>
      <c r="P9">
        <v>33.565443552425101</v>
      </c>
      <c r="Q9">
        <v>37.536146246570503</v>
      </c>
      <c r="R9">
        <v>56.497864263550603</v>
      </c>
      <c r="S9">
        <v>42.533151354182074</v>
      </c>
      <c r="T9">
        <v>4.085224391390895</v>
      </c>
      <c r="V9">
        <v>2</v>
      </c>
      <c r="W9">
        <v>70.698055410709401</v>
      </c>
      <c r="X9">
        <v>57.521010148482901</v>
      </c>
      <c r="Y9">
        <v>81.277500547008202</v>
      </c>
      <c r="Z9">
        <v>69.83218870206683</v>
      </c>
      <c r="AA9">
        <v>3.9672969090589363</v>
      </c>
      <c r="AC9">
        <v>1</v>
      </c>
      <c r="AD9">
        <v>19.7170615073302</v>
      </c>
      <c r="AE9">
        <v>14.286188243113999</v>
      </c>
      <c r="AF9">
        <v>19.6409247140117</v>
      </c>
      <c r="AG9">
        <v>17.881391488151966</v>
      </c>
      <c r="AH9">
        <v>1.0379233531256753</v>
      </c>
      <c r="AJ9">
        <v>0.5</v>
      </c>
      <c r="AK9">
        <v>97.827007612196198</v>
      </c>
      <c r="AL9">
        <v>85.758579891588596</v>
      </c>
      <c r="AM9">
        <v>87.821665976748307</v>
      </c>
      <c r="AN9">
        <v>90.469084493511033</v>
      </c>
      <c r="AO9">
        <v>2.1517010199699143</v>
      </c>
    </row>
    <row r="10" spans="1:41">
      <c r="A10">
        <v>0.5</v>
      </c>
      <c r="B10">
        <v>47.747472175294703</v>
      </c>
      <c r="C10">
        <v>99.429928929813897</v>
      </c>
      <c r="D10">
        <v>62.240889048358802</v>
      </c>
      <c r="E10">
        <v>69.80609671782247</v>
      </c>
      <c r="F10">
        <v>8.886277556855541</v>
      </c>
      <c r="H10">
        <v>1</v>
      </c>
      <c r="I10">
        <v>84.771571646799103</v>
      </c>
      <c r="J10">
        <v>102.053129581127</v>
      </c>
      <c r="K10">
        <v>82.856176476239597</v>
      </c>
      <c r="L10">
        <v>89.893625901388575</v>
      </c>
      <c r="M10">
        <v>3.5246328724190081</v>
      </c>
      <c r="O10">
        <v>1</v>
      </c>
      <c r="P10">
        <v>61.830297436922201</v>
      </c>
      <c r="Q10">
        <v>54.1978185001188</v>
      </c>
      <c r="R10">
        <v>84.725924356173294</v>
      </c>
      <c r="S10">
        <v>66.918013431071429</v>
      </c>
      <c r="T10">
        <v>5.2957525151709914</v>
      </c>
      <c r="V10">
        <v>1</v>
      </c>
      <c r="W10">
        <v>90.5180267222525</v>
      </c>
      <c r="X10">
        <v>97.123120369609595</v>
      </c>
      <c r="Y10">
        <v>82.5759143631131</v>
      </c>
      <c r="Z10">
        <v>90.072353818325055</v>
      </c>
      <c r="AA10">
        <v>2.4279453797131354</v>
      </c>
      <c r="AC10">
        <v>0.5</v>
      </c>
      <c r="AD10">
        <v>26.220897451979699</v>
      </c>
      <c r="AE10">
        <v>27.1562201338714</v>
      </c>
      <c r="AF10">
        <v>31.052567372885498</v>
      </c>
      <c r="AG10">
        <v>28.143228319578867</v>
      </c>
      <c r="AH10">
        <v>0.8541986124196318</v>
      </c>
      <c r="AJ10">
        <v>0.25</v>
      </c>
      <c r="AK10">
        <v>75.634475584759898</v>
      </c>
      <c r="AL10">
        <v>98.085162960706796</v>
      </c>
      <c r="AM10">
        <v>101.71286178132701</v>
      </c>
      <c r="AN10">
        <v>91.810833442264581</v>
      </c>
      <c r="AO10">
        <v>4.7086913118640998</v>
      </c>
    </row>
    <row r="11" spans="1:41">
      <c r="A11">
        <v>0</v>
      </c>
      <c r="B11">
        <v>123.585877858551</v>
      </c>
      <c r="C11">
        <v>83.075277071361498</v>
      </c>
      <c r="D11">
        <v>83.084289431536803</v>
      </c>
      <c r="E11">
        <v>96.581814787149767</v>
      </c>
      <c r="F11">
        <v>7.7954016864560733</v>
      </c>
      <c r="H11">
        <v>0</v>
      </c>
      <c r="I11">
        <v>119.781295254062</v>
      </c>
      <c r="J11">
        <v>82.900159520397693</v>
      </c>
      <c r="K11">
        <v>85.8391308553458</v>
      </c>
      <c r="L11">
        <v>96.173528543268503</v>
      </c>
      <c r="M11">
        <v>6.832555849512338</v>
      </c>
      <c r="O11">
        <v>0</v>
      </c>
      <c r="P11">
        <v>122.688861591037</v>
      </c>
      <c r="Q11">
        <v>88.420395426477796</v>
      </c>
      <c r="R11">
        <v>81.843357086430103</v>
      </c>
      <c r="S11">
        <v>97.650871367981622</v>
      </c>
      <c r="T11">
        <v>7.3104953027135915</v>
      </c>
      <c r="V11">
        <v>0</v>
      </c>
      <c r="W11">
        <v>126.29149878576</v>
      </c>
      <c r="X11">
        <v>95.612928964549894</v>
      </c>
      <c r="Y11">
        <v>108.537765975916</v>
      </c>
      <c r="Z11">
        <v>110.14739790874195</v>
      </c>
      <c r="AA11">
        <v>5.1341649519891392</v>
      </c>
      <c r="AC11">
        <v>0</v>
      </c>
      <c r="AD11">
        <v>87.380590900531004</v>
      </c>
      <c r="AE11">
        <v>104.688128384614</v>
      </c>
      <c r="AF11">
        <v>100.12858045295501</v>
      </c>
      <c r="AG11">
        <v>97.399099912700009</v>
      </c>
      <c r="AH11">
        <v>2.9902668304472537</v>
      </c>
      <c r="AJ11">
        <v>0.125</v>
      </c>
      <c r="AK11">
        <v>78.7528956947246</v>
      </c>
      <c r="AN11">
        <v>78.7528956947246</v>
      </c>
      <c r="AO11" t="e">
        <v>#DIV/0!</v>
      </c>
    </row>
    <row r="12" spans="1:41">
      <c r="A12">
        <v>0</v>
      </c>
      <c r="B12">
        <v>76.898459569605606</v>
      </c>
      <c r="C12">
        <v>107.366875474864</v>
      </c>
      <c r="D12">
        <v>117.482562620933</v>
      </c>
      <c r="E12">
        <v>100.5826325551342</v>
      </c>
      <c r="F12">
        <v>7.0418338766389352</v>
      </c>
      <c r="H12">
        <v>0</v>
      </c>
      <c r="I12">
        <v>74.531145871147302</v>
      </c>
      <c r="J12">
        <v>107.14486894700499</v>
      </c>
      <c r="K12">
        <v>121.37826961599301</v>
      </c>
      <c r="L12">
        <v>101.01809481138177</v>
      </c>
      <c r="M12">
        <v>8.0056665471189028</v>
      </c>
      <c r="O12">
        <v>0</v>
      </c>
      <c r="P12">
        <v>76.340311904387207</v>
      </c>
      <c r="Q12">
        <v>114.27953498546999</v>
      </c>
      <c r="R12">
        <v>115.728164576308</v>
      </c>
      <c r="S12">
        <v>102.11600382205506</v>
      </c>
      <c r="T12">
        <v>7.4447173836274523</v>
      </c>
      <c r="V12">
        <v>0</v>
      </c>
      <c r="W12">
        <v>78.581969733443302</v>
      </c>
      <c r="X12">
        <v>135.198618101004</v>
      </c>
      <c r="Y12">
        <v>98.820201921625099</v>
      </c>
      <c r="Z12">
        <v>104.20026325202413</v>
      </c>
      <c r="AA12">
        <v>9.5630656000233305</v>
      </c>
      <c r="AC12">
        <v>0</v>
      </c>
      <c r="AD12">
        <v>112.935632629822</v>
      </c>
      <c r="AE12">
        <v>95.315228692473198</v>
      </c>
      <c r="AG12">
        <v>104.12543066114759</v>
      </c>
      <c r="AH12">
        <v>6.2297535556727386</v>
      </c>
      <c r="AJ12">
        <v>0</v>
      </c>
      <c r="AK12">
        <v>134.425031964635</v>
      </c>
      <c r="AL12">
        <v>105.815359719779</v>
      </c>
      <c r="AM12">
        <v>102.00917705315599</v>
      </c>
      <c r="AN12">
        <v>114.08318957918999</v>
      </c>
      <c r="AO12">
        <v>5.9063494116138671</v>
      </c>
    </row>
  </sheetData>
  <pageMargins left="0.75" right="0.75" top="1" bottom="1" header="0.5" footer="0.5"/>
  <pageSetup scale="46" fitToWidth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"/>
  <sheetViews>
    <sheetView workbookViewId="0">
      <selection activeCell="D22" sqref="D22"/>
    </sheetView>
  </sheetViews>
  <sheetFormatPr baseColWidth="10" defaultRowHeight="15" x14ac:dyDescent="0"/>
  <sheetData>
    <row r="1" spans="1:41">
      <c r="A1" t="s">
        <v>14</v>
      </c>
    </row>
    <row r="2" spans="1:41">
      <c r="A2" t="s">
        <v>28</v>
      </c>
    </row>
    <row r="3" spans="1:41">
      <c r="A3" t="s">
        <v>50</v>
      </c>
      <c r="B3" t="s">
        <v>51</v>
      </c>
      <c r="E3" t="s">
        <v>52</v>
      </c>
      <c r="F3" t="s">
        <v>53</v>
      </c>
      <c r="H3" t="s">
        <v>50</v>
      </c>
      <c r="I3" t="s">
        <v>54</v>
      </c>
      <c r="L3" t="s">
        <v>52</v>
      </c>
      <c r="M3" t="s">
        <v>53</v>
      </c>
      <c r="O3" t="s">
        <v>50</v>
      </c>
      <c r="P3" t="s">
        <v>55</v>
      </c>
      <c r="S3" t="s">
        <v>52</v>
      </c>
      <c r="T3" t="s">
        <v>53</v>
      </c>
      <c r="V3" t="s">
        <v>50</v>
      </c>
      <c r="W3" t="s">
        <v>56</v>
      </c>
      <c r="Z3" t="s">
        <v>52</v>
      </c>
      <c r="AA3" t="s">
        <v>53</v>
      </c>
      <c r="AC3" t="s">
        <v>50</v>
      </c>
      <c r="AD3" t="s">
        <v>57</v>
      </c>
      <c r="AG3" t="s">
        <v>52</v>
      </c>
      <c r="AH3" t="s">
        <v>53</v>
      </c>
      <c r="AJ3" t="s">
        <v>50</v>
      </c>
      <c r="AK3" t="s">
        <v>58</v>
      </c>
      <c r="AN3" t="s">
        <v>52</v>
      </c>
      <c r="AO3" t="s">
        <v>53</v>
      </c>
    </row>
    <row r="4" spans="1:41">
      <c r="A4">
        <v>64</v>
      </c>
      <c r="B4">
        <v>2.1528986411507902</v>
      </c>
      <c r="C4">
        <v>4.9328497324717002</v>
      </c>
      <c r="D4">
        <v>7.8308266032199798</v>
      </c>
      <c r="E4">
        <v>4.9721916589474899</v>
      </c>
      <c r="F4">
        <v>0.94638947385406214</v>
      </c>
      <c r="H4">
        <v>64</v>
      </c>
      <c r="I4">
        <v>8.5204273825798698</v>
      </c>
      <c r="J4">
        <v>8.5630904431519497</v>
      </c>
      <c r="K4">
        <v>11.9465942781964</v>
      </c>
      <c r="L4">
        <v>9.6767040346427393</v>
      </c>
      <c r="M4">
        <v>0.65529944999887157</v>
      </c>
      <c r="O4">
        <v>64</v>
      </c>
      <c r="P4">
        <v>19.316081081731301</v>
      </c>
      <c r="Q4">
        <v>12.894838888302001</v>
      </c>
      <c r="R4">
        <v>18.423544018692301</v>
      </c>
      <c r="S4">
        <v>16.878154662908532</v>
      </c>
      <c r="T4">
        <v>1.1594663055042278</v>
      </c>
      <c r="V4">
        <v>64</v>
      </c>
      <c r="W4">
        <v>95.245875508030693</v>
      </c>
      <c r="X4">
        <v>81.999669938420894</v>
      </c>
      <c r="Y4">
        <v>78.733659751521202</v>
      </c>
      <c r="Z4">
        <v>85.326401732657601</v>
      </c>
      <c r="AA4">
        <v>2.9147836897152239</v>
      </c>
      <c r="AC4">
        <v>64</v>
      </c>
      <c r="AE4">
        <v>4.2717896095432897</v>
      </c>
      <c r="AG4">
        <v>4.2717896095432897</v>
      </c>
      <c r="AH4" t="e">
        <v>#DIV/0!</v>
      </c>
      <c r="AJ4">
        <v>16</v>
      </c>
      <c r="AL4">
        <v>21.634759992226599</v>
      </c>
      <c r="AM4">
        <v>25.990812899018501</v>
      </c>
      <c r="AN4">
        <v>23.81278644562255</v>
      </c>
      <c r="AO4">
        <v>1.5400972747999631</v>
      </c>
    </row>
    <row r="5" spans="1:41">
      <c r="A5">
        <v>32</v>
      </c>
      <c r="B5">
        <v>3.8122064200796801</v>
      </c>
      <c r="C5">
        <v>3.9194202110037799</v>
      </c>
      <c r="D5">
        <v>9.0858152399375296</v>
      </c>
      <c r="E5">
        <v>5.6058139570069967</v>
      </c>
      <c r="F5">
        <v>1.0047487467101028</v>
      </c>
      <c r="H5">
        <v>32</v>
      </c>
      <c r="I5">
        <v>17.505038982892302</v>
      </c>
      <c r="J5">
        <v>17.1923395664958</v>
      </c>
      <c r="K5">
        <v>21.7421231818896</v>
      </c>
      <c r="L5">
        <v>18.813167243759235</v>
      </c>
      <c r="M5">
        <v>0.84712142622239073</v>
      </c>
      <c r="O5">
        <v>32</v>
      </c>
      <c r="P5">
        <v>28.023475776037401</v>
      </c>
      <c r="Q5">
        <v>17.4575128393803</v>
      </c>
      <c r="R5">
        <v>20.8385786999714</v>
      </c>
      <c r="S5">
        <v>22.106522438463031</v>
      </c>
      <c r="T5">
        <v>1.7986307813225333</v>
      </c>
      <c r="V5">
        <v>32</v>
      </c>
      <c r="W5">
        <v>83.121977551009707</v>
      </c>
      <c r="X5">
        <v>96.521573209161005</v>
      </c>
      <c r="Y5">
        <v>72.461702649896196</v>
      </c>
      <c r="Z5">
        <v>84.035084470022298</v>
      </c>
      <c r="AA5">
        <v>4.0186325205404314</v>
      </c>
      <c r="AC5">
        <v>32</v>
      </c>
      <c r="AD5">
        <v>6.3748739312023499</v>
      </c>
      <c r="AE5">
        <v>3.9185487536252999</v>
      </c>
      <c r="AF5">
        <v>0.92366755981985205</v>
      </c>
      <c r="AG5">
        <v>3.7390300815491675</v>
      </c>
      <c r="AH5">
        <v>0.91001116849485042</v>
      </c>
      <c r="AJ5">
        <v>8</v>
      </c>
      <c r="AK5">
        <v>25.9910700991149</v>
      </c>
      <c r="AL5">
        <v>39.495888037364999</v>
      </c>
      <c r="AM5">
        <v>47.894974536257997</v>
      </c>
      <c r="AN5">
        <v>37.793977557579296</v>
      </c>
      <c r="AO5">
        <v>3.6835615594267543</v>
      </c>
    </row>
    <row r="6" spans="1:41">
      <c r="A6">
        <v>16</v>
      </c>
      <c r="B6">
        <v>10.455814982457801</v>
      </c>
      <c r="C6">
        <v>6.92447685293675</v>
      </c>
      <c r="D6">
        <v>11.1552092670746</v>
      </c>
      <c r="E6">
        <v>9.5118337008230505</v>
      </c>
      <c r="F6">
        <v>0.75594677098521401</v>
      </c>
      <c r="H6">
        <v>16</v>
      </c>
      <c r="I6">
        <v>32.595189309970202</v>
      </c>
      <c r="J6">
        <v>39.860235582622799</v>
      </c>
      <c r="K6">
        <v>33.518717325160601</v>
      </c>
      <c r="L6">
        <v>35.324714072584534</v>
      </c>
      <c r="M6">
        <v>1.3183087871598225</v>
      </c>
      <c r="O6">
        <v>16</v>
      </c>
      <c r="P6">
        <v>42.0217773031886</v>
      </c>
      <c r="Q6">
        <v>26.192940068249701</v>
      </c>
      <c r="R6">
        <v>31.327870784754101</v>
      </c>
      <c r="S6">
        <v>33.180862718730801</v>
      </c>
      <c r="T6">
        <v>2.6918231406135695</v>
      </c>
      <c r="V6">
        <v>16</v>
      </c>
      <c r="W6">
        <v>134.80348038626201</v>
      </c>
      <c r="X6">
        <v>95.911981281759694</v>
      </c>
      <c r="Y6">
        <v>80.106889784039694</v>
      </c>
      <c r="Z6">
        <v>103.60745048402048</v>
      </c>
      <c r="AA6">
        <v>9.3828711582980073</v>
      </c>
      <c r="AC6">
        <v>16</v>
      </c>
      <c r="AD6">
        <v>8.9809654270969794</v>
      </c>
      <c r="AE6">
        <v>8.6664553943359497</v>
      </c>
      <c r="AF6">
        <v>1.1482363238037001</v>
      </c>
      <c r="AG6">
        <v>6.2652190484122103</v>
      </c>
      <c r="AH6">
        <v>1.478075448876127</v>
      </c>
      <c r="AJ6">
        <v>4</v>
      </c>
      <c r="AK6">
        <v>49.872060088055299</v>
      </c>
      <c r="AL6">
        <v>59.073382606619901</v>
      </c>
      <c r="AM6">
        <v>60.135626501330101</v>
      </c>
      <c r="AN6">
        <v>56.360356398668436</v>
      </c>
      <c r="AO6">
        <v>1.8813583238270306</v>
      </c>
    </row>
    <row r="7" spans="1:41">
      <c r="A7">
        <v>8</v>
      </c>
      <c r="B7">
        <v>5.91784547670186</v>
      </c>
      <c r="C7">
        <v>8.5843935408923802</v>
      </c>
      <c r="D7">
        <v>18.179639329236998</v>
      </c>
      <c r="E7">
        <v>10.893959448943747</v>
      </c>
      <c r="F7">
        <v>2.1496373888852864</v>
      </c>
      <c r="H7">
        <v>8</v>
      </c>
      <c r="I7">
        <v>48.211813709959301</v>
      </c>
      <c r="J7">
        <v>54.3614438218573</v>
      </c>
      <c r="K7">
        <v>56.892919484594898</v>
      </c>
      <c r="L7">
        <v>53.155392338803836</v>
      </c>
      <c r="M7">
        <v>1.4881502127897079</v>
      </c>
      <c r="O7">
        <v>8</v>
      </c>
      <c r="P7">
        <v>54.916202892836701</v>
      </c>
      <c r="Q7">
        <v>43.348784341521601</v>
      </c>
      <c r="R7">
        <v>41.281576327758998</v>
      </c>
      <c r="S7">
        <v>46.515521187372428</v>
      </c>
      <c r="T7">
        <v>2.449420046560526</v>
      </c>
      <c r="V7">
        <v>8</v>
      </c>
      <c r="W7">
        <v>76.201927938094002</v>
      </c>
      <c r="X7">
        <v>106.6025311098</v>
      </c>
      <c r="Y7">
        <v>85.997109472561604</v>
      </c>
      <c r="Z7">
        <v>89.600522840151868</v>
      </c>
      <c r="AA7">
        <v>5.1724441807221773</v>
      </c>
      <c r="AC7">
        <v>8</v>
      </c>
      <c r="AD7">
        <v>12.2687539327544</v>
      </c>
      <c r="AE7">
        <v>10.7702398378952</v>
      </c>
      <c r="AF7">
        <v>3.0325606468724602</v>
      </c>
      <c r="AG7">
        <v>8.6905181391740207</v>
      </c>
      <c r="AH7">
        <v>1.6522963267203288</v>
      </c>
      <c r="AJ7">
        <v>2</v>
      </c>
      <c r="AK7">
        <v>48.029282919549701</v>
      </c>
      <c r="AL7">
        <v>63.482869921773101</v>
      </c>
      <c r="AM7">
        <v>121.568757907568</v>
      </c>
      <c r="AN7">
        <v>77.693636916296938</v>
      </c>
      <c r="AO7">
        <v>12.924881341848746</v>
      </c>
    </row>
    <row r="8" spans="1:41">
      <c r="A8">
        <v>4</v>
      </c>
      <c r="B8">
        <v>10.7348682159764</v>
      </c>
      <c r="C8">
        <v>15.950611216702599</v>
      </c>
      <c r="D8">
        <v>28.6081661186244</v>
      </c>
      <c r="E8">
        <v>18.431215183767801</v>
      </c>
      <c r="F8">
        <v>3.0637439244287195</v>
      </c>
      <c r="H8">
        <v>4</v>
      </c>
      <c r="I8">
        <v>65.671399155297095</v>
      </c>
      <c r="J8">
        <v>78.225031269526795</v>
      </c>
      <c r="K8">
        <v>53.404827874142804</v>
      </c>
      <c r="L8">
        <v>65.767086099655572</v>
      </c>
      <c r="M8">
        <v>4.1367927880390427</v>
      </c>
      <c r="O8">
        <v>4</v>
      </c>
      <c r="P8">
        <v>75.422459586830897</v>
      </c>
      <c r="Q8">
        <v>64.541398825995103</v>
      </c>
      <c r="R8">
        <v>56.367841000624303</v>
      </c>
      <c r="S8">
        <v>65.443899804483436</v>
      </c>
      <c r="T8">
        <v>3.1864383352399734</v>
      </c>
      <c r="V8">
        <v>4</v>
      </c>
      <c r="W8">
        <v>59.275373106747701</v>
      </c>
      <c r="X8">
        <v>92.174440641866596</v>
      </c>
      <c r="Y8">
        <v>108.768231207615</v>
      </c>
      <c r="Z8">
        <v>86.739348318743097</v>
      </c>
      <c r="AA8">
        <v>8.3966985719177227</v>
      </c>
      <c r="AC8">
        <v>4</v>
      </c>
      <c r="AD8">
        <v>22.9053688690379</v>
      </c>
      <c r="AE8">
        <v>12.575986271847301</v>
      </c>
      <c r="AF8">
        <v>4.9320648249432404</v>
      </c>
      <c r="AG8">
        <v>13.47113998860948</v>
      </c>
      <c r="AH8">
        <v>3.0066757150241212</v>
      </c>
      <c r="AJ8">
        <v>1</v>
      </c>
      <c r="AK8">
        <v>74.903407825024303</v>
      </c>
      <c r="AL8">
        <v>74.212549061394895</v>
      </c>
      <c r="AM8">
        <v>68.411468456625002</v>
      </c>
      <c r="AN8">
        <v>72.509141781014748</v>
      </c>
      <c r="AO8">
        <v>1.1884872019542922</v>
      </c>
    </row>
    <row r="9" spans="1:41">
      <c r="A9">
        <v>2</v>
      </c>
      <c r="B9">
        <v>45.654931678234803</v>
      </c>
      <c r="C9">
        <v>30.9547122875654</v>
      </c>
      <c r="D9">
        <v>35.942903480876502</v>
      </c>
      <c r="E9">
        <v>37.517515815558902</v>
      </c>
      <c r="F9">
        <v>2.4918459364016803</v>
      </c>
      <c r="H9">
        <v>2</v>
      </c>
      <c r="I9">
        <v>95.115034379041006</v>
      </c>
      <c r="J9">
        <v>73.614726178307293</v>
      </c>
      <c r="K9">
        <v>77.641358544241498</v>
      </c>
      <c r="L9">
        <v>82.12370636719659</v>
      </c>
      <c r="M9">
        <v>3.8098468135739485</v>
      </c>
      <c r="O9">
        <v>2</v>
      </c>
      <c r="P9">
        <v>92.393308716787701</v>
      </c>
      <c r="Q9">
        <v>55.631137050587903</v>
      </c>
      <c r="R9">
        <v>64.542520804331303</v>
      </c>
      <c r="S9">
        <v>70.8556555239023</v>
      </c>
      <c r="T9">
        <v>6.3923223817880404</v>
      </c>
      <c r="V9">
        <v>2</v>
      </c>
      <c r="W9">
        <v>111.077653994654</v>
      </c>
      <c r="X9">
        <v>85.156675885421606</v>
      </c>
      <c r="Y9">
        <v>79.788297288160706</v>
      </c>
      <c r="Z9">
        <v>92.007542389412109</v>
      </c>
      <c r="AA9">
        <v>5.5773026103640904</v>
      </c>
      <c r="AC9">
        <v>2</v>
      </c>
      <c r="AD9">
        <v>31.821644073496799</v>
      </c>
      <c r="AE9">
        <v>14.775749088750301</v>
      </c>
      <c r="AF9">
        <v>5.9798638598951399</v>
      </c>
      <c r="AG9">
        <v>17.525752340714082</v>
      </c>
      <c r="AH9">
        <v>4.3795140466898346</v>
      </c>
      <c r="AJ9">
        <v>0.5</v>
      </c>
      <c r="AK9">
        <v>98.729066487790305</v>
      </c>
      <c r="AL9">
        <v>60.686940299851699</v>
      </c>
      <c r="AM9">
        <v>86.335675802169405</v>
      </c>
      <c r="AN9">
        <v>81.917227529937136</v>
      </c>
      <c r="AO9">
        <v>6.4673784408586954</v>
      </c>
    </row>
    <row r="10" spans="1:41">
      <c r="A10">
        <v>1</v>
      </c>
      <c r="B10">
        <v>71.657758579022499</v>
      </c>
      <c r="C10">
        <v>57.123778100569503</v>
      </c>
      <c r="D10">
        <v>51.286192404180198</v>
      </c>
      <c r="E10">
        <v>60.022576361257393</v>
      </c>
      <c r="F10">
        <v>3.4968628896503056</v>
      </c>
      <c r="H10">
        <v>1</v>
      </c>
      <c r="I10">
        <v>111.083708300382</v>
      </c>
      <c r="J10">
        <v>97.280654874771102</v>
      </c>
      <c r="K10">
        <v>76.379967200130395</v>
      </c>
      <c r="L10">
        <v>94.914776791761156</v>
      </c>
      <c r="M10">
        <v>5.8241398593943599</v>
      </c>
      <c r="O10">
        <v>1</v>
      </c>
      <c r="P10">
        <v>102.836328146705</v>
      </c>
      <c r="Q10">
        <v>69.390854985387307</v>
      </c>
      <c r="R10">
        <v>82.535783850729999</v>
      </c>
      <c r="S10">
        <v>84.920988994274111</v>
      </c>
      <c r="T10">
        <v>5.6166104985193153</v>
      </c>
      <c r="V10">
        <v>1</v>
      </c>
      <c r="W10">
        <v>104.920479005423</v>
      </c>
      <c r="X10">
        <v>76.876381287783502</v>
      </c>
      <c r="Y10">
        <v>101.30556764260599</v>
      </c>
      <c r="Z10">
        <v>94.367475978604162</v>
      </c>
      <c r="AA10">
        <v>5.0850619044926022</v>
      </c>
      <c r="AC10">
        <v>1</v>
      </c>
      <c r="AD10">
        <v>40.764129045233901</v>
      </c>
      <c r="AE10">
        <v>18.647001731488398</v>
      </c>
      <c r="AF10">
        <v>14.957705968807799</v>
      </c>
      <c r="AG10">
        <v>24.789612248510036</v>
      </c>
      <c r="AH10">
        <v>4.6522589014220106</v>
      </c>
      <c r="AJ10">
        <v>0.25</v>
      </c>
      <c r="AK10">
        <v>106.89576281063501</v>
      </c>
      <c r="AL10">
        <v>105.88643708857199</v>
      </c>
      <c r="AM10">
        <v>96.968662724083799</v>
      </c>
      <c r="AN10">
        <v>103.25028754109694</v>
      </c>
      <c r="AO10">
        <v>1.8211349440387432</v>
      </c>
    </row>
    <row r="11" spans="1:41">
      <c r="A11">
        <v>0</v>
      </c>
      <c r="B11">
        <v>80.559922291746105</v>
      </c>
      <c r="C11">
        <v>84.474964322274602</v>
      </c>
      <c r="D11">
        <v>92.842693115085396</v>
      </c>
      <c r="E11">
        <v>85.959193243035372</v>
      </c>
      <c r="F11">
        <v>2.0914858193156403</v>
      </c>
      <c r="H11">
        <v>0</v>
      </c>
      <c r="I11">
        <v>104.897234202888</v>
      </c>
      <c r="J11">
        <v>80.803659362186295</v>
      </c>
      <c r="K11">
        <v>89.464163299371506</v>
      </c>
      <c r="L11">
        <v>91.721685621481924</v>
      </c>
      <c r="M11">
        <v>4.0681335117832615</v>
      </c>
      <c r="O11">
        <v>0</v>
      </c>
      <c r="P11">
        <v>111.609218125807</v>
      </c>
      <c r="Q11">
        <v>87.489962432037203</v>
      </c>
      <c r="R11">
        <v>87.798653857108903</v>
      </c>
      <c r="S11">
        <v>95.632611471651032</v>
      </c>
      <c r="T11">
        <v>4.6123360282230275</v>
      </c>
      <c r="V11">
        <v>0</v>
      </c>
      <c r="W11">
        <v>130.231205538051</v>
      </c>
      <c r="X11">
        <v>95.534542887754498</v>
      </c>
      <c r="Y11">
        <v>93.293008552342897</v>
      </c>
      <c r="Z11">
        <v>106.35291899271613</v>
      </c>
      <c r="AA11">
        <v>6.9031840101349893</v>
      </c>
      <c r="AC11">
        <v>0.5</v>
      </c>
      <c r="AD11">
        <v>61.495971274152801</v>
      </c>
      <c r="AF11">
        <v>24.5779879475431</v>
      </c>
      <c r="AG11">
        <v>43.036979610847951</v>
      </c>
      <c r="AH11">
        <v>13.05247817898881</v>
      </c>
      <c r="AJ11">
        <v>0.125</v>
      </c>
      <c r="AK11">
        <v>99.965656258342904</v>
      </c>
      <c r="AN11">
        <v>99.965656258342904</v>
      </c>
      <c r="AO11" t="e">
        <v>#DIV/0!</v>
      </c>
    </row>
    <row r="12" spans="1:41">
      <c r="A12">
        <v>0</v>
      </c>
      <c r="B12">
        <v>115.60293019023</v>
      </c>
      <c r="C12">
        <v>114.46350787512399</v>
      </c>
      <c r="D12">
        <v>108.742484142037</v>
      </c>
      <c r="E12">
        <v>112.93630740246367</v>
      </c>
      <c r="F12">
        <v>1.2254561943216713</v>
      </c>
      <c r="H12">
        <v>0</v>
      </c>
      <c r="I12">
        <v>72.859745615183499</v>
      </c>
      <c r="J12">
        <v>115.952691197159</v>
      </c>
      <c r="K12">
        <v>121.223868426763</v>
      </c>
      <c r="L12">
        <v>103.34543507970183</v>
      </c>
      <c r="M12">
        <v>8.8442025828710022</v>
      </c>
      <c r="O12">
        <v>0</v>
      </c>
      <c r="P12">
        <v>77.521769784964903</v>
      </c>
      <c r="Q12">
        <v>125.547489764807</v>
      </c>
      <c r="R12">
        <v>118.96710448859599</v>
      </c>
      <c r="S12">
        <v>107.34545467945595</v>
      </c>
      <c r="T12">
        <v>8.6789304455628962</v>
      </c>
      <c r="V12">
        <v>0</v>
      </c>
      <c r="W12">
        <v>90.456269688756095</v>
      </c>
      <c r="X12">
        <v>137.091406968005</v>
      </c>
      <c r="Y12">
        <v>126.411950627001</v>
      </c>
      <c r="Z12">
        <v>117.9865424279207</v>
      </c>
      <c r="AA12">
        <v>8.1441842559545936</v>
      </c>
      <c r="AC12">
        <v>0</v>
      </c>
      <c r="AD12">
        <v>101.35639940923301</v>
      </c>
      <c r="AE12">
        <v>92.189844411236706</v>
      </c>
      <c r="AF12">
        <v>100.005452771444</v>
      </c>
      <c r="AG12">
        <v>97.850565530637894</v>
      </c>
      <c r="AH12">
        <v>1.6495483185898838</v>
      </c>
      <c r="AJ12">
        <v>0</v>
      </c>
      <c r="AK12">
        <v>80.026192421715393</v>
      </c>
      <c r="AL12">
        <v>114.235507069877</v>
      </c>
      <c r="AM12">
        <v>101.86055619045101</v>
      </c>
      <c r="AN12">
        <v>98.70741856068112</v>
      </c>
      <c r="AO12">
        <v>5.77375296645118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"/>
  <sheetViews>
    <sheetView workbookViewId="0">
      <selection activeCell="D22" sqref="D22"/>
    </sheetView>
  </sheetViews>
  <sheetFormatPr baseColWidth="10" defaultRowHeight="15" x14ac:dyDescent="0"/>
  <sheetData>
    <row r="1" spans="1:44">
      <c r="A1" t="s">
        <v>19</v>
      </c>
    </row>
    <row r="2" spans="1:44">
      <c r="A2" t="s">
        <v>49</v>
      </c>
    </row>
    <row r="3" spans="1:44">
      <c r="A3" t="s">
        <v>50</v>
      </c>
      <c r="B3" t="s">
        <v>51</v>
      </c>
      <c r="F3" t="s">
        <v>52</v>
      </c>
      <c r="G3" t="s">
        <v>53</v>
      </c>
      <c r="I3" t="s">
        <v>50</v>
      </c>
      <c r="J3" t="s">
        <v>54</v>
      </c>
      <c r="N3" t="s">
        <v>52</v>
      </c>
      <c r="O3" t="s">
        <v>53</v>
      </c>
      <c r="Q3" t="s">
        <v>50</v>
      </c>
      <c r="R3" t="s">
        <v>55</v>
      </c>
      <c r="U3" t="s">
        <v>52</v>
      </c>
      <c r="V3" t="s">
        <v>53</v>
      </c>
      <c r="X3" t="s">
        <v>50</v>
      </c>
      <c r="Y3" t="s">
        <v>56</v>
      </c>
      <c r="AB3" t="s">
        <v>52</v>
      </c>
      <c r="AC3" t="s">
        <v>53</v>
      </c>
      <c r="AE3" t="s">
        <v>50</v>
      </c>
      <c r="AF3" t="s">
        <v>57</v>
      </c>
      <c r="AJ3" t="s">
        <v>52</v>
      </c>
      <c r="AK3" t="s">
        <v>53</v>
      </c>
      <c r="AM3" t="s">
        <v>50</v>
      </c>
      <c r="AN3" t="s">
        <v>58</v>
      </c>
      <c r="AQ3" t="s">
        <v>52</v>
      </c>
      <c r="AR3" t="s">
        <v>53</v>
      </c>
    </row>
    <row r="4" spans="1:44">
      <c r="A4">
        <v>64</v>
      </c>
      <c r="B4">
        <v>85.730960682988197</v>
      </c>
      <c r="C4">
        <v>65.789195299327204</v>
      </c>
      <c r="D4">
        <v>59.3975832152829</v>
      </c>
      <c r="F4">
        <v>70.305913065866108</v>
      </c>
      <c r="G4">
        <v>4.5784792083432988</v>
      </c>
      <c r="I4">
        <v>64</v>
      </c>
      <c r="J4">
        <v>20.6765031839683</v>
      </c>
      <c r="K4">
        <v>12.706716184098299</v>
      </c>
      <c r="L4">
        <v>12.021741906698599</v>
      </c>
      <c r="N4">
        <v>15.1349870915884</v>
      </c>
      <c r="O4">
        <v>1.6037663272487972</v>
      </c>
      <c r="Q4">
        <v>64</v>
      </c>
      <c r="R4">
        <v>39.809733641786003</v>
      </c>
      <c r="S4">
        <v>12.528149646208499</v>
      </c>
      <c r="T4">
        <v>8.8651176236223304</v>
      </c>
      <c r="U4">
        <v>20.401000303872276</v>
      </c>
      <c r="V4">
        <v>5.6359821015044398</v>
      </c>
      <c r="X4">
        <v>64</v>
      </c>
      <c r="Y4">
        <v>124.620505838442</v>
      </c>
      <c r="Z4">
        <v>3.9966899007669099</v>
      </c>
      <c r="AA4">
        <v>31.526912055765099</v>
      </c>
      <c r="AB4">
        <v>53.381369264991342</v>
      </c>
      <c r="AC4">
        <v>21.07061992911234</v>
      </c>
      <c r="AE4">
        <v>64</v>
      </c>
      <c r="AF4">
        <v>58.840846907695202</v>
      </c>
      <c r="AG4">
        <v>19.418169199073802</v>
      </c>
      <c r="AH4">
        <v>12.837774681383401</v>
      </c>
      <c r="AI4">
        <v>11.0965885455083</v>
      </c>
      <c r="AJ4">
        <v>25.548344833415172</v>
      </c>
      <c r="AK4">
        <v>5.6206123648225041</v>
      </c>
      <c r="AM4">
        <v>16</v>
      </c>
      <c r="AO4">
        <v>39.7184168512063</v>
      </c>
      <c r="AP4">
        <v>30.6365523758043</v>
      </c>
      <c r="AQ4">
        <v>35.1774846135053</v>
      </c>
      <c r="AR4">
        <v>3.2109239781869814</v>
      </c>
    </row>
    <row r="5" spans="1:44">
      <c r="A5">
        <v>32</v>
      </c>
      <c r="B5">
        <v>89.010470691171506</v>
      </c>
      <c r="C5">
        <v>100.651210228617</v>
      </c>
      <c r="D5">
        <v>77.693751829124693</v>
      </c>
      <c r="F5">
        <v>89.118477582971082</v>
      </c>
      <c r="G5">
        <v>3.8263700982292828</v>
      </c>
      <c r="I5">
        <v>32</v>
      </c>
      <c r="J5">
        <v>20.584301359008698</v>
      </c>
      <c r="K5">
        <v>21.233660298172801</v>
      </c>
      <c r="L5">
        <v>14.506700480849901</v>
      </c>
      <c r="N5">
        <v>18.774887379343799</v>
      </c>
      <c r="O5">
        <v>1.2368634752795</v>
      </c>
      <c r="Q5">
        <v>32</v>
      </c>
      <c r="R5">
        <v>27.240249026096201</v>
      </c>
      <c r="S5">
        <v>13.3090326248252</v>
      </c>
      <c r="T5">
        <v>7.7353926345458497</v>
      </c>
      <c r="U5">
        <v>16.094891428489081</v>
      </c>
      <c r="V5">
        <v>3.3488076264249038</v>
      </c>
      <c r="X5">
        <v>32</v>
      </c>
      <c r="Y5">
        <v>120.068872072074</v>
      </c>
      <c r="Z5">
        <v>28.604755110030499</v>
      </c>
      <c r="AA5">
        <v>27.549351153109701</v>
      </c>
      <c r="AB5">
        <v>58.740992778404738</v>
      </c>
      <c r="AC5">
        <v>17.704707639408042</v>
      </c>
      <c r="AE5">
        <v>32</v>
      </c>
      <c r="AF5">
        <v>72.454561359951299</v>
      </c>
      <c r="AG5">
        <v>37.9780504416252</v>
      </c>
      <c r="AH5">
        <v>24.781839987465698</v>
      </c>
      <c r="AI5">
        <v>20.624290606240699</v>
      </c>
      <c r="AJ5">
        <v>38.95968559882072</v>
      </c>
      <c r="AK5">
        <v>5.880880612822021</v>
      </c>
      <c r="AM5">
        <v>8</v>
      </c>
      <c r="AN5">
        <v>59.424724305957703</v>
      </c>
      <c r="AO5">
        <v>38.286807141572098</v>
      </c>
      <c r="AP5">
        <v>43.842511281793797</v>
      </c>
      <c r="AQ5">
        <v>47.184680909774535</v>
      </c>
      <c r="AR5">
        <v>3.6527076544325934</v>
      </c>
    </row>
    <row r="6" spans="1:44">
      <c r="A6">
        <v>16</v>
      </c>
      <c r="B6">
        <v>85.459031263831804</v>
      </c>
      <c r="C6">
        <v>87.403294167398997</v>
      </c>
      <c r="D6">
        <v>83.405701716526195</v>
      </c>
      <c r="F6">
        <v>85.422675715918999</v>
      </c>
      <c r="G6">
        <v>0.66634806096920995</v>
      </c>
      <c r="I6">
        <v>16</v>
      </c>
      <c r="J6">
        <v>31.7209656283435</v>
      </c>
      <c r="K6">
        <v>30.463495473484301</v>
      </c>
      <c r="L6">
        <v>17.7154959909547</v>
      </c>
      <c r="N6">
        <v>26.633319030927499</v>
      </c>
      <c r="O6">
        <v>2.5828705741823264</v>
      </c>
      <c r="Q6">
        <v>16</v>
      </c>
      <c r="R6">
        <v>28.4050276619197</v>
      </c>
      <c r="S6">
        <v>13.693819031057201</v>
      </c>
      <c r="T6">
        <v>13.9759990481007</v>
      </c>
      <c r="U6">
        <v>18.691615247025865</v>
      </c>
      <c r="V6">
        <v>2.8044150102386189</v>
      </c>
      <c r="X6">
        <v>16</v>
      </c>
      <c r="Y6">
        <v>80.488670963288001</v>
      </c>
      <c r="Z6">
        <v>29.853236894329701</v>
      </c>
      <c r="AA6">
        <v>49.308299554165103</v>
      </c>
      <c r="AB6">
        <v>53.216735803927598</v>
      </c>
      <c r="AC6">
        <v>8.5143258444994423</v>
      </c>
      <c r="AE6">
        <v>16</v>
      </c>
      <c r="AF6">
        <v>94.875753246860995</v>
      </c>
      <c r="AG6">
        <v>57.729901244889902</v>
      </c>
      <c r="AH6">
        <v>45.776695878072999</v>
      </c>
      <c r="AI6">
        <v>23.342244886283499</v>
      </c>
      <c r="AJ6">
        <v>55.431148814026848</v>
      </c>
      <c r="AK6">
        <v>7.4778385056245362</v>
      </c>
      <c r="AM6">
        <v>4</v>
      </c>
      <c r="AN6">
        <v>63.231717220037901</v>
      </c>
      <c r="AO6">
        <v>65.650295692965102</v>
      </c>
      <c r="AP6">
        <v>64.719998289807407</v>
      </c>
      <c r="AQ6">
        <v>64.534003734270129</v>
      </c>
      <c r="AR6">
        <v>0.40665654884187363</v>
      </c>
    </row>
    <row r="7" spans="1:44">
      <c r="A7">
        <v>8</v>
      </c>
      <c r="B7">
        <v>101.66806890777799</v>
      </c>
      <c r="C7">
        <v>88.596079692430607</v>
      </c>
      <c r="D7">
        <v>97.159363188569202</v>
      </c>
      <c r="F7">
        <v>95.807837262925943</v>
      </c>
      <c r="G7">
        <v>2.2133230988042496</v>
      </c>
      <c r="I7">
        <v>8</v>
      </c>
      <c r="J7">
        <v>49.940470417007901</v>
      </c>
      <c r="K7">
        <v>43.975310724506002</v>
      </c>
      <c r="L7">
        <v>27.6665568177275</v>
      </c>
      <c r="N7">
        <v>40.527445986413802</v>
      </c>
      <c r="O7">
        <v>3.843430689662942</v>
      </c>
      <c r="Q7">
        <v>8</v>
      </c>
      <c r="R7">
        <v>27.233216390758798</v>
      </c>
      <c r="S7">
        <v>23.174357534991401</v>
      </c>
      <c r="T7">
        <v>22.013299334487101</v>
      </c>
      <c r="U7">
        <v>24.140291086745766</v>
      </c>
      <c r="V7">
        <v>0.91357990822384771</v>
      </c>
      <c r="X7">
        <v>8</v>
      </c>
      <c r="Y7">
        <v>77.385500620383695</v>
      </c>
      <c r="Z7">
        <v>54.249819556342302</v>
      </c>
      <c r="AA7">
        <v>61.563867202050901</v>
      </c>
      <c r="AB7">
        <v>64.399729126258975</v>
      </c>
      <c r="AC7">
        <v>3.9418906802325675</v>
      </c>
      <c r="AE7">
        <v>8</v>
      </c>
      <c r="AF7">
        <v>93.313537950599098</v>
      </c>
      <c r="AG7">
        <v>71.173626429692803</v>
      </c>
      <c r="AH7">
        <v>46.851767390127797</v>
      </c>
      <c r="AI7">
        <v>66.102725746313993</v>
      </c>
      <c r="AJ7">
        <v>69.360414379183425</v>
      </c>
      <c r="AK7">
        <v>4.7746980516971611</v>
      </c>
      <c r="AM7">
        <v>2</v>
      </c>
      <c r="AN7">
        <v>93.559600451982405</v>
      </c>
      <c r="AO7">
        <v>70.740376959291098</v>
      </c>
      <c r="AP7">
        <v>75.177906462188503</v>
      </c>
      <c r="AQ7">
        <v>79.825961291154002</v>
      </c>
      <c r="AR7">
        <v>4.0329552229399814</v>
      </c>
    </row>
    <row r="8" spans="1:44">
      <c r="A8">
        <v>4</v>
      </c>
      <c r="B8">
        <v>106.855289716456</v>
      </c>
      <c r="C8">
        <v>95.000435776845094</v>
      </c>
      <c r="D8">
        <v>82.203827649936798</v>
      </c>
      <c r="F8">
        <v>94.686517714412631</v>
      </c>
      <c r="G8">
        <v>4.1095762679205068</v>
      </c>
      <c r="I8">
        <v>4</v>
      </c>
      <c r="J8">
        <v>58.342139985740701</v>
      </c>
      <c r="K8">
        <v>68.1432637873733</v>
      </c>
      <c r="L8">
        <v>38.4895774361406</v>
      </c>
      <c r="N8">
        <v>54.991660403084865</v>
      </c>
      <c r="O8">
        <v>5.0360319876936979</v>
      </c>
      <c r="Q8">
        <v>4</v>
      </c>
      <c r="R8">
        <v>30.8595758113714</v>
      </c>
      <c r="S8">
        <v>34.244666825199502</v>
      </c>
      <c r="T8">
        <v>35.700791784792798</v>
      </c>
      <c r="U8">
        <v>33.601678140454567</v>
      </c>
      <c r="V8">
        <v>0.82794382940579181</v>
      </c>
      <c r="X8">
        <v>4</v>
      </c>
      <c r="Y8">
        <v>96.059608974560803</v>
      </c>
      <c r="Z8">
        <v>54.115783711911803</v>
      </c>
      <c r="AA8">
        <v>69.291375888179502</v>
      </c>
      <c r="AB8">
        <v>73.155589524884036</v>
      </c>
      <c r="AC8">
        <v>7.0790789552225819</v>
      </c>
      <c r="AE8">
        <v>4</v>
      </c>
      <c r="AF8">
        <v>109.578825385277</v>
      </c>
      <c r="AG8">
        <v>77.118312356803102</v>
      </c>
      <c r="AH8">
        <v>83.697530667735293</v>
      </c>
      <c r="AI8">
        <v>62.899635559096801</v>
      </c>
      <c r="AJ8">
        <v>83.323575992228044</v>
      </c>
      <c r="AK8">
        <v>4.8843299659722925</v>
      </c>
      <c r="AM8">
        <v>1</v>
      </c>
      <c r="AN8">
        <v>77.320194871334607</v>
      </c>
      <c r="AO8">
        <v>91.794599250971601</v>
      </c>
      <c r="AP8">
        <v>90.613620083647803</v>
      </c>
      <c r="AQ8">
        <v>86.576138068651332</v>
      </c>
      <c r="AR8">
        <v>2.6792005711152509</v>
      </c>
    </row>
    <row r="9" spans="1:44">
      <c r="A9">
        <v>2</v>
      </c>
      <c r="B9">
        <v>113.728431425373</v>
      </c>
      <c r="C9">
        <v>94.9049739999069</v>
      </c>
      <c r="D9">
        <v>71.006651358519704</v>
      </c>
      <c r="F9">
        <v>93.213352261266536</v>
      </c>
      <c r="G9">
        <v>7.1370224969686298</v>
      </c>
      <c r="I9">
        <v>2</v>
      </c>
      <c r="J9">
        <v>61.5173716128362</v>
      </c>
      <c r="K9">
        <v>84.584886174843803</v>
      </c>
      <c r="L9">
        <v>66.172605292971198</v>
      </c>
      <c r="N9">
        <v>70.7582876935504</v>
      </c>
      <c r="O9">
        <v>4.0661054165482291</v>
      </c>
      <c r="Q9">
        <v>2</v>
      </c>
      <c r="R9">
        <v>50.0663719842414</v>
      </c>
      <c r="S9">
        <v>48.992542791458199</v>
      </c>
      <c r="T9">
        <v>40.209146435704099</v>
      </c>
      <c r="U9">
        <v>46.422687070467902</v>
      </c>
      <c r="V9">
        <v>1.8026012900717197</v>
      </c>
      <c r="X9">
        <v>2</v>
      </c>
      <c r="Y9">
        <v>91.503738391328199</v>
      </c>
      <c r="Z9">
        <v>85.670799753674999</v>
      </c>
      <c r="AA9">
        <v>75.026688269460706</v>
      </c>
      <c r="AB9">
        <v>84.067075471487968</v>
      </c>
      <c r="AC9">
        <v>2.7849245722798037</v>
      </c>
      <c r="AE9">
        <v>2</v>
      </c>
      <c r="AF9">
        <v>95.994040735438006</v>
      </c>
      <c r="AG9">
        <v>101.18376836755699</v>
      </c>
      <c r="AH9">
        <v>81.019328607926894</v>
      </c>
      <c r="AI9">
        <v>69.544253417893501</v>
      </c>
      <c r="AJ9">
        <v>86.935347782203849</v>
      </c>
      <c r="AK9">
        <v>3.6012927460637072</v>
      </c>
      <c r="AM9">
        <v>0.5</v>
      </c>
      <c r="AN9">
        <v>86.731736106607499</v>
      </c>
      <c r="AO9">
        <v>93.812741979675096</v>
      </c>
      <c r="AP9">
        <v>82.639202373970605</v>
      </c>
      <c r="AQ9">
        <v>87.727893486751057</v>
      </c>
      <c r="AR9">
        <v>1.8843284679037542</v>
      </c>
    </row>
    <row r="10" spans="1:44">
      <c r="A10">
        <v>1</v>
      </c>
      <c r="B10">
        <v>88.287053485870899</v>
      </c>
      <c r="C10">
        <v>91.593708965917997</v>
      </c>
      <c r="D10">
        <v>79.492078774042298</v>
      </c>
      <c r="F10">
        <v>86.457613741943717</v>
      </c>
      <c r="G10">
        <v>2.0849327369306079</v>
      </c>
      <c r="I10">
        <v>1</v>
      </c>
      <c r="J10">
        <v>81.526016206503698</v>
      </c>
      <c r="K10">
        <v>84.128822587857201</v>
      </c>
      <c r="L10">
        <v>74.5458770986058</v>
      </c>
      <c r="N10">
        <v>80.066905297655566</v>
      </c>
      <c r="O10">
        <v>1.6517655384376055</v>
      </c>
      <c r="Q10">
        <v>1</v>
      </c>
      <c r="R10">
        <v>65.118357463254497</v>
      </c>
      <c r="S10">
        <v>57.598877552010002</v>
      </c>
      <c r="T10">
        <v>60.382369753434503</v>
      </c>
      <c r="U10">
        <v>61.033201589566339</v>
      </c>
      <c r="V10">
        <v>1.2672512288455247</v>
      </c>
      <c r="X10">
        <v>1</v>
      </c>
      <c r="Y10">
        <v>91.908484058226094</v>
      </c>
      <c r="Z10">
        <v>96.252886209067796</v>
      </c>
      <c r="AA10">
        <v>85.661660157083901</v>
      </c>
      <c r="AB10">
        <v>91.274343474792587</v>
      </c>
      <c r="AC10">
        <v>1.774671112902132</v>
      </c>
      <c r="AE10">
        <v>1</v>
      </c>
      <c r="AF10">
        <v>97.362282506742702</v>
      </c>
      <c r="AG10">
        <v>109.79752353379401</v>
      </c>
      <c r="AH10">
        <v>82.272297235177305</v>
      </c>
      <c r="AI10">
        <v>84.015486116202396</v>
      </c>
      <c r="AJ10">
        <v>93.361897347979095</v>
      </c>
      <c r="AK10">
        <v>3.2160648933441758</v>
      </c>
      <c r="AM10">
        <v>0.25</v>
      </c>
      <c r="AN10">
        <v>98.680962299960399</v>
      </c>
      <c r="AO10">
        <v>77.247019770939502</v>
      </c>
      <c r="AP10">
        <v>68.418165876409205</v>
      </c>
      <c r="AQ10">
        <v>81.448715982436369</v>
      </c>
      <c r="AR10">
        <v>5.1875909644887317</v>
      </c>
    </row>
    <row r="11" spans="1:44">
      <c r="A11">
        <v>0</v>
      </c>
      <c r="B11">
        <v>87.725726117259896</v>
      </c>
      <c r="C11">
        <v>104.539036503069</v>
      </c>
      <c r="D11">
        <v>113.294746722317</v>
      </c>
      <c r="F11">
        <v>101.85316978088197</v>
      </c>
      <c r="G11">
        <v>4.3314625925054777</v>
      </c>
      <c r="I11">
        <v>0</v>
      </c>
      <c r="J11">
        <v>95.303427431717097</v>
      </c>
      <c r="K11">
        <v>96.742303565904905</v>
      </c>
      <c r="L11">
        <v>90.611464728541407</v>
      </c>
      <c r="N11">
        <v>94.219065242054469</v>
      </c>
      <c r="O11">
        <v>1.0686792072048874</v>
      </c>
      <c r="Q11">
        <v>0</v>
      </c>
      <c r="R11">
        <v>93.147411583953897</v>
      </c>
      <c r="S11">
        <v>91.834842172704199</v>
      </c>
      <c r="T11">
        <v>97.042872407670302</v>
      </c>
      <c r="U11">
        <v>94.008375388109471</v>
      </c>
      <c r="V11">
        <v>0.90288665070119478</v>
      </c>
      <c r="X11">
        <v>0</v>
      </c>
      <c r="Y11">
        <v>98.388551187821193</v>
      </c>
      <c r="Z11">
        <v>93.618279140154399</v>
      </c>
      <c r="AA11">
        <v>116.902536030692</v>
      </c>
      <c r="AB11">
        <v>102.96978878622254</v>
      </c>
      <c r="AC11">
        <v>4.099863929800212</v>
      </c>
      <c r="AE11">
        <v>0</v>
      </c>
      <c r="AF11">
        <v>88.1692184408315</v>
      </c>
      <c r="AG11">
        <v>88.414551970999298</v>
      </c>
      <c r="AH11">
        <v>98.966247121008806</v>
      </c>
      <c r="AI11">
        <v>107.340152307612</v>
      </c>
      <c r="AJ11">
        <v>95.722542460112905</v>
      </c>
      <c r="AK11">
        <v>2.3091751197895958</v>
      </c>
      <c r="AM11">
        <v>0.125</v>
      </c>
      <c r="AN11">
        <v>96.742858287682594</v>
      </c>
      <c r="AQ11">
        <v>96.742858287682594</v>
      </c>
      <c r="AR11" t="e">
        <v>#DIV/0!</v>
      </c>
    </row>
    <row r="12" spans="1:44">
      <c r="A12">
        <v>0</v>
      </c>
      <c r="B12">
        <v>106.224190248136</v>
      </c>
      <c r="C12">
        <v>111.58050916994399</v>
      </c>
      <c r="D12">
        <v>137.30753229214301</v>
      </c>
      <c r="F12">
        <v>118.37074390340767</v>
      </c>
      <c r="G12">
        <v>5.5389931290987988</v>
      </c>
      <c r="I12">
        <v>0</v>
      </c>
      <c r="J12">
        <v>115.399779002961</v>
      </c>
      <c r="K12">
        <v>103.25860894882101</v>
      </c>
      <c r="L12">
        <v>109.816535887111</v>
      </c>
      <c r="N12">
        <v>109.491641279631</v>
      </c>
      <c r="O12">
        <v>2.0257007004535934</v>
      </c>
      <c r="Q12">
        <v>0</v>
      </c>
      <c r="R12">
        <v>112.789130476842</v>
      </c>
      <c r="S12">
        <v>111.299207791852</v>
      </c>
      <c r="T12">
        <v>104.98093986423299</v>
      </c>
      <c r="U12">
        <v>109.68975937764235</v>
      </c>
      <c r="V12">
        <v>1.3818145602073937</v>
      </c>
      <c r="X12">
        <v>0</v>
      </c>
      <c r="Y12">
        <v>119.135453671181</v>
      </c>
      <c r="Z12">
        <v>101.276216261595</v>
      </c>
      <c r="AB12">
        <v>110.205834966388</v>
      </c>
      <c r="AC12">
        <v>6.3141939395693658</v>
      </c>
      <c r="AE12">
        <v>0</v>
      </c>
      <c r="AG12">
        <v>94.369922059372399</v>
      </c>
      <c r="AH12">
        <v>107.061645846112</v>
      </c>
      <c r="AJ12">
        <v>100.7157839527422</v>
      </c>
      <c r="AK12">
        <v>4.48720197727509</v>
      </c>
      <c r="AM12">
        <v>0</v>
      </c>
      <c r="AN12">
        <v>112.715719725018</v>
      </c>
      <c r="AO12">
        <v>104.565324039771</v>
      </c>
      <c r="AP12">
        <v>103.854875397334</v>
      </c>
      <c r="AQ12">
        <v>107.04530638737434</v>
      </c>
      <c r="AR12">
        <v>1.6411843583617209</v>
      </c>
    </row>
    <row r="13" spans="1:44">
      <c r="AM13">
        <v>0</v>
      </c>
      <c r="AO13">
        <v>111.608567365504</v>
      </c>
      <c r="AP13">
        <v>125.866883239229</v>
      </c>
      <c r="AQ13">
        <v>118.7377253023665</v>
      </c>
      <c r="AR13">
        <v>5.04107592130536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workbookViewId="0"/>
  </sheetViews>
  <sheetFormatPr baseColWidth="10" defaultRowHeight="15" x14ac:dyDescent="0"/>
  <sheetData>
    <row r="1" spans="1:6">
      <c r="A1" t="s">
        <v>28</v>
      </c>
    </row>
    <row r="2" spans="1:6">
      <c r="A2" t="s">
        <v>50</v>
      </c>
      <c r="B2" t="s">
        <v>59</v>
      </c>
      <c r="E2" t="s">
        <v>52</v>
      </c>
      <c r="F2" t="s">
        <v>53</v>
      </c>
    </row>
    <row r="3" spans="1:6">
      <c r="B3" t="s">
        <v>5</v>
      </c>
    </row>
    <row r="4" spans="1:6">
      <c r="A4">
        <v>3000</v>
      </c>
      <c r="B4">
        <v>14.547619047619047</v>
      </c>
      <c r="C4">
        <v>23.914000000000001</v>
      </c>
      <c r="D4">
        <v>11.998878919999999</v>
      </c>
      <c r="E4">
        <v>16.820165989206348</v>
      </c>
      <c r="F4">
        <v>2.0914078137054397</v>
      </c>
    </row>
    <row r="5" spans="1:6">
      <c r="A5">
        <v>1500</v>
      </c>
      <c r="B5">
        <v>13.403508771929824</v>
      </c>
      <c r="C5">
        <v>21.776</v>
      </c>
      <c r="D5">
        <v>11.865470849999999</v>
      </c>
      <c r="E5">
        <v>15.681659873976608</v>
      </c>
      <c r="F5">
        <v>1.7778615850718475</v>
      </c>
    </row>
    <row r="6" spans="1:6">
      <c r="A6">
        <v>750</v>
      </c>
      <c r="B6">
        <v>11.257644110275688</v>
      </c>
      <c r="C6">
        <v>19.125</v>
      </c>
      <c r="D6">
        <v>8.6454035870000006</v>
      </c>
      <c r="E6">
        <v>13.00934923242523</v>
      </c>
      <c r="F6">
        <v>1.8183276312487529</v>
      </c>
    </row>
    <row r="7" spans="1:6">
      <c r="A7">
        <v>375</v>
      </c>
      <c r="B7">
        <v>10.625062656641603</v>
      </c>
      <c r="C7">
        <v>16.265999999999998</v>
      </c>
      <c r="D7">
        <v>7.462331839</v>
      </c>
      <c r="E7">
        <v>11.4511314985472</v>
      </c>
      <c r="F7">
        <v>1.4865297235480541</v>
      </c>
    </row>
    <row r="8" spans="1:6">
      <c r="A8">
        <v>187.5</v>
      </c>
      <c r="B8">
        <v>7.932330827067668</v>
      </c>
      <c r="C8">
        <v>14.023</v>
      </c>
      <c r="D8">
        <v>6.2556053809999996</v>
      </c>
      <c r="E8">
        <v>9.4036454026892233</v>
      </c>
      <c r="F8">
        <v>1.3624601819724997</v>
      </c>
    </row>
    <row r="9" spans="1:6">
      <c r="A9">
        <v>93.75</v>
      </c>
      <c r="B9">
        <v>7.5790356764394211</v>
      </c>
      <c r="C9">
        <v>12.308999999999999</v>
      </c>
      <c r="D9">
        <v>5.3368515759999999</v>
      </c>
      <c r="E9">
        <v>8.4082957508131404</v>
      </c>
      <c r="F9">
        <v>1.1864263621286366</v>
      </c>
    </row>
    <row r="10" spans="1:6">
      <c r="A10">
        <v>46.875</v>
      </c>
      <c r="B10">
        <v>4.3555722359590252</v>
      </c>
      <c r="C10">
        <v>9.5023999999999997</v>
      </c>
      <c r="D10">
        <v>3.4699002270000001</v>
      </c>
      <c r="E10">
        <v>5.7759574876530086</v>
      </c>
      <c r="F10">
        <v>1.0858117329769461</v>
      </c>
    </row>
    <row r="11" spans="1:6">
      <c r="A11">
        <v>23.4375</v>
      </c>
      <c r="C11">
        <v>6.0414000000000003</v>
      </c>
      <c r="D11">
        <v>1.487196014</v>
      </c>
      <c r="E11">
        <v>3.7642980070000003</v>
      </c>
      <c r="F11">
        <v>1.610154260703702</v>
      </c>
    </row>
    <row r="12" spans="1:6">
      <c r="A12">
        <v>11.71875</v>
      </c>
      <c r="B12">
        <v>1.0652154715648181</v>
      </c>
      <c r="C12">
        <v>2.3380000000000001</v>
      </c>
      <c r="D12">
        <v>0.65127771300000004</v>
      </c>
      <c r="E12">
        <v>1.3514977281882727</v>
      </c>
      <c r="F12">
        <v>0.29301614786915203</v>
      </c>
    </row>
    <row r="13" spans="1:6">
      <c r="A13">
        <v>5.859375</v>
      </c>
      <c r="B13">
        <v>0.58437831155068876</v>
      </c>
      <c r="C13">
        <v>1.3158000000000001</v>
      </c>
      <c r="D13">
        <v>0.35652419099999999</v>
      </c>
      <c r="E13">
        <v>0.75223416751689631</v>
      </c>
      <c r="F13">
        <v>0.16706093722543355</v>
      </c>
    </row>
    <row r="14" spans="1:6">
      <c r="A14">
        <v>2.9296875</v>
      </c>
      <c r="B14">
        <v>0.21856234546096787</v>
      </c>
      <c r="C14">
        <v>0.58394000000000001</v>
      </c>
      <c r="D14">
        <v>0.149726732</v>
      </c>
      <c r="E14">
        <v>0.3174096924869893</v>
      </c>
      <c r="F14">
        <v>7.7791308452931363E-2</v>
      </c>
    </row>
    <row r="15" spans="1:6">
      <c r="A15">
        <v>1.46484375</v>
      </c>
      <c r="B15">
        <v>-3.3115506888025436E-3</v>
      </c>
      <c r="C15">
        <v>0.46472000000000002</v>
      </c>
      <c r="D15">
        <v>8.3256120000000003E-2</v>
      </c>
      <c r="E15">
        <v>0.18155485643706581</v>
      </c>
      <c r="F15">
        <v>8.3006267701022374E-2</v>
      </c>
    </row>
    <row r="17" spans="1:6">
      <c r="B17" t="s">
        <v>14</v>
      </c>
    </row>
    <row r="18" spans="1:6">
      <c r="A18">
        <v>3000</v>
      </c>
      <c r="B18">
        <v>34.33</v>
      </c>
      <c r="C18">
        <v>45.003999999999998</v>
      </c>
      <c r="D18">
        <v>38.095238095238095</v>
      </c>
      <c r="E18">
        <v>39.143079365079366</v>
      </c>
      <c r="F18">
        <v>1.8045327956468833</v>
      </c>
    </row>
    <row r="19" spans="1:6">
      <c r="A19">
        <v>1500</v>
      </c>
      <c r="B19">
        <v>33.137</v>
      </c>
      <c r="C19">
        <v>39.167000000000002</v>
      </c>
      <c r="D19">
        <v>31.80451128</v>
      </c>
      <c r="E19">
        <v>34.702837093333336</v>
      </c>
      <c r="F19">
        <v>1.3076885625737478</v>
      </c>
    </row>
    <row r="20" spans="1:6">
      <c r="A20">
        <v>750</v>
      </c>
      <c r="B20">
        <v>30.727</v>
      </c>
      <c r="C20">
        <v>42.03</v>
      </c>
      <c r="D20">
        <v>29.561403510000002</v>
      </c>
      <c r="E20">
        <v>34.106134503333337</v>
      </c>
      <c r="F20">
        <v>2.2956574246298413</v>
      </c>
    </row>
    <row r="21" spans="1:6">
      <c r="A21">
        <v>375</v>
      </c>
      <c r="B21">
        <v>24.172999999999998</v>
      </c>
      <c r="C21">
        <v>31.779</v>
      </c>
      <c r="D21">
        <v>29.298245609999999</v>
      </c>
      <c r="E21">
        <v>28.416748536666663</v>
      </c>
      <c r="F21">
        <v>1.2929547047888947</v>
      </c>
    </row>
    <row r="22" spans="1:6">
      <c r="A22">
        <v>187.5</v>
      </c>
      <c r="B22">
        <v>14.089544330625221</v>
      </c>
      <c r="C22">
        <v>26.366</v>
      </c>
      <c r="D22">
        <v>22.6566416</v>
      </c>
      <c r="E22">
        <v>21.037395310208407</v>
      </c>
      <c r="F22">
        <v>2.0987909180918609</v>
      </c>
    </row>
    <row r="23" spans="1:6">
      <c r="A23">
        <v>93.75</v>
      </c>
      <c r="B23">
        <v>8.1307400211939242</v>
      </c>
      <c r="C23">
        <v>18.797000000000001</v>
      </c>
      <c r="D23">
        <v>24.209643239999998</v>
      </c>
      <c r="E23">
        <v>17.045794420397975</v>
      </c>
      <c r="F23">
        <v>2.7270827497621988</v>
      </c>
    </row>
    <row r="24" spans="1:6">
      <c r="A24">
        <v>46.875</v>
      </c>
      <c r="B24">
        <v>2.9329300600494528</v>
      </c>
      <c r="C24">
        <v>14.393000000000001</v>
      </c>
      <c r="D24">
        <v>10.99214059</v>
      </c>
      <c r="E24">
        <v>9.4393568833498183</v>
      </c>
      <c r="F24">
        <v>1.9619053575221832</v>
      </c>
    </row>
    <row r="25" spans="1:6">
      <c r="A25">
        <v>23.4375</v>
      </c>
      <c r="B25">
        <v>1.738343341575415</v>
      </c>
      <c r="C25">
        <v>5.7864000000000004</v>
      </c>
      <c r="D25">
        <v>4.2884581419999996</v>
      </c>
      <c r="E25">
        <v>3.9377338278584717</v>
      </c>
      <c r="F25">
        <v>0.68223051951761138</v>
      </c>
    </row>
    <row r="26" spans="1:6">
      <c r="A26">
        <v>11.71875</v>
      </c>
      <c r="B26">
        <v>0.6455316142705757</v>
      </c>
      <c r="C26">
        <v>2.8986999999999998</v>
      </c>
      <c r="D26">
        <v>1.612725185</v>
      </c>
      <c r="E26">
        <v>1.7189855997568586</v>
      </c>
      <c r="F26">
        <v>0.37677880342905273</v>
      </c>
    </row>
    <row r="27" spans="1:6">
      <c r="A27">
        <v>5.859375</v>
      </c>
      <c r="B27">
        <v>0.42432002825856585</v>
      </c>
      <c r="C27">
        <v>1.5210999999999999</v>
      </c>
      <c r="D27">
        <v>0.81243376899999997</v>
      </c>
      <c r="E27">
        <v>0.91928459908618854</v>
      </c>
      <c r="F27">
        <v>0.18538080972266122</v>
      </c>
    </row>
    <row r="28" spans="1:6">
      <c r="A28">
        <v>2.9296875</v>
      </c>
      <c r="B28">
        <v>0.1558636524196397</v>
      </c>
      <c r="C28">
        <v>0.83892999999999995</v>
      </c>
      <c r="D28">
        <v>0.47907100000000002</v>
      </c>
      <c r="E28">
        <v>0.49128821747321322</v>
      </c>
      <c r="F28">
        <v>0.11389900697122685</v>
      </c>
    </row>
    <row r="29" spans="1:6">
      <c r="A29">
        <v>1.46484375</v>
      </c>
      <c r="B29">
        <v>3.9076298127870009E-2</v>
      </c>
      <c r="C29">
        <v>0.27155000000000001</v>
      </c>
      <c r="D29">
        <v>0.20090074199999999</v>
      </c>
      <c r="E29">
        <v>0.17050901337595667</v>
      </c>
      <c r="F29">
        <v>3.9726493248070767E-2</v>
      </c>
    </row>
    <row r="31" spans="1:6">
      <c r="B31" t="s">
        <v>19</v>
      </c>
    </row>
    <row r="32" spans="1:6">
      <c r="A32">
        <v>3000</v>
      </c>
      <c r="B32">
        <v>11.667794486215538</v>
      </c>
      <c r="C32">
        <v>4.6917</v>
      </c>
      <c r="D32">
        <v>6.1904761904761898</v>
      </c>
      <c r="E32">
        <v>7.5166568922305759</v>
      </c>
      <c r="F32">
        <v>1.2240887772103513</v>
      </c>
    </row>
    <row r="33" spans="1:6">
      <c r="A33">
        <v>1500</v>
      </c>
      <c r="B33">
        <v>5.2781954887218037</v>
      </c>
      <c r="C33">
        <v>4.3773999999999997</v>
      </c>
      <c r="D33">
        <v>3.0487468671679196</v>
      </c>
      <c r="E33">
        <v>4.2347807852965742</v>
      </c>
      <c r="F33">
        <v>0.37384867249539039</v>
      </c>
    </row>
    <row r="34" spans="1:6">
      <c r="A34">
        <v>750</v>
      </c>
      <c r="B34">
        <v>3.1724310776942355</v>
      </c>
      <c r="C34">
        <v>2.6019999999999999</v>
      </c>
      <c r="D34">
        <v>2.7568922305764412</v>
      </c>
      <c r="E34">
        <v>2.8437744360902251</v>
      </c>
      <c r="F34">
        <v>9.8324458258278957E-2</v>
      </c>
    </row>
    <row r="35" spans="1:6">
      <c r="A35">
        <v>375</v>
      </c>
      <c r="B35">
        <v>1.6412280701754385</v>
      </c>
      <c r="C35">
        <v>1.2336</v>
      </c>
      <c r="D35">
        <v>0.97744360902255634</v>
      </c>
      <c r="E35">
        <v>1.2840905597326651</v>
      </c>
      <c r="F35">
        <v>0.11158675010133166</v>
      </c>
    </row>
    <row r="36" spans="1:6">
      <c r="A36">
        <v>187.5</v>
      </c>
      <c r="B36">
        <v>0.51492481203007512</v>
      </c>
      <c r="C36">
        <v>0.76009000000000004</v>
      </c>
      <c r="D36">
        <v>0.62656641604010022</v>
      </c>
      <c r="E36">
        <v>0.63386040935672516</v>
      </c>
      <c r="F36">
        <v>4.0915080216303988E-2</v>
      </c>
    </row>
    <row r="37" spans="1:6">
      <c r="A37">
        <v>93.75</v>
      </c>
      <c r="B37">
        <v>0.32809523809523805</v>
      </c>
      <c r="C37">
        <v>0.28211000000000003</v>
      </c>
      <c r="D37">
        <v>0.3319277640409749</v>
      </c>
      <c r="E37">
        <v>0.31404433404540433</v>
      </c>
      <c r="F37">
        <v>9.2407511237139629E-3</v>
      </c>
    </row>
    <row r="38" spans="1:6">
      <c r="A38">
        <v>46.875</v>
      </c>
      <c r="B38">
        <v>0.21841663723066054</v>
      </c>
      <c r="C38">
        <v>0.46344000000000002</v>
      </c>
      <c r="D38">
        <v>0.19584952313670081</v>
      </c>
      <c r="E38">
        <v>0.29256872012245377</v>
      </c>
      <c r="F38">
        <v>4.9469479226955319E-2</v>
      </c>
    </row>
    <row r="39" spans="1:6">
      <c r="A39">
        <v>23.4375</v>
      </c>
      <c r="B39">
        <v>8.7358707170611102E-2</v>
      </c>
      <c r="C39">
        <v>0.16395000000000001</v>
      </c>
      <c r="D39">
        <v>8.4974390674673272E-2</v>
      </c>
      <c r="E39">
        <v>0.11209436594842813</v>
      </c>
      <c r="F39">
        <v>1.4974705815905055E-2</v>
      </c>
    </row>
    <row r="40" spans="1:6">
      <c r="A40">
        <v>11.71875</v>
      </c>
      <c r="B40">
        <v>4.9088219710349698E-2</v>
      </c>
      <c r="C40">
        <v>0.12088</v>
      </c>
      <c r="D40">
        <v>2.9406570116566586E-2</v>
      </c>
      <c r="E40">
        <v>6.6458263275638765E-2</v>
      </c>
      <c r="F40">
        <v>1.6049007943569744E-2</v>
      </c>
    </row>
    <row r="41" spans="1:6">
      <c r="A41">
        <v>5.859375</v>
      </c>
      <c r="B41">
        <v>3.4471034969975278E-2</v>
      </c>
      <c r="C41">
        <v>3.7263999999999999E-2</v>
      </c>
      <c r="D41">
        <v>2.1876545390321443E-2</v>
      </c>
      <c r="E41">
        <v>3.1203860120098903E-2</v>
      </c>
      <c r="F41">
        <v>2.7325052295564152E-3</v>
      </c>
    </row>
    <row r="42" spans="1:6">
      <c r="A42">
        <v>2.9296875</v>
      </c>
      <c r="B42">
        <v>1.4082700459201696E-2</v>
      </c>
      <c r="C42">
        <v>9.5534000000000001E-3</v>
      </c>
      <c r="D42">
        <v>1.2100847756976335E-2</v>
      </c>
      <c r="E42">
        <v>1.1912316072059344E-2</v>
      </c>
      <c r="F42">
        <v>7.5684277022630177E-4</v>
      </c>
    </row>
    <row r="43" spans="1:6">
      <c r="A43">
        <v>1.46484375</v>
      </c>
      <c r="B43">
        <v>1.264195513952667E-2</v>
      </c>
      <c r="C43">
        <v>2.0296999999999999E-2</v>
      </c>
      <c r="D43">
        <v>1.5078152596255741E-3</v>
      </c>
      <c r="E43">
        <v>1.1482256799717414E-2</v>
      </c>
      <c r="F43">
        <v>3.1493745583933371E-3</v>
      </c>
    </row>
    <row r="45" spans="1:6">
      <c r="B45" t="s">
        <v>23</v>
      </c>
    </row>
    <row r="46" spans="1:6">
      <c r="A46">
        <v>3000</v>
      </c>
      <c r="B46">
        <v>7.6143999999999998</v>
      </c>
      <c r="C46">
        <v>5.7281000000000004</v>
      </c>
      <c r="D46">
        <v>7.9642857139999998</v>
      </c>
      <c r="E46">
        <v>7.1022619046666664</v>
      </c>
      <c r="F46">
        <v>0.40094966550167638</v>
      </c>
    </row>
    <row r="47" spans="1:6">
      <c r="A47">
        <v>1500</v>
      </c>
      <c r="B47">
        <v>6.5678999999999998</v>
      </c>
      <c r="C47">
        <v>3.0436000000000001</v>
      </c>
      <c r="D47">
        <v>4.6025062659999998</v>
      </c>
      <c r="E47">
        <v>4.7380020886666658</v>
      </c>
      <c r="F47">
        <v>0.58868421651548919</v>
      </c>
    </row>
    <row r="48" spans="1:6">
      <c r="A48">
        <v>750</v>
      </c>
      <c r="B48">
        <v>2.6629999999999998</v>
      </c>
      <c r="C48">
        <v>1.5580000000000001</v>
      </c>
      <c r="D48">
        <v>2.4928571430000002</v>
      </c>
      <c r="E48">
        <v>2.2379523809999999</v>
      </c>
      <c r="F48">
        <v>0.19832313090501399</v>
      </c>
    </row>
    <row r="49" spans="1:6">
      <c r="A49">
        <v>375</v>
      </c>
      <c r="B49">
        <v>1.6</v>
      </c>
      <c r="C49">
        <v>0.62692999999999999</v>
      </c>
      <c r="D49">
        <v>1.4369674189999999</v>
      </c>
      <c r="E49">
        <v>1.2212991396666668</v>
      </c>
      <c r="F49">
        <v>0.17371781436761483</v>
      </c>
    </row>
    <row r="50" spans="1:6">
      <c r="A50">
        <v>187.5</v>
      </c>
      <c r="B50">
        <v>0.89873000000000003</v>
      </c>
      <c r="C50">
        <v>0.34476000000000001</v>
      </c>
      <c r="D50">
        <v>0.40726816999999998</v>
      </c>
      <c r="E50">
        <v>0.5502527233333333</v>
      </c>
      <c r="F50">
        <v>0.101134743504753</v>
      </c>
    </row>
    <row r="51" spans="1:6">
      <c r="A51">
        <v>93.75</v>
      </c>
      <c r="B51">
        <v>0.41308</v>
      </c>
      <c r="C51">
        <v>0.19320000000000001</v>
      </c>
      <c r="D51">
        <v>6.3795739000000004E-2</v>
      </c>
      <c r="E51">
        <v>0.2233585796666667</v>
      </c>
      <c r="F51">
        <v>5.8861446249468881E-2</v>
      </c>
    </row>
    <row r="52" spans="1:6">
      <c r="A52">
        <v>46.875</v>
      </c>
      <c r="B52">
        <v>0.31533</v>
      </c>
      <c r="C52">
        <v>0.14252000000000001</v>
      </c>
      <c r="D52">
        <v>0.18797024000000001</v>
      </c>
      <c r="E52">
        <v>0.2152734133333333</v>
      </c>
      <c r="F52">
        <v>2.9860642027317769E-2</v>
      </c>
    </row>
    <row r="53" spans="1:6">
      <c r="A53">
        <v>23.4375</v>
      </c>
      <c r="B53">
        <v>0.34090999999999999</v>
      </c>
      <c r="C53">
        <v>7.8795000000000004E-2</v>
      </c>
      <c r="D53">
        <v>8.9623807999999999E-2</v>
      </c>
      <c r="E53">
        <v>0.16977626933333334</v>
      </c>
      <c r="F53">
        <v>4.9435009074309554E-2</v>
      </c>
    </row>
    <row r="54" spans="1:6">
      <c r="A54">
        <v>11.71875</v>
      </c>
      <c r="B54">
        <v>0.17266999999999999</v>
      </c>
      <c r="C54">
        <v>3.1040000000000002E-2</v>
      </c>
      <c r="D54">
        <v>4.1208937000000001E-2</v>
      </c>
      <c r="E54">
        <v>8.1639645666666663E-2</v>
      </c>
      <c r="F54">
        <v>2.6332797204387651E-2</v>
      </c>
    </row>
    <row r="55" spans="1:6">
      <c r="A55">
        <v>5.859375</v>
      </c>
      <c r="B55">
        <v>3.3850999999999998E-3</v>
      </c>
      <c r="C55">
        <v>2.0468E-2</v>
      </c>
      <c r="D55">
        <v>1.4481411E-2</v>
      </c>
      <c r="E55">
        <v>1.2778170333333333E-2</v>
      </c>
      <c r="F55">
        <v>2.8892932561237635E-3</v>
      </c>
    </row>
    <row r="56" spans="1:6">
      <c r="A56">
        <v>2.9296875</v>
      </c>
      <c r="B56">
        <v>2.1808999999999999E-2</v>
      </c>
      <c r="C56">
        <v>1.227E-2</v>
      </c>
      <c r="D56">
        <v>8.0271990000000005E-3</v>
      </c>
      <c r="E56">
        <v>1.4035399666666665E-2</v>
      </c>
      <c r="F56">
        <v>2.3528230487414323E-3</v>
      </c>
    </row>
    <row r="57" spans="1:6">
      <c r="A57">
        <v>1.46484375</v>
      </c>
      <c r="B57">
        <v>9.1920000000000005E-3</v>
      </c>
      <c r="C57">
        <v>8.0322999999999992E-3</v>
      </c>
      <c r="D57">
        <v>-7.1756900000000004E-4</v>
      </c>
      <c r="E57">
        <v>5.5022436666666659E-3</v>
      </c>
      <c r="F57">
        <v>1.8058786174546834E-3</v>
      </c>
    </row>
    <row r="59" spans="1:6">
      <c r="B59" t="s">
        <v>60</v>
      </c>
    </row>
    <row r="60" spans="1:6">
      <c r="A60">
        <v>3000</v>
      </c>
      <c r="B60">
        <v>15.173</v>
      </c>
      <c r="C60">
        <v>13.061936936936901</v>
      </c>
      <c r="E60">
        <v>14.11746846846845</v>
      </c>
      <c r="F60">
        <v>0.74637350370218081</v>
      </c>
    </row>
    <row r="61" spans="1:6">
      <c r="A61">
        <v>1500</v>
      </c>
      <c r="B61">
        <v>14.946</v>
      </c>
      <c r="C61">
        <v>12.73085586</v>
      </c>
      <c r="D61">
        <v>8.3654279279279304</v>
      </c>
      <c r="E61">
        <v>12.014094595975976</v>
      </c>
      <c r="F61">
        <v>1.1161089269390689</v>
      </c>
    </row>
    <row r="62" spans="1:6">
      <c r="A62">
        <v>750</v>
      </c>
      <c r="B62">
        <v>14.683999999999999</v>
      </c>
      <c r="C62">
        <v>11.5777027</v>
      </c>
      <c r="D62">
        <v>8.9193693693693703</v>
      </c>
      <c r="E62">
        <v>11.727024023123123</v>
      </c>
      <c r="F62">
        <v>0.96173825383784495</v>
      </c>
    </row>
    <row r="63" spans="1:6">
      <c r="A63">
        <v>375</v>
      </c>
      <c r="B63">
        <v>12.459</v>
      </c>
      <c r="C63">
        <v>10.55765766</v>
      </c>
      <c r="D63">
        <v>8.7012387387387395</v>
      </c>
      <c r="E63">
        <v>10.572632132912913</v>
      </c>
      <c r="F63">
        <v>0.6263084614795783</v>
      </c>
    </row>
    <row r="64" spans="1:6">
      <c r="A64">
        <v>187.5</v>
      </c>
      <c r="B64">
        <v>9.5739999999999998</v>
      </c>
      <c r="C64">
        <v>9.8873873870000004</v>
      </c>
      <c r="D64">
        <v>7.69144144144144</v>
      </c>
      <c r="E64">
        <v>9.0509429428138137</v>
      </c>
      <c r="F64">
        <v>0.39591471623148872</v>
      </c>
    </row>
    <row r="65" spans="1:6">
      <c r="A65">
        <v>93.75</v>
      </c>
      <c r="B65">
        <v>8.2959999999999994</v>
      </c>
      <c r="C65">
        <v>5.7657657657657699</v>
      </c>
      <c r="D65">
        <v>10.3569709961066</v>
      </c>
      <c r="E65">
        <v>8.1395789206241229</v>
      </c>
      <c r="F65">
        <v>0.7665320195045906</v>
      </c>
    </row>
    <row r="66" spans="1:6">
      <c r="A66">
        <v>46.875</v>
      </c>
      <c r="B66">
        <v>5.8171999999999997</v>
      </c>
      <c r="C66">
        <v>7.0300538081280903</v>
      </c>
      <c r="D66">
        <v>8.8805284570628604</v>
      </c>
      <c r="E66">
        <v>7.2425940883969844</v>
      </c>
      <c r="F66">
        <v>0.5142281526732132</v>
      </c>
    </row>
    <row r="67" spans="1:6">
      <c r="A67">
        <v>23.4375</v>
      </c>
      <c r="B67">
        <v>2.4855999999999998</v>
      </c>
      <c r="C67">
        <v>3.9940504833982202</v>
      </c>
      <c r="D67">
        <v>3.4515945579421698</v>
      </c>
      <c r="E67">
        <v>3.3104150137801298</v>
      </c>
      <c r="F67">
        <v>0.2546903267768818</v>
      </c>
    </row>
    <row r="68" spans="1:6">
      <c r="A68">
        <v>11.71875</v>
      </c>
      <c r="B68">
        <v>1.1359999999999999</v>
      </c>
      <c r="C68">
        <v>3.01850474648935</v>
      </c>
      <c r="D68">
        <v>1.4261341266022101</v>
      </c>
      <c r="E68">
        <v>1.8602129576971864</v>
      </c>
      <c r="F68">
        <v>0.33784847916095284</v>
      </c>
    </row>
    <row r="69" spans="1:6">
      <c r="A69">
        <v>5.859375</v>
      </c>
      <c r="B69">
        <v>0.52237</v>
      </c>
      <c r="C69">
        <v>1.23802441051665</v>
      </c>
      <c r="D69">
        <v>0.92086267990725801</v>
      </c>
      <c r="E69">
        <v>0.89375236347463594</v>
      </c>
      <c r="F69">
        <v>0.11953220661571191</v>
      </c>
    </row>
    <row r="70" spans="1:6">
      <c r="A70">
        <v>2.9296875</v>
      </c>
      <c r="B70">
        <v>0.15174000000000001</v>
      </c>
      <c r="C70">
        <v>0.76337547574259601</v>
      </c>
      <c r="D70">
        <v>0.43527713373288401</v>
      </c>
      <c r="E70">
        <v>0.45013086982516004</v>
      </c>
      <c r="F70">
        <v>0.10202938787081677</v>
      </c>
    </row>
    <row r="71" spans="1:6">
      <c r="A71">
        <v>1.46484375</v>
      </c>
      <c r="B71">
        <v>0.12018</v>
      </c>
      <c r="C71">
        <v>0.48121090161424401</v>
      </c>
      <c r="D71">
        <v>0.118115403123496</v>
      </c>
      <c r="E71">
        <v>0.23983543491258</v>
      </c>
      <c r="F71">
        <v>6.9679944973946736E-2</v>
      </c>
    </row>
    <row r="73" spans="1:6">
      <c r="B73" t="s">
        <v>37</v>
      </c>
    </row>
    <row r="74" spans="1:6">
      <c r="A74">
        <v>3000</v>
      </c>
      <c r="B74">
        <v>49.213004484304932</v>
      </c>
      <c r="C74">
        <v>35.145270270270267</v>
      </c>
      <c r="D74">
        <v>27.289414414414399</v>
      </c>
      <c r="E74">
        <v>37.2158963896632</v>
      </c>
      <c r="F74">
        <v>3.702500203059262</v>
      </c>
    </row>
    <row r="75" spans="1:6">
      <c r="A75">
        <v>1500</v>
      </c>
      <c r="B75">
        <v>38.728699551569505</v>
      </c>
      <c r="C75">
        <v>33.590090090090087</v>
      </c>
      <c r="D75">
        <v>27.635135135135101</v>
      </c>
      <c r="E75">
        <v>33.317974925598229</v>
      </c>
      <c r="F75">
        <v>1.8505953355145779</v>
      </c>
    </row>
    <row r="76" spans="1:6">
      <c r="A76">
        <v>750</v>
      </c>
      <c r="B76">
        <v>38.013452914798208</v>
      </c>
      <c r="C76">
        <v>31.677927927927925</v>
      </c>
      <c r="D76">
        <v>25.2083333333333</v>
      </c>
      <c r="E76">
        <v>31.633238058686477</v>
      </c>
      <c r="F76">
        <v>2.1342255884672041</v>
      </c>
    </row>
    <row r="77" spans="1:6">
      <c r="A77">
        <v>375</v>
      </c>
      <c r="B77">
        <v>30.089686098654706</v>
      </c>
      <c r="C77">
        <v>30.472972972972972</v>
      </c>
      <c r="D77">
        <v>22.680180180180201</v>
      </c>
      <c r="E77">
        <v>27.74761308393596</v>
      </c>
      <c r="F77">
        <v>1.4642360307058915</v>
      </c>
    </row>
    <row r="78" spans="1:6">
      <c r="A78">
        <v>187.5</v>
      </c>
      <c r="B78">
        <v>19.058295964125559</v>
      </c>
      <c r="C78">
        <v>30.915613106435103</v>
      </c>
      <c r="D78">
        <v>19.6058558558559</v>
      </c>
      <c r="E78">
        <v>23.19325497547219</v>
      </c>
      <c r="F78">
        <v>2.2311199675373423</v>
      </c>
    </row>
    <row r="79" spans="1:6">
      <c r="A79">
        <v>93.75</v>
      </c>
      <c r="B79">
        <v>12.035880702037089</v>
      </c>
      <c r="C79">
        <v>22.492235005905769</v>
      </c>
      <c r="D79">
        <v>11.599099099099099</v>
      </c>
      <c r="E79">
        <v>15.375738269013986</v>
      </c>
      <c r="F79">
        <v>2.0556450433112197</v>
      </c>
    </row>
    <row r="80" spans="1:6">
      <c r="A80">
        <v>46.875</v>
      </c>
      <c r="B80">
        <v>4.7637271884945411</v>
      </c>
      <c r="C80">
        <v>11.251585808653047</v>
      </c>
      <c r="D80">
        <v>8.8739664902226707</v>
      </c>
      <c r="E80">
        <v>8.2964264957900866</v>
      </c>
      <c r="F80">
        <v>1.0940872249743228</v>
      </c>
    </row>
    <row r="81" spans="1:6">
      <c r="A81">
        <v>23.4375</v>
      </c>
      <c r="B81">
        <v>2.2633579073171384</v>
      </c>
      <c r="C81">
        <v>5.3961240649197251</v>
      </c>
      <c r="D81">
        <v>3.22192571853537</v>
      </c>
      <c r="E81">
        <v>3.6271358969240777</v>
      </c>
      <c r="F81">
        <v>0.53507033972256357</v>
      </c>
    </row>
    <row r="82" spans="1:6">
      <c r="A82">
        <v>11.71875</v>
      </c>
      <c r="B82">
        <v>1.1373860264002471</v>
      </c>
      <c r="C82">
        <v>3.151931405573297</v>
      </c>
      <c r="D82">
        <v>2.39949254123102</v>
      </c>
      <c r="E82">
        <v>2.2296033244015212</v>
      </c>
      <c r="F82">
        <v>0.33932040425321386</v>
      </c>
    </row>
    <row r="83" spans="1:6">
      <c r="A83">
        <v>5.859375</v>
      </c>
      <c r="B83">
        <v>0.60024976835998867</v>
      </c>
      <c r="C83">
        <v>1.9554661183778819</v>
      </c>
      <c r="D83">
        <v>0.93398661358764601</v>
      </c>
      <c r="E83">
        <v>1.1632341667751722</v>
      </c>
      <c r="F83">
        <v>0.23536465073035692</v>
      </c>
    </row>
    <row r="84" spans="1:6">
      <c r="A84">
        <v>2.9296875</v>
      </c>
      <c r="B84">
        <v>0.21754018450630463</v>
      </c>
      <c r="C84">
        <v>0.5424559254560567</v>
      </c>
      <c r="D84">
        <v>0.74806421978214299</v>
      </c>
      <c r="E84">
        <v>0.5026867765815014</v>
      </c>
      <c r="F84">
        <v>8.9162851571339588E-2</v>
      </c>
    </row>
    <row r="85" spans="1:6">
      <c r="A85">
        <v>1.46484375</v>
      </c>
      <c r="B85">
        <v>0.17188360257288265</v>
      </c>
      <c r="C85">
        <v>0.32591101972964698</v>
      </c>
      <c r="D85">
        <v>0.16842381556498501</v>
      </c>
      <c r="E85">
        <v>0.22207281262250489</v>
      </c>
      <c r="F85">
        <v>2.9981054152681704E-2</v>
      </c>
    </row>
    <row r="87" spans="1:6">
      <c r="B87" t="s">
        <v>61</v>
      </c>
    </row>
    <row r="88" spans="1:6">
      <c r="A88">
        <v>3000</v>
      </c>
      <c r="B88">
        <v>45.158999999999999</v>
      </c>
      <c r="C88">
        <v>30.708333333333332</v>
      </c>
      <c r="E88">
        <v>37.933666666666667</v>
      </c>
      <c r="F88">
        <v>5.1090821963331949</v>
      </c>
    </row>
    <row r="89" spans="1:6">
      <c r="A89">
        <v>1500</v>
      </c>
      <c r="B89">
        <v>40.85</v>
      </c>
      <c r="C89">
        <v>32.44481981981982</v>
      </c>
      <c r="E89">
        <v>36.647409909909911</v>
      </c>
      <c r="F89">
        <v>2.9716799512500902</v>
      </c>
    </row>
    <row r="90" spans="1:6">
      <c r="A90">
        <v>750</v>
      </c>
      <c r="B90">
        <v>38.872999999999998</v>
      </c>
      <c r="C90">
        <v>31.725225225225227</v>
      </c>
      <c r="E90">
        <v>35.29911261261261</v>
      </c>
      <c r="F90">
        <v>2.5271200068187016</v>
      </c>
    </row>
    <row r="91" spans="1:6">
      <c r="A91">
        <v>375</v>
      </c>
      <c r="B91">
        <v>33.423000000000002</v>
      </c>
      <c r="C91">
        <v>28.772522522522522</v>
      </c>
      <c r="E91">
        <v>31.097761261261262</v>
      </c>
      <c r="F91">
        <v>1.644192080039818</v>
      </c>
    </row>
    <row r="92" spans="1:6">
      <c r="A92">
        <v>187.5</v>
      </c>
      <c r="B92">
        <v>26.971</v>
      </c>
      <c r="C92">
        <v>23.310810810810811</v>
      </c>
      <c r="E92">
        <v>25.140905405405405</v>
      </c>
      <c r="F92">
        <v>1.2940722980506836</v>
      </c>
    </row>
    <row r="93" spans="1:6">
      <c r="A93">
        <v>93.75</v>
      </c>
      <c r="B93">
        <v>15.709</v>
      </c>
      <c r="C93">
        <v>23.417472330373158</v>
      </c>
      <c r="E93">
        <v>19.563236165186581</v>
      </c>
      <c r="F93">
        <v>2.7253565286978603</v>
      </c>
    </row>
    <row r="94" spans="1:6">
      <c r="A94">
        <v>46.875</v>
      </c>
      <c r="B94">
        <v>13.911</v>
      </c>
      <c r="C94">
        <v>11.509689837700687</v>
      </c>
      <c r="E94">
        <v>12.710344918850343</v>
      </c>
      <c r="F94">
        <v>0.84899134974700641</v>
      </c>
    </row>
    <row r="95" spans="1:6">
      <c r="A95">
        <v>23.4375</v>
      </c>
      <c r="B95">
        <v>7.1722000000000001</v>
      </c>
      <c r="C95">
        <v>5.601732359245811</v>
      </c>
      <c r="E95">
        <v>6.386966179622906</v>
      </c>
      <c r="F95">
        <v>0.55524415920566184</v>
      </c>
    </row>
    <row r="96" spans="1:6">
      <c r="A96">
        <v>11.71875</v>
      </c>
      <c r="B96">
        <v>3.9416000000000002</v>
      </c>
      <c r="C96">
        <v>2.843518964084168</v>
      </c>
      <c r="E96">
        <v>3.3925594820420839</v>
      </c>
      <c r="F96">
        <v>0.38823027339421773</v>
      </c>
    </row>
    <row r="97" spans="1:6">
      <c r="A97">
        <v>5.859375</v>
      </c>
      <c r="B97">
        <v>1.4260999999999999</v>
      </c>
      <c r="C97">
        <v>1.5289382737652566</v>
      </c>
      <c r="E97">
        <v>1.4775191368826284</v>
      </c>
      <c r="F97">
        <v>3.6358820372465808E-2</v>
      </c>
    </row>
    <row r="98" spans="1:6">
      <c r="A98">
        <v>2.9296875</v>
      </c>
      <c r="B98">
        <v>0.71743999999999997</v>
      </c>
      <c r="C98">
        <v>0.5162080580952797</v>
      </c>
      <c r="E98">
        <v>0.61682402904763989</v>
      </c>
      <c r="F98">
        <v>7.1146235356082096E-2</v>
      </c>
    </row>
    <row r="99" spans="1:6">
      <c r="A99">
        <v>1.46484375</v>
      </c>
      <c r="B99">
        <v>0.45058999999999999</v>
      </c>
      <c r="C99">
        <v>0.419965877772431</v>
      </c>
      <c r="E99">
        <v>0.43527793888621547</v>
      </c>
      <c r="F99">
        <v>1.082726224749985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/>
  </sheetViews>
  <sheetFormatPr baseColWidth="10" defaultRowHeight="15" x14ac:dyDescent="0"/>
  <sheetData>
    <row r="1" spans="1:6">
      <c r="A1" t="s">
        <v>29</v>
      </c>
    </row>
    <row r="2" spans="1:6">
      <c r="A2" t="s">
        <v>50</v>
      </c>
      <c r="B2" t="s">
        <v>59</v>
      </c>
      <c r="E2" t="s">
        <v>52</v>
      </c>
      <c r="F2" t="s">
        <v>53</v>
      </c>
    </row>
    <row r="3" spans="1:6">
      <c r="B3" t="s">
        <v>5</v>
      </c>
    </row>
    <row r="4" spans="1:6">
      <c r="A4">
        <v>2000</v>
      </c>
      <c r="B4">
        <v>7.4177484787018253</v>
      </c>
      <c r="C4">
        <v>10.468999999999999</v>
      </c>
      <c r="D4">
        <v>8.3866125760649091</v>
      </c>
      <c r="E4">
        <v>8.7577870182555788</v>
      </c>
      <c r="F4">
        <v>0.51970737615377371</v>
      </c>
    </row>
    <row r="5" spans="1:6">
      <c r="A5">
        <v>1000</v>
      </c>
      <c r="B5">
        <v>6.5992900608519278</v>
      </c>
      <c r="C5">
        <v>9.4103999999999992</v>
      </c>
      <c r="D5">
        <v>11.024340770791076</v>
      </c>
      <c r="E5">
        <v>9.0113436105476676</v>
      </c>
      <c r="F5">
        <v>0.74645108106852287</v>
      </c>
    </row>
    <row r="6" spans="1:6">
      <c r="A6">
        <v>500</v>
      </c>
      <c r="B6">
        <v>6.0263691683569984</v>
      </c>
      <c r="C6">
        <v>10.242000000000001</v>
      </c>
      <c r="D6">
        <v>9.8681541582150096</v>
      </c>
      <c r="E6">
        <v>8.7121744421906691</v>
      </c>
      <c r="F6">
        <v>0.77782479140153526</v>
      </c>
    </row>
    <row r="7" spans="1:6">
      <c r="A7">
        <v>250</v>
      </c>
      <c r="B7">
        <v>6.1804259634888439</v>
      </c>
      <c r="C7">
        <v>8.5137</v>
      </c>
      <c r="D7">
        <v>5.983772819472617</v>
      </c>
      <c r="E7">
        <v>6.8926329276538203</v>
      </c>
      <c r="F7">
        <v>0.46910813187800482</v>
      </c>
    </row>
    <row r="8" spans="1:6">
      <c r="A8">
        <v>125</v>
      </c>
      <c r="B8">
        <v>5.3651115618661258</v>
      </c>
      <c r="C8">
        <v>8.4583999999999993</v>
      </c>
      <c r="D8">
        <v>4.7565922920892501</v>
      </c>
      <c r="E8">
        <v>6.1933679513184581</v>
      </c>
      <c r="F8">
        <v>0.66167729307909628</v>
      </c>
    </row>
    <row r="9" spans="1:6">
      <c r="A9">
        <v>62.5</v>
      </c>
      <c r="B9">
        <v>5.3806330373263576</v>
      </c>
      <c r="C9">
        <v>7.4783999999999997</v>
      </c>
      <c r="D9">
        <v>7.2839824606654631</v>
      </c>
      <c r="E9">
        <v>6.7143384993306059</v>
      </c>
      <c r="F9">
        <v>0.38636874146557115</v>
      </c>
    </row>
    <row r="10" spans="1:6">
      <c r="A10">
        <v>31.25</v>
      </c>
      <c r="B10">
        <v>2.9851873687313462</v>
      </c>
      <c r="C10">
        <v>1.3363</v>
      </c>
      <c r="D10">
        <v>3.7722465824090792</v>
      </c>
      <c r="E10">
        <v>2.6979113170468083</v>
      </c>
      <c r="F10">
        <v>0.41437430549513921</v>
      </c>
    </row>
    <row r="11" spans="1:6">
      <c r="A11">
        <v>15.625</v>
      </c>
      <c r="B11">
        <v>1.4757360256457497</v>
      </c>
      <c r="C11">
        <v>1.8483000000000001</v>
      </c>
      <c r="D11">
        <v>3.2232211945908102</v>
      </c>
      <c r="E11">
        <v>2.1824190734121864</v>
      </c>
      <c r="F11">
        <v>0.30680300779600905</v>
      </c>
    </row>
    <row r="12" spans="1:6">
      <c r="A12">
        <v>7.8125</v>
      </c>
      <c r="B12">
        <v>0.68149158038247537</v>
      </c>
      <c r="C12">
        <v>0.89097000000000004</v>
      </c>
      <c r="D12">
        <v>1.1901691292973213</v>
      </c>
      <c r="E12">
        <v>0.92087690322659899</v>
      </c>
      <c r="F12">
        <v>8.5218040172748477E-2</v>
      </c>
    </row>
    <row r="13" spans="1:6">
      <c r="A13">
        <v>3.90625</v>
      </c>
      <c r="B13">
        <v>0.29201518110468333</v>
      </c>
      <c r="C13">
        <v>0.36238999999999999</v>
      </c>
      <c r="D13">
        <v>0.72957736099340431</v>
      </c>
      <c r="E13">
        <v>0.46132751403269595</v>
      </c>
      <c r="F13">
        <v>7.8320310321333395E-2</v>
      </c>
    </row>
    <row r="14" spans="1:6">
      <c r="A14">
        <v>1.953125</v>
      </c>
      <c r="B14">
        <v>0.18994804524853531</v>
      </c>
      <c r="C14">
        <v>0.13136</v>
      </c>
      <c r="D14">
        <v>0.40347838903423122</v>
      </c>
      <c r="E14">
        <v>0.24159547809425552</v>
      </c>
      <c r="F14">
        <v>4.7740848340355219E-2</v>
      </c>
    </row>
    <row r="15" spans="1:6">
      <c r="A15">
        <v>0.9765625</v>
      </c>
      <c r="B15">
        <v>3.6478868049670217E-2</v>
      </c>
      <c r="C15">
        <v>5.3244E-2</v>
      </c>
      <c r="D15">
        <v>6.2824717196654264E-2</v>
      </c>
      <c r="E15">
        <v>5.0849195082108167E-2</v>
      </c>
      <c r="F15">
        <v>4.4450629262509861E-3</v>
      </c>
    </row>
    <row r="17" spans="1:6">
      <c r="B17" t="s">
        <v>14</v>
      </c>
    </row>
    <row r="18" spans="1:6">
      <c r="A18">
        <v>2000</v>
      </c>
      <c r="B18">
        <v>19.852941176470591</v>
      </c>
      <c r="C18">
        <v>29.189</v>
      </c>
      <c r="D18">
        <v>17.836713995943207</v>
      </c>
      <c r="E18">
        <v>22.292885057471267</v>
      </c>
      <c r="F18">
        <v>2.0188994247774472</v>
      </c>
    </row>
    <row r="19" spans="1:6">
      <c r="A19">
        <v>1000</v>
      </c>
      <c r="B19">
        <v>19.997971602434077</v>
      </c>
      <c r="C19">
        <v>22.882000000000001</v>
      </c>
      <c r="D19">
        <v>16.948275862068968</v>
      </c>
      <c r="E19">
        <v>19.942749154834349</v>
      </c>
      <c r="F19">
        <v>0.98908249713815477</v>
      </c>
    </row>
    <row r="20" spans="1:6">
      <c r="A20">
        <v>500</v>
      </c>
      <c r="B20">
        <v>18.843813387423939</v>
      </c>
      <c r="C20">
        <v>18.22</v>
      </c>
      <c r="D20">
        <v>16.896551724137932</v>
      </c>
      <c r="E20">
        <v>17.986788370520625</v>
      </c>
      <c r="F20">
        <v>0.3314526519595497</v>
      </c>
    </row>
    <row r="21" spans="1:6">
      <c r="A21">
        <v>250</v>
      </c>
      <c r="B21">
        <v>13.073022312373226</v>
      </c>
      <c r="C21">
        <v>18.337</v>
      </c>
      <c r="D21">
        <v>15.973630831643003</v>
      </c>
      <c r="E21">
        <v>15.79455104800541</v>
      </c>
      <c r="F21">
        <v>0.87885136214132287</v>
      </c>
    </row>
    <row r="22" spans="1:6">
      <c r="A22">
        <v>125</v>
      </c>
      <c r="B22">
        <v>9.8308707026788014</v>
      </c>
      <c r="C22">
        <v>12.961</v>
      </c>
      <c r="D22">
        <v>11.56186612576065</v>
      </c>
      <c r="E22">
        <v>11.451245609479818</v>
      </c>
      <c r="F22">
        <v>0.52266465012937979</v>
      </c>
    </row>
    <row r="23" spans="1:6">
      <c r="A23">
        <v>62.5</v>
      </c>
      <c r="B23">
        <v>6.0166181510004053</v>
      </c>
      <c r="C23">
        <v>12.48</v>
      </c>
      <c r="D23">
        <v>12.83392903202034</v>
      </c>
      <c r="E23">
        <v>10.443515727673581</v>
      </c>
      <c r="F23">
        <v>1.2792959459402689</v>
      </c>
    </row>
    <row r="24" spans="1:6">
      <c r="A24">
        <v>31.25</v>
      </c>
      <c r="B24">
        <v>2.2276060282250634</v>
      </c>
      <c r="C24">
        <v>6.4999000000000002</v>
      </c>
      <c r="D24">
        <v>5.9443973617303518</v>
      </c>
      <c r="E24">
        <v>4.8906344633184711</v>
      </c>
      <c r="F24">
        <v>0.77430514583996002</v>
      </c>
    </row>
    <row r="25" spans="1:6">
      <c r="A25">
        <v>15.625</v>
      </c>
      <c r="B25">
        <v>0.74929068867681203</v>
      </c>
      <c r="C25">
        <v>2.8409</v>
      </c>
      <c r="D25">
        <v>3.6009064446000223</v>
      </c>
      <c r="E25">
        <v>2.3970323777589448</v>
      </c>
      <c r="F25">
        <v>0.49223887092129276</v>
      </c>
    </row>
    <row r="26" spans="1:6">
      <c r="A26">
        <v>7.8125</v>
      </c>
      <c r="B26">
        <v>0.37879067025314123</v>
      </c>
      <c r="C26">
        <v>1.2095</v>
      </c>
      <c r="D26">
        <v>1.6093076384538856</v>
      </c>
      <c r="E26">
        <v>1.0658661029023422</v>
      </c>
      <c r="F26">
        <v>0.20923565251597787</v>
      </c>
    </row>
    <row r="27" spans="1:6">
      <c r="A27">
        <v>3.90625</v>
      </c>
      <c r="B27">
        <v>0.22329488927373892</v>
      </c>
      <c r="C27">
        <v>0.63653999999999999</v>
      </c>
      <c r="D27">
        <v>0.82722281587383473</v>
      </c>
      <c r="E27">
        <v>0.56235256838252445</v>
      </c>
      <c r="F27">
        <v>0.10290776149832809</v>
      </c>
    </row>
    <row r="28" spans="1:6">
      <c r="A28">
        <v>1.953125</v>
      </c>
      <c r="B28">
        <v>0.1390987140277829</v>
      </c>
      <c r="C28">
        <v>0.28556999999999999</v>
      </c>
      <c r="D28">
        <v>0.41545377501013303</v>
      </c>
      <c r="E28">
        <v>0.28004082967930533</v>
      </c>
      <c r="F28">
        <v>4.6086824733281712E-2</v>
      </c>
    </row>
    <row r="29" spans="1:6">
      <c r="A29">
        <v>0.9765625</v>
      </c>
      <c r="B29">
        <v>4.0716312318066258E-2</v>
      </c>
      <c r="C29">
        <v>7.4616000000000002E-2</v>
      </c>
      <c r="D29">
        <v>9.3960720733999054E-2</v>
      </c>
      <c r="E29">
        <v>6.9764344350688443E-2</v>
      </c>
      <c r="F29">
        <v>8.9839095597214359E-3</v>
      </c>
    </row>
    <row r="31" spans="1:6">
      <c r="B31" t="s">
        <v>19</v>
      </c>
    </row>
    <row r="32" spans="1:6">
      <c r="A32">
        <v>2000</v>
      </c>
      <c r="B32">
        <v>6.7880324543610557</v>
      </c>
      <c r="C32">
        <v>3.2778999999999998</v>
      </c>
      <c r="D32">
        <v>3.9611561866125764</v>
      </c>
      <c r="E32">
        <v>4.6756962136578775</v>
      </c>
      <c r="F32">
        <v>0.62032097869455327</v>
      </c>
    </row>
    <row r="33" spans="1:6">
      <c r="A33">
        <v>1000</v>
      </c>
      <c r="B33">
        <v>4.5309330628803242</v>
      </c>
      <c r="C33">
        <v>3.0528</v>
      </c>
      <c r="D33">
        <v>3.3303245436105482</v>
      </c>
      <c r="E33">
        <v>3.638019202163624</v>
      </c>
      <c r="F33">
        <v>0.26187917911204095</v>
      </c>
    </row>
    <row r="34" spans="1:6">
      <c r="A34">
        <v>500</v>
      </c>
      <c r="B34">
        <v>3.426876267748479</v>
      </c>
      <c r="C34">
        <v>2.2997000000000001</v>
      </c>
      <c r="D34">
        <v>1.9454361054766733</v>
      </c>
      <c r="E34">
        <v>2.5573374577417174</v>
      </c>
      <c r="F34">
        <v>0.25786495891404754</v>
      </c>
    </row>
    <row r="35" spans="1:6">
      <c r="A35">
        <v>250</v>
      </c>
      <c r="B35">
        <v>1.4651115618661259</v>
      </c>
      <c r="C35">
        <v>1.1854</v>
      </c>
      <c r="D35">
        <v>0.92665314401622711</v>
      </c>
      <c r="E35">
        <v>1.1923882352941177</v>
      </c>
      <c r="F35">
        <v>8.9765740503173652E-2</v>
      </c>
    </row>
    <row r="36" spans="1:6">
      <c r="A36">
        <v>125</v>
      </c>
      <c r="B36">
        <v>0.57917849898580132</v>
      </c>
      <c r="C36">
        <v>0.43236999999999998</v>
      </c>
      <c r="D36">
        <v>0.37489858012170385</v>
      </c>
      <c r="E36">
        <v>0.46214902636916833</v>
      </c>
      <c r="F36">
        <v>3.5115150452004709E-2</v>
      </c>
    </row>
    <row r="37" spans="1:6">
      <c r="A37">
        <v>62.5</v>
      </c>
      <c r="B37">
        <v>0.39868823464387049</v>
      </c>
      <c r="C37">
        <v>0.27881</v>
      </c>
      <c r="D37">
        <v>0.24236338848152109</v>
      </c>
      <c r="E37">
        <v>0.3066205410417972</v>
      </c>
      <c r="F37">
        <v>2.7262986766144363E-2</v>
      </c>
    </row>
    <row r="38" spans="1:6">
      <c r="A38">
        <v>31.25</v>
      </c>
      <c r="B38">
        <v>0.19075868676075022</v>
      </c>
      <c r="C38">
        <v>0.20004</v>
      </c>
      <c r="D38">
        <v>0.1502210840487859</v>
      </c>
      <c r="E38">
        <v>0.18033992360317871</v>
      </c>
      <c r="F38">
        <v>8.8310944706047213E-3</v>
      </c>
    </row>
    <row r="39" spans="1:6">
      <c r="A39">
        <v>15.625</v>
      </c>
      <c r="B39">
        <v>7.9299163565348774E-2</v>
      </c>
      <c r="C39">
        <v>0.18027000000000001</v>
      </c>
      <c r="D39">
        <v>2.7731309186042229E-2</v>
      </c>
      <c r="E39">
        <v>9.5766824250463664E-2</v>
      </c>
      <c r="F39">
        <v>2.5863747548212721E-2</v>
      </c>
    </row>
    <row r="40" spans="1:6">
      <c r="A40">
        <v>7.8125</v>
      </c>
      <c r="B40">
        <v>3.8076200302148207E-2</v>
      </c>
      <c r="C40">
        <v>5.6778000000000002E-2</v>
      </c>
      <c r="D40">
        <v>5.0639301374405837E-2</v>
      </c>
      <c r="E40">
        <v>4.8497833892184684E-2</v>
      </c>
      <c r="F40">
        <v>3.177678051969177E-3</v>
      </c>
    </row>
    <row r="41" spans="1:6">
      <c r="A41">
        <v>3.90625</v>
      </c>
      <c r="B41">
        <v>9.770072589262685E-3</v>
      </c>
      <c r="C41">
        <v>-2.3782999999999999E-3</v>
      </c>
      <c r="D41">
        <v>2.2629794760308044E-2</v>
      </c>
      <c r="E41">
        <v>1.0007189116523577E-2</v>
      </c>
      <c r="F41">
        <v>4.1685778159778223E-3</v>
      </c>
    </row>
    <row r="42" spans="1:6">
      <c r="A42">
        <v>1.953125</v>
      </c>
      <c r="B42">
        <v>1.2650981981650024E-2</v>
      </c>
      <c r="C42">
        <v>3.3162999999999999E-3</v>
      </c>
      <c r="D42">
        <v>1.1771804414311507E-2</v>
      </c>
      <c r="E42">
        <v>9.2463621319871774E-3</v>
      </c>
      <c r="F42">
        <v>1.7181212596466796E-3</v>
      </c>
    </row>
    <row r="43" spans="1:6">
      <c r="A43">
        <v>0.9765625</v>
      </c>
      <c r="B43">
        <v>-1.4738936585725342E-3</v>
      </c>
      <c r="C43">
        <v>7.1796999999999998E-3</v>
      </c>
      <c r="D43">
        <v>6.28062935259221E-3</v>
      </c>
      <c r="E43">
        <v>3.9954785646732251E-3</v>
      </c>
      <c r="F43">
        <v>1.585966455949276E-3</v>
      </c>
    </row>
    <row r="45" spans="1:6">
      <c r="B45" t="s">
        <v>23</v>
      </c>
    </row>
    <row r="46" spans="1:6">
      <c r="A46">
        <v>2000</v>
      </c>
      <c r="B46">
        <v>3.5994999999999999</v>
      </c>
      <c r="C46">
        <v>3.7191000000000001</v>
      </c>
      <c r="D46">
        <v>3.601419878296146</v>
      </c>
      <c r="E46">
        <v>3.6400066260987152</v>
      </c>
      <c r="F46">
        <v>2.283453240035151E-2</v>
      </c>
    </row>
    <row r="47" spans="1:6">
      <c r="A47">
        <v>1000</v>
      </c>
      <c r="B47">
        <v>2.84</v>
      </c>
      <c r="C47">
        <v>2.5005999999999999</v>
      </c>
      <c r="D47">
        <v>3.4598377281947261</v>
      </c>
      <c r="E47">
        <v>2.9334792427315755</v>
      </c>
      <c r="F47">
        <v>0.16213438576080313</v>
      </c>
    </row>
    <row r="48" spans="1:6">
      <c r="A48">
        <v>500</v>
      </c>
      <c r="B48">
        <v>2.2692000000000001</v>
      </c>
      <c r="C48">
        <v>1.1503000000000001</v>
      </c>
      <c r="D48">
        <v>1.5291075050709939</v>
      </c>
      <c r="E48">
        <v>1.6495358350236646</v>
      </c>
      <c r="F48">
        <v>0.18969611355808991</v>
      </c>
    </row>
    <row r="49" spans="1:6">
      <c r="A49">
        <v>250</v>
      </c>
      <c r="B49">
        <v>0.68396999999999997</v>
      </c>
      <c r="C49">
        <v>0.58030999999999999</v>
      </c>
      <c r="D49">
        <v>0.59540567951318468</v>
      </c>
      <c r="E49">
        <v>0.61989522650439488</v>
      </c>
      <c r="F49">
        <v>1.8667120035792042E-2</v>
      </c>
    </row>
    <row r="50" spans="1:6">
      <c r="A50">
        <v>125</v>
      </c>
      <c r="B50">
        <v>0.31048999999999999</v>
      </c>
      <c r="C50">
        <v>0.16383</v>
      </c>
      <c r="D50">
        <v>0.2675050709939148</v>
      </c>
      <c r="E50">
        <v>0.24727502366463824</v>
      </c>
      <c r="F50">
        <v>2.5131277571116661E-2</v>
      </c>
    </row>
    <row r="51" spans="1:6">
      <c r="A51">
        <v>62.5</v>
      </c>
      <c r="B51">
        <v>0.28111000000000003</v>
      </c>
      <c r="C51">
        <v>0.11612</v>
      </c>
      <c r="D51">
        <v>0.1047256715427982</v>
      </c>
      <c r="E51">
        <v>0.16731855718093272</v>
      </c>
      <c r="F51">
        <v>3.2903608421470949E-2</v>
      </c>
    </row>
    <row r="52" spans="1:6">
      <c r="A52">
        <v>31.25</v>
      </c>
      <c r="B52">
        <v>0.12928999999999999</v>
      </c>
      <c r="C52">
        <v>7.3942999999999995E-2</v>
      </c>
      <c r="D52">
        <v>6.5531154427208083E-2</v>
      </c>
      <c r="E52">
        <v>8.9588051475736022E-2</v>
      </c>
      <c r="F52">
        <v>1.1546395897290026E-2</v>
      </c>
    </row>
    <row r="53" spans="1:6">
      <c r="A53">
        <v>15.625</v>
      </c>
      <c r="B53">
        <v>5.509E-2</v>
      </c>
      <c r="C53">
        <v>4.7289999999999999E-2</v>
      </c>
      <c r="D53">
        <v>4.7289878035299757E-2</v>
      </c>
      <c r="E53">
        <v>4.9889959345099912E-2</v>
      </c>
      <c r="F53">
        <v>1.5011224360894119E-3</v>
      </c>
    </row>
    <row r="54" spans="1:6">
      <c r="A54">
        <v>7.8125</v>
      </c>
      <c r="B54">
        <v>3.4333000000000002E-2</v>
      </c>
      <c r="C54">
        <v>1.6312E-2</v>
      </c>
      <c r="D54">
        <v>1.6311949592836876E-2</v>
      </c>
      <c r="E54">
        <v>2.2318983197612292E-2</v>
      </c>
      <c r="F54">
        <v>3.4681479174637916E-3</v>
      </c>
    </row>
    <row r="55" spans="1:6">
      <c r="A55">
        <v>3.90625</v>
      </c>
      <c r="B55">
        <v>1.4675000000000001E-2</v>
      </c>
      <c r="C55">
        <v>1.0083E-2</v>
      </c>
      <c r="D55">
        <v>1.0083274991709348E-2</v>
      </c>
      <c r="E55">
        <v>1.1613758330569783E-2</v>
      </c>
      <c r="F55">
        <v>8.8370435213851921E-4</v>
      </c>
    </row>
    <row r="56" spans="1:6">
      <c r="A56">
        <v>1.953125</v>
      </c>
      <c r="B56">
        <v>4.4092000000000003E-3</v>
      </c>
      <c r="C56">
        <v>-4.3718000000000003E-3</v>
      </c>
      <c r="D56">
        <v>-4.3717528280334574E-3</v>
      </c>
      <c r="E56">
        <v>-1.4447842760111525E-3</v>
      </c>
      <c r="F56">
        <v>1.6898996988117263E-3</v>
      </c>
    </row>
    <row r="57" spans="1:6">
      <c r="A57">
        <v>0.9765625</v>
      </c>
      <c r="B57">
        <v>4.1784999999999999E-3</v>
      </c>
      <c r="C57">
        <v>-1.3734999999999999E-3</v>
      </c>
      <c r="D57">
        <v>-1.373466229411548E-3</v>
      </c>
      <c r="E57">
        <v>4.7717792352948408E-4</v>
      </c>
      <c r="F57">
        <v>1.068479648618703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/>
  </sheetViews>
  <sheetFormatPr baseColWidth="10" defaultRowHeight="15" x14ac:dyDescent="0"/>
  <sheetData>
    <row r="1" spans="1:6">
      <c r="A1" t="s">
        <v>33</v>
      </c>
    </row>
    <row r="2" spans="1:6">
      <c r="A2" t="s">
        <v>50</v>
      </c>
      <c r="B2" t="s">
        <v>59</v>
      </c>
      <c r="E2" t="s">
        <v>52</v>
      </c>
      <c r="F2" t="s">
        <v>53</v>
      </c>
    </row>
    <row r="3" spans="1:6">
      <c r="B3" t="s">
        <v>5</v>
      </c>
    </row>
    <row r="4" spans="1:6">
      <c r="A4">
        <v>3000</v>
      </c>
      <c r="B4">
        <v>10.56280027453672</v>
      </c>
      <c r="D4">
        <v>11.545999999999999</v>
      </c>
      <c r="E4">
        <v>11.05440013726836</v>
      </c>
      <c r="F4">
        <v>0.3476135965679184</v>
      </c>
    </row>
    <row r="5" spans="1:6">
      <c r="A5">
        <v>1500</v>
      </c>
      <c r="B5">
        <v>10.060398078242965</v>
      </c>
      <c r="C5">
        <v>6.7590253946465335</v>
      </c>
      <c r="D5">
        <v>11.585000000000001</v>
      </c>
      <c r="E5">
        <v>9.468141157629832</v>
      </c>
      <c r="F5">
        <v>0.82229921006689655</v>
      </c>
    </row>
    <row r="6" spans="1:6">
      <c r="A6">
        <v>750</v>
      </c>
      <c r="B6">
        <v>7.7069320521619771</v>
      </c>
      <c r="C6">
        <v>6.788949897048731</v>
      </c>
      <c r="D6">
        <v>8.8794000000000004</v>
      </c>
      <c r="E6">
        <v>7.7917606497369034</v>
      </c>
      <c r="F6">
        <v>0.34926785748621958</v>
      </c>
    </row>
    <row r="7" spans="1:6">
      <c r="A7">
        <v>375</v>
      </c>
      <c r="B7">
        <v>5.0252573781743308</v>
      </c>
      <c r="C7">
        <v>6.16904598490048</v>
      </c>
      <c r="D7">
        <v>8.0419999999999998</v>
      </c>
      <c r="E7">
        <v>6.4121011210249366</v>
      </c>
      <c r="F7">
        <v>0.50766249297718091</v>
      </c>
    </row>
    <row r="8" spans="1:6">
      <c r="A8">
        <v>187.5</v>
      </c>
      <c r="B8">
        <v>2.8323266986959506</v>
      </c>
      <c r="C8">
        <v>5.3409746053534661</v>
      </c>
      <c r="D8">
        <v>6.8829000000000002</v>
      </c>
      <c r="E8">
        <v>5.0187337680164719</v>
      </c>
      <c r="F8">
        <v>0.68147433189169027</v>
      </c>
    </row>
    <row r="9" spans="1:6">
      <c r="A9">
        <v>93.75</v>
      </c>
      <c r="B9">
        <v>2.387831745002249</v>
      </c>
      <c r="C9">
        <v>0.86188319228395383</v>
      </c>
      <c r="D9">
        <v>3.7517999999999998</v>
      </c>
      <c r="E9">
        <v>2.3338383124287341</v>
      </c>
      <c r="F9">
        <v>0.48190493033731713</v>
      </c>
    </row>
    <row r="10" spans="1:6">
      <c r="A10">
        <v>46.875</v>
      </c>
      <c r="B10">
        <v>0.82526963271369247</v>
      </c>
      <c r="C10">
        <v>0.41007186718692795</v>
      </c>
      <c r="D10">
        <v>2.5407999999999999</v>
      </c>
      <c r="E10">
        <v>1.2587138333002068</v>
      </c>
      <c r="F10">
        <v>0.37652003049223065</v>
      </c>
    </row>
    <row r="11" spans="1:6">
      <c r="A11">
        <v>23.4375</v>
      </c>
      <c r="B11">
        <v>0.27847227307438832</v>
      </c>
      <c r="C11">
        <v>0.13798081449478519</v>
      </c>
      <c r="D11">
        <v>1.1046</v>
      </c>
      <c r="E11">
        <v>0.50701769585639112</v>
      </c>
      <c r="F11">
        <v>0.17408903218776198</v>
      </c>
    </row>
    <row r="12" spans="1:6">
      <c r="A12">
        <v>11.71875</v>
      </c>
      <c r="B12">
        <v>0.17448976389484588</v>
      </c>
      <c r="C12">
        <v>8.4106576841400535E-2</v>
      </c>
      <c r="D12">
        <v>0.64763999999999999</v>
      </c>
      <c r="E12">
        <v>0.30207878024541546</v>
      </c>
      <c r="F12">
        <v>0.10088590782231388</v>
      </c>
    </row>
    <row r="13" spans="1:6">
      <c r="A13">
        <v>5.859375</v>
      </c>
      <c r="B13">
        <v>8.9232475181237128E-2</v>
      </c>
      <c r="C13">
        <v>2.4269559486573285E-2</v>
      </c>
      <c r="D13">
        <v>0.23485</v>
      </c>
      <c r="E13">
        <v>0.11611734488927013</v>
      </c>
      <c r="F13">
        <v>3.5944598800129825E-2</v>
      </c>
    </row>
    <row r="14" spans="1:6">
      <c r="A14">
        <v>2.9296875</v>
      </c>
      <c r="B14">
        <v>4.968983084535479E-2</v>
      </c>
      <c r="C14">
        <v>-3.9751864676283825E-3</v>
      </c>
      <c r="D14">
        <v>0.12166</v>
      </c>
      <c r="E14">
        <v>5.5791548125908808E-2</v>
      </c>
      <c r="F14">
        <v>2.1013152587573431E-2</v>
      </c>
    </row>
    <row r="15" spans="1:6">
      <c r="A15">
        <v>1.46484375</v>
      </c>
      <c r="B15">
        <v>1.7156067912922495E-2</v>
      </c>
      <c r="C15">
        <v>-1.2448610253888884E-2</v>
      </c>
      <c r="D15">
        <v>8.9546000000000001E-2</v>
      </c>
      <c r="E15">
        <v>3.1417819219677873E-2</v>
      </c>
      <c r="F15">
        <v>1.7490547583583788E-2</v>
      </c>
    </row>
    <row r="17" spans="1:6">
      <c r="B17" t="s">
        <v>14</v>
      </c>
    </row>
    <row r="18" spans="1:6">
      <c r="A18">
        <v>3000</v>
      </c>
      <c r="B18">
        <v>14.837999999999999</v>
      </c>
      <c r="C18">
        <v>11.746739876458477</v>
      </c>
      <c r="D18">
        <v>18.642415923129718</v>
      </c>
      <c r="E18">
        <v>15.075718599862732</v>
      </c>
      <c r="F18">
        <v>1.1513262707127219</v>
      </c>
    </row>
    <row r="19" spans="1:6">
      <c r="A19">
        <v>1500</v>
      </c>
      <c r="B19">
        <v>13.765000000000001</v>
      </c>
      <c r="C19">
        <v>12.188000000000001</v>
      </c>
      <c r="D19">
        <v>14.380233356211393</v>
      </c>
      <c r="E19">
        <v>13.444411118737131</v>
      </c>
      <c r="F19">
        <v>0.37691064297839733</v>
      </c>
    </row>
    <row r="20" spans="1:6">
      <c r="A20">
        <v>750</v>
      </c>
      <c r="B20">
        <v>13.271000000000001</v>
      </c>
      <c r="C20">
        <v>10.272</v>
      </c>
      <c r="D20">
        <v>11.784488675360329</v>
      </c>
      <c r="E20">
        <v>11.775829558453443</v>
      </c>
      <c r="F20">
        <v>0.49983958373653525</v>
      </c>
    </row>
    <row r="21" spans="1:6">
      <c r="A21">
        <v>375</v>
      </c>
      <c r="B21">
        <v>9.4481999999999999</v>
      </c>
      <c r="C21">
        <v>6.7503000000000002</v>
      </c>
      <c r="D21">
        <v>7.8380233356211395</v>
      </c>
      <c r="E21">
        <v>8.0121744452070462</v>
      </c>
      <c r="F21">
        <v>0.45245166214837962</v>
      </c>
    </row>
    <row r="22" spans="1:6">
      <c r="A22">
        <v>187.5</v>
      </c>
      <c r="B22">
        <v>6.4457000000000004</v>
      </c>
      <c r="C22">
        <v>4.4611999999999998</v>
      </c>
      <c r="D22">
        <v>4.3514070006863417</v>
      </c>
      <c r="E22">
        <v>5.0861023335621143</v>
      </c>
      <c r="F22">
        <v>0.39290838437535808</v>
      </c>
    </row>
    <row r="23" spans="1:6">
      <c r="A23">
        <v>93.75</v>
      </c>
      <c r="B23">
        <v>3.4556</v>
      </c>
      <c r="C23">
        <v>2.2787000000000002</v>
      </c>
      <c r="D23">
        <v>2.8867176466896112</v>
      </c>
      <c r="E23">
        <v>2.8736725488965376</v>
      </c>
      <c r="F23">
        <v>0.19618614557277547</v>
      </c>
    </row>
    <row r="24" spans="1:6">
      <c r="A24">
        <v>46.875</v>
      </c>
      <c r="B24">
        <v>2.915</v>
      </c>
      <c r="C24">
        <v>1.4482999999999999</v>
      </c>
      <c r="D24">
        <v>1.0950592616614188</v>
      </c>
      <c r="E24">
        <v>1.8194530872204728</v>
      </c>
      <c r="F24">
        <v>0.32169033304666383</v>
      </c>
    </row>
    <row r="25" spans="1:6">
      <c r="A25">
        <v>23.4375</v>
      </c>
      <c r="B25">
        <v>1.1868000000000001</v>
      </c>
      <c r="C25">
        <v>0.75424000000000002</v>
      </c>
      <c r="D25">
        <v>0.55809525802098481</v>
      </c>
      <c r="E25">
        <v>0.83304508600699501</v>
      </c>
      <c r="F25">
        <v>0.1072251495852186</v>
      </c>
    </row>
    <row r="26" spans="1:6">
      <c r="A26">
        <v>11.71875</v>
      </c>
      <c r="B26">
        <v>0.85204999999999997</v>
      </c>
      <c r="C26">
        <v>0.20587</v>
      </c>
      <c r="D26">
        <v>0.27031267979873003</v>
      </c>
      <c r="E26">
        <v>0.44274422659957668</v>
      </c>
      <c r="F26">
        <v>0.11864354964397412</v>
      </c>
    </row>
    <row r="27" spans="1:6">
      <c r="A27">
        <v>5.859375</v>
      </c>
      <c r="B27">
        <v>0.21707000000000001</v>
      </c>
      <c r="C27">
        <v>0.15064</v>
      </c>
      <c r="D27">
        <v>0.19405186572238553</v>
      </c>
      <c r="E27">
        <v>0.18725395524079516</v>
      </c>
      <c r="F27">
        <v>1.1244232670755562E-2</v>
      </c>
    </row>
    <row r="28" spans="1:6">
      <c r="A28">
        <v>2.9296875</v>
      </c>
      <c r="B28">
        <v>5.8477000000000001E-2</v>
      </c>
      <c r="C28">
        <v>4.4354999999999999E-2</v>
      </c>
      <c r="D28">
        <v>6.904271233249297E-2</v>
      </c>
      <c r="E28">
        <v>5.7291570777497657E-2</v>
      </c>
      <c r="F28">
        <v>4.1288243804872551E-3</v>
      </c>
    </row>
    <row r="29" spans="1:6">
      <c r="A29">
        <v>1.46484375</v>
      </c>
      <c r="B29">
        <v>7.5947000000000001E-2</v>
      </c>
      <c r="C29">
        <v>2.5420000000000002E-2</v>
      </c>
      <c r="D29">
        <v>2.615254255018673E-2</v>
      </c>
      <c r="E29">
        <v>4.2506514183395572E-2</v>
      </c>
      <c r="F29">
        <v>9.6542087735226219E-3</v>
      </c>
    </row>
    <row r="31" spans="1:6">
      <c r="B31" t="s">
        <v>19</v>
      </c>
    </row>
    <row r="32" spans="1:6">
      <c r="A32">
        <v>3000</v>
      </c>
      <c r="B32">
        <v>6.8583999999999996</v>
      </c>
      <c r="C32">
        <v>5.1021000000000001</v>
      </c>
      <c r="D32">
        <v>5.0051475634866156</v>
      </c>
      <c r="E32">
        <v>5.6552158544955384</v>
      </c>
      <c r="F32">
        <v>0.34770501701736917</v>
      </c>
    </row>
    <row r="33" spans="1:6">
      <c r="A33">
        <v>1500</v>
      </c>
      <c r="B33">
        <v>6.4249999999999998</v>
      </c>
      <c r="C33">
        <v>5.1521999999999997</v>
      </c>
      <c r="D33">
        <v>4.9439258750857924</v>
      </c>
      <c r="E33">
        <v>5.5070419583619312</v>
      </c>
      <c r="F33">
        <v>0.26725554820832415</v>
      </c>
    </row>
    <row r="34" spans="1:6">
      <c r="A34">
        <v>750</v>
      </c>
      <c r="B34">
        <v>3.4822000000000002</v>
      </c>
      <c r="C34">
        <v>3.5796999999999999</v>
      </c>
      <c r="D34">
        <v>4.5218256691832526</v>
      </c>
      <c r="E34">
        <v>3.8612418897277507</v>
      </c>
      <c r="F34">
        <v>0.1913852309870758</v>
      </c>
    </row>
    <row r="35" spans="1:6">
      <c r="A35">
        <v>375</v>
      </c>
      <c r="B35">
        <v>2.0779999999999998</v>
      </c>
      <c r="C35">
        <v>2.0956000000000001</v>
      </c>
      <c r="D35">
        <v>2.8906657515442689</v>
      </c>
      <c r="E35">
        <v>2.3547552505147564</v>
      </c>
      <c r="F35">
        <v>0.15473184288930178</v>
      </c>
    </row>
    <row r="36" spans="1:6">
      <c r="A36">
        <v>187.5</v>
      </c>
      <c r="B36">
        <v>1.1091</v>
      </c>
      <c r="C36">
        <v>1.1127</v>
      </c>
      <c r="D36">
        <v>1.3944406314344544</v>
      </c>
      <c r="E36">
        <v>1.2054135438114848</v>
      </c>
      <c r="F36">
        <v>5.4570718533555516E-2</v>
      </c>
    </row>
    <row r="37" spans="1:6">
      <c r="A37">
        <v>93.75</v>
      </c>
      <c r="B37">
        <v>0.48729</v>
      </c>
      <c r="C37">
        <v>0.28700999999999999</v>
      </c>
      <c r="D37">
        <v>0.42324639670555936</v>
      </c>
      <c r="E37">
        <v>0.39918213223518645</v>
      </c>
      <c r="F37">
        <v>3.4095187373611481E-2</v>
      </c>
    </row>
    <row r="38" spans="1:6">
      <c r="A38">
        <v>46.875</v>
      </c>
      <c r="B38">
        <v>0.30574000000000001</v>
      </c>
      <c r="C38">
        <v>0.16877</v>
      </c>
      <c r="D38">
        <v>0.26514493739081318</v>
      </c>
      <c r="E38">
        <v>0.24655164579693775</v>
      </c>
      <c r="F38">
        <v>2.3450842425572199E-2</v>
      </c>
    </row>
    <row r="39" spans="1:6">
      <c r="A39">
        <v>23.4375</v>
      </c>
      <c r="B39">
        <v>0.13542999999999999</v>
      </c>
      <c r="C39">
        <v>9.3046000000000004E-2</v>
      </c>
      <c r="D39">
        <v>0.15002144508489115</v>
      </c>
      <c r="E39">
        <v>0.12616581502829705</v>
      </c>
      <c r="F39">
        <v>9.865310594016935E-3</v>
      </c>
    </row>
    <row r="40" spans="1:6">
      <c r="A40">
        <v>11.71875</v>
      </c>
      <c r="B40">
        <v>6.1990000000000003E-2</v>
      </c>
      <c r="C40">
        <v>4.0646000000000002E-2</v>
      </c>
      <c r="D40">
        <v>4.5458349460734571E-2</v>
      </c>
      <c r="E40">
        <v>4.9364783153578194E-2</v>
      </c>
      <c r="F40">
        <v>3.7317965906731518E-3</v>
      </c>
    </row>
    <row r="41" spans="1:6">
      <c r="A41">
        <v>5.859375</v>
      </c>
      <c r="B41">
        <v>3.2302999999999998E-2</v>
      </c>
      <c r="C41">
        <v>1.3731999999999999E-2</v>
      </c>
      <c r="D41">
        <v>1.2718504493006811E-2</v>
      </c>
      <c r="E41">
        <v>1.9584501497668938E-2</v>
      </c>
      <c r="F41">
        <v>3.6753978832384294E-3</v>
      </c>
    </row>
    <row r="42" spans="1:6">
      <c r="A42">
        <v>2.9296875</v>
      </c>
      <c r="B42">
        <v>1.3396999999999999E-2</v>
      </c>
      <c r="C42">
        <v>1.1317000000000001E-2</v>
      </c>
      <c r="D42">
        <v>1.0759156005146821E-2</v>
      </c>
      <c r="E42">
        <v>1.182438533504894E-2</v>
      </c>
      <c r="F42">
        <v>4.6339749483363359E-4</v>
      </c>
    </row>
    <row r="43" spans="1:6">
      <c r="A43">
        <v>1.46484375</v>
      </c>
      <c r="B43">
        <v>8.2091999999999998E-3</v>
      </c>
      <c r="C43">
        <v>2.2000000000000001E-3</v>
      </c>
      <c r="D43">
        <v>2.9164269350266236E-3</v>
      </c>
      <c r="E43">
        <v>4.4418756450088749E-3</v>
      </c>
      <c r="F43">
        <v>1.0940681720121408E-3</v>
      </c>
    </row>
    <row r="45" spans="1:6">
      <c r="B45" t="s">
        <v>23</v>
      </c>
    </row>
    <row r="46" spans="1:6">
      <c r="A46">
        <v>3000</v>
      </c>
      <c r="B46">
        <v>1.6225120109814688</v>
      </c>
      <c r="C46">
        <v>4.1801000000000004</v>
      </c>
      <c r="D46">
        <v>0.59298558682223745</v>
      </c>
      <c r="E46">
        <v>2.1318658659345688</v>
      </c>
      <c r="F46">
        <v>0.61566842315880099</v>
      </c>
    </row>
    <row r="47" spans="1:6">
      <c r="A47">
        <v>1500</v>
      </c>
      <c r="B47">
        <v>1.5274536719286202</v>
      </c>
      <c r="C47">
        <v>3.3271000000000002</v>
      </c>
      <c r="D47">
        <v>0.68156485929993138</v>
      </c>
      <c r="E47">
        <v>1.8453728437428507</v>
      </c>
      <c r="F47">
        <v>0.45037249953356723</v>
      </c>
    </row>
    <row r="48" spans="1:6">
      <c r="A48">
        <v>750</v>
      </c>
      <c r="B48">
        <v>1.1308167467398764</v>
      </c>
      <c r="C48">
        <v>1.8712</v>
      </c>
      <c r="D48">
        <v>0.27701441317776254</v>
      </c>
      <c r="E48">
        <v>1.0930103866392129</v>
      </c>
      <c r="F48">
        <v>0.26592164927035394</v>
      </c>
    </row>
    <row r="49" spans="1:6">
      <c r="A49">
        <v>375</v>
      </c>
      <c r="B49">
        <v>0.30704873026767332</v>
      </c>
      <c r="C49">
        <v>0.77920999999999996</v>
      </c>
      <c r="D49">
        <v>2.8945778997940975E-2</v>
      </c>
      <c r="E49">
        <v>0.3717348364218715</v>
      </c>
      <c r="F49">
        <v>0.1264306219834071</v>
      </c>
    </row>
    <row r="50" spans="1:6">
      <c r="A50">
        <v>187.5</v>
      </c>
      <c r="B50">
        <v>0.13606039807824297</v>
      </c>
      <c r="C50">
        <v>0.34121000000000001</v>
      </c>
      <c r="D50">
        <v>2.4549759780370627E-3</v>
      </c>
      <c r="E50">
        <v>0.15990845801876002</v>
      </c>
      <c r="F50">
        <v>5.6877342732922533E-2</v>
      </c>
    </row>
    <row r="51" spans="1:6">
      <c r="A51">
        <v>93.75</v>
      </c>
      <c r="B51">
        <v>4.4654083733699383E-2</v>
      </c>
      <c r="C51">
        <v>0.15676999999999999</v>
      </c>
      <c r="D51">
        <v>-6.4421413864104325E-3</v>
      </c>
      <c r="E51">
        <v>6.4993980782429642E-2</v>
      </c>
      <c r="F51">
        <v>2.7828511224899294E-2</v>
      </c>
    </row>
    <row r="52" spans="1:6">
      <c r="A52">
        <v>46.875</v>
      </c>
      <c r="B52">
        <v>2.4033140501919598E-2</v>
      </c>
      <c r="C52">
        <v>3.9213999999999999E-2</v>
      </c>
      <c r="D52">
        <v>9.3898088772190452E-3</v>
      </c>
      <c r="E52">
        <v>2.421231645971288E-2</v>
      </c>
      <c r="F52">
        <v>4.9709676237789839E-3</v>
      </c>
    </row>
    <row r="53" spans="1:6">
      <c r="A53">
        <v>23.4375</v>
      </c>
      <c r="B53">
        <v>8.7251158557634986E-3</v>
      </c>
      <c r="C53">
        <v>1.5535999999999999E-2</v>
      </c>
      <c r="D53">
        <v>1.4663207557038696E-3</v>
      </c>
      <c r="E53">
        <v>8.5758122038224558E-3</v>
      </c>
      <c r="F53">
        <v>2.3453425998184035E-3</v>
      </c>
    </row>
    <row r="54" spans="1:6">
      <c r="A54">
        <v>11.71875</v>
      </c>
      <c r="B54">
        <v>4.8210643038716231E-3</v>
      </c>
      <c r="C54">
        <v>1.0583E-2</v>
      </c>
      <c r="D54">
        <v>1.6012678752628331E-3</v>
      </c>
      <c r="E54">
        <v>5.6684440597114865E-3</v>
      </c>
      <c r="F54">
        <v>1.5168101517508273E-3</v>
      </c>
    </row>
    <row r="55" spans="1:6">
      <c r="A55">
        <v>5.859375</v>
      </c>
      <c r="B55">
        <v>2.851777849842562E-3</v>
      </c>
      <c r="D55">
        <v>1.0001150711872208E-4</v>
      </c>
      <c r="E55">
        <v>1.4758946784806421E-3</v>
      </c>
      <c r="F55">
        <v>9.7289632059046618E-4</v>
      </c>
    </row>
    <row r="56" spans="1:6">
      <c r="A56">
        <v>2.9296875</v>
      </c>
      <c r="B56">
        <v>7.7164645946878961E-5</v>
      </c>
      <c r="C56">
        <v>3.6453000000000001E-4</v>
      </c>
      <c r="D56">
        <v>-2.8420491040138924E-4</v>
      </c>
      <c r="E56">
        <v>5.2496578515163238E-5</v>
      </c>
      <c r="F56">
        <v>1.0835673139962094E-4</v>
      </c>
    </row>
    <row r="57" spans="1:6">
      <c r="A57">
        <v>1.46484375</v>
      </c>
      <c r="B57">
        <v>1.9784921490067264E-4</v>
      </c>
      <c r="C57">
        <v>-1.5610999999999999E-4</v>
      </c>
      <c r="D57">
        <v>-1.5822288242862972E-4</v>
      </c>
      <c r="E57">
        <v>-3.8827889175985696E-5</v>
      </c>
      <c r="F57">
        <v>6.8323702381160289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3"/>
  <sheetViews>
    <sheetView workbookViewId="0"/>
  </sheetViews>
  <sheetFormatPr baseColWidth="10" defaultRowHeight="15" x14ac:dyDescent="0"/>
  <sheetData>
    <row r="1" spans="1:52">
      <c r="C1" s="3" t="s">
        <v>62</v>
      </c>
      <c r="D1" s="3"/>
      <c r="E1" s="3"/>
      <c r="F1" s="3"/>
      <c r="H1" t="s">
        <v>0</v>
      </c>
      <c r="I1" t="s">
        <v>1</v>
      </c>
      <c r="L1" s="3" t="s">
        <v>62</v>
      </c>
      <c r="M1" s="3"/>
      <c r="N1" s="3"/>
      <c r="O1" s="3"/>
      <c r="Q1" t="s">
        <v>0</v>
      </c>
      <c r="R1" t="s">
        <v>1</v>
      </c>
      <c r="U1" s="3" t="s">
        <v>62</v>
      </c>
      <c r="V1" s="3"/>
      <c r="W1" s="3"/>
      <c r="Y1" t="s">
        <v>0</v>
      </c>
      <c r="Z1" t="s">
        <v>1</v>
      </c>
      <c r="AC1" s="3" t="s">
        <v>62</v>
      </c>
      <c r="AD1" s="3"/>
      <c r="AE1" s="3"/>
      <c r="AF1" s="3"/>
      <c r="AH1" t="s">
        <v>0</v>
      </c>
      <c r="AI1" t="s">
        <v>1</v>
      </c>
      <c r="AL1" s="3" t="s">
        <v>62</v>
      </c>
      <c r="AM1" s="3"/>
      <c r="AN1" s="3"/>
      <c r="AO1" s="3"/>
      <c r="AQ1" t="s">
        <v>0</v>
      </c>
      <c r="AR1" t="s">
        <v>1</v>
      </c>
      <c r="AU1" s="3" t="s">
        <v>62</v>
      </c>
      <c r="AV1" s="3"/>
      <c r="AW1" s="3"/>
      <c r="AY1" t="s">
        <v>0</v>
      </c>
      <c r="AZ1" t="s">
        <v>1</v>
      </c>
    </row>
    <row r="2" spans="1:52">
      <c r="C2" s="1" t="s">
        <v>2</v>
      </c>
      <c r="D2" s="1" t="s">
        <v>3</v>
      </c>
      <c r="E2" s="1" t="s">
        <v>4</v>
      </c>
      <c r="F2" s="1" t="s">
        <v>63</v>
      </c>
      <c r="H2" t="s">
        <v>5</v>
      </c>
      <c r="I2" t="s">
        <v>5</v>
      </c>
      <c r="L2" s="1" t="s">
        <v>6</v>
      </c>
      <c r="M2" s="1" t="s">
        <v>7</v>
      </c>
      <c r="N2" s="1" t="s">
        <v>8</v>
      </c>
      <c r="O2" s="1" t="s">
        <v>64</v>
      </c>
      <c r="Q2" s="1" t="s">
        <v>9</v>
      </c>
      <c r="R2" s="1" t="s">
        <v>9</v>
      </c>
      <c r="U2" s="1" t="s">
        <v>10</v>
      </c>
      <c r="V2" s="1" t="s">
        <v>11</v>
      </c>
      <c r="W2" s="1" t="s">
        <v>12</v>
      </c>
      <c r="X2" s="1"/>
      <c r="Y2" s="1" t="s">
        <v>14</v>
      </c>
      <c r="Z2" s="1" t="s">
        <v>14</v>
      </c>
      <c r="AC2" s="1" t="s">
        <v>15</v>
      </c>
      <c r="AD2" s="1" t="s">
        <v>16</v>
      </c>
      <c r="AE2" s="1" t="s">
        <v>17</v>
      </c>
      <c r="AF2" s="1" t="s">
        <v>18</v>
      </c>
      <c r="AH2" s="1" t="s">
        <v>19</v>
      </c>
      <c r="AI2" s="1" t="s">
        <v>19</v>
      </c>
      <c r="AL2" s="1" t="s">
        <v>20</v>
      </c>
      <c r="AM2" s="1" t="s">
        <v>21</v>
      </c>
      <c r="AN2" s="1" t="s">
        <v>22</v>
      </c>
      <c r="AO2" s="1" t="s">
        <v>30</v>
      </c>
      <c r="AQ2" s="1" t="s">
        <v>23</v>
      </c>
      <c r="AR2" s="1" t="s">
        <v>23</v>
      </c>
      <c r="AU2" s="1" t="s">
        <v>24</v>
      </c>
      <c r="AV2" s="1" t="s">
        <v>25</v>
      </c>
      <c r="AW2" s="1" t="s">
        <v>26</v>
      </c>
      <c r="AY2" s="1" t="s">
        <v>27</v>
      </c>
      <c r="AZ2" s="1" t="s">
        <v>27</v>
      </c>
    </row>
    <row r="3" spans="1:52">
      <c r="A3">
        <v>0</v>
      </c>
      <c r="C3">
        <v>102.62</v>
      </c>
      <c r="D3">
        <v>98.250345346622595</v>
      </c>
      <c r="E3">
        <v>97.7398927288625</v>
      </c>
      <c r="F3">
        <v>102.021544835032</v>
      </c>
      <c r="H3">
        <v>100.15794572762927</v>
      </c>
      <c r="I3">
        <v>0.62949438029780813</v>
      </c>
      <c r="L3">
        <v>100.61</v>
      </c>
      <c r="M3">
        <v>101.486101191431</v>
      </c>
      <c r="N3">
        <v>99.027379559289301</v>
      </c>
      <c r="O3">
        <v>100.319603851765</v>
      </c>
      <c r="Q3">
        <v>100.36077115062133</v>
      </c>
      <c r="R3">
        <v>0.25446474061749558</v>
      </c>
      <c r="U3">
        <v>96.606999999999999</v>
      </c>
      <c r="V3">
        <v>98.451378984655705</v>
      </c>
      <c r="W3">
        <v>96.568995327932797</v>
      </c>
      <c r="Y3">
        <v>97.209124770862829</v>
      </c>
      <c r="Z3">
        <v>0.35866383789766493</v>
      </c>
      <c r="AC3">
        <v>97.408000000000001</v>
      </c>
      <c r="AD3">
        <v>99.987182853811206</v>
      </c>
      <c r="AE3">
        <v>102.512344993127</v>
      </c>
      <c r="AF3">
        <v>103.251197664549</v>
      </c>
      <c r="AH3">
        <v>100.7896813778718</v>
      </c>
      <c r="AI3">
        <v>0.66311143456852895</v>
      </c>
      <c r="AL3">
        <v>105.53</v>
      </c>
      <c r="AM3">
        <v>110.454260354103</v>
      </c>
      <c r="AN3">
        <v>105.483361731569</v>
      </c>
      <c r="AO3">
        <v>98.172486510537496</v>
      </c>
      <c r="AQ3">
        <v>104.91002714905238</v>
      </c>
      <c r="AR3">
        <v>1.2652902711025693</v>
      </c>
      <c r="AU3">
        <v>92.248999999999995</v>
      </c>
      <c r="AV3">
        <v>99.505426722678905</v>
      </c>
      <c r="AW3">
        <v>81.771432449576295</v>
      </c>
      <c r="AY3">
        <v>91.175286390751737</v>
      </c>
      <c r="AZ3">
        <v>2.9718734066358201</v>
      </c>
    </row>
    <row r="4" spans="1:52">
      <c r="A4">
        <v>1</v>
      </c>
      <c r="C4">
        <v>79.644000000000005</v>
      </c>
      <c r="D4">
        <v>95.719696768489896</v>
      </c>
      <c r="E4">
        <v>89.549777063909303</v>
      </c>
      <c r="F4">
        <v>92.476048377381005</v>
      </c>
      <c r="H4">
        <v>89.347380552445046</v>
      </c>
      <c r="I4">
        <v>1.7356046905514371</v>
      </c>
      <c r="L4">
        <v>95.576999999999998</v>
      </c>
      <c r="M4">
        <v>94.176797281507305</v>
      </c>
      <c r="N4">
        <v>97.973905008405595</v>
      </c>
      <c r="O4">
        <v>99.391043409763398</v>
      </c>
      <c r="Q4">
        <v>96.779686424919078</v>
      </c>
      <c r="R4">
        <v>0.58571234864435351</v>
      </c>
      <c r="U4">
        <v>93.036000000000001</v>
      </c>
      <c r="V4">
        <v>87.951732006937902</v>
      </c>
      <c r="W4">
        <v>90.575199639230703</v>
      </c>
      <c r="Y4">
        <v>90.52097721538955</v>
      </c>
      <c r="Z4">
        <v>0.84752255360054729</v>
      </c>
      <c r="AC4">
        <v>94.352999999999994</v>
      </c>
      <c r="AD4">
        <v>100.638817063958</v>
      </c>
      <c r="AE4">
        <v>103.202700710344</v>
      </c>
      <c r="AF4">
        <v>97.304854702967106</v>
      </c>
      <c r="AH4">
        <v>98.874843119317262</v>
      </c>
      <c r="AI4">
        <v>0.96559442215630609</v>
      </c>
      <c r="AL4">
        <v>102.32</v>
      </c>
      <c r="AM4">
        <v>100.624034478621</v>
      </c>
      <c r="AN4">
        <v>100.368710347831</v>
      </c>
      <c r="AO4">
        <v>103.98620405653701</v>
      </c>
      <c r="AQ4">
        <v>101.82473722074725</v>
      </c>
      <c r="AR4">
        <v>0.42029070872472468</v>
      </c>
      <c r="AU4">
        <v>96.878</v>
      </c>
      <c r="AV4">
        <v>97.524547778033295</v>
      </c>
      <c r="AW4">
        <v>108.064696977157</v>
      </c>
      <c r="AY4">
        <v>100.82241491839676</v>
      </c>
      <c r="AZ4">
        <v>2.0934419576726913</v>
      </c>
    </row>
    <row r="5" spans="1:52">
      <c r="A5">
        <v>2</v>
      </c>
      <c r="C5">
        <v>75.774000000000001</v>
      </c>
      <c r="D5">
        <v>79.340776804464696</v>
      </c>
      <c r="E5">
        <v>86.300805560456794</v>
      </c>
      <c r="F5">
        <v>76.924396845253597</v>
      </c>
      <c r="H5">
        <v>79.584994802543775</v>
      </c>
      <c r="I5">
        <v>1.1793732396386645</v>
      </c>
      <c r="L5">
        <v>95.576999999999998</v>
      </c>
      <c r="M5">
        <v>90.873554168368699</v>
      </c>
      <c r="N5">
        <v>88.071244230099495</v>
      </c>
      <c r="O5">
        <v>87.435827718993394</v>
      </c>
      <c r="Q5">
        <v>90.489406529365382</v>
      </c>
      <c r="R5">
        <v>0.92649686530027675</v>
      </c>
      <c r="U5">
        <v>67.951999999999998</v>
      </c>
      <c r="V5">
        <v>77.524000419478298</v>
      </c>
      <c r="W5">
        <v>88.764573858268605</v>
      </c>
      <c r="Y5">
        <v>78.080191425915629</v>
      </c>
      <c r="Z5">
        <v>3.4724762054733067</v>
      </c>
      <c r="AC5">
        <v>84.694000000000003</v>
      </c>
      <c r="AD5">
        <v>82.3930591798553</v>
      </c>
      <c r="AE5">
        <v>91.389947326849494</v>
      </c>
      <c r="AF5">
        <v>88.332247912722906</v>
      </c>
      <c r="AH5">
        <v>86.702313604856926</v>
      </c>
      <c r="AI5">
        <v>0.99198446932535567</v>
      </c>
      <c r="AL5">
        <v>94.751999999999995</v>
      </c>
      <c r="AM5">
        <v>97.279027062657903</v>
      </c>
      <c r="AN5">
        <v>101.071974913095</v>
      </c>
      <c r="AO5">
        <v>101.402329591648</v>
      </c>
      <c r="AQ5">
        <v>98.62633289185024</v>
      </c>
      <c r="AR5">
        <v>0.79730027446291307</v>
      </c>
      <c r="AU5">
        <v>100.61</v>
      </c>
      <c r="AV5">
        <v>96.336020411245997</v>
      </c>
      <c r="AW5">
        <v>95.331047925841503</v>
      </c>
      <c r="AY5">
        <v>97.425689445695824</v>
      </c>
      <c r="AZ5">
        <v>0.93436655332754137</v>
      </c>
    </row>
    <row r="6" spans="1:52">
      <c r="A6">
        <v>3</v>
      </c>
      <c r="C6">
        <v>55.052999999999997</v>
      </c>
      <c r="D6">
        <v>69.147886698097096</v>
      </c>
      <c r="E6">
        <v>76.824638675387106</v>
      </c>
      <c r="F6">
        <v>70.864615386183303</v>
      </c>
      <c r="H6">
        <v>67.972535189916869</v>
      </c>
      <c r="I6">
        <v>2.3049751655856561</v>
      </c>
      <c r="L6">
        <v>85.21</v>
      </c>
      <c r="M6">
        <v>83.001996111527802</v>
      </c>
      <c r="N6">
        <v>84.629894030546296</v>
      </c>
      <c r="O6">
        <v>81.051974680232803</v>
      </c>
      <c r="Q6">
        <v>83.473466205576727</v>
      </c>
      <c r="R6">
        <v>0.46634170658507973</v>
      </c>
      <c r="U6">
        <v>60.393000000000001</v>
      </c>
      <c r="V6">
        <v>61.918360733418197</v>
      </c>
      <c r="W6">
        <v>71.782152740279301</v>
      </c>
      <c r="Y6">
        <v>64.697837824565838</v>
      </c>
      <c r="Z6">
        <v>2.0608067382166886</v>
      </c>
      <c r="AC6">
        <v>65.704999999999998</v>
      </c>
      <c r="AD6">
        <v>83.175020232031102</v>
      </c>
      <c r="AE6">
        <v>78.656719653732097</v>
      </c>
      <c r="AF6">
        <v>81.430242689458098</v>
      </c>
      <c r="AH6">
        <v>77.241745643805316</v>
      </c>
      <c r="AI6">
        <v>1.9782457840394709</v>
      </c>
      <c r="AL6">
        <v>87.495000000000005</v>
      </c>
      <c r="AM6">
        <v>101.44321996824399</v>
      </c>
      <c r="AN6">
        <v>93.719663548971099</v>
      </c>
      <c r="AO6">
        <v>93.948845558315696</v>
      </c>
      <c r="AQ6">
        <v>94.151682268882695</v>
      </c>
      <c r="AR6">
        <v>1.4267220863133843</v>
      </c>
      <c r="AU6">
        <v>98.177999999999997</v>
      </c>
      <c r="AV6">
        <v>98.316899355891593</v>
      </c>
      <c r="AW6">
        <v>92.990809721816106</v>
      </c>
      <c r="AY6">
        <v>96.495236359235903</v>
      </c>
      <c r="AZ6">
        <v>1.0119056719630992</v>
      </c>
    </row>
    <row r="7" spans="1:52">
      <c r="A7">
        <v>4</v>
      </c>
      <c r="C7">
        <v>46.99</v>
      </c>
      <c r="D7">
        <v>60.009433499284697</v>
      </c>
      <c r="E7">
        <v>71.409686169632906</v>
      </c>
      <c r="F7">
        <v>60.621975928816703</v>
      </c>
      <c r="H7">
        <v>59.757773899433573</v>
      </c>
      <c r="I7">
        <v>2.4983047902580715</v>
      </c>
      <c r="L7">
        <v>78.581000000000003</v>
      </c>
      <c r="M7">
        <v>78.995935314742695</v>
      </c>
      <c r="N7">
        <v>72.4095892402961</v>
      </c>
      <c r="O7">
        <v>75.5386470558486</v>
      </c>
      <c r="Q7">
        <v>76.381292902721839</v>
      </c>
      <c r="R7">
        <v>0.7659355426254455</v>
      </c>
      <c r="U7">
        <v>51.256999999999998</v>
      </c>
      <c r="V7">
        <v>57.4596065374011</v>
      </c>
      <c r="W7">
        <v>63.103636066012697</v>
      </c>
      <c r="Y7">
        <v>57.273414201137939</v>
      </c>
      <c r="Z7">
        <v>1.975170800201018</v>
      </c>
      <c r="AC7">
        <v>52.247999999999998</v>
      </c>
      <c r="AD7">
        <v>79.330378392166693</v>
      </c>
      <c r="AE7">
        <v>76.739064883684307</v>
      </c>
      <c r="AF7">
        <v>79.253456426736093</v>
      </c>
      <c r="AH7">
        <v>71.892724925646775</v>
      </c>
      <c r="AI7">
        <v>3.2879238817741552</v>
      </c>
      <c r="AL7">
        <v>94.751999999999995</v>
      </c>
      <c r="AM7">
        <v>85.127775633241995</v>
      </c>
      <c r="AN7">
        <v>95.126192679499098</v>
      </c>
      <c r="AO7">
        <v>91.414660986982597</v>
      </c>
      <c r="AQ7">
        <v>91.605157324930914</v>
      </c>
      <c r="AR7">
        <v>1.1573413428374097</v>
      </c>
      <c r="AU7">
        <v>100.78</v>
      </c>
      <c r="AV7">
        <v>101.486305667324</v>
      </c>
      <c r="AW7">
        <v>109.028324472932</v>
      </c>
      <c r="AY7">
        <v>103.76487671341867</v>
      </c>
      <c r="AZ7">
        <v>1.523979755689685</v>
      </c>
    </row>
    <row r="8" spans="1:52">
      <c r="A8">
        <v>5</v>
      </c>
      <c r="C8">
        <v>41.668999999999997</v>
      </c>
      <c r="D8">
        <v>54.245178404649302</v>
      </c>
      <c r="E8">
        <v>55.164828652370502</v>
      </c>
      <c r="F8">
        <v>55.473843007836599</v>
      </c>
      <c r="H8">
        <v>51.638212516214097</v>
      </c>
      <c r="I8">
        <v>1.6666492830987345</v>
      </c>
      <c r="L8">
        <v>75.989000000000004</v>
      </c>
      <c r="M8">
        <v>68.242824754951101</v>
      </c>
      <c r="N8">
        <v>69.670555407998705</v>
      </c>
      <c r="O8">
        <v>71.244055011591399</v>
      </c>
      <c r="Q8">
        <v>71.28660879363531</v>
      </c>
      <c r="R8">
        <v>0.8415083642562935</v>
      </c>
      <c r="U8">
        <v>43.116999999999997</v>
      </c>
      <c r="V8">
        <v>50.268067511566898</v>
      </c>
      <c r="W8">
        <v>55.049473109319301</v>
      </c>
      <c r="Y8">
        <v>49.478180206962065</v>
      </c>
      <c r="Z8">
        <v>2.0017747706483697</v>
      </c>
      <c r="AC8">
        <v>50.348999999999997</v>
      </c>
      <c r="AD8">
        <v>70.989460502291195</v>
      </c>
      <c r="AE8">
        <v>72.827049152786799</v>
      </c>
      <c r="AF8">
        <v>66.458200589760693</v>
      </c>
      <c r="AH8">
        <v>65.155927561209666</v>
      </c>
      <c r="AI8">
        <v>2.5569237371760618</v>
      </c>
      <c r="AL8">
        <v>79.099000000000004</v>
      </c>
      <c r="AM8">
        <v>86.902677527426405</v>
      </c>
      <c r="AN8">
        <v>86.942750465518202</v>
      </c>
      <c r="AO8">
        <v>82.470480146983405</v>
      </c>
      <c r="AQ8">
        <v>83.853727034982001</v>
      </c>
      <c r="AR8">
        <v>0.95042716262791005</v>
      </c>
      <c r="AU8">
        <v>103.38</v>
      </c>
      <c r="AV8">
        <v>98.118811461427001</v>
      </c>
      <c r="AW8">
        <v>98.979066302704794</v>
      </c>
      <c r="AY8">
        <v>100.15929258804393</v>
      </c>
      <c r="AZ8">
        <v>0.94072825058609799</v>
      </c>
    </row>
    <row r="9" spans="1:52">
      <c r="A9">
        <v>6</v>
      </c>
      <c r="C9">
        <v>39.652999999999999</v>
      </c>
      <c r="D9">
        <v>47.496782196295499</v>
      </c>
      <c r="E9">
        <v>51.171301179376798</v>
      </c>
      <c r="F9">
        <v>55.634722161617198</v>
      </c>
      <c r="H9">
        <v>48.48895138432237</v>
      </c>
      <c r="I9">
        <v>1.6913719590693324</v>
      </c>
      <c r="L9">
        <v>76.088999999999999</v>
      </c>
      <c r="M9">
        <v>63.252819201060902</v>
      </c>
      <c r="N9">
        <v>64.122256106678194</v>
      </c>
      <c r="O9">
        <v>63.003081088827699</v>
      </c>
      <c r="Q9">
        <v>66.616789099141698</v>
      </c>
      <c r="R9">
        <v>1.5832499095993777</v>
      </c>
      <c r="U9">
        <v>39.545000000000002</v>
      </c>
      <c r="V9">
        <v>43.148443875991099</v>
      </c>
      <c r="W9">
        <v>50.4292555992781</v>
      </c>
      <c r="Y9">
        <v>44.374233158423067</v>
      </c>
      <c r="Z9">
        <v>1.8482326245872536</v>
      </c>
      <c r="AC9">
        <v>43.165999999999997</v>
      </c>
      <c r="AD9">
        <v>69.295211555910299</v>
      </c>
      <c r="AE9">
        <v>74.974822495240304</v>
      </c>
      <c r="AF9">
        <v>64.069044935553606</v>
      </c>
      <c r="AH9">
        <v>62.876269746676059</v>
      </c>
      <c r="AI9">
        <v>3.4685949325641285</v>
      </c>
      <c r="AL9">
        <v>87.183999999999997</v>
      </c>
      <c r="AM9">
        <v>92.090852295042097</v>
      </c>
      <c r="AN9">
        <v>80.741235662735704</v>
      </c>
      <c r="AO9">
        <v>87.290399821871802</v>
      </c>
      <c r="AQ9">
        <v>86.826621944912404</v>
      </c>
      <c r="AR9">
        <v>1.1644639000410779</v>
      </c>
      <c r="AU9">
        <v>99.64</v>
      </c>
      <c r="AV9">
        <v>102.08056935071799</v>
      </c>
      <c r="AW9">
        <v>98.772574696467203</v>
      </c>
      <c r="AY9">
        <v>100.16438134906173</v>
      </c>
      <c r="AZ9">
        <v>0.57173605094686086</v>
      </c>
    </row>
    <row r="10" spans="1:52">
      <c r="A10">
        <v>7</v>
      </c>
      <c r="C10">
        <v>29.413</v>
      </c>
      <c r="D10">
        <v>47.707669577806598</v>
      </c>
      <c r="E10">
        <v>50.629805928801296</v>
      </c>
      <c r="F10">
        <v>46.464610396121401</v>
      </c>
      <c r="H10">
        <v>43.553771475682325</v>
      </c>
      <c r="I10">
        <v>2.3968709383832212</v>
      </c>
      <c r="L10">
        <v>68.462999999999994</v>
      </c>
      <c r="M10">
        <v>63.8150733479781</v>
      </c>
      <c r="N10">
        <v>60.048821176594799</v>
      </c>
      <c r="O10">
        <v>63.989676558454299</v>
      </c>
      <c r="Q10">
        <v>64.079142770756789</v>
      </c>
      <c r="R10">
        <v>0.86046781391900884</v>
      </c>
      <c r="U10">
        <v>32.817999999999998</v>
      </c>
      <c r="V10">
        <v>39.984166704624101</v>
      </c>
      <c r="W10">
        <v>48.431323703044001</v>
      </c>
      <c r="Y10">
        <v>40.4111634692227</v>
      </c>
      <c r="Z10">
        <v>2.6051383827979069</v>
      </c>
      <c r="AC10">
        <v>40.606999999999999</v>
      </c>
      <c r="AD10">
        <v>62.387888928357199</v>
      </c>
      <c r="AE10">
        <v>69.528682948304606</v>
      </c>
      <c r="AF10">
        <v>61.892258672831602</v>
      </c>
      <c r="AH10">
        <v>58.603957637373355</v>
      </c>
      <c r="AI10">
        <v>3.1237369682114289</v>
      </c>
      <c r="AL10">
        <v>74.641000000000005</v>
      </c>
      <c r="AM10">
        <v>82.533688249434107</v>
      </c>
      <c r="AN10">
        <v>83.873959635275298</v>
      </c>
      <c r="AO10">
        <v>81.228232808094702</v>
      </c>
      <c r="AQ10">
        <v>80.569220173201018</v>
      </c>
      <c r="AR10">
        <v>1.0242734194054635</v>
      </c>
      <c r="AU10">
        <v>93.873000000000005</v>
      </c>
      <c r="AV10">
        <v>99.307338828214299</v>
      </c>
      <c r="AW10">
        <v>102.90240682121799</v>
      </c>
      <c r="AY10">
        <v>98.694248549810766</v>
      </c>
      <c r="AZ10">
        <v>1.515272496684239</v>
      </c>
    </row>
    <row r="11" spans="1:52">
      <c r="A11">
        <v>8</v>
      </c>
      <c r="C11">
        <v>32.880000000000003</v>
      </c>
      <c r="D11">
        <v>37.655371059113001</v>
      </c>
      <c r="E11">
        <v>43.116559327067499</v>
      </c>
      <c r="F11">
        <v>40.512081706238199</v>
      </c>
      <c r="H11">
        <v>38.541003023104679</v>
      </c>
      <c r="I11">
        <v>1.0959410517629102</v>
      </c>
      <c r="L11">
        <v>64.225999999999999</v>
      </c>
      <c r="M11">
        <v>53.553935166739102</v>
      </c>
      <c r="N11">
        <v>60.8916008173017</v>
      </c>
      <c r="O11">
        <v>51.918390812434197</v>
      </c>
      <c r="Q11">
        <v>57.647481699118757</v>
      </c>
      <c r="R11">
        <v>1.4675718146016958</v>
      </c>
      <c r="U11">
        <v>29.163</v>
      </c>
      <c r="V11">
        <v>32.504966117756503</v>
      </c>
      <c r="W11">
        <v>44.060847680032097</v>
      </c>
      <c r="Y11">
        <v>35.242937932596199</v>
      </c>
      <c r="Z11">
        <v>2.6057379764772519</v>
      </c>
      <c r="AC11">
        <v>30.122</v>
      </c>
      <c r="AD11">
        <v>60.302659455888403</v>
      </c>
      <c r="AE11">
        <v>68.608208658681605</v>
      </c>
      <c r="AF11">
        <v>61.573704585603998</v>
      </c>
      <c r="AH11">
        <v>55.151643175043503</v>
      </c>
      <c r="AI11">
        <v>4.270387456982049</v>
      </c>
      <c r="AL11">
        <v>75.471000000000004</v>
      </c>
      <c r="AM11">
        <v>89.838092198577399</v>
      </c>
      <c r="AN11">
        <v>83.106761927714601</v>
      </c>
      <c r="AO11">
        <v>78.147459407650501</v>
      </c>
      <c r="AQ11">
        <v>81.640828383485626</v>
      </c>
      <c r="AR11">
        <v>1.5785971111856778</v>
      </c>
      <c r="AU11">
        <v>103.78</v>
      </c>
      <c r="AV11">
        <v>101.816452158099</v>
      </c>
      <c r="AW11">
        <v>100.97515182966799</v>
      </c>
      <c r="AY11">
        <v>102.190534662589</v>
      </c>
      <c r="AZ11">
        <v>0.47978543870936446</v>
      </c>
    </row>
    <row r="12" spans="1:52">
      <c r="A12">
        <v>9</v>
      </c>
      <c r="C12">
        <v>24.978999999999999</v>
      </c>
      <c r="D12">
        <v>36.882117326905799</v>
      </c>
      <c r="E12">
        <v>41.018265231087703</v>
      </c>
      <c r="F12">
        <v>43.515159243476603</v>
      </c>
      <c r="H12">
        <v>36.598635450367524</v>
      </c>
      <c r="I12">
        <v>2.0537958696086624</v>
      </c>
      <c r="L12">
        <v>63.279000000000003</v>
      </c>
      <c r="M12">
        <v>59.317040172640397</v>
      </c>
      <c r="N12">
        <v>54.570753511999897</v>
      </c>
      <c r="O12">
        <v>57.025473243442697</v>
      </c>
      <c r="Q12">
        <v>58.54806673202075</v>
      </c>
      <c r="R12">
        <v>0.92545440550467128</v>
      </c>
      <c r="U12">
        <v>25.923999999999999</v>
      </c>
      <c r="V12">
        <v>27.830465750964301</v>
      </c>
      <c r="W12">
        <v>40.876643720409099</v>
      </c>
      <c r="Y12">
        <v>31.543703157124469</v>
      </c>
      <c r="Z12">
        <v>2.7128600648526819</v>
      </c>
      <c r="AC12">
        <v>36.314</v>
      </c>
      <c r="AD12">
        <v>47.400302094987403</v>
      </c>
      <c r="AE12">
        <v>62.548419585330599</v>
      </c>
      <c r="AF12">
        <v>53.875314144270199</v>
      </c>
      <c r="AH12">
        <v>50.03450895614705</v>
      </c>
      <c r="AI12">
        <v>2.7633809135858858</v>
      </c>
      <c r="AL12">
        <v>80.031999999999996</v>
      </c>
      <c r="AM12">
        <v>84.786448345898904</v>
      </c>
      <c r="AN12">
        <v>79.526505959097904</v>
      </c>
      <c r="AO12">
        <v>78.942497704539306</v>
      </c>
      <c r="AQ12">
        <v>80.821863002384021</v>
      </c>
      <c r="AR12">
        <v>0.67007126954405061</v>
      </c>
      <c r="AU12">
        <v>99.396000000000001</v>
      </c>
      <c r="AV12">
        <v>94.024994975826203</v>
      </c>
      <c r="AW12">
        <v>101.59462664838</v>
      </c>
      <c r="AY12">
        <v>98.338540541402082</v>
      </c>
      <c r="AZ12">
        <v>1.2980111407870665</v>
      </c>
    </row>
    <row r="13" spans="1:52">
      <c r="A13">
        <v>10</v>
      </c>
      <c r="C13">
        <v>23.366</v>
      </c>
      <c r="D13">
        <v>35.335609862491403</v>
      </c>
      <c r="E13">
        <v>36.144807975909004</v>
      </c>
      <c r="F13">
        <v>33.165267016922897</v>
      </c>
      <c r="H13">
        <v>32.002921213830831</v>
      </c>
      <c r="I13">
        <v>1.4734419412175863</v>
      </c>
      <c r="L13">
        <v>55.951999999999998</v>
      </c>
      <c r="M13">
        <v>51.586045652528803</v>
      </c>
      <c r="N13">
        <v>52.182877863330397</v>
      </c>
      <c r="O13">
        <v>54.355861972688203</v>
      </c>
      <c r="Q13">
        <v>53.519196372136847</v>
      </c>
      <c r="R13">
        <v>0.50293641249395415</v>
      </c>
      <c r="U13">
        <v>21.687999999999999</v>
      </c>
      <c r="V13">
        <v>29.8440966781979</v>
      </c>
      <c r="W13">
        <v>34.820412659949703</v>
      </c>
      <c r="Y13">
        <v>28.784169779382534</v>
      </c>
      <c r="Z13">
        <v>2.2100188370470732</v>
      </c>
      <c r="AC13">
        <v>34.332000000000001</v>
      </c>
      <c r="AD13">
        <v>47.986772884119198</v>
      </c>
      <c r="AE13">
        <v>65.923491980614699</v>
      </c>
      <c r="AF13">
        <v>56.529931537833598</v>
      </c>
      <c r="AH13">
        <v>51.193049100641872</v>
      </c>
      <c r="AI13">
        <v>3.3542368901741404</v>
      </c>
      <c r="AL13">
        <v>70.391000000000005</v>
      </c>
      <c r="AM13">
        <v>81.7145027598106</v>
      </c>
      <c r="AN13">
        <v>75.754450563591107</v>
      </c>
      <c r="AO13">
        <v>82.172340785650107</v>
      </c>
      <c r="AQ13">
        <v>77.508073527262951</v>
      </c>
      <c r="AR13">
        <v>1.3932677793386645</v>
      </c>
      <c r="AU13">
        <v>97.772000000000006</v>
      </c>
      <c r="AV13">
        <v>99.373368126369201</v>
      </c>
      <c r="AW13">
        <v>101.31930450673001</v>
      </c>
      <c r="AY13">
        <v>99.488224211033071</v>
      </c>
      <c r="AZ13">
        <v>0.5921464023181523</v>
      </c>
    </row>
    <row r="14" spans="1:52">
      <c r="A14">
        <v>11</v>
      </c>
      <c r="C14">
        <v>18.931999999999999</v>
      </c>
      <c r="D14">
        <v>34.351468748773101</v>
      </c>
      <c r="E14">
        <v>35.806373444299297</v>
      </c>
      <c r="F14">
        <v>34.9349377085098</v>
      </c>
      <c r="H14">
        <v>31.006194975395552</v>
      </c>
      <c r="I14">
        <v>2.0179082286235577</v>
      </c>
      <c r="L14">
        <v>58.244999999999997</v>
      </c>
      <c r="M14">
        <v>49.899283211777202</v>
      </c>
      <c r="N14">
        <v>45.229945827498398</v>
      </c>
      <c r="O14">
        <v>50.815725287557299</v>
      </c>
      <c r="Q14">
        <v>51.047488581708222</v>
      </c>
      <c r="R14">
        <v>1.3464464349844636</v>
      </c>
      <c r="U14">
        <v>24.096</v>
      </c>
      <c r="V14">
        <v>23.587457725722199</v>
      </c>
      <c r="W14">
        <v>36.318861582125201</v>
      </c>
      <c r="Y14">
        <v>28.000773102615799</v>
      </c>
      <c r="Z14">
        <v>2.4027206980581215</v>
      </c>
      <c r="AC14">
        <v>30.039000000000001</v>
      </c>
      <c r="AD14">
        <v>46.4228507797676</v>
      </c>
      <c r="AE14">
        <v>60.860883387688503</v>
      </c>
      <c r="AF14">
        <v>51.114512054964301</v>
      </c>
      <c r="AH14">
        <v>47.109311555605103</v>
      </c>
      <c r="AI14">
        <v>3.2178348177747425</v>
      </c>
      <c r="AL14">
        <v>65.415999999999997</v>
      </c>
      <c r="AM14">
        <v>87.1074738998322</v>
      </c>
      <c r="AN14">
        <v>78.759308251537206</v>
      </c>
      <c r="AO14">
        <v>81.327612595205807</v>
      </c>
      <c r="AQ14">
        <v>78.152598686643813</v>
      </c>
      <c r="AR14">
        <v>2.2951921942221669</v>
      </c>
      <c r="AU14">
        <v>107.52</v>
      </c>
      <c r="AV14">
        <v>100.09969040607299</v>
      </c>
      <c r="AW14">
        <v>99.942693798479993</v>
      </c>
      <c r="AY14">
        <v>102.52079473485099</v>
      </c>
      <c r="AZ14">
        <v>1.4433834458590324</v>
      </c>
    </row>
    <row r="15" spans="1:52">
      <c r="A15">
        <v>12</v>
      </c>
      <c r="C15">
        <v>23.044</v>
      </c>
      <c r="D15">
        <v>27.884255715767502</v>
      </c>
      <c r="E15">
        <v>31.135976908086398</v>
      </c>
      <c r="F15">
        <v>31.020211633181201</v>
      </c>
      <c r="H15">
        <v>28.271111064258779</v>
      </c>
      <c r="I15">
        <v>0.94909339832736161</v>
      </c>
      <c r="L15">
        <v>54.356999999999999</v>
      </c>
      <c r="M15">
        <v>52.921399251457203</v>
      </c>
      <c r="N15">
        <v>47.968979659795799</v>
      </c>
      <c r="O15">
        <v>48.552359210178501</v>
      </c>
      <c r="Q15">
        <v>50.949934530357879</v>
      </c>
      <c r="R15">
        <v>0.79227030868610893</v>
      </c>
      <c r="U15">
        <v>21.437999999999999</v>
      </c>
      <c r="V15">
        <v>29.9160120684563</v>
      </c>
      <c r="W15">
        <v>27.827651023130599</v>
      </c>
      <c r="Y15">
        <v>26.393887697195634</v>
      </c>
      <c r="Z15">
        <v>1.4723726171772151</v>
      </c>
      <c r="AC15">
        <v>33.341000000000001</v>
      </c>
      <c r="AD15">
        <v>49.159714462382901</v>
      </c>
      <c r="AE15">
        <v>50.965784774241797</v>
      </c>
      <c r="AF15">
        <v>48.088248226302099</v>
      </c>
      <c r="AH15">
        <v>45.3886868657317</v>
      </c>
      <c r="AI15">
        <v>2.0297734919300963</v>
      </c>
      <c r="AL15">
        <v>70.391000000000005</v>
      </c>
      <c r="AM15">
        <v>84.581651973492995</v>
      </c>
      <c r="AN15">
        <v>78.056043686273199</v>
      </c>
      <c r="AO15">
        <v>74.271647710317595</v>
      </c>
      <c r="AQ15">
        <v>76.825085842520949</v>
      </c>
      <c r="AR15">
        <v>1.5110501472565669</v>
      </c>
      <c r="AU15">
        <v>98.665000000000006</v>
      </c>
      <c r="AV15">
        <v>96.864254796484801</v>
      </c>
      <c r="AW15">
        <v>103.93486485240599</v>
      </c>
      <c r="AY15">
        <v>99.821373216296934</v>
      </c>
      <c r="AZ15">
        <v>1.2248029729194159</v>
      </c>
    </row>
    <row r="16" spans="1:52">
      <c r="A16">
        <v>13</v>
      </c>
      <c r="C16">
        <v>15.061</v>
      </c>
      <c r="D16">
        <v>26.408044045190099</v>
      </c>
      <c r="E16">
        <v>30.188360219579401</v>
      </c>
      <c r="F16">
        <v>29.196914557000699</v>
      </c>
      <c r="H16">
        <v>25.213579705442548</v>
      </c>
      <c r="I16">
        <v>1.7387556460354425</v>
      </c>
      <c r="L16">
        <v>50.868000000000002</v>
      </c>
      <c r="M16">
        <v>47.7908301608377</v>
      </c>
      <c r="N16">
        <v>47.336894929265704</v>
      </c>
      <c r="O16">
        <v>46.927378436675802</v>
      </c>
      <c r="Q16">
        <v>48.230775881694804</v>
      </c>
      <c r="R16">
        <v>0.44829239305643487</v>
      </c>
      <c r="U16">
        <v>20.774000000000001</v>
      </c>
      <c r="V16">
        <v>25.025765530889</v>
      </c>
      <c r="W16">
        <v>36.318861582125201</v>
      </c>
      <c r="Y16">
        <v>27.372875704338071</v>
      </c>
      <c r="Z16">
        <v>2.677942307622462</v>
      </c>
      <c r="AC16">
        <v>31.773</v>
      </c>
      <c r="AD16">
        <v>51.766251302969003</v>
      </c>
      <c r="AE16">
        <v>59.6335843348579</v>
      </c>
      <c r="AF16">
        <v>49.415556923083798</v>
      </c>
      <c r="AH16">
        <v>48.147098140227669</v>
      </c>
      <c r="AI16">
        <v>2.9395213339945139</v>
      </c>
      <c r="AL16">
        <v>72.361000000000004</v>
      </c>
      <c r="AM16">
        <v>79.461742663345902</v>
      </c>
      <c r="AN16">
        <v>72.493860306458103</v>
      </c>
      <c r="AO16">
        <v>78.694048236761603</v>
      </c>
      <c r="AQ16">
        <v>75.752662801641407</v>
      </c>
      <c r="AR16">
        <v>0.96319987499447635</v>
      </c>
      <c r="AU16">
        <v>103.46</v>
      </c>
      <c r="AV16">
        <v>100.958071282086</v>
      </c>
      <c r="AW16">
        <v>105.104983954418</v>
      </c>
      <c r="AY16">
        <v>103.17435174550133</v>
      </c>
      <c r="AZ16">
        <v>0.69605374728301517</v>
      </c>
    </row>
    <row r="17" spans="1:52">
      <c r="A17">
        <v>14</v>
      </c>
      <c r="C17">
        <v>18.850999999999999</v>
      </c>
      <c r="D17">
        <v>31.750524376803501</v>
      </c>
      <c r="E17">
        <v>31.068290001764499</v>
      </c>
      <c r="F17">
        <v>28.1243868651299</v>
      </c>
      <c r="H17">
        <v>27.448550310924475</v>
      </c>
      <c r="I17">
        <v>1.4859349097581076</v>
      </c>
      <c r="L17">
        <v>49.671999999999997</v>
      </c>
      <c r="M17">
        <v>46.596040098638603</v>
      </c>
      <c r="N17">
        <v>43.474154909359001</v>
      </c>
      <c r="O17">
        <v>47.681833795802099</v>
      </c>
      <c r="Q17">
        <v>46.856007200949932</v>
      </c>
      <c r="R17">
        <v>0.64737149344950318</v>
      </c>
      <c r="U17">
        <v>23.265999999999998</v>
      </c>
      <c r="V17">
        <v>28.1900427022561</v>
      </c>
      <c r="W17">
        <v>29.575841432335299</v>
      </c>
      <c r="Y17">
        <v>27.010628044863797</v>
      </c>
      <c r="Z17">
        <v>1.1053802224603104</v>
      </c>
      <c r="AC17">
        <v>28.800999999999998</v>
      </c>
      <c r="AD17">
        <v>50.267492619632002</v>
      </c>
      <c r="AE17">
        <v>51.272609537449497</v>
      </c>
      <c r="AF17">
        <v>46.176923702936399</v>
      </c>
      <c r="AH17">
        <v>44.129506465004468</v>
      </c>
      <c r="AI17">
        <v>2.6134819658991355</v>
      </c>
      <c r="AL17">
        <v>68.421999999999997</v>
      </c>
      <c r="AM17">
        <v>82.328891877028198</v>
      </c>
      <c r="AN17">
        <v>74.028255721579498</v>
      </c>
      <c r="AO17">
        <v>75.464205155650802</v>
      </c>
      <c r="AQ17">
        <v>75.060838188564631</v>
      </c>
      <c r="AR17">
        <v>1.4297997264593445</v>
      </c>
      <c r="AU17">
        <v>93.061000000000007</v>
      </c>
      <c r="AV17">
        <v>91.8460281367161</v>
      </c>
      <c r="AW17">
        <v>109.165985543757</v>
      </c>
      <c r="AY17">
        <v>98.024337893491051</v>
      </c>
      <c r="AZ17">
        <v>3.2226847577266091</v>
      </c>
    </row>
    <row r="18" spans="1:52">
      <c r="A18">
        <v>15</v>
      </c>
      <c r="C18">
        <v>17.882999999999999</v>
      </c>
      <c r="D18">
        <v>27.1110019835603</v>
      </c>
      <c r="E18">
        <v>32.557401940846901</v>
      </c>
      <c r="F18">
        <v>32.1999920942391</v>
      </c>
      <c r="H18">
        <v>27.437849004661572</v>
      </c>
      <c r="I18">
        <v>1.7095917979465891</v>
      </c>
      <c r="L18">
        <v>52.661999999999999</v>
      </c>
      <c r="M18">
        <v>44.206459974240502</v>
      </c>
      <c r="N18">
        <v>39.751878162903502</v>
      </c>
      <c r="O18">
        <v>41.646190922792002</v>
      </c>
      <c r="Q18">
        <v>44.566632264983994</v>
      </c>
      <c r="R18">
        <v>1.4243093175644632</v>
      </c>
      <c r="U18">
        <v>19.361999999999998</v>
      </c>
      <c r="V18">
        <v>27.974296531480999</v>
      </c>
      <c r="W18">
        <v>25.018059294051401</v>
      </c>
      <c r="Y18">
        <v>24.118118608510798</v>
      </c>
      <c r="Z18">
        <v>1.4587031079641501</v>
      </c>
      <c r="AC18">
        <v>27.891999999999999</v>
      </c>
      <c r="AD18">
        <v>50.006838935573398</v>
      </c>
      <c r="AE18">
        <v>55.107919077545098</v>
      </c>
      <c r="AF18">
        <v>41.770258829621199</v>
      </c>
      <c r="AH18">
        <v>43.694254210684917</v>
      </c>
      <c r="AI18">
        <v>2.9704568530760822</v>
      </c>
      <c r="AL18">
        <v>61.58</v>
      </c>
      <c r="AM18">
        <v>77.618575311692894</v>
      </c>
      <c r="AN18">
        <v>75.626584278997598</v>
      </c>
      <c r="AO18">
        <v>77.103971642984007</v>
      </c>
      <c r="AQ18">
        <v>72.982282808418617</v>
      </c>
      <c r="AR18">
        <v>1.9120664570441583</v>
      </c>
      <c r="AU18">
        <v>101.51</v>
      </c>
      <c r="AV18">
        <v>101.15615917655001</v>
      </c>
      <c r="AW18">
        <v>102.90240682121799</v>
      </c>
      <c r="AY18">
        <v>101.85618866592267</v>
      </c>
      <c r="AZ18">
        <v>0.3077210413195528</v>
      </c>
    </row>
    <row r="19" spans="1:52">
      <c r="A19">
        <v>16</v>
      </c>
      <c r="C19">
        <v>18.609000000000002</v>
      </c>
      <c r="D19">
        <v>25.072423962286798</v>
      </c>
      <c r="E19">
        <v>29.782238781647902</v>
      </c>
      <c r="F19">
        <v>26.354716173543</v>
      </c>
      <c r="H19">
        <v>24.954594729369425</v>
      </c>
      <c r="I19">
        <v>1.1685723425711376</v>
      </c>
      <c r="L19">
        <v>48.973999999999997</v>
      </c>
      <c r="M19">
        <v>39.357017957079599</v>
      </c>
      <c r="N19">
        <v>37.153307604057197</v>
      </c>
      <c r="O19">
        <v>43.735451917295499</v>
      </c>
      <c r="Q19">
        <v>42.304944369608073</v>
      </c>
      <c r="R19">
        <v>1.3050565628156396</v>
      </c>
      <c r="U19">
        <v>22.600999999999999</v>
      </c>
      <c r="V19">
        <v>27.470888799672601</v>
      </c>
      <c r="W19">
        <v>28.4520047407037</v>
      </c>
      <c r="Y19">
        <v>26.174631180125431</v>
      </c>
      <c r="Z19">
        <v>1.0444975922056106</v>
      </c>
      <c r="AC19">
        <v>27.48</v>
      </c>
      <c r="AD19">
        <v>43.099516308020398</v>
      </c>
      <c r="AE19">
        <v>53.573795261506802</v>
      </c>
      <c r="AF19">
        <v>47.451140051846899</v>
      </c>
      <c r="AH19">
        <v>42.901112905343524</v>
      </c>
      <c r="AI19">
        <v>2.7855990635581964</v>
      </c>
      <c r="AL19">
        <v>66.555999999999997</v>
      </c>
      <c r="AM19">
        <v>77.004186194475196</v>
      </c>
      <c r="AN19">
        <v>74.475787717656601</v>
      </c>
      <c r="AO19">
        <v>70.147386545206899</v>
      </c>
      <c r="AQ19">
        <v>72.04584011433468</v>
      </c>
      <c r="AR19">
        <v>1.1567943461028685</v>
      </c>
      <c r="AU19">
        <v>101.91</v>
      </c>
      <c r="AV19">
        <v>93.760877783206794</v>
      </c>
      <c r="AW19">
        <v>99.047896838117296</v>
      </c>
      <c r="AY19">
        <v>98.239591540441367</v>
      </c>
      <c r="AZ19">
        <v>1.3780850770683521</v>
      </c>
    </row>
    <row r="20" spans="1:52">
      <c r="A20">
        <v>17</v>
      </c>
      <c r="C20">
        <v>14.416</v>
      </c>
      <c r="D20">
        <v>25.213015549960801</v>
      </c>
      <c r="E20">
        <v>25.1118422454349</v>
      </c>
      <c r="F20">
        <v>26.7301008656978</v>
      </c>
      <c r="H20">
        <v>22.867739665273376</v>
      </c>
      <c r="I20">
        <v>1.4207249673558926</v>
      </c>
      <c r="L20">
        <v>48.027000000000001</v>
      </c>
      <c r="M20">
        <v>42.730542838582799</v>
      </c>
      <c r="N20">
        <v>39.611414889452398</v>
      </c>
      <c r="O20">
        <v>43.387241751544899</v>
      </c>
      <c r="Q20">
        <v>43.439049869895022</v>
      </c>
      <c r="R20">
        <v>0.86848457857139649</v>
      </c>
      <c r="U20">
        <v>20.026</v>
      </c>
      <c r="V20">
        <v>24.162780847788898</v>
      </c>
      <c r="W20">
        <v>25.829719126896499</v>
      </c>
      <c r="Y20">
        <v>23.339499991561798</v>
      </c>
      <c r="Z20">
        <v>0.99605513302051074</v>
      </c>
      <c r="AC20">
        <v>31.03</v>
      </c>
      <c r="AD20">
        <v>38.733567100038698</v>
      </c>
      <c r="AE20">
        <v>52.1930838270724</v>
      </c>
      <c r="AF20">
        <v>44.584153266798403</v>
      </c>
      <c r="AH20">
        <v>41.635201048477377</v>
      </c>
      <c r="AI20">
        <v>2.2409771715418865</v>
      </c>
      <c r="AL20">
        <v>65.519000000000005</v>
      </c>
      <c r="AM20">
        <v>81.031848185124304</v>
      </c>
      <c r="AN20">
        <v>68.977537480138096</v>
      </c>
      <c r="AO20">
        <v>69.799557290318006</v>
      </c>
      <c r="AQ20">
        <v>71.331985738895099</v>
      </c>
      <c r="AR20">
        <v>1.6818262533474437</v>
      </c>
      <c r="AU20">
        <v>113.53</v>
      </c>
      <c r="AV20">
        <v>96.402049709400799</v>
      </c>
      <c r="AW20">
        <v>101.112812900493</v>
      </c>
      <c r="AY20">
        <v>103.6816208699646</v>
      </c>
      <c r="AZ20">
        <v>2.94940203124718</v>
      </c>
    </row>
    <row r="21" spans="1:52">
      <c r="A21">
        <v>18</v>
      </c>
      <c r="C21">
        <v>16.431999999999999</v>
      </c>
      <c r="D21">
        <v>25.7753819006569</v>
      </c>
      <c r="E21">
        <v>25.517963683366499</v>
      </c>
      <c r="F21">
        <v>23.727023328459399</v>
      </c>
      <c r="H21">
        <v>22.863092228120699</v>
      </c>
      <c r="I21">
        <v>1.0957788114449967</v>
      </c>
      <c r="L21">
        <v>48.326000000000001</v>
      </c>
      <c r="M21">
        <v>38.443354968339101</v>
      </c>
      <c r="N21">
        <v>38.136550518215302</v>
      </c>
      <c r="O21">
        <v>45.0702575526727</v>
      </c>
      <c r="Q21">
        <v>42.494040759806779</v>
      </c>
      <c r="R21">
        <v>1.2586733933150345</v>
      </c>
      <c r="U21">
        <v>19.03</v>
      </c>
      <c r="V21">
        <v>20.638926725130201</v>
      </c>
      <c r="W21">
        <v>27.0784265620428</v>
      </c>
      <c r="Y21">
        <v>22.249117762391005</v>
      </c>
      <c r="Z21">
        <v>1.4196568017777704</v>
      </c>
      <c r="AC21">
        <v>26.984000000000002</v>
      </c>
      <c r="AD21">
        <v>42.0569015717859</v>
      </c>
      <c r="AE21">
        <v>51.886259063864799</v>
      </c>
      <c r="AF21">
        <v>44.7965226582835</v>
      </c>
      <c r="AH21">
        <v>41.430920823483547</v>
      </c>
      <c r="AI21">
        <v>2.6210158121758358</v>
      </c>
      <c r="AL21">
        <v>60.957999999999998</v>
      </c>
      <c r="AM21">
        <v>78.096433513973295</v>
      </c>
      <c r="AN21">
        <v>69.872601472292303</v>
      </c>
      <c r="AO21">
        <v>72.880330690762094</v>
      </c>
      <c r="AQ21">
        <v>70.451841419256922</v>
      </c>
      <c r="AR21">
        <v>1.7958626771379129</v>
      </c>
      <c r="AU21">
        <v>103.78</v>
      </c>
      <c r="AV21">
        <v>104.853799873222</v>
      </c>
      <c r="AW21">
        <v>107.23873055220599</v>
      </c>
      <c r="AY21">
        <v>105.29084347514267</v>
      </c>
      <c r="AZ21">
        <v>0.59009976469855718</v>
      </c>
    </row>
    <row r="22" spans="1:52">
      <c r="A22">
        <v>19</v>
      </c>
      <c r="C22">
        <v>16.029</v>
      </c>
      <c r="D22">
        <v>27.1110019835603</v>
      </c>
      <c r="E22">
        <v>23.0135481494552</v>
      </c>
      <c r="F22">
        <v>25.550320404639798</v>
      </c>
      <c r="H22">
        <v>22.925967634413823</v>
      </c>
      <c r="I22">
        <v>1.2245541098608026</v>
      </c>
      <c r="L22">
        <v>45.634</v>
      </c>
      <c r="M22">
        <v>45.612095341533497</v>
      </c>
      <c r="N22">
        <v>34.624968681936501</v>
      </c>
      <c r="O22">
        <v>34.914127718280803</v>
      </c>
      <c r="Q22">
        <v>40.196297935437705</v>
      </c>
      <c r="R22">
        <v>1.5668472666788715</v>
      </c>
      <c r="U22">
        <v>18.864000000000001</v>
      </c>
      <c r="V22">
        <v>18.409549627121599</v>
      </c>
      <c r="W22">
        <v>25.892154498653799</v>
      </c>
      <c r="Y22">
        <v>21.055234708591797</v>
      </c>
      <c r="Z22">
        <v>1.398351254433134</v>
      </c>
      <c r="AC22">
        <v>24.59</v>
      </c>
      <c r="AD22">
        <v>42.643372360917802</v>
      </c>
      <c r="AE22">
        <v>51.809552873062898</v>
      </c>
      <c r="AF22">
        <v>43.044475178531698</v>
      </c>
      <c r="AH22">
        <v>40.521850103128102</v>
      </c>
      <c r="AI22">
        <v>2.8581046148492657</v>
      </c>
      <c r="AL22">
        <v>56.085999999999999</v>
      </c>
      <c r="AM22">
        <v>76.116735247383104</v>
      </c>
      <c r="AN22">
        <v>69.744735187698794</v>
      </c>
      <c r="AO22">
        <v>71.240564203429003</v>
      </c>
      <c r="AQ22">
        <v>68.297008659627721</v>
      </c>
      <c r="AR22">
        <v>2.1458161216087079</v>
      </c>
      <c r="AU22">
        <v>98.584000000000003</v>
      </c>
      <c r="AV22">
        <v>100.693954089466</v>
      </c>
      <c r="AW22">
        <v>94.573912036303895</v>
      </c>
      <c r="AY22">
        <v>97.950622041923296</v>
      </c>
      <c r="AZ22">
        <v>1.0362648959632341</v>
      </c>
    </row>
    <row r="23" spans="1:52">
      <c r="A23">
        <v>20</v>
      </c>
      <c r="C23">
        <v>13.933</v>
      </c>
      <c r="D23">
        <v>24.158578642405502</v>
      </c>
      <c r="E23">
        <v>25.044155339113001</v>
      </c>
      <c r="F23">
        <v>22.922627559556201</v>
      </c>
      <c r="H23">
        <v>21.514590385268676</v>
      </c>
      <c r="I23">
        <v>1.282182255322426</v>
      </c>
      <c r="L23">
        <v>44.686999999999998</v>
      </c>
      <c r="M23">
        <v>42.238570460030303</v>
      </c>
      <c r="N23">
        <v>42.490911995201003</v>
      </c>
      <c r="O23">
        <v>37.0033887127843</v>
      </c>
      <c r="Q23">
        <v>41.604967792003897</v>
      </c>
      <c r="R23">
        <v>0.81470600558250361</v>
      </c>
      <c r="U23">
        <v>21.355</v>
      </c>
      <c r="V23">
        <v>24.7381039698557</v>
      </c>
      <c r="W23">
        <v>27.1408619338001</v>
      </c>
      <c r="Y23">
        <v>24.411321967885268</v>
      </c>
      <c r="Z23">
        <v>0.96891344854017392</v>
      </c>
      <c r="AC23">
        <v>22.609000000000002</v>
      </c>
      <c r="AD23">
        <v>44.272457886284101</v>
      </c>
      <c r="AE23">
        <v>52.2697900178743</v>
      </c>
      <c r="AF23">
        <v>39.858934306255598</v>
      </c>
      <c r="AH23">
        <v>39.7525455526035</v>
      </c>
      <c r="AI23">
        <v>3.1325691306172212</v>
      </c>
      <c r="AL23">
        <v>56.085999999999999</v>
      </c>
      <c r="AM23">
        <v>78.983884461065401</v>
      </c>
      <c r="AN23">
        <v>74.156122006172893</v>
      </c>
      <c r="AO23">
        <v>72.731261010095494</v>
      </c>
      <c r="AQ23">
        <v>70.489316869333436</v>
      </c>
      <c r="AR23">
        <v>2.4920080125054427</v>
      </c>
      <c r="AU23">
        <v>104.19</v>
      </c>
      <c r="AV23">
        <v>103.797331102744</v>
      </c>
      <c r="AW23">
        <v>108.27118858339399</v>
      </c>
      <c r="AY23">
        <v>105.41950656204601</v>
      </c>
      <c r="AZ23">
        <v>0.82580701127762912</v>
      </c>
    </row>
    <row r="24" spans="1:52">
      <c r="A24">
        <v>21</v>
      </c>
      <c r="C24">
        <v>16.995999999999999</v>
      </c>
      <c r="D24">
        <v>23.104141734850302</v>
      </c>
      <c r="E24">
        <v>27.616257779346199</v>
      </c>
      <c r="F24">
        <v>24.799551020330199</v>
      </c>
      <c r="H24">
        <v>23.128987633631674</v>
      </c>
      <c r="I24">
        <v>1.1230587883707368</v>
      </c>
      <c r="L24">
        <v>46.631</v>
      </c>
      <c r="M24">
        <v>35.702366002117799</v>
      </c>
      <c r="N24">
        <v>35.1165901390155</v>
      </c>
      <c r="O24">
        <v>40.659595453165402</v>
      </c>
      <c r="Q24">
        <v>39.527387898574673</v>
      </c>
      <c r="R24">
        <v>1.3372011209542016</v>
      </c>
      <c r="U24">
        <v>22.518000000000001</v>
      </c>
      <c r="V24">
        <v>23.2997961646888</v>
      </c>
      <c r="W24">
        <v>24.7058824352649</v>
      </c>
      <c r="Y24">
        <v>23.507892866651233</v>
      </c>
      <c r="Z24">
        <v>0.36956213816125977</v>
      </c>
      <c r="AC24">
        <v>23.681999999999999</v>
      </c>
      <c r="AD24">
        <v>43.360169992079001</v>
      </c>
      <c r="AE24">
        <v>50.275429057024603</v>
      </c>
      <c r="AF24">
        <v>46.973308921005497</v>
      </c>
      <c r="AH24">
        <v>41.072726992527272</v>
      </c>
      <c r="AI24">
        <v>2.9832042797531568</v>
      </c>
      <c r="AL24">
        <v>65.933999999999997</v>
      </c>
      <c r="AM24">
        <v>74.478364268136005</v>
      </c>
      <c r="AN24">
        <v>73.772523152392594</v>
      </c>
      <c r="AO24">
        <v>71.290254096984498</v>
      </c>
      <c r="AQ24">
        <v>71.368785379378266</v>
      </c>
      <c r="AR24">
        <v>0.96814357824913533</v>
      </c>
      <c r="AU24">
        <v>98.421999999999997</v>
      </c>
      <c r="AV24">
        <v>98.316899355891593</v>
      </c>
      <c r="AW24">
        <v>91.545368478153307</v>
      </c>
      <c r="AY24">
        <v>96.094755944681637</v>
      </c>
      <c r="AZ24">
        <v>1.3134118536934323</v>
      </c>
    </row>
    <row r="25" spans="1:52">
      <c r="A25">
        <v>22</v>
      </c>
      <c r="C25">
        <v>17.077000000000002</v>
      </c>
      <c r="D25">
        <v>20.9952679197397</v>
      </c>
      <c r="E25">
        <v>20.9829409597974</v>
      </c>
      <c r="F25">
        <v>22.708122021182099</v>
      </c>
      <c r="H25">
        <v>20.440832725179803</v>
      </c>
      <c r="I25">
        <v>0.59612028773847958</v>
      </c>
      <c r="L25">
        <v>44.139000000000003</v>
      </c>
      <c r="M25">
        <v>37.037719601046099</v>
      </c>
      <c r="N25">
        <v>36.802149420429302</v>
      </c>
      <c r="O25">
        <v>37.9899841824109</v>
      </c>
      <c r="Q25">
        <v>38.992213300971578</v>
      </c>
      <c r="R25">
        <v>0.86735111540938126</v>
      </c>
      <c r="U25">
        <v>17.452000000000002</v>
      </c>
      <c r="V25">
        <v>22.005319140038701</v>
      </c>
      <c r="W25">
        <v>26.8286850750135</v>
      </c>
      <c r="Y25">
        <v>22.095334738350733</v>
      </c>
      <c r="Z25">
        <v>1.5629968669532042</v>
      </c>
      <c r="AC25">
        <v>21.288</v>
      </c>
      <c r="AD25">
        <v>43.164679729035001</v>
      </c>
      <c r="AE25">
        <v>48.127655714571098</v>
      </c>
      <c r="AF25">
        <v>42.3011823083339</v>
      </c>
      <c r="AH25">
        <v>38.720379437984995</v>
      </c>
      <c r="AI25">
        <v>2.975450435393598</v>
      </c>
      <c r="AL25">
        <v>59.817999999999998</v>
      </c>
      <c r="AM25">
        <v>71.9525423417967</v>
      </c>
      <c r="AN25">
        <v>71.918462025787505</v>
      </c>
      <c r="AO25">
        <v>69.700177503206902</v>
      </c>
      <c r="AQ25">
        <v>68.347295467697776</v>
      </c>
      <c r="AR25">
        <v>1.4457567697267268</v>
      </c>
      <c r="AU25">
        <v>99.884</v>
      </c>
      <c r="AV25">
        <v>100.03366110791799</v>
      </c>
      <c r="AW25">
        <v>97.1894723819794</v>
      </c>
      <c r="AY25">
        <v>99.035711163299126</v>
      </c>
      <c r="AZ25">
        <v>0.53354660736148285</v>
      </c>
    </row>
    <row r="26" spans="1:52">
      <c r="A26">
        <v>23</v>
      </c>
      <c r="C26">
        <v>14.577999999999999</v>
      </c>
      <c r="D26">
        <v>22.893254353339199</v>
      </c>
      <c r="E26">
        <v>23.893477931640199</v>
      </c>
      <c r="F26">
        <v>22.2791109444337</v>
      </c>
      <c r="H26">
        <v>20.910960807353273</v>
      </c>
      <c r="I26">
        <v>1.0685184786675044</v>
      </c>
      <c r="L26">
        <v>47.03</v>
      </c>
      <c r="M26">
        <v>34.577857708283297</v>
      </c>
      <c r="N26">
        <v>35.327285049192199</v>
      </c>
      <c r="O26">
        <v>36.829283629909</v>
      </c>
      <c r="Q26">
        <v>38.441106596846126</v>
      </c>
      <c r="R26">
        <v>1.4504858365181064</v>
      </c>
      <c r="U26">
        <v>14.96</v>
      </c>
      <c r="V26">
        <v>24.3066116283056</v>
      </c>
      <c r="W26">
        <v>22.270902936729598</v>
      </c>
      <c r="Y26">
        <v>20.512504855011731</v>
      </c>
      <c r="Z26">
        <v>1.6383853872007406</v>
      </c>
      <c r="AC26">
        <v>29.131</v>
      </c>
      <c r="AD26">
        <v>39.906508678302401</v>
      </c>
      <c r="AE26">
        <v>48.357774286976799</v>
      </c>
      <c r="AF26">
        <v>46.973308921005497</v>
      </c>
      <c r="AH26">
        <v>41.092147971571173</v>
      </c>
      <c r="AI26">
        <v>2.1977838326360613</v>
      </c>
      <c r="AL26">
        <v>57.018999999999998</v>
      </c>
      <c r="AM26">
        <v>74.273567895730096</v>
      </c>
      <c r="AN26">
        <v>70.384066610666096</v>
      </c>
      <c r="AO26">
        <v>69.402038141873604</v>
      </c>
      <c r="AQ26">
        <v>67.769668162067447</v>
      </c>
      <c r="AR26">
        <v>1.8673582536312892</v>
      </c>
      <c r="AU26">
        <v>91.843000000000004</v>
      </c>
      <c r="AV26">
        <v>98.713075144820706</v>
      </c>
      <c r="AW26">
        <v>100.080354869305</v>
      </c>
      <c r="AY26">
        <v>96.878810004708569</v>
      </c>
      <c r="AZ26">
        <v>1.4714656436465205</v>
      </c>
    </row>
    <row r="27" spans="1:52">
      <c r="A27">
        <v>24</v>
      </c>
      <c r="C27">
        <v>17.318999999999999</v>
      </c>
      <c r="D27">
        <v>20.784380538228699</v>
      </c>
      <c r="E27">
        <v>24.231912463249799</v>
      </c>
      <c r="F27">
        <v>20.455813868253301</v>
      </c>
      <c r="H27">
        <v>20.697776717432951</v>
      </c>
      <c r="I27">
        <v>0.70669851272021866</v>
      </c>
      <c r="L27">
        <v>42.692999999999998</v>
      </c>
      <c r="M27">
        <v>36.4051836857643</v>
      </c>
      <c r="N27">
        <v>34.976126865564403</v>
      </c>
      <c r="O27">
        <v>37.699809044285402</v>
      </c>
      <c r="Q27">
        <v>37.94352989890352</v>
      </c>
      <c r="R27">
        <v>0.83900804438355392</v>
      </c>
      <c r="U27">
        <v>12.717000000000001</v>
      </c>
      <c r="V27">
        <v>19.991688212805101</v>
      </c>
      <c r="W27">
        <v>25.517542268109999</v>
      </c>
      <c r="Y27">
        <v>19.408743493638365</v>
      </c>
      <c r="Z27">
        <v>2.1400503368592108</v>
      </c>
      <c r="AC27">
        <v>24.754999999999999</v>
      </c>
      <c r="AD27">
        <v>41.3401039406248</v>
      </c>
      <c r="AE27">
        <v>48.050949523769198</v>
      </c>
      <c r="AF27">
        <v>37.8414250871474</v>
      </c>
      <c r="AH27">
        <v>37.996869637885347</v>
      </c>
      <c r="AI27">
        <v>2.4479285991334101</v>
      </c>
      <c r="AL27">
        <v>47.170999999999999</v>
      </c>
      <c r="AM27">
        <v>79.052149918534099</v>
      </c>
      <c r="AN27">
        <v>67.762807776500296</v>
      </c>
      <c r="AO27">
        <v>67.414442399651605</v>
      </c>
      <c r="AQ27">
        <v>65.350100023671502</v>
      </c>
      <c r="AR27">
        <v>3.3175936219450488</v>
      </c>
      <c r="AU27">
        <v>93.548000000000002</v>
      </c>
      <c r="AV27">
        <v>108.74952846435799</v>
      </c>
      <c r="AW27">
        <v>101.59462664838</v>
      </c>
      <c r="AY27">
        <v>101.29738503757933</v>
      </c>
      <c r="AZ27">
        <v>2.5350406822193667</v>
      </c>
    </row>
    <row r="28" spans="1:52">
      <c r="A28">
        <v>25</v>
      </c>
      <c r="C28">
        <v>15.625999999999999</v>
      </c>
      <c r="D28">
        <v>20.643788950554601</v>
      </c>
      <c r="E28">
        <v>25.991772027619898</v>
      </c>
      <c r="F28">
        <v>21.421088790937102</v>
      </c>
      <c r="H28">
        <v>20.920662442277902</v>
      </c>
      <c r="I28">
        <v>1.0614130544650811</v>
      </c>
      <c r="L28">
        <v>41.198</v>
      </c>
      <c r="M28">
        <v>35.702366002117799</v>
      </c>
      <c r="N28">
        <v>35.959369779722401</v>
      </c>
      <c r="O28">
        <v>38.8024745691623</v>
      </c>
      <c r="Q28">
        <v>37.915552587750625</v>
      </c>
      <c r="R28">
        <v>0.65009514778838506</v>
      </c>
      <c r="U28">
        <v>20.524999999999999</v>
      </c>
      <c r="V28">
        <v>25.529173262697402</v>
      </c>
      <c r="W28">
        <v>23.894222602419799</v>
      </c>
      <c r="Y28">
        <v>23.316131955039069</v>
      </c>
      <c r="Z28">
        <v>0.85056054119985414</v>
      </c>
      <c r="AC28">
        <v>25.663</v>
      </c>
      <c r="AD28">
        <v>42.382718676859199</v>
      </c>
      <c r="AE28">
        <v>42.528103786031501</v>
      </c>
      <c r="AF28">
        <v>39.805841958384299</v>
      </c>
      <c r="AH28">
        <v>37.594916105318745</v>
      </c>
      <c r="AI28">
        <v>2.0130729475796976</v>
      </c>
      <c r="AL28">
        <v>54.738999999999997</v>
      </c>
      <c r="AM28">
        <v>70.8602950222987</v>
      </c>
      <c r="AN28">
        <v>76.649514555745199</v>
      </c>
      <c r="AO28">
        <v>68.905139206318097</v>
      </c>
      <c r="AQ28">
        <v>67.7884871960905</v>
      </c>
      <c r="AR28">
        <v>2.3250888736713677</v>
      </c>
      <c r="AU28">
        <v>100.21</v>
      </c>
      <c r="AV28">
        <v>105.976297941854</v>
      </c>
      <c r="AW28">
        <v>108.477680189632</v>
      </c>
      <c r="AY28">
        <v>104.88799271049533</v>
      </c>
      <c r="AZ28">
        <v>1.4133073950827522</v>
      </c>
    </row>
    <row r="29" spans="1:52">
      <c r="A29">
        <v>26</v>
      </c>
      <c r="C29">
        <v>18.850999999999999</v>
      </c>
      <c r="D29">
        <v>22.120000621132</v>
      </c>
      <c r="E29">
        <v>24.028851744284101</v>
      </c>
      <c r="F29">
        <v>24.3705399435819</v>
      </c>
      <c r="H29">
        <v>22.342598077249502</v>
      </c>
      <c r="I29">
        <v>0.63240293068274134</v>
      </c>
      <c r="L29">
        <v>41.398000000000003</v>
      </c>
      <c r="M29">
        <v>35.632084233753098</v>
      </c>
      <c r="N29">
        <v>35.467748322643402</v>
      </c>
      <c r="O29">
        <v>35.204302856406301</v>
      </c>
      <c r="Q29">
        <v>36.925533853200704</v>
      </c>
      <c r="R29">
        <v>0.7467114032786113</v>
      </c>
      <c r="U29">
        <v>15.79</v>
      </c>
      <c r="V29">
        <v>17.978057285571602</v>
      </c>
      <c r="W29">
        <v>24.955623922294102</v>
      </c>
      <c r="Y29">
        <v>19.574560402621902</v>
      </c>
      <c r="Z29">
        <v>1.5956114161904609</v>
      </c>
      <c r="AC29">
        <v>26.489000000000001</v>
      </c>
      <c r="AD29">
        <v>40.9491234145368</v>
      </c>
      <c r="AE29">
        <v>49.431660958203601</v>
      </c>
      <c r="AF29">
        <v>41.6640741338787</v>
      </c>
      <c r="AH29">
        <v>39.633464626654778</v>
      </c>
      <c r="AI29">
        <v>2.3919828537651666</v>
      </c>
      <c r="AL29">
        <v>54.22</v>
      </c>
      <c r="AM29">
        <v>68.880596755708396</v>
      </c>
      <c r="AN29">
        <v>66.6120112151592</v>
      </c>
      <c r="AO29">
        <v>63.439250915207502</v>
      </c>
      <c r="AQ29">
        <v>63.287964721518776</v>
      </c>
      <c r="AR29">
        <v>1.6110147543864308</v>
      </c>
      <c r="AU29">
        <v>101.51</v>
      </c>
      <c r="AV29">
        <v>106.174385836319</v>
      </c>
      <c r="AW29">
        <v>93.128470792641096</v>
      </c>
      <c r="AY29">
        <v>100.27095220965337</v>
      </c>
      <c r="AZ29">
        <v>2.2035427132432686</v>
      </c>
    </row>
    <row r="30" spans="1:52">
      <c r="A30">
        <v>27</v>
      </c>
      <c r="C30">
        <v>13.852</v>
      </c>
      <c r="D30">
        <v>20.011126806021501</v>
      </c>
      <c r="E30">
        <v>21.795183835660499</v>
      </c>
      <c r="F30">
        <v>24.531419097362502</v>
      </c>
      <c r="H30">
        <v>20.047432434761124</v>
      </c>
      <c r="I30">
        <v>1.132341531426704</v>
      </c>
      <c r="L30">
        <v>37.658999999999999</v>
      </c>
      <c r="M30">
        <v>32.820813499167102</v>
      </c>
      <c r="N30">
        <v>36.099833053173597</v>
      </c>
      <c r="O30">
        <v>37.9899841824109</v>
      </c>
      <c r="Q30">
        <v>36.1424076836879</v>
      </c>
      <c r="R30">
        <v>0.59069859238758304</v>
      </c>
      <c r="U30">
        <v>20.193000000000001</v>
      </c>
      <c r="V30">
        <v>21.429996017972002</v>
      </c>
      <c r="W30">
        <v>27.015991190285501</v>
      </c>
      <c r="Y30">
        <v>22.879662402752501</v>
      </c>
      <c r="Z30">
        <v>1.2117229086465779</v>
      </c>
      <c r="AC30">
        <v>25.003</v>
      </c>
      <c r="AD30">
        <v>43.425333413093597</v>
      </c>
      <c r="AE30">
        <v>40.993979969993298</v>
      </c>
      <c r="AF30">
        <v>41.080058307294799</v>
      </c>
      <c r="AH30">
        <v>37.625592922595423</v>
      </c>
      <c r="AI30">
        <v>2.1225289762541317</v>
      </c>
      <c r="AL30">
        <v>62.305999999999997</v>
      </c>
      <c r="AM30">
        <v>72.089073256733997</v>
      </c>
      <c r="AN30">
        <v>66.356278645972296</v>
      </c>
      <c r="AO30">
        <v>67.265372718984906</v>
      </c>
      <c r="AQ30">
        <v>67.004181155422799</v>
      </c>
      <c r="AR30">
        <v>1.0043346942314517</v>
      </c>
      <c r="AU30">
        <v>104.43</v>
      </c>
      <c r="AV30">
        <v>104.457624084293</v>
      </c>
      <c r="AW30">
        <v>97.877777736104505</v>
      </c>
      <c r="AY30">
        <v>102.25513394013251</v>
      </c>
      <c r="AZ30">
        <v>1.2636422786363353</v>
      </c>
    </row>
    <row r="31" spans="1:52">
      <c r="A31">
        <v>28</v>
      </c>
      <c r="C31">
        <v>12.965</v>
      </c>
      <c r="D31">
        <v>18.816098310792199</v>
      </c>
      <c r="E31">
        <v>20.847567147153502</v>
      </c>
      <c r="F31">
        <v>20.777572175814498</v>
      </c>
      <c r="H31">
        <v>18.35155940844005</v>
      </c>
      <c r="I31">
        <v>0.9281075192701046</v>
      </c>
      <c r="L31">
        <v>41.697000000000003</v>
      </c>
      <c r="M31">
        <v>37.389128442869399</v>
      </c>
      <c r="N31">
        <v>33.360799220876103</v>
      </c>
      <c r="O31">
        <v>38.164089265286201</v>
      </c>
      <c r="Q31">
        <v>37.652754232257927</v>
      </c>
      <c r="R31">
        <v>0.85522613630423783</v>
      </c>
      <c r="U31">
        <v>15.292</v>
      </c>
      <c r="V31">
        <v>21.5738267984886</v>
      </c>
      <c r="W31">
        <v>26.391637472712301</v>
      </c>
      <c r="Y31">
        <v>21.085821423733634</v>
      </c>
      <c r="Z31">
        <v>1.8552957218834718</v>
      </c>
      <c r="AC31">
        <v>24.341999999999999</v>
      </c>
      <c r="AD31">
        <v>41.079450256566197</v>
      </c>
      <c r="AE31">
        <v>43.218459503248702</v>
      </c>
      <c r="AF31">
        <v>38.956364392444002</v>
      </c>
      <c r="AH31">
        <v>36.899068538064725</v>
      </c>
      <c r="AI31">
        <v>2.1375742189128952</v>
      </c>
      <c r="AL31">
        <v>53.390999999999998</v>
      </c>
      <c r="AM31">
        <v>69.836313160269199</v>
      </c>
      <c r="AN31">
        <v>73.324991156315505</v>
      </c>
      <c r="AO31">
        <v>68.159790802984801</v>
      </c>
      <c r="AQ31">
        <v>66.178023779892371</v>
      </c>
      <c r="AR31">
        <v>2.1979990974349226</v>
      </c>
      <c r="AU31">
        <v>106.95</v>
      </c>
      <c r="AV31">
        <v>102.674833034112</v>
      </c>
      <c r="AW31">
        <v>105.173814489831</v>
      </c>
      <c r="AY31">
        <v>104.93288250798099</v>
      </c>
      <c r="AZ31">
        <v>0.71591428036413207</v>
      </c>
    </row>
    <row r="32" spans="1:52">
      <c r="A32">
        <v>29</v>
      </c>
      <c r="C32">
        <v>19.172999999999998</v>
      </c>
      <c r="D32">
        <v>20.714084744391599</v>
      </c>
      <c r="E32">
        <v>18.681586144851799</v>
      </c>
      <c r="F32">
        <v>19.5977917147566</v>
      </c>
      <c r="H32">
        <v>19.541615651000001</v>
      </c>
      <c r="I32">
        <v>0.21666832249553389</v>
      </c>
      <c r="L32">
        <v>43.042000000000002</v>
      </c>
      <c r="M32">
        <v>33.945321793001497</v>
      </c>
      <c r="N32">
        <v>37.0128443306061</v>
      </c>
      <c r="O32">
        <v>35.900723187907403</v>
      </c>
      <c r="Q32">
        <v>37.475222327878754</v>
      </c>
      <c r="R32">
        <v>0.98045538304791902</v>
      </c>
      <c r="U32">
        <v>20.690999999999999</v>
      </c>
      <c r="V32">
        <v>22.2210653108137</v>
      </c>
      <c r="W32">
        <v>28.327133997189101</v>
      </c>
      <c r="Y32">
        <v>23.746399769334271</v>
      </c>
      <c r="Z32">
        <v>1.34670872514847</v>
      </c>
      <c r="AC32">
        <v>25.085000000000001</v>
      </c>
      <c r="AD32">
        <v>40.883959993522197</v>
      </c>
      <c r="AE32">
        <v>43.832109029663997</v>
      </c>
      <c r="AF32">
        <v>36.779578129722097</v>
      </c>
      <c r="AH32">
        <v>36.645161788227071</v>
      </c>
      <c r="AI32">
        <v>2.0578864015419285</v>
      </c>
      <c r="AL32">
        <v>60.542999999999999</v>
      </c>
      <c r="AM32">
        <v>72.976524203826102</v>
      </c>
      <c r="AN32">
        <v>68.274272914874103</v>
      </c>
      <c r="AO32">
        <v>65.575916338096206</v>
      </c>
      <c r="AQ32">
        <v>66.842428364199108</v>
      </c>
      <c r="AR32">
        <v>1.298750689885656</v>
      </c>
      <c r="AU32">
        <v>97.284999999999997</v>
      </c>
      <c r="AV32">
        <v>100.561895493157</v>
      </c>
      <c r="AW32">
        <v>107.30756108761901</v>
      </c>
      <c r="AY32">
        <v>101.718152193592</v>
      </c>
      <c r="AZ32">
        <v>1.7034484584949476</v>
      </c>
    </row>
    <row r="33" spans="1:52">
      <c r="A33">
        <v>30</v>
      </c>
      <c r="C33">
        <v>15.625999999999999</v>
      </c>
      <c r="D33">
        <v>19.659647836836399</v>
      </c>
      <c r="E33">
        <v>22.539739805201702</v>
      </c>
      <c r="F33">
        <v>18.471637638292201</v>
      </c>
      <c r="H33">
        <v>19.074256320082576</v>
      </c>
      <c r="I33">
        <v>0.71597660486325443</v>
      </c>
      <c r="L33">
        <v>40.999000000000002</v>
      </c>
      <c r="M33">
        <v>32.891095267531703</v>
      </c>
      <c r="N33">
        <v>35.678443232820101</v>
      </c>
      <c r="O33">
        <v>34.391812469654901</v>
      </c>
      <c r="Q33">
        <v>35.990087742501679</v>
      </c>
      <c r="R33">
        <v>0.88204972591597686</v>
      </c>
      <c r="U33">
        <v>13.631</v>
      </c>
      <c r="V33">
        <v>19.9197728225468</v>
      </c>
      <c r="W33">
        <v>24.830753178779499</v>
      </c>
      <c r="Y33">
        <v>19.460508667108769</v>
      </c>
      <c r="Z33">
        <v>1.8713278259551975</v>
      </c>
      <c r="AC33">
        <v>17.902999999999999</v>
      </c>
      <c r="AD33">
        <v>38.342586573950797</v>
      </c>
      <c r="AE33">
        <v>44.675877128485098</v>
      </c>
      <c r="AF33">
        <v>36.991947521207102</v>
      </c>
      <c r="AH33">
        <v>34.478352805910745</v>
      </c>
      <c r="AI33">
        <v>2.8866874179756086</v>
      </c>
      <c r="AL33">
        <v>54.738999999999997</v>
      </c>
      <c r="AM33">
        <v>75.980204332445794</v>
      </c>
      <c r="AN33">
        <v>67.059543211236303</v>
      </c>
      <c r="AO33">
        <v>69.9983168645402</v>
      </c>
      <c r="AQ33">
        <v>66.944266102055579</v>
      </c>
      <c r="AR33">
        <v>2.2358686566837016</v>
      </c>
      <c r="AU33">
        <v>97.447000000000003</v>
      </c>
      <c r="AV33">
        <v>113.899813720437</v>
      </c>
      <c r="AW33">
        <v>93.403792934291204</v>
      </c>
      <c r="AY33">
        <v>101.58353555157608</v>
      </c>
      <c r="AZ33">
        <v>3.6187000703693406</v>
      </c>
    </row>
    <row r="34" spans="1:52">
      <c r="A34">
        <v>31</v>
      </c>
      <c r="C34">
        <v>12.884</v>
      </c>
      <c r="D34">
        <v>25.915973488331002</v>
      </c>
      <c r="E34">
        <v>21.6598100230166</v>
      </c>
      <c r="F34">
        <v>20.2413083298791</v>
      </c>
      <c r="H34">
        <v>20.175272960306678</v>
      </c>
      <c r="I34">
        <v>1.3565160253288544</v>
      </c>
      <c r="L34">
        <v>39.951999999999998</v>
      </c>
      <c r="M34">
        <v>34.929266550106597</v>
      </c>
      <c r="N34">
        <v>33.009641037248301</v>
      </c>
      <c r="O34">
        <v>37.525703961410102</v>
      </c>
      <c r="Q34">
        <v>36.354152887191248</v>
      </c>
      <c r="R34">
        <v>0.75736792515632889</v>
      </c>
      <c r="U34">
        <v>16.786999999999999</v>
      </c>
      <c r="V34">
        <v>16.899326431696402</v>
      </c>
      <c r="W34">
        <v>22.645515167273501</v>
      </c>
      <c r="Y34">
        <v>18.777280532989966</v>
      </c>
      <c r="Z34">
        <v>1.1168200738514147</v>
      </c>
      <c r="AC34">
        <v>22.030999999999999</v>
      </c>
      <c r="AD34">
        <v>39.059384205112003</v>
      </c>
      <c r="AE34">
        <v>45.4429390365042</v>
      </c>
      <c r="AF34">
        <v>37.7883327392762</v>
      </c>
      <c r="AH34">
        <v>36.080413995223097</v>
      </c>
      <c r="AI34">
        <v>2.4867740092398534</v>
      </c>
      <c r="AL34">
        <v>50.488</v>
      </c>
      <c r="AM34">
        <v>72.157338714202595</v>
      </c>
      <c r="AN34">
        <v>67.698874634203605</v>
      </c>
      <c r="AO34">
        <v>71.141184416317898</v>
      </c>
      <c r="AQ34">
        <v>65.371349441181025</v>
      </c>
      <c r="AR34">
        <v>2.5259986068481153</v>
      </c>
      <c r="AU34">
        <v>100.21</v>
      </c>
      <c r="AV34">
        <v>101.02410058024</v>
      </c>
      <c r="AW34">
        <v>99.460880050592394</v>
      </c>
      <c r="AY34">
        <v>100.23166021027747</v>
      </c>
      <c r="AZ34">
        <v>0.26061177589363022</v>
      </c>
    </row>
    <row r="35" spans="1:52">
      <c r="A35">
        <v>32</v>
      </c>
      <c r="C35">
        <v>16.029</v>
      </c>
      <c r="D35">
        <v>17.9725487847479</v>
      </c>
      <c r="E35">
        <v>21.118314772441199</v>
      </c>
      <c r="F35">
        <v>20.5630666374404</v>
      </c>
      <c r="H35">
        <v>18.920732548657373</v>
      </c>
      <c r="I35">
        <v>0.59139310235408626</v>
      </c>
      <c r="L35">
        <v>38.706000000000003</v>
      </c>
      <c r="M35">
        <v>42.027725154936299</v>
      </c>
      <c r="N35">
        <v>28.865974470439301</v>
      </c>
      <c r="O35">
        <v>35.726618105032102</v>
      </c>
      <c r="Q35">
        <v>36.331579432601927</v>
      </c>
      <c r="R35">
        <v>1.4007824062218508</v>
      </c>
      <c r="U35">
        <v>16.952999999999999</v>
      </c>
      <c r="V35">
        <v>18.337634236863298</v>
      </c>
      <c r="W35">
        <v>25.4551068963526</v>
      </c>
      <c r="Y35">
        <v>20.248580377738634</v>
      </c>
      <c r="Z35">
        <v>1.5206081306959025</v>
      </c>
      <c r="AC35">
        <v>19.306000000000001</v>
      </c>
      <c r="AD35">
        <v>36.648337627569802</v>
      </c>
      <c r="AE35">
        <v>44.829289510088898</v>
      </c>
      <c r="AF35">
        <v>37.257409260563499</v>
      </c>
      <c r="AH35">
        <v>34.510259099555547</v>
      </c>
      <c r="AI35">
        <v>2.6994216092642414</v>
      </c>
      <c r="AL35">
        <v>60.957999999999998</v>
      </c>
      <c r="AM35">
        <v>72.362135086608504</v>
      </c>
      <c r="AN35">
        <v>67.954607203390495</v>
      </c>
      <c r="AO35">
        <v>63.240491340985301</v>
      </c>
      <c r="AQ35">
        <v>66.128808407746078</v>
      </c>
      <c r="AR35">
        <v>1.2687554416579019</v>
      </c>
      <c r="AU35">
        <v>101.1</v>
      </c>
      <c r="AV35">
        <v>101.816452158099</v>
      </c>
      <c r="AW35">
        <v>107.032238945969</v>
      </c>
      <c r="AY35">
        <v>103.31623036802266</v>
      </c>
      <c r="AZ35">
        <v>1.0793447465548118</v>
      </c>
    </row>
    <row r="36" spans="1:52">
      <c r="A36">
        <v>33</v>
      </c>
      <c r="C36">
        <v>12.643000000000001</v>
      </c>
      <c r="D36">
        <v>19.659647836836399</v>
      </c>
      <c r="E36">
        <v>22.878174336811298</v>
      </c>
      <c r="F36">
        <v>24.102408020614199</v>
      </c>
      <c r="H36">
        <v>19.820807548565476</v>
      </c>
      <c r="I36">
        <v>1.2847380402330109</v>
      </c>
      <c r="L36">
        <v>37.859000000000002</v>
      </c>
      <c r="M36">
        <v>37.1080013694108</v>
      </c>
      <c r="N36">
        <v>31.043155208932099</v>
      </c>
      <c r="O36">
        <v>36.539108491783502</v>
      </c>
      <c r="Q36">
        <v>35.637316267531602</v>
      </c>
      <c r="R36">
        <v>0.777527308256724</v>
      </c>
      <c r="U36">
        <v>12.551</v>
      </c>
      <c r="V36">
        <v>23.0121346036555</v>
      </c>
      <c r="W36">
        <v>26.641378959741601</v>
      </c>
      <c r="Y36">
        <v>20.734837854465699</v>
      </c>
      <c r="Z36">
        <v>2.4386757601932021</v>
      </c>
      <c r="AC36">
        <v>18.068000000000001</v>
      </c>
      <c r="AD36">
        <v>39.450364731199898</v>
      </c>
      <c r="AE36">
        <v>41.070686160795198</v>
      </c>
      <c r="AF36">
        <v>38.159979174375003</v>
      </c>
      <c r="AH36">
        <v>34.187257516592524</v>
      </c>
      <c r="AI36">
        <v>2.7029878056079024</v>
      </c>
      <c r="AL36">
        <v>56.19</v>
      </c>
      <c r="AM36">
        <v>71.4064186820477</v>
      </c>
      <c r="AN36">
        <v>70.575866037556295</v>
      </c>
      <c r="AO36">
        <v>66.669093996318296</v>
      </c>
      <c r="AQ36">
        <v>66.210344678980576</v>
      </c>
      <c r="AR36">
        <v>1.7480627384292151</v>
      </c>
      <c r="AU36">
        <v>99.153000000000006</v>
      </c>
      <c r="AV36">
        <v>104.655711978757</v>
      </c>
      <c r="AW36">
        <v>99.323218979767304</v>
      </c>
      <c r="AY36">
        <v>101.04397698617477</v>
      </c>
      <c r="AZ36">
        <v>1.0430039878346298</v>
      </c>
    </row>
    <row r="37" spans="1:52">
      <c r="A37">
        <v>34</v>
      </c>
      <c r="C37">
        <v>12.723000000000001</v>
      </c>
      <c r="D37">
        <v>15.7230833819634</v>
      </c>
      <c r="E37">
        <v>19.899950458646501</v>
      </c>
      <c r="F37">
        <v>20.5630666374404</v>
      </c>
      <c r="H37">
        <v>17.227275119512576</v>
      </c>
      <c r="I37">
        <v>0.92220055726173489</v>
      </c>
      <c r="L37">
        <v>36.113999999999997</v>
      </c>
      <c r="M37">
        <v>34.156167098095402</v>
      </c>
      <c r="N37">
        <v>31.183618482383299</v>
      </c>
      <c r="O37">
        <v>34.275742414404696</v>
      </c>
      <c r="Q37">
        <v>33.932381998720849</v>
      </c>
      <c r="R37">
        <v>0.50996597349754347</v>
      </c>
      <c r="U37">
        <v>16.206</v>
      </c>
      <c r="V37">
        <v>17.906141895313201</v>
      </c>
      <c r="W37">
        <v>23.332304256604001</v>
      </c>
      <c r="Y37">
        <v>19.148148717305734</v>
      </c>
      <c r="Z37">
        <v>1.2406534478442302</v>
      </c>
      <c r="AC37">
        <v>23.352</v>
      </c>
      <c r="AD37">
        <v>36.322520522496603</v>
      </c>
      <c r="AE37">
        <v>43.065047121644902</v>
      </c>
      <c r="AF37">
        <v>36.567208738236999</v>
      </c>
      <c r="AH37">
        <v>34.826694095594632</v>
      </c>
      <c r="AI37">
        <v>2.0656211388767516</v>
      </c>
      <c r="AL37">
        <v>50.798999999999999</v>
      </c>
      <c r="AM37">
        <v>71.474684139516299</v>
      </c>
      <c r="AN37">
        <v>68.593938626357797</v>
      </c>
      <c r="AO37">
        <v>64.979637615429596</v>
      </c>
      <c r="AQ37">
        <v>63.961815095325925</v>
      </c>
      <c r="AR37">
        <v>2.2921761566888645</v>
      </c>
      <c r="AU37">
        <v>101.91</v>
      </c>
      <c r="AV37">
        <v>102.542774437802</v>
      </c>
      <c r="AW37">
        <v>98.910235767292207</v>
      </c>
      <c r="AY37">
        <v>101.12100340169808</v>
      </c>
      <c r="AZ37">
        <v>0.6468488594105245</v>
      </c>
    </row>
    <row r="38" spans="1:52">
      <c r="A38">
        <v>35</v>
      </c>
      <c r="C38">
        <v>15.303000000000001</v>
      </c>
      <c r="D38">
        <v>18.324027753932999</v>
      </c>
      <c r="E38">
        <v>19.2907683017492</v>
      </c>
      <c r="F38">
        <v>20.2413083298791</v>
      </c>
      <c r="H38">
        <v>18.289776096390327</v>
      </c>
      <c r="I38">
        <v>0.53487670073632676</v>
      </c>
      <c r="L38">
        <v>37.261000000000003</v>
      </c>
      <c r="M38">
        <v>34.296730634824698</v>
      </c>
      <c r="N38">
        <v>31.534776666011201</v>
      </c>
      <c r="O38">
        <v>32.7087966685271</v>
      </c>
      <c r="Q38">
        <v>33.950325992340751</v>
      </c>
      <c r="R38">
        <v>0.62009461931132814</v>
      </c>
      <c r="U38">
        <v>17.036000000000001</v>
      </c>
      <c r="V38">
        <v>19.632111261513401</v>
      </c>
      <c r="W38">
        <v>21.209501616855299</v>
      </c>
      <c r="Y38">
        <v>19.2925376261229</v>
      </c>
      <c r="Z38">
        <v>0.7024569284433575</v>
      </c>
      <c r="AC38">
        <v>20.957000000000001</v>
      </c>
      <c r="AD38">
        <v>30.7836297362512</v>
      </c>
      <c r="AE38">
        <v>36.928551857491897</v>
      </c>
      <c r="AF38">
        <v>37.469778652048603</v>
      </c>
      <c r="AH38">
        <v>31.534740061447927</v>
      </c>
      <c r="AI38">
        <v>1.919041863205216</v>
      </c>
      <c r="AL38">
        <v>53.701999999999998</v>
      </c>
      <c r="AM38">
        <v>76.116735247383104</v>
      </c>
      <c r="AN38">
        <v>61.625226116014602</v>
      </c>
      <c r="AO38">
        <v>62.296383363429797</v>
      </c>
      <c r="AQ38">
        <v>63.435086181706879</v>
      </c>
      <c r="AR38">
        <v>2.3279525482493706</v>
      </c>
      <c r="AU38">
        <v>108.9</v>
      </c>
      <c r="AV38">
        <v>103.46718461197</v>
      </c>
      <c r="AW38">
        <v>98.634913625642199</v>
      </c>
      <c r="AY38">
        <v>103.66736607920406</v>
      </c>
      <c r="AZ38">
        <v>1.7118233953927142</v>
      </c>
    </row>
    <row r="39" spans="1:52">
      <c r="A39">
        <v>36</v>
      </c>
      <c r="C39">
        <v>10.869</v>
      </c>
      <c r="D39">
        <v>17.691365609399899</v>
      </c>
      <c r="E39">
        <v>21.524436210372802</v>
      </c>
      <c r="F39">
        <v>21.796473483091901</v>
      </c>
      <c r="H39">
        <v>17.970318825716149</v>
      </c>
      <c r="I39">
        <v>1.2729374968899105</v>
      </c>
      <c r="L39">
        <v>36.661999999999999</v>
      </c>
      <c r="M39">
        <v>37.248564906140103</v>
      </c>
      <c r="N39">
        <v>27.7422682828301</v>
      </c>
      <c r="O39">
        <v>27.891889375644102</v>
      </c>
      <c r="Q39">
        <v>32.38618064115358</v>
      </c>
      <c r="R39">
        <v>1.3204322832322832</v>
      </c>
      <c r="U39">
        <v>14.129</v>
      </c>
      <c r="V39">
        <v>21.142334456938599</v>
      </c>
      <c r="W39">
        <v>18.7745221183201</v>
      </c>
      <c r="Y39">
        <v>18.015285525086231</v>
      </c>
      <c r="Z39">
        <v>1.1892595831300328</v>
      </c>
      <c r="AC39">
        <v>19.224</v>
      </c>
      <c r="AD39">
        <v>42.578208939903099</v>
      </c>
      <c r="AE39">
        <v>43.448578075654503</v>
      </c>
      <c r="AF39">
        <v>35.505361780811697</v>
      </c>
      <c r="AH39">
        <v>35.189037199092326</v>
      </c>
      <c r="AI39">
        <v>2.8055092694115542</v>
      </c>
      <c r="AL39">
        <v>45.616</v>
      </c>
      <c r="AM39">
        <v>69.768047702800601</v>
      </c>
      <c r="AN39">
        <v>63.926819238696702</v>
      </c>
      <c r="AO39">
        <v>64.830567934762897</v>
      </c>
      <c r="AQ39">
        <v>61.035358719065044</v>
      </c>
      <c r="AR39">
        <v>2.6488229977410631</v>
      </c>
      <c r="AU39">
        <v>101.83</v>
      </c>
      <c r="AV39">
        <v>103.73130180458899</v>
      </c>
      <c r="AW39">
        <v>98.153099877754599</v>
      </c>
      <c r="AY39">
        <v>101.23813389411453</v>
      </c>
      <c r="AZ39">
        <v>0.94526970281894573</v>
      </c>
    </row>
    <row r="40" spans="1:52">
      <c r="A40">
        <v>37</v>
      </c>
      <c r="C40">
        <v>9.1755999999999993</v>
      </c>
      <c r="D40">
        <v>16.4260413203335</v>
      </c>
      <c r="E40">
        <v>23.148921962098999</v>
      </c>
      <c r="F40">
        <v>17.1846044080472</v>
      </c>
      <c r="H40">
        <v>16.483791922619922</v>
      </c>
      <c r="I40">
        <v>1.4312589220450374</v>
      </c>
      <c r="L40">
        <v>39.503</v>
      </c>
      <c r="M40">
        <v>33.875040024636803</v>
      </c>
      <c r="N40">
        <v>32.4477879434437</v>
      </c>
      <c r="O40">
        <v>31.7222011989005</v>
      </c>
      <c r="Q40">
        <v>34.387007291745249</v>
      </c>
      <c r="R40">
        <v>0.88149086621751993</v>
      </c>
      <c r="U40">
        <v>13.962999999999999</v>
      </c>
      <c r="V40">
        <v>17.7623111147965</v>
      </c>
      <c r="W40">
        <v>20.148100296980999</v>
      </c>
      <c r="Y40">
        <v>17.291137137259167</v>
      </c>
      <c r="Z40">
        <v>1.0397847057476139</v>
      </c>
      <c r="AC40">
        <v>20.048999999999999</v>
      </c>
      <c r="AD40">
        <v>34.563108155100998</v>
      </c>
      <c r="AE40">
        <v>39.076325199945501</v>
      </c>
      <c r="AF40">
        <v>39.328010827542897</v>
      </c>
      <c r="AH40">
        <v>33.254111045647349</v>
      </c>
      <c r="AI40">
        <v>2.2678866235048041</v>
      </c>
      <c r="AL40">
        <v>49.555</v>
      </c>
      <c r="AM40">
        <v>73.317851491169293</v>
      </c>
      <c r="AN40">
        <v>64.182551807883598</v>
      </c>
      <c r="AO40">
        <v>64.532428573429598</v>
      </c>
      <c r="AQ40">
        <v>62.896957968120624</v>
      </c>
      <c r="AR40">
        <v>2.4619198972527898</v>
      </c>
      <c r="AU40">
        <v>101.26</v>
      </c>
      <c r="AV40">
        <v>100.03366110791799</v>
      </c>
      <c r="AW40">
        <v>100.630999152605</v>
      </c>
      <c r="AY40">
        <v>100.64155342017433</v>
      </c>
      <c r="AZ40">
        <v>0.20441252244234451</v>
      </c>
    </row>
    <row r="41" spans="1:52">
      <c r="A41">
        <v>38</v>
      </c>
      <c r="C41">
        <v>12.077999999999999</v>
      </c>
      <c r="D41">
        <v>19.097281486140201</v>
      </c>
      <c r="E41">
        <v>19.358455208071099</v>
      </c>
      <c r="F41">
        <v>18.5252640228858</v>
      </c>
      <c r="H41">
        <v>17.264750179274273</v>
      </c>
      <c r="I41">
        <v>0.86882396939760953</v>
      </c>
      <c r="L41">
        <v>38.356999999999999</v>
      </c>
      <c r="M41">
        <v>34.648139476647998</v>
      </c>
      <c r="N41">
        <v>31.183618482383299</v>
      </c>
      <c r="O41">
        <v>33.521287055278499</v>
      </c>
      <c r="Q41">
        <v>34.42751125357745</v>
      </c>
      <c r="R41">
        <v>0.74768589145756048</v>
      </c>
      <c r="U41">
        <v>16.123000000000001</v>
      </c>
      <c r="V41">
        <v>16.4678340901464</v>
      </c>
      <c r="W41">
        <v>19.586181951165202</v>
      </c>
      <c r="Y41">
        <v>17.392338680437202</v>
      </c>
      <c r="Z41">
        <v>0.63591044616017289</v>
      </c>
      <c r="AC41">
        <v>18.811</v>
      </c>
      <c r="AD41">
        <v>39.450364731199898</v>
      </c>
      <c r="AE41">
        <v>40.610449015983697</v>
      </c>
      <c r="AF41">
        <v>38.850179696701503</v>
      </c>
      <c r="AH41">
        <v>34.430498360971271</v>
      </c>
      <c r="AI41">
        <v>2.609650202577956</v>
      </c>
      <c r="AL41">
        <v>49.658999999999999</v>
      </c>
      <c r="AM41">
        <v>78.301229886379204</v>
      </c>
      <c r="AN41">
        <v>67.571008349610096</v>
      </c>
      <c r="AO41">
        <v>63.190801447429799</v>
      </c>
      <c r="AQ41">
        <v>64.680509920854774</v>
      </c>
      <c r="AR41">
        <v>2.9641749315225643</v>
      </c>
      <c r="AU41">
        <v>102.16</v>
      </c>
      <c r="AV41">
        <v>108.815557762513</v>
      </c>
      <c r="AW41">
        <v>102.97123735663099</v>
      </c>
      <c r="AY41">
        <v>104.64893170638133</v>
      </c>
      <c r="AZ41">
        <v>1.210376710455831</v>
      </c>
    </row>
    <row r="42" spans="1:52">
      <c r="A42">
        <v>39</v>
      </c>
      <c r="C42">
        <v>12.561999999999999</v>
      </c>
      <c r="D42">
        <v>16.988407671029702</v>
      </c>
      <c r="E42">
        <v>16.786352767837901</v>
      </c>
      <c r="F42">
        <v>16.326582254550502</v>
      </c>
      <c r="H42">
        <v>15.665835673354525</v>
      </c>
      <c r="I42">
        <v>0.52191828023756148</v>
      </c>
      <c r="L42">
        <v>35.116999999999997</v>
      </c>
      <c r="M42">
        <v>31.836868742061998</v>
      </c>
      <c r="N42">
        <v>27.250646825751101</v>
      </c>
      <c r="O42">
        <v>34.043602303904301</v>
      </c>
      <c r="Q42">
        <v>32.062029467929349</v>
      </c>
      <c r="R42">
        <v>0.87153571520359352</v>
      </c>
      <c r="U42">
        <v>9.2286999999999999</v>
      </c>
      <c r="V42">
        <v>15.8925109680797</v>
      </c>
      <c r="W42">
        <v>16.776590222086099</v>
      </c>
      <c r="Y42">
        <v>13.965933730055268</v>
      </c>
      <c r="Z42">
        <v>1.3754367626208797</v>
      </c>
      <c r="AC42">
        <v>18.233000000000001</v>
      </c>
      <c r="AD42">
        <v>33.976637365969097</v>
      </c>
      <c r="AE42">
        <v>43.065047121644902</v>
      </c>
      <c r="AF42">
        <v>33.540944909574797</v>
      </c>
      <c r="AH42">
        <v>32.203907349297197</v>
      </c>
      <c r="AI42">
        <v>2.5742347182654877</v>
      </c>
      <c r="AL42">
        <v>46.86</v>
      </c>
      <c r="AM42">
        <v>68.675800383302501</v>
      </c>
      <c r="AN42">
        <v>69.233270049325</v>
      </c>
      <c r="AO42">
        <v>64.830567934762897</v>
      </c>
      <c r="AQ42">
        <v>62.399909591847603</v>
      </c>
      <c r="AR42">
        <v>2.6358051840268795</v>
      </c>
      <c r="AU42">
        <v>94.603999999999999</v>
      </c>
      <c r="AV42">
        <v>98.977192337440101</v>
      </c>
      <c r="AW42">
        <v>104.34784806488101</v>
      </c>
      <c r="AY42">
        <v>99.30968013410704</v>
      </c>
      <c r="AZ42">
        <v>1.6268085620854464</v>
      </c>
    </row>
    <row r="43" spans="1:52">
      <c r="A43">
        <v>40</v>
      </c>
      <c r="C43">
        <v>13.288</v>
      </c>
      <c r="D43">
        <v>18.183436166259</v>
      </c>
      <c r="E43">
        <v>15.567988454043199</v>
      </c>
      <c r="F43">
        <v>15.8439447932086</v>
      </c>
      <c r="H43">
        <v>15.7208423533777</v>
      </c>
      <c r="I43">
        <v>0.50044997936989188</v>
      </c>
      <c r="L43">
        <v>36.911999999999999</v>
      </c>
      <c r="M43">
        <v>31.836868742061998</v>
      </c>
      <c r="N43">
        <v>27.250646825751101</v>
      </c>
      <c r="O43">
        <v>34.275742414404696</v>
      </c>
      <c r="Q43">
        <v>32.568814495554449</v>
      </c>
      <c r="R43">
        <v>1.0266806870969185</v>
      </c>
      <c r="U43">
        <v>17.202000000000002</v>
      </c>
      <c r="V43">
        <v>19.4882804809967</v>
      </c>
      <c r="W43">
        <v>24.7058824352649</v>
      </c>
      <c r="Y43">
        <v>20.465387638753867</v>
      </c>
      <c r="Z43">
        <v>1.2820606979422942</v>
      </c>
      <c r="AC43">
        <v>23.103999999999999</v>
      </c>
      <c r="AD43">
        <v>42.0569015717859</v>
      </c>
      <c r="AE43">
        <v>44.062227602069797</v>
      </c>
      <c r="AF43">
        <v>37.257409260563499</v>
      </c>
      <c r="AH43">
        <v>36.620134608604801</v>
      </c>
      <c r="AI43">
        <v>2.3630629702926136</v>
      </c>
      <c r="AL43">
        <v>54.012999999999998</v>
      </c>
      <c r="AM43">
        <v>71.065091394704496</v>
      </c>
      <c r="AN43">
        <v>66.4202117882691</v>
      </c>
      <c r="AO43">
        <v>64.184599318540805</v>
      </c>
      <c r="AQ43">
        <v>63.920725625378594</v>
      </c>
      <c r="AR43">
        <v>1.8000118617556127</v>
      </c>
      <c r="AU43">
        <v>97.691000000000003</v>
      </c>
      <c r="AV43">
        <v>102.608803735957</v>
      </c>
      <c r="AW43">
        <v>100.90632129425499</v>
      </c>
      <c r="AY43">
        <v>100.40204167673733</v>
      </c>
      <c r="AZ43">
        <v>0.83246099980926458</v>
      </c>
    </row>
    <row r="44" spans="1:52">
      <c r="A44">
        <v>41</v>
      </c>
      <c r="C44">
        <v>12.32</v>
      </c>
      <c r="D44">
        <v>21.979409033458001</v>
      </c>
      <c r="E44">
        <v>22.0659314609482</v>
      </c>
      <c r="F44">
        <v>18.739769561259902</v>
      </c>
      <c r="H44">
        <v>18.776277513916526</v>
      </c>
      <c r="I44">
        <v>1.1435209405422344</v>
      </c>
      <c r="L44">
        <v>39.104999999999997</v>
      </c>
      <c r="M44">
        <v>28.744470934017301</v>
      </c>
      <c r="N44">
        <v>28.163658103183501</v>
      </c>
      <c r="O44">
        <v>31.432026060775001</v>
      </c>
      <c r="Q44">
        <v>31.86128877449395</v>
      </c>
      <c r="R44">
        <v>1.2586587175445383</v>
      </c>
      <c r="U44">
        <v>13.132999999999999</v>
      </c>
      <c r="V44">
        <v>20.998503676421901</v>
      </c>
      <c r="W44">
        <v>23.3947396283613</v>
      </c>
      <c r="Y44">
        <v>19.175414434927735</v>
      </c>
      <c r="Z44">
        <v>1.7894308790136781</v>
      </c>
      <c r="AC44">
        <v>25.003</v>
      </c>
      <c r="AD44">
        <v>37.039318153657703</v>
      </c>
      <c r="AE44">
        <v>43.065047121644902</v>
      </c>
      <c r="AF44">
        <v>35.027530649970203</v>
      </c>
      <c r="AH44">
        <v>35.033723981318204</v>
      </c>
      <c r="AI44">
        <v>1.8771655345405618</v>
      </c>
      <c r="AL44">
        <v>49.555</v>
      </c>
      <c r="AM44">
        <v>66.491305744306402</v>
      </c>
      <c r="AN44">
        <v>63.159621531135997</v>
      </c>
      <c r="AO44">
        <v>63.091421660318701</v>
      </c>
      <c r="AQ44">
        <v>60.574337233940277</v>
      </c>
      <c r="AR44">
        <v>1.8789165668832923</v>
      </c>
      <c r="AU44">
        <v>93.466999999999999</v>
      </c>
      <c r="AV44">
        <v>103.59924320828</v>
      </c>
      <c r="AW44">
        <v>104.34784806488101</v>
      </c>
      <c r="AY44">
        <v>100.47136375772034</v>
      </c>
      <c r="AZ44">
        <v>2.0258314080802937</v>
      </c>
    </row>
    <row r="45" spans="1:52">
      <c r="A45">
        <v>42</v>
      </c>
      <c r="C45">
        <v>12.401</v>
      </c>
      <c r="D45">
        <v>20.011126806021501</v>
      </c>
      <c r="E45">
        <v>19.2230813954273</v>
      </c>
      <c r="F45">
        <v>21.474715175530601</v>
      </c>
      <c r="H45">
        <v>18.277480844244852</v>
      </c>
      <c r="I45">
        <v>1.006800038127291</v>
      </c>
      <c r="L45">
        <v>36.712000000000003</v>
      </c>
      <c r="M45">
        <v>27.9010897136415</v>
      </c>
      <c r="N45">
        <v>29.638522474420601</v>
      </c>
      <c r="O45">
        <v>32.592726613276902</v>
      </c>
      <c r="Q45">
        <v>31.711084700334752</v>
      </c>
      <c r="R45">
        <v>0.96391154370266097</v>
      </c>
      <c r="U45">
        <v>16.786999999999999</v>
      </c>
      <c r="V45">
        <v>21.142334456938599</v>
      </c>
      <c r="W45">
        <v>22.707950539030801</v>
      </c>
      <c r="Y45">
        <v>20.212428331989798</v>
      </c>
      <c r="Z45">
        <v>1.0226848038551035</v>
      </c>
      <c r="AC45">
        <v>21.701000000000001</v>
      </c>
      <c r="AD45">
        <v>40.9491234145368</v>
      </c>
      <c r="AE45">
        <v>36.161489949472802</v>
      </c>
      <c r="AF45">
        <v>34.231145431901197</v>
      </c>
      <c r="AH45">
        <v>33.2606896989777</v>
      </c>
      <c r="AI45">
        <v>2.0519039195242628</v>
      </c>
      <c r="AL45">
        <v>52.975999999999999</v>
      </c>
      <c r="AM45">
        <v>66.491305744306402</v>
      </c>
      <c r="AN45">
        <v>63.287487815729499</v>
      </c>
      <c r="AO45">
        <v>60.606926982541097</v>
      </c>
      <c r="AQ45">
        <v>60.840430135644247</v>
      </c>
      <c r="AR45">
        <v>1.4421069042317305</v>
      </c>
      <c r="AU45">
        <v>104.03</v>
      </c>
      <c r="AV45">
        <v>105.64615145108</v>
      </c>
      <c r="AW45">
        <v>89.273960809540299</v>
      </c>
      <c r="AY45">
        <v>99.650037420206772</v>
      </c>
      <c r="AZ45">
        <v>3.0074021781638458</v>
      </c>
    </row>
    <row r="46" spans="1:52">
      <c r="A46">
        <v>43</v>
      </c>
      <c r="C46">
        <v>15.141999999999999</v>
      </c>
      <c r="D46">
        <v>16.074562351148401</v>
      </c>
      <c r="E46">
        <v>19.764576646002698</v>
      </c>
      <c r="F46">
        <v>21.6355943293112</v>
      </c>
      <c r="H46">
        <v>18.154183331615574</v>
      </c>
      <c r="I46">
        <v>0.76528400239661842</v>
      </c>
      <c r="L46">
        <v>38.905000000000001</v>
      </c>
      <c r="M46">
        <v>29.517570386028499</v>
      </c>
      <c r="N46">
        <v>26.829257005397601</v>
      </c>
      <c r="O46">
        <v>29.400800093896599</v>
      </c>
      <c r="Q46">
        <v>31.163156871330678</v>
      </c>
      <c r="R46">
        <v>1.3270634825969749</v>
      </c>
      <c r="U46">
        <v>11.305</v>
      </c>
      <c r="V46">
        <v>16.683580260921399</v>
      </c>
      <c r="W46">
        <v>25.704848383381901</v>
      </c>
      <c r="Y46">
        <v>17.897809548101097</v>
      </c>
      <c r="Z46">
        <v>2.4254363396093939</v>
      </c>
      <c r="AC46">
        <v>17.738</v>
      </c>
      <c r="AD46">
        <v>35.019252102203502</v>
      </c>
      <c r="AE46">
        <v>39.843387107964602</v>
      </c>
      <c r="AF46">
        <v>34.284237779772504</v>
      </c>
      <c r="AH46">
        <v>31.721219247485152</v>
      </c>
      <c r="AI46">
        <v>2.4106798660020776</v>
      </c>
      <c r="AL46">
        <v>46.445999999999998</v>
      </c>
      <c r="AM46">
        <v>66.764367574180994</v>
      </c>
      <c r="AN46">
        <v>63.287487815729499</v>
      </c>
      <c r="AO46">
        <v>62.246693469874302</v>
      </c>
      <c r="AQ46">
        <v>59.6861372149462</v>
      </c>
      <c r="AR46">
        <v>2.2589117631312288</v>
      </c>
      <c r="AU46">
        <v>98.584000000000003</v>
      </c>
      <c r="AV46">
        <v>101.22218847470501</v>
      </c>
      <c r="AW46">
        <v>103.453051104518</v>
      </c>
      <c r="AY46">
        <v>101.08641319307434</v>
      </c>
      <c r="AZ46">
        <v>0.81245450196907687</v>
      </c>
    </row>
    <row r="47" spans="1:52">
      <c r="A47">
        <v>44</v>
      </c>
      <c r="C47">
        <v>12.965</v>
      </c>
      <c r="D47">
        <v>17.128999258703701</v>
      </c>
      <c r="E47">
        <v>19.899950458646501</v>
      </c>
      <c r="F47">
        <v>20.992077714188699</v>
      </c>
      <c r="H47">
        <v>17.746506857884725</v>
      </c>
      <c r="I47">
        <v>0.89460388105570388</v>
      </c>
      <c r="L47">
        <v>37.36</v>
      </c>
      <c r="M47">
        <v>29.658133922757798</v>
      </c>
      <c r="N47">
        <v>32.728714490346</v>
      </c>
      <c r="O47">
        <v>33.985567276279198</v>
      </c>
      <c r="Q47">
        <v>33.433103922345751</v>
      </c>
      <c r="R47">
        <v>0.79676810108919749</v>
      </c>
      <c r="U47">
        <v>17.452000000000002</v>
      </c>
      <c r="V47">
        <v>21.861488359521999</v>
      </c>
      <c r="W47">
        <v>19.586181951165202</v>
      </c>
      <c r="Y47">
        <v>19.633223436895733</v>
      </c>
      <c r="Z47">
        <v>0.7350401783594932</v>
      </c>
      <c r="AC47">
        <v>16.664000000000001</v>
      </c>
      <c r="AD47">
        <v>34.628271576115601</v>
      </c>
      <c r="AE47">
        <v>36.314902331076603</v>
      </c>
      <c r="AF47">
        <v>32.903836735119498</v>
      </c>
      <c r="AH47">
        <v>30.127752660577926</v>
      </c>
      <c r="AI47">
        <v>2.2708055199293944</v>
      </c>
      <c r="AL47">
        <v>48.933999999999997</v>
      </c>
      <c r="AM47">
        <v>73.727444235981096</v>
      </c>
      <c r="AN47">
        <v>63.6071535272131</v>
      </c>
      <c r="AO47">
        <v>62.495142937651998</v>
      </c>
      <c r="AQ47">
        <v>62.190935175211543</v>
      </c>
      <c r="AR47">
        <v>2.5451571183174564</v>
      </c>
      <c r="AU47">
        <v>101.26</v>
      </c>
      <c r="AV47">
        <v>102.740862332267</v>
      </c>
      <c r="AW47">
        <v>97.464794523629493</v>
      </c>
      <c r="AY47">
        <v>100.48855228529884</v>
      </c>
      <c r="AZ47">
        <v>0.9071059942184565</v>
      </c>
    </row>
    <row r="48" spans="1:52">
      <c r="A48">
        <v>45</v>
      </c>
      <c r="C48">
        <v>9.8206000000000007</v>
      </c>
      <c r="D48">
        <v>16.988407671029702</v>
      </c>
      <c r="E48">
        <v>18.478525425886101</v>
      </c>
      <c r="F48">
        <v>17.345483561827798</v>
      </c>
      <c r="H48">
        <v>15.658254164685902</v>
      </c>
      <c r="I48">
        <v>0.98581805625924956</v>
      </c>
      <c r="L48">
        <v>33.820999999999998</v>
      </c>
      <c r="M48">
        <v>29.8689792278517</v>
      </c>
      <c r="N48">
        <v>29.287364290792802</v>
      </c>
      <c r="O48">
        <v>31.025780867399298</v>
      </c>
      <c r="Q48">
        <v>31.000781096510948</v>
      </c>
      <c r="R48">
        <v>0.5035505658190188</v>
      </c>
      <c r="U48">
        <v>17.95</v>
      </c>
      <c r="V48">
        <v>17.4027341635048</v>
      </c>
      <c r="W48">
        <v>19.523746579407899</v>
      </c>
      <c r="Y48">
        <v>18.292160247637565</v>
      </c>
      <c r="Z48">
        <v>0.36704202656754986</v>
      </c>
      <c r="AC48">
        <v>19.884</v>
      </c>
      <c r="AD48">
        <v>35.019252102203502</v>
      </c>
      <c r="AE48">
        <v>43.908815220465897</v>
      </c>
      <c r="AF48">
        <v>33.222390822347101</v>
      </c>
      <c r="AH48">
        <v>33.008614536254129</v>
      </c>
      <c r="AI48">
        <v>2.4797439610919092</v>
      </c>
      <c r="AL48">
        <v>47.896999999999998</v>
      </c>
      <c r="AM48">
        <v>73.659178778512398</v>
      </c>
      <c r="AN48">
        <v>64.054685523290203</v>
      </c>
      <c r="AO48">
        <v>59.712508898541202</v>
      </c>
      <c r="AQ48">
        <v>61.330843300085945</v>
      </c>
      <c r="AR48">
        <v>2.6711979373027734</v>
      </c>
      <c r="AU48">
        <v>102</v>
      </c>
      <c r="AV48">
        <v>98.713075144820706</v>
      </c>
      <c r="AW48">
        <v>103.590712175343</v>
      </c>
      <c r="AY48">
        <v>101.43459577338791</v>
      </c>
      <c r="AZ48">
        <v>0.82916271054223412</v>
      </c>
    </row>
    <row r="49" spans="1:52">
      <c r="A49">
        <v>46</v>
      </c>
      <c r="C49">
        <v>12.804</v>
      </c>
      <c r="D49">
        <v>17.269590846377799</v>
      </c>
      <c r="E49">
        <v>18.6138992385299</v>
      </c>
      <c r="F49">
        <v>18.686143176666398</v>
      </c>
      <c r="H49">
        <v>16.843408315393525</v>
      </c>
      <c r="I49">
        <v>0.69265132170470489</v>
      </c>
      <c r="L49">
        <v>36.862000000000002</v>
      </c>
      <c r="M49">
        <v>30.220388069675</v>
      </c>
      <c r="N49">
        <v>31.394313392560001</v>
      </c>
      <c r="O49">
        <v>29.690975232022101</v>
      </c>
      <c r="Q49">
        <v>32.041919173564281</v>
      </c>
      <c r="R49">
        <v>0.82281890220541809</v>
      </c>
      <c r="U49">
        <v>18.780999999999999</v>
      </c>
      <c r="V49">
        <v>19.8478574322884</v>
      </c>
      <c r="W49">
        <v>19.7734880664371</v>
      </c>
      <c r="Y49">
        <v>19.467448499575166</v>
      </c>
      <c r="Z49">
        <v>0.19854788327337233</v>
      </c>
      <c r="AC49">
        <v>21.535</v>
      </c>
      <c r="AD49">
        <v>36.583174206555199</v>
      </c>
      <c r="AE49">
        <v>41.454217114804798</v>
      </c>
      <c r="AF49">
        <v>37.416686304177297</v>
      </c>
      <c r="AH49">
        <v>34.247269406384319</v>
      </c>
      <c r="AI49">
        <v>2.1844313878743926</v>
      </c>
      <c r="AL49">
        <v>42.091999999999999</v>
      </c>
      <c r="AM49">
        <v>67.924880351147607</v>
      </c>
      <c r="AN49">
        <v>66.867743784346203</v>
      </c>
      <c r="AO49">
        <v>61.3522753858744</v>
      </c>
      <c r="AQ49">
        <v>59.559224880342057</v>
      </c>
      <c r="AR49">
        <v>2.9990193368076992</v>
      </c>
      <c r="AU49">
        <v>98.909000000000006</v>
      </c>
      <c r="AV49">
        <v>109.07967495513201</v>
      </c>
      <c r="AW49">
        <v>96.982980775741893</v>
      </c>
      <c r="AY49">
        <v>101.65721857695797</v>
      </c>
      <c r="AZ49">
        <v>2.1665905506495502</v>
      </c>
    </row>
    <row r="50" spans="1:52">
      <c r="A50">
        <v>47</v>
      </c>
      <c r="C50">
        <v>12.643000000000001</v>
      </c>
      <c r="D50">
        <v>15.7230833819634</v>
      </c>
      <c r="E50">
        <v>19.155394489105301</v>
      </c>
      <c r="F50">
        <v>18.2035057153245</v>
      </c>
      <c r="H50">
        <v>16.431245896598298</v>
      </c>
      <c r="I50">
        <v>0.72764161765020996</v>
      </c>
      <c r="L50">
        <v>35.965000000000003</v>
      </c>
      <c r="M50">
        <v>28.0416532503708</v>
      </c>
      <c r="N50">
        <v>29.427827564243898</v>
      </c>
      <c r="O50">
        <v>30.619535674023599</v>
      </c>
      <c r="Q50">
        <v>31.013504122159574</v>
      </c>
      <c r="R50">
        <v>0.86625138668566792</v>
      </c>
      <c r="U50">
        <v>19.196000000000002</v>
      </c>
      <c r="V50">
        <v>18.4814650173799</v>
      </c>
      <c r="W50">
        <v>21.334372360369901</v>
      </c>
      <c r="Y50">
        <v>19.670612459249934</v>
      </c>
      <c r="Z50">
        <v>0.49483025336169778</v>
      </c>
      <c r="AC50">
        <v>23.847000000000001</v>
      </c>
      <c r="AD50">
        <v>33.976637365969097</v>
      </c>
      <c r="AE50">
        <v>34.473953751830798</v>
      </c>
      <c r="AF50">
        <v>30.7801428202688</v>
      </c>
      <c r="AH50">
        <v>30.769433484517172</v>
      </c>
      <c r="AI50">
        <v>1.2241478939924486</v>
      </c>
      <c r="AL50">
        <v>48.725999999999999</v>
      </c>
      <c r="AM50">
        <v>69.972844075206496</v>
      </c>
      <c r="AN50">
        <v>55.743377024715798</v>
      </c>
      <c r="AO50">
        <v>59.414369537207897</v>
      </c>
      <c r="AQ50">
        <v>58.464147659282546</v>
      </c>
      <c r="AR50">
        <v>2.2154153461743089</v>
      </c>
      <c r="AU50">
        <v>109.95</v>
      </c>
      <c r="AV50">
        <v>95.807786026007193</v>
      </c>
      <c r="AW50">
        <v>96.157014350791698</v>
      </c>
      <c r="AY50">
        <v>100.63826679226629</v>
      </c>
      <c r="AZ50">
        <v>2.6886959169562714</v>
      </c>
    </row>
    <row r="51" spans="1:52">
      <c r="A51">
        <v>48</v>
      </c>
      <c r="C51">
        <v>13.852</v>
      </c>
      <c r="D51">
        <v>18.253731960096001</v>
      </c>
      <c r="E51">
        <v>17.598595643701</v>
      </c>
      <c r="F51">
        <v>17.399109946421401</v>
      </c>
      <c r="H51">
        <v>16.7758593875546</v>
      </c>
      <c r="I51">
        <v>0.49578215278922044</v>
      </c>
      <c r="L51">
        <v>33.222999999999999</v>
      </c>
      <c r="M51">
        <v>30.852923984956799</v>
      </c>
      <c r="N51">
        <v>33.852420677955202</v>
      </c>
      <c r="O51">
        <v>33.637357110528697</v>
      </c>
      <c r="Q51">
        <v>32.891425443360177</v>
      </c>
      <c r="R51">
        <v>0.34596952465507308</v>
      </c>
      <c r="U51">
        <v>13.132999999999999</v>
      </c>
      <c r="V51">
        <v>18.1218880660882</v>
      </c>
      <c r="W51">
        <v>21.521678475641899</v>
      </c>
      <c r="Y51">
        <v>17.592188847243367</v>
      </c>
      <c r="Z51">
        <v>1.4064501250689458</v>
      </c>
      <c r="AC51">
        <v>18.398</v>
      </c>
      <c r="AD51">
        <v>35.540559470320801</v>
      </c>
      <c r="AE51">
        <v>42.2212790228239</v>
      </c>
      <c r="AF51">
        <v>36.354839346751902</v>
      </c>
      <c r="AH51">
        <v>33.128669459974148</v>
      </c>
      <c r="AI51">
        <v>2.5653685446807812</v>
      </c>
      <c r="AL51">
        <v>46.445999999999998</v>
      </c>
      <c r="AM51">
        <v>67.993145808616305</v>
      </c>
      <c r="AN51">
        <v>67.826740918797</v>
      </c>
      <c r="AO51">
        <v>65.178397189651804</v>
      </c>
      <c r="AQ51">
        <v>61.86107097926628</v>
      </c>
      <c r="AR51">
        <v>2.5893235362658586</v>
      </c>
      <c r="AU51">
        <v>91.843000000000004</v>
      </c>
      <c r="AV51">
        <v>106.24041513447401</v>
      </c>
      <c r="AW51">
        <v>105.793289308544</v>
      </c>
      <c r="AY51">
        <v>101.29223481433934</v>
      </c>
      <c r="AZ51">
        <v>2.7287768792068583</v>
      </c>
    </row>
    <row r="52" spans="1:52">
      <c r="A52">
        <v>49</v>
      </c>
      <c r="C52">
        <v>13.045999999999999</v>
      </c>
      <c r="D52">
        <v>16.4260413203335</v>
      </c>
      <c r="E52">
        <v>19.087707582783398</v>
      </c>
      <c r="F52">
        <v>14.6105379475572</v>
      </c>
      <c r="H52">
        <v>15.792571712668524</v>
      </c>
      <c r="I52">
        <v>0.64871771180163507</v>
      </c>
      <c r="L52">
        <v>34.817999999999998</v>
      </c>
      <c r="M52">
        <v>27.338835566724299</v>
      </c>
      <c r="N52">
        <v>27.952963193006799</v>
      </c>
      <c r="O52">
        <v>30.213290480647899</v>
      </c>
      <c r="Q52">
        <v>30.080772310094748</v>
      </c>
      <c r="R52">
        <v>0.84784869909744864</v>
      </c>
      <c r="U52">
        <v>16.952999999999999</v>
      </c>
      <c r="V52">
        <v>16.971241821954798</v>
      </c>
      <c r="W52">
        <v>18.4623452595335</v>
      </c>
      <c r="Y52">
        <v>17.462195693829432</v>
      </c>
      <c r="Z52">
        <v>0.28873431777531383</v>
      </c>
      <c r="AC52">
        <v>20.048999999999999</v>
      </c>
      <c r="AD52">
        <v>34.367617892056998</v>
      </c>
      <c r="AE52">
        <v>40.533742825181797</v>
      </c>
      <c r="AF52">
        <v>31.257973951110198</v>
      </c>
      <c r="AH52">
        <v>31.552083667087249</v>
      </c>
      <c r="AI52">
        <v>2.1457558331370539</v>
      </c>
      <c r="AL52">
        <v>46.030999999999999</v>
      </c>
      <c r="AM52">
        <v>64.716403850122106</v>
      </c>
      <c r="AN52">
        <v>60.666228981563698</v>
      </c>
      <c r="AO52">
        <v>65.029327508985105</v>
      </c>
      <c r="AQ52">
        <v>59.110740085167734</v>
      </c>
      <c r="AR52">
        <v>2.2358457094084319</v>
      </c>
      <c r="AU52">
        <v>100.13</v>
      </c>
      <c r="AV52">
        <v>102.212627947028</v>
      </c>
      <c r="AW52">
        <v>105.93095037936899</v>
      </c>
      <c r="AY52">
        <v>102.75785944213233</v>
      </c>
      <c r="AZ52">
        <v>0.97955286644330242</v>
      </c>
    </row>
    <row r="53" spans="1:52">
      <c r="A53">
        <v>50</v>
      </c>
      <c r="C53">
        <v>12.804</v>
      </c>
      <c r="D53">
        <v>19.237873073814299</v>
      </c>
      <c r="E53">
        <v>17.260161112091399</v>
      </c>
      <c r="F53">
        <v>17.077351638860101</v>
      </c>
      <c r="H53">
        <v>16.594846456191448</v>
      </c>
      <c r="I53">
        <v>0.67748864379381402</v>
      </c>
      <c r="L53">
        <v>32.823999999999998</v>
      </c>
      <c r="M53">
        <v>29.939260996216401</v>
      </c>
      <c r="N53">
        <v>24.019991536374601</v>
      </c>
      <c r="O53">
        <v>29.458835121521702</v>
      </c>
      <c r="Q53">
        <v>29.060521913528177</v>
      </c>
      <c r="R53">
        <v>0.91857622594093102</v>
      </c>
      <c r="U53">
        <v>12.302</v>
      </c>
      <c r="V53">
        <v>16.324003309629699</v>
      </c>
      <c r="W53">
        <v>22.957692026060101</v>
      </c>
      <c r="Y53">
        <v>17.194565111896598</v>
      </c>
      <c r="Z53">
        <v>1.7936415945480209</v>
      </c>
      <c r="AC53">
        <v>13.526999999999999</v>
      </c>
      <c r="AD53">
        <v>31.435263946397701</v>
      </c>
      <c r="AE53">
        <v>43.065047121644902</v>
      </c>
      <c r="AF53">
        <v>31.841989777694199</v>
      </c>
      <c r="AH53">
        <v>29.967325211434197</v>
      </c>
      <c r="AI53">
        <v>3.0533582047085539</v>
      </c>
      <c r="AL53">
        <v>40.951999999999998</v>
      </c>
      <c r="AM53">
        <v>67.310491233929994</v>
      </c>
      <c r="AN53">
        <v>65.205482084631299</v>
      </c>
      <c r="AO53">
        <v>62.942351979652003</v>
      </c>
      <c r="AQ53">
        <v>59.102581324553327</v>
      </c>
      <c r="AR53">
        <v>3.0577859087867219</v>
      </c>
      <c r="AU53">
        <v>94.441999999999993</v>
      </c>
      <c r="AV53">
        <v>101.15615917655001</v>
      </c>
      <c r="AW53">
        <v>103.246559498281</v>
      </c>
      <c r="AY53">
        <v>99.614906224943653</v>
      </c>
      <c r="AZ53">
        <v>1.5333935671255807</v>
      </c>
    </row>
    <row r="54" spans="1:52">
      <c r="A54">
        <v>51</v>
      </c>
      <c r="C54">
        <v>9.9818999999999996</v>
      </c>
      <c r="D54">
        <v>19.519056249162301</v>
      </c>
      <c r="E54">
        <v>19.2230813954273</v>
      </c>
      <c r="F54">
        <v>17.291857177234299</v>
      </c>
      <c r="H54">
        <v>16.503973705455977</v>
      </c>
      <c r="I54">
        <v>1.1146979706734208</v>
      </c>
      <c r="L54">
        <v>35.167000000000002</v>
      </c>
      <c r="M54">
        <v>33.7344764879075</v>
      </c>
      <c r="N54">
        <v>27.672036646104502</v>
      </c>
      <c r="O54">
        <v>29.400800093896599</v>
      </c>
      <c r="Q54">
        <v>31.493578306977149</v>
      </c>
      <c r="R54">
        <v>0.88387820742591716</v>
      </c>
      <c r="U54">
        <v>15.125999999999999</v>
      </c>
      <c r="V54">
        <v>21.5738267984886</v>
      </c>
      <c r="W54">
        <v>19.898358809951699</v>
      </c>
      <c r="Y54">
        <v>18.866061869480102</v>
      </c>
      <c r="Z54">
        <v>1.1151903343180221</v>
      </c>
      <c r="AC54">
        <v>20.875</v>
      </c>
      <c r="AD54">
        <v>36.322520522496603</v>
      </c>
      <c r="AE54">
        <v>40.303624252776103</v>
      </c>
      <c r="AF54">
        <v>33.859498996802401</v>
      </c>
      <c r="AH54">
        <v>32.840160943018773</v>
      </c>
      <c r="AI54">
        <v>2.1017564047576425</v>
      </c>
      <c r="AL54">
        <v>40.744</v>
      </c>
      <c r="AM54">
        <v>70.723764107361404</v>
      </c>
      <c r="AN54">
        <v>62.9038889619491</v>
      </c>
      <c r="AO54">
        <v>63.141111553874197</v>
      </c>
      <c r="AQ54">
        <v>59.378191155796173</v>
      </c>
      <c r="AR54">
        <v>3.2356903583722318</v>
      </c>
      <c r="AU54">
        <v>111.99</v>
      </c>
      <c r="AV54">
        <v>99.637485318988595</v>
      </c>
      <c r="AW54">
        <v>102.007609860855</v>
      </c>
      <c r="AY54">
        <v>104.54503172661452</v>
      </c>
      <c r="AZ54">
        <v>2.1851782797793891</v>
      </c>
    </row>
    <row r="55" spans="1:52">
      <c r="A55">
        <v>52</v>
      </c>
      <c r="C55">
        <v>12.159000000000001</v>
      </c>
      <c r="D55">
        <v>14.738942268245101</v>
      </c>
      <c r="E55">
        <v>20.170698083934202</v>
      </c>
      <c r="F55">
        <v>17.077351638860101</v>
      </c>
      <c r="H55">
        <v>16.036497997759852</v>
      </c>
      <c r="I55">
        <v>0.85261397391277194</v>
      </c>
      <c r="L55">
        <v>37.709000000000003</v>
      </c>
      <c r="M55">
        <v>32.7505317308024</v>
      </c>
      <c r="N55">
        <v>25.565087544337199</v>
      </c>
      <c r="O55">
        <v>25.686558325890399</v>
      </c>
      <c r="Q55">
        <v>30.427794400257504</v>
      </c>
      <c r="R55">
        <v>1.4757505235467046</v>
      </c>
      <c r="U55">
        <v>12.634</v>
      </c>
      <c r="V55">
        <v>21.717657579005301</v>
      </c>
      <c r="W55">
        <v>17.7131207984458</v>
      </c>
      <c r="Y55">
        <v>17.354926125817034</v>
      </c>
      <c r="Z55">
        <v>1.5174699821588922</v>
      </c>
      <c r="AC55">
        <v>18.562999999999999</v>
      </c>
      <c r="AD55">
        <v>35.996703417423298</v>
      </c>
      <c r="AE55">
        <v>39.153031390747401</v>
      </c>
      <c r="AF55">
        <v>29.559018819229699</v>
      </c>
      <c r="AH55">
        <v>30.817938406850097</v>
      </c>
      <c r="AI55">
        <v>2.2733133673154997</v>
      </c>
      <c r="AL55">
        <v>49.244</v>
      </c>
      <c r="AM55">
        <v>72.020807799265299</v>
      </c>
      <c r="AN55">
        <v>63.990752380993499</v>
      </c>
      <c r="AO55">
        <v>63.389561021652</v>
      </c>
      <c r="AQ55">
        <v>62.161280300477699</v>
      </c>
      <c r="AR55">
        <v>2.3669691171933254</v>
      </c>
      <c r="AU55">
        <v>103.54</v>
      </c>
      <c r="AV55">
        <v>95.543668833387798</v>
      </c>
      <c r="AW55">
        <v>105.173814489831</v>
      </c>
      <c r="AY55">
        <v>101.41916110773961</v>
      </c>
      <c r="AZ55">
        <v>1.717827909705588</v>
      </c>
    </row>
    <row r="56" spans="1:52">
      <c r="A56">
        <v>53</v>
      </c>
      <c r="C56">
        <v>9.9818999999999996</v>
      </c>
      <c r="D56">
        <v>15.7933791758004</v>
      </c>
      <c r="E56">
        <v>16.718665861516001</v>
      </c>
      <c r="F56">
        <v>17.935373792356799</v>
      </c>
      <c r="H56">
        <v>15.1073297074183</v>
      </c>
      <c r="I56">
        <v>0.88193597540925461</v>
      </c>
      <c r="L56">
        <v>38.954999999999998</v>
      </c>
      <c r="M56">
        <v>23.684183611762499</v>
      </c>
      <c r="N56">
        <v>25.284160997434899</v>
      </c>
      <c r="O56">
        <v>28.356169596644801</v>
      </c>
      <c r="Q56">
        <v>29.069878551460551</v>
      </c>
      <c r="R56">
        <v>1.7173281931711635</v>
      </c>
      <c r="U56">
        <v>16.704000000000001</v>
      </c>
      <c r="V56">
        <v>18.049972675829899</v>
      </c>
      <c r="W56">
        <v>20.210535668738299</v>
      </c>
      <c r="Y56">
        <v>18.321502781522735</v>
      </c>
      <c r="Z56">
        <v>0.58965569499465409</v>
      </c>
      <c r="AC56">
        <v>14.435</v>
      </c>
      <c r="AD56">
        <v>39.059384205112003</v>
      </c>
      <c r="AE56">
        <v>36.084783758670902</v>
      </c>
      <c r="AF56">
        <v>33.647129605317303</v>
      </c>
      <c r="AH56">
        <v>30.806574392275053</v>
      </c>
      <c r="AI56">
        <v>2.7841275036748665</v>
      </c>
      <c r="AL56">
        <v>50.384999999999998</v>
      </c>
      <c r="AM56">
        <v>64.921200222528</v>
      </c>
      <c r="AN56">
        <v>57.533505009024097</v>
      </c>
      <c r="AO56">
        <v>62.594522724763102</v>
      </c>
      <c r="AQ56">
        <v>58.858556989078799</v>
      </c>
      <c r="AR56">
        <v>1.6090241203347166</v>
      </c>
      <c r="AU56">
        <v>106.95</v>
      </c>
      <c r="AV56">
        <v>101.486305667324</v>
      </c>
      <c r="AW56">
        <v>105.93095037936899</v>
      </c>
      <c r="AY56">
        <v>104.78908534889767</v>
      </c>
      <c r="AZ56">
        <v>0.96843979627537002</v>
      </c>
    </row>
    <row r="57" spans="1:52">
      <c r="A57">
        <v>54</v>
      </c>
      <c r="C57">
        <v>9.5786999999999995</v>
      </c>
      <c r="D57">
        <v>14.5280548867341</v>
      </c>
      <c r="E57">
        <v>20.576819521865801</v>
      </c>
      <c r="F57">
        <v>17.291857177234299</v>
      </c>
      <c r="H57">
        <v>15.49385789645855</v>
      </c>
      <c r="I57">
        <v>1.1636076147469623</v>
      </c>
      <c r="L57">
        <v>31.927</v>
      </c>
      <c r="M57">
        <v>31.415178131874001</v>
      </c>
      <c r="N57">
        <v>31.2538501191089</v>
      </c>
      <c r="O57">
        <v>29.690975232022101</v>
      </c>
      <c r="Q57">
        <v>31.071750870751249</v>
      </c>
      <c r="R57">
        <v>0.24105215797637936</v>
      </c>
      <c r="U57">
        <v>14.877000000000001</v>
      </c>
      <c r="V57">
        <v>20.351265164096802</v>
      </c>
      <c r="W57">
        <v>20.897324758068802</v>
      </c>
      <c r="Y57">
        <v>18.7085299740552</v>
      </c>
      <c r="Z57">
        <v>1.1098053746593426</v>
      </c>
      <c r="AC57">
        <v>21.535</v>
      </c>
      <c r="AD57">
        <v>32.543042103646798</v>
      </c>
      <c r="AE57">
        <v>35.164309469048</v>
      </c>
      <c r="AF57">
        <v>34.921345954227696</v>
      </c>
      <c r="AH57">
        <v>31.040924381730619</v>
      </c>
      <c r="AI57">
        <v>1.6116692443982819</v>
      </c>
      <c r="AL57">
        <v>43.128999999999998</v>
      </c>
      <c r="AM57">
        <v>64.102014732904394</v>
      </c>
      <c r="AN57">
        <v>62.136691254388403</v>
      </c>
      <c r="AO57">
        <v>58.967160495207899</v>
      </c>
      <c r="AQ57">
        <v>57.083716620625175</v>
      </c>
      <c r="AR57">
        <v>2.3851560825627467</v>
      </c>
      <c r="AU57">
        <v>96.31</v>
      </c>
      <c r="AV57">
        <v>108.815557762513</v>
      </c>
      <c r="AW57">
        <v>106.89457787514399</v>
      </c>
      <c r="AY57">
        <v>104.00671187921898</v>
      </c>
      <c r="AZ57">
        <v>2.2447982152746468</v>
      </c>
    </row>
    <row r="58" spans="1:52">
      <c r="A58">
        <v>55</v>
      </c>
      <c r="C58">
        <v>12.643000000000001</v>
      </c>
      <c r="D58">
        <v>14.457759092897</v>
      </c>
      <c r="E58">
        <v>19.764576646002698</v>
      </c>
      <c r="F58">
        <v>15.683065639427999</v>
      </c>
      <c r="H58">
        <v>15.637100344581926</v>
      </c>
      <c r="I58">
        <v>0.75544766099963745</v>
      </c>
      <c r="L58">
        <v>33.622</v>
      </c>
      <c r="M58">
        <v>30.501515143133599</v>
      </c>
      <c r="N58">
        <v>26.759025368671999</v>
      </c>
      <c r="O58">
        <v>30.097220425397701</v>
      </c>
      <c r="Q58">
        <v>30.244940234300827</v>
      </c>
      <c r="R58">
        <v>0.70183965015315763</v>
      </c>
      <c r="U58">
        <v>13.298999999999999</v>
      </c>
      <c r="V58">
        <v>15.317187846012899</v>
      </c>
      <c r="W58">
        <v>20.959760129826101</v>
      </c>
      <c r="Y58">
        <v>16.525315991946332</v>
      </c>
      <c r="Z58">
        <v>1.3235680587139678</v>
      </c>
      <c r="AC58">
        <v>21.204999999999998</v>
      </c>
      <c r="AD58">
        <v>30.3274857891486</v>
      </c>
      <c r="AE58">
        <v>36.928551857491897</v>
      </c>
      <c r="AF58">
        <v>33.806406648931102</v>
      </c>
      <c r="AH58">
        <v>30.566861073892898</v>
      </c>
      <c r="AI58">
        <v>1.6996783301842215</v>
      </c>
      <c r="AL58">
        <v>46.445999999999998</v>
      </c>
      <c r="AM58">
        <v>62.668440126063203</v>
      </c>
      <c r="AN58">
        <v>62.392423823575299</v>
      </c>
      <c r="AO58">
        <v>60.905066343874402</v>
      </c>
      <c r="AQ58">
        <v>58.102982573378227</v>
      </c>
      <c r="AR58">
        <v>1.9524537183865027</v>
      </c>
      <c r="AU58">
        <v>106.95</v>
      </c>
      <c r="AV58">
        <v>100.36380759869201</v>
      </c>
      <c r="AW58">
        <v>103.93486485240599</v>
      </c>
      <c r="AY58">
        <v>103.74955748369933</v>
      </c>
      <c r="AZ58">
        <v>1.0990014003850415</v>
      </c>
    </row>
    <row r="59" spans="1:52">
      <c r="A59">
        <v>56</v>
      </c>
      <c r="C59">
        <v>13.61</v>
      </c>
      <c r="D59">
        <v>18.042844578585001</v>
      </c>
      <c r="E59">
        <v>15.906422985652799</v>
      </c>
      <c r="F59">
        <v>18.5788904074793</v>
      </c>
      <c r="H59">
        <v>16.534539492929277</v>
      </c>
      <c r="I59">
        <v>0.56645492034620626</v>
      </c>
      <c r="L59">
        <v>36.661999999999999</v>
      </c>
      <c r="M59">
        <v>24.176155990314999</v>
      </c>
      <c r="N59">
        <v>26.899488642123199</v>
      </c>
      <c r="O59">
        <v>30.271325508273002</v>
      </c>
      <c r="Q59">
        <v>29.5022425351778</v>
      </c>
      <c r="R59">
        <v>1.3462536079010905</v>
      </c>
      <c r="U59">
        <v>11.637</v>
      </c>
      <c r="V59">
        <v>20.638926725130201</v>
      </c>
      <c r="W59">
        <v>19.274005092378601</v>
      </c>
      <c r="Y59">
        <v>17.183310605836269</v>
      </c>
      <c r="Z59">
        <v>1.6171622528435146</v>
      </c>
      <c r="AC59">
        <v>19.719000000000001</v>
      </c>
      <c r="AD59">
        <v>30.06683210509</v>
      </c>
      <c r="AE59">
        <v>39.153031390747401</v>
      </c>
      <c r="AF59">
        <v>35.133715345712801</v>
      </c>
      <c r="AH59">
        <v>31.018144710387553</v>
      </c>
      <c r="AI59">
        <v>2.100049452869722</v>
      </c>
      <c r="AL59">
        <v>41.884999999999998</v>
      </c>
      <c r="AM59">
        <v>64.921200222528</v>
      </c>
      <c r="AN59">
        <v>56.446641589979798</v>
      </c>
      <c r="AO59">
        <v>62.793282298985297</v>
      </c>
      <c r="AQ59">
        <v>56.511531027873275</v>
      </c>
      <c r="AR59">
        <v>2.5985675362596834</v>
      </c>
      <c r="AU59">
        <v>99.965000000000003</v>
      </c>
      <c r="AV59">
        <v>106.570561625248</v>
      </c>
      <c r="AW59">
        <v>98.979066302704794</v>
      </c>
      <c r="AY59">
        <v>101.83820930931761</v>
      </c>
      <c r="AZ59">
        <v>1.3759596709785438</v>
      </c>
    </row>
    <row r="60" spans="1:52">
      <c r="A60">
        <v>57</v>
      </c>
      <c r="C60">
        <v>13.852</v>
      </c>
      <c r="D60">
        <v>17.199295052540698</v>
      </c>
      <c r="E60">
        <v>15.9741098919748</v>
      </c>
      <c r="F60">
        <v>19.651418099350199</v>
      </c>
      <c r="H60">
        <v>16.669205760966424</v>
      </c>
      <c r="I60">
        <v>0.60543358524700053</v>
      </c>
      <c r="L60">
        <v>35.317</v>
      </c>
      <c r="M60">
        <v>27.0577084932657</v>
      </c>
      <c r="N60">
        <v>28.725511196988101</v>
      </c>
      <c r="O60">
        <v>25.860663408765699</v>
      </c>
      <c r="Q60">
        <v>29.240220774754874</v>
      </c>
      <c r="R60">
        <v>1.0545233871149919</v>
      </c>
      <c r="U60">
        <v>15.209</v>
      </c>
      <c r="V60">
        <v>16.827411041438101</v>
      </c>
      <c r="W60">
        <v>21.7714199626711</v>
      </c>
      <c r="Y60">
        <v>17.935943668036401</v>
      </c>
      <c r="Z60">
        <v>1.1395892232530624</v>
      </c>
      <c r="AC60">
        <v>21.123000000000001</v>
      </c>
      <c r="AD60">
        <v>36.7786644695991</v>
      </c>
      <c r="AE60">
        <v>38.6927942459359</v>
      </c>
      <c r="AF60">
        <v>34.284237779772504</v>
      </c>
      <c r="AH60">
        <v>32.719674123826877</v>
      </c>
      <c r="AI60">
        <v>1.9847558455426613</v>
      </c>
      <c r="AL60">
        <v>47.170999999999999</v>
      </c>
      <c r="AM60">
        <v>67.924880351147607</v>
      </c>
      <c r="AN60">
        <v>66.164479219082196</v>
      </c>
      <c r="AO60">
        <v>62.1970035763187</v>
      </c>
      <c r="AQ60">
        <v>60.864340786637129</v>
      </c>
      <c r="AR60">
        <v>2.3594943771348125</v>
      </c>
      <c r="AU60">
        <v>108.66</v>
      </c>
      <c r="AV60">
        <v>97.656606374342999</v>
      </c>
      <c r="AW60">
        <v>101.456965577555</v>
      </c>
      <c r="AY60">
        <v>102.59119065063267</v>
      </c>
      <c r="AZ60">
        <v>1.8628985094197754</v>
      </c>
    </row>
    <row r="61" spans="1:52">
      <c r="A61">
        <v>58</v>
      </c>
      <c r="C61">
        <v>13.368</v>
      </c>
      <c r="D61">
        <v>17.902252990910899</v>
      </c>
      <c r="E61">
        <v>17.395534924735198</v>
      </c>
      <c r="F61">
        <v>16.648340562111802</v>
      </c>
      <c r="H61">
        <v>16.328532119439473</v>
      </c>
      <c r="I61">
        <v>0.50994526336271895</v>
      </c>
      <c r="L61">
        <v>33.222999999999999</v>
      </c>
      <c r="M61">
        <v>28.3930620921941</v>
      </c>
      <c r="N61">
        <v>26.618562095220899</v>
      </c>
      <c r="O61">
        <v>31.083815895024401</v>
      </c>
      <c r="Q61">
        <v>29.829610020609849</v>
      </c>
      <c r="R61">
        <v>0.72833466805877489</v>
      </c>
      <c r="U61">
        <v>18.530999999999999</v>
      </c>
      <c r="V61">
        <v>17.906141895313201</v>
      </c>
      <c r="W61">
        <v>21.0846308733407</v>
      </c>
      <c r="Y61">
        <v>19.173924256217969</v>
      </c>
      <c r="Z61">
        <v>0.56131905616103572</v>
      </c>
      <c r="AC61">
        <v>17.324999999999999</v>
      </c>
      <c r="AD61">
        <v>31.2397736833538</v>
      </c>
      <c r="AE61">
        <v>32.939829935792503</v>
      </c>
      <c r="AF61">
        <v>33.010021430862103</v>
      </c>
      <c r="AH61">
        <v>28.628656262502105</v>
      </c>
      <c r="AI61">
        <v>1.8950217581538258</v>
      </c>
      <c r="AL61">
        <v>36.908999999999999</v>
      </c>
      <c r="AM61">
        <v>63.487625615686802</v>
      </c>
      <c r="AN61">
        <v>67.826740918797</v>
      </c>
      <c r="AO61">
        <v>61.551034960096601</v>
      </c>
      <c r="AQ61">
        <v>57.443600373645097</v>
      </c>
      <c r="AR61">
        <v>3.4847306211471238</v>
      </c>
      <c r="AU61">
        <v>99.884</v>
      </c>
      <c r="AV61">
        <v>96.468079007555701</v>
      </c>
      <c r="AW61">
        <v>104.89849234818099</v>
      </c>
      <c r="AY61">
        <v>100.41685711857889</v>
      </c>
      <c r="AZ61">
        <v>1.4134638227915053</v>
      </c>
    </row>
    <row r="62" spans="1:52">
      <c r="A62">
        <v>59</v>
      </c>
      <c r="C62">
        <v>11.836</v>
      </c>
      <c r="D62">
        <v>20.222014187532501</v>
      </c>
      <c r="E62">
        <v>14.7557455781801</v>
      </c>
      <c r="F62">
        <v>20.402187483659802</v>
      </c>
      <c r="H62">
        <v>16.803986812343101</v>
      </c>
      <c r="I62">
        <v>1.0557989108722041</v>
      </c>
      <c r="L62">
        <v>31.827999999999999</v>
      </c>
      <c r="M62">
        <v>27.9010897136415</v>
      </c>
      <c r="N62">
        <v>26.056709001416301</v>
      </c>
      <c r="O62">
        <v>34.159672359154499</v>
      </c>
      <c r="Q62">
        <v>29.986367768553077</v>
      </c>
      <c r="R62">
        <v>0.91967706146266648</v>
      </c>
      <c r="U62">
        <v>16.87</v>
      </c>
      <c r="V62">
        <v>17.8342265050549</v>
      </c>
      <c r="W62">
        <v>20.460277155767599</v>
      </c>
      <c r="Y62">
        <v>18.388167886940835</v>
      </c>
      <c r="Z62">
        <v>0.61937789620185668</v>
      </c>
      <c r="AC62">
        <v>17.242000000000001</v>
      </c>
      <c r="AD62">
        <v>30.848793157265799</v>
      </c>
      <c r="AE62">
        <v>39.843387107964602</v>
      </c>
      <c r="AF62">
        <v>30.673958124526301</v>
      </c>
      <c r="AH62">
        <v>29.652034597439176</v>
      </c>
      <c r="AI62">
        <v>2.3289356628849927</v>
      </c>
      <c r="AL62">
        <v>42.402999999999999</v>
      </c>
      <c r="AM62">
        <v>65.876916627088804</v>
      </c>
      <c r="AN62">
        <v>55.743377024715798</v>
      </c>
      <c r="AO62">
        <v>63.787080170096402</v>
      </c>
      <c r="AQ62">
        <v>56.952593455475245</v>
      </c>
      <c r="AR62">
        <v>2.6595215218929358</v>
      </c>
      <c r="AU62">
        <v>100.7</v>
      </c>
      <c r="AV62">
        <v>104.523653382448</v>
      </c>
      <c r="AW62">
        <v>106.619255733494</v>
      </c>
      <c r="AY62">
        <v>103.94763637198066</v>
      </c>
      <c r="AZ62">
        <v>1.0004578844423735</v>
      </c>
    </row>
    <row r="63" spans="1:52">
      <c r="A63">
        <v>60</v>
      </c>
      <c r="C63">
        <v>10.465999999999999</v>
      </c>
      <c r="D63">
        <v>16.4260413203335</v>
      </c>
      <c r="E63">
        <v>20.915254053475401</v>
      </c>
      <c r="F63">
        <v>18.149879330731</v>
      </c>
      <c r="H63">
        <v>16.489293676134974</v>
      </c>
      <c r="I63">
        <v>1.1052030125305754</v>
      </c>
      <c r="L63">
        <v>34.418999999999997</v>
      </c>
      <c r="M63">
        <v>25.8629184310666</v>
      </c>
      <c r="N63">
        <v>30.6919970253043</v>
      </c>
      <c r="O63">
        <v>29.5749051767719</v>
      </c>
      <c r="Q63">
        <v>30.137205158285703</v>
      </c>
      <c r="R63">
        <v>0.88066344992865331</v>
      </c>
      <c r="U63">
        <v>15.707000000000001</v>
      </c>
      <c r="V63">
        <v>18.625295797896602</v>
      </c>
      <c r="W63">
        <v>20.3978417840102</v>
      </c>
      <c r="Y63">
        <v>18.243379193968934</v>
      </c>
      <c r="Z63">
        <v>0.78954236955626567</v>
      </c>
      <c r="AC63">
        <v>14.518000000000001</v>
      </c>
      <c r="AD63">
        <v>31.435263946397701</v>
      </c>
      <c r="AE63">
        <v>35.547840423057501</v>
      </c>
      <c r="AF63">
        <v>31.417250994724</v>
      </c>
      <c r="AH63">
        <v>28.229588841044798</v>
      </c>
      <c r="AI63">
        <v>2.3363166240302906</v>
      </c>
      <c r="AL63">
        <v>48.518999999999998</v>
      </c>
      <c r="AM63">
        <v>60.279149114661202</v>
      </c>
      <c r="AN63">
        <v>59.515432420222602</v>
      </c>
      <c r="AO63">
        <v>62.495142937651998</v>
      </c>
      <c r="AQ63">
        <v>57.70218111813395</v>
      </c>
      <c r="AR63">
        <v>1.5627962571905469</v>
      </c>
      <c r="AU63">
        <v>93.305000000000007</v>
      </c>
      <c r="AV63">
        <v>109.93805583114499</v>
      </c>
      <c r="AW63">
        <v>100.286846475543</v>
      </c>
      <c r="AY63">
        <v>101.17663410222933</v>
      </c>
      <c r="AZ63">
        <v>2.7840503684370375</v>
      </c>
    </row>
    <row r="64" spans="1:52">
      <c r="A64">
        <v>61</v>
      </c>
      <c r="C64">
        <v>16.431999999999999</v>
      </c>
      <c r="D64">
        <v>14.0359843298749</v>
      </c>
      <c r="E64">
        <v>15.703362266687099</v>
      </c>
      <c r="F64">
        <v>18.2035057153245</v>
      </c>
      <c r="H64">
        <v>16.093713077971625</v>
      </c>
      <c r="I64">
        <v>0.4318633167946494</v>
      </c>
      <c r="L64">
        <v>30.332000000000001</v>
      </c>
      <c r="M64">
        <v>24.105874221950401</v>
      </c>
      <c r="N64">
        <v>30.621765388578702</v>
      </c>
      <c r="O64">
        <v>29.110624955771101</v>
      </c>
      <c r="Q64">
        <v>28.542566141575051</v>
      </c>
      <c r="R64">
        <v>0.75735379568802241</v>
      </c>
      <c r="U64">
        <v>15.125999999999999</v>
      </c>
      <c r="V64">
        <v>16.611664870663098</v>
      </c>
      <c r="W64">
        <v>22.957692026060101</v>
      </c>
      <c r="Y64">
        <v>18.231785632241067</v>
      </c>
      <c r="Z64">
        <v>1.3865401969304505</v>
      </c>
      <c r="AC64">
        <v>15.756</v>
      </c>
      <c r="AD64">
        <v>33.3250031558226</v>
      </c>
      <c r="AE64">
        <v>41.300804733200899</v>
      </c>
      <c r="AF64">
        <v>32.426005604278103</v>
      </c>
      <c r="AH64">
        <v>30.701953373325399</v>
      </c>
      <c r="AI64">
        <v>2.6831647927512114</v>
      </c>
      <c r="AL64">
        <v>48.103999999999999</v>
      </c>
      <c r="AM64">
        <v>62.941501955937802</v>
      </c>
      <c r="AN64">
        <v>63.543220384916403</v>
      </c>
      <c r="AO64">
        <v>64.731188147651807</v>
      </c>
      <c r="AQ64">
        <v>59.829977622126499</v>
      </c>
      <c r="AR64">
        <v>1.9631510135995023</v>
      </c>
      <c r="AU64">
        <v>96.96</v>
      </c>
      <c r="AV64">
        <v>97.986752865117296</v>
      </c>
      <c r="AW64">
        <v>98.497252554817194</v>
      </c>
      <c r="AY64">
        <v>97.814668473311485</v>
      </c>
      <c r="AZ64">
        <v>0.26098023185043945</v>
      </c>
    </row>
    <row r="65" spans="1:52">
      <c r="A65">
        <v>62</v>
      </c>
      <c r="C65">
        <v>9.9013000000000009</v>
      </c>
      <c r="D65">
        <v>16.566632908007598</v>
      </c>
      <c r="E65">
        <v>15.1618670161116</v>
      </c>
      <c r="F65">
        <v>18.310758484511599</v>
      </c>
      <c r="H65">
        <v>14.985139602157698</v>
      </c>
      <c r="I65">
        <v>0.9064298063743772</v>
      </c>
      <c r="L65">
        <v>34.917999999999999</v>
      </c>
      <c r="M65">
        <v>27.9010897136415</v>
      </c>
      <c r="N65">
        <v>28.374353013360299</v>
      </c>
      <c r="O65">
        <v>28.1820645137695</v>
      </c>
      <c r="Q65">
        <v>29.843876810192828</v>
      </c>
      <c r="R65">
        <v>0.84708160943257249</v>
      </c>
      <c r="U65">
        <v>12.302</v>
      </c>
      <c r="V65">
        <v>18.8410419686717</v>
      </c>
      <c r="W65">
        <v>20.460277155767599</v>
      </c>
      <c r="Y65">
        <v>17.201106374813097</v>
      </c>
      <c r="Z65">
        <v>1.4397690054535814</v>
      </c>
      <c r="AC65">
        <v>18.149999999999999</v>
      </c>
      <c r="AD65">
        <v>29.4151978949435</v>
      </c>
      <c r="AE65">
        <v>44.215639983673597</v>
      </c>
      <c r="AF65">
        <v>33.594037257445997</v>
      </c>
      <c r="AH65">
        <v>31.34371878401577</v>
      </c>
      <c r="AI65">
        <v>2.6946849567456446</v>
      </c>
      <c r="AL65">
        <v>40.122</v>
      </c>
      <c r="AM65">
        <v>64.989465679996599</v>
      </c>
      <c r="AN65">
        <v>60.0908307008932</v>
      </c>
      <c r="AO65">
        <v>61.898864214985402</v>
      </c>
      <c r="AQ65">
        <v>56.7752901489688</v>
      </c>
      <c r="AR65">
        <v>2.8212311615147523</v>
      </c>
      <c r="AU65">
        <v>104.19</v>
      </c>
      <c r="AV65">
        <v>100.09969040607299</v>
      </c>
      <c r="AW65">
        <v>105.586797702306</v>
      </c>
      <c r="AY65">
        <v>103.29216270279301</v>
      </c>
      <c r="AZ65">
        <v>0.9505361340542593</v>
      </c>
    </row>
    <row r="66" spans="1:52">
      <c r="A66">
        <v>63</v>
      </c>
      <c r="C66">
        <v>8.2081</v>
      </c>
      <c r="D66">
        <v>18.39432354777</v>
      </c>
      <c r="E66">
        <v>18.140090894276401</v>
      </c>
      <c r="F66">
        <v>19.436912560976001</v>
      </c>
      <c r="H66">
        <v>16.044856750755599</v>
      </c>
      <c r="I66">
        <v>1.3136368040086608</v>
      </c>
      <c r="L66">
        <v>35.616</v>
      </c>
      <c r="M66">
        <v>35.913211307211697</v>
      </c>
      <c r="N66">
        <v>30.130143931499699</v>
      </c>
      <c r="O66">
        <v>28.007959430894299</v>
      </c>
      <c r="Q66">
        <v>32.416828667401425</v>
      </c>
      <c r="R66">
        <v>0.99085867438835684</v>
      </c>
      <c r="U66">
        <v>16.206</v>
      </c>
      <c r="V66">
        <v>20.063603603063498</v>
      </c>
      <c r="W66">
        <v>19.024263605349301</v>
      </c>
      <c r="Y66">
        <v>18.431289069470935</v>
      </c>
      <c r="Z66">
        <v>0.6653312032148806</v>
      </c>
      <c r="AC66">
        <v>19.306000000000001</v>
      </c>
      <c r="AD66">
        <v>33.911473944954501</v>
      </c>
      <c r="AE66">
        <v>45.059408082494599</v>
      </c>
      <c r="AF66">
        <v>34.762068910613898</v>
      </c>
      <c r="AH66">
        <v>33.259737734515753</v>
      </c>
      <c r="AI66">
        <v>2.6481942595194838</v>
      </c>
      <c r="AL66">
        <v>42.817999999999998</v>
      </c>
      <c r="AM66">
        <v>59.5282290825063</v>
      </c>
      <c r="AN66">
        <v>55.295845028638702</v>
      </c>
      <c r="AO66">
        <v>58.3211918789858</v>
      </c>
      <c r="AQ66">
        <v>53.990816497532705</v>
      </c>
      <c r="AR66">
        <v>1.9145822925372031</v>
      </c>
      <c r="AU66">
        <v>100.7</v>
      </c>
      <c r="AV66">
        <v>104.589682680602</v>
      </c>
      <c r="AW66">
        <v>94.229759359241299</v>
      </c>
      <c r="AY66">
        <v>99.839814013281099</v>
      </c>
      <c r="AZ66">
        <v>1.7444178511573867</v>
      </c>
    </row>
    <row r="67" spans="1:52">
      <c r="A67">
        <v>64</v>
      </c>
      <c r="C67">
        <v>13.449</v>
      </c>
      <c r="D67">
        <v>18.113140372421999</v>
      </c>
      <c r="E67">
        <v>13.4020074517415</v>
      </c>
      <c r="F67">
        <v>16.380208639144101</v>
      </c>
      <c r="H67">
        <v>15.336089115826901</v>
      </c>
      <c r="I67">
        <v>0.57922319523565502</v>
      </c>
      <c r="L67">
        <v>31.678000000000001</v>
      </c>
      <c r="M67">
        <v>32.539686425708503</v>
      </c>
      <c r="N67">
        <v>26.6887937319465</v>
      </c>
      <c r="O67">
        <v>28.936519872895801</v>
      </c>
      <c r="Q67">
        <v>29.960750007637703</v>
      </c>
      <c r="R67">
        <v>0.66699896651076573</v>
      </c>
      <c r="U67">
        <v>9.4779</v>
      </c>
      <c r="V67">
        <v>20.279349773838501</v>
      </c>
      <c r="W67">
        <v>23.0825627695747</v>
      </c>
      <c r="Y67">
        <v>17.613270847804401</v>
      </c>
      <c r="Z67">
        <v>2.3945005254714</v>
      </c>
      <c r="AC67">
        <v>18.068000000000001</v>
      </c>
      <c r="AD67">
        <v>32.934022629734699</v>
      </c>
      <c r="AE67">
        <v>36.161489949472802</v>
      </c>
      <c r="AF67">
        <v>29.983757602199798</v>
      </c>
      <c r="AH67">
        <v>29.286817545351823</v>
      </c>
      <c r="AI67">
        <v>1.9733158333451124</v>
      </c>
      <c r="AL67">
        <v>47.585999999999999</v>
      </c>
      <c r="AM67">
        <v>63.760687445561302</v>
      </c>
      <c r="AN67">
        <v>61.753092400608097</v>
      </c>
      <c r="AO67">
        <v>63.488940808763097</v>
      </c>
      <c r="AQ67">
        <v>59.147180163733118</v>
      </c>
      <c r="AR67">
        <v>1.939646661888494</v>
      </c>
      <c r="AU67">
        <v>105</v>
      </c>
      <c r="AV67">
        <v>104.325565487983</v>
      </c>
      <c r="AW67">
        <v>102.69591521498</v>
      </c>
      <c r="AY67">
        <v>104.00716023432101</v>
      </c>
      <c r="AZ67">
        <v>0.39486117156818973</v>
      </c>
    </row>
    <row r="68" spans="1:52">
      <c r="A68">
        <v>65</v>
      </c>
      <c r="C68">
        <v>10.143000000000001</v>
      </c>
      <c r="D68">
        <v>15.3716044127783</v>
      </c>
      <c r="E68">
        <v>15.703362266687099</v>
      </c>
      <c r="F68">
        <v>19.9195500223179</v>
      </c>
      <c r="H68">
        <v>15.284379175445824</v>
      </c>
      <c r="I68">
        <v>1.0010592689556259</v>
      </c>
      <c r="L68">
        <v>37.110999999999997</v>
      </c>
      <c r="M68">
        <v>26.354890809619199</v>
      </c>
      <c r="N68">
        <v>28.655279560262599</v>
      </c>
      <c r="O68">
        <v>27.253504071767999</v>
      </c>
      <c r="Q68">
        <v>29.84366861041245</v>
      </c>
      <c r="R68">
        <v>1.2341233135067264</v>
      </c>
      <c r="U68">
        <v>16.952999999999999</v>
      </c>
      <c r="V68">
        <v>15.1733570654962</v>
      </c>
      <c r="W68">
        <v>17.213637824387298</v>
      </c>
      <c r="Y68">
        <v>16.446664963294499</v>
      </c>
      <c r="Z68">
        <v>0.37013027298536377</v>
      </c>
      <c r="AC68">
        <v>16.085999999999999</v>
      </c>
      <c r="AD68">
        <v>32.217224998573499</v>
      </c>
      <c r="AE68">
        <v>35.701252804661301</v>
      </c>
      <c r="AF68">
        <v>30.4615887330412</v>
      </c>
      <c r="AH68">
        <v>28.616516634069001</v>
      </c>
      <c r="AI68">
        <v>2.1582049133297723</v>
      </c>
      <c r="AL68">
        <v>43.128999999999998</v>
      </c>
      <c r="AM68">
        <v>62.395378296188703</v>
      </c>
      <c r="AN68">
        <v>56.638441016869997</v>
      </c>
      <c r="AO68">
        <v>59.364679643652302</v>
      </c>
      <c r="AQ68">
        <v>55.381874739177746</v>
      </c>
      <c r="AR68">
        <v>2.125067965753924</v>
      </c>
      <c r="AU68">
        <v>110.85</v>
      </c>
      <c r="AV68">
        <v>103.401155313815</v>
      </c>
      <c r="AW68">
        <v>110.129613039532</v>
      </c>
      <c r="AY68">
        <v>108.12692278444899</v>
      </c>
      <c r="AZ68">
        <v>1.3694848172895748</v>
      </c>
    </row>
    <row r="69" spans="1:52">
      <c r="A69">
        <v>66</v>
      </c>
      <c r="C69">
        <v>10.063000000000001</v>
      </c>
      <c r="D69">
        <v>16.2151539388225</v>
      </c>
      <c r="E69">
        <v>15.6356753603651</v>
      </c>
      <c r="F69">
        <v>17.8281210231697</v>
      </c>
      <c r="H69">
        <v>14.935487580589324</v>
      </c>
      <c r="I69">
        <v>0.84454465506904053</v>
      </c>
      <c r="L69">
        <v>31.08</v>
      </c>
      <c r="M69">
        <v>30.852923984956799</v>
      </c>
      <c r="N69">
        <v>31.745471576187899</v>
      </c>
      <c r="O69">
        <v>29.865080314897401</v>
      </c>
      <c r="Q69">
        <v>30.885868969010524</v>
      </c>
      <c r="R69">
        <v>0.1947058865207319</v>
      </c>
      <c r="U69">
        <v>14.295</v>
      </c>
      <c r="V69">
        <v>21.070419066680198</v>
      </c>
      <c r="W69">
        <v>17.338508567901901</v>
      </c>
      <c r="Y69">
        <v>17.567975878194034</v>
      </c>
      <c r="Z69">
        <v>1.1311777204485607</v>
      </c>
      <c r="AC69">
        <v>17.242000000000001</v>
      </c>
      <c r="AD69">
        <v>36.127030259452603</v>
      </c>
      <c r="AE69">
        <v>38.232557101124399</v>
      </c>
      <c r="AF69">
        <v>27.2229555128939</v>
      </c>
      <c r="AH69">
        <v>29.706135718367726</v>
      </c>
      <c r="AI69">
        <v>2.3955193045333396</v>
      </c>
      <c r="AL69">
        <v>39.5</v>
      </c>
      <c r="AM69">
        <v>61.030069146816203</v>
      </c>
      <c r="AN69">
        <v>57.213839297540503</v>
      </c>
      <c r="AO69">
        <v>60.50754719543</v>
      </c>
      <c r="AQ69">
        <v>54.562863909946671</v>
      </c>
      <c r="AR69">
        <v>2.5457544011865059</v>
      </c>
      <c r="AU69">
        <v>105.41</v>
      </c>
      <c r="AV69">
        <v>98.052782163272099</v>
      </c>
      <c r="AW69">
        <v>100.699829688018</v>
      </c>
      <c r="AY69">
        <v>101.38753728376336</v>
      </c>
      <c r="AZ69">
        <v>1.242169691270578</v>
      </c>
    </row>
    <row r="70" spans="1:52">
      <c r="A70">
        <v>67</v>
      </c>
      <c r="C70">
        <v>11.675000000000001</v>
      </c>
      <c r="D70">
        <v>13.543913773015801</v>
      </c>
      <c r="E70">
        <v>14.4849979528924</v>
      </c>
      <c r="F70">
        <v>14.8250434859313</v>
      </c>
      <c r="H70">
        <v>13.632238802959876</v>
      </c>
      <c r="I70">
        <v>0.35321635904447862</v>
      </c>
      <c r="L70">
        <v>31.728000000000002</v>
      </c>
      <c r="M70">
        <v>27.268553798359601</v>
      </c>
      <c r="N70">
        <v>28.0231948297324</v>
      </c>
      <c r="O70">
        <v>33.173076889527898</v>
      </c>
      <c r="Q70">
        <v>30.048206379404974</v>
      </c>
      <c r="R70">
        <v>0.71317457190320255</v>
      </c>
      <c r="U70">
        <v>16.206</v>
      </c>
      <c r="V70">
        <v>18.769126578413299</v>
      </c>
      <c r="W70">
        <v>17.650685426688401</v>
      </c>
      <c r="Y70">
        <v>17.541937335033897</v>
      </c>
      <c r="Z70">
        <v>0.42833969837307601</v>
      </c>
      <c r="AC70">
        <v>19.966999999999999</v>
      </c>
      <c r="AD70">
        <v>35.1495789442329</v>
      </c>
      <c r="AE70">
        <v>39.459856153955002</v>
      </c>
      <c r="AF70">
        <v>32.956929082990797</v>
      </c>
      <c r="AH70">
        <v>31.883341045294674</v>
      </c>
      <c r="AI70">
        <v>2.0977352191643366</v>
      </c>
      <c r="AL70">
        <v>41.677</v>
      </c>
      <c r="AM70">
        <v>58.572512677945497</v>
      </c>
      <c r="AN70">
        <v>56.126975878496197</v>
      </c>
      <c r="AO70">
        <v>60.358477514763401</v>
      </c>
      <c r="AQ70">
        <v>54.183741517801273</v>
      </c>
      <c r="AR70">
        <v>2.1290814730280081</v>
      </c>
      <c r="AU70">
        <v>102</v>
      </c>
      <c r="AV70">
        <v>103.73130180458899</v>
      </c>
      <c r="AW70">
        <v>99.392049515179806</v>
      </c>
      <c r="AY70">
        <v>101.70778377325627</v>
      </c>
      <c r="AZ70">
        <v>0.72811173975831933</v>
      </c>
    </row>
    <row r="71" spans="1:52">
      <c r="A71">
        <v>68</v>
      </c>
      <c r="C71">
        <v>13.691000000000001</v>
      </c>
      <c r="D71">
        <v>18.39432354777</v>
      </c>
      <c r="E71">
        <v>20.373758802899999</v>
      </c>
      <c r="F71">
        <v>15.897571177802201</v>
      </c>
      <c r="H71">
        <v>17.089163382118052</v>
      </c>
      <c r="I71">
        <v>0.72828875467856558</v>
      </c>
      <c r="L71">
        <v>33.273000000000003</v>
      </c>
      <c r="M71">
        <v>27.690244408547599</v>
      </c>
      <c r="N71">
        <v>28.0231948297324</v>
      </c>
      <c r="O71">
        <v>27.891889375644102</v>
      </c>
      <c r="Q71">
        <v>29.219582153481024</v>
      </c>
      <c r="R71">
        <v>0.67643644868567365</v>
      </c>
      <c r="U71">
        <v>11.721</v>
      </c>
      <c r="V71">
        <v>18.625295797896602</v>
      </c>
      <c r="W71">
        <v>17.4009439396592</v>
      </c>
      <c r="Y71">
        <v>15.915746579185267</v>
      </c>
      <c r="Z71">
        <v>1.2279921966763572</v>
      </c>
      <c r="AC71">
        <v>16.995000000000001</v>
      </c>
      <c r="AD71">
        <v>32.738532366690698</v>
      </c>
      <c r="AE71">
        <v>40.073505680370303</v>
      </c>
      <c r="AF71">
        <v>31.523435690466599</v>
      </c>
      <c r="AH71">
        <v>30.332618434381899</v>
      </c>
      <c r="AI71">
        <v>2.4151579374998549</v>
      </c>
      <c r="AL71">
        <v>43.024999999999999</v>
      </c>
      <c r="AM71">
        <v>61.507927349096597</v>
      </c>
      <c r="AN71">
        <v>60.474429554673499</v>
      </c>
      <c r="AO71">
        <v>58.718711027430203</v>
      </c>
      <c r="AQ71">
        <v>55.931516982800076</v>
      </c>
      <c r="AR71">
        <v>2.1702584258502529</v>
      </c>
      <c r="AU71">
        <v>92.33</v>
      </c>
      <c r="AV71">
        <v>100.561895493157</v>
      </c>
      <c r="AW71">
        <v>98.428422019404707</v>
      </c>
      <c r="AY71">
        <v>97.106772504187234</v>
      </c>
      <c r="AZ71">
        <v>1.424043301985604</v>
      </c>
    </row>
    <row r="72" spans="1:52">
      <c r="A72">
        <v>69</v>
      </c>
      <c r="C72">
        <v>9.3369</v>
      </c>
      <c r="D72">
        <v>12.348885277786501</v>
      </c>
      <c r="E72">
        <v>15.432614641399301</v>
      </c>
      <c r="F72">
        <v>18.9006487150406</v>
      </c>
      <c r="H72">
        <v>14.004762158556602</v>
      </c>
      <c r="I72">
        <v>1.0261105088134415</v>
      </c>
      <c r="L72">
        <v>35.167000000000002</v>
      </c>
      <c r="M72">
        <v>28.111935018735501</v>
      </c>
      <c r="N72">
        <v>25.424624270886099</v>
      </c>
      <c r="O72">
        <v>32.360586502776499</v>
      </c>
      <c r="Q72">
        <v>30.266036448099527</v>
      </c>
      <c r="R72">
        <v>1.0848003705200584</v>
      </c>
      <c r="U72">
        <v>14.96</v>
      </c>
      <c r="V72">
        <v>17.7623111147965</v>
      </c>
      <c r="W72">
        <v>19.024263605349301</v>
      </c>
      <c r="Y72">
        <v>17.248858240048602</v>
      </c>
      <c r="Z72">
        <v>0.69340424752583985</v>
      </c>
      <c r="AC72">
        <v>16.747</v>
      </c>
      <c r="AD72">
        <v>32.152061577558896</v>
      </c>
      <c r="AE72">
        <v>39.536562344756902</v>
      </c>
      <c r="AF72">
        <v>35.930100563781799</v>
      </c>
      <c r="AH72">
        <v>31.091431121524401</v>
      </c>
      <c r="AI72">
        <v>2.5067434240525648</v>
      </c>
      <c r="AL72">
        <v>43.335999999999999</v>
      </c>
      <c r="AM72">
        <v>56.592814411355299</v>
      </c>
      <c r="AN72">
        <v>61.817025542904801</v>
      </c>
      <c r="AO72">
        <v>55.787007307652701</v>
      </c>
      <c r="AQ72">
        <v>54.383211815478191</v>
      </c>
      <c r="AR72">
        <v>1.9587169527401371</v>
      </c>
      <c r="AU72">
        <v>112.15</v>
      </c>
      <c r="AV72">
        <v>101.15615917655001</v>
      </c>
      <c r="AW72">
        <v>98.015438806929595</v>
      </c>
      <c r="AY72">
        <v>103.77386599449319</v>
      </c>
      <c r="AZ72">
        <v>2.473992427202385</v>
      </c>
    </row>
    <row r="73" spans="1:52">
      <c r="A73">
        <v>70</v>
      </c>
      <c r="C73">
        <v>11.191000000000001</v>
      </c>
      <c r="D73">
        <v>19.800239424510401</v>
      </c>
      <c r="E73">
        <v>18.9523337701395</v>
      </c>
      <c r="F73">
        <v>18.5252640228858</v>
      </c>
      <c r="H73">
        <v>17.117209304383927</v>
      </c>
      <c r="I73">
        <v>0.99654514908573055</v>
      </c>
      <c r="L73">
        <v>31.977</v>
      </c>
      <c r="M73">
        <v>33.875040024636803</v>
      </c>
      <c r="N73">
        <v>25.284160997434899</v>
      </c>
      <c r="O73">
        <v>31.1418509226495</v>
      </c>
      <c r="Q73">
        <v>30.5695129861803</v>
      </c>
      <c r="R73">
        <v>0.92612594822122019</v>
      </c>
      <c r="U73">
        <v>12.302</v>
      </c>
      <c r="V73">
        <v>16.7554956511798</v>
      </c>
      <c r="W73">
        <v>17.151202452629899</v>
      </c>
      <c r="Y73">
        <v>15.402899367936564</v>
      </c>
      <c r="Z73">
        <v>0.89757875765432649</v>
      </c>
      <c r="AC73">
        <v>22.030999999999999</v>
      </c>
      <c r="AD73">
        <v>34.693434997130304</v>
      </c>
      <c r="AE73">
        <v>36.468314712680503</v>
      </c>
      <c r="AF73">
        <v>35.664638824425502</v>
      </c>
      <c r="AH73">
        <v>32.21434713355908</v>
      </c>
      <c r="AI73">
        <v>1.7068928178256468</v>
      </c>
      <c r="AL73">
        <v>45.201999999999998</v>
      </c>
      <c r="AM73">
        <v>66.013447542026</v>
      </c>
      <c r="AN73">
        <v>58.6843015703652</v>
      </c>
      <c r="AO73">
        <v>55.588247733430499</v>
      </c>
      <c r="AQ73">
        <v>56.371999211455424</v>
      </c>
      <c r="AR73">
        <v>2.1587391037811425</v>
      </c>
      <c r="AU73">
        <v>99.802000000000007</v>
      </c>
      <c r="AV73">
        <v>106.108356538164</v>
      </c>
      <c r="AW73">
        <v>107.85820537091899</v>
      </c>
      <c r="AY73">
        <v>104.589520636361</v>
      </c>
      <c r="AZ73">
        <v>1.4124745078155998</v>
      </c>
    </row>
    <row r="74" spans="1:52">
      <c r="A74">
        <v>71</v>
      </c>
      <c r="C74">
        <v>11.997999999999999</v>
      </c>
      <c r="D74">
        <v>15.6527875881263</v>
      </c>
      <c r="E74">
        <v>15.229553922433601</v>
      </c>
      <c r="F74">
        <v>16.916472485079499</v>
      </c>
      <c r="H74">
        <v>14.949203498909849</v>
      </c>
      <c r="I74">
        <v>0.52347748054260623</v>
      </c>
      <c r="L74">
        <v>30.780999999999999</v>
      </c>
      <c r="M74">
        <v>25.511509589243399</v>
      </c>
      <c r="N74">
        <v>26.4078671850442</v>
      </c>
      <c r="O74">
        <v>29.110624955771101</v>
      </c>
      <c r="Q74">
        <v>27.952750432514673</v>
      </c>
      <c r="R74">
        <v>0.60700751867182401</v>
      </c>
      <c r="U74">
        <v>13.048999999999999</v>
      </c>
      <c r="V74">
        <v>20.351265164096802</v>
      </c>
      <c r="W74">
        <v>20.647583271039501</v>
      </c>
      <c r="Y74">
        <v>18.015949478378769</v>
      </c>
      <c r="Z74">
        <v>1.4346850775499596</v>
      </c>
      <c r="AC74">
        <v>18.562999999999999</v>
      </c>
      <c r="AD74">
        <v>32.4127152616175</v>
      </c>
      <c r="AE74">
        <v>40.073505680370303</v>
      </c>
      <c r="AF74">
        <v>29.293557079873299</v>
      </c>
      <c r="AH74">
        <v>30.085694505465273</v>
      </c>
      <c r="AI74">
        <v>2.2294027976139392</v>
      </c>
      <c r="AL74">
        <v>38.463999999999999</v>
      </c>
      <c r="AM74">
        <v>62.941501955937802</v>
      </c>
      <c r="AN74">
        <v>56.254842163089599</v>
      </c>
      <c r="AO74">
        <v>59.811888685652299</v>
      </c>
      <c r="AQ74">
        <v>54.368058201169923</v>
      </c>
      <c r="AR74">
        <v>2.7372364756915775</v>
      </c>
      <c r="AU74">
        <v>103.38</v>
      </c>
      <c r="AV74">
        <v>103.59924320828</v>
      </c>
      <c r="AW74">
        <v>109.991951968707</v>
      </c>
      <c r="AY74">
        <v>105.65706505899567</v>
      </c>
      <c r="AZ74">
        <v>1.2519074462632449</v>
      </c>
    </row>
    <row r="75" spans="1:52">
      <c r="A75">
        <v>72</v>
      </c>
      <c r="C75">
        <v>11.513999999999999</v>
      </c>
      <c r="D75">
        <v>14.38746329906</v>
      </c>
      <c r="E75">
        <v>15.9741098919748</v>
      </c>
      <c r="F75">
        <v>18.5252640228858</v>
      </c>
      <c r="H75">
        <v>15.100209303480149</v>
      </c>
      <c r="I75">
        <v>0.73404708784982564</v>
      </c>
      <c r="L75">
        <v>31.977</v>
      </c>
      <c r="M75">
        <v>28.8850344707466</v>
      </c>
      <c r="N75">
        <v>24.300918083276901</v>
      </c>
      <c r="O75">
        <v>30.097220425397701</v>
      </c>
      <c r="Q75">
        <v>28.815043244855303</v>
      </c>
      <c r="R75">
        <v>0.81680492354108325</v>
      </c>
      <c r="U75">
        <v>10.225</v>
      </c>
      <c r="V75">
        <v>16.1082571388547</v>
      </c>
      <c r="W75">
        <v>17.213637824387298</v>
      </c>
      <c r="Y75">
        <v>14.515631654413999</v>
      </c>
      <c r="Z75">
        <v>1.2522249802465699</v>
      </c>
      <c r="AC75">
        <v>13.94</v>
      </c>
      <c r="AD75">
        <v>33.3250031558226</v>
      </c>
      <c r="AE75">
        <v>39.459856153955002</v>
      </c>
      <c r="AF75">
        <v>32.001266821308</v>
      </c>
      <c r="AH75">
        <v>29.681531532771402</v>
      </c>
      <c r="AI75">
        <v>2.7464655493900332</v>
      </c>
      <c r="AL75">
        <v>43.439</v>
      </c>
      <c r="AM75">
        <v>67.378756691398607</v>
      </c>
      <c r="AN75">
        <v>62.008824969795</v>
      </c>
      <c r="AO75">
        <v>64.582118466985193</v>
      </c>
      <c r="AQ75">
        <v>59.352175032044698</v>
      </c>
      <c r="AR75">
        <v>2.7082637810012549</v>
      </c>
      <c r="AU75">
        <v>101.1</v>
      </c>
      <c r="AV75">
        <v>99.967631809762906</v>
      </c>
      <c r="AW75">
        <v>102.627084679568</v>
      </c>
      <c r="AY75">
        <v>101.2315721631103</v>
      </c>
      <c r="AZ75">
        <v>0.444866498983157</v>
      </c>
    </row>
    <row r="76" spans="1:52">
      <c r="A76">
        <v>73</v>
      </c>
      <c r="C76">
        <v>12.723000000000001</v>
      </c>
      <c r="D76">
        <v>16.2151539388225</v>
      </c>
      <c r="E76">
        <v>14.214250327604701</v>
      </c>
      <c r="F76">
        <v>15.361307331866699</v>
      </c>
      <c r="H76">
        <v>14.628427899573476</v>
      </c>
      <c r="I76">
        <v>0.37796082048673457</v>
      </c>
      <c r="L76">
        <v>31.478999999999999</v>
      </c>
      <c r="M76">
        <v>27.690244408547599</v>
      </c>
      <c r="N76">
        <v>21.070262793900401</v>
      </c>
      <c r="O76">
        <v>30.271325508273002</v>
      </c>
      <c r="Q76">
        <v>27.627708177680248</v>
      </c>
      <c r="R76">
        <v>1.1621205656104228</v>
      </c>
      <c r="U76">
        <v>14.045999999999999</v>
      </c>
      <c r="V76">
        <v>19.344449700479998</v>
      </c>
      <c r="W76">
        <v>18.025297657232301</v>
      </c>
      <c r="Y76">
        <v>17.138582452570766</v>
      </c>
      <c r="Z76">
        <v>0.91942555724047581</v>
      </c>
      <c r="AC76">
        <v>18.646000000000001</v>
      </c>
      <c r="AD76">
        <v>32.868859208719996</v>
      </c>
      <c r="AE76">
        <v>42.06786664122</v>
      </c>
      <c r="AF76">
        <v>31.0986969074964</v>
      </c>
      <c r="AH76">
        <v>31.170355689359102</v>
      </c>
      <c r="AI76">
        <v>2.4087742368864058</v>
      </c>
      <c r="AL76">
        <v>38.152999999999999</v>
      </c>
      <c r="AM76">
        <v>66.764367574180994</v>
      </c>
      <c r="AN76">
        <v>55.040112459451798</v>
      </c>
      <c r="AO76">
        <v>58.669021133874601</v>
      </c>
      <c r="AQ76">
        <v>54.656625291876843</v>
      </c>
      <c r="AR76">
        <v>3.01113715282515</v>
      </c>
      <c r="AU76">
        <v>102.08</v>
      </c>
      <c r="AV76">
        <v>94.091024273981006</v>
      </c>
      <c r="AW76">
        <v>103.453051104518</v>
      </c>
      <c r="AY76">
        <v>99.874691792833005</v>
      </c>
      <c r="AZ76">
        <v>1.6852109927369205</v>
      </c>
    </row>
    <row r="77" spans="1:52">
      <c r="A77">
        <v>74</v>
      </c>
      <c r="C77">
        <v>13.53</v>
      </c>
      <c r="D77">
        <v>16.707224495681601</v>
      </c>
      <c r="E77">
        <v>15.229553922433601</v>
      </c>
      <c r="F77">
        <v>15.6294392548345</v>
      </c>
      <c r="H77">
        <v>15.274054418237426</v>
      </c>
      <c r="I77">
        <v>0.32989837326771132</v>
      </c>
      <c r="L77">
        <v>33.722000000000001</v>
      </c>
      <c r="M77">
        <v>28.674189165652699</v>
      </c>
      <c r="N77">
        <v>21.4214209775283</v>
      </c>
      <c r="O77">
        <v>27.833854348018999</v>
      </c>
      <c r="Q77">
        <v>27.912866122800001</v>
      </c>
      <c r="R77">
        <v>1.2621967631989577</v>
      </c>
      <c r="U77">
        <v>12.717000000000001</v>
      </c>
      <c r="V77">
        <v>20.063603603063498</v>
      </c>
      <c r="W77">
        <v>21.271936988612602</v>
      </c>
      <c r="Y77">
        <v>18.017513530558698</v>
      </c>
      <c r="Z77">
        <v>1.5433225398609265</v>
      </c>
      <c r="AC77">
        <v>17.077000000000002</v>
      </c>
      <c r="AD77">
        <v>33.129512892778699</v>
      </c>
      <c r="AE77">
        <v>36.698433285086203</v>
      </c>
      <c r="AF77">
        <v>29.559018819229699</v>
      </c>
      <c r="AH77">
        <v>29.115991249273648</v>
      </c>
      <c r="AI77">
        <v>2.1347100063453661</v>
      </c>
      <c r="AL77">
        <v>44.683</v>
      </c>
      <c r="AM77">
        <v>61.1666000617534</v>
      </c>
      <c r="AN77">
        <v>60.154763843189897</v>
      </c>
      <c r="AO77">
        <v>57.029254646541503</v>
      </c>
      <c r="AQ77">
        <v>55.758404637871195</v>
      </c>
      <c r="AR77">
        <v>1.8976751107287426</v>
      </c>
      <c r="AU77">
        <v>95.01</v>
      </c>
      <c r="AV77">
        <v>105.712180749235</v>
      </c>
      <c r="AW77">
        <v>96.294675421616702</v>
      </c>
      <c r="AY77">
        <v>99.005618723617246</v>
      </c>
      <c r="AZ77">
        <v>1.947821529222389</v>
      </c>
    </row>
    <row r="78" spans="1:52">
      <c r="A78">
        <v>75</v>
      </c>
      <c r="C78">
        <v>7.5631000000000004</v>
      </c>
      <c r="D78">
        <v>15.2310128251042</v>
      </c>
      <c r="E78">
        <v>16.583292048872099</v>
      </c>
      <c r="F78">
        <v>17.023725254266601</v>
      </c>
      <c r="H78">
        <v>14.100282532060726</v>
      </c>
      <c r="I78">
        <v>1.1060925976879177</v>
      </c>
      <c r="L78">
        <v>28.786999999999999</v>
      </c>
      <c r="M78">
        <v>30.0798245329457</v>
      </c>
      <c r="N78">
        <v>27.7422682828301</v>
      </c>
      <c r="O78">
        <v>29.400800093896599</v>
      </c>
      <c r="Q78">
        <v>29.002473227418101</v>
      </c>
      <c r="R78">
        <v>0.24807153463343581</v>
      </c>
      <c r="U78">
        <v>10.475</v>
      </c>
      <c r="V78">
        <v>14.7418647239462</v>
      </c>
      <c r="W78">
        <v>17.525814683173799</v>
      </c>
      <c r="Y78">
        <v>14.247559802373333</v>
      </c>
      <c r="Z78">
        <v>1.1837675231946305</v>
      </c>
      <c r="AC78">
        <v>18.149999999999999</v>
      </c>
      <c r="AD78">
        <v>30.653302894221898</v>
      </c>
      <c r="AE78">
        <v>40.150211871172203</v>
      </c>
      <c r="AF78">
        <v>30.4615887330412</v>
      </c>
      <c r="AH78">
        <v>29.853775874608825</v>
      </c>
      <c r="AI78">
        <v>2.2546417115603288</v>
      </c>
      <c r="AL78">
        <v>37.945</v>
      </c>
      <c r="AM78">
        <v>61.985785551376999</v>
      </c>
      <c r="AN78">
        <v>57.853170720507798</v>
      </c>
      <c r="AO78">
        <v>60.557237088985602</v>
      </c>
      <c r="AQ78">
        <v>54.585298340217598</v>
      </c>
      <c r="AR78">
        <v>2.8062793507258141</v>
      </c>
      <c r="AU78">
        <v>109.87</v>
      </c>
      <c r="AV78">
        <v>95.477639535232896</v>
      </c>
      <c r="AW78">
        <v>96.501167027854294</v>
      </c>
      <c r="AY78">
        <v>100.61626885436239</v>
      </c>
      <c r="AZ78">
        <v>2.6767633278280436</v>
      </c>
    </row>
    <row r="79" spans="1:52">
      <c r="A79">
        <v>76</v>
      </c>
      <c r="C79">
        <v>12.723000000000001</v>
      </c>
      <c r="D79">
        <v>10.8726736072091</v>
      </c>
      <c r="E79">
        <v>18.681586144851799</v>
      </c>
      <c r="F79">
        <v>18.5252640228858</v>
      </c>
      <c r="H79">
        <v>15.200630943736675</v>
      </c>
      <c r="I79">
        <v>1.0004176630215849</v>
      </c>
      <c r="L79">
        <v>37.51</v>
      </c>
      <c r="M79">
        <v>31.0637692900508</v>
      </c>
      <c r="N79">
        <v>22.334432254960799</v>
      </c>
      <c r="O79">
        <v>29.865080314897401</v>
      </c>
      <c r="Q79">
        <v>30.193320464977248</v>
      </c>
      <c r="R79">
        <v>1.5556439319790316</v>
      </c>
      <c r="U79">
        <v>8.8964999999999996</v>
      </c>
      <c r="V79">
        <v>18.553380407638301</v>
      </c>
      <c r="W79">
        <v>23.4571750001186</v>
      </c>
      <c r="Y79">
        <v>16.969018469252301</v>
      </c>
      <c r="Z79">
        <v>2.4695021130814632</v>
      </c>
      <c r="AC79">
        <v>14.435</v>
      </c>
      <c r="AD79">
        <v>31.565590788426999</v>
      </c>
      <c r="AE79">
        <v>47.130475234146203</v>
      </c>
      <c r="AF79">
        <v>31.895082125565501</v>
      </c>
      <c r="AH79">
        <v>31.256537037034676</v>
      </c>
      <c r="AI79">
        <v>3.3399391094293116</v>
      </c>
      <c r="AL79">
        <v>41.366</v>
      </c>
      <c r="AM79">
        <v>58.299450848070997</v>
      </c>
      <c r="AN79">
        <v>55.807310167012503</v>
      </c>
      <c r="AO79">
        <v>62.644212618318697</v>
      </c>
      <c r="AQ79">
        <v>54.529243408350553</v>
      </c>
      <c r="AR79">
        <v>2.3047578555219852</v>
      </c>
      <c r="AU79">
        <v>106.62</v>
      </c>
      <c r="AV79">
        <v>102.146598648873</v>
      </c>
      <c r="AW79">
        <v>98.841405231879705</v>
      </c>
      <c r="AY79">
        <v>102.53600129358425</v>
      </c>
      <c r="AZ79">
        <v>1.3012967872446062</v>
      </c>
    </row>
    <row r="80" spans="1:52">
      <c r="A80">
        <v>77</v>
      </c>
      <c r="C80">
        <v>10.465999999999999</v>
      </c>
      <c r="D80">
        <v>14.0359843298749</v>
      </c>
      <c r="E80">
        <v>19.426142114392999</v>
      </c>
      <c r="F80">
        <v>16.433835023737601</v>
      </c>
      <c r="H80">
        <v>15.090490367001376</v>
      </c>
      <c r="I80">
        <v>0.94758844220326821</v>
      </c>
      <c r="L80">
        <v>30.731000000000002</v>
      </c>
      <c r="M80">
        <v>28.674189165652699</v>
      </c>
      <c r="N80">
        <v>26.6887937319465</v>
      </c>
      <c r="O80">
        <v>32.012376337025898</v>
      </c>
      <c r="Q80">
        <v>29.526589808656276</v>
      </c>
      <c r="R80">
        <v>0.58469030268914646</v>
      </c>
      <c r="U80">
        <v>13.132999999999999</v>
      </c>
      <c r="V80">
        <v>16.1082571388547</v>
      </c>
      <c r="W80">
        <v>18.961828233592001</v>
      </c>
      <c r="Y80">
        <v>16.067695124148901</v>
      </c>
      <c r="Z80">
        <v>0.97154193607422057</v>
      </c>
      <c r="AC80">
        <v>17.242000000000001</v>
      </c>
      <c r="AD80">
        <v>32.477878682632102</v>
      </c>
      <c r="AE80">
        <v>38.616088055134</v>
      </c>
      <c r="AF80">
        <v>25.736369772498399</v>
      </c>
      <c r="AH80">
        <v>28.518084127566127</v>
      </c>
      <c r="AI80">
        <v>2.2937308775072291</v>
      </c>
      <c r="AL80">
        <v>45.616</v>
      </c>
      <c r="AM80">
        <v>63.351094700749499</v>
      </c>
      <c r="AN80">
        <v>58.620368428068502</v>
      </c>
      <c r="AO80">
        <v>59.464059430763498</v>
      </c>
      <c r="AQ80">
        <v>56.762880639895371</v>
      </c>
      <c r="AR80">
        <v>1.9278882026669713</v>
      </c>
      <c r="AU80">
        <v>107.03</v>
      </c>
      <c r="AV80">
        <v>103.33512601565999</v>
      </c>
      <c r="AW80">
        <v>105.93095037936899</v>
      </c>
      <c r="AY80">
        <v>105.43202546500966</v>
      </c>
      <c r="AZ80">
        <v>0.63243075972916662</v>
      </c>
    </row>
    <row r="81" spans="1:52">
      <c r="A81">
        <v>78</v>
      </c>
      <c r="C81">
        <v>14.82</v>
      </c>
      <c r="D81">
        <v>16.144858144985498</v>
      </c>
      <c r="E81">
        <v>15.026493203467799</v>
      </c>
      <c r="F81">
        <v>13.9133949478411</v>
      </c>
      <c r="H81">
        <v>14.9761865740736</v>
      </c>
      <c r="I81">
        <v>0.22923079183113776</v>
      </c>
      <c r="L81">
        <v>30.282</v>
      </c>
      <c r="M81">
        <v>27.760526176912201</v>
      </c>
      <c r="N81">
        <v>27.952963193006799</v>
      </c>
      <c r="O81">
        <v>30.1552554530228</v>
      </c>
      <c r="Q81">
        <v>29.037686205735451</v>
      </c>
      <c r="R81">
        <v>0.34171868286911034</v>
      </c>
      <c r="U81">
        <v>9.6440000000000001</v>
      </c>
      <c r="V81">
        <v>13.8788800408461</v>
      </c>
      <c r="W81">
        <v>18.025297657232301</v>
      </c>
      <c r="Y81">
        <v>13.849392566026134</v>
      </c>
      <c r="Z81">
        <v>1.3969088786857722</v>
      </c>
      <c r="AC81">
        <v>14.27</v>
      </c>
      <c r="AD81">
        <v>32.282388419588202</v>
      </c>
      <c r="AE81">
        <v>33.706891843811597</v>
      </c>
      <c r="AF81">
        <v>31.629620386209101</v>
      </c>
      <c r="AH81">
        <v>27.972225162402225</v>
      </c>
      <c r="AI81">
        <v>2.2939750047441168</v>
      </c>
      <c r="AL81">
        <v>40.225999999999999</v>
      </c>
      <c r="AM81">
        <v>61.576192806565203</v>
      </c>
      <c r="AN81">
        <v>62.520290108168801</v>
      </c>
      <c r="AO81">
        <v>58.669021133874601</v>
      </c>
      <c r="AQ81">
        <v>55.747876012152147</v>
      </c>
      <c r="AR81">
        <v>2.6192261623694635</v>
      </c>
      <c r="AU81">
        <v>90.867999999999995</v>
      </c>
      <c r="AV81">
        <v>107.759088992035</v>
      </c>
      <c r="AW81">
        <v>100.011524333892</v>
      </c>
      <c r="AY81">
        <v>99.546204441975661</v>
      </c>
      <c r="AZ81">
        <v>2.8183843635350798</v>
      </c>
    </row>
    <row r="82" spans="1:52">
      <c r="A82">
        <v>79</v>
      </c>
      <c r="C82">
        <v>12.159000000000001</v>
      </c>
      <c r="D82">
        <v>16.355745526496499</v>
      </c>
      <c r="E82">
        <v>13.672755077029199</v>
      </c>
      <c r="F82">
        <v>17.345483561827798</v>
      </c>
      <c r="H82">
        <v>14.883246041338374</v>
      </c>
      <c r="I82">
        <v>0.59717517686603039</v>
      </c>
      <c r="L82">
        <v>29.585000000000001</v>
      </c>
      <c r="M82">
        <v>23.613901843397802</v>
      </c>
      <c r="N82">
        <v>28.444584650085801</v>
      </c>
      <c r="O82">
        <v>26.324943629766398</v>
      </c>
      <c r="Q82">
        <v>26.9921075308125</v>
      </c>
      <c r="R82">
        <v>0.65654021322830691</v>
      </c>
      <c r="U82">
        <v>13.215999999999999</v>
      </c>
      <c r="V82">
        <v>15.1733570654962</v>
      </c>
      <c r="W82">
        <v>15.465447415182499</v>
      </c>
      <c r="Y82">
        <v>14.618268160226231</v>
      </c>
      <c r="Z82">
        <v>0.40771670284145495</v>
      </c>
      <c r="AC82">
        <v>19.802</v>
      </c>
      <c r="AD82">
        <v>29.8713418420461</v>
      </c>
      <c r="AE82">
        <v>35.471134232255601</v>
      </c>
      <c r="AF82">
        <v>29.5059264713584</v>
      </c>
      <c r="AH82">
        <v>28.662600636415029</v>
      </c>
      <c r="AI82">
        <v>1.6268491218315826</v>
      </c>
      <c r="AL82">
        <v>41.366</v>
      </c>
      <c r="AM82">
        <v>62.054051008845597</v>
      </c>
      <c r="AN82">
        <v>55.295845028638702</v>
      </c>
      <c r="AO82">
        <v>59.563439217874503</v>
      </c>
      <c r="AQ82">
        <v>54.569833813839701</v>
      </c>
      <c r="AR82">
        <v>2.3085796572276638</v>
      </c>
      <c r="AU82">
        <v>97.608999999999995</v>
      </c>
      <c r="AV82">
        <v>101.354247071015</v>
      </c>
      <c r="AW82">
        <v>101.456965577555</v>
      </c>
      <c r="AY82">
        <v>100.14007088285666</v>
      </c>
      <c r="AZ82">
        <v>0.73085776344041076</v>
      </c>
    </row>
    <row r="83" spans="1:52">
      <c r="A83">
        <v>80</v>
      </c>
      <c r="C83">
        <v>12.561999999999999</v>
      </c>
      <c r="D83">
        <v>14.668646474408099</v>
      </c>
      <c r="E83">
        <v>11.439087168405701</v>
      </c>
      <c r="F83">
        <v>18.257132099918</v>
      </c>
      <c r="H83">
        <v>14.231716435682948</v>
      </c>
      <c r="I83">
        <v>0.74974454439290894</v>
      </c>
      <c r="L83">
        <v>31.678000000000001</v>
      </c>
      <c r="M83">
        <v>27.268553798359601</v>
      </c>
      <c r="N83">
        <v>24.5116129934536</v>
      </c>
      <c r="O83">
        <v>29.516870149146801</v>
      </c>
      <c r="Q83">
        <v>28.243759235239999</v>
      </c>
      <c r="R83">
        <v>0.76777224058268911</v>
      </c>
      <c r="U83">
        <v>13.298999999999999</v>
      </c>
      <c r="V83">
        <v>19.2006189199634</v>
      </c>
      <c r="W83">
        <v>17.338508567901901</v>
      </c>
      <c r="Y83">
        <v>16.612709162621766</v>
      </c>
      <c r="Z83">
        <v>1.0056708679420783</v>
      </c>
      <c r="AC83">
        <v>16.911999999999999</v>
      </c>
      <c r="AD83">
        <v>30.913956578280501</v>
      </c>
      <c r="AE83">
        <v>42.911634740041102</v>
      </c>
      <c r="AF83">
        <v>33.434760213832199</v>
      </c>
      <c r="AH83">
        <v>31.043087883038446</v>
      </c>
      <c r="AI83">
        <v>2.6859465304260755</v>
      </c>
      <c r="AL83">
        <v>44.58</v>
      </c>
      <c r="AM83">
        <v>61.1666000617534</v>
      </c>
      <c r="AN83">
        <v>65.525147796114894</v>
      </c>
      <c r="AO83">
        <v>54.793209436541702</v>
      </c>
      <c r="AQ83">
        <v>56.516239323602498</v>
      </c>
      <c r="AR83">
        <v>2.2740791544924535</v>
      </c>
      <c r="AU83">
        <v>85.995000000000005</v>
      </c>
      <c r="AV83">
        <v>102.08056935071799</v>
      </c>
      <c r="AW83">
        <v>100.837490758843</v>
      </c>
      <c r="AY83">
        <v>96.304353369853672</v>
      </c>
      <c r="AZ83">
        <v>2.9832567266659602</v>
      </c>
    </row>
    <row r="84" spans="1:52">
      <c r="A84">
        <v>81</v>
      </c>
      <c r="C84">
        <v>10.063000000000001</v>
      </c>
      <c r="D84">
        <v>19.448760455325299</v>
      </c>
      <c r="E84">
        <v>13.672755077029199</v>
      </c>
      <c r="F84">
        <v>15.9511975623957</v>
      </c>
      <c r="H84">
        <v>14.78392827368755</v>
      </c>
      <c r="I84">
        <v>0.98578486616712824</v>
      </c>
      <c r="L84">
        <v>28.289000000000001</v>
      </c>
      <c r="M84">
        <v>26.284609041254502</v>
      </c>
      <c r="N84">
        <v>26.6887937319465</v>
      </c>
      <c r="O84">
        <v>27.543679209893501</v>
      </c>
      <c r="Q84">
        <v>27.201520495773625</v>
      </c>
      <c r="R84">
        <v>0.22376045634476424</v>
      </c>
      <c r="U84">
        <v>13.548</v>
      </c>
      <c r="V84">
        <v>17.906141895313201</v>
      </c>
      <c r="W84">
        <v>15.2157059281532</v>
      </c>
      <c r="Y84">
        <v>15.556615941155465</v>
      </c>
      <c r="Z84">
        <v>0.73299347599378162</v>
      </c>
      <c r="AC84">
        <v>15.178000000000001</v>
      </c>
      <c r="AD84">
        <v>33.650820260895898</v>
      </c>
      <c r="AE84">
        <v>33.860304225415497</v>
      </c>
      <c r="AF84">
        <v>31.151789255367699</v>
      </c>
      <c r="AH84">
        <v>28.460228435419772</v>
      </c>
      <c r="AI84">
        <v>2.2349736850359401</v>
      </c>
      <c r="AL84">
        <v>47.274999999999999</v>
      </c>
      <c r="AM84">
        <v>61.780989178971097</v>
      </c>
      <c r="AN84">
        <v>52.802452479066403</v>
      </c>
      <c r="AO84">
        <v>60.408167408318903</v>
      </c>
      <c r="AQ84">
        <v>55.566652266589102</v>
      </c>
      <c r="AR84">
        <v>1.6983481552156166</v>
      </c>
      <c r="AU84">
        <v>104.35</v>
      </c>
      <c r="AV84">
        <v>104.721741276912</v>
      </c>
      <c r="AW84">
        <v>107.101069481381</v>
      </c>
      <c r="AY84">
        <v>105.390936919431</v>
      </c>
      <c r="AZ84">
        <v>0.49754541153114928</v>
      </c>
    </row>
    <row r="85" spans="1:52">
      <c r="A85">
        <v>82</v>
      </c>
      <c r="C85">
        <v>10.788</v>
      </c>
      <c r="D85">
        <v>18.534915135444098</v>
      </c>
      <c r="E85">
        <v>17.057100393125602</v>
      </c>
      <c r="F85">
        <v>14.8250434859313</v>
      </c>
      <c r="H85">
        <v>15.301264753625251</v>
      </c>
      <c r="I85">
        <v>0.84330449988048906</v>
      </c>
      <c r="L85">
        <v>29.934000000000001</v>
      </c>
      <c r="M85">
        <v>28.8850344707466</v>
      </c>
      <c r="N85">
        <v>24.6520762669048</v>
      </c>
      <c r="O85">
        <v>29.516870149146801</v>
      </c>
      <c r="Q85">
        <v>28.246995221699549</v>
      </c>
      <c r="R85">
        <v>0.60877444899970301</v>
      </c>
      <c r="U85">
        <v>15.292</v>
      </c>
      <c r="V85">
        <v>16.899326431696402</v>
      </c>
      <c r="W85">
        <v>16.464413363299499</v>
      </c>
      <c r="Y85">
        <v>16.2185799316653</v>
      </c>
      <c r="Z85">
        <v>0.277128153585877</v>
      </c>
      <c r="AC85">
        <v>15.673999999999999</v>
      </c>
      <c r="AD85">
        <v>26.938987896386699</v>
      </c>
      <c r="AE85">
        <v>37.695613765511098</v>
      </c>
      <c r="AF85">
        <v>30.992512211753901</v>
      </c>
      <c r="AH85">
        <v>27.825278468412925</v>
      </c>
      <c r="AI85">
        <v>2.3089227640516232</v>
      </c>
      <c r="AL85">
        <v>37.012999999999998</v>
      </c>
      <c r="AM85">
        <v>65.603854797214296</v>
      </c>
      <c r="AN85">
        <v>57.789237578211001</v>
      </c>
      <c r="AO85">
        <v>59.563439217874503</v>
      </c>
      <c r="AQ85">
        <v>54.992382898324955</v>
      </c>
      <c r="AR85">
        <v>3.1110639165002363</v>
      </c>
      <c r="AU85">
        <v>104.11</v>
      </c>
      <c r="AV85">
        <v>105.382034258461</v>
      </c>
      <c r="AW85">
        <v>110.129613039532</v>
      </c>
      <c r="AY85">
        <v>106.54054909933099</v>
      </c>
      <c r="AZ85">
        <v>1.0575418438694391</v>
      </c>
    </row>
    <row r="86" spans="1:52">
      <c r="A86">
        <v>83</v>
      </c>
      <c r="C86">
        <v>10.143000000000001</v>
      </c>
      <c r="D86">
        <v>17.902252990910899</v>
      </c>
      <c r="E86">
        <v>16.244857517262499</v>
      </c>
      <c r="F86">
        <v>17.291857177234299</v>
      </c>
      <c r="H86">
        <v>15.395491921351924</v>
      </c>
      <c r="I86">
        <v>0.89197983841842454</v>
      </c>
      <c r="L86">
        <v>33.871000000000002</v>
      </c>
      <c r="M86">
        <v>27.268553798359601</v>
      </c>
      <c r="N86">
        <v>24.9330028138071</v>
      </c>
      <c r="O86">
        <v>28.124029486144501</v>
      </c>
      <c r="Q86">
        <v>28.5491465245778</v>
      </c>
      <c r="R86">
        <v>0.94889477351305951</v>
      </c>
      <c r="U86">
        <v>11.222</v>
      </c>
      <c r="V86">
        <v>18.409549627121599</v>
      </c>
      <c r="W86">
        <v>17.463379311416499</v>
      </c>
      <c r="Y86">
        <v>15.698309646179368</v>
      </c>
      <c r="Z86">
        <v>1.301785978438817</v>
      </c>
      <c r="AC86">
        <v>12.619</v>
      </c>
      <c r="AD86">
        <v>32.4127152616175</v>
      </c>
      <c r="AE86">
        <v>37.772319956312998</v>
      </c>
      <c r="AF86">
        <v>34.496607171257601</v>
      </c>
      <c r="AH86">
        <v>29.325160597297028</v>
      </c>
      <c r="AI86">
        <v>2.8384530580486182</v>
      </c>
      <c r="AL86">
        <v>39.396999999999998</v>
      </c>
      <c r="AM86">
        <v>64.716403850122106</v>
      </c>
      <c r="AN86">
        <v>57.9810370051012</v>
      </c>
      <c r="AO86">
        <v>59.712508898541202</v>
      </c>
      <c r="AQ86">
        <v>55.451737438441128</v>
      </c>
      <c r="AR86">
        <v>2.7694018896615291</v>
      </c>
      <c r="AU86">
        <v>98.34</v>
      </c>
      <c r="AV86">
        <v>99.967631809762906</v>
      </c>
      <c r="AW86">
        <v>102.007609860855</v>
      </c>
      <c r="AY86">
        <v>100.10508055687264</v>
      </c>
      <c r="AZ86">
        <v>0.61255472693572677</v>
      </c>
    </row>
    <row r="87" spans="1:52">
      <c r="A87">
        <v>84</v>
      </c>
      <c r="C87">
        <v>9.4981000000000009</v>
      </c>
      <c r="D87">
        <v>15.863674969637399</v>
      </c>
      <c r="E87">
        <v>20.170698083934202</v>
      </c>
      <c r="F87">
        <v>15.200428178086099</v>
      </c>
      <c r="H87">
        <v>15.183225307914427</v>
      </c>
      <c r="I87">
        <v>1.096004506331105</v>
      </c>
      <c r="L87">
        <v>29.634</v>
      </c>
      <c r="M87">
        <v>25.581791357608001</v>
      </c>
      <c r="N87">
        <v>24.722307903630298</v>
      </c>
      <c r="O87">
        <v>25.6285232982653</v>
      </c>
      <c r="Q87">
        <v>26.3916556398759</v>
      </c>
      <c r="R87">
        <v>0.55033644899889522</v>
      </c>
      <c r="U87">
        <v>16.289000000000001</v>
      </c>
      <c r="V87">
        <v>17.4746495537632</v>
      </c>
      <c r="W87">
        <v>16.714154850328701</v>
      </c>
      <c r="Y87">
        <v>16.825934801363967</v>
      </c>
      <c r="Z87">
        <v>0.20022550735907832</v>
      </c>
      <c r="AC87">
        <v>14.022</v>
      </c>
      <c r="AD87">
        <v>31.826244472485602</v>
      </c>
      <c r="AE87">
        <v>33.783598034613597</v>
      </c>
      <c r="AF87">
        <v>28.125525426705501</v>
      </c>
      <c r="AH87">
        <v>26.939341983451179</v>
      </c>
      <c r="AI87">
        <v>2.2313598801594274</v>
      </c>
      <c r="AL87">
        <v>41.573999999999998</v>
      </c>
      <c r="AM87">
        <v>59.391698167569103</v>
      </c>
      <c r="AN87">
        <v>56.3827084476831</v>
      </c>
      <c r="AO87">
        <v>57.575843475652498</v>
      </c>
      <c r="AQ87">
        <v>53.731062522726177</v>
      </c>
      <c r="AR87">
        <v>2.0496469806431712</v>
      </c>
      <c r="AU87">
        <v>102.24</v>
      </c>
      <c r="AV87">
        <v>103.004979524886</v>
      </c>
      <c r="AW87">
        <v>104.210186994056</v>
      </c>
      <c r="AY87">
        <v>103.15172217298067</v>
      </c>
      <c r="AZ87">
        <v>0.33108563032414678</v>
      </c>
    </row>
    <row r="88" spans="1:52">
      <c r="A88">
        <v>85</v>
      </c>
      <c r="C88">
        <v>12.723000000000001</v>
      </c>
      <c r="D88">
        <v>13.9656885360379</v>
      </c>
      <c r="E88">
        <v>16.786352767837901</v>
      </c>
      <c r="F88">
        <v>16.916472485079499</v>
      </c>
      <c r="H88">
        <v>15.097878447238823</v>
      </c>
      <c r="I88">
        <v>0.52201794828612569</v>
      </c>
      <c r="L88">
        <v>33.521999999999998</v>
      </c>
      <c r="M88">
        <v>27.338835566724299</v>
      </c>
      <c r="N88">
        <v>19.454935149212201</v>
      </c>
      <c r="O88">
        <v>30.619535674023599</v>
      </c>
      <c r="Q88">
        <v>27.733826597490022</v>
      </c>
      <c r="R88">
        <v>1.5174425424231162</v>
      </c>
      <c r="U88">
        <v>13.382</v>
      </c>
      <c r="V88">
        <v>23.227880774430499</v>
      </c>
      <c r="W88">
        <v>16.839025593843399</v>
      </c>
      <c r="Y88">
        <v>17.816302122757964</v>
      </c>
      <c r="Z88">
        <v>1.6650540236998184</v>
      </c>
      <c r="AC88">
        <v>17.655000000000001</v>
      </c>
      <c r="AD88">
        <v>37.4954621007603</v>
      </c>
      <c r="AE88">
        <v>37.618907574709198</v>
      </c>
      <c r="AF88">
        <v>33.3285755180897</v>
      </c>
      <c r="AH88">
        <v>31.524486298389803</v>
      </c>
      <c r="AI88">
        <v>2.3647229877391176</v>
      </c>
      <c r="AL88">
        <v>38.36</v>
      </c>
      <c r="AM88">
        <v>65.535589339745599</v>
      </c>
      <c r="AN88">
        <v>58.044970147397898</v>
      </c>
      <c r="AO88">
        <v>60.557237088985602</v>
      </c>
      <c r="AQ88">
        <v>55.624449144032276</v>
      </c>
      <c r="AR88">
        <v>2.9807829755213198</v>
      </c>
      <c r="AU88">
        <v>94.766999999999996</v>
      </c>
      <c r="AV88">
        <v>101.486305667324</v>
      </c>
      <c r="AW88">
        <v>101.250473971318</v>
      </c>
      <c r="AY88">
        <v>99.167926546214005</v>
      </c>
      <c r="AZ88">
        <v>1.271045938329209</v>
      </c>
    </row>
    <row r="89" spans="1:52">
      <c r="A89">
        <v>86</v>
      </c>
      <c r="C89">
        <v>12.965</v>
      </c>
      <c r="D89">
        <v>20.081422599858499</v>
      </c>
      <c r="E89">
        <v>16.380231329906302</v>
      </c>
      <c r="F89">
        <v>15.6294392548345</v>
      </c>
      <c r="H89">
        <v>16.264023296149826</v>
      </c>
      <c r="I89">
        <v>0.73417035609784398</v>
      </c>
      <c r="L89">
        <v>32.426000000000002</v>
      </c>
      <c r="M89">
        <v>32.117995815520601</v>
      </c>
      <c r="N89">
        <v>27.531573372653401</v>
      </c>
      <c r="O89">
        <v>26.963328933642501</v>
      </c>
      <c r="Q89">
        <v>29.759724530454125</v>
      </c>
      <c r="R89">
        <v>0.72822492875580858</v>
      </c>
      <c r="U89">
        <v>11.97</v>
      </c>
      <c r="V89">
        <v>14.094626211621099</v>
      </c>
      <c r="W89">
        <v>16.901460965600702</v>
      </c>
      <c r="Y89">
        <v>14.322029059073934</v>
      </c>
      <c r="Z89">
        <v>0.82452753172031068</v>
      </c>
      <c r="AC89">
        <v>15.178000000000001</v>
      </c>
      <c r="AD89">
        <v>32.152061577558896</v>
      </c>
      <c r="AE89">
        <v>37.081964239095797</v>
      </c>
      <c r="AF89">
        <v>29.1873723841308</v>
      </c>
      <c r="AH89">
        <v>28.399849550196372</v>
      </c>
      <c r="AI89">
        <v>2.3491829621854867</v>
      </c>
      <c r="AL89">
        <v>41.573999999999998</v>
      </c>
      <c r="AM89">
        <v>63.009767413406401</v>
      </c>
      <c r="AN89">
        <v>60.410496412376801</v>
      </c>
      <c r="AO89">
        <v>61.103825918096597</v>
      </c>
      <c r="AQ89">
        <v>56.524522435969949</v>
      </c>
      <c r="AR89">
        <v>2.5068545100240232</v>
      </c>
      <c r="AU89">
        <v>95.498000000000005</v>
      </c>
      <c r="AV89">
        <v>108.023206184655</v>
      </c>
      <c r="AW89">
        <v>100.90632129425499</v>
      </c>
      <c r="AY89">
        <v>101.47584249297</v>
      </c>
      <c r="AZ89">
        <v>2.0939983892827625</v>
      </c>
    </row>
    <row r="90" spans="1:52">
      <c r="A90">
        <v>87</v>
      </c>
      <c r="C90">
        <v>12.32</v>
      </c>
      <c r="D90">
        <v>16.144858144985498</v>
      </c>
      <c r="E90">
        <v>14.6880586718581</v>
      </c>
      <c r="F90">
        <v>15.2540545626797</v>
      </c>
      <c r="H90">
        <v>14.601742844880825</v>
      </c>
      <c r="I90">
        <v>0.40877143773411817</v>
      </c>
      <c r="L90">
        <v>29.434999999999999</v>
      </c>
      <c r="M90">
        <v>26.284609041254502</v>
      </c>
      <c r="N90">
        <v>24.862771177081498</v>
      </c>
      <c r="O90">
        <v>26.673153795516999</v>
      </c>
      <c r="Q90">
        <v>26.813883503463249</v>
      </c>
      <c r="R90">
        <v>0.47821341351649876</v>
      </c>
      <c r="U90">
        <v>15.292</v>
      </c>
      <c r="V90">
        <v>18.912957358930001</v>
      </c>
      <c r="W90">
        <v>18.7745221183201</v>
      </c>
      <c r="Y90">
        <v>17.659826492416702</v>
      </c>
      <c r="Z90">
        <v>0.68392192558015952</v>
      </c>
      <c r="AC90">
        <v>19.471</v>
      </c>
      <c r="AD90">
        <v>27.134478159430699</v>
      </c>
      <c r="AE90">
        <v>36.698433285086203</v>
      </c>
      <c r="AF90">
        <v>31.257973951110198</v>
      </c>
      <c r="AH90">
        <v>28.640471348906775</v>
      </c>
      <c r="AI90">
        <v>1.8150372513545732</v>
      </c>
      <c r="AL90">
        <v>38.36</v>
      </c>
      <c r="AM90">
        <v>62.804971041000499</v>
      </c>
      <c r="AN90">
        <v>58.492502143475001</v>
      </c>
      <c r="AO90">
        <v>57.774603049874699</v>
      </c>
      <c r="AQ90">
        <v>54.358019058587544</v>
      </c>
      <c r="AR90">
        <v>2.7235646377987761</v>
      </c>
      <c r="AU90">
        <v>109.71</v>
      </c>
      <c r="AV90">
        <v>100.89204198393099</v>
      </c>
      <c r="AW90">
        <v>105.242645025244</v>
      </c>
      <c r="AY90">
        <v>105.28156233639167</v>
      </c>
      <c r="AZ90">
        <v>1.4697026082820333</v>
      </c>
    </row>
    <row r="91" spans="1:52">
      <c r="A91">
        <v>88</v>
      </c>
      <c r="C91">
        <v>14.093999999999999</v>
      </c>
      <c r="D91">
        <v>14.879533855919099</v>
      </c>
      <c r="E91">
        <v>18.140090894276401</v>
      </c>
      <c r="F91">
        <v>13.9133949478411</v>
      </c>
      <c r="H91">
        <v>15.256754924509149</v>
      </c>
      <c r="I91">
        <v>0.49186162287031687</v>
      </c>
      <c r="L91">
        <v>30.481999999999999</v>
      </c>
      <c r="M91">
        <v>27.760526176912201</v>
      </c>
      <c r="N91">
        <v>20.157251516467898</v>
      </c>
      <c r="O91">
        <v>28.1820645137695</v>
      </c>
      <c r="Q91">
        <v>26.645460551787401</v>
      </c>
      <c r="R91">
        <v>1.1219441321133024</v>
      </c>
      <c r="U91">
        <v>11.305</v>
      </c>
      <c r="V91">
        <v>16.252087919371402</v>
      </c>
      <c r="W91">
        <v>20.7724540145541</v>
      </c>
      <c r="Y91">
        <v>16.109847311308499</v>
      </c>
      <c r="Z91">
        <v>1.5784431736633842</v>
      </c>
      <c r="AC91">
        <v>15.839</v>
      </c>
      <c r="AD91">
        <v>26.1570268442109</v>
      </c>
      <c r="AE91">
        <v>31.252293738150399</v>
      </c>
      <c r="AF91">
        <v>34.231145431901197</v>
      </c>
      <c r="AH91">
        <v>26.869866503565625</v>
      </c>
      <c r="AI91">
        <v>2.0185713394968143</v>
      </c>
      <c r="AL91">
        <v>40.640999999999998</v>
      </c>
      <c r="AM91">
        <v>66.5595712017751</v>
      </c>
      <c r="AN91">
        <v>61.944891827498203</v>
      </c>
      <c r="AO91">
        <v>57.277704114319199</v>
      </c>
      <c r="AQ91">
        <v>56.60579178589812</v>
      </c>
      <c r="AR91">
        <v>2.8244090711536329</v>
      </c>
      <c r="AU91">
        <v>104.35</v>
      </c>
      <c r="AV91">
        <v>102.674833034112</v>
      </c>
      <c r="AW91">
        <v>108.202358047982</v>
      </c>
      <c r="AY91">
        <v>105.075730360698</v>
      </c>
      <c r="AZ91">
        <v>0.94477490629419181</v>
      </c>
    </row>
    <row r="92" spans="1:52">
      <c r="A92">
        <v>89</v>
      </c>
      <c r="C92">
        <v>12.481</v>
      </c>
      <c r="D92">
        <v>16.355745526496499</v>
      </c>
      <c r="E92">
        <v>16.380231329906302</v>
      </c>
      <c r="F92">
        <v>17.8281210231697</v>
      </c>
      <c r="H92">
        <v>15.761274469893126</v>
      </c>
      <c r="I92">
        <v>0.57315934928546874</v>
      </c>
      <c r="L92">
        <v>29.286000000000001</v>
      </c>
      <c r="M92">
        <v>29.517570386028499</v>
      </c>
      <c r="N92">
        <v>23.247443532393302</v>
      </c>
      <c r="O92">
        <v>26.034768491641</v>
      </c>
      <c r="Q92">
        <v>27.021445602515701</v>
      </c>
      <c r="R92">
        <v>0.74408037340907851</v>
      </c>
      <c r="U92">
        <v>11.804</v>
      </c>
      <c r="V92">
        <v>18.1938034563466</v>
      </c>
      <c r="W92">
        <v>16.4019779915422</v>
      </c>
      <c r="Y92">
        <v>15.466593815962932</v>
      </c>
      <c r="Z92">
        <v>1.0986660962593513</v>
      </c>
      <c r="AC92">
        <v>19.140999999999998</v>
      </c>
      <c r="AD92">
        <v>30.06683210509</v>
      </c>
      <c r="AE92">
        <v>37.772319956312998</v>
      </c>
      <c r="AF92">
        <v>32.319820908535597</v>
      </c>
      <c r="AH92">
        <v>29.824993242484652</v>
      </c>
      <c r="AI92">
        <v>1.9557094014520777</v>
      </c>
      <c r="AL92">
        <v>37.841999999999999</v>
      </c>
      <c r="AM92">
        <v>60.552210944535801</v>
      </c>
      <c r="AN92">
        <v>63.287487815729499</v>
      </c>
      <c r="AO92">
        <v>57.377083901430296</v>
      </c>
      <c r="AQ92">
        <v>54.764695665423901</v>
      </c>
      <c r="AR92">
        <v>2.884352613757279</v>
      </c>
      <c r="AU92">
        <v>100.78</v>
      </c>
      <c r="AV92">
        <v>101.22218847470501</v>
      </c>
      <c r="AW92">
        <v>100.837490758843</v>
      </c>
      <c r="AY92">
        <v>100.94655974451599</v>
      </c>
      <c r="AZ92">
        <v>8.014202290467963E-2</v>
      </c>
    </row>
    <row r="93" spans="1:52">
      <c r="A93">
        <v>90</v>
      </c>
      <c r="C93">
        <v>10.869</v>
      </c>
      <c r="D93">
        <v>14.9498296497562</v>
      </c>
      <c r="E93">
        <v>16.447918236228201</v>
      </c>
      <c r="F93">
        <v>15.736692024021499</v>
      </c>
      <c r="H93">
        <v>14.500859977501475</v>
      </c>
      <c r="I93">
        <v>0.62433793888778943</v>
      </c>
      <c r="L93">
        <v>29.236000000000001</v>
      </c>
      <c r="M93">
        <v>27.479399103453598</v>
      </c>
      <c r="N93">
        <v>23.949759899648999</v>
      </c>
      <c r="O93">
        <v>25.0481730220143</v>
      </c>
      <c r="Q93">
        <v>26.428333006279225</v>
      </c>
      <c r="R93">
        <v>0.59574708202067583</v>
      </c>
      <c r="U93">
        <v>12.882999999999999</v>
      </c>
      <c r="V93">
        <v>15.2452724557546</v>
      </c>
      <c r="W93">
        <v>18.961828233592001</v>
      </c>
      <c r="Y93">
        <v>15.6967002297822</v>
      </c>
      <c r="Z93">
        <v>1.0214846738259344</v>
      </c>
      <c r="AC93">
        <v>17.984999999999999</v>
      </c>
      <c r="AD93">
        <v>34.497944734086303</v>
      </c>
      <c r="AE93">
        <v>35.701252804661301</v>
      </c>
      <c r="AF93">
        <v>33.063113778733303</v>
      </c>
      <c r="AH93">
        <v>30.31182782937023</v>
      </c>
      <c r="AI93">
        <v>2.0720849756059874</v>
      </c>
      <c r="AL93">
        <v>40.744</v>
      </c>
      <c r="AM93">
        <v>64.921200222528</v>
      </c>
      <c r="AN93">
        <v>58.876100997255399</v>
      </c>
      <c r="AO93">
        <v>52.9049934814308</v>
      </c>
      <c r="AQ93">
        <v>54.361573675303553</v>
      </c>
      <c r="AR93">
        <v>2.5797553518575089</v>
      </c>
      <c r="AU93">
        <v>102.24</v>
      </c>
      <c r="AV93">
        <v>108.74952846435799</v>
      </c>
      <c r="AW93">
        <v>96.2258448862042</v>
      </c>
      <c r="AY93">
        <v>102.40512445018739</v>
      </c>
      <c r="AZ93">
        <v>2.0878248158328434</v>
      </c>
    </row>
  </sheetData>
  <mergeCells count="6">
    <mergeCell ref="C1:F1"/>
    <mergeCell ref="L1:O1"/>
    <mergeCell ref="U1:W1"/>
    <mergeCell ref="AC1:AF1"/>
    <mergeCell ref="AL1:AO1"/>
    <mergeCell ref="AU1:AW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"/>
  <sheetViews>
    <sheetView workbookViewId="0"/>
  </sheetViews>
  <sheetFormatPr baseColWidth="10" defaultRowHeight="15" x14ac:dyDescent="0"/>
  <sheetData>
    <row r="1" spans="1:49">
      <c r="C1" s="3" t="s">
        <v>29</v>
      </c>
      <c r="D1" s="3"/>
      <c r="E1" s="3"/>
      <c r="G1" t="s">
        <v>0</v>
      </c>
      <c r="H1" t="s">
        <v>1</v>
      </c>
      <c r="K1" s="3" t="s">
        <v>29</v>
      </c>
      <c r="L1" s="3"/>
      <c r="M1" s="3"/>
      <c r="O1" t="s">
        <v>0</v>
      </c>
      <c r="P1" t="s">
        <v>1</v>
      </c>
      <c r="S1" s="3" t="s">
        <v>29</v>
      </c>
      <c r="T1" s="3"/>
      <c r="U1" s="3"/>
      <c r="W1" t="s">
        <v>0</v>
      </c>
      <c r="X1" t="s">
        <v>1</v>
      </c>
      <c r="AA1" s="3" t="s">
        <v>29</v>
      </c>
      <c r="AB1" s="3"/>
      <c r="AC1" s="3"/>
      <c r="AE1" t="s">
        <v>0</v>
      </c>
      <c r="AF1" t="s">
        <v>1</v>
      </c>
      <c r="AI1" s="3" t="s">
        <v>29</v>
      </c>
      <c r="AJ1" s="3"/>
      <c r="AK1" s="3"/>
      <c r="AL1" s="3"/>
      <c r="AN1" t="s">
        <v>0</v>
      </c>
      <c r="AO1" t="s">
        <v>1</v>
      </c>
      <c r="AR1" s="3" t="s">
        <v>29</v>
      </c>
      <c r="AS1" s="3"/>
      <c r="AT1" s="3"/>
      <c r="AV1" t="s">
        <v>0</v>
      </c>
      <c r="AW1" t="s">
        <v>1</v>
      </c>
    </row>
    <row r="2" spans="1:49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L2" s="1" t="s">
        <v>30</v>
      </c>
      <c r="AN2" s="1" t="s">
        <v>23</v>
      </c>
      <c r="AO2" s="1" t="s">
        <v>23</v>
      </c>
      <c r="AR2" s="1" t="s">
        <v>24</v>
      </c>
      <c r="AS2" s="1" t="s">
        <v>25</v>
      </c>
      <c r="AT2" s="1" t="s">
        <v>26</v>
      </c>
      <c r="AV2" s="1" t="s">
        <v>27</v>
      </c>
      <c r="AW2" s="1" t="s">
        <v>27</v>
      </c>
    </row>
    <row r="3" spans="1:49">
      <c r="A3">
        <v>0</v>
      </c>
      <c r="C3">
        <v>107.36</v>
      </c>
      <c r="D3">
        <v>106.65</v>
      </c>
      <c r="E3">
        <v>109.384405604232</v>
      </c>
      <c r="G3">
        <v>107.79813520141067</v>
      </c>
      <c r="H3">
        <v>0.47295939961412836</v>
      </c>
      <c r="K3">
        <v>103.962386624883</v>
      </c>
      <c r="L3">
        <v>103.506327688357</v>
      </c>
      <c r="M3">
        <v>101.432477343374</v>
      </c>
      <c r="O3">
        <v>102.967063885538</v>
      </c>
      <c r="P3">
        <v>0.44947059351832591</v>
      </c>
      <c r="S3">
        <v>109.66</v>
      </c>
      <c r="T3">
        <v>103.38</v>
      </c>
      <c r="U3">
        <v>103.53590094184899</v>
      </c>
      <c r="W3">
        <v>105.52530031394967</v>
      </c>
      <c r="X3">
        <v>1.1938677758671559</v>
      </c>
      <c r="AA3">
        <v>100.99</v>
      </c>
      <c r="AB3">
        <v>100.45</v>
      </c>
      <c r="AC3">
        <v>99.500743743849</v>
      </c>
      <c r="AE3">
        <v>100.31358124794967</v>
      </c>
      <c r="AF3">
        <v>0.25131401474261195</v>
      </c>
      <c r="AI3">
        <v>107.41</v>
      </c>
      <c r="AJ3">
        <v>104.54</v>
      </c>
      <c r="AK3">
        <v>84.384512562455896</v>
      </c>
      <c r="AL3">
        <v>93.948859599109198</v>
      </c>
      <c r="AN3">
        <v>97.570843040391267</v>
      </c>
      <c r="AO3">
        <v>2.6314453962513982</v>
      </c>
      <c r="AR3">
        <v>96.266999999999996</v>
      </c>
      <c r="AS3">
        <v>100.64</v>
      </c>
      <c r="AT3">
        <v>100.56</v>
      </c>
      <c r="AV3">
        <v>99.155666666666662</v>
      </c>
      <c r="AW3">
        <v>0.83399282792901686</v>
      </c>
    </row>
    <row r="4" spans="1:49">
      <c r="A4">
        <v>1</v>
      </c>
      <c r="C4">
        <v>85.400999999999996</v>
      </c>
      <c r="D4">
        <v>85.531999999999996</v>
      </c>
      <c r="E4">
        <v>75.323280025704193</v>
      </c>
      <c r="G4">
        <v>82.085426675234729</v>
      </c>
      <c r="H4">
        <v>1.952185690516538</v>
      </c>
      <c r="K4">
        <v>98.657938931816702</v>
      </c>
      <c r="L4">
        <v>103.840942623866</v>
      </c>
      <c r="M4">
        <v>100.670984822853</v>
      </c>
      <c r="O4">
        <v>101.05662212617858</v>
      </c>
      <c r="P4">
        <v>0.87097767003116955</v>
      </c>
      <c r="S4">
        <v>91.491</v>
      </c>
      <c r="T4">
        <v>92.587000000000003</v>
      </c>
      <c r="U4">
        <v>94.057513060110495</v>
      </c>
      <c r="W4">
        <v>92.711837686703504</v>
      </c>
      <c r="X4">
        <v>0.42926754904210501</v>
      </c>
      <c r="AA4">
        <v>106.64</v>
      </c>
      <c r="AB4">
        <v>99.69</v>
      </c>
      <c r="AC4">
        <v>107.305496316605</v>
      </c>
      <c r="AE4">
        <v>104.54516543886832</v>
      </c>
      <c r="AF4">
        <v>1.4059474826583387</v>
      </c>
      <c r="AI4">
        <v>98.686000000000007</v>
      </c>
      <c r="AJ4">
        <v>99.061000000000007</v>
      </c>
      <c r="AK4">
        <v>103.681558968687</v>
      </c>
      <c r="AL4">
        <v>95.360091923508406</v>
      </c>
      <c r="AN4">
        <v>99.197162723048848</v>
      </c>
      <c r="AO4">
        <v>0.8552868625150748</v>
      </c>
      <c r="AR4">
        <v>100.63</v>
      </c>
      <c r="AS4">
        <v>96.617999999999995</v>
      </c>
      <c r="AT4">
        <v>98.730999999999995</v>
      </c>
      <c r="AV4">
        <v>98.659666666666666</v>
      </c>
      <c r="AW4">
        <v>0.66898366807280751</v>
      </c>
    </row>
    <row r="5" spans="1:49">
      <c r="A5">
        <v>2</v>
      </c>
      <c r="C5">
        <v>70.221000000000004</v>
      </c>
      <c r="D5">
        <v>85.531999999999996</v>
      </c>
      <c r="E5">
        <v>63.832069839176803</v>
      </c>
      <c r="G5">
        <v>73.195023279725589</v>
      </c>
      <c r="H5">
        <v>3.7171577119175656</v>
      </c>
      <c r="K5">
        <v>104.341275745817</v>
      </c>
      <c r="L5">
        <v>102.50248288183001</v>
      </c>
      <c r="M5">
        <v>99.147999781810398</v>
      </c>
      <c r="O5">
        <v>101.99725280315245</v>
      </c>
      <c r="P5">
        <v>0.87774786837188923</v>
      </c>
      <c r="S5">
        <v>79.724999999999994</v>
      </c>
      <c r="T5">
        <v>74.278999999999996</v>
      </c>
      <c r="U5">
        <v>73.105287216267101</v>
      </c>
      <c r="W5">
        <v>75.703095738755692</v>
      </c>
      <c r="X5">
        <v>1.1773881565017725</v>
      </c>
      <c r="AA5">
        <v>94.488</v>
      </c>
      <c r="AB5">
        <v>96.891000000000005</v>
      </c>
      <c r="AC5">
        <v>89.586598583861999</v>
      </c>
      <c r="AE5">
        <v>93.655199527953997</v>
      </c>
      <c r="AF5">
        <v>1.2409108429653042</v>
      </c>
      <c r="AI5">
        <v>98.885999999999996</v>
      </c>
      <c r="AJ5">
        <v>99.009</v>
      </c>
      <c r="AK5">
        <v>100.52296313748801</v>
      </c>
      <c r="AL5">
        <v>106.045136665388</v>
      </c>
      <c r="AN5">
        <v>101.11577495071899</v>
      </c>
      <c r="AO5">
        <v>0.84237300951663863</v>
      </c>
      <c r="AR5">
        <v>100.3</v>
      </c>
      <c r="AS5">
        <v>102.82</v>
      </c>
      <c r="AT5">
        <v>97.326999999999998</v>
      </c>
      <c r="AV5">
        <v>100.149</v>
      </c>
      <c r="AW5">
        <v>0.91653714236430794</v>
      </c>
    </row>
    <row r="6" spans="1:49">
      <c r="A6">
        <v>3</v>
      </c>
      <c r="C6">
        <v>64.048000000000002</v>
      </c>
      <c r="D6">
        <v>67.765000000000001</v>
      </c>
      <c r="E6">
        <v>47.037224181944403</v>
      </c>
      <c r="G6">
        <v>59.616741393981464</v>
      </c>
      <c r="H6">
        <v>3.6838568589629115</v>
      </c>
      <c r="K6">
        <v>100.07877313531699</v>
      </c>
      <c r="L6">
        <v>99.490948462249705</v>
      </c>
      <c r="M6">
        <v>98.6911042694976</v>
      </c>
      <c r="O6">
        <v>99.420275289021433</v>
      </c>
      <c r="P6">
        <v>0.23217623654642058</v>
      </c>
      <c r="S6">
        <v>67.539000000000001</v>
      </c>
      <c r="T6">
        <v>71.415999999999997</v>
      </c>
      <c r="U6">
        <v>60.633724213979399</v>
      </c>
      <c r="W6">
        <v>66.52957473799313</v>
      </c>
      <c r="X6">
        <v>1.8205180062930426</v>
      </c>
      <c r="AA6">
        <v>97.435000000000002</v>
      </c>
      <c r="AB6">
        <v>90.061999999999998</v>
      </c>
      <c r="AC6">
        <v>98.762456338318103</v>
      </c>
      <c r="AE6">
        <v>95.419818779439368</v>
      </c>
      <c r="AF6">
        <v>1.5624127224520452</v>
      </c>
      <c r="AI6">
        <v>94.049000000000007</v>
      </c>
      <c r="AJ6">
        <v>99.483000000000004</v>
      </c>
      <c r="AK6">
        <v>99.190430521201193</v>
      </c>
      <c r="AL6">
        <v>102.11384661884701</v>
      </c>
      <c r="AN6">
        <v>98.709069285012049</v>
      </c>
      <c r="AO6">
        <v>0.84334937186761749</v>
      </c>
      <c r="AR6">
        <v>98.793999999999997</v>
      </c>
      <c r="AS6">
        <v>102.77</v>
      </c>
      <c r="AT6">
        <v>97.537999999999997</v>
      </c>
      <c r="AV6">
        <v>99.700666666666663</v>
      </c>
      <c r="AW6">
        <v>0.91043270135892163</v>
      </c>
    </row>
    <row r="7" spans="1:49">
      <c r="A7">
        <v>4</v>
      </c>
      <c r="C7">
        <v>61.011000000000003</v>
      </c>
      <c r="D7">
        <v>60.914999999999999</v>
      </c>
      <c r="E7">
        <v>48.156880559093302</v>
      </c>
      <c r="G7">
        <v>56.694293519697766</v>
      </c>
      <c r="H7">
        <v>2.4645907716410167</v>
      </c>
      <c r="K7">
        <v>89.090988628250301</v>
      </c>
      <c r="L7">
        <v>102.61402119366601</v>
      </c>
      <c r="M7">
        <v>95.797432691516605</v>
      </c>
      <c r="O7">
        <v>95.834147504477642</v>
      </c>
      <c r="P7">
        <v>2.2538636807945172</v>
      </c>
      <c r="S7">
        <v>54.302</v>
      </c>
      <c r="T7">
        <v>61.695</v>
      </c>
      <c r="U7">
        <v>65.123486894802994</v>
      </c>
      <c r="W7">
        <v>60.373495631600996</v>
      </c>
      <c r="X7">
        <v>1.843484773778288</v>
      </c>
      <c r="AA7">
        <v>92.47</v>
      </c>
      <c r="AB7">
        <v>92.48</v>
      </c>
      <c r="AC7">
        <v>101.188257813634</v>
      </c>
      <c r="AE7">
        <v>95.379419271211319</v>
      </c>
      <c r="AF7">
        <v>1.6768680763372628</v>
      </c>
      <c r="AI7">
        <v>97.588999999999999</v>
      </c>
      <c r="AJ7">
        <v>98.06</v>
      </c>
      <c r="AK7">
        <v>98.400781563401395</v>
      </c>
      <c r="AL7">
        <v>97.0737311745645</v>
      </c>
      <c r="AN7">
        <v>97.780878184491471</v>
      </c>
      <c r="AO7">
        <v>0.14426995228918357</v>
      </c>
      <c r="AR7">
        <v>96.185000000000002</v>
      </c>
      <c r="AS7">
        <v>102.62</v>
      </c>
      <c r="AT7">
        <v>93.397999999999996</v>
      </c>
      <c r="AV7">
        <v>97.400999999999996</v>
      </c>
      <c r="AW7">
        <v>1.5765755082879276</v>
      </c>
    </row>
    <row r="8" spans="1:49">
      <c r="A8">
        <v>5</v>
      </c>
      <c r="C8">
        <v>53.32</v>
      </c>
      <c r="D8">
        <v>52.923999999999999</v>
      </c>
      <c r="E8">
        <v>39.258558824910502</v>
      </c>
      <c r="G8">
        <v>48.500852941636829</v>
      </c>
      <c r="H8">
        <v>2.668836708818938</v>
      </c>
      <c r="K8">
        <v>97.710716129483401</v>
      </c>
      <c r="L8">
        <v>92.6871114402351</v>
      </c>
      <c r="M8">
        <v>89.705492527346095</v>
      </c>
      <c r="O8">
        <v>93.367773365688208</v>
      </c>
      <c r="P8">
        <v>1.3485950188014681</v>
      </c>
      <c r="S8">
        <v>60.604999999999997</v>
      </c>
      <c r="T8">
        <v>53.524999999999999</v>
      </c>
      <c r="U8">
        <v>46.790289281440103</v>
      </c>
      <c r="W8">
        <v>53.640096427146695</v>
      </c>
      <c r="X8">
        <v>2.302691503678798</v>
      </c>
      <c r="AA8">
        <v>94.084999999999994</v>
      </c>
      <c r="AB8">
        <v>99.054000000000002</v>
      </c>
      <c r="AC8">
        <v>80.938088976213805</v>
      </c>
      <c r="AE8">
        <v>91.359029658737938</v>
      </c>
      <c r="AF8">
        <v>3.1201806176622182</v>
      </c>
      <c r="AI8">
        <v>97.191000000000003</v>
      </c>
      <c r="AJ8">
        <v>97.954999999999998</v>
      </c>
      <c r="AK8">
        <v>99.289136640926102</v>
      </c>
      <c r="AL8">
        <v>95.561696541279701</v>
      </c>
      <c r="AN8">
        <v>97.499208295551455</v>
      </c>
      <c r="AO8">
        <v>0.38892302448577126</v>
      </c>
      <c r="AR8">
        <v>94.066000000000003</v>
      </c>
      <c r="AS8">
        <v>102.62</v>
      </c>
      <c r="AT8">
        <v>95.784000000000006</v>
      </c>
      <c r="AV8">
        <v>97.490000000000009</v>
      </c>
      <c r="AW8">
        <v>1.5083307918947284</v>
      </c>
    </row>
    <row r="9" spans="1:49">
      <c r="A9">
        <v>6</v>
      </c>
      <c r="C9">
        <v>44.667000000000002</v>
      </c>
      <c r="D9">
        <v>54.993000000000002</v>
      </c>
      <c r="E9">
        <v>40.790720183114203</v>
      </c>
      <c r="G9">
        <v>46.816906727704726</v>
      </c>
      <c r="H9">
        <v>2.4470563314283917</v>
      </c>
      <c r="K9">
        <v>92.690435277116904</v>
      </c>
      <c r="L9">
        <v>88.337117278619203</v>
      </c>
      <c r="M9">
        <v>90.466985047867396</v>
      </c>
      <c r="O9">
        <v>90.498179201201182</v>
      </c>
      <c r="P9">
        <v>0.72560887883614811</v>
      </c>
      <c r="S9">
        <v>59.555</v>
      </c>
      <c r="T9">
        <v>54.42</v>
      </c>
      <c r="U9">
        <v>44.046545420936802</v>
      </c>
      <c r="W9">
        <v>52.673848473645599</v>
      </c>
      <c r="X9">
        <v>2.6334351187598499</v>
      </c>
      <c r="AA9">
        <v>94.125</v>
      </c>
      <c r="AB9">
        <v>92.436999999999998</v>
      </c>
      <c r="AC9">
        <v>96.969472639171499</v>
      </c>
      <c r="AE9">
        <v>94.510490879723832</v>
      </c>
      <c r="AF9">
        <v>0.7635647007419476</v>
      </c>
      <c r="AI9">
        <v>89.063000000000002</v>
      </c>
      <c r="AJ9">
        <v>98.007999999999996</v>
      </c>
      <c r="AK9">
        <v>98.252722383814003</v>
      </c>
      <c r="AL9">
        <v>91.327999568082305</v>
      </c>
      <c r="AN9">
        <v>94.16293048797408</v>
      </c>
      <c r="AO9">
        <v>1.1686627115917139</v>
      </c>
      <c r="AR9">
        <v>100.59</v>
      </c>
      <c r="AS9">
        <v>104.5</v>
      </c>
      <c r="AT9">
        <v>100.13</v>
      </c>
      <c r="AV9">
        <v>101.74000000000001</v>
      </c>
      <c r="AW9">
        <v>0.80042349901647569</v>
      </c>
    </row>
    <row r="10" spans="1:49">
      <c r="A10">
        <v>7</v>
      </c>
      <c r="C10">
        <v>46.488999999999997</v>
      </c>
      <c r="D10">
        <v>50.140999999999998</v>
      </c>
      <c r="E10">
        <v>34.013852637213397</v>
      </c>
      <c r="G10">
        <v>43.547950879071131</v>
      </c>
      <c r="H10">
        <v>2.8187575664159721</v>
      </c>
      <c r="K10">
        <v>94.111269480616798</v>
      </c>
      <c r="L10">
        <v>96.144799107160594</v>
      </c>
      <c r="M10">
        <v>88.334805990407801</v>
      </c>
      <c r="O10">
        <v>92.863624859395074</v>
      </c>
      <c r="P10">
        <v>1.3505744023513</v>
      </c>
      <c r="S10">
        <v>54.932000000000002</v>
      </c>
      <c r="T10">
        <v>50.781999999999996</v>
      </c>
      <c r="U10">
        <v>46.166711131325698</v>
      </c>
      <c r="W10">
        <v>50.626903710441901</v>
      </c>
      <c r="X10">
        <v>1.461567399977862</v>
      </c>
      <c r="AA10">
        <v>90.21</v>
      </c>
      <c r="AB10">
        <v>92.436999999999998</v>
      </c>
      <c r="AC10">
        <v>91.801460800454905</v>
      </c>
      <c r="AE10">
        <v>91.482820266818294</v>
      </c>
      <c r="AF10">
        <v>0.38239466120418486</v>
      </c>
      <c r="AI10">
        <v>98.037999999999997</v>
      </c>
      <c r="AJ10">
        <v>91.369</v>
      </c>
      <c r="AK10">
        <v>96.130540809727094</v>
      </c>
      <c r="AL10">
        <v>101.609835074419</v>
      </c>
      <c r="AN10">
        <v>96.786843971036518</v>
      </c>
      <c r="AO10">
        <v>1.066638037306155</v>
      </c>
      <c r="AR10">
        <v>99.242000000000004</v>
      </c>
      <c r="AS10">
        <v>104.86</v>
      </c>
      <c r="AT10">
        <v>104.63</v>
      </c>
      <c r="AV10">
        <v>102.91066666666666</v>
      </c>
      <c r="AW10">
        <v>1.0597463707748036</v>
      </c>
    </row>
    <row r="11" spans="1:49">
      <c r="A11">
        <v>8</v>
      </c>
      <c r="C11">
        <v>41.478999999999999</v>
      </c>
      <c r="D11">
        <v>43.148000000000003</v>
      </c>
      <c r="E11">
        <v>32.422761996001903</v>
      </c>
      <c r="G11">
        <v>39.016587332000633</v>
      </c>
      <c r="H11">
        <v>1.923691176163514</v>
      </c>
      <c r="K11">
        <v>93.637658079450205</v>
      </c>
      <c r="L11">
        <v>87.667887407601398</v>
      </c>
      <c r="M11">
        <v>83.918149371384104</v>
      </c>
      <c r="O11">
        <v>88.407898286145226</v>
      </c>
      <c r="P11">
        <v>1.6339428949907102</v>
      </c>
      <c r="S11">
        <v>40.54</v>
      </c>
      <c r="T11">
        <v>46.070999999999998</v>
      </c>
      <c r="U11">
        <v>40.305076520250502</v>
      </c>
      <c r="W11">
        <v>42.3053588400835</v>
      </c>
      <c r="X11">
        <v>1.0877518747539889</v>
      </c>
      <c r="AA11">
        <v>98.363</v>
      </c>
      <c r="AB11">
        <v>87.9</v>
      </c>
      <c r="AC11">
        <v>86.844388220461298</v>
      </c>
      <c r="AE11">
        <v>91.035796073487106</v>
      </c>
      <c r="AF11">
        <v>2.1224858877375303</v>
      </c>
      <c r="AI11">
        <v>93.400999999999996</v>
      </c>
      <c r="AJ11">
        <v>99.325000000000003</v>
      </c>
      <c r="AK11">
        <v>88.1353451120047</v>
      </c>
      <c r="AL11">
        <v>103.928288178789</v>
      </c>
      <c r="AN11">
        <v>96.197408322698422</v>
      </c>
      <c r="AO11">
        <v>1.7221903191001633</v>
      </c>
      <c r="AR11">
        <v>97.978999999999999</v>
      </c>
      <c r="AS11">
        <v>94.787000000000006</v>
      </c>
      <c r="AT11">
        <v>103.43</v>
      </c>
      <c r="AV11">
        <v>98.732000000000014</v>
      </c>
      <c r="AW11">
        <v>1.4568084980531932</v>
      </c>
    </row>
    <row r="12" spans="1:49">
      <c r="A12">
        <v>9</v>
      </c>
      <c r="C12">
        <v>40.518000000000001</v>
      </c>
      <c r="D12">
        <v>44.932000000000002</v>
      </c>
      <c r="E12">
        <v>35.722801844440497</v>
      </c>
      <c r="G12">
        <v>40.390933948146831</v>
      </c>
      <c r="H12">
        <v>1.5353046025405697</v>
      </c>
      <c r="K12">
        <v>97.047660167850097</v>
      </c>
      <c r="L12">
        <v>93.021726375743995</v>
      </c>
      <c r="M12">
        <v>87.573313469886401</v>
      </c>
      <c r="O12">
        <v>92.547566671160155</v>
      </c>
      <c r="P12">
        <v>1.5849792114792394</v>
      </c>
      <c r="S12">
        <v>52.515999999999998</v>
      </c>
      <c r="T12">
        <v>44.58</v>
      </c>
      <c r="U12">
        <v>39.0579202200217</v>
      </c>
      <c r="W12">
        <v>45.384640073340563</v>
      </c>
      <c r="X12">
        <v>2.2550083044139915</v>
      </c>
      <c r="AA12">
        <v>93.52</v>
      </c>
      <c r="AB12">
        <v>88.704999999999998</v>
      </c>
      <c r="AC12">
        <v>80.727149717490605</v>
      </c>
      <c r="AE12">
        <v>87.650716572496876</v>
      </c>
      <c r="AF12">
        <v>2.1537535644339103</v>
      </c>
      <c r="AI12">
        <v>90.41</v>
      </c>
      <c r="AJ12">
        <v>96.48</v>
      </c>
      <c r="AK12">
        <v>96.574718348489498</v>
      </c>
      <c r="AL12">
        <v>97.275335792335795</v>
      </c>
      <c r="AN12">
        <v>95.185013535206323</v>
      </c>
      <c r="AO12">
        <v>0.80076097677089486</v>
      </c>
      <c r="AR12">
        <v>101.36</v>
      </c>
      <c r="AS12">
        <v>93.210999999999999</v>
      </c>
      <c r="AT12">
        <v>96.555999999999997</v>
      </c>
      <c r="AV12">
        <v>97.042333333333332</v>
      </c>
      <c r="AW12">
        <v>1.3654034948335616</v>
      </c>
    </row>
    <row r="13" spans="1:49">
      <c r="A13">
        <v>10</v>
      </c>
      <c r="C13">
        <v>41.682000000000002</v>
      </c>
      <c r="D13">
        <v>37.654000000000003</v>
      </c>
      <c r="E13">
        <v>29.476297845610301</v>
      </c>
      <c r="G13">
        <v>36.27076594853677</v>
      </c>
      <c r="H13">
        <v>2.0731027096081949</v>
      </c>
      <c r="K13">
        <v>98.089605250416696</v>
      </c>
      <c r="L13">
        <v>84.879429611693794</v>
      </c>
      <c r="M13">
        <v>77.6739107031093</v>
      </c>
      <c r="O13">
        <v>86.880981855073273</v>
      </c>
      <c r="P13">
        <v>3.4513250997820837</v>
      </c>
      <c r="S13">
        <v>51.570999999999998</v>
      </c>
      <c r="T13">
        <v>46.845999999999997</v>
      </c>
      <c r="U13">
        <v>36.438891989541297</v>
      </c>
      <c r="W13">
        <v>44.951963996513769</v>
      </c>
      <c r="X13">
        <v>2.5806050646424228</v>
      </c>
      <c r="AA13">
        <v>91.905000000000001</v>
      </c>
      <c r="AB13">
        <v>89.299000000000007</v>
      </c>
      <c r="AC13">
        <v>84.629526003868506</v>
      </c>
      <c r="AE13">
        <v>88.611175334622843</v>
      </c>
      <c r="AF13">
        <v>1.22872822891631</v>
      </c>
      <c r="AI13">
        <v>96.991</v>
      </c>
      <c r="AJ13">
        <v>98.429000000000002</v>
      </c>
      <c r="AK13">
        <v>89.319818548704305</v>
      </c>
      <c r="AL13">
        <v>95.360091923508406</v>
      </c>
      <c r="AN13">
        <v>95.024977618053185</v>
      </c>
      <c r="AO13">
        <v>1.0011842361611618</v>
      </c>
      <c r="AR13">
        <v>97.897000000000006</v>
      </c>
      <c r="AS13">
        <v>99.619</v>
      </c>
      <c r="AT13">
        <v>107.57</v>
      </c>
      <c r="AV13">
        <v>101.69533333333334</v>
      </c>
      <c r="AW13">
        <v>1.7199839254201468</v>
      </c>
    </row>
    <row r="14" spans="1:49">
      <c r="A14">
        <v>11</v>
      </c>
      <c r="C14">
        <v>38.14</v>
      </c>
      <c r="D14">
        <v>43.862000000000002</v>
      </c>
      <c r="E14">
        <v>27.472702223343902</v>
      </c>
      <c r="G14">
        <v>36.491567407781304</v>
      </c>
      <c r="H14">
        <v>2.7726895869713157</v>
      </c>
      <c r="K14">
        <v>90.795989672450304</v>
      </c>
      <c r="L14">
        <v>82.537125063131299</v>
      </c>
      <c r="M14">
        <v>84.375044883696901</v>
      </c>
      <c r="O14">
        <v>85.902719873092835</v>
      </c>
      <c r="P14">
        <v>1.4453970739975031</v>
      </c>
      <c r="S14">
        <v>43.587000000000003</v>
      </c>
      <c r="T14">
        <v>48.158000000000001</v>
      </c>
      <c r="U14">
        <v>34.318726279152401</v>
      </c>
      <c r="W14">
        <v>42.021242093050802</v>
      </c>
      <c r="X14">
        <v>2.350415392306366</v>
      </c>
      <c r="AA14">
        <v>90.451999999999998</v>
      </c>
      <c r="AB14">
        <v>85.016000000000005</v>
      </c>
      <c r="AC14">
        <v>79.145105277067202</v>
      </c>
      <c r="AE14">
        <v>84.87103509235574</v>
      </c>
      <c r="AF14">
        <v>1.8849470427930273</v>
      </c>
      <c r="AI14">
        <v>92.903000000000006</v>
      </c>
      <c r="AJ14">
        <v>104.54</v>
      </c>
      <c r="AK14">
        <v>90.652351164991401</v>
      </c>
      <c r="AL14">
        <v>86.086279506028305</v>
      </c>
      <c r="AN14">
        <v>93.54540766775493</v>
      </c>
      <c r="AO14">
        <v>1.9648055301622629</v>
      </c>
      <c r="AR14">
        <v>99.894999999999996</v>
      </c>
      <c r="AS14">
        <v>101.04</v>
      </c>
      <c r="AT14">
        <v>99.572999999999993</v>
      </c>
      <c r="AV14">
        <v>100.16933333333333</v>
      </c>
      <c r="AW14">
        <v>0.25700547623507169</v>
      </c>
    </row>
    <row r="15" spans="1:49">
      <c r="A15">
        <v>12</v>
      </c>
      <c r="C15">
        <v>36.774000000000001</v>
      </c>
      <c r="D15">
        <v>42.790999999999997</v>
      </c>
      <c r="E15">
        <v>23.819086676858301</v>
      </c>
      <c r="G15">
        <v>34.461362225619432</v>
      </c>
      <c r="H15">
        <v>3.2316936373607099</v>
      </c>
      <c r="K15">
        <v>86.154597941017101</v>
      </c>
      <c r="L15">
        <v>86.998657536583593</v>
      </c>
      <c r="M15">
        <v>77.6739107031093</v>
      </c>
      <c r="O15">
        <v>83.609055393569989</v>
      </c>
      <c r="P15">
        <v>1.7190942713063511</v>
      </c>
      <c r="S15">
        <v>46.003</v>
      </c>
      <c r="T15">
        <v>45.892000000000003</v>
      </c>
      <c r="U15">
        <v>31.0761198985576</v>
      </c>
      <c r="W15">
        <v>40.990373299519206</v>
      </c>
      <c r="X15">
        <v>2.8620582264412255</v>
      </c>
      <c r="AA15">
        <v>88.998999999999995</v>
      </c>
      <c r="AB15">
        <v>85.27</v>
      </c>
      <c r="AC15">
        <v>90.9577037655623</v>
      </c>
      <c r="AE15">
        <v>88.408901255187445</v>
      </c>
      <c r="AF15">
        <v>0.96313469276512398</v>
      </c>
      <c r="AI15">
        <v>90.010999999999996</v>
      </c>
      <c r="AJ15">
        <v>103.49</v>
      </c>
      <c r="AK15">
        <v>82.558449347543998</v>
      </c>
      <c r="AL15">
        <v>98.283358881192299</v>
      </c>
      <c r="AN15">
        <v>93.585702057184079</v>
      </c>
      <c r="AO15">
        <v>2.3028148287119867</v>
      </c>
      <c r="AR15">
        <v>103.48</v>
      </c>
      <c r="AS15">
        <v>99.263000000000005</v>
      </c>
      <c r="AT15">
        <v>101.68</v>
      </c>
      <c r="AV15">
        <v>101.47433333333333</v>
      </c>
      <c r="AW15">
        <v>0.70533651017978105</v>
      </c>
    </row>
    <row r="16" spans="1:49">
      <c r="A16">
        <v>13</v>
      </c>
      <c r="C16">
        <v>35.305999999999997</v>
      </c>
      <c r="D16">
        <v>39.795000000000002</v>
      </c>
      <c r="E16">
        <v>26.235187280179499</v>
      </c>
      <c r="G16">
        <v>33.778729093393167</v>
      </c>
      <c r="H16">
        <v>2.3025721744214018</v>
      </c>
      <c r="K16">
        <v>85.775708820083693</v>
      </c>
      <c r="L16">
        <v>90.679421827181599</v>
      </c>
      <c r="M16">
        <v>82.547462834445795</v>
      </c>
      <c r="O16">
        <v>86.33419782723702</v>
      </c>
      <c r="P16">
        <v>1.3648818322159093</v>
      </c>
      <c r="S16">
        <v>39.909999999999997</v>
      </c>
      <c r="T16">
        <v>44.997</v>
      </c>
      <c r="U16">
        <v>30.452541748443199</v>
      </c>
      <c r="W16">
        <v>38.453180582814397</v>
      </c>
      <c r="X16">
        <v>2.4602858589227412</v>
      </c>
      <c r="AA16">
        <v>83.631</v>
      </c>
      <c r="AB16">
        <v>82.471000000000004</v>
      </c>
      <c r="AC16">
        <v>88.637371919607901</v>
      </c>
      <c r="AE16">
        <v>84.91312397320263</v>
      </c>
      <c r="AF16">
        <v>1.0923428986829629</v>
      </c>
      <c r="AI16">
        <v>90.061000000000007</v>
      </c>
      <c r="AJ16">
        <v>94.53</v>
      </c>
      <c r="AK16">
        <v>87.691167573242396</v>
      </c>
      <c r="AL16">
        <v>89.311953390369197</v>
      </c>
      <c r="AN16">
        <v>90.3985302409029</v>
      </c>
      <c r="AO16">
        <v>0.73162819137944202</v>
      </c>
      <c r="AR16">
        <v>102.95</v>
      </c>
      <c r="AS16">
        <v>102.57</v>
      </c>
      <c r="AT16">
        <v>99.081999999999994</v>
      </c>
      <c r="AV16">
        <v>101.53399999999999</v>
      </c>
      <c r="AW16">
        <v>0.71065916193661061</v>
      </c>
    </row>
    <row r="17" spans="1:49">
      <c r="A17">
        <v>14</v>
      </c>
      <c r="C17">
        <v>41.328000000000003</v>
      </c>
      <c r="D17">
        <v>44.29</v>
      </c>
      <c r="E17">
        <v>24.7619552049836</v>
      </c>
      <c r="G17">
        <v>36.793318401661196</v>
      </c>
      <c r="H17">
        <v>3.5080643012885644</v>
      </c>
      <c r="K17">
        <v>87.764876704983706</v>
      </c>
      <c r="L17">
        <v>92.798649752071398</v>
      </c>
      <c r="M17">
        <v>79.958388264673303</v>
      </c>
      <c r="O17">
        <v>86.840638240576141</v>
      </c>
      <c r="P17">
        <v>2.1566110585439762</v>
      </c>
      <c r="S17">
        <v>42.430999999999997</v>
      </c>
      <c r="T17">
        <v>43.387</v>
      </c>
      <c r="U17">
        <v>37.810763919792898</v>
      </c>
      <c r="W17">
        <v>41.209587973264298</v>
      </c>
      <c r="X17">
        <v>0.99400914984844324</v>
      </c>
      <c r="AA17">
        <v>84.801000000000002</v>
      </c>
      <c r="AB17">
        <v>84.804000000000002</v>
      </c>
      <c r="AC17">
        <v>82.942011934083496</v>
      </c>
      <c r="AE17">
        <v>84.182337311361167</v>
      </c>
      <c r="AF17">
        <v>0.35805144433900793</v>
      </c>
      <c r="AI17">
        <v>93.301000000000002</v>
      </c>
      <c r="AJ17">
        <v>98.956000000000003</v>
      </c>
      <c r="AK17">
        <v>82.410390167956606</v>
      </c>
      <c r="AL17">
        <v>88.908744154826607</v>
      </c>
      <c r="AN17">
        <v>90.894033580695805</v>
      </c>
      <c r="AO17">
        <v>1.7482274925181833</v>
      </c>
      <c r="AR17">
        <v>104.3</v>
      </c>
      <c r="AS17">
        <v>96.313000000000002</v>
      </c>
      <c r="AT17">
        <v>98.24</v>
      </c>
      <c r="AV17">
        <v>99.617666666666665</v>
      </c>
      <c r="AW17">
        <v>1.3893050354337164</v>
      </c>
    </row>
    <row r="18" spans="1:49">
      <c r="A18">
        <v>15</v>
      </c>
      <c r="C18">
        <v>34.648000000000003</v>
      </c>
      <c r="D18">
        <v>37.155000000000001</v>
      </c>
      <c r="E18">
        <v>27.119126525296998</v>
      </c>
      <c r="G18">
        <v>32.974042175098994</v>
      </c>
      <c r="H18">
        <v>1.7410498173906099</v>
      </c>
      <c r="K18">
        <v>90.701267392216906</v>
      </c>
      <c r="L18">
        <v>88.114040654946606</v>
      </c>
      <c r="M18">
        <v>84.375044883696901</v>
      </c>
      <c r="O18">
        <v>87.730117643620133</v>
      </c>
      <c r="P18">
        <v>1.0601792545391018</v>
      </c>
      <c r="S18">
        <v>47.683999999999997</v>
      </c>
      <c r="T18">
        <v>41.180999999999997</v>
      </c>
      <c r="U18">
        <v>34.069295019106598</v>
      </c>
      <c r="W18">
        <v>40.9780983397022</v>
      </c>
      <c r="X18">
        <v>2.2698733381697331</v>
      </c>
      <c r="AA18">
        <v>91.381</v>
      </c>
      <c r="AB18">
        <v>82.852999999999994</v>
      </c>
      <c r="AC18">
        <v>83.785768968976001</v>
      </c>
      <c r="AE18">
        <v>86.006589656325332</v>
      </c>
      <c r="AF18">
        <v>1.5592280637838103</v>
      </c>
      <c r="AI18">
        <v>87.317999999999998</v>
      </c>
      <c r="AJ18">
        <v>96.111000000000004</v>
      </c>
      <c r="AK18">
        <v>83.496157484931203</v>
      </c>
      <c r="AL18">
        <v>89.815964934797506</v>
      </c>
      <c r="AN18">
        <v>89.185280604932188</v>
      </c>
      <c r="AO18">
        <v>1.3245770598198021</v>
      </c>
      <c r="AR18">
        <v>98.427000000000007</v>
      </c>
      <c r="AS18">
        <v>99.772000000000006</v>
      </c>
      <c r="AT18">
        <v>104.2</v>
      </c>
      <c r="AV18">
        <v>100.79966666666667</v>
      </c>
      <c r="AW18">
        <v>1.006862913174343</v>
      </c>
    </row>
    <row r="19" spans="1:49">
      <c r="A19">
        <v>16</v>
      </c>
      <c r="C19">
        <v>36.418999999999997</v>
      </c>
      <c r="D19">
        <v>32.374000000000002</v>
      </c>
      <c r="E19">
        <v>25.8816115821325</v>
      </c>
      <c r="G19">
        <v>31.558203860710837</v>
      </c>
      <c r="H19">
        <v>1.7719506255006954</v>
      </c>
      <c r="K19">
        <v>93.542935799216906</v>
      </c>
      <c r="L19">
        <v>89.117885461473406</v>
      </c>
      <c r="M19">
        <v>85.898029924739603</v>
      </c>
      <c r="O19">
        <v>89.519617061809981</v>
      </c>
      <c r="P19">
        <v>1.2794177350322784</v>
      </c>
      <c r="S19">
        <v>52.621000000000002</v>
      </c>
      <c r="T19">
        <v>40.345999999999997</v>
      </c>
      <c r="U19">
        <v>30.701973008488899</v>
      </c>
      <c r="W19">
        <v>41.222991002829637</v>
      </c>
      <c r="X19">
        <v>3.6619328681559988</v>
      </c>
      <c r="AA19">
        <v>88.998999999999995</v>
      </c>
      <c r="AB19">
        <v>84.295000000000002</v>
      </c>
      <c r="AC19">
        <v>84.734995633230099</v>
      </c>
      <c r="AE19">
        <v>86.009665211076694</v>
      </c>
      <c r="AF19">
        <v>0.86605689443051836</v>
      </c>
      <c r="AI19">
        <v>95.994</v>
      </c>
      <c r="AJ19">
        <v>84.677999999999997</v>
      </c>
      <c r="AK19">
        <v>81.028504491806999</v>
      </c>
      <c r="AL19">
        <v>97.980951954535399</v>
      </c>
      <c r="AN19">
        <v>89.920364111585599</v>
      </c>
      <c r="AO19">
        <v>2.0837150229779677</v>
      </c>
      <c r="AR19">
        <v>99.894999999999996</v>
      </c>
      <c r="AS19">
        <v>100.48</v>
      </c>
      <c r="AT19">
        <v>94.730999999999995</v>
      </c>
      <c r="AV19">
        <v>98.36866666666667</v>
      </c>
      <c r="AW19">
        <v>1.0546205390952159</v>
      </c>
    </row>
    <row r="20" spans="1:49">
      <c r="A20">
        <v>17</v>
      </c>
      <c r="C20">
        <v>33.029000000000003</v>
      </c>
      <c r="D20">
        <v>40.58</v>
      </c>
      <c r="E20">
        <v>24.2315916579131</v>
      </c>
      <c r="G20">
        <v>32.613530552637705</v>
      </c>
      <c r="H20">
        <v>2.7273730742678715</v>
      </c>
      <c r="K20">
        <v>81.892095330517193</v>
      </c>
      <c r="L20">
        <v>90.456345203509002</v>
      </c>
      <c r="M20">
        <v>83.918149371384104</v>
      </c>
      <c r="O20">
        <v>85.422196635136757</v>
      </c>
      <c r="P20">
        <v>1.4919492320995325</v>
      </c>
      <c r="S20">
        <v>47.052999999999997</v>
      </c>
      <c r="T20">
        <v>38.317999999999998</v>
      </c>
      <c r="U20">
        <v>25.838063437596698</v>
      </c>
      <c r="W20">
        <v>37.06968781253223</v>
      </c>
      <c r="X20">
        <v>3.5541383676049487</v>
      </c>
      <c r="AA20">
        <v>82.501000000000005</v>
      </c>
      <c r="AB20">
        <v>85.016000000000005</v>
      </c>
      <c r="AC20">
        <v>80.832619346852198</v>
      </c>
      <c r="AE20">
        <v>82.783206448950736</v>
      </c>
      <c r="AF20">
        <v>0.70197331242045247</v>
      </c>
      <c r="AI20">
        <v>89.412000000000006</v>
      </c>
      <c r="AJ20">
        <v>105.49</v>
      </c>
      <c r="AK20">
        <v>80.880445312219607</v>
      </c>
      <c r="AL20">
        <v>98.384161190078004</v>
      </c>
      <c r="AN20">
        <v>93.541651625574389</v>
      </c>
      <c r="AO20">
        <v>2.6754014325614617</v>
      </c>
      <c r="AR20">
        <v>100.34</v>
      </c>
      <c r="AS20">
        <v>95.397999999999996</v>
      </c>
      <c r="AT20">
        <v>108.49</v>
      </c>
      <c r="AV20">
        <v>101.40933333333334</v>
      </c>
      <c r="AW20">
        <v>2.2037271794579021</v>
      </c>
    </row>
    <row r="21" spans="1:49">
      <c r="A21">
        <v>18</v>
      </c>
      <c r="C21">
        <v>39.051000000000002</v>
      </c>
      <c r="D21">
        <v>38.011000000000003</v>
      </c>
      <c r="E21">
        <v>25.292318752054101</v>
      </c>
      <c r="G21">
        <v>34.118106250684704</v>
      </c>
      <c r="H21">
        <v>2.5536747754350211</v>
      </c>
      <c r="K21">
        <v>79.5240383246839</v>
      </c>
      <c r="L21">
        <v>80.083282202732605</v>
      </c>
      <c r="M21">
        <v>83.156656850862802</v>
      </c>
      <c r="O21">
        <v>80.921325792759774</v>
      </c>
      <c r="P21">
        <v>0.65198135055756157</v>
      </c>
      <c r="S21">
        <v>43.271000000000001</v>
      </c>
      <c r="T21">
        <v>43.387</v>
      </c>
      <c r="U21">
        <v>28.332376038054299</v>
      </c>
      <c r="W21">
        <v>38.3301253460181</v>
      </c>
      <c r="X21">
        <v>2.8861663811797071</v>
      </c>
      <c r="AA21">
        <v>82.096999999999994</v>
      </c>
      <c r="AB21">
        <v>83.233999999999995</v>
      </c>
      <c r="AC21">
        <v>84.734995633230099</v>
      </c>
      <c r="AE21">
        <v>83.355331877743367</v>
      </c>
      <c r="AF21">
        <v>0.44105886589393845</v>
      </c>
      <c r="AI21">
        <v>92.254000000000005</v>
      </c>
      <c r="AJ21">
        <v>91.948999999999998</v>
      </c>
      <c r="AK21">
        <v>81.966212629194203</v>
      </c>
      <c r="AL21">
        <v>96.569719630136206</v>
      </c>
      <c r="AN21">
        <v>90.684733064832599</v>
      </c>
      <c r="AO21">
        <v>1.5458724280160778</v>
      </c>
      <c r="AR21">
        <v>102.1</v>
      </c>
      <c r="AS21">
        <v>103.69</v>
      </c>
      <c r="AT21">
        <v>97.397999999999996</v>
      </c>
      <c r="AV21">
        <v>101.06266666666666</v>
      </c>
      <c r="AW21">
        <v>1.0905840093644696</v>
      </c>
    </row>
    <row r="22" spans="1:49">
      <c r="A22">
        <v>19</v>
      </c>
      <c r="C22">
        <v>35.762</v>
      </c>
      <c r="D22">
        <v>41.720999999999997</v>
      </c>
      <c r="E22">
        <v>24.820884487991499</v>
      </c>
      <c r="G22">
        <v>34.101294829330499</v>
      </c>
      <c r="H22">
        <v>2.85719233451543</v>
      </c>
      <c r="K22">
        <v>87.291265303816999</v>
      </c>
      <c r="L22">
        <v>82.760201686803995</v>
      </c>
      <c r="M22">
        <v>79.958388264673303</v>
      </c>
      <c r="O22">
        <v>83.336618418431442</v>
      </c>
      <c r="P22">
        <v>1.23342178080039</v>
      </c>
      <c r="S22">
        <v>36.968000000000004</v>
      </c>
      <c r="T22">
        <v>39.630000000000003</v>
      </c>
      <c r="U22">
        <v>25.588632177550998</v>
      </c>
      <c r="W22">
        <v>34.062210725850342</v>
      </c>
      <c r="X22">
        <v>2.4860211642222536</v>
      </c>
      <c r="AA22">
        <v>83.994</v>
      </c>
      <c r="AB22">
        <v>80.858999999999995</v>
      </c>
      <c r="AC22">
        <v>83.047481563445103</v>
      </c>
      <c r="AE22">
        <v>82.633493854481699</v>
      </c>
      <c r="AF22">
        <v>0.53599291220226497</v>
      </c>
      <c r="AI22">
        <v>97.29</v>
      </c>
      <c r="AJ22">
        <v>92.212000000000003</v>
      </c>
      <c r="AK22">
        <v>73.082661853947101</v>
      </c>
      <c r="AL22">
        <v>97.577742718992795</v>
      </c>
      <c r="AN22">
        <v>90.04060114323498</v>
      </c>
      <c r="AO22">
        <v>2.8926954156540807</v>
      </c>
      <c r="AR22">
        <v>93.21</v>
      </c>
      <c r="AS22">
        <v>98.194999999999993</v>
      </c>
      <c r="AT22">
        <v>105.96</v>
      </c>
      <c r="AV22">
        <v>99.121666666666655</v>
      </c>
      <c r="AW22">
        <v>2.1417712901379686</v>
      </c>
    </row>
    <row r="23" spans="1:49">
      <c r="A23">
        <v>20</v>
      </c>
      <c r="C23">
        <v>34.698999999999998</v>
      </c>
      <c r="D23">
        <v>39.438000000000002</v>
      </c>
      <c r="E23">
        <v>26.1762579971716</v>
      </c>
      <c r="G23">
        <v>33.43775266572387</v>
      </c>
      <c r="H23">
        <v>2.2400771034859845</v>
      </c>
      <c r="K23">
        <v>92.0273793154836</v>
      </c>
      <c r="L23">
        <v>79.190975708042203</v>
      </c>
      <c r="M23">
        <v>78.587701727734895</v>
      </c>
      <c r="O23">
        <v>83.268685583753566</v>
      </c>
      <c r="P23">
        <v>2.5304154640979459</v>
      </c>
      <c r="S23">
        <v>36.442999999999998</v>
      </c>
      <c r="T23">
        <v>39.630000000000003</v>
      </c>
      <c r="U23">
        <v>32.572707458832099</v>
      </c>
      <c r="W23">
        <v>36.215235819610704</v>
      </c>
      <c r="X23">
        <v>1.1780516822424001</v>
      </c>
      <c r="AA23">
        <v>83.590999999999994</v>
      </c>
      <c r="AB23">
        <v>79.290000000000006</v>
      </c>
      <c r="AC23">
        <v>83.047481563445103</v>
      </c>
      <c r="AE23">
        <v>81.976160521148373</v>
      </c>
      <c r="AF23">
        <v>0.78070102626854221</v>
      </c>
      <c r="AI23">
        <v>93.450999999999993</v>
      </c>
      <c r="AJ23">
        <v>92.317999999999998</v>
      </c>
      <c r="AK23">
        <v>82.0155656890567</v>
      </c>
      <c r="AL23">
        <v>105.339520503188</v>
      </c>
      <c r="AN23">
        <v>93.281021548061176</v>
      </c>
      <c r="AO23">
        <v>2.386045350654014</v>
      </c>
      <c r="AR23">
        <v>101.85</v>
      </c>
      <c r="AS23">
        <v>98.194999999999993</v>
      </c>
      <c r="AT23">
        <v>100.63</v>
      </c>
      <c r="AV23">
        <v>100.22499999999998</v>
      </c>
      <c r="AW23">
        <v>0.62028443296424751</v>
      </c>
    </row>
    <row r="24" spans="1:49">
      <c r="A24">
        <v>21</v>
      </c>
      <c r="C24">
        <v>32.826999999999998</v>
      </c>
      <c r="D24">
        <v>37.796999999999997</v>
      </c>
      <c r="E24">
        <v>23.170864563772199</v>
      </c>
      <c r="G24">
        <v>31.26495485459073</v>
      </c>
      <c r="H24">
        <v>2.479044355009544</v>
      </c>
      <c r="K24">
        <v>81.892095330517193</v>
      </c>
      <c r="L24">
        <v>83.4294315578218</v>
      </c>
      <c r="M24">
        <v>72.952657075877198</v>
      </c>
      <c r="O24">
        <v>79.424727988072064</v>
      </c>
      <c r="P24">
        <v>1.8858133255178124</v>
      </c>
      <c r="S24">
        <v>32.241</v>
      </c>
      <c r="T24">
        <v>44.819000000000003</v>
      </c>
      <c r="U24">
        <v>22.470741426979</v>
      </c>
      <c r="W24">
        <v>33.176913808993</v>
      </c>
      <c r="X24">
        <v>3.7344955974304912</v>
      </c>
      <c r="AA24">
        <v>83.994</v>
      </c>
      <c r="AB24">
        <v>76.320999999999998</v>
      </c>
      <c r="AC24">
        <v>81.887315640467804</v>
      </c>
      <c r="AE24">
        <v>80.734105213489272</v>
      </c>
      <c r="AF24">
        <v>1.321453449243968</v>
      </c>
      <c r="AI24">
        <v>87.667000000000002</v>
      </c>
      <c r="AJ24">
        <v>95.531000000000006</v>
      </c>
      <c r="AK24">
        <v>77.672496421158101</v>
      </c>
      <c r="AL24">
        <v>88.404732610398298</v>
      </c>
      <c r="AN24">
        <v>87.318807257889105</v>
      </c>
      <c r="AO24">
        <v>1.8359369454569028</v>
      </c>
      <c r="AR24">
        <v>102.14</v>
      </c>
      <c r="AS24">
        <v>108.98</v>
      </c>
      <c r="AT24">
        <v>99.221999999999994</v>
      </c>
      <c r="AV24">
        <v>103.44733333333333</v>
      </c>
      <c r="AW24">
        <v>1.6695468890734455</v>
      </c>
    </row>
    <row r="25" spans="1:49">
      <c r="A25">
        <v>22</v>
      </c>
      <c r="C25">
        <v>37.33</v>
      </c>
      <c r="D25">
        <v>36.084000000000003</v>
      </c>
      <c r="E25">
        <v>16.452926300879199</v>
      </c>
      <c r="G25">
        <v>29.955642100293066</v>
      </c>
      <c r="H25">
        <v>3.9034262651875697</v>
      </c>
      <c r="K25">
        <v>88.712099507317006</v>
      </c>
      <c r="L25">
        <v>92.6871114402351</v>
      </c>
      <c r="M25">
        <v>72.952657075877198</v>
      </c>
      <c r="O25">
        <v>84.783956007809763</v>
      </c>
      <c r="P25">
        <v>3.4790628651864366</v>
      </c>
      <c r="S25">
        <v>39.805</v>
      </c>
      <c r="T25">
        <v>37.244999999999997</v>
      </c>
      <c r="U25">
        <v>27.085219737825501</v>
      </c>
      <c r="W25">
        <v>34.7117399126085</v>
      </c>
      <c r="X25">
        <v>2.242549577856003</v>
      </c>
      <c r="AA25">
        <v>87.021000000000001</v>
      </c>
      <c r="AB25">
        <v>78.527000000000001</v>
      </c>
      <c r="AC25">
        <v>79.8833926825981</v>
      </c>
      <c r="AE25">
        <v>81.810464227532705</v>
      </c>
      <c r="AF25">
        <v>1.521045420991485</v>
      </c>
      <c r="AI25">
        <v>97.588999999999999</v>
      </c>
      <c r="AJ25">
        <v>101.54</v>
      </c>
      <c r="AK25">
        <v>77.4257311218457</v>
      </c>
      <c r="AL25">
        <v>93.848057290223593</v>
      </c>
      <c r="AN25">
        <v>92.600697103017339</v>
      </c>
      <c r="AO25">
        <v>2.6482297626684823</v>
      </c>
      <c r="AR25">
        <v>102.75</v>
      </c>
      <c r="AS25">
        <v>100.64</v>
      </c>
      <c r="AT25">
        <v>105.4</v>
      </c>
      <c r="AV25">
        <v>102.92999999999999</v>
      </c>
      <c r="AW25">
        <v>0.79503319287799501</v>
      </c>
    </row>
    <row r="26" spans="1:49">
      <c r="A26">
        <v>23</v>
      </c>
      <c r="C26">
        <v>35.710999999999999</v>
      </c>
      <c r="D26">
        <v>35.014000000000003</v>
      </c>
      <c r="E26">
        <v>22.2279960356468</v>
      </c>
      <c r="G26">
        <v>30.984332011882262</v>
      </c>
      <c r="H26">
        <v>2.5304043824069118</v>
      </c>
      <c r="K26">
        <v>76.966536758383995</v>
      </c>
      <c r="L26">
        <v>84.433276364348501</v>
      </c>
      <c r="M26">
        <v>77.521612199005105</v>
      </c>
      <c r="O26">
        <v>79.640475107245877</v>
      </c>
      <c r="P26">
        <v>1.3866520473491626</v>
      </c>
      <c r="S26">
        <v>44.637</v>
      </c>
      <c r="T26">
        <v>39.511000000000003</v>
      </c>
      <c r="U26">
        <v>24.840338397413699</v>
      </c>
      <c r="W26">
        <v>36.329446132471233</v>
      </c>
      <c r="X26">
        <v>3.4248871256472668</v>
      </c>
      <c r="AA26">
        <v>83.712000000000003</v>
      </c>
      <c r="AB26">
        <v>74.709999999999994</v>
      </c>
      <c r="AC26">
        <v>72.395048997927105</v>
      </c>
      <c r="AE26">
        <v>76.939016332642368</v>
      </c>
      <c r="AF26">
        <v>1.9928965617975241</v>
      </c>
      <c r="AI26">
        <v>88.465000000000003</v>
      </c>
      <c r="AJ26">
        <v>95.531000000000006</v>
      </c>
      <c r="AK26">
        <v>78.560851498682794</v>
      </c>
      <c r="AL26">
        <v>99.089777352277594</v>
      </c>
      <c r="AN26">
        <v>90.411657212740096</v>
      </c>
      <c r="AO26">
        <v>2.2626888047647102</v>
      </c>
      <c r="AR26">
        <v>97.123000000000005</v>
      </c>
      <c r="AS26">
        <v>99.772000000000006</v>
      </c>
      <c r="AT26">
        <v>101.75</v>
      </c>
      <c r="AV26">
        <v>99.548333333333332</v>
      </c>
      <c r="AW26">
        <v>0.77386492744271906</v>
      </c>
    </row>
    <row r="27" spans="1:49">
      <c r="A27">
        <v>24</v>
      </c>
      <c r="C27">
        <v>32.320999999999998</v>
      </c>
      <c r="D27">
        <v>35.655999999999999</v>
      </c>
      <c r="E27">
        <v>19.045814753223901</v>
      </c>
      <c r="G27">
        <v>29.007604917741304</v>
      </c>
      <c r="H27">
        <v>2.9289456523808539</v>
      </c>
      <c r="K27">
        <v>81.607928489817198</v>
      </c>
      <c r="L27">
        <v>85.660197794547898</v>
      </c>
      <c r="M27">
        <v>74.171045108711297</v>
      </c>
      <c r="O27">
        <v>80.479723797692131</v>
      </c>
      <c r="P27">
        <v>1.9423580093998105</v>
      </c>
      <c r="S27">
        <v>39.805</v>
      </c>
      <c r="T27">
        <v>39.630000000000003</v>
      </c>
      <c r="U27">
        <v>28.706522928122901</v>
      </c>
      <c r="W27">
        <v>36.047174309374299</v>
      </c>
      <c r="X27">
        <v>2.1192642401393669</v>
      </c>
      <c r="AA27">
        <v>80.685000000000002</v>
      </c>
      <c r="AB27">
        <v>75.472999999999999</v>
      </c>
      <c r="AC27">
        <v>85.051404521314794</v>
      </c>
      <c r="AE27">
        <v>80.40313484043827</v>
      </c>
      <c r="AF27">
        <v>1.5984730307257122</v>
      </c>
      <c r="AI27">
        <v>89.712000000000003</v>
      </c>
      <c r="AJ27">
        <v>89.789000000000001</v>
      </c>
      <c r="AK27">
        <v>72.293012896147303</v>
      </c>
      <c r="AL27">
        <v>91.428801876967896</v>
      </c>
      <c r="AN27">
        <v>85.805703693278801</v>
      </c>
      <c r="AO27">
        <v>2.2607974536346882</v>
      </c>
      <c r="AR27">
        <v>104.26</v>
      </c>
      <c r="AS27">
        <v>99.772000000000006</v>
      </c>
      <c r="AT27">
        <v>100.49</v>
      </c>
      <c r="AV27">
        <v>101.50733333333334</v>
      </c>
      <c r="AW27">
        <v>0.80358649768351664</v>
      </c>
    </row>
    <row r="28" spans="1:49">
      <c r="A28">
        <v>25</v>
      </c>
      <c r="C28">
        <v>29.082000000000001</v>
      </c>
      <c r="D28">
        <v>33.872</v>
      </c>
      <c r="E28">
        <v>22.935147431740798</v>
      </c>
      <c r="G28">
        <v>28.629715810580265</v>
      </c>
      <c r="H28">
        <v>1.8274787357315514</v>
      </c>
      <c r="K28">
        <v>81.229039368883903</v>
      </c>
      <c r="L28">
        <v>85.771736106384196</v>
      </c>
      <c r="M28">
        <v>78.435403223630701</v>
      </c>
      <c r="O28">
        <v>81.812059566299595</v>
      </c>
      <c r="P28">
        <v>1.2342509853973305</v>
      </c>
      <c r="S28">
        <v>44.951999999999998</v>
      </c>
      <c r="T28">
        <v>39.75</v>
      </c>
      <c r="U28">
        <v>28.457091668077101</v>
      </c>
      <c r="W28">
        <v>37.719697222692368</v>
      </c>
      <c r="X28">
        <v>2.8109329658257249</v>
      </c>
      <c r="AA28">
        <v>78.909000000000006</v>
      </c>
      <c r="AB28">
        <v>78.781000000000006</v>
      </c>
      <c r="AC28">
        <v>83.785768968976001</v>
      </c>
      <c r="AE28">
        <v>80.491922989658676</v>
      </c>
      <c r="AF28">
        <v>0.9510907189817327</v>
      </c>
      <c r="AI28">
        <v>90.11</v>
      </c>
      <c r="AJ28">
        <v>99.745999999999995</v>
      </c>
      <c r="AK28">
        <v>75.895786266108701</v>
      </c>
      <c r="AL28">
        <v>83.163012548344298</v>
      </c>
      <c r="AN28">
        <v>87.228699703613245</v>
      </c>
      <c r="AO28">
        <v>2.5411178525010376</v>
      </c>
      <c r="AR28">
        <v>100.22</v>
      </c>
      <c r="AS28">
        <v>102.42</v>
      </c>
      <c r="AT28">
        <v>100.35</v>
      </c>
      <c r="AV28">
        <v>100.99666666666667</v>
      </c>
      <c r="AW28">
        <v>0.41145181077811938</v>
      </c>
    </row>
    <row r="29" spans="1:49">
      <c r="A29">
        <v>26</v>
      </c>
      <c r="C29">
        <v>36.924999999999997</v>
      </c>
      <c r="D29">
        <v>34.372</v>
      </c>
      <c r="E29">
        <v>22.699430299709501</v>
      </c>
      <c r="G29">
        <v>31.332143433236499</v>
      </c>
      <c r="H29">
        <v>2.5281142353832546</v>
      </c>
      <c r="K29">
        <v>85.017930578217104</v>
      </c>
      <c r="L29">
        <v>86.106351041893106</v>
      </c>
      <c r="M29">
        <v>75.084836133336907</v>
      </c>
      <c r="O29">
        <v>82.06970591781571</v>
      </c>
      <c r="P29">
        <v>2.0245018373809844</v>
      </c>
      <c r="S29">
        <v>42.116</v>
      </c>
      <c r="T29">
        <v>41.777000000000001</v>
      </c>
      <c r="U29">
        <v>22.2213101669333</v>
      </c>
      <c r="W29">
        <v>35.371436722311103</v>
      </c>
      <c r="X29">
        <v>3.7965349928416305</v>
      </c>
      <c r="AA29">
        <v>81.129000000000005</v>
      </c>
      <c r="AB29">
        <v>68.305999999999997</v>
      </c>
      <c r="AC29">
        <v>79.039635647705595</v>
      </c>
      <c r="AE29">
        <v>76.158211882568537</v>
      </c>
      <c r="AF29">
        <v>2.293330533809399</v>
      </c>
      <c r="AI29">
        <v>93.75</v>
      </c>
      <c r="AJ29">
        <v>94.688000000000002</v>
      </c>
      <c r="AK29">
        <v>77.4257311218457</v>
      </c>
      <c r="AL29">
        <v>92.940836510252694</v>
      </c>
      <c r="AN29">
        <v>89.701141908024596</v>
      </c>
      <c r="AO29">
        <v>2.0536722016284954</v>
      </c>
      <c r="AR29">
        <v>99.078999999999994</v>
      </c>
      <c r="AS29">
        <v>108.98</v>
      </c>
      <c r="AT29">
        <v>96.275000000000006</v>
      </c>
      <c r="AV29">
        <v>101.44466666666666</v>
      </c>
      <c r="AW29">
        <v>2.2248980084822203</v>
      </c>
    </row>
    <row r="30" spans="1:49">
      <c r="A30">
        <v>27</v>
      </c>
      <c r="C30">
        <v>33.08</v>
      </c>
      <c r="D30">
        <v>40.009</v>
      </c>
      <c r="E30">
        <v>20.754763960451001</v>
      </c>
      <c r="G30">
        <v>31.281254653483668</v>
      </c>
      <c r="H30">
        <v>3.2507779407888986</v>
      </c>
      <c r="K30">
        <v>82.649873572383797</v>
      </c>
      <c r="L30">
        <v>75.398673105607799</v>
      </c>
      <c r="M30">
        <v>76.150925662066697</v>
      </c>
      <c r="O30">
        <v>78.066490780019436</v>
      </c>
      <c r="P30">
        <v>1.3290355460166119</v>
      </c>
      <c r="S30">
        <v>38.753999999999998</v>
      </c>
      <c r="T30">
        <v>37.603000000000002</v>
      </c>
      <c r="U30">
        <v>27.708797887939902</v>
      </c>
      <c r="W30">
        <v>34.688599295979969</v>
      </c>
      <c r="X30">
        <v>2.024006505856863</v>
      </c>
      <c r="AA30">
        <v>83.025999999999996</v>
      </c>
      <c r="AB30">
        <v>71.614000000000004</v>
      </c>
      <c r="AC30">
        <v>84.840465262591593</v>
      </c>
      <c r="AE30">
        <v>79.826821754197184</v>
      </c>
      <c r="AF30">
        <v>2.3900465342273356</v>
      </c>
      <c r="AI30">
        <v>87.867000000000004</v>
      </c>
      <c r="AJ30">
        <v>100.27</v>
      </c>
      <c r="AK30">
        <v>73.773604692021806</v>
      </c>
      <c r="AL30">
        <v>94.150464216880593</v>
      </c>
      <c r="AN30">
        <v>89.015267227225607</v>
      </c>
      <c r="AO30">
        <v>2.8382288064451187</v>
      </c>
      <c r="AR30">
        <v>105.85</v>
      </c>
      <c r="AS30">
        <v>102.21</v>
      </c>
      <c r="AT30">
        <v>112.35</v>
      </c>
      <c r="AV30">
        <v>106.80333333333333</v>
      </c>
      <c r="AW30">
        <v>1.7122607970274382</v>
      </c>
    </row>
    <row r="31" spans="1:49">
      <c r="A31">
        <v>28</v>
      </c>
      <c r="C31">
        <v>36.418999999999997</v>
      </c>
      <c r="D31">
        <v>33.658000000000001</v>
      </c>
      <c r="E31">
        <v>18.986885470215999</v>
      </c>
      <c r="G31">
        <v>29.687961823405331</v>
      </c>
      <c r="H31">
        <v>3.1232204993420036</v>
      </c>
      <c r="K31">
        <v>82.555151292150498</v>
      </c>
      <c r="L31">
        <v>82.202510127622404</v>
      </c>
      <c r="M31">
        <v>74.932537629232598</v>
      </c>
      <c r="O31">
        <v>79.896733016335162</v>
      </c>
      <c r="P31">
        <v>1.4342445099435046</v>
      </c>
      <c r="S31">
        <v>39.279000000000003</v>
      </c>
      <c r="T31">
        <v>42.850999999999999</v>
      </c>
      <c r="U31">
        <v>26.586357217734001</v>
      </c>
      <c r="W31">
        <v>36.238785739244669</v>
      </c>
      <c r="X31">
        <v>2.8493045598327771</v>
      </c>
      <c r="AA31">
        <v>78.909000000000006</v>
      </c>
      <c r="AB31">
        <v>74.158000000000001</v>
      </c>
      <c r="AC31">
        <v>77.352121577920599</v>
      </c>
      <c r="AE31">
        <v>76.806373859306873</v>
      </c>
      <c r="AF31">
        <v>0.80735374866006115</v>
      </c>
      <c r="AI31">
        <v>85.872</v>
      </c>
      <c r="AJ31">
        <v>92.423000000000002</v>
      </c>
      <c r="AK31">
        <v>78.412792319095402</v>
      </c>
      <c r="AL31">
        <v>85.380663343828701</v>
      </c>
      <c r="AN31">
        <v>85.522113915731026</v>
      </c>
      <c r="AO31">
        <v>1.4311061488750543</v>
      </c>
      <c r="AR31">
        <v>101.48</v>
      </c>
      <c r="AS31">
        <v>100.64</v>
      </c>
      <c r="AT31">
        <v>105.75</v>
      </c>
      <c r="AV31">
        <v>102.62333333333333</v>
      </c>
      <c r="AW31">
        <v>0.91338402130230512</v>
      </c>
    </row>
    <row r="32" spans="1:49">
      <c r="A32">
        <v>29</v>
      </c>
      <c r="C32">
        <v>31.056000000000001</v>
      </c>
      <c r="D32">
        <v>30.446999999999999</v>
      </c>
      <c r="E32">
        <v>21.9333496206077</v>
      </c>
      <c r="G32">
        <v>27.812116540202567</v>
      </c>
      <c r="H32">
        <v>1.7000864560104707</v>
      </c>
      <c r="K32">
        <v>81.986817610750506</v>
      </c>
      <c r="L32">
        <v>79.190975708042203</v>
      </c>
      <c r="M32">
        <v>69.449791481479096</v>
      </c>
      <c r="O32">
        <v>76.875861600090602</v>
      </c>
      <c r="P32">
        <v>2.1937808824324763</v>
      </c>
      <c r="S32">
        <v>30.56</v>
      </c>
      <c r="T32">
        <v>37.781999999999996</v>
      </c>
      <c r="U32">
        <v>21.223585126750301</v>
      </c>
      <c r="W32">
        <v>29.855195042250102</v>
      </c>
      <c r="X32">
        <v>2.7672256122135424</v>
      </c>
      <c r="AA32">
        <v>80.361999999999995</v>
      </c>
      <c r="AB32">
        <v>72.927999999999997</v>
      </c>
      <c r="AC32">
        <v>72.289579368565498</v>
      </c>
      <c r="AE32">
        <v>75.193193122855163</v>
      </c>
      <c r="AF32">
        <v>1.4958950730276313</v>
      </c>
      <c r="AI32">
        <v>87.218999999999994</v>
      </c>
      <c r="AJ32">
        <v>95.846999999999994</v>
      </c>
      <c r="AK32">
        <v>80.2388555340073</v>
      </c>
      <c r="AL32">
        <v>94.553673452423197</v>
      </c>
      <c r="AN32">
        <v>89.464632246607621</v>
      </c>
      <c r="AO32">
        <v>1.8073390815401456</v>
      </c>
      <c r="AR32">
        <v>107.39</v>
      </c>
      <c r="AS32">
        <v>99.619</v>
      </c>
      <c r="AT32">
        <v>104.91</v>
      </c>
      <c r="AV32">
        <v>103.973</v>
      </c>
      <c r="AW32">
        <v>1.3231102666738619</v>
      </c>
    </row>
    <row r="33" spans="1:49">
      <c r="A33">
        <v>30</v>
      </c>
      <c r="C33">
        <v>31.562000000000001</v>
      </c>
      <c r="D33">
        <v>30.376000000000001</v>
      </c>
      <c r="E33">
        <v>23.583369544827001</v>
      </c>
      <c r="G33">
        <v>28.507123181609</v>
      </c>
      <c r="H33">
        <v>1.4350439949428331</v>
      </c>
      <c r="K33">
        <v>77.155981318850607</v>
      </c>
      <c r="L33">
        <v>83.4294315578218</v>
      </c>
      <c r="M33">
        <v>60.0072842270148</v>
      </c>
      <c r="O33">
        <v>73.53089903456241</v>
      </c>
      <c r="P33">
        <v>4.0415228506701766</v>
      </c>
      <c r="S33">
        <v>38.543999999999997</v>
      </c>
      <c r="T33">
        <v>39.392000000000003</v>
      </c>
      <c r="U33">
        <v>19.352850676407101</v>
      </c>
      <c r="W33">
        <v>32.429616892135705</v>
      </c>
      <c r="X33">
        <v>3.7775820749318179</v>
      </c>
      <c r="AA33">
        <v>81.653000000000006</v>
      </c>
      <c r="AB33">
        <v>72.759</v>
      </c>
      <c r="AC33">
        <v>67.121567529848903</v>
      </c>
      <c r="AE33">
        <v>73.844522509949641</v>
      </c>
      <c r="AF33">
        <v>2.4420938590649794</v>
      </c>
      <c r="AI33">
        <v>86.77</v>
      </c>
      <c r="AJ33">
        <v>101.06</v>
      </c>
      <c r="AK33">
        <v>77.1789658225332</v>
      </c>
      <c r="AL33">
        <v>93.041638819138399</v>
      </c>
      <c r="AN33">
        <v>89.512651160417903</v>
      </c>
      <c r="AO33">
        <v>2.522552231537591</v>
      </c>
      <c r="AR33">
        <v>100.87</v>
      </c>
      <c r="AS33">
        <v>103.13</v>
      </c>
      <c r="AT33">
        <v>100.63</v>
      </c>
      <c r="AV33">
        <v>101.54333333333334</v>
      </c>
      <c r="AW33">
        <v>0.45977450189477875</v>
      </c>
    </row>
    <row r="34" spans="1:49">
      <c r="A34">
        <v>31</v>
      </c>
      <c r="C34">
        <v>30.55</v>
      </c>
      <c r="D34">
        <v>31.09</v>
      </c>
      <c r="E34">
        <v>18.279734074122</v>
      </c>
      <c r="G34">
        <v>26.639911358040667</v>
      </c>
      <c r="H34">
        <v>2.4150528672361982</v>
      </c>
      <c r="K34">
        <v>79.239871483983904</v>
      </c>
      <c r="L34">
        <v>79.637128955387396</v>
      </c>
      <c r="M34">
        <v>73.714149596398499</v>
      </c>
      <c r="O34">
        <v>77.530383345256595</v>
      </c>
      <c r="P34">
        <v>1.103639604726568</v>
      </c>
      <c r="S34">
        <v>37.598999999999997</v>
      </c>
      <c r="T34">
        <v>40.883000000000003</v>
      </c>
      <c r="U34">
        <v>22.346025796956202</v>
      </c>
      <c r="W34">
        <v>33.609341932318735</v>
      </c>
      <c r="X34">
        <v>3.2971853615173483</v>
      </c>
      <c r="AA34">
        <v>86.86</v>
      </c>
      <c r="AB34">
        <v>73.989000000000004</v>
      </c>
      <c r="AC34">
        <v>79.250574906428696</v>
      </c>
      <c r="AE34">
        <v>80.033191635476228</v>
      </c>
      <c r="AF34">
        <v>2.1570305452542535</v>
      </c>
      <c r="AI34">
        <v>90.36</v>
      </c>
      <c r="AJ34">
        <v>94.055999999999997</v>
      </c>
      <c r="AK34">
        <v>78.017967840195496</v>
      </c>
      <c r="AL34">
        <v>94.654475761308802</v>
      </c>
      <c r="AN34">
        <v>89.272110900376063</v>
      </c>
      <c r="AO34">
        <v>1.9348486435517551</v>
      </c>
      <c r="AR34">
        <v>106.91</v>
      </c>
      <c r="AS34">
        <v>98.906999999999996</v>
      </c>
      <c r="AT34">
        <v>100.13</v>
      </c>
      <c r="AV34">
        <v>101.98233333333333</v>
      </c>
      <c r="AW34">
        <v>1.4370245622788056</v>
      </c>
    </row>
    <row r="35" spans="1:49">
      <c r="A35">
        <v>32</v>
      </c>
      <c r="C35">
        <v>29.942</v>
      </c>
      <c r="D35">
        <v>34.871000000000002</v>
      </c>
      <c r="E35">
        <v>19.340461168263001</v>
      </c>
      <c r="G35">
        <v>28.051153722754336</v>
      </c>
      <c r="H35">
        <v>2.6453498788577208</v>
      </c>
      <c r="K35">
        <v>81.134317088650505</v>
      </c>
      <c r="L35">
        <v>74.060213363572203</v>
      </c>
      <c r="M35">
        <v>65.642328878872604</v>
      </c>
      <c r="O35">
        <v>73.612286443698437</v>
      </c>
      <c r="P35">
        <v>2.5852337862718868</v>
      </c>
      <c r="S35">
        <v>30.14</v>
      </c>
      <c r="T35">
        <v>39.271999999999998</v>
      </c>
      <c r="U35">
        <v>21.098869496727399</v>
      </c>
      <c r="W35">
        <v>30.170289832242471</v>
      </c>
      <c r="X35">
        <v>3.0288677051498394</v>
      </c>
      <c r="AA35">
        <v>78.504999999999995</v>
      </c>
      <c r="AB35">
        <v>73.691999999999993</v>
      </c>
      <c r="AC35">
        <v>73.133336403458003</v>
      </c>
      <c r="AE35">
        <v>75.110112134486002</v>
      </c>
      <c r="AF35">
        <v>0.98443294270164328</v>
      </c>
      <c r="AI35">
        <v>88.314999999999998</v>
      </c>
      <c r="AJ35">
        <v>97.375</v>
      </c>
      <c r="AK35">
        <v>81.818153449606797</v>
      </c>
      <c r="AL35">
        <v>92.235220348053105</v>
      </c>
      <c r="AN35">
        <v>89.935843449414961</v>
      </c>
      <c r="AO35">
        <v>1.6403264965053446</v>
      </c>
      <c r="AR35">
        <v>104.09</v>
      </c>
      <c r="AS35">
        <v>99.263000000000005</v>
      </c>
      <c r="AT35">
        <v>106.31</v>
      </c>
      <c r="AV35">
        <v>103.221</v>
      </c>
      <c r="AW35">
        <v>1.2009913960280199</v>
      </c>
    </row>
    <row r="36" spans="1:49">
      <c r="A36">
        <v>33</v>
      </c>
      <c r="C36">
        <v>31.713000000000001</v>
      </c>
      <c r="D36">
        <v>29.091999999999999</v>
      </c>
      <c r="E36">
        <v>20.8136932434588</v>
      </c>
      <c r="G36">
        <v>27.206231081152936</v>
      </c>
      <c r="H36">
        <v>1.896365390681261</v>
      </c>
      <c r="K36">
        <v>81.134317088650505</v>
      </c>
      <c r="L36">
        <v>79.748667267223695</v>
      </c>
      <c r="M36">
        <v>66.5561199034981</v>
      </c>
      <c r="O36">
        <v>75.8130347531241</v>
      </c>
      <c r="P36">
        <v>2.6822018475048277</v>
      </c>
      <c r="S36">
        <v>46.843000000000004</v>
      </c>
      <c r="T36">
        <v>39.094000000000001</v>
      </c>
      <c r="U36">
        <v>23.593182097184901</v>
      </c>
      <c r="W36">
        <v>36.510060699061633</v>
      </c>
      <c r="X36">
        <v>3.9461101080222138</v>
      </c>
      <c r="AA36">
        <v>77.656999999999996</v>
      </c>
      <c r="AB36">
        <v>69.536000000000001</v>
      </c>
      <c r="AC36">
        <v>72.7114578860118</v>
      </c>
      <c r="AE36">
        <v>73.301485962003923</v>
      </c>
      <c r="AF36">
        <v>1.3641749683251458</v>
      </c>
      <c r="AI36">
        <v>91.905000000000001</v>
      </c>
      <c r="AJ36">
        <v>94.688000000000002</v>
      </c>
      <c r="AK36">
        <v>72.194306776422394</v>
      </c>
      <c r="AL36">
        <v>89.513558008140507</v>
      </c>
      <c r="AN36">
        <v>87.07521619614073</v>
      </c>
      <c r="AO36">
        <v>2.5358605737924846</v>
      </c>
      <c r="AR36">
        <v>105.28</v>
      </c>
      <c r="AS36">
        <v>100.79</v>
      </c>
      <c r="AT36">
        <v>98.590999999999994</v>
      </c>
      <c r="AV36">
        <v>101.55366666666667</v>
      </c>
      <c r="AW36">
        <v>1.1364208108175691</v>
      </c>
    </row>
    <row r="37" spans="1:49">
      <c r="A37">
        <v>34</v>
      </c>
      <c r="C37">
        <v>33.991</v>
      </c>
      <c r="D37">
        <v>30.803999999999998</v>
      </c>
      <c r="E37">
        <v>21.226198224513698</v>
      </c>
      <c r="G37">
        <v>28.673732741504566</v>
      </c>
      <c r="H37">
        <v>2.2145621597941152</v>
      </c>
      <c r="K37">
        <v>82.460429011917199</v>
      </c>
      <c r="L37">
        <v>76.625594535807195</v>
      </c>
      <c r="M37">
        <v>62.900955804995803</v>
      </c>
      <c r="O37">
        <v>73.995659784240061</v>
      </c>
      <c r="P37">
        <v>3.3471491290880238</v>
      </c>
      <c r="S37">
        <v>38.018999999999998</v>
      </c>
      <c r="T37">
        <v>37.006</v>
      </c>
      <c r="U37">
        <v>22.096594536910398</v>
      </c>
      <c r="W37">
        <v>32.373864845636803</v>
      </c>
      <c r="X37">
        <v>2.9715924649358478</v>
      </c>
      <c r="AA37">
        <v>81.168999999999997</v>
      </c>
      <c r="AB37">
        <v>70.340999999999994</v>
      </c>
      <c r="AC37">
        <v>67.543446047295205</v>
      </c>
      <c r="AE37">
        <v>73.017815349098399</v>
      </c>
      <c r="AF37">
        <v>2.3987944990810584</v>
      </c>
      <c r="AI37">
        <v>86.57</v>
      </c>
      <c r="AJ37">
        <v>94.055999999999997</v>
      </c>
      <c r="AK37">
        <v>79.301147396620095</v>
      </c>
      <c r="AL37">
        <v>93.243243436909694</v>
      </c>
      <c r="AN37">
        <v>88.292597708382431</v>
      </c>
      <c r="AO37">
        <v>1.7171877486546576</v>
      </c>
      <c r="AR37">
        <v>95.819000000000003</v>
      </c>
      <c r="AS37">
        <v>99.11</v>
      </c>
      <c r="AT37">
        <v>101.54</v>
      </c>
      <c r="AV37">
        <v>98.822999999999993</v>
      </c>
      <c r="AW37">
        <v>0.95709264615988676</v>
      </c>
    </row>
    <row r="38" spans="1:49">
      <c r="A38">
        <v>35</v>
      </c>
      <c r="C38">
        <v>31.611999999999998</v>
      </c>
      <c r="D38">
        <v>27.664999999999999</v>
      </c>
      <c r="E38">
        <v>19.4583197342787</v>
      </c>
      <c r="G38">
        <v>26.245106578092901</v>
      </c>
      <c r="H38">
        <v>2.0666682526210818</v>
      </c>
      <c r="K38">
        <v>83.975985495650505</v>
      </c>
      <c r="L38">
        <v>82.648663374967597</v>
      </c>
      <c r="M38">
        <v>73.866448100502794</v>
      </c>
      <c r="O38">
        <v>80.163698990373632</v>
      </c>
      <c r="P38">
        <v>1.8312707361130973</v>
      </c>
      <c r="S38">
        <v>45.161999999999999</v>
      </c>
      <c r="T38">
        <v>35.335999999999999</v>
      </c>
      <c r="U38">
        <v>20.974153866704501</v>
      </c>
      <c r="W38">
        <v>33.824051288901494</v>
      </c>
      <c r="X38">
        <v>4.0548663057935599</v>
      </c>
      <c r="AA38">
        <v>77.375</v>
      </c>
      <c r="AB38">
        <v>71.911000000000001</v>
      </c>
      <c r="AC38">
        <v>73.027866774096495</v>
      </c>
      <c r="AE38">
        <v>74.104622258032165</v>
      </c>
      <c r="AF38">
        <v>0.96225289925599722</v>
      </c>
      <c r="AI38">
        <v>95.745000000000005</v>
      </c>
      <c r="AJ38">
        <v>92.475999999999999</v>
      </c>
      <c r="AK38">
        <v>76.290610745008493</v>
      </c>
      <c r="AL38">
        <v>91.630406494739205</v>
      </c>
      <c r="AN38">
        <v>89.035504309936925</v>
      </c>
      <c r="AO38">
        <v>2.1699662648028819</v>
      </c>
      <c r="AR38">
        <v>101.61</v>
      </c>
      <c r="AS38">
        <v>100.03</v>
      </c>
      <c r="AT38">
        <v>100.77</v>
      </c>
      <c r="AV38">
        <v>100.80333333333333</v>
      </c>
      <c r="AW38">
        <v>0.2635090834051777</v>
      </c>
    </row>
    <row r="39" spans="1:49">
      <c r="A39">
        <v>36</v>
      </c>
      <c r="C39">
        <v>29.335000000000001</v>
      </c>
      <c r="D39">
        <v>27.451000000000001</v>
      </c>
      <c r="E39">
        <v>24.113733091897501</v>
      </c>
      <c r="G39">
        <v>26.966577697299169</v>
      </c>
      <c r="H39">
        <v>0.88137555098878384</v>
      </c>
      <c r="K39">
        <v>77.534870439784001</v>
      </c>
      <c r="L39">
        <v>87.5563490957651</v>
      </c>
      <c r="M39">
        <v>63.205552813204399</v>
      </c>
      <c r="O39">
        <v>76.098924116251169</v>
      </c>
      <c r="P39">
        <v>4.0795802654704332</v>
      </c>
      <c r="S39">
        <v>42.850999999999999</v>
      </c>
      <c r="T39">
        <v>37.244999999999997</v>
      </c>
      <c r="U39">
        <v>21.223585126750301</v>
      </c>
      <c r="W39">
        <v>33.773195042250101</v>
      </c>
      <c r="X39">
        <v>3.741306081710686</v>
      </c>
      <c r="AA39">
        <v>80.361999999999995</v>
      </c>
      <c r="AB39">
        <v>70.384</v>
      </c>
      <c r="AC39">
        <v>71.867700851119295</v>
      </c>
      <c r="AE39">
        <v>74.204566950373092</v>
      </c>
      <c r="AF39">
        <v>1.7946162813129358</v>
      </c>
      <c r="AI39">
        <v>89.113</v>
      </c>
      <c r="AJ39">
        <v>98.007999999999996</v>
      </c>
      <c r="AK39">
        <v>74.513900589959107</v>
      </c>
      <c r="AL39">
        <v>84.977454108286096</v>
      </c>
      <c r="AN39">
        <v>86.653088674561303</v>
      </c>
      <c r="AO39">
        <v>2.4373517625464669</v>
      </c>
      <c r="AR39">
        <v>101.36</v>
      </c>
      <c r="AS39">
        <v>100.28</v>
      </c>
      <c r="AT39">
        <v>105.26</v>
      </c>
      <c r="AV39">
        <v>102.3</v>
      </c>
      <c r="AW39">
        <v>0.87323154623120136</v>
      </c>
    </row>
    <row r="40" spans="1:49">
      <c r="A40">
        <v>37</v>
      </c>
      <c r="C40">
        <v>31.056000000000001</v>
      </c>
      <c r="D40">
        <v>30.661000000000001</v>
      </c>
      <c r="E40">
        <v>17.1600776969732</v>
      </c>
      <c r="G40">
        <v>26.292359232324401</v>
      </c>
      <c r="H40">
        <v>2.637084475550123</v>
      </c>
      <c r="K40">
        <v>84.260152336350401</v>
      </c>
      <c r="L40">
        <v>81.979433503949807</v>
      </c>
      <c r="M40">
        <v>70.363582506104706</v>
      </c>
      <c r="O40">
        <v>78.867722782134976</v>
      </c>
      <c r="P40">
        <v>2.4841882415235941</v>
      </c>
      <c r="S40">
        <v>45.688000000000002</v>
      </c>
      <c r="T40">
        <v>35.753999999999998</v>
      </c>
      <c r="U40">
        <v>21.847163276864698</v>
      </c>
      <c r="W40">
        <v>34.42972109228824</v>
      </c>
      <c r="X40">
        <v>3.9918202459509704</v>
      </c>
      <c r="AA40">
        <v>73.137</v>
      </c>
      <c r="AB40">
        <v>74.667000000000002</v>
      </c>
      <c r="AC40">
        <v>68.176263823464495</v>
      </c>
      <c r="AE40">
        <v>71.993421274488171</v>
      </c>
      <c r="AF40">
        <v>1.1310390136914497</v>
      </c>
      <c r="AI40">
        <v>86.370999999999995</v>
      </c>
      <c r="AJ40">
        <v>91.790999999999997</v>
      </c>
      <c r="AK40">
        <v>75.007431188583894</v>
      </c>
      <c r="AL40">
        <v>85.481465652714306</v>
      </c>
      <c r="AN40">
        <v>84.662724210324541</v>
      </c>
      <c r="AO40">
        <v>1.7537195162023049</v>
      </c>
      <c r="AR40">
        <v>96.144999999999996</v>
      </c>
      <c r="AS40">
        <v>101.76</v>
      </c>
      <c r="AT40">
        <v>97.468000000000004</v>
      </c>
      <c r="AV40">
        <v>98.457666666666668</v>
      </c>
      <c r="AW40">
        <v>0.9784702535269223</v>
      </c>
    </row>
    <row r="41" spans="1:49">
      <c r="A41">
        <v>38</v>
      </c>
      <c r="C41">
        <v>34.244</v>
      </c>
      <c r="D41">
        <v>33.944000000000003</v>
      </c>
      <c r="E41">
        <v>20.047612564356999</v>
      </c>
      <c r="G41">
        <v>29.411870854785665</v>
      </c>
      <c r="H41">
        <v>2.7036908928639032</v>
      </c>
      <c r="K41">
        <v>71.093755383917497</v>
      </c>
      <c r="L41">
        <v>77.629439342333896</v>
      </c>
      <c r="M41">
        <v>67.774507936332199</v>
      </c>
      <c r="O41">
        <v>72.165900887527869</v>
      </c>
      <c r="P41">
        <v>1.6713946352251128</v>
      </c>
      <c r="S41">
        <v>32.136000000000003</v>
      </c>
      <c r="T41">
        <v>36.170999999999999</v>
      </c>
      <c r="U41">
        <v>21.7224476468418</v>
      </c>
      <c r="W41">
        <v>30.009815882280602</v>
      </c>
      <c r="X41">
        <v>2.4850812741531496</v>
      </c>
      <c r="AA41">
        <v>77.858999999999995</v>
      </c>
      <c r="AB41">
        <v>68.221000000000004</v>
      </c>
      <c r="AC41">
        <v>71.234883074949906</v>
      </c>
      <c r="AE41">
        <v>72.438294358316625</v>
      </c>
      <c r="AF41">
        <v>1.6434688935872712</v>
      </c>
      <c r="AI41">
        <v>86.370999999999995</v>
      </c>
      <c r="AJ41">
        <v>96.584999999999994</v>
      </c>
      <c r="AK41">
        <v>75.550314847071306</v>
      </c>
      <c r="AL41">
        <v>89.513558008140507</v>
      </c>
      <c r="AN41">
        <v>87.004968213802954</v>
      </c>
      <c r="AO41">
        <v>2.1874691961111581</v>
      </c>
      <c r="AR41">
        <v>106.46</v>
      </c>
      <c r="AS41">
        <v>102.98</v>
      </c>
      <c r="AT41">
        <v>100.84</v>
      </c>
      <c r="AV41">
        <v>103.42666666666666</v>
      </c>
      <c r="AW41">
        <v>0.94550006365434325</v>
      </c>
    </row>
    <row r="42" spans="1:49">
      <c r="A42">
        <v>39</v>
      </c>
      <c r="C42">
        <v>26.805</v>
      </c>
      <c r="D42">
        <v>38.082000000000001</v>
      </c>
      <c r="E42">
        <v>21.6976324885763</v>
      </c>
      <c r="G42">
        <v>28.861544162858767</v>
      </c>
      <c r="H42">
        <v>2.7945165574287341</v>
      </c>
      <c r="K42">
        <v>77.345425879317304</v>
      </c>
      <c r="L42">
        <v>85.102506235366405</v>
      </c>
      <c r="M42">
        <v>72.800358571772904</v>
      </c>
      <c r="O42">
        <v>78.416096895485538</v>
      </c>
      <c r="P42">
        <v>2.0735225423542691</v>
      </c>
      <c r="S42">
        <v>36.652999999999999</v>
      </c>
      <c r="T42">
        <v>37.066000000000003</v>
      </c>
      <c r="U42">
        <v>28.831238558145799</v>
      </c>
      <c r="W42">
        <v>34.183412852715264</v>
      </c>
      <c r="X42">
        <v>1.5465721777742354</v>
      </c>
      <c r="AA42">
        <v>78.626000000000005</v>
      </c>
      <c r="AB42">
        <v>72.08</v>
      </c>
      <c r="AC42">
        <v>74.926320102604606</v>
      </c>
      <c r="AE42">
        <v>75.210773367534884</v>
      </c>
      <c r="AF42">
        <v>1.0940858307254171</v>
      </c>
      <c r="AI42">
        <v>85.424000000000007</v>
      </c>
      <c r="AJ42">
        <v>93.319000000000003</v>
      </c>
      <c r="AK42">
        <v>69.677300723435707</v>
      </c>
      <c r="AL42">
        <v>90.924790332539601</v>
      </c>
      <c r="AN42">
        <v>84.836272763993833</v>
      </c>
      <c r="AO42">
        <v>2.6581892496480504</v>
      </c>
      <c r="AR42">
        <v>99.691000000000003</v>
      </c>
      <c r="AS42">
        <v>103.89</v>
      </c>
      <c r="AT42">
        <v>96.695999999999998</v>
      </c>
      <c r="AV42">
        <v>100.09233333333334</v>
      </c>
      <c r="AW42">
        <v>1.2045843143468087</v>
      </c>
    </row>
    <row r="43" spans="1:49">
      <c r="A43">
        <v>40</v>
      </c>
      <c r="C43">
        <v>27.917999999999999</v>
      </c>
      <c r="D43">
        <v>26.166</v>
      </c>
      <c r="E43">
        <v>21.344056790529301</v>
      </c>
      <c r="G43">
        <v>25.142685596843098</v>
      </c>
      <c r="H43">
        <v>1.1347815064347919</v>
      </c>
      <c r="K43">
        <v>69.294032059484195</v>
      </c>
      <c r="L43">
        <v>84.433276364348501</v>
      </c>
      <c r="M43">
        <v>77.064716686692293</v>
      </c>
      <c r="O43">
        <v>76.930675036841663</v>
      </c>
      <c r="P43">
        <v>2.5235040651952505</v>
      </c>
      <c r="S43">
        <v>34.552</v>
      </c>
      <c r="T43">
        <v>35.216999999999999</v>
      </c>
      <c r="U43">
        <v>18.853988156315602</v>
      </c>
      <c r="W43">
        <v>29.540996052105204</v>
      </c>
      <c r="X43">
        <v>3.0870636816939001</v>
      </c>
      <c r="AA43">
        <v>70.956999999999994</v>
      </c>
      <c r="AB43">
        <v>69.704999999999998</v>
      </c>
      <c r="AC43">
        <v>65.644992718786995</v>
      </c>
      <c r="AE43">
        <v>68.768997572928996</v>
      </c>
      <c r="AF43">
        <v>0.92564876627315262</v>
      </c>
      <c r="AI43">
        <v>91.605999999999995</v>
      </c>
      <c r="AJ43">
        <v>91.210999999999999</v>
      </c>
      <c r="AK43">
        <v>70.072125202335499</v>
      </c>
      <c r="AL43">
        <v>79.332524810689506</v>
      </c>
      <c r="AN43">
        <v>83.05541250325625</v>
      </c>
      <c r="AO43">
        <v>2.5902533493617459</v>
      </c>
      <c r="AR43">
        <v>96.471000000000004</v>
      </c>
      <c r="AS43">
        <v>100.53</v>
      </c>
      <c r="AT43">
        <v>102.17</v>
      </c>
      <c r="AV43">
        <v>99.723666666666659</v>
      </c>
      <c r="AW43">
        <v>0.97793889455399041</v>
      </c>
    </row>
    <row r="44" spans="1:49">
      <c r="A44">
        <v>41</v>
      </c>
      <c r="C44">
        <v>29.032</v>
      </c>
      <c r="D44">
        <v>33.087000000000003</v>
      </c>
      <c r="E44">
        <v>18.810097621192501</v>
      </c>
      <c r="G44">
        <v>26.976365873730831</v>
      </c>
      <c r="H44">
        <v>2.4523618803402134</v>
      </c>
      <c r="K44">
        <v>88.522654946850295</v>
      </c>
      <c r="L44">
        <v>77.629439342333896</v>
      </c>
      <c r="M44">
        <v>59.702687218806297</v>
      </c>
      <c r="O44">
        <v>75.28492716933016</v>
      </c>
      <c r="P44">
        <v>4.8507752869274698</v>
      </c>
      <c r="S44">
        <v>33.290999999999997</v>
      </c>
      <c r="T44">
        <v>37.244999999999997</v>
      </c>
      <c r="U44">
        <v>24.5909071373679</v>
      </c>
      <c r="W44">
        <v>31.708969045789303</v>
      </c>
      <c r="X44">
        <v>2.1578959144677419</v>
      </c>
      <c r="AA44">
        <v>76.527000000000001</v>
      </c>
      <c r="AB44">
        <v>69.748000000000005</v>
      </c>
      <c r="AC44">
        <v>73.238806032819596</v>
      </c>
      <c r="AE44">
        <v>73.171268677606534</v>
      </c>
      <c r="AF44">
        <v>1.1300015349430022</v>
      </c>
      <c r="AI44">
        <v>79.739000000000004</v>
      </c>
      <c r="AJ44">
        <v>86.786000000000001</v>
      </c>
      <c r="AK44">
        <v>73.428133272984496</v>
      </c>
      <c r="AL44">
        <v>80.4413502084317</v>
      </c>
      <c r="AN44">
        <v>80.098620870354054</v>
      </c>
      <c r="AO44">
        <v>1.3652169774119136</v>
      </c>
      <c r="AR44">
        <v>104.91</v>
      </c>
      <c r="AS44">
        <v>106.33</v>
      </c>
      <c r="AT44">
        <v>98.17</v>
      </c>
      <c r="AV44">
        <v>103.13666666666667</v>
      </c>
      <c r="AW44">
        <v>1.4531549329852123</v>
      </c>
    </row>
    <row r="45" spans="1:49">
      <c r="A45">
        <v>42</v>
      </c>
      <c r="C45">
        <v>32.877000000000002</v>
      </c>
      <c r="D45">
        <v>27.308</v>
      </c>
      <c r="E45">
        <v>26.235187280179499</v>
      </c>
      <c r="G45">
        <v>28.806729093393169</v>
      </c>
      <c r="H45">
        <v>1.188512642985613</v>
      </c>
      <c r="K45">
        <v>77.913759560717295</v>
      </c>
      <c r="L45">
        <v>82.983278310476607</v>
      </c>
      <c r="M45">
        <v>63.814746829621399</v>
      </c>
      <c r="O45">
        <v>74.9039282336051</v>
      </c>
      <c r="P45">
        <v>3.3107982126903792</v>
      </c>
      <c r="S45">
        <v>36.442999999999998</v>
      </c>
      <c r="T45">
        <v>32.652999999999999</v>
      </c>
      <c r="U45">
        <v>30.327826118420301</v>
      </c>
      <c r="W45">
        <v>33.141275372806767</v>
      </c>
      <c r="X45">
        <v>1.0288962549070519</v>
      </c>
      <c r="AA45">
        <v>78.182000000000002</v>
      </c>
      <c r="AB45">
        <v>66.524000000000001</v>
      </c>
      <c r="AC45">
        <v>66.277810494956398</v>
      </c>
      <c r="AE45">
        <v>70.327936831652138</v>
      </c>
      <c r="AF45">
        <v>2.2676439929141661</v>
      </c>
      <c r="AI45">
        <v>88.713999999999999</v>
      </c>
      <c r="AJ45">
        <v>96.742999999999995</v>
      </c>
      <c r="AK45">
        <v>67.5057660894864</v>
      </c>
      <c r="AL45">
        <v>88.303930301512594</v>
      </c>
      <c r="AN45">
        <v>85.31667409774974</v>
      </c>
      <c r="AO45">
        <v>3.1233491993647657</v>
      </c>
      <c r="AR45">
        <v>102.63</v>
      </c>
      <c r="AS45">
        <v>100.38</v>
      </c>
      <c r="AT45">
        <v>105.54</v>
      </c>
      <c r="AV45">
        <v>102.85000000000001</v>
      </c>
      <c r="AW45">
        <v>0.86234177292610414</v>
      </c>
    </row>
    <row r="46" spans="1:49">
      <c r="A46">
        <v>43</v>
      </c>
      <c r="C46">
        <v>33.281999999999996</v>
      </c>
      <c r="D46">
        <v>33.515999999999998</v>
      </c>
      <c r="E46">
        <v>15.3332699237304</v>
      </c>
      <c r="G46">
        <v>27.377089974576801</v>
      </c>
      <c r="H46">
        <v>3.4769701060114766</v>
      </c>
      <c r="K46">
        <v>77.061259038617294</v>
      </c>
      <c r="L46">
        <v>75.621749729280396</v>
      </c>
      <c r="M46">
        <v>65.642328878872604</v>
      </c>
      <c r="O46">
        <v>72.775112548923431</v>
      </c>
      <c r="P46">
        <v>2.0729876165606629</v>
      </c>
      <c r="S46">
        <v>30.35</v>
      </c>
      <c r="T46">
        <v>37.482999999999997</v>
      </c>
      <c r="U46">
        <v>27.085219737825501</v>
      </c>
      <c r="W46">
        <v>31.639406579275164</v>
      </c>
      <c r="X46">
        <v>1.7724868151876052</v>
      </c>
      <c r="AA46">
        <v>73.016000000000005</v>
      </c>
      <c r="AB46">
        <v>66.27</v>
      </c>
      <c r="AC46">
        <v>55.414438670715299</v>
      </c>
      <c r="AE46">
        <v>64.900146223571767</v>
      </c>
      <c r="AF46">
        <v>2.960126026478894</v>
      </c>
      <c r="AI46">
        <v>89.662000000000006</v>
      </c>
      <c r="AJ46">
        <v>93.635000000000005</v>
      </c>
      <c r="AK46">
        <v>71.750129237660005</v>
      </c>
      <c r="AL46">
        <v>84.876651799400406</v>
      </c>
      <c r="AN46">
        <v>84.980945259265113</v>
      </c>
      <c r="AO46">
        <v>2.3799085533233804</v>
      </c>
      <c r="AR46">
        <v>104.95</v>
      </c>
      <c r="AS46">
        <v>101.55</v>
      </c>
      <c r="AT46">
        <v>101.4</v>
      </c>
      <c r="AV46">
        <v>102.63333333333333</v>
      </c>
      <c r="AW46">
        <v>0.66923117857013414</v>
      </c>
    </row>
    <row r="47" spans="1:49">
      <c r="A47">
        <v>44</v>
      </c>
      <c r="C47">
        <v>30.094000000000001</v>
      </c>
      <c r="D47">
        <v>33.658000000000001</v>
      </c>
      <c r="E47">
        <v>19.752966149317899</v>
      </c>
      <c r="G47">
        <v>27.834988716439302</v>
      </c>
      <c r="H47">
        <v>2.4075077150353938</v>
      </c>
      <c r="K47">
        <v>79.429316044450601</v>
      </c>
      <c r="L47">
        <v>80.975588697423106</v>
      </c>
      <c r="M47">
        <v>60.0072842270148</v>
      </c>
      <c r="O47">
        <v>73.470729656296172</v>
      </c>
      <c r="P47">
        <v>3.8950968023880379</v>
      </c>
      <c r="S47">
        <v>33.186</v>
      </c>
      <c r="T47">
        <v>39.392000000000003</v>
      </c>
      <c r="U47">
        <v>20.8494382366816</v>
      </c>
      <c r="W47">
        <v>31.142479412227203</v>
      </c>
      <c r="X47">
        <v>3.1462258074134151</v>
      </c>
      <c r="AA47">
        <v>82.823999999999998</v>
      </c>
      <c r="AB47">
        <v>72.123000000000005</v>
      </c>
      <c r="AC47">
        <v>64.590296425171402</v>
      </c>
      <c r="AE47">
        <v>73.179098808390464</v>
      </c>
      <c r="AF47">
        <v>3.054204661582526</v>
      </c>
      <c r="AI47">
        <v>89.162999999999997</v>
      </c>
      <c r="AJ47">
        <v>89.998999999999995</v>
      </c>
      <c r="AK47">
        <v>68.394121167011093</v>
      </c>
      <c r="AL47">
        <v>86.791895668227795</v>
      </c>
      <c r="AN47">
        <v>83.587004208809716</v>
      </c>
      <c r="AO47">
        <v>2.5548175223407239</v>
      </c>
      <c r="AR47">
        <v>101.28</v>
      </c>
      <c r="AS47">
        <v>105.62</v>
      </c>
      <c r="AT47">
        <v>111.78</v>
      </c>
      <c r="AV47">
        <v>106.22666666666667</v>
      </c>
      <c r="AW47">
        <v>1.7587411322791</v>
      </c>
    </row>
    <row r="48" spans="1:49">
      <c r="A48">
        <v>45</v>
      </c>
      <c r="C48">
        <v>28.576000000000001</v>
      </c>
      <c r="D48">
        <v>26.38</v>
      </c>
      <c r="E48">
        <v>15.5100577727539</v>
      </c>
      <c r="G48">
        <v>23.4886859242513</v>
      </c>
      <c r="H48">
        <v>2.3321302704442197</v>
      </c>
      <c r="K48">
        <v>82.176262171217203</v>
      </c>
      <c r="L48">
        <v>86.887119224747195</v>
      </c>
      <c r="M48">
        <v>75.846328653858194</v>
      </c>
      <c r="O48">
        <v>81.636570016607536</v>
      </c>
      <c r="P48">
        <v>1.8467152467697969</v>
      </c>
      <c r="S48">
        <v>38.963999999999999</v>
      </c>
      <c r="T48">
        <v>36.231000000000002</v>
      </c>
      <c r="U48">
        <v>20.1011444565444</v>
      </c>
      <c r="W48">
        <v>31.765381485514798</v>
      </c>
      <c r="X48">
        <v>3.3978447638172615</v>
      </c>
      <c r="AA48">
        <v>74.509</v>
      </c>
      <c r="AB48">
        <v>70.638000000000005</v>
      </c>
      <c r="AC48">
        <v>70.707534928142096</v>
      </c>
      <c r="AE48">
        <v>71.951511642714024</v>
      </c>
      <c r="AF48">
        <v>0.73837425016781033</v>
      </c>
      <c r="AI48">
        <v>93.501000000000005</v>
      </c>
      <c r="AJ48">
        <v>90.105000000000004</v>
      </c>
      <c r="AK48">
        <v>74.168429170921698</v>
      </c>
      <c r="AL48">
        <v>91.327999568082305</v>
      </c>
      <c r="AN48">
        <v>87.275607184750996</v>
      </c>
      <c r="AO48">
        <v>2.2125634591738663</v>
      </c>
      <c r="AR48">
        <v>94.921999999999997</v>
      </c>
      <c r="AS48">
        <v>105.87</v>
      </c>
      <c r="AT48">
        <v>94.801000000000002</v>
      </c>
      <c r="AV48">
        <v>98.531000000000006</v>
      </c>
      <c r="AW48">
        <v>2.1186827930999446</v>
      </c>
    </row>
    <row r="49" spans="1:49">
      <c r="A49">
        <v>46</v>
      </c>
      <c r="C49">
        <v>28.728000000000002</v>
      </c>
      <c r="D49">
        <v>26.88</v>
      </c>
      <c r="E49">
        <v>21.6976324885763</v>
      </c>
      <c r="G49">
        <v>25.76854416285877</v>
      </c>
      <c r="H49">
        <v>1.2148624702618556</v>
      </c>
      <c r="K49">
        <v>72.988200988584097</v>
      </c>
      <c r="L49">
        <v>75.956364664789305</v>
      </c>
      <c r="M49">
        <v>64.119343837829902</v>
      </c>
      <c r="O49">
        <v>71.02130316373443</v>
      </c>
      <c r="P49">
        <v>2.0529188110946492</v>
      </c>
      <c r="S49">
        <v>34.972000000000001</v>
      </c>
      <c r="T49">
        <v>35.991999999999997</v>
      </c>
      <c r="U49">
        <v>22.7201726870248</v>
      </c>
      <c r="W49">
        <v>31.228057562341601</v>
      </c>
      <c r="X49">
        <v>2.4618912961996733</v>
      </c>
      <c r="AA49">
        <v>77.819000000000003</v>
      </c>
      <c r="AB49">
        <v>67.373000000000005</v>
      </c>
      <c r="AC49">
        <v>65.3285838307023</v>
      </c>
      <c r="AE49">
        <v>70.173527943567436</v>
      </c>
      <c r="AF49">
        <v>2.2332050110544883</v>
      </c>
      <c r="AI49">
        <v>88.614999999999995</v>
      </c>
      <c r="AJ49">
        <v>97.322999999999993</v>
      </c>
      <c r="AK49">
        <v>78.116673959920405</v>
      </c>
      <c r="AL49">
        <v>83.465419475001298</v>
      </c>
      <c r="AN49">
        <v>86.880023358730412</v>
      </c>
      <c r="AO49">
        <v>2.0439020965028249</v>
      </c>
      <c r="AR49">
        <v>100.79</v>
      </c>
      <c r="AS49">
        <v>101.86</v>
      </c>
      <c r="AT49">
        <v>107.92</v>
      </c>
      <c r="AV49">
        <v>103.52333333333333</v>
      </c>
      <c r="AW49">
        <v>1.2816756971217764</v>
      </c>
    </row>
    <row r="50" spans="1:49">
      <c r="A50">
        <v>47</v>
      </c>
      <c r="C50">
        <v>30.398</v>
      </c>
      <c r="D50">
        <v>30.946999999999999</v>
      </c>
      <c r="E50">
        <v>18.161875508106402</v>
      </c>
      <c r="G50">
        <v>26.502291836035468</v>
      </c>
      <c r="H50">
        <v>2.4094088404140677</v>
      </c>
      <c r="K50">
        <v>70.620143982750804</v>
      </c>
      <c r="L50">
        <v>72.052523750518702</v>
      </c>
      <c r="M50">
        <v>70.211284002000497</v>
      </c>
      <c r="O50">
        <v>70.961317245090001</v>
      </c>
      <c r="P50">
        <v>0.3222904744140368</v>
      </c>
      <c r="S50">
        <v>37.494</v>
      </c>
      <c r="T50">
        <v>37.066000000000003</v>
      </c>
      <c r="U50">
        <v>18.9787037863385</v>
      </c>
      <c r="W50">
        <v>31.179567928779502</v>
      </c>
      <c r="X50">
        <v>3.5228083867329922</v>
      </c>
      <c r="AA50">
        <v>75.073999999999998</v>
      </c>
      <c r="AB50">
        <v>65.295000000000002</v>
      </c>
      <c r="AC50">
        <v>73.660684550265898</v>
      </c>
      <c r="AE50">
        <v>71.343228183421971</v>
      </c>
      <c r="AF50">
        <v>1.76179085841554</v>
      </c>
      <c r="AI50">
        <v>84.974999999999994</v>
      </c>
      <c r="AJ50">
        <v>94.108999999999995</v>
      </c>
      <c r="AK50">
        <v>72.441072075734795</v>
      </c>
      <c r="AL50">
        <v>92.1344180391675</v>
      </c>
      <c r="AN50">
        <v>85.914872528725567</v>
      </c>
      <c r="AO50">
        <v>2.4505659651956764</v>
      </c>
      <c r="AR50">
        <v>101.12</v>
      </c>
      <c r="AS50">
        <v>100.13</v>
      </c>
      <c r="AT50">
        <v>103.92</v>
      </c>
      <c r="AV50">
        <v>101.72333333333334</v>
      </c>
      <c r="AW50">
        <v>0.65523815291620335</v>
      </c>
    </row>
    <row r="51" spans="1:49">
      <c r="A51">
        <v>48</v>
      </c>
      <c r="C51">
        <v>25.135000000000002</v>
      </c>
      <c r="D51">
        <v>29.734000000000002</v>
      </c>
      <c r="E51">
        <v>20.165471130372701</v>
      </c>
      <c r="G51">
        <v>25.011490376790903</v>
      </c>
      <c r="H51">
        <v>1.5951533243091804</v>
      </c>
      <c r="K51">
        <v>77.345425879317304</v>
      </c>
      <c r="L51">
        <v>77.071747783152404</v>
      </c>
      <c r="M51">
        <v>66.251522895289597</v>
      </c>
      <c r="O51">
        <v>73.556232185919768</v>
      </c>
      <c r="P51">
        <v>2.1091812073921052</v>
      </c>
      <c r="S51">
        <v>31.716000000000001</v>
      </c>
      <c r="T51">
        <v>36.768000000000001</v>
      </c>
      <c r="U51">
        <v>18.105694376178299</v>
      </c>
      <c r="W51">
        <v>28.863231458726101</v>
      </c>
      <c r="X51">
        <v>3.2175582367481557</v>
      </c>
      <c r="AA51">
        <v>75.436999999999998</v>
      </c>
      <c r="AB51">
        <v>68.433000000000007</v>
      </c>
      <c r="AC51">
        <v>66.910628271125802</v>
      </c>
      <c r="AE51">
        <v>70.260209423708602</v>
      </c>
      <c r="AF51">
        <v>1.5157973487868579</v>
      </c>
      <c r="AI51">
        <v>86.122</v>
      </c>
      <c r="AJ51">
        <v>92.212000000000003</v>
      </c>
      <c r="AK51">
        <v>68.048649747973698</v>
      </c>
      <c r="AL51">
        <v>87.295907212656104</v>
      </c>
      <c r="AN51">
        <v>83.419639240157451</v>
      </c>
      <c r="AO51">
        <v>2.6453620293000522</v>
      </c>
      <c r="AR51">
        <v>105.68</v>
      </c>
      <c r="AS51">
        <v>100.38</v>
      </c>
      <c r="AT51">
        <v>107.01</v>
      </c>
      <c r="AV51">
        <v>104.35666666666667</v>
      </c>
      <c r="AW51">
        <v>1.1691703294470244</v>
      </c>
    </row>
    <row r="52" spans="1:49">
      <c r="A52">
        <v>49</v>
      </c>
      <c r="C52">
        <v>29.385999999999999</v>
      </c>
      <c r="D52">
        <v>32.302999999999997</v>
      </c>
      <c r="E52">
        <v>24.997672337015</v>
      </c>
      <c r="G52">
        <v>28.895557445671667</v>
      </c>
      <c r="H52">
        <v>1.2257584269076223</v>
      </c>
      <c r="K52">
        <v>77.913759560717295</v>
      </c>
      <c r="L52">
        <v>72.275600374191299</v>
      </c>
      <c r="M52">
        <v>64.728537854246994</v>
      </c>
      <c r="O52">
        <v>71.639299263051853</v>
      </c>
      <c r="P52">
        <v>2.2052003484244502</v>
      </c>
      <c r="S52">
        <v>40.33</v>
      </c>
      <c r="T52">
        <v>35.634999999999998</v>
      </c>
      <c r="U52">
        <v>17.856263116132599</v>
      </c>
      <c r="W52">
        <v>31.273754372044198</v>
      </c>
      <c r="X52">
        <v>3.9515476567464929</v>
      </c>
      <c r="AA52">
        <v>73.016000000000005</v>
      </c>
      <c r="AB52">
        <v>72.632000000000005</v>
      </c>
      <c r="AC52">
        <v>71.023943816226804</v>
      </c>
      <c r="AE52">
        <v>72.223981272075605</v>
      </c>
      <c r="AF52">
        <v>0.35228325433757401</v>
      </c>
      <c r="AI52">
        <v>79.290999999999997</v>
      </c>
      <c r="AJ52">
        <v>92.001000000000005</v>
      </c>
      <c r="AK52">
        <v>68.443474226873604</v>
      </c>
      <c r="AL52">
        <v>90.118371861454406</v>
      </c>
      <c r="AN52">
        <v>82.463461522082</v>
      </c>
      <c r="AO52">
        <v>2.7240703627892997</v>
      </c>
      <c r="AR52">
        <v>98.793999999999997</v>
      </c>
      <c r="AS52">
        <v>97.584999999999994</v>
      </c>
      <c r="AT52">
        <v>101.33</v>
      </c>
      <c r="AV52">
        <v>99.236333333333334</v>
      </c>
      <c r="AW52">
        <v>0.63709412642554386</v>
      </c>
    </row>
    <row r="53" spans="1:49">
      <c r="A53">
        <v>50</v>
      </c>
      <c r="C53">
        <v>31.157</v>
      </c>
      <c r="D53">
        <v>29.52</v>
      </c>
      <c r="E53">
        <v>15.804704187793099</v>
      </c>
      <c r="G53">
        <v>25.493901395931033</v>
      </c>
      <c r="H53">
        <v>2.8103054233707039</v>
      </c>
      <c r="K53">
        <v>75.735147115350699</v>
      </c>
      <c r="L53">
        <v>73.056368557045403</v>
      </c>
      <c r="M53">
        <v>59.702687218806297</v>
      </c>
      <c r="O53">
        <v>69.498067630400797</v>
      </c>
      <c r="P53">
        <v>2.8627118397499003</v>
      </c>
      <c r="S53">
        <v>34.866999999999997</v>
      </c>
      <c r="T53">
        <v>34.024000000000001</v>
      </c>
      <c r="U53">
        <v>26.087494697642502</v>
      </c>
      <c r="W53">
        <v>31.659498232547495</v>
      </c>
      <c r="X53">
        <v>1.6146234440521585</v>
      </c>
      <c r="AA53">
        <v>78.061000000000007</v>
      </c>
      <c r="AB53">
        <v>67.882000000000005</v>
      </c>
      <c r="AC53">
        <v>73.555214920904305</v>
      </c>
      <c r="AE53">
        <v>73.166071640301439</v>
      </c>
      <c r="AF53">
        <v>1.7002151700308987</v>
      </c>
      <c r="AI53">
        <v>90.759</v>
      </c>
      <c r="AJ53">
        <v>90.632000000000005</v>
      </c>
      <c r="AK53">
        <v>72.835896554634601</v>
      </c>
      <c r="AL53">
        <v>99.291381970048903</v>
      </c>
      <c r="AN53">
        <v>88.379569631170881</v>
      </c>
      <c r="AO53">
        <v>2.7816682370014547</v>
      </c>
      <c r="AR53">
        <v>97.938000000000002</v>
      </c>
      <c r="AS53">
        <v>107.55</v>
      </c>
      <c r="AT53">
        <v>98.730999999999995</v>
      </c>
      <c r="AV53">
        <v>101.40633333333334</v>
      </c>
      <c r="AW53">
        <v>1.7784416503511444</v>
      </c>
    </row>
    <row r="54" spans="1:49">
      <c r="A54">
        <v>51</v>
      </c>
      <c r="C54">
        <v>27.867999999999999</v>
      </c>
      <c r="D54">
        <v>31.446000000000002</v>
      </c>
      <c r="E54">
        <v>19.870824715333502</v>
      </c>
      <c r="G54">
        <v>26.394941571777835</v>
      </c>
      <c r="H54">
        <v>1.9755054646400954</v>
      </c>
      <c r="K54">
        <v>82.649873572383797</v>
      </c>
      <c r="L54">
        <v>78.967899084369606</v>
      </c>
      <c r="M54">
        <v>60.0072842270148</v>
      </c>
      <c r="O54">
        <v>73.87501896125606</v>
      </c>
      <c r="P54">
        <v>4.0500313308398521</v>
      </c>
      <c r="S54">
        <v>39.49</v>
      </c>
      <c r="T54">
        <v>36.588999999999999</v>
      </c>
      <c r="U54">
        <v>25.588632177550998</v>
      </c>
      <c r="W54">
        <v>33.88921072585034</v>
      </c>
      <c r="X54">
        <v>2.4444643454904069</v>
      </c>
      <c r="AA54">
        <v>77.778000000000006</v>
      </c>
      <c r="AB54">
        <v>67.33</v>
      </c>
      <c r="AC54">
        <v>65.855931977510096</v>
      </c>
      <c r="AE54">
        <v>70.321310659170038</v>
      </c>
      <c r="AF54">
        <v>2.1665354082797035</v>
      </c>
      <c r="AI54">
        <v>84.875</v>
      </c>
      <c r="AJ54">
        <v>93.635000000000005</v>
      </c>
      <c r="AK54">
        <v>71.157892519310195</v>
      </c>
      <c r="AL54">
        <v>93.747254981337903</v>
      </c>
      <c r="AN54">
        <v>85.853786875162029</v>
      </c>
      <c r="AO54">
        <v>2.6605977206835418</v>
      </c>
      <c r="AR54">
        <v>96.918999999999997</v>
      </c>
      <c r="AS54">
        <v>96.72</v>
      </c>
      <c r="AT54">
        <v>98.17</v>
      </c>
      <c r="AV54">
        <v>97.26966666666668</v>
      </c>
      <c r="AW54">
        <v>0.26201152080974871</v>
      </c>
    </row>
    <row r="55" spans="1:49">
      <c r="A55">
        <v>52</v>
      </c>
      <c r="C55">
        <v>34.040999999999997</v>
      </c>
      <c r="D55">
        <v>28.306999999999999</v>
      </c>
      <c r="E55">
        <v>20.5779761114275</v>
      </c>
      <c r="G55">
        <v>27.641992037142501</v>
      </c>
      <c r="H55">
        <v>2.2520343827320581</v>
      </c>
      <c r="K55">
        <v>73.461812389750705</v>
      </c>
      <c r="L55">
        <v>72.387138686027598</v>
      </c>
      <c r="M55">
        <v>58.941194698285003</v>
      </c>
      <c r="O55">
        <v>68.263381924687778</v>
      </c>
      <c r="P55">
        <v>2.6970377145933164</v>
      </c>
      <c r="S55">
        <v>34.237000000000002</v>
      </c>
      <c r="T55">
        <v>36.409999999999997</v>
      </c>
      <c r="U55">
        <v>25.339200917505199</v>
      </c>
      <c r="W55">
        <v>31.995400305835062</v>
      </c>
      <c r="X55">
        <v>1.9553125630474983</v>
      </c>
      <c r="AA55">
        <v>71.563000000000002</v>
      </c>
      <c r="AB55">
        <v>63.046999999999997</v>
      </c>
      <c r="AC55">
        <v>73.344275662181204</v>
      </c>
      <c r="AE55">
        <v>69.318091887393734</v>
      </c>
      <c r="AF55">
        <v>1.8344899636705394</v>
      </c>
      <c r="AI55">
        <v>88.215999999999994</v>
      </c>
      <c r="AJ55">
        <v>92.843999999999994</v>
      </c>
      <c r="AK55">
        <v>65.531643694986997</v>
      </c>
      <c r="AL55">
        <v>81.650977915059499</v>
      </c>
      <c r="AN55">
        <v>82.060655402511628</v>
      </c>
      <c r="AO55">
        <v>2.9844906443325678</v>
      </c>
      <c r="AR55">
        <v>100.14</v>
      </c>
      <c r="AS55">
        <v>108.27</v>
      </c>
      <c r="AT55">
        <v>96.906000000000006</v>
      </c>
      <c r="AV55">
        <v>101.77200000000001</v>
      </c>
      <c r="AW55">
        <v>1.9517141184097617</v>
      </c>
    </row>
    <row r="56" spans="1:49">
      <c r="A56">
        <v>53</v>
      </c>
      <c r="C56">
        <v>25.338000000000001</v>
      </c>
      <c r="D56">
        <v>29.376999999999999</v>
      </c>
      <c r="E56">
        <v>22.994076714748701</v>
      </c>
      <c r="G56">
        <v>25.903025571582901</v>
      </c>
      <c r="H56">
        <v>1.0762521306603081</v>
      </c>
      <c r="K56">
        <v>71.756811345550801</v>
      </c>
      <c r="L56">
        <v>80.864050385586793</v>
      </c>
      <c r="M56">
        <v>63.357851317308601</v>
      </c>
      <c r="O56">
        <v>71.99290434948206</v>
      </c>
      <c r="P56">
        <v>2.9184957385693107</v>
      </c>
      <c r="S56">
        <v>32.451000000000001</v>
      </c>
      <c r="T56">
        <v>37.244999999999997</v>
      </c>
      <c r="U56">
        <v>22.595457057001902</v>
      </c>
      <c r="W56">
        <v>30.763819019000636</v>
      </c>
      <c r="X56">
        <v>2.4896945786954725</v>
      </c>
      <c r="AA56">
        <v>75.801000000000002</v>
      </c>
      <c r="AB56">
        <v>65.634</v>
      </c>
      <c r="AC56">
        <v>70.074717151972706</v>
      </c>
      <c r="AE56">
        <v>70.503239050657569</v>
      </c>
      <c r="AF56">
        <v>1.69900936866292</v>
      </c>
      <c r="AI56">
        <v>89.313000000000002</v>
      </c>
      <c r="AJ56">
        <v>87.733999999999995</v>
      </c>
      <c r="AK56">
        <v>67.110941610586494</v>
      </c>
      <c r="AL56">
        <v>89.513558008140507</v>
      </c>
      <c r="AN56">
        <v>83.417874904681753</v>
      </c>
      <c r="AO56">
        <v>2.7250950353601935</v>
      </c>
      <c r="AR56">
        <v>101.97</v>
      </c>
      <c r="AS56">
        <v>107.3</v>
      </c>
      <c r="AT56">
        <v>105.89</v>
      </c>
      <c r="AV56">
        <v>105.05333333333333</v>
      </c>
      <c r="AW56">
        <v>0.9205815392296165</v>
      </c>
    </row>
    <row r="57" spans="1:49">
      <c r="A57">
        <v>54</v>
      </c>
      <c r="C57">
        <v>28.526</v>
      </c>
      <c r="D57">
        <v>26.951000000000001</v>
      </c>
      <c r="E57">
        <v>20.165471130372701</v>
      </c>
      <c r="G57">
        <v>25.214157043457572</v>
      </c>
      <c r="H57">
        <v>1.4808810566962409</v>
      </c>
      <c r="K57">
        <v>75.072091153717395</v>
      </c>
      <c r="L57">
        <v>71.494832191337096</v>
      </c>
      <c r="M57">
        <v>55.133732095678397</v>
      </c>
      <c r="O57">
        <v>67.23355181357762</v>
      </c>
      <c r="P57">
        <v>3.5434356103964628</v>
      </c>
      <c r="S57">
        <v>34.447000000000003</v>
      </c>
      <c r="T57">
        <v>34.024000000000001</v>
      </c>
      <c r="U57">
        <v>24.840338397413699</v>
      </c>
      <c r="W57">
        <v>31.103779465804568</v>
      </c>
      <c r="X57">
        <v>1.8094736116986543</v>
      </c>
      <c r="AA57">
        <v>76.447000000000003</v>
      </c>
      <c r="AB57">
        <v>65.167000000000002</v>
      </c>
      <c r="AC57">
        <v>62.059025320493802</v>
      </c>
      <c r="AE57">
        <v>67.891008440164612</v>
      </c>
      <c r="AF57">
        <v>2.5236353921166512</v>
      </c>
      <c r="AI57">
        <v>84.775000000000006</v>
      </c>
      <c r="AJ57">
        <v>90.21</v>
      </c>
      <c r="AK57">
        <v>65.235525335812099</v>
      </c>
      <c r="AL57">
        <v>90.723185714768306</v>
      </c>
      <c r="AN57">
        <v>82.735927762645105</v>
      </c>
      <c r="AO57">
        <v>2.9933257218254421</v>
      </c>
      <c r="AR57">
        <v>98.915999999999997</v>
      </c>
      <c r="AS57">
        <v>95.194000000000003</v>
      </c>
      <c r="AT57">
        <v>111.43</v>
      </c>
      <c r="AV57">
        <v>101.84666666666668</v>
      </c>
      <c r="AW57">
        <v>2.8351666487044338</v>
      </c>
    </row>
    <row r="58" spans="1:49">
      <c r="A58">
        <v>55</v>
      </c>
      <c r="C58">
        <v>28.323</v>
      </c>
      <c r="D58">
        <v>34.228999999999999</v>
      </c>
      <c r="E58">
        <v>23.0530059977565</v>
      </c>
      <c r="G58">
        <v>28.53500199925217</v>
      </c>
      <c r="H58">
        <v>1.8636707840028048</v>
      </c>
      <c r="K58">
        <v>74.977368873483996</v>
      </c>
      <c r="L58">
        <v>67.925606212575403</v>
      </c>
      <c r="M58">
        <v>64.728537854246994</v>
      </c>
      <c r="O58">
        <v>69.210504313435464</v>
      </c>
      <c r="P58">
        <v>1.7479466258827492</v>
      </c>
      <c r="S58">
        <v>35.497999999999998</v>
      </c>
      <c r="T58">
        <v>34.561</v>
      </c>
      <c r="U58">
        <v>17.9809787461555</v>
      </c>
      <c r="W58">
        <v>29.346659582051831</v>
      </c>
      <c r="X58">
        <v>3.2847039084824003</v>
      </c>
      <c r="AA58">
        <v>78.424000000000007</v>
      </c>
      <c r="AB58">
        <v>70.340999999999994</v>
      </c>
      <c r="AC58">
        <v>65.855931977510096</v>
      </c>
      <c r="AE58">
        <v>71.540310659170032</v>
      </c>
      <c r="AF58">
        <v>2.1230963498674007</v>
      </c>
      <c r="AI58">
        <v>95.046999999999997</v>
      </c>
      <c r="AJ58">
        <v>89.367000000000004</v>
      </c>
      <c r="AK58">
        <v>73.428133272984496</v>
      </c>
      <c r="AL58">
        <v>82.154989459487794</v>
      </c>
      <c r="AN58">
        <v>84.999280683118073</v>
      </c>
      <c r="AO58">
        <v>2.3363748649250353</v>
      </c>
      <c r="AR58">
        <v>98.631</v>
      </c>
      <c r="AS58">
        <v>98.245999999999995</v>
      </c>
      <c r="AT58">
        <v>101.4</v>
      </c>
      <c r="AV58">
        <v>99.425666666666686</v>
      </c>
      <c r="AW58">
        <v>0.57354166111716676</v>
      </c>
    </row>
    <row r="59" spans="1:49">
      <c r="A59">
        <v>56</v>
      </c>
      <c r="C59">
        <v>30.094000000000001</v>
      </c>
      <c r="D59">
        <v>30.376000000000001</v>
      </c>
      <c r="E59">
        <v>17.277936262988899</v>
      </c>
      <c r="G59">
        <v>25.915978754329632</v>
      </c>
      <c r="H59">
        <v>2.4940309755194852</v>
      </c>
      <c r="K59">
        <v>75.166813433950693</v>
      </c>
      <c r="L59">
        <v>67.590991277066493</v>
      </c>
      <c r="M59">
        <v>63.357851317308601</v>
      </c>
      <c r="O59">
        <v>68.705218676108586</v>
      </c>
      <c r="P59">
        <v>1.9942702254947553</v>
      </c>
      <c r="S59">
        <v>33.606999999999999</v>
      </c>
      <c r="T59">
        <v>35.335999999999999</v>
      </c>
      <c r="U59">
        <v>23.593182097184901</v>
      </c>
      <c r="W59">
        <v>30.845394032394967</v>
      </c>
      <c r="X59">
        <v>2.113272704569384</v>
      </c>
      <c r="AA59">
        <v>72.33</v>
      </c>
      <c r="AB59">
        <v>63.768000000000001</v>
      </c>
      <c r="AC59">
        <v>67.543446047295205</v>
      </c>
      <c r="AE59">
        <v>67.880482015765082</v>
      </c>
      <c r="AF59">
        <v>1.4303129390696989</v>
      </c>
      <c r="AI59">
        <v>85.971999999999994</v>
      </c>
      <c r="AJ59">
        <v>92.792000000000002</v>
      </c>
      <c r="AK59">
        <v>72.934602674359596</v>
      </c>
      <c r="AL59">
        <v>85.683070270485601</v>
      </c>
      <c r="AN59">
        <v>84.345418236211302</v>
      </c>
      <c r="AO59">
        <v>2.0715661168850259</v>
      </c>
      <c r="AR59">
        <v>102.5</v>
      </c>
      <c r="AS59">
        <v>100.59</v>
      </c>
      <c r="AT59">
        <v>100.27</v>
      </c>
      <c r="AV59">
        <v>101.12</v>
      </c>
      <c r="AW59">
        <v>0.40192591910008074</v>
      </c>
    </row>
    <row r="60" spans="1:49">
      <c r="A60">
        <v>57</v>
      </c>
      <c r="C60">
        <v>30.701000000000001</v>
      </c>
      <c r="D60">
        <v>32.302999999999997</v>
      </c>
      <c r="E60">
        <v>20.754763960451001</v>
      </c>
      <c r="G60">
        <v>27.919587986817003</v>
      </c>
      <c r="H60">
        <v>2.0854689985866353</v>
      </c>
      <c r="K60">
        <v>77.724315000250598</v>
      </c>
      <c r="L60">
        <v>73.725598428063194</v>
      </c>
      <c r="M60">
        <v>59.245791706493499</v>
      </c>
      <c r="O60">
        <v>70.231901711602418</v>
      </c>
      <c r="P60">
        <v>3.2406856842930836</v>
      </c>
      <c r="S60">
        <v>31.506</v>
      </c>
      <c r="T60">
        <v>34.203000000000003</v>
      </c>
      <c r="U60">
        <v>22.844888317047701</v>
      </c>
      <c r="W60">
        <v>29.517962772349236</v>
      </c>
      <c r="X60">
        <v>1.9780993757897525</v>
      </c>
      <c r="AA60">
        <v>72.491</v>
      </c>
      <c r="AB60">
        <v>62.241</v>
      </c>
      <c r="AC60">
        <v>69.863777893249605</v>
      </c>
      <c r="AE60">
        <v>68.198592631083201</v>
      </c>
      <c r="AF60">
        <v>1.7746754466349974</v>
      </c>
      <c r="AI60">
        <v>90.010999999999996</v>
      </c>
      <c r="AJ60">
        <v>92.634</v>
      </c>
      <c r="AK60">
        <v>68.739592586048502</v>
      </c>
      <c r="AL60">
        <v>92.537627274710104</v>
      </c>
      <c r="AN60">
        <v>85.98055496518964</v>
      </c>
      <c r="AO60">
        <v>2.8894881288369936</v>
      </c>
      <c r="AR60">
        <v>104.13</v>
      </c>
      <c r="AS60">
        <v>103.54</v>
      </c>
      <c r="AT60">
        <v>106.87</v>
      </c>
      <c r="AV60">
        <v>104.84666666666668</v>
      </c>
      <c r="AW60">
        <v>0.59230560180191316</v>
      </c>
    </row>
    <row r="61" spans="1:49">
      <c r="A61">
        <v>58</v>
      </c>
      <c r="C61">
        <v>30.398</v>
      </c>
      <c r="D61">
        <v>31.873999999999999</v>
      </c>
      <c r="E61">
        <v>24.113733091897501</v>
      </c>
      <c r="G61">
        <v>28.795244363965832</v>
      </c>
      <c r="H61">
        <v>1.3736429603583</v>
      </c>
      <c r="K61">
        <v>74.030146071150696</v>
      </c>
      <c r="L61">
        <v>68.037144524411701</v>
      </c>
      <c r="M61">
        <v>55.133732095678397</v>
      </c>
      <c r="O61">
        <v>65.733674230413598</v>
      </c>
      <c r="P61">
        <v>3.2188351383278366</v>
      </c>
      <c r="S61">
        <v>28.248999999999999</v>
      </c>
      <c r="T61">
        <v>31.818000000000001</v>
      </c>
      <c r="U61">
        <v>21.348300756773099</v>
      </c>
      <c r="W61">
        <v>27.138433585591031</v>
      </c>
      <c r="X61">
        <v>1.774156102411532</v>
      </c>
      <c r="AA61">
        <v>69.625</v>
      </c>
      <c r="AB61">
        <v>62.070999999999998</v>
      </c>
      <c r="AC61">
        <v>63.641069760917297</v>
      </c>
      <c r="AE61">
        <v>65.112356586972439</v>
      </c>
      <c r="AF61">
        <v>1.3287104313494909</v>
      </c>
      <c r="AI61">
        <v>95.495000000000005</v>
      </c>
      <c r="AJ61">
        <v>94.108999999999995</v>
      </c>
      <c r="AK61">
        <v>65.186172275949602</v>
      </c>
      <c r="AL61">
        <v>87.598314139313104</v>
      </c>
      <c r="AN61">
        <v>85.59712160381568</v>
      </c>
      <c r="AO61">
        <v>3.5090113001086358</v>
      </c>
      <c r="AR61">
        <v>102.95</v>
      </c>
      <c r="AS61">
        <v>104.4</v>
      </c>
      <c r="AT61">
        <v>104.13</v>
      </c>
      <c r="AV61">
        <v>103.82666666666667</v>
      </c>
      <c r="AW61">
        <v>0.25704157323353416</v>
      </c>
    </row>
    <row r="62" spans="1:49">
      <c r="A62">
        <v>59</v>
      </c>
      <c r="C62">
        <v>25.844000000000001</v>
      </c>
      <c r="D62">
        <v>29.163</v>
      </c>
      <c r="E62">
        <v>16.865431281934001</v>
      </c>
      <c r="G62">
        <v>23.957477093978003</v>
      </c>
      <c r="H62">
        <v>2.1207120292774309</v>
      </c>
      <c r="K62">
        <v>67.0206973338842</v>
      </c>
      <c r="L62">
        <v>71.160217255828201</v>
      </c>
      <c r="M62">
        <v>60.159582731119102</v>
      </c>
      <c r="O62">
        <v>66.113499106943834</v>
      </c>
      <c r="P62">
        <v>1.8520483091185003</v>
      </c>
      <c r="S62">
        <v>33.817</v>
      </c>
      <c r="T62">
        <v>33.546999999999997</v>
      </c>
      <c r="U62">
        <v>22.470741426979</v>
      </c>
      <c r="W62">
        <v>29.944913808993004</v>
      </c>
      <c r="X62">
        <v>2.1580769370757737</v>
      </c>
      <c r="AA62">
        <v>70.917000000000002</v>
      </c>
      <c r="AB62">
        <v>64.658000000000001</v>
      </c>
      <c r="AC62">
        <v>72.7114578860118</v>
      </c>
      <c r="AE62">
        <v>69.428819295337263</v>
      </c>
      <c r="AF62">
        <v>1.4093165143169879</v>
      </c>
      <c r="AI62">
        <v>93.8</v>
      </c>
      <c r="AJ62">
        <v>92.16</v>
      </c>
      <c r="AK62">
        <v>73.921663871609297</v>
      </c>
      <c r="AL62">
        <v>85.481465652714306</v>
      </c>
      <c r="AN62">
        <v>86.340782381080885</v>
      </c>
      <c r="AO62">
        <v>2.2568236850285586</v>
      </c>
      <c r="AR62">
        <v>99.813000000000002</v>
      </c>
      <c r="AS62">
        <v>100.89</v>
      </c>
      <c r="AT62">
        <v>106.8</v>
      </c>
      <c r="AV62">
        <v>102.50099999999999</v>
      </c>
      <c r="AW62">
        <v>1.253928626357975</v>
      </c>
    </row>
    <row r="63" spans="1:49">
      <c r="A63">
        <v>60</v>
      </c>
      <c r="C63">
        <v>30.498999999999999</v>
      </c>
      <c r="D63">
        <v>28.664000000000001</v>
      </c>
      <c r="E63">
        <v>18.5743804891612</v>
      </c>
      <c r="G63">
        <v>25.912460163053733</v>
      </c>
      <c r="H63">
        <v>2.1402846701963116</v>
      </c>
      <c r="K63">
        <v>78.766260082817297</v>
      </c>
      <c r="L63">
        <v>72.498676997863896</v>
      </c>
      <c r="M63">
        <v>65.337731870664001</v>
      </c>
      <c r="O63">
        <v>72.200889650448403</v>
      </c>
      <c r="P63">
        <v>2.2397383394881896</v>
      </c>
      <c r="S63">
        <v>27.198</v>
      </c>
      <c r="T63">
        <v>34.621000000000002</v>
      </c>
      <c r="U63">
        <v>21.223585126750301</v>
      </c>
      <c r="W63">
        <v>27.680861708916769</v>
      </c>
      <c r="X63">
        <v>2.2372490025313163</v>
      </c>
      <c r="AA63">
        <v>73.822999999999993</v>
      </c>
      <c r="AB63">
        <v>67.838999999999999</v>
      </c>
      <c r="AC63">
        <v>70.602065298780502</v>
      </c>
      <c r="AE63">
        <v>70.754688432926827</v>
      </c>
      <c r="AF63">
        <v>0.99830602999990103</v>
      </c>
      <c r="AI63">
        <v>82.281999999999996</v>
      </c>
      <c r="AJ63">
        <v>87.944999999999993</v>
      </c>
      <c r="AK63">
        <v>70.318890501647999</v>
      </c>
      <c r="AL63">
        <v>82.054187150602104</v>
      </c>
      <c r="AN63">
        <v>80.650019413062523</v>
      </c>
      <c r="AO63">
        <v>1.8517109994281156</v>
      </c>
      <c r="AR63">
        <v>98.141999999999996</v>
      </c>
      <c r="AS63">
        <v>100.23</v>
      </c>
      <c r="AT63">
        <v>106.38</v>
      </c>
      <c r="AV63">
        <v>101.584</v>
      </c>
      <c r="AW63">
        <v>1.4275522173753687</v>
      </c>
    </row>
    <row r="64" spans="1:49">
      <c r="A64">
        <v>61</v>
      </c>
      <c r="C64">
        <v>26.097000000000001</v>
      </c>
      <c r="D64">
        <v>23.812000000000001</v>
      </c>
      <c r="E64">
        <v>21.285127507521501</v>
      </c>
      <c r="G64">
        <v>23.731375835840499</v>
      </c>
      <c r="H64">
        <v>0.8023163973321682</v>
      </c>
      <c r="K64">
        <v>69.388754339717494</v>
      </c>
      <c r="L64">
        <v>70.602525696646694</v>
      </c>
      <c r="M64">
        <v>59.093493202389297</v>
      </c>
      <c r="O64">
        <v>66.3615910795845</v>
      </c>
      <c r="P64">
        <v>2.1078489638885012</v>
      </c>
      <c r="S64">
        <v>32.030999999999999</v>
      </c>
      <c r="T64">
        <v>31.161999999999999</v>
      </c>
      <c r="U64">
        <v>16.733822445926702</v>
      </c>
      <c r="W64">
        <v>26.642274148642233</v>
      </c>
      <c r="X64">
        <v>2.8639881208782296</v>
      </c>
      <c r="AA64">
        <v>72.813999999999993</v>
      </c>
      <c r="AB64">
        <v>64.828000000000003</v>
      </c>
      <c r="AC64">
        <v>60.266041621347199</v>
      </c>
      <c r="AE64">
        <v>65.969347207115732</v>
      </c>
      <c r="AF64">
        <v>2.1171212098164989</v>
      </c>
      <c r="AI64">
        <v>90.41</v>
      </c>
      <c r="AJ64">
        <v>89.631</v>
      </c>
      <c r="AK64">
        <v>71.848835357384999</v>
      </c>
      <c r="AL64">
        <v>92.638429583595794</v>
      </c>
      <c r="AN64">
        <v>86.13206623524519</v>
      </c>
      <c r="AO64">
        <v>2.4017645558213609</v>
      </c>
      <c r="AR64">
        <v>103.93</v>
      </c>
      <c r="AS64">
        <v>107.96</v>
      </c>
      <c r="AT64">
        <v>102.03</v>
      </c>
      <c r="AV64">
        <v>104.63999999999999</v>
      </c>
      <c r="AW64">
        <v>1.0093617345189523</v>
      </c>
    </row>
    <row r="65" spans="1:49">
      <c r="A65">
        <v>62</v>
      </c>
      <c r="C65">
        <v>30.245999999999999</v>
      </c>
      <c r="D65">
        <v>33.658000000000001</v>
      </c>
      <c r="E65">
        <v>21.344056790529301</v>
      </c>
      <c r="G65">
        <v>28.416018930176431</v>
      </c>
      <c r="H65">
        <v>2.1192221418470232</v>
      </c>
      <c r="K65">
        <v>71.188477664150795</v>
      </c>
      <c r="L65">
        <v>70.044834137465202</v>
      </c>
      <c r="M65">
        <v>60.311881235223403</v>
      </c>
      <c r="O65">
        <v>67.181731012279798</v>
      </c>
      <c r="P65">
        <v>1.9922936836867713</v>
      </c>
      <c r="S65">
        <v>38.439</v>
      </c>
      <c r="T65">
        <v>37.661999999999999</v>
      </c>
      <c r="U65">
        <v>17.606831856086799</v>
      </c>
      <c r="W65">
        <v>31.235943952028933</v>
      </c>
      <c r="X65">
        <v>3.9365164329619797</v>
      </c>
      <c r="AA65">
        <v>68.575999999999993</v>
      </c>
      <c r="AB65">
        <v>67.245000000000005</v>
      </c>
      <c r="AC65">
        <v>62.375434208578497</v>
      </c>
      <c r="AE65">
        <v>66.065478069526165</v>
      </c>
      <c r="AF65">
        <v>1.0880772042557036</v>
      </c>
      <c r="AI65">
        <v>82.132999999999996</v>
      </c>
      <c r="AJ65">
        <v>91.052999999999997</v>
      </c>
      <c r="AK65">
        <v>66.716117131686602</v>
      </c>
      <c r="AL65">
        <v>92.840034201367104</v>
      </c>
      <c r="AN65">
        <v>83.185537833263425</v>
      </c>
      <c r="AO65">
        <v>2.9841802168642126</v>
      </c>
      <c r="AR65">
        <v>98.509</v>
      </c>
      <c r="AS65">
        <v>106.03</v>
      </c>
      <c r="AT65">
        <v>106.59</v>
      </c>
      <c r="AV65">
        <v>103.70966666666668</v>
      </c>
      <c r="AW65">
        <v>1.5042015354530325</v>
      </c>
    </row>
    <row r="66" spans="1:49">
      <c r="A66">
        <v>63</v>
      </c>
      <c r="C66">
        <v>30.701000000000001</v>
      </c>
      <c r="D66">
        <v>29.734000000000002</v>
      </c>
      <c r="E66">
        <v>16.9243605649419</v>
      </c>
      <c r="G66">
        <v>25.786453521647303</v>
      </c>
      <c r="H66">
        <v>2.5633374713873276</v>
      </c>
      <c r="K66">
        <v>74.787924313017399</v>
      </c>
      <c r="L66">
        <v>77.294824406825001</v>
      </c>
      <c r="M66">
        <v>68.992895969166298</v>
      </c>
      <c r="O66">
        <v>73.691881563002894</v>
      </c>
      <c r="P66">
        <v>1.4193694307448281</v>
      </c>
      <c r="S66">
        <v>26.988</v>
      </c>
      <c r="T66">
        <v>35.575000000000003</v>
      </c>
      <c r="U66">
        <v>25.588632177550998</v>
      </c>
      <c r="W66">
        <v>29.383877392516997</v>
      </c>
      <c r="X66">
        <v>1.8023767312231567</v>
      </c>
      <c r="AA66">
        <v>72.207999999999998</v>
      </c>
      <c r="AB66">
        <v>69.959999999999994</v>
      </c>
      <c r="AC66">
        <v>68.598142340910798</v>
      </c>
      <c r="AE66">
        <v>70.255380780303597</v>
      </c>
      <c r="AF66">
        <v>0.60765536959244837</v>
      </c>
      <c r="AI66">
        <v>95.396000000000001</v>
      </c>
      <c r="AJ66">
        <v>91.843000000000004</v>
      </c>
      <c r="AK66">
        <v>62.175635624338099</v>
      </c>
      <c r="AL66">
        <v>85.179058726057406</v>
      </c>
      <c r="AN66">
        <v>83.64842358759887</v>
      </c>
      <c r="AO66">
        <v>3.7321243419636576</v>
      </c>
      <c r="AR66">
        <v>99.608999999999995</v>
      </c>
      <c r="AS66">
        <v>98.397999999999996</v>
      </c>
      <c r="AT66">
        <v>102.31</v>
      </c>
      <c r="AV66">
        <v>100.10566666666666</v>
      </c>
      <c r="AW66">
        <v>0.66757807145043568</v>
      </c>
    </row>
    <row r="67" spans="1:49">
      <c r="A67">
        <v>64</v>
      </c>
      <c r="C67">
        <v>26.097000000000001</v>
      </c>
      <c r="D67">
        <v>27.236000000000001</v>
      </c>
      <c r="E67">
        <v>20.931551809474499</v>
      </c>
      <c r="G67">
        <v>24.754850603158165</v>
      </c>
      <c r="H67">
        <v>1.1198978375695852</v>
      </c>
      <c r="K67">
        <v>68.536253817617506</v>
      </c>
      <c r="L67">
        <v>72.498676997863896</v>
      </c>
      <c r="M67">
        <v>61.9871647803703</v>
      </c>
      <c r="O67">
        <v>67.674031865283908</v>
      </c>
      <c r="P67">
        <v>1.7695116179940651</v>
      </c>
      <c r="S67">
        <v>33.921999999999997</v>
      </c>
      <c r="T67">
        <v>37.482999999999997</v>
      </c>
      <c r="U67">
        <v>18.604556896269798</v>
      </c>
      <c r="W67">
        <v>30.003185632089934</v>
      </c>
      <c r="X67">
        <v>3.3435964177447204</v>
      </c>
      <c r="AA67">
        <v>74.63</v>
      </c>
      <c r="AB67">
        <v>66.481999999999999</v>
      </c>
      <c r="AC67">
        <v>69.125490487718594</v>
      </c>
      <c r="AE67">
        <v>70.079163495906201</v>
      </c>
      <c r="AF67">
        <v>1.385624414194601</v>
      </c>
      <c r="AI67">
        <v>87.268000000000001</v>
      </c>
      <c r="AJ67">
        <v>89.998999999999995</v>
      </c>
      <c r="AK67">
        <v>67.061588550723997</v>
      </c>
      <c r="AL67">
        <v>89.916767243683097</v>
      </c>
      <c r="AN67">
        <v>83.561338948601772</v>
      </c>
      <c r="AO67">
        <v>2.7681824962751223</v>
      </c>
      <c r="AR67">
        <v>101.16</v>
      </c>
      <c r="AS67">
        <v>103.99</v>
      </c>
      <c r="AT67">
        <v>99.643000000000001</v>
      </c>
      <c r="AV67">
        <v>101.59766666666667</v>
      </c>
      <c r="AW67">
        <v>0.73543383517888572</v>
      </c>
    </row>
    <row r="68" spans="1:49">
      <c r="A68">
        <v>65</v>
      </c>
      <c r="C68">
        <v>30.044</v>
      </c>
      <c r="D68">
        <v>36.798000000000002</v>
      </c>
      <c r="E68">
        <v>24.054803808889599</v>
      </c>
      <c r="G68">
        <v>30.2989346029632</v>
      </c>
      <c r="H68">
        <v>2.1251406758697056</v>
      </c>
      <c r="K68">
        <v>75.450980274650703</v>
      </c>
      <c r="L68">
        <v>65.917916599521902</v>
      </c>
      <c r="M68">
        <v>66.251522895289597</v>
      </c>
      <c r="O68">
        <v>69.206806589820744</v>
      </c>
      <c r="P68">
        <v>1.8033950095702602</v>
      </c>
      <c r="S68">
        <v>28.669</v>
      </c>
      <c r="T68">
        <v>37.363999999999997</v>
      </c>
      <c r="U68">
        <v>18.853988156315602</v>
      </c>
      <c r="W68">
        <v>28.295662718771865</v>
      </c>
      <c r="X68">
        <v>3.0868839044774998</v>
      </c>
      <c r="AA68">
        <v>64.903000000000006</v>
      </c>
      <c r="AB68">
        <v>66.481999999999999</v>
      </c>
      <c r="AC68">
        <v>63.641069760917297</v>
      </c>
      <c r="AE68">
        <v>65.00868992030577</v>
      </c>
      <c r="AF68">
        <v>0.47447033922918297</v>
      </c>
      <c r="AI68">
        <v>93.052000000000007</v>
      </c>
      <c r="AJ68">
        <v>94.266999999999996</v>
      </c>
      <c r="AK68">
        <v>67.653825269073806</v>
      </c>
      <c r="AL68">
        <v>92.739231892481399</v>
      </c>
      <c r="AN68">
        <v>86.928014290388802</v>
      </c>
      <c r="AO68">
        <v>3.216586326713629</v>
      </c>
      <c r="AR68">
        <v>94.066000000000003</v>
      </c>
      <c r="AS68">
        <v>101.55</v>
      </c>
      <c r="AT68">
        <v>101.75</v>
      </c>
      <c r="AV68">
        <v>99.122</v>
      </c>
      <c r="AW68">
        <v>1.4599220679352862</v>
      </c>
    </row>
    <row r="69" spans="1:49">
      <c r="A69">
        <v>66</v>
      </c>
      <c r="C69">
        <v>21.34</v>
      </c>
      <c r="D69">
        <v>31.018000000000001</v>
      </c>
      <c r="E69">
        <v>18.515451206153401</v>
      </c>
      <c r="G69">
        <v>23.624483735384469</v>
      </c>
      <c r="H69">
        <v>2.1856242697976307</v>
      </c>
      <c r="K69">
        <v>71.283199944384094</v>
      </c>
      <c r="L69">
        <v>74.060213363572203</v>
      </c>
      <c r="M69">
        <v>59.550388714702002</v>
      </c>
      <c r="O69">
        <v>68.297934007552769</v>
      </c>
      <c r="P69">
        <v>2.5672642674524693</v>
      </c>
      <c r="S69">
        <v>32.555999999999997</v>
      </c>
      <c r="T69">
        <v>38.139000000000003</v>
      </c>
      <c r="U69">
        <v>18.479841266247</v>
      </c>
      <c r="W69">
        <v>29.724947088749001</v>
      </c>
      <c r="X69">
        <v>3.376911408857564</v>
      </c>
      <c r="AA69">
        <v>68.858000000000004</v>
      </c>
      <c r="AB69">
        <v>65.251999999999995</v>
      </c>
      <c r="AC69">
        <v>71.762231221757702</v>
      </c>
      <c r="AE69">
        <v>68.624077073919239</v>
      </c>
      <c r="AF69">
        <v>1.0871378115490467</v>
      </c>
      <c r="AI69">
        <v>88.515000000000001</v>
      </c>
      <c r="AJ69">
        <v>89.789000000000001</v>
      </c>
      <c r="AK69">
        <v>73.773604692021806</v>
      </c>
      <c r="AL69">
        <v>87.900721065970004</v>
      </c>
      <c r="AN69">
        <v>84.994581439497949</v>
      </c>
      <c r="AO69">
        <v>1.8804684859007725</v>
      </c>
      <c r="AR69">
        <v>105.48</v>
      </c>
      <c r="AS69">
        <v>106.59</v>
      </c>
      <c r="AT69">
        <v>109.82</v>
      </c>
      <c r="AV69">
        <v>107.29666666666667</v>
      </c>
      <c r="AW69">
        <v>0.75154901764683524</v>
      </c>
    </row>
    <row r="70" spans="1:49">
      <c r="A70">
        <v>67</v>
      </c>
      <c r="C70">
        <v>29.486999999999998</v>
      </c>
      <c r="D70">
        <v>27.736000000000001</v>
      </c>
      <c r="E70">
        <v>18.161875508106402</v>
      </c>
      <c r="G70">
        <v>25.128291836035469</v>
      </c>
      <c r="H70">
        <v>2.0320957323940614</v>
      </c>
      <c r="K70">
        <v>66.547085932717593</v>
      </c>
      <c r="L70">
        <v>78.521745837024397</v>
      </c>
      <c r="M70">
        <v>54.372239575157103</v>
      </c>
      <c r="O70">
        <v>66.480357114966367</v>
      </c>
      <c r="P70">
        <v>4.0249638055561325</v>
      </c>
      <c r="S70">
        <v>29.72</v>
      </c>
      <c r="T70">
        <v>33.667000000000002</v>
      </c>
      <c r="U70">
        <v>23.967328987253602</v>
      </c>
      <c r="W70">
        <v>29.118109662417869</v>
      </c>
      <c r="X70">
        <v>1.6259222484736264</v>
      </c>
      <c r="AA70">
        <v>73.338999999999999</v>
      </c>
      <c r="AB70">
        <v>67.075999999999993</v>
      </c>
      <c r="AC70">
        <v>65.434053460063893</v>
      </c>
      <c r="AE70">
        <v>68.616351153354628</v>
      </c>
      <c r="AF70">
        <v>1.3905057515779673</v>
      </c>
      <c r="AI70">
        <v>84.227000000000004</v>
      </c>
      <c r="AJ70">
        <v>85.784999999999997</v>
      </c>
      <c r="AK70">
        <v>67.308353850036397</v>
      </c>
      <c r="AL70">
        <v>83.667024092772607</v>
      </c>
      <c r="AN70">
        <v>80.24684448570224</v>
      </c>
      <c r="AO70">
        <v>2.1680202801767785</v>
      </c>
      <c r="AR70">
        <v>96.878</v>
      </c>
      <c r="AS70">
        <v>103.33</v>
      </c>
      <c r="AT70">
        <v>99.853999999999999</v>
      </c>
      <c r="AV70">
        <v>100.02066666666667</v>
      </c>
      <c r="AW70">
        <v>1.0764091195231449</v>
      </c>
    </row>
    <row r="71" spans="1:49">
      <c r="A71">
        <v>68</v>
      </c>
      <c r="C71">
        <v>28.981000000000002</v>
      </c>
      <c r="D71">
        <v>30.446999999999999</v>
      </c>
      <c r="E71">
        <v>20.872622526466699</v>
      </c>
      <c r="G71">
        <v>26.766874175488898</v>
      </c>
      <c r="H71">
        <v>1.7189771143360781</v>
      </c>
      <c r="K71">
        <v>70.809588543217501</v>
      </c>
      <c r="L71">
        <v>71.940985438682404</v>
      </c>
      <c r="M71">
        <v>68.688298960957795</v>
      </c>
      <c r="O71">
        <v>70.4796243142859</v>
      </c>
      <c r="P71">
        <v>0.55041899443100517</v>
      </c>
      <c r="S71">
        <v>27.829000000000001</v>
      </c>
      <c r="T71">
        <v>35.814</v>
      </c>
      <c r="U71">
        <v>17.856263116132599</v>
      </c>
      <c r="W71">
        <v>27.166421038710865</v>
      </c>
      <c r="X71">
        <v>2.9990616432016464</v>
      </c>
      <c r="AA71">
        <v>69.826999999999998</v>
      </c>
      <c r="AB71">
        <v>65.676000000000002</v>
      </c>
      <c r="AC71">
        <v>66.910628271125802</v>
      </c>
      <c r="AE71">
        <v>67.471209423708601</v>
      </c>
      <c r="AF71">
        <v>0.7105075393667768</v>
      </c>
      <c r="AI71">
        <v>85.772999999999996</v>
      </c>
      <c r="AJ71">
        <v>91.527000000000001</v>
      </c>
      <c r="AK71">
        <v>67.209647730311502</v>
      </c>
      <c r="AL71">
        <v>84.473442563857802</v>
      </c>
      <c r="AN71">
        <v>82.245772573542325</v>
      </c>
      <c r="AO71">
        <v>2.6205521036707737</v>
      </c>
      <c r="AR71">
        <v>101.61</v>
      </c>
      <c r="AS71">
        <v>98.551000000000002</v>
      </c>
      <c r="AT71">
        <v>103.22</v>
      </c>
      <c r="AV71">
        <v>101.127</v>
      </c>
      <c r="AW71">
        <v>0.79055936596255083</v>
      </c>
    </row>
    <row r="72" spans="1:49">
      <c r="A72">
        <v>69</v>
      </c>
      <c r="C72">
        <v>29.285</v>
      </c>
      <c r="D72">
        <v>26.38</v>
      </c>
      <c r="E72">
        <v>19.1047440362317</v>
      </c>
      <c r="G72">
        <v>24.923248012077234</v>
      </c>
      <c r="H72">
        <v>1.7480464536701079</v>
      </c>
      <c r="K72">
        <v>74.503757472317403</v>
      </c>
      <c r="L72">
        <v>74.952519858262605</v>
      </c>
      <c r="M72">
        <v>64.5762393501427</v>
      </c>
      <c r="O72">
        <v>71.344172226907574</v>
      </c>
      <c r="P72">
        <v>1.9551650537900291</v>
      </c>
      <c r="S72">
        <v>32.030999999999999</v>
      </c>
      <c r="T72">
        <v>32.593000000000004</v>
      </c>
      <c r="U72">
        <v>22.2213101669333</v>
      </c>
      <c r="W72">
        <v>28.948436722311101</v>
      </c>
      <c r="X72">
        <v>1.944211773131606</v>
      </c>
      <c r="AA72">
        <v>73.459999999999994</v>
      </c>
      <c r="AB72">
        <v>62.707000000000001</v>
      </c>
      <c r="AC72">
        <v>69.652838634526404</v>
      </c>
      <c r="AE72">
        <v>68.606612878175468</v>
      </c>
      <c r="AF72">
        <v>1.8174369467876403</v>
      </c>
      <c r="AI72">
        <v>87.965999999999994</v>
      </c>
      <c r="AJ72">
        <v>91.843000000000004</v>
      </c>
      <c r="AK72">
        <v>67.555119149348798</v>
      </c>
      <c r="AL72">
        <v>89.715162625911802</v>
      </c>
      <c r="AN72">
        <v>84.269820443815149</v>
      </c>
      <c r="AO72">
        <v>2.8138340641415787</v>
      </c>
      <c r="AR72">
        <v>102.95</v>
      </c>
      <c r="AS72">
        <v>101.5</v>
      </c>
      <c r="AT72">
        <v>100.84</v>
      </c>
      <c r="AV72">
        <v>101.76333333333332</v>
      </c>
      <c r="AW72">
        <v>0.35978903283472685</v>
      </c>
    </row>
    <row r="73" spans="1:49">
      <c r="A73">
        <v>70</v>
      </c>
      <c r="C73">
        <v>29.082000000000001</v>
      </c>
      <c r="D73">
        <v>28.164000000000001</v>
      </c>
      <c r="E73">
        <v>14.5082599616207</v>
      </c>
      <c r="G73">
        <v>23.918086653873569</v>
      </c>
      <c r="H73">
        <v>2.7206884297029581</v>
      </c>
      <c r="K73">
        <v>71.283199944384094</v>
      </c>
      <c r="L73">
        <v>73.837136739899506</v>
      </c>
      <c r="M73">
        <v>59.854985722910598</v>
      </c>
      <c r="O73">
        <v>68.325107469064733</v>
      </c>
      <c r="P73">
        <v>2.4818870527814285</v>
      </c>
      <c r="S73">
        <v>30.98</v>
      </c>
      <c r="T73">
        <v>33.011000000000003</v>
      </c>
      <c r="U73">
        <v>18.604556896269798</v>
      </c>
      <c r="W73">
        <v>27.531852298756601</v>
      </c>
      <c r="X73">
        <v>2.5992240861980047</v>
      </c>
      <c r="AA73">
        <v>70.391999999999996</v>
      </c>
      <c r="AB73">
        <v>66.524000000000001</v>
      </c>
      <c r="AC73">
        <v>61.320737914962898</v>
      </c>
      <c r="AE73">
        <v>66.078912638320972</v>
      </c>
      <c r="AF73">
        <v>1.5173268168980865</v>
      </c>
      <c r="AI73">
        <v>86.421000000000006</v>
      </c>
      <c r="AJ73">
        <v>85.837000000000003</v>
      </c>
      <c r="AK73">
        <v>68.443474226873604</v>
      </c>
      <c r="AL73">
        <v>87.396709521541794</v>
      </c>
      <c r="AN73">
        <v>82.024545937103852</v>
      </c>
      <c r="AO73">
        <v>2.2692200600519614</v>
      </c>
      <c r="AR73">
        <v>101.97</v>
      </c>
      <c r="AS73">
        <v>104.86</v>
      </c>
      <c r="AT73">
        <v>109.12</v>
      </c>
      <c r="AV73">
        <v>105.31666666666666</v>
      </c>
      <c r="AW73">
        <v>1.1989362569161675</v>
      </c>
    </row>
    <row r="74" spans="1:49">
      <c r="A74">
        <v>71</v>
      </c>
      <c r="C74">
        <v>29.285</v>
      </c>
      <c r="D74">
        <v>26.736999999999998</v>
      </c>
      <c r="E74">
        <v>22.581571733693799</v>
      </c>
      <c r="G74">
        <v>26.201190577897933</v>
      </c>
      <c r="H74">
        <v>1.1278941258916559</v>
      </c>
      <c r="K74">
        <v>67.873197855984202</v>
      </c>
      <c r="L74">
        <v>73.056368557045403</v>
      </c>
      <c r="M74">
        <v>57.875105169555198</v>
      </c>
      <c r="O74">
        <v>66.268223860861596</v>
      </c>
      <c r="P74">
        <v>2.5722805630165033</v>
      </c>
      <c r="S74">
        <v>28.984000000000002</v>
      </c>
      <c r="T74">
        <v>33.667000000000002</v>
      </c>
      <c r="U74">
        <v>26.4616415877111</v>
      </c>
      <c r="W74">
        <v>29.704213862570366</v>
      </c>
      <c r="X74">
        <v>1.218757494256822</v>
      </c>
      <c r="AA74">
        <v>71.159000000000006</v>
      </c>
      <c r="AB74">
        <v>60.926000000000002</v>
      </c>
      <c r="AC74">
        <v>70.602065298780502</v>
      </c>
      <c r="AE74">
        <v>67.562355099593503</v>
      </c>
      <c r="AF74">
        <v>1.9179981120741816</v>
      </c>
      <c r="AI74">
        <v>89.013000000000005</v>
      </c>
      <c r="AJ74">
        <v>88.366</v>
      </c>
      <c r="AK74">
        <v>65.778408994299397</v>
      </c>
      <c r="AL74">
        <v>92.638429583595794</v>
      </c>
      <c r="AN74">
        <v>83.948959644473803</v>
      </c>
      <c r="AO74">
        <v>3.0646864609144879</v>
      </c>
      <c r="AR74">
        <v>100.02</v>
      </c>
      <c r="AS74">
        <v>106.89</v>
      </c>
      <c r="AT74">
        <v>102.24</v>
      </c>
      <c r="AV74">
        <v>103.05</v>
      </c>
      <c r="AW74">
        <v>1.1686316785026845</v>
      </c>
    </row>
    <row r="75" spans="1:49">
      <c r="A75">
        <v>72</v>
      </c>
      <c r="C75">
        <v>26.603000000000002</v>
      </c>
      <c r="D75">
        <v>31.018000000000001</v>
      </c>
      <c r="E75">
        <v>20.695834677443202</v>
      </c>
      <c r="G75">
        <v>26.105611559147736</v>
      </c>
      <c r="H75">
        <v>1.7263423338366295</v>
      </c>
      <c r="K75">
        <v>72.988200988584097</v>
      </c>
      <c r="L75">
        <v>66.810223094212304</v>
      </c>
      <c r="M75">
        <v>64.119343837829902</v>
      </c>
      <c r="O75">
        <v>67.972589306875435</v>
      </c>
      <c r="P75">
        <v>1.5157498400819671</v>
      </c>
      <c r="S75">
        <v>41.064999999999998</v>
      </c>
      <c r="T75">
        <v>31.579000000000001</v>
      </c>
      <c r="U75">
        <v>21.223585126750301</v>
      </c>
      <c r="W75">
        <v>31.2891950422501</v>
      </c>
      <c r="X75">
        <v>3.3079605369850853</v>
      </c>
      <c r="AA75">
        <v>71.441999999999993</v>
      </c>
      <c r="AB75">
        <v>58.466000000000001</v>
      </c>
      <c r="AC75">
        <v>63.852009019640398</v>
      </c>
      <c r="AE75">
        <v>64.586669673213464</v>
      </c>
      <c r="AF75">
        <v>2.173040335743941</v>
      </c>
      <c r="AI75">
        <v>91.756</v>
      </c>
      <c r="AJ75">
        <v>93.74</v>
      </c>
      <c r="AK75">
        <v>64.495229437874798</v>
      </c>
      <c r="AL75">
        <v>82.255791768373399</v>
      </c>
      <c r="AN75">
        <v>83.061755301562044</v>
      </c>
      <c r="AO75">
        <v>3.3384760139041356</v>
      </c>
      <c r="AR75">
        <v>94.84</v>
      </c>
      <c r="AS75">
        <v>99.721000000000004</v>
      </c>
      <c r="AT75">
        <v>111.92</v>
      </c>
      <c r="AV75">
        <v>102.16033333333333</v>
      </c>
      <c r="AW75">
        <v>2.9324688183116918</v>
      </c>
    </row>
    <row r="76" spans="1:49">
      <c r="A76">
        <v>73</v>
      </c>
      <c r="C76">
        <v>25.945</v>
      </c>
      <c r="D76">
        <v>28.306999999999999</v>
      </c>
      <c r="E76">
        <v>18.161875508106402</v>
      </c>
      <c r="G76">
        <v>24.137958502702134</v>
      </c>
      <c r="H76">
        <v>1.7694926130492299</v>
      </c>
      <c r="K76">
        <v>57.9273584314845</v>
      </c>
      <c r="L76">
        <v>63.129458803614199</v>
      </c>
      <c r="M76">
        <v>56.961314144929602</v>
      </c>
      <c r="O76">
        <v>59.339377126676105</v>
      </c>
      <c r="P76">
        <v>1.1058857550645782</v>
      </c>
      <c r="S76">
        <v>30.14</v>
      </c>
      <c r="T76">
        <v>33.07</v>
      </c>
      <c r="U76">
        <v>20.3505757165901</v>
      </c>
      <c r="W76">
        <v>27.853525238863369</v>
      </c>
      <c r="X76">
        <v>2.2202831063311415</v>
      </c>
      <c r="AA76">
        <v>75.275999999999996</v>
      </c>
      <c r="AB76">
        <v>63.555999999999997</v>
      </c>
      <c r="AC76">
        <v>66.805158641764194</v>
      </c>
      <c r="AE76">
        <v>68.545719547254734</v>
      </c>
      <c r="AF76">
        <v>2.0169218626216732</v>
      </c>
      <c r="AI76">
        <v>90.21</v>
      </c>
      <c r="AJ76">
        <v>93.319000000000003</v>
      </c>
      <c r="AK76">
        <v>64.593935557599806</v>
      </c>
      <c r="AL76">
        <v>87.799918757084399</v>
      </c>
      <c r="AN76">
        <v>83.980713578671057</v>
      </c>
      <c r="AO76">
        <v>3.2801203383629809</v>
      </c>
      <c r="AR76">
        <v>100.3</v>
      </c>
      <c r="AS76">
        <v>106.23</v>
      </c>
      <c r="AT76">
        <v>107.29</v>
      </c>
      <c r="AV76">
        <v>104.60666666666667</v>
      </c>
      <c r="AW76">
        <v>1.2557172953837699</v>
      </c>
    </row>
    <row r="77" spans="1:49">
      <c r="A77">
        <v>74</v>
      </c>
      <c r="C77">
        <v>24.527999999999999</v>
      </c>
      <c r="D77">
        <v>28.164000000000001</v>
      </c>
      <c r="E77">
        <v>14.2136135465816</v>
      </c>
      <c r="G77">
        <v>22.301871182193867</v>
      </c>
      <c r="H77">
        <v>2.4122386487113285</v>
      </c>
      <c r="K77">
        <v>70.146532581584196</v>
      </c>
      <c r="L77">
        <v>68.817912707265805</v>
      </c>
      <c r="M77">
        <v>63.814746829621399</v>
      </c>
      <c r="O77">
        <v>67.593064039490471</v>
      </c>
      <c r="P77">
        <v>1.1129574413547916</v>
      </c>
      <c r="S77">
        <v>35.813000000000002</v>
      </c>
      <c r="T77">
        <v>36.231000000000002</v>
      </c>
      <c r="U77">
        <v>17.606831856086799</v>
      </c>
      <c r="W77">
        <v>29.883610618695602</v>
      </c>
      <c r="X77">
        <v>3.544685436435973</v>
      </c>
      <c r="AA77">
        <v>70.271000000000001</v>
      </c>
      <c r="AB77">
        <v>61.604999999999997</v>
      </c>
      <c r="AC77">
        <v>64.379357166448202</v>
      </c>
      <c r="AE77">
        <v>65.418452388816078</v>
      </c>
      <c r="AF77">
        <v>1.4751526535266635</v>
      </c>
      <c r="AI77">
        <v>89.412000000000006</v>
      </c>
      <c r="AJ77">
        <v>86.733000000000004</v>
      </c>
      <c r="AK77">
        <v>63.656227420212602</v>
      </c>
      <c r="AL77">
        <v>91.932813421396204</v>
      </c>
      <c r="AN77">
        <v>82.933510210402204</v>
      </c>
      <c r="AO77">
        <v>3.2564296740945458</v>
      </c>
      <c r="AR77">
        <v>106.91</v>
      </c>
      <c r="AS77">
        <v>99.924000000000007</v>
      </c>
      <c r="AT77">
        <v>107.99</v>
      </c>
      <c r="AV77">
        <v>104.94133333333333</v>
      </c>
      <c r="AW77">
        <v>1.4595214334893505</v>
      </c>
    </row>
    <row r="78" spans="1:49">
      <c r="A78">
        <v>75</v>
      </c>
      <c r="C78">
        <v>27.766999999999999</v>
      </c>
      <c r="D78">
        <v>24.24</v>
      </c>
      <c r="E78">
        <v>17.042219130957498</v>
      </c>
      <c r="G78">
        <v>23.016406376985831</v>
      </c>
      <c r="H78">
        <v>1.8220293078492815</v>
      </c>
      <c r="K78">
        <v>65.694585410617606</v>
      </c>
      <c r="L78">
        <v>73.614060116226895</v>
      </c>
      <c r="M78">
        <v>54.067642566948599</v>
      </c>
      <c r="O78">
        <v>64.458762697931022</v>
      </c>
      <c r="P78">
        <v>3.2772117736742081</v>
      </c>
      <c r="S78">
        <v>29.404</v>
      </c>
      <c r="T78">
        <v>35.515000000000001</v>
      </c>
      <c r="U78">
        <v>18.105694376178299</v>
      </c>
      <c r="W78">
        <v>27.674898125392769</v>
      </c>
      <c r="X78">
        <v>2.9441717481885576</v>
      </c>
      <c r="AA78">
        <v>72.248999999999995</v>
      </c>
      <c r="AB78">
        <v>68.73</v>
      </c>
      <c r="AC78">
        <v>60.687920138793501</v>
      </c>
      <c r="AE78">
        <v>67.222306712931172</v>
      </c>
      <c r="AF78">
        <v>1.9753901492336174</v>
      </c>
      <c r="AI78">
        <v>87.567999999999998</v>
      </c>
      <c r="AJ78">
        <v>93.161000000000001</v>
      </c>
      <c r="AK78">
        <v>62.570460103237998</v>
      </c>
      <c r="AL78">
        <v>83.667024092772607</v>
      </c>
      <c r="AN78">
        <v>81.741621049002646</v>
      </c>
      <c r="AO78">
        <v>3.3403764015591628</v>
      </c>
      <c r="AR78">
        <v>98.915999999999997</v>
      </c>
      <c r="AS78">
        <v>103.23</v>
      </c>
      <c r="AT78">
        <v>108.91</v>
      </c>
      <c r="AV78">
        <v>103.68533333333335</v>
      </c>
      <c r="AW78">
        <v>1.6708449403863945</v>
      </c>
    </row>
    <row r="79" spans="1:49">
      <c r="A79">
        <v>76</v>
      </c>
      <c r="C79">
        <v>30.498999999999999</v>
      </c>
      <c r="D79">
        <v>34.728999999999999</v>
      </c>
      <c r="E79">
        <v>22.522642450686</v>
      </c>
      <c r="G79">
        <v>29.250214150228668</v>
      </c>
      <c r="H79">
        <v>2.0660856906335243</v>
      </c>
      <c r="K79">
        <v>72.609311867650803</v>
      </c>
      <c r="L79">
        <v>74.840981546426306</v>
      </c>
      <c r="M79">
        <v>52.240060517697401</v>
      </c>
      <c r="O79">
        <v>66.563451310591503</v>
      </c>
      <c r="P79">
        <v>4.1515021410363255</v>
      </c>
      <c r="S79">
        <v>35.392000000000003</v>
      </c>
      <c r="T79">
        <v>33.368000000000002</v>
      </c>
      <c r="U79">
        <v>24.840338397413699</v>
      </c>
      <c r="W79">
        <v>31.200112799137901</v>
      </c>
      <c r="X79">
        <v>1.866642613851573</v>
      </c>
      <c r="AA79">
        <v>68.817999999999998</v>
      </c>
      <c r="AB79">
        <v>59.399000000000001</v>
      </c>
      <c r="AC79">
        <v>63.641069760917297</v>
      </c>
      <c r="AE79">
        <v>63.952689920305765</v>
      </c>
      <c r="AF79">
        <v>1.5724086475073469</v>
      </c>
      <c r="AI79">
        <v>83.629000000000005</v>
      </c>
      <c r="AJ79">
        <v>93.001999999999995</v>
      </c>
      <c r="AK79">
        <v>62.323694803925498</v>
      </c>
      <c r="AL79">
        <v>85.683070270485601</v>
      </c>
      <c r="AN79">
        <v>81.159441268602777</v>
      </c>
      <c r="AO79">
        <v>3.2964421536164434</v>
      </c>
      <c r="AR79">
        <v>105.8</v>
      </c>
      <c r="AS79">
        <v>106.48</v>
      </c>
      <c r="AT79">
        <v>98.31</v>
      </c>
      <c r="AV79">
        <v>103.53000000000002</v>
      </c>
      <c r="AW79">
        <v>1.5111401141007554</v>
      </c>
    </row>
    <row r="80" spans="1:49">
      <c r="A80">
        <v>77</v>
      </c>
      <c r="C80">
        <v>27.109000000000002</v>
      </c>
      <c r="D80">
        <v>22.527000000000001</v>
      </c>
      <c r="E80">
        <v>15.863633470800901</v>
      </c>
      <c r="G80">
        <v>21.833211156933633</v>
      </c>
      <c r="H80">
        <v>1.884898297081909</v>
      </c>
      <c r="K80">
        <v>64.368473487350997</v>
      </c>
      <c r="L80">
        <v>70.490987384810396</v>
      </c>
      <c r="M80">
        <v>62.900955804995803</v>
      </c>
      <c r="O80">
        <v>65.920138892385737</v>
      </c>
      <c r="P80">
        <v>1.3419676263909361</v>
      </c>
      <c r="S80">
        <v>33.606999999999999</v>
      </c>
      <c r="T80">
        <v>38.08</v>
      </c>
      <c r="U80">
        <v>20.475291346613002</v>
      </c>
      <c r="W80">
        <v>30.720763782204333</v>
      </c>
      <c r="X80">
        <v>3.0501222438406903</v>
      </c>
      <c r="AA80">
        <v>70.876999999999995</v>
      </c>
      <c r="AB80">
        <v>65.634</v>
      </c>
      <c r="AC80">
        <v>65.539523089425401</v>
      </c>
      <c r="AE80">
        <v>67.35017436314179</v>
      </c>
      <c r="AF80">
        <v>1.0182286239815419</v>
      </c>
      <c r="AI80">
        <v>86.320999999999998</v>
      </c>
      <c r="AJ80">
        <v>86.259</v>
      </c>
      <c r="AK80">
        <v>71.059186399585201</v>
      </c>
      <c r="AL80">
        <v>86.489488741570895</v>
      </c>
      <c r="AN80">
        <v>82.532168785289016</v>
      </c>
      <c r="AO80">
        <v>1.912318721994591</v>
      </c>
      <c r="AR80">
        <v>102.87</v>
      </c>
      <c r="AS80">
        <v>104.86</v>
      </c>
      <c r="AT80">
        <v>98.661000000000001</v>
      </c>
      <c r="AV80">
        <v>102.13033333333334</v>
      </c>
      <c r="AW80">
        <v>1.0550002808495325</v>
      </c>
    </row>
    <row r="81" spans="1:49">
      <c r="A81">
        <v>78</v>
      </c>
      <c r="C81">
        <v>27.716000000000001</v>
      </c>
      <c r="D81">
        <v>30.875</v>
      </c>
      <c r="E81">
        <v>19.340461168263001</v>
      </c>
      <c r="G81">
        <v>25.977153722754334</v>
      </c>
      <c r="H81">
        <v>1.9868760039913769</v>
      </c>
      <c r="K81">
        <v>67.399586454817594</v>
      </c>
      <c r="L81">
        <v>70.044834137465202</v>
      </c>
      <c r="M81">
        <v>57.875105169555198</v>
      </c>
      <c r="O81">
        <v>65.106508587279336</v>
      </c>
      <c r="P81">
        <v>2.1335736939605017</v>
      </c>
      <c r="S81">
        <v>31.085000000000001</v>
      </c>
      <c r="T81">
        <v>29.670999999999999</v>
      </c>
      <c r="U81">
        <v>23.717897727207799</v>
      </c>
      <c r="W81">
        <v>28.157965909069265</v>
      </c>
      <c r="X81">
        <v>1.3032226336058845</v>
      </c>
      <c r="AA81">
        <v>73.459999999999994</v>
      </c>
      <c r="AB81">
        <v>60.545000000000002</v>
      </c>
      <c r="AC81">
        <v>73.238806032819596</v>
      </c>
      <c r="AE81">
        <v>69.081268677606531</v>
      </c>
      <c r="AF81">
        <v>2.464484257405458</v>
      </c>
      <c r="AI81">
        <v>88.215999999999994</v>
      </c>
      <c r="AJ81">
        <v>92.317999999999998</v>
      </c>
      <c r="AK81">
        <v>67.061588550723997</v>
      </c>
      <c r="AL81">
        <v>84.977454108286096</v>
      </c>
      <c r="AN81">
        <v>83.143260664752518</v>
      </c>
      <c r="AO81">
        <v>2.7834816694673976</v>
      </c>
      <c r="AR81">
        <v>99.486999999999995</v>
      </c>
      <c r="AS81">
        <v>106.28</v>
      </c>
      <c r="AT81">
        <v>101.05</v>
      </c>
      <c r="AV81">
        <v>102.27233333333334</v>
      </c>
      <c r="AW81">
        <v>1.185879248740189</v>
      </c>
    </row>
    <row r="82" spans="1:49">
      <c r="A82">
        <v>79</v>
      </c>
      <c r="C82">
        <v>27.969000000000001</v>
      </c>
      <c r="D82">
        <v>30.875</v>
      </c>
      <c r="E82">
        <v>16.865431281934001</v>
      </c>
      <c r="G82">
        <v>25.236477093977999</v>
      </c>
      <c r="H82">
        <v>2.4645715199041649</v>
      </c>
      <c r="K82">
        <v>62.379305602450998</v>
      </c>
      <c r="L82">
        <v>66.252531535030798</v>
      </c>
      <c r="M82">
        <v>60.616478243431899</v>
      </c>
      <c r="O82">
        <v>63.082771793637903</v>
      </c>
      <c r="P82">
        <v>0.96104241368092647</v>
      </c>
      <c r="S82">
        <v>26.988</v>
      </c>
      <c r="T82">
        <v>31.818000000000001</v>
      </c>
      <c r="U82">
        <v>16.110244295812301</v>
      </c>
      <c r="W82">
        <v>24.972081431937436</v>
      </c>
      <c r="X82">
        <v>2.6818597003324398</v>
      </c>
      <c r="AA82">
        <v>70.513000000000005</v>
      </c>
      <c r="AB82">
        <v>59.356999999999999</v>
      </c>
      <c r="AC82">
        <v>70.813004557503604</v>
      </c>
      <c r="AE82">
        <v>66.894334852501203</v>
      </c>
      <c r="AF82">
        <v>2.1764155851276232</v>
      </c>
      <c r="AI82">
        <v>85.522999999999996</v>
      </c>
      <c r="AJ82">
        <v>89.683000000000007</v>
      </c>
      <c r="AK82">
        <v>64.593935557599806</v>
      </c>
      <c r="AL82">
        <v>88.908744154826607</v>
      </c>
      <c r="AN82">
        <v>82.177169928106608</v>
      </c>
      <c r="AO82">
        <v>2.9651316947851489</v>
      </c>
      <c r="AR82">
        <v>100.95</v>
      </c>
      <c r="AS82">
        <v>107.71</v>
      </c>
      <c r="AT82">
        <v>107.08</v>
      </c>
      <c r="AV82">
        <v>105.24666666666667</v>
      </c>
      <c r="AW82">
        <v>1.2447772372478407</v>
      </c>
    </row>
    <row r="83" spans="1:49">
      <c r="A83">
        <v>80</v>
      </c>
      <c r="C83">
        <v>24.427</v>
      </c>
      <c r="D83">
        <v>30.018999999999998</v>
      </c>
      <c r="E83">
        <v>19.045814753223901</v>
      </c>
      <c r="G83">
        <v>24.497271584407969</v>
      </c>
      <c r="H83">
        <v>1.8289767080315498</v>
      </c>
      <c r="K83">
        <v>67.778475575750903</v>
      </c>
      <c r="L83">
        <v>75.2871347937715</v>
      </c>
      <c r="M83">
        <v>58.0274036736594</v>
      </c>
      <c r="O83">
        <v>67.031004681060594</v>
      </c>
      <c r="P83">
        <v>2.8847032225256584</v>
      </c>
      <c r="S83">
        <v>33.186</v>
      </c>
      <c r="T83">
        <v>30.327000000000002</v>
      </c>
      <c r="U83">
        <v>16.8585380759496</v>
      </c>
      <c r="W83">
        <v>26.790512691983199</v>
      </c>
      <c r="X83">
        <v>2.9064403596945407</v>
      </c>
      <c r="AA83">
        <v>70.956999999999994</v>
      </c>
      <c r="AB83">
        <v>62.835000000000001</v>
      </c>
      <c r="AC83">
        <v>66.805158641764194</v>
      </c>
      <c r="AE83">
        <v>66.865719547254727</v>
      </c>
      <c r="AF83">
        <v>1.3537795535896013</v>
      </c>
      <c r="AI83">
        <v>82.730999999999995</v>
      </c>
      <c r="AJ83">
        <v>87.418000000000006</v>
      </c>
      <c r="AK83">
        <v>63.212049881450199</v>
      </c>
      <c r="AL83">
        <v>86.791895668227795</v>
      </c>
      <c r="AN83">
        <v>80.038236387419488</v>
      </c>
      <c r="AO83">
        <v>2.8520619473232327</v>
      </c>
      <c r="AR83">
        <v>102.95</v>
      </c>
      <c r="AS83">
        <v>110.25</v>
      </c>
      <c r="AT83">
        <v>109.4</v>
      </c>
      <c r="AV83">
        <v>107.53333333333335</v>
      </c>
      <c r="AW83">
        <v>1.3306570362599628</v>
      </c>
    </row>
    <row r="84" spans="1:49">
      <c r="A84">
        <v>81</v>
      </c>
      <c r="C84">
        <v>28.981000000000002</v>
      </c>
      <c r="D84">
        <v>33.658000000000001</v>
      </c>
      <c r="E84">
        <v>20.2833296963883</v>
      </c>
      <c r="G84">
        <v>27.640776565462769</v>
      </c>
      <c r="H84">
        <v>2.2624372446407919</v>
      </c>
      <c r="K84">
        <v>68.441531537384193</v>
      </c>
      <c r="L84">
        <v>74.060213363572203</v>
      </c>
      <c r="M84">
        <v>58.179702177763701</v>
      </c>
      <c r="O84">
        <v>66.893815692906699</v>
      </c>
      <c r="P84">
        <v>2.6841971100846735</v>
      </c>
      <c r="S84">
        <v>32.661000000000001</v>
      </c>
      <c r="T84">
        <v>31.102</v>
      </c>
      <c r="U84">
        <v>20.8494382366816</v>
      </c>
      <c r="W84">
        <v>28.204146078893871</v>
      </c>
      <c r="X84">
        <v>2.1389617375733159</v>
      </c>
      <c r="AA84">
        <v>72.207999999999998</v>
      </c>
      <c r="AB84">
        <v>62.707000000000001</v>
      </c>
      <c r="AC84">
        <v>64.695766054532896</v>
      </c>
      <c r="AE84">
        <v>66.536922018177634</v>
      </c>
      <c r="AF84">
        <v>1.6703173920561865</v>
      </c>
      <c r="AI84">
        <v>86.918999999999997</v>
      </c>
      <c r="AJ84">
        <v>88.471999999999994</v>
      </c>
      <c r="AK84">
        <v>69.2824762445358</v>
      </c>
      <c r="AL84">
        <v>85.380663343828701</v>
      </c>
      <c r="AN84">
        <v>82.51353489709112</v>
      </c>
      <c r="AO84">
        <v>2.2276331224389523</v>
      </c>
      <c r="AR84">
        <v>103.6</v>
      </c>
      <c r="AS84">
        <v>104.96</v>
      </c>
      <c r="AT84">
        <v>102.87</v>
      </c>
      <c r="AV84">
        <v>103.81</v>
      </c>
      <c r="AW84">
        <v>0.3535691037281255</v>
      </c>
    </row>
    <row r="85" spans="1:49">
      <c r="A85">
        <v>82</v>
      </c>
      <c r="C85">
        <v>29.436</v>
      </c>
      <c r="D85">
        <v>30.376000000000001</v>
      </c>
      <c r="E85">
        <v>16.452926300879199</v>
      </c>
      <c r="G85">
        <v>25.421642100293067</v>
      </c>
      <c r="H85">
        <v>2.5937809664655833</v>
      </c>
      <c r="K85">
        <v>73.556534669984103</v>
      </c>
      <c r="L85">
        <v>80.083282202732605</v>
      </c>
      <c r="M85">
        <v>61.073373755744697</v>
      </c>
      <c r="O85">
        <v>71.571063542820468</v>
      </c>
      <c r="P85">
        <v>3.2197433729399303</v>
      </c>
      <c r="S85">
        <v>37.073</v>
      </c>
      <c r="T85">
        <v>40.405999999999999</v>
      </c>
      <c r="U85">
        <v>22.844888317047701</v>
      </c>
      <c r="W85">
        <v>33.441296105682568</v>
      </c>
      <c r="X85">
        <v>3.1089497291829553</v>
      </c>
      <c r="AA85">
        <v>69.706000000000003</v>
      </c>
      <c r="AB85">
        <v>55.201000000000001</v>
      </c>
      <c r="AC85">
        <v>64.695766054532896</v>
      </c>
      <c r="AE85">
        <v>63.200922018177636</v>
      </c>
      <c r="AF85">
        <v>2.4557116024523133</v>
      </c>
      <c r="AI85">
        <v>81.983000000000004</v>
      </c>
      <c r="AJ85">
        <v>90.421000000000006</v>
      </c>
      <c r="AK85">
        <v>65.383584515399605</v>
      </c>
      <c r="AL85">
        <v>86.8926979771135</v>
      </c>
      <c r="AN85">
        <v>81.170070623128282</v>
      </c>
      <c r="AO85">
        <v>2.7696350390204043</v>
      </c>
      <c r="AR85">
        <v>98.385999999999996</v>
      </c>
      <c r="AS85">
        <v>109.18</v>
      </c>
      <c r="AT85">
        <v>107.92</v>
      </c>
      <c r="AV85">
        <v>105.16199999999999</v>
      </c>
      <c r="AW85">
        <v>1.9673030608763205</v>
      </c>
    </row>
    <row r="86" spans="1:49">
      <c r="A86">
        <v>83</v>
      </c>
      <c r="C86">
        <v>28.170999999999999</v>
      </c>
      <c r="D86">
        <v>24.097000000000001</v>
      </c>
      <c r="E86">
        <v>18.927956187208199</v>
      </c>
      <c r="G86">
        <v>23.731985395736064</v>
      </c>
      <c r="H86">
        <v>1.5441067708222367</v>
      </c>
      <c r="K86">
        <v>71.8515336257841</v>
      </c>
      <c r="L86">
        <v>71.160217255828201</v>
      </c>
      <c r="M86">
        <v>63.814746829621399</v>
      </c>
      <c r="O86">
        <v>68.942165903744566</v>
      </c>
      <c r="P86">
        <v>1.4846361077570418</v>
      </c>
      <c r="S86">
        <v>38.649000000000001</v>
      </c>
      <c r="T86">
        <v>33.07</v>
      </c>
      <c r="U86">
        <v>25.838063437596698</v>
      </c>
      <c r="W86">
        <v>32.519021145865565</v>
      </c>
      <c r="X86">
        <v>2.1410720880167138</v>
      </c>
      <c r="AA86">
        <v>70.796000000000006</v>
      </c>
      <c r="AB86">
        <v>65.209999999999994</v>
      </c>
      <c r="AC86">
        <v>65.223114201340806</v>
      </c>
      <c r="AE86">
        <v>67.076371400446931</v>
      </c>
      <c r="AF86">
        <v>1.0737665111667567</v>
      </c>
      <c r="AI86">
        <v>87.418000000000006</v>
      </c>
      <c r="AJ86">
        <v>83.256</v>
      </c>
      <c r="AK86">
        <v>67.209647730311502</v>
      </c>
      <c r="AL86">
        <v>80.945361752859895</v>
      </c>
      <c r="AN86">
        <v>79.707252370792844</v>
      </c>
      <c r="AO86">
        <v>2.1879036547994528</v>
      </c>
      <c r="AR86">
        <v>104.62</v>
      </c>
      <c r="AS86">
        <v>103.13</v>
      </c>
      <c r="AT86">
        <v>106.24</v>
      </c>
      <c r="AV86">
        <v>104.66333333333334</v>
      </c>
      <c r="AW86">
        <v>0.51848425812740528</v>
      </c>
    </row>
    <row r="87" spans="1:49">
      <c r="A87">
        <v>84</v>
      </c>
      <c r="C87">
        <v>26.4</v>
      </c>
      <c r="D87">
        <v>28.164000000000001</v>
      </c>
      <c r="E87">
        <v>18.8690269042004</v>
      </c>
      <c r="G87">
        <v>24.477675634733469</v>
      </c>
      <c r="H87">
        <v>1.6455539235191228</v>
      </c>
      <c r="K87">
        <v>65.884029971084303</v>
      </c>
      <c r="L87">
        <v>73.725598428063194</v>
      </c>
      <c r="M87">
        <v>61.834866276265998</v>
      </c>
      <c r="O87">
        <v>67.148164891804484</v>
      </c>
      <c r="P87">
        <v>2.0151069891580913</v>
      </c>
      <c r="S87">
        <v>28.248999999999999</v>
      </c>
      <c r="T87">
        <v>32.116</v>
      </c>
      <c r="U87">
        <v>21.473016386796001</v>
      </c>
      <c r="W87">
        <v>27.279338795598665</v>
      </c>
      <c r="X87">
        <v>1.7957807706529743</v>
      </c>
      <c r="AA87">
        <v>61.956000000000003</v>
      </c>
      <c r="AB87">
        <v>64.531000000000006</v>
      </c>
      <c r="AC87">
        <v>64.062948278363507</v>
      </c>
      <c r="AE87">
        <v>63.51664942612117</v>
      </c>
      <c r="AF87">
        <v>0.45722448619310901</v>
      </c>
      <c r="AI87">
        <v>87.965999999999994</v>
      </c>
      <c r="AJ87">
        <v>86.048000000000002</v>
      </c>
      <c r="AK87">
        <v>68.246061987423602</v>
      </c>
      <c r="AL87">
        <v>93.646452672452298</v>
      </c>
      <c r="AN87">
        <v>83.976628664968985</v>
      </c>
      <c r="AO87">
        <v>2.7430286150711196</v>
      </c>
      <c r="AR87">
        <v>103.4</v>
      </c>
      <c r="AS87">
        <v>98.397999999999996</v>
      </c>
      <c r="AT87">
        <v>105.75</v>
      </c>
      <c r="AV87">
        <v>102.51600000000001</v>
      </c>
      <c r="AW87">
        <v>1.2516241892481599</v>
      </c>
    </row>
    <row r="88" spans="1:49">
      <c r="A88">
        <v>85</v>
      </c>
      <c r="C88">
        <v>27.513999999999999</v>
      </c>
      <c r="D88">
        <v>27.879000000000001</v>
      </c>
      <c r="E88">
        <v>19.870824715333502</v>
      </c>
      <c r="G88">
        <v>25.087941571777833</v>
      </c>
      <c r="H88">
        <v>1.5072800178668671</v>
      </c>
      <c r="K88">
        <v>69.767643460650802</v>
      </c>
      <c r="L88">
        <v>74.617904922753695</v>
      </c>
      <c r="M88">
        <v>53.001553038218702</v>
      </c>
      <c r="O88">
        <v>65.795700473874405</v>
      </c>
      <c r="P88">
        <v>3.7807835095778177</v>
      </c>
      <c r="S88">
        <v>34.027000000000001</v>
      </c>
      <c r="T88">
        <v>29.433</v>
      </c>
      <c r="U88">
        <v>17.357400596041099</v>
      </c>
      <c r="W88">
        <v>26.939133532013699</v>
      </c>
      <c r="X88">
        <v>2.8700254265661651</v>
      </c>
      <c r="AA88">
        <v>73.742000000000004</v>
      </c>
      <c r="AB88">
        <v>61.265999999999998</v>
      </c>
      <c r="AC88">
        <v>64.484826795809795</v>
      </c>
      <c r="AE88">
        <v>66.497608931936597</v>
      </c>
      <c r="AF88">
        <v>2.158989294030206</v>
      </c>
      <c r="AI88">
        <v>85.075000000000003</v>
      </c>
      <c r="AJ88">
        <v>84.835999999999999</v>
      </c>
      <c r="AK88">
        <v>66.271939592924298</v>
      </c>
      <c r="AL88">
        <v>88.707139537055298</v>
      </c>
      <c r="AN88">
        <v>81.222519782494899</v>
      </c>
      <c r="AO88">
        <v>2.5308028369789217</v>
      </c>
      <c r="AR88">
        <v>103.81</v>
      </c>
      <c r="AS88">
        <v>107.2</v>
      </c>
      <c r="AT88">
        <v>101.61</v>
      </c>
      <c r="AV88">
        <v>104.20666666666666</v>
      </c>
      <c r="AW88">
        <v>0.93867716218879849</v>
      </c>
    </row>
    <row r="89" spans="1:49">
      <c r="A89">
        <v>86</v>
      </c>
      <c r="C89">
        <v>30.195</v>
      </c>
      <c r="D89">
        <v>25.524000000000001</v>
      </c>
      <c r="E89">
        <v>16.983289847949699</v>
      </c>
      <c r="G89">
        <v>24.234096615983233</v>
      </c>
      <c r="H89">
        <v>2.2332141595198802</v>
      </c>
      <c r="K89">
        <v>73.082923268817396</v>
      </c>
      <c r="L89">
        <v>65.137148416667699</v>
      </c>
      <c r="M89">
        <v>56.656717136720999</v>
      </c>
      <c r="O89">
        <v>64.958929607402027</v>
      </c>
      <c r="P89">
        <v>2.7381843828735257</v>
      </c>
      <c r="S89">
        <v>33.186</v>
      </c>
      <c r="T89">
        <v>39.927999999999997</v>
      </c>
      <c r="U89">
        <v>19.2281350463842</v>
      </c>
      <c r="W89">
        <v>30.780711682128068</v>
      </c>
      <c r="X89">
        <v>3.5191564834259665</v>
      </c>
      <c r="AA89">
        <v>69.382999999999996</v>
      </c>
      <c r="AB89">
        <v>64.742999999999995</v>
      </c>
      <c r="AC89">
        <v>70.918474186865197</v>
      </c>
      <c r="AE89">
        <v>68.348158062288391</v>
      </c>
      <c r="AF89">
        <v>1.0717220688216713</v>
      </c>
      <c r="AI89">
        <v>82.432000000000002</v>
      </c>
      <c r="AJ89">
        <v>94.213999999999999</v>
      </c>
      <c r="AK89">
        <v>62.323694803925498</v>
      </c>
      <c r="AL89">
        <v>93.747254981337903</v>
      </c>
      <c r="AN89">
        <v>83.179237446315852</v>
      </c>
      <c r="AO89">
        <v>3.7331873165635887</v>
      </c>
      <c r="AR89">
        <v>104.34</v>
      </c>
      <c r="AS89">
        <v>99.364999999999995</v>
      </c>
      <c r="AT89">
        <v>101.33</v>
      </c>
      <c r="AV89">
        <v>101.67833333333333</v>
      </c>
      <c r="AW89">
        <v>0.83524170376227402</v>
      </c>
    </row>
    <row r="90" spans="1:49">
      <c r="A90">
        <v>87</v>
      </c>
      <c r="C90">
        <v>26.4</v>
      </c>
      <c r="D90">
        <v>34.158000000000001</v>
      </c>
      <c r="E90">
        <v>20.754763960451001</v>
      </c>
      <c r="G90">
        <v>27.104254653483668</v>
      </c>
      <c r="H90">
        <v>2.2431046204778293</v>
      </c>
      <c r="K90">
        <v>60.200693157084402</v>
      </c>
      <c r="L90">
        <v>67.590991277066493</v>
      </c>
      <c r="M90">
        <v>60.464179739327598</v>
      </c>
      <c r="O90">
        <v>62.751954724492833</v>
      </c>
      <c r="P90">
        <v>1.397599623267358</v>
      </c>
      <c r="S90">
        <v>40.54</v>
      </c>
      <c r="T90">
        <v>32.593000000000004</v>
      </c>
      <c r="U90">
        <v>19.352850676407101</v>
      </c>
      <c r="W90">
        <v>30.828616892135702</v>
      </c>
      <c r="X90">
        <v>3.5677351970829885</v>
      </c>
      <c r="AA90">
        <v>69.504000000000005</v>
      </c>
      <c r="AB90">
        <v>63.046999999999997</v>
      </c>
      <c r="AC90">
        <v>67.437976417933598</v>
      </c>
      <c r="AE90">
        <v>66.6629921393112</v>
      </c>
      <c r="AF90">
        <v>1.099174575361183</v>
      </c>
      <c r="AI90">
        <v>84.027000000000001</v>
      </c>
      <c r="AJ90">
        <v>93.74</v>
      </c>
      <c r="AK90">
        <v>59.3625112121765</v>
      </c>
      <c r="AL90">
        <v>85.380663343828701</v>
      </c>
      <c r="AN90">
        <v>80.627543639001303</v>
      </c>
      <c r="AO90">
        <v>3.703282795967878</v>
      </c>
      <c r="AR90">
        <v>101.08</v>
      </c>
      <c r="AS90">
        <v>99.67</v>
      </c>
      <c r="AT90">
        <v>100.42</v>
      </c>
      <c r="AV90">
        <v>100.39</v>
      </c>
      <c r="AW90">
        <v>0.23515952032609641</v>
      </c>
    </row>
    <row r="91" spans="1:49">
      <c r="A91">
        <v>88</v>
      </c>
      <c r="C91">
        <v>27.361999999999998</v>
      </c>
      <c r="D91">
        <v>31.303999999999998</v>
      </c>
      <c r="E91">
        <v>15.863633470800901</v>
      </c>
      <c r="G91">
        <v>24.843211156933634</v>
      </c>
      <c r="H91">
        <v>2.6741447763925823</v>
      </c>
      <c r="K91">
        <v>74.314312911850706</v>
      </c>
      <c r="L91">
        <v>64.914071792995102</v>
      </c>
      <c r="M91">
        <v>54.372239575157103</v>
      </c>
      <c r="O91">
        <v>64.533541426667639</v>
      </c>
      <c r="P91">
        <v>3.3254936936957233</v>
      </c>
      <c r="S91">
        <v>25.728000000000002</v>
      </c>
      <c r="T91">
        <v>32.176000000000002</v>
      </c>
      <c r="U91">
        <v>17.1079693359953</v>
      </c>
      <c r="W91">
        <v>25.003989778665101</v>
      </c>
      <c r="X91">
        <v>2.5200205052802103</v>
      </c>
      <c r="AA91">
        <v>68.091999999999999</v>
      </c>
      <c r="AB91">
        <v>64.531000000000006</v>
      </c>
      <c r="AC91">
        <v>67.437976417933598</v>
      </c>
      <c r="AE91">
        <v>66.686992139311201</v>
      </c>
      <c r="AF91">
        <v>0.63185470288785439</v>
      </c>
      <c r="AI91">
        <v>81.683999999999997</v>
      </c>
      <c r="AJ91">
        <v>90.578999999999994</v>
      </c>
      <c r="AK91">
        <v>64.100404958975005</v>
      </c>
      <c r="AL91">
        <v>88.505534919284003</v>
      </c>
      <c r="AN91">
        <v>81.217234969564743</v>
      </c>
      <c r="AO91">
        <v>3.0068176000799407</v>
      </c>
      <c r="AR91">
        <v>100.47</v>
      </c>
      <c r="AS91">
        <v>96.974000000000004</v>
      </c>
      <c r="AT91">
        <v>103.22</v>
      </c>
      <c r="AV91">
        <v>100.22133333333333</v>
      </c>
      <c r="AW91">
        <v>1.0434720532558235</v>
      </c>
    </row>
    <row r="92" spans="1:49">
      <c r="A92">
        <v>89</v>
      </c>
      <c r="C92">
        <v>26.045999999999999</v>
      </c>
      <c r="D92">
        <v>28.806000000000001</v>
      </c>
      <c r="E92">
        <v>17.867229093067198</v>
      </c>
      <c r="G92">
        <v>24.2397430310224</v>
      </c>
      <c r="H92">
        <v>1.8962272606730013</v>
      </c>
      <c r="K92">
        <v>65.978752251317601</v>
      </c>
      <c r="L92">
        <v>69.375604266447297</v>
      </c>
      <c r="M92">
        <v>56.656717136720999</v>
      </c>
      <c r="O92">
        <v>64.003691218161961</v>
      </c>
      <c r="P92">
        <v>2.1951505141560639</v>
      </c>
      <c r="S92">
        <v>33.396000000000001</v>
      </c>
      <c r="T92">
        <v>33.427999999999997</v>
      </c>
      <c r="U92">
        <v>22.2213101669333</v>
      </c>
      <c r="W92">
        <v>29.681770055644431</v>
      </c>
      <c r="X92">
        <v>2.1536558662810501</v>
      </c>
      <c r="AA92">
        <v>69.262</v>
      </c>
      <c r="AB92">
        <v>61.731999999999999</v>
      </c>
      <c r="AC92">
        <v>56.152726076246303</v>
      </c>
      <c r="AE92">
        <v>62.38224202541543</v>
      </c>
      <c r="AF92">
        <v>2.1929274376381103</v>
      </c>
      <c r="AI92">
        <v>89.611999999999995</v>
      </c>
      <c r="AJ92">
        <v>93.212999999999994</v>
      </c>
      <c r="AK92">
        <v>64.643288617462304</v>
      </c>
      <c r="AL92">
        <v>91.8320111125105</v>
      </c>
      <c r="AN92">
        <v>84.825074932493195</v>
      </c>
      <c r="AO92">
        <v>3.384011401787212</v>
      </c>
      <c r="AR92">
        <v>100.63</v>
      </c>
      <c r="AS92">
        <v>105.77</v>
      </c>
      <c r="AT92">
        <v>104.91</v>
      </c>
      <c r="AV92">
        <v>103.76999999999998</v>
      </c>
      <c r="AW92">
        <v>0.91770244511921073</v>
      </c>
    </row>
    <row r="93" spans="1:49">
      <c r="A93">
        <v>90</v>
      </c>
      <c r="C93">
        <v>28.88</v>
      </c>
      <c r="D93">
        <v>25.452999999999999</v>
      </c>
      <c r="E93">
        <v>22.169066752639001</v>
      </c>
      <c r="G93">
        <v>25.500688917546331</v>
      </c>
      <c r="H93">
        <v>1.1185735925363125</v>
      </c>
      <c r="K93">
        <v>64.936807168751002</v>
      </c>
      <c r="L93">
        <v>62.0140756852512</v>
      </c>
      <c r="M93">
        <v>61.530269268057502</v>
      </c>
      <c r="O93">
        <v>62.827050707353237</v>
      </c>
      <c r="P93">
        <v>0.61434892430357824</v>
      </c>
      <c r="S93">
        <v>30.454999999999998</v>
      </c>
      <c r="T93">
        <v>32.771999999999998</v>
      </c>
      <c r="U93">
        <v>23.967328987253602</v>
      </c>
      <c r="W93">
        <v>29.064776329084534</v>
      </c>
      <c r="X93">
        <v>1.521333453916683</v>
      </c>
      <c r="AA93">
        <v>70.391999999999996</v>
      </c>
      <c r="AB93">
        <v>64.998000000000005</v>
      </c>
      <c r="AC93">
        <v>61.109798656239803</v>
      </c>
      <c r="AE93">
        <v>65.499932885413259</v>
      </c>
      <c r="AF93">
        <v>1.5538042173474444</v>
      </c>
      <c r="AI93">
        <v>82.680999999999997</v>
      </c>
      <c r="AJ93">
        <v>89.894000000000005</v>
      </c>
      <c r="AK93">
        <v>63.212049881450199</v>
      </c>
      <c r="AL93">
        <v>93.344045745795299</v>
      </c>
      <c r="AN93">
        <v>82.282773906811371</v>
      </c>
      <c r="AO93">
        <v>3.3669149956176452</v>
      </c>
      <c r="AR93">
        <v>99.853999999999999</v>
      </c>
      <c r="AS93">
        <v>106.48</v>
      </c>
      <c r="AT93">
        <v>103.78</v>
      </c>
      <c r="AV93">
        <v>103.37133333333334</v>
      </c>
      <c r="AW93">
        <v>1.1106167122286081</v>
      </c>
    </row>
  </sheetData>
  <mergeCells count="6">
    <mergeCell ref="C1:E1"/>
    <mergeCell ref="K1:M1"/>
    <mergeCell ref="AR1:AT1"/>
    <mergeCell ref="S1:U1"/>
    <mergeCell ref="AA1:AC1"/>
    <mergeCell ref="AI1:A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93"/>
  <sheetViews>
    <sheetView workbookViewId="0"/>
  </sheetViews>
  <sheetFormatPr baseColWidth="10" defaultRowHeight="15" x14ac:dyDescent="0"/>
  <sheetData>
    <row r="1" spans="1:69">
      <c r="C1" s="3" t="s">
        <v>65</v>
      </c>
      <c r="D1" s="3"/>
      <c r="E1" s="3"/>
      <c r="F1" s="3"/>
      <c r="H1" t="s">
        <v>0</v>
      </c>
      <c r="I1" t="s">
        <v>1</v>
      </c>
      <c r="L1" s="3" t="s">
        <v>65</v>
      </c>
      <c r="M1" s="3"/>
      <c r="N1" s="3"/>
      <c r="O1" s="3"/>
      <c r="Q1" t="s">
        <v>0</v>
      </c>
      <c r="R1" t="s">
        <v>1</v>
      </c>
      <c r="U1" s="3" t="s">
        <v>65</v>
      </c>
      <c r="V1" s="3"/>
      <c r="W1" s="3"/>
      <c r="X1" s="3"/>
      <c r="Z1" t="s">
        <v>0</v>
      </c>
      <c r="AA1" t="s">
        <v>1</v>
      </c>
      <c r="AD1" s="3" t="s">
        <v>65</v>
      </c>
      <c r="AE1" s="3"/>
      <c r="AF1" s="3"/>
      <c r="AG1" s="3"/>
      <c r="AI1" t="s">
        <v>0</v>
      </c>
      <c r="AJ1" t="s">
        <v>1</v>
      </c>
      <c r="AM1" s="3" t="s">
        <v>65</v>
      </c>
      <c r="AN1" s="3"/>
      <c r="AO1" s="3"/>
      <c r="AQ1" t="s">
        <v>0</v>
      </c>
      <c r="AR1" t="s">
        <v>1</v>
      </c>
      <c r="AU1" s="3" t="s">
        <v>65</v>
      </c>
      <c r="AV1" s="3"/>
      <c r="AW1" s="3"/>
      <c r="AY1" t="s">
        <v>0</v>
      </c>
      <c r="AZ1" t="s">
        <v>1</v>
      </c>
      <c r="BC1" s="3" t="s">
        <v>65</v>
      </c>
      <c r="BD1" s="3"/>
      <c r="BE1" s="3"/>
      <c r="BF1" s="3"/>
      <c r="BH1" t="s">
        <v>0</v>
      </c>
      <c r="BI1" t="s">
        <v>1</v>
      </c>
      <c r="BL1" s="3" t="s">
        <v>65</v>
      </c>
      <c r="BM1" s="3"/>
      <c r="BN1" s="3"/>
      <c r="BP1" t="s">
        <v>0</v>
      </c>
      <c r="BQ1" t="s">
        <v>1</v>
      </c>
    </row>
    <row r="2" spans="1:69">
      <c r="C2" s="1" t="s">
        <v>2</v>
      </c>
      <c r="D2" s="1" t="s">
        <v>3</v>
      </c>
      <c r="E2" s="1" t="s">
        <v>4</v>
      </c>
      <c r="F2" s="1" t="s">
        <v>66</v>
      </c>
      <c r="H2" t="s">
        <v>5</v>
      </c>
      <c r="I2" t="s">
        <v>5</v>
      </c>
      <c r="L2" s="1" t="s">
        <v>6</v>
      </c>
      <c r="M2" s="1" t="s">
        <v>7</v>
      </c>
      <c r="N2" s="1" t="s">
        <v>8</v>
      </c>
      <c r="O2" s="1" t="s">
        <v>64</v>
      </c>
      <c r="Q2" s="1" t="s">
        <v>9</v>
      </c>
      <c r="R2" s="1" t="s">
        <v>9</v>
      </c>
      <c r="U2" s="1" t="s">
        <v>10</v>
      </c>
      <c r="V2" s="1" t="s">
        <v>11</v>
      </c>
      <c r="W2" s="1" t="s">
        <v>12</v>
      </c>
      <c r="X2" s="1" t="s">
        <v>13</v>
      </c>
      <c r="Y2" s="1"/>
      <c r="Z2" s="1" t="s">
        <v>14</v>
      </c>
      <c r="AA2" s="1" t="s">
        <v>14</v>
      </c>
      <c r="AD2" s="1" t="s">
        <v>15</v>
      </c>
      <c r="AE2" s="1" t="s">
        <v>16</v>
      </c>
      <c r="AF2" s="1" t="s">
        <v>17</v>
      </c>
      <c r="AG2" s="1" t="s">
        <v>18</v>
      </c>
      <c r="AI2" s="1" t="s">
        <v>19</v>
      </c>
      <c r="AJ2" s="1" t="s">
        <v>19</v>
      </c>
      <c r="AM2" s="1" t="s">
        <v>34</v>
      </c>
      <c r="AN2" s="1" t="s">
        <v>35</v>
      </c>
      <c r="AO2" s="1" t="s">
        <v>36</v>
      </c>
      <c r="AQ2" s="1" t="s">
        <v>37</v>
      </c>
      <c r="AR2" s="1" t="s">
        <v>37</v>
      </c>
      <c r="AS2" s="1"/>
      <c r="AU2" s="1" t="s">
        <v>38</v>
      </c>
      <c r="AV2" s="1" t="s">
        <v>39</v>
      </c>
      <c r="AW2" s="1" t="s">
        <v>40</v>
      </c>
      <c r="AY2" s="1" t="s">
        <v>41</v>
      </c>
      <c r="AZ2" s="1" t="s">
        <v>41</v>
      </c>
      <c r="BA2" s="1"/>
      <c r="BC2" s="1" t="s">
        <v>20</v>
      </c>
      <c r="BD2" s="1" t="s">
        <v>21</v>
      </c>
      <c r="BE2" s="1" t="s">
        <v>22</v>
      </c>
      <c r="BF2" s="1" t="s">
        <v>30</v>
      </c>
      <c r="BH2" s="1" t="s">
        <v>23</v>
      </c>
      <c r="BI2" s="1" t="s">
        <v>23</v>
      </c>
      <c r="BL2" s="1" t="s">
        <v>24</v>
      </c>
      <c r="BM2" s="1" t="s">
        <v>25</v>
      </c>
      <c r="BN2" s="1" t="s">
        <v>26</v>
      </c>
      <c r="BP2" s="1" t="s">
        <v>27</v>
      </c>
      <c r="BQ2" s="1" t="s">
        <v>27</v>
      </c>
    </row>
    <row r="3" spans="1:69">
      <c r="A3">
        <v>0</v>
      </c>
      <c r="C3">
        <v>103.28</v>
      </c>
      <c r="D3">
        <v>105.004804667263</v>
      </c>
      <c r="E3">
        <v>102.40938744218199</v>
      </c>
      <c r="F3">
        <v>99.139892646663199</v>
      </c>
      <c r="H3">
        <v>102.45852118902705</v>
      </c>
      <c r="I3">
        <v>0.61532675120090263</v>
      </c>
      <c r="L3">
        <v>101.71</v>
      </c>
      <c r="M3">
        <v>97.782504836105602</v>
      </c>
      <c r="N3">
        <v>97.205755093625498</v>
      </c>
      <c r="O3">
        <v>114.891157561149</v>
      </c>
      <c r="Q3">
        <v>102.89735437272002</v>
      </c>
      <c r="R3">
        <v>2.0606285118521313</v>
      </c>
      <c r="U3">
        <v>92.869522530753102</v>
      </c>
      <c r="V3">
        <v>101.505061780868</v>
      </c>
      <c r="W3">
        <v>107.763776812928</v>
      </c>
      <c r="X3">
        <v>101.128484960473</v>
      </c>
      <c r="Z3">
        <v>100.81671152125551</v>
      </c>
      <c r="AA3">
        <v>1.5274608408430732</v>
      </c>
      <c r="AD3">
        <v>91.918549425724606</v>
      </c>
      <c r="AE3">
        <v>94.740124212993507</v>
      </c>
      <c r="AF3">
        <v>96.294791482358505</v>
      </c>
      <c r="AG3">
        <v>101.988105838298</v>
      </c>
      <c r="AI3">
        <v>96.235392739843661</v>
      </c>
      <c r="AJ3">
        <v>1.0603478239256314</v>
      </c>
      <c r="AM3">
        <v>86.978088902974207</v>
      </c>
      <c r="AN3">
        <v>98.369205123392604</v>
      </c>
      <c r="AO3">
        <v>90.826967731650498</v>
      </c>
      <c r="AQ3">
        <v>92.058087252672422</v>
      </c>
      <c r="AR3">
        <v>1.9314969336717611</v>
      </c>
      <c r="AU3">
        <v>105.811403898764</v>
      </c>
      <c r="AV3">
        <v>112.19206964260999</v>
      </c>
      <c r="AW3">
        <v>94.1979996857321</v>
      </c>
      <c r="AY3">
        <v>104.06715774236869</v>
      </c>
      <c r="AZ3">
        <v>3.0409873103215221</v>
      </c>
      <c r="BC3">
        <v>98.302086374395202</v>
      </c>
      <c r="BD3">
        <v>100.21064575557</v>
      </c>
      <c r="BE3">
        <v>92.046565345014997</v>
      </c>
      <c r="BF3">
        <v>107.945166539273</v>
      </c>
      <c r="BH3">
        <v>99.626116003563311</v>
      </c>
      <c r="BI3">
        <v>1.6377761821234911</v>
      </c>
      <c r="BL3">
        <v>102.43110414130901</v>
      </c>
      <c r="BM3">
        <v>99.505426722678905</v>
      </c>
      <c r="BP3">
        <v>100.96826543199396</v>
      </c>
      <c r="BQ3">
        <v>1.0343831711388494</v>
      </c>
    </row>
    <row r="4" spans="1:69">
      <c r="A4">
        <v>1</v>
      </c>
      <c r="C4">
        <v>84.706000000000003</v>
      </c>
      <c r="D4">
        <v>97.5845466787395</v>
      </c>
      <c r="E4">
        <v>97.977090491381304</v>
      </c>
      <c r="F4">
        <v>100.388373431429</v>
      </c>
      <c r="H4">
        <v>95.164002650387445</v>
      </c>
      <c r="I4">
        <v>1.7703363974565318</v>
      </c>
      <c r="L4">
        <v>98.494</v>
      </c>
      <c r="M4">
        <v>97.997887409358498</v>
      </c>
      <c r="N4">
        <v>103.82541494645901</v>
      </c>
      <c r="O4">
        <v>81.047174141838298</v>
      </c>
      <c r="Q4">
        <v>95.34111912441395</v>
      </c>
      <c r="R4">
        <v>2.4719223891217839</v>
      </c>
      <c r="U4">
        <v>102.39698803073</v>
      </c>
      <c r="V4">
        <v>103.80252742495701</v>
      </c>
      <c r="W4">
        <v>96.903987913250504</v>
      </c>
      <c r="X4">
        <v>96.999183276724693</v>
      </c>
      <c r="Z4">
        <v>100.02567166141554</v>
      </c>
      <c r="AA4">
        <v>0.89898463729227862</v>
      </c>
      <c r="AD4">
        <v>96.600589608292296</v>
      </c>
      <c r="AE4">
        <v>97.937055238721499</v>
      </c>
      <c r="AF4">
        <v>96.6309268914558</v>
      </c>
      <c r="AG4">
        <v>89.079444600391398</v>
      </c>
      <c r="AI4">
        <v>95.062004084715255</v>
      </c>
      <c r="AJ4">
        <v>1.0091838834393347</v>
      </c>
      <c r="AM4">
        <v>112.60230339330199</v>
      </c>
      <c r="AN4">
        <v>109.78199593953801</v>
      </c>
      <c r="AO4">
        <v>99.002160653533906</v>
      </c>
      <c r="AQ4">
        <v>107.12881999545796</v>
      </c>
      <c r="AR4">
        <v>2.3925922152947279</v>
      </c>
      <c r="AU4">
        <v>100.89740426406701</v>
      </c>
      <c r="AV4">
        <v>100.34687802651</v>
      </c>
      <c r="AW4">
        <v>109.127451068043</v>
      </c>
      <c r="AY4">
        <v>103.45724445287334</v>
      </c>
      <c r="AZ4">
        <v>1.6394173110724111</v>
      </c>
      <c r="BC4">
        <v>101.081248066762</v>
      </c>
      <c r="BD4">
        <v>101.78957678019501</v>
      </c>
      <c r="BE4">
        <v>103.273110286641</v>
      </c>
      <c r="BF4">
        <v>101.38137649518301</v>
      </c>
      <c r="BH4">
        <v>101.88132790719526</v>
      </c>
      <c r="BI4">
        <v>0.24305159030895662</v>
      </c>
      <c r="BL4">
        <v>101.96868035128099</v>
      </c>
      <c r="BM4">
        <v>97.524547778033295</v>
      </c>
      <c r="BN4">
        <v>96.5695789313516</v>
      </c>
      <c r="BP4">
        <v>98.687602353555292</v>
      </c>
      <c r="BQ4">
        <v>0.96044526681366216</v>
      </c>
    </row>
    <row r="5" spans="1:69">
      <c r="A5">
        <v>2</v>
      </c>
      <c r="C5">
        <v>80.135999999999996</v>
      </c>
      <c r="D5">
        <v>101.64250026621301</v>
      </c>
      <c r="E5">
        <v>93.3115147536965</v>
      </c>
      <c r="F5">
        <v>89.984366891716206</v>
      </c>
      <c r="H5">
        <v>91.26859547790643</v>
      </c>
      <c r="I5">
        <v>2.223807474714143</v>
      </c>
      <c r="L5">
        <v>98.971000000000004</v>
      </c>
      <c r="M5">
        <v>103.92090817381499</v>
      </c>
      <c r="N5">
        <v>105.102893163673</v>
      </c>
      <c r="O5">
        <v>102.311977883175</v>
      </c>
      <c r="Q5">
        <v>102.57669480516576</v>
      </c>
      <c r="R5">
        <v>0.66551511696716903</v>
      </c>
      <c r="U5">
        <v>92.737196621031202</v>
      </c>
      <c r="V5">
        <v>93.672792539656299</v>
      </c>
      <c r="W5">
        <v>92.331445218649307</v>
      </c>
      <c r="X5">
        <v>96.999183276724693</v>
      </c>
      <c r="Z5">
        <v>93.935154414015372</v>
      </c>
      <c r="AA5">
        <v>0.52962432994423347</v>
      </c>
      <c r="AD5">
        <v>96.723801192044107</v>
      </c>
      <c r="AE5">
        <v>95.622036220090905</v>
      </c>
      <c r="AF5">
        <v>101.448867755184</v>
      </c>
      <c r="AG5">
        <v>97.070520604809502</v>
      </c>
      <c r="AI5">
        <v>97.716306443032124</v>
      </c>
      <c r="AJ5">
        <v>0.64096424331105206</v>
      </c>
      <c r="AM5">
        <v>87.239560479406094</v>
      </c>
      <c r="AN5">
        <v>76.2879359356332</v>
      </c>
      <c r="AO5">
        <v>89.754811282878904</v>
      </c>
      <c r="AQ5">
        <v>84.427435899306076</v>
      </c>
      <c r="AR5">
        <v>2.3867741222333638</v>
      </c>
      <c r="AU5">
        <v>94.249051817124595</v>
      </c>
      <c r="AV5">
        <v>104.92342933273</v>
      </c>
      <c r="AW5">
        <v>89.320060125175303</v>
      </c>
      <c r="AY5">
        <v>96.164180425009974</v>
      </c>
      <c r="AZ5">
        <v>2.6586770069460446</v>
      </c>
      <c r="BC5">
        <v>90.848880017594396</v>
      </c>
      <c r="BD5">
        <v>101.36852850696199</v>
      </c>
      <c r="BE5">
        <v>97.323041467579102</v>
      </c>
      <c r="BF5">
        <v>94.220878265266194</v>
      </c>
      <c r="BH5">
        <v>95.940332064350429</v>
      </c>
      <c r="BI5">
        <v>1.1204222346300157</v>
      </c>
      <c r="BL5">
        <v>99.348278874455104</v>
      </c>
      <c r="BM5">
        <v>96.336020411245997</v>
      </c>
      <c r="BN5">
        <v>101.708731678681</v>
      </c>
      <c r="BP5">
        <v>99.131010321460693</v>
      </c>
      <c r="BQ5">
        <v>0.89764573616494669</v>
      </c>
    </row>
    <row r="6" spans="1:69">
      <c r="A6">
        <v>3</v>
      </c>
      <c r="C6">
        <v>77.040000000000006</v>
      </c>
      <c r="D6">
        <v>84.251270605611694</v>
      </c>
      <c r="E6">
        <v>85.0301178193059</v>
      </c>
      <c r="F6">
        <v>87.071245060596596</v>
      </c>
      <c r="H6">
        <v>83.34815837137856</v>
      </c>
      <c r="I6">
        <v>1.0925775699570817</v>
      </c>
      <c r="L6">
        <v>105.99</v>
      </c>
      <c r="M6">
        <v>97.244048402973206</v>
      </c>
      <c r="N6">
        <v>92.328110991537599</v>
      </c>
      <c r="O6">
        <v>87.935772536919202</v>
      </c>
      <c r="Q6">
        <v>95.874482982857501</v>
      </c>
      <c r="R6">
        <v>1.9354116261650056</v>
      </c>
      <c r="U6">
        <v>88.635093419652506</v>
      </c>
      <c r="V6">
        <v>92.837350487260395</v>
      </c>
      <c r="W6">
        <v>91.988504516554201</v>
      </c>
      <c r="X6">
        <v>98.085841614553303</v>
      </c>
      <c r="Z6">
        <v>92.886697509505112</v>
      </c>
      <c r="AA6">
        <v>0.97805528285192989</v>
      </c>
      <c r="AD6">
        <v>99.311244450831495</v>
      </c>
      <c r="AE6">
        <v>107.858565318567</v>
      </c>
      <c r="AF6">
        <v>102.34522884611</v>
      </c>
      <c r="AG6">
        <v>89.079444600391398</v>
      </c>
      <c r="AI6">
        <v>99.648620803974978</v>
      </c>
      <c r="AJ6">
        <v>1.971125906533945</v>
      </c>
      <c r="AM6">
        <v>87.762503632269997</v>
      </c>
      <c r="AN6">
        <v>80.505706454643402</v>
      </c>
      <c r="AO6">
        <v>96.589808643797795</v>
      </c>
      <c r="AQ6">
        <v>88.286006243570398</v>
      </c>
      <c r="AR6">
        <v>2.6849400375224408</v>
      </c>
      <c r="AU6">
        <v>94.827169421206605</v>
      </c>
      <c r="AV6">
        <v>89.309313111506299</v>
      </c>
      <c r="AW6">
        <v>98.928122895969096</v>
      </c>
      <c r="AY6">
        <v>94.354868476227338</v>
      </c>
      <c r="AZ6">
        <v>1.6089222256733284</v>
      </c>
      <c r="BC6">
        <v>100.57594594087701</v>
      </c>
      <c r="BD6">
        <v>99.158025072486396</v>
      </c>
      <c r="BE6">
        <v>94.6286706815889</v>
      </c>
      <c r="BF6">
        <v>90.0439209644816</v>
      </c>
      <c r="BH6">
        <v>96.101640664858479</v>
      </c>
      <c r="BI6">
        <v>1.1922187114974752</v>
      </c>
      <c r="BL6">
        <v>110.138167308443</v>
      </c>
      <c r="BM6">
        <v>98.316899355891593</v>
      </c>
      <c r="BN6">
        <v>107.804005867374</v>
      </c>
      <c r="BP6">
        <v>105.41969084390287</v>
      </c>
      <c r="BQ6">
        <v>2.0869784804264371</v>
      </c>
    </row>
    <row r="7" spans="1:69">
      <c r="A7">
        <v>4</v>
      </c>
      <c r="C7">
        <v>65.688000000000002</v>
      </c>
      <c r="D7">
        <v>88.772990317368098</v>
      </c>
      <c r="E7">
        <v>84.097002671768905</v>
      </c>
      <c r="F7">
        <v>80.204600744386397</v>
      </c>
      <c r="H7">
        <v>79.690648433380858</v>
      </c>
      <c r="I7">
        <v>2.4926692599610667</v>
      </c>
      <c r="L7">
        <v>112.3</v>
      </c>
      <c r="M7">
        <v>98.859417702370294</v>
      </c>
      <c r="N7">
        <v>98.831636460988193</v>
      </c>
      <c r="O7">
        <v>92.128832429577201</v>
      </c>
      <c r="Q7">
        <v>100.52997164823392</v>
      </c>
      <c r="R7">
        <v>2.1153595068121538</v>
      </c>
      <c r="U7">
        <v>96.4423220932443</v>
      </c>
      <c r="V7">
        <v>85.005081246048604</v>
      </c>
      <c r="W7">
        <v>93.245953757569495</v>
      </c>
      <c r="X7">
        <v>88.305916574095605</v>
      </c>
      <c r="Z7">
        <v>90.749818417739505</v>
      </c>
      <c r="AA7">
        <v>1.2715635972065145</v>
      </c>
      <c r="AD7">
        <v>94.998839019519195</v>
      </c>
      <c r="AE7">
        <v>102.45685427509601</v>
      </c>
      <c r="AF7">
        <v>103.465680209768</v>
      </c>
      <c r="AG7">
        <v>114.282068922018</v>
      </c>
      <c r="AI7">
        <v>103.80086060660031</v>
      </c>
      <c r="AJ7">
        <v>1.9856254823111741</v>
      </c>
      <c r="AM7">
        <v>65.275948059124801</v>
      </c>
      <c r="AN7">
        <v>72.318269564800104</v>
      </c>
      <c r="AO7">
        <v>70.590014761086707</v>
      </c>
      <c r="AQ7">
        <v>69.394744128337209</v>
      </c>
      <c r="AR7">
        <v>1.2233867818232786</v>
      </c>
      <c r="AU7">
        <v>89.6241109844687</v>
      </c>
      <c r="AV7">
        <v>96.847162321752407</v>
      </c>
      <c r="AW7">
        <v>94.493632386371999</v>
      </c>
      <c r="AY7">
        <v>93.654968564197702</v>
      </c>
      <c r="AZ7">
        <v>1.2279447784465349</v>
      </c>
      <c r="BC7">
        <v>93.122739584076001</v>
      </c>
      <c r="BD7">
        <v>106.00005951252901</v>
      </c>
      <c r="BE7">
        <v>106.86560466796099</v>
      </c>
      <c r="BF7">
        <v>99.392349209094903</v>
      </c>
      <c r="BH7">
        <v>101.34518824341522</v>
      </c>
      <c r="BI7">
        <v>1.6044538678956188</v>
      </c>
      <c r="BL7">
        <v>100.88969150788201</v>
      </c>
      <c r="BM7">
        <v>101.486305667324</v>
      </c>
      <c r="BN7">
        <v>92.984123526238093</v>
      </c>
      <c r="BP7">
        <v>98.453373567148034</v>
      </c>
      <c r="BQ7">
        <v>1.5819646407520096</v>
      </c>
    </row>
    <row r="8" spans="1:69">
      <c r="A8">
        <v>5</v>
      </c>
      <c r="C8">
        <v>63.329000000000001</v>
      </c>
      <c r="D8">
        <v>91.787470125205701</v>
      </c>
      <c r="E8">
        <v>82.230772376695001</v>
      </c>
      <c r="F8">
        <v>84.158123229477098</v>
      </c>
      <c r="H8">
        <v>80.376341432844441</v>
      </c>
      <c r="I8">
        <v>3.0227143418776752</v>
      </c>
      <c r="L8">
        <v>98.137</v>
      </c>
      <c r="M8">
        <v>92.505631791408405</v>
      </c>
      <c r="N8">
        <v>101.50272727879801</v>
      </c>
      <c r="O8">
        <v>96.321892322235101</v>
      </c>
      <c r="Q8">
        <v>97.116812848110371</v>
      </c>
      <c r="R8">
        <v>0.93732683510008463</v>
      </c>
      <c r="U8">
        <v>79.504605648841704</v>
      </c>
      <c r="V8">
        <v>90.331024330072594</v>
      </c>
      <c r="W8">
        <v>82.843419127351794</v>
      </c>
      <c r="X8">
        <v>88.088584906529903</v>
      </c>
      <c r="Z8">
        <v>85.191908503199002</v>
      </c>
      <c r="AA8">
        <v>1.2303629357267289</v>
      </c>
      <c r="AD8">
        <v>98.818398115824394</v>
      </c>
      <c r="AE8">
        <v>102.346615274209</v>
      </c>
      <c r="AF8">
        <v>94.614114436871802</v>
      </c>
      <c r="AG8">
        <v>99.119514452096197</v>
      </c>
      <c r="AI8">
        <v>98.724660569750355</v>
      </c>
      <c r="AJ8">
        <v>0.79293549689876663</v>
      </c>
      <c r="AM8">
        <v>67.629192247012099</v>
      </c>
      <c r="AN8">
        <v>78.272769121049805</v>
      </c>
      <c r="AO8">
        <v>79.569325019548799</v>
      </c>
      <c r="AQ8">
        <v>75.157095462536901</v>
      </c>
      <c r="AR8">
        <v>2.1838360595829891</v>
      </c>
      <c r="AU8">
        <v>95.116228223247603</v>
      </c>
      <c r="AV8">
        <v>83.386717303455896</v>
      </c>
      <c r="AW8">
        <v>77.494752099582897</v>
      </c>
      <c r="AY8">
        <v>85.332565875428813</v>
      </c>
      <c r="AZ8">
        <v>2.9901477145416542</v>
      </c>
      <c r="BC8">
        <v>96.912505528211994</v>
      </c>
      <c r="BD8">
        <v>90.842321676127099</v>
      </c>
      <c r="BE8">
        <v>102.59951759014299</v>
      </c>
      <c r="BF8">
        <v>117.49249751249501</v>
      </c>
      <c r="BH8">
        <v>101.96171057674428</v>
      </c>
      <c r="BI8">
        <v>2.8531686397732963</v>
      </c>
      <c r="BL8">
        <v>103.66423424804999</v>
      </c>
      <c r="BM8">
        <v>98.118811461427001</v>
      </c>
      <c r="BN8">
        <v>101.46970131834</v>
      </c>
      <c r="BP8">
        <v>101.08424900927234</v>
      </c>
      <c r="BQ8">
        <v>0.93091105808136987</v>
      </c>
    </row>
    <row r="9" spans="1:69">
      <c r="A9">
        <v>6</v>
      </c>
      <c r="C9">
        <v>59.938000000000002</v>
      </c>
      <c r="D9">
        <v>79.729550893855304</v>
      </c>
      <c r="E9">
        <v>78.498311786547205</v>
      </c>
      <c r="F9">
        <v>82.077321921534605</v>
      </c>
      <c r="H9">
        <v>75.060796150484293</v>
      </c>
      <c r="I9">
        <v>2.5476475337833375</v>
      </c>
      <c r="L9">
        <v>99.447000000000003</v>
      </c>
      <c r="M9">
        <v>93.905618517552497</v>
      </c>
      <c r="N9">
        <v>91.979707841388404</v>
      </c>
      <c r="O9">
        <v>99.017430824658106</v>
      </c>
      <c r="Q9">
        <v>96.087439295899756</v>
      </c>
      <c r="R9">
        <v>0.92988908494440914</v>
      </c>
      <c r="U9">
        <v>78.975302009954206</v>
      </c>
      <c r="V9">
        <v>87.511407403236404</v>
      </c>
      <c r="W9">
        <v>81.128715616876306</v>
      </c>
      <c r="X9">
        <v>77.873996530940801</v>
      </c>
      <c r="Z9">
        <v>81.37235539025194</v>
      </c>
      <c r="AA9">
        <v>1.0775328646749083</v>
      </c>
      <c r="AD9">
        <v>89.700740918192594</v>
      </c>
      <c r="AE9">
        <v>95.952753222752406</v>
      </c>
      <c r="AF9">
        <v>98.423649073308198</v>
      </c>
      <c r="AG9">
        <v>95.841124296437499</v>
      </c>
      <c r="AI9">
        <v>94.979566877672667</v>
      </c>
      <c r="AJ9">
        <v>0.92890031902483083</v>
      </c>
      <c r="AM9">
        <v>61.092402836214099</v>
      </c>
      <c r="AN9">
        <v>66.859978304904502</v>
      </c>
      <c r="AO9">
        <v>66.167369409903898</v>
      </c>
      <c r="AQ9">
        <v>64.706583517007502</v>
      </c>
      <c r="AR9">
        <v>1.0496906033802784</v>
      </c>
      <c r="AU9">
        <v>91.358463796714702</v>
      </c>
      <c r="AV9">
        <v>89.309313111506299</v>
      </c>
      <c r="AW9">
        <v>85.920284067817505</v>
      </c>
      <c r="AY9">
        <v>88.862686992012826</v>
      </c>
      <c r="AZ9">
        <v>0.91548747542300213</v>
      </c>
      <c r="BC9">
        <v>109.418733143861</v>
      </c>
      <c r="BD9">
        <v>94.737018203535897</v>
      </c>
      <c r="BE9">
        <v>100.803270399483</v>
      </c>
      <c r="BF9">
        <v>102.972598324053</v>
      </c>
      <c r="BH9">
        <v>101.98290501773323</v>
      </c>
      <c r="BI9">
        <v>1.5149631893122864</v>
      </c>
      <c r="BL9">
        <v>87.787684123753394</v>
      </c>
      <c r="BM9">
        <v>102.08056935071799</v>
      </c>
      <c r="BN9">
        <v>98.8403673545901</v>
      </c>
      <c r="BP9">
        <v>96.236206943020491</v>
      </c>
      <c r="BQ9">
        <v>2.4979520637399819</v>
      </c>
    </row>
    <row r="10" spans="1:69">
      <c r="A10">
        <v>7</v>
      </c>
      <c r="C10">
        <v>57.137</v>
      </c>
      <c r="D10">
        <v>84.830978260965097</v>
      </c>
      <c r="E10">
        <v>71.150029999693601</v>
      </c>
      <c r="F10">
        <v>76.667238520884098</v>
      </c>
      <c r="H10">
        <v>72.446311695385702</v>
      </c>
      <c r="I10">
        <v>2.9128006283609928</v>
      </c>
      <c r="L10">
        <v>94.924000000000007</v>
      </c>
      <c r="M10">
        <v>96.705591969840896</v>
      </c>
      <c r="N10">
        <v>98.483233310839097</v>
      </c>
      <c r="O10">
        <v>78.351635639415306</v>
      </c>
      <c r="Q10">
        <v>92.116115230023823</v>
      </c>
      <c r="R10">
        <v>2.3226628247647017</v>
      </c>
      <c r="U10">
        <v>72.226680614137507</v>
      </c>
      <c r="V10">
        <v>82.603185345410296</v>
      </c>
      <c r="W10">
        <v>81.471656318971398</v>
      </c>
      <c r="X10">
        <v>77.873996530940801</v>
      </c>
      <c r="Z10">
        <v>78.543879702365004</v>
      </c>
      <c r="AA10">
        <v>1.1673116015377867</v>
      </c>
      <c r="AD10">
        <v>100.050513953342</v>
      </c>
      <c r="AE10">
        <v>93.527495203234494</v>
      </c>
      <c r="AF10">
        <v>99.544100436966005</v>
      </c>
      <c r="AG10">
        <v>111.82327630527401</v>
      </c>
      <c r="AI10">
        <v>101.23634647470413</v>
      </c>
      <c r="AJ10">
        <v>1.9136536095037864</v>
      </c>
      <c r="AM10">
        <v>65.798891211988703</v>
      </c>
      <c r="AN10">
        <v>64.130832674956807</v>
      </c>
      <c r="AO10">
        <v>63.4869782879749</v>
      </c>
      <c r="AQ10">
        <v>64.472234058306796</v>
      </c>
      <c r="AR10">
        <v>0.3977228963417847</v>
      </c>
      <c r="AU10">
        <v>89.045993380386705</v>
      </c>
      <c r="AV10">
        <v>87.963268609676703</v>
      </c>
      <c r="AW10">
        <v>77.642568449902797</v>
      </c>
      <c r="AY10">
        <v>84.88394347998873</v>
      </c>
      <c r="AZ10">
        <v>2.098179302714124</v>
      </c>
      <c r="BC10">
        <v>103.48143316471401</v>
      </c>
      <c r="BD10">
        <v>101.052742302037</v>
      </c>
      <c r="BE10">
        <v>93.955077985091293</v>
      </c>
      <c r="BF10">
        <v>93.823072808048707</v>
      </c>
      <c r="BH10">
        <v>98.078081564972749</v>
      </c>
      <c r="BI10">
        <v>1.2344792513130252</v>
      </c>
      <c r="BL10">
        <v>93.182628340747598</v>
      </c>
      <c r="BM10">
        <v>99.307338828214299</v>
      </c>
      <c r="BN10">
        <v>101.828246858851</v>
      </c>
      <c r="BP10">
        <v>98.106071342604309</v>
      </c>
      <c r="BQ10">
        <v>1.4820767175049026</v>
      </c>
    </row>
    <row r="11" spans="1:69">
      <c r="A11">
        <v>8</v>
      </c>
      <c r="C11">
        <v>41.067</v>
      </c>
      <c r="D11">
        <v>74.396240464604105</v>
      </c>
      <c r="E11">
        <v>68.467323950524801</v>
      </c>
      <c r="F11">
        <v>79.164200090415093</v>
      </c>
      <c r="H11">
        <v>65.773691126385998</v>
      </c>
      <c r="I11">
        <v>4.2606003382046724</v>
      </c>
      <c r="L11">
        <v>93.495999999999995</v>
      </c>
      <c r="M11">
        <v>100.582478288394</v>
      </c>
      <c r="N11">
        <v>94.418529892432403</v>
      </c>
      <c r="O11">
        <v>101.11396077098701</v>
      </c>
      <c r="Q11">
        <v>97.402742237953362</v>
      </c>
      <c r="R11">
        <v>1.0005417552024505</v>
      </c>
      <c r="U11">
        <v>78.975302009954206</v>
      </c>
      <c r="V11">
        <v>85.109511502598096</v>
      </c>
      <c r="W11">
        <v>88.7877246303334</v>
      </c>
      <c r="X11">
        <v>97.433846611856097</v>
      </c>
      <c r="Z11">
        <v>87.576596188685443</v>
      </c>
      <c r="AA11">
        <v>1.9294914399302066</v>
      </c>
      <c r="AD11">
        <v>85.881181821887296</v>
      </c>
      <c r="AE11">
        <v>98.5984892440446</v>
      </c>
      <c r="AF11">
        <v>94.3900241641403</v>
      </c>
      <c r="AG11">
        <v>91.948035986592799</v>
      </c>
      <c r="AI11">
        <v>92.704432804166245</v>
      </c>
      <c r="AJ11">
        <v>1.3284546917228099</v>
      </c>
      <c r="AM11">
        <v>54.817085001848</v>
      </c>
      <c r="AN11">
        <v>68.844811490321106</v>
      </c>
      <c r="AO11">
        <v>62.816880507492698</v>
      </c>
      <c r="AQ11">
        <v>62.159592333220608</v>
      </c>
      <c r="AR11">
        <v>2.3456413104801892</v>
      </c>
      <c r="AU11">
        <v>95.694345827329599</v>
      </c>
      <c r="AV11">
        <v>83.655926203821807</v>
      </c>
      <c r="AW11">
        <v>86.068100418137405</v>
      </c>
      <c r="AY11">
        <v>88.472790816429608</v>
      </c>
      <c r="AZ11">
        <v>2.1230949288360299</v>
      </c>
      <c r="BC11">
        <v>95.901901276442402</v>
      </c>
      <c r="BD11">
        <v>98.526452662636302</v>
      </c>
      <c r="BE11">
        <v>98.670226860574104</v>
      </c>
      <c r="BF11">
        <v>106.353944710403</v>
      </c>
      <c r="BH11">
        <v>99.863131377513952</v>
      </c>
      <c r="BI11">
        <v>1.1276056196777828</v>
      </c>
      <c r="BL11">
        <v>106.438776988219</v>
      </c>
      <c r="BM11">
        <v>101.816452158099</v>
      </c>
      <c r="BN11">
        <v>96.928124471862901</v>
      </c>
      <c r="BP11">
        <v>101.72778453939365</v>
      </c>
      <c r="BQ11">
        <v>1.5853154008543127</v>
      </c>
    </row>
    <row r="12" spans="1:69">
      <c r="A12">
        <v>9</v>
      </c>
      <c r="C12">
        <v>55.073</v>
      </c>
      <c r="D12">
        <v>82.164323046339504</v>
      </c>
      <c r="E12">
        <v>77.681836032452296</v>
      </c>
      <c r="F12">
        <v>78.539959698032405</v>
      </c>
      <c r="H12">
        <v>73.364779694206049</v>
      </c>
      <c r="I12">
        <v>3.0870719375561473</v>
      </c>
      <c r="L12">
        <v>95.876000000000005</v>
      </c>
      <c r="M12">
        <v>93.044088224540801</v>
      </c>
      <c r="N12">
        <v>95.579873726262903</v>
      </c>
      <c r="O12">
        <v>101.11396077098701</v>
      </c>
      <c r="Q12">
        <v>96.403480680447672</v>
      </c>
      <c r="R12">
        <v>0.84693939963502429</v>
      </c>
      <c r="U12">
        <v>82.151123843279606</v>
      </c>
      <c r="V12">
        <v>72.891171486307698</v>
      </c>
      <c r="W12">
        <v>87.073021119857898</v>
      </c>
      <c r="X12">
        <v>90.044569914621405</v>
      </c>
      <c r="Z12">
        <v>83.039971591016666</v>
      </c>
      <c r="AA12">
        <v>1.8770437753571152</v>
      </c>
      <c r="AD12">
        <v>83.293738563099893</v>
      </c>
      <c r="AE12">
        <v>88.787218165086003</v>
      </c>
      <c r="AF12">
        <v>98.311603936942404</v>
      </c>
      <c r="AG12">
        <v>98.299916913181505</v>
      </c>
      <c r="AI12">
        <v>92.173119394577455</v>
      </c>
      <c r="AJ12">
        <v>1.8570045963252504</v>
      </c>
      <c r="AM12">
        <v>59.000630224758801</v>
      </c>
      <c r="AN12">
        <v>66.611874156727495</v>
      </c>
      <c r="AO12">
        <v>57.724137375827603</v>
      </c>
      <c r="AQ12">
        <v>61.11221391910464</v>
      </c>
      <c r="AR12">
        <v>1.6018064644266341</v>
      </c>
      <c r="AU12">
        <v>88.756934578345707</v>
      </c>
      <c r="AV12">
        <v>77.194912595039497</v>
      </c>
      <c r="AW12">
        <v>76.460037647343498</v>
      </c>
      <c r="AY12">
        <v>80.803961606909567</v>
      </c>
      <c r="AZ12">
        <v>2.2990902696134965</v>
      </c>
      <c r="BC12">
        <v>101.207573598233</v>
      </c>
      <c r="BD12">
        <v>99.894859550644796</v>
      </c>
      <c r="BE12">
        <v>90.699379952019896</v>
      </c>
      <c r="BF12">
        <v>97.403321923006899</v>
      </c>
      <c r="BH12">
        <v>97.301283755976144</v>
      </c>
      <c r="BI12">
        <v>1.168878391866119</v>
      </c>
      <c r="BL12">
        <v>96.419594870943996</v>
      </c>
      <c r="BM12">
        <v>94.024994975826203</v>
      </c>
      <c r="BN12">
        <v>104.338065642431</v>
      </c>
      <c r="BP12">
        <v>98.260885163067073</v>
      </c>
      <c r="BQ12">
        <v>1.7991547119718965</v>
      </c>
    </row>
    <row r="13" spans="1:69">
      <c r="A13">
        <v>10</v>
      </c>
      <c r="C13">
        <v>40.918999999999997</v>
      </c>
      <c r="D13">
        <v>81.352732328844695</v>
      </c>
      <c r="E13">
        <v>65.201420934145403</v>
      </c>
      <c r="F13">
        <v>67.095552504348504</v>
      </c>
      <c r="H13">
        <v>63.64217644183465</v>
      </c>
      <c r="I13">
        <v>4.1941516500400091</v>
      </c>
      <c r="L13">
        <v>96.471000000000004</v>
      </c>
      <c r="M13">
        <v>92.0748666449025</v>
      </c>
      <c r="N13">
        <v>89.657020173727503</v>
      </c>
      <c r="O13">
        <v>87.336763980825197</v>
      </c>
      <c r="Q13">
        <v>91.384912699863804</v>
      </c>
      <c r="R13">
        <v>0.97593375270614557</v>
      </c>
      <c r="U13">
        <v>70.903421516918598</v>
      </c>
      <c r="V13">
        <v>75.501927900045004</v>
      </c>
      <c r="W13">
        <v>79.871266375860998</v>
      </c>
      <c r="X13">
        <v>82.655293217386799</v>
      </c>
      <c r="Z13">
        <v>77.232977252552843</v>
      </c>
      <c r="AA13">
        <v>1.2863213665978646</v>
      </c>
      <c r="AD13">
        <v>84.033008065610602</v>
      </c>
      <c r="AE13">
        <v>91.432954186378197</v>
      </c>
      <c r="AF13">
        <v>97.863423391479301</v>
      </c>
      <c r="AG13">
        <v>98.0950175284529</v>
      </c>
      <c r="AI13">
        <v>92.856100792980243</v>
      </c>
      <c r="AJ13">
        <v>1.6607719070403981</v>
      </c>
      <c r="AM13">
        <v>62.6612322948056</v>
      </c>
      <c r="AN13">
        <v>62.890311934071399</v>
      </c>
      <c r="AO13">
        <v>52.899433356355502</v>
      </c>
      <c r="AQ13">
        <v>59.4836591950775</v>
      </c>
      <c r="AR13">
        <v>1.901085707102723</v>
      </c>
      <c r="AU13">
        <v>82.686699735484893</v>
      </c>
      <c r="AV13">
        <v>82.309881701992197</v>
      </c>
      <c r="AW13">
        <v>80.155446405341095</v>
      </c>
      <c r="AY13">
        <v>81.717342614272738</v>
      </c>
      <c r="AZ13">
        <v>0.45523349115195599</v>
      </c>
      <c r="BC13">
        <v>92.112135332306394</v>
      </c>
      <c r="BD13">
        <v>105.368487102679</v>
      </c>
      <c r="BE13">
        <v>93.618281636842596</v>
      </c>
      <c r="BF13">
        <v>105.558333795967</v>
      </c>
      <c r="BH13">
        <v>99.164309466948737</v>
      </c>
      <c r="BI13">
        <v>1.8249826025049944</v>
      </c>
      <c r="BL13">
        <v>101.506256561253</v>
      </c>
      <c r="BM13">
        <v>99.373368126369201</v>
      </c>
      <c r="BN13">
        <v>111.74800681299899</v>
      </c>
      <c r="BP13">
        <v>104.20921050020706</v>
      </c>
      <c r="BQ13">
        <v>2.205104952232412</v>
      </c>
    </row>
    <row r="14" spans="1:69">
      <c r="A14">
        <v>11</v>
      </c>
      <c r="C14">
        <v>47.847999999999999</v>
      </c>
      <c r="D14">
        <v>79.265784769572605</v>
      </c>
      <c r="E14">
        <v>67.184290622661507</v>
      </c>
      <c r="F14">
        <v>81.245001398357601</v>
      </c>
      <c r="H14">
        <v>68.885769197647932</v>
      </c>
      <c r="I14">
        <v>3.8350850327901642</v>
      </c>
      <c r="L14">
        <v>97.304000000000002</v>
      </c>
      <c r="M14">
        <v>83.136489854905193</v>
      </c>
      <c r="N14">
        <v>86.2891230556191</v>
      </c>
      <c r="O14">
        <v>95.722883766141095</v>
      </c>
      <c r="Q14">
        <v>90.61312416916634</v>
      </c>
      <c r="R14">
        <v>1.7408960146385748</v>
      </c>
      <c r="U14">
        <v>77.784368822457097</v>
      </c>
      <c r="V14">
        <v>76.337369952440895</v>
      </c>
      <c r="W14">
        <v>75.413037248624804</v>
      </c>
      <c r="X14">
        <v>92.869881592975901</v>
      </c>
      <c r="Z14">
        <v>80.601164404124674</v>
      </c>
      <c r="AA14">
        <v>2.0592897507229289</v>
      </c>
      <c r="AD14">
        <v>87.482932410660496</v>
      </c>
      <c r="AE14">
        <v>90.661281180168004</v>
      </c>
      <c r="AF14">
        <v>93.717753345945596</v>
      </c>
      <c r="AG14">
        <v>86.620651983647406</v>
      </c>
      <c r="AI14">
        <v>89.620654730105372</v>
      </c>
      <c r="AJ14">
        <v>0.80930775036315694</v>
      </c>
      <c r="AM14">
        <v>43.050864062411598</v>
      </c>
      <c r="AN14">
        <v>70.581540527560605</v>
      </c>
      <c r="AO14">
        <v>53.033452912451899</v>
      </c>
      <c r="AQ14">
        <v>55.555285834141365</v>
      </c>
      <c r="AR14">
        <v>4.6458376546570639</v>
      </c>
      <c r="AU14">
        <v>87.889758172222699</v>
      </c>
      <c r="AV14">
        <v>108.15393613712099</v>
      </c>
      <c r="AW14">
        <v>79.711997354381396</v>
      </c>
      <c r="AY14">
        <v>91.918563887908363</v>
      </c>
      <c r="AZ14">
        <v>4.8809086933039909</v>
      </c>
      <c r="BC14">
        <v>106.63957145149401</v>
      </c>
      <c r="BD14">
        <v>97.2633078429362</v>
      </c>
      <c r="BE14">
        <v>97.996634164076596</v>
      </c>
      <c r="BF14">
        <v>97.8011273802245</v>
      </c>
      <c r="BH14">
        <v>99.925160209682829</v>
      </c>
      <c r="BI14">
        <v>1.1217499769307007</v>
      </c>
      <c r="BL14">
        <v>90.099803073893796</v>
      </c>
      <c r="BM14">
        <v>100.09969040607299</v>
      </c>
      <c r="BN14">
        <v>99.676973615783297</v>
      </c>
      <c r="BP14">
        <v>96.6254890319167</v>
      </c>
      <c r="BQ14">
        <v>1.8851202522282866</v>
      </c>
    </row>
    <row r="15" spans="1:69">
      <c r="A15">
        <v>12</v>
      </c>
      <c r="C15">
        <v>25.734000000000002</v>
      </c>
      <c r="D15">
        <v>77.526661803512397</v>
      </c>
      <c r="E15">
        <v>64.501584573492707</v>
      </c>
      <c r="F15">
        <v>69.176353812290998</v>
      </c>
      <c r="H15">
        <v>59.234650047324024</v>
      </c>
      <c r="I15">
        <v>5.7436002804844888</v>
      </c>
      <c r="L15">
        <v>90.995999999999995</v>
      </c>
      <c r="M15">
        <v>93.044088224540801</v>
      </c>
      <c r="N15">
        <v>96.508948793327306</v>
      </c>
      <c r="O15">
        <v>97.819413712470094</v>
      </c>
      <c r="Q15">
        <v>94.592112682584542</v>
      </c>
      <c r="R15">
        <v>0.78286518051608078</v>
      </c>
      <c r="U15">
        <v>73.6822656210784</v>
      </c>
      <c r="V15">
        <v>74.248764821451104</v>
      </c>
      <c r="W15">
        <v>84.100868368367102</v>
      </c>
      <c r="X15">
        <v>88.523248241661406</v>
      </c>
      <c r="Z15">
        <v>80.138786763139507</v>
      </c>
      <c r="AA15">
        <v>1.8392497828754426</v>
      </c>
      <c r="AD15">
        <v>91.179279923213898</v>
      </c>
      <c r="AE15">
        <v>92.535344195250005</v>
      </c>
      <c r="AF15">
        <v>94.3900241641403</v>
      </c>
      <c r="AG15">
        <v>96.455822450623501</v>
      </c>
      <c r="AI15">
        <v>93.640117683306926</v>
      </c>
      <c r="AJ15">
        <v>0.57312738563840659</v>
      </c>
      <c r="AM15">
        <v>49.064710320345803</v>
      </c>
      <c r="AN15">
        <v>57.432020674175803</v>
      </c>
      <c r="AO15">
        <v>56.3839418148631</v>
      </c>
      <c r="AQ15">
        <v>54.293557603128242</v>
      </c>
      <c r="AR15">
        <v>1.5195119923416376</v>
      </c>
      <c r="AU15">
        <v>72.569641664050096</v>
      </c>
      <c r="AV15">
        <v>78.540957096869107</v>
      </c>
      <c r="AW15">
        <v>81.633609908540194</v>
      </c>
      <c r="AY15">
        <v>77.581402889819799</v>
      </c>
      <c r="AZ15">
        <v>1.5358471528219189</v>
      </c>
      <c r="BC15">
        <v>93.628041709960797</v>
      </c>
      <c r="BD15">
        <v>101.579052643578</v>
      </c>
      <c r="BE15">
        <v>101.589128545397</v>
      </c>
      <c r="BF15">
        <v>105.757236524576</v>
      </c>
      <c r="BH15">
        <v>100.63836485587795</v>
      </c>
      <c r="BI15">
        <v>1.2676776903556197</v>
      </c>
      <c r="BL15">
        <v>105.20564688147699</v>
      </c>
      <c r="BM15">
        <v>96.864254796484801</v>
      </c>
      <c r="BN15">
        <v>98.720852174419704</v>
      </c>
      <c r="BP15">
        <v>100.26358461746049</v>
      </c>
      <c r="BQ15">
        <v>1.4598220219526219</v>
      </c>
    </row>
    <row r="16" spans="1:69">
      <c r="A16">
        <v>13</v>
      </c>
      <c r="C16">
        <v>32.220999999999997</v>
      </c>
      <c r="D16">
        <v>69.062930035353006</v>
      </c>
      <c r="E16">
        <v>58.669614901386701</v>
      </c>
      <c r="F16">
        <v>74.794517343735805</v>
      </c>
      <c r="H16">
        <v>58.687015570118874</v>
      </c>
      <c r="I16">
        <v>4.7160221084572793</v>
      </c>
      <c r="L16">
        <v>88.734999999999999</v>
      </c>
      <c r="M16">
        <v>98.105578695985002</v>
      </c>
      <c r="N16">
        <v>91.050632774324001</v>
      </c>
      <c r="O16">
        <v>97.819413712470094</v>
      </c>
      <c r="Q16">
        <v>93.927656295694788</v>
      </c>
      <c r="R16">
        <v>1.1888523450651529</v>
      </c>
      <c r="U16">
        <v>62.302237384995401</v>
      </c>
      <c r="V16">
        <v>75.606358156594396</v>
      </c>
      <c r="W16">
        <v>71.755003092943895</v>
      </c>
      <c r="X16">
        <v>95.260529936198793</v>
      </c>
      <c r="Z16">
        <v>76.231032142683119</v>
      </c>
      <c r="AA16">
        <v>3.4657796240474879</v>
      </c>
      <c r="AD16">
        <v>89.207894583185407</v>
      </c>
      <c r="AE16">
        <v>90.771520181055195</v>
      </c>
      <c r="AF16">
        <v>87.107090300364803</v>
      </c>
      <c r="AG16">
        <v>96.046023681166204</v>
      </c>
      <c r="AI16">
        <v>90.783132186442899</v>
      </c>
      <c r="AJ16">
        <v>0.954079171885308</v>
      </c>
      <c r="AM16">
        <v>53.7711986961204</v>
      </c>
      <c r="AN16">
        <v>55.943395785113402</v>
      </c>
      <c r="AO16">
        <v>56.920020039248897</v>
      </c>
      <c r="AQ16">
        <v>55.544871506827569</v>
      </c>
      <c r="AR16">
        <v>0.5372652110480779</v>
      </c>
      <c r="AU16">
        <v>87.889758172222699</v>
      </c>
      <c r="AV16">
        <v>88.770895310774506</v>
      </c>
      <c r="AW16">
        <v>73.9471596919051</v>
      </c>
      <c r="AY16">
        <v>83.535937724967425</v>
      </c>
      <c r="AZ16">
        <v>2.7719347192437009</v>
      </c>
      <c r="BC16">
        <v>93.249065115547197</v>
      </c>
      <c r="BD16">
        <v>96.000163023235999</v>
      </c>
      <c r="BE16">
        <v>104.957092027885</v>
      </c>
      <c r="BF16">
        <v>98.198932837442101</v>
      </c>
      <c r="BH16">
        <v>98.101313251027577</v>
      </c>
      <c r="BI16">
        <v>1.2497531128593775</v>
      </c>
      <c r="BL16">
        <v>98.115148767713606</v>
      </c>
      <c r="BM16">
        <v>100.958071282086</v>
      </c>
      <c r="BN16">
        <v>92.386547625385802</v>
      </c>
      <c r="BP16">
        <v>97.153255891728463</v>
      </c>
      <c r="BQ16">
        <v>1.455322907200246</v>
      </c>
    </row>
    <row r="17" spans="1:69">
      <c r="A17">
        <v>14</v>
      </c>
      <c r="C17">
        <v>36.496000000000002</v>
      </c>
      <c r="D17">
        <v>75.323772713169504</v>
      </c>
      <c r="E17">
        <v>70.100275458714506</v>
      </c>
      <c r="F17">
        <v>59.188507534167002</v>
      </c>
      <c r="H17">
        <v>60.277138926512748</v>
      </c>
      <c r="I17">
        <v>4.3050911880357363</v>
      </c>
      <c r="L17">
        <v>98.018000000000001</v>
      </c>
      <c r="M17">
        <v>94.982531383817303</v>
      </c>
      <c r="N17">
        <v>91.747439074622307</v>
      </c>
      <c r="O17">
        <v>92.727840985671193</v>
      </c>
      <c r="Q17">
        <v>94.368952861027708</v>
      </c>
      <c r="R17">
        <v>0.69608438104724257</v>
      </c>
      <c r="U17">
        <v>59.2587414613918</v>
      </c>
      <c r="V17">
        <v>70.071554559471394</v>
      </c>
      <c r="W17">
        <v>77.927935730655506</v>
      </c>
      <c r="X17">
        <v>71.1367148364033</v>
      </c>
      <c r="Z17">
        <v>69.598736646980498</v>
      </c>
      <c r="AA17">
        <v>1.9304575855599329</v>
      </c>
      <c r="AD17">
        <v>83.786584898106995</v>
      </c>
      <c r="AE17">
        <v>99.590640252029203</v>
      </c>
      <c r="AF17">
        <v>88.675722209485698</v>
      </c>
      <c r="AG17">
        <v>98.504816297910196</v>
      </c>
      <c r="AI17">
        <v>92.639440914383016</v>
      </c>
      <c r="AJ17">
        <v>1.9192333877415244</v>
      </c>
      <c r="AM17">
        <v>43.050864062411598</v>
      </c>
      <c r="AN17">
        <v>57.680124822352902</v>
      </c>
      <c r="AO17">
        <v>49.951003122233601</v>
      </c>
      <c r="AQ17">
        <v>50.227330668999365</v>
      </c>
      <c r="AR17">
        <v>2.4395146439044009</v>
      </c>
      <c r="AU17">
        <v>79.7961117150749</v>
      </c>
      <c r="AV17">
        <v>100.88529582724099</v>
      </c>
      <c r="AW17">
        <v>83.998671513658707</v>
      </c>
      <c r="AY17">
        <v>88.226693018658196</v>
      </c>
      <c r="AZ17">
        <v>3.7207458334506476</v>
      </c>
      <c r="BC17">
        <v>103.228782101772</v>
      </c>
      <c r="BD17">
        <v>97.894880252786294</v>
      </c>
      <c r="BE17">
        <v>98.108899613492795</v>
      </c>
      <c r="BF17">
        <v>90.441726421699201</v>
      </c>
      <c r="BH17">
        <v>97.418572097437561</v>
      </c>
      <c r="BI17">
        <v>1.3160732107913846</v>
      </c>
      <c r="BL17">
        <v>89.174955493837601</v>
      </c>
      <c r="BM17">
        <v>91.8460281367161</v>
      </c>
      <c r="BN17">
        <v>99.676973615783297</v>
      </c>
      <c r="BP17">
        <v>93.565985748778999</v>
      </c>
      <c r="BQ17">
        <v>1.8193951009085039</v>
      </c>
    </row>
    <row r="18" spans="1:69">
      <c r="A18">
        <v>15</v>
      </c>
      <c r="C18">
        <v>39.15</v>
      </c>
      <c r="D18">
        <v>76.483188023876295</v>
      </c>
      <c r="E18">
        <v>64.035026999724195</v>
      </c>
      <c r="F18">
        <v>62.3097094960807</v>
      </c>
      <c r="H18">
        <v>60.494481129920302</v>
      </c>
      <c r="I18">
        <v>3.8919150757367524</v>
      </c>
      <c r="L18">
        <v>93.971999999999994</v>
      </c>
      <c r="M18">
        <v>88.736436759481805</v>
      </c>
      <c r="N18">
        <v>85.360047988554697</v>
      </c>
      <c r="O18">
        <v>107.10404633192699</v>
      </c>
      <c r="Q18">
        <v>93.793132769990876</v>
      </c>
      <c r="R18">
        <v>2.3887736864903388</v>
      </c>
      <c r="U18">
        <v>74.211569259965898</v>
      </c>
      <c r="V18">
        <v>78.4259750834307</v>
      </c>
      <c r="W18">
        <v>78.042249298020494</v>
      </c>
      <c r="X18">
        <v>73.310031512060604</v>
      </c>
      <c r="Z18">
        <v>75.99745628836942</v>
      </c>
      <c r="AA18">
        <v>0.65336510972079254</v>
      </c>
      <c r="AD18">
        <v>79.720602634298302</v>
      </c>
      <c r="AE18">
        <v>87.464350154439899</v>
      </c>
      <c r="AF18">
        <v>95.846610936895402</v>
      </c>
      <c r="AG18">
        <v>100.963608914654</v>
      </c>
      <c r="AI18">
        <v>90.998793160071898</v>
      </c>
      <c r="AJ18">
        <v>2.3384857953196443</v>
      </c>
      <c r="AM18">
        <v>54.817085001848</v>
      </c>
      <c r="AN18">
        <v>57.92822897053</v>
      </c>
      <c r="AO18">
        <v>52.899433356355502</v>
      </c>
      <c r="AQ18">
        <v>55.214915776244503</v>
      </c>
      <c r="AR18">
        <v>0.84596416565018073</v>
      </c>
      <c r="AU18">
        <v>82.975758537525806</v>
      </c>
      <c r="AV18">
        <v>77.733330395771304</v>
      </c>
      <c r="AW18">
        <v>74.834057793824599</v>
      </c>
      <c r="AY18">
        <v>78.514382242373898</v>
      </c>
      <c r="AZ18">
        <v>1.3755546049304055</v>
      </c>
      <c r="BC18">
        <v>93.249065115547197</v>
      </c>
      <c r="BD18">
        <v>102.31588712173701</v>
      </c>
      <c r="BE18">
        <v>102.262721241894</v>
      </c>
      <c r="BF18">
        <v>110.13309655397001</v>
      </c>
      <c r="BH18">
        <v>101.99019250828705</v>
      </c>
      <c r="BI18">
        <v>1.72538971011611</v>
      </c>
      <c r="BL18">
        <v>98.2692900310563</v>
      </c>
      <c r="BM18">
        <v>101.15615917655001</v>
      </c>
      <c r="BN18">
        <v>101.947762039022</v>
      </c>
      <c r="BP18">
        <v>100.45773708220945</v>
      </c>
      <c r="BQ18">
        <v>0.64537965955828369</v>
      </c>
    </row>
    <row r="19" spans="1:69">
      <c r="A19">
        <v>16</v>
      </c>
      <c r="C19">
        <v>39.15</v>
      </c>
      <c r="D19">
        <v>78.338252521007107</v>
      </c>
      <c r="E19">
        <v>57.503220966965401</v>
      </c>
      <c r="F19">
        <v>55.443065179870501</v>
      </c>
      <c r="H19">
        <v>57.608634666960747</v>
      </c>
      <c r="I19">
        <v>4.0185482800454215</v>
      </c>
      <c r="L19">
        <v>100.4</v>
      </c>
      <c r="M19">
        <v>95.844061676829099</v>
      </c>
      <c r="N19">
        <v>96.741217560093403</v>
      </c>
      <c r="O19">
        <v>84.042216922308299</v>
      </c>
      <c r="Q19">
        <v>94.256874039807698</v>
      </c>
      <c r="R19">
        <v>1.7722886798852362</v>
      </c>
      <c r="U19">
        <v>65.742711037764707</v>
      </c>
      <c r="V19">
        <v>78.530405339980206</v>
      </c>
      <c r="W19">
        <v>79.985579943226</v>
      </c>
      <c r="X19">
        <v>79.395318203900899</v>
      </c>
      <c r="Z19">
        <v>75.913503631217949</v>
      </c>
      <c r="AA19">
        <v>1.7017027914570515</v>
      </c>
      <c r="AD19">
        <v>83.909796481858805</v>
      </c>
      <c r="AE19">
        <v>97.165382232511305</v>
      </c>
      <c r="AF19">
        <v>91.252760345898494</v>
      </c>
      <c r="AG19">
        <v>98.299916913181505</v>
      </c>
      <c r="AI19">
        <v>92.656963993362524</v>
      </c>
      <c r="AJ19">
        <v>1.6498325674660672</v>
      </c>
      <c r="AM19">
        <v>46.711466132458497</v>
      </c>
      <c r="AN19">
        <v>52.469937710634397</v>
      </c>
      <c r="AO19">
        <v>44.054142653989899</v>
      </c>
      <c r="AQ19">
        <v>47.745182165694267</v>
      </c>
      <c r="AR19">
        <v>1.4340241837758916</v>
      </c>
      <c r="AU19">
        <v>86.444464162017795</v>
      </c>
      <c r="AV19">
        <v>86.078806307115201</v>
      </c>
      <c r="AW19">
        <v>79.416364653741596</v>
      </c>
      <c r="AY19">
        <v>83.97987837429153</v>
      </c>
      <c r="AZ19">
        <v>1.3187818253115522</v>
      </c>
      <c r="BC19">
        <v>100.19696934646301</v>
      </c>
      <c r="BD19">
        <v>106.00005951252901</v>
      </c>
      <c r="BE19">
        <v>99.680615905320394</v>
      </c>
      <c r="BF19">
        <v>76.717438147692505</v>
      </c>
      <c r="BH19">
        <v>95.648770728001239</v>
      </c>
      <c r="BI19">
        <v>3.2355010526893691</v>
      </c>
      <c r="BL19">
        <v>103.355951721365</v>
      </c>
      <c r="BM19">
        <v>93.760877783206794</v>
      </c>
      <c r="BN19">
        <v>96.808609291692505</v>
      </c>
      <c r="BP19">
        <v>97.975146265421429</v>
      </c>
      <c r="BQ19">
        <v>1.6342503328229805</v>
      </c>
    </row>
    <row r="20" spans="1:69">
      <c r="A20">
        <v>17</v>
      </c>
      <c r="C20">
        <v>31.925999999999998</v>
      </c>
      <c r="D20">
        <v>70.106403814989093</v>
      </c>
      <c r="E20">
        <v>65.201420934145403</v>
      </c>
      <c r="F20">
        <v>61.893549234492198</v>
      </c>
      <c r="H20">
        <v>57.281843495906671</v>
      </c>
      <c r="I20">
        <v>4.3093301958905128</v>
      </c>
      <c r="L20">
        <v>91.471999999999994</v>
      </c>
      <c r="M20">
        <v>94.982531383817303</v>
      </c>
      <c r="N20">
        <v>90.469960857408793</v>
      </c>
      <c r="O20">
        <v>93.626353819812195</v>
      </c>
      <c r="Q20">
        <v>92.637711515259582</v>
      </c>
      <c r="R20">
        <v>0.51099616913427626</v>
      </c>
      <c r="U20">
        <v>61.905259655829703</v>
      </c>
      <c r="V20">
        <v>70.1759848160209</v>
      </c>
      <c r="W20">
        <v>73.126765901324205</v>
      </c>
      <c r="X20">
        <v>91.348559920015802</v>
      </c>
      <c r="Z20">
        <v>74.139142573297647</v>
      </c>
      <c r="AA20">
        <v>3.1043097145569885</v>
      </c>
      <c r="AD20">
        <v>80.213448969305404</v>
      </c>
      <c r="AE20">
        <v>91.763671189039698</v>
      </c>
      <c r="AF20">
        <v>96.182746345992697</v>
      </c>
      <c r="AG20">
        <v>96.250923065894796</v>
      </c>
      <c r="AI20">
        <v>91.102697392558156</v>
      </c>
      <c r="AJ20">
        <v>1.8892444617262658</v>
      </c>
      <c r="AM20">
        <v>51.940897661096898</v>
      </c>
      <c r="AN20">
        <v>57.183916525998796</v>
      </c>
      <c r="AO20">
        <v>44.188162210086297</v>
      </c>
      <c r="AQ20">
        <v>51.104325465727328</v>
      </c>
      <c r="AR20">
        <v>2.1793805781164237</v>
      </c>
      <c r="AU20">
        <v>76.905523694665007</v>
      </c>
      <c r="AV20">
        <v>85.809597406749305</v>
      </c>
      <c r="AW20">
        <v>81.042344507260594</v>
      </c>
      <c r="AY20">
        <v>81.252488536224959</v>
      </c>
      <c r="AZ20">
        <v>1.4852516641311704</v>
      </c>
      <c r="BC20">
        <v>94.385994898787999</v>
      </c>
      <c r="BD20">
        <v>94.526494066919199</v>
      </c>
      <c r="BE20">
        <v>104.50803023022</v>
      </c>
      <c r="BF20">
        <v>98.0000301088333</v>
      </c>
      <c r="BH20">
        <v>97.855137326190132</v>
      </c>
      <c r="BI20">
        <v>1.1849471950263968</v>
      </c>
      <c r="BL20">
        <v>99.502420137797799</v>
      </c>
      <c r="BM20">
        <v>96.402049709400799</v>
      </c>
      <c r="BN20">
        <v>100.752610237317</v>
      </c>
      <c r="BP20">
        <v>98.885693361505204</v>
      </c>
      <c r="BQ20">
        <v>0.74663007084520328</v>
      </c>
    </row>
    <row r="21" spans="1:69">
      <c r="A21">
        <v>18</v>
      </c>
      <c r="C21">
        <v>39.003</v>
      </c>
      <c r="D21">
        <v>74.628123526745497</v>
      </c>
      <c r="E21">
        <v>55.170433098122999</v>
      </c>
      <c r="F21">
        <v>66.263231981171501</v>
      </c>
      <c r="H21">
        <v>58.766197151509999</v>
      </c>
      <c r="I21">
        <v>3.8495663185059779</v>
      </c>
      <c r="L21">
        <v>92.424000000000007</v>
      </c>
      <c r="M21">
        <v>84.644167867675904</v>
      </c>
      <c r="N21">
        <v>83.501897854426005</v>
      </c>
      <c r="O21">
        <v>97.519909434423099</v>
      </c>
      <c r="Q21">
        <v>89.522493789131261</v>
      </c>
      <c r="R21">
        <v>1.6609675549974459</v>
      </c>
      <c r="U21">
        <v>60.7143264683327</v>
      </c>
      <c r="V21">
        <v>73.4133227690551</v>
      </c>
      <c r="W21">
        <v>78.3851900001156</v>
      </c>
      <c r="X21">
        <v>83.524619887649706</v>
      </c>
      <c r="Z21">
        <v>74.009364781288269</v>
      </c>
      <c r="AA21">
        <v>2.444386579100545</v>
      </c>
      <c r="AD21">
        <v>84.033008065610602</v>
      </c>
      <c r="AE21">
        <v>94.629885212106302</v>
      </c>
      <c r="AF21">
        <v>92.485256845922095</v>
      </c>
      <c r="AG21">
        <v>99.324413836824903</v>
      </c>
      <c r="AI21">
        <v>92.618140990115961</v>
      </c>
      <c r="AJ21">
        <v>1.5991102723886104</v>
      </c>
      <c r="AM21">
        <v>44.358221944571198</v>
      </c>
      <c r="AN21">
        <v>73.558790305685505</v>
      </c>
      <c r="AO21">
        <v>49.012866229558497</v>
      </c>
      <c r="AQ21">
        <v>55.643292826605069</v>
      </c>
      <c r="AR21">
        <v>5.229618806982911</v>
      </c>
      <c r="AU21">
        <v>62.1635247905743</v>
      </c>
      <c r="AV21">
        <v>88.2324775100426</v>
      </c>
      <c r="AW21">
        <v>73.7993433415852</v>
      </c>
      <c r="AY21">
        <v>74.731781880734033</v>
      </c>
      <c r="AZ21">
        <v>4.3531553714829299</v>
      </c>
      <c r="BC21">
        <v>94.891297024672795</v>
      </c>
      <c r="BD21">
        <v>111.263162927946</v>
      </c>
      <c r="BE21">
        <v>104.957092027885</v>
      </c>
      <c r="BF21">
        <v>108.54187472509901</v>
      </c>
      <c r="BH21">
        <v>104.9133566764007</v>
      </c>
      <c r="BI21">
        <v>1.7907736637278162</v>
      </c>
      <c r="BL21">
        <v>90.099803073893796</v>
      </c>
      <c r="BM21">
        <v>104.853799873222</v>
      </c>
      <c r="BN21">
        <v>98.959882534760595</v>
      </c>
      <c r="BP21">
        <v>97.971161827292121</v>
      </c>
      <c r="BQ21">
        <v>2.4755085194018318</v>
      </c>
    </row>
    <row r="22" spans="1:69">
      <c r="A22">
        <v>19</v>
      </c>
      <c r="C22">
        <v>37.085999999999999</v>
      </c>
      <c r="D22">
        <v>72.889000560685304</v>
      </c>
      <c r="E22">
        <v>59.019533081713</v>
      </c>
      <c r="F22">
        <v>60.020828057343998</v>
      </c>
      <c r="H22">
        <v>57.253840424935575</v>
      </c>
      <c r="I22">
        <v>3.7136401475739329</v>
      </c>
      <c r="L22">
        <v>94.805000000000007</v>
      </c>
      <c r="M22">
        <v>89.597967052493601</v>
      </c>
      <c r="N22">
        <v>92.676514141686695</v>
      </c>
      <c r="O22">
        <v>110.39859339044401</v>
      </c>
      <c r="Q22">
        <v>96.869518646156081</v>
      </c>
      <c r="R22">
        <v>2.3173028953876322</v>
      </c>
      <c r="U22">
        <v>57.935482364172898</v>
      </c>
      <c r="V22">
        <v>71.011426868416905</v>
      </c>
      <c r="W22">
        <v>74.841469411799693</v>
      </c>
      <c r="X22">
        <v>68.094071490483202</v>
      </c>
      <c r="Z22">
        <v>67.970612533718167</v>
      </c>
      <c r="AA22">
        <v>1.8095482038050312</v>
      </c>
      <c r="AD22">
        <v>73.190388695453805</v>
      </c>
      <c r="AE22">
        <v>82.834312117178598</v>
      </c>
      <c r="AF22">
        <v>94.3900241641403</v>
      </c>
      <c r="AG22">
        <v>86.825551368376097</v>
      </c>
      <c r="AI22">
        <v>84.3100690862872</v>
      </c>
      <c r="AJ22">
        <v>2.2067996062794051</v>
      </c>
      <c r="AM22">
        <v>42.004977756683999</v>
      </c>
      <c r="AN22">
        <v>50.981312821571997</v>
      </c>
      <c r="AO22">
        <v>45.126299102761401</v>
      </c>
      <c r="AQ22">
        <v>46.037529893672463</v>
      </c>
      <c r="AR22">
        <v>1.5190056676440518</v>
      </c>
      <c r="AU22">
        <v>80.663288121197894</v>
      </c>
      <c r="AV22">
        <v>76.118076993575798</v>
      </c>
      <c r="AW22">
        <v>71.138649035826901</v>
      </c>
      <c r="AY22">
        <v>75.973338050200198</v>
      </c>
      <c r="AZ22">
        <v>1.5879896252089483</v>
      </c>
      <c r="BC22">
        <v>85.669533227275295</v>
      </c>
      <c r="BD22">
        <v>106.842156058996</v>
      </c>
      <c r="BE22">
        <v>102.262721241894</v>
      </c>
      <c r="BF22">
        <v>97.8011273802245</v>
      </c>
      <c r="BH22">
        <v>98.143884477097444</v>
      </c>
      <c r="BI22">
        <v>2.274641301112569</v>
      </c>
      <c r="BL22">
        <v>96.419594870943996</v>
      </c>
      <c r="BM22">
        <v>100.693954089466</v>
      </c>
      <c r="BN22">
        <v>99.198912895101401</v>
      </c>
      <c r="BP22">
        <v>98.770820618503805</v>
      </c>
      <c r="BQ22">
        <v>0.72303249736423825</v>
      </c>
    </row>
    <row r="23" spans="1:69">
      <c r="A23">
        <v>20</v>
      </c>
      <c r="C23">
        <v>32.811</v>
      </c>
      <c r="D23">
        <v>74.860006588886804</v>
      </c>
      <c r="E23">
        <v>60.885763376786898</v>
      </c>
      <c r="F23">
        <v>64.182430673229007</v>
      </c>
      <c r="H23">
        <v>58.184800159725683</v>
      </c>
      <c r="I23">
        <v>4.4841364322772446</v>
      </c>
      <c r="L23">
        <v>86.591999999999999</v>
      </c>
      <c r="M23">
        <v>94.982531383817303</v>
      </c>
      <c r="N23">
        <v>86.753660589151295</v>
      </c>
      <c r="O23">
        <v>101.712969327081</v>
      </c>
      <c r="Q23">
        <v>92.510290325012406</v>
      </c>
      <c r="R23">
        <v>1.8198341439703303</v>
      </c>
      <c r="U23">
        <v>55.288964169735003</v>
      </c>
      <c r="V23">
        <v>88.033558685983806</v>
      </c>
      <c r="W23">
        <v>74.612842277069603</v>
      </c>
      <c r="X23">
        <v>76.787338193112205</v>
      </c>
      <c r="Z23">
        <v>73.680675831475156</v>
      </c>
      <c r="AA23">
        <v>3.3996954195539737</v>
      </c>
      <c r="AD23">
        <v>85.757970238135499</v>
      </c>
      <c r="AE23">
        <v>88.456501162424502</v>
      </c>
      <c r="AF23">
        <v>101.672958027916</v>
      </c>
      <c r="AG23">
        <v>91.333337832406798</v>
      </c>
      <c r="AI23">
        <v>91.805191815220709</v>
      </c>
      <c r="AJ23">
        <v>1.7403189009728319</v>
      </c>
      <c r="AM23">
        <v>44.6196935210032</v>
      </c>
      <c r="AN23">
        <v>42.297667635374502</v>
      </c>
      <c r="AO23">
        <v>38.8273799662283</v>
      </c>
      <c r="AQ23">
        <v>41.914913707535334</v>
      </c>
      <c r="AR23">
        <v>0.97168807901875898</v>
      </c>
      <c r="AU23">
        <v>95.405287025288601</v>
      </c>
      <c r="AV23">
        <v>81.771463901260304</v>
      </c>
      <c r="AW23">
        <v>77.494752099582897</v>
      </c>
      <c r="AY23">
        <v>84.890501008710601</v>
      </c>
      <c r="AZ23">
        <v>3.1179250523646846</v>
      </c>
      <c r="BC23">
        <v>100.070643814992</v>
      </c>
      <c r="BD23">
        <v>102.52641125835299</v>
      </c>
      <c r="BE23">
        <v>100.915535848899</v>
      </c>
      <c r="BF23">
        <v>112.718832025884</v>
      </c>
      <c r="BH23">
        <v>104.057855737032</v>
      </c>
      <c r="BI23">
        <v>1.4657895032622856</v>
      </c>
      <c r="BL23">
        <v>93.028487077404904</v>
      </c>
      <c r="BM23">
        <v>103.797331102744</v>
      </c>
      <c r="BN23">
        <v>106.84788442601</v>
      </c>
      <c r="BP23">
        <v>101.2245675353863</v>
      </c>
      <c r="BQ23">
        <v>2.4200153821779433</v>
      </c>
    </row>
    <row r="24" spans="1:69">
      <c r="A24">
        <v>21</v>
      </c>
      <c r="C24">
        <v>33.99</v>
      </c>
      <c r="D24">
        <v>74.280298933533402</v>
      </c>
      <c r="E24">
        <v>62.168796704650298</v>
      </c>
      <c r="F24">
        <v>59.396587664961203</v>
      </c>
      <c r="H24">
        <v>57.45892082578623</v>
      </c>
      <c r="I24">
        <v>4.2320367676824189</v>
      </c>
      <c r="L24">
        <v>89.210999999999999</v>
      </c>
      <c r="M24">
        <v>90.028732198999506</v>
      </c>
      <c r="N24">
        <v>88.611810723280101</v>
      </c>
      <c r="O24">
        <v>87.037259702778201</v>
      </c>
      <c r="Q24">
        <v>88.722200656264448</v>
      </c>
      <c r="R24">
        <v>0.3161342484029197</v>
      </c>
      <c r="U24">
        <v>55.421290079456902</v>
      </c>
      <c r="V24">
        <v>72.6823109732087</v>
      </c>
      <c r="W24">
        <v>72.555198064499095</v>
      </c>
      <c r="X24">
        <v>74.179358182323497</v>
      </c>
      <c r="Z24">
        <v>68.70953932487204</v>
      </c>
      <c r="AA24">
        <v>2.2223696627188536</v>
      </c>
      <c r="AD24">
        <v>80.583083720560694</v>
      </c>
      <c r="AE24">
        <v>90.771520181055195</v>
      </c>
      <c r="AF24">
        <v>90.244354118606495</v>
      </c>
      <c r="AG24">
        <v>97.890118143724195</v>
      </c>
      <c r="AI24">
        <v>89.872269040986637</v>
      </c>
      <c r="AJ24">
        <v>1.7767126014390329</v>
      </c>
      <c r="AM24">
        <v>42.266449333115901</v>
      </c>
      <c r="AN24">
        <v>49.988896228863702</v>
      </c>
      <c r="AO24">
        <v>53.167472468548397</v>
      </c>
      <c r="AQ24">
        <v>48.474272676842666</v>
      </c>
      <c r="AR24">
        <v>1.8687083991077083</v>
      </c>
      <c r="AU24">
        <v>93.092816608960604</v>
      </c>
      <c r="AV24">
        <v>75.041241392111999</v>
      </c>
      <c r="AW24">
        <v>70.251750933907502</v>
      </c>
      <c r="AY24">
        <v>79.46193631166004</v>
      </c>
      <c r="AZ24">
        <v>4.0150477784871335</v>
      </c>
      <c r="BC24">
        <v>94.638645961730404</v>
      </c>
      <c r="BD24">
        <v>103.263245736512</v>
      </c>
      <c r="BE24">
        <v>101.36459764656399</v>
      </c>
      <c r="BF24">
        <v>93.027461893613506</v>
      </c>
      <c r="BH24">
        <v>98.073487809604984</v>
      </c>
      <c r="BI24">
        <v>1.2502125432933953</v>
      </c>
      <c r="BL24">
        <v>88.558390440466894</v>
      </c>
      <c r="BM24">
        <v>98.316899355891593</v>
      </c>
      <c r="BN24">
        <v>104.09903528209</v>
      </c>
      <c r="BP24">
        <v>96.991441692816167</v>
      </c>
      <c r="BQ24">
        <v>2.618216930063086</v>
      </c>
    </row>
    <row r="25" spans="1:69">
      <c r="A25">
        <v>22</v>
      </c>
      <c r="C25">
        <v>41.213999999999999</v>
      </c>
      <c r="D25">
        <v>66.744099413939395</v>
      </c>
      <c r="E25">
        <v>66.017896688240299</v>
      </c>
      <c r="F25">
        <v>74.586437212941604</v>
      </c>
      <c r="H25">
        <v>62.140608328780324</v>
      </c>
      <c r="I25">
        <v>3.6201032672699873</v>
      </c>
      <c r="L25">
        <v>90.995999999999995</v>
      </c>
      <c r="M25">
        <v>88.521054186228895</v>
      </c>
      <c r="N25">
        <v>87.450466889449601</v>
      </c>
      <c r="O25">
        <v>76.854114249180398</v>
      </c>
      <c r="Q25">
        <v>85.955408831214726</v>
      </c>
      <c r="R25">
        <v>1.561642145073858</v>
      </c>
      <c r="U25">
        <v>52.510120065575201</v>
      </c>
      <c r="V25">
        <v>73.517753025604605</v>
      </c>
      <c r="W25">
        <v>70.154613149833395</v>
      </c>
      <c r="X25">
        <v>80.916639876860998</v>
      </c>
      <c r="Z25">
        <v>69.274781529468541</v>
      </c>
      <c r="AA25">
        <v>3.0116566958546138</v>
      </c>
      <c r="AD25">
        <v>75.161774035482296</v>
      </c>
      <c r="AE25">
        <v>102.897810278644</v>
      </c>
      <c r="AF25">
        <v>92.821392255019404</v>
      </c>
      <c r="AG25">
        <v>101.78320645356899</v>
      </c>
      <c r="AI25">
        <v>93.166045755678681</v>
      </c>
      <c r="AJ25">
        <v>3.2055787485579001</v>
      </c>
      <c r="AM25">
        <v>53.7711986961204</v>
      </c>
      <c r="AN25">
        <v>48.004063043447097</v>
      </c>
      <c r="AO25">
        <v>45.394338214954303</v>
      </c>
      <c r="AQ25">
        <v>49.056533318173933</v>
      </c>
      <c r="AR25">
        <v>1.4288191760105136</v>
      </c>
      <c r="AU25">
        <v>85.577287755894801</v>
      </c>
      <c r="AV25">
        <v>93.616655517361195</v>
      </c>
      <c r="AW25">
        <v>72.7646288893459</v>
      </c>
      <c r="AY25">
        <v>83.986190720867299</v>
      </c>
      <c r="AZ25">
        <v>3.5055582208040001</v>
      </c>
      <c r="BC25">
        <v>81.627116220196996</v>
      </c>
      <c r="BD25">
        <v>100.84221816541999</v>
      </c>
      <c r="BE25">
        <v>104.058968432554</v>
      </c>
      <c r="BF25">
        <v>106.552847439011</v>
      </c>
      <c r="BH25">
        <v>98.270287564295501</v>
      </c>
      <c r="BI25">
        <v>2.8347530891846482</v>
      </c>
      <c r="BL25">
        <v>99.964843927825896</v>
      </c>
      <c r="BM25">
        <v>100.03366110791799</v>
      </c>
      <c r="BN25">
        <v>101.708731678681</v>
      </c>
      <c r="BP25">
        <v>100.56907890480829</v>
      </c>
      <c r="BQ25">
        <v>0.32918928779921225</v>
      </c>
    </row>
    <row r="26" spans="1:69">
      <c r="A26">
        <v>23</v>
      </c>
      <c r="C26">
        <v>31.189</v>
      </c>
      <c r="D26">
        <v>69.526696159635705</v>
      </c>
      <c r="E26">
        <v>58.436336114502403</v>
      </c>
      <c r="F26">
        <v>69.176353812290998</v>
      </c>
      <c r="H26">
        <v>57.082096521607284</v>
      </c>
      <c r="I26">
        <v>4.5032986334008207</v>
      </c>
      <c r="L26">
        <v>93.257999999999996</v>
      </c>
      <c r="M26">
        <v>93.367162084420201</v>
      </c>
      <c r="N26">
        <v>91.979707841388404</v>
      </c>
      <c r="O26">
        <v>90.631311039342194</v>
      </c>
      <c r="Q26">
        <v>92.309045241287691</v>
      </c>
      <c r="R26">
        <v>0.32091605740291712</v>
      </c>
      <c r="U26">
        <v>60.7143264683327</v>
      </c>
      <c r="V26">
        <v>70.906996611867399</v>
      </c>
      <c r="W26">
        <v>77.813622163290503</v>
      </c>
      <c r="X26">
        <v>76.135343190415</v>
      </c>
      <c r="Z26">
        <v>71.392572108476401</v>
      </c>
      <c r="AA26">
        <v>1.9256193530494732</v>
      </c>
      <c r="AD26">
        <v>73.9296581979645</v>
      </c>
      <c r="AE26">
        <v>94.409407210331906</v>
      </c>
      <c r="AF26">
        <v>100.552506664258</v>
      </c>
      <c r="AG26">
        <v>86.825551368376097</v>
      </c>
      <c r="AI26">
        <v>88.929280860232609</v>
      </c>
      <c r="AJ26">
        <v>2.8670016302233359</v>
      </c>
      <c r="AM26">
        <v>43.835278791707402</v>
      </c>
      <c r="AN26">
        <v>50.2370003770408</v>
      </c>
      <c r="AO26">
        <v>42.981986205218298</v>
      </c>
      <c r="AQ26">
        <v>45.684755124655503</v>
      </c>
      <c r="AR26">
        <v>1.3217929610922721</v>
      </c>
      <c r="AU26">
        <v>81.530464527320902</v>
      </c>
      <c r="AV26">
        <v>75.579659192843906</v>
      </c>
      <c r="AW26">
        <v>66.556342175909904</v>
      </c>
      <c r="AY26">
        <v>74.555488632024904</v>
      </c>
      <c r="AZ26">
        <v>2.5131383446022855</v>
      </c>
      <c r="BC26">
        <v>96.028226807913597</v>
      </c>
      <c r="BD26">
        <v>102.10536298512</v>
      </c>
      <c r="BE26">
        <v>96.424917872248997</v>
      </c>
      <c r="BF26">
        <v>102.17698740961799</v>
      </c>
      <c r="BH26">
        <v>99.183873768725149</v>
      </c>
      <c r="BI26">
        <v>0.85469017155328852</v>
      </c>
      <c r="BL26">
        <v>101.814539087938</v>
      </c>
      <c r="BM26">
        <v>98.713075144820706</v>
      </c>
      <c r="BN26">
        <v>112.94315861470299</v>
      </c>
      <c r="BP26">
        <v>104.49025761582057</v>
      </c>
      <c r="BQ26">
        <v>2.4942917302489529</v>
      </c>
    </row>
    <row r="27" spans="1:69">
      <c r="A27">
        <v>24</v>
      </c>
      <c r="C27">
        <v>32.957999999999998</v>
      </c>
      <c r="D27">
        <v>74.512181995674794</v>
      </c>
      <c r="E27">
        <v>63.918387606282103</v>
      </c>
      <c r="F27">
        <v>52.529943348750898</v>
      </c>
      <c r="H27">
        <v>55.979628237676948</v>
      </c>
      <c r="I27">
        <v>4.444976428631696</v>
      </c>
      <c r="L27">
        <v>86.95</v>
      </c>
      <c r="M27">
        <v>77.213469090449195</v>
      </c>
      <c r="N27">
        <v>86.637526205768296</v>
      </c>
      <c r="O27">
        <v>80.747669863791302</v>
      </c>
      <c r="Q27">
        <v>82.887166290002199</v>
      </c>
      <c r="R27">
        <v>1.1844487300961328</v>
      </c>
      <c r="U27">
        <v>60.317348739167002</v>
      </c>
      <c r="V27">
        <v>68.505100711229105</v>
      </c>
      <c r="W27">
        <v>79.642639241130894</v>
      </c>
      <c r="X27">
        <v>76.570006525546503</v>
      </c>
      <c r="Z27">
        <v>71.258773804268372</v>
      </c>
      <c r="AA27">
        <v>2.1688893597950827</v>
      </c>
      <c r="AD27">
        <v>74.176081365468093</v>
      </c>
      <c r="AE27">
        <v>90.330564177506503</v>
      </c>
      <c r="AF27">
        <v>91.476850618630095</v>
      </c>
      <c r="AG27">
        <v>94.406828603336805</v>
      </c>
      <c r="AI27">
        <v>87.597581191235378</v>
      </c>
      <c r="AJ27">
        <v>2.2777018534124482</v>
      </c>
      <c r="AM27">
        <v>52.4638408139608</v>
      </c>
      <c r="AN27">
        <v>48.252167191624203</v>
      </c>
      <c r="AO27">
        <v>50.621100902715803</v>
      </c>
      <c r="AQ27">
        <v>50.445702969433597</v>
      </c>
      <c r="AR27">
        <v>0.70376937522341632</v>
      </c>
      <c r="AU27">
        <v>69.968112445681101</v>
      </c>
      <c r="AV27">
        <v>67.503392181866005</v>
      </c>
      <c r="AW27">
        <v>69.069220131348303</v>
      </c>
      <c r="AY27">
        <v>68.846908252965136</v>
      </c>
      <c r="AZ27">
        <v>0.41576949051232143</v>
      </c>
      <c r="BC27">
        <v>90.217252360238504</v>
      </c>
      <c r="BD27">
        <v>94.000183725377497</v>
      </c>
      <c r="BE27">
        <v>85.535169278872104</v>
      </c>
      <c r="BF27">
        <v>108.144069267882</v>
      </c>
      <c r="BH27">
        <v>94.474168658092523</v>
      </c>
      <c r="BI27">
        <v>2.4372025060618587</v>
      </c>
      <c r="BL27">
        <v>107.826048358303</v>
      </c>
      <c r="BM27">
        <v>108.74952846435799</v>
      </c>
      <c r="BN27">
        <v>109.95527911044201</v>
      </c>
      <c r="BP27">
        <v>108.84361864436767</v>
      </c>
      <c r="BQ27">
        <v>0.35590972957327588</v>
      </c>
    </row>
    <row r="28" spans="1:69">
      <c r="A28">
        <v>25</v>
      </c>
      <c r="C28">
        <v>32.368000000000002</v>
      </c>
      <c r="D28">
        <v>72.657117498543997</v>
      </c>
      <c r="E28">
        <v>48.172069491595799</v>
      </c>
      <c r="F28">
        <v>54.610744656693498</v>
      </c>
      <c r="H28">
        <v>51.951982911708328</v>
      </c>
      <c r="I28">
        <v>4.1673126443218891</v>
      </c>
      <c r="L28">
        <v>86.234999999999999</v>
      </c>
      <c r="M28">
        <v>93.367162084420201</v>
      </c>
      <c r="N28">
        <v>87.102063739300505</v>
      </c>
      <c r="O28">
        <v>90.631311039342194</v>
      </c>
      <c r="Q28">
        <v>89.333884215765721</v>
      </c>
      <c r="R28">
        <v>0.82329056168682424</v>
      </c>
      <c r="U28">
        <v>49.069646412805902</v>
      </c>
      <c r="V28">
        <v>62.448145831358602</v>
      </c>
      <c r="W28">
        <v>61.809722732186202</v>
      </c>
      <c r="X28">
        <v>78.525991533638006</v>
      </c>
      <c r="Z28">
        <v>62.963376627497176</v>
      </c>
      <c r="AA28">
        <v>3.016714210303018</v>
      </c>
      <c r="AD28">
        <v>75.901043537993004</v>
      </c>
      <c r="AE28">
        <v>96.944904230736896</v>
      </c>
      <c r="AF28">
        <v>96.855017164187302</v>
      </c>
      <c r="AG28">
        <v>95.636224911708794</v>
      </c>
      <c r="AI28">
        <v>91.334297461156496</v>
      </c>
      <c r="AJ28">
        <v>2.5765333654970988</v>
      </c>
      <c r="AM28">
        <v>47.2344092853224</v>
      </c>
      <c r="AN28">
        <v>53.958562599696798</v>
      </c>
      <c r="AO28">
        <v>48.610807561269098</v>
      </c>
      <c r="AQ28">
        <v>49.934593148762765</v>
      </c>
      <c r="AR28">
        <v>1.184054506067324</v>
      </c>
      <c r="AU28">
        <v>89.045993380386705</v>
      </c>
      <c r="AV28">
        <v>79.617792698332906</v>
      </c>
      <c r="AW28">
        <v>78.381650201502296</v>
      </c>
      <c r="AY28">
        <v>82.348478760073974</v>
      </c>
      <c r="AZ28">
        <v>1.9443518953081282</v>
      </c>
      <c r="BC28">
        <v>97.291482122625595</v>
      </c>
      <c r="BD28">
        <v>103.894818146362</v>
      </c>
      <c r="BE28">
        <v>89.688990907273606</v>
      </c>
      <c r="BF28">
        <v>100.18796012353</v>
      </c>
      <c r="BH28">
        <v>97.765812824947801</v>
      </c>
      <c r="BI28">
        <v>1.5061785644951236</v>
      </c>
      <c r="BL28">
        <v>112.29614499524099</v>
      </c>
      <c r="BM28">
        <v>105.976297941854</v>
      </c>
      <c r="BN28">
        <v>111.389461272487</v>
      </c>
      <c r="BP28">
        <v>109.88730140319399</v>
      </c>
      <c r="BQ28">
        <v>1.1390775946272804</v>
      </c>
    </row>
    <row r="29" spans="1:69">
      <c r="A29">
        <v>26</v>
      </c>
      <c r="C29">
        <v>30.303999999999998</v>
      </c>
      <c r="D29">
        <v>62.918028888607097</v>
      </c>
      <c r="E29">
        <v>63.218551245629399</v>
      </c>
      <c r="F29">
        <v>58.148106880195698</v>
      </c>
      <c r="H29">
        <v>53.647171753608049</v>
      </c>
      <c r="I29">
        <v>3.9336215870631568</v>
      </c>
      <c r="L29">
        <v>99.209000000000003</v>
      </c>
      <c r="M29">
        <v>94.551766237311398</v>
      </c>
      <c r="N29">
        <v>79.785597586168507</v>
      </c>
      <c r="O29">
        <v>99.316935102705102</v>
      </c>
      <c r="Q29">
        <v>93.215824731546249</v>
      </c>
      <c r="R29">
        <v>2.3062299612622432</v>
      </c>
      <c r="U29">
        <v>59.655719190557498</v>
      </c>
      <c r="V29">
        <v>74.039904308352106</v>
      </c>
      <c r="W29">
        <v>57.465807172315102</v>
      </c>
      <c r="X29">
        <v>72.875368176929101</v>
      </c>
      <c r="Z29">
        <v>66.009199712038452</v>
      </c>
      <c r="AA29">
        <v>2.165028659000813</v>
      </c>
      <c r="AD29">
        <v>72.451119192943196</v>
      </c>
      <c r="AE29">
        <v>89.779369173070606</v>
      </c>
      <c r="AF29">
        <v>89.123902754948801</v>
      </c>
      <c r="AG29">
        <v>97.890118143724195</v>
      </c>
      <c r="AI29">
        <v>87.311127316171692</v>
      </c>
      <c r="AJ29">
        <v>2.6697115208055169</v>
      </c>
      <c r="AM29">
        <v>50.895011355369199</v>
      </c>
      <c r="AN29">
        <v>50.4851045252178</v>
      </c>
      <c r="AO29">
        <v>42.043849312543102</v>
      </c>
      <c r="AQ29">
        <v>47.807988397710034</v>
      </c>
      <c r="AR29">
        <v>1.665365507002158</v>
      </c>
      <c r="AU29">
        <v>77.483641298747003</v>
      </c>
      <c r="AV29">
        <v>78.271748196503196</v>
      </c>
      <c r="AW29">
        <v>65.521627723670505</v>
      </c>
      <c r="AY29">
        <v>73.759005739640244</v>
      </c>
      <c r="AZ29">
        <v>2.3815512114319937</v>
      </c>
      <c r="BC29">
        <v>98.302086374395202</v>
      </c>
      <c r="BD29">
        <v>91.789680290902197</v>
      </c>
      <c r="BE29">
        <v>99.231554107655398</v>
      </c>
      <c r="BF29">
        <v>91.237337336134402</v>
      </c>
      <c r="BH29">
        <v>95.140164527271793</v>
      </c>
      <c r="BI29">
        <v>1.0527248687714181</v>
      </c>
      <c r="BL29">
        <v>89.791520547208407</v>
      </c>
      <c r="BM29">
        <v>106.174385836319</v>
      </c>
      <c r="BN29">
        <v>111.03091573197599</v>
      </c>
      <c r="BP29">
        <v>102.33227403850113</v>
      </c>
      <c r="BQ29">
        <v>3.7095873423375783</v>
      </c>
    </row>
    <row r="30" spans="1:69">
      <c r="A30">
        <v>27</v>
      </c>
      <c r="C30">
        <v>25.881</v>
      </c>
      <c r="D30">
        <v>66.860040945010098</v>
      </c>
      <c r="E30">
        <v>65.9012572947981</v>
      </c>
      <c r="F30">
        <v>72.297555774204795</v>
      </c>
      <c r="H30">
        <v>57.734963503503252</v>
      </c>
      <c r="I30">
        <v>5.355486822573587</v>
      </c>
      <c r="L30">
        <v>90.043999999999997</v>
      </c>
      <c r="M30">
        <v>91.859484071649604</v>
      </c>
      <c r="N30">
        <v>83.269629087659894</v>
      </c>
      <c r="O30">
        <v>81.346678419885293</v>
      </c>
      <c r="Q30">
        <v>86.62994789479869</v>
      </c>
      <c r="R30">
        <v>1.2764573307937768</v>
      </c>
      <c r="U30">
        <v>50.657557329468702</v>
      </c>
      <c r="V30">
        <v>78.948126366178101</v>
      </c>
      <c r="W30">
        <v>74.384215142339499</v>
      </c>
      <c r="X30">
        <v>75.918011522849298</v>
      </c>
      <c r="Z30">
        <v>69.97697759020889</v>
      </c>
      <c r="AA30">
        <v>3.254615749853627</v>
      </c>
      <c r="AD30">
        <v>83.170526979348097</v>
      </c>
      <c r="AE30">
        <v>87.574589155327104</v>
      </c>
      <c r="AF30">
        <v>87.107090300364803</v>
      </c>
      <c r="AG30">
        <v>89.899042139306104</v>
      </c>
      <c r="AI30">
        <v>86.937812143586527</v>
      </c>
      <c r="AJ30">
        <v>0.69814427611830132</v>
      </c>
      <c r="AM30">
        <v>50.110596626073502</v>
      </c>
      <c r="AN30">
        <v>49.492687932509597</v>
      </c>
      <c r="AO30">
        <v>52.363355131969698</v>
      </c>
      <c r="AQ30">
        <v>50.655546563517596</v>
      </c>
      <c r="AR30">
        <v>0.50364343297992842</v>
      </c>
      <c r="AU30">
        <v>63.897877602820202</v>
      </c>
      <c r="AV30">
        <v>63.196049776011101</v>
      </c>
      <c r="AW30">
        <v>64.486913271431206</v>
      </c>
      <c r="AY30">
        <v>63.86028021675417</v>
      </c>
      <c r="AZ30">
        <v>0.21541750509992899</v>
      </c>
      <c r="BC30">
        <v>100.44962040940599</v>
      </c>
      <c r="BD30">
        <v>97.368569911244506</v>
      </c>
      <c r="BE30">
        <v>94.853201580421398</v>
      </c>
      <c r="BF30">
        <v>99.989057394921204</v>
      </c>
      <c r="BH30">
        <v>98.165112323998272</v>
      </c>
      <c r="BI30">
        <v>0.64789700510531301</v>
      </c>
      <c r="BL30">
        <v>108.75089593835899</v>
      </c>
      <c r="BM30">
        <v>104.457624084293</v>
      </c>
      <c r="BN30">
        <v>103.50145938123801</v>
      </c>
      <c r="BP30">
        <v>105.56999313463001</v>
      </c>
      <c r="BQ30">
        <v>0.93197339732659545</v>
      </c>
    </row>
    <row r="31" spans="1:69">
      <c r="A31">
        <v>28</v>
      </c>
      <c r="C31">
        <v>34.137</v>
      </c>
      <c r="D31">
        <v>64.657151854667305</v>
      </c>
      <c r="E31">
        <v>61.119042163671203</v>
      </c>
      <c r="F31">
        <v>60.436988318932499</v>
      </c>
      <c r="H31">
        <v>55.087545584317752</v>
      </c>
      <c r="I31">
        <v>3.5222454160655938</v>
      </c>
      <c r="L31">
        <v>90.043999999999997</v>
      </c>
      <c r="M31">
        <v>80.659590262496295</v>
      </c>
      <c r="N31">
        <v>94.999201809347596</v>
      </c>
      <c r="O31">
        <v>77.453122805274404</v>
      </c>
      <c r="Q31">
        <v>85.788978719279569</v>
      </c>
      <c r="R31">
        <v>2.0347529294519719</v>
      </c>
      <c r="U31">
        <v>57.009200996119603</v>
      </c>
      <c r="V31">
        <v>78.634835596529697</v>
      </c>
      <c r="W31">
        <v>77.5849950285604</v>
      </c>
      <c r="X31">
        <v>69.398061495877499</v>
      </c>
      <c r="Z31">
        <v>70.656773279271789</v>
      </c>
      <c r="AA31">
        <v>2.4978754285846385</v>
      </c>
      <c r="AD31">
        <v>77.626005710518001</v>
      </c>
      <c r="AE31">
        <v>88.015545158875796</v>
      </c>
      <c r="AF31">
        <v>95.734565800529595</v>
      </c>
      <c r="AG31">
        <v>92.767633525507506</v>
      </c>
      <c r="AI31">
        <v>88.535937548857717</v>
      </c>
      <c r="AJ31">
        <v>1.9844442993218752</v>
      </c>
      <c r="AM31">
        <v>38.082904110205199</v>
      </c>
      <c r="AN31">
        <v>37.335584671833097</v>
      </c>
      <c r="AO31">
        <v>42.713947093025403</v>
      </c>
      <c r="AQ31">
        <v>39.377478625021233</v>
      </c>
      <c r="AR31">
        <v>0.97117557425305556</v>
      </c>
      <c r="AU31">
        <v>73.725876872214002</v>
      </c>
      <c r="AV31">
        <v>82.309881701992197</v>
      </c>
      <c r="AW31">
        <v>73.9471596919051</v>
      </c>
      <c r="AY31">
        <v>76.660972755370437</v>
      </c>
      <c r="AZ31">
        <v>1.6311165479507916</v>
      </c>
      <c r="BC31">
        <v>94.638645961730404</v>
      </c>
      <c r="BD31">
        <v>97.684356116169596</v>
      </c>
      <c r="BE31">
        <v>100.691004950067</v>
      </c>
      <c r="BF31">
        <v>100.18796012353</v>
      </c>
      <c r="BH31">
        <v>98.30049178787425</v>
      </c>
      <c r="BI31">
        <v>0.69320854121003161</v>
      </c>
      <c r="BL31">
        <v>101.197974034567</v>
      </c>
      <c r="BM31">
        <v>102.674833034112</v>
      </c>
      <c r="BN31">
        <v>114.37734077674899</v>
      </c>
      <c r="BP31">
        <v>106.08338261514267</v>
      </c>
      <c r="BQ31">
        <v>2.4068786752415225</v>
      </c>
    </row>
    <row r="32" spans="1:69">
      <c r="A32">
        <v>29</v>
      </c>
      <c r="C32">
        <v>29.271999999999998</v>
      </c>
      <c r="D32">
        <v>70.3382868771304</v>
      </c>
      <c r="E32">
        <v>58.786254294828801</v>
      </c>
      <c r="F32">
        <v>66.887472373554303</v>
      </c>
      <c r="H32">
        <v>56.321003386378379</v>
      </c>
      <c r="I32">
        <v>4.6678433402441994</v>
      </c>
      <c r="L32">
        <v>101.23</v>
      </c>
      <c r="M32">
        <v>100.905552148273</v>
      </c>
      <c r="N32">
        <v>87.450466889449601</v>
      </c>
      <c r="O32">
        <v>79.549652751603304</v>
      </c>
      <c r="Q32">
        <v>92.283917947331474</v>
      </c>
      <c r="R32">
        <v>2.661017660877115</v>
      </c>
      <c r="U32">
        <v>53.039423704462799</v>
      </c>
      <c r="V32">
        <v>67.043077119536207</v>
      </c>
      <c r="W32">
        <v>75.641664383354893</v>
      </c>
      <c r="X32">
        <v>82.003298214689593</v>
      </c>
      <c r="Z32">
        <v>69.431865855510878</v>
      </c>
      <c r="AA32">
        <v>3.1325607889100215</v>
      </c>
      <c r="AD32">
        <v>75.408197202985903</v>
      </c>
      <c r="AE32">
        <v>90.330564177506503</v>
      </c>
      <c r="AF32">
        <v>89.123902754948801</v>
      </c>
      <c r="AG32">
        <v>102.602803992484</v>
      </c>
      <c r="AI32">
        <v>89.366367031981298</v>
      </c>
      <c r="AJ32">
        <v>2.7802211896624982</v>
      </c>
      <c r="AM32">
        <v>42.004977756683999</v>
      </c>
      <c r="AN32">
        <v>50.981312821571997</v>
      </c>
      <c r="AO32">
        <v>44.456201322279199</v>
      </c>
      <c r="AQ32">
        <v>45.814163966845058</v>
      </c>
      <c r="AR32">
        <v>1.546562306368249</v>
      </c>
      <c r="AU32">
        <v>85.577287755894801</v>
      </c>
      <c r="AV32">
        <v>84.194344004553699</v>
      </c>
      <c r="AW32">
        <v>69.069220131348303</v>
      </c>
      <c r="AY32">
        <v>79.613617297265591</v>
      </c>
      <c r="AZ32">
        <v>3.0526194043312471</v>
      </c>
      <c r="BC32">
        <v>92.3647863952488</v>
      </c>
      <c r="BD32">
        <v>99.158025072486396</v>
      </c>
      <c r="BE32">
        <v>96.537183321665196</v>
      </c>
      <c r="BF32">
        <v>106.155041981794</v>
      </c>
      <c r="BH32">
        <v>98.553759192798609</v>
      </c>
      <c r="BI32">
        <v>1.4470847117601751</v>
      </c>
      <c r="BL32">
        <v>101.35211529791</v>
      </c>
      <c r="BM32">
        <v>100.561895493157</v>
      </c>
      <c r="BN32">
        <v>102.306307579533</v>
      </c>
      <c r="BP32">
        <v>101.40677279020001</v>
      </c>
      <c r="BQ32">
        <v>0.29116317740157749</v>
      </c>
    </row>
    <row r="33" spans="1:69">
      <c r="A33">
        <v>30</v>
      </c>
      <c r="C33">
        <v>25.143999999999998</v>
      </c>
      <c r="D33">
        <v>58.048484583638697</v>
      </c>
      <c r="E33">
        <v>54.353957344028203</v>
      </c>
      <c r="F33">
        <v>53.778424133516403</v>
      </c>
      <c r="H33">
        <v>47.831216515295829</v>
      </c>
      <c r="I33">
        <v>3.8106697420021702</v>
      </c>
      <c r="L33">
        <v>90.638999999999996</v>
      </c>
      <c r="M33">
        <v>93.151779511167206</v>
      </c>
      <c r="N33">
        <v>84.082569771341198</v>
      </c>
      <c r="O33">
        <v>75.356592858945405</v>
      </c>
      <c r="Q33">
        <v>85.807485535363455</v>
      </c>
      <c r="R33">
        <v>1.9868247183634509</v>
      </c>
      <c r="U33">
        <v>52.774771885019</v>
      </c>
      <c r="V33">
        <v>68.505100711229105</v>
      </c>
      <c r="W33">
        <v>75.184410113894799</v>
      </c>
      <c r="X33">
        <v>84.176614890346798</v>
      </c>
      <c r="Z33">
        <v>70.160224400122431</v>
      </c>
      <c r="AA33">
        <v>3.3125237044478149</v>
      </c>
      <c r="AD33">
        <v>68.631560096637898</v>
      </c>
      <c r="AE33">
        <v>94.629885212106302</v>
      </c>
      <c r="AF33">
        <v>86.995045163998995</v>
      </c>
      <c r="AG33">
        <v>99.119514452096197</v>
      </c>
      <c r="AI33">
        <v>87.344001231209859</v>
      </c>
      <c r="AJ33">
        <v>3.3603820484371267</v>
      </c>
      <c r="AM33">
        <v>46.972937708890399</v>
      </c>
      <c r="AN33">
        <v>43.290084228082797</v>
      </c>
      <c r="AO33">
        <v>45.9304164393401</v>
      </c>
      <c r="AQ33">
        <v>45.397812792104425</v>
      </c>
      <c r="AR33">
        <v>0.63277189360786235</v>
      </c>
      <c r="AU33">
        <v>87.600699370181701</v>
      </c>
      <c r="AV33">
        <v>80.694628299796605</v>
      </c>
      <c r="AW33">
        <v>71.434281736466701</v>
      </c>
      <c r="AY33">
        <v>79.909869802148322</v>
      </c>
      <c r="AZ33">
        <v>2.7039097043118505</v>
      </c>
      <c r="BC33">
        <v>106.765896982965</v>
      </c>
      <c r="BD33">
        <v>103.57903194143699</v>
      </c>
      <c r="BE33">
        <v>104.28349933138701</v>
      </c>
      <c r="BF33">
        <v>91.834045521960704</v>
      </c>
      <c r="BH33">
        <v>101.61561844443743</v>
      </c>
      <c r="BI33">
        <v>1.6656900400015562</v>
      </c>
      <c r="BL33">
        <v>99.964843927825896</v>
      </c>
      <c r="BM33">
        <v>113.899813720437</v>
      </c>
      <c r="BN33">
        <v>109.835763930271</v>
      </c>
      <c r="BP33">
        <v>107.90014052617796</v>
      </c>
      <c r="BQ33">
        <v>2.3887659355152047</v>
      </c>
    </row>
    <row r="34" spans="1:69">
      <c r="A34">
        <v>31</v>
      </c>
      <c r="C34">
        <v>32.220999999999997</v>
      </c>
      <c r="D34">
        <v>67.207865538222094</v>
      </c>
      <c r="E34">
        <v>58.086417934176097</v>
      </c>
      <c r="F34">
        <v>63.558190280846297</v>
      </c>
      <c r="H34">
        <v>55.268368438311121</v>
      </c>
      <c r="I34">
        <v>3.9538887294455685</v>
      </c>
      <c r="L34">
        <v>88.14</v>
      </c>
      <c r="M34">
        <v>90.028732198999506</v>
      </c>
      <c r="N34">
        <v>80.482403886466798</v>
      </c>
      <c r="O34">
        <v>96.022388044188105</v>
      </c>
      <c r="Q34">
        <v>88.668381032413606</v>
      </c>
      <c r="R34">
        <v>1.6022210025919099</v>
      </c>
      <c r="U34">
        <v>57.935482364172898</v>
      </c>
      <c r="V34">
        <v>74.875346360747997</v>
      </c>
      <c r="W34">
        <v>60.666587058535903</v>
      </c>
      <c r="X34">
        <v>74.396689849889199</v>
      </c>
      <c r="Z34">
        <v>66.968526408336501</v>
      </c>
      <c r="AA34">
        <v>2.231431426548494</v>
      </c>
      <c r="AD34">
        <v>78.118852045525102</v>
      </c>
      <c r="AE34">
        <v>94.960602214767803</v>
      </c>
      <c r="AF34">
        <v>92.373211709556301</v>
      </c>
      <c r="AG34">
        <v>86.210853214189996</v>
      </c>
      <c r="AI34">
        <v>87.91587979600979</v>
      </c>
      <c r="AJ34">
        <v>1.8729699573435452</v>
      </c>
      <c r="AM34">
        <v>48.541767167482</v>
      </c>
      <c r="AN34">
        <v>57.92822897053</v>
      </c>
      <c r="AO34">
        <v>43.2500253174112</v>
      </c>
      <c r="AQ34">
        <v>49.906673818474395</v>
      </c>
      <c r="AR34">
        <v>2.477894340072063</v>
      </c>
      <c r="AU34">
        <v>74.014935674255</v>
      </c>
      <c r="AV34">
        <v>70.195481185525296</v>
      </c>
      <c r="AW34">
        <v>69.364852831988102</v>
      </c>
      <c r="AY34">
        <v>71.191756563922809</v>
      </c>
      <c r="AZ34">
        <v>0.82665598663713002</v>
      </c>
      <c r="BC34">
        <v>88.827671514055297</v>
      </c>
      <c r="BD34">
        <v>96.210687159852696</v>
      </c>
      <c r="BE34">
        <v>99.905146804153006</v>
      </c>
      <c r="BF34">
        <v>102.37589013822701</v>
      </c>
      <c r="BH34">
        <v>96.829848904072009</v>
      </c>
      <c r="BI34">
        <v>1.476441631592587</v>
      </c>
      <c r="BL34">
        <v>110.908873625157</v>
      </c>
      <c r="BM34">
        <v>101.02410058024</v>
      </c>
      <c r="BN34">
        <v>98.003761093397003</v>
      </c>
      <c r="BP34">
        <v>103.312245099598</v>
      </c>
      <c r="BQ34">
        <v>2.2499922560471246</v>
      </c>
    </row>
    <row r="35" spans="1:69">
      <c r="A35">
        <v>32</v>
      </c>
      <c r="C35">
        <v>33.695</v>
      </c>
      <c r="D35">
        <v>71.961468312119905</v>
      </c>
      <c r="E35">
        <v>59.486090655481497</v>
      </c>
      <c r="F35">
        <v>70.632914727850803</v>
      </c>
      <c r="H35">
        <v>58.943868423863051</v>
      </c>
      <c r="I35">
        <v>4.4344556974840144</v>
      </c>
      <c r="L35">
        <v>91.590999999999994</v>
      </c>
      <c r="M35">
        <v>88.197980326349494</v>
      </c>
      <c r="N35">
        <v>87.218198122683503</v>
      </c>
      <c r="O35">
        <v>78.351635639415306</v>
      </c>
      <c r="Q35">
        <v>86.33970352211206</v>
      </c>
      <c r="R35">
        <v>1.4113401480039112</v>
      </c>
      <c r="U35">
        <v>52.6424459752971</v>
      </c>
      <c r="V35">
        <v>72.264589947010805</v>
      </c>
      <c r="W35">
        <v>62.609917703741402</v>
      </c>
      <c r="X35">
        <v>85.480604895741195</v>
      </c>
      <c r="Z35">
        <v>68.249389630447624</v>
      </c>
      <c r="AA35">
        <v>3.5012406936927647</v>
      </c>
      <c r="AD35">
        <v>71.095791771673603</v>
      </c>
      <c r="AE35">
        <v>89.779369173070606</v>
      </c>
      <c r="AF35">
        <v>94.165933891408699</v>
      </c>
      <c r="AG35">
        <v>90.923539062949402</v>
      </c>
      <c r="AI35">
        <v>86.491158474775574</v>
      </c>
      <c r="AJ35">
        <v>2.6075923637106624</v>
      </c>
      <c r="AM35">
        <v>43.573807215275501</v>
      </c>
      <c r="AN35">
        <v>49.740792080686603</v>
      </c>
      <c r="AO35">
        <v>49.951003122233601</v>
      </c>
      <c r="AQ35">
        <v>47.755200806065233</v>
      </c>
      <c r="AR35">
        <v>1.2075727004256731</v>
      </c>
      <c r="AU35">
        <v>57.827642759959303</v>
      </c>
      <c r="AV35">
        <v>85.001970705651502</v>
      </c>
      <c r="AW35">
        <v>71.729914437106501</v>
      </c>
      <c r="AY35">
        <v>71.519842634239112</v>
      </c>
      <c r="AZ35">
        <v>4.5294606307150147</v>
      </c>
      <c r="BC35">
        <v>88.827671514055297</v>
      </c>
      <c r="BD35">
        <v>94.421231998610907</v>
      </c>
      <c r="BE35">
        <v>96.424917872248997</v>
      </c>
      <c r="BF35">
        <v>99.193446480486102</v>
      </c>
      <c r="BH35">
        <v>94.716816966350322</v>
      </c>
      <c r="BI35">
        <v>1.0966542407762738</v>
      </c>
      <c r="BL35">
        <v>100.42726771785399</v>
      </c>
      <c r="BM35">
        <v>101.816452158099</v>
      </c>
      <c r="BN35">
        <v>99.676973615783297</v>
      </c>
      <c r="BP35">
        <v>100.64023116391211</v>
      </c>
      <c r="BQ35">
        <v>0.36184053889263845</v>
      </c>
    </row>
    <row r="36" spans="1:69">
      <c r="A36">
        <v>33</v>
      </c>
      <c r="C36">
        <v>33.104999999999997</v>
      </c>
      <c r="D36">
        <v>70.8020530014131</v>
      </c>
      <c r="E36">
        <v>60.4192058030185</v>
      </c>
      <c r="F36">
        <v>58.5642671417842</v>
      </c>
      <c r="H36">
        <v>55.722631486553944</v>
      </c>
      <c r="I36">
        <v>4.0028086774359304</v>
      </c>
      <c r="L36">
        <v>98.494</v>
      </c>
      <c r="M36">
        <v>84.321094007796404</v>
      </c>
      <c r="N36">
        <v>91.166767157707099</v>
      </c>
      <c r="O36">
        <v>86.737755424731205</v>
      </c>
      <c r="Q36">
        <v>90.179904147558688</v>
      </c>
      <c r="R36">
        <v>1.5563855866519793</v>
      </c>
      <c r="U36">
        <v>49.201972322527801</v>
      </c>
      <c r="V36">
        <v>77.799393544133807</v>
      </c>
      <c r="W36">
        <v>72.097943795038901</v>
      </c>
      <c r="X36">
        <v>86.784594901135605</v>
      </c>
      <c r="Z36">
        <v>71.470976140709027</v>
      </c>
      <c r="AA36">
        <v>4.007434252593872</v>
      </c>
      <c r="AD36">
        <v>75.038562451730598</v>
      </c>
      <c r="AE36">
        <v>94.960602214767803</v>
      </c>
      <c r="AF36">
        <v>90.468444391338096</v>
      </c>
      <c r="AG36">
        <v>87.440249522562098</v>
      </c>
      <c r="AI36">
        <v>86.976964645099656</v>
      </c>
      <c r="AJ36">
        <v>2.1343860332586204</v>
      </c>
      <c r="AM36">
        <v>49.587653473209599</v>
      </c>
      <c r="AN36">
        <v>52.469937710634397</v>
      </c>
      <c r="AO36">
        <v>38.693360410131902</v>
      </c>
      <c r="AQ36">
        <v>46.91698386465864</v>
      </c>
      <c r="AR36">
        <v>2.4220716029352505</v>
      </c>
      <c r="AU36">
        <v>83.264817339566804</v>
      </c>
      <c r="AV36">
        <v>79.079374897600999</v>
      </c>
      <c r="AW36">
        <v>70.103934583587602</v>
      </c>
      <c r="AY36">
        <v>77.482708940251811</v>
      </c>
      <c r="AZ36">
        <v>2.2413838821306618</v>
      </c>
      <c r="BC36">
        <v>98.428411905866298</v>
      </c>
      <c r="BD36">
        <v>102.421149190045</v>
      </c>
      <c r="BE36">
        <v>98.670226860574104</v>
      </c>
      <c r="BF36">
        <v>108.144069267882</v>
      </c>
      <c r="BH36">
        <v>101.91596430609185</v>
      </c>
      <c r="BI36">
        <v>1.1341510820470244</v>
      </c>
      <c r="BL36">
        <v>99.964843927825896</v>
      </c>
      <c r="BM36">
        <v>104.655711978757</v>
      </c>
      <c r="BN36">
        <v>100.035519156295</v>
      </c>
      <c r="BP36">
        <v>101.55202502095931</v>
      </c>
      <c r="BQ36">
        <v>0.89603467789927083</v>
      </c>
    </row>
    <row r="37" spans="1:69">
      <c r="A37">
        <v>34</v>
      </c>
      <c r="C37">
        <v>32.515999999999998</v>
      </c>
      <c r="D37">
        <v>62.222379702182998</v>
      </c>
      <c r="E37">
        <v>59.369451262039398</v>
      </c>
      <c r="F37">
        <v>63.142030019257703</v>
      </c>
      <c r="H37">
        <v>54.312465245870023</v>
      </c>
      <c r="I37">
        <v>3.6548682305698814</v>
      </c>
      <c r="L37">
        <v>95.162000000000006</v>
      </c>
      <c r="M37">
        <v>83.567255001411098</v>
      </c>
      <c r="N37">
        <v>85.243913605171699</v>
      </c>
      <c r="O37">
        <v>89.732798205201206</v>
      </c>
      <c r="Q37">
        <v>88.426491702946009</v>
      </c>
      <c r="R37">
        <v>1.2975497210085862</v>
      </c>
      <c r="U37">
        <v>38.615899544776198</v>
      </c>
      <c r="V37">
        <v>67.356367889184696</v>
      </c>
      <c r="W37">
        <v>69.583045313008299</v>
      </c>
      <c r="X37">
        <v>71.788709839100505</v>
      </c>
      <c r="Z37">
        <v>61.836005646517428</v>
      </c>
      <c r="AA37">
        <v>3.8963676220231838</v>
      </c>
      <c r="AD37">
        <v>77.995640461773306</v>
      </c>
      <c r="AE37">
        <v>90.440803178393594</v>
      </c>
      <c r="AF37">
        <v>92.485256845922095</v>
      </c>
      <c r="AG37">
        <v>85.391255675275403</v>
      </c>
      <c r="AI37">
        <v>86.578239040341089</v>
      </c>
      <c r="AJ37">
        <v>1.6129824145675298</v>
      </c>
      <c r="AM37">
        <v>36.514074651613598</v>
      </c>
      <c r="AN37">
        <v>53.4623543033427</v>
      </c>
      <c r="AO37">
        <v>40.033555971096398</v>
      </c>
      <c r="AQ37">
        <v>43.336661642017567</v>
      </c>
      <c r="AR37">
        <v>2.9813107872816338</v>
      </c>
      <c r="AU37">
        <v>81.8195233293619</v>
      </c>
      <c r="AV37">
        <v>68.580227783329704</v>
      </c>
      <c r="AW37">
        <v>70.251750933907502</v>
      </c>
      <c r="AY37">
        <v>73.550500682199697</v>
      </c>
      <c r="AZ37">
        <v>2.4032628067596948</v>
      </c>
      <c r="BC37">
        <v>95.522924682028801</v>
      </c>
      <c r="BD37">
        <v>98.105404389403006</v>
      </c>
      <c r="BE37">
        <v>95.302263378086394</v>
      </c>
      <c r="BF37">
        <v>95.613197365527796</v>
      </c>
      <c r="BH37">
        <v>96.135947453761503</v>
      </c>
      <c r="BI37">
        <v>0.32986279763940846</v>
      </c>
      <c r="BL37">
        <v>109.36746099173</v>
      </c>
      <c r="BM37">
        <v>102.542774437802</v>
      </c>
      <c r="BN37">
        <v>105.652732624306</v>
      </c>
      <c r="BP37">
        <v>105.85432268461267</v>
      </c>
      <c r="BQ37">
        <v>1.1389354461343986</v>
      </c>
    </row>
    <row r="38" spans="1:69">
      <c r="A38">
        <v>35</v>
      </c>
      <c r="C38">
        <v>29.715</v>
      </c>
      <c r="D38">
        <v>64.657151854667305</v>
      </c>
      <c r="E38">
        <v>57.036663393197003</v>
      </c>
      <c r="F38">
        <v>50.449142040808397</v>
      </c>
      <c r="H38">
        <v>50.464489322168177</v>
      </c>
      <c r="I38">
        <v>3.7504629837837062</v>
      </c>
      <c r="L38">
        <v>90.043999999999997</v>
      </c>
      <c r="M38">
        <v>88.6287454728554</v>
      </c>
      <c r="N38">
        <v>83.501897854426005</v>
      </c>
      <c r="O38">
        <v>87.037259702778201</v>
      </c>
      <c r="Q38">
        <v>87.302975757514901</v>
      </c>
      <c r="R38">
        <v>0.70400161995405086</v>
      </c>
      <c r="U38">
        <v>46.687780037811798</v>
      </c>
      <c r="V38">
        <v>79.052556622727593</v>
      </c>
      <c r="W38">
        <v>75.298723681259801</v>
      </c>
      <c r="X38">
        <v>76.135343190415</v>
      </c>
      <c r="Z38">
        <v>69.293600883053557</v>
      </c>
      <c r="AA38">
        <v>3.7890502625931735</v>
      </c>
      <c r="AD38">
        <v>72.204696025439603</v>
      </c>
      <c r="AE38">
        <v>90.440803178393594</v>
      </c>
      <c r="AF38">
        <v>92.261166573190494</v>
      </c>
      <c r="AG38">
        <v>80.883469211244602</v>
      </c>
      <c r="AI38">
        <v>83.947533747067069</v>
      </c>
      <c r="AJ38">
        <v>2.3209272927339768</v>
      </c>
      <c r="AM38">
        <v>38.867318839500903</v>
      </c>
      <c r="AN38">
        <v>60.161166304123597</v>
      </c>
      <c r="AO38">
        <v>43.920123097893402</v>
      </c>
      <c r="AQ38">
        <v>47.64953608050596</v>
      </c>
      <c r="AR38">
        <v>3.7086741544926292</v>
      </c>
      <c r="AU38">
        <v>72.569641664050096</v>
      </c>
      <c r="AV38">
        <v>73.9644057906483</v>
      </c>
      <c r="AW38">
        <v>70.843016335187102</v>
      </c>
      <c r="AY38">
        <v>72.459021263295156</v>
      </c>
      <c r="AZ38">
        <v>0.52121073664684003</v>
      </c>
      <c r="BC38">
        <v>88.827671514055297</v>
      </c>
      <c r="BD38">
        <v>103.36850780482</v>
      </c>
      <c r="BE38">
        <v>89.464460008440994</v>
      </c>
      <c r="BF38">
        <v>96.011002822745397</v>
      </c>
      <c r="BH38">
        <v>94.417910537515425</v>
      </c>
      <c r="BI38">
        <v>1.698274730879741</v>
      </c>
      <c r="BL38">
        <v>98.423431294398995</v>
      </c>
      <c r="BM38">
        <v>103.46718461197</v>
      </c>
      <c r="BN38">
        <v>108.760127308737</v>
      </c>
      <c r="BP38">
        <v>103.55024773836867</v>
      </c>
      <c r="BQ38">
        <v>1.722949529648153</v>
      </c>
    </row>
    <row r="39" spans="1:69">
      <c r="A39">
        <v>36</v>
      </c>
      <c r="C39">
        <v>31.484000000000002</v>
      </c>
      <c r="D39">
        <v>64.077444199313902</v>
      </c>
      <c r="E39">
        <v>62.868633065303001</v>
      </c>
      <c r="F39">
        <v>64.390510804023293</v>
      </c>
      <c r="H39">
        <v>55.705147017160044</v>
      </c>
      <c r="I39">
        <v>4.0401897629868015</v>
      </c>
      <c r="L39">
        <v>95.043000000000006</v>
      </c>
      <c r="M39">
        <v>79.474986109605098</v>
      </c>
      <c r="N39">
        <v>86.056854288853003</v>
      </c>
      <c r="O39">
        <v>83.742712644261303</v>
      </c>
      <c r="Q39">
        <v>86.079388260679849</v>
      </c>
      <c r="R39">
        <v>1.6420580576333306</v>
      </c>
      <c r="U39">
        <v>47.481735496143202</v>
      </c>
      <c r="V39">
        <v>68.818391480877594</v>
      </c>
      <c r="W39">
        <v>67.411087533072703</v>
      </c>
      <c r="X39">
        <v>80.916639876860998</v>
      </c>
      <c r="Z39">
        <v>66.15696359673862</v>
      </c>
      <c r="AA39">
        <v>3.4619004105808528</v>
      </c>
      <c r="AD39">
        <v>74.052869781716296</v>
      </c>
      <c r="AE39">
        <v>94.409407210331906</v>
      </c>
      <c r="AF39">
        <v>92.933437391385198</v>
      </c>
      <c r="AG39">
        <v>85.186356290546698</v>
      </c>
      <c r="AI39">
        <v>86.645517668495032</v>
      </c>
      <c r="AJ39">
        <v>2.3296988717546925</v>
      </c>
      <c r="AM39">
        <v>49.8491250496416</v>
      </c>
      <c r="AN39">
        <v>48.004063043447097</v>
      </c>
      <c r="AO39">
        <v>48.342768449076203</v>
      </c>
      <c r="AQ39">
        <v>48.731985514054969</v>
      </c>
      <c r="AR39">
        <v>0.32739390044352684</v>
      </c>
      <c r="AU39">
        <v>79.7961117150749</v>
      </c>
      <c r="AV39">
        <v>74.233614691014196</v>
      </c>
      <c r="AW39">
        <v>63.0087497682321</v>
      </c>
      <c r="AY39">
        <v>72.34615872477373</v>
      </c>
      <c r="AZ39">
        <v>2.8504531375038322</v>
      </c>
      <c r="BC39">
        <v>90.848880017594396</v>
      </c>
      <c r="BD39">
        <v>99.263287140794702</v>
      </c>
      <c r="BE39">
        <v>88.566336413111003</v>
      </c>
      <c r="BF39">
        <v>94.419780993874994</v>
      </c>
      <c r="BH39">
        <v>93.27457114134377</v>
      </c>
      <c r="BI39">
        <v>1.1657229213774363</v>
      </c>
      <c r="BL39">
        <v>104.280799301421</v>
      </c>
      <c r="BM39">
        <v>103.73130180458899</v>
      </c>
      <c r="BN39">
        <v>105.533217444135</v>
      </c>
      <c r="BP39">
        <v>104.51510618338166</v>
      </c>
      <c r="BQ39">
        <v>0.30784191094541519</v>
      </c>
    </row>
    <row r="40" spans="1:69">
      <c r="A40">
        <v>37</v>
      </c>
      <c r="C40">
        <v>26.471</v>
      </c>
      <c r="D40">
        <v>66.396274820727399</v>
      </c>
      <c r="E40">
        <v>57.386581573523301</v>
      </c>
      <c r="F40">
        <v>59.812747926549697</v>
      </c>
      <c r="H40">
        <v>52.516651080200099</v>
      </c>
      <c r="I40">
        <v>4.4440248920396144</v>
      </c>
      <c r="L40">
        <v>89.091999999999999</v>
      </c>
      <c r="M40">
        <v>87.551832606590594</v>
      </c>
      <c r="N40">
        <v>83.385763471042907</v>
      </c>
      <c r="O40">
        <v>73.260062912616405</v>
      </c>
      <c r="Q40">
        <v>83.322414747562476</v>
      </c>
      <c r="R40">
        <v>1.7820343414808473</v>
      </c>
      <c r="U40">
        <v>51.319186878078099</v>
      </c>
      <c r="V40">
        <v>80.410149957870999</v>
      </c>
      <c r="W40">
        <v>66.4965789941525</v>
      </c>
      <c r="X40">
        <v>69.180729828311797</v>
      </c>
      <c r="Z40">
        <v>66.851661414603342</v>
      </c>
      <c r="AA40">
        <v>2.9952776026284855</v>
      </c>
      <c r="AD40">
        <v>66.290540005354103</v>
      </c>
      <c r="AE40">
        <v>86.913155150004002</v>
      </c>
      <c r="AF40">
        <v>91.252760345898494</v>
      </c>
      <c r="AG40">
        <v>90.923539062949402</v>
      </c>
      <c r="AI40">
        <v>83.84499864105149</v>
      </c>
      <c r="AJ40">
        <v>2.9670175483137657</v>
      </c>
      <c r="AM40">
        <v>41.743506180251998</v>
      </c>
      <c r="AN40">
        <v>50.2370003770408</v>
      </c>
      <c r="AO40">
        <v>48.878846673462</v>
      </c>
      <c r="AQ40">
        <v>46.953117743584933</v>
      </c>
      <c r="AR40">
        <v>1.5208252456860887</v>
      </c>
      <c r="AU40">
        <v>76.327406090582997</v>
      </c>
      <c r="AV40">
        <v>90.655357613335994</v>
      </c>
      <c r="AW40">
        <v>61.382769914713201</v>
      </c>
      <c r="AY40">
        <v>76.121844539544057</v>
      </c>
      <c r="AZ40">
        <v>4.8791254829670017</v>
      </c>
      <c r="BC40">
        <v>92.3647863952488</v>
      </c>
      <c r="BD40">
        <v>114.10523877227099</v>
      </c>
      <c r="BE40">
        <v>99.007023208822901</v>
      </c>
      <c r="BF40">
        <v>109.53638836814299</v>
      </c>
      <c r="BH40">
        <v>103.75335918612141</v>
      </c>
      <c r="BI40">
        <v>2.4699533266029539</v>
      </c>
      <c r="BL40">
        <v>113.220992575297</v>
      </c>
      <c r="BM40">
        <v>100.03366110791799</v>
      </c>
      <c r="BN40">
        <v>111.15043091214601</v>
      </c>
      <c r="BP40">
        <v>108.13502819845367</v>
      </c>
      <c r="BQ40">
        <v>2.3639871674764157</v>
      </c>
    </row>
    <row r="41" spans="1:69">
      <c r="A41">
        <v>38</v>
      </c>
      <c r="C41">
        <v>31.779</v>
      </c>
      <c r="D41">
        <v>71.729585249978498</v>
      </c>
      <c r="E41">
        <v>54.587236130912402</v>
      </c>
      <c r="F41">
        <v>58.148106880195698</v>
      </c>
      <c r="H41">
        <v>54.060982065271645</v>
      </c>
      <c r="I41">
        <v>4.1474083168741576</v>
      </c>
      <c r="L41">
        <v>80.284000000000006</v>
      </c>
      <c r="M41">
        <v>82.921107281652297</v>
      </c>
      <c r="N41">
        <v>87.334332506066502</v>
      </c>
      <c r="O41">
        <v>88.834285371060204</v>
      </c>
      <c r="Q41">
        <v>84.843431289694763</v>
      </c>
      <c r="R41">
        <v>0.98546994337111249</v>
      </c>
      <c r="U41">
        <v>49.5989500516935</v>
      </c>
      <c r="V41">
        <v>67.774088915382706</v>
      </c>
      <c r="W41">
        <v>65.582070455232198</v>
      </c>
      <c r="X41">
        <v>87.871253238964201</v>
      </c>
      <c r="Z41">
        <v>67.706590665318146</v>
      </c>
      <c r="AA41">
        <v>3.9238013229042741</v>
      </c>
      <c r="AD41">
        <v>72.204696025439603</v>
      </c>
      <c r="AE41">
        <v>89.007696166860299</v>
      </c>
      <c r="AF41">
        <v>90.132308982240801</v>
      </c>
      <c r="AG41">
        <v>93.792130449150804</v>
      </c>
      <c r="AI41">
        <v>86.284207905922869</v>
      </c>
      <c r="AJ41">
        <v>2.4015048489992119</v>
      </c>
      <c r="AM41">
        <v>48.280295591049999</v>
      </c>
      <c r="AN41">
        <v>43.538188376259903</v>
      </c>
      <c r="AO41">
        <v>42.043849312543102</v>
      </c>
      <c r="AQ41">
        <v>44.620777759951004</v>
      </c>
      <c r="AR41">
        <v>1.0853732269713665</v>
      </c>
      <c r="AU41">
        <v>72.569641664050096</v>
      </c>
      <c r="AV41">
        <v>79.348583797966896</v>
      </c>
      <c r="AW41">
        <v>76.016588596383798</v>
      </c>
      <c r="AY41">
        <v>75.978271352800263</v>
      </c>
      <c r="AZ41">
        <v>1.1298778337164987</v>
      </c>
      <c r="BC41">
        <v>87.311765136400894</v>
      </c>
      <c r="BD41">
        <v>97.684356116169596</v>
      </c>
      <c r="BE41">
        <v>97.772103265244098</v>
      </c>
      <c r="BF41">
        <v>98.795641023268502</v>
      </c>
      <c r="BH41">
        <v>95.390966385270772</v>
      </c>
      <c r="BI41">
        <v>1.352426457560993</v>
      </c>
      <c r="BL41">
        <v>99.039996347769701</v>
      </c>
      <c r="BM41">
        <v>108.815557762513</v>
      </c>
      <c r="BN41">
        <v>109.11867284924899</v>
      </c>
      <c r="BP41">
        <v>105.65807565317722</v>
      </c>
      <c r="BQ41">
        <v>1.9111427633878957</v>
      </c>
    </row>
    <row r="42" spans="1:69">
      <c r="A42">
        <v>39</v>
      </c>
      <c r="C42">
        <v>20.574000000000002</v>
      </c>
      <c r="D42">
        <v>63.381795012889803</v>
      </c>
      <c r="E42">
        <v>58.203057327618197</v>
      </c>
      <c r="F42">
        <v>57.315786357018702</v>
      </c>
      <c r="H42">
        <v>49.868659674381682</v>
      </c>
      <c r="I42">
        <v>4.9280316223117051</v>
      </c>
      <c r="L42">
        <v>91.71</v>
      </c>
      <c r="M42">
        <v>86.905684886831807</v>
      </c>
      <c r="N42">
        <v>89.192482640195294</v>
      </c>
      <c r="O42">
        <v>86.438251146684195</v>
      </c>
      <c r="Q42">
        <v>88.561604668427819</v>
      </c>
      <c r="R42">
        <v>0.6048605328315525</v>
      </c>
      <c r="U42">
        <v>50.922209148912501</v>
      </c>
      <c r="V42">
        <v>69.967124302922002</v>
      </c>
      <c r="W42">
        <v>68.096968937262901</v>
      </c>
      <c r="X42">
        <v>92.869881592975901</v>
      </c>
      <c r="Z42">
        <v>70.464045995518319</v>
      </c>
      <c r="AA42">
        <v>4.3054104554810673</v>
      </c>
      <c r="AD42">
        <v>72.697542360446704</v>
      </c>
      <c r="AE42">
        <v>83.716224124275996</v>
      </c>
      <c r="AF42">
        <v>92.933437391385198</v>
      </c>
      <c r="AG42">
        <v>81.498167365430703</v>
      </c>
      <c r="AI42">
        <v>82.71134281038465</v>
      </c>
      <c r="AJ42">
        <v>2.0779045844980537</v>
      </c>
      <c r="AM42">
        <v>38.867318839500903</v>
      </c>
      <c r="AN42">
        <v>46.267334006207598</v>
      </c>
      <c r="AO42">
        <v>39.899536414999901</v>
      </c>
      <c r="AQ42">
        <v>41.678063086902803</v>
      </c>
      <c r="AR42">
        <v>1.3359317996096616</v>
      </c>
      <c r="AU42">
        <v>82.975758537525806</v>
      </c>
      <c r="AV42">
        <v>80.963837200162502</v>
      </c>
      <c r="AW42">
        <v>66.556342175909904</v>
      </c>
      <c r="AY42">
        <v>76.831979304532737</v>
      </c>
      <c r="AZ42">
        <v>2.9852134795481455</v>
      </c>
      <c r="BC42">
        <v>94.259669367316803</v>
      </c>
      <c r="BD42">
        <v>100.631694028803</v>
      </c>
      <c r="BE42">
        <v>85.9842310765371</v>
      </c>
      <c r="BF42">
        <v>99.591251937703703</v>
      </c>
      <c r="BH42">
        <v>95.116711602590144</v>
      </c>
      <c r="BI42">
        <v>1.6743983019019051</v>
      </c>
      <c r="BL42">
        <v>119.07836058231899</v>
      </c>
      <c r="BM42">
        <v>98.977192337440101</v>
      </c>
      <c r="BN42">
        <v>109.95527911044201</v>
      </c>
      <c r="BP42">
        <v>109.33694401006703</v>
      </c>
      <c r="BQ42">
        <v>3.3549465126469715</v>
      </c>
    </row>
    <row r="43" spans="1:69">
      <c r="A43">
        <v>40</v>
      </c>
      <c r="C43">
        <v>36.201000000000001</v>
      </c>
      <c r="D43">
        <v>68.3672808489289</v>
      </c>
      <c r="E43">
        <v>55.403711885007297</v>
      </c>
      <c r="F43">
        <v>61.269308842109503</v>
      </c>
      <c r="H43">
        <v>55.310325394011421</v>
      </c>
      <c r="I43">
        <v>3.4495428668681294</v>
      </c>
      <c r="L43">
        <v>97.185000000000002</v>
      </c>
      <c r="M43">
        <v>86.905684886831807</v>
      </c>
      <c r="N43">
        <v>77.927447452039701</v>
      </c>
      <c r="O43">
        <v>89.433293927154196</v>
      </c>
      <c r="Q43">
        <v>87.862856566506423</v>
      </c>
      <c r="R43">
        <v>1.9842985935135102</v>
      </c>
      <c r="U43">
        <v>49.863601871137298</v>
      </c>
      <c r="V43">
        <v>79.783568418574106</v>
      </c>
      <c r="W43">
        <v>65.925011157327305</v>
      </c>
      <c r="X43">
        <v>75.048684852586405</v>
      </c>
      <c r="Z43">
        <v>67.655216574906277</v>
      </c>
      <c r="AA43">
        <v>3.2955002660548813</v>
      </c>
      <c r="AD43">
        <v>71.342214939177097</v>
      </c>
      <c r="AE43">
        <v>87.133633151778398</v>
      </c>
      <c r="AF43">
        <v>86.6589097549017</v>
      </c>
      <c r="AG43">
        <v>96.046023681166204</v>
      </c>
      <c r="AI43">
        <v>85.295195381755846</v>
      </c>
      <c r="AJ43">
        <v>2.5637925304458591</v>
      </c>
      <c r="AM43">
        <v>32.853472581566798</v>
      </c>
      <c r="AN43">
        <v>58.920645563238303</v>
      </c>
      <c r="AO43">
        <v>39.363458190614097</v>
      </c>
      <c r="AQ43">
        <v>43.712525445139732</v>
      </c>
      <c r="AR43">
        <v>4.5222925147710296</v>
      </c>
      <c r="AU43">
        <v>80.952346923238906</v>
      </c>
      <c r="AV43">
        <v>85.809597406749305</v>
      </c>
      <c r="AW43">
        <v>59.165524659914603</v>
      </c>
      <c r="AY43">
        <v>75.309156329967607</v>
      </c>
      <c r="AZ43">
        <v>4.730055827585077</v>
      </c>
      <c r="BC43">
        <v>96.786179996740799</v>
      </c>
      <c r="BD43">
        <v>98.842238867561406</v>
      </c>
      <c r="BE43">
        <v>91.597503547349902</v>
      </c>
      <c r="BF43">
        <v>103.967111967097</v>
      </c>
      <c r="BH43">
        <v>97.798258594687269</v>
      </c>
      <c r="BI43">
        <v>1.2797974529356064</v>
      </c>
      <c r="BL43">
        <v>110.908873625157</v>
      </c>
      <c r="BM43">
        <v>102.608803735957</v>
      </c>
      <c r="BN43">
        <v>105.41370226396501</v>
      </c>
      <c r="BP43">
        <v>106.31045987502632</v>
      </c>
      <c r="BQ43">
        <v>1.4073584673718209</v>
      </c>
    </row>
    <row r="44" spans="1:69">
      <c r="A44">
        <v>41</v>
      </c>
      <c r="C44">
        <v>27.797999999999998</v>
      </c>
      <c r="D44">
        <v>66.975982476080802</v>
      </c>
      <c r="E44">
        <v>50.154939180111903</v>
      </c>
      <c r="F44">
        <v>56.8996260954302</v>
      </c>
      <c r="H44">
        <v>50.457136937905723</v>
      </c>
      <c r="I44">
        <v>4.1530755037544322</v>
      </c>
      <c r="L44">
        <v>88.378</v>
      </c>
      <c r="M44">
        <v>83.674946288037603</v>
      </c>
      <c r="N44">
        <v>91.050632774324001</v>
      </c>
      <c r="O44">
        <v>87.636268258872207</v>
      </c>
      <c r="Q44">
        <v>87.684961830308453</v>
      </c>
      <c r="R44">
        <v>0.76226961712475394</v>
      </c>
      <c r="U44">
        <v>46.952431857255597</v>
      </c>
      <c r="V44">
        <v>69.967124302922002</v>
      </c>
      <c r="W44">
        <v>65.810697589962302</v>
      </c>
      <c r="X44">
        <v>82.655293217386799</v>
      </c>
      <c r="Z44">
        <v>66.346386741881673</v>
      </c>
      <c r="AA44">
        <v>3.6954437595704106</v>
      </c>
      <c r="AD44">
        <v>75.284985619234106</v>
      </c>
      <c r="AE44">
        <v>88.015545158875796</v>
      </c>
      <c r="AF44">
        <v>86.322774345804405</v>
      </c>
      <c r="AG44">
        <v>111.003678766359</v>
      </c>
      <c r="AI44">
        <v>90.156745972568331</v>
      </c>
      <c r="AJ44">
        <v>3.7501331706221173</v>
      </c>
      <c r="AM44">
        <v>37.821432533773198</v>
      </c>
      <c r="AN44">
        <v>48.004063043447097</v>
      </c>
      <c r="AO44">
        <v>33.466597722370402</v>
      </c>
      <c r="AQ44">
        <v>39.764031099863566</v>
      </c>
      <c r="AR44">
        <v>2.4869602458983446</v>
      </c>
      <c r="AU44">
        <v>80.374229319156896</v>
      </c>
      <c r="AV44">
        <v>63.734467576742901</v>
      </c>
      <c r="AW44">
        <v>75.129690494464398</v>
      </c>
      <c r="AY44">
        <v>73.079462463454732</v>
      </c>
      <c r="AZ44">
        <v>2.8357439538354625</v>
      </c>
      <c r="BC44">
        <v>97.544133185567901</v>
      </c>
      <c r="BD44">
        <v>99.263287140794702</v>
      </c>
      <c r="BE44">
        <v>91.036176300268593</v>
      </c>
      <c r="BF44">
        <v>95.613197365527796</v>
      </c>
      <c r="BH44">
        <v>95.864198498039755</v>
      </c>
      <c r="BI44">
        <v>0.88681057807317898</v>
      </c>
      <c r="BL44">
        <v>104.897364354792</v>
      </c>
      <c r="BM44">
        <v>103.59924320828</v>
      </c>
      <c r="BN44">
        <v>102.425822759704</v>
      </c>
      <c r="BP44">
        <v>103.640810107592</v>
      </c>
      <c r="BQ44">
        <v>0.41209833230557741</v>
      </c>
    </row>
    <row r="45" spans="1:69">
      <c r="A45">
        <v>42</v>
      </c>
      <c r="C45">
        <v>34.875</v>
      </c>
      <c r="D45">
        <v>57.236893866143902</v>
      </c>
      <c r="E45">
        <v>58.786254294828801</v>
      </c>
      <c r="F45">
        <v>55.026904918282</v>
      </c>
      <c r="H45">
        <v>51.481263269813681</v>
      </c>
      <c r="I45">
        <v>2.7944503481703045</v>
      </c>
      <c r="L45">
        <v>93.733999999999995</v>
      </c>
      <c r="M45">
        <v>86.474919740325902</v>
      </c>
      <c r="N45">
        <v>83.501897854426005</v>
      </c>
      <c r="O45">
        <v>96.920900878329107</v>
      </c>
      <c r="Q45">
        <v>90.157929618270259</v>
      </c>
      <c r="R45">
        <v>1.5571968688547244</v>
      </c>
      <c r="U45">
        <v>52.907097794740899</v>
      </c>
      <c r="V45">
        <v>75.188637130396501</v>
      </c>
      <c r="W45">
        <v>61.809722732186202</v>
      </c>
      <c r="X45">
        <v>79.395318203900899</v>
      </c>
      <c r="Z45">
        <v>67.325193965306127</v>
      </c>
      <c r="AA45">
        <v>3.0476205118801367</v>
      </c>
      <c r="AD45">
        <v>66.783386340361204</v>
      </c>
      <c r="AE45">
        <v>88.456501162424502</v>
      </c>
      <c r="AF45">
        <v>91.364805482264302</v>
      </c>
      <c r="AG45">
        <v>90.513740293492106</v>
      </c>
      <c r="AI45">
        <v>84.279608319635528</v>
      </c>
      <c r="AJ45">
        <v>2.9319669083120341</v>
      </c>
      <c r="AM45">
        <v>34.945245193022103</v>
      </c>
      <c r="AN45">
        <v>56.935812377821698</v>
      </c>
      <c r="AO45">
        <v>44.054142653989899</v>
      </c>
      <c r="AQ45">
        <v>45.311733408277895</v>
      </c>
      <c r="AR45">
        <v>3.6830303368022315</v>
      </c>
      <c r="AU45">
        <v>78.928935308951907</v>
      </c>
      <c r="AV45">
        <v>77.733330395771304</v>
      </c>
      <c r="AW45">
        <v>69.069220131348303</v>
      </c>
      <c r="AY45">
        <v>75.243828612023833</v>
      </c>
      <c r="AZ45">
        <v>1.7935597810663229</v>
      </c>
      <c r="BC45">
        <v>96.407203402327198</v>
      </c>
      <c r="BD45">
        <v>89.368652719810299</v>
      </c>
      <c r="BE45">
        <v>96.312652422832699</v>
      </c>
      <c r="BF45">
        <v>103.56930650987999</v>
      </c>
      <c r="BH45">
        <v>96.414453763712544</v>
      </c>
      <c r="BI45">
        <v>1.4494657510782134</v>
      </c>
      <c r="BL45">
        <v>98.885855084427106</v>
      </c>
      <c r="BM45">
        <v>105.64615145108</v>
      </c>
      <c r="BN45">
        <v>96.2110333908402</v>
      </c>
      <c r="BP45">
        <v>100.2476799754491</v>
      </c>
      <c r="BQ45">
        <v>1.6209149843365604</v>
      </c>
    </row>
    <row r="46" spans="1:69">
      <c r="A46">
        <v>43</v>
      </c>
      <c r="C46">
        <v>31.631</v>
      </c>
      <c r="D46">
        <v>68.251339317858196</v>
      </c>
      <c r="E46">
        <v>58.786254294828801</v>
      </c>
      <c r="F46">
        <v>61.685469103697997</v>
      </c>
      <c r="H46">
        <v>55.088515679096247</v>
      </c>
      <c r="I46">
        <v>4.0329580576194397</v>
      </c>
      <c r="L46">
        <v>88.378</v>
      </c>
      <c r="M46">
        <v>82.382650848519901</v>
      </c>
      <c r="N46">
        <v>82.805091554127699</v>
      </c>
      <c r="O46">
        <v>72.361550078475403</v>
      </c>
      <c r="Q46">
        <v>81.481823120280751</v>
      </c>
      <c r="R46">
        <v>1.6664531062598937</v>
      </c>
      <c r="U46">
        <v>51.980816426687603</v>
      </c>
      <c r="V46">
        <v>76.128509439341897</v>
      </c>
      <c r="W46">
        <v>77.242054326465293</v>
      </c>
      <c r="X46">
        <v>68.528734825614606</v>
      </c>
      <c r="Z46">
        <v>68.470028754527348</v>
      </c>
      <c r="AA46">
        <v>2.9136829808886771</v>
      </c>
      <c r="AD46">
        <v>63.579885162814897</v>
      </c>
      <c r="AE46">
        <v>88.125784159762901</v>
      </c>
      <c r="AF46">
        <v>90.580489527703904</v>
      </c>
      <c r="AG46">
        <v>83.752060597446004</v>
      </c>
      <c r="AI46">
        <v>81.509554861931932</v>
      </c>
      <c r="AJ46">
        <v>3.0705531305634626</v>
      </c>
      <c r="AM46">
        <v>34.4223020401583</v>
      </c>
      <c r="AN46">
        <v>61.897895341363103</v>
      </c>
      <c r="AO46">
        <v>43.6520839857005</v>
      </c>
      <c r="AQ46">
        <v>46.657427122407306</v>
      </c>
      <c r="AR46">
        <v>4.6607238629532324</v>
      </c>
      <c r="AU46">
        <v>77.194582496706005</v>
      </c>
      <c r="AV46">
        <v>65.349720978938507</v>
      </c>
      <c r="AW46">
        <v>68.625771080388503</v>
      </c>
      <c r="AY46">
        <v>70.390024852010995</v>
      </c>
      <c r="AZ46">
        <v>2.0387803985549113</v>
      </c>
      <c r="BC46">
        <v>94.7649714932016</v>
      </c>
      <c r="BD46">
        <v>98.105404389403006</v>
      </c>
      <c r="BE46">
        <v>91.036176300268593</v>
      </c>
      <c r="BF46">
        <v>100.386862852139</v>
      </c>
      <c r="BH46">
        <v>96.073353758753058</v>
      </c>
      <c r="BI46">
        <v>1.0187882034280733</v>
      </c>
      <c r="BL46">
        <v>91.949498234006001</v>
      </c>
      <c r="BM46">
        <v>101.22218847470501</v>
      </c>
      <c r="BN46">
        <v>102.664853120044</v>
      </c>
      <c r="BP46">
        <v>98.612179942918331</v>
      </c>
      <c r="BQ46">
        <v>1.9383216103237935</v>
      </c>
    </row>
    <row r="47" spans="1:69">
      <c r="A47">
        <v>44</v>
      </c>
      <c r="C47">
        <v>30.452000000000002</v>
      </c>
      <c r="D47">
        <v>65.236859510020594</v>
      </c>
      <c r="E47">
        <v>63.218551245629399</v>
      </c>
      <c r="F47">
        <v>57.731946618607203</v>
      </c>
      <c r="H47">
        <v>54.1598393435643</v>
      </c>
      <c r="I47">
        <v>4.0300491979455719</v>
      </c>
      <c r="L47">
        <v>100.64</v>
      </c>
      <c r="M47">
        <v>86.151845880446501</v>
      </c>
      <c r="N47">
        <v>80.946941419999007</v>
      </c>
      <c r="O47">
        <v>77.7526270833213</v>
      </c>
      <c r="Q47">
        <v>86.372853595941706</v>
      </c>
      <c r="R47">
        <v>2.5304361407467417</v>
      </c>
      <c r="U47">
        <v>46.2908023086461</v>
      </c>
      <c r="V47">
        <v>74.666485847649</v>
      </c>
      <c r="W47">
        <v>77.470681461195397</v>
      </c>
      <c r="X47">
        <v>92.435218257844397</v>
      </c>
      <c r="Z47">
        <v>72.715796968833729</v>
      </c>
      <c r="AA47">
        <v>4.8165297682435586</v>
      </c>
      <c r="AD47">
        <v>77.502794126766204</v>
      </c>
      <c r="AE47">
        <v>86.031243142906604</v>
      </c>
      <c r="AF47">
        <v>92.485256845922095</v>
      </c>
      <c r="AG47">
        <v>103.21750214667</v>
      </c>
      <c r="AI47">
        <v>89.809199065566219</v>
      </c>
      <c r="AJ47">
        <v>2.7105673999714619</v>
      </c>
      <c r="AM47">
        <v>44.096750368139297</v>
      </c>
      <c r="AN47">
        <v>47.507854747092999</v>
      </c>
      <c r="AO47">
        <v>37.889243073553203</v>
      </c>
      <c r="AQ47">
        <v>43.164616062928495</v>
      </c>
      <c r="AR47">
        <v>1.6255282356412337</v>
      </c>
      <c r="AU47">
        <v>71.702465257927102</v>
      </c>
      <c r="AV47">
        <v>74.502823591380206</v>
      </c>
      <c r="AW47">
        <v>67.738872978469104</v>
      </c>
      <c r="AY47">
        <v>71.314720609258799</v>
      </c>
      <c r="AZ47">
        <v>1.1328683559837194</v>
      </c>
      <c r="BC47">
        <v>85.164231101390499</v>
      </c>
      <c r="BD47">
        <v>103.157983668204</v>
      </c>
      <c r="BE47">
        <v>100.354208601818</v>
      </c>
      <c r="BF47">
        <v>99.989057394921204</v>
      </c>
      <c r="BH47">
        <v>97.166370191583425</v>
      </c>
      <c r="BI47">
        <v>2.0314232058010262</v>
      </c>
      <c r="BL47">
        <v>88.250107913781505</v>
      </c>
      <c r="BM47">
        <v>102.740862332267</v>
      </c>
      <c r="BN47">
        <v>113.899280056067</v>
      </c>
      <c r="BP47">
        <v>101.63008343403851</v>
      </c>
      <c r="BQ47">
        <v>4.2868711747057437</v>
      </c>
    </row>
    <row r="48" spans="1:69">
      <c r="A48">
        <v>45</v>
      </c>
      <c r="C48">
        <v>26.765999999999998</v>
      </c>
      <c r="D48">
        <v>57.816601521497297</v>
      </c>
      <c r="E48">
        <v>57.036663393197003</v>
      </c>
      <c r="F48">
        <v>64.390510804023293</v>
      </c>
      <c r="H48">
        <v>51.502443929679401</v>
      </c>
      <c r="I48">
        <v>4.2043878300146638</v>
      </c>
      <c r="L48">
        <v>90.400999999999996</v>
      </c>
      <c r="M48">
        <v>83.998020147917003</v>
      </c>
      <c r="N48">
        <v>84.547107304873407</v>
      </c>
      <c r="O48">
        <v>84.042216922308299</v>
      </c>
      <c r="Q48">
        <v>85.747086093774669</v>
      </c>
      <c r="R48">
        <v>0.77814783186243264</v>
      </c>
      <c r="U48">
        <v>55.024312350291197</v>
      </c>
      <c r="V48">
        <v>62.865866857556597</v>
      </c>
      <c r="W48">
        <v>79.756952808495996</v>
      </c>
      <c r="X48">
        <v>78.091328198506503</v>
      </c>
      <c r="Z48">
        <v>68.934615053712577</v>
      </c>
      <c r="AA48">
        <v>2.99754974960039</v>
      </c>
      <c r="AD48">
        <v>68.508348512886101</v>
      </c>
      <c r="AE48">
        <v>102.897810278644</v>
      </c>
      <c r="AF48">
        <v>90.916624936801199</v>
      </c>
      <c r="AG48">
        <v>98.504816297910196</v>
      </c>
      <c r="AI48">
        <v>90.206900006560375</v>
      </c>
      <c r="AJ48">
        <v>3.8222088528552725</v>
      </c>
      <c r="AM48">
        <v>40.174676721660497</v>
      </c>
      <c r="AN48">
        <v>58.920645563238303</v>
      </c>
      <c r="AO48">
        <v>34.806793283334898</v>
      </c>
      <c r="AQ48">
        <v>44.634038522744561</v>
      </c>
      <c r="AR48">
        <v>4.2201092494939205</v>
      </c>
      <c r="AU48">
        <v>73.147759268132006</v>
      </c>
      <c r="AV48">
        <v>72.887570189184601</v>
      </c>
      <c r="AW48">
        <v>76.903486698303197</v>
      </c>
      <c r="AY48">
        <v>74.312938718539939</v>
      </c>
      <c r="AZ48">
        <v>0.74908304804329617</v>
      </c>
      <c r="BC48">
        <v>93.628041709960797</v>
      </c>
      <c r="BD48">
        <v>106.315845717454</v>
      </c>
      <c r="BE48">
        <v>100.466474051234</v>
      </c>
      <c r="BF48">
        <v>95.812100094136596</v>
      </c>
      <c r="BH48">
        <v>99.055615393196348</v>
      </c>
      <c r="BI48">
        <v>1.4044602618118696</v>
      </c>
      <c r="BL48">
        <v>105.97635319819101</v>
      </c>
      <c r="BM48">
        <v>98.713075144820706</v>
      </c>
      <c r="BN48">
        <v>96.808609291692505</v>
      </c>
      <c r="BP48">
        <v>100.49934587823475</v>
      </c>
      <c r="BQ48">
        <v>1.6126222411399711</v>
      </c>
    </row>
    <row r="49" spans="1:69">
      <c r="A49">
        <v>46</v>
      </c>
      <c r="C49">
        <v>30.747</v>
      </c>
      <c r="D49">
        <v>62.802087357536401</v>
      </c>
      <c r="E49">
        <v>61.8188785243239</v>
      </c>
      <c r="F49">
        <v>48.784500994454397</v>
      </c>
      <c r="H49">
        <v>51.038116719078673</v>
      </c>
      <c r="I49">
        <v>3.7400535641927362</v>
      </c>
      <c r="L49">
        <v>96.352000000000004</v>
      </c>
      <c r="M49">
        <v>91.536410211770104</v>
      </c>
      <c r="N49">
        <v>83.850301004575101</v>
      </c>
      <c r="O49">
        <v>80.747669863791302</v>
      </c>
      <c r="Q49">
        <v>88.121595270034135</v>
      </c>
      <c r="R49">
        <v>1.7796257431007119</v>
      </c>
      <c r="U49">
        <v>53.568727343350403</v>
      </c>
      <c r="V49">
        <v>70.906996611867399</v>
      </c>
      <c r="W49">
        <v>62.724231271106497</v>
      </c>
      <c r="X49">
        <v>75.048684852586405</v>
      </c>
      <c r="Z49">
        <v>65.562160019727685</v>
      </c>
      <c r="AA49">
        <v>2.3737176298747813</v>
      </c>
      <c r="AD49">
        <v>68.508348512886101</v>
      </c>
      <c r="AE49">
        <v>79.747620092337698</v>
      </c>
      <c r="AF49">
        <v>93.605708209579802</v>
      </c>
      <c r="AG49">
        <v>102.80770337721199</v>
      </c>
      <c r="AI49">
        <v>86.167345048003909</v>
      </c>
      <c r="AJ49">
        <v>3.7784581262887307</v>
      </c>
      <c r="AM49">
        <v>35.206716769453998</v>
      </c>
      <c r="AN49">
        <v>50.4851045252178</v>
      </c>
      <c r="AO49">
        <v>51.961296463680299</v>
      </c>
      <c r="AQ49">
        <v>45.884372586117365</v>
      </c>
      <c r="AR49">
        <v>3.0921771539759746</v>
      </c>
      <c r="AU49">
        <v>77.483641298747003</v>
      </c>
      <c r="AV49">
        <v>91.732193214799693</v>
      </c>
      <c r="AW49">
        <v>79.711997354381396</v>
      </c>
      <c r="AY49">
        <v>82.975943955976035</v>
      </c>
      <c r="AZ49">
        <v>2.5548498214106456</v>
      </c>
      <c r="BC49">
        <v>89.711950234353694</v>
      </c>
      <c r="BD49">
        <v>97.158045774627794</v>
      </c>
      <c r="BE49">
        <v>104.620295679636</v>
      </c>
      <c r="BF49">
        <v>97.8011273802245</v>
      </c>
      <c r="BH49">
        <v>97.322854767210501</v>
      </c>
      <c r="BI49">
        <v>1.523663474266034</v>
      </c>
      <c r="BL49">
        <v>91.024650653949905</v>
      </c>
      <c r="BM49">
        <v>109.07967495513201</v>
      </c>
      <c r="BN49">
        <v>104.09903528209</v>
      </c>
      <c r="BP49">
        <v>101.40112029705729</v>
      </c>
      <c r="BQ49">
        <v>3.108322780659782</v>
      </c>
    </row>
    <row r="50" spans="1:69">
      <c r="A50">
        <v>47</v>
      </c>
      <c r="C50">
        <v>29.42</v>
      </c>
      <c r="D50">
        <v>58.628192238992</v>
      </c>
      <c r="E50">
        <v>50.388217966996102</v>
      </c>
      <c r="F50">
        <v>68.552113419908295</v>
      </c>
      <c r="H50">
        <v>51.747130906474098</v>
      </c>
      <c r="I50">
        <v>4.1585851490987258</v>
      </c>
      <c r="L50">
        <v>87.783000000000001</v>
      </c>
      <c r="M50">
        <v>77.6442342369551</v>
      </c>
      <c r="N50">
        <v>82.340554020595505</v>
      </c>
      <c r="O50">
        <v>75.6560971369924</v>
      </c>
      <c r="Q50">
        <v>80.855971348635748</v>
      </c>
      <c r="R50">
        <v>1.3504756780649914</v>
      </c>
      <c r="U50">
        <v>49.731275961415399</v>
      </c>
      <c r="V50">
        <v>76.024079182792406</v>
      </c>
      <c r="W50">
        <v>64.667561916311996</v>
      </c>
      <c r="X50">
        <v>81.568634879558104</v>
      </c>
      <c r="Z50">
        <v>67.997887985019474</v>
      </c>
      <c r="AA50">
        <v>3.5158720556559269</v>
      </c>
      <c r="AD50">
        <v>70.602945436666403</v>
      </c>
      <c r="AE50">
        <v>86.472199146455296</v>
      </c>
      <c r="AF50">
        <v>86.883000027633301</v>
      </c>
      <c r="AG50">
        <v>76.580582131942606</v>
      </c>
      <c r="AI50">
        <v>80.134681685674394</v>
      </c>
      <c r="AJ50">
        <v>1.9853082651516365</v>
      </c>
      <c r="AM50">
        <v>29.192870511519899</v>
      </c>
      <c r="AN50">
        <v>50.4851045252178</v>
      </c>
      <c r="AO50">
        <v>38.023262629649601</v>
      </c>
      <c r="AQ50">
        <v>39.233745888795767</v>
      </c>
      <c r="AR50">
        <v>3.5658684404912453</v>
      </c>
      <c r="AU50">
        <v>84.421052547730795</v>
      </c>
      <c r="AV50">
        <v>74.502823591380206</v>
      </c>
      <c r="AW50">
        <v>64.486913271431206</v>
      </c>
      <c r="AY50">
        <v>74.470263136847407</v>
      </c>
      <c r="AZ50">
        <v>3.3223698420977623</v>
      </c>
      <c r="BC50">
        <v>92.996414052604806</v>
      </c>
      <c r="BD50">
        <v>93.263349247219097</v>
      </c>
      <c r="BE50">
        <v>104.50803023022</v>
      </c>
      <c r="BF50">
        <v>95.414294636918996</v>
      </c>
      <c r="BH50">
        <v>96.545522041740725</v>
      </c>
      <c r="BI50">
        <v>1.3543912982765354</v>
      </c>
      <c r="BL50">
        <v>96.419594870943996</v>
      </c>
      <c r="BM50">
        <v>95.807786026007193</v>
      </c>
      <c r="BN50">
        <v>102.664853120044</v>
      </c>
      <c r="BP50">
        <v>98.297411338998401</v>
      </c>
      <c r="BQ50">
        <v>1.264888589683465</v>
      </c>
    </row>
    <row r="51" spans="1:69">
      <c r="A51">
        <v>48</v>
      </c>
      <c r="C51">
        <v>31.484000000000002</v>
      </c>
      <c r="D51">
        <v>67.439748600363501</v>
      </c>
      <c r="E51">
        <v>50.271578573554002</v>
      </c>
      <c r="F51">
        <v>63.558190280846297</v>
      </c>
      <c r="H51">
        <v>53.188379363690949</v>
      </c>
      <c r="I51">
        <v>4.0574579325963871</v>
      </c>
      <c r="L51">
        <v>93.257999999999996</v>
      </c>
      <c r="M51">
        <v>86.690302313578798</v>
      </c>
      <c r="N51">
        <v>83.037360320893796</v>
      </c>
      <c r="O51">
        <v>78.651139917462302</v>
      </c>
      <c r="Q51">
        <v>85.40920063798373</v>
      </c>
      <c r="R51">
        <v>1.5447618756652761</v>
      </c>
      <c r="U51">
        <v>49.5989500516935</v>
      </c>
      <c r="V51">
        <v>73.831043795253095</v>
      </c>
      <c r="W51">
        <v>63.2957991079316</v>
      </c>
      <c r="X51">
        <v>79.395318203900899</v>
      </c>
      <c r="Z51">
        <v>66.530277789694765</v>
      </c>
      <c r="AA51">
        <v>3.27853549762653</v>
      </c>
      <c r="AD51">
        <v>74.792139284227005</v>
      </c>
      <c r="AE51">
        <v>87.574589155327104</v>
      </c>
      <c r="AF51">
        <v>91.925031164093198</v>
      </c>
      <c r="AG51">
        <v>97.685218758995504</v>
      </c>
      <c r="AI51">
        <v>87.994244590660699</v>
      </c>
      <c r="AJ51">
        <v>2.431725033385848</v>
      </c>
      <c r="AM51">
        <v>35.206716769453998</v>
      </c>
      <c r="AN51">
        <v>46.019229858030599</v>
      </c>
      <c r="AO51">
        <v>41.7758102003502</v>
      </c>
      <c r="AQ51">
        <v>41.000585609278268</v>
      </c>
      <c r="AR51">
        <v>1.8159276691913064</v>
      </c>
      <c r="AU51">
        <v>74.014935674255</v>
      </c>
      <c r="AV51">
        <v>86.886433008213004</v>
      </c>
      <c r="AW51">
        <v>81.781426258860094</v>
      </c>
      <c r="AY51">
        <v>80.894264980442699</v>
      </c>
      <c r="AZ51">
        <v>2.1604822572483515</v>
      </c>
      <c r="BC51">
        <v>86.932788541987307</v>
      </c>
      <c r="BD51">
        <v>94.947542340152594</v>
      </c>
      <c r="BE51">
        <v>92.607892592096206</v>
      </c>
      <c r="BF51">
        <v>93.226364622222306</v>
      </c>
      <c r="BH51">
        <v>91.928647024114611</v>
      </c>
      <c r="BI51">
        <v>0.86864089733018712</v>
      </c>
      <c r="BL51">
        <v>100.118985191169</v>
      </c>
      <c r="BM51">
        <v>106.24041513447401</v>
      </c>
      <c r="BN51">
        <v>102.06727721919199</v>
      </c>
      <c r="BP51">
        <v>102.808892514945</v>
      </c>
      <c r="BQ51">
        <v>1.0424581565207032</v>
      </c>
    </row>
    <row r="52" spans="1:69">
      <c r="A52">
        <v>49</v>
      </c>
      <c r="C52">
        <v>30.157</v>
      </c>
      <c r="D52">
        <v>65.700625634303293</v>
      </c>
      <c r="E52">
        <v>55.053793704680899</v>
      </c>
      <c r="F52">
        <v>57.523866487813002</v>
      </c>
      <c r="H52">
        <v>52.108821456699296</v>
      </c>
      <c r="I52">
        <v>3.8313813335279514</v>
      </c>
      <c r="L52">
        <v>88.021000000000001</v>
      </c>
      <c r="M52">
        <v>80.659590262496295</v>
      </c>
      <c r="N52">
        <v>83.153494704276895</v>
      </c>
      <c r="O52">
        <v>79.549652751603304</v>
      </c>
      <c r="Q52">
        <v>82.845934429594138</v>
      </c>
      <c r="R52">
        <v>0.94120347049916098</v>
      </c>
      <c r="U52">
        <v>56.215245537788299</v>
      </c>
      <c r="V52">
        <v>72.995601742857204</v>
      </c>
      <c r="W52">
        <v>72.898138766594201</v>
      </c>
      <c r="X52">
        <v>75.483348187717795</v>
      </c>
      <c r="Z52">
        <v>69.398083558739373</v>
      </c>
      <c r="AA52">
        <v>2.2174036404957462</v>
      </c>
      <c r="AD52">
        <v>76.270678289248394</v>
      </c>
      <c r="AE52">
        <v>90.220325176619298</v>
      </c>
      <c r="AF52">
        <v>92.709347118653596</v>
      </c>
      <c r="AG52">
        <v>88.464746446205396</v>
      </c>
      <c r="AI52">
        <v>86.916274257681664</v>
      </c>
      <c r="AJ52">
        <v>1.8268992702186235</v>
      </c>
      <c r="AM52">
        <v>36.775546228045599</v>
      </c>
      <c r="AN52">
        <v>51.973729414280299</v>
      </c>
      <c r="AO52">
        <v>50.219042234426503</v>
      </c>
      <c r="AQ52">
        <v>46.322772625584129</v>
      </c>
      <c r="AR52">
        <v>2.7715194526785218</v>
      </c>
      <c r="AU52">
        <v>96.561522233452607</v>
      </c>
      <c r="AV52">
        <v>85.271179606017398</v>
      </c>
      <c r="AW52">
        <v>68.773587430708503</v>
      </c>
      <c r="AY52">
        <v>83.535429756726174</v>
      </c>
      <c r="AZ52">
        <v>4.6583491449328891</v>
      </c>
      <c r="BC52">
        <v>83.648324723736195</v>
      </c>
      <c r="BD52">
        <v>102.421149190045</v>
      </c>
      <c r="BE52">
        <v>99.680615905320394</v>
      </c>
      <c r="BF52">
        <v>95.812100094136596</v>
      </c>
      <c r="BH52">
        <v>95.390547478309557</v>
      </c>
      <c r="BI52">
        <v>2.0710884284367626</v>
      </c>
      <c r="BL52">
        <v>87.633542860410699</v>
      </c>
      <c r="BM52">
        <v>102.212627947028</v>
      </c>
      <c r="BN52">
        <v>100.27454951663501</v>
      </c>
      <c r="BP52">
        <v>96.70690677469122</v>
      </c>
      <c r="BQ52">
        <v>2.6390967844934874</v>
      </c>
    </row>
    <row r="53" spans="1:69">
      <c r="A53">
        <v>50</v>
      </c>
      <c r="C53">
        <v>32.368000000000002</v>
      </c>
      <c r="D53">
        <v>68.483222379999603</v>
      </c>
      <c r="E53">
        <v>56.2201876391021</v>
      </c>
      <c r="F53">
        <v>57.731946618607203</v>
      </c>
      <c r="H53">
        <v>53.700839159427225</v>
      </c>
      <c r="I53">
        <v>3.8084495543663306</v>
      </c>
      <c r="L53">
        <v>91.590999999999994</v>
      </c>
      <c r="M53">
        <v>81.7365031287611</v>
      </c>
      <c r="N53">
        <v>92.328110991537599</v>
      </c>
      <c r="O53">
        <v>89.1337896491072</v>
      </c>
      <c r="Q53">
        <v>88.697350942351477</v>
      </c>
      <c r="R53">
        <v>1.2093343936534942</v>
      </c>
      <c r="U53">
        <v>54.3626828016817</v>
      </c>
      <c r="V53">
        <v>68.400670454679599</v>
      </c>
      <c r="W53">
        <v>65.582070455232198</v>
      </c>
      <c r="X53">
        <v>79.177986536335197</v>
      </c>
      <c r="Z53">
        <v>66.880852561982181</v>
      </c>
      <c r="AA53">
        <v>2.5491859792174489</v>
      </c>
      <c r="AD53">
        <v>70.972580187921807</v>
      </c>
      <c r="AE53">
        <v>87.354111153552694</v>
      </c>
      <c r="AF53">
        <v>90.468444391338096</v>
      </c>
      <c r="AG53">
        <v>96.660721835352206</v>
      </c>
      <c r="AI53">
        <v>86.363964392041197</v>
      </c>
      <c r="AJ53">
        <v>2.7414452857904066</v>
      </c>
      <c r="AM53">
        <v>45.9270514031628</v>
      </c>
      <c r="AN53">
        <v>48.7483754879784</v>
      </c>
      <c r="AO53">
        <v>44.322181766182702</v>
      </c>
      <c r="AQ53">
        <v>46.332536219107965</v>
      </c>
      <c r="AR53">
        <v>0.74692786857511495</v>
      </c>
      <c r="AU53">
        <v>82.397640933443896</v>
      </c>
      <c r="AV53">
        <v>60.2347518719858</v>
      </c>
      <c r="AW53">
        <v>68.477954730068603</v>
      </c>
      <c r="AY53">
        <v>70.370115845166097</v>
      </c>
      <c r="AZ53">
        <v>3.7339823565574268</v>
      </c>
      <c r="BC53">
        <v>82.258743877553002</v>
      </c>
      <c r="BD53">
        <v>102.842197463278</v>
      </c>
      <c r="BE53">
        <v>95.863590625167703</v>
      </c>
      <c r="BF53">
        <v>107.149555624838</v>
      </c>
      <c r="BH53">
        <v>97.028521897709183</v>
      </c>
      <c r="BI53">
        <v>2.7223517518628872</v>
      </c>
      <c r="BL53">
        <v>99.656561401140493</v>
      </c>
      <c r="BM53">
        <v>101.15615917655001</v>
      </c>
      <c r="BN53">
        <v>97.286670012374302</v>
      </c>
      <c r="BP53">
        <v>99.366463530021591</v>
      </c>
      <c r="BQ53">
        <v>0.65032933358065093</v>
      </c>
    </row>
    <row r="54" spans="1:69">
      <c r="A54">
        <v>51</v>
      </c>
      <c r="C54">
        <v>26.471</v>
      </c>
      <c r="D54">
        <v>65.584684103232703</v>
      </c>
      <c r="E54">
        <v>54.353957344028203</v>
      </c>
      <c r="F54">
        <v>50.032981779219902</v>
      </c>
      <c r="H54">
        <v>49.110655806620208</v>
      </c>
      <c r="I54">
        <v>4.113723271896701</v>
      </c>
      <c r="L54">
        <v>100.99</v>
      </c>
      <c r="M54">
        <v>85.613389447314105</v>
      </c>
      <c r="N54">
        <v>80.134000736317603</v>
      </c>
      <c r="O54">
        <v>80.448165585744306</v>
      </c>
      <c r="Q54">
        <v>86.796388942344009</v>
      </c>
      <c r="R54">
        <v>2.4475559197490471</v>
      </c>
      <c r="U54">
        <v>49.863601871137298</v>
      </c>
      <c r="V54">
        <v>67.982949428481604</v>
      </c>
      <c r="W54">
        <v>64.553248348946994</v>
      </c>
      <c r="X54">
        <v>76.787338193112205</v>
      </c>
      <c r="Z54">
        <v>64.796784460419531</v>
      </c>
      <c r="AA54">
        <v>2.8024701830956409</v>
      </c>
      <c r="AD54">
        <v>65.674482086595205</v>
      </c>
      <c r="AE54">
        <v>86.031243142906604</v>
      </c>
      <c r="AF54">
        <v>103.80181561886501</v>
      </c>
      <c r="AG54">
        <v>96.865621220080897</v>
      </c>
      <c r="AI54">
        <v>88.093290517111939</v>
      </c>
      <c r="AJ54">
        <v>4.1597439766276683</v>
      </c>
      <c r="AM54">
        <v>34.945245193022103</v>
      </c>
      <c r="AN54">
        <v>59.913062155946498</v>
      </c>
      <c r="AO54">
        <v>43.116005761314703</v>
      </c>
      <c r="AQ54">
        <v>45.991437703427771</v>
      </c>
      <c r="AR54">
        <v>4.2432829613901664</v>
      </c>
      <c r="AU54">
        <v>81.8195233293619</v>
      </c>
      <c r="AV54">
        <v>85.001970705651502</v>
      </c>
      <c r="AW54">
        <v>68.625771080388503</v>
      </c>
      <c r="AY54">
        <v>78.482421705133973</v>
      </c>
      <c r="AZ54">
        <v>2.8943846780242626</v>
      </c>
      <c r="BC54">
        <v>86.301160884631301</v>
      </c>
      <c r="BD54">
        <v>92.315990632443999</v>
      </c>
      <c r="BE54">
        <v>95.189997928670195</v>
      </c>
      <c r="BF54">
        <v>106.353944710403</v>
      </c>
      <c r="BH54">
        <v>95.040273539037116</v>
      </c>
      <c r="BI54">
        <v>2.1006714209796797</v>
      </c>
      <c r="BL54">
        <v>102.739386667994</v>
      </c>
      <c r="BM54">
        <v>99.637485318988595</v>
      </c>
      <c r="BN54">
        <v>107.804005867374</v>
      </c>
      <c r="BP54">
        <v>103.39362595145219</v>
      </c>
      <c r="BQ54">
        <v>1.3741274502920511</v>
      </c>
    </row>
    <row r="55" spans="1:69">
      <c r="A55">
        <v>52</v>
      </c>
      <c r="C55">
        <v>31.631</v>
      </c>
      <c r="D55">
        <v>63.497736543960499</v>
      </c>
      <c r="E55">
        <v>49.805020999785498</v>
      </c>
      <c r="F55">
        <v>58.356187010989998</v>
      </c>
      <c r="H55">
        <v>50.822486138683999</v>
      </c>
      <c r="I55">
        <v>3.4963284229972986</v>
      </c>
      <c r="L55">
        <v>101.23</v>
      </c>
      <c r="M55">
        <v>84.751859154302295</v>
      </c>
      <c r="N55">
        <v>82.340554020595505</v>
      </c>
      <c r="O55">
        <v>84.341721200355295</v>
      </c>
      <c r="Q55">
        <v>88.166033593813268</v>
      </c>
      <c r="R55">
        <v>2.1931967864005011</v>
      </c>
      <c r="U55">
        <v>46.820105947533698</v>
      </c>
      <c r="V55">
        <v>69.131682250525998</v>
      </c>
      <c r="W55">
        <v>62.952858405836501</v>
      </c>
      <c r="X55">
        <v>72.006041506666193</v>
      </c>
      <c r="Z55">
        <v>62.727672027640594</v>
      </c>
      <c r="AA55">
        <v>2.8144006711836376</v>
      </c>
      <c r="AD55">
        <v>79.104544715539404</v>
      </c>
      <c r="AE55">
        <v>82.393356113629906</v>
      </c>
      <c r="AF55">
        <v>87.107090300364803</v>
      </c>
      <c r="AG55">
        <v>82.932463058531297</v>
      </c>
      <c r="AI55">
        <v>82.884363547016349</v>
      </c>
      <c r="AJ55">
        <v>0.82110004332198083</v>
      </c>
      <c r="AM55">
        <v>38.867318839500903</v>
      </c>
      <c r="AN55">
        <v>37.831792968187202</v>
      </c>
      <c r="AO55">
        <v>35.208851951624197</v>
      </c>
      <c r="AQ55">
        <v>37.302654586437434</v>
      </c>
      <c r="AR55">
        <v>0.62858620576506974</v>
      </c>
      <c r="AU55">
        <v>78.639876506910895</v>
      </c>
      <c r="AV55">
        <v>81.771463901260304</v>
      </c>
      <c r="AW55">
        <v>67.147607577189504</v>
      </c>
      <c r="AY55">
        <v>75.852982661786896</v>
      </c>
      <c r="AZ55">
        <v>2.5666531693315862</v>
      </c>
      <c r="BC55">
        <v>90.596228954652105</v>
      </c>
      <c r="BD55">
        <v>99.4738112774114</v>
      </c>
      <c r="BE55">
        <v>95.189997928670195</v>
      </c>
      <c r="BF55">
        <v>103.768209238488</v>
      </c>
      <c r="BH55">
        <v>97.257061849805424</v>
      </c>
      <c r="BI55">
        <v>1.4138339309978118</v>
      </c>
      <c r="BL55">
        <v>101.043832771225</v>
      </c>
      <c r="BM55">
        <v>95.543668833387798</v>
      </c>
      <c r="BN55">
        <v>109.47721838976</v>
      </c>
      <c r="BP55">
        <v>102.0215733314576</v>
      </c>
      <c r="BQ55">
        <v>2.3393478023280321</v>
      </c>
    </row>
    <row r="56" spans="1:69">
      <c r="A56">
        <v>53</v>
      </c>
      <c r="C56">
        <v>23.817</v>
      </c>
      <c r="D56">
        <v>73.468708216038706</v>
      </c>
      <c r="E56">
        <v>55.986908852217901</v>
      </c>
      <c r="F56">
        <v>65.430911457994497</v>
      </c>
      <c r="H56">
        <v>54.675882131562773</v>
      </c>
      <c r="I56">
        <v>5.4444741969988106</v>
      </c>
      <c r="L56">
        <v>87.664000000000001</v>
      </c>
      <c r="M56">
        <v>84.751859154302295</v>
      </c>
      <c r="N56">
        <v>82.456688403978603</v>
      </c>
      <c r="O56">
        <v>82.544695532073305</v>
      </c>
      <c r="Q56">
        <v>84.354310772588548</v>
      </c>
      <c r="R56">
        <v>0.61216428674554102</v>
      </c>
      <c r="U56">
        <v>48.011039135030799</v>
      </c>
      <c r="V56">
        <v>65.581053527843295</v>
      </c>
      <c r="W56">
        <v>67.754028235167794</v>
      </c>
      <c r="X56">
        <v>71.1367148364033</v>
      </c>
      <c r="Z56">
        <v>63.120708933611297</v>
      </c>
      <c r="AA56">
        <v>2.5823092674333945</v>
      </c>
      <c r="AD56">
        <v>75.408197202985903</v>
      </c>
      <c r="AE56">
        <v>90.771520181055195</v>
      </c>
      <c r="AF56">
        <v>104.249996164329</v>
      </c>
      <c r="AG56">
        <v>89.899042139306104</v>
      </c>
      <c r="AI56">
        <v>90.082188921919055</v>
      </c>
      <c r="AJ56">
        <v>2.9459064654555176</v>
      </c>
      <c r="AM56">
        <v>44.881165097435101</v>
      </c>
      <c r="AN56">
        <v>50.2370003770408</v>
      </c>
      <c r="AO56">
        <v>43.116005761314703</v>
      </c>
      <c r="AQ56">
        <v>46.078057078596864</v>
      </c>
      <c r="AR56">
        <v>1.2361029213813253</v>
      </c>
      <c r="AU56">
        <v>82.975758537525806</v>
      </c>
      <c r="AV56">
        <v>78.540957096869107</v>
      </c>
      <c r="AW56">
        <v>71.582098086786601</v>
      </c>
      <c r="AY56">
        <v>77.699604573727171</v>
      </c>
      <c r="AZ56">
        <v>1.9144125924689348</v>
      </c>
      <c r="BC56">
        <v>83.774650255207405</v>
      </c>
      <c r="BD56">
        <v>99.579073345719806</v>
      </c>
      <c r="BE56">
        <v>95.863590625167703</v>
      </c>
      <c r="BF56">
        <v>93.226364622222306</v>
      </c>
      <c r="BH56">
        <v>93.110919712079308</v>
      </c>
      <c r="BI56">
        <v>1.6869194278003765</v>
      </c>
      <c r="BL56">
        <v>96.111312344258707</v>
      </c>
      <c r="BM56">
        <v>101.486305667324</v>
      </c>
      <c r="BN56">
        <v>106.13079334498801</v>
      </c>
      <c r="BP56">
        <v>101.24280378552358</v>
      </c>
      <c r="BQ56">
        <v>1.6713922923992346</v>
      </c>
    </row>
    <row r="57" spans="1:69">
      <c r="A57">
        <v>54</v>
      </c>
      <c r="C57">
        <v>29.715</v>
      </c>
      <c r="D57">
        <v>60.8310813293349</v>
      </c>
      <c r="E57">
        <v>49.338463426017</v>
      </c>
      <c r="F57">
        <v>58.148106880195698</v>
      </c>
      <c r="H57">
        <v>49.508162908886902</v>
      </c>
      <c r="I57">
        <v>3.5197514390096258</v>
      </c>
      <c r="L57">
        <v>77.665999999999997</v>
      </c>
      <c r="M57">
        <v>80.228825115990404</v>
      </c>
      <c r="N57">
        <v>81.179210186765104</v>
      </c>
      <c r="O57">
        <v>80.148661307697296</v>
      </c>
      <c r="Q57">
        <v>79.805674152613193</v>
      </c>
      <c r="R57">
        <v>0.37531940960429816</v>
      </c>
      <c r="U57">
        <v>51.848490516965697</v>
      </c>
      <c r="V57">
        <v>65.581053527843295</v>
      </c>
      <c r="W57">
        <v>77.127740759100305</v>
      </c>
      <c r="X57">
        <v>75.266016520152107</v>
      </c>
      <c r="Z57">
        <v>67.455825331015348</v>
      </c>
      <c r="AA57">
        <v>2.8926944754945305</v>
      </c>
      <c r="AD57">
        <v>73.190388695453805</v>
      </c>
      <c r="AE57">
        <v>85.590287139357898</v>
      </c>
      <c r="AF57">
        <v>83.297555663928406</v>
      </c>
      <c r="AG57">
        <v>102.80770337721199</v>
      </c>
      <c r="AI57">
        <v>86.221483718988026</v>
      </c>
      <c r="AJ57">
        <v>3.0749657330629141</v>
      </c>
      <c r="AM57">
        <v>41.743506180251998</v>
      </c>
      <c r="AN57">
        <v>45.7711257098535</v>
      </c>
      <c r="AO57">
        <v>47.672670668594002</v>
      </c>
      <c r="AQ57">
        <v>45.062434186233169</v>
      </c>
      <c r="AR57">
        <v>1.0091487413322651</v>
      </c>
      <c r="AU57">
        <v>72.569641664050096</v>
      </c>
      <c r="AV57">
        <v>74.772032491746103</v>
      </c>
      <c r="AW57">
        <v>70.990832685507002</v>
      </c>
      <c r="AY57">
        <v>72.777502280434405</v>
      </c>
      <c r="AZ57">
        <v>0.63305015779499396</v>
      </c>
      <c r="BC57">
        <v>96.659854465269603</v>
      </c>
      <c r="BD57">
        <v>94.947542340152594</v>
      </c>
      <c r="BE57">
        <v>98.108899613492795</v>
      </c>
      <c r="BF57">
        <v>96.806613737180498</v>
      </c>
      <c r="BH57">
        <v>96.630727539023866</v>
      </c>
      <c r="BI57">
        <v>0.32435478992832895</v>
      </c>
      <c r="BL57">
        <v>93.490910867432902</v>
      </c>
      <c r="BM57">
        <v>108.815557762513</v>
      </c>
      <c r="BN57">
        <v>108.640612128567</v>
      </c>
      <c r="BP57">
        <v>103.64902691950431</v>
      </c>
      <c r="BQ57">
        <v>2.9325404759775959</v>
      </c>
    </row>
    <row r="58" spans="1:69">
      <c r="A58">
        <v>55</v>
      </c>
      <c r="C58">
        <v>25.143999999999998</v>
      </c>
      <c r="D58">
        <v>65.700625634303293</v>
      </c>
      <c r="E58">
        <v>51.554611901417303</v>
      </c>
      <c r="F58">
        <v>62.3097094960807</v>
      </c>
      <c r="H58">
        <v>51.177236757950325</v>
      </c>
      <c r="I58">
        <v>4.5933207890492831</v>
      </c>
      <c r="L58">
        <v>103.61</v>
      </c>
      <c r="M58">
        <v>88.736436759481805</v>
      </c>
      <c r="N58">
        <v>83.966435387958199</v>
      </c>
      <c r="O58">
        <v>90.032302483248202</v>
      </c>
      <c r="Q58">
        <v>91.586293657672044</v>
      </c>
      <c r="R58">
        <v>2.1073696438896961</v>
      </c>
      <c r="U58">
        <v>52.245468246131402</v>
      </c>
      <c r="V58">
        <v>72.6823109732087</v>
      </c>
      <c r="W58">
        <v>64.667561916311996</v>
      </c>
      <c r="X58">
        <v>69.832724831009003</v>
      </c>
      <c r="Z58">
        <v>64.857016491665277</v>
      </c>
      <c r="AA58">
        <v>2.2596088774140379</v>
      </c>
      <c r="AD58">
        <v>75.777831954241293</v>
      </c>
      <c r="AE58">
        <v>86.582438147342501</v>
      </c>
      <c r="AF58">
        <v>88.339586800388403</v>
      </c>
      <c r="AG58">
        <v>94.406828603336805</v>
      </c>
      <c r="AI58">
        <v>86.276671376327258</v>
      </c>
      <c r="AJ58">
        <v>1.9401148973263607</v>
      </c>
      <c r="AM58">
        <v>22.9175526771538</v>
      </c>
      <c r="AN58">
        <v>51.229416969749103</v>
      </c>
      <c r="AO58">
        <v>37.487184405263903</v>
      </c>
      <c r="AQ58">
        <v>37.211384684055602</v>
      </c>
      <c r="AR58">
        <v>4.719315675971667</v>
      </c>
      <c r="AU58">
        <v>71.9915240599681</v>
      </c>
      <c r="AV58">
        <v>61.580796373815502</v>
      </c>
      <c r="AW58">
        <v>63.600015169511799</v>
      </c>
      <c r="AY58">
        <v>65.724111867765131</v>
      </c>
      <c r="AZ58">
        <v>1.8402793515736224</v>
      </c>
      <c r="BC58">
        <v>93.375390647018406</v>
      </c>
      <c r="BD58">
        <v>93.894921657069204</v>
      </c>
      <c r="BE58">
        <v>88.117274615445993</v>
      </c>
      <c r="BF58">
        <v>93.425267350831106</v>
      </c>
      <c r="BH58">
        <v>92.203213567591177</v>
      </c>
      <c r="BI58">
        <v>0.68349877979847584</v>
      </c>
      <c r="BL58">
        <v>101.35211529791</v>
      </c>
      <c r="BM58">
        <v>100.36380759869201</v>
      </c>
      <c r="BN58">
        <v>106.84788442601</v>
      </c>
      <c r="BP58">
        <v>102.85460244087068</v>
      </c>
      <c r="BQ58">
        <v>1.164470017108981</v>
      </c>
    </row>
    <row r="59" spans="1:69">
      <c r="A59">
        <v>56</v>
      </c>
      <c r="C59">
        <v>28.24</v>
      </c>
      <c r="D59">
        <v>60.135432142910801</v>
      </c>
      <c r="E59">
        <v>52.721005835838497</v>
      </c>
      <c r="F59">
        <v>53.362263871927901</v>
      </c>
      <c r="H59">
        <v>48.614675462669297</v>
      </c>
      <c r="I59">
        <v>3.4977873349083324</v>
      </c>
      <c r="L59">
        <v>88.259</v>
      </c>
      <c r="M59">
        <v>81.951885702013996</v>
      </c>
      <c r="N59">
        <v>78.275850602188896</v>
      </c>
      <c r="O59">
        <v>96.022388044188105</v>
      </c>
      <c r="Q59">
        <v>86.127281087097757</v>
      </c>
      <c r="R59">
        <v>1.9447378491769027</v>
      </c>
      <c r="U59">
        <v>45.893824579480501</v>
      </c>
      <c r="V59">
        <v>74.875346360747997</v>
      </c>
      <c r="W59">
        <v>70.726180986658605</v>
      </c>
      <c r="X59">
        <v>80.699308209295197</v>
      </c>
      <c r="Z59">
        <v>68.04866503404557</v>
      </c>
      <c r="AA59">
        <v>3.8314716437453158</v>
      </c>
      <c r="AD59">
        <v>70.110099101659301</v>
      </c>
      <c r="AE59">
        <v>81.401205105645303</v>
      </c>
      <c r="AF59">
        <v>98.6477393460397</v>
      </c>
      <c r="AG59">
        <v>95.636224911708794</v>
      </c>
      <c r="AI59">
        <v>86.448817116263271</v>
      </c>
      <c r="AJ59">
        <v>3.3092492191659644</v>
      </c>
      <c r="AM59">
        <v>43.050864062411598</v>
      </c>
      <c r="AN59">
        <v>45.7711257098535</v>
      </c>
      <c r="AO59">
        <v>39.363458190614097</v>
      </c>
      <c r="AQ59">
        <v>42.728482654293067</v>
      </c>
      <c r="AR59">
        <v>1.0719918163298885</v>
      </c>
      <c r="AU59">
        <v>69.679053643640103</v>
      </c>
      <c r="AV59">
        <v>70.464690085891206</v>
      </c>
      <c r="AW59">
        <v>69.069220131348303</v>
      </c>
      <c r="AY59">
        <v>69.737654620293199</v>
      </c>
      <c r="AZ59">
        <v>0.23319273248550731</v>
      </c>
      <c r="BC59">
        <v>85.669533227275295</v>
      </c>
      <c r="BD59">
        <v>97.684356116169596</v>
      </c>
      <c r="BE59">
        <v>98.782492309990403</v>
      </c>
      <c r="BF59">
        <v>98.0000301088333</v>
      </c>
      <c r="BH59">
        <v>95.034102940567152</v>
      </c>
      <c r="BI59">
        <v>1.5650223283960842</v>
      </c>
      <c r="BL59">
        <v>101.814539087938</v>
      </c>
      <c r="BM59">
        <v>106.570561625248</v>
      </c>
      <c r="BN59">
        <v>106.84788442601</v>
      </c>
      <c r="BP59">
        <v>105.07766171306532</v>
      </c>
      <c r="BQ59">
        <v>0.9431156364777239</v>
      </c>
    </row>
    <row r="60" spans="1:69">
      <c r="A60">
        <v>57</v>
      </c>
      <c r="C60">
        <v>26.471</v>
      </c>
      <c r="D60">
        <v>65.816567165373996</v>
      </c>
      <c r="E60">
        <v>51.437972507975203</v>
      </c>
      <c r="F60">
        <v>56.067305572253197</v>
      </c>
      <c r="H60">
        <v>49.948211311400598</v>
      </c>
      <c r="I60">
        <v>4.1898858165241881</v>
      </c>
      <c r="L60">
        <v>86.712000000000003</v>
      </c>
      <c r="M60">
        <v>80.013442542737494</v>
      </c>
      <c r="N60">
        <v>89.308617023578293</v>
      </c>
      <c r="O60">
        <v>78.950644195509298</v>
      </c>
      <c r="Q60">
        <v>83.746175940456268</v>
      </c>
      <c r="R60">
        <v>1.2638176827458432</v>
      </c>
      <c r="U60">
        <v>43.247306385042599</v>
      </c>
      <c r="V60">
        <v>62.970297114106103</v>
      </c>
      <c r="W60">
        <v>64.0959940794868</v>
      </c>
      <c r="X60">
        <v>69.832724831009003</v>
      </c>
      <c r="Z60">
        <v>60.036580602411121</v>
      </c>
      <c r="AA60">
        <v>2.8973037064741529</v>
      </c>
      <c r="AD60">
        <v>72.081484441687806</v>
      </c>
      <c r="AE60">
        <v>83.826463125163102</v>
      </c>
      <c r="AF60">
        <v>89.572083300411904</v>
      </c>
      <c r="AG60">
        <v>80.063871672329995</v>
      </c>
      <c r="AI60">
        <v>81.385975634898202</v>
      </c>
      <c r="AJ60">
        <v>1.8330862702119004</v>
      </c>
      <c r="AM60">
        <v>40.959091450956301</v>
      </c>
      <c r="AN60">
        <v>49.740792080686603</v>
      </c>
      <c r="AO60">
        <v>40.3015950832893</v>
      </c>
      <c r="AQ60">
        <v>43.667159538310734</v>
      </c>
      <c r="AR60">
        <v>1.7567278472340808</v>
      </c>
      <c r="AU60">
        <v>78.639876506910895</v>
      </c>
      <c r="AV60">
        <v>75.848868093209802</v>
      </c>
      <c r="AW60">
        <v>62.5653007172724</v>
      </c>
      <c r="AY60">
        <v>72.35134843913103</v>
      </c>
      <c r="AZ60">
        <v>2.8630302420533478</v>
      </c>
      <c r="BC60">
        <v>87.185439604929698</v>
      </c>
      <c r="BD60">
        <v>83.263452757926302</v>
      </c>
      <c r="BE60">
        <v>92.158830794431196</v>
      </c>
      <c r="BF60">
        <v>109.138582910926</v>
      </c>
      <c r="BH60">
        <v>92.936576517053297</v>
      </c>
      <c r="BI60">
        <v>2.8495423559375008</v>
      </c>
      <c r="BL60">
        <v>93.028487077404904</v>
      </c>
      <c r="BM60">
        <v>97.656606374342999</v>
      </c>
      <c r="BN60">
        <v>105.294187083794</v>
      </c>
      <c r="BP60">
        <v>98.659760178513963</v>
      </c>
      <c r="BQ60">
        <v>2.0646922646083063</v>
      </c>
    </row>
    <row r="61" spans="1:69">
      <c r="A61">
        <v>58</v>
      </c>
      <c r="C61">
        <v>21.901</v>
      </c>
      <c r="D61">
        <v>63.613678075031203</v>
      </c>
      <c r="E61">
        <v>55.753630065333603</v>
      </c>
      <c r="F61">
        <v>58.980427403372701</v>
      </c>
      <c r="H61">
        <v>50.062183885934374</v>
      </c>
      <c r="I61">
        <v>4.7623149562998419</v>
      </c>
      <c r="L61">
        <v>97.185000000000002</v>
      </c>
      <c r="M61">
        <v>89.382584479240705</v>
      </c>
      <c r="N61">
        <v>84.314838538107296</v>
      </c>
      <c r="O61">
        <v>95.423379488094099</v>
      </c>
      <c r="Q61">
        <v>91.576450626360526</v>
      </c>
      <c r="R61">
        <v>1.4705352379854641</v>
      </c>
      <c r="U61">
        <v>53.039423704462799</v>
      </c>
      <c r="V61">
        <v>63.2835878837545</v>
      </c>
      <c r="W61">
        <v>72.898138766594201</v>
      </c>
      <c r="X61">
        <v>75.918011522849298</v>
      </c>
      <c r="Z61">
        <v>66.284790469415199</v>
      </c>
      <c r="AA61">
        <v>2.5859487349198358</v>
      </c>
      <c r="AD61">
        <v>61.485288239034602</v>
      </c>
      <c r="AE61">
        <v>83.054790118952894</v>
      </c>
      <c r="AF61">
        <v>81.280743209344493</v>
      </c>
      <c r="AG61">
        <v>81.703066750159294</v>
      </c>
      <c r="AI61">
        <v>76.880972079372825</v>
      </c>
      <c r="AJ61">
        <v>2.5729105321424321</v>
      </c>
      <c r="AM61">
        <v>44.881165097435101</v>
      </c>
      <c r="AN61">
        <v>40.560938598135003</v>
      </c>
      <c r="AO61">
        <v>41.909829756446698</v>
      </c>
      <c r="AQ61">
        <v>42.450644484005601</v>
      </c>
      <c r="AR61">
        <v>0.7367684453425386</v>
      </c>
      <c r="AU61">
        <v>71.413406455886104</v>
      </c>
      <c r="AV61">
        <v>76.118076993575798</v>
      </c>
      <c r="AW61">
        <v>66.556342175909904</v>
      </c>
      <c r="AY61">
        <v>71.362608541790607</v>
      </c>
      <c r="AZ61">
        <v>1.5936899357535153</v>
      </c>
      <c r="BC61">
        <v>90.596228954652105</v>
      </c>
      <c r="BD61">
        <v>95.368590613386004</v>
      </c>
      <c r="BE61">
        <v>95.302263378086394</v>
      </c>
      <c r="BF61">
        <v>90.441726421699201</v>
      </c>
      <c r="BH61">
        <v>92.927202341955933</v>
      </c>
      <c r="BI61">
        <v>0.69540634253944378</v>
      </c>
      <c r="BL61">
        <v>96.727877397629399</v>
      </c>
      <c r="BM61">
        <v>96.468079007555701</v>
      </c>
      <c r="BN61">
        <v>109.716248750101</v>
      </c>
      <c r="BP61">
        <v>100.97073505176202</v>
      </c>
      <c r="BQ61">
        <v>2.5249836344188479</v>
      </c>
    </row>
    <row r="62" spans="1:69">
      <c r="A62">
        <v>59</v>
      </c>
      <c r="C62">
        <v>31.189</v>
      </c>
      <c r="D62">
        <v>68.831046973211599</v>
      </c>
      <c r="E62">
        <v>52.604366442396397</v>
      </c>
      <c r="F62">
        <v>71.257155120233605</v>
      </c>
      <c r="H62">
        <v>55.970392133960402</v>
      </c>
      <c r="I62">
        <v>4.6199952438337482</v>
      </c>
      <c r="L62">
        <v>93.852999999999994</v>
      </c>
      <c r="M62">
        <v>84.105711434543494</v>
      </c>
      <c r="N62">
        <v>82.572822787361602</v>
      </c>
      <c r="O62">
        <v>84.341721200355295</v>
      </c>
      <c r="Q62">
        <v>86.2183138555651</v>
      </c>
      <c r="R62">
        <v>1.2874613799650407</v>
      </c>
      <c r="U62">
        <v>42.585676836433102</v>
      </c>
      <c r="V62">
        <v>69.967124302922002</v>
      </c>
      <c r="W62">
        <v>67.754028235167794</v>
      </c>
      <c r="X62">
        <v>80.699308209295197</v>
      </c>
      <c r="Z62">
        <v>65.251534395954522</v>
      </c>
      <c r="AA62">
        <v>4.033386909809388</v>
      </c>
      <c r="AD62">
        <v>70.849368604169996</v>
      </c>
      <c r="AE62">
        <v>88.566740163311707</v>
      </c>
      <c r="AF62">
        <v>97.975468527845095</v>
      </c>
      <c r="AG62">
        <v>108.135087380158</v>
      </c>
      <c r="AI62">
        <v>91.381666168871192</v>
      </c>
      <c r="AJ62">
        <v>3.962465571706943</v>
      </c>
      <c r="AM62">
        <v>39.651733568796701</v>
      </c>
      <c r="AN62">
        <v>61.897895341363103</v>
      </c>
      <c r="AO62">
        <v>33.868656390659702</v>
      </c>
      <c r="AQ62">
        <v>45.139428433606504</v>
      </c>
      <c r="AR62">
        <v>4.9328339300812925</v>
      </c>
      <c r="AU62">
        <v>91.6475225987557</v>
      </c>
      <c r="AV62">
        <v>72.887570189184601</v>
      </c>
      <c r="AW62">
        <v>65.817260424310305</v>
      </c>
      <c r="AY62">
        <v>76.784117737416864</v>
      </c>
      <c r="AZ62">
        <v>4.449568307361381</v>
      </c>
      <c r="BC62">
        <v>88.827671514055297</v>
      </c>
      <c r="BD62">
        <v>96.421211296469394</v>
      </c>
      <c r="BE62">
        <v>96.088121524000201</v>
      </c>
      <c r="BF62">
        <v>96.408808279962997</v>
      </c>
      <c r="BH62">
        <v>94.436453153621969</v>
      </c>
      <c r="BI62">
        <v>0.93559127378593876</v>
      </c>
      <c r="BL62">
        <v>102.893527931337</v>
      </c>
      <c r="BM62">
        <v>104.523653382448</v>
      </c>
      <c r="BN62">
        <v>105.772247804476</v>
      </c>
      <c r="BP62">
        <v>104.39647637275368</v>
      </c>
      <c r="BQ62">
        <v>0.48118921213171162</v>
      </c>
    </row>
    <row r="63" spans="1:69">
      <c r="A63">
        <v>60</v>
      </c>
      <c r="C63">
        <v>27.945</v>
      </c>
      <c r="D63">
        <v>66.860040945010098</v>
      </c>
      <c r="E63">
        <v>53.304202803049101</v>
      </c>
      <c r="F63">
        <v>63.350110150051997</v>
      </c>
      <c r="H63">
        <v>52.864838474527794</v>
      </c>
      <c r="I63">
        <v>4.3945942287776489</v>
      </c>
      <c r="L63">
        <v>82.188999999999993</v>
      </c>
      <c r="M63">
        <v>76.782703943943304</v>
      </c>
      <c r="N63">
        <v>80.134000736317603</v>
      </c>
      <c r="O63">
        <v>88.534781093013194</v>
      </c>
      <c r="Q63">
        <v>81.910121443318516</v>
      </c>
      <c r="R63">
        <v>1.236669786348318</v>
      </c>
      <c r="U63">
        <v>33.719840885066098</v>
      </c>
      <c r="V63">
        <v>71.220287381515803</v>
      </c>
      <c r="W63">
        <v>67.639714667802807</v>
      </c>
      <c r="X63">
        <v>79.395318203900899</v>
      </c>
      <c r="Z63">
        <v>62.993790284571404</v>
      </c>
      <c r="AA63">
        <v>5.0316376132140155</v>
      </c>
      <c r="AD63">
        <v>69.986887517907505</v>
      </c>
      <c r="AE63">
        <v>84.928853134034895</v>
      </c>
      <c r="AF63">
        <v>83.745736209391495</v>
      </c>
      <c r="AG63">
        <v>97.275419989538193</v>
      </c>
      <c r="AI63">
        <v>83.984224212718019</v>
      </c>
      <c r="AJ63">
        <v>2.7896031679119577</v>
      </c>
      <c r="AM63">
        <v>35.206716769453998</v>
      </c>
      <c r="AN63">
        <v>50.981312821571997</v>
      </c>
      <c r="AO63">
        <v>36.415027956492303</v>
      </c>
      <c r="AQ63">
        <v>40.867685849172766</v>
      </c>
      <c r="AR63">
        <v>2.9264899696813806</v>
      </c>
      <c r="AU63">
        <v>90.491287390591694</v>
      </c>
      <c r="AV63">
        <v>68.580227783329704</v>
      </c>
      <c r="AW63">
        <v>69.217036481668202</v>
      </c>
      <c r="AY63">
        <v>76.096183885196538</v>
      </c>
      <c r="AZ63">
        <v>4.1568636016947291</v>
      </c>
      <c r="BC63">
        <v>102.21817785000199</v>
      </c>
      <c r="BD63">
        <v>97.052783706319502</v>
      </c>
      <c r="BE63">
        <v>88.341805514278505</v>
      </c>
      <c r="BF63">
        <v>100.585765580748</v>
      </c>
      <c r="BH63">
        <v>97.049633162836997</v>
      </c>
      <c r="BI63">
        <v>1.548146465287513</v>
      </c>
      <c r="BL63">
        <v>101.35211529791</v>
      </c>
      <c r="BM63">
        <v>109.93805583114499</v>
      </c>
      <c r="BN63">
        <v>97.286670012374302</v>
      </c>
      <c r="BP63">
        <v>102.8589470471431</v>
      </c>
      <c r="BQ63">
        <v>2.1529642930470616</v>
      </c>
    </row>
    <row r="64" spans="1:69">
      <c r="A64">
        <v>61</v>
      </c>
      <c r="C64">
        <v>29.567</v>
      </c>
      <c r="D64">
        <v>69.526696159635705</v>
      </c>
      <c r="E64">
        <v>51.204693721090898</v>
      </c>
      <c r="F64">
        <v>52.946103610339399</v>
      </c>
      <c r="H64">
        <v>50.811123372766502</v>
      </c>
      <c r="I64">
        <v>4.0985222968463235</v>
      </c>
      <c r="L64">
        <v>90.043999999999997</v>
      </c>
      <c r="M64">
        <v>75.275025931172706</v>
      </c>
      <c r="N64">
        <v>82.456688403978603</v>
      </c>
      <c r="O64">
        <v>97.819413712470094</v>
      </c>
      <c r="Q64">
        <v>86.398782011905354</v>
      </c>
      <c r="R64">
        <v>2.4281186732134072</v>
      </c>
      <c r="U64">
        <v>53.436401433628497</v>
      </c>
      <c r="V64">
        <v>70.698136098768401</v>
      </c>
      <c r="W64">
        <v>67.2967739657077</v>
      </c>
      <c r="X64">
        <v>72.875368176929101</v>
      </c>
      <c r="Z64">
        <v>66.076669918758427</v>
      </c>
      <c r="AA64">
        <v>2.1834857878715588</v>
      </c>
      <c r="AD64">
        <v>74.052869781716296</v>
      </c>
      <c r="AE64">
        <v>83.716224124275996</v>
      </c>
      <c r="AF64">
        <v>91.028670073167007</v>
      </c>
      <c r="AG64">
        <v>85.391255675275403</v>
      </c>
      <c r="AI64">
        <v>83.547254913608668</v>
      </c>
      <c r="AJ64">
        <v>1.7650767879044083</v>
      </c>
      <c r="AM64">
        <v>38.3443756866371</v>
      </c>
      <c r="AN64">
        <v>50.4851045252178</v>
      </c>
      <c r="AO64">
        <v>45.260318658857898</v>
      </c>
      <c r="AQ64">
        <v>44.696599623570933</v>
      </c>
      <c r="AR64">
        <v>2.0299879185750132</v>
      </c>
      <c r="AU64">
        <v>86.155405359976797</v>
      </c>
      <c r="AV64">
        <v>71.541525687354905</v>
      </c>
      <c r="AW64">
        <v>57.835177507035503</v>
      </c>
      <c r="AY64">
        <v>71.844036184789061</v>
      </c>
      <c r="AZ64">
        <v>4.7208457441604672</v>
      </c>
      <c r="BC64">
        <v>99.312690626164695</v>
      </c>
      <c r="BD64">
        <v>104.52639055621199</v>
      </c>
      <c r="BE64">
        <v>95.639059726335205</v>
      </c>
      <c r="BF64">
        <v>94.618683722483794</v>
      </c>
      <c r="BH64">
        <v>98.524206157798929</v>
      </c>
      <c r="BI64">
        <v>1.1201292776314646</v>
      </c>
      <c r="BL64">
        <v>106.284635724876</v>
      </c>
      <c r="BM64">
        <v>97.986752865117296</v>
      </c>
      <c r="BN64">
        <v>108.04303622771501</v>
      </c>
      <c r="BP64">
        <v>104.10480827256943</v>
      </c>
      <c r="BQ64">
        <v>1.7902806905494169</v>
      </c>
    </row>
    <row r="65" spans="1:69">
      <c r="A65">
        <v>62</v>
      </c>
      <c r="C65">
        <v>24.553999999999998</v>
      </c>
      <c r="D65">
        <v>63.381795012889803</v>
      </c>
      <c r="E65">
        <v>57.6198603604076</v>
      </c>
      <c r="F65">
        <v>43.582497724598099</v>
      </c>
      <c r="H65">
        <v>47.284538274473874</v>
      </c>
      <c r="I65">
        <v>4.3212725546675701</v>
      </c>
      <c r="L65">
        <v>84.688000000000002</v>
      </c>
      <c r="M65">
        <v>83.028798568278802</v>
      </c>
      <c r="N65">
        <v>87.102063739300505</v>
      </c>
      <c r="O65">
        <v>87.037259702778201</v>
      </c>
      <c r="Q65">
        <v>85.464030502589381</v>
      </c>
      <c r="R65">
        <v>0.49351589208902047</v>
      </c>
      <c r="U65">
        <v>46.2908023086461</v>
      </c>
      <c r="V65">
        <v>65.476623271293903</v>
      </c>
      <c r="W65">
        <v>63.181485540566598</v>
      </c>
      <c r="X65">
        <v>77.656664863375099</v>
      </c>
      <c r="Z65">
        <v>63.151393995970423</v>
      </c>
      <c r="AA65">
        <v>3.2277766847169906</v>
      </c>
      <c r="AD65">
        <v>75.654620370489496</v>
      </c>
      <c r="AE65">
        <v>89.779369173070606</v>
      </c>
      <c r="AF65">
        <v>82.401194573002201</v>
      </c>
      <c r="AG65">
        <v>87.235350137833393</v>
      </c>
      <c r="AI65">
        <v>83.76763356359892</v>
      </c>
      <c r="AJ65">
        <v>1.5535856500903598</v>
      </c>
      <c r="AM65">
        <v>48.541767167482</v>
      </c>
      <c r="AN65">
        <v>43.290084228082797</v>
      </c>
      <c r="AO65">
        <v>44.724240434472101</v>
      </c>
      <c r="AQ65">
        <v>45.518697276678971</v>
      </c>
      <c r="AR65">
        <v>0.9048274654191224</v>
      </c>
      <c r="AU65">
        <v>79.507052913033903</v>
      </c>
      <c r="AV65">
        <v>61.311587473449599</v>
      </c>
      <c r="AW65">
        <v>69.364852831988102</v>
      </c>
      <c r="AY65">
        <v>70.061164406157204</v>
      </c>
      <c r="AZ65">
        <v>3.0392319570177033</v>
      </c>
      <c r="BC65">
        <v>95.901901276442402</v>
      </c>
      <c r="BD65">
        <v>99.052763004178104</v>
      </c>
      <c r="BE65">
        <v>91.485238097933703</v>
      </c>
      <c r="BF65">
        <v>99.790154666312404</v>
      </c>
      <c r="BH65">
        <v>96.557514261216653</v>
      </c>
      <c r="BI65">
        <v>0.94465650878508622</v>
      </c>
      <c r="BL65">
        <v>100.735550244539</v>
      </c>
      <c r="BM65">
        <v>100.09969040607299</v>
      </c>
      <c r="BN65">
        <v>102.664853120044</v>
      </c>
      <c r="BP65">
        <v>101.16669792355201</v>
      </c>
      <c r="BQ65">
        <v>0.44527534279682829</v>
      </c>
    </row>
    <row r="66" spans="1:69">
      <c r="A66">
        <v>63</v>
      </c>
      <c r="C66">
        <v>29.125</v>
      </c>
      <c r="D66">
        <v>61.178905922546903</v>
      </c>
      <c r="E66">
        <v>52.721005835838497</v>
      </c>
      <c r="F66">
        <v>57.315786357018702</v>
      </c>
      <c r="H66">
        <v>50.085174528851027</v>
      </c>
      <c r="I66">
        <v>3.5986952108944412</v>
      </c>
      <c r="L66">
        <v>90.162999999999997</v>
      </c>
      <c r="M66">
        <v>85.074933014181696</v>
      </c>
      <c r="N66">
        <v>73.514340883483996</v>
      </c>
      <c r="O66">
        <v>82.245191254026295</v>
      </c>
      <c r="Q66">
        <v>82.749366287922996</v>
      </c>
      <c r="R66">
        <v>1.7435005024648251</v>
      </c>
      <c r="U66">
        <v>48.275690954474598</v>
      </c>
      <c r="V66">
        <v>64.536750962348407</v>
      </c>
      <c r="W66">
        <v>65.353443320502194</v>
      </c>
      <c r="X66">
        <v>76.787338193112205</v>
      </c>
      <c r="Z66">
        <v>63.738305857609348</v>
      </c>
      <c r="AA66">
        <v>2.9319216115635607</v>
      </c>
      <c r="AD66">
        <v>73.436811862957398</v>
      </c>
      <c r="AE66">
        <v>90.991998182829505</v>
      </c>
      <c r="AF66">
        <v>90.804579800435405</v>
      </c>
      <c r="AG66">
        <v>98.0950175284529</v>
      </c>
      <c r="AI66">
        <v>88.332101843668809</v>
      </c>
      <c r="AJ66">
        <v>2.6235010881591214</v>
      </c>
      <c r="AM66">
        <v>41.482034603820097</v>
      </c>
      <c r="AN66">
        <v>51.229416969749103</v>
      </c>
      <c r="AO66">
        <v>42.713947093025403</v>
      </c>
      <c r="AQ66">
        <v>45.141799555531541</v>
      </c>
      <c r="AR66">
        <v>1.7692973003012227</v>
      </c>
      <c r="AU66">
        <v>70.546230049763096</v>
      </c>
      <c r="AV66">
        <v>72.618361288818704</v>
      </c>
      <c r="AW66">
        <v>75.277506844784298</v>
      </c>
      <c r="AY66">
        <v>72.8140327277887</v>
      </c>
      <c r="AZ66">
        <v>0.79056664008924393</v>
      </c>
      <c r="BC66">
        <v>96.407203402327198</v>
      </c>
      <c r="BD66">
        <v>109.15792156177901</v>
      </c>
      <c r="BE66">
        <v>93.730547086258795</v>
      </c>
      <c r="BF66">
        <v>103.37040378127099</v>
      </c>
      <c r="BH66">
        <v>100.66651895790901</v>
      </c>
      <c r="BI66">
        <v>1.7420317766748783</v>
      </c>
      <c r="BL66">
        <v>99.810702664483202</v>
      </c>
      <c r="BM66">
        <v>104.589682680602</v>
      </c>
      <c r="BN66">
        <v>112.58461307419201</v>
      </c>
      <c r="BP66">
        <v>105.66166613975906</v>
      </c>
      <c r="BQ66">
        <v>2.1513576641364174</v>
      </c>
    </row>
    <row r="67" spans="1:69">
      <c r="A67">
        <v>64</v>
      </c>
      <c r="C67">
        <v>36.939</v>
      </c>
      <c r="D67">
        <v>61.990496640041698</v>
      </c>
      <c r="E67">
        <v>54.004039163701798</v>
      </c>
      <c r="F67">
        <v>65.014751196405996</v>
      </c>
      <c r="H67">
        <v>54.487071750037373</v>
      </c>
      <c r="I67">
        <v>3.1467627619155083</v>
      </c>
      <c r="L67">
        <v>77.665999999999997</v>
      </c>
      <c r="M67">
        <v>89.274893192614201</v>
      </c>
      <c r="N67">
        <v>77.346775535124493</v>
      </c>
      <c r="O67">
        <v>74.757584302851399</v>
      </c>
      <c r="Q67">
        <v>79.761313257647515</v>
      </c>
      <c r="R67">
        <v>1.6186789668663577</v>
      </c>
      <c r="U67">
        <v>41.5270695586579</v>
      </c>
      <c r="V67">
        <v>63.074727370655602</v>
      </c>
      <c r="W67">
        <v>58.723256413330397</v>
      </c>
      <c r="X67">
        <v>83.959283222781096</v>
      </c>
      <c r="Z67">
        <v>61.821084141356252</v>
      </c>
      <c r="AA67">
        <v>4.3615628038928174</v>
      </c>
      <c r="AD67">
        <v>64.195943081573802</v>
      </c>
      <c r="AE67">
        <v>87.023394150891207</v>
      </c>
      <c r="AF67">
        <v>93.493663073213995</v>
      </c>
      <c r="AG67">
        <v>99.324413836824903</v>
      </c>
      <c r="AI67">
        <v>86.009353535625991</v>
      </c>
      <c r="AJ67">
        <v>3.8464238642464599</v>
      </c>
      <c r="AM67">
        <v>38.082904110205199</v>
      </c>
      <c r="AN67">
        <v>46.515438154384697</v>
      </c>
      <c r="AO67">
        <v>34.404734615045498</v>
      </c>
      <c r="AQ67">
        <v>39.667692293211793</v>
      </c>
      <c r="AR67">
        <v>2.0696470510475833</v>
      </c>
      <c r="AU67">
        <v>70.546230049763096</v>
      </c>
      <c r="AV67">
        <v>64.8113031782067</v>
      </c>
      <c r="AW67">
        <v>67.147607577189504</v>
      </c>
      <c r="AY67">
        <v>67.501713601719757</v>
      </c>
      <c r="AZ67">
        <v>0.96127171918716214</v>
      </c>
      <c r="BC67">
        <v>89.964601297296099</v>
      </c>
      <c r="BD67">
        <v>103.36850780482</v>
      </c>
      <c r="BE67">
        <v>94.6286706815889</v>
      </c>
      <c r="BF67">
        <v>92.629656436395905</v>
      </c>
      <c r="BH67">
        <v>95.147859055025236</v>
      </c>
      <c r="BI67">
        <v>1.4509776003766146</v>
      </c>
      <c r="BL67">
        <v>95.803029817573304</v>
      </c>
      <c r="BM67">
        <v>104.325565487983</v>
      </c>
      <c r="BN67">
        <v>97.645215552885603</v>
      </c>
      <c r="BP67">
        <v>99.257936952813964</v>
      </c>
      <c r="BQ67">
        <v>1.4947707478886221</v>
      </c>
    </row>
    <row r="68" spans="1:69">
      <c r="A68">
        <v>65</v>
      </c>
      <c r="C68">
        <v>30.599</v>
      </c>
      <c r="D68">
        <v>61.410788984688303</v>
      </c>
      <c r="E68">
        <v>58.319696721060303</v>
      </c>
      <c r="F68">
        <v>58.5642671417842</v>
      </c>
      <c r="H68">
        <v>52.223438211883199</v>
      </c>
      <c r="I68">
        <v>3.6211019890678702</v>
      </c>
      <c r="L68">
        <v>86.472999999999999</v>
      </c>
      <c r="M68">
        <v>97.674813549479097</v>
      </c>
      <c r="N68">
        <v>77.811313068656702</v>
      </c>
      <c r="O68">
        <v>85.839242590590302</v>
      </c>
      <c r="Q68">
        <v>86.949592302181529</v>
      </c>
      <c r="R68">
        <v>2.0412339755335687</v>
      </c>
      <c r="U68">
        <v>39.542180912829501</v>
      </c>
      <c r="V68">
        <v>67.774088915382706</v>
      </c>
      <c r="W68">
        <v>60.209332789075802</v>
      </c>
      <c r="X68">
        <v>69.832724831009003</v>
      </c>
      <c r="Z68">
        <v>59.339581862074255</v>
      </c>
      <c r="AA68">
        <v>3.457903114662944</v>
      </c>
      <c r="AD68">
        <v>65.551270502843394</v>
      </c>
      <c r="AE68">
        <v>84.046941126937497</v>
      </c>
      <c r="AF68">
        <v>95.846610936895402</v>
      </c>
      <c r="AG68">
        <v>105.471395378685</v>
      </c>
      <c r="AI68">
        <v>87.729054486340317</v>
      </c>
      <c r="AJ68">
        <v>4.2965525043299362</v>
      </c>
      <c r="AM68">
        <v>32.592001005134797</v>
      </c>
      <c r="AN68">
        <v>52.469937710634397</v>
      </c>
      <c r="AO68">
        <v>45.260318658857898</v>
      </c>
      <c r="AQ68">
        <v>43.440752458209033</v>
      </c>
      <c r="AR68">
        <v>3.354370412625387</v>
      </c>
      <c r="AU68">
        <v>86.444464162017795</v>
      </c>
      <c r="AV68">
        <v>71.810734587720901</v>
      </c>
      <c r="AW68">
        <v>68.182322029428803</v>
      </c>
      <c r="AY68">
        <v>75.479173593055833</v>
      </c>
      <c r="AZ68">
        <v>3.2226549160180471</v>
      </c>
      <c r="BC68">
        <v>96.407203402327198</v>
      </c>
      <c r="BD68">
        <v>102.000100916812</v>
      </c>
      <c r="BE68">
        <v>98.108899613492795</v>
      </c>
      <c r="BF68">
        <v>95.215391908310195</v>
      </c>
      <c r="BH68">
        <v>97.932898960235548</v>
      </c>
      <c r="BI68">
        <v>0.74001266174713198</v>
      </c>
      <c r="BL68">
        <v>95.340606027545206</v>
      </c>
      <c r="BM68">
        <v>103.401155313815</v>
      </c>
      <c r="BN68">
        <v>109.35770320959</v>
      </c>
      <c r="BP68">
        <v>102.69982151698339</v>
      </c>
      <c r="BQ68">
        <v>2.3449391172777858</v>
      </c>
    </row>
    <row r="69" spans="1:69">
      <c r="A69">
        <v>66</v>
      </c>
      <c r="C69">
        <v>29.861999999999998</v>
      </c>
      <c r="D69">
        <v>58.048484583638697</v>
      </c>
      <c r="E69">
        <v>47.705511917827302</v>
      </c>
      <c r="F69">
        <v>49.200661256042899</v>
      </c>
      <c r="H69">
        <v>46.204164439377223</v>
      </c>
      <c r="I69">
        <v>2.9530608967178051</v>
      </c>
      <c r="L69">
        <v>94.805000000000007</v>
      </c>
      <c r="M69">
        <v>82.490342135146406</v>
      </c>
      <c r="N69">
        <v>79.2049256692532</v>
      </c>
      <c r="O69">
        <v>81.646182697932304</v>
      </c>
      <c r="Q69">
        <v>84.53661262558299</v>
      </c>
      <c r="R69">
        <v>1.7464754576364789</v>
      </c>
      <c r="U69">
        <v>47.349409586421302</v>
      </c>
      <c r="V69">
        <v>64.327890449249495</v>
      </c>
      <c r="W69">
        <v>73.812647305514403</v>
      </c>
      <c r="X69">
        <v>74.179358182323497</v>
      </c>
      <c r="Z69">
        <v>64.917326380877171</v>
      </c>
      <c r="AA69">
        <v>3.1420902764511704</v>
      </c>
      <c r="AD69">
        <v>70.849368604169996</v>
      </c>
      <c r="AE69">
        <v>87.023394150891207</v>
      </c>
      <c r="AF69">
        <v>94.838204709603403</v>
      </c>
      <c r="AG69">
        <v>82.932463058531297</v>
      </c>
      <c r="AI69">
        <v>83.910857630798986</v>
      </c>
      <c r="AJ69">
        <v>2.5027258027554966</v>
      </c>
      <c r="AM69">
        <v>42.004977756683999</v>
      </c>
      <c r="AN69">
        <v>47.755958895270098</v>
      </c>
      <c r="AO69">
        <v>41.105712419867999</v>
      </c>
      <c r="AQ69">
        <v>43.622216357274034</v>
      </c>
      <c r="AR69">
        <v>1.2026840383228172</v>
      </c>
      <c r="AU69">
        <v>68.811877237517095</v>
      </c>
      <c r="AV69">
        <v>73.9644057906483</v>
      </c>
      <c r="AW69">
        <v>65.521627723670505</v>
      </c>
      <c r="AY69">
        <v>69.432636917278629</v>
      </c>
      <c r="AZ69">
        <v>1.4184942058031336</v>
      </c>
      <c r="BC69">
        <v>96.280877870856003</v>
      </c>
      <c r="BD69">
        <v>101.579052643578</v>
      </c>
      <c r="BE69">
        <v>89.576725457857293</v>
      </c>
      <c r="BF69">
        <v>95.215391908310195</v>
      </c>
      <c r="BH69">
        <v>95.663011970150379</v>
      </c>
      <c r="BI69">
        <v>1.2300452460376137</v>
      </c>
      <c r="BL69">
        <v>95.186464764202498</v>
      </c>
      <c r="BM69">
        <v>98.052782163272099</v>
      </c>
      <c r="BN69">
        <v>96.330548571010695</v>
      </c>
      <c r="BP69">
        <v>96.523265166161764</v>
      </c>
      <c r="BQ69">
        <v>0.48094797854367743</v>
      </c>
    </row>
    <row r="70" spans="1:69">
      <c r="A70">
        <v>67</v>
      </c>
      <c r="C70">
        <v>32.957999999999998</v>
      </c>
      <c r="D70">
        <v>69.410754628565002</v>
      </c>
      <c r="E70">
        <v>59.602730048923597</v>
      </c>
      <c r="F70">
        <v>49.824901648425701</v>
      </c>
      <c r="H70">
        <v>52.949096581478578</v>
      </c>
      <c r="I70">
        <v>3.8855007197915361</v>
      </c>
      <c r="L70">
        <v>74.094999999999999</v>
      </c>
      <c r="M70">
        <v>83.998020147917003</v>
      </c>
      <c r="N70">
        <v>82.572822787361602</v>
      </c>
      <c r="O70">
        <v>88.534781093013194</v>
      </c>
      <c r="Q70">
        <v>82.300156007072943</v>
      </c>
      <c r="R70">
        <v>1.5079803330702364</v>
      </c>
      <c r="U70">
        <v>47.217083676699403</v>
      </c>
      <c r="V70">
        <v>63.701308909952502</v>
      </c>
      <c r="W70">
        <v>66.839519696247606</v>
      </c>
      <c r="X70">
        <v>79.829981539032303</v>
      </c>
      <c r="Z70">
        <v>64.39697345548295</v>
      </c>
      <c r="AA70">
        <v>3.353407261702376</v>
      </c>
      <c r="AD70">
        <v>79.227756299291102</v>
      </c>
      <c r="AE70">
        <v>92.976300198798597</v>
      </c>
      <c r="AF70">
        <v>85.874593800341302</v>
      </c>
      <c r="AG70">
        <v>94.611727988065496</v>
      </c>
      <c r="AI70">
        <v>88.172594571624131</v>
      </c>
      <c r="AJ70">
        <v>1.7667588390084168</v>
      </c>
      <c r="AM70">
        <v>43.835278791707402</v>
      </c>
      <c r="AN70">
        <v>49.244583784332498</v>
      </c>
      <c r="AO70">
        <v>37.085125736974497</v>
      </c>
      <c r="AQ70">
        <v>43.388329437671466</v>
      </c>
      <c r="AR70">
        <v>2.0306793552670435</v>
      </c>
      <c r="AU70">
        <v>87.022581766099805</v>
      </c>
      <c r="AV70">
        <v>75.848868093209802</v>
      </c>
      <c r="AW70">
        <v>72.7646288893459</v>
      </c>
      <c r="AY70">
        <v>78.545359582885169</v>
      </c>
      <c r="AZ70">
        <v>2.5005689313601436</v>
      </c>
      <c r="BC70">
        <v>81.627116220196996</v>
      </c>
      <c r="BD70">
        <v>92.842300973985701</v>
      </c>
      <c r="BE70">
        <v>95.414528827502707</v>
      </c>
      <c r="BF70">
        <v>98.397835566050901</v>
      </c>
      <c r="BH70">
        <v>92.070445396934076</v>
      </c>
      <c r="BI70">
        <v>1.8307423680274348</v>
      </c>
      <c r="BL70">
        <v>94.7240409741744</v>
      </c>
      <c r="BM70">
        <v>103.73130180458899</v>
      </c>
      <c r="BN70">
        <v>110.31382465095299</v>
      </c>
      <c r="BP70">
        <v>102.92305580990546</v>
      </c>
      <c r="BQ70">
        <v>2.6087520422848751</v>
      </c>
    </row>
    <row r="71" spans="1:69">
      <c r="A71">
        <v>68</v>
      </c>
      <c r="C71">
        <v>21.753</v>
      </c>
      <c r="D71">
        <v>65.468742572162</v>
      </c>
      <c r="E71">
        <v>56.570105819428498</v>
      </c>
      <c r="F71">
        <v>67.511712765937006</v>
      </c>
      <c r="H71">
        <v>52.825890289381874</v>
      </c>
      <c r="I71">
        <v>5.3132279041097332</v>
      </c>
      <c r="L71">
        <v>83.022000000000006</v>
      </c>
      <c r="M71">
        <v>87.659523893217099</v>
      </c>
      <c r="N71">
        <v>82.108285253829393</v>
      </c>
      <c r="O71">
        <v>97.519909434423099</v>
      </c>
      <c r="Q71">
        <v>87.577429645367403</v>
      </c>
      <c r="R71">
        <v>1.7649546940047709</v>
      </c>
      <c r="U71">
        <v>52.907097794740899</v>
      </c>
      <c r="V71">
        <v>69.758263789823005</v>
      </c>
      <c r="W71">
        <v>63.181485540566598</v>
      </c>
      <c r="X71">
        <v>71.571378171534803</v>
      </c>
      <c r="Z71">
        <v>64.354556324166325</v>
      </c>
      <c r="AA71">
        <v>2.1100107315944636</v>
      </c>
      <c r="AD71">
        <v>68.754771680389695</v>
      </c>
      <c r="AE71">
        <v>89.779369173070606</v>
      </c>
      <c r="AF71">
        <v>88.8998124822172</v>
      </c>
      <c r="AG71">
        <v>101.16850829938301</v>
      </c>
      <c r="AI71">
        <v>87.150615408765134</v>
      </c>
      <c r="AJ71">
        <v>3.3692185800480314</v>
      </c>
      <c r="AM71">
        <v>40.959091450956301</v>
      </c>
      <c r="AN71">
        <v>39.320417857249701</v>
      </c>
      <c r="AO71">
        <v>40.167575527192803</v>
      </c>
      <c r="AQ71">
        <v>40.149028278466268</v>
      </c>
      <c r="AR71">
        <v>0.27316474211327701</v>
      </c>
      <c r="AU71">
        <v>86.733522964058807</v>
      </c>
      <c r="AV71">
        <v>76.925703694673501</v>
      </c>
      <c r="AW71">
        <v>73.6515269912653</v>
      </c>
      <c r="AY71">
        <v>79.103584549999198</v>
      </c>
      <c r="AZ71">
        <v>2.2691659853846948</v>
      </c>
      <c r="BC71">
        <v>90.596228954652105</v>
      </c>
      <c r="BD71">
        <v>108.105300878696</v>
      </c>
      <c r="BE71">
        <v>90.811645401436095</v>
      </c>
      <c r="BF71">
        <v>96.408808279962997</v>
      </c>
      <c r="BH71">
        <v>96.480495878686796</v>
      </c>
      <c r="BI71">
        <v>2.0509230308508042</v>
      </c>
      <c r="BL71">
        <v>108.596754675016</v>
      </c>
      <c r="BM71">
        <v>100.561895493157</v>
      </c>
      <c r="BN71">
        <v>106.13079334498801</v>
      </c>
      <c r="BP71">
        <v>105.09648117105367</v>
      </c>
      <c r="BQ71">
        <v>1.3720257437225836</v>
      </c>
    </row>
    <row r="72" spans="1:69">
      <c r="A72">
        <v>69</v>
      </c>
      <c r="C72">
        <v>35.317</v>
      </c>
      <c r="D72">
        <v>63.613678075031203</v>
      </c>
      <c r="E72">
        <v>47.005675557174598</v>
      </c>
      <c r="F72">
        <v>63.350110150051997</v>
      </c>
      <c r="H72">
        <v>52.321615945564446</v>
      </c>
      <c r="I72">
        <v>3.4355813955549968</v>
      </c>
      <c r="L72">
        <v>87.783000000000001</v>
      </c>
      <c r="M72">
        <v>84.751859154302295</v>
      </c>
      <c r="N72">
        <v>77.114506768358396</v>
      </c>
      <c r="O72">
        <v>70.864028688240396</v>
      </c>
      <c r="Q72">
        <v>80.128348652725279</v>
      </c>
      <c r="R72">
        <v>1.9087594352246882</v>
      </c>
      <c r="U72">
        <v>53.568727343350403</v>
      </c>
      <c r="V72">
        <v>65.685483784392801</v>
      </c>
      <c r="W72">
        <v>62.838544838471499</v>
      </c>
      <c r="X72">
        <v>84.393946557912599</v>
      </c>
      <c r="Z72">
        <v>66.62167563103182</v>
      </c>
      <c r="AA72">
        <v>3.2320710809359339</v>
      </c>
      <c r="AD72">
        <v>78.118852045525102</v>
      </c>
      <c r="AE72">
        <v>94.960602214767803</v>
      </c>
      <c r="AF72">
        <v>94.838204709603403</v>
      </c>
      <c r="AG72">
        <v>96.250923065894796</v>
      </c>
      <c r="AI72">
        <v>91.042145508947783</v>
      </c>
      <c r="AJ72">
        <v>2.1597995952063389</v>
      </c>
      <c r="AM72">
        <v>36.775546228045599</v>
      </c>
      <c r="AN72">
        <v>35.350751486416499</v>
      </c>
      <c r="AO72">
        <v>38.425321297939</v>
      </c>
      <c r="AQ72">
        <v>36.850539670800366</v>
      </c>
      <c r="AR72">
        <v>0.51288539913616138</v>
      </c>
      <c r="AU72">
        <v>77.194582496706005</v>
      </c>
      <c r="AV72">
        <v>66.426556580402305</v>
      </c>
      <c r="AW72">
        <v>62.121851666312701</v>
      </c>
      <c r="AY72">
        <v>68.580996914473658</v>
      </c>
      <c r="AZ72">
        <v>2.5879638829734972</v>
      </c>
      <c r="BC72">
        <v>94.891297024672795</v>
      </c>
      <c r="BD72">
        <v>96.947521638011196</v>
      </c>
      <c r="BE72">
        <v>94.7409361310051</v>
      </c>
      <c r="BF72">
        <v>98.198932837442101</v>
      </c>
      <c r="BH72">
        <v>96.194671907782791</v>
      </c>
      <c r="BI72">
        <v>0.41822986066947526</v>
      </c>
      <c r="BL72">
        <v>107.826048358303</v>
      </c>
      <c r="BM72">
        <v>101.15615917655001</v>
      </c>
      <c r="BN72">
        <v>112.704128254362</v>
      </c>
      <c r="BP72">
        <v>107.22877859640499</v>
      </c>
      <c r="BQ72">
        <v>1.9323688925451004</v>
      </c>
    </row>
    <row r="73" spans="1:69">
      <c r="A73">
        <v>70</v>
      </c>
      <c r="C73">
        <v>36.496000000000002</v>
      </c>
      <c r="D73">
        <v>54.106472527235603</v>
      </c>
      <c r="E73">
        <v>52.604366442396397</v>
      </c>
      <c r="F73">
        <v>64.182430673229007</v>
      </c>
      <c r="H73">
        <v>51.847317410715249</v>
      </c>
      <c r="I73">
        <v>2.8631817620453677</v>
      </c>
      <c r="L73">
        <v>85.045000000000002</v>
      </c>
      <c r="M73">
        <v>84.644167867675904</v>
      </c>
      <c r="N73">
        <v>83.966435387958199</v>
      </c>
      <c r="O73">
        <v>85.839242590590302</v>
      </c>
      <c r="Q73">
        <v>84.873711461556098</v>
      </c>
      <c r="R73">
        <v>0.19565223504510545</v>
      </c>
      <c r="U73">
        <v>46.820105947533698</v>
      </c>
      <c r="V73">
        <v>66.729786349887704</v>
      </c>
      <c r="W73">
        <v>61.6954091648212</v>
      </c>
      <c r="X73">
        <v>76.787338193112205</v>
      </c>
      <c r="Z73">
        <v>63.008159913838696</v>
      </c>
      <c r="AA73">
        <v>3.1208060628310692</v>
      </c>
      <c r="AD73">
        <v>69.494041182900403</v>
      </c>
      <c r="AE73">
        <v>91.322715185491006</v>
      </c>
      <c r="AF73">
        <v>88.563677073119905</v>
      </c>
      <c r="AG73">
        <v>87.850048292019395</v>
      </c>
      <c r="AI73">
        <v>84.307620433382667</v>
      </c>
      <c r="AJ73">
        <v>2.4971504503703694</v>
      </c>
      <c r="AM73">
        <v>41.743506180251998</v>
      </c>
      <c r="AN73">
        <v>52.718041858811503</v>
      </c>
      <c r="AO73">
        <v>43.518064429604102</v>
      </c>
      <c r="AQ73">
        <v>45.993204156222532</v>
      </c>
      <c r="AR73">
        <v>1.9636939634754009</v>
      </c>
      <c r="AU73">
        <v>75.460229684460003</v>
      </c>
      <c r="AV73">
        <v>58.888707370156197</v>
      </c>
      <c r="AW73">
        <v>65.521627723670505</v>
      </c>
      <c r="AY73">
        <v>66.623521592762245</v>
      </c>
      <c r="AZ73">
        <v>2.7801771631682795</v>
      </c>
      <c r="BC73">
        <v>92.491111926719995</v>
      </c>
      <c r="BD73">
        <v>96.842259569702804</v>
      </c>
      <c r="BE73">
        <v>93.056954389761302</v>
      </c>
      <c r="BF73">
        <v>125.24970392823801</v>
      </c>
      <c r="BH73">
        <v>101.91000745360552</v>
      </c>
      <c r="BI73">
        <v>3.9198098424339149</v>
      </c>
      <c r="BL73">
        <v>100.88969150788201</v>
      </c>
      <c r="BM73">
        <v>106.108356538164</v>
      </c>
      <c r="BN73">
        <v>105.652732624306</v>
      </c>
      <c r="BP73">
        <v>104.21692689011734</v>
      </c>
      <c r="BQ73">
        <v>0.96348728610183032</v>
      </c>
    </row>
    <row r="74" spans="1:69">
      <c r="A74">
        <v>71</v>
      </c>
      <c r="C74">
        <v>36.496000000000002</v>
      </c>
      <c r="D74">
        <v>67.323807069292798</v>
      </c>
      <c r="E74">
        <v>50.971414934206699</v>
      </c>
      <c r="F74">
        <v>57.107706226224501</v>
      </c>
      <c r="H74">
        <v>52.974732057431005</v>
      </c>
      <c r="I74">
        <v>3.222768345734111</v>
      </c>
      <c r="L74">
        <v>83.379000000000005</v>
      </c>
      <c r="M74">
        <v>88.6287454728554</v>
      </c>
      <c r="N74">
        <v>81.759882103680297</v>
      </c>
      <c r="O74">
        <v>96.022388044188105</v>
      </c>
      <c r="Q74">
        <v>87.447503905180952</v>
      </c>
      <c r="R74">
        <v>1.6061453300654891</v>
      </c>
      <c r="U74">
        <v>46.026150489202401</v>
      </c>
      <c r="V74">
        <v>74.979776617297503</v>
      </c>
      <c r="W74">
        <v>68.211282504627903</v>
      </c>
      <c r="X74">
        <v>67.442076487785997</v>
      </c>
      <c r="Z74">
        <v>64.164821524728453</v>
      </c>
      <c r="AA74">
        <v>3.1394296428121673</v>
      </c>
      <c r="AD74">
        <v>67.276232675368306</v>
      </c>
      <c r="AE74">
        <v>92.094388191701199</v>
      </c>
      <c r="AF74">
        <v>91.925031164093198</v>
      </c>
      <c r="AG74">
        <v>92.357834756050096</v>
      </c>
      <c r="AI74">
        <v>85.91337169680321</v>
      </c>
      <c r="AJ74">
        <v>3.1065088573802679</v>
      </c>
      <c r="AM74">
        <v>45.404108250298897</v>
      </c>
      <c r="AN74">
        <v>57.432020674175803</v>
      </c>
      <c r="AO74">
        <v>40.435614639385697</v>
      </c>
      <c r="AQ74">
        <v>47.75724785462014</v>
      </c>
      <c r="AR74">
        <v>2.9130435405627799</v>
      </c>
      <c r="AU74">
        <v>63.030701196697201</v>
      </c>
      <c r="AV74">
        <v>67.772601082231901</v>
      </c>
      <c r="AW74">
        <v>63.600015169511799</v>
      </c>
      <c r="AY74">
        <v>64.801105816146972</v>
      </c>
      <c r="AZ74">
        <v>0.86302875497249432</v>
      </c>
      <c r="BC74">
        <v>96.280877870856003</v>
      </c>
      <c r="BD74">
        <v>104.94743882944501</v>
      </c>
      <c r="BE74">
        <v>99.231554107655398</v>
      </c>
      <c r="BF74">
        <v>105.757236524576</v>
      </c>
      <c r="BH74">
        <v>101.5542768331331</v>
      </c>
      <c r="BI74">
        <v>1.1400127555564248</v>
      </c>
      <c r="BL74">
        <v>99.810702664483202</v>
      </c>
      <c r="BM74">
        <v>103.59924320828</v>
      </c>
      <c r="BN74">
        <v>108.162551407885</v>
      </c>
      <c r="BP74">
        <v>103.85749909354941</v>
      </c>
      <c r="BQ74">
        <v>1.393969808172679</v>
      </c>
    </row>
    <row r="75" spans="1:69">
      <c r="A75">
        <v>72</v>
      </c>
      <c r="C75">
        <v>28.24</v>
      </c>
      <c r="D75">
        <v>58.744133770062703</v>
      </c>
      <c r="E75">
        <v>50.971414934206699</v>
      </c>
      <c r="F75">
        <v>62.517789626875</v>
      </c>
      <c r="H75">
        <v>50.118334582786105</v>
      </c>
      <c r="I75">
        <v>3.8393254811552811</v>
      </c>
      <c r="L75">
        <v>85.878</v>
      </c>
      <c r="M75">
        <v>95.628679103576104</v>
      </c>
      <c r="N75">
        <v>80.830807036615894</v>
      </c>
      <c r="O75">
        <v>74.158575746757407</v>
      </c>
      <c r="Q75">
        <v>84.124015471737351</v>
      </c>
      <c r="R75">
        <v>2.2619541593705605</v>
      </c>
      <c r="U75">
        <v>49.201972322527801</v>
      </c>
      <c r="V75">
        <v>64.850041731996896</v>
      </c>
      <c r="W75">
        <v>56.8942393354899</v>
      </c>
      <c r="X75">
        <v>82.655293217386799</v>
      </c>
      <c r="Z75">
        <v>63.400386651850347</v>
      </c>
      <c r="AA75">
        <v>3.5846252973295267</v>
      </c>
      <c r="AD75">
        <v>65.428058919091598</v>
      </c>
      <c r="AE75">
        <v>93.747973205008904</v>
      </c>
      <c r="AF75">
        <v>85.986638936706996</v>
      </c>
      <c r="AG75">
        <v>91.948035986592799</v>
      </c>
      <c r="AI75">
        <v>84.277676761850074</v>
      </c>
      <c r="AJ75">
        <v>3.249197240252311</v>
      </c>
      <c r="AM75">
        <v>39.651733568796701</v>
      </c>
      <c r="AN75">
        <v>64.875145119487996</v>
      </c>
      <c r="AO75">
        <v>42.981986205218298</v>
      </c>
      <c r="AQ75">
        <v>49.169621631167665</v>
      </c>
      <c r="AR75">
        <v>4.5676427994126332</v>
      </c>
      <c r="AU75">
        <v>69.679053643640103</v>
      </c>
      <c r="AV75">
        <v>72.079943488086798</v>
      </c>
      <c r="AW75">
        <v>51.774707143919301</v>
      </c>
      <c r="AY75">
        <v>64.511234758548738</v>
      </c>
      <c r="AZ75">
        <v>3.6984293929233725</v>
      </c>
      <c r="BC75">
        <v>86.301160884631301</v>
      </c>
      <c r="BD75">
        <v>97.158045774627794</v>
      </c>
      <c r="BE75">
        <v>89.015398210775999</v>
      </c>
      <c r="BF75">
        <v>92.032948250569504</v>
      </c>
      <c r="BH75">
        <v>91.126888280151164</v>
      </c>
      <c r="BI75">
        <v>1.1631659436830599</v>
      </c>
      <c r="BL75">
        <v>100.118985191169</v>
      </c>
      <c r="BM75">
        <v>99.967631809762906</v>
      </c>
      <c r="BN75">
        <v>106.011278164817</v>
      </c>
      <c r="BP75">
        <v>102.0326317219163</v>
      </c>
      <c r="BQ75">
        <v>1.14881328140151</v>
      </c>
    </row>
    <row r="76" spans="1:69">
      <c r="A76">
        <v>73</v>
      </c>
      <c r="C76">
        <v>32.073</v>
      </c>
      <c r="D76">
        <v>61.178905922546903</v>
      </c>
      <c r="E76">
        <v>52.837645229280596</v>
      </c>
      <c r="F76">
        <v>49.4087413868372</v>
      </c>
      <c r="H76">
        <v>48.874573134666171</v>
      </c>
      <c r="I76">
        <v>3.060775845623108</v>
      </c>
      <c r="L76">
        <v>83.498000000000005</v>
      </c>
      <c r="M76">
        <v>83.244181141531698</v>
      </c>
      <c r="N76">
        <v>79.437194436019297</v>
      </c>
      <c r="O76">
        <v>88.235276814966198</v>
      </c>
      <c r="Q76">
        <v>83.603663098129303</v>
      </c>
      <c r="R76">
        <v>0.90082946385726859</v>
      </c>
      <c r="U76">
        <v>46.2908023086461</v>
      </c>
      <c r="V76">
        <v>60.568401213467801</v>
      </c>
      <c r="W76">
        <v>68.211282504627903</v>
      </c>
      <c r="X76">
        <v>72.223373174231895</v>
      </c>
      <c r="Z76">
        <v>61.823464800243428</v>
      </c>
      <c r="AA76">
        <v>2.8570129283649219</v>
      </c>
      <c r="AD76">
        <v>71.342214939177097</v>
      </c>
      <c r="AE76">
        <v>93.307017201460198</v>
      </c>
      <c r="AF76">
        <v>84.866187573049302</v>
      </c>
      <c r="AG76">
        <v>86.825551368376097</v>
      </c>
      <c r="AI76">
        <v>84.085242770515677</v>
      </c>
      <c r="AJ76">
        <v>2.3073480807773121</v>
      </c>
      <c r="AM76">
        <v>42.527920909547802</v>
      </c>
      <c r="AN76">
        <v>38.824209560895497</v>
      </c>
      <c r="AO76">
        <v>41.239731975964403</v>
      </c>
      <c r="AQ76">
        <v>40.86395414880257</v>
      </c>
      <c r="AR76">
        <v>0.62674433650535366</v>
      </c>
      <c r="AU76">
        <v>80.374229319156896</v>
      </c>
      <c r="AV76">
        <v>55.658200565765</v>
      </c>
      <c r="AW76">
        <v>66.260709475270104</v>
      </c>
      <c r="AY76">
        <v>67.431046453397343</v>
      </c>
      <c r="AZ76">
        <v>4.1331691609385475</v>
      </c>
      <c r="BC76">
        <v>97.417807654096805</v>
      </c>
      <c r="BD76">
        <v>98.631714730944694</v>
      </c>
      <c r="BE76">
        <v>95.302263378086394</v>
      </c>
      <c r="BF76">
        <v>96.607711008571798</v>
      </c>
      <c r="BH76">
        <v>96.989874192924916</v>
      </c>
      <c r="BI76">
        <v>0.34978702929158911</v>
      </c>
      <c r="BL76">
        <v>120.92805574243199</v>
      </c>
      <c r="BM76">
        <v>94.091024273981006</v>
      </c>
      <c r="BN76">
        <v>104.21855046226</v>
      </c>
      <c r="BP76">
        <v>106.412543492891</v>
      </c>
      <c r="BQ76">
        <v>4.5174571088599178</v>
      </c>
    </row>
    <row r="77" spans="1:69">
      <c r="A77">
        <v>74</v>
      </c>
      <c r="C77">
        <v>26.617999999999999</v>
      </c>
      <c r="D77">
        <v>66.164391758586106</v>
      </c>
      <c r="E77">
        <v>48.521987671922197</v>
      </c>
      <c r="F77">
        <v>50.032981779219902</v>
      </c>
      <c r="H77">
        <v>47.834340302432054</v>
      </c>
      <c r="I77">
        <v>4.0605591914324517</v>
      </c>
      <c r="L77">
        <v>79.569999999999993</v>
      </c>
      <c r="M77">
        <v>82.490342135146406</v>
      </c>
      <c r="N77">
        <v>73.514340883483996</v>
      </c>
      <c r="O77">
        <v>79.549652751603304</v>
      </c>
      <c r="Q77">
        <v>78.781083942558439</v>
      </c>
      <c r="R77">
        <v>0.94329062053090185</v>
      </c>
      <c r="U77">
        <v>52.377794155853302</v>
      </c>
      <c r="V77">
        <v>71.115857124966297</v>
      </c>
      <c r="W77">
        <v>79.414012106400904</v>
      </c>
      <c r="X77">
        <v>70.050056498574705</v>
      </c>
      <c r="Z77">
        <v>68.2394299714488</v>
      </c>
      <c r="AA77">
        <v>2.8431752284622838</v>
      </c>
      <c r="AD77">
        <v>67.892290594127203</v>
      </c>
      <c r="AE77">
        <v>84.487897130486203</v>
      </c>
      <c r="AF77">
        <v>87.443225709462098</v>
      </c>
      <c r="AG77">
        <v>99.324413836824903</v>
      </c>
      <c r="AI77">
        <v>84.786956817725098</v>
      </c>
      <c r="AJ77">
        <v>3.2400893908408754</v>
      </c>
      <c r="AM77">
        <v>34.945245193022103</v>
      </c>
      <c r="AN77">
        <v>58.672541415061197</v>
      </c>
      <c r="AO77">
        <v>36.012969288202903</v>
      </c>
      <c r="AQ77">
        <v>43.210251965428732</v>
      </c>
      <c r="AR77">
        <v>4.4671244162712425</v>
      </c>
      <c r="AU77">
        <v>59.561995572205298</v>
      </c>
      <c r="AV77">
        <v>71.541525687354905</v>
      </c>
      <c r="AW77">
        <v>73.0602615899857</v>
      </c>
      <c r="AY77">
        <v>68.05459428318197</v>
      </c>
      <c r="AZ77">
        <v>2.4646346209878405</v>
      </c>
      <c r="BC77">
        <v>81.627116220196996</v>
      </c>
      <c r="BD77">
        <v>105.368487102679</v>
      </c>
      <c r="BE77">
        <v>90.587114502603598</v>
      </c>
      <c r="BF77">
        <v>109.53638836814299</v>
      </c>
      <c r="BH77">
        <v>96.779776548405636</v>
      </c>
      <c r="BI77">
        <v>3.2418142822221663</v>
      </c>
      <c r="BL77">
        <v>100.273126454511</v>
      </c>
      <c r="BM77">
        <v>105.712180749235</v>
      </c>
      <c r="BN77">
        <v>99.916003976124102</v>
      </c>
      <c r="BP77">
        <v>101.96710372662336</v>
      </c>
      <c r="BQ77">
        <v>1.0827478184442745</v>
      </c>
    </row>
    <row r="78" spans="1:69">
      <c r="A78">
        <v>75</v>
      </c>
      <c r="C78">
        <v>28.388000000000002</v>
      </c>
      <c r="D78">
        <v>59.091958363274799</v>
      </c>
      <c r="E78">
        <v>61.235681557113303</v>
      </c>
      <c r="F78">
        <v>65.847071719582999</v>
      </c>
      <c r="H78">
        <v>53.640677909992775</v>
      </c>
      <c r="I78">
        <v>4.267352639617326</v>
      </c>
      <c r="L78">
        <v>84.212000000000003</v>
      </c>
      <c r="M78">
        <v>81.305737982255195</v>
      </c>
      <c r="N78">
        <v>90.818364007558003</v>
      </c>
      <c r="O78">
        <v>79.8491570296503</v>
      </c>
      <c r="Q78">
        <v>84.046314754865875</v>
      </c>
      <c r="R78">
        <v>1.2163383977661288</v>
      </c>
      <c r="U78">
        <v>48.672668683640303</v>
      </c>
      <c r="V78">
        <v>68.191809941580601</v>
      </c>
      <c r="W78">
        <v>71.869316660308897</v>
      </c>
      <c r="X78">
        <v>84.176614890346798</v>
      </c>
      <c r="Z78">
        <v>68.227602543969141</v>
      </c>
      <c r="AA78">
        <v>3.6799847030996631</v>
      </c>
      <c r="AD78">
        <v>72.327907609191399</v>
      </c>
      <c r="AE78">
        <v>92.535344195250005</v>
      </c>
      <c r="AF78">
        <v>86.322774345804405</v>
      </c>
      <c r="AG78">
        <v>88.464746446205396</v>
      </c>
      <c r="AI78">
        <v>84.912693149112812</v>
      </c>
      <c r="AJ78">
        <v>2.1941543913299539</v>
      </c>
      <c r="AM78">
        <v>43.835278791707402</v>
      </c>
      <c r="AN78">
        <v>48.252167191624203</v>
      </c>
      <c r="AO78">
        <v>31.456304380923701</v>
      </c>
      <c r="AQ78">
        <v>41.181250121418437</v>
      </c>
      <c r="AR78">
        <v>2.902262585294535</v>
      </c>
      <c r="AU78">
        <v>72.280582862009098</v>
      </c>
      <c r="AV78">
        <v>64.003676477108897</v>
      </c>
      <c r="AW78">
        <v>67.295423927509404</v>
      </c>
      <c r="AY78">
        <v>67.859894422209138</v>
      </c>
      <c r="AZ78">
        <v>1.3890750331961652</v>
      </c>
      <c r="BC78">
        <v>95.901901276442402</v>
      </c>
      <c r="BD78">
        <v>96.631735433086106</v>
      </c>
      <c r="BE78">
        <v>102.038190343062</v>
      </c>
      <c r="BF78">
        <v>91.237337336134402</v>
      </c>
      <c r="BH78">
        <v>96.452291097181217</v>
      </c>
      <c r="BI78">
        <v>1.1061677685016209</v>
      </c>
      <c r="BL78">
        <v>89.637379283865698</v>
      </c>
      <c r="BM78">
        <v>95.477639535232896</v>
      </c>
      <c r="BN78">
        <v>110.911400551806</v>
      </c>
      <c r="BP78">
        <v>98.675473123634859</v>
      </c>
      <c r="BQ78">
        <v>3.6638716615613038</v>
      </c>
    </row>
    <row r="79" spans="1:69">
      <c r="A79">
        <v>76</v>
      </c>
      <c r="C79">
        <v>29.125</v>
      </c>
      <c r="D79">
        <v>57.816601521497297</v>
      </c>
      <c r="E79">
        <v>53.5374815899334</v>
      </c>
      <c r="F79">
        <v>54.610744656693498</v>
      </c>
      <c r="H79">
        <v>48.772456942031049</v>
      </c>
      <c r="I79">
        <v>3.3059610894487168</v>
      </c>
      <c r="L79">
        <v>83.022000000000006</v>
      </c>
      <c r="M79">
        <v>81.844194415387506</v>
      </c>
      <c r="N79">
        <v>84.547107304873407</v>
      </c>
      <c r="O79">
        <v>80.448165585744306</v>
      </c>
      <c r="Q79">
        <v>82.46536682650131</v>
      </c>
      <c r="R79">
        <v>0.43537435805227459</v>
      </c>
      <c r="U79">
        <v>49.863601871137298</v>
      </c>
      <c r="V79">
        <v>68.087379685031095</v>
      </c>
      <c r="W79">
        <v>57.465807172315102</v>
      </c>
      <c r="X79">
        <v>88.305916574095605</v>
      </c>
      <c r="Z79">
        <v>65.930676325644768</v>
      </c>
      <c r="AA79">
        <v>4.1711000668937421</v>
      </c>
      <c r="AD79">
        <v>66.4137515891059</v>
      </c>
      <c r="AE79">
        <v>93.417256202347403</v>
      </c>
      <c r="AF79">
        <v>88.227541664022596</v>
      </c>
      <c r="AG79">
        <v>99.939111991010904</v>
      </c>
      <c r="AI79">
        <v>86.999415361621701</v>
      </c>
      <c r="AJ79">
        <v>3.6340469781384699</v>
      </c>
      <c r="AM79">
        <v>41.220563027388202</v>
      </c>
      <c r="AN79">
        <v>42.049563487197403</v>
      </c>
      <c r="AO79">
        <v>36.683067068685197</v>
      </c>
      <c r="AQ79">
        <v>39.984397861090265</v>
      </c>
      <c r="AR79">
        <v>0.96297566550841551</v>
      </c>
      <c r="AU79">
        <v>76.327406090582997</v>
      </c>
      <c r="AV79">
        <v>101.423713627973</v>
      </c>
      <c r="AW79">
        <v>61.678402615353001</v>
      </c>
      <c r="AY79">
        <v>79.809840777969669</v>
      </c>
      <c r="AZ79">
        <v>6.7000659232777169</v>
      </c>
      <c r="BC79">
        <v>87.311765136400894</v>
      </c>
      <c r="BD79">
        <v>96.842259569702804</v>
      </c>
      <c r="BE79">
        <v>87.331416469532201</v>
      </c>
      <c r="BF79">
        <v>100.386862852139</v>
      </c>
      <c r="BH79">
        <v>92.968076006943733</v>
      </c>
      <c r="BI79">
        <v>1.6696648861454981</v>
      </c>
      <c r="BL79">
        <v>99.656561401140493</v>
      </c>
      <c r="BM79">
        <v>102.146598648873</v>
      </c>
      <c r="BN79">
        <v>99.676973615783297</v>
      </c>
      <c r="BP79">
        <v>100.49337788859894</v>
      </c>
      <c r="BQ79">
        <v>0.47725585105283924</v>
      </c>
    </row>
    <row r="80" spans="1:69">
      <c r="A80">
        <v>77</v>
      </c>
      <c r="C80">
        <v>28.683</v>
      </c>
      <c r="D80">
        <v>60.135432142910801</v>
      </c>
      <c r="E80">
        <v>59.602730048923597</v>
      </c>
      <c r="F80">
        <v>53.570344002722202</v>
      </c>
      <c r="H80">
        <v>50.497876548639155</v>
      </c>
      <c r="I80">
        <v>3.711215350638418</v>
      </c>
      <c r="L80">
        <v>90.638999999999996</v>
      </c>
      <c r="M80">
        <v>86.259537167072907</v>
      </c>
      <c r="N80">
        <v>81.759882103680297</v>
      </c>
      <c r="O80">
        <v>84.042216922308299</v>
      </c>
      <c r="Q80">
        <v>85.675159048265371</v>
      </c>
      <c r="R80">
        <v>0.94623275324863232</v>
      </c>
      <c r="U80">
        <v>45.099869121149098</v>
      </c>
      <c r="V80">
        <v>68.609530967778596</v>
      </c>
      <c r="W80">
        <v>64.438934781581906</v>
      </c>
      <c r="X80">
        <v>87.653921571398499</v>
      </c>
      <c r="Z80">
        <v>66.450564110477018</v>
      </c>
      <c r="AA80">
        <v>4.3640155786431567</v>
      </c>
      <c r="AD80">
        <v>71.835061274184199</v>
      </c>
      <c r="AE80">
        <v>87.133633151778398</v>
      </c>
      <c r="AF80">
        <v>92.261166573190494</v>
      </c>
      <c r="AG80">
        <v>89.079444600391398</v>
      </c>
      <c r="AI80">
        <v>85.077326399886132</v>
      </c>
      <c r="AJ80">
        <v>2.2694093066059087</v>
      </c>
      <c r="AM80">
        <v>46.449994556026603</v>
      </c>
      <c r="AN80">
        <v>70.829644675737697</v>
      </c>
      <c r="AO80">
        <v>40.837673307675097</v>
      </c>
      <c r="AQ80">
        <v>52.705770846479794</v>
      </c>
      <c r="AR80">
        <v>5.3148705365524442</v>
      </c>
      <c r="AU80">
        <v>75.171170882419005</v>
      </c>
      <c r="AV80">
        <v>65.888138779670399</v>
      </c>
      <c r="AW80">
        <v>68.921403781028403</v>
      </c>
      <c r="AY80">
        <v>69.993571147705936</v>
      </c>
      <c r="AZ80">
        <v>1.5778265079177567</v>
      </c>
      <c r="BC80">
        <v>98.554737437337494</v>
      </c>
      <c r="BD80">
        <v>88.316032036726895</v>
      </c>
      <c r="BE80">
        <v>91.372972648517404</v>
      </c>
      <c r="BF80">
        <v>97.204419194398099</v>
      </c>
      <c r="BH80">
        <v>93.862040329244977</v>
      </c>
      <c r="BI80">
        <v>1.2088783413978914</v>
      </c>
      <c r="BL80">
        <v>103.201810458022</v>
      </c>
      <c r="BM80">
        <v>103.33512601565999</v>
      </c>
      <c r="BN80">
        <v>101.230670957999</v>
      </c>
      <c r="BP80">
        <v>102.58920247722699</v>
      </c>
      <c r="BQ80">
        <v>0.39280319867856855</v>
      </c>
    </row>
    <row r="81" spans="1:69">
      <c r="A81">
        <v>78</v>
      </c>
      <c r="C81">
        <v>32.662999999999997</v>
      </c>
      <c r="D81">
        <v>53.5267648718823</v>
      </c>
      <c r="E81">
        <v>55.753630065333603</v>
      </c>
      <c r="F81">
        <v>48.784500994454397</v>
      </c>
      <c r="H81">
        <v>47.681973982917569</v>
      </c>
      <c r="I81">
        <v>2.6064757406603829</v>
      </c>
      <c r="L81">
        <v>84.331000000000003</v>
      </c>
      <c r="M81">
        <v>80.767281549122799</v>
      </c>
      <c r="N81">
        <v>85.360047988554697</v>
      </c>
      <c r="O81">
        <v>83.143704088167297</v>
      </c>
      <c r="Q81">
        <v>83.400508406461199</v>
      </c>
      <c r="R81">
        <v>0.49382524995226901</v>
      </c>
      <c r="U81">
        <v>46.687780037811798</v>
      </c>
      <c r="V81">
        <v>61.821564292061701</v>
      </c>
      <c r="W81">
        <v>63.753053377391701</v>
      </c>
      <c r="X81">
        <v>71.354046503969002</v>
      </c>
      <c r="Z81">
        <v>60.904111052808545</v>
      </c>
      <c r="AA81">
        <v>2.5830513741680874</v>
      </c>
      <c r="AD81">
        <v>72.574330776694893</v>
      </c>
      <c r="AE81">
        <v>87.354111153552694</v>
      </c>
      <c r="AF81">
        <v>85.426413254878199</v>
      </c>
      <c r="AG81">
        <v>83.342261827988693</v>
      </c>
      <c r="AI81">
        <v>82.174279253278613</v>
      </c>
      <c r="AJ81">
        <v>1.6515789675296688</v>
      </c>
      <c r="AM81">
        <v>30.238756817247602</v>
      </c>
      <c r="AN81">
        <v>37.335584671833097</v>
      </c>
      <c r="AO81">
        <v>42.445907980832501</v>
      </c>
      <c r="AQ81">
        <v>36.673416489971068</v>
      </c>
      <c r="AR81">
        <v>2.0434851740335906</v>
      </c>
      <c r="AU81">
        <v>58.116701562000301</v>
      </c>
      <c r="AV81">
        <v>71.003107886623098</v>
      </c>
      <c r="AW81">
        <v>66.999791226869604</v>
      </c>
      <c r="AY81">
        <v>65.373200225164339</v>
      </c>
      <c r="AZ81">
        <v>2.1984645072297622</v>
      </c>
      <c r="BC81">
        <v>86.553811947573706</v>
      </c>
      <c r="BD81">
        <v>105.157962966062</v>
      </c>
      <c r="BE81">
        <v>100.691004950067</v>
      </c>
      <c r="BF81">
        <v>101.97808468100899</v>
      </c>
      <c r="BH81">
        <v>98.595216136177925</v>
      </c>
      <c r="BI81">
        <v>2.0610534883611846</v>
      </c>
      <c r="BL81">
        <v>106.592918251562</v>
      </c>
      <c r="BM81">
        <v>107.759088992035</v>
      </c>
      <c r="BN81">
        <v>105.294187083794</v>
      </c>
      <c r="BP81">
        <v>106.54873144246368</v>
      </c>
      <c r="BQ81">
        <v>0.41101496456756009</v>
      </c>
    </row>
    <row r="82" spans="1:69">
      <c r="A82">
        <v>79</v>
      </c>
      <c r="C82">
        <v>30.747</v>
      </c>
      <c r="D82">
        <v>69.758579221776998</v>
      </c>
      <c r="E82">
        <v>46.305839196521902</v>
      </c>
      <c r="F82">
        <v>61.269308842109503</v>
      </c>
      <c r="H82">
        <v>52.020181815102099</v>
      </c>
      <c r="I82">
        <v>4.2948590135469029</v>
      </c>
      <c r="L82">
        <v>88.972999999999999</v>
      </c>
      <c r="M82">
        <v>78.505764529966896</v>
      </c>
      <c r="N82">
        <v>76.533834851443203</v>
      </c>
      <c r="O82">
        <v>78.351635639415306</v>
      </c>
      <c r="Q82">
        <v>80.591058755206348</v>
      </c>
      <c r="R82">
        <v>1.4148135384639049</v>
      </c>
      <c r="U82">
        <v>49.334298232249701</v>
      </c>
      <c r="V82">
        <v>66.520925836788805</v>
      </c>
      <c r="W82">
        <v>61.6954091648212</v>
      </c>
      <c r="X82">
        <v>84.828609893044003</v>
      </c>
      <c r="Z82">
        <v>65.594810781725926</v>
      </c>
      <c r="AA82">
        <v>3.6810503445895826</v>
      </c>
      <c r="AD82">
        <v>71.095791771673603</v>
      </c>
      <c r="AE82">
        <v>83.054790118952894</v>
      </c>
      <c r="AF82">
        <v>98.983874755137094</v>
      </c>
      <c r="AG82">
        <v>90.718639678220796</v>
      </c>
      <c r="AI82">
        <v>85.963274080996086</v>
      </c>
      <c r="AJ82">
        <v>2.9638476296804428</v>
      </c>
      <c r="AM82">
        <v>48.280295591049999</v>
      </c>
      <c r="AN82">
        <v>38.328001264541399</v>
      </c>
      <c r="AO82">
        <v>33.466597722370402</v>
      </c>
      <c r="AQ82">
        <v>40.024964859320598</v>
      </c>
      <c r="AR82">
        <v>2.517078889366172</v>
      </c>
      <c r="AU82">
        <v>84.999170151812805</v>
      </c>
      <c r="AV82">
        <v>66.157347680036295</v>
      </c>
      <c r="AW82">
        <v>68.182322029428803</v>
      </c>
      <c r="AY82">
        <v>73.112946620425973</v>
      </c>
      <c r="AZ82">
        <v>3.4478151319591142</v>
      </c>
      <c r="BC82">
        <v>89.585624702882498</v>
      </c>
      <c r="BD82">
        <v>101.052742302037</v>
      </c>
      <c r="BE82">
        <v>87.106885570699703</v>
      </c>
      <c r="BF82">
        <v>113.514442940319</v>
      </c>
      <c r="BH82">
        <v>97.814923878984544</v>
      </c>
      <c r="BI82">
        <v>3.0253850176443016</v>
      </c>
      <c r="BL82">
        <v>103.201810458022</v>
      </c>
      <c r="BM82">
        <v>101.354247071015</v>
      </c>
      <c r="BN82">
        <v>101.947762039022</v>
      </c>
      <c r="BP82">
        <v>102.16793985601966</v>
      </c>
      <c r="BQ82">
        <v>0.31441856754891201</v>
      </c>
    </row>
    <row r="83" spans="1:69">
      <c r="A83">
        <v>80</v>
      </c>
      <c r="C83">
        <v>32.811</v>
      </c>
      <c r="D83">
        <v>55.9615370243665</v>
      </c>
      <c r="E83">
        <v>49.571742212901299</v>
      </c>
      <c r="F83">
        <v>60.228908188138199</v>
      </c>
      <c r="H83">
        <v>49.643296856351505</v>
      </c>
      <c r="I83">
        <v>3.0114595838774258</v>
      </c>
      <c r="L83">
        <v>81.474999999999994</v>
      </c>
      <c r="M83">
        <v>84.321094007796404</v>
      </c>
      <c r="N83">
        <v>76.301566084677106</v>
      </c>
      <c r="O83">
        <v>70.5645244101934</v>
      </c>
      <c r="Q83">
        <v>78.165546125666737</v>
      </c>
      <c r="R83">
        <v>1.5144664034723816</v>
      </c>
      <c r="U83">
        <v>38.748225454498098</v>
      </c>
      <c r="V83">
        <v>70.071554559471394</v>
      </c>
      <c r="W83">
        <v>66.4965789941525</v>
      </c>
      <c r="X83">
        <v>69.832724831009003</v>
      </c>
      <c r="Z83">
        <v>61.287270959782745</v>
      </c>
      <c r="AA83">
        <v>3.7785961974192501</v>
      </c>
      <c r="AD83">
        <v>68.877983264141506</v>
      </c>
      <c r="AE83">
        <v>90.220325176619298</v>
      </c>
      <c r="AF83">
        <v>94.3900241641403</v>
      </c>
      <c r="AG83">
        <v>105.67629476341401</v>
      </c>
      <c r="AI83">
        <v>89.791156842078777</v>
      </c>
      <c r="AJ83">
        <v>3.8487882345888966</v>
      </c>
      <c r="AM83">
        <v>31.546114699407202</v>
      </c>
      <c r="AN83">
        <v>46.763542302561802</v>
      </c>
      <c r="AO83">
        <v>36.817086624781602</v>
      </c>
      <c r="AQ83">
        <v>38.375581208916863</v>
      </c>
      <c r="AR83">
        <v>2.5758322223851255</v>
      </c>
      <c r="AU83">
        <v>70.546230049763096</v>
      </c>
      <c r="AV83">
        <v>68.580227783329704</v>
      </c>
      <c r="AW83">
        <v>71.729914437106501</v>
      </c>
      <c r="AY83">
        <v>70.285457423399762</v>
      </c>
      <c r="AZ83">
        <v>0.53031785816938137</v>
      </c>
      <c r="BC83">
        <v>78.342652401945799</v>
      </c>
      <c r="BD83">
        <v>108.000038810387</v>
      </c>
      <c r="BE83">
        <v>94.853201580421398</v>
      </c>
      <c r="BF83">
        <v>107.945166539273</v>
      </c>
      <c r="BH83">
        <v>97.285264833006806</v>
      </c>
      <c r="BI83">
        <v>3.5153751078641435</v>
      </c>
      <c r="BL83">
        <v>94.415758447489097</v>
      </c>
      <c r="BM83">
        <v>102.08056935071799</v>
      </c>
      <c r="BN83">
        <v>92.386547625385802</v>
      </c>
      <c r="BP83">
        <v>96.294291807864298</v>
      </c>
      <c r="BQ83">
        <v>1.7042489382695187</v>
      </c>
    </row>
    <row r="84" spans="1:69">
      <c r="A84">
        <v>81</v>
      </c>
      <c r="C84">
        <v>39.445</v>
      </c>
      <c r="D84">
        <v>62.106438171112401</v>
      </c>
      <c r="E84">
        <v>55.636990671891503</v>
      </c>
      <c r="F84">
        <v>50.032981779219902</v>
      </c>
      <c r="H84">
        <v>51.805352655555957</v>
      </c>
      <c r="I84">
        <v>2.4010129328578227</v>
      </c>
      <c r="L84">
        <v>89.210999999999999</v>
      </c>
      <c r="M84">
        <v>91.105645065264198</v>
      </c>
      <c r="N84">
        <v>79.088791285870201</v>
      </c>
      <c r="O84">
        <v>61.579396068783502</v>
      </c>
      <c r="Q84">
        <v>80.246208104979488</v>
      </c>
      <c r="R84">
        <v>3.3791158548478673</v>
      </c>
      <c r="U84">
        <v>40.865440010048502</v>
      </c>
      <c r="V84">
        <v>62.343715574809103</v>
      </c>
      <c r="W84">
        <v>66.4965789941525</v>
      </c>
      <c r="X84">
        <v>62.0087847986428</v>
      </c>
      <c r="Z84">
        <v>57.928629844413223</v>
      </c>
      <c r="AA84">
        <v>2.8892864113730443</v>
      </c>
      <c r="AD84">
        <v>71.588638106680705</v>
      </c>
      <c r="AE84">
        <v>87.574589155327104</v>
      </c>
      <c r="AF84">
        <v>100.552506664258</v>
      </c>
      <c r="AG84">
        <v>88.464746446205396</v>
      </c>
      <c r="AI84">
        <v>87.045120093117788</v>
      </c>
      <c r="AJ84">
        <v>2.9708584752892389</v>
      </c>
      <c r="AM84">
        <v>35.206716769453998</v>
      </c>
      <c r="AN84">
        <v>51.229416969749103</v>
      </c>
      <c r="AO84">
        <v>44.858259990568499</v>
      </c>
      <c r="AQ84">
        <v>43.764797909923864</v>
      </c>
      <c r="AR84">
        <v>2.6890410293653009</v>
      </c>
      <c r="AU84">
        <v>68.811877237517095</v>
      </c>
      <c r="AV84">
        <v>69.387854484427507</v>
      </c>
      <c r="AW84">
        <v>67.886689328789004</v>
      </c>
      <c r="AY84">
        <v>68.695473683577873</v>
      </c>
      <c r="AZ84">
        <v>0.25244065235506447</v>
      </c>
      <c r="BC84">
        <v>104.23938635354099</v>
      </c>
      <c r="BD84">
        <v>96.5264733647778</v>
      </c>
      <c r="BE84">
        <v>99.568350455904195</v>
      </c>
      <c r="BF84">
        <v>100.386862852139</v>
      </c>
      <c r="BH84">
        <v>100.18026825659049</v>
      </c>
      <c r="BI84">
        <v>0.79377502005362255</v>
      </c>
      <c r="BL84">
        <v>92.720204550719501</v>
      </c>
      <c r="BM84">
        <v>104.721741276912</v>
      </c>
      <c r="BN84">
        <v>103.97952010191899</v>
      </c>
      <c r="BP84">
        <v>100.47382197651683</v>
      </c>
      <c r="BQ84">
        <v>2.241692328412547</v>
      </c>
    </row>
    <row r="85" spans="1:69">
      <c r="A85">
        <v>82</v>
      </c>
      <c r="C85">
        <v>24.702000000000002</v>
      </c>
      <c r="D85">
        <v>65.004976447879301</v>
      </c>
      <c r="E85">
        <v>52.371087655512099</v>
      </c>
      <c r="F85">
        <v>66.263231981171501</v>
      </c>
      <c r="H85">
        <v>52.085324021140721</v>
      </c>
      <c r="I85">
        <v>4.8258388481786927</v>
      </c>
      <c r="L85">
        <v>88.853999999999999</v>
      </c>
      <c r="M85">
        <v>76.244247510810894</v>
      </c>
      <c r="N85">
        <v>74.907953484080494</v>
      </c>
      <c r="O85">
        <v>90.930815317389204</v>
      </c>
      <c r="Q85">
        <v>82.734254078070151</v>
      </c>
      <c r="R85">
        <v>2.0816963862108331</v>
      </c>
      <c r="U85">
        <v>48.143365044752699</v>
      </c>
      <c r="V85">
        <v>67.565228402283694</v>
      </c>
      <c r="W85">
        <v>70.840494554023607</v>
      </c>
      <c r="X85">
        <v>71.788709839100505</v>
      </c>
      <c r="Z85">
        <v>64.584449460040133</v>
      </c>
      <c r="AA85">
        <v>2.7772654704477295</v>
      </c>
      <c r="AD85">
        <v>63.333461995311303</v>
      </c>
      <c r="AE85">
        <v>86.251721144680999</v>
      </c>
      <c r="AF85">
        <v>90.020263845874993</v>
      </c>
      <c r="AG85">
        <v>98.914615067367606</v>
      </c>
      <c r="AI85">
        <v>84.63001551330872</v>
      </c>
      <c r="AJ85">
        <v>3.7894526935690958</v>
      </c>
      <c r="AM85">
        <v>42.004977756683999</v>
      </c>
      <c r="AN85">
        <v>47.507854747092999</v>
      </c>
      <c r="AO85">
        <v>45.126299102761401</v>
      </c>
      <c r="AQ85">
        <v>44.8797105355128</v>
      </c>
      <c r="AR85">
        <v>0.91990447777149909</v>
      </c>
      <c r="AU85">
        <v>61.585407186492297</v>
      </c>
      <c r="AV85">
        <v>63.196049776011101</v>
      </c>
      <c r="AW85">
        <v>69.808301882947802</v>
      </c>
      <c r="AY85">
        <v>64.863252948483733</v>
      </c>
      <c r="AZ85">
        <v>1.4525331937678214</v>
      </c>
      <c r="BC85">
        <v>85.037905569919303</v>
      </c>
      <c r="BD85">
        <v>101.26326643865301</v>
      </c>
      <c r="BE85">
        <v>88.790867311943501</v>
      </c>
      <c r="BF85">
        <v>101.97808468100899</v>
      </c>
      <c r="BH85">
        <v>94.267531000381211</v>
      </c>
      <c r="BI85">
        <v>2.1581858852161373</v>
      </c>
      <c r="BL85">
        <v>110.29230857178599</v>
      </c>
      <c r="BM85">
        <v>105.382034258461</v>
      </c>
      <c r="BN85">
        <v>105.055156723453</v>
      </c>
      <c r="BP85">
        <v>106.90983318456665</v>
      </c>
      <c r="BQ85">
        <v>0.97795518186228447</v>
      </c>
    </row>
    <row r="86" spans="1:69">
      <c r="A86">
        <v>83</v>
      </c>
      <c r="C86">
        <v>24.111999999999998</v>
      </c>
      <c r="D86">
        <v>64.889034916808598</v>
      </c>
      <c r="E86">
        <v>58.669614901386701</v>
      </c>
      <c r="F86">
        <v>59.396587664961203</v>
      </c>
      <c r="H86">
        <v>51.766809370789126</v>
      </c>
      <c r="I86">
        <v>4.661105746911443</v>
      </c>
      <c r="L86">
        <v>87.069000000000003</v>
      </c>
      <c r="M86">
        <v>84.8595504409288</v>
      </c>
      <c r="N86">
        <v>78.972656902487202</v>
      </c>
      <c r="O86">
        <v>87.336763980825197</v>
      </c>
      <c r="Q86">
        <v>84.559492831060297</v>
      </c>
      <c r="R86">
        <v>0.97161411592076408</v>
      </c>
      <c r="U86">
        <v>45.364520940592897</v>
      </c>
      <c r="V86">
        <v>67.043077119536207</v>
      </c>
      <c r="W86">
        <v>61.809722732186202</v>
      </c>
      <c r="X86">
        <v>85.263273228175507</v>
      </c>
      <c r="Z86">
        <v>64.8701485051227</v>
      </c>
      <c r="AA86">
        <v>4.1090268194223052</v>
      </c>
      <c r="AD86">
        <v>67.522655842871899</v>
      </c>
      <c r="AE86">
        <v>90.551042179280799</v>
      </c>
      <c r="AF86">
        <v>85.874593800341302</v>
      </c>
      <c r="AG86">
        <v>106.70079168705701</v>
      </c>
      <c r="AI86">
        <v>87.662270877387755</v>
      </c>
      <c r="AJ86">
        <v>4.0301213725652429</v>
      </c>
      <c r="AM86">
        <v>55.340028154711902</v>
      </c>
      <c r="AN86">
        <v>40.064730301780898</v>
      </c>
      <c r="AO86">
        <v>48.342768449076203</v>
      </c>
      <c r="AQ86">
        <v>47.915842301856337</v>
      </c>
      <c r="AR86">
        <v>2.5488642476236074</v>
      </c>
      <c r="AU86">
        <v>62.741642394656203</v>
      </c>
      <c r="AV86">
        <v>61.850005274181399</v>
      </c>
      <c r="AW86">
        <v>73.3558942906255</v>
      </c>
      <c r="AY86">
        <v>65.982513986487689</v>
      </c>
      <c r="AZ86">
        <v>2.1336928608697168</v>
      </c>
      <c r="BC86">
        <v>88.575020451112906</v>
      </c>
      <c r="BD86">
        <v>92.526514769060697</v>
      </c>
      <c r="BE86">
        <v>88.229540064862206</v>
      </c>
      <c r="BF86">
        <v>101.97808468100899</v>
      </c>
      <c r="BH86">
        <v>92.827289991511208</v>
      </c>
      <c r="BI86">
        <v>1.601097343855022</v>
      </c>
      <c r="BL86">
        <v>101.043832771225</v>
      </c>
      <c r="BM86">
        <v>99.967631809762906</v>
      </c>
      <c r="BN86">
        <v>109.11867284924899</v>
      </c>
      <c r="BP86">
        <v>103.37671247674564</v>
      </c>
      <c r="BQ86">
        <v>1.6672376960746975</v>
      </c>
    </row>
    <row r="87" spans="1:69">
      <c r="A87">
        <v>84</v>
      </c>
      <c r="C87">
        <v>30.303999999999998</v>
      </c>
      <c r="D87">
        <v>60.251373673981497</v>
      </c>
      <c r="E87">
        <v>52.954284622722703</v>
      </c>
      <c r="F87">
        <v>56.8996260954302</v>
      </c>
      <c r="H87">
        <v>50.102321098033599</v>
      </c>
      <c r="I87">
        <v>3.3829038243299792</v>
      </c>
      <c r="L87">
        <v>90.162999999999997</v>
      </c>
      <c r="M87">
        <v>93.797927230926106</v>
      </c>
      <c r="N87">
        <v>80.250135119700701</v>
      </c>
      <c r="O87">
        <v>90.631311039342194</v>
      </c>
      <c r="Q87">
        <v>88.710593347492249</v>
      </c>
      <c r="R87">
        <v>1.4667066353581504</v>
      </c>
      <c r="U87">
        <v>46.423128218367999</v>
      </c>
      <c r="V87">
        <v>67.356367889184696</v>
      </c>
      <c r="W87">
        <v>68.211282504627903</v>
      </c>
      <c r="X87">
        <v>81.351303211992402</v>
      </c>
      <c r="Z87">
        <v>65.835520456043241</v>
      </c>
      <c r="AA87">
        <v>3.609991081318495</v>
      </c>
      <c r="AD87">
        <v>64.319154665325598</v>
      </c>
      <c r="AE87">
        <v>82.834312117178598</v>
      </c>
      <c r="AF87">
        <v>83.969826482123096</v>
      </c>
      <c r="AG87">
        <v>92.152935371321504</v>
      </c>
      <c r="AI87">
        <v>80.819057158987206</v>
      </c>
      <c r="AJ87">
        <v>2.9392890917224594</v>
      </c>
      <c r="AM87">
        <v>39.913205145228602</v>
      </c>
      <c r="AN87">
        <v>48.500271339801301</v>
      </c>
      <c r="AO87">
        <v>40.569634195482202</v>
      </c>
      <c r="AQ87">
        <v>42.994370226837368</v>
      </c>
      <c r="AR87">
        <v>1.593177644897396</v>
      </c>
      <c r="AU87">
        <v>92.803757806919705</v>
      </c>
      <c r="AV87">
        <v>85.271179606017398</v>
      </c>
      <c r="AW87">
        <v>70.695199984867202</v>
      </c>
      <c r="AY87">
        <v>82.92337913260144</v>
      </c>
      <c r="AZ87">
        <v>3.7465718781008932</v>
      </c>
      <c r="BC87">
        <v>89.838275765824903</v>
      </c>
      <c r="BD87">
        <v>93.579135452144101</v>
      </c>
      <c r="BE87">
        <v>97.772103265244098</v>
      </c>
      <c r="BF87">
        <v>103.967111967097</v>
      </c>
      <c r="BH87">
        <v>96.289156612577528</v>
      </c>
      <c r="BI87">
        <v>1.5145695729978725</v>
      </c>
      <c r="BL87">
        <v>109.05917846504499</v>
      </c>
      <c r="BM87">
        <v>103.004979524886</v>
      </c>
      <c r="BN87">
        <v>107.564975507033</v>
      </c>
      <c r="BP87">
        <v>106.54304449898801</v>
      </c>
      <c r="BQ87">
        <v>1.051273748082058</v>
      </c>
    </row>
    <row r="88" spans="1:69">
      <c r="A88">
        <v>85</v>
      </c>
      <c r="C88">
        <v>30.009</v>
      </c>
      <c r="D88">
        <v>61.990496640041698</v>
      </c>
      <c r="E88">
        <v>53.887399770259698</v>
      </c>
      <c r="F88">
        <v>61.685469103697997</v>
      </c>
      <c r="H88">
        <v>51.893091378499847</v>
      </c>
      <c r="I88">
        <v>3.7659078585402961</v>
      </c>
      <c r="L88">
        <v>86.234999999999999</v>
      </c>
      <c r="M88">
        <v>77.6442342369551</v>
      </c>
      <c r="N88">
        <v>79.2049256692532</v>
      </c>
      <c r="O88">
        <v>86.737755424731205</v>
      </c>
      <c r="Q88">
        <v>82.455478832734883</v>
      </c>
      <c r="R88">
        <v>1.1755924348068585</v>
      </c>
      <c r="U88">
        <v>31.7349522392377</v>
      </c>
      <c r="V88">
        <v>70.384845329119898</v>
      </c>
      <c r="W88">
        <v>65.010502618407102</v>
      </c>
      <c r="X88">
        <v>74.396689849889199</v>
      </c>
      <c r="Z88">
        <v>60.381747509163475</v>
      </c>
      <c r="AA88">
        <v>4.8702858144822887</v>
      </c>
      <c r="AD88">
        <v>67.522655842871899</v>
      </c>
      <c r="AE88">
        <v>82.944551118065704</v>
      </c>
      <c r="AF88">
        <v>89.123902754948801</v>
      </c>
      <c r="AG88">
        <v>85.186356290546698</v>
      </c>
      <c r="AI88">
        <v>81.194366501608272</v>
      </c>
      <c r="AJ88">
        <v>2.3663982221402144</v>
      </c>
      <c r="AM88">
        <v>43.050864062411598</v>
      </c>
      <c r="AN88">
        <v>57.92822897053</v>
      </c>
      <c r="AO88">
        <v>34.270715058949101</v>
      </c>
      <c r="AQ88">
        <v>45.083269363963559</v>
      </c>
      <c r="AR88">
        <v>3.9863307355887243</v>
      </c>
      <c r="AU88">
        <v>74.014935674255</v>
      </c>
      <c r="AV88">
        <v>71.003107886623098</v>
      </c>
      <c r="AW88">
        <v>70.399567284227402</v>
      </c>
      <c r="AY88">
        <v>71.805870281701829</v>
      </c>
      <c r="AZ88">
        <v>0.64558696342657362</v>
      </c>
      <c r="BC88">
        <v>92.112135332306394</v>
      </c>
      <c r="BD88">
        <v>109.15792156177901</v>
      </c>
      <c r="BE88">
        <v>91.934299895598699</v>
      </c>
      <c r="BF88">
        <v>103.967111967097</v>
      </c>
      <c r="BH88">
        <v>99.292867189195277</v>
      </c>
      <c r="BI88">
        <v>2.1644826394579018</v>
      </c>
      <c r="BL88">
        <v>109.05917846504499</v>
      </c>
      <c r="BM88">
        <v>101.486305667324</v>
      </c>
      <c r="BN88">
        <v>103.620974561408</v>
      </c>
      <c r="BP88">
        <v>104.72215289792565</v>
      </c>
      <c r="BQ88">
        <v>1.3015608535407481</v>
      </c>
    </row>
    <row r="89" spans="1:69">
      <c r="A89">
        <v>86</v>
      </c>
      <c r="C89">
        <v>17.036000000000001</v>
      </c>
      <c r="D89">
        <v>70.8020530014131</v>
      </c>
      <c r="E89">
        <v>60.652484589902699</v>
      </c>
      <c r="F89">
        <v>55.443065179870501</v>
      </c>
      <c r="H89">
        <v>50.983400692796572</v>
      </c>
      <c r="I89">
        <v>5.8782522627082514</v>
      </c>
      <c r="L89">
        <v>91.828999999999994</v>
      </c>
      <c r="M89">
        <v>85.936463307193506</v>
      </c>
      <c r="N89">
        <v>72.469131433036495</v>
      </c>
      <c r="O89">
        <v>82.844199810120301</v>
      </c>
      <c r="Q89">
        <v>83.269698637587567</v>
      </c>
      <c r="R89">
        <v>2.0269361875739835</v>
      </c>
      <c r="U89">
        <v>46.687780037811798</v>
      </c>
      <c r="V89">
        <v>59.941819674170802</v>
      </c>
      <c r="W89">
        <v>69.240104610913207</v>
      </c>
      <c r="X89">
        <v>77.439333195809397</v>
      </c>
      <c r="Z89">
        <v>63.327259379676306</v>
      </c>
      <c r="AA89">
        <v>3.2991344852618059</v>
      </c>
      <c r="AD89">
        <v>62.347769325297101</v>
      </c>
      <c r="AE89">
        <v>87.684828156214294</v>
      </c>
      <c r="AF89">
        <v>83.521645936659993</v>
      </c>
      <c r="AG89">
        <v>101.16850829938301</v>
      </c>
      <c r="AI89">
        <v>83.680687929388597</v>
      </c>
      <c r="AJ89">
        <v>4.0233063485705811</v>
      </c>
      <c r="AM89">
        <v>40.959091450956301</v>
      </c>
      <c r="AN89">
        <v>48.252167191624203</v>
      </c>
      <c r="AO89">
        <v>37.353164849167399</v>
      </c>
      <c r="AQ89">
        <v>42.188141163915965</v>
      </c>
      <c r="AR89">
        <v>1.8508252037316442</v>
      </c>
      <c r="AU89">
        <v>69.679053643640103</v>
      </c>
      <c r="AV89">
        <v>86.078806307115201</v>
      </c>
      <c r="AW89">
        <v>64.339096921111306</v>
      </c>
      <c r="AY89">
        <v>73.365652290622208</v>
      </c>
      <c r="AZ89">
        <v>3.7763444733840497</v>
      </c>
      <c r="BC89">
        <v>86.301160884631301</v>
      </c>
      <c r="BD89">
        <v>109.368445698396</v>
      </c>
      <c r="BE89">
        <v>90.250318154354801</v>
      </c>
      <c r="BF89">
        <v>96.011002822745397</v>
      </c>
      <c r="BH89">
        <v>95.482731890031872</v>
      </c>
      <c r="BI89">
        <v>2.5198028931456906</v>
      </c>
      <c r="BL89">
        <v>109.36746099173</v>
      </c>
      <c r="BM89">
        <v>108.023206184655</v>
      </c>
      <c r="BN89">
        <v>114.85540149742999</v>
      </c>
      <c r="BP89">
        <v>110.74868955793833</v>
      </c>
      <c r="BQ89">
        <v>1.2064902017403212</v>
      </c>
    </row>
    <row r="90" spans="1:69">
      <c r="A90">
        <v>87</v>
      </c>
      <c r="C90">
        <v>32.662999999999997</v>
      </c>
      <c r="D90">
        <v>60.947022860405603</v>
      </c>
      <c r="E90">
        <v>48.0554300981537</v>
      </c>
      <c r="F90">
        <v>51.489542694779701</v>
      </c>
      <c r="H90">
        <v>48.288748913334743</v>
      </c>
      <c r="I90">
        <v>2.939300678316652</v>
      </c>
      <c r="L90">
        <v>92.543000000000006</v>
      </c>
      <c r="M90">
        <v>83.459563714784593</v>
      </c>
      <c r="N90">
        <v>78.391984985571895</v>
      </c>
      <c r="O90">
        <v>84.641225478402305</v>
      </c>
      <c r="Q90">
        <v>84.7589435446897</v>
      </c>
      <c r="R90">
        <v>1.4636707684112529</v>
      </c>
      <c r="U90">
        <v>49.731275961415399</v>
      </c>
      <c r="V90">
        <v>66.312065323689794</v>
      </c>
      <c r="W90">
        <v>69.011477476183103</v>
      </c>
      <c r="X90">
        <v>83.741951555215394</v>
      </c>
      <c r="Z90">
        <v>67.199192579125921</v>
      </c>
      <c r="AA90">
        <v>3.4846758482070301</v>
      </c>
      <c r="AD90">
        <v>66.783386340361204</v>
      </c>
      <c r="AE90">
        <v>94.078690207670405</v>
      </c>
      <c r="AF90">
        <v>97.975468527845095</v>
      </c>
      <c r="AG90">
        <v>78.424676594500596</v>
      </c>
      <c r="AI90">
        <v>84.315555417594339</v>
      </c>
      <c r="AJ90">
        <v>3.6055265246847319</v>
      </c>
      <c r="AM90">
        <v>59.000630224758801</v>
      </c>
      <c r="AN90">
        <v>47.755958895270098</v>
      </c>
      <c r="AO90">
        <v>40.167575527192803</v>
      </c>
      <c r="AQ90">
        <v>48.974721549073905</v>
      </c>
      <c r="AR90">
        <v>3.1584986608462375</v>
      </c>
      <c r="AU90">
        <v>66.499406821189197</v>
      </c>
      <c r="AV90">
        <v>81.502255000894394</v>
      </c>
      <c r="AW90">
        <v>71.434281736466701</v>
      </c>
      <c r="AY90">
        <v>73.145314519516759</v>
      </c>
      <c r="AZ90">
        <v>2.5487924867435847</v>
      </c>
      <c r="BC90">
        <v>85.795858758746505</v>
      </c>
      <c r="BD90">
        <v>101.894838848503</v>
      </c>
      <c r="BE90">
        <v>92.383361693263694</v>
      </c>
      <c r="BF90">
        <v>101.97808468100899</v>
      </c>
      <c r="BH90">
        <v>95.513035995380534</v>
      </c>
      <c r="BI90">
        <v>1.9724279499365192</v>
      </c>
      <c r="BL90">
        <v>107.05534204159</v>
      </c>
      <c r="BM90">
        <v>100.89204198393099</v>
      </c>
      <c r="BN90">
        <v>106.13079334498801</v>
      </c>
      <c r="BP90">
        <v>104.69272579016967</v>
      </c>
      <c r="BQ90">
        <v>1.1079307850097437</v>
      </c>
    </row>
    <row r="91" spans="1:69">
      <c r="A91">
        <v>88</v>
      </c>
      <c r="C91">
        <v>29.567</v>
      </c>
      <c r="D91">
        <v>65.236859510020594</v>
      </c>
      <c r="E91">
        <v>48.172069491595799</v>
      </c>
      <c r="F91">
        <v>69.8005942046738</v>
      </c>
      <c r="H91">
        <v>53.194130801572555</v>
      </c>
      <c r="I91">
        <v>4.5740762984171663</v>
      </c>
      <c r="L91">
        <v>79.808000000000007</v>
      </c>
      <c r="M91">
        <v>83.567255001411098</v>
      </c>
      <c r="N91">
        <v>80.3662695030837</v>
      </c>
      <c r="O91">
        <v>96.920900878329107</v>
      </c>
      <c r="Q91">
        <v>85.165606345705982</v>
      </c>
      <c r="R91">
        <v>2.0024945716376119</v>
      </c>
      <c r="U91">
        <v>47.8787132253089</v>
      </c>
      <c r="V91">
        <v>65.581053527843295</v>
      </c>
      <c r="W91">
        <v>66.267951859422396</v>
      </c>
      <c r="X91">
        <v>83.307288220083905</v>
      </c>
      <c r="Z91">
        <v>65.758751708164624</v>
      </c>
      <c r="AA91">
        <v>3.6169098553873069</v>
      </c>
      <c r="AD91">
        <v>74.422504532971701</v>
      </c>
      <c r="AE91">
        <v>91.763671189039698</v>
      </c>
      <c r="AF91">
        <v>94.950249845969097</v>
      </c>
      <c r="AG91">
        <v>88.259847061476705</v>
      </c>
      <c r="AI91">
        <v>87.3490681573643</v>
      </c>
      <c r="AJ91">
        <v>2.2601265098169128</v>
      </c>
      <c r="AM91">
        <v>42.527920909547802</v>
      </c>
      <c r="AN91">
        <v>40.809042746312102</v>
      </c>
      <c r="AO91">
        <v>39.497477746710601</v>
      </c>
      <c r="AQ91">
        <v>40.944813800856835</v>
      </c>
      <c r="AR91">
        <v>0.50659229445776288</v>
      </c>
      <c r="AU91">
        <v>69.968112445681101</v>
      </c>
      <c r="AV91">
        <v>72.887570189184601</v>
      </c>
      <c r="AW91">
        <v>70.990832685507002</v>
      </c>
      <c r="AY91">
        <v>71.282171773457563</v>
      </c>
      <c r="AZ91">
        <v>0.49379114198791219</v>
      </c>
      <c r="BC91">
        <v>91.227856612007997</v>
      </c>
      <c r="BD91">
        <v>94.105445793685803</v>
      </c>
      <c r="BE91">
        <v>89.688990907273606</v>
      </c>
      <c r="BF91">
        <v>90.441726421699201</v>
      </c>
      <c r="BH91">
        <v>91.366004933666659</v>
      </c>
      <c r="BI91">
        <v>0.4828364111495077</v>
      </c>
      <c r="BL91">
        <v>129.09754269959399</v>
      </c>
      <c r="BM91">
        <v>102.674833034112</v>
      </c>
      <c r="BN91">
        <v>106.60885406566899</v>
      </c>
      <c r="BP91">
        <v>112.79374326645832</v>
      </c>
      <c r="BQ91">
        <v>4.7519532514549496</v>
      </c>
    </row>
    <row r="92" spans="1:69">
      <c r="A92">
        <v>89</v>
      </c>
      <c r="C92">
        <v>23.67</v>
      </c>
      <c r="D92">
        <v>58.3963091768507</v>
      </c>
      <c r="E92">
        <v>46.539117983406101</v>
      </c>
      <c r="F92">
        <v>61.477388972903697</v>
      </c>
      <c r="H92">
        <v>47.520704033290123</v>
      </c>
      <c r="I92">
        <v>4.2887630204776759</v>
      </c>
      <c r="L92">
        <v>82.07</v>
      </c>
      <c r="M92">
        <v>85.290315587434705</v>
      </c>
      <c r="N92">
        <v>80.598538269849797</v>
      </c>
      <c r="O92">
        <v>95.123875210047103</v>
      </c>
      <c r="Q92">
        <v>85.770682266832893</v>
      </c>
      <c r="R92">
        <v>1.6340076827214323</v>
      </c>
      <c r="U92">
        <v>46.687780037811798</v>
      </c>
      <c r="V92">
        <v>62.761436601007098</v>
      </c>
      <c r="W92">
        <v>68.325596071993004</v>
      </c>
      <c r="X92">
        <v>65.268759812128707</v>
      </c>
      <c r="Z92">
        <v>60.760893130735148</v>
      </c>
      <c r="AA92">
        <v>2.4135048810001432</v>
      </c>
      <c r="AD92">
        <v>80.829506888064302</v>
      </c>
      <c r="AE92">
        <v>93.637734204121699</v>
      </c>
      <c r="AF92">
        <v>90.244354118606495</v>
      </c>
      <c r="AG92">
        <v>96.660721835352206</v>
      </c>
      <c r="AI92">
        <v>90.343079261536175</v>
      </c>
      <c r="AJ92">
        <v>1.7156459233109662</v>
      </c>
      <c r="AM92">
        <v>43.050864062411598</v>
      </c>
      <c r="AN92">
        <v>45.7711257098535</v>
      </c>
      <c r="AO92">
        <v>36.5490475125887</v>
      </c>
      <c r="AQ92">
        <v>41.790345761617935</v>
      </c>
      <c r="AR92">
        <v>1.5794992652065931</v>
      </c>
      <c r="AU92">
        <v>66.210348019148199</v>
      </c>
      <c r="AV92">
        <v>63.734467576742901</v>
      </c>
      <c r="AW92">
        <v>71.582098086786601</v>
      </c>
      <c r="AY92">
        <v>67.1756378942259</v>
      </c>
      <c r="AZ92">
        <v>1.3372926448919029</v>
      </c>
      <c r="BC92">
        <v>88.3223693881705</v>
      </c>
      <c r="BD92">
        <v>98.421190594327996</v>
      </c>
      <c r="BE92">
        <v>104.058968432554</v>
      </c>
      <c r="BF92">
        <v>99.193446480486102</v>
      </c>
      <c r="BH92">
        <v>97.498993723884652</v>
      </c>
      <c r="BI92">
        <v>1.6518002779127865</v>
      </c>
      <c r="BL92">
        <v>115.224828998752</v>
      </c>
      <c r="BM92">
        <v>101.22218847470501</v>
      </c>
      <c r="BN92">
        <v>109.716248750101</v>
      </c>
      <c r="BP92">
        <v>108.72108874118601</v>
      </c>
      <c r="BQ92">
        <v>2.3513883131727509</v>
      </c>
    </row>
    <row r="93" spans="1:69">
      <c r="A93">
        <v>90</v>
      </c>
      <c r="C93">
        <v>25.734000000000002</v>
      </c>
      <c r="D93">
        <v>62.918028888607097</v>
      </c>
      <c r="E93">
        <v>53.187563409607002</v>
      </c>
      <c r="F93">
        <v>58.356187010989998</v>
      </c>
      <c r="H93">
        <v>50.048944827301028</v>
      </c>
      <c r="I93">
        <v>4.1725568346321733</v>
      </c>
      <c r="L93">
        <v>85.64</v>
      </c>
      <c r="M93">
        <v>83.028798568278802</v>
      </c>
      <c r="N93">
        <v>81.5276133369142</v>
      </c>
      <c r="O93">
        <v>100.514952214893</v>
      </c>
      <c r="Q93">
        <v>87.677841030021511</v>
      </c>
      <c r="R93">
        <v>2.1812798045936179</v>
      </c>
      <c r="U93">
        <v>46.687780037811798</v>
      </c>
      <c r="V93">
        <v>65.476623271293903</v>
      </c>
      <c r="W93">
        <v>71.183435256118699</v>
      </c>
      <c r="X93">
        <v>69.180729828311797</v>
      </c>
      <c r="Z93">
        <v>63.132142098384044</v>
      </c>
      <c r="AA93">
        <v>2.8037265773569753</v>
      </c>
      <c r="AD93">
        <v>66.660174756609393</v>
      </c>
      <c r="AE93">
        <v>83.054790118952894</v>
      </c>
      <c r="AF93">
        <v>86.098684073072803</v>
      </c>
      <c r="AG93">
        <v>99.734212606282199</v>
      </c>
      <c r="AI93">
        <v>83.886965388729323</v>
      </c>
      <c r="AJ93">
        <v>3.3957135206126465</v>
      </c>
      <c r="AM93">
        <v>36.775546228045599</v>
      </c>
      <c r="AN93">
        <v>48.996479636155399</v>
      </c>
      <c r="AO93">
        <v>36.281008400395798</v>
      </c>
      <c r="AQ93">
        <v>40.684344754865599</v>
      </c>
      <c r="AR93">
        <v>2.4009218514125061</v>
      </c>
      <c r="AU93">
        <v>61.007289582410301</v>
      </c>
      <c r="AV93">
        <v>63.196049776011101</v>
      </c>
      <c r="AW93">
        <v>60.052422761834002</v>
      </c>
      <c r="AY93">
        <v>61.418587373418468</v>
      </c>
      <c r="AZ93">
        <v>0.53722249743287664</v>
      </c>
      <c r="BC93">
        <v>97.1651565911544</v>
      </c>
      <c r="BD93">
        <v>100.31590782387801</v>
      </c>
      <c r="BE93">
        <v>100.915535848899</v>
      </c>
      <c r="BF93">
        <v>107.149555624838</v>
      </c>
      <c r="BH93">
        <v>101.38653897219235</v>
      </c>
      <c r="BI93">
        <v>1.0448337701071333</v>
      </c>
      <c r="BL93">
        <v>108.596754675016</v>
      </c>
      <c r="BM93">
        <v>108.74952846435799</v>
      </c>
      <c r="BN93">
        <v>108.521096948397</v>
      </c>
      <c r="BP93">
        <v>108.62246002925701</v>
      </c>
      <c r="BQ93">
        <v>3.8788333438677998E-2</v>
      </c>
    </row>
  </sheetData>
  <mergeCells count="8">
    <mergeCell ref="BC1:BF1"/>
    <mergeCell ref="BL1:BN1"/>
    <mergeCell ref="C1:F1"/>
    <mergeCell ref="L1:O1"/>
    <mergeCell ref="U1:X1"/>
    <mergeCell ref="AD1:AG1"/>
    <mergeCell ref="AM1:AO1"/>
    <mergeCell ref="AU1:AW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3"/>
  <sheetViews>
    <sheetView workbookViewId="0"/>
  </sheetViews>
  <sheetFormatPr baseColWidth="10" defaultRowHeight="15" x14ac:dyDescent="0"/>
  <sheetData>
    <row r="1" spans="1:56">
      <c r="C1" s="3" t="s">
        <v>67</v>
      </c>
      <c r="D1" s="3"/>
      <c r="E1" s="3"/>
      <c r="G1" t="s">
        <v>0</v>
      </c>
      <c r="H1" t="s">
        <v>1</v>
      </c>
      <c r="K1" s="3" t="s">
        <v>67</v>
      </c>
      <c r="L1" s="3"/>
      <c r="M1" s="3"/>
      <c r="O1" t="s">
        <v>0</v>
      </c>
      <c r="P1" t="s">
        <v>1</v>
      </c>
      <c r="S1" s="3" t="s">
        <v>67</v>
      </c>
      <c r="T1" s="3"/>
      <c r="U1" s="3"/>
      <c r="W1" t="s">
        <v>0</v>
      </c>
      <c r="X1" t="s">
        <v>1</v>
      </c>
      <c r="AA1" s="3" t="s">
        <v>67</v>
      </c>
      <c r="AB1" s="3"/>
      <c r="AC1" s="3"/>
      <c r="AE1" t="s">
        <v>0</v>
      </c>
      <c r="AF1" t="s">
        <v>1</v>
      </c>
      <c r="AI1" s="3" t="s">
        <v>67</v>
      </c>
      <c r="AJ1" s="3"/>
      <c r="AK1" s="3"/>
      <c r="AM1" t="s">
        <v>0</v>
      </c>
      <c r="AN1" t="s">
        <v>1</v>
      </c>
      <c r="AQ1" s="3" t="s">
        <v>67</v>
      </c>
      <c r="AR1" s="3"/>
      <c r="AS1" s="3"/>
      <c r="AU1" t="s">
        <v>0</v>
      </c>
      <c r="AV1" t="s">
        <v>1</v>
      </c>
      <c r="AY1" s="3" t="s">
        <v>67</v>
      </c>
      <c r="AZ1" s="3"/>
      <c r="BA1" s="3"/>
      <c r="BC1" t="s">
        <v>0</v>
      </c>
      <c r="BD1" t="s">
        <v>1</v>
      </c>
    </row>
    <row r="2" spans="1:56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M2" s="1" t="s">
        <v>23</v>
      </c>
      <c r="AN2" s="1" t="s">
        <v>23</v>
      </c>
      <c r="AO2" s="1"/>
      <c r="AQ2" s="1" t="s">
        <v>68</v>
      </c>
      <c r="AR2" s="1" t="s">
        <v>69</v>
      </c>
      <c r="AS2" s="1" t="s">
        <v>70</v>
      </c>
      <c r="AU2" s="4" t="s">
        <v>71</v>
      </c>
      <c r="AV2" s="4" t="s">
        <v>71</v>
      </c>
      <c r="AW2" s="1"/>
      <c r="AY2" s="1" t="s">
        <v>24</v>
      </c>
      <c r="AZ2" s="1" t="s">
        <v>25</v>
      </c>
      <c r="BA2" s="1" t="s">
        <v>26</v>
      </c>
      <c r="BC2" s="1" t="s">
        <v>27</v>
      </c>
      <c r="BD2" s="1" t="s">
        <v>27</v>
      </c>
    </row>
    <row r="3" spans="1:56">
      <c r="A3">
        <v>0</v>
      </c>
      <c r="C3">
        <v>94.426000000000002</v>
      </c>
      <c r="D3">
        <v>91.247662845213796</v>
      </c>
      <c r="E3">
        <v>93.063671435247301</v>
      </c>
      <c r="G3">
        <v>92.912444760153718</v>
      </c>
      <c r="H3">
        <v>0.53151867300934319</v>
      </c>
      <c r="K3">
        <v>99.656999999999996</v>
      </c>
      <c r="L3">
        <v>105.383142908793</v>
      </c>
      <c r="M3">
        <v>95.025381222525496</v>
      </c>
      <c r="O3">
        <v>100.02184137710617</v>
      </c>
      <c r="P3">
        <v>1.7295034197458827</v>
      </c>
      <c r="S3">
        <v>103.71</v>
      </c>
      <c r="T3">
        <v>96.088592326695306</v>
      </c>
      <c r="U3">
        <v>98.337217537614706</v>
      </c>
      <c r="W3" s="5">
        <v>99.378603288103349</v>
      </c>
      <c r="X3" s="5">
        <v>1.3053235844744682</v>
      </c>
      <c r="AA3">
        <v>95.263999999999996</v>
      </c>
      <c r="AB3">
        <v>99.983057567079996</v>
      </c>
      <c r="AC3">
        <v>93.1970022626424</v>
      </c>
      <c r="AE3">
        <v>96.148019943240797</v>
      </c>
      <c r="AF3">
        <v>1.1594421596304649</v>
      </c>
      <c r="AI3">
        <v>99.767162737831299</v>
      </c>
      <c r="AJ3">
        <v>100.450392253253</v>
      </c>
      <c r="AK3">
        <v>96.239706327635801</v>
      </c>
      <c r="AM3">
        <v>98.819087106240033</v>
      </c>
      <c r="AN3">
        <v>0.75325991850685414</v>
      </c>
      <c r="AR3">
        <v>99.991563811955501</v>
      </c>
      <c r="AS3">
        <v>94.821092684673999</v>
      </c>
      <c r="AU3">
        <v>97.40632824831475</v>
      </c>
      <c r="AV3">
        <v>1.8280375980150014</v>
      </c>
      <c r="AY3">
        <v>97.126999999999995</v>
      </c>
      <c r="AZ3">
        <v>91.548000000000002</v>
      </c>
      <c r="BA3">
        <v>100.477335098862</v>
      </c>
      <c r="BC3">
        <v>96.384111699620675</v>
      </c>
      <c r="BD3">
        <v>1.5035945300465283</v>
      </c>
    </row>
    <row r="4" spans="1:56">
      <c r="A4">
        <v>1</v>
      </c>
      <c r="C4">
        <v>98.221000000000004</v>
      </c>
      <c r="D4">
        <v>95.544313624634299</v>
      </c>
      <c r="E4">
        <v>95.563076241278097</v>
      </c>
      <c r="G4">
        <v>96.4427966219708</v>
      </c>
      <c r="H4">
        <v>0.51333262436874039</v>
      </c>
      <c r="K4">
        <v>97.878</v>
      </c>
      <c r="L4">
        <v>97.161076397322702</v>
      </c>
      <c r="M4">
        <v>97.962925200434697</v>
      </c>
      <c r="O4">
        <v>97.667333865919133</v>
      </c>
      <c r="P4">
        <v>0.14682776788524401</v>
      </c>
      <c r="S4">
        <v>104.21</v>
      </c>
      <c r="T4">
        <v>104.140863482732</v>
      </c>
      <c r="U4">
        <v>102.290503700437</v>
      </c>
      <c r="W4" s="5">
        <v>103.54712239438966</v>
      </c>
      <c r="X4" s="5">
        <v>0.36293753227402997</v>
      </c>
      <c r="AA4">
        <v>96.072999999999993</v>
      </c>
      <c r="AB4">
        <v>92.840337006950406</v>
      </c>
      <c r="AC4">
        <v>94.224142676348194</v>
      </c>
      <c r="AE4">
        <v>94.37915989443286</v>
      </c>
      <c r="AF4">
        <v>0.54063237253394203</v>
      </c>
      <c r="AI4">
        <v>105.518472928146</v>
      </c>
      <c r="AJ4">
        <v>96.351825099904403</v>
      </c>
      <c r="AK4">
        <v>102.379303154656</v>
      </c>
      <c r="AM4">
        <v>101.41653372756879</v>
      </c>
      <c r="AN4">
        <v>1.5528487022620336</v>
      </c>
      <c r="AQ4">
        <v>99.392490574145398</v>
      </c>
      <c r="AR4">
        <v>96.950946634544806</v>
      </c>
      <c r="AS4">
        <v>97.226847120312698</v>
      </c>
      <c r="AU4">
        <v>97.856761443000963</v>
      </c>
      <c r="AV4">
        <v>0.44570521432593652</v>
      </c>
      <c r="AY4">
        <v>96.951999999999998</v>
      </c>
      <c r="AZ4">
        <v>110.69</v>
      </c>
      <c r="BA4">
        <v>93.285375528918607</v>
      </c>
      <c r="BC4">
        <v>100.30912517630621</v>
      </c>
      <c r="BD4">
        <v>3.0583756642280808</v>
      </c>
    </row>
    <row r="5" spans="1:56">
      <c r="A5">
        <v>2</v>
      </c>
      <c r="C5">
        <v>92.100999999999999</v>
      </c>
      <c r="D5">
        <v>93.702891862025496</v>
      </c>
      <c r="E5">
        <v>100.08902548463099</v>
      </c>
      <c r="G5">
        <v>95.297639115552158</v>
      </c>
      <c r="H5">
        <v>1.408685434791825</v>
      </c>
      <c r="K5">
        <v>98.284000000000006</v>
      </c>
      <c r="L5">
        <v>97.895189478703998</v>
      </c>
      <c r="M5">
        <v>92.019522268385899</v>
      </c>
      <c r="O5">
        <v>96.066237249029982</v>
      </c>
      <c r="P5">
        <v>1.1699819564750402</v>
      </c>
      <c r="S5">
        <v>96.391000000000005</v>
      </c>
      <c r="T5">
        <v>92.968337253731207</v>
      </c>
      <c r="U5">
        <v>95.231064123968594</v>
      </c>
      <c r="W5" s="5">
        <v>94.86346712589993</v>
      </c>
      <c r="X5" s="5">
        <v>0.58022990974037236</v>
      </c>
      <c r="AA5">
        <v>86.478999999999999</v>
      </c>
      <c r="AB5">
        <v>88.965031171135394</v>
      </c>
      <c r="AC5">
        <v>89.815998400860494</v>
      </c>
      <c r="AE5">
        <v>88.420009857331976</v>
      </c>
      <c r="AF5">
        <v>0.57799228716608975</v>
      </c>
      <c r="AI5">
        <v>103.306430547256</v>
      </c>
      <c r="AJ5">
        <v>93.781537224075507</v>
      </c>
      <c r="AK5">
        <v>99.280268565778997</v>
      </c>
      <c r="AM5">
        <v>98.789412112370158</v>
      </c>
      <c r="AN5">
        <v>1.5937936311372134</v>
      </c>
      <c r="AQ5">
        <v>83.588424759604095</v>
      </c>
      <c r="AR5">
        <v>94.058652246276097</v>
      </c>
      <c r="AS5">
        <v>95.242099710910793</v>
      </c>
      <c r="AU5">
        <v>90.963058905596995</v>
      </c>
      <c r="AV5">
        <v>2.1379912318139733</v>
      </c>
      <c r="AY5">
        <v>107.12</v>
      </c>
      <c r="AZ5">
        <v>105.22</v>
      </c>
      <c r="BA5">
        <v>95.295550563996002</v>
      </c>
      <c r="BC5">
        <v>102.54518352133199</v>
      </c>
      <c r="BD5">
        <v>2.1166111150733706</v>
      </c>
    </row>
    <row r="6" spans="1:56">
      <c r="A6">
        <v>3</v>
      </c>
      <c r="C6">
        <v>93.856999999999999</v>
      </c>
      <c r="D6">
        <v>99.321589035113803</v>
      </c>
      <c r="E6">
        <v>101.845363996977</v>
      </c>
      <c r="G6">
        <v>98.34131767736362</v>
      </c>
      <c r="H6">
        <v>1.3611346895622971</v>
      </c>
      <c r="K6">
        <v>98.995999999999995</v>
      </c>
      <c r="L6">
        <v>102.740335815821</v>
      </c>
      <c r="M6">
        <v>93.112561888073103</v>
      </c>
      <c r="O6">
        <v>98.282965901298041</v>
      </c>
      <c r="P6">
        <v>1.6177769699460127</v>
      </c>
      <c r="S6">
        <v>89.376000000000005</v>
      </c>
      <c r="T6">
        <v>91.055922854172593</v>
      </c>
      <c r="U6">
        <v>96.360574456203594</v>
      </c>
      <c r="W6" s="5">
        <v>92.264165770125388</v>
      </c>
      <c r="X6" s="5">
        <v>1.2152255525221789</v>
      </c>
      <c r="AA6">
        <v>93.563000000000002</v>
      </c>
      <c r="AB6">
        <v>85.849589224695805</v>
      </c>
      <c r="AC6">
        <v>89.302428194007604</v>
      </c>
      <c r="AE6">
        <v>89.571672472901128</v>
      </c>
      <c r="AF6">
        <v>1.287915879259218</v>
      </c>
      <c r="AI6">
        <v>84.872744039835595</v>
      </c>
      <c r="AJ6">
        <v>93.5731355044136</v>
      </c>
      <c r="AK6">
        <v>94.660952857830694</v>
      </c>
      <c r="AM6">
        <v>91.035610800693291</v>
      </c>
      <c r="AN6">
        <v>1.7882807287280882</v>
      </c>
      <c r="AQ6">
        <v>98.583621063952293</v>
      </c>
      <c r="AR6">
        <v>85.752576054324905</v>
      </c>
      <c r="AS6">
        <v>85.679225829247002</v>
      </c>
      <c r="AU6">
        <v>90.005140982508067</v>
      </c>
      <c r="AV6">
        <v>2.4764240671823834</v>
      </c>
      <c r="AY6">
        <v>106.66</v>
      </c>
      <c r="AZ6">
        <v>102.5</v>
      </c>
      <c r="BA6">
        <v>102.710862915615</v>
      </c>
      <c r="BC6">
        <v>103.956954305205</v>
      </c>
      <c r="BD6">
        <v>0.78109309541947169</v>
      </c>
    </row>
    <row r="7" spans="1:56">
      <c r="A7">
        <v>4</v>
      </c>
      <c r="C7">
        <v>92.337999999999994</v>
      </c>
      <c r="D7">
        <v>92.853004894667606</v>
      </c>
      <c r="E7">
        <v>98.265135491041207</v>
      </c>
      <c r="G7">
        <v>94.485380128569602</v>
      </c>
      <c r="H7">
        <v>1.0944922953123333</v>
      </c>
      <c r="K7">
        <v>100.42</v>
      </c>
      <c r="L7">
        <v>96.426963315941407</v>
      </c>
      <c r="M7">
        <v>99.944059511117601</v>
      </c>
      <c r="O7">
        <v>98.930340942352998</v>
      </c>
      <c r="P7">
        <v>0.72700332358655106</v>
      </c>
      <c r="S7">
        <v>87.811000000000007</v>
      </c>
      <c r="T7">
        <v>88.237627949559894</v>
      </c>
      <c r="U7">
        <v>88.171624547500201</v>
      </c>
      <c r="W7" s="5">
        <v>88.073417499020024</v>
      </c>
      <c r="X7" s="5">
        <v>7.6547966164147843E-2</v>
      </c>
      <c r="AA7">
        <v>78.504000000000005</v>
      </c>
      <c r="AB7">
        <v>79.238773387129001</v>
      </c>
      <c r="AC7">
        <v>80.571734677507706</v>
      </c>
      <c r="AE7">
        <v>79.438169354878895</v>
      </c>
      <c r="AF7">
        <v>0.3493964221193393</v>
      </c>
      <c r="AI7">
        <v>85.167683023954297</v>
      </c>
      <c r="AJ7">
        <v>88.849363192079394</v>
      </c>
      <c r="AK7">
        <v>91.678862970420994</v>
      </c>
      <c r="AM7">
        <v>88.565303062151557</v>
      </c>
      <c r="AN7">
        <v>1.0882903866911053</v>
      </c>
      <c r="AQ7">
        <v>82.592893054751102</v>
      </c>
      <c r="AR7">
        <v>78.855566359222607</v>
      </c>
      <c r="AS7">
        <v>88.385699569340503</v>
      </c>
      <c r="AU7">
        <v>83.278052994438056</v>
      </c>
      <c r="AV7">
        <v>1.6006228946486878</v>
      </c>
      <c r="AY7">
        <v>99.218999999999994</v>
      </c>
      <c r="AZ7">
        <v>98.057000000000002</v>
      </c>
      <c r="BA7">
        <v>103.06822736629501</v>
      </c>
      <c r="BC7">
        <v>100.11474245543167</v>
      </c>
      <c r="BD7">
        <v>0.87431661179988385</v>
      </c>
    </row>
    <row r="8" spans="1:56">
      <c r="A8">
        <v>5</v>
      </c>
      <c r="C8">
        <v>93.950999999999993</v>
      </c>
      <c r="D8">
        <v>90.492207763117904</v>
      </c>
      <c r="E8">
        <v>91.915296254097896</v>
      </c>
      <c r="G8">
        <v>92.119501339071931</v>
      </c>
      <c r="H8">
        <v>0.57947157173352459</v>
      </c>
      <c r="K8">
        <v>94.572999999999993</v>
      </c>
      <c r="L8">
        <v>98.482479943809096</v>
      </c>
      <c r="M8">
        <v>96.391680747134401</v>
      </c>
      <c r="O8">
        <v>96.482386896981154</v>
      </c>
      <c r="P8">
        <v>0.65210591010769137</v>
      </c>
      <c r="S8">
        <v>76.506</v>
      </c>
      <c r="T8">
        <v>76.763141552208097</v>
      </c>
      <c r="U8">
        <v>84.994876738089403</v>
      </c>
      <c r="W8" s="5">
        <v>79.421339430099167</v>
      </c>
      <c r="X8" s="5">
        <v>1.609512315272938</v>
      </c>
      <c r="AA8">
        <v>74.171999999999997</v>
      </c>
      <c r="AB8">
        <v>73.197855466593893</v>
      </c>
      <c r="AC8">
        <v>76.505970539921904</v>
      </c>
      <c r="AE8">
        <v>74.625275335505265</v>
      </c>
      <c r="AF8">
        <v>0.5666666894047111</v>
      </c>
      <c r="AI8">
        <v>78.162882151134596</v>
      </c>
      <c r="AJ8">
        <v>80.721696125268906</v>
      </c>
      <c r="AK8">
        <v>79.633558719315303</v>
      </c>
      <c r="AM8">
        <v>79.506045665239597</v>
      </c>
      <c r="AN8">
        <v>0.42805463342584876</v>
      </c>
      <c r="AQ8">
        <v>93.232638150367507</v>
      </c>
      <c r="AR8">
        <v>81.154569590923302</v>
      </c>
      <c r="AS8">
        <v>80.025702905496004</v>
      </c>
      <c r="AU8">
        <v>84.804303548928942</v>
      </c>
      <c r="AV8">
        <v>2.4403142583082267</v>
      </c>
      <c r="AY8">
        <v>100.85</v>
      </c>
      <c r="AZ8">
        <v>99.900999999999996</v>
      </c>
      <c r="BA8">
        <v>96.680337810382596</v>
      </c>
      <c r="BC8">
        <v>99.143779270127524</v>
      </c>
      <c r="BD8">
        <v>0.7285112764469045</v>
      </c>
    </row>
    <row r="9" spans="1:56">
      <c r="A9">
        <v>6</v>
      </c>
      <c r="C9">
        <v>92.671000000000006</v>
      </c>
      <c r="D9">
        <v>83.834759852147798</v>
      </c>
      <c r="E9">
        <v>96.846554384915606</v>
      </c>
      <c r="G9">
        <v>91.117438079021142</v>
      </c>
      <c r="H9">
        <v>2.2145193916132038</v>
      </c>
      <c r="K9">
        <v>104.79</v>
      </c>
      <c r="L9">
        <v>96.280140699665196</v>
      </c>
      <c r="M9">
        <v>95.640216008599495</v>
      </c>
      <c r="O9">
        <v>98.903452236088242</v>
      </c>
      <c r="P9">
        <v>1.7026436743151943</v>
      </c>
      <c r="S9">
        <v>78.878</v>
      </c>
      <c r="T9">
        <v>73.894519952870198</v>
      </c>
      <c r="U9">
        <v>82.806450469384103</v>
      </c>
      <c r="W9" s="5">
        <v>78.526323474084776</v>
      </c>
      <c r="X9" s="5">
        <v>1.4887871151060743</v>
      </c>
      <c r="AA9">
        <v>72.512</v>
      </c>
      <c r="AB9">
        <v>73.881732967031795</v>
      </c>
      <c r="AC9">
        <v>74.023714540132701</v>
      </c>
      <c r="AE9">
        <v>73.472482502388161</v>
      </c>
      <c r="AF9">
        <v>0.27827537716370604</v>
      </c>
      <c r="AI9">
        <v>74.844818579798897</v>
      </c>
      <c r="AJ9">
        <v>78.498744448876295</v>
      </c>
      <c r="AK9">
        <v>86.825657859538595</v>
      </c>
      <c r="AM9">
        <v>80.056406962737924</v>
      </c>
      <c r="AN9">
        <v>2.0468094912721475</v>
      </c>
      <c r="AQ9">
        <v>85.890591827076605</v>
      </c>
      <c r="AR9">
        <v>75.518303603527897</v>
      </c>
      <c r="AS9">
        <v>77.860523913421204</v>
      </c>
      <c r="AU9">
        <v>79.756473114675245</v>
      </c>
      <c r="AV9">
        <v>1.8132860986002932</v>
      </c>
      <c r="AY9">
        <v>98.695999999999998</v>
      </c>
      <c r="AZ9">
        <v>107.28</v>
      </c>
      <c r="BA9">
        <v>94.804174444310405</v>
      </c>
      <c r="BC9">
        <v>100.26005814810348</v>
      </c>
      <c r="BD9">
        <v>2.1277600178483485</v>
      </c>
    </row>
    <row r="10" spans="1:56">
      <c r="A10">
        <v>7</v>
      </c>
      <c r="C10">
        <v>90.82</v>
      </c>
      <c r="D10">
        <v>88.367490344723194</v>
      </c>
      <c r="E10">
        <v>90.158957741751905</v>
      </c>
      <c r="G10">
        <v>89.782149362158364</v>
      </c>
      <c r="H10">
        <v>0.42297745126469716</v>
      </c>
      <c r="K10">
        <v>90.200999999999993</v>
      </c>
      <c r="L10">
        <v>102.226456658854</v>
      </c>
      <c r="M10">
        <v>96.596625675825806</v>
      </c>
      <c r="O10">
        <v>96.341360778226601</v>
      </c>
      <c r="P10">
        <v>2.0055969488036287</v>
      </c>
      <c r="S10">
        <v>72.418000000000006</v>
      </c>
      <c r="T10">
        <v>70.925244964081799</v>
      </c>
      <c r="U10">
        <v>77.017710016679999</v>
      </c>
      <c r="W10" s="5">
        <v>73.453651660253925</v>
      </c>
      <c r="X10" s="5">
        <v>1.058508561626144</v>
      </c>
      <c r="AA10">
        <v>73.200999999999993</v>
      </c>
      <c r="AB10">
        <v>68.334726574590704</v>
      </c>
      <c r="AC10">
        <v>73.510144333279797</v>
      </c>
      <c r="AE10">
        <v>71.681956969290169</v>
      </c>
      <c r="AF10">
        <v>0.96763491973985982</v>
      </c>
      <c r="AI10">
        <v>76.540717738481604</v>
      </c>
      <c r="AJ10">
        <v>73.219234217443898</v>
      </c>
      <c r="AK10">
        <v>78.230222301710697</v>
      </c>
      <c r="AM10">
        <v>75.99672475254539</v>
      </c>
      <c r="AN10">
        <v>0.84980041262815231</v>
      </c>
      <c r="AQ10">
        <v>77.304130872719497</v>
      </c>
      <c r="AR10">
        <v>63.059189315601103</v>
      </c>
      <c r="AS10">
        <v>76.176495808474101</v>
      </c>
      <c r="AU10">
        <v>72.179938665598229</v>
      </c>
      <c r="AV10">
        <v>2.6396325867782298</v>
      </c>
      <c r="AY10">
        <v>102.47</v>
      </c>
      <c r="AZ10">
        <v>103.48</v>
      </c>
      <c r="BA10">
        <v>98.913865627135195</v>
      </c>
      <c r="BC10">
        <v>101.62128854237839</v>
      </c>
      <c r="BD10">
        <v>0.79948797027208551</v>
      </c>
    </row>
    <row r="11" spans="1:56">
      <c r="A11">
        <v>8</v>
      </c>
      <c r="C11">
        <v>86.977999999999994</v>
      </c>
      <c r="D11">
        <v>87.328739606841296</v>
      </c>
      <c r="E11">
        <v>88.537722191894105</v>
      </c>
      <c r="G11">
        <v>87.614820599578465</v>
      </c>
      <c r="H11">
        <v>0.27275652141625323</v>
      </c>
      <c r="K11">
        <v>103.11</v>
      </c>
      <c r="L11">
        <v>82.038346920867994</v>
      </c>
      <c r="M11">
        <v>98.714389938969603</v>
      </c>
      <c r="O11">
        <v>94.620912286612523</v>
      </c>
      <c r="P11">
        <v>3.7054173605019538</v>
      </c>
      <c r="S11">
        <v>70.701999999999998</v>
      </c>
      <c r="T11">
        <v>73.693213173969298</v>
      </c>
      <c r="U11">
        <v>74.8998781437395</v>
      </c>
      <c r="W11" s="5">
        <v>73.098363772569598</v>
      </c>
      <c r="X11" s="5">
        <v>0.72041111605192609</v>
      </c>
      <c r="AA11">
        <v>69.274000000000001</v>
      </c>
      <c r="AB11">
        <v>62.939692960024701</v>
      </c>
      <c r="AC11">
        <v>65.635401161534702</v>
      </c>
      <c r="AE11">
        <v>65.949698040519806</v>
      </c>
      <c r="AF11">
        <v>1.0596093785119847</v>
      </c>
      <c r="AI11">
        <v>70.125794833899207</v>
      </c>
      <c r="AJ11">
        <v>77.387268610679996</v>
      </c>
      <c r="AK11">
        <v>78.814945809045994</v>
      </c>
      <c r="AM11">
        <v>75.442669751208385</v>
      </c>
      <c r="AN11">
        <v>1.5531843530279359</v>
      </c>
      <c r="AQ11">
        <v>80.477388181938494</v>
      </c>
      <c r="AR11">
        <v>66.915581833292805</v>
      </c>
      <c r="AS11">
        <v>65.891895596118601</v>
      </c>
      <c r="AU11">
        <v>71.0949552037833</v>
      </c>
      <c r="AV11">
        <v>2.7138435191977686</v>
      </c>
      <c r="AY11">
        <v>99.625</v>
      </c>
      <c r="AZ11">
        <v>105.87</v>
      </c>
      <c r="BA11">
        <v>110.617551386919</v>
      </c>
      <c r="BC11">
        <v>105.37085046230634</v>
      </c>
      <c r="BD11">
        <v>1.8377495051843704</v>
      </c>
    </row>
    <row r="12" spans="1:56">
      <c r="A12">
        <v>9</v>
      </c>
      <c r="C12">
        <v>90.251000000000005</v>
      </c>
      <c r="D12">
        <v>76.941232228022699</v>
      </c>
      <c r="E12">
        <v>89.280788485578896</v>
      </c>
      <c r="G12">
        <v>85.491006904533876</v>
      </c>
      <c r="H12">
        <v>2.4733987605904315</v>
      </c>
      <c r="K12">
        <v>98.894000000000005</v>
      </c>
      <c r="L12">
        <v>90.9211152055817</v>
      </c>
      <c r="M12">
        <v>100.968784154574</v>
      </c>
      <c r="O12">
        <v>96.927966453385238</v>
      </c>
      <c r="P12">
        <v>1.7681716469263129</v>
      </c>
      <c r="S12">
        <v>75.597999999999999</v>
      </c>
      <c r="T12">
        <v>66.9494360807889</v>
      </c>
      <c r="U12">
        <v>72.429074291975496</v>
      </c>
      <c r="W12" s="5">
        <v>71.658836790921455</v>
      </c>
      <c r="X12" s="5">
        <v>1.4584757577001974</v>
      </c>
      <c r="AA12">
        <v>60.488999999999997</v>
      </c>
      <c r="AB12">
        <v>63.281631710243701</v>
      </c>
      <c r="AC12">
        <v>66.619744058002894</v>
      </c>
      <c r="AE12">
        <v>63.463458589415531</v>
      </c>
      <c r="AF12">
        <v>1.0231379529378388</v>
      </c>
      <c r="AI12">
        <v>68.356160929186899</v>
      </c>
      <c r="AJ12">
        <v>77.248334130905505</v>
      </c>
      <c r="AK12">
        <v>80.919950435452805</v>
      </c>
      <c r="AM12">
        <v>75.508148498515069</v>
      </c>
      <c r="AN12">
        <v>2.1533794168397753</v>
      </c>
      <c r="AQ12">
        <v>75.001963805247001</v>
      </c>
      <c r="AR12">
        <v>67.508872989860706</v>
      </c>
      <c r="AS12">
        <v>60.960099003059298</v>
      </c>
      <c r="AU12">
        <v>67.823645266055664</v>
      </c>
      <c r="AV12">
        <v>2.3420741749835812</v>
      </c>
      <c r="AY12">
        <v>108.98</v>
      </c>
      <c r="AZ12">
        <v>99.900999999999996</v>
      </c>
      <c r="BA12">
        <v>99.628594528495995</v>
      </c>
      <c r="BC12">
        <v>102.83653150949867</v>
      </c>
      <c r="BD12">
        <v>1.7740476320037633</v>
      </c>
    </row>
    <row r="13" spans="1:56">
      <c r="A13">
        <v>10</v>
      </c>
      <c r="C13">
        <v>85.933999999999997</v>
      </c>
      <c r="D13">
        <v>78.263278621690503</v>
      </c>
      <c r="E13">
        <v>87.3893470107447</v>
      </c>
      <c r="G13">
        <v>83.862208544145062</v>
      </c>
      <c r="H13">
        <v>1.6343711307696263</v>
      </c>
      <c r="K13">
        <v>92.844999999999999</v>
      </c>
      <c r="L13">
        <v>94.885325845040697</v>
      </c>
      <c r="M13">
        <v>98.441130034047802</v>
      </c>
      <c r="O13">
        <v>95.390485293029499</v>
      </c>
      <c r="P13">
        <v>0.94401962022996999</v>
      </c>
      <c r="S13">
        <v>66.715000000000003</v>
      </c>
      <c r="T13">
        <v>67.704336501667299</v>
      </c>
      <c r="U13">
        <v>70.523025606329</v>
      </c>
      <c r="W13" s="5">
        <v>68.314120702665434</v>
      </c>
      <c r="X13" s="5">
        <v>0.65863008783843069</v>
      </c>
      <c r="AA13">
        <v>60.610999999999997</v>
      </c>
      <c r="AB13">
        <v>54.201258232206598</v>
      </c>
      <c r="AC13">
        <v>64.009095506500401</v>
      </c>
      <c r="AE13">
        <v>59.607117912902332</v>
      </c>
      <c r="AF13">
        <v>1.6601289251592413</v>
      </c>
      <c r="AI13">
        <v>70.273264325958607</v>
      </c>
      <c r="AJ13">
        <v>66.272510228716996</v>
      </c>
      <c r="AK13">
        <v>71.564374318089094</v>
      </c>
      <c r="AM13">
        <v>69.370049624254889</v>
      </c>
      <c r="AN13">
        <v>0.91971033985505957</v>
      </c>
      <c r="AQ13">
        <v>77.428572335826203</v>
      </c>
      <c r="AR13">
        <v>58.757828430483599</v>
      </c>
      <c r="AS13">
        <v>66.252758761464406</v>
      </c>
      <c r="AU13">
        <v>67.479719842591408</v>
      </c>
      <c r="AV13">
        <v>3.131883434322809</v>
      </c>
      <c r="AY13">
        <v>97.707999999999998</v>
      </c>
      <c r="AZ13">
        <v>100.61</v>
      </c>
      <c r="BA13">
        <v>97.037702261063004</v>
      </c>
      <c r="BC13">
        <v>98.451900753687667</v>
      </c>
      <c r="BD13">
        <v>0.63292697774408946</v>
      </c>
    </row>
    <row r="14" spans="1:56">
      <c r="A14">
        <v>11</v>
      </c>
      <c r="C14">
        <v>89.634</v>
      </c>
      <c r="D14">
        <v>80.435211982716197</v>
      </c>
      <c r="E14">
        <v>94.347149578884697</v>
      </c>
      <c r="G14">
        <v>88.138787187200293</v>
      </c>
      <c r="H14">
        <v>2.3584893455249403</v>
      </c>
      <c r="K14">
        <v>97.013000000000005</v>
      </c>
      <c r="L14">
        <v>90.260413432338495</v>
      </c>
      <c r="M14">
        <v>95.708530984830006</v>
      </c>
      <c r="O14">
        <v>94.327314805722835</v>
      </c>
      <c r="P14">
        <v>1.1939744524770675</v>
      </c>
      <c r="S14">
        <v>72.418000000000006</v>
      </c>
      <c r="T14">
        <v>57.538344167171502</v>
      </c>
      <c r="U14">
        <v>63.887152404448699</v>
      </c>
      <c r="W14" s="5">
        <v>64.614498857206726</v>
      </c>
      <c r="X14" s="5">
        <v>2.4888152931914238</v>
      </c>
      <c r="AA14">
        <v>54.173999999999999</v>
      </c>
      <c r="AB14">
        <v>55.037108510519602</v>
      </c>
      <c r="AC14">
        <v>63.7951079203117</v>
      </c>
      <c r="AE14">
        <v>57.668738810277098</v>
      </c>
      <c r="AF14">
        <v>1.774371185316159</v>
      </c>
      <c r="AI14">
        <v>74.107471119502094</v>
      </c>
      <c r="AJ14">
        <v>67.5229205466878</v>
      </c>
      <c r="AK14">
        <v>70.102565549751105</v>
      </c>
      <c r="AM14">
        <v>70.577652405313657</v>
      </c>
      <c r="AN14">
        <v>1.1059614822373389</v>
      </c>
      <c r="AQ14">
        <v>73.6953284426274</v>
      </c>
      <c r="AR14">
        <v>58.090375879344599</v>
      </c>
      <c r="AS14">
        <v>64.027435908498603</v>
      </c>
      <c r="AU14">
        <v>65.271046743490203</v>
      </c>
      <c r="AV14">
        <v>2.6254853954873858</v>
      </c>
      <c r="AY14">
        <v>97.591999999999999</v>
      </c>
      <c r="AZ14">
        <v>107.01</v>
      </c>
      <c r="BA14">
        <v>100.075300091847</v>
      </c>
      <c r="BC14">
        <v>101.55910003061565</v>
      </c>
      <c r="BD14">
        <v>1.627060324420069</v>
      </c>
    </row>
    <row r="15" spans="1:56">
      <c r="A15">
        <v>12</v>
      </c>
      <c r="C15">
        <v>81.807000000000002</v>
      </c>
      <c r="D15">
        <v>78.877085875893499</v>
      </c>
      <c r="E15">
        <v>90.766921072948605</v>
      </c>
      <c r="G15">
        <v>83.817002316280707</v>
      </c>
      <c r="H15">
        <v>2.0648413239244032</v>
      </c>
      <c r="K15">
        <v>90.352999999999994</v>
      </c>
      <c r="L15">
        <v>97.307899013598998</v>
      </c>
      <c r="M15">
        <v>97.074830509438897</v>
      </c>
      <c r="O15">
        <v>94.91190984101263</v>
      </c>
      <c r="P15">
        <v>1.3166170638660466</v>
      </c>
      <c r="S15">
        <v>63.384</v>
      </c>
      <c r="T15">
        <v>58.746184840576902</v>
      </c>
      <c r="U15">
        <v>63.887152404448699</v>
      </c>
      <c r="W15" s="5">
        <v>62.0057790816752</v>
      </c>
      <c r="X15" s="5">
        <v>0.94469316288273786</v>
      </c>
      <c r="AA15">
        <v>53.121000000000002</v>
      </c>
      <c r="AB15">
        <v>48.882211006578103</v>
      </c>
      <c r="AC15">
        <v>60.842079230907302</v>
      </c>
      <c r="AE15">
        <v>54.281763412495138</v>
      </c>
      <c r="AF15">
        <v>2.0212795936312316</v>
      </c>
      <c r="AI15">
        <v>70.199529579928907</v>
      </c>
      <c r="AJ15">
        <v>66.828248147815202</v>
      </c>
      <c r="AK15">
        <v>65.307832789602202</v>
      </c>
      <c r="AM15">
        <v>67.445203505782104</v>
      </c>
      <c r="AN15">
        <v>0.83450915762342304</v>
      </c>
      <c r="AQ15">
        <v>70.708733328068504</v>
      </c>
      <c r="AR15">
        <v>57.348761933634698</v>
      </c>
      <c r="AS15">
        <v>58.373912984747697</v>
      </c>
      <c r="AU15">
        <v>62.143802748816967</v>
      </c>
      <c r="AV15">
        <v>2.4783789625915675</v>
      </c>
      <c r="AY15">
        <v>98.754000000000005</v>
      </c>
      <c r="AZ15">
        <v>96.864000000000004</v>
      </c>
      <c r="BA15">
        <v>104.140320718336</v>
      </c>
      <c r="BC15">
        <v>99.919440239445336</v>
      </c>
      <c r="BD15">
        <v>1.2585220173242988</v>
      </c>
    </row>
    <row r="16" spans="1:56">
      <c r="A16">
        <v>13</v>
      </c>
      <c r="C16">
        <v>80.146000000000001</v>
      </c>
      <c r="D16">
        <v>76.799584400129703</v>
      </c>
      <c r="E16">
        <v>89.2132370043348</v>
      </c>
      <c r="G16">
        <v>82.05294046815483</v>
      </c>
      <c r="H16">
        <v>2.1409242346417412</v>
      </c>
      <c r="K16">
        <v>94.421000000000006</v>
      </c>
      <c r="L16">
        <v>95.766261542698302</v>
      </c>
      <c r="M16">
        <v>97.143145485669294</v>
      </c>
      <c r="O16">
        <v>95.77680234278921</v>
      </c>
      <c r="P16">
        <v>0.45370111828987364</v>
      </c>
      <c r="S16">
        <v>68.986000000000004</v>
      </c>
      <c r="T16">
        <v>64.030487786725701</v>
      </c>
      <c r="U16">
        <v>60.1456494289204</v>
      </c>
      <c r="W16" s="5">
        <v>64.387379071882023</v>
      </c>
      <c r="X16" s="5">
        <v>1.4769893589085676</v>
      </c>
      <c r="AA16">
        <v>49.113999999999997</v>
      </c>
      <c r="AB16">
        <v>50.819863924485603</v>
      </c>
      <c r="AC16">
        <v>54.080071507343597</v>
      </c>
      <c r="AE16">
        <v>51.337978477276401</v>
      </c>
      <c r="AF16">
        <v>0.84108386233826538</v>
      </c>
      <c r="AI16">
        <v>64.005810913435695</v>
      </c>
      <c r="AJ16">
        <v>66.897715387702405</v>
      </c>
      <c r="AK16">
        <v>67.471309766742493</v>
      </c>
      <c r="AM16">
        <v>66.124945355960207</v>
      </c>
      <c r="AN16">
        <v>0.6191661702139617</v>
      </c>
      <c r="AQ16">
        <v>62.1844931052647</v>
      </c>
      <c r="AR16">
        <v>53.714853599656003</v>
      </c>
      <c r="AS16">
        <v>56.148590131781901</v>
      </c>
      <c r="AU16">
        <v>57.349312278900868</v>
      </c>
      <c r="AV16">
        <v>1.4535396869817243</v>
      </c>
      <c r="AY16">
        <v>103.69</v>
      </c>
      <c r="AZ16">
        <v>111.78</v>
      </c>
      <c r="BA16">
        <v>100.52200565519701</v>
      </c>
      <c r="BC16">
        <v>105.33066855173233</v>
      </c>
      <c r="BD16">
        <v>1.9351845774552725</v>
      </c>
    </row>
    <row r="17" spans="1:56">
      <c r="A17">
        <v>14</v>
      </c>
      <c r="C17">
        <v>81.522000000000006</v>
      </c>
      <c r="D17">
        <v>73.824980014377104</v>
      </c>
      <c r="E17">
        <v>94.009392172664306</v>
      </c>
      <c r="G17">
        <v>83.11879072901381</v>
      </c>
      <c r="H17">
        <v>3.3955024013489989</v>
      </c>
      <c r="K17">
        <v>91.725999999999999</v>
      </c>
      <c r="L17">
        <v>89.085832502128397</v>
      </c>
      <c r="M17">
        <v>97.348090414360698</v>
      </c>
      <c r="O17">
        <v>92.719974305496365</v>
      </c>
      <c r="P17">
        <v>1.4066198705506581</v>
      </c>
      <c r="S17">
        <v>59.396999999999998</v>
      </c>
      <c r="T17">
        <v>57.638997556621902</v>
      </c>
      <c r="U17">
        <v>57.886628764450499</v>
      </c>
      <c r="W17" s="5">
        <v>58.30754210702414</v>
      </c>
      <c r="X17" s="5">
        <v>0.31719590497535699</v>
      </c>
      <c r="AA17">
        <v>50.814</v>
      </c>
      <c r="AB17">
        <v>47.476462811233397</v>
      </c>
      <c r="AC17">
        <v>56.690720058846097</v>
      </c>
      <c r="AE17">
        <v>51.660394290026495</v>
      </c>
      <c r="AF17">
        <v>1.5550248882230466</v>
      </c>
      <c r="AI17">
        <v>60.540277850040603</v>
      </c>
      <c r="AJ17">
        <v>60.4372620781864</v>
      </c>
      <c r="AK17">
        <v>64.0214410734647</v>
      </c>
      <c r="AM17">
        <v>61.666327000563903</v>
      </c>
      <c r="AN17">
        <v>0.68007963460124143</v>
      </c>
      <c r="AQ17">
        <v>65.855516266910101</v>
      </c>
      <c r="AR17">
        <v>56.384663804211797</v>
      </c>
      <c r="AS17">
        <v>49.171902268429598</v>
      </c>
      <c r="AU17">
        <v>57.137360779850496</v>
      </c>
      <c r="AV17">
        <v>2.7890790707373427</v>
      </c>
      <c r="AY17">
        <v>103.34</v>
      </c>
      <c r="AZ17">
        <v>109.45</v>
      </c>
      <c r="BA17">
        <v>100.745358436872</v>
      </c>
      <c r="BC17">
        <v>104.511786145624</v>
      </c>
      <c r="BD17">
        <v>1.4896870761614167</v>
      </c>
    </row>
    <row r="18" spans="1:56">
      <c r="A18">
        <v>15</v>
      </c>
      <c r="C18">
        <v>81</v>
      </c>
      <c r="D18">
        <v>73.258388702805206</v>
      </c>
      <c r="E18">
        <v>85.092596648446104</v>
      </c>
      <c r="G18">
        <v>79.783661783750446</v>
      </c>
      <c r="H18">
        <v>2.003378491376766</v>
      </c>
      <c r="K18">
        <v>87.760999999999996</v>
      </c>
      <c r="L18">
        <v>94.444857996211894</v>
      </c>
      <c r="M18">
        <v>101.173729083266</v>
      </c>
      <c r="O18">
        <v>94.459862359825948</v>
      </c>
      <c r="P18">
        <v>2.2354590434248123</v>
      </c>
      <c r="S18">
        <v>63.082000000000001</v>
      </c>
      <c r="T18">
        <v>56.833770441018302</v>
      </c>
      <c r="U18">
        <v>58.804355909391397</v>
      </c>
      <c r="W18" s="5">
        <v>59.573375450136574</v>
      </c>
      <c r="X18" s="5">
        <v>1.0647710471671619</v>
      </c>
      <c r="AA18">
        <v>46.198999999999998</v>
      </c>
      <c r="AB18">
        <v>44.437007253731501</v>
      </c>
      <c r="AC18">
        <v>47.746038956157399</v>
      </c>
      <c r="AE18">
        <v>46.127348736629635</v>
      </c>
      <c r="AF18">
        <v>0.55189301797156265</v>
      </c>
      <c r="AI18">
        <v>54.7152329136958</v>
      </c>
      <c r="AJ18">
        <v>60.298327598411902</v>
      </c>
      <c r="AK18">
        <v>67.529782117476103</v>
      </c>
      <c r="AM18">
        <v>60.847780876527935</v>
      </c>
      <c r="AN18">
        <v>2.1416398701994419</v>
      </c>
      <c r="AQ18">
        <v>67.224372361082999</v>
      </c>
      <c r="AR18">
        <v>51.045043395100301</v>
      </c>
      <c r="AS18">
        <v>56.329021714454797</v>
      </c>
      <c r="AU18">
        <v>58.199479156879363</v>
      </c>
      <c r="AV18">
        <v>2.7500834276297321</v>
      </c>
      <c r="AY18">
        <v>97.882000000000005</v>
      </c>
      <c r="AZ18">
        <v>107.93</v>
      </c>
      <c r="BA18">
        <v>101.54942845090299</v>
      </c>
      <c r="BC18">
        <v>102.45380948363434</v>
      </c>
      <c r="BD18">
        <v>1.6948944506393693</v>
      </c>
    </row>
    <row r="19" spans="1:56">
      <c r="A19">
        <v>16</v>
      </c>
      <c r="C19">
        <v>82.138999999999996</v>
      </c>
      <c r="D19">
        <v>68.678442267598797</v>
      </c>
      <c r="E19">
        <v>86.038317385863195</v>
      </c>
      <c r="G19">
        <v>78.951919884487324</v>
      </c>
      <c r="H19">
        <v>3.0360688357270309</v>
      </c>
      <c r="K19">
        <v>93.555999999999997</v>
      </c>
      <c r="L19">
        <v>88.571953345161504</v>
      </c>
      <c r="M19">
        <v>97.553035343052002</v>
      </c>
      <c r="O19">
        <v>93.226996229404506</v>
      </c>
      <c r="P19">
        <v>1.4998570700054403</v>
      </c>
      <c r="S19">
        <v>62.728000000000002</v>
      </c>
      <c r="T19">
        <v>54.116128925856003</v>
      </c>
      <c r="U19">
        <v>59.510299867038199</v>
      </c>
      <c r="W19" s="5">
        <v>58.784809597631408</v>
      </c>
      <c r="X19" s="5">
        <v>1.450510750953014</v>
      </c>
      <c r="AA19">
        <v>46.28</v>
      </c>
      <c r="AB19">
        <v>44.3610208647939</v>
      </c>
      <c r="AC19">
        <v>48.088419094059397</v>
      </c>
      <c r="AE19">
        <v>46.243146652951104</v>
      </c>
      <c r="AF19">
        <v>0.62132412517983804</v>
      </c>
      <c r="AI19">
        <v>57.885826992972099</v>
      </c>
      <c r="AJ19">
        <v>58.9089828006665</v>
      </c>
      <c r="AK19">
        <v>63.027411110994798</v>
      </c>
      <c r="AM19">
        <v>59.940740301544459</v>
      </c>
      <c r="AN19">
        <v>0.90721579364432203</v>
      </c>
      <c r="AQ19">
        <v>62.122272373711397</v>
      </c>
      <c r="AR19">
        <v>53.566530810514102</v>
      </c>
      <c r="AS19">
        <v>49.653053155557402</v>
      </c>
      <c r="AU19">
        <v>55.113952113260972</v>
      </c>
      <c r="AV19">
        <v>2.1256696067550975</v>
      </c>
      <c r="AY19">
        <v>102.71</v>
      </c>
      <c r="AZ19">
        <v>102.78</v>
      </c>
      <c r="BA19">
        <v>96.680337810382596</v>
      </c>
      <c r="BC19">
        <v>100.72344593679419</v>
      </c>
      <c r="BD19">
        <v>1.1672030905541122</v>
      </c>
    </row>
    <row r="20" spans="1:56">
      <c r="A20">
        <v>17</v>
      </c>
      <c r="C20">
        <v>73.03</v>
      </c>
      <c r="D20">
        <v>71.369750997565504</v>
      </c>
      <c r="E20">
        <v>94.144495135152496</v>
      </c>
      <c r="G20">
        <v>79.514748710906005</v>
      </c>
      <c r="H20">
        <v>4.232299309619278</v>
      </c>
      <c r="K20">
        <v>85.778000000000006</v>
      </c>
      <c r="L20">
        <v>96.940842472908301</v>
      </c>
      <c r="M20">
        <v>99.739114582426296</v>
      </c>
      <c r="O20">
        <v>94.152652351778201</v>
      </c>
      <c r="P20">
        <v>2.4621283297537659</v>
      </c>
      <c r="S20">
        <v>58.488999999999997</v>
      </c>
      <c r="T20">
        <v>52.354694610473103</v>
      </c>
      <c r="U20">
        <v>61.7693205315081</v>
      </c>
      <c r="W20" s="5">
        <v>57.537671713993738</v>
      </c>
      <c r="X20" s="5">
        <v>1.5929554795715319</v>
      </c>
      <c r="AA20">
        <v>42.92</v>
      </c>
      <c r="AB20">
        <v>39.003980444696701</v>
      </c>
      <c r="AC20">
        <v>44.750212749515299</v>
      </c>
      <c r="AE20">
        <v>42.224731064737334</v>
      </c>
      <c r="AF20">
        <v>0.97851052310762243</v>
      </c>
      <c r="AI20">
        <v>57.664622754882998</v>
      </c>
      <c r="AJ20">
        <v>60.645663797848201</v>
      </c>
      <c r="AK20">
        <v>63.261300513928902</v>
      </c>
      <c r="AM20">
        <v>60.523862355553369</v>
      </c>
      <c r="AN20">
        <v>0.93344208760185576</v>
      </c>
      <c r="AQ20">
        <v>58.451249212065903</v>
      </c>
      <c r="AR20">
        <v>52.009141524523201</v>
      </c>
      <c r="AS20">
        <v>47.8487373288283</v>
      </c>
      <c r="AU20">
        <v>52.769709355139135</v>
      </c>
      <c r="AV20">
        <v>1.7806728480884386</v>
      </c>
      <c r="AY20">
        <v>106.48</v>
      </c>
      <c r="AZ20">
        <v>113.79</v>
      </c>
      <c r="BA20">
        <v>101.906792901584</v>
      </c>
      <c r="BC20">
        <v>107.392264300528</v>
      </c>
      <c r="BD20">
        <v>1.9979662535097626</v>
      </c>
    </row>
    <row r="21" spans="1:56">
      <c r="A21">
        <v>18</v>
      </c>
      <c r="C21">
        <v>80.004000000000005</v>
      </c>
      <c r="D21">
        <v>64.476223373440405</v>
      </c>
      <c r="E21">
        <v>84.957493685957999</v>
      </c>
      <c r="G21">
        <v>76.479239019799479</v>
      </c>
      <c r="H21">
        <v>3.5619682976201514</v>
      </c>
      <c r="K21">
        <v>92.081999999999994</v>
      </c>
      <c r="L21">
        <v>94.518269304350099</v>
      </c>
      <c r="M21">
        <v>96.459995723364898</v>
      </c>
      <c r="O21">
        <v>94.353421675904997</v>
      </c>
      <c r="P21">
        <v>0.73121608706951913</v>
      </c>
      <c r="S21">
        <v>56.722999999999999</v>
      </c>
      <c r="T21">
        <v>50.995873852891997</v>
      </c>
      <c r="U21">
        <v>58.169006347509203</v>
      </c>
      <c r="W21" s="5">
        <v>55.295960066800397</v>
      </c>
      <c r="X21" s="5">
        <v>1.2645064770513372</v>
      </c>
      <c r="AA21">
        <v>38.628999999999998</v>
      </c>
      <c r="AB21">
        <v>38.738028083415301</v>
      </c>
      <c r="AC21">
        <v>45.049795370179503</v>
      </c>
      <c r="AE21">
        <v>40.805607817864939</v>
      </c>
      <c r="AF21">
        <v>1.2253261590812714</v>
      </c>
      <c r="AI21">
        <v>55.010171897814502</v>
      </c>
      <c r="AJ21">
        <v>57.102834563597497</v>
      </c>
      <c r="AK21">
        <v>64.723109282267004</v>
      </c>
      <c r="AM21">
        <v>58.945371914559665</v>
      </c>
      <c r="AN21">
        <v>1.7039658341593646</v>
      </c>
      <c r="AQ21">
        <v>56.895730923233103</v>
      </c>
      <c r="AR21">
        <v>49.116847136254499</v>
      </c>
      <c r="AS21">
        <v>48.510319798628998</v>
      </c>
      <c r="AU21">
        <v>51.507632619372202</v>
      </c>
      <c r="AV21">
        <v>1.5586914508962433</v>
      </c>
      <c r="AY21">
        <v>100.85</v>
      </c>
      <c r="AZ21">
        <v>105.27</v>
      </c>
      <c r="BA21">
        <v>104.855049619697</v>
      </c>
      <c r="BC21">
        <v>103.65834987323234</v>
      </c>
      <c r="BD21">
        <v>0.81364527572533829</v>
      </c>
    </row>
    <row r="22" spans="1:56">
      <c r="A22">
        <v>19</v>
      </c>
      <c r="C22">
        <v>73.930999999999997</v>
      </c>
      <c r="D22">
        <v>69.103385751277699</v>
      </c>
      <c r="E22">
        <v>82.728294804903399</v>
      </c>
      <c r="G22">
        <v>75.254226852060356</v>
      </c>
      <c r="H22">
        <v>2.3027214251451618</v>
      </c>
      <c r="K22">
        <v>97.013000000000005</v>
      </c>
      <c r="L22">
        <v>86.296202792879498</v>
      </c>
      <c r="M22">
        <v>97.0065155332084</v>
      </c>
      <c r="O22">
        <v>93.43857277536263</v>
      </c>
      <c r="P22">
        <v>2.0618248992656025</v>
      </c>
      <c r="S22">
        <v>54.097999999999999</v>
      </c>
      <c r="T22">
        <v>46.567124717071998</v>
      </c>
      <c r="U22">
        <v>58.451383930567999</v>
      </c>
      <c r="W22" s="5">
        <v>53.038836215879996</v>
      </c>
      <c r="X22" s="5">
        <v>2.0041699640883395</v>
      </c>
      <c r="AA22">
        <v>37.292999999999999</v>
      </c>
      <c r="AB22">
        <v>36.534422804226303</v>
      </c>
      <c r="AC22">
        <v>42.610336887628002</v>
      </c>
      <c r="AE22">
        <v>38.812586563951434</v>
      </c>
      <c r="AF22">
        <v>1.1035820707146782</v>
      </c>
      <c r="AI22">
        <v>53.682946469280203</v>
      </c>
      <c r="AJ22">
        <v>56.894432843935697</v>
      </c>
      <c r="AK22">
        <v>59.694487119183997</v>
      </c>
      <c r="AM22">
        <v>56.757288810799963</v>
      </c>
      <c r="AN22">
        <v>1.0027053189984461</v>
      </c>
      <c r="AQ22">
        <v>54.966888245080497</v>
      </c>
      <c r="AR22">
        <v>45.408777407704903</v>
      </c>
      <c r="AS22">
        <v>50.916074234267697</v>
      </c>
      <c r="AU22">
        <v>50.430579962351032</v>
      </c>
      <c r="AV22">
        <v>1.5991716331671053</v>
      </c>
      <c r="AY22">
        <v>99.858000000000004</v>
      </c>
      <c r="AZ22">
        <v>104.84</v>
      </c>
      <c r="BA22">
        <v>96.769678923052695</v>
      </c>
      <c r="BC22">
        <v>100.48922630768423</v>
      </c>
      <c r="BD22">
        <v>1.3573403552490886</v>
      </c>
    </row>
    <row r="23" spans="1:56">
      <c r="A23">
        <v>20</v>
      </c>
      <c r="C23">
        <v>75.212000000000003</v>
      </c>
      <c r="D23">
        <v>59.329685626661998</v>
      </c>
      <c r="E23">
        <v>77.864588155329798</v>
      </c>
      <c r="G23">
        <v>70.802091260663929</v>
      </c>
      <c r="H23">
        <v>3.3411761776981521</v>
      </c>
      <c r="K23">
        <v>94.064999999999998</v>
      </c>
      <c r="L23">
        <v>88.792187269575905</v>
      </c>
      <c r="M23">
        <v>102.40339865541399</v>
      </c>
      <c r="O23">
        <v>95.086861974996623</v>
      </c>
      <c r="P23">
        <v>2.2876339127639702</v>
      </c>
      <c r="S23">
        <v>53.088999999999999</v>
      </c>
      <c r="T23">
        <v>49.788033179486497</v>
      </c>
      <c r="U23">
        <v>59.086733492450101</v>
      </c>
      <c r="W23" s="5">
        <v>53.987922223978863</v>
      </c>
      <c r="X23" s="5">
        <v>1.5713583208008177</v>
      </c>
      <c r="AA23">
        <v>36.442999999999998</v>
      </c>
      <c r="AB23">
        <v>35.470613359100597</v>
      </c>
      <c r="AC23">
        <v>38.630167784517802</v>
      </c>
      <c r="AE23">
        <v>36.847927047872794</v>
      </c>
      <c r="AF23">
        <v>0.53941022086550938</v>
      </c>
      <c r="AI23">
        <v>55.747519358111298</v>
      </c>
      <c r="AJ23">
        <v>53.9073415287831</v>
      </c>
      <c r="AK23">
        <v>59.636014768450501</v>
      </c>
      <c r="AM23">
        <v>56.430291885114968</v>
      </c>
      <c r="AN23">
        <v>0.97491070898504917</v>
      </c>
      <c r="AQ23">
        <v>50.673657767901901</v>
      </c>
      <c r="AR23">
        <v>43.406419754288102</v>
      </c>
      <c r="AS23">
        <v>45.382839032298698</v>
      </c>
      <c r="AU23">
        <v>46.487638851496236</v>
      </c>
      <c r="AV23">
        <v>1.2524919191135433</v>
      </c>
      <c r="AY23">
        <v>108.28</v>
      </c>
      <c r="AZ23">
        <v>110.42</v>
      </c>
      <c r="BA23">
        <v>102.97888625362501</v>
      </c>
      <c r="BC23">
        <v>107.22629541787501</v>
      </c>
      <c r="BD23">
        <v>1.2769435494534136</v>
      </c>
    </row>
    <row r="24" spans="1:56">
      <c r="A24">
        <v>21</v>
      </c>
      <c r="C24">
        <v>70.611000000000004</v>
      </c>
      <c r="D24">
        <v>65.467758168691205</v>
      </c>
      <c r="E24">
        <v>76.243352605471998</v>
      </c>
      <c r="G24">
        <v>70.774036924721074</v>
      </c>
      <c r="H24">
        <v>1.7965489957017338</v>
      </c>
      <c r="K24">
        <v>96.962999999999994</v>
      </c>
      <c r="L24">
        <v>91.067937821857996</v>
      </c>
      <c r="M24">
        <v>95.571901032369098</v>
      </c>
      <c r="O24">
        <v>94.534279618075701</v>
      </c>
      <c r="P24">
        <v>1.0271553582908399</v>
      </c>
      <c r="S24">
        <v>56.47</v>
      </c>
      <c r="T24">
        <v>51.247507326518097</v>
      </c>
      <c r="U24">
        <v>53.439181831275398</v>
      </c>
      <c r="W24" s="5">
        <v>53.718896385931167</v>
      </c>
      <c r="X24" s="5">
        <v>0.87415277111343903</v>
      </c>
      <c r="AA24">
        <v>35.591999999999999</v>
      </c>
      <c r="AB24">
        <v>36.762381971038998</v>
      </c>
      <c r="AC24">
        <v>36.276304336441797</v>
      </c>
      <c r="AE24">
        <v>36.210228769160267</v>
      </c>
      <c r="AF24">
        <v>0.19599404043574767</v>
      </c>
      <c r="AI24">
        <v>52.724394770894399</v>
      </c>
      <c r="AJ24">
        <v>50.0866433349833</v>
      </c>
      <c r="AK24">
        <v>57.531010142043598</v>
      </c>
      <c r="AM24">
        <v>53.447349415973768</v>
      </c>
      <c r="AN24">
        <v>1.2581576854736036</v>
      </c>
      <c r="AQ24">
        <v>50.2381126470287</v>
      </c>
      <c r="AR24">
        <v>49.635976898251499</v>
      </c>
      <c r="AS24">
        <v>38.586582751619297</v>
      </c>
      <c r="AU24">
        <v>46.153557432299834</v>
      </c>
      <c r="AV24">
        <v>2.1867015045124671</v>
      </c>
      <c r="AY24">
        <v>98.578999999999994</v>
      </c>
      <c r="AZ24">
        <v>108.2</v>
      </c>
      <c r="BA24">
        <v>99.494582859490905</v>
      </c>
      <c r="BC24">
        <v>102.09119428649696</v>
      </c>
      <c r="BD24">
        <v>1.7700503265646272</v>
      </c>
    </row>
    <row r="25" spans="1:56">
      <c r="A25">
        <v>22</v>
      </c>
      <c r="C25">
        <v>71.748999999999995</v>
      </c>
      <c r="D25">
        <v>68.631226324967798</v>
      </c>
      <c r="E25">
        <v>81.850125548730404</v>
      </c>
      <c r="G25">
        <v>74.076783957899394</v>
      </c>
      <c r="H25">
        <v>2.3033491988838115</v>
      </c>
      <c r="K25">
        <v>80.337999999999994</v>
      </c>
      <c r="L25">
        <v>92.315930060206199</v>
      </c>
      <c r="M25">
        <v>97.484720366821605</v>
      </c>
      <c r="O25">
        <v>90.046216809009266</v>
      </c>
      <c r="P25">
        <v>2.9319353395266634</v>
      </c>
      <c r="S25">
        <v>52.634999999999998</v>
      </c>
      <c r="T25">
        <v>45.510264127842298</v>
      </c>
      <c r="U25">
        <v>52.309671499040398</v>
      </c>
      <c r="W25" s="5">
        <v>50.1516452089609</v>
      </c>
      <c r="X25" s="5">
        <v>1.3409479819850665</v>
      </c>
      <c r="AA25">
        <v>33.851999999999997</v>
      </c>
      <c r="AB25">
        <v>34.596769886318803</v>
      </c>
      <c r="AC25">
        <v>36.533089439868299</v>
      </c>
      <c r="AE25">
        <v>34.993953108729038</v>
      </c>
      <c r="AF25">
        <v>0.46132370296625314</v>
      </c>
      <c r="AI25">
        <v>55.526315120022304</v>
      </c>
      <c r="AJ25">
        <v>54.602013927655797</v>
      </c>
      <c r="AK25">
        <v>55.133643761969203</v>
      </c>
      <c r="AM25">
        <v>55.087324269882437</v>
      </c>
      <c r="AN25">
        <v>0.15462941184325496</v>
      </c>
      <c r="AQ25">
        <v>63.491128467884202</v>
      </c>
      <c r="AR25">
        <v>39.772511420309399</v>
      </c>
      <c r="AS25">
        <v>46.345140806554198</v>
      </c>
      <c r="AU25">
        <v>49.869593564915931</v>
      </c>
      <c r="AV25">
        <v>4.0819320602003009</v>
      </c>
      <c r="AY25">
        <v>104.56</v>
      </c>
      <c r="AZ25">
        <v>110.15</v>
      </c>
      <c r="BA25">
        <v>102.487510133939</v>
      </c>
      <c r="BC25">
        <v>105.73250337797965</v>
      </c>
      <c r="BD25">
        <v>1.3211741774902022</v>
      </c>
    </row>
    <row r="26" spans="1:56">
      <c r="A26">
        <v>23</v>
      </c>
      <c r="C26">
        <v>66.436000000000007</v>
      </c>
      <c r="D26">
        <v>59.707413167710001</v>
      </c>
      <c r="E26">
        <v>82.728294804903399</v>
      </c>
      <c r="G26">
        <v>69.623902657537812</v>
      </c>
      <c r="H26">
        <v>3.9456345828701616</v>
      </c>
      <c r="K26">
        <v>86.896000000000001</v>
      </c>
      <c r="L26">
        <v>90.554058664891002</v>
      </c>
      <c r="M26">
        <v>91.336372506081503</v>
      </c>
      <c r="O26">
        <v>89.595477056990831</v>
      </c>
      <c r="P26">
        <v>0.79010449537067073</v>
      </c>
      <c r="S26">
        <v>51.271999999999998</v>
      </c>
      <c r="T26">
        <v>43.195236170481799</v>
      </c>
      <c r="U26">
        <v>56.333552057627401</v>
      </c>
      <c r="W26" s="5">
        <v>50.26692940936973</v>
      </c>
      <c r="X26" s="5">
        <v>2.2088574536955909</v>
      </c>
      <c r="AA26">
        <v>30.896999999999998</v>
      </c>
      <c r="AB26">
        <v>33.001055718630298</v>
      </c>
      <c r="AC26">
        <v>36.9610646122457</v>
      </c>
      <c r="AE26">
        <v>33.619706776958665</v>
      </c>
      <c r="AF26">
        <v>1.0263347274187111</v>
      </c>
      <c r="AI26">
        <v>52.134516802656897</v>
      </c>
      <c r="AJ26">
        <v>55.088284606866701</v>
      </c>
      <c r="AK26">
        <v>56.4785078288402</v>
      </c>
      <c r="AM26">
        <v>54.567103079454597</v>
      </c>
      <c r="AN26">
        <v>0.73946580923716487</v>
      </c>
      <c r="AQ26">
        <v>52.104734593628102</v>
      </c>
      <c r="AR26">
        <v>43.406419754288102</v>
      </c>
      <c r="AS26">
        <v>47.427730302591598</v>
      </c>
      <c r="AU26">
        <v>47.646294883502605</v>
      </c>
      <c r="AV26">
        <v>1.4510914711229619</v>
      </c>
      <c r="AY26">
        <v>109.45</v>
      </c>
      <c r="AZ26">
        <v>101.74</v>
      </c>
      <c r="BA26">
        <v>98.422489507449598</v>
      </c>
      <c r="BC26">
        <v>103.20416316914987</v>
      </c>
      <c r="BD26">
        <v>1.8858928700352626</v>
      </c>
    </row>
    <row r="27" spans="1:56">
      <c r="A27">
        <v>24</v>
      </c>
      <c r="C27">
        <v>69.757000000000005</v>
      </c>
      <c r="D27">
        <v>55.033034847241602</v>
      </c>
      <c r="E27">
        <v>85.025045167201995</v>
      </c>
      <c r="G27">
        <v>69.938360004814527</v>
      </c>
      <c r="H27">
        <v>4.9989425475868039</v>
      </c>
      <c r="K27">
        <v>90.048000000000002</v>
      </c>
      <c r="L27">
        <v>85.9291462521889</v>
      </c>
      <c r="M27">
        <v>97.0065155332084</v>
      </c>
      <c r="O27">
        <v>90.994553928465777</v>
      </c>
      <c r="P27">
        <v>1.8663392808632715</v>
      </c>
      <c r="S27">
        <v>51.423000000000002</v>
      </c>
      <c r="T27">
        <v>39.2194272871889</v>
      </c>
      <c r="U27">
        <v>55.627608099980598</v>
      </c>
      <c r="W27" s="5">
        <v>48.756678462389829</v>
      </c>
      <c r="X27" s="5">
        <v>2.8409515679465063</v>
      </c>
      <c r="AA27">
        <v>32.192</v>
      </c>
      <c r="AB27">
        <v>30.265545716878499</v>
      </c>
      <c r="AC27">
        <v>31.055007233436999</v>
      </c>
      <c r="AE27">
        <v>31.170850983438498</v>
      </c>
      <c r="AF27">
        <v>0.32281252850706149</v>
      </c>
      <c r="AI27">
        <v>60.0241346278329</v>
      </c>
      <c r="AJ27">
        <v>54.8798828872049</v>
      </c>
      <c r="AK27">
        <v>55.309060814169797</v>
      </c>
      <c r="AM27">
        <v>56.737692776402525</v>
      </c>
      <c r="AN27">
        <v>0.95140676283848624</v>
      </c>
      <c r="AQ27">
        <v>57.704600433426201</v>
      </c>
      <c r="AR27">
        <v>35.916118902617796</v>
      </c>
      <c r="AS27">
        <v>44.4806811189342</v>
      </c>
      <c r="AU27">
        <v>46.033800151659399</v>
      </c>
      <c r="AV27">
        <v>3.6589861361668956</v>
      </c>
      <c r="AY27">
        <v>106.48</v>
      </c>
      <c r="AZ27">
        <v>108.25</v>
      </c>
      <c r="BA27">
        <v>106.507860204094</v>
      </c>
      <c r="BC27">
        <v>107.07928673469802</v>
      </c>
      <c r="BD27">
        <v>0.33798770686201496</v>
      </c>
    </row>
    <row r="28" spans="1:56">
      <c r="A28">
        <v>25</v>
      </c>
      <c r="C28">
        <v>64.965000000000003</v>
      </c>
      <c r="D28">
        <v>56.024569642492501</v>
      </c>
      <c r="E28">
        <v>71.987609287095097</v>
      </c>
      <c r="G28">
        <v>64.325726309862532</v>
      </c>
      <c r="H28">
        <v>2.6668991942779723</v>
      </c>
      <c r="K28">
        <v>88.32</v>
      </c>
      <c r="L28">
        <v>92.609575292758706</v>
      </c>
      <c r="M28">
        <v>101.720248893109</v>
      </c>
      <c r="O28">
        <v>94.21660806195591</v>
      </c>
      <c r="P28">
        <v>2.2810471118977236</v>
      </c>
      <c r="S28">
        <v>50.212000000000003</v>
      </c>
      <c r="T28">
        <v>43.446869644107998</v>
      </c>
      <c r="U28">
        <v>53.368587435510698</v>
      </c>
      <c r="W28" s="5">
        <v>49.0091523598729</v>
      </c>
      <c r="X28" s="5">
        <v>1.6896828373356119</v>
      </c>
      <c r="AA28">
        <v>28.67</v>
      </c>
      <c r="AB28">
        <v>29.999593355597099</v>
      </c>
      <c r="AC28">
        <v>30.1562593714443</v>
      </c>
      <c r="AE28">
        <v>29.608617575680466</v>
      </c>
      <c r="AF28">
        <v>0.27221075886210838</v>
      </c>
      <c r="AI28">
        <v>45.350920167926198</v>
      </c>
      <c r="AJ28">
        <v>53.698939809121299</v>
      </c>
      <c r="AK28">
        <v>60.688517081653899</v>
      </c>
      <c r="AM28">
        <v>53.246125686233803</v>
      </c>
      <c r="AN28">
        <v>2.559606094790766</v>
      </c>
      <c r="AQ28">
        <v>49.802567526155499</v>
      </c>
      <c r="AR28">
        <v>44.741324856565903</v>
      </c>
      <c r="AS28">
        <v>41.112624909040001</v>
      </c>
      <c r="AU28">
        <v>45.218839097253799</v>
      </c>
      <c r="AV28">
        <v>1.454868858531962</v>
      </c>
      <c r="AY28">
        <v>105.49</v>
      </c>
      <c r="AZ28">
        <v>98.491</v>
      </c>
      <c r="BA28">
        <v>102.040804570589</v>
      </c>
      <c r="BC28">
        <v>102.00726819019633</v>
      </c>
      <c r="BD28">
        <v>1.1665401725047813</v>
      </c>
    </row>
    <row r="29" spans="1:56">
      <c r="A29">
        <v>26</v>
      </c>
      <c r="C29">
        <v>63.21</v>
      </c>
      <c r="D29">
        <v>57.393831978791297</v>
      </c>
      <c r="E29">
        <v>82.052779992462604</v>
      </c>
      <c r="G29">
        <v>67.552203990417965</v>
      </c>
      <c r="H29">
        <v>4.2967297759269778</v>
      </c>
      <c r="K29">
        <v>85.980999999999995</v>
      </c>
      <c r="L29">
        <v>86.810081949846406</v>
      </c>
      <c r="M29">
        <v>94.752121317603695</v>
      </c>
      <c r="O29">
        <v>89.181067755816684</v>
      </c>
      <c r="P29">
        <v>1.6141500192263203</v>
      </c>
      <c r="S29">
        <v>50.262999999999998</v>
      </c>
      <c r="T29">
        <v>46.315491243445898</v>
      </c>
      <c r="U29">
        <v>58.945544700920799</v>
      </c>
      <c r="W29" s="5">
        <v>51.841345314788896</v>
      </c>
      <c r="X29" s="5">
        <v>2.153754938969147</v>
      </c>
      <c r="AA29">
        <v>29.196000000000002</v>
      </c>
      <c r="AB29">
        <v>27.226090159376501</v>
      </c>
      <c r="AC29">
        <v>28.016383509557102</v>
      </c>
      <c r="AE29">
        <v>28.146157889644531</v>
      </c>
      <c r="AF29">
        <v>0.33044872477379311</v>
      </c>
      <c r="AI29">
        <v>49.5538006916181</v>
      </c>
      <c r="AJ29">
        <v>53.282136369797698</v>
      </c>
      <c r="AK29">
        <v>58.583512455247003</v>
      </c>
      <c r="AM29">
        <v>53.806483172220929</v>
      </c>
      <c r="AN29">
        <v>1.5125448867706062</v>
      </c>
      <c r="AQ29">
        <v>51.420306546541703</v>
      </c>
      <c r="AR29">
        <v>37.695992372321598</v>
      </c>
      <c r="AS29">
        <v>38.105431864491599</v>
      </c>
      <c r="AU29">
        <v>42.407243594451636</v>
      </c>
      <c r="AV29">
        <v>2.6027418877490542</v>
      </c>
      <c r="AY29">
        <v>107.24</v>
      </c>
      <c r="AZ29">
        <v>107.06</v>
      </c>
      <c r="BA29">
        <v>99.985958979176402</v>
      </c>
      <c r="BC29">
        <v>104.76198632639215</v>
      </c>
      <c r="BD29">
        <v>1.3790466882763777</v>
      </c>
    </row>
    <row r="30" spans="1:56">
      <c r="A30">
        <v>27</v>
      </c>
      <c r="C30">
        <v>68.191000000000003</v>
      </c>
      <c r="D30">
        <v>52.766669600953897</v>
      </c>
      <c r="E30">
        <v>81.377265180021894</v>
      </c>
      <c r="G30">
        <v>67.444978260325271</v>
      </c>
      <c r="H30">
        <v>4.7732932513947537</v>
      </c>
      <c r="K30">
        <v>89.081999999999994</v>
      </c>
      <c r="L30">
        <v>94.958737153178802</v>
      </c>
      <c r="M30">
        <v>98.236185105356498</v>
      </c>
      <c r="O30">
        <v>94.092307419511755</v>
      </c>
      <c r="P30">
        <v>1.5460631580573165</v>
      </c>
      <c r="S30">
        <v>47.487000000000002</v>
      </c>
      <c r="T30">
        <v>40.678901434220499</v>
      </c>
      <c r="U30">
        <v>54.215720184686901</v>
      </c>
      <c r="W30" s="5">
        <v>47.460540539635794</v>
      </c>
      <c r="X30" s="5">
        <v>2.2561493879820831</v>
      </c>
      <c r="AA30">
        <v>26.321999999999999</v>
      </c>
      <c r="AB30">
        <v>28.555851965783599</v>
      </c>
      <c r="AC30">
        <v>26.5612679234738</v>
      </c>
      <c r="AE30">
        <v>27.146373296419132</v>
      </c>
      <c r="AF30">
        <v>0.40883097218314468</v>
      </c>
      <c r="AI30">
        <v>50.659821882063298</v>
      </c>
      <c r="AJ30">
        <v>49.669839895659699</v>
      </c>
      <c r="AK30">
        <v>52.093081523826001</v>
      </c>
      <c r="AM30">
        <v>50.807581100516337</v>
      </c>
      <c r="AN30">
        <v>0.40611979446380464</v>
      </c>
      <c r="AQ30">
        <v>51.295865083434997</v>
      </c>
      <c r="AR30">
        <v>38.585929107173499</v>
      </c>
      <c r="AS30">
        <v>37.383705533799997</v>
      </c>
      <c r="AU30">
        <v>42.4218332414695</v>
      </c>
      <c r="AV30">
        <v>2.5695366255255858</v>
      </c>
      <c r="AY30">
        <v>100.85</v>
      </c>
      <c r="AZ30">
        <v>104.89</v>
      </c>
      <c r="BA30">
        <v>101.102722887553</v>
      </c>
      <c r="BC30">
        <v>102.28090762918434</v>
      </c>
      <c r="BD30">
        <v>0.75435693467715925</v>
      </c>
    </row>
    <row r="31" spans="1:56">
      <c r="A31">
        <v>28</v>
      </c>
      <c r="C31">
        <v>64.206000000000003</v>
      </c>
      <c r="D31">
        <v>54.466443535669697</v>
      </c>
      <c r="E31">
        <v>76.040698161739698</v>
      </c>
      <c r="G31">
        <v>64.904380565803137</v>
      </c>
      <c r="H31">
        <v>3.6013564917903351</v>
      </c>
      <c r="K31">
        <v>83.033000000000001</v>
      </c>
      <c r="L31">
        <v>90.700881281167298</v>
      </c>
      <c r="M31">
        <v>93.112561888073103</v>
      </c>
      <c r="O31">
        <v>88.948814389746801</v>
      </c>
      <c r="P31">
        <v>1.7544133479087298</v>
      </c>
      <c r="S31">
        <v>46.377000000000002</v>
      </c>
      <c r="T31">
        <v>43.396542949382699</v>
      </c>
      <c r="U31">
        <v>51.180161166805497</v>
      </c>
      <c r="W31" s="5">
        <v>46.9845680387294</v>
      </c>
      <c r="X31" s="5">
        <v>1.3090722894016344</v>
      </c>
      <c r="AA31">
        <v>24.905000000000001</v>
      </c>
      <c r="AB31">
        <v>26.390239881063501</v>
      </c>
      <c r="AC31">
        <v>22.880681441027701</v>
      </c>
      <c r="AE31">
        <v>24.725307107363733</v>
      </c>
      <c r="AF31">
        <v>0.58722201581822919</v>
      </c>
      <c r="AI31">
        <v>51.913312564567903</v>
      </c>
      <c r="AJ31">
        <v>49.114101976561599</v>
      </c>
      <c r="AK31">
        <v>54.256558500966399</v>
      </c>
      <c r="AM31">
        <v>51.761324347365303</v>
      </c>
      <c r="AN31">
        <v>0.85819837709100355</v>
      </c>
      <c r="AQ31">
        <v>46.193765096063402</v>
      </c>
      <c r="AR31">
        <v>33.913761249201002</v>
      </c>
      <c r="AS31">
        <v>44.059674092697399</v>
      </c>
      <c r="AU31">
        <v>41.389066812653937</v>
      </c>
      <c r="AV31">
        <v>2.1870510600376103</v>
      </c>
      <c r="AY31">
        <v>105.26</v>
      </c>
      <c r="AZ31">
        <v>107.11</v>
      </c>
      <c r="BA31">
        <v>106.55253076042899</v>
      </c>
      <c r="BC31">
        <v>106.30751025347634</v>
      </c>
      <c r="BD31">
        <v>0.31634216472050553</v>
      </c>
    </row>
    <row r="32" spans="1:56">
      <c r="A32">
        <v>29</v>
      </c>
      <c r="C32">
        <v>61.36</v>
      </c>
      <c r="D32">
        <v>55.646842101444498</v>
      </c>
      <c r="E32">
        <v>71.379645955898397</v>
      </c>
      <c r="G32">
        <v>62.795496019114296</v>
      </c>
      <c r="H32">
        <v>2.6546765004076742</v>
      </c>
      <c r="K32">
        <v>89.388000000000005</v>
      </c>
      <c r="L32">
        <v>80.056241601138495</v>
      </c>
      <c r="M32">
        <v>97.962925200434697</v>
      </c>
      <c r="O32">
        <v>89.135722267191071</v>
      </c>
      <c r="P32">
        <v>2.9853356859857354</v>
      </c>
      <c r="S32">
        <v>50.262999999999998</v>
      </c>
      <c r="T32">
        <v>41.1821683814727</v>
      </c>
      <c r="U32">
        <v>50.2624340218646</v>
      </c>
      <c r="W32" s="5">
        <v>47.235867467779094</v>
      </c>
      <c r="X32" s="5">
        <v>1.7475524010818679</v>
      </c>
      <c r="AA32">
        <v>28.103000000000002</v>
      </c>
      <c r="AB32">
        <v>22.172995295029502</v>
      </c>
      <c r="AC32">
        <v>24.292999509873301</v>
      </c>
      <c r="AE32">
        <v>24.856331601634267</v>
      </c>
      <c r="AF32">
        <v>1.001623472970474</v>
      </c>
      <c r="AI32">
        <v>46.530676104401103</v>
      </c>
      <c r="AJ32">
        <v>51.337053652954197</v>
      </c>
      <c r="AK32">
        <v>56.887814283974897</v>
      </c>
      <c r="AM32">
        <v>51.585181347110073</v>
      </c>
      <c r="AN32">
        <v>1.7276751666184766</v>
      </c>
      <c r="AQ32">
        <v>48.807035821302598</v>
      </c>
      <c r="AR32">
        <v>41.2557393117293</v>
      </c>
      <c r="AS32">
        <v>41.413344213494803</v>
      </c>
      <c r="AU32">
        <v>43.825373115508903</v>
      </c>
      <c r="AV32">
        <v>1.4383220282285329</v>
      </c>
      <c r="AY32">
        <v>103.29</v>
      </c>
      <c r="AZ32">
        <v>106.57</v>
      </c>
      <c r="BA32">
        <v>108.116000232156</v>
      </c>
      <c r="BC32">
        <v>105.99200007738534</v>
      </c>
      <c r="BD32">
        <v>0.82145754560613737</v>
      </c>
    </row>
    <row r="33" spans="1:56">
      <c r="A33">
        <v>30</v>
      </c>
      <c r="C33">
        <v>62.593000000000004</v>
      </c>
      <c r="D33">
        <v>51.775134805702997</v>
      </c>
      <c r="E33">
        <v>70.771682624701697</v>
      </c>
      <c r="G33">
        <v>61.713272476801563</v>
      </c>
      <c r="H33">
        <v>3.1762599887670433</v>
      </c>
      <c r="K33">
        <v>86.236000000000004</v>
      </c>
      <c r="L33">
        <v>93.563922298554402</v>
      </c>
      <c r="M33">
        <v>98.031240176665094</v>
      </c>
      <c r="O33">
        <v>92.610387491739843</v>
      </c>
      <c r="P33">
        <v>1.9850509139050858</v>
      </c>
      <c r="S33">
        <v>50.463999999999999</v>
      </c>
      <c r="T33">
        <v>40.7795548236709</v>
      </c>
      <c r="U33">
        <v>51.250755562570099</v>
      </c>
      <c r="W33" s="5">
        <v>47.498103462080337</v>
      </c>
      <c r="X33" s="5">
        <v>1.9439055170744874</v>
      </c>
      <c r="AA33">
        <v>28.306000000000001</v>
      </c>
      <c r="AB33">
        <v>27.036124187032701</v>
      </c>
      <c r="AC33">
        <v>26.689660475187001</v>
      </c>
      <c r="AE33">
        <v>27.343928220739901</v>
      </c>
      <c r="AF33">
        <v>0.28366565946609201</v>
      </c>
      <c r="AI33">
        <v>43.581286263213798</v>
      </c>
      <c r="AJ33">
        <v>46.2659451411836</v>
      </c>
      <c r="AK33">
        <v>55.952256672238498</v>
      </c>
      <c r="AM33">
        <v>48.59982935887863</v>
      </c>
      <c r="AN33">
        <v>2.169113717408448</v>
      </c>
      <c r="AQ33">
        <v>45.447116317423699</v>
      </c>
      <c r="AR33">
        <v>36.138603086330797</v>
      </c>
      <c r="AS33">
        <v>43.337947762005797</v>
      </c>
      <c r="AU33">
        <v>41.641222388586762</v>
      </c>
      <c r="AV33">
        <v>1.6269010209584518</v>
      </c>
      <c r="AY33">
        <v>98.927999999999997</v>
      </c>
      <c r="AZ33">
        <v>109.77</v>
      </c>
      <c r="BA33">
        <v>100.477335098862</v>
      </c>
      <c r="BC33">
        <v>103.058445032954</v>
      </c>
      <c r="BD33">
        <v>1.9545911015663522</v>
      </c>
    </row>
    <row r="34" spans="1:56">
      <c r="A34">
        <v>31</v>
      </c>
      <c r="C34">
        <v>66.197999999999993</v>
      </c>
      <c r="D34">
        <v>47.431268083651602</v>
      </c>
      <c r="E34">
        <v>78.067242599062098</v>
      </c>
      <c r="G34">
        <v>63.898836894237895</v>
      </c>
      <c r="H34">
        <v>5.1489518552311377</v>
      </c>
      <c r="K34">
        <v>84.507000000000005</v>
      </c>
      <c r="L34">
        <v>87.470783723089596</v>
      </c>
      <c r="M34">
        <v>98.714389938969603</v>
      </c>
      <c r="O34">
        <v>90.23072455401973</v>
      </c>
      <c r="P34">
        <v>2.4983425008095126</v>
      </c>
      <c r="S34">
        <v>45.417999999999999</v>
      </c>
      <c r="T34">
        <v>42.993929391580899</v>
      </c>
      <c r="U34">
        <v>50.050650834570497</v>
      </c>
      <c r="W34" s="5">
        <v>46.154193408717134</v>
      </c>
      <c r="X34" s="5">
        <v>1.1951668843148695</v>
      </c>
      <c r="AA34">
        <v>22.719000000000001</v>
      </c>
      <c r="AB34">
        <v>23.768709462718</v>
      </c>
      <c r="AC34">
        <v>23.6510367513071</v>
      </c>
      <c r="AE34">
        <v>23.379582071341702</v>
      </c>
      <c r="AF34">
        <v>0.19169948167966375</v>
      </c>
      <c r="AI34">
        <v>49.627535437647701</v>
      </c>
      <c r="AJ34">
        <v>50.920250213630602</v>
      </c>
      <c r="AK34">
        <v>51.040579210622603</v>
      </c>
      <c r="AM34">
        <v>50.529454953966969</v>
      </c>
      <c r="AN34">
        <v>0.26113297534599356</v>
      </c>
      <c r="AQ34">
        <v>43.269390713057803</v>
      </c>
      <c r="AR34">
        <v>36.212764480901797</v>
      </c>
      <c r="AS34">
        <v>46.224853084772199</v>
      </c>
      <c r="AU34">
        <v>41.902336092910595</v>
      </c>
      <c r="AV34">
        <v>1.7147111290174688</v>
      </c>
      <c r="AY34">
        <v>103.17</v>
      </c>
      <c r="AZ34">
        <v>108.85</v>
      </c>
      <c r="BA34">
        <v>102.085475126924</v>
      </c>
      <c r="BC34">
        <v>104.70182504230799</v>
      </c>
      <c r="BD34">
        <v>1.211040193836934</v>
      </c>
    </row>
    <row r="35" spans="1:56">
      <c r="A35">
        <v>32</v>
      </c>
      <c r="C35">
        <v>61.502000000000002</v>
      </c>
      <c r="D35">
        <v>47.856211567330597</v>
      </c>
      <c r="E35">
        <v>76.513558530448293</v>
      </c>
      <c r="G35">
        <v>61.957256699259631</v>
      </c>
      <c r="H35">
        <v>4.7780322279015657</v>
      </c>
      <c r="K35">
        <v>83.998999999999995</v>
      </c>
      <c r="L35">
        <v>85.562089711498203</v>
      </c>
      <c r="M35">
        <v>91.882892315925005</v>
      </c>
      <c r="O35">
        <v>87.147994009141073</v>
      </c>
      <c r="P35">
        <v>1.3914524323421087</v>
      </c>
      <c r="S35">
        <v>45.518999999999998</v>
      </c>
      <c r="T35">
        <v>39.2697539819141</v>
      </c>
      <c r="U35">
        <v>54.286314580451602</v>
      </c>
      <c r="W35" s="5">
        <v>46.358356187455229</v>
      </c>
      <c r="X35" s="5">
        <v>2.5144617749563927</v>
      </c>
      <c r="AA35">
        <v>19.641999999999999</v>
      </c>
      <c r="AB35">
        <v>25.934321547438199</v>
      </c>
      <c r="AC35">
        <v>24.4641895788243</v>
      </c>
      <c r="AE35">
        <v>23.3468370420875</v>
      </c>
      <c r="AF35">
        <v>1.097202763222251</v>
      </c>
      <c r="AI35">
        <v>43.507551517184197</v>
      </c>
      <c r="AJ35">
        <v>52.865332930474104</v>
      </c>
      <c r="AK35">
        <v>48.4677957783476</v>
      </c>
      <c r="AM35">
        <v>48.280226742001965</v>
      </c>
      <c r="AN35">
        <v>1.5605698692847654</v>
      </c>
      <c r="AQ35">
        <v>38.602835846559302</v>
      </c>
      <c r="AR35">
        <v>36.212764480901797</v>
      </c>
      <c r="AS35">
        <v>39.969891552111598</v>
      </c>
      <c r="AU35">
        <v>38.261830626524237</v>
      </c>
      <c r="AV35">
        <v>0.63387821975980696</v>
      </c>
      <c r="AY35">
        <v>106.54</v>
      </c>
      <c r="AZ35">
        <v>112.1</v>
      </c>
      <c r="BA35">
        <v>100.83469954954199</v>
      </c>
      <c r="BC35">
        <v>106.491566516514</v>
      </c>
      <c r="BD35">
        <v>1.8776021324940029</v>
      </c>
    </row>
    <row r="36" spans="1:56">
      <c r="A36">
        <v>33</v>
      </c>
      <c r="C36">
        <v>59.082000000000001</v>
      </c>
      <c r="D36">
        <v>52.058430461489003</v>
      </c>
      <c r="E36">
        <v>73.271087430732607</v>
      </c>
      <c r="G36">
        <v>61.470505964073872</v>
      </c>
      <c r="H36">
        <v>3.6020507195980667</v>
      </c>
      <c r="K36">
        <v>93.962999999999994</v>
      </c>
      <c r="L36">
        <v>86.443025409155794</v>
      </c>
      <c r="M36">
        <v>96.869885580747606</v>
      </c>
      <c r="O36">
        <v>92.425303663301136</v>
      </c>
      <c r="P36">
        <v>1.7936070354147853</v>
      </c>
      <c r="S36">
        <v>44.56</v>
      </c>
      <c r="T36">
        <v>35.394598488071601</v>
      </c>
      <c r="U36">
        <v>51.3919443540995</v>
      </c>
      <c r="W36" s="5">
        <v>43.782180947390373</v>
      </c>
      <c r="X36" s="5">
        <v>2.6756623385264811</v>
      </c>
      <c r="AA36">
        <v>27.456</v>
      </c>
      <c r="AB36">
        <v>24.300614185280899</v>
      </c>
      <c r="AC36">
        <v>24.635379647775199</v>
      </c>
      <c r="AE36">
        <v>25.46399794435203</v>
      </c>
      <c r="AF36">
        <v>0.57774188017747641</v>
      </c>
      <c r="AI36">
        <v>45.498389659985598</v>
      </c>
      <c r="AJ36">
        <v>45.640739982198099</v>
      </c>
      <c r="AK36">
        <v>51.566830367224298</v>
      </c>
      <c r="AM36">
        <v>47.568653336469332</v>
      </c>
      <c r="AN36">
        <v>1.1544181112626468</v>
      </c>
      <c r="AQ36">
        <v>44.2027016863574</v>
      </c>
      <c r="AR36">
        <v>39.772511420309399</v>
      </c>
      <c r="AS36">
        <v>35.759821289743897</v>
      </c>
      <c r="AU36">
        <v>39.911678132136899</v>
      </c>
      <c r="AV36">
        <v>1.407720098367917</v>
      </c>
      <c r="AY36">
        <v>108.87</v>
      </c>
      <c r="AZ36">
        <v>106.57</v>
      </c>
      <c r="BA36">
        <v>97.261055042738306</v>
      </c>
      <c r="BC36">
        <v>104.23368501424609</v>
      </c>
      <c r="BD36">
        <v>2.0490018312360077</v>
      </c>
    </row>
    <row r="37" spans="1:56">
      <c r="A37">
        <v>34</v>
      </c>
      <c r="C37">
        <v>58.987000000000002</v>
      </c>
      <c r="D37">
        <v>47.903427509961503</v>
      </c>
      <c r="E37">
        <v>68.812689668623506</v>
      </c>
      <c r="G37">
        <v>58.567705726195008</v>
      </c>
      <c r="H37">
        <v>3.4869784240951702</v>
      </c>
      <c r="K37">
        <v>87.353999999999999</v>
      </c>
      <c r="L37">
        <v>85.782323635912604</v>
      </c>
      <c r="M37">
        <v>98.099555152895604</v>
      </c>
      <c r="O37">
        <v>90.411959596269412</v>
      </c>
      <c r="P37">
        <v>2.2346236503927588</v>
      </c>
      <c r="S37">
        <v>44.206000000000003</v>
      </c>
      <c r="T37">
        <v>36.451459077301401</v>
      </c>
      <c r="U37">
        <v>54.003936997392799</v>
      </c>
      <c r="W37" s="5">
        <v>44.887132024898072</v>
      </c>
      <c r="X37" s="5">
        <v>2.9320134513548108</v>
      </c>
      <c r="AA37">
        <v>20.29</v>
      </c>
      <c r="AB37">
        <v>24.9464984912501</v>
      </c>
      <c r="AC37">
        <v>20.526817992951699</v>
      </c>
      <c r="AE37">
        <v>21.921105494733933</v>
      </c>
      <c r="AF37">
        <v>0.87424715409400633</v>
      </c>
      <c r="AI37">
        <v>45.277185421896498</v>
      </c>
      <c r="AJ37">
        <v>47.7942244187035</v>
      </c>
      <c r="AK37">
        <v>45.017927085069701</v>
      </c>
      <c r="AM37">
        <v>46.02977897522323</v>
      </c>
      <c r="AN37">
        <v>0.51118104137675979</v>
      </c>
      <c r="AQ37">
        <v>40.780561450925298</v>
      </c>
      <c r="AR37">
        <v>36.583571453756697</v>
      </c>
      <c r="AS37">
        <v>41.834351239731603</v>
      </c>
      <c r="AU37">
        <v>39.732828048137868</v>
      </c>
      <c r="AV37">
        <v>0.9259218261151706</v>
      </c>
      <c r="AY37">
        <v>108.52</v>
      </c>
      <c r="AZ37">
        <v>114</v>
      </c>
      <c r="BA37">
        <v>96.278302803367097</v>
      </c>
      <c r="BC37">
        <v>106.26610093445568</v>
      </c>
      <c r="BD37">
        <v>3.0244316937334177</v>
      </c>
    </row>
    <row r="38" spans="1:56">
      <c r="A38">
        <v>35</v>
      </c>
      <c r="C38">
        <v>56.472999999999999</v>
      </c>
      <c r="D38">
        <v>44.8343912389469</v>
      </c>
      <c r="E38">
        <v>71.920057805851002</v>
      </c>
      <c r="G38">
        <v>57.742483014932638</v>
      </c>
      <c r="H38">
        <v>4.5291282419379382</v>
      </c>
      <c r="K38">
        <v>83.846000000000004</v>
      </c>
      <c r="L38">
        <v>85.855734944050695</v>
      </c>
      <c r="M38">
        <v>96.323365770904005</v>
      </c>
      <c r="O38">
        <v>88.675033571651568</v>
      </c>
      <c r="P38">
        <v>2.2331467013791655</v>
      </c>
      <c r="S38">
        <v>42.642000000000003</v>
      </c>
      <c r="T38">
        <v>39.018120508288</v>
      </c>
      <c r="U38">
        <v>48.003413357394699</v>
      </c>
      <c r="W38" s="5">
        <v>43.221177955227567</v>
      </c>
      <c r="X38" s="5">
        <v>1.5068531309364996</v>
      </c>
      <c r="AA38">
        <v>21.788</v>
      </c>
      <c r="AB38">
        <v>22.286974878435799</v>
      </c>
      <c r="AC38">
        <v>20.526817992951699</v>
      </c>
      <c r="AE38">
        <v>21.533930957129161</v>
      </c>
      <c r="AF38">
        <v>0.30238889130982172</v>
      </c>
      <c r="AI38">
        <v>46.678145596460503</v>
      </c>
      <c r="AJ38">
        <v>45.501805502423601</v>
      </c>
      <c r="AK38">
        <v>46.479735853407803</v>
      </c>
      <c r="AM38">
        <v>46.219895650763966</v>
      </c>
      <c r="AN38">
        <v>0.20991577739448497</v>
      </c>
      <c r="AQ38">
        <v>38.976160235879199</v>
      </c>
      <c r="AR38">
        <v>38.363444923460598</v>
      </c>
      <c r="AS38">
        <v>35.8199651506348</v>
      </c>
      <c r="AU38">
        <v>37.71985676999153</v>
      </c>
      <c r="AV38">
        <v>0.55787753908048821</v>
      </c>
      <c r="AY38">
        <v>97.591999999999999</v>
      </c>
      <c r="AZ38">
        <v>102.88</v>
      </c>
      <c r="BA38">
        <v>99.851947310171298</v>
      </c>
      <c r="BC38">
        <v>100.10798243672376</v>
      </c>
      <c r="BD38">
        <v>0.88442708948420667</v>
      </c>
    </row>
    <row r="39" spans="1:56">
      <c r="A39">
        <v>36</v>
      </c>
      <c r="C39">
        <v>58.039000000000001</v>
      </c>
      <c r="D39">
        <v>44.126152099481999</v>
      </c>
      <c r="E39">
        <v>73.811499280685197</v>
      </c>
      <c r="G39">
        <v>58.658883793389066</v>
      </c>
      <c r="H39">
        <v>4.9507928798787413</v>
      </c>
      <c r="K39">
        <v>88.625</v>
      </c>
      <c r="L39">
        <v>90.040179507924094</v>
      </c>
      <c r="M39">
        <v>97.0065155332084</v>
      </c>
      <c r="O39">
        <v>91.890565013710841</v>
      </c>
      <c r="P39">
        <v>1.4955636450802923</v>
      </c>
      <c r="S39">
        <v>44.256999999999998</v>
      </c>
      <c r="T39">
        <v>44.604383622788198</v>
      </c>
      <c r="U39">
        <v>44.614882360689798</v>
      </c>
      <c r="W39" s="5">
        <v>44.492088661159329</v>
      </c>
      <c r="X39" s="5">
        <v>6.7886805156040217E-2</v>
      </c>
      <c r="AA39">
        <v>20.169</v>
      </c>
      <c r="AB39">
        <v>22.3249680729046</v>
      </c>
      <c r="AC39">
        <v>17.4453967518341</v>
      </c>
      <c r="AE39">
        <v>19.979788274912902</v>
      </c>
      <c r="AF39">
        <v>0.81509405572037819</v>
      </c>
      <c r="AI39">
        <v>51.765843072508503</v>
      </c>
      <c r="AJ39">
        <v>46.960617540056298</v>
      </c>
      <c r="AK39">
        <v>51.391413315023698</v>
      </c>
      <c r="AM39">
        <v>50.039291309196166</v>
      </c>
      <c r="AN39">
        <v>0.89092483430390379</v>
      </c>
      <c r="AQ39">
        <v>41.589430961118303</v>
      </c>
      <c r="AR39">
        <v>42.813128597720102</v>
      </c>
      <c r="AS39">
        <v>41.834351239731603</v>
      </c>
      <c r="AU39">
        <v>42.078970266190005</v>
      </c>
      <c r="AV39">
        <v>0.21582859133408472</v>
      </c>
      <c r="AY39">
        <v>106.83</v>
      </c>
      <c r="AZ39">
        <v>113.73</v>
      </c>
      <c r="BA39">
        <v>92.570646627557807</v>
      </c>
      <c r="BC39">
        <v>104.37688220918592</v>
      </c>
      <c r="BD39">
        <v>3.5969570311688712</v>
      </c>
    </row>
    <row r="40" spans="1:56">
      <c r="A40">
        <v>37</v>
      </c>
      <c r="C40">
        <v>54.433</v>
      </c>
      <c r="D40">
        <v>45.967573862090802</v>
      </c>
      <c r="E40">
        <v>63.543674131585398</v>
      </c>
      <c r="G40">
        <v>54.648082664558729</v>
      </c>
      <c r="H40">
        <v>2.9300079746815584</v>
      </c>
      <c r="K40">
        <v>91.319000000000003</v>
      </c>
      <c r="L40">
        <v>86.296202792879498</v>
      </c>
      <c r="M40">
        <v>93.864026626607895</v>
      </c>
      <c r="O40">
        <v>90.493076473162475</v>
      </c>
      <c r="P40">
        <v>1.2836407271993857</v>
      </c>
      <c r="S40">
        <v>42.893999999999998</v>
      </c>
      <c r="T40">
        <v>39.7226942344412</v>
      </c>
      <c r="U40">
        <v>44.756071152219199</v>
      </c>
      <c r="W40" s="5">
        <v>42.457588462220137</v>
      </c>
      <c r="X40" s="5">
        <v>0.84830301660535001</v>
      </c>
      <c r="AA40">
        <v>20.169</v>
      </c>
      <c r="AB40">
        <v>21.983029322685599</v>
      </c>
      <c r="AC40">
        <v>20.826400613615998</v>
      </c>
      <c r="AE40">
        <v>20.992809978767198</v>
      </c>
      <c r="AF40">
        <v>0.30613080964013339</v>
      </c>
      <c r="AI40">
        <v>45.350920167926198</v>
      </c>
      <c r="AJ40">
        <v>50.2950450546452</v>
      </c>
      <c r="AK40">
        <v>51.859192120891898</v>
      </c>
      <c r="AM40">
        <v>49.168385781154427</v>
      </c>
      <c r="AN40">
        <v>1.1324222706877822</v>
      </c>
      <c r="AQ40">
        <v>43.393832176164402</v>
      </c>
      <c r="AR40">
        <v>35.693634718904804</v>
      </c>
      <c r="AS40">
        <v>35.158382680834201</v>
      </c>
      <c r="AU40">
        <v>38.081949858634466</v>
      </c>
      <c r="AV40">
        <v>1.536001085160571</v>
      </c>
      <c r="AY40">
        <v>103.34</v>
      </c>
      <c r="AZ40">
        <v>111.29</v>
      </c>
      <c r="BA40">
        <v>104.587026281687</v>
      </c>
      <c r="BC40">
        <v>106.40567542722901</v>
      </c>
      <c r="BD40">
        <v>1.4252188345005321</v>
      </c>
    </row>
    <row r="41" spans="1:56">
      <c r="A41">
        <v>38</v>
      </c>
      <c r="C41">
        <v>55.713999999999999</v>
      </c>
      <c r="D41">
        <v>41.576491197408401</v>
      </c>
      <c r="E41">
        <v>67.326557081253796</v>
      </c>
      <c r="G41">
        <v>54.87234942622073</v>
      </c>
      <c r="H41">
        <v>4.2985495618593648</v>
      </c>
      <c r="K41">
        <v>82.778000000000006</v>
      </c>
      <c r="L41">
        <v>95.105559769455098</v>
      </c>
      <c r="M41">
        <v>94.068971555299299</v>
      </c>
      <c r="O41">
        <v>90.650843774918144</v>
      </c>
      <c r="P41">
        <v>2.2792513539325929</v>
      </c>
      <c r="S41">
        <v>42.087000000000003</v>
      </c>
      <c r="T41">
        <v>38.4142001715853</v>
      </c>
      <c r="U41">
        <v>42.497050487749298</v>
      </c>
      <c r="W41" s="5">
        <v>40.99941688644487</v>
      </c>
      <c r="X41" s="5">
        <v>0.74941046813240175</v>
      </c>
      <c r="AA41">
        <v>24.742999999999999</v>
      </c>
      <c r="AB41">
        <v>25.2124508525315</v>
      </c>
      <c r="AC41">
        <v>19.414082544770402</v>
      </c>
      <c r="AE41">
        <v>23.123177799100631</v>
      </c>
      <c r="AF41">
        <v>1.0735784776990245</v>
      </c>
      <c r="AI41">
        <v>42.4015303267389</v>
      </c>
      <c r="AJ41">
        <v>43.139919346256498</v>
      </c>
      <c r="AK41">
        <v>47.649182868078299</v>
      </c>
      <c r="AM41">
        <v>44.39687751369123</v>
      </c>
      <c r="AN41">
        <v>0.94689094612415792</v>
      </c>
      <c r="AQ41">
        <v>41.216106571798498</v>
      </c>
      <c r="AR41">
        <v>39.698350025738399</v>
      </c>
      <c r="AS41">
        <v>37.443849394691</v>
      </c>
      <c r="AU41">
        <v>39.452768664075968</v>
      </c>
      <c r="AV41">
        <v>0.63269386194243871</v>
      </c>
      <c r="AY41">
        <v>103.17</v>
      </c>
      <c r="AZ41">
        <v>103.81</v>
      </c>
      <c r="BA41">
        <v>104.140320718336</v>
      </c>
      <c r="BC41">
        <v>103.70677357277867</v>
      </c>
      <c r="BD41">
        <v>0.16444260922741502</v>
      </c>
    </row>
    <row r="42" spans="1:56">
      <c r="A42">
        <v>39</v>
      </c>
      <c r="C42">
        <v>55.192</v>
      </c>
      <c r="D42">
        <v>41.3876274268844</v>
      </c>
      <c r="E42">
        <v>71.649851880874706</v>
      </c>
      <c r="G42">
        <v>56.076493102586369</v>
      </c>
      <c r="H42">
        <v>5.0501628495449289</v>
      </c>
      <c r="K42">
        <v>81.762</v>
      </c>
      <c r="L42">
        <v>91.067937821857996</v>
      </c>
      <c r="M42">
        <v>96.801570604517096</v>
      </c>
      <c r="O42">
        <v>89.877169475458359</v>
      </c>
      <c r="P42">
        <v>2.5300552899789488</v>
      </c>
      <c r="S42">
        <v>41.985999999999997</v>
      </c>
      <c r="T42">
        <v>39.7730209291664</v>
      </c>
      <c r="U42">
        <v>49.485895668452997</v>
      </c>
      <c r="W42" s="5">
        <v>43.748305532539803</v>
      </c>
      <c r="X42" s="5">
        <v>1.6968688326765997</v>
      </c>
      <c r="AA42">
        <v>21.302</v>
      </c>
      <c r="AB42">
        <v>21.223165433310101</v>
      </c>
      <c r="AC42">
        <v>19.1572974413439</v>
      </c>
      <c r="AE42">
        <v>20.560820958217999</v>
      </c>
      <c r="AF42">
        <v>0.40537532938147819</v>
      </c>
      <c r="AI42">
        <v>44.687307453659102</v>
      </c>
      <c r="AJ42">
        <v>45.362871022649102</v>
      </c>
      <c r="AK42">
        <v>46.8890423085425</v>
      </c>
      <c r="AM42">
        <v>45.646406928283568</v>
      </c>
      <c r="AN42">
        <v>0.37597333684127593</v>
      </c>
      <c r="AQ42">
        <v>36.736213899959999</v>
      </c>
      <c r="AR42">
        <v>31.540596622929201</v>
      </c>
      <c r="AS42">
        <v>34.496800211033502</v>
      </c>
      <c r="AU42">
        <v>34.257870244640905</v>
      </c>
      <c r="AV42">
        <v>0.86867877767046708</v>
      </c>
      <c r="AY42">
        <v>100.5</v>
      </c>
      <c r="AZ42">
        <v>107.44</v>
      </c>
      <c r="BA42">
        <v>101.906792901584</v>
      </c>
      <c r="BC42">
        <v>103.28226430052798</v>
      </c>
      <c r="BD42">
        <v>1.2229218734464837</v>
      </c>
    </row>
    <row r="43" spans="1:56">
      <c r="A43">
        <v>40</v>
      </c>
      <c r="C43">
        <v>56.094000000000001</v>
      </c>
      <c r="D43">
        <v>40.348876689002502</v>
      </c>
      <c r="E43">
        <v>62.733056356656498</v>
      </c>
      <c r="G43">
        <v>53.058644348553003</v>
      </c>
      <c r="H43">
        <v>3.8322159646364722</v>
      </c>
      <c r="K43">
        <v>82.016000000000005</v>
      </c>
      <c r="L43">
        <v>85.708912327774499</v>
      </c>
      <c r="M43">
        <v>93.317506816764407</v>
      </c>
      <c r="O43">
        <v>87.014139714846308</v>
      </c>
      <c r="P43">
        <v>1.9209004827399392</v>
      </c>
      <c r="S43">
        <v>38.503</v>
      </c>
      <c r="T43">
        <v>37.3070128876303</v>
      </c>
      <c r="U43">
        <v>45.3208263183366</v>
      </c>
      <c r="W43" s="5">
        <v>40.376946401988967</v>
      </c>
      <c r="X43" s="5">
        <v>1.4410280960977406</v>
      </c>
      <c r="AA43">
        <v>19.844999999999999</v>
      </c>
      <c r="AB43">
        <v>22.476940850779702</v>
      </c>
      <c r="AC43">
        <v>18.900512337917402</v>
      </c>
      <c r="AE43">
        <v>20.407484396232366</v>
      </c>
      <c r="AF43">
        <v>0.61779192370060798</v>
      </c>
      <c r="AI43">
        <v>45.055981183807503</v>
      </c>
      <c r="AJ43">
        <v>49.391970936110702</v>
      </c>
      <c r="AK43">
        <v>46.011957047539603</v>
      </c>
      <c r="AM43">
        <v>46.819969722485929</v>
      </c>
      <c r="AN43">
        <v>0.7593758508125118</v>
      </c>
      <c r="AQ43">
        <v>32.069659033461598</v>
      </c>
      <c r="AR43">
        <v>31.837242201213201</v>
      </c>
      <c r="AS43">
        <v>36.000396733307703</v>
      </c>
      <c r="AU43">
        <v>33.302432655994167</v>
      </c>
      <c r="AV43">
        <v>0.77979783831977922</v>
      </c>
      <c r="AY43">
        <v>104.62</v>
      </c>
      <c r="AZ43">
        <v>107.11</v>
      </c>
      <c r="BA43">
        <v>103.872297380326</v>
      </c>
      <c r="BC43">
        <v>105.20076579344202</v>
      </c>
      <c r="BD43">
        <v>0.56506108258657395</v>
      </c>
    </row>
    <row r="44" spans="1:56">
      <c r="A44">
        <v>41</v>
      </c>
      <c r="C44">
        <v>49.926000000000002</v>
      </c>
      <c r="D44">
        <v>38.790750582179697</v>
      </c>
      <c r="E44">
        <v>66.178181900104406</v>
      </c>
      <c r="G44">
        <v>51.631644160761368</v>
      </c>
      <c r="H44">
        <v>4.5910512600403681</v>
      </c>
      <c r="K44">
        <v>79.626000000000005</v>
      </c>
      <c r="L44">
        <v>84.681154013840697</v>
      </c>
      <c r="M44">
        <v>98.509445010278299</v>
      </c>
      <c r="O44">
        <v>87.605533008039671</v>
      </c>
      <c r="P44">
        <v>3.2584951918934606</v>
      </c>
      <c r="S44">
        <v>42.844000000000001</v>
      </c>
      <c r="T44">
        <v>37.457992971806</v>
      </c>
      <c r="U44">
        <v>48.426979731982797</v>
      </c>
      <c r="W44" s="5">
        <v>42.9096575679296</v>
      </c>
      <c r="X44" s="5">
        <v>1.8282627097695061</v>
      </c>
      <c r="AA44">
        <v>20.815999999999999</v>
      </c>
      <c r="AB44">
        <v>20.843233488622399</v>
      </c>
      <c r="AC44">
        <v>16.7606364760302</v>
      </c>
      <c r="AE44">
        <v>19.473289988217534</v>
      </c>
      <c r="AF44">
        <v>0.78308877200852234</v>
      </c>
      <c r="AI44">
        <v>43.065143041006102</v>
      </c>
      <c r="AJ44">
        <v>49.530905415885201</v>
      </c>
      <c r="AK44">
        <v>48.584740479814599</v>
      </c>
      <c r="AM44">
        <v>47.060262978901967</v>
      </c>
      <c r="AN44">
        <v>1.1640229336320447</v>
      </c>
      <c r="AQ44">
        <v>44.264922417910803</v>
      </c>
      <c r="AR44">
        <v>35.841957508046796</v>
      </c>
      <c r="AS44">
        <v>37.804712560036798</v>
      </c>
      <c r="AU44">
        <v>39.303864161998128</v>
      </c>
      <c r="AV44">
        <v>1.4690199345310886</v>
      </c>
      <c r="AY44">
        <v>105.84</v>
      </c>
      <c r="AZ44">
        <v>109.07</v>
      </c>
      <c r="BA44">
        <v>109.18809358419701</v>
      </c>
      <c r="BC44">
        <v>108.032697861399</v>
      </c>
      <c r="BD44">
        <v>0.63328328374125187</v>
      </c>
    </row>
    <row r="45" spans="1:56">
      <c r="A45">
        <v>42</v>
      </c>
      <c r="C45">
        <v>52.677999999999997</v>
      </c>
      <c r="D45">
        <v>40.112796975847601</v>
      </c>
      <c r="E45">
        <v>66.583490787568905</v>
      </c>
      <c r="G45">
        <v>53.124762587805499</v>
      </c>
      <c r="H45">
        <v>4.4136669728604554</v>
      </c>
      <c r="K45">
        <v>83.033000000000001</v>
      </c>
      <c r="L45">
        <v>80.863765990657896</v>
      </c>
      <c r="M45">
        <v>94.205601507760207</v>
      </c>
      <c r="O45">
        <v>86.034122499472701</v>
      </c>
      <c r="P45">
        <v>2.3864477537867432</v>
      </c>
      <c r="S45">
        <v>39.311</v>
      </c>
      <c r="T45">
        <v>32.173690025657102</v>
      </c>
      <c r="U45">
        <v>45.038448735277903</v>
      </c>
      <c r="W45" s="5">
        <v>38.841046253645004</v>
      </c>
      <c r="X45" s="5">
        <v>2.1484140547797241</v>
      </c>
      <c r="AA45">
        <v>21.423999999999999</v>
      </c>
      <c r="AB45">
        <v>20.995206266497501</v>
      </c>
      <c r="AC45">
        <v>16.289863786415001</v>
      </c>
      <c r="AE45">
        <v>19.569690017637498</v>
      </c>
      <c r="AF45">
        <v>0.94949759210590645</v>
      </c>
      <c r="AI45">
        <v>44.761042199688703</v>
      </c>
      <c r="AJ45">
        <v>48.766765777125201</v>
      </c>
      <c r="AK45">
        <v>47.415293465144202</v>
      </c>
      <c r="AM45">
        <v>46.981033813986038</v>
      </c>
      <c r="AN45">
        <v>0.67928814277036242</v>
      </c>
      <c r="AQ45">
        <v>39.2872638936458</v>
      </c>
      <c r="AR45">
        <v>29.167431996657498</v>
      </c>
      <c r="AS45">
        <v>31.249031722921298</v>
      </c>
      <c r="AU45">
        <v>33.234575871074867</v>
      </c>
      <c r="AV45">
        <v>1.7813708385218845</v>
      </c>
      <c r="AY45">
        <v>99.566999999999993</v>
      </c>
      <c r="AZ45">
        <v>108.36</v>
      </c>
      <c r="BA45">
        <v>106.284507422419</v>
      </c>
      <c r="BC45">
        <v>104.73716914080633</v>
      </c>
      <c r="BD45">
        <v>1.5320612139028063</v>
      </c>
    </row>
    <row r="46" spans="1:56">
      <c r="A46">
        <v>43</v>
      </c>
      <c r="C46">
        <v>50.732999999999997</v>
      </c>
      <c r="D46">
        <v>43.559560787910101</v>
      </c>
      <c r="E46">
        <v>67.799417449962306</v>
      </c>
      <c r="G46">
        <v>54.030659412624139</v>
      </c>
      <c r="H46">
        <v>4.1506168343520518</v>
      </c>
      <c r="K46">
        <v>85.980999999999995</v>
      </c>
      <c r="L46">
        <v>90.113590816062299</v>
      </c>
      <c r="M46">
        <v>90.379962838855207</v>
      </c>
      <c r="O46">
        <v>88.824851218305824</v>
      </c>
      <c r="P46">
        <v>0.82214866373467466</v>
      </c>
      <c r="S46">
        <v>38.603999999999999</v>
      </c>
      <c r="T46">
        <v>37.0050527192789</v>
      </c>
      <c r="U46">
        <v>46.873903025159699</v>
      </c>
      <c r="W46" s="5">
        <v>40.827651914812868</v>
      </c>
      <c r="X46" s="5">
        <v>1.7656293328334955</v>
      </c>
      <c r="AA46">
        <v>18.710999999999999</v>
      </c>
      <c r="AB46">
        <v>19.551464876684101</v>
      </c>
      <c r="AC46">
        <v>16.503851372603702</v>
      </c>
      <c r="AE46">
        <v>18.2554387497626</v>
      </c>
      <c r="AF46">
        <v>0.52468393206468156</v>
      </c>
      <c r="AI46">
        <v>43.507551517184197</v>
      </c>
      <c r="AJ46">
        <v>46.2659451411836</v>
      </c>
      <c r="AK46">
        <v>44.959454734336198</v>
      </c>
      <c r="AM46">
        <v>44.910983797568001</v>
      </c>
      <c r="AN46">
        <v>0.45994515615252435</v>
      </c>
      <c r="AQ46">
        <v>32.131879765014901</v>
      </c>
      <c r="AR46">
        <v>32.133887779497201</v>
      </c>
      <c r="AS46">
        <v>33.835217741232903</v>
      </c>
      <c r="AU46">
        <v>32.700328428581663</v>
      </c>
      <c r="AV46">
        <v>0.32761449601764064</v>
      </c>
      <c r="AY46">
        <v>105.9</v>
      </c>
      <c r="AZ46">
        <v>114.11</v>
      </c>
      <c r="BA46">
        <v>99.3605711904857</v>
      </c>
      <c r="BC46">
        <v>106.45685706349524</v>
      </c>
      <c r="BD46">
        <v>2.463488490684298</v>
      </c>
    </row>
    <row r="47" spans="1:56">
      <c r="A47">
        <v>44</v>
      </c>
      <c r="C47">
        <v>47.838999999999999</v>
      </c>
      <c r="D47">
        <v>41.009899885836496</v>
      </c>
      <c r="E47">
        <v>63.4085711690973</v>
      </c>
      <c r="G47">
        <v>50.752490351644589</v>
      </c>
      <c r="H47">
        <v>3.8266817411976359</v>
      </c>
      <c r="K47">
        <v>81.710999999999999</v>
      </c>
      <c r="L47">
        <v>87.617606339365906</v>
      </c>
      <c r="M47">
        <v>91.882892315925005</v>
      </c>
      <c r="O47">
        <v>87.070499551763646</v>
      </c>
      <c r="P47">
        <v>1.7026561830620188</v>
      </c>
      <c r="S47">
        <v>39.462000000000003</v>
      </c>
      <c r="T47">
        <v>35.847538740598701</v>
      </c>
      <c r="U47">
        <v>49.1329236896296</v>
      </c>
      <c r="W47" s="5">
        <v>41.480820810076096</v>
      </c>
      <c r="X47" s="5">
        <v>2.2896407143766617</v>
      </c>
      <c r="AA47">
        <v>20.574000000000002</v>
      </c>
      <c r="AB47">
        <v>20.3113287660595</v>
      </c>
      <c r="AC47">
        <v>18.087359510400301</v>
      </c>
      <c r="AE47">
        <v>19.657562758819935</v>
      </c>
      <c r="AF47">
        <v>0.45538783535400201</v>
      </c>
      <c r="AI47">
        <v>49.5538006916181</v>
      </c>
      <c r="AJ47">
        <v>46.196477901296298</v>
      </c>
      <c r="AK47">
        <v>48.175434024680001</v>
      </c>
      <c r="AM47">
        <v>47.975237539198133</v>
      </c>
      <c r="AN47">
        <v>0.56253030083355526</v>
      </c>
      <c r="AQ47">
        <v>36.425110242193398</v>
      </c>
      <c r="AR47">
        <v>31.614758017500201</v>
      </c>
      <c r="AS47">
        <v>33.414210714996102</v>
      </c>
      <c r="AU47">
        <v>33.818026324896572</v>
      </c>
      <c r="AV47">
        <v>0.8101558434785634</v>
      </c>
      <c r="AY47">
        <v>107.47</v>
      </c>
      <c r="AZ47">
        <v>102.56</v>
      </c>
      <c r="BA47">
        <v>109.63479914754799</v>
      </c>
      <c r="BC47">
        <v>106.55493304918268</v>
      </c>
      <c r="BD47">
        <v>1.2083600635156102</v>
      </c>
    </row>
    <row r="48" spans="1:56">
      <c r="A48">
        <v>45</v>
      </c>
      <c r="C48">
        <v>48.787999999999997</v>
      </c>
      <c r="D48">
        <v>38.413023041131801</v>
      </c>
      <c r="E48">
        <v>61.652232656751202</v>
      </c>
      <c r="G48">
        <v>49.61775189929434</v>
      </c>
      <c r="H48">
        <v>3.8806010710034804</v>
      </c>
      <c r="K48">
        <v>86.692999999999998</v>
      </c>
      <c r="L48">
        <v>85.782323635912604</v>
      </c>
      <c r="M48">
        <v>89.423553171628996</v>
      </c>
      <c r="O48">
        <v>87.299625602513871</v>
      </c>
      <c r="P48">
        <v>0.63163228571010421</v>
      </c>
      <c r="S48">
        <v>41.228999999999999</v>
      </c>
      <c r="T48">
        <v>33.633164172688701</v>
      </c>
      <c r="U48">
        <v>45.956175880218801</v>
      </c>
      <c r="W48" s="5">
        <v>40.272780017635831</v>
      </c>
      <c r="X48" s="5">
        <v>2.0723020446135485</v>
      </c>
      <c r="AA48">
        <v>19.035</v>
      </c>
      <c r="AB48">
        <v>20.0833695992469</v>
      </c>
      <c r="AC48">
        <v>14.321177993478701</v>
      </c>
      <c r="AE48">
        <v>17.813182530908534</v>
      </c>
      <c r="AF48">
        <v>1.0230858262698941</v>
      </c>
      <c r="AI48">
        <v>45.203450675866797</v>
      </c>
      <c r="AJ48">
        <v>48.419429577688902</v>
      </c>
      <c r="AK48">
        <v>44.257786525533902</v>
      </c>
      <c r="AM48">
        <v>45.960222259696536</v>
      </c>
      <c r="AN48">
        <v>0.72719748547699836</v>
      </c>
      <c r="AQ48">
        <v>38.8517187727726</v>
      </c>
      <c r="AR48">
        <v>32.949663119778101</v>
      </c>
      <c r="AS48">
        <v>39.188021360529</v>
      </c>
      <c r="AU48">
        <v>36.996467751026564</v>
      </c>
      <c r="AV48">
        <v>1.1695557395036531</v>
      </c>
      <c r="AY48">
        <v>109.45</v>
      </c>
      <c r="AZ48">
        <v>106.25</v>
      </c>
      <c r="BA48">
        <v>100.611346767867</v>
      </c>
      <c r="BC48">
        <v>105.43711558928901</v>
      </c>
      <c r="BD48">
        <v>1.4916818821703126</v>
      </c>
    </row>
    <row r="49" spans="1:56">
      <c r="A49">
        <v>46</v>
      </c>
      <c r="C49">
        <v>50.116</v>
      </c>
      <c r="D49">
        <v>37.4687041885119</v>
      </c>
      <c r="E49">
        <v>63.948983019049898</v>
      </c>
      <c r="G49">
        <v>50.511229069187266</v>
      </c>
      <c r="H49">
        <v>4.4148542979431982</v>
      </c>
      <c r="K49">
        <v>80.542000000000002</v>
      </c>
      <c r="L49">
        <v>79.101894595342799</v>
      </c>
      <c r="M49">
        <v>93.112561888073103</v>
      </c>
      <c r="O49">
        <v>84.252152161138625</v>
      </c>
      <c r="P49">
        <v>2.5690167010182652</v>
      </c>
      <c r="S49">
        <v>37.241999999999997</v>
      </c>
      <c r="T49">
        <v>36.703092550927501</v>
      </c>
      <c r="U49">
        <v>46.238553463277498</v>
      </c>
      <c r="W49" s="5">
        <v>40.06121533806833</v>
      </c>
      <c r="X49" s="5">
        <v>1.7855044430243856</v>
      </c>
      <c r="AA49">
        <v>20.937999999999999</v>
      </c>
      <c r="AB49">
        <v>21.071192655434999</v>
      </c>
      <c r="AC49">
        <v>16.375458820890501</v>
      </c>
      <c r="AE49">
        <v>19.461550492108501</v>
      </c>
      <c r="AF49">
        <v>0.89115445869303267</v>
      </c>
      <c r="AI49">
        <v>46.604410850430803</v>
      </c>
      <c r="AJ49">
        <v>44.390329664227302</v>
      </c>
      <c r="AK49">
        <v>48.877102233482297</v>
      </c>
      <c r="AM49">
        <v>46.62394758271347</v>
      </c>
      <c r="AN49">
        <v>0.74781669508168036</v>
      </c>
      <c r="AQ49">
        <v>36.114006584426903</v>
      </c>
      <c r="AR49">
        <v>33.913761249201002</v>
      </c>
      <c r="AS49">
        <v>34.977951098161299</v>
      </c>
      <c r="AU49">
        <v>35.001906310596404</v>
      </c>
      <c r="AV49">
        <v>0.36677275328160813</v>
      </c>
      <c r="AY49">
        <v>112.64</v>
      </c>
      <c r="AZ49">
        <v>115.74</v>
      </c>
      <c r="BA49">
        <v>103.157568478965</v>
      </c>
      <c r="BC49">
        <v>110.51252282632167</v>
      </c>
      <c r="BD49">
        <v>2.1851522979919498</v>
      </c>
    </row>
    <row r="50" spans="1:56">
      <c r="A50">
        <v>47</v>
      </c>
      <c r="C50">
        <v>45.656999999999996</v>
      </c>
      <c r="D50">
        <v>34.871827343807297</v>
      </c>
      <c r="E50">
        <v>59.693239700672997</v>
      </c>
      <c r="G50">
        <v>46.740689014826764</v>
      </c>
      <c r="H50">
        <v>4.1487135122165446</v>
      </c>
      <c r="K50">
        <v>78.05</v>
      </c>
      <c r="L50">
        <v>87.250549798675195</v>
      </c>
      <c r="M50">
        <v>93.4541367692253</v>
      </c>
      <c r="O50">
        <v>86.251562189300174</v>
      </c>
      <c r="P50">
        <v>2.5835019210369254</v>
      </c>
      <c r="S50">
        <v>41.33</v>
      </c>
      <c r="T50">
        <v>34.539044677742801</v>
      </c>
      <c r="U50">
        <v>44.332504777631101</v>
      </c>
      <c r="W50" s="5">
        <v>40.067183151791305</v>
      </c>
      <c r="X50" s="5">
        <v>1.6724564427517123</v>
      </c>
      <c r="AA50">
        <v>18.225999999999999</v>
      </c>
      <c r="AB50">
        <v>19.1715329319963</v>
      </c>
      <c r="AC50">
        <v>17.7449793724983</v>
      </c>
      <c r="AE50">
        <v>18.38083743483153</v>
      </c>
      <c r="AF50">
        <v>0.24192394074447141</v>
      </c>
      <c r="AI50">
        <v>39.525875231581303</v>
      </c>
      <c r="AJ50">
        <v>46.2659451411836</v>
      </c>
      <c r="AK50">
        <v>45.076399435803303</v>
      </c>
      <c r="AM50">
        <v>43.622739936189397</v>
      </c>
      <c r="AN50">
        <v>1.1991654529618543</v>
      </c>
      <c r="AQ50">
        <v>32.442983422781403</v>
      </c>
      <c r="AR50">
        <v>34.803697984052903</v>
      </c>
      <c r="AS50">
        <v>34.556944071924498</v>
      </c>
      <c r="AU50">
        <v>33.934541826252939</v>
      </c>
      <c r="AV50">
        <v>0.43253538410330944</v>
      </c>
      <c r="AY50">
        <v>103.4</v>
      </c>
      <c r="AZ50">
        <v>107.77</v>
      </c>
      <c r="BA50">
        <v>104.89972017603201</v>
      </c>
      <c r="BC50">
        <v>105.35657339201067</v>
      </c>
      <c r="BD50">
        <v>0.74017724196547185</v>
      </c>
    </row>
    <row r="51" spans="1:56">
      <c r="A51">
        <v>48</v>
      </c>
      <c r="C51">
        <v>52.534999999999997</v>
      </c>
      <c r="D51">
        <v>36.382737507999103</v>
      </c>
      <c r="E51">
        <v>63.4085711690973</v>
      </c>
      <c r="G51">
        <v>50.775436225698797</v>
      </c>
      <c r="H51">
        <v>4.5328549965313387</v>
      </c>
      <c r="K51">
        <v>78.813000000000002</v>
      </c>
      <c r="L51">
        <v>84.901387938254999</v>
      </c>
      <c r="M51">
        <v>96.050105865982204</v>
      </c>
      <c r="O51">
        <v>86.588164601412402</v>
      </c>
      <c r="P51">
        <v>2.9138246399667991</v>
      </c>
      <c r="S51">
        <v>37.646000000000001</v>
      </c>
      <c r="T51">
        <v>30.663889183900299</v>
      </c>
      <c r="U51">
        <v>45.8855814844541</v>
      </c>
      <c r="W51" s="5">
        <v>38.065156889451465</v>
      </c>
      <c r="X51" s="5">
        <v>2.5398326387702856</v>
      </c>
      <c r="AA51">
        <v>14.906000000000001</v>
      </c>
      <c r="AB51">
        <v>18.107723486870601</v>
      </c>
      <c r="AC51">
        <v>17.274206682883101</v>
      </c>
      <c r="AE51">
        <v>16.762643389917901</v>
      </c>
      <c r="AF51">
        <v>0.55367771147189127</v>
      </c>
      <c r="AI51">
        <v>40.779365914085901</v>
      </c>
      <c r="AJ51">
        <v>44.390329664227302</v>
      </c>
      <c r="AK51">
        <v>45.602650592404999</v>
      </c>
      <c r="AM51">
        <v>43.590782056906072</v>
      </c>
      <c r="AN51">
        <v>0.83635957540248163</v>
      </c>
      <c r="AQ51">
        <v>39.660588282965698</v>
      </c>
      <c r="AR51">
        <v>32.133887779497201</v>
      </c>
      <c r="AS51">
        <v>30.587449253120599</v>
      </c>
      <c r="AU51">
        <v>34.127308438527834</v>
      </c>
      <c r="AV51">
        <v>1.6179808200556751</v>
      </c>
      <c r="AY51">
        <v>112.58</v>
      </c>
      <c r="AZ51">
        <v>113.03</v>
      </c>
      <c r="BA51">
        <v>99.673265084831101</v>
      </c>
      <c r="BC51">
        <v>108.42775502827703</v>
      </c>
      <c r="BD51">
        <v>2.5283162079714891</v>
      </c>
    </row>
    <row r="52" spans="1:56">
      <c r="A52">
        <v>49</v>
      </c>
      <c r="C52">
        <v>50.210999999999999</v>
      </c>
      <c r="D52">
        <v>39.4045578363827</v>
      </c>
      <c r="E52">
        <v>60.436305994357902</v>
      </c>
      <c r="G52">
        <v>50.017287943580193</v>
      </c>
      <c r="H52">
        <v>3.5057373755305448</v>
      </c>
      <c r="K52">
        <v>75.965999999999994</v>
      </c>
      <c r="L52">
        <v>89.819945583509806</v>
      </c>
      <c r="M52">
        <v>98.919334867660893</v>
      </c>
      <c r="O52">
        <v>88.23509348372356</v>
      </c>
      <c r="P52">
        <v>3.8528158897154596</v>
      </c>
      <c r="S52">
        <v>33.709000000000003</v>
      </c>
      <c r="T52">
        <v>34.086104425215801</v>
      </c>
      <c r="U52">
        <v>44.685476756454499</v>
      </c>
      <c r="W52" s="5">
        <v>37.493527060556772</v>
      </c>
      <c r="X52" s="5">
        <v>2.0770881663767624</v>
      </c>
      <c r="AA52">
        <v>18.428000000000001</v>
      </c>
      <c r="AB52">
        <v>19.4754784877465</v>
      </c>
      <c r="AC52">
        <v>15.3483184071846</v>
      </c>
      <c r="AE52">
        <v>17.750598964977033</v>
      </c>
      <c r="AF52">
        <v>0.71511589614967441</v>
      </c>
      <c r="AI52">
        <v>40.484426929967199</v>
      </c>
      <c r="AJ52">
        <v>46.543814100732597</v>
      </c>
      <c r="AK52">
        <v>45.017927085069701</v>
      </c>
      <c r="AM52">
        <v>44.015389371923163</v>
      </c>
      <c r="AN52">
        <v>1.050547720689857</v>
      </c>
      <c r="AQ52">
        <v>39.473926088305703</v>
      </c>
      <c r="AR52">
        <v>31.3181124392163</v>
      </c>
      <c r="AS52">
        <v>31.309175583812301</v>
      </c>
      <c r="AU52">
        <v>34.033738037111441</v>
      </c>
      <c r="AV52">
        <v>1.5704477242392285</v>
      </c>
      <c r="AY52">
        <v>105.38</v>
      </c>
      <c r="AZ52">
        <v>108.25</v>
      </c>
      <c r="BA52">
        <v>99.181888965145504</v>
      </c>
      <c r="BC52">
        <v>104.2706296550485</v>
      </c>
      <c r="BD52">
        <v>1.5449087120389928</v>
      </c>
    </row>
    <row r="53" spans="1:56">
      <c r="A53">
        <v>50</v>
      </c>
      <c r="C53">
        <v>43.569000000000003</v>
      </c>
      <c r="D53">
        <v>34.399667917497297</v>
      </c>
      <c r="E53">
        <v>60.909166363066397</v>
      </c>
      <c r="G53">
        <v>46.292611426854563</v>
      </c>
      <c r="H53">
        <v>4.487661125083573</v>
      </c>
      <c r="K53">
        <v>77.542000000000002</v>
      </c>
      <c r="L53">
        <v>85.195033170807605</v>
      </c>
      <c r="M53">
        <v>84.983079716649996</v>
      </c>
      <c r="O53">
        <v>82.573370962485868</v>
      </c>
      <c r="P53">
        <v>1.4528612149170339</v>
      </c>
      <c r="S53">
        <v>35.829000000000001</v>
      </c>
      <c r="T53">
        <v>32.777610362359901</v>
      </c>
      <c r="U53">
        <v>43.344183236925502</v>
      </c>
      <c r="W53" s="5">
        <v>37.316931199761804</v>
      </c>
      <c r="X53" s="5">
        <v>1.8127195658517303</v>
      </c>
      <c r="AA53">
        <v>19.48</v>
      </c>
      <c r="AB53">
        <v>17.2338800140888</v>
      </c>
      <c r="AC53">
        <v>14.7063556486185</v>
      </c>
      <c r="AE53">
        <v>17.140078554235767</v>
      </c>
      <c r="AF53">
        <v>0.79606805500340172</v>
      </c>
      <c r="AI53">
        <v>40.336957437907799</v>
      </c>
      <c r="AJ53">
        <v>38.624548753584001</v>
      </c>
      <c r="AK53">
        <v>43.088339510863499</v>
      </c>
      <c r="AM53">
        <v>40.683281900785097</v>
      </c>
      <c r="AN53">
        <v>0.7506524907175316</v>
      </c>
      <c r="AQ53">
        <v>36.736213899959999</v>
      </c>
      <c r="AR53">
        <v>29.167431996657498</v>
      </c>
      <c r="AS53">
        <v>37.804712560036798</v>
      </c>
      <c r="AU53">
        <v>34.569452818884763</v>
      </c>
      <c r="AV53">
        <v>1.5695644855776536</v>
      </c>
      <c r="AY53">
        <v>99.625</v>
      </c>
      <c r="AZ53">
        <v>112.48</v>
      </c>
      <c r="BA53">
        <v>93.598069423263993</v>
      </c>
      <c r="BC53">
        <v>101.901023141088</v>
      </c>
      <c r="BD53">
        <v>3.2148446753605313</v>
      </c>
    </row>
    <row r="54" spans="1:56">
      <c r="A54">
        <v>51</v>
      </c>
      <c r="C54">
        <v>48.360999999999997</v>
      </c>
      <c r="D54">
        <v>32.794325868043501</v>
      </c>
      <c r="E54">
        <v>64.6244978314907</v>
      </c>
      <c r="G54">
        <v>48.59327456651139</v>
      </c>
      <c r="H54">
        <v>5.3054523884118217</v>
      </c>
      <c r="K54">
        <v>76.22</v>
      </c>
      <c r="L54">
        <v>92.462752676482395</v>
      </c>
      <c r="M54">
        <v>86.144434312567597</v>
      </c>
      <c r="O54">
        <v>84.942395663016654</v>
      </c>
      <c r="P54">
        <v>2.7292739432067257</v>
      </c>
      <c r="S54">
        <v>33.911000000000001</v>
      </c>
      <c r="T54">
        <v>30.512909099724599</v>
      </c>
      <c r="U54">
        <v>41.438134551278999</v>
      </c>
      <c r="W54" s="5">
        <v>35.28734788366787</v>
      </c>
      <c r="X54" s="5">
        <v>1.8637145678718763</v>
      </c>
      <c r="AA54">
        <v>19.48</v>
      </c>
      <c r="AB54">
        <v>18.297689459214499</v>
      </c>
      <c r="AC54">
        <v>13.679215234912601</v>
      </c>
      <c r="AE54">
        <v>17.152301564709035</v>
      </c>
      <c r="AF54">
        <v>1.0217746568472181</v>
      </c>
      <c r="AI54">
        <v>41.295509136293703</v>
      </c>
      <c r="AJ54">
        <v>45.849141701859899</v>
      </c>
      <c r="AK54">
        <v>46.187374099740197</v>
      </c>
      <c r="AM54">
        <v>44.444008312631269</v>
      </c>
      <c r="AN54">
        <v>0.91063992068414923</v>
      </c>
      <c r="AQ54">
        <v>32.567424885888101</v>
      </c>
      <c r="AR54">
        <v>33.913761249201002</v>
      </c>
      <c r="AS54">
        <v>36.541691481326403</v>
      </c>
      <c r="AU54">
        <v>34.34095920547184</v>
      </c>
      <c r="AV54">
        <v>0.67375995670117061</v>
      </c>
      <c r="AY54">
        <v>107.76</v>
      </c>
      <c r="AZ54">
        <v>109.07</v>
      </c>
      <c r="BA54">
        <v>103.246909591635</v>
      </c>
      <c r="BC54">
        <v>106.69230319721167</v>
      </c>
      <c r="BD54">
        <v>1.0182816584276462</v>
      </c>
    </row>
    <row r="55" spans="1:56">
      <c r="A55">
        <v>52</v>
      </c>
      <c r="C55">
        <v>47.886000000000003</v>
      </c>
      <c r="D55">
        <v>33.974724433818402</v>
      </c>
      <c r="E55">
        <v>59.895894144405197</v>
      </c>
      <c r="G55">
        <v>47.252206192741198</v>
      </c>
      <c r="H55">
        <v>4.3240674104860934</v>
      </c>
      <c r="K55">
        <v>76.983000000000004</v>
      </c>
      <c r="L55">
        <v>83.433161775492394</v>
      </c>
      <c r="M55">
        <v>93.112561888073103</v>
      </c>
      <c r="O55">
        <v>84.509574554521848</v>
      </c>
      <c r="P55">
        <v>2.7061594358146599</v>
      </c>
      <c r="S55">
        <v>35.677</v>
      </c>
      <c r="T55">
        <v>29.908988763021899</v>
      </c>
      <c r="U55">
        <v>44.332504777631101</v>
      </c>
      <c r="W55" s="5">
        <v>36.639497846884332</v>
      </c>
      <c r="X55" s="5">
        <v>2.4199232112441615</v>
      </c>
      <c r="AA55">
        <v>15.837</v>
      </c>
      <c r="AB55">
        <v>18.563641820495899</v>
      </c>
      <c r="AC55">
        <v>11.3681493040744</v>
      </c>
      <c r="AE55">
        <v>15.256263708190099</v>
      </c>
      <c r="AF55">
        <v>1.2109096268204647</v>
      </c>
      <c r="AI55">
        <v>44.244898977481</v>
      </c>
      <c r="AJ55">
        <v>40.7085659502021</v>
      </c>
      <c r="AK55">
        <v>44.374731227001</v>
      </c>
      <c r="AM55">
        <v>43.109398718228029</v>
      </c>
      <c r="AN55">
        <v>0.69339844151622387</v>
      </c>
      <c r="AQ55">
        <v>31.758555375695</v>
      </c>
      <c r="AR55">
        <v>31.614758017500201</v>
      </c>
      <c r="AS55">
        <v>35.8199651506348</v>
      </c>
      <c r="AU55">
        <v>33.064426181276666</v>
      </c>
      <c r="AV55">
        <v>0.79581653935469987</v>
      </c>
      <c r="AY55">
        <v>101.37</v>
      </c>
      <c r="AZ55">
        <v>99.304000000000002</v>
      </c>
      <c r="BA55">
        <v>93.553398866928902</v>
      </c>
      <c r="BC55">
        <v>98.075799622309646</v>
      </c>
      <c r="BD55">
        <v>1.3501510386373312</v>
      </c>
    </row>
    <row r="56" spans="1:56">
      <c r="A56">
        <v>53</v>
      </c>
      <c r="C56">
        <v>42.051000000000002</v>
      </c>
      <c r="D56">
        <v>34.446883860128303</v>
      </c>
      <c r="E56">
        <v>60.1661000693815</v>
      </c>
      <c r="G56">
        <v>45.554661309836604</v>
      </c>
      <c r="H56">
        <v>4.4042435664697601</v>
      </c>
      <c r="K56">
        <v>79.778999999999996</v>
      </c>
      <c r="L56">
        <v>88.792187269575905</v>
      </c>
      <c r="M56">
        <v>91.4046874823119</v>
      </c>
      <c r="O56">
        <v>86.658624917295924</v>
      </c>
      <c r="P56">
        <v>2.0331480405299165</v>
      </c>
      <c r="S56">
        <v>40.018000000000001</v>
      </c>
      <c r="T56">
        <v>34.337737898841901</v>
      </c>
      <c r="U56">
        <v>42.920616862337397</v>
      </c>
      <c r="W56" s="5">
        <v>39.092118253726433</v>
      </c>
      <c r="X56" s="5">
        <v>1.4552355892342395</v>
      </c>
      <c r="AA56">
        <v>17.658999999999999</v>
      </c>
      <c r="AB56">
        <v>17.651805153245299</v>
      </c>
      <c r="AC56">
        <v>18.1729545448758</v>
      </c>
      <c r="AE56">
        <v>17.8279198993737</v>
      </c>
      <c r="AF56">
        <v>9.9610140828312529E-2</v>
      </c>
      <c r="AI56">
        <v>43.360082025124797</v>
      </c>
      <c r="AJ56">
        <v>42.7925831468201</v>
      </c>
      <c r="AK56">
        <v>43.497645965998103</v>
      </c>
      <c r="AM56">
        <v>43.216770379314333</v>
      </c>
      <c r="AN56">
        <v>0.12458021316738792</v>
      </c>
      <c r="AQ56">
        <v>33.811839516954301</v>
      </c>
      <c r="AR56">
        <v>30.205691520651399</v>
      </c>
      <c r="AS56">
        <v>31.790326470939998</v>
      </c>
      <c r="AU56">
        <v>31.935952502848565</v>
      </c>
      <c r="AV56">
        <v>0.60249306576802042</v>
      </c>
      <c r="AY56">
        <v>108.11</v>
      </c>
      <c r="AZ56">
        <v>117.15</v>
      </c>
      <c r="BA56">
        <v>100.924040662213</v>
      </c>
      <c r="BC56">
        <v>108.72801355407098</v>
      </c>
      <c r="BD56">
        <v>2.7102048850930669</v>
      </c>
    </row>
    <row r="57" spans="1:56">
      <c r="A57">
        <v>54</v>
      </c>
      <c r="C57">
        <v>37.734000000000002</v>
      </c>
      <c r="D57">
        <v>29.394777998612</v>
      </c>
      <c r="E57">
        <v>53.681157869950098</v>
      </c>
      <c r="G57">
        <v>40.269978622854033</v>
      </c>
      <c r="H57">
        <v>4.113398871647159</v>
      </c>
      <c r="K57">
        <v>74.796999999999997</v>
      </c>
      <c r="L57">
        <v>82.478814769696797</v>
      </c>
      <c r="M57">
        <v>94.137286531529696</v>
      </c>
      <c r="O57">
        <v>83.80436710040884</v>
      </c>
      <c r="P57">
        <v>3.246014436821961</v>
      </c>
      <c r="S57">
        <v>41.935000000000002</v>
      </c>
      <c r="T57">
        <v>36.401132382576201</v>
      </c>
      <c r="U57">
        <v>46.662119837865603</v>
      </c>
      <c r="W57" s="5">
        <v>41.666084073480604</v>
      </c>
      <c r="X57" s="5">
        <v>1.711925579932766</v>
      </c>
      <c r="AA57">
        <v>17.294</v>
      </c>
      <c r="AB57">
        <v>17.385852791963899</v>
      </c>
      <c r="AC57">
        <v>15.134330820995901</v>
      </c>
      <c r="AE57">
        <v>16.604727870986597</v>
      </c>
      <c r="AF57">
        <v>0.42474303961518295</v>
      </c>
      <c r="AI57">
        <v>44.982246437777803</v>
      </c>
      <c r="AJ57">
        <v>41.403238349074698</v>
      </c>
      <c r="AK57">
        <v>39.521526116118601</v>
      </c>
      <c r="AM57">
        <v>41.969003634323705</v>
      </c>
      <c r="AN57">
        <v>0.92465815763569326</v>
      </c>
      <c r="AQ57">
        <v>39.2872638936458</v>
      </c>
      <c r="AR57">
        <v>30.3540143097933</v>
      </c>
      <c r="AS57">
        <v>34.677231793706397</v>
      </c>
      <c r="AU57">
        <v>34.772836665715168</v>
      </c>
      <c r="AV57">
        <v>1.4891307028119132</v>
      </c>
      <c r="AY57">
        <v>106.83</v>
      </c>
      <c r="AZ57">
        <v>110.31</v>
      </c>
      <c r="BA57">
        <v>99.673265084831101</v>
      </c>
      <c r="BC57">
        <v>105.6044216949437</v>
      </c>
      <c r="BD57">
        <v>1.8077476486335693</v>
      </c>
    </row>
    <row r="58" spans="1:56">
      <c r="A58">
        <v>55</v>
      </c>
      <c r="C58">
        <v>46.177999999999997</v>
      </c>
      <c r="D58">
        <v>32.180518613840597</v>
      </c>
      <c r="E58">
        <v>56.788526007177701</v>
      </c>
      <c r="G58">
        <v>45.049014873672768</v>
      </c>
      <c r="H58">
        <v>4.1142633001848985</v>
      </c>
      <c r="K58">
        <v>77.745000000000005</v>
      </c>
      <c r="L58">
        <v>87.030315874260793</v>
      </c>
      <c r="M58">
        <v>84.709819811728195</v>
      </c>
      <c r="O58">
        <v>83.161711895329674</v>
      </c>
      <c r="P58">
        <v>1.6107883270764487</v>
      </c>
      <c r="S58">
        <v>39.917000000000002</v>
      </c>
      <c r="T58">
        <v>32.777610362359901</v>
      </c>
      <c r="U58">
        <v>49.344706876923702</v>
      </c>
      <c r="W58" s="5">
        <v>40.679772413094533</v>
      </c>
      <c r="X58" s="5">
        <v>2.7699486165782141</v>
      </c>
      <c r="AA58">
        <v>14.582000000000001</v>
      </c>
      <c r="AB58">
        <v>18.791600987308598</v>
      </c>
      <c r="AC58">
        <v>17.188611648407601</v>
      </c>
      <c r="AE58">
        <v>16.854070878572067</v>
      </c>
      <c r="AF58">
        <v>0.70821554025271094</v>
      </c>
      <c r="AI58">
        <v>36.723954882453398</v>
      </c>
      <c r="AJ58">
        <v>47.099552019830803</v>
      </c>
      <c r="AK58">
        <v>44.082369473333401</v>
      </c>
      <c r="AM58">
        <v>42.635292125205872</v>
      </c>
      <c r="AN58">
        <v>1.7790065463587721</v>
      </c>
      <c r="AQ58">
        <v>33.500735859187799</v>
      </c>
      <c r="AR58">
        <v>31.837242201213201</v>
      </c>
      <c r="AS58">
        <v>34.617087932815501</v>
      </c>
      <c r="AU58">
        <v>33.318355331072162</v>
      </c>
      <c r="AV58">
        <v>0.46628943868394357</v>
      </c>
      <c r="AY58">
        <v>102.41</v>
      </c>
      <c r="AZ58">
        <v>104.13</v>
      </c>
      <c r="BA58">
        <v>109.50078747854199</v>
      </c>
      <c r="BC58">
        <v>105.34692915951399</v>
      </c>
      <c r="BD58">
        <v>1.2329055204371044</v>
      </c>
    </row>
    <row r="59" spans="1:56">
      <c r="A59">
        <v>56</v>
      </c>
      <c r="C59">
        <v>40.628</v>
      </c>
      <c r="D59">
        <v>31.850007015423699</v>
      </c>
      <c r="E59">
        <v>58.477313038279597</v>
      </c>
      <c r="G59">
        <v>43.651773351234432</v>
      </c>
      <c r="H59">
        <v>4.5229140123551952</v>
      </c>
      <c r="K59">
        <v>82.677000000000007</v>
      </c>
      <c r="L59">
        <v>88.571953345161504</v>
      </c>
      <c r="M59">
        <v>87.442418860946105</v>
      </c>
      <c r="O59">
        <v>86.230457402035881</v>
      </c>
      <c r="P59">
        <v>1.0429262607799774</v>
      </c>
      <c r="S59">
        <v>37.796999999999997</v>
      </c>
      <c r="T59">
        <v>32.073036636206702</v>
      </c>
      <c r="U59">
        <v>41.085162572455602</v>
      </c>
      <c r="W59" s="5">
        <v>36.985066402887433</v>
      </c>
      <c r="X59" s="5">
        <v>1.5201984737853234</v>
      </c>
      <c r="AA59">
        <v>14.500999999999999</v>
      </c>
      <c r="AB59">
        <v>15.9041182076817</v>
      </c>
      <c r="AC59">
        <v>15.134330820995901</v>
      </c>
      <c r="AE59">
        <v>15.179816342892535</v>
      </c>
      <c r="AF59">
        <v>0.23422137574635418</v>
      </c>
      <c r="AI59">
        <v>42.254060834679599</v>
      </c>
      <c r="AJ59">
        <v>47.933158898477998</v>
      </c>
      <c r="AK59">
        <v>42.912922458662898</v>
      </c>
      <c r="AM59">
        <v>44.366714063940172</v>
      </c>
      <c r="AN59">
        <v>1.0353835160751184</v>
      </c>
      <c r="AQ59">
        <v>33.562956590741102</v>
      </c>
      <c r="AR59">
        <v>28.055011078092601</v>
      </c>
      <c r="AS59">
        <v>31.188887862030299</v>
      </c>
      <c r="AU59">
        <v>30.935618510287998</v>
      </c>
      <c r="AV59">
        <v>0.92089780866133042</v>
      </c>
      <c r="AY59">
        <v>105.2</v>
      </c>
      <c r="AZ59">
        <v>115.58</v>
      </c>
      <c r="BA59">
        <v>109.00941135885699</v>
      </c>
      <c r="BC59">
        <v>109.92980378628567</v>
      </c>
      <c r="BD59">
        <v>1.7502838393735842</v>
      </c>
    </row>
    <row r="60" spans="1:56">
      <c r="A60">
        <v>57</v>
      </c>
      <c r="C60">
        <v>36.073</v>
      </c>
      <c r="D60">
        <v>29.017050457564</v>
      </c>
      <c r="E60">
        <v>53.951363794926401</v>
      </c>
      <c r="G60">
        <v>39.680471417496797</v>
      </c>
      <c r="H60">
        <v>4.2842136958124764</v>
      </c>
      <c r="K60">
        <v>69.662000000000006</v>
      </c>
      <c r="L60">
        <v>79.909418984862199</v>
      </c>
      <c r="M60">
        <v>91.063112601159702</v>
      </c>
      <c r="O60">
        <v>80.211510528673969</v>
      </c>
      <c r="P60">
        <v>3.5679179988321508</v>
      </c>
      <c r="S60">
        <v>36.636000000000003</v>
      </c>
      <c r="T60">
        <v>30.361929015548998</v>
      </c>
      <c r="U60">
        <v>42.779428070808002</v>
      </c>
      <c r="W60" s="5">
        <v>36.592452362118998</v>
      </c>
      <c r="X60" s="5">
        <v>2.0696213554500278</v>
      </c>
      <c r="AA60">
        <v>12.396000000000001</v>
      </c>
      <c r="AB60">
        <v>18.297689459214499</v>
      </c>
      <c r="AC60">
        <v>11.4965418557876</v>
      </c>
      <c r="AE60">
        <v>14.063410438334033</v>
      </c>
      <c r="AF60">
        <v>1.2314894034956561</v>
      </c>
      <c r="AI60">
        <v>41.295509136293703</v>
      </c>
      <c r="AJ60">
        <v>44.181927944565501</v>
      </c>
      <c r="AK60">
        <v>45.9534846968061</v>
      </c>
      <c r="AM60">
        <v>43.810307259221766</v>
      </c>
      <c r="AN60">
        <v>0.78370633182718574</v>
      </c>
      <c r="AQ60">
        <v>31.011906597055301</v>
      </c>
      <c r="AR60">
        <v>35.322827746049903</v>
      </c>
      <c r="AS60">
        <v>31.4896071664852</v>
      </c>
      <c r="AU60">
        <v>32.60811383653013</v>
      </c>
      <c r="AV60">
        <v>0.78770434148955848</v>
      </c>
      <c r="AY60">
        <v>104.56</v>
      </c>
      <c r="AZ60">
        <v>111.24</v>
      </c>
      <c r="BA60">
        <v>103.38092126063999</v>
      </c>
      <c r="BC60">
        <v>106.39364042021333</v>
      </c>
      <c r="BD60">
        <v>1.4127576481180808</v>
      </c>
    </row>
    <row r="61" spans="1:56">
      <c r="A61">
        <v>58</v>
      </c>
      <c r="C61">
        <v>41.15</v>
      </c>
      <c r="D61">
        <v>28.450459145992099</v>
      </c>
      <c r="E61">
        <v>54.897084532343499</v>
      </c>
      <c r="G61">
        <v>41.499181226111865</v>
      </c>
      <c r="H61">
        <v>4.4089233282313494</v>
      </c>
      <c r="K61">
        <v>75.102000000000004</v>
      </c>
      <c r="L61">
        <v>82.258580845282395</v>
      </c>
      <c r="M61">
        <v>93.385821792994804</v>
      </c>
      <c r="O61">
        <v>83.582134212759073</v>
      </c>
      <c r="P61">
        <v>3.071163007666224</v>
      </c>
      <c r="S61">
        <v>37.393000000000001</v>
      </c>
      <c r="T61">
        <v>29.607028594670599</v>
      </c>
      <c r="U61">
        <v>37.908414763044803</v>
      </c>
      <c r="W61" s="5">
        <v>34.969481119238466</v>
      </c>
      <c r="X61" s="5">
        <v>1.550388334979852</v>
      </c>
      <c r="AA61">
        <v>15.432</v>
      </c>
      <c r="AB61">
        <v>15.9421114021505</v>
      </c>
      <c r="AC61">
        <v>14.021595372814501</v>
      </c>
      <c r="AE61">
        <v>15.131902258321666</v>
      </c>
      <c r="AF61">
        <v>0.3316020784103299</v>
      </c>
      <c r="AI61">
        <v>38.419854041136098</v>
      </c>
      <c r="AJ61">
        <v>44.807133103550903</v>
      </c>
      <c r="AK61">
        <v>40.690973130788997</v>
      </c>
      <c r="AM61">
        <v>41.305986758491997</v>
      </c>
      <c r="AN61">
        <v>1.079249470541962</v>
      </c>
      <c r="AQ61">
        <v>29.331946845115802</v>
      </c>
      <c r="AR61">
        <v>32.356371963210101</v>
      </c>
      <c r="AS61">
        <v>35.880109011525803</v>
      </c>
      <c r="AU61">
        <v>32.522809273283904</v>
      </c>
      <c r="AV61">
        <v>1.09241745037932</v>
      </c>
      <c r="AY61">
        <v>103.11</v>
      </c>
      <c r="AZ61">
        <v>107.98</v>
      </c>
      <c r="BA61">
        <v>101.54942845090299</v>
      </c>
      <c r="BC61">
        <v>104.21314281696766</v>
      </c>
      <c r="BD61">
        <v>1.1180715375634016</v>
      </c>
    </row>
    <row r="62" spans="1:56">
      <c r="A62">
        <v>59</v>
      </c>
      <c r="C62">
        <v>41.15</v>
      </c>
      <c r="D62">
        <v>26.184093899704401</v>
      </c>
      <c r="E62">
        <v>57.801798225838802</v>
      </c>
      <c r="G62">
        <v>41.711964041847729</v>
      </c>
      <c r="H62">
        <v>5.2721138434214234</v>
      </c>
      <c r="K62">
        <v>72.254999999999995</v>
      </c>
      <c r="L62">
        <v>82.111758229006099</v>
      </c>
      <c r="M62">
        <v>90.106702933933406</v>
      </c>
      <c r="O62">
        <v>81.491153720979838</v>
      </c>
      <c r="P62">
        <v>2.9806726846447966</v>
      </c>
      <c r="S62">
        <v>39.360999999999997</v>
      </c>
      <c r="T62">
        <v>34.136431119941001</v>
      </c>
      <c r="U62">
        <v>45.462015109866002</v>
      </c>
      <c r="W62" s="5">
        <v>39.653148743269</v>
      </c>
      <c r="X62" s="5">
        <v>1.8894804207728786</v>
      </c>
      <c r="AA62">
        <v>17.010999999999999</v>
      </c>
      <c r="AB62">
        <v>15.6381658464003</v>
      </c>
      <c r="AC62">
        <v>13.1228475108219</v>
      </c>
      <c r="AE62">
        <v>15.257337785740733</v>
      </c>
      <c r="AF62">
        <v>0.65728439249982495</v>
      </c>
      <c r="AI62">
        <v>39.157201501432901</v>
      </c>
      <c r="AJ62">
        <v>41.403238349074698</v>
      </c>
      <c r="AK62">
        <v>40.106249623453799</v>
      </c>
      <c r="AM62">
        <v>40.222229824653802</v>
      </c>
      <c r="AN62">
        <v>0.37583373030932021</v>
      </c>
      <c r="AQ62">
        <v>31.447451717928399</v>
      </c>
      <c r="AR62">
        <v>27.758365499808601</v>
      </c>
      <c r="AS62">
        <v>38.105431864491599</v>
      </c>
      <c r="AU62">
        <v>32.437083027409535</v>
      </c>
      <c r="AV62">
        <v>1.7480138947234973</v>
      </c>
      <c r="AY62">
        <v>102.88</v>
      </c>
      <c r="AZ62">
        <v>115.3</v>
      </c>
      <c r="BA62">
        <v>98.154466169439303</v>
      </c>
      <c r="BC62">
        <v>105.44482205647978</v>
      </c>
      <c r="BD62">
        <v>2.9519497646993922</v>
      </c>
    </row>
    <row r="63" spans="1:56">
      <c r="A63">
        <v>60</v>
      </c>
      <c r="C63">
        <v>36.311</v>
      </c>
      <c r="D63">
        <v>30.527960621755799</v>
      </c>
      <c r="E63">
        <v>59.693239700672997</v>
      </c>
      <c r="G63">
        <v>42.177400107476267</v>
      </c>
      <c r="H63">
        <v>5.1474304658141961</v>
      </c>
      <c r="K63">
        <v>73.626999999999995</v>
      </c>
      <c r="L63">
        <v>78.220958897685193</v>
      </c>
      <c r="M63">
        <v>87.100843979793794</v>
      </c>
      <c r="O63">
        <v>79.64960095915967</v>
      </c>
      <c r="P63">
        <v>2.2831966261464043</v>
      </c>
      <c r="S63">
        <v>37.898000000000003</v>
      </c>
      <c r="T63">
        <v>32.978917141260801</v>
      </c>
      <c r="U63">
        <v>42.0734841131612</v>
      </c>
      <c r="W63" s="5">
        <v>37.650133751474002</v>
      </c>
      <c r="X63" s="5">
        <v>1.5174490787526047</v>
      </c>
      <c r="AA63">
        <v>15.917999999999999</v>
      </c>
      <c r="AB63">
        <v>19.1715329319963</v>
      </c>
      <c r="AC63">
        <v>12.5664797867312</v>
      </c>
      <c r="AE63">
        <v>15.885337572909167</v>
      </c>
      <c r="AF63">
        <v>1.1008825696055373</v>
      </c>
      <c r="AI63">
        <v>37.1663633586315</v>
      </c>
      <c r="AJ63">
        <v>41.611640068736598</v>
      </c>
      <c r="AK63">
        <v>42.795977757195899</v>
      </c>
      <c r="AM63">
        <v>40.524660394854671</v>
      </c>
      <c r="AN63">
        <v>0.98934788723039713</v>
      </c>
      <c r="AQ63">
        <v>33.500735859187799</v>
      </c>
      <c r="AR63">
        <v>33.839599854630002</v>
      </c>
      <c r="AS63">
        <v>32.1511896362858</v>
      </c>
      <c r="AU63">
        <v>33.163841783367872</v>
      </c>
      <c r="AV63">
        <v>0.29773319153866679</v>
      </c>
      <c r="AY63">
        <v>104.56</v>
      </c>
      <c r="AZ63">
        <v>106.73</v>
      </c>
      <c r="BA63">
        <v>105.43576685205301</v>
      </c>
      <c r="BC63">
        <v>105.575255617351</v>
      </c>
      <c r="BD63">
        <v>0.36390136586920724</v>
      </c>
    </row>
    <row r="64" spans="1:56">
      <c r="A64">
        <v>61</v>
      </c>
      <c r="C64">
        <v>32.704999999999998</v>
      </c>
      <c r="D64">
        <v>30.055801195445898</v>
      </c>
      <c r="E64">
        <v>55.032187494831703</v>
      </c>
      <c r="G64">
        <v>39.264329563425868</v>
      </c>
      <c r="H64">
        <v>4.5731531959817335</v>
      </c>
      <c r="K64">
        <v>70.221000000000004</v>
      </c>
      <c r="L64">
        <v>86.663259333570196</v>
      </c>
      <c r="M64">
        <v>89.013663314246301</v>
      </c>
      <c r="O64">
        <v>81.965974215938829</v>
      </c>
      <c r="P64">
        <v>3.4130373279512685</v>
      </c>
      <c r="S64">
        <v>37.343000000000004</v>
      </c>
      <c r="T64">
        <v>31.871729857305802</v>
      </c>
      <c r="U64">
        <v>42.214672904690502</v>
      </c>
      <c r="W64" s="5">
        <v>37.143134253998767</v>
      </c>
      <c r="X64" s="5">
        <v>1.7247891161813909</v>
      </c>
      <c r="AA64">
        <v>15.756</v>
      </c>
      <c r="AB64">
        <v>18.373675848152001</v>
      </c>
      <c r="AC64">
        <v>10.8545790972214</v>
      </c>
      <c r="AE64">
        <v>14.994751648457802</v>
      </c>
      <c r="AF64">
        <v>1.2723044829934873</v>
      </c>
      <c r="AI64">
        <v>34.880586231711398</v>
      </c>
      <c r="AJ64">
        <v>46.196477901296298</v>
      </c>
      <c r="AK64">
        <v>43.673063018198697</v>
      </c>
      <c r="AM64">
        <v>41.583375717068797</v>
      </c>
      <c r="AN64">
        <v>1.9801079047988741</v>
      </c>
      <c r="AQ64">
        <v>30.389699281522098</v>
      </c>
      <c r="AR64">
        <v>28.203333867234601</v>
      </c>
      <c r="AS64">
        <v>33.354066854105199</v>
      </c>
      <c r="AU64">
        <v>30.649033334287299</v>
      </c>
      <c r="AV64">
        <v>0.86171361501383748</v>
      </c>
      <c r="AY64">
        <v>109.85</v>
      </c>
      <c r="AZ64">
        <v>105.76</v>
      </c>
      <c r="BA64">
        <v>102.130145683259</v>
      </c>
      <c r="BC64">
        <v>105.91338189441967</v>
      </c>
      <c r="BD64">
        <v>1.287404027580652</v>
      </c>
    </row>
    <row r="65" spans="1:56">
      <c r="A65">
        <v>62</v>
      </c>
      <c r="C65">
        <v>35.694000000000003</v>
      </c>
      <c r="D65">
        <v>25.3342069323465</v>
      </c>
      <c r="E65">
        <v>56.653423044689497</v>
      </c>
      <c r="G65">
        <v>39.227209992345337</v>
      </c>
      <c r="H65">
        <v>5.3185838143293731</v>
      </c>
      <c r="K65">
        <v>70.781000000000006</v>
      </c>
      <c r="L65">
        <v>90.3338247404767</v>
      </c>
      <c r="M65">
        <v>93.385821792994804</v>
      </c>
      <c r="O65">
        <v>84.833548844490508</v>
      </c>
      <c r="P65">
        <v>4.0883882761933643</v>
      </c>
      <c r="S65">
        <v>35.728000000000002</v>
      </c>
      <c r="T65">
        <v>32.978917141260801</v>
      </c>
      <c r="U65">
        <v>42.920616862337397</v>
      </c>
      <c r="W65" s="5">
        <v>37.209178001199398</v>
      </c>
      <c r="X65" s="5">
        <v>1.7112297248029129</v>
      </c>
      <c r="AA65">
        <v>12.071999999999999</v>
      </c>
      <c r="AB65">
        <v>17.081907236213699</v>
      </c>
      <c r="AC65">
        <v>11.838921993689601</v>
      </c>
      <c r="AE65">
        <v>13.664276409967767</v>
      </c>
      <c r="AF65">
        <v>0.98734952089117289</v>
      </c>
      <c r="AI65">
        <v>41.885387104531198</v>
      </c>
      <c r="AJ65">
        <v>45.432338262536298</v>
      </c>
      <c r="AK65">
        <v>39.346109063918</v>
      </c>
      <c r="AM65">
        <v>42.221278143661834</v>
      </c>
      <c r="AN65">
        <v>1.0189953416726298</v>
      </c>
      <c r="AQ65">
        <v>35.429578537340397</v>
      </c>
      <c r="AR65">
        <v>31.985564990355201</v>
      </c>
      <c r="AS65">
        <v>31.249031722921298</v>
      </c>
      <c r="AU65">
        <v>32.888058416872298</v>
      </c>
      <c r="AV65">
        <v>0.74387227887941965</v>
      </c>
      <c r="AY65">
        <v>96.486999999999995</v>
      </c>
      <c r="AZ65">
        <v>107.49</v>
      </c>
      <c r="BA65">
        <v>104.274332387341</v>
      </c>
      <c r="BC65">
        <v>102.75044412911366</v>
      </c>
      <c r="BD65">
        <v>1.8858590384953768</v>
      </c>
    </row>
    <row r="66" spans="1:56">
      <c r="A66">
        <v>63</v>
      </c>
      <c r="C66">
        <v>41.338999999999999</v>
      </c>
      <c r="D66">
        <v>29.630857711767</v>
      </c>
      <c r="E66">
        <v>54.897084532343499</v>
      </c>
      <c r="G66">
        <v>41.955647414703499</v>
      </c>
      <c r="H66">
        <v>4.2147985975706375</v>
      </c>
      <c r="K66">
        <v>69.102999999999994</v>
      </c>
      <c r="L66">
        <v>81.304233839486699</v>
      </c>
      <c r="M66">
        <v>88.125568623250501</v>
      </c>
      <c r="O66">
        <v>79.510934154245732</v>
      </c>
      <c r="P66">
        <v>3.2124146694656464</v>
      </c>
      <c r="S66">
        <v>34.061999999999998</v>
      </c>
      <c r="T66">
        <v>29.858662068296699</v>
      </c>
      <c r="U66">
        <v>42.5676448835139</v>
      </c>
      <c r="W66" s="5">
        <v>35.496102317270193</v>
      </c>
      <c r="X66" s="5">
        <v>2.1582412629441197</v>
      </c>
      <c r="AA66">
        <v>13.164999999999999</v>
      </c>
      <c r="AB66">
        <v>15.7521454298066</v>
      </c>
      <c r="AC66">
        <v>13.422430131486101</v>
      </c>
      <c r="AE66">
        <v>14.113191853764233</v>
      </c>
      <c r="AF66">
        <v>0.47506656685210197</v>
      </c>
      <c r="AI66">
        <v>35.3967294539192</v>
      </c>
      <c r="AJ66">
        <v>41.2643038693002</v>
      </c>
      <c r="AK66">
        <v>47.181404062210099</v>
      </c>
      <c r="AM66">
        <v>41.28081246180983</v>
      </c>
      <c r="AN66">
        <v>1.96411821623299</v>
      </c>
      <c r="AQ66">
        <v>34.4962675640407</v>
      </c>
      <c r="AR66">
        <v>25.7560078463918</v>
      </c>
      <c r="AS66">
        <v>32.211333497176803</v>
      </c>
      <c r="AU66">
        <v>30.821202969203103</v>
      </c>
      <c r="AV66">
        <v>1.5109740106078779</v>
      </c>
      <c r="AY66">
        <v>98.986000000000004</v>
      </c>
      <c r="AZ66">
        <v>117.53</v>
      </c>
      <c r="BA66">
        <v>99.851947310171298</v>
      </c>
      <c r="BC66">
        <v>105.45598243672377</v>
      </c>
      <c r="BD66">
        <v>3.4884554250767308</v>
      </c>
    </row>
    <row r="67" spans="1:56">
      <c r="A67">
        <v>64</v>
      </c>
      <c r="C67">
        <v>35.789000000000001</v>
      </c>
      <c r="D67">
        <v>22.784546030272899</v>
      </c>
      <c r="E67">
        <v>53.816260832438303</v>
      </c>
      <c r="G67">
        <v>37.463268954237066</v>
      </c>
      <c r="H67">
        <v>5.1944865353038248</v>
      </c>
      <c r="K67">
        <v>72.406999999999996</v>
      </c>
      <c r="L67">
        <v>84.093863548735598</v>
      </c>
      <c r="M67">
        <v>79.244621713292602</v>
      </c>
      <c r="O67">
        <v>78.581828420676061</v>
      </c>
      <c r="P67">
        <v>1.9571852269477981</v>
      </c>
      <c r="S67">
        <v>37.646000000000001</v>
      </c>
      <c r="T67">
        <v>30.412255710274199</v>
      </c>
      <c r="U67">
        <v>35.014044536692701</v>
      </c>
      <c r="W67" s="5">
        <v>34.357433415655635</v>
      </c>
      <c r="X67" s="5">
        <v>1.2204333354039698</v>
      </c>
      <c r="AA67">
        <v>15.068</v>
      </c>
      <c r="AB67">
        <v>19.2475193209339</v>
      </c>
      <c r="AC67">
        <v>12.737669855682199</v>
      </c>
      <c r="AE67">
        <v>15.684396392205366</v>
      </c>
      <c r="AF67">
        <v>1.0994692355507172</v>
      </c>
      <c r="AI67">
        <v>36.281546406275297</v>
      </c>
      <c r="AJ67">
        <v>41.889509028285602</v>
      </c>
      <c r="AK67">
        <v>42.679033055728802</v>
      </c>
      <c r="AM67">
        <v>40.283362830096564</v>
      </c>
      <c r="AN67">
        <v>1.1626950524512616</v>
      </c>
      <c r="AQ67">
        <v>28.274194408709501</v>
      </c>
      <c r="AR67">
        <v>32.059726384926201</v>
      </c>
      <c r="AS67">
        <v>35.038094959052202</v>
      </c>
      <c r="AU67">
        <v>31.790671917562634</v>
      </c>
      <c r="AV67">
        <v>1.1299892031705332</v>
      </c>
      <c r="AY67">
        <v>107.06</v>
      </c>
      <c r="AZ67">
        <v>106.14</v>
      </c>
      <c r="BA67">
        <v>104.542355725352</v>
      </c>
      <c r="BC67">
        <v>105.91411857511734</v>
      </c>
      <c r="BD67">
        <v>0.42464363974687186</v>
      </c>
    </row>
    <row r="68" spans="1:56">
      <c r="A68">
        <v>65</v>
      </c>
      <c r="C68">
        <v>37.734000000000002</v>
      </c>
      <c r="D68">
        <v>28.733754801778101</v>
      </c>
      <c r="E68">
        <v>54.086466757414598</v>
      </c>
      <c r="G68">
        <v>40.184740519730902</v>
      </c>
      <c r="H68">
        <v>4.2842683505751227</v>
      </c>
      <c r="K68">
        <v>67.272999999999996</v>
      </c>
      <c r="L68">
        <v>78.074136281408997</v>
      </c>
      <c r="M68">
        <v>86.144434312567597</v>
      </c>
      <c r="O68">
        <v>77.163856864658868</v>
      </c>
      <c r="P68">
        <v>3.1561969857516057</v>
      </c>
      <c r="S68">
        <v>37.292000000000002</v>
      </c>
      <c r="T68">
        <v>29.254741731593999</v>
      </c>
      <c r="U68">
        <v>39.532085865632503</v>
      </c>
      <c r="W68" s="5">
        <v>35.3596091990755</v>
      </c>
      <c r="X68" s="5">
        <v>1.8014361945707815</v>
      </c>
      <c r="AA68">
        <v>13.731999999999999</v>
      </c>
      <c r="AB68">
        <v>16.853948069401099</v>
      </c>
      <c r="AC68">
        <v>8.0299429595302705</v>
      </c>
      <c r="AE68">
        <v>12.871963676310457</v>
      </c>
      <c r="AF68">
        <v>1.4914762784758537</v>
      </c>
      <c r="AI68">
        <v>42.843938802917002</v>
      </c>
      <c r="AJ68">
        <v>42.306312467609203</v>
      </c>
      <c r="AK68">
        <v>39.346109063918</v>
      </c>
      <c r="AM68">
        <v>41.498786778148066</v>
      </c>
      <c r="AN68">
        <v>0.62785140891696989</v>
      </c>
      <c r="AQ68">
        <v>30.763023670841999</v>
      </c>
      <c r="AR68">
        <v>30.3540143097933</v>
      </c>
      <c r="AS68">
        <v>29.565003617974199</v>
      </c>
      <c r="AU68">
        <v>30.227347199536499</v>
      </c>
      <c r="AV68">
        <v>0.20299053874611664</v>
      </c>
      <c r="AY68">
        <v>108.75</v>
      </c>
      <c r="AZ68">
        <v>108.74</v>
      </c>
      <c r="BA68">
        <v>102.621521802944</v>
      </c>
      <c r="BC68">
        <v>106.70384060098134</v>
      </c>
      <c r="BD68">
        <v>1.178465107040449</v>
      </c>
    </row>
    <row r="69" spans="1:56">
      <c r="A69">
        <v>66</v>
      </c>
      <c r="C69">
        <v>35.457000000000001</v>
      </c>
      <c r="D69">
        <v>27.978299719682202</v>
      </c>
      <c r="E69">
        <v>52.735437132533001</v>
      </c>
      <c r="G69">
        <v>38.723578950738407</v>
      </c>
      <c r="H69">
        <v>4.2325703610447363</v>
      </c>
      <c r="K69">
        <v>67.221999999999994</v>
      </c>
      <c r="L69">
        <v>81.377645147624804</v>
      </c>
      <c r="M69">
        <v>90.653222743776993</v>
      </c>
      <c r="O69">
        <v>79.750955963800607</v>
      </c>
      <c r="P69">
        <v>3.9333352837946935</v>
      </c>
      <c r="S69">
        <v>35.526000000000003</v>
      </c>
      <c r="T69">
        <v>31.771076467855298</v>
      </c>
      <c r="U69">
        <v>39.179113886809098</v>
      </c>
      <c r="W69" s="5">
        <v>35.492063451554799</v>
      </c>
      <c r="X69" s="5">
        <v>1.234711768756183</v>
      </c>
      <c r="AA69">
        <v>12.436999999999999</v>
      </c>
      <c r="AB69">
        <v>17.2338800140888</v>
      </c>
      <c r="AC69">
        <v>12.9088599246332</v>
      </c>
      <c r="AE69">
        <v>14.193246646240667</v>
      </c>
      <c r="AF69">
        <v>0.8812712664335397</v>
      </c>
      <c r="AI69">
        <v>30.2352972318415</v>
      </c>
      <c r="AJ69">
        <v>40.916967669863901</v>
      </c>
      <c r="AK69">
        <v>41.217224287390799</v>
      </c>
      <c r="AM69">
        <v>37.456496396365395</v>
      </c>
      <c r="AN69">
        <v>2.0851812215244272</v>
      </c>
      <c r="AQ69">
        <v>32.567424885888101</v>
      </c>
      <c r="AR69">
        <v>33.246308698062101</v>
      </c>
      <c r="AS69">
        <v>31.670038749158099</v>
      </c>
      <c r="AU69">
        <v>32.494590777702768</v>
      </c>
      <c r="AV69">
        <v>0.26355166970545968</v>
      </c>
      <c r="AY69">
        <v>105.49</v>
      </c>
      <c r="AZ69">
        <v>105.65</v>
      </c>
      <c r="BA69">
        <v>99.807276753836206</v>
      </c>
      <c r="BC69">
        <v>103.64909225127873</v>
      </c>
      <c r="BD69">
        <v>1.1093571580620811</v>
      </c>
    </row>
    <row r="70" spans="1:56">
      <c r="A70">
        <v>67</v>
      </c>
      <c r="C70">
        <v>32.658000000000001</v>
      </c>
      <c r="D70">
        <v>25.806366358656501</v>
      </c>
      <c r="E70">
        <v>47.196215670518697</v>
      </c>
      <c r="G70">
        <v>35.22019400972507</v>
      </c>
      <c r="H70">
        <v>3.6408949144657932</v>
      </c>
      <c r="K70">
        <v>67.527000000000001</v>
      </c>
      <c r="L70">
        <v>88.792187269575905</v>
      </c>
      <c r="M70">
        <v>90.311647862624795</v>
      </c>
      <c r="O70">
        <v>82.210278377400229</v>
      </c>
      <c r="P70">
        <v>4.2462557108145882</v>
      </c>
      <c r="S70">
        <v>35.576000000000001</v>
      </c>
      <c r="T70">
        <v>32.425323499283301</v>
      </c>
      <c r="U70">
        <v>44.050127194572298</v>
      </c>
      <c r="W70" s="5">
        <v>37.350483564618536</v>
      </c>
      <c r="X70" s="5">
        <v>2.0040406177777572</v>
      </c>
      <c r="AA70">
        <v>12.477</v>
      </c>
      <c r="AB70">
        <v>16.9299344583386</v>
      </c>
      <c r="AC70">
        <v>10.341008890368499</v>
      </c>
      <c r="AE70">
        <v>13.249314449569033</v>
      </c>
      <c r="AF70">
        <v>1.1205572642327153</v>
      </c>
      <c r="AI70">
        <v>41.074304898204701</v>
      </c>
      <c r="AJ70">
        <v>43.348321065918299</v>
      </c>
      <c r="AK70">
        <v>41.8604201454595</v>
      </c>
      <c r="AM70">
        <v>42.094348703194164</v>
      </c>
      <c r="AN70">
        <v>0.38497176091941759</v>
      </c>
      <c r="AQ70">
        <v>28.274194408709501</v>
      </c>
      <c r="AR70">
        <v>31.837242201213201</v>
      </c>
      <c r="AS70">
        <v>32.091045775394797</v>
      </c>
      <c r="AU70">
        <v>30.734160795105833</v>
      </c>
      <c r="AV70">
        <v>0.71138987827559619</v>
      </c>
      <c r="AY70">
        <v>98.114999999999995</v>
      </c>
      <c r="AZ70">
        <v>109.61</v>
      </c>
      <c r="BA70">
        <v>100.34332342985699</v>
      </c>
      <c r="BC70">
        <v>102.68944114328566</v>
      </c>
      <c r="BD70">
        <v>2.0320202725899237</v>
      </c>
    </row>
    <row r="71" spans="1:56">
      <c r="A71">
        <v>68</v>
      </c>
      <c r="C71">
        <v>33.512</v>
      </c>
      <c r="D71">
        <v>27.742220006527202</v>
      </c>
      <c r="E71">
        <v>54.289121201146799</v>
      </c>
      <c r="G71">
        <v>38.514447069224666</v>
      </c>
      <c r="H71">
        <v>4.6541838796401427</v>
      </c>
      <c r="K71">
        <v>71.492000000000004</v>
      </c>
      <c r="L71">
        <v>88.058074188194595</v>
      </c>
      <c r="M71">
        <v>86.076119336337101</v>
      </c>
      <c r="O71">
        <v>81.875397841510562</v>
      </c>
      <c r="P71">
        <v>3.0155752963206619</v>
      </c>
      <c r="S71">
        <v>33.255000000000003</v>
      </c>
      <c r="T71">
        <v>27.644287500386699</v>
      </c>
      <c r="U71">
        <v>41.226351363984897</v>
      </c>
      <c r="W71" s="5">
        <v>34.041879621457205</v>
      </c>
      <c r="X71" s="5">
        <v>2.2750457712785885</v>
      </c>
      <c r="AA71">
        <v>15.635</v>
      </c>
      <c r="AB71">
        <v>17.537825569839001</v>
      </c>
      <c r="AC71">
        <v>10.8545790972214</v>
      </c>
      <c r="AE71">
        <v>14.675801555686798</v>
      </c>
      <c r="AF71">
        <v>1.1477752439257169</v>
      </c>
      <c r="AI71">
        <v>40.115753199818798</v>
      </c>
      <c r="AJ71">
        <v>35.637457438431397</v>
      </c>
      <c r="AK71">
        <v>38.001244997047003</v>
      </c>
      <c r="AM71">
        <v>37.918151878432404</v>
      </c>
      <c r="AN71">
        <v>0.74676796793366018</v>
      </c>
      <c r="AQ71">
        <v>31.011906597055301</v>
      </c>
      <c r="AR71">
        <v>33.246308698062101</v>
      </c>
      <c r="AS71">
        <v>27.580256208572301</v>
      </c>
      <c r="AU71">
        <v>30.612823834563233</v>
      </c>
      <c r="AV71">
        <v>0.9513433771895704</v>
      </c>
      <c r="AY71">
        <v>104.1</v>
      </c>
      <c r="AZ71">
        <v>108.04</v>
      </c>
      <c r="BA71">
        <v>104.050979605666</v>
      </c>
      <c r="BC71">
        <v>105.39699320188866</v>
      </c>
      <c r="BD71">
        <v>0.76301408541769611</v>
      </c>
    </row>
    <row r="72" spans="1:56">
      <c r="A72">
        <v>69</v>
      </c>
      <c r="C72">
        <v>35.598999999999997</v>
      </c>
      <c r="D72">
        <v>27.128412752324301</v>
      </c>
      <c r="E72">
        <v>55.977908232248701</v>
      </c>
      <c r="G72">
        <v>39.568440328191002</v>
      </c>
      <c r="H72">
        <v>4.9429038895375159</v>
      </c>
      <c r="K72">
        <v>73.626999999999995</v>
      </c>
      <c r="L72">
        <v>80.496709449967199</v>
      </c>
      <c r="M72">
        <v>92.019522268385899</v>
      </c>
      <c r="O72">
        <v>82.047743906117702</v>
      </c>
      <c r="P72">
        <v>3.0979473448181492</v>
      </c>
      <c r="S72">
        <v>34.768999999999998</v>
      </c>
      <c r="T72">
        <v>29.707681984120999</v>
      </c>
      <c r="U72">
        <v>42.002889717396499</v>
      </c>
      <c r="W72" s="5">
        <v>35.493190567172498</v>
      </c>
      <c r="X72" s="5">
        <v>2.0598374338305239</v>
      </c>
      <c r="AA72">
        <v>13.691000000000001</v>
      </c>
      <c r="AB72">
        <v>16.853948069401099</v>
      </c>
      <c r="AC72">
        <v>12.9088599246332</v>
      </c>
      <c r="AE72">
        <v>14.4846026646781</v>
      </c>
      <c r="AF72">
        <v>0.69628251047458889</v>
      </c>
      <c r="AI72">
        <v>40.926835406145301</v>
      </c>
      <c r="AJ72">
        <v>37.026802236176799</v>
      </c>
      <c r="AK72">
        <v>41.568058391791901</v>
      </c>
      <c r="AM72">
        <v>39.840565344704665</v>
      </c>
      <c r="AN72">
        <v>0.81926381943484239</v>
      </c>
      <c r="AQ72">
        <v>31.323010254821799</v>
      </c>
      <c r="AR72">
        <v>24.717748322397899</v>
      </c>
      <c r="AS72">
        <v>29.625147478865198</v>
      </c>
      <c r="AU72">
        <v>28.555302018694963</v>
      </c>
      <c r="AV72">
        <v>1.1433769807250422</v>
      </c>
      <c r="AY72">
        <v>106.54</v>
      </c>
      <c r="AZ72">
        <v>105.32</v>
      </c>
      <c r="BA72">
        <v>98.958536183470201</v>
      </c>
      <c r="BC72">
        <v>103.6061787278234</v>
      </c>
      <c r="BD72">
        <v>1.3569793216741619</v>
      </c>
    </row>
    <row r="73" spans="1:56">
      <c r="A73">
        <v>70</v>
      </c>
      <c r="C73">
        <v>34.744999999999997</v>
      </c>
      <c r="D73">
        <v>28.497675088623101</v>
      </c>
      <c r="E73">
        <v>47.331318633006802</v>
      </c>
      <c r="G73">
        <v>36.85799790720997</v>
      </c>
      <c r="H73">
        <v>3.1976571702512224</v>
      </c>
      <c r="K73">
        <v>64.730999999999995</v>
      </c>
      <c r="L73">
        <v>81.744701688315502</v>
      </c>
      <c r="M73">
        <v>84.573189859267302</v>
      </c>
      <c r="O73">
        <v>77.016297182527595</v>
      </c>
      <c r="P73">
        <v>3.5776541271336342</v>
      </c>
      <c r="S73">
        <v>35.829000000000001</v>
      </c>
      <c r="T73">
        <v>28.650821394891199</v>
      </c>
      <c r="U73">
        <v>38.543764324926897</v>
      </c>
      <c r="W73" s="5">
        <v>34.341195239939367</v>
      </c>
      <c r="X73" s="5">
        <v>1.7038437658971626</v>
      </c>
      <c r="AA73">
        <v>15.473000000000001</v>
      </c>
      <c r="AB73">
        <v>14.384390428930701</v>
      </c>
      <c r="AC73">
        <v>11.838921993689601</v>
      </c>
      <c r="AE73">
        <v>13.898770807540101</v>
      </c>
      <c r="AF73">
        <v>0.62169129097763542</v>
      </c>
      <c r="AI73">
        <v>33.405891311117799</v>
      </c>
      <c r="AJ73">
        <v>43.348321065918299</v>
      </c>
      <c r="AK73">
        <v>39.229164362451002</v>
      </c>
      <c r="AM73">
        <v>38.661125579829033</v>
      </c>
      <c r="AN73">
        <v>1.6651652704497339</v>
      </c>
      <c r="AQ73">
        <v>37.980628531026198</v>
      </c>
      <c r="AR73">
        <v>35.026182167765903</v>
      </c>
      <c r="AS73">
        <v>34.617087932815501</v>
      </c>
      <c r="AU73">
        <v>35.874632877202536</v>
      </c>
      <c r="AV73">
        <v>0.61176001047165685</v>
      </c>
      <c r="AY73">
        <v>101.49</v>
      </c>
      <c r="AZ73">
        <v>101.85</v>
      </c>
      <c r="BA73">
        <v>103.648944598651</v>
      </c>
      <c r="BC73">
        <v>102.32964819955032</v>
      </c>
      <c r="BD73">
        <v>0.38554539169424151</v>
      </c>
    </row>
    <row r="74" spans="1:56">
      <c r="A74">
        <v>71</v>
      </c>
      <c r="C74">
        <v>32.658000000000001</v>
      </c>
      <c r="D74">
        <v>22.784546030272899</v>
      </c>
      <c r="E74">
        <v>49.155208626596902</v>
      </c>
      <c r="G74">
        <v>34.865918218956601</v>
      </c>
      <c r="H74">
        <v>4.4410851850582018</v>
      </c>
      <c r="K74">
        <v>68.441999999999993</v>
      </c>
      <c r="L74">
        <v>84.974799246393204</v>
      </c>
      <c r="M74">
        <v>83.411835263349701</v>
      </c>
      <c r="O74">
        <v>78.942878169914295</v>
      </c>
      <c r="P74">
        <v>3.0425144180724732</v>
      </c>
      <c r="S74">
        <v>29.47</v>
      </c>
      <c r="T74">
        <v>29.858662068296699</v>
      </c>
      <c r="U74">
        <v>40.167435427514697</v>
      </c>
      <c r="W74" s="5">
        <v>33.16536583193713</v>
      </c>
      <c r="X74" s="5">
        <v>2.0223610655979094</v>
      </c>
      <c r="AA74">
        <v>12.436999999999999</v>
      </c>
      <c r="AB74">
        <v>14.498370012337</v>
      </c>
      <c r="AC74">
        <v>14.7919506830939</v>
      </c>
      <c r="AE74">
        <v>13.909106898476965</v>
      </c>
      <c r="AF74">
        <v>0.42776829696150592</v>
      </c>
      <c r="AI74">
        <v>34.880586231711398</v>
      </c>
      <c r="AJ74">
        <v>40.986434909751097</v>
      </c>
      <c r="AK74">
        <v>41.100279585923701</v>
      </c>
      <c r="AM74">
        <v>38.989100242462065</v>
      </c>
      <c r="AN74">
        <v>1.1861775998266268</v>
      </c>
      <c r="AQ74">
        <v>32.629645617441398</v>
      </c>
      <c r="AR74">
        <v>30.9473054663613</v>
      </c>
      <c r="AS74">
        <v>30.9483124184665</v>
      </c>
      <c r="AU74">
        <v>31.508421167423066</v>
      </c>
      <c r="AV74">
        <v>0.32366966252944412</v>
      </c>
      <c r="AY74">
        <v>101.72</v>
      </c>
      <c r="AZ74">
        <v>102.5</v>
      </c>
      <c r="BA74">
        <v>100.34332342985699</v>
      </c>
      <c r="BC74">
        <v>101.52110780995234</v>
      </c>
      <c r="BD74">
        <v>0.36400275250751396</v>
      </c>
    </row>
    <row r="75" spans="1:56">
      <c r="A75">
        <v>72</v>
      </c>
      <c r="C75">
        <v>33.274000000000001</v>
      </c>
      <c r="D75">
        <v>26.609037383383399</v>
      </c>
      <c r="E75">
        <v>49.8982749202818</v>
      </c>
      <c r="G75">
        <v>36.593770767888401</v>
      </c>
      <c r="H75">
        <v>3.9980940560057108</v>
      </c>
      <c r="K75">
        <v>64.375</v>
      </c>
      <c r="L75">
        <v>85.341855787083801</v>
      </c>
      <c r="M75">
        <v>85.461284550263102</v>
      </c>
      <c r="O75">
        <v>78.392713445782306</v>
      </c>
      <c r="P75">
        <v>4.0466142705753514</v>
      </c>
      <c r="S75">
        <v>35.222999999999999</v>
      </c>
      <c r="T75">
        <v>27.644287500386699</v>
      </c>
      <c r="U75">
        <v>40.661596197867503</v>
      </c>
      <c r="W75" s="5">
        <v>34.509627899418064</v>
      </c>
      <c r="X75" s="5">
        <v>2.179303054923607</v>
      </c>
      <c r="AA75">
        <v>14.096</v>
      </c>
      <c r="AB75">
        <v>16.815954874932299</v>
      </c>
      <c r="AC75">
        <v>11.025769166172401</v>
      </c>
      <c r="AE75">
        <v>13.9792413470349</v>
      </c>
      <c r="AF75">
        <v>0.96561937939470077</v>
      </c>
      <c r="AI75">
        <v>38.124915057017397</v>
      </c>
      <c r="AJ75">
        <v>39.180286672682101</v>
      </c>
      <c r="AK75">
        <v>38.819857907316297</v>
      </c>
      <c r="AM75">
        <v>38.708353212338601</v>
      </c>
      <c r="AN75">
        <v>0.17881625719629826</v>
      </c>
      <c r="AQ75">
        <v>32.940749275207899</v>
      </c>
      <c r="AR75">
        <v>33.320470092633101</v>
      </c>
      <c r="AS75">
        <v>29.92586678332</v>
      </c>
      <c r="AU75">
        <v>32.062362050387001</v>
      </c>
      <c r="AV75">
        <v>0.61999157650606518</v>
      </c>
      <c r="AY75">
        <v>108.23</v>
      </c>
      <c r="AZ75">
        <v>109.18</v>
      </c>
      <c r="BA75">
        <v>109.277434696867</v>
      </c>
      <c r="BC75">
        <v>108.89581156562235</v>
      </c>
      <c r="BD75">
        <v>0.19288803912164496</v>
      </c>
    </row>
    <row r="76" spans="1:56">
      <c r="A76">
        <v>73</v>
      </c>
      <c r="C76">
        <v>30.523</v>
      </c>
      <c r="D76">
        <v>25.428638817608501</v>
      </c>
      <c r="E76">
        <v>48.6823482578884</v>
      </c>
      <c r="G76">
        <v>34.877995691832297</v>
      </c>
      <c r="H76">
        <v>4.0744221306714747</v>
      </c>
      <c r="K76">
        <v>69.356999999999999</v>
      </c>
      <c r="L76">
        <v>84.901387938254999</v>
      </c>
      <c r="M76">
        <v>91.677947387233701</v>
      </c>
      <c r="O76">
        <v>81.978778441829562</v>
      </c>
      <c r="P76">
        <v>3.8146269333734266</v>
      </c>
      <c r="S76">
        <v>31.841999999999999</v>
      </c>
      <c r="T76">
        <v>30.462582404999399</v>
      </c>
      <c r="U76">
        <v>36.072960473163</v>
      </c>
      <c r="W76" s="5">
        <v>32.792514292720796</v>
      </c>
      <c r="X76" s="5">
        <v>0.9744909544322603</v>
      </c>
      <c r="AA76">
        <v>13.327</v>
      </c>
      <c r="AB76">
        <v>17.385852791963899</v>
      </c>
      <c r="AC76">
        <v>10.426603924844001</v>
      </c>
      <c r="AE76">
        <v>13.713152238935967</v>
      </c>
      <c r="AF76">
        <v>1.1652191669073271</v>
      </c>
      <c r="AI76">
        <v>39.525875231581303</v>
      </c>
      <c r="AJ76">
        <v>38.068810834485802</v>
      </c>
      <c r="AK76">
        <v>42.386671302061202</v>
      </c>
      <c r="AM76">
        <v>39.993785789376105</v>
      </c>
      <c r="AN76">
        <v>0.73221012253879492</v>
      </c>
      <c r="AQ76">
        <v>26.905338314536699</v>
      </c>
      <c r="AR76">
        <v>31.1697896500743</v>
      </c>
      <c r="AS76">
        <v>30.407017670447701</v>
      </c>
      <c r="AU76">
        <v>29.494048545019567</v>
      </c>
      <c r="AV76">
        <v>0.75803259723817407</v>
      </c>
      <c r="AY76">
        <v>112.29</v>
      </c>
      <c r="AZ76">
        <v>103.16</v>
      </c>
      <c r="BA76">
        <v>95.920938352686704</v>
      </c>
      <c r="BC76">
        <v>103.7903127842289</v>
      </c>
      <c r="BD76">
        <v>2.7342379693609864</v>
      </c>
    </row>
    <row r="77" spans="1:56">
      <c r="A77">
        <v>74</v>
      </c>
      <c r="C77">
        <v>30.806999999999999</v>
      </c>
      <c r="D77">
        <v>22.4068184892249</v>
      </c>
      <c r="E77">
        <v>45.710083083149001</v>
      </c>
      <c r="G77">
        <v>32.974633857457967</v>
      </c>
      <c r="H77">
        <v>3.9339619919732054</v>
      </c>
      <c r="K77">
        <v>65.239000000000004</v>
      </c>
      <c r="L77">
        <v>83.579984391768704</v>
      </c>
      <c r="M77">
        <v>89.765128052781193</v>
      </c>
      <c r="O77">
        <v>79.528037481516634</v>
      </c>
      <c r="P77">
        <v>4.2517505497798913</v>
      </c>
      <c r="S77">
        <v>32.497999999999998</v>
      </c>
      <c r="T77">
        <v>29.808335373571499</v>
      </c>
      <c r="U77">
        <v>43.273588841160802</v>
      </c>
      <c r="W77" s="5">
        <v>35.193308071577434</v>
      </c>
      <c r="X77" s="5">
        <v>2.375260849701891</v>
      </c>
      <c r="AA77">
        <v>15.189</v>
      </c>
      <c r="AB77">
        <v>16.360036541307</v>
      </c>
      <c r="AC77">
        <v>12.780467372919899</v>
      </c>
      <c r="AE77">
        <v>14.776501304742299</v>
      </c>
      <c r="AF77">
        <v>0.60836257811064665</v>
      </c>
      <c r="AI77">
        <v>35.249259961859799</v>
      </c>
      <c r="AJ77">
        <v>45.710207222085401</v>
      </c>
      <c r="AK77">
        <v>40.106249623453799</v>
      </c>
      <c r="AM77">
        <v>40.355238935799669</v>
      </c>
      <c r="AN77">
        <v>1.7449721791335859</v>
      </c>
      <c r="AQ77">
        <v>34.869591953360597</v>
      </c>
      <c r="AR77">
        <v>31.540596622929201</v>
      </c>
      <c r="AS77">
        <v>28.121550956591001</v>
      </c>
      <c r="AU77">
        <v>31.510579844293602</v>
      </c>
      <c r="AV77">
        <v>1.1247068792835928</v>
      </c>
      <c r="AY77">
        <v>104.62</v>
      </c>
      <c r="AZ77">
        <v>104.94</v>
      </c>
      <c r="BA77">
        <v>100.52200565519701</v>
      </c>
      <c r="BC77">
        <v>103.36066855173233</v>
      </c>
      <c r="BD77">
        <v>0.82118513815398142</v>
      </c>
    </row>
    <row r="78" spans="1:56">
      <c r="A78">
        <v>75</v>
      </c>
      <c r="C78">
        <v>33.036999999999999</v>
      </c>
      <c r="D78">
        <v>24.8620475060366</v>
      </c>
      <c r="E78">
        <v>51.857267876359998</v>
      </c>
      <c r="G78">
        <v>36.585438460798862</v>
      </c>
      <c r="H78">
        <v>4.614338069095532</v>
      </c>
      <c r="K78">
        <v>66.102999999999994</v>
      </c>
      <c r="L78">
        <v>78.441192822099595</v>
      </c>
      <c r="M78">
        <v>91.746262363464098</v>
      </c>
      <c r="O78">
        <v>78.763485061854567</v>
      </c>
      <c r="P78">
        <v>4.2748896071025175</v>
      </c>
      <c r="S78">
        <v>33.658999999999999</v>
      </c>
      <c r="T78">
        <v>29.355395121044399</v>
      </c>
      <c r="U78">
        <v>40.449813010573401</v>
      </c>
      <c r="W78" s="5">
        <v>34.488069377205932</v>
      </c>
      <c r="X78" s="5">
        <v>1.8644940958471794</v>
      </c>
      <c r="AA78">
        <v>12.882</v>
      </c>
      <c r="AB78">
        <v>16.208063763431898</v>
      </c>
      <c r="AC78">
        <v>11.838921993689601</v>
      </c>
      <c r="AE78">
        <v>13.642995252373835</v>
      </c>
      <c r="AF78">
        <v>0.76060540811092814</v>
      </c>
      <c r="AI78">
        <v>35.839137930097301</v>
      </c>
      <c r="AJ78">
        <v>45.223936542874497</v>
      </c>
      <c r="AK78">
        <v>36.305546825774798</v>
      </c>
      <c r="AM78">
        <v>39.122873766248865</v>
      </c>
      <c r="AN78">
        <v>1.7629397660264428</v>
      </c>
      <c r="AQ78">
        <v>30.0785956237556</v>
      </c>
      <c r="AR78">
        <v>27.980849683521601</v>
      </c>
      <c r="AS78">
        <v>31.4896071664852</v>
      </c>
      <c r="AU78">
        <v>29.849684157920802</v>
      </c>
      <c r="AV78">
        <v>0.58851461918557113</v>
      </c>
      <c r="AY78">
        <v>110.49</v>
      </c>
      <c r="AZ78">
        <v>104.13</v>
      </c>
      <c r="BA78">
        <v>103.60427404231601</v>
      </c>
      <c r="BC78">
        <v>106.07475801410533</v>
      </c>
      <c r="BD78">
        <v>1.2775787990983818</v>
      </c>
    </row>
    <row r="79" spans="1:56">
      <c r="A79">
        <v>76</v>
      </c>
      <c r="C79">
        <v>31.045000000000002</v>
      </c>
      <c r="D79">
        <v>24.0121605386787</v>
      </c>
      <c r="E79">
        <v>49.222760107840998</v>
      </c>
      <c r="G79">
        <v>34.759973548839902</v>
      </c>
      <c r="H79">
        <v>4.3364649454826258</v>
      </c>
      <c r="K79">
        <v>65.646000000000001</v>
      </c>
      <c r="L79">
        <v>83.726807008045</v>
      </c>
      <c r="M79">
        <v>86.349379241258902</v>
      </c>
      <c r="O79">
        <v>78.57406208310131</v>
      </c>
      <c r="P79">
        <v>3.7575193234957602</v>
      </c>
      <c r="S79">
        <v>33.154000000000003</v>
      </c>
      <c r="T79">
        <v>26.1344866586299</v>
      </c>
      <c r="U79">
        <v>36.849498826574496</v>
      </c>
      <c r="W79" s="5">
        <v>32.045995161734801</v>
      </c>
      <c r="X79" s="5">
        <v>1.8142530596796871</v>
      </c>
      <c r="AA79">
        <v>11.465</v>
      </c>
      <c r="AB79">
        <v>15.0302747348999</v>
      </c>
      <c r="AC79">
        <v>13.422430131486101</v>
      </c>
      <c r="AE79">
        <v>13.305901622128667</v>
      </c>
      <c r="AF79">
        <v>0.59516385735812427</v>
      </c>
      <c r="AI79">
        <v>32.889748088909997</v>
      </c>
      <c r="AJ79">
        <v>38.9718849530203</v>
      </c>
      <c r="AK79">
        <v>40.574028429321999</v>
      </c>
      <c r="AM79">
        <v>37.478553823750765</v>
      </c>
      <c r="AN79">
        <v>1.3513190874000225</v>
      </c>
      <c r="AQ79">
        <v>31.447451717928399</v>
      </c>
      <c r="AR79">
        <v>31.911403595784201</v>
      </c>
      <c r="AS79">
        <v>32.872915966977402</v>
      </c>
      <c r="AU79">
        <v>32.077257093563333</v>
      </c>
      <c r="AV79">
        <v>0.24235364847754326</v>
      </c>
      <c r="AY79">
        <v>111.25</v>
      </c>
      <c r="AZ79">
        <v>107.11</v>
      </c>
      <c r="BA79">
        <v>108.69671746451201</v>
      </c>
      <c r="BC79">
        <v>109.01890582150401</v>
      </c>
      <c r="BD79">
        <v>0.69624022060045265</v>
      </c>
    </row>
    <row r="80" spans="1:56">
      <c r="A80">
        <v>77</v>
      </c>
      <c r="C80">
        <v>28.483000000000001</v>
      </c>
      <c r="D80">
        <v>24.531535907619599</v>
      </c>
      <c r="E80">
        <v>45.034568270708199</v>
      </c>
      <c r="G80">
        <v>32.68303472610927</v>
      </c>
      <c r="H80">
        <v>3.6258915041048425</v>
      </c>
      <c r="K80">
        <v>67.679000000000002</v>
      </c>
      <c r="L80">
        <v>91.288171746272297</v>
      </c>
      <c r="M80">
        <v>83.206890334658397</v>
      </c>
      <c r="O80">
        <v>80.724687360310227</v>
      </c>
      <c r="P80">
        <v>3.9995728430343758</v>
      </c>
      <c r="S80">
        <v>38.302</v>
      </c>
      <c r="T80">
        <v>30.613562489175099</v>
      </c>
      <c r="U80">
        <v>42.850022466572703</v>
      </c>
      <c r="W80" s="5">
        <v>37.255194985249268</v>
      </c>
      <c r="X80" s="5">
        <v>2.0616764685510347</v>
      </c>
      <c r="AA80">
        <v>13.125</v>
      </c>
      <c r="AB80">
        <v>17.271873208557601</v>
      </c>
      <c r="AC80">
        <v>10.768984062745901</v>
      </c>
      <c r="AE80">
        <v>13.721952423767833</v>
      </c>
      <c r="AF80">
        <v>1.0974291147880664</v>
      </c>
      <c r="AI80">
        <v>39.304670993492302</v>
      </c>
      <c r="AJ80">
        <v>40.5001642305402</v>
      </c>
      <c r="AK80">
        <v>38.235134399981099</v>
      </c>
      <c r="AM80">
        <v>39.346656541337865</v>
      </c>
      <c r="AN80">
        <v>0.37769948710016754</v>
      </c>
      <c r="AQ80">
        <v>30.0785956237556</v>
      </c>
      <c r="AR80">
        <v>26.1268148192468</v>
      </c>
      <c r="AS80">
        <v>30.888168557575501</v>
      </c>
      <c r="AU80">
        <v>29.031193000192633</v>
      </c>
      <c r="AV80">
        <v>0.84920953750199113</v>
      </c>
      <c r="AY80">
        <v>105.84</v>
      </c>
      <c r="AZ80">
        <v>103.16</v>
      </c>
      <c r="BA80">
        <v>105.480437408388</v>
      </c>
      <c r="BC80">
        <v>104.82681246946267</v>
      </c>
      <c r="BD80">
        <v>0.48488477102971683</v>
      </c>
    </row>
    <row r="81" spans="1:56">
      <c r="A81">
        <v>78</v>
      </c>
      <c r="C81">
        <v>33.654000000000003</v>
      </c>
      <c r="D81">
        <v>20.848692382402099</v>
      </c>
      <c r="E81">
        <v>45.102119751952301</v>
      </c>
      <c r="G81">
        <v>33.201604044784801</v>
      </c>
      <c r="H81">
        <v>4.0443469651097645</v>
      </c>
      <c r="K81">
        <v>63.155000000000001</v>
      </c>
      <c r="L81">
        <v>79.542362444171602</v>
      </c>
      <c r="M81">
        <v>87.579048813406899</v>
      </c>
      <c r="O81">
        <v>76.758803752526163</v>
      </c>
      <c r="P81">
        <v>4.1492260235735037</v>
      </c>
      <c r="S81">
        <v>33.558</v>
      </c>
      <c r="T81">
        <v>30.210948931373299</v>
      </c>
      <c r="U81">
        <v>37.414253992691997</v>
      </c>
      <c r="W81" s="5">
        <v>33.727734308021766</v>
      </c>
      <c r="X81" s="5">
        <v>1.2015503065759396</v>
      </c>
      <c r="AA81">
        <v>14.38</v>
      </c>
      <c r="AB81">
        <v>18.449662237089601</v>
      </c>
      <c r="AC81">
        <v>11.3681493040744</v>
      </c>
      <c r="AE81">
        <v>14.732603847054667</v>
      </c>
      <c r="AF81">
        <v>1.1846332512560702</v>
      </c>
      <c r="AI81">
        <v>34.069504025384902</v>
      </c>
      <c r="AJ81">
        <v>37.929876354711297</v>
      </c>
      <c r="AK81">
        <v>39.9893049219868</v>
      </c>
      <c r="AM81">
        <v>37.329561767361</v>
      </c>
      <c r="AN81">
        <v>1.0017370394964122</v>
      </c>
      <c r="AQ81">
        <v>29.269726113562498</v>
      </c>
      <c r="AR81">
        <v>28.425818050947498</v>
      </c>
      <c r="AS81">
        <v>29.023708869955499</v>
      </c>
      <c r="AU81">
        <v>28.906417678155165</v>
      </c>
      <c r="AV81">
        <v>0.1446694017760293</v>
      </c>
      <c r="AY81">
        <v>101.02</v>
      </c>
      <c r="AZ81">
        <v>108.04</v>
      </c>
      <c r="BA81">
        <v>103.2022390353</v>
      </c>
      <c r="BC81">
        <v>104.08741301176667</v>
      </c>
      <c r="BD81">
        <v>1.1975785627887447</v>
      </c>
    </row>
    <row r="82" spans="1:56">
      <c r="A82">
        <v>79</v>
      </c>
      <c r="C82">
        <v>30.428000000000001</v>
      </c>
      <c r="D82">
        <v>23.115057628689801</v>
      </c>
      <c r="E82">
        <v>43.278229758362201</v>
      </c>
      <c r="G82">
        <v>32.273762462350668</v>
      </c>
      <c r="H82">
        <v>3.4025073578705123</v>
      </c>
      <c r="K82">
        <v>60.816000000000003</v>
      </c>
      <c r="L82">
        <v>73.375812560568605</v>
      </c>
      <c r="M82">
        <v>87.237473932254701</v>
      </c>
      <c r="O82">
        <v>73.809762164274446</v>
      </c>
      <c r="P82">
        <v>4.4053604390575503</v>
      </c>
      <c r="S82">
        <v>29.620999999999999</v>
      </c>
      <c r="T82">
        <v>27.543634110936299</v>
      </c>
      <c r="U82">
        <v>37.1318764096332</v>
      </c>
      <c r="W82" s="5">
        <v>31.432170173523165</v>
      </c>
      <c r="X82" s="5">
        <v>1.6813965968379856</v>
      </c>
      <c r="AA82">
        <v>15.148999999999999</v>
      </c>
      <c r="AB82">
        <v>16.284050152369399</v>
      </c>
      <c r="AC82">
        <v>12.9516574418709</v>
      </c>
      <c r="AE82">
        <v>14.794902531413433</v>
      </c>
      <c r="AF82">
        <v>0.5647269799735527</v>
      </c>
      <c r="AI82">
        <v>38.346119295106398</v>
      </c>
      <c r="AJ82">
        <v>37.026802236176799</v>
      </c>
      <c r="AK82">
        <v>42.795977757195899</v>
      </c>
      <c r="AM82">
        <v>39.389633096159699</v>
      </c>
      <c r="AN82">
        <v>1.0076119920012769</v>
      </c>
      <c r="AQ82">
        <v>29.269726113562498</v>
      </c>
      <c r="AR82">
        <v>27.313397132382601</v>
      </c>
      <c r="AS82">
        <v>34.135937045687697</v>
      </c>
      <c r="AU82">
        <v>30.2396867638776</v>
      </c>
      <c r="AV82">
        <v>1.1710574738969923</v>
      </c>
      <c r="AY82">
        <v>111.13</v>
      </c>
      <c r="AZ82">
        <v>109.72</v>
      </c>
      <c r="BA82">
        <v>100.83469954954199</v>
      </c>
      <c r="BC82">
        <v>107.22823318318065</v>
      </c>
      <c r="BD82">
        <v>1.8605548528254701</v>
      </c>
    </row>
    <row r="83" spans="1:56">
      <c r="A83">
        <v>80</v>
      </c>
      <c r="C83">
        <v>36.167999999999999</v>
      </c>
      <c r="D83">
        <v>22.831761972903799</v>
      </c>
      <c r="E83">
        <v>48.817451220376498</v>
      </c>
      <c r="G83">
        <v>35.939071064426763</v>
      </c>
      <c r="H83">
        <v>4.3314523835636267</v>
      </c>
      <c r="K83">
        <v>63.968000000000004</v>
      </c>
      <c r="L83">
        <v>81.157411223210403</v>
      </c>
      <c r="M83">
        <v>79.996086451827495</v>
      </c>
      <c r="O83">
        <v>75.040499225012624</v>
      </c>
      <c r="P83">
        <v>3.2022101416588789</v>
      </c>
      <c r="S83">
        <v>28.510999999999999</v>
      </c>
      <c r="T83">
        <v>27.0906938584092</v>
      </c>
      <c r="U83">
        <v>36.708310035045102</v>
      </c>
      <c r="W83" s="5">
        <v>30.770001297818101</v>
      </c>
      <c r="X83" s="5">
        <v>1.7305089289290967</v>
      </c>
      <c r="AA83">
        <v>12.153</v>
      </c>
      <c r="AB83">
        <v>14.118438067649301</v>
      </c>
      <c r="AC83">
        <v>10.1698188214175</v>
      </c>
      <c r="AE83">
        <v>12.147085629688933</v>
      </c>
      <c r="AF83">
        <v>0.65810542238561975</v>
      </c>
      <c r="AI83">
        <v>34.659381993622397</v>
      </c>
      <c r="AJ83">
        <v>42.236845227722</v>
      </c>
      <c r="AK83">
        <v>37.884300295579898</v>
      </c>
      <c r="AM83">
        <v>38.26017583897476</v>
      </c>
      <c r="AN83">
        <v>1.267563239015211</v>
      </c>
      <c r="AQ83">
        <v>28.274194408709501</v>
      </c>
      <c r="AR83">
        <v>31.0214668609323</v>
      </c>
      <c r="AS83">
        <v>30.707736974902598</v>
      </c>
      <c r="AU83">
        <v>30.001132748181465</v>
      </c>
      <c r="AV83">
        <v>0.50125881888619994</v>
      </c>
      <c r="AY83">
        <v>101.89</v>
      </c>
      <c r="AZ83">
        <v>104.24</v>
      </c>
      <c r="BA83">
        <v>106.329177978754</v>
      </c>
      <c r="BC83">
        <v>104.15305932625132</v>
      </c>
      <c r="BD83">
        <v>0.74028855427593021</v>
      </c>
    </row>
    <row r="84" spans="1:56">
      <c r="A84">
        <v>81</v>
      </c>
      <c r="C84">
        <v>32.704999999999998</v>
      </c>
      <c r="D84">
        <v>18.8656227919004</v>
      </c>
      <c r="E84">
        <v>43.751090127070697</v>
      </c>
      <c r="G84">
        <v>31.773904306323697</v>
      </c>
      <c r="H84">
        <v>4.1562780560863475</v>
      </c>
      <c r="K84">
        <v>66.001999999999995</v>
      </c>
      <c r="L84">
        <v>89.966768199786003</v>
      </c>
      <c r="M84">
        <v>84.846449764189103</v>
      </c>
      <c r="O84">
        <v>80.271739321325029</v>
      </c>
      <c r="P84">
        <v>4.2067869824897306</v>
      </c>
      <c r="S84">
        <v>33.103000000000002</v>
      </c>
      <c r="T84">
        <v>29.305068426319199</v>
      </c>
      <c r="U84">
        <v>39.179113886809098</v>
      </c>
      <c r="W84" s="5">
        <v>33.862394104376101</v>
      </c>
      <c r="X84" s="5">
        <v>1.6602109301490147</v>
      </c>
      <c r="AA84">
        <v>13.489000000000001</v>
      </c>
      <c r="AB84">
        <v>15.6381658464003</v>
      </c>
      <c r="AC84">
        <v>10.383806407606199</v>
      </c>
      <c r="AE84">
        <v>13.170324084668835</v>
      </c>
      <c r="AF84">
        <v>0.88054522454810213</v>
      </c>
      <c r="AI84">
        <v>41.516713374382697</v>
      </c>
      <c r="AJ84">
        <v>39.319221152456699</v>
      </c>
      <c r="AK84">
        <v>40.807917832256102</v>
      </c>
      <c r="AM84">
        <v>40.547950786365163</v>
      </c>
      <c r="AN84">
        <v>0.37385828644142394</v>
      </c>
      <c r="AQ84">
        <v>24.852054173277399</v>
      </c>
      <c r="AR84">
        <v>29.241593391228498</v>
      </c>
      <c r="AS84">
        <v>26.6780982952078</v>
      </c>
      <c r="AU84">
        <v>26.923915286571233</v>
      </c>
      <c r="AV84">
        <v>0.73502328998738509</v>
      </c>
      <c r="AY84">
        <v>106.54</v>
      </c>
      <c r="AZ84">
        <v>113.08</v>
      </c>
      <c r="BA84">
        <v>103.782956267656</v>
      </c>
      <c r="BC84">
        <v>107.800985422552</v>
      </c>
      <c r="BD84">
        <v>1.5916908799971761</v>
      </c>
    </row>
    <row r="85" spans="1:56">
      <c r="A85">
        <v>82</v>
      </c>
      <c r="C85">
        <v>30.806999999999999</v>
      </c>
      <c r="D85">
        <v>20.046021357675201</v>
      </c>
      <c r="E85">
        <v>46.790906783054197</v>
      </c>
      <c r="G85">
        <v>32.547976046909803</v>
      </c>
      <c r="H85">
        <v>4.4857239264767976</v>
      </c>
      <c r="K85">
        <v>68.137</v>
      </c>
      <c r="L85">
        <v>82.111758229006099</v>
      </c>
      <c r="M85">
        <v>86.417694217489398</v>
      </c>
      <c r="O85">
        <v>78.888817482165166</v>
      </c>
      <c r="P85">
        <v>3.1856702689382388</v>
      </c>
      <c r="S85">
        <v>34.113</v>
      </c>
      <c r="T85">
        <v>31.569769688954398</v>
      </c>
      <c r="U85">
        <v>39.461491469867802</v>
      </c>
      <c r="W85" s="5">
        <v>35.04808705294073</v>
      </c>
      <c r="X85" s="5">
        <v>1.342700802870791</v>
      </c>
      <c r="AA85">
        <v>12.558</v>
      </c>
      <c r="AB85">
        <v>15.144254318306199</v>
      </c>
      <c r="AC85">
        <v>10.597793993794999</v>
      </c>
      <c r="AE85">
        <v>12.766682770700399</v>
      </c>
      <c r="AF85">
        <v>0.76013425310409433</v>
      </c>
      <c r="AI85">
        <v>35.986607422156602</v>
      </c>
      <c r="AJ85">
        <v>42.167377987834698</v>
      </c>
      <c r="AK85">
        <v>36.071657422840701</v>
      </c>
      <c r="AM85">
        <v>38.075214277610662</v>
      </c>
      <c r="AN85">
        <v>1.1813909527478366</v>
      </c>
      <c r="AQ85">
        <v>21.181031011631902</v>
      </c>
      <c r="AR85">
        <v>22.715390668981101</v>
      </c>
      <c r="AS85">
        <v>32.6924843843045</v>
      </c>
      <c r="AU85">
        <v>25.529635354972498</v>
      </c>
      <c r="AV85">
        <v>2.0834898488480804</v>
      </c>
      <c r="AY85">
        <v>106.89</v>
      </c>
      <c r="AZ85">
        <v>111.4</v>
      </c>
      <c r="BA85">
        <v>103.916967936661</v>
      </c>
      <c r="BC85">
        <v>107.40232264555368</v>
      </c>
      <c r="BD85">
        <v>1.255910386271438</v>
      </c>
    </row>
    <row r="86" spans="1:56">
      <c r="A86">
        <v>83</v>
      </c>
      <c r="C86">
        <v>31.045000000000002</v>
      </c>
      <c r="D86">
        <v>24.342672137095601</v>
      </c>
      <c r="E86">
        <v>43.615987164582599</v>
      </c>
      <c r="G86">
        <v>33.001219767226068</v>
      </c>
      <c r="H86">
        <v>3.261479978824434</v>
      </c>
      <c r="K86">
        <v>65.747</v>
      </c>
      <c r="L86">
        <v>82.258580845282395</v>
      </c>
      <c r="M86">
        <v>83.958355073193303</v>
      </c>
      <c r="O86">
        <v>77.321311972825228</v>
      </c>
      <c r="P86">
        <v>3.353204625423944</v>
      </c>
      <c r="S86">
        <v>31.741</v>
      </c>
      <c r="T86">
        <v>27.6946141951119</v>
      </c>
      <c r="U86">
        <v>37.414253992691997</v>
      </c>
      <c r="W86" s="5">
        <v>32.283289395934631</v>
      </c>
      <c r="X86" s="5">
        <v>1.6274863983177366</v>
      </c>
      <c r="AA86">
        <v>14.865</v>
      </c>
      <c r="AB86">
        <v>14.688335984680901</v>
      </c>
      <c r="AC86">
        <v>11.582136890263101</v>
      </c>
      <c r="AE86">
        <v>13.711824291648</v>
      </c>
      <c r="AF86">
        <v>0.61549247348862834</v>
      </c>
      <c r="AI86">
        <v>30.677705708019499</v>
      </c>
      <c r="AJ86">
        <v>42.306312467609203</v>
      </c>
      <c r="AK86">
        <v>39.170692011717499</v>
      </c>
      <c r="AM86">
        <v>37.384903395782068</v>
      </c>
      <c r="AN86">
        <v>2.0054898134841221</v>
      </c>
      <c r="AQ86">
        <v>23.918743199977701</v>
      </c>
      <c r="AR86">
        <v>27.980849683521601</v>
      </c>
      <c r="AS86">
        <v>34.496800211033502</v>
      </c>
      <c r="AU86">
        <v>28.798797698177605</v>
      </c>
      <c r="AV86">
        <v>1.7787511770370561</v>
      </c>
      <c r="AY86">
        <v>102.3</v>
      </c>
      <c r="AZ86">
        <v>108.69</v>
      </c>
      <c r="BA86">
        <v>107.35660077446001</v>
      </c>
      <c r="BC86">
        <v>106.11553359148667</v>
      </c>
      <c r="BD86">
        <v>1.1236453975288565</v>
      </c>
    </row>
    <row r="87" spans="1:56">
      <c r="A87">
        <v>84</v>
      </c>
      <c r="C87">
        <v>27.771000000000001</v>
      </c>
      <c r="D87">
        <v>19.4794300461033</v>
      </c>
      <c r="E87">
        <v>46.182943451857497</v>
      </c>
      <c r="G87">
        <v>31.1444578326536</v>
      </c>
      <c r="H87">
        <v>4.5558822826995682</v>
      </c>
      <c r="K87">
        <v>65.492999999999995</v>
      </c>
      <c r="L87">
        <v>79.395539827895306</v>
      </c>
      <c r="M87">
        <v>86.6909541224111</v>
      </c>
      <c r="O87">
        <v>77.193164650102133</v>
      </c>
      <c r="P87">
        <v>3.589740892255461</v>
      </c>
      <c r="S87">
        <v>30.731000000000002</v>
      </c>
      <c r="T87">
        <v>27.845594279287599</v>
      </c>
      <c r="U87">
        <v>35.719988494339603</v>
      </c>
      <c r="W87" s="5">
        <v>31.432194257875736</v>
      </c>
      <c r="X87" s="5">
        <v>1.3279171704410484</v>
      </c>
      <c r="AA87">
        <v>12.436999999999999</v>
      </c>
      <c r="AB87">
        <v>15.3342202906501</v>
      </c>
      <c r="AC87">
        <v>9.2710709594248595</v>
      </c>
      <c r="AE87">
        <v>12.347430416691653</v>
      </c>
      <c r="AF87">
        <v>1.0108556323934881</v>
      </c>
      <c r="AI87">
        <v>39.673344723640703</v>
      </c>
      <c r="AJ87">
        <v>40.361229750765702</v>
      </c>
      <c r="AK87">
        <v>39.579998466852103</v>
      </c>
      <c r="AM87">
        <v>39.871524313752836</v>
      </c>
      <c r="AN87">
        <v>0.14221929162548086</v>
      </c>
      <c r="AQ87">
        <v>25.2875992941505</v>
      </c>
      <c r="AR87">
        <v>28.277495261805502</v>
      </c>
      <c r="AS87">
        <v>28.8432772872826</v>
      </c>
      <c r="AU87">
        <v>27.469457281079531</v>
      </c>
      <c r="AV87">
        <v>0.63686781564437644</v>
      </c>
      <c r="AY87">
        <v>103.98</v>
      </c>
      <c r="AZ87">
        <v>110.69</v>
      </c>
      <c r="BA87">
        <v>102.80020402828499</v>
      </c>
      <c r="BC87">
        <v>105.82340134276167</v>
      </c>
      <c r="BD87">
        <v>1.4185601660249338</v>
      </c>
    </row>
    <row r="88" spans="1:56">
      <c r="A88">
        <v>85</v>
      </c>
      <c r="C88">
        <v>33.512</v>
      </c>
      <c r="D88">
        <v>20.046021357675201</v>
      </c>
      <c r="E88">
        <v>46.4531493768338</v>
      </c>
      <c r="G88">
        <v>33.337056911502998</v>
      </c>
      <c r="H88">
        <v>4.4014777362989461</v>
      </c>
      <c r="K88">
        <v>61.731000000000002</v>
      </c>
      <c r="L88">
        <v>84.020452240597507</v>
      </c>
      <c r="M88">
        <v>85.666229478954506</v>
      </c>
      <c r="O88">
        <v>77.139227239850669</v>
      </c>
      <c r="P88">
        <v>4.4564216547675475</v>
      </c>
      <c r="S88">
        <v>35.424999999999997</v>
      </c>
      <c r="T88">
        <v>28.852128173792199</v>
      </c>
      <c r="U88">
        <v>39.108519491044397</v>
      </c>
      <c r="W88" s="5">
        <v>34.461882554945532</v>
      </c>
      <c r="X88" s="5">
        <v>1.731861141562181</v>
      </c>
      <c r="AA88">
        <v>12.356</v>
      </c>
      <c r="AB88">
        <v>14.6123495957433</v>
      </c>
      <c r="AC88">
        <v>10.1698188214175</v>
      </c>
      <c r="AE88">
        <v>12.379389472386933</v>
      </c>
      <c r="AF88">
        <v>0.74045258087888932</v>
      </c>
      <c r="AI88">
        <v>35.175525215830099</v>
      </c>
      <c r="AJ88">
        <v>39.110819432794898</v>
      </c>
      <c r="AK88">
        <v>37.124159736044199</v>
      </c>
      <c r="AM88">
        <v>37.136834794889729</v>
      </c>
      <c r="AN88">
        <v>0.65589257558406622</v>
      </c>
      <c r="AQ88">
        <v>23.794301736870999</v>
      </c>
      <c r="AR88">
        <v>31.3181124392163</v>
      </c>
      <c r="AS88">
        <v>28.783133426391601</v>
      </c>
      <c r="AU88">
        <v>27.965182534159634</v>
      </c>
      <c r="AV88">
        <v>1.2760056869325924</v>
      </c>
      <c r="AY88">
        <v>100.61</v>
      </c>
      <c r="AZ88">
        <v>109.28</v>
      </c>
      <c r="BA88">
        <v>96.5016555850424</v>
      </c>
      <c r="BC88">
        <v>102.13055186168079</v>
      </c>
      <c r="BD88">
        <v>2.1744879338431544</v>
      </c>
    </row>
    <row r="89" spans="1:56">
      <c r="A89">
        <v>86</v>
      </c>
      <c r="C89">
        <v>26.300999999999998</v>
      </c>
      <c r="D89">
        <v>24.1065924239407</v>
      </c>
      <c r="E89">
        <v>42.264957539701001</v>
      </c>
      <c r="G89">
        <v>30.890849987880568</v>
      </c>
      <c r="H89">
        <v>3.3037285014687185</v>
      </c>
      <c r="K89">
        <v>61.68</v>
      </c>
      <c r="L89">
        <v>89.306066426542799</v>
      </c>
      <c r="M89">
        <v>86.622639146180703</v>
      </c>
      <c r="O89">
        <v>79.202901857574503</v>
      </c>
      <c r="P89">
        <v>5.0781587063826352</v>
      </c>
      <c r="S89">
        <v>27.905000000000001</v>
      </c>
      <c r="T89">
        <v>25.480239627202</v>
      </c>
      <c r="U89">
        <v>37.837820367280102</v>
      </c>
      <c r="W89" s="5">
        <v>30.407686664827366</v>
      </c>
      <c r="X89" s="5">
        <v>2.1826342606944746</v>
      </c>
      <c r="AA89">
        <v>13.53</v>
      </c>
      <c r="AB89">
        <v>14.688335984680901</v>
      </c>
      <c r="AC89">
        <v>7.73036033886605</v>
      </c>
      <c r="AE89">
        <v>11.982898774515649</v>
      </c>
      <c r="AF89">
        <v>1.2426896422840066</v>
      </c>
      <c r="AI89">
        <v>34.069504025384902</v>
      </c>
      <c r="AJ89">
        <v>40.222295270991197</v>
      </c>
      <c r="AK89">
        <v>35.545406266238999</v>
      </c>
      <c r="AM89">
        <v>36.612401854205032</v>
      </c>
      <c r="AN89">
        <v>1.0707250770989309</v>
      </c>
      <c r="AQ89">
        <v>23.794301736870999</v>
      </c>
      <c r="AR89">
        <v>33.468792881775002</v>
      </c>
      <c r="AS89">
        <v>31.128744001139399</v>
      </c>
      <c r="AU89">
        <v>29.463946206595136</v>
      </c>
      <c r="AV89">
        <v>1.682511631154979</v>
      </c>
      <c r="AY89">
        <v>111.25</v>
      </c>
      <c r="AZ89">
        <v>113.95</v>
      </c>
      <c r="BA89">
        <v>103.246909591635</v>
      </c>
      <c r="BC89">
        <v>109.48230319721166</v>
      </c>
      <c r="BD89">
        <v>1.855400527659423</v>
      </c>
    </row>
    <row r="90" spans="1:56">
      <c r="A90">
        <v>87</v>
      </c>
      <c r="C90">
        <v>28.388000000000002</v>
      </c>
      <c r="D90">
        <v>19.148918447686299</v>
      </c>
      <c r="E90">
        <v>45.102119751952301</v>
      </c>
      <c r="G90">
        <v>30.879679399879535</v>
      </c>
      <c r="H90">
        <v>4.3849301800950604</v>
      </c>
      <c r="K90">
        <v>61.731000000000002</v>
      </c>
      <c r="L90">
        <v>85.635501019636294</v>
      </c>
      <c r="M90">
        <v>90.448277815085703</v>
      </c>
      <c r="O90">
        <v>79.27159294490734</v>
      </c>
      <c r="P90">
        <v>5.1266732310849088</v>
      </c>
      <c r="S90">
        <v>34.162999999999997</v>
      </c>
      <c r="T90">
        <v>29.607028594670599</v>
      </c>
      <c r="U90">
        <v>40.167435427514697</v>
      </c>
      <c r="W90" s="5">
        <v>34.645821340728425</v>
      </c>
      <c r="X90" s="5">
        <v>1.7655778233923127</v>
      </c>
      <c r="AA90">
        <v>13.246</v>
      </c>
      <c r="AB90">
        <v>16.550002513650899</v>
      </c>
      <c r="AC90">
        <v>13.5080251659616</v>
      </c>
      <c r="AE90">
        <v>14.434675893204165</v>
      </c>
      <c r="AF90">
        <v>0.61220179409854969</v>
      </c>
      <c r="AI90">
        <v>31.709992152435099</v>
      </c>
      <c r="AJ90">
        <v>41.542172828849303</v>
      </c>
      <c r="AK90">
        <v>33.966652796433898</v>
      </c>
      <c r="AM90">
        <v>35.739605925906098</v>
      </c>
      <c r="AN90">
        <v>1.7167626611636708</v>
      </c>
      <c r="AQ90">
        <v>29.705271234435699</v>
      </c>
      <c r="AR90">
        <v>36.361087270043797</v>
      </c>
      <c r="AS90">
        <v>25.294789494715499</v>
      </c>
      <c r="AU90">
        <v>30.453715999731667</v>
      </c>
      <c r="AV90">
        <v>1.8569946983734269</v>
      </c>
      <c r="AY90">
        <v>106.77</v>
      </c>
      <c r="AZ90">
        <v>111.67</v>
      </c>
      <c r="BA90">
        <v>103.2022390353</v>
      </c>
      <c r="BC90">
        <v>107.21407967843334</v>
      </c>
      <c r="BD90">
        <v>1.4171038152757733</v>
      </c>
    </row>
    <row r="91" spans="1:56">
      <c r="A91">
        <v>88</v>
      </c>
      <c r="C91">
        <v>27.155000000000001</v>
      </c>
      <c r="D91">
        <v>19.762725701889298</v>
      </c>
      <c r="E91">
        <v>42.670266427165501</v>
      </c>
      <c r="G91">
        <v>29.862664043018267</v>
      </c>
      <c r="H91">
        <v>3.8971134466912756</v>
      </c>
      <c r="K91">
        <v>62.087000000000003</v>
      </c>
      <c r="L91">
        <v>83.579984391768704</v>
      </c>
      <c r="M91">
        <v>83.685095168271502</v>
      </c>
      <c r="O91">
        <v>76.450693186680084</v>
      </c>
      <c r="P91">
        <v>4.1464780710011615</v>
      </c>
      <c r="S91">
        <v>27.803999999999998</v>
      </c>
      <c r="T91">
        <v>30.361929015548998</v>
      </c>
      <c r="U91">
        <v>34.731666953633997</v>
      </c>
      <c r="W91" s="5">
        <v>30.965865323060996</v>
      </c>
      <c r="X91" s="5">
        <v>1.1676993835347331</v>
      </c>
      <c r="AA91">
        <v>9.6433</v>
      </c>
      <c r="AB91">
        <v>13.8904789008366</v>
      </c>
      <c r="AC91">
        <v>12.6520748212067</v>
      </c>
      <c r="AE91">
        <v>12.061951240681102</v>
      </c>
      <c r="AF91">
        <v>0.72807329714551605</v>
      </c>
      <c r="AI91">
        <v>41.221774390264002</v>
      </c>
      <c r="AJ91">
        <v>41.472705588962</v>
      </c>
      <c r="AK91">
        <v>38.352079101448098</v>
      </c>
      <c r="AM91">
        <v>40.348853026891369</v>
      </c>
      <c r="AN91">
        <v>0.57793417528081037</v>
      </c>
      <c r="AQ91">
        <v>25.474261488810502</v>
      </c>
      <c r="AR91">
        <v>23.976134376688002</v>
      </c>
      <c r="AS91">
        <v>30.226586087774798</v>
      </c>
      <c r="AU91">
        <v>26.558993984424433</v>
      </c>
      <c r="AV91">
        <v>1.0877867483226658</v>
      </c>
      <c r="AY91">
        <v>103.75</v>
      </c>
      <c r="AZ91">
        <v>114.76</v>
      </c>
      <c r="BA91">
        <v>98.377818951114605</v>
      </c>
      <c r="BC91">
        <v>105.62927298370487</v>
      </c>
      <c r="BD91">
        <v>2.7837367809410676</v>
      </c>
    </row>
    <row r="92" spans="1:56">
      <c r="A92">
        <v>89</v>
      </c>
      <c r="C92">
        <v>27.106999999999999</v>
      </c>
      <c r="D92">
        <v>19.432214103472301</v>
      </c>
      <c r="E92">
        <v>40.170861621134598</v>
      </c>
      <c r="G92">
        <v>28.903358574868964</v>
      </c>
      <c r="H92">
        <v>3.4951244344815411</v>
      </c>
      <c r="K92">
        <v>61.476999999999997</v>
      </c>
      <c r="L92">
        <v>79.615773752309707</v>
      </c>
      <c r="M92">
        <v>80.747551190362401</v>
      </c>
      <c r="O92">
        <v>73.946774980890709</v>
      </c>
      <c r="P92">
        <v>3.6046527972400995</v>
      </c>
      <c r="S92">
        <v>31.943000000000001</v>
      </c>
      <c r="T92">
        <v>28.902454868517399</v>
      </c>
      <c r="U92">
        <v>38.120197950338799</v>
      </c>
      <c r="W92" s="5">
        <v>32.988550939618733</v>
      </c>
      <c r="X92" s="5">
        <v>1.5656585215925993</v>
      </c>
      <c r="AA92">
        <v>13.489000000000001</v>
      </c>
      <c r="AB92">
        <v>14.840308762556001</v>
      </c>
      <c r="AC92">
        <v>9.4422610283758406</v>
      </c>
      <c r="AE92">
        <v>12.590523263643947</v>
      </c>
      <c r="AF92">
        <v>0.93631518728421559</v>
      </c>
      <c r="AI92">
        <v>37.756241326869002</v>
      </c>
      <c r="AJ92">
        <v>35.776391918206002</v>
      </c>
      <c r="AK92">
        <v>39.8138878697862</v>
      </c>
      <c r="AM92">
        <v>37.782173704953735</v>
      </c>
      <c r="AN92">
        <v>0.67295763082178828</v>
      </c>
      <c r="AQ92">
        <v>23.856522468424401</v>
      </c>
      <c r="AR92">
        <v>26.4234603975307</v>
      </c>
      <c r="AS92">
        <v>24.212199998678098</v>
      </c>
      <c r="AU92">
        <v>24.830727621544401</v>
      </c>
      <c r="AV92">
        <v>0.4635880472715706</v>
      </c>
      <c r="AY92">
        <v>111.31</v>
      </c>
      <c r="AZ92">
        <v>105.6</v>
      </c>
      <c r="BA92">
        <v>107.5352829998</v>
      </c>
      <c r="BC92">
        <v>108.1484276666</v>
      </c>
      <c r="BD92">
        <v>0.96798673009837977</v>
      </c>
    </row>
    <row r="93" spans="1:56">
      <c r="A93">
        <v>90</v>
      </c>
      <c r="C93">
        <v>24.83</v>
      </c>
      <c r="D93">
        <v>20.5653967266161</v>
      </c>
      <c r="E93">
        <v>44.088847533291101</v>
      </c>
      <c r="G93">
        <v>29.828081419969067</v>
      </c>
      <c r="H93">
        <v>4.1776361986441115</v>
      </c>
      <c r="K93">
        <v>63.206000000000003</v>
      </c>
      <c r="L93">
        <v>83.286339159216197</v>
      </c>
      <c r="M93">
        <v>82.592055548584398</v>
      </c>
      <c r="O93">
        <v>76.361464902600204</v>
      </c>
      <c r="P93">
        <v>3.7994180846202741</v>
      </c>
      <c r="S93">
        <v>31.488</v>
      </c>
      <c r="T93">
        <v>28.852128173792199</v>
      </c>
      <c r="U93">
        <v>37.979009158809497</v>
      </c>
      <c r="W93" s="5">
        <v>32.773045777533895</v>
      </c>
      <c r="X93" s="5">
        <v>1.5657265305579113</v>
      </c>
      <c r="AA93">
        <v>12.72</v>
      </c>
      <c r="AB93">
        <v>13.130615011461099</v>
      </c>
      <c r="AC93">
        <v>7.5163727526773298</v>
      </c>
      <c r="AE93">
        <v>11.12232925471281</v>
      </c>
      <c r="AF93">
        <v>1.0431971632565331</v>
      </c>
      <c r="AI93">
        <v>32.226135374642901</v>
      </c>
      <c r="AJ93">
        <v>40.569631470427503</v>
      </c>
      <c r="AK93">
        <v>37.7673555941129</v>
      </c>
      <c r="AM93">
        <v>36.854374146394434</v>
      </c>
      <c r="AN93">
        <v>1.4153379305154496</v>
      </c>
      <c r="AQ93">
        <v>24.0431846630843</v>
      </c>
      <c r="AR93">
        <v>28.203333867234601</v>
      </c>
      <c r="AS93">
        <v>31.249031722921298</v>
      </c>
      <c r="AU93">
        <v>27.8318500844134</v>
      </c>
      <c r="AV93">
        <v>1.2057527898976999</v>
      </c>
      <c r="AY93">
        <v>104.86</v>
      </c>
      <c r="AZ93">
        <v>110.1</v>
      </c>
      <c r="BA93">
        <v>107.133247992785</v>
      </c>
      <c r="BC93">
        <v>107.364415997595</v>
      </c>
      <c r="BD93">
        <v>0.87587917639845125</v>
      </c>
    </row>
  </sheetData>
  <mergeCells count="7">
    <mergeCell ref="AY1:BA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3"/>
  <sheetViews>
    <sheetView workbookViewId="0"/>
  </sheetViews>
  <sheetFormatPr baseColWidth="10" defaultRowHeight="15" x14ac:dyDescent="0"/>
  <sheetData>
    <row r="1" spans="1:56">
      <c r="C1" s="3" t="s">
        <v>72</v>
      </c>
      <c r="D1" s="3"/>
      <c r="E1" s="3"/>
      <c r="G1" t="s">
        <v>0</v>
      </c>
      <c r="H1" t="s">
        <v>1</v>
      </c>
      <c r="K1" s="3" t="s">
        <v>72</v>
      </c>
      <c r="L1" s="3"/>
      <c r="M1" s="3"/>
      <c r="O1" t="s">
        <v>0</v>
      </c>
      <c r="P1" t="s">
        <v>1</v>
      </c>
      <c r="S1" s="3" t="s">
        <v>72</v>
      </c>
      <c r="T1" s="3"/>
      <c r="U1" s="3"/>
      <c r="W1" t="s">
        <v>0</v>
      </c>
      <c r="X1" t="s">
        <v>1</v>
      </c>
      <c r="AA1" s="3" t="s">
        <v>72</v>
      </c>
      <c r="AB1" s="3"/>
      <c r="AC1" s="3"/>
      <c r="AE1" t="s">
        <v>0</v>
      </c>
      <c r="AF1" t="s">
        <v>1</v>
      </c>
      <c r="AI1" s="3" t="s">
        <v>72</v>
      </c>
      <c r="AJ1" s="3"/>
      <c r="AK1" s="3"/>
      <c r="AM1" t="s">
        <v>0</v>
      </c>
      <c r="AN1" t="s">
        <v>1</v>
      </c>
      <c r="AQ1" s="3" t="s">
        <v>72</v>
      </c>
      <c r="AR1" s="3"/>
      <c r="AS1" s="3"/>
      <c r="AU1" t="s">
        <v>0</v>
      </c>
      <c r="AV1" t="s">
        <v>1</v>
      </c>
      <c r="AY1" s="3" t="s">
        <v>72</v>
      </c>
      <c r="AZ1" s="3"/>
      <c r="BA1" s="3"/>
      <c r="BC1" t="s">
        <v>0</v>
      </c>
      <c r="BD1" t="s">
        <v>1</v>
      </c>
    </row>
    <row r="2" spans="1:56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M2" s="1" t="s">
        <v>23</v>
      </c>
      <c r="AN2" s="1" t="s">
        <v>23</v>
      </c>
      <c r="AO2" s="1"/>
      <c r="AQ2" s="1" t="s">
        <v>68</v>
      </c>
      <c r="AR2" s="1" t="s">
        <v>69</v>
      </c>
      <c r="AS2" s="1" t="s">
        <v>70</v>
      </c>
      <c r="AU2" s="4" t="s">
        <v>71</v>
      </c>
      <c r="AV2" s="4" t="s">
        <v>71</v>
      </c>
      <c r="AW2" s="1"/>
      <c r="AY2" s="1" t="s">
        <v>24</v>
      </c>
      <c r="AZ2" s="1" t="s">
        <v>25</v>
      </c>
      <c r="BA2" s="1" t="s">
        <v>26</v>
      </c>
      <c r="BC2" s="1" t="s">
        <v>27</v>
      </c>
      <c r="BD2" s="1" t="s">
        <v>27</v>
      </c>
    </row>
    <row r="3" spans="1:56">
      <c r="A3">
        <v>0</v>
      </c>
      <c r="C3">
        <v>102.558437640085</v>
      </c>
      <c r="D3">
        <v>102.02617682535499</v>
      </c>
      <c r="E3">
        <v>99.3606672123545</v>
      </c>
      <c r="G3">
        <v>101.31509389259816</v>
      </c>
      <c r="H3">
        <v>0.57112589875520559</v>
      </c>
      <c r="K3">
        <v>98.770538180531503</v>
      </c>
      <c r="L3">
        <v>99.143771138581997</v>
      </c>
      <c r="M3">
        <v>98.653895080021499</v>
      </c>
      <c r="O3">
        <v>98.856068133044985</v>
      </c>
      <c r="P3">
        <v>8.5297627797164668E-2</v>
      </c>
      <c r="S3">
        <v>102.621327679082</v>
      </c>
      <c r="T3">
        <v>108.712606726602</v>
      </c>
      <c r="U3">
        <v>105.517392656434</v>
      </c>
      <c r="W3" s="5">
        <v>105.617109020706</v>
      </c>
      <c r="X3" s="5">
        <v>1.0156211905182175</v>
      </c>
      <c r="AA3">
        <v>102.014687220266</v>
      </c>
      <c r="AB3">
        <v>105.54053469845201</v>
      </c>
      <c r="AC3">
        <v>96.850266992785805</v>
      </c>
      <c r="AE3">
        <v>101.46849630383461</v>
      </c>
      <c r="AF3">
        <v>1.4569348184508748</v>
      </c>
      <c r="AI3">
        <v>84.719463756811507</v>
      </c>
      <c r="AJ3">
        <v>108.493941966459</v>
      </c>
      <c r="AK3">
        <v>103.595083505643</v>
      </c>
      <c r="AM3">
        <v>98.93616307630451</v>
      </c>
      <c r="AN3">
        <v>4.1844368824707141</v>
      </c>
      <c r="AR3">
        <v>106.040733477004</v>
      </c>
      <c r="AS3">
        <v>109.20231400838</v>
      </c>
      <c r="AU3">
        <v>107.62152374269201</v>
      </c>
      <c r="AV3">
        <v>1.1177875165016702</v>
      </c>
      <c r="AY3">
        <v>102.16221089152501</v>
      </c>
      <c r="AZ3">
        <v>97.574669740586003</v>
      </c>
      <c r="BA3">
        <v>95.574612190263494</v>
      </c>
      <c r="BC3">
        <v>98.437164274124839</v>
      </c>
      <c r="BD3">
        <v>1.1258101664284983</v>
      </c>
    </row>
    <row r="4" spans="1:56">
      <c r="A4">
        <v>1</v>
      </c>
      <c r="C4">
        <v>86.044440631819697</v>
      </c>
      <c r="D4">
        <v>90.615629396710602</v>
      </c>
      <c r="E4">
        <v>94.162132797493001</v>
      </c>
      <c r="G4">
        <v>90.274067608674429</v>
      </c>
      <c r="H4">
        <v>1.3565368433151663</v>
      </c>
      <c r="K4">
        <v>92.543709284795199</v>
      </c>
      <c r="L4">
        <v>92.191538814680001</v>
      </c>
      <c r="M4">
        <v>101.06496125791099</v>
      </c>
      <c r="O4">
        <v>95.266736452462055</v>
      </c>
      <c r="P4">
        <v>1.6748321368920578</v>
      </c>
      <c r="S4">
        <v>104.842850354238</v>
      </c>
      <c r="T4">
        <v>98.216103470053397</v>
      </c>
      <c r="U4">
        <v>95.052396218408504</v>
      </c>
      <c r="W4" s="5">
        <v>99.370450014233299</v>
      </c>
      <c r="X4" s="5">
        <v>1.6654207010872746</v>
      </c>
      <c r="AA4">
        <v>91.287776699949902</v>
      </c>
      <c r="AB4">
        <v>89.971941948486801</v>
      </c>
      <c r="AC4">
        <v>95.357685428814506</v>
      </c>
      <c r="AE4">
        <v>92.205801359083736</v>
      </c>
      <c r="AF4">
        <v>0.93592706061105468</v>
      </c>
      <c r="AI4">
        <v>107.621947455662</v>
      </c>
      <c r="AJ4">
        <v>100.41680911757901</v>
      </c>
      <c r="AK4">
        <v>102.279784511415</v>
      </c>
      <c r="AM4">
        <v>103.43951369488535</v>
      </c>
      <c r="AN4">
        <v>1.2466503319773394</v>
      </c>
      <c r="AQ4">
        <v>99.383266777821703</v>
      </c>
      <c r="AR4">
        <v>101.913353082786</v>
      </c>
      <c r="AS4">
        <v>94.636529615135203</v>
      </c>
      <c r="AU4">
        <v>98.644383158580965</v>
      </c>
      <c r="AV4">
        <v>1.2314175073613816</v>
      </c>
      <c r="AY4">
        <v>104.22535456735299</v>
      </c>
      <c r="AZ4">
        <v>97.229196527401697</v>
      </c>
      <c r="BA4">
        <v>103.802250284007</v>
      </c>
      <c r="BC4">
        <v>101.7522671262539</v>
      </c>
      <c r="BD4">
        <v>1.3076008582428666</v>
      </c>
    </row>
    <row r="5" spans="1:56">
      <c r="A5">
        <v>2</v>
      </c>
      <c r="C5">
        <v>79.521117970191597</v>
      </c>
      <c r="D5">
        <v>86.178194285570996</v>
      </c>
      <c r="E5">
        <v>91.415737257566093</v>
      </c>
      <c r="G5">
        <v>85.705016504442895</v>
      </c>
      <c r="H5">
        <v>1.9871368265620075</v>
      </c>
      <c r="K5">
        <v>89.290050942879006</v>
      </c>
      <c r="L5">
        <v>96.826360363947998</v>
      </c>
      <c r="M5">
        <v>91.722079818588298</v>
      </c>
      <c r="O5">
        <v>92.612830375138444</v>
      </c>
      <c r="P5">
        <v>1.2821018913408948</v>
      </c>
      <c r="S5">
        <v>86.922567441314698</v>
      </c>
      <c r="T5">
        <v>89.326207854813404</v>
      </c>
      <c r="U5">
        <v>97.743395302472095</v>
      </c>
      <c r="W5" s="5">
        <v>91.330723532866728</v>
      </c>
      <c r="X5" s="5">
        <v>1.8940298374943902</v>
      </c>
      <c r="AA5">
        <v>79.689304699858596</v>
      </c>
      <c r="AB5">
        <v>85.399348273671805</v>
      </c>
      <c r="AC5">
        <v>94.931233553394193</v>
      </c>
      <c r="AE5">
        <v>86.673295508974874</v>
      </c>
      <c r="AF5">
        <v>2.5668031340952866</v>
      </c>
      <c r="AI5">
        <v>101.22575831454201</v>
      </c>
      <c r="AJ5">
        <v>98.223019948747094</v>
      </c>
      <c r="AK5">
        <v>97.8280033001829</v>
      </c>
      <c r="AM5">
        <v>99.092260521157343</v>
      </c>
      <c r="AN5">
        <v>0.61939658485260851</v>
      </c>
      <c r="AQ5">
        <v>93.921988229040394</v>
      </c>
      <c r="AR5">
        <v>98.220433782697</v>
      </c>
      <c r="AS5">
        <v>101.823594282855</v>
      </c>
      <c r="AU5">
        <v>97.988672098197455</v>
      </c>
      <c r="AV5">
        <v>1.3186326953081802</v>
      </c>
      <c r="AY5">
        <v>103.694831907854</v>
      </c>
      <c r="AZ5">
        <v>96.710986707625295</v>
      </c>
      <c r="BA5">
        <v>110.67739992398501</v>
      </c>
      <c r="BC5">
        <v>103.69440617982143</v>
      </c>
      <c r="BD5">
        <v>2.3277355393042414</v>
      </c>
    </row>
    <row r="6" spans="1:56">
      <c r="A6">
        <v>3</v>
      </c>
      <c r="C6">
        <v>71.646115838136197</v>
      </c>
      <c r="D6">
        <v>88.185605407276995</v>
      </c>
      <c r="E6">
        <v>88.375085052646995</v>
      </c>
      <c r="G6">
        <v>82.735602099353386</v>
      </c>
      <c r="H6">
        <v>3.2014147009529004</v>
      </c>
      <c r="K6">
        <v>81.155905088088403</v>
      </c>
      <c r="L6">
        <v>84.634764549569198</v>
      </c>
      <c r="M6">
        <v>89.712858003680097</v>
      </c>
      <c r="O6">
        <v>85.167842547112571</v>
      </c>
      <c r="P6">
        <v>1.4344371685055484</v>
      </c>
      <c r="S6">
        <v>81.516862265102404</v>
      </c>
      <c r="T6">
        <v>97.787674765704494</v>
      </c>
      <c r="U6">
        <v>86.182065904272804</v>
      </c>
      <c r="W6" s="5">
        <v>88.495534311693234</v>
      </c>
      <c r="X6" s="5">
        <v>2.792826861633142</v>
      </c>
      <c r="AA6">
        <v>71.375949046613997</v>
      </c>
      <c r="AB6">
        <v>77.9961013715902</v>
      </c>
      <c r="AC6">
        <v>79.578966038261598</v>
      </c>
      <c r="AE6">
        <v>76.317005485488593</v>
      </c>
      <c r="AF6">
        <v>1.4505513965905559</v>
      </c>
      <c r="AI6">
        <v>89.877680806102205</v>
      </c>
      <c r="AJ6">
        <v>86.456332588650199</v>
      </c>
      <c r="AK6">
        <v>93.780929471789705</v>
      </c>
      <c r="AM6">
        <v>90.03831428884736</v>
      </c>
      <c r="AN6">
        <v>1.2216465306188826</v>
      </c>
      <c r="AQ6">
        <v>90.895255539354395</v>
      </c>
      <c r="AR6">
        <v>95.505051944395902</v>
      </c>
      <c r="AS6">
        <v>85.341259311551099</v>
      </c>
      <c r="AU6">
        <v>90.580522265100456</v>
      </c>
      <c r="AV6">
        <v>1.696400206525883</v>
      </c>
      <c r="AY6">
        <v>99.686438480531706</v>
      </c>
      <c r="AZ6">
        <v>102.18097924971001</v>
      </c>
      <c r="BA6">
        <v>100.195614407298</v>
      </c>
      <c r="BC6">
        <v>100.6876773791799</v>
      </c>
      <c r="BD6">
        <v>0.43935279275266653</v>
      </c>
    </row>
    <row r="7" spans="1:56">
      <c r="A7">
        <v>4</v>
      </c>
      <c r="C7">
        <v>67.062159373208402</v>
      </c>
      <c r="D7">
        <v>74.978953290789903</v>
      </c>
      <c r="E7">
        <v>84.157406187759307</v>
      </c>
      <c r="G7">
        <v>75.399506283919209</v>
      </c>
      <c r="H7">
        <v>2.8517930914431466</v>
      </c>
      <c r="K7">
        <v>71.955905638532201</v>
      </c>
      <c r="L7">
        <v>82.518867755338107</v>
      </c>
      <c r="M7">
        <v>88.507324914735193</v>
      </c>
      <c r="O7">
        <v>80.994032769535167</v>
      </c>
      <c r="P7">
        <v>2.7934687977218995</v>
      </c>
      <c r="S7">
        <v>80.406100927524506</v>
      </c>
      <c r="T7">
        <v>82.364241409143602</v>
      </c>
      <c r="U7">
        <v>90.368064479482896</v>
      </c>
      <c r="W7" s="5">
        <v>84.379468938717011</v>
      </c>
      <c r="X7" s="5">
        <v>1.7592939224333952</v>
      </c>
      <c r="AA7">
        <v>57.028706225691799</v>
      </c>
      <c r="AB7">
        <v>67.871072520214099</v>
      </c>
      <c r="AC7">
        <v>70.943315560999494</v>
      </c>
      <c r="AE7">
        <v>65.281031435635143</v>
      </c>
      <c r="AF7">
        <v>2.4366489478018161</v>
      </c>
      <c r="AI7">
        <v>84.925792438783105</v>
      </c>
      <c r="AJ7">
        <v>84.262543419818599</v>
      </c>
      <c r="AK7">
        <v>93.578575780370002</v>
      </c>
      <c r="AM7">
        <v>87.588970546323893</v>
      </c>
      <c r="AN7">
        <v>1.7325800593999714</v>
      </c>
      <c r="AQ7">
        <v>82.209848690690293</v>
      </c>
      <c r="AR7">
        <v>93.441361747287104</v>
      </c>
      <c r="AS7">
        <v>95.978115019776197</v>
      </c>
      <c r="AU7">
        <v>90.543108485917855</v>
      </c>
      <c r="AV7">
        <v>2.4424758250239593</v>
      </c>
      <c r="AY7">
        <v>93.850689226047294</v>
      </c>
      <c r="AZ7">
        <v>100.165718839468</v>
      </c>
      <c r="BA7">
        <v>100.421029149592</v>
      </c>
      <c r="BC7">
        <v>98.14581240503577</v>
      </c>
      <c r="BD7">
        <v>1.2406252089001526</v>
      </c>
    </row>
    <row r="8" spans="1:56">
      <c r="A8">
        <v>5</v>
      </c>
      <c r="C8">
        <v>56.189954937161701</v>
      </c>
      <c r="D8">
        <v>64.730591248395996</v>
      </c>
      <c r="E8">
        <v>72.092882923080595</v>
      </c>
      <c r="G8">
        <v>64.337809702879426</v>
      </c>
      <c r="H8">
        <v>2.6529121868074621</v>
      </c>
      <c r="K8">
        <v>66.290052318988401</v>
      </c>
      <c r="L8">
        <v>76.171177372645005</v>
      </c>
      <c r="M8">
        <v>79.164443475412199</v>
      </c>
      <c r="O8">
        <v>73.875224389015202</v>
      </c>
      <c r="P8">
        <v>2.2457623548321144</v>
      </c>
      <c r="S8">
        <v>82.035217555971997</v>
      </c>
      <c r="T8">
        <v>85.1490279874115</v>
      </c>
      <c r="U8">
        <v>85.982732638786601</v>
      </c>
      <c r="W8" s="5">
        <v>84.388992727390033</v>
      </c>
      <c r="X8" s="5">
        <v>0.69353835347113868</v>
      </c>
      <c r="AA8">
        <v>55.4867128383965</v>
      </c>
      <c r="AB8">
        <v>67.435587408326896</v>
      </c>
      <c r="AC8">
        <v>66.252344931375703</v>
      </c>
      <c r="AE8">
        <v>63.058215059366368</v>
      </c>
      <c r="AF8">
        <v>2.1945829799108409</v>
      </c>
      <c r="AI8">
        <v>93.178939717648205</v>
      </c>
      <c r="AJ8">
        <v>79.077223566216603</v>
      </c>
      <c r="AK8">
        <v>91.757392557592993</v>
      </c>
      <c r="AM8">
        <v>88.004518613819258</v>
      </c>
      <c r="AN8">
        <v>2.5879560088197997</v>
      </c>
      <c r="AQ8">
        <v>80.170094051988798</v>
      </c>
      <c r="AR8">
        <v>85.077985685319703</v>
      </c>
      <c r="AS8">
        <v>83.137226146783703</v>
      </c>
      <c r="AU8">
        <v>82.795101961364068</v>
      </c>
      <c r="AV8">
        <v>0.82392264940457327</v>
      </c>
      <c r="AY8">
        <v>96.503302523540199</v>
      </c>
      <c r="AZ8">
        <v>100.165718839468</v>
      </c>
      <c r="BA8">
        <v>99.744784922708902</v>
      </c>
      <c r="BC8">
        <v>98.804602095239034</v>
      </c>
      <c r="BD8">
        <v>0.66802204966897671</v>
      </c>
    </row>
    <row r="9" spans="1:56">
      <c r="A9">
        <v>6</v>
      </c>
      <c r="C9">
        <v>59.128388568525601</v>
      </c>
      <c r="D9">
        <v>65.892776634646793</v>
      </c>
      <c r="E9">
        <v>67.973289613190204</v>
      </c>
      <c r="G9">
        <v>64.331484938787526</v>
      </c>
      <c r="H9">
        <v>1.5415105305491954</v>
      </c>
      <c r="K9">
        <v>68.533954623758206</v>
      </c>
      <c r="L9">
        <v>66.901534274108997</v>
      </c>
      <c r="M9">
        <v>79.365365656902995</v>
      </c>
      <c r="O9">
        <v>71.600284851590061</v>
      </c>
      <c r="P9">
        <v>2.258036486868543</v>
      </c>
      <c r="S9">
        <v>73.445329878703106</v>
      </c>
      <c r="T9">
        <v>79.686562006962902</v>
      </c>
      <c r="U9">
        <v>81.298400899861093</v>
      </c>
      <c r="W9" s="5">
        <v>78.143430928509034</v>
      </c>
      <c r="X9" s="5">
        <v>1.3825749431085901</v>
      </c>
      <c r="AA9">
        <v>54.816280930876701</v>
      </c>
      <c r="AB9">
        <v>56.875073445063599</v>
      </c>
      <c r="AC9">
        <v>58.682824142664501</v>
      </c>
      <c r="AE9">
        <v>56.791392839534943</v>
      </c>
      <c r="AF9">
        <v>0.64487646835669332</v>
      </c>
      <c r="AI9">
        <v>79.4924704801969</v>
      </c>
      <c r="AJ9">
        <v>77.581458223831405</v>
      </c>
      <c r="AK9">
        <v>90.0373861805259</v>
      </c>
      <c r="AM9">
        <v>82.370438294851397</v>
      </c>
      <c r="AN9">
        <v>2.2360570299880616</v>
      </c>
      <c r="AQ9">
        <v>72.274269644112294</v>
      </c>
      <c r="AR9">
        <v>74.1078430585832</v>
      </c>
      <c r="AS9">
        <v>81.412330626531002</v>
      </c>
      <c r="AU9">
        <v>75.931481109742165</v>
      </c>
      <c r="AV9">
        <v>1.6114272981782654</v>
      </c>
      <c r="AY9">
        <v>100.511695950863</v>
      </c>
      <c r="AZ9">
        <v>92.162256067365703</v>
      </c>
      <c r="BA9">
        <v>105.605568222362</v>
      </c>
      <c r="BC9">
        <v>99.426506746863581</v>
      </c>
      <c r="BD9">
        <v>2.2623460568996721</v>
      </c>
    </row>
    <row r="10" spans="1:56">
      <c r="A10">
        <v>7</v>
      </c>
      <c r="C10">
        <v>47.609728733578798</v>
      </c>
      <c r="D10">
        <v>58.074438581686501</v>
      </c>
      <c r="E10">
        <v>63.559439638307701</v>
      </c>
      <c r="G10">
        <v>56.414535651190995</v>
      </c>
      <c r="H10">
        <v>2.7011268798638866</v>
      </c>
      <c r="K10">
        <v>52.546150702273202</v>
      </c>
      <c r="L10">
        <v>65.087908450482402</v>
      </c>
      <c r="M10">
        <v>74.2418500288872</v>
      </c>
      <c r="O10">
        <v>63.958636393880937</v>
      </c>
      <c r="P10">
        <v>3.6306149441026609</v>
      </c>
      <c r="S10">
        <v>65.892152783173401</v>
      </c>
      <c r="T10">
        <v>80.222097887399002</v>
      </c>
      <c r="U10">
        <v>79.4047348777422</v>
      </c>
      <c r="W10" s="5">
        <v>75.172995182771544</v>
      </c>
      <c r="X10" s="5">
        <v>2.6826095774869549</v>
      </c>
      <c r="AA10">
        <v>51.061862248766197</v>
      </c>
      <c r="AB10">
        <v>61.883152231765798</v>
      </c>
      <c r="AC10">
        <v>62.520891021447603</v>
      </c>
      <c r="AE10">
        <v>58.488635167326528</v>
      </c>
      <c r="AF10">
        <v>2.1465578305448862</v>
      </c>
      <c r="AI10">
        <v>79.4924704801969</v>
      </c>
      <c r="AJ10">
        <v>73.293597575660399</v>
      </c>
      <c r="AK10">
        <v>81.437354295190204</v>
      </c>
      <c r="AM10">
        <v>78.074474117015839</v>
      </c>
      <c r="AN10">
        <v>1.4176752739458809</v>
      </c>
      <c r="AQ10">
        <v>79.512108684665805</v>
      </c>
      <c r="AR10">
        <v>76.823224896884298</v>
      </c>
      <c r="AS10">
        <v>76.141816536869896</v>
      </c>
      <c r="AU10">
        <v>77.492383372806671</v>
      </c>
      <c r="AV10">
        <v>0.59400215953570668</v>
      </c>
      <c r="AY10">
        <v>103.16430924835601</v>
      </c>
      <c r="AZ10">
        <v>98.668668249002806</v>
      </c>
      <c r="BA10">
        <v>103.914957655154</v>
      </c>
      <c r="BC10">
        <v>101.91597838417094</v>
      </c>
      <c r="BD10">
        <v>0.94572932427432466</v>
      </c>
    </row>
    <row r="11" spans="1:56">
      <c r="A11">
        <v>8</v>
      </c>
      <c r="C11">
        <v>43.3196156317874</v>
      </c>
      <c r="D11">
        <v>54.165269555206301</v>
      </c>
      <c r="E11">
        <v>63.951781858297302</v>
      </c>
      <c r="G11">
        <v>53.812222348430332</v>
      </c>
      <c r="H11">
        <v>3.4402043309348245</v>
      </c>
      <c r="K11">
        <v>57.651028445624597</v>
      </c>
      <c r="L11">
        <v>57.531134185371499</v>
      </c>
      <c r="M11">
        <v>67.711879130435605</v>
      </c>
      <c r="O11">
        <v>60.964680587143903</v>
      </c>
      <c r="P11">
        <v>1.9478509467090674</v>
      </c>
      <c r="S11">
        <v>70.187096621807896</v>
      </c>
      <c r="T11">
        <v>85.256135163498698</v>
      </c>
      <c r="U11">
        <v>74.620736506073598</v>
      </c>
      <c r="W11" s="5">
        <v>76.687989430460064</v>
      </c>
      <c r="X11" s="5">
        <v>2.5814322388244304</v>
      </c>
      <c r="AA11">
        <v>47.910832283423503</v>
      </c>
      <c r="AB11">
        <v>56.112974499261099</v>
      </c>
      <c r="AC11">
        <v>58.362985236099199</v>
      </c>
      <c r="AE11">
        <v>54.128930672927936</v>
      </c>
      <c r="AF11">
        <v>1.8337635181699676</v>
      </c>
      <c r="AI11">
        <v>75.0907919314689</v>
      </c>
      <c r="AJ11">
        <v>68.108277722058403</v>
      </c>
      <c r="AK11">
        <v>84.4726596664852</v>
      </c>
      <c r="AM11">
        <v>75.890576440004168</v>
      </c>
      <c r="AN11">
        <v>2.7371516125515138</v>
      </c>
      <c r="AQ11">
        <v>75.498397943995201</v>
      </c>
      <c r="AR11">
        <v>65.092775355423598</v>
      </c>
      <c r="AS11">
        <v>69.913027158179602</v>
      </c>
      <c r="AU11">
        <v>70.168066819199467</v>
      </c>
      <c r="AV11">
        <v>1.7358324703300061</v>
      </c>
      <c r="AY11">
        <v>96.444355561373698</v>
      </c>
      <c r="AZ11">
        <v>100.45361318378799</v>
      </c>
      <c r="BA11">
        <v>101.548102861064</v>
      </c>
      <c r="BC11">
        <v>99.482023868741905</v>
      </c>
      <c r="BD11">
        <v>0.89567159610402658</v>
      </c>
    </row>
    <row r="12" spans="1:56">
      <c r="A12">
        <v>9</v>
      </c>
      <c r="C12">
        <v>44.377451739078502</v>
      </c>
      <c r="D12">
        <v>44.233867163607997</v>
      </c>
      <c r="E12">
        <v>58.066648558453998</v>
      </c>
      <c r="G12">
        <v>48.892655820380163</v>
      </c>
      <c r="H12">
        <v>2.6484117085371932</v>
      </c>
      <c r="K12">
        <v>46.768102267490903</v>
      </c>
      <c r="L12">
        <v>55.415237391140501</v>
      </c>
      <c r="M12">
        <v>67.310034767453999</v>
      </c>
      <c r="O12">
        <v>56.497791475361801</v>
      </c>
      <c r="P12">
        <v>3.4378884058097214</v>
      </c>
      <c r="S12">
        <v>59.745940048575797</v>
      </c>
      <c r="T12">
        <v>80.222097887399002</v>
      </c>
      <c r="U12">
        <v>69.637404868918694</v>
      </c>
      <c r="W12" s="5">
        <v>69.868480934964495</v>
      </c>
      <c r="X12" s="5">
        <v>3.4133448416362917</v>
      </c>
      <c r="AA12">
        <v>40.670167682210497</v>
      </c>
      <c r="AB12">
        <v>58.072657502753202</v>
      </c>
      <c r="AC12">
        <v>56.6571777344178</v>
      </c>
      <c r="AE12">
        <v>51.800000973127169</v>
      </c>
      <c r="AF12">
        <v>3.2215556552065365</v>
      </c>
      <c r="AI12">
        <v>77.429183660480703</v>
      </c>
      <c r="AJ12">
        <v>80.074400461140002</v>
      </c>
      <c r="AK12">
        <v>82.651476443708205</v>
      </c>
      <c r="AM12">
        <v>80.051686855109622</v>
      </c>
      <c r="AN12">
        <v>0.87040682757238985</v>
      </c>
      <c r="AQ12">
        <v>75.235203797066006</v>
      </c>
      <c r="AR12">
        <v>78.561069273396996</v>
      </c>
      <c r="AS12">
        <v>88.311912707541893</v>
      </c>
      <c r="AU12">
        <v>80.702728592668294</v>
      </c>
      <c r="AV12">
        <v>2.2654434803071628</v>
      </c>
      <c r="AY12">
        <v>98.566446199368002</v>
      </c>
      <c r="AZ12">
        <v>99.589930150827499</v>
      </c>
      <c r="BA12">
        <v>93.545879509614295</v>
      </c>
      <c r="BC12">
        <v>97.234085286603261</v>
      </c>
      <c r="BD12">
        <v>1.0782715716359779</v>
      </c>
    </row>
    <row r="13" spans="1:56">
      <c r="A13">
        <v>10</v>
      </c>
      <c r="C13">
        <v>41.380249435087201</v>
      </c>
      <c r="D13">
        <v>53.7426566874787</v>
      </c>
      <c r="E13">
        <v>56.006851903508803</v>
      </c>
      <c r="G13">
        <v>50.376586008691561</v>
      </c>
      <c r="H13">
        <v>2.6242924719129892</v>
      </c>
      <c r="K13">
        <v>52.433955587034703</v>
      </c>
      <c r="L13">
        <v>67.203805244713394</v>
      </c>
      <c r="M13">
        <v>63.0906689561468</v>
      </c>
      <c r="O13">
        <v>60.909476595964968</v>
      </c>
      <c r="P13">
        <v>2.5408947420521502</v>
      </c>
      <c r="S13">
        <v>62.337716502924202</v>
      </c>
      <c r="T13">
        <v>70.0469161591123</v>
      </c>
      <c r="U13">
        <v>72.428070585725393</v>
      </c>
      <c r="W13" s="5">
        <v>68.270901082587287</v>
      </c>
      <c r="X13" s="5">
        <v>1.7581392797534792</v>
      </c>
      <c r="AA13">
        <v>42.212161069505903</v>
      </c>
      <c r="AB13">
        <v>52.084737214304901</v>
      </c>
      <c r="AC13">
        <v>55.377822108156799</v>
      </c>
      <c r="AE13">
        <v>49.891573463989204</v>
      </c>
      <c r="AF13">
        <v>2.2837866477734901</v>
      </c>
      <c r="AI13">
        <v>78.804708206958196</v>
      </c>
      <c r="AJ13">
        <v>81.769601182509902</v>
      </c>
      <c r="AK13">
        <v>85.079720740744193</v>
      </c>
      <c r="AM13">
        <v>81.884676710070764</v>
      </c>
      <c r="AN13">
        <v>1.0463628729808898</v>
      </c>
      <c r="AQ13">
        <v>63.654661332180403</v>
      </c>
      <c r="AR13">
        <v>79.212760914589296</v>
      </c>
      <c r="AS13">
        <v>71.254612562820597</v>
      </c>
      <c r="AU13">
        <v>71.374011603196763</v>
      </c>
      <c r="AV13">
        <v>2.5932456658740306</v>
      </c>
      <c r="AY13">
        <v>103.10536228618901</v>
      </c>
      <c r="AZ13">
        <v>100.45361318378799</v>
      </c>
      <c r="BA13">
        <v>107.29617878957001</v>
      </c>
      <c r="BC13">
        <v>103.61838475318234</v>
      </c>
      <c r="BD13">
        <v>1.1500033843470823</v>
      </c>
    </row>
    <row r="14" spans="1:56">
      <c r="A14">
        <v>11</v>
      </c>
      <c r="C14">
        <v>37.795360404823199</v>
      </c>
      <c r="D14">
        <v>51.206979481113201</v>
      </c>
      <c r="E14">
        <v>45.119355298798702</v>
      </c>
      <c r="G14">
        <v>44.707231728245034</v>
      </c>
      <c r="H14">
        <v>2.2384336274361059</v>
      </c>
      <c r="K14">
        <v>55.070540795139301</v>
      </c>
      <c r="L14">
        <v>60.251572920811398</v>
      </c>
      <c r="M14">
        <v>62.387441320929</v>
      </c>
      <c r="O14">
        <v>59.236518345626564</v>
      </c>
      <c r="P14">
        <v>1.2541934180548131</v>
      </c>
      <c r="S14">
        <v>61.819361212054503</v>
      </c>
      <c r="T14">
        <v>70.903773567810106</v>
      </c>
      <c r="U14">
        <v>70.335071298120397</v>
      </c>
      <c r="W14" s="5">
        <v>67.686068692661664</v>
      </c>
      <c r="X14" s="5">
        <v>1.696222864849579</v>
      </c>
      <c r="AA14">
        <v>39.798606202434797</v>
      </c>
      <c r="AB14">
        <v>44.463747756279801</v>
      </c>
      <c r="AC14">
        <v>54.205079450750802</v>
      </c>
      <c r="AE14">
        <v>46.155811136488467</v>
      </c>
      <c r="AF14">
        <v>2.4502590957237693</v>
      </c>
      <c r="AI14">
        <v>68.213169199081307</v>
      </c>
      <c r="AJ14">
        <v>65.415900105765104</v>
      </c>
      <c r="AK14">
        <v>74.557328786921701</v>
      </c>
      <c r="AM14">
        <v>69.395466030589375</v>
      </c>
      <c r="AN14">
        <v>1.5613313027140798</v>
      </c>
      <c r="AQ14">
        <v>66.286602801472597</v>
      </c>
      <c r="AR14">
        <v>75.954302708628006</v>
      </c>
      <c r="AS14">
        <v>77.387574412608004</v>
      </c>
      <c r="AU14">
        <v>73.209493307569531</v>
      </c>
      <c r="AV14">
        <v>2.0126924107857991</v>
      </c>
      <c r="AY14">
        <v>105.404293810683</v>
      </c>
      <c r="AZ14">
        <v>99.129299199915195</v>
      </c>
      <c r="BA14">
        <v>98.617711211237193</v>
      </c>
      <c r="BC14">
        <v>101.05043474061181</v>
      </c>
      <c r="BD14">
        <v>1.2597397072001673</v>
      </c>
    </row>
    <row r="15" spans="1:56">
      <c r="A15">
        <v>12</v>
      </c>
      <c r="C15">
        <v>39.9698012920325</v>
      </c>
      <c r="D15">
        <v>53.108737385887302</v>
      </c>
      <c r="E15">
        <v>49.925547493670798</v>
      </c>
      <c r="G15">
        <v>47.668028723863529</v>
      </c>
      <c r="H15">
        <v>2.2847368841127014</v>
      </c>
      <c r="K15">
        <v>52.097370241319297</v>
      </c>
      <c r="L15">
        <v>49.369817979051803</v>
      </c>
      <c r="M15">
        <v>60.177297324530002</v>
      </c>
      <c r="O15">
        <v>53.881495181633703</v>
      </c>
      <c r="P15">
        <v>1.8734320496743517</v>
      </c>
      <c r="S15">
        <v>60.634549118638098</v>
      </c>
      <c r="T15">
        <v>72.617488385205803</v>
      </c>
      <c r="U15">
        <v>65.551072926451695</v>
      </c>
      <c r="W15" s="5">
        <v>66.267703476765192</v>
      </c>
      <c r="X15" s="5">
        <v>2.0078423431854104</v>
      </c>
      <c r="AA15">
        <v>35.440798803556604</v>
      </c>
      <c r="AB15">
        <v>45.443589258025902</v>
      </c>
      <c r="AC15">
        <v>54.524918357316103</v>
      </c>
      <c r="AE15">
        <v>45.136435472966205</v>
      </c>
      <c r="AF15">
        <v>3.1819222417223063</v>
      </c>
      <c r="AI15">
        <v>70.964218292036406</v>
      </c>
      <c r="AJ15">
        <v>68.108277722058403</v>
      </c>
      <c r="AK15">
        <v>71.825553952756195</v>
      </c>
      <c r="AM15">
        <v>70.29934998895034</v>
      </c>
      <c r="AN15">
        <v>0.64859446661943199</v>
      </c>
      <c r="AQ15">
        <v>66.747192558598698</v>
      </c>
      <c r="AR15">
        <v>73.021690323262803</v>
      </c>
      <c r="AS15">
        <v>74.896058661131903</v>
      </c>
      <c r="AU15">
        <v>71.554980514331135</v>
      </c>
      <c r="AV15">
        <v>1.4226123442052323</v>
      </c>
      <c r="AY15">
        <v>109.884262935338</v>
      </c>
      <c r="AZ15">
        <v>102.411294725166</v>
      </c>
      <c r="BA15">
        <v>96.476271159440799</v>
      </c>
      <c r="BC15">
        <v>102.9239429399816</v>
      </c>
      <c r="BD15">
        <v>2.2395601505093947</v>
      </c>
    </row>
    <row r="16" spans="1:56">
      <c r="A16">
        <v>13</v>
      </c>
      <c r="C16">
        <v>37.148905005923098</v>
      </c>
      <c r="D16">
        <v>47.086504020769198</v>
      </c>
      <c r="E16">
        <v>54.045140803561097</v>
      </c>
      <c r="G16">
        <v>46.093516610084464</v>
      </c>
      <c r="H16">
        <v>2.83059110494766</v>
      </c>
      <c r="K16">
        <v>40.541273371754698</v>
      </c>
      <c r="L16">
        <v>55.213723410737501</v>
      </c>
      <c r="M16">
        <v>58.268536600367199</v>
      </c>
      <c r="O16">
        <v>51.341177794286466</v>
      </c>
      <c r="P16">
        <v>3.1589629549681368</v>
      </c>
      <c r="S16">
        <v>69.150386040068597</v>
      </c>
      <c r="T16">
        <v>76.473346724346001</v>
      </c>
      <c r="U16">
        <v>64.4547399662776</v>
      </c>
      <c r="W16" s="5">
        <v>70.026157576897404</v>
      </c>
      <c r="X16" s="5">
        <v>2.018992018580104</v>
      </c>
      <c r="AA16">
        <v>38.927044722659197</v>
      </c>
      <c r="AB16">
        <v>54.588776607656001</v>
      </c>
      <c r="AC16">
        <v>52.286046011359304</v>
      </c>
      <c r="AE16">
        <v>48.600622447224829</v>
      </c>
      <c r="AF16">
        <v>2.8187708421439814</v>
      </c>
      <c r="AI16">
        <v>70.895442064712498</v>
      </c>
      <c r="AJ16">
        <v>70.501502269874706</v>
      </c>
      <c r="AK16">
        <v>77.592634158216597</v>
      </c>
      <c r="AM16">
        <v>72.996526164267934</v>
      </c>
      <c r="AN16">
        <v>1.3284056299655831</v>
      </c>
      <c r="AQ16">
        <v>63.917855479109598</v>
      </c>
      <c r="AR16">
        <v>65.744466996615898</v>
      </c>
      <c r="AS16">
        <v>70.487992331597098</v>
      </c>
      <c r="AU16">
        <v>66.716771602440858</v>
      </c>
      <c r="AV16">
        <v>1.1304230648539868</v>
      </c>
      <c r="AY16">
        <v>101.042218610361</v>
      </c>
      <c r="AZ16">
        <v>93.716885526694895</v>
      </c>
      <c r="BA16">
        <v>106.61993456268701</v>
      </c>
      <c r="BC16">
        <v>100.45967956658096</v>
      </c>
      <c r="BD16">
        <v>2.1570731819206208</v>
      </c>
    </row>
    <row r="17" spans="1:56">
      <c r="A17">
        <v>14</v>
      </c>
      <c r="C17">
        <v>33.799090666168198</v>
      </c>
      <c r="D17">
        <v>45.184746115995097</v>
      </c>
      <c r="E17">
        <v>50.415975268657697</v>
      </c>
      <c r="G17">
        <v>43.133270683607002</v>
      </c>
      <c r="H17">
        <v>2.8320904540714142</v>
      </c>
      <c r="K17">
        <v>41.719322081758897</v>
      </c>
      <c r="L17">
        <v>47.757706135828101</v>
      </c>
      <c r="M17">
        <v>57.1634646021677</v>
      </c>
      <c r="O17">
        <v>48.880164273251559</v>
      </c>
      <c r="P17">
        <v>2.5943382532476473</v>
      </c>
      <c r="S17">
        <v>59.005432490190501</v>
      </c>
      <c r="T17">
        <v>75.295167787386504</v>
      </c>
      <c r="U17">
        <v>71.630737523780596</v>
      </c>
      <c r="W17" s="5">
        <v>68.6437792671192</v>
      </c>
      <c r="X17" s="5">
        <v>2.8485924152398101</v>
      </c>
      <c r="AA17">
        <v>38.390699196643403</v>
      </c>
      <c r="AB17">
        <v>54.044420217797096</v>
      </c>
      <c r="AC17">
        <v>54.311692419605897</v>
      </c>
      <c r="AE17">
        <v>48.915603944682125</v>
      </c>
      <c r="AF17">
        <v>3.038604825572472</v>
      </c>
      <c r="AI17">
        <v>70.551560928093096</v>
      </c>
      <c r="AJ17">
        <v>81.969036561494605</v>
      </c>
      <c r="AK17">
        <v>79.009109998154301</v>
      </c>
      <c r="AM17">
        <v>77.176569162580677</v>
      </c>
      <c r="AN17">
        <v>1.9750764231448243</v>
      </c>
      <c r="AQ17">
        <v>63.457265721983497</v>
      </c>
      <c r="AR17">
        <v>78.7782998204611</v>
      </c>
      <c r="AS17">
        <v>67.996476580120998</v>
      </c>
      <c r="AU17">
        <v>70.077347374188534</v>
      </c>
      <c r="AV17">
        <v>2.6232092073107873</v>
      </c>
      <c r="AY17">
        <v>102.574839626691</v>
      </c>
      <c r="AZ17">
        <v>107.132761972018</v>
      </c>
      <c r="BA17">
        <v>101.209980747622</v>
      </c>
      <c r="BC17">
        <v>103.63919411544367</v>
      </c>
      <c r="BD17">
        <v>1.0338424668472046</v>
      </c>
    </row>
    <row r="18" spans="1:56">
      <c r="A18">
        <v>15</v>
      </c>
      <c r="C18">
        <v>33.152635267268103</v>
      </c>
      <c r="D18">
        <v>44.9734396821313</v>
      </c>
      <c r="E18">
        <v>53.7508841385689</v>
      </c>
      <c r="G18">
        <v>43.958986362656098</v>
      </c>
      <c r="H18">
        <v>3.4455091672439302</v>
      </c>
      <c r="K18">
        <v>45.870541345583</v>
      </c>
      <c r="L18">
        <v>49.470574969253299</v>
      </c>
      <c r="M18">
        <v>61.6842136857111</v>
      </c>
      <c r="O18">
        <v>52.341776666849135</v>
      </c>
      <c r="P18">
        <v>2.7628670216007483</v>
      </c>
      <c r="S18">
        <v>54.562387139879</v>
      </c>
      <c r="T18">
        <v>65.762629115623199</v>
      </c>
      <c r="U18">
        <v>58.076075470719402</v>
      </c>
      <c r="W18" s="5">
        <v>59.467030575407193</v>
      </c>
      <c r="X18" s="5">
        <v>1.9094042746436897</v>
      </c>
      <c r="AA18">
        <v>33.429503080997399</v>
      </c>
      <c r="AB18">
        <v>48.927470153123103</v>
      </c>
      <c r="AC18">
        <v>55.484435077011902</v>
      </c>
      <c r="AE18">
        <v>45.947136103710797</v>
      </c>
      <c r="AF18">
        <v>3.7751644500129036</v>
      </c>
      <c r="AI18">
        <v>62.435966103875799</v>
      </c>
      <c r="AJ18">
        <v>71.997267612259904</v>
      </c>
      <c r="AK18">
        <v>78.199695232475605</v>
      </c>
      <c r="AM18">
        <v>70.877642982870441</v>
      </c>
      <c r="AN18">
        <v>2.647093972495921</v>
      </c>
      <c r="AQ18">
        <v>63.259870111786597</v>
      </c>
      <c r="AR18">
        <v>69.220155749641293</v>
      </c>
      <c r="AS18">
        <v>66.271581059868296</v>
      </c>
      <c r="AU18">
        <v>66.250535640432062</v>
      </c>
      <c r="AV18">
        <v>0.99339951700453977</v>
      </c>
      <c r="AY18">
        <v>98.448552275034999</v>
      </c>
      <c r="AZ18">
        <v>112.37243903864599</v>
      </c>
      <c r="BA18">
        <v>105.71827559350901</v>
      </c>
      <c r="BC18">
        <v>105.51308896906333</v>
      </c>
      <c r="BD18">
        <v>2.3214035939635966</v>
      </c>
    </row>
    <row r="19" spans="1:56">
      <c r="A19">
        <v>16</v>
      </c>
      <c r="C19">
        <v>30.743119689549602</v>
      </c>
      <c r="D19">
        <v>44.867786465199401</v>
      </c>
      <c r="E19">
        <v>51.985344148615901</v>
      </c>
      <c r="G19">
        <v>42.532083434454968</v>
      </c>
      <c r="H19">
        <v>3.6040048168393271</v>
      </c>
      <c r="K19">
        <v>46.768102267490903</v>
      </c>
      <c r="L19">
        <v>46.044837302403003</v>
      </c>
      <c r="M19">
        <v>57.263925692913098</v>
      </c>
      <c r="O19">
        <v>50.025621754268997</v>
      </c>
      <c r="P19">
        <v>2.0929925673694805</v>
      </c>
      <c r="S19">
        <v>63.670630108017697</v>
      </c>
      <c r="T19">
        <v>73.153024265641903</v>
      </c>
      <c r="U19">
        <v>62.860073842388097</v>
      </c>
      <c r="W19" s="5">
        <v>66.561242738682566</v>
      </c>
      <c r="X19" s="5">
        <v>1.9076727572652972</v>
      </c>
      <c r="AA19">
        <v>33.630632653253301</v>
      </c>
      <c r="AB19">
        <v>42.504064752787698</v>
      </c>
      <c r="AC19">
        <v>50.686851478532901</v>
      </c>
      <c r="AE19">
        <v>42.2738496281913</v>
      </c>
      <c r="AF19">
        <v>2.8434798595822719</v>
      </c>
      <c r="AI19">
        <v>65.324567651478603</v>
      </c>
      <c r="AJ19">
        <v>70.302066890890003</v>
      </c>
      <c r="AK19">
        <v>84.270305975065497</v>
      </c>
      <c r="AM19">
        <v>73.298980172478039</v>
      </c>
      <c r="AN19">
        <v>3.2739946220935336</v>
      </c>
      <c r="AQ19">
        <v>55.166650093713201</v>
      </c>
      <c r="AR19">
        <v>71.066615399686</v>
      </c>
      <c r="AS19">
        <v>70.392164802694197</v>
      </c>
      <c r="AU19">
        <v>65.541810098697795</v>
      </c>
      <c r="AV19">
        <v>2.9971593912444057</v>
      </c>
      <c r="AY19">
        <v>106.229551281014</v>
      </c>
      <c r="AZ19">
        <v>96.595828969897198</v>
      </c>
      <c r="BA19">
        <v>103.126006057124</v>
      </c>
      <c r="BC19">
        <v>101.98379543601173</v>
      </c>
      <c r="BD19">
        <v>1.6391269769525909</v>
      </c>
    </row>
    <row r="20" spans="1:56">
      <c r="A20">
        <v>17</v>
      </c>
      <c r="C20">
        <v>34.974464118713698</v>
      </c>
      <c r="D20">
        <v>47.297810454633002</v>
      </c>
      <c r="E20">
        <v>48.454264168709898</v>
      </c>
      <c r="G20">
        <v>43.575512914018866</v>
      </c>
      <c r="H20">
        <v>2.4903787436768297</v>
      </c>
      <c r="K20">
        <v>43.009565907001502</v>
      </c>
      <c r="L20">
        <v>49.269060988850299</v>
      </c>
      <c r="M20">
        <v>56.158853694713599</v>
      </c>
      <c r="O20">
        <v>49.479160196855133</v>
      </c>
      <c r="P20">
        <v>2.1923870448268583</v>
      </c>
      <c r="S20">
        <v>51.896559929692103</v>
      </c>
      <c r="T20">
        <v>66.940808052582696</v>
      </c>
      <c r="U20">
        <v>71.730404156523704</v>
      </c>
      <c r="W20" s="5">
        <v>63.522590712932832</v>
      </c>
      <c r="X20" s="5">
        <v>3.4497745745896733</v>
      </c>
      <c r="AA20">
        <v>36.647576237092103</v>
      </c>
      <c r="AB20">
        <v>44.246005200336299</v>
      </c>
      <c r="AC20">
        <v>49.727334758837202</v>
      </c>
      <c r="AE20">
        <v>43.540305398755201</v>
      </c>
      <c r="AF20">
        <v>2.189457819853394</v>
      </c>
      <c r="AI20">
        <v>60.716560420778897</v>
      </c>
      <c r="AJ20">
        <v>66.113923932211506</v>
      </c>
      <c r="AK20">
        <v>81.336177449480402</v>
      </c>
      <c r="AM20">
        <v>69.388887267490261</v>
      </c>
      <c r="AN20">
        <v>3.5642700707959474</v>
      </c>
      <c r="AQ20">
        <v>56.877412048753101</v>
      </c>
      <c r="AR20">
        <v>72.478613955602597</v>
      </c>
      <c r="AS20">
        <v>75.758506421258204</v>
      </c>
      <c r="AU20">
        <v>68.371510808537963</v>
      </c>
      <c r="AV20">
        <v>3.362789076732648</v>
      </c>
      <c r="AY20">
        <v>106.347445205347</v>
      </c>
      <c r="AZ20">
        <v>102.06582151198199</v>
      </c>
      <c r="BA20">
        <v>107.07076404727501</v>
      </c>
      <c r="BC20">
        <v>105.16134358820135</v>
      </c>
      <c r="BD20">
        <v>0.90169533103192678</v>
      </c>
    </row>
    <row r="21" spans="1:56">
      <c r="A21">
        <v>18</v>
      </c>
      <c r="C21">
        <v>31.6834184515861</v>
      </c>
      <c r="D21">
        <v>42.860375343493402</v>
      </c>
      <c r="E21">
        <v>46.8848952887517</v>
      </c>
      <c r="G21">
        <v>40.476229694610396</v>
      </c>
      <c r="H21">
        <v>2.6253959989989375</v>
      </c>
      <c r="K21">
        <v>40.597370929373902</v>
      </c>
      <c r="L21">
        <v>42.2160716747468</v>
      </c>
      <c r="M21">
        <v>56.4602369669498</v>
      </c>
      <c r="O21">
        <v>46.424559857023496</v>
      </c>
      <c r="P21">
        <v>2.9095849134425502</v>
      </c>
      <c r="S21">
        <v>52.5630167322388</v>
      </c>
      <c r="T21">
        <v>75.509382139560998</v>
      </c>
      <c r="U21">
        <v>65.351739660965507</v>
      </c>
      <c r="W21" s="5">
        <v>64.474712844255109</v>
      </c>
      <c r="X21" s="5">
        <v>3.8327652242721477</v>
      </c>
      <c r="AA21">
        <v>32.356812028965898</v>
      </c>
      <c r="AB21">
        <v>47.621014817461699</v>
      </c>
      <c r="AC21">
        <v>45.1429770980684</v>
      </c>
      <c r="AE21">
        <v>41.706934648165337</v>
      </c>
      <c r="AF21">
        <v>2.7305628740087129</v>
      </c>
      <c r="AI21">
        <v>58.859602283034199</v>
      </c>
      <c r="AJ21">
        <v>62.224934042009998</v>
      </c>
      <c r="AK21">
        <v>73.039676101274196</v>
      </c>
      <c r="AM21">
        <v>64.708070808772803</v>
      </c>
      <c r="AN21">
        <v>2.4696625843427089</v>
      </c>
      <c r="AQ21">
        <v>57.469598879343799</v>
      </c>
      <c r="AR21">
        <v>63.0290851583148</v>
      </c>
      <c r="AS21">
        <v>58.030413574216396</v>
      </c>
      <c r="AU21">
        <v>59.509699203958327</v>
      </c>
      <c r="AV21">
        <v>1.0202497734644009</v>
      </c>
      <c r="AY21">
        <v>101.336953421194</v>
      </c>
      <c r="AZ21">
        <v>108.572233693619</v>
      </c>
      <c r="BA21">
        <v>99.181248066972998</v>
      </c>
      <c r="BC21">
        <v>103.03014506059533</v>
      </c>
      <c r="BD21">
        <v>1.6397095340934245</v>
      </c>
    </row>
    <row r="22" spans="1:56">
      <c r="A22">
        <v>19</v>
      </c>
      <c r="C22">
        <v>32.6824858862498</v>
      </c>
      <c r="D22">
        <v>43.177334994289097</v>
      </c>
      <c r="E22">
        <v>46.6887241787569</v>
      </c>
      <c r="G22">
        <v>40.849515019765271</v>
      </c>
      <c r="H22">
        <v>2.4291685169110475</v>
      </c>
      <c r="K22">
        <v>39.138834431273601</v>
      </c>
      <c r="L22">
        <v>51.989499724290198</v>
      </c>
      <c r="M22">
        <v>53.747787516823799</v>
      </c>
      <c r="O22">
        <v>48.292040557462535</v>
      </c>
      <c r="P22">
        <v>2.6585037726285026</v>
      </c>
      <c r="S22">
        <v>57.302265105904397</v>
      </c>
      <c r="T22">
        <v>59.871734430825597</v>
      </c>
      <c r="U22">
        <v>59.272075063636599</v>
      </c>
      <c r="W22" s="5">
        <v>58.815358200122198</v>
      </c>
      <c r="X22" s="5">
        <v>0.44808058216148489</v>
      </c>
      <c r="AA22">
        <v>28.401263774599499</v>
      </c>
      <c r="AB22">
        <v>48.709727597179501</v>
      </c>
      <c r="AC22">
        <v>41.837975063560698</v>
      </c>
      <c r="AE22">
        <v>39.649655478446562</v>
      </c>
      <c r="AF22">
        <v>3.4431894559035161</v>
      </c>
      <c r="AI22">
        <v>69.313588836263307</v>
      </c>
      <c r="AJ22">
        <v>70.202349201397695</v>
      </c>
      <c r="AK22">
        <v>74.759682478341404</v>
      </c>
      <c r="AM22">
        <v>71.425206838667464</v>
      </c>
      <c r="AN22">
        <v>0.97391076424112721</v>
      </c>
      <c r="AQ22">
        <v>52.863701308082497</v>
      </c>
      <c r="AR22">
        <v>63.0290851583148</v>
      </c>
      <c r="AS22">
        <v>66.559063646577101</v>
      </c>
      <c r="AU22">
        <v>60.817283370991468</v>
      </c>
      <c r="AV22">
        <v>2.3701802030757331</v>
      </c>
      <c r="AY22">
        <v>105.581134697183</v>
      </c>
      <c r="AZ22">
        <v>105.578132512688</v>
      </c>
      <c r="BA22">
        <v>102.90059131483</v>
      </c>
      <c r="BC22">
        <v>104.68661950823366</v>
      </c>
      <c r="BD22">
        <v>0.51558217191858002</v>
      </c>
    </row>
    <row r="23" spans="1:56">
      <c r="A23">
        <v>20</v>
      </c>
      <c r="C23">
        <v>34.974464118713698</v>
      </c>
      <c r="D23">
        <v>41.486883523378701</v>
      </c>
      <c r="E23">
        <v>45.6097830737857</v>
      </c>
      <c r="G23">
        <v>40.690376905292702</v>
      </c>
      <c r="H23">
        <v>1.787404058451495</v>
      </c>
      <c r="K23">
        <v>38.690053970319603</v>
      </c>
      <c r="L23">
        <v>46.3471082730074</v>
      </c>
      <c r="M23">
        <v>53.145020972351404</v>
      </c>
      <c r="O23">
        <v>46.060727738559471</v>
      </c>
      <c r="P23">
        <v>2.410579186174052</v>
      </c>
      <c r="S23">
        <v>50.563646324598601</v>
      </c>
      <c r="T23">
        <v>67.797665461280502</v>
      </c>
      <c r="U23">
        <v>64.155740068048402</v>
      </c>
      <c r="W23" s="5">
        <v>60.839017284642502</v>
      </c>
      <c r="X23" s="5">
        <v>3.0277116664671611</v>
      </c>
      <c r="AA23">
        <v>32.826114364229703</v>
      </c>
      <c r="AB23">
        <v>45.443589258025902</v>
      </c>
      <c r="AC23">
        <v>42.9041047521116</v>
      </c>
      <c r="AE23">
        <v>40.391269458122402</v>
      </c>
      <c r="AF23">
        <v>2.224508037620216</v>
      </c>
      <c r="AI23">
        <v>61.748203830637003</v>
      </c>
      <c r="AJ23">
        <v>58.435661841300799</v>
      </c>
      <c r="AK23">
        <v>75.467920398310198</v>
      </c>
      <c r="AM23">
        <v>65.217262023416012</v>
      </c>
      <c r="AN23">
        <v>3.0101722255428904</v>
      </c>
      <c r="AQ23">
        <v>53.850679359067101</v>
      </c>
      <c r="AR23">
        <v>64.984160081891602</v>
      </c>
      <c r="AS23">
        <v>73.171163140879102</v>
      </c>
      <c r="AU23">
        <v>64.002000860612597</v>
      </c>
      <c r="AV23">
        <v>3.2325385783170635</v>
      </c>
      <c r="AY23">
        <v>97.151719107371804</v>
      </c>
      <c r="AZ23">
        <v>100.165718839468</v>
      </c>
      <c r="BA23">
        <v>96.814393272882398</v>
      </c>
      <c r="BC23">
        <v>98.043943739907391</v>
      </c>
      <c r="BD23">
        <v>0.61507852791240625</v>
      </c>
    </row>
    <row r="24" spans="1:56">
      <c r="A24">
        <v>21</v>
      </c>
      <c r="C24">
        <v>35.973531553377498</v>
      </c>
      <c r="D24">
        <v>47.192157237701103</v>
      </c>
      <c r="E24">
        <v>43.059558643853599</v>
      </c>
      <c r="G24">
        <v>42.075082478310726</v>
      </c>
      <c r="H24">
        <v>1.8912454906058727</v>
      </c>
      <c r="K24">
        <v>40.597370929373902</v>
      </c>
      <c r="L24">
        <v>43.828183517970501</v>
      </c>
      <c r="M24">
        <v>54.04917078906</v>
      </c>
      <c r="O24">
        <v>46.158241745468139</v>
      </c>
      <c r="P24">
        <v>2.3406933534486636</v>
      </c>
      <c r="S24">
        <v>53.525676558139601</v>
      </c>
      <c r="T24">
        <v>71.6535238004207</v>
      </c>
      <c r="U24">
        <v>66.348405988396493</v>
      </c>
      <c r="W24" s="5">
        <v>63.842535448985608</v>
      </c>
      <c r="X24" s="5">
        <v>3.1066997812985568</v>
      </c>
      <c r="AA24">
        <v>33.697675844005303</v>
      </c>
      <c r="AB24">
        <v>42.721807308731201</v>
      </c>
      <c r="AC24">
        <v>46.4223327243295</v>
      </c>
      <c r="AE24">
        <v>40.947271959022004</v>
      </c>
      <c r="AF24">
        <v>2.1817667397730811</v>
      </c>
      <c r="AI24">
        <v>59.203483419653601</v>
      </c>
      <c r="AJ24">
        <v>68.906019237997199</v>
      </c>
      <c r="AK24">
        <v>70.0043707299793</v>
      </c>
      <c r="AM24">
        <v>66.037957795876707</v>
      </c>
      <c r="AN24">
        <v>1.9814171135108332</v>
      </c>
      <c r="AQ24">
        <v>52.7321042346179</v>
      </c>
      <c r="AR24">
        <v>71.283845946750105</v>
      </c>
      <c r="AS24">
        <v>67.229856348897599</v>
      </c>
      <c r="AU24">
        <v>63.748602176755206</v>
      </c>
      <c r="AV24">
        <v>3.25117291820643</v>
      </c>
      <c r="AY24">
        <v>103.75377887002099</v>
      </c>
      <c r="AZ24">
        <v>107.30549857861</v>
      </c>
      <c r="BA24">
        <v>109.212204099072</v>
      </c>
      <c r="BC24">
        <v>106.75716051590099</v>
      </c>
      <c r="BD24">
        <v>0.92340598201240931</v>
      </c>
    </row>
    <row r="25" spans="1:56">
      <c r="A25">
        <v>22</v>
      </c>
      <c r="C25">
        <v>33.387709957777197</v>
      </c>
      <c r="D25">
        <v>35.147690507464901</v>
      </c>
      <c r="E25">
        <v>48.258093058715097</v>
      </c>
      <c r="G25">
        <v>38.931164507985734</v>
      </c>
      <c r="H25">
        <v>2.7083836923856892</v>
      </c>
      <c r="K25">
        <v>43.346151252717</v>
      </c>
      <c r="L25">
        <v>49.470574969253299</v>
      </c>
      <c r="M25">
        <v>56.158853694713599</v>
      </c>
      <c r="O25">
        <v>49.658526638894635</v>
      </c>
      <c r="P25">
        <v>2.1361395693939986</v>
      </c>
      <c r="S25">
        <v>52.711118243915898</v>
      </c>
      <c r="T25">
        <v>54.623482802551401</v>
      </c>
      <c r="U25">
        <v>67.743738846799801</v>
      </c>
      <c r="W25" s="5">
        <v>58.359446631089035</v>
      </c>
      <c r="X25" s="5">
        <v>2.7276972348213584</v>
      </c>
      <c r="AA25">
        <v>29.406911635878998</v>
      </c>
      <c r="AB25">
        <v>45.443589258025902</v>
      </c>
      <c r="AC25">
        <v>49.940560696547301</v>
      </c>
      <c r="AE25">
        <v>41.597020530150729</v>
      </c>
      <c r="AF25">
        <v>3.5979122676347868</v>
      </c>
      <c r="AI25">
        <v>61.541875148665397</v>
      </c>
      <c r="AJ25">
        <v>64.618158589826294</v>
      </c>
      <c r="AK25">
        <v>76.783219392538001</v>
      </c>
      <c r="AM25">
        <v>67.647751043676564</v>
      </c>
      <c r="AN25">
        <v>2.6865605110826292</v>
      </c>
      <c r="AQ25">
        <v>57.798591563005303</v>
      </c>
      <c r="AR25">
        <v>68.785694655513097</v>
      </c>
      <c r="AS25">
        <v>67.517338935606404</v>
      </c>
      <c r="AU25">
        <v>64.700541718041606</v>
      </c>
      <c r="AV25">
        <v>2.0036042111657237</v>
      </c>
      <c r="AY25">
        <v>108.70532369200799</v>
      </c>
      <c r="AZ25">
        <v>101.72034829879701</v>
      </c>
      <c r="BA25">
        <v>104.027665026302</v>
      </c>
      <c r="BC25">
        <v>104.81777900570233</v>
      </c>
      <c r="BD25">
        <v>1.1862958402932502</v>
      </c>
    </row>
    <row r="26" spans="1:56">
      <c r="A26">
        <v>23</v>
      </c>
      <c r="C26">
        <v>32.329873850486202</v>
      </c>
      <c r="D26">
        <v>36.521182327579602</v>
      </c>
      <c r="E26">
        <v>43.549986418840497</v>
      </c>
      <c r="G26">
        <v>37.467014198968769</v>
      </c>
      <c r="H26">
        <v>1.8898465533928377</v>
      </c>
      <c r="K26">
        <v>38.129078394127099</v>
      </c>
      <c r="L26">
        <v>45.9440803122015</v>
      </c>
      <c r="M26">
        <v>48.925655161044197</v>
      </c>
      <c r="O26">
        <v>44.332937955790932</v>
      </c>
      <c r="P26">
        <v>1.858564327659878</v>
      </c>
      <c r="S26">
        <v>53.155422778946999</v>
      </c>
      <c r="T26">
        <v>68.547415693891097</v>
      </c>
      <c r="U26">
        <v>61.863407514957103</v>
      </c>
      <c r="W26" s="5">
        <v>61.188748662598393</v>
      </c>
      <c r="X26" s="5">
        <v>2.5727144095665717</v>
      </c>
      <c r="AA26">
        <v>33.563589462501398</v>
      </c>
      <c r="AB26">
        <v>37.495985966085499</v>
      </c>
      <c r="AC26">
        <v>46.742171630894703</v>
      </c>
      <c r="AE26">
        <v>39.267249019827197</v>
      </c>
      <c r="AF26">
        <v>2.2551616496984672</v>
      </c>
      <c r="AI26">
        <v>56.314881872050798</v>
      </c>
      <c r="AJ26">
        <v>65.316182416272696</v>
      </c>
      <c r="AK26">
        <v>74.962036169761006</v>
      </c>
      <c r="AM26">
        <v>65.531033486028164</v>
      </c>
      <c r="AN26">
        <v>3.1084778623643454</v>
      </c>
      <c r="AQ26">
        <v>50.165961302058001</v>
      </c>
      <c r="AR26">
        <v>66.396158637808099</v>
      </c>
      <c r="AS26">
        <v>68.188131637926901</v>
      </c>
      <c r="AU26">
        <v>61.583417192597665</v>
      </c>
      <c r="AV26">
        <v>3.3094396314449188</v>
      </c>
      <c r="AY26">
        <v>103.57693798352101</v>
      </c>
      <c r="AZ26">
        <v>106.038763463601</v>
      </c>
      <c r="BA26">
        <v>99.632077551561693</v>
      </c>
      <c r="BC26">
        <v>103.08259299956124</v>
      </c>
      <c r="BD26">
        <v>1.0772747929771358</v>
      </c>
    </row>
    <row r="27" spans="1:56">
      <c r="A27">
        <v>24</v>
      </c>
      <c r="C27">
        <v>32.094799159977001</v>
      </c>
      <c r="D27">
        <v>45.607358983722698</v>
      </c>
      <c r="E27">
        <v>46.590638623759503</v>
      </c>
      <c r="G27">
        <v>41.430932255819734</v>
      </c>
      <c r="H27">
        <v>2.7000873566134707</v>
      </c>
      <c r="K27">
        <v>39.812005122704498</v>
      </c>
      <c r="L27">
        <v>51.687228753685801</v>
      </c>
      <c r="M27">
        <v>50.834415885207001</v>
      </c>
      <c r="O27">
        <v>47.444549920532431</v>
      </c>
      <c r="P27">
        <v>2.20790568224731</v>
      </c>
      <c r="S27">
        <v>54.710488651555998</v>
      </c>
      <c r="T27">
        <v>68.440308517803899</v>
      </c>
      <c r="U27">
        <v>65.052739762736195</v>
      </c>
      <c r="W27" s="5">
        <v>62.734512310698697</v>
      </c>
      <c r="X27" s="5">
        <v>2.3841518939176272</v>
      </c>
      <c r="AA27">
        <v>29.742127589638901</v>
      </c>
      <c r="AB27">
        <v>48.165371207320597</v>
      </c>
      <c r="AC27">
        <v>40.345393499589498</v>
      </c>
      <c r="AE27">
        <v>39.417630765516328</v>
      </c>
      <c r="AF27">
        <v>3.0821986041201708</v>
      </c>
      <c r="AI27">
        <v>63.398833286410003</v>
      </c>
      <c r="AJ27">
        <v>65.715053174242101</v>
      </c>
      <c r="AK27">
        <v>71.420846569916904</v>
      </c>
      <c r="AM27">
        <v>66.844911010189676</v>
      </c>
      <c r="AN27">
        <v>1.3762109143619012</v>
      </c>
      <c r="AQ27">
        <v>58.522375467060698</v>
      </c>
      <c r="AR27">
        <v>60.639549140609802</v>
      </c>
      <c r="AS27">
        <v>69.050579398053202</v>
      </c>
      <c r="AU27">
        <v>62.737501335241234</v>
      </c>
      <c r="AV27">
        <v>1.8562753046942815</v>
      </c>
      <c r="AY27">
        <v>102.69273355102401</v>
      </c>
      <c r="AZ27">
        <v>103.620450971311</v>
      </c>
      <c r="BA27">
        <v>100.64644389188599</v>
      </c>
      <c r="BC27">
        <v>102.31987613807367</v>
      </c>
      <c r="BD27">
        <v>0.50721971076661643</v>
      </c>
    </row>
    <row r="28" spans="1:56">
      <c r="A28">
        <v>25</v>
      </c>
      <c r="C28">
        <v>31.3895750884497</v>
      </c>
      <c r="D28">
        <v>41.381230306446803</v>
      </c>
      <c r="E28">
        <v>45.6097830737857</v>
      </c>
      <c r="G28">
        <v>39.460196156227397</v>
      </c>
      <c r="H28">
        <v>2.4340491627757941</v>
      </c>
      <c r="K28">
        <v>40.765663602231697</v>
      </c>
      <c r="L28">
        <v>51.586471763484298</v>
      </c>
      <c r="M28">
        <v>46.414127892408999</v>
      </c>
      <c r="O28">
        <v>46.255421086041657</v>
      </c>
      <c r="P28">
        <v>1.8040498639156972</v>
      </c>
      <c r="S28">
        <v>50.489595568760102</v>
      </c>
      <c r="T28">
        <v>59.657520078651203</v>
      </c>
      <c r="U28">
        <v>68.142405377772207</v>
      </c>
      <c r="W28" s="5">
        <v>59.429840341727839</v>
      </c>
      <c r="X28" s="5">
        <v>2.9428690099070605</v>
      </c>
      <c r="AA28">
        <v>30.010300352646802</v>
      </c>
      <c r="AB28">
        <v>46.641173315715598</v>
      </c>
      <c r="AC28">
        <v>52.605884917924499</v>
      </c>
      <c r="AE28">
        <v>43.085786195428966</v>
      </c>
      <c r="AF28">
        <v>3.9032848508657056</v>
      </c>
      <c r="AI28">
        <v>56.314881872050798</v>
      </c>
      <c r="AJ28">
        <v>67.011383137642596</v>
      </c>
      <c r="AK28">
        <v>76.6820425468281</v>
      </c>
      <c r="AM28">
        <v>66.669435852173834</v>
      </c>
      <c r="AN28">
        <v>3.395961726776493</v>
      </c>
      <c r="AQ28">
        <v>50.034364228593397</v>
      </c>
      <c r="AR28">
        <v>64.875544808359507</v>
      </c>
      <c r="AS28">
        <v>62.917617548265802</v>
      </c>
      <c r="AU28">
        <v>59.275842195072904</v>
      </c>
      <c r="AV28">
        <v>2.6876684658857202</v>
      </c>
      <c r="AY28">
        <v>105.522187735016</v>
      </c>
      <c r="AZ28">
        <v>106.211500070193</v>
      </c>
      <c r="BA28">
        <v>103.576835541713</v>
      </c>
      <c r="BC28">
        <v>105.10350778230732</v>
      </c>
      <c r="BD28">
        <v>0.45544044268619671</v>
      </c>
    </row>
    <row r="29" spans="1:56">
      <c r="A29">
        <v>26</v>
      </c>
      <c r="C29">
        <v>33.211403939895398</v>
      </c>
      <c r="D29">
        <v>39.479472401672702</v>
      </c>
      <c r="E29">
        <v>43.648071973837901</v>
      </c>
      <c r="G29">
        <v>38.779649438468667</v>
      </c>
      <c r="H29">
        <v>1.7511369020518657</v>
      </c>
      <c r="K29">
        <v>36.333956550311299</v>
      </c>
      <c r="L29">
        <v>43.223641576761601</v>
      </c>
      <c r="M29">
        <v>52.843637700115103</v>
      </c>
      <c r="O29">
        <v>44.133745275729332</v>
      </c>
      <c r="P29">
        <v>2.7641275391503211</v>
      </c>
      <c r="S29">
        <v>52.044661441369101</v>
      </c>
      <c r="T29">
        <v>64.048914298227501</v>
      </c>
      <c r="U29">
        <v>59.670741594608998</v>
      </c>
      <c r="W29" s="5">
        <v>58.588105778068531</v>
      </c>
      <c r="X29" s="5">
        <v>2.0249717939404723</v>
      </c>
      <c r="AA29">
        <v>31.887509693702</v>
      </c>
      <c r="AB29">
        <v>48.600856319207701</v>
      </c>
      <c r="AC29">
        <v>52.3926589802143</v>
      </c>
      <c r="AE29">
        <v>44.293674997707996</v>
      </c>
      <c r="AF29">
        <v>3.6366826308501801</v>
      </c>
      <c r="AI29">
        <v>49.849916503606501</v>
      </c>
      <c r="AJ29">
        <v>59.931427183685997</v>
      </c>
      <c r="AK29">
        <v>63.630229450259897</v>
      </c>
      <c r="AM29">
        <v>57.803857712517463</v>
      </c>
      <c r="AN29">
        <v>2.3774208742040952</v>
      </c>
      <c r="AQ29">
        <v>55.890433997768497</v>
      </c>
      <c r="AR29">
        <v>65.527236449551793</v>
      </c>
      <c r="AS29">
        <v>55.538897822740303</v>
      </c>
      <c r="AU29">
        <v>58.985522756686862</v>
      </c>
      <c r="AV29">
        <v>1.8893387423514298</v>
      </c>
      <c r="AY29">
        <v>106.701126978346</v>
      </c>
      <c r="AZ29">
        <v>105.923605725873</v>
      </c>
      <c r="BA29">
        <v>110.790107295132</v>
      </c>
      <c r="BC29">
        <v>107.80494666645033</v>
      </c>
      <c r="BD29">
        <v>0.87143067607145286</v>
      </c>
    </row>
    <row r="30" spans="1:56">
      <c r="A30">
        <v>27</v>
      </c>
      <c r="C30">
        <v>32.212336505231598</v>
      </c>
      <c r="D30">
        <v>38.211633798489899</v>
      </c>
      <c r="E30">
        <v>42.1767886488771</v>
      </c>
      <c r="G30">
        <v>37.533586317532865</v>
      </c>
      <c r="H30">
        <v>1.6722369555835674</v>
      </c>
      <c r="K30">
        <v>39.026639316035102</v>
      </c>
      <c r="L30">
        <v>37.379736145075903</v>
      </c>
      <c r="M30">
        <v>44.103522805264603</v>
      </c>
      <c r="O30">
        <v>40.169966088791867</v>
      </c>
      <c r="P30">
        <v>1.1682239057127934</v>
      </c>
      <c r="S30">
        <v>48.045920626088702</v>
      </c>
      <c r="T30">
        <v>63.513378417791401</v>
      </c>
      <c r="U30">
        <v>65.152406395479304</v>
      </c>
      <c r="W30" s="5">
        <v>58.903901813119802</v>
      </c>
      <c r="X30" s="5">
        <v>3.1463103571458877</v>
      </c>
      <c r="AA30">
        <v>29.608041208134999</v>
      </c>
      <c r="AB30">
        <v>48.383113763264198</v>
      </c>
      <c r="AC30">
        <v>43.543782565242097</v>
      </c>
      <c r="AE30">
        <v>40.5116458455471</v>
      </c>
      <c r="AF30">
        <v>3.2492944050770163</v>
      </c>
      <c r="AI30">
        <v>57.965511327823798</v>
      </c>
      <c r="AJ30">
        <v>64.717876279318602</v>
      </c>
      <c r="AK30">
        <v>65.754943210166402</v>
      </c>
      <c r="AM30">
        <v>62.812776939102939</v>
      </c>
      <c r="AN30">
        <v>1.4099198119231815</v>
      </c>
      <c r="AQ30">
        <v>50.297558375522598</v>
      </c>
      <c r="AR30">
        <v>61.725701875930199</v>
      </c>
      <c r="AS30">
        <v>67.229856348897599</v>
      </c>
      <c r="AU30">
        <v>59.75103886678346</v>
      </c>
      <c r="AV30">
        <v>2.8790459292496382</v>
      </c>
      <c r="AY30">
        <v>104.10746064302</v>
      </c>
      <c r="AZ30">
        <v>99.705087888555596</v>
      </c>
      <c r="BA30">
        <v>105.154738737773</v>
      </c>
      <c r="BC30">
        <v>102.98909575644954</v>
      </c>
      <c r="BD30">
        <v>0.96394609169400558</v>
      </c>
    </row>
    <row r="31" spans="1:56">
      <c r="A31">
        <v>28</v>
      </c>
      <c r="C31">
        <v>31.0957317253133</v>
      </c>
      <c r="D31">
        <v>36.2042226767839</v>
      </c>
      <c r="E31">
        <v>50.906403043644602</v>
      </c>
      <c r="G31">
        <v>39.402119148580603</v>
      </c>
      <c r="H31">
        <v>3.4284039192860845</v>
      </c>
      <c r="K31">
        <v>36.165663877453603</v>
      </c>
      <c r="L31">
        <v>43.928940508171998</v>
      </c>
      <c r="M31">
        <v>55.455626059495799</v>
      </c>
      <c r="O31">
        <v>45.183410148373802</v>
      </c>
      <c r="P31">
        <v>3.2353246583576873</v>
      </c>
      <c r="S31">
        <v>49.082631207828101</v>
      </c>
      <c r="T31">
        <v>57.301162204732101</v>
      </c>
      <c r="U31">
        <v>62.5610739441588</v>
      </c>
      <c r="W31" s="5">
        <v>56.314955785573005</v>
      </c>
      <c r="X31" s="5">
        <v>2.2643752382164295</v>
      </c>
      <c r="AA31">
        <v>29.876213971142899</v>
      </c>
      <c r="AB31">
        <v>47.403272261518097</v>
      </c>
      <c r="AC31">
        <v>47.701688350590501</v>
      </c>
      <c r="AE31">
        <v>41.660391527750498</v>
      </c>
      <c r="AF31">
        <v>3.4021626056050285</v>
      </c>
      <c r="AI31">
        <v>51.156664822760199</v>
      </c>
      <c r="AJ31">
        <v>65.116747037287993</v>
      </c>
      <c r="AK31">
        <v>66.463181130135197</v>
      </c>
      <c r="AM31">
        <v>60.912197663394466</v>
      </c>
      <c r="AN31">
        <v>2.8251064275943594</v>
      </c>
      <c r="AQ31">
        <v>47.205027149104303</v>
      </c>
      <c r="AR31">
        <v>55.426016011071702</v>
      </c>
      <c r="AS31">
        <v>67.517338935606404</v>
      </c>
      <c r="AU31">
        <v>56.716127365260803</v>
      </c>
      <c r="AV31">
        <v>3.4058086494117839</v>
      </c>
      <c r="AY31">
        <v>102.574839626691</v>
      </c>
      <c r="AZ31">
        <v>108.226760480434</v>
      </c>
      <c r="BA31">
        <v>108.310545129894</v>
      </c>
      <c r="BC31">
        <v>106.37071507900635</v>
      </c>
      <c r="BD31">
        <v>1.0958638299426349</v>
      </c>
    </row>
    <row r="32" spans="1:56">
      <c r="A32">
        <v>29</v>
      </c>
      <c r="C32">
        <v>31.6834184515861</v>
      </c>
      <c r="D32">
        <v>36.521182327579602</v>
      </c>
      <c r="E32">
        <v>46.590638623759503</v>
      </c>
      <c r="G32">
        <v>38.265079800975066</v>
      </c>
      <c r="H32">
        <v>2.5350254680662396</v>
      </c>
      <c r="K32">
        <v>39.082736873654298</v>
      </c>
      <c r="L32">
        <v>40.906230802127602</v>
      </c>
      <c r="M32">
        <v>45.409516984954898</v>
      </c>
      <c r="O32">
        <v>41.799494886912271</v>
      </c>
      <c r="P32">
        <v>1.0855350543529647</v>
      </c>
      <c r="S32">
        <v>52.340864464723197</v>
      </c>
      <c r="T32">
        <v>60.8356990156107</v>
      </c>
      <c r="U32">
        <v>61.963074147700198</v>
      </c>
      <c r="W32" s="5">
        <v>58.379879209344701</v>
      </c>
      <c r="X32" s="5">
        <v>1.7534099471990878</v>
      </c>
      <c r="AA32">
        <v>28.803522919111298</v>
      </c>
      <c r="AB32">
        <v>35.209689128677901</v>
      </c>
      <c r="AC32">
        <v>46.315719755474397</v>
      </c>
      <c r="AE32">
        <v>36.776310601087864</v>
      </c>
      <c r="AF32">
        <v>2.9535287113184712</v>
      </c>
      <c r="AI32">
        <v>57.415301509232798</v>
      </c>
      <c r="AJ32">
        <v>63.022675557948702</v>
      </c>
      <c r="AK32">
        <v>62.517284147451797</v>
      </c>
      <c r="AM32">
        <v>60.985087071544427</v>
      </c>
      <c r="AN32">
        <v>1.0339450791409173</v>
      </c>
      <c r="AQ32">
        <v>51.416133499971799</v>
      </c>
      <c r="AR32">
        <v>65.853082270147894</v>
      </c>
      <c r="AS32">
        <v>63.2051001349746</v>
      </c>
      <c r="AU32">
        <v>60.1581053016981</v>
      </c>
      <c r="AV32">
        <v>2.5618896147545116</v>
      </c>
      <c r="AY32">
        <v>112.53687623283101</v>
      </c>
      <c r="AZ32">
        <v>101.72034829879701</v>
      </c>
      <c r="BA32">
        <v>107.634300903011</v>
      </c>
      <c r="BC32">
        <v>107.29717514487966</v>
      </c>
      <c r="BD32">
        <v>1.8053795990357748</v>
      </c>
    </row>
    <row r="33" spans="1:56">
      <c r="A33">
        <v>30</v>
      </c>
      <c r="C33">
        <v>26.394237915130901</v>
      </c>
      <c r="D33">
        <v>40.641657787923499</v>
      </c>
      <c r="E33">
        <v>42.471045313869197</v>
      </c>
      <c r="G33">
        <v>36.502313672307864</v>
      </c>
      <c r="H33">
        <v>2.9338363454062981</v>
      </c>
      <c r="K33">
        <v>38.858346643177299</v>
      </c>
      <c r="L33">
        <v>43.0221275963587</v>
      </c>
      <c r="M33">
        <v>42.496145353338001</v>
      </c>
      <c r="O33">
        <v>41.458873197624662</v>
      </c>
      <c r="P33">
        <v>0.75580847811265395</v>
      </c>
      <c r="S33">
        <v>48.416174405281403</v>
      </c>
      <c r="T33">
        <v>56.979840676470502</v>
      </c>
      <c r="U33">
        <v>58.773741899921099</v>
      </c>
      <c r="W33" s="5">
        <v>54.723252327224337</v>
      </c>
      <c r="X33" s="5">
        <v>1.8450818811992951</v>
      </c>
      <c r="AA33">
        <v>31.485250549190201</v>
      </c>
      <c r="AB33">
        <v>45.334717980054101</v>
      </c>
      <c r="AC33">
        <v>49.194269914561701</v>
      </c>
      <c r="AE33">
        <v>42.004746147935336</v>
      </c>
      <c r="AF33">
        <v>3.1040990108565256</v>
      </c>
      <c r="AI33">
        <v>56.383658099374699</v>
      </c>
      <c r="AJ33">
        <v>62.623804799979403</v>
      </c>
      <c r="AK33">
        <v>67.474949587233496</v>
      </c>
      <c r="AM33">
        <v>62.160804162195859</v>
      </c>
      <c r="AN33">
        <v>1.8533742174778061</v>
      </c>
      <c r="AQ33">
        <v>53.916477895799403</v>
      </c>
      <c r="AR33">
        <v>62.594624064186597</v>
      </c>
      <c r="AS33">
        <v>60.617756854595498</v>
      </c>
      <c r="AU33">
        <v>59.042952938193842</v>
      </c>
      <c r="AV33">
        <v>1.5161193430491051</v>
      </c>
      <c r="AY33">
        <v>107.762172297343</v>
      </c>
      <c r="AZ33">
        <v>109.55107446430701</v>
      </c>
      <c r="BA33">
        <v>103.01329868597701</v>
      </c>
      <c r="BC33">
        <v>106.77551514920901</v>
      </c>
      <c r="BD33">
        <v>1.1262399230232403</v>
      </c>
    </row>
    <row r="34" spans="1:56">
      <c r="A34">
        <v>31</v>
      </c>
      <c r="C34">
        <v>28.3336041118312</v>
      </c>
      <c r="D34">
        <v>39.162512750876999</v>
      </c>
      <c r="E34">
        <v>42.765301978861402</v>
      </c>
      <c r="G34">
        <v>36.7538062805232</v>
      </c>
      <c r="H34">
        <v>2.5037721758391043</v>
      </c>
      <c r="K34">
        <v>40.092492910800701</v>
      </c>
      <c r="L34">
        <v>43.928940508171998</v>
      </c>
      <c r="M34">
        <v>42.998450807065097</v>
      </c>
      <c r="O34">
        <v>42.339961408679265</v>
      </c>
      <c r="P34">
        <v>0.6670656104398911</v>
      </c>
      <c r="S34">
        <v>44.269332078323899</v>
      </c>
      <c r="T34">
        <v>59.7646272547384</v>
      </c>
      <c r="U34">
        <v>58.773741899921099</v>
      </c>
      <c r="W34" s="5">
        <v>54.269233744327799</v>
      </c>
      <c r="X34" s="5">
        <v>2.8914430930651811</v>
      </c>
      <c r="AA34">
        <v>32.423855219717801</v>
      </c>
      <c r="AB34">
        <v>39.237926413634099</v>
      </c>
      <c r="AC34">
        <v>44.290073347227697</v>
      </c>
      <c r="AE34">
        <v>38.650618326859863</v>
      </c>
      <c r="AF34">
        <v>1.9849567936524928</v>
      </c>
      <c r="AI34">
        <v>55.971000735431403</v>
      </c>
      <c r="AJ34">
        <v>58.934250288762499</v>
      </c>
      <c r="AK34">
        <v>63.124345221710698</v>
      </c>
      <c r="AM34">
        <v>59.343198748634869</v>
      </c>
      <c r="AN34">
        <v>1.1980546021209915</v>
      </c>
      <c r="AQ34">
        <v>55.166650093713201</v>
      </c>
      <c r="AR34">
        <v>58.467243669968902</v>
      </c>
      <c r="AS34">
        <v>56.497173111769598</v>
      </c>
      <c r="AU34">
        <v>56.710355625150562</v>
      </c>
      <c r="AV34">
        <v>0.55353054486768716</v>
      </c>
      <c r="AY34">
        <v>98.271711388535493</v>
      </c>
      <c r="AZ34">
        <v>106.32665780792099</v>
      </c>
      <c r="BA34">
        <v>103.914957655154</v>
      </c>
      <c r="BC34">
        <v>102.83777561720349</v>
      </c>
      <c r="BD34">
        <v>1.3780332729395031</v>
      </c>
    </row>
    <row r="35" spans="1:56">
      <c r="A35">
        <v>32</v>
      </c>
      <c r="C35">
        <v>30.2142016359041</v>
      </c>
      <c r="D35">
        <v>36.626835544511501</v>
      </c>
      <c r="E35">
        <v>43.2557297538483</v>
      </c>
      <c r="G35">
        <v>36.698922311421299</v>
      </c>
      <c r="H35">
        <v>2.1736876318892597</v>
      </c>
      <c r="K35">
        <v>38.690053970319603</v>
      </c>
      <c r="L35">
        <v>44.029697498373402</v>
      </c>
      <c r="M35">
        <v>44.706289349736998</v>
      </c>
      <c r="O35">
        <v>42.475346939476673</v>
      </c>
      <c r="P35">
        <v>1.0985230630308098</v>
      </c>
      <c r="S35">
        <v>51.896559929692103</v>
      </c>
      <c r="T35">
        <v>59.014877022127799</v>
      </c>
      <c r="U35">
        <v>56.780409245059197</v>
      </c>
      <c r="W35" s="5">
        <v>55.897282065626364</v>
      </c>
      <c r="X35" s="5">
        <v>1.2134681595605439</v>
      </c>
      <c r="AA35">
        <v>24.915017855496899</v>
      </c>
      <c r="AB35">
        <v>44.137133922364498</v>
      </c>
      <c r="AC35">
        <v>44.290073347227697</v>
      </c>
      <c r="AE35">
        <v>37.780741708363031</v>
      </c>
      <c r="AF35">
        <v>3.7141020345969653</v>
      </c>
      <c r="AI35">
        <v>60.854112875426601</v>
      </c>
      <c r="AJ35">
        <v>58.036791083331401</v>
      </c>
      <c r="AK35">
        <v>60.696100924674802</v>
      </c>
      <c r="AM35">
        <v>59.862334961144263</v>
      </c>
      <c r="AN35">
        <v>0.52764674436071191</v>
      </c>
      <c r="AQ35">
        <v>53.061096918279397</v>
      </c>
      <c r="AR35">
        <v>62.486008790654502</v>
      </c>
      <c r="AS35">
        <v>61.767687201430597</v>
      </c>
      <c r="AU35">
        <v>59.104930970121501</v>
      </c>
      <c r="AV35">
        <v>1.7488073399714092</v>
      </c>
      <c r="AY35">
        <v>101.926423042859</v>
      </c>
      <c r="AZ35">
        <v>98.035300691498307</v>
      </c>
      <c r="BA35">
        <v>107.634300903011</v>
      </c>
      <c r="BC35">
        <v>102.53200821245609</v>
      </c>
      <c r="BD35">
        <v>1.6093563693940272</v>
      </c>
    </row>
    <row r="36" spans="1:56">
      <c r="A36">
        <v>33</v>
      </c>
      <c r="C36">
        <v>27.334536677167399</v>
      </c>
      <c r="D36">
        <v>37.789020930762298</v>
      </c>
      <c r="E36">
        <v>41.294018653900601</v>
      </c>
      <c r="G36">
        <v>35.472525420610104</v>
      </c>
      <c r="H36">
        <v>2.4207757675565502</v>
      </c>
      <c r="K36">
        <v>35.3802980707841</v>
      </c>
      <c r="L36">
        <v>47.253921184820797</v>
      </c>
      <c r="M36">
        <v>44.203983896010001</v>
      </c>
      <c r="O36">
        <v>42.279401050538304</v>
      </c>
      <c r="P36">
        <v>2.0554465805745177</v>
      </c>
      <c r="S36">
        <v>45.972499462610003</v>
      </c>
      <c r="T36">
        <v>55.1590186829876</v>
      </c>
      <c r="U36">
        <v>54.587743324710999</v>
      </c>
      <c r="W36" s="5">
        <v>51.906420490102867</v>
      </c>
      <c r="X36" s="5">
        <v>1.7156195173281346</v>
      </c>
      <c r="AA36">
        <v>31.351164167686299</v>
      </c>
      <c r="AB36">
        <v>45.443589258025902</v>
      </c>
      <c r="AC36">
        <v>45.249590066923503</v>
      </c>
      <c r="AE36">
        <v>40.681447830878568</v>
      </c>
      <c r="AF36">
        <v>2.6936149573938231</v>
      </c>
      <c r="AI36">
        <v>47.786629683890197</v>
      </c>
      <c r="AJ36">
        <v>62.424369420994701</v>
      </c>
      <c r="AK36">
        <v>67.576126432943298</v>
      </c>
      <c r="AM36">
        <v>59.26237517927607</v>
      </c>
      <c r="AN36">
        <v>3.4222263884412389</v>
      </c>
      <c r="AQ36">
        <v>56.811613512020799</v>
      </c>
      <c r="AR36">
        <v>63.572161525974998</v>
      </c>
      <c r="AS36">
        <v>63.780065308392103</v>
      </c>
      <c r="AU36">
        <v>61.387946782129298</v>
      </c>
      <c r="AV36">
        <v>1.3215279727569695</v>
      </c>
      <c r="AY36">
        <v>104.04851368085301</v>
      </c>
      <c r="AZ36">
        <v>97.056459920809502</v>
      </c>
      <c r="BA36">
        <v>113.720498944958</v>
      </c>
      <c r="BC36">
        <v>104.94182418220684</v>
      </c>
      <c r="BD36">
        <v>2.7892860872444234</v>
      </c>
    </row>
    <row r="37" spans="1:56">
      <c r="A37">
        <v>34</v>
      </c>
      <c r="C37">
        <v>23.514572956394201</v>
      </c>
      <c r="D37">
        <v>37.6833677138304</v>
      </c>
      <c r="E37">
        <v>46.198296403770001</v>
      </c>
      <c r="G37">
        <v>35.798745691331533</v>
      </c>
      <c r="H37">
        <v>3.8195648019262141</v>
      </c>
      <c r="K37">
        <v>33.416883554110498</v>
      </c>
      <c r="L37">
        <v>44.231211478776402</v>
      </c>
      <c r="M37">
        <v>46.615050073899802</v>
      </c>
      <c r="O37">
        <v>41.421048368928901</v>
      </c>
      <c r="P37">
        <v>2.3445127994006749</v>
      </c>
      <c r="S37">
        <v>47.6756668468961</v>
      </c>
      <c r="T37">
        <v>64.691557354750898</v>
      </c>
      <c r="U37">
        <v>61.564407616727799</v>
      </c>
      <c r="W37" s="5">
        <v>57.977210606124935</v>
      </c>
      <c r="X37" s="5">
        <v>3.0191264232939301</v>
      </c>
      <c r="AA37">
        <v>30.211429924902699</v>
      </c>
      <c r="AB37">
        <v>37.169372132170103</v>
      </c>
      <c r="AC37">
        <v>42.051201001270897</v>
      </c>
      <c r="AE37">
        <v>36.477334352781234</v>
      </c>
      <c r="AF37">
        <v>1.9833818481819121</v>
      </c>
      <c r="AI37">
        <v>49.093378003043902</v>
      </c>
      <c r="AJ37">
        <v>60.330297941655402</v>
      </c>
      <c r="AK37">
        <v>68.790248581461299</v>
      </c>
      <c r="AM37">
        <v>59.404641508720204</v>
      </c>
      <c r="AN37">
        <v>3.2936691380688767</v>
      </c>
      <c r="AQ37">
        <v>49.178983251073497</v>
      </c>
      <c r="AR37">
        <v>60.639549140609802</v>
      </c>
      <c r="AS37">
        <v>60.809411912401302</v>
      </c>
      <c r="AU37">
        <v>56.875981434694872</v>
      </c>
      <c r="AV37">
        <v>2.222112336377088</v>
      </c>
      <c r="AY37">
        <v>107.703225335177</v>
      </c>
      <c r="AZ37">
        <v>96.480671232169101</v>
      </c>
      <c r="BA37">
        <v>112.255303120045</v>
      </c>
      <c r="BC37">
        <v>105.47973322913037</v>
      </c>
      <c r="BD37">
        <v>2.7063236781602318</v>
      </c>
    </row>
    <row r="38" spans="1:56">
      <c r="A38">
        <v>35</v>
      </c>
      <c r="C38">
        <v>26.2767005698764</v>
      </c>
      <c r="D38">
        <v>42.332109258833903</v>
      </c>
      <c r="E38">
        <v>35.506970909054601</v>
      </c>
      <c r="G38">
        <v>34.705260245921636</v>
      </c>
      <c r="H38">
        <v>2.6858909556937807</v>
      </c>
      <c r="K38">
        <v>39.026639316035102</v>
      </c>
      <c r="L38">
        <v>43.223641576761601</v>
      </c>
      <c r="M38">
        <v>52.341332246388099</v>
      </c>
      <c r="O38">
        <v>44.863871046394934</v>
      </c>
      <c r="P38">
        <v>2.269068004763874</v>
      </c>
      <c r="S38">
        <v>51.304153882983897</v>
      </c>
      <c r="T38">
        <v>62.763628185180799</v>
      </c>
      <c r="U38">
        <v>57.478075674260801</v>
      </c>
      <c r="W38" s="5">
        <v>57.181952580808492</v>
      </c>
      <c r="X38" s="5">
        <v>1.911824448168544</v>
      </c>
      <c r="AA38">
        <v>32.021596075205998</v>
      </c>
      <c r="AB38">
        <v>39.564540247549402</v>
      </c>
      <c r="AC38">
        <v>43.437169596387001</v>
      </c>
      <c r="AE38">
        <v>38.341101973047472</v>
      </c>
      <c r="AF38">
        <v>1.9350977756809733</v>
      </c>
      <c r="AI38">
        <v>49.162154230367797</v>
      </c>
      <c r="AJ38">
        <v>55.543848846022698</v>
      </c>
      <c r="AK38">
        <v>72.533791872725104</v>
      </c>
      <c r="AM38">
        <v>59.079931649705202</v>
      </c>
      <c r="AN38">
        <v>4.0268028773497146</v>
      </c>
      <c r="AQ38">
        <v>50.758148132648799</v>
      </c>
      <c r="AR38">
        <v>60.530933867077799</v>
      </c>
      <c r="AS38">
        <v>57.551275929701802</v>
      </c>
      <c r="AU38">
        <v>56.280119309809464</v>
      </c>
      <c r="AV38">
        <v>1.6696212017829015</v>
      </c>
      <c r="AY38">
        <v>90.490712382556296</v>
      </c>
      <c r="AZ38">
        <v>104.253818528815</v>
      </c>
      <c r="BA38">
        <v>114.396743171842</v>
      </c>
      <c r="BC38">
        <v>103.04709136107111</v>
      </c>
      <c r="BD38">
        <v>3.9995377492293822</v>
      </c>
    </row>
    <row r="39" spans="1:56">
      <c r="A39">
        <v>36</v>
      </c>
      <c r="C39">
        <v>32.858791904131699</v>
      </c>
      <c r="D39">
        <v>31.449827914848498</v>
      </c>
      <c r="E39">
        <v>37.174425344010203</v>
      </c>
      <c r="G39">
        <v>33.8276817209968</v>
      </c>
      <c r="H39">
        <v>0.9942509486157497</v>
      </c>
      <c r="K39">
        <v>36.165663877453603</v>
      </c>
      <c r="L39">
        <v>45.843323322000103</v>
      </c>
      <c r="M39">
        <v>43.802139533028303</v>
      </c>
      <c r="O39">
        <v>41.937042244160672</v>
      </c>
      <c r="P39">
        <v>1.7004317753591964</v>
      </c>
      <c r="S39">
        <v>48.194022137765799</v>
      </c>
      <c r="T39">
        <v>63.192056889529702</v>
      </c>
      <c r="U39">
        <v>59.7704082273521</v>
      </c>
      <c r="W39" s="5">
        <v>57.052162418215865</v>
      </c>
      <c r="X39" s="5">
        <v>2.6199428919336669</v>
      </c>
      <c r="AA39">
        <v>22.903722132937698</v>
      </c>
      <c r="AB39">
        <v>40.326639193351902</v>
      </c>
      <c r="AC39">
        <v>44.716525222648102</v>
      </c>
      <c r="AE39">
        <v>35.982295516312568</v>
      </c>
      <c r="AF39">
        <v>3.8456986960295949</v>
      </c>
      <c r="AI39">
        <v>50.675231231493001</v>
      </c>
      <c r="AJ39">
        <v>59.532556425716599</v>
      </c>
      <c r="AK39">
        <v>63.427875758840202</v>
      </c>
      <c r="AM39">
        <v>57.878554472016596</v>
      </c>
      <c r="AN39">
        <v>2.1784111808928848</v>
      </c>
      <c r="AQ39">
        <v>53.719082285602497</v>
      </c>
      <c r="AR39">
        <v>58.032782575840699</v>
      </c>
      <c r="AS39">
        <v>61.671859672527702</v>
      </c>
      <c r="AU39">
        <v>57.807908177990299</v>
      </c>
      <c r="AV39">
        <v>1.3270515946012573</v>
      </c>
      <c r="AY39">
        <v>114.305285097826</v>
      </c>
      <c r="AZ39">
        <v>113.12096433387801</v>
      </c>
      <c r="BA39">
        <v>106.056397706951</v>
      </c>
      <c r="BC39">
        <v>111.16088237955167</v>
      </c>
      <c r="BD39">
        <v>1.4866994296685432</v>
      </c>
    </row>
    <row r="40" spans="1:56">
      <c r="A40">
        <v>37</v>
      </c>
      <c r="C40">
        <v>31.507112433704201</v>
      </c>
      <c r="D40">
        <v>38.845553100081297</v>
      </c>
      <c r="E40">
        <v>34.624200914078102</v>
      </c>
      <c r="G40">
        <v>34.992288815954531</v>
      </c>
      <c r="H40">
        <v>1.2276804859895176</v>
      </c>
      <c r="K40">
        <v>31.060786134102202</v>
      </c>
      <c r="L40">
        <v>35.566110321449301</v>
      </c>
      <c r="M40">
        <v>43.500756260792102</v>
      </c>
      <c r="O40">
        <v>36.709217572114532</v>
      </c>
      <c r="P40">
        <v>2.0994241228417114</v>
      </c>
      <c r="S40">
        <v>46.564905509318201</v>
      </c>
      <c r="T40">
        <v>61.799663600395697</v>
      </c>
      <c r="U40">
        <v>57.478075674260801</v>
      </c>
      <c r="W40" s="5">
        <v>55.280881594658233</v>
      </c>
      <c r="X40" s="5">
        <v>2.6171487855423892</v>
      </c>
      <c r="AA40">
        <v>35.105582849796697</v>
      </c>
      <c r="AB40">
        <v>43.810520088449103</v>
      </c>
      <c r="AC40">
        <v>45.676041942343801</v>
      </c>
      <c r="AE40">
        <v>41.530714960196534</v>
      </c>
      <c r="AF40">
        <v>1.8806554685920867</v>
      </c>
      <c r="AI40">
        <v>48.199287047833501</v>
      </c>
      <c r="AJ40">
        <v>61.626627905055898</v>
      </c>
      <c r="AK40">
        <v>62.7196378388714</v>
      </c>
      <c r="AM40">
        <v>57.515184263920268</v>
      </c>
      <c r="AN40">
        <v>2.6954307712698404</v>
      </c>
      <c r="AQ40">
        <v>47.863012516427403</v>
      </c>
      <c r="AR40">
        <v>62.377393517122499</v>
      </c>
      <c r="AS40">
        <v>62.725962490459899</v>
      </c>
      <c r="AU40">
        <v>57.655456174669929</v>
      </c>
      <c r="AV40">
        <v>2.8274318870307513</v>
      </c>
      <c r="AY40">
        <v>105.16850596201699</v>
      </c>
      <c r="AZ40">
        <v>100.56877092151601</v>
      </c>
      <c r="BA40">
        <v>111.015522037426</v>
      </c>
      <c r="BC40">
        <v>105.58426630698632</v>
      </c>
      <c r="BD40">
        <v>1.745256896651239</v>
      </c>
    </row>
    <row r="41" spans="1:56">
      <c r="A41">
        <v>38</v>
      </c>
      <c r="C41">
        <v>30.978194380058699</v>
      </c>
      <c r="D41">
        <v>37.472061279966603</v>
      </c>
      <c r="E41">
        <v>37.4686820090024</v>
      </c>
      <c r="G41">
        <v>35.306312556342569</v>
      </c>
      <c r="H41">
        <v>1.2494202240229113</v>
      </c>
      <c r="K41">
        <v>38.016883278888699</v>
      </c>
      <c r="L41">
        <v>37.984278086284803</v>
      </c>
      <c r="M41">
        <v>39.3818515402304</v>
      </c>
      <c r="O41">
        <v>38.461004301801303</v>
      </c>
      <c r="P41">
        <v>0.26588123957847093</v>
      </c>
      <c r="S41">
        <v>46.416803997641203</v>
      </c>
      <c r="T41">
        <v>57.086947852557699</v>
      </c>
      <c r="U41">
        <v>55.783742917628203</v>
      </c>
      <c r="W41" s="5">
        <v>53.095831589275711</v>
      </c>
      <c r="X41" s="5">
        <v>1.9402646713204232</v>
      </c>
      <c r="AA41">
        <v>26.389968052040299</v>
      </c>
      <c r="AB41">
        <v>51.1048957125589</v>
      </c>
      <c r="AC41">
        <v>43.223943658676802</v>
      </c>
      <c r="AE41">
        <v>40.239602474425332</v>
      </c>
      <c r="AF41">
        <v>4.2082806141144244</v>
      </c>
      <c r="AI41">
        <v>50.331350094873599</v>
      </c>
      <c r="AJ41">
        <v>59.931427183685997</v>
      </c>
      <c r="AK41">
        <v>60.797277770384603</v>
      </c>
      <c r="AM41">
        <v>57.020018349648069</v>
      </c>
      <c r="AN41">
        <v>1.9362373757265052</v>
      </c>
      <c r="AQ41">
        <v>48.784192030679598</v>
      </c>
      <c r="AR41">
        <v>54.557093822815297</v>
      </c>
      <c r="AS41">
        <v>59.180343921051602</v>
      </c>
      <c r="AU41">
        <v>54.173876591515501</v>
      </c>
      <c r="AV41">
        <v>1.7362198758828251</v>
      </c>
      <c r="AY41">
        <v>107.939013183843</v>
      </c>
      <c r="AZ41">
        <v>110.242020890676</v>
      </c>
      <c r="BA41">
        <v>107.74700827415801</v>
      </c>
      <c r="BC41">
        <v>108.64268078289234</v>
      </c>
      <c r="BD41">
        <v>0.46279741867736451</v>
      </c>
    </row>
    <row r="42" spans="1:56">
      <c r="A42">
        <v>39</v>
      </c>
      <c r="C42">
        <v>30.684351016922299</v>
      </c>
      <c r="D42">
        <v>43.282988211220903</v>
      </c>
      <c r="E42">
        <v>41.588275318892698</v>
      </c>
      <c r="G42">
        <v>38.518538182345303</v>
      </c>
      <c r="H42">
        <v>2.2791050717823107</v>
      </c>
      <c r="K42">
        <v>37.960785721269403</v>
      </c>
      <c r="L42">
        <v>41.510772743336503</v>
      </c>
      <c r="M42">
        <v>40.587384629175297</v>
      </c>
      <c r="O42">
        <v>40.01964769792707</v>
      </c>
      <c r="P42">
        <v>0.6139440692530167</v>
      </c>
      <c r="S42">
        <v>43.084519984907502</v>
      </c>
      <c r="T42">
        <v>58.6935554938661</v>
      </c>
      <c r="U42">
        <v>55.0860764884265</v>
      </c>
      <c r="W42" s="5">
        <v>52.288050655733365</v>
      </c>
      <c r="X42" s="5">
        <v>2.7240127426749119</v>
      </c>
      <c r="AA42">
        <v>24.713888283241001</v>
      </c>
      <c r="AB42">
        <v>43.048421142646603</v>
      </c>
      <c r="AC42">
        <v>42.157813970126</v>
      </c>
      <c r="AE42">
        <v>36.640041132004534</v>
      </c>
      <c r="AF42">
        <v>3.4459821469355827</v>
      </c>
      <c r="AI42">
        <v>52.876070505857001</v>
      </c>
      <c r="AJ42">
        <v>57.538202635869702</v>
      </c>
      <c r="AK42">
        <v>55.434904947763599</v>
      </c>
      <c r="AM42">
        <v>55.283059363163431</v>
      </c>
      <c r="AN42">
        <v>0.77825744173878009</v>
      </c>
      <c r="AQ42">
        <v>48.3894008102858</v>
      </c>
      <c r="AR42">
        <v>56.512168746392099</v>
      </c>
      <c r="AS42">
        <v>63.300927663877502</v>
      </c>
      <c r="AU42">
        <v>56.067499073518469</v>
      </c>
      <c r="AV42">
        <v>2.4885673391827807</v>
      </c>
      <c r="AY42">
        <v>103.57693798352101</v>
      </c>
      <c r="AZ42">
        <v>107.88128726725</v>
      </c>
      <c r="BA42">
        <v>114.284035800694</v>
      </c>
      <c r="BC42">
        <v>108.58075368382167</v>
      </c>
      <c r="BD42">
        <v>1.7959035444143856</v>
      </c>
    </row>
    <row r="43" spans="1:56">
      <c r="A43">
        <v>40</v>
      </c>
      <c r="C43">
        <v>27.1582306592856</v>
      </c>
      <c r="D43">
        <v>41.0642706556511</v>
      </c>
      <c r="E43">
        <v>44.825098633806498</v>
      </c>
      <c r="G43">
        <v>37.682533316247735</v>
      </c>
      <c r="H43">
        <v>3.1020900943615399</v>
      </c>
      <c r="K43">
        <v>32.575420189821799</v>
      </c>
      <c r="L43">
        <v>41.510772743336503</v>
      </c>
      <c r="M43">
        <v>45.509978075700303</v>
      </c>
      <c r="O43">
        <v>39.865390336286204</v>
      </c>
      <c r="P43">
        <v>2.2074661032972887</v>
      </c>
      <c r="S43">
        <v>43.380723008261597</v>
      </c>
      <c r="T43">
        <v>53.016875161243</v>
      </c>
      <c r="U43">
        <v>54.488076691967898</v>
      </c>
      <c r="W43" s="5">
        <v>50.295224953824167</v>
      </c>
      <c r="X43" s="5">
        <v>2.0110489621199408</v>
      </c>
      <c r="AA43">
        <v>28.803522919111298</v>
      </c>
      <c r="AB43">
        <v>42.068579640900502</v>
      </c>
      <c r="AC43">
        <v>49.727334758837202</v>
      </c>
      <c r="AE43">
        <v>40.199812439616331</v>
      </c>
      <c r="AF43">
        <v>3.5287815589254379</v>
      </c>
      <c r="AI43">
        <v>49.299706685015501</v>
      </c>
      <c r="AJ43">
        <v>60.629451010132399</v>
      </c>
      <c r="AK43">
        <v>67.474949587233496</v>
      </c>
      <c r="AM43">
        <v>59.134702427460468</v>
      </c>
      <c r="AN43">
        <v>3.0597851891324015</v>
      </c>
      <c r="AQ43">
        <v>52.797902771350202</v>
      </c>
      <c r="AR43">
        <v>56.294938199328001</v>
      </c>
      <c r="AS43">
        <v>60.905239441304303</v>
      </c>
      <c r="AU43">
        <v>56.666026803994164</v>
      </c>
      <c r="AV43">
        <v>1.3554624891068003</v>
      </c>
      <c r="AY43">
        <v>111.888459648999</v>
      </c>
      <c r="AZ43">
        <v>105.46297477496</v>
      </c>
      <c r="BA43">
        <v>108.310545129894</v>
      </c>
      <c r="BC43">
        <v>108.55399318461768</v>
      </c>
      <c r="BD43">
        <v>1.0732176015834891</v>
      </c>
    </row>
    <row r="44" spans="1:56">
      <c r="A44">
        <v>41</v>
      </c>
      <c r="C44">
        <v>29.685283582258599</v>
      </c>
      <c r="D44">
        <v>33.034626168827003</v>
      </c>
      <c r="E44">
        <v>38.841879778965897</v>
      </c>
      <c r="G44">
        <v>33.8539298433505</v>
      </c>
      <c r="H44">
        <v>1.544317805544807</v>
      </c>
      <c r="K44">
        <v>35.212005397926397</v>
      </c>
      <c r="L44">
        <v>44.936510410186798</v>
      </c>
      <c r="M44">
        <v>42.697067534828903</v>
      </c>
      <c r="O44">
        <v>40.948527780980697</v>
      </c>
      <c r="P44">
        <v>1.6975322902005052</v>
      </c>
      <c r="S44">
        <v>43.899078299131297</v>
      </c>
      <c r="T44">
        <v>58.15801961343</v>
      </c>
      <c r="U44">
        <v>58.3750753689487</v>
      </c>
      <c r="W44" s="5">
        <v>53.477391093836665</v>
      </c>
      <c r="X44" s="5">
        <v>2.7652573779178922</v>
      </c>
      <c r="AA44">
        <v>28.0660478208396</v>
      </c>
      <c r="AB44">
        <v>42.068579640900502</v>
      </c>
      <c r="AC44">
        <v>43.6503955340972</v>
      </c>
      <c r="AE44">
        <v>37.928340998612434</v>
      </c>
      <c r="AF44">
        <v>2.8591792805172234</v>
      </c>
      <c r="AI44">
        <v>44.003937181077099</v>
      </c>
      <c r="AJ44">
        <v>61.526910215563497</v>
      </c>
      <c r="AK44">
        <v>67.474949587233496</v>
      </c>
      <c r="AM44">
        <v>57.668598994624695</v>
      </c>
      <c r="AN44">
        <v>4.067309101587429</v>
      </c>
      <c r="AQ44">
        <v>51.416133499971799</v>
      </c>
      <c r="AR44">
        <v>58.141397849372801</v>
      </c>
      <c r="AS44">
        <v>60.426101796789602</v>
      </c>
      <c r="AU44">
        <v>56.661211048711401</v>
      </c>
      <c r="AV44">
        <v>1.5612707396026499</v>
      </c>
      <c r="AY44">
        <v>106.64218001618001</v>
      </c>
      <c r="AZ44">
        <v>105.578132512688</v>
      </c>
      <c r="BA44">
        <v>114.84757265643</v>
      </c>
      <c r="BC44">
        <v>109.02262839509933</v>
      </c>
      <c r="BD44">
        <v>1.6908423610118348</v>
      </c>
    </row>
    <row r="45" spans="1:56">
      <c r="A45">
        <v>42</v>
      </c>
      <c r="C45">
        <v>28.098529421321999</v>
      </c>
      <c r="D45">
        <v>29.231110359278698</v>
      </c>
      <c r="E45">
        <v>35.801227574046798</v>
      </c>
      <c r="G45">
        <v>31.043622451549169</v>
      </c>
      <c r="H45">
        <v>1.3863136478311935</v>
      </c>
      <c r="K45">
        <v>34.258346918399198</v>
      </c>
      <c r="L45">
        <v>39.394875949105497</v>
      </c>
      <c r="M45">
        <v>42.697067534828903</v>
      </c>
      <c r="O45">
        <v>38.7834301341112</v>
      </c>
      <c r="P45">
        <v>1.4174860727924266</v>
      </c>
      <c r="S45">
        <v>48.860478940312497</v>
      </c>
      <c r="T45">
        <v>54.623482802551401</v>
      </c>
      <c r="U45">
        <v>61.066074453012298</v>
      </c>
      <c r="W45" s="5">
        <v>54.85001206529207</v>
      </c>
      <c r="X45" s="5">
        <v>2.0353167125936653</v>
      </c>
      <c r="AA45">
        <v>25.853622526024498</v>
      </c>
      <c r="AB45">
        <v>42.286322196844097</v>
      </c>
      <c r="AC45">
        <v>45.249590066923503</v>
      </c>
      <c r="AE45">
        <v>37.796511596597362</v>
      </c>
      <c r="AF45">
        <v>3.482809986705627</v>
      </c>
      <c r="AI45">
        <v>51.844427095998903</v>
      </c>
      <c r="AJ45">
        <v>53.5494950561758</v>
      </c>
      <c r="AK45">
        <v>64.844351598777905</v>
      </c>
      <c r="AM45">
        <v>56.746091250317534</v>
      </c>
      <c r="AN45">
        <v>2.3549753405359204</v>
      </c>
      <c r="AQ45">
        <v>48.586796420482699</v>
      </c>
      <c r="AR45">
        <v>63.246315705378798</v>
      </c>
      <c r="AS45">
        <v>61.384377085818898</v>
      </c>
      <c r="AU45">
        <v>57.739163070560132</v>
      </c>
      <c r="AV45">
        <v>2.6602227419029663</v>
      </c>
      <c r="AY45">
        <v>110.06110382183699</v>
      </c>
      <c r="AZ45">
        <v>110.242020890676</v>
      </c>
      <c r="BA45">
        <v>105.04203136662601</v>
      </c>
      <c r="BC45">
        <v>108.44838535971301</v>
      </c>
      <c r="BD45">
        <v>0.98379189257767719</v>
      </c>
    </row>
    <row r="46" spans="1:56">
      <c r="A46">
        <v>43</v>
      </c>
      <c r="C46">
        <v>27.393305349794701</v>
      </c>
      <c r="D46">
        <v>34.196811555077801</v>
      </c>
      <c r="E46">
        <v>39.724649773942303</v>
      </c>
      <c r="G46">
        <v>33.771588892938269</v>
      </c>
      <c r="H46">
        <v>2.0588865534835143</v>
      </c>
      <c r="K46">
        <v>30.780298346005999</v>
      </c>
      <c r="L46">
        <v>44.029697498373402</v>
      </c>
      <c r="M46">
        <v>44.103522805264603</v>
      </c>
      <c r="O46">
        <v>39.637839549881335</v>
      </c>
      <c r="P46">
        <v>2.5569815033821612</v>
      </c>
      <c r="S46">
        <v>47.823768358573197</v>
      </c>
      <c r="T46">
        <v>58.265126789517197</v>
      </c>
      <c r="U46">
        <v>58.574408634434903</v>
      </c>
      <c r="W46" s="5">
        <v>54.887767927508435</v>
      </c>
      <c r="X46" s="5">
        <v>2.039852425145201</v>
      </c>
      <c r="AA46">
        <v>25.9877089075284</v>
      </c>
      <c r="AB46">
        <v>34.883075294762598</v>
      </c>
      <c r="AC46">
        <v>47.808301319445597</v>
      </c>
      <c r="AE46">
        <v>36.226361840578868</v>
      </c>
      <c r="AF46">
        <v>3.6573803217282088</v>
      </c>
      <c r="AI46">
        <v>49.849916503606501</v>
      </c>
      <c r="AJ46">
        <v>65.814770863734395</v>
      </c>
      <c r="AK46">
        <v>64.844351598777905</v>
      </c>
      <c r="AM46">
        <v>60.169679655372931</v>
      </c>
      <c r="AN46">
        <v>2.9834462179549437</v>
      </c>
      <c r="AQ46">
        <v>49.836968618396497</v>
      </c>
      <c r="AR46">
        <v>62.7032393377186</v>
      </c>
      <c r="AS46">
        <v>60.905239441304303</v>
      </c>
      <c r="AU46">
        <v>57.815149132473131</v>
      </c>
      <c r="AV46">
        <v>2.3225159763419057</v>
      </c>
      <c r="AY46">
        <v>108.52848280550801</v>
      </c>
      <c r="AZ46">
        <v>102.411294725166</v>
      </c>
      <c r="BA46">
        <v>113.720498944958</v>
      </c>
      <c r="BC46">
        <v>108.22009215854401</v>
      </c>
      <c r="BD46">
        <v>1.8869685746247253</v>
      </c>
    </row>
    <row r="47" spans="1:56">
      <c r="A47">
        <v>44</v>
      </c>
      <c r="C47">
        <v>24.748715081567099</v>
      </c>
      <c r="D47">
        <v>36.732488761443399</v>
      </c>
      <c r="E47">
        <v>38.057195338986702</v>
      </c>
      <c r="G47">
        <v>33.179466393999064</v>
      </c>
      <c r="H47">
        <v>2.4437422952013099</v>
      </c>
      <c r="K47">
        <v>33.529078669348998</v>
      </c>
      <c r="L47">
        <v>37.782764105881803</v>
      </c>
      <c r="M47">
        <v>46.0122835294273</v>
      </c>
      <c r="O47">
        <v>39.108042101552705</v>
      </c>
      <c r="P47">
        <v>2.1154162243194916</v>
      </c>
      <c r="S47">
        <v>48.860478940312497</v>
      </c>
      <c r="T47">
        <v>53.659518217766397</v>
      </c>
      <c r="U47">
        <v>46.913412603492603</v>
      </c>
      <c r="W47" s="5">
        <v>49.811136587190504</v>
      </c>
      <c r="X47" s="5">
        <v>1.1573579927725148</v>
      </c>
      <c r="AA47">
        <v>32.826114364229703</v>
      </c>
      <c r="AB47">
        <v>36.516144464339398</v>
      </c>
      <c r="AC47">
        <v>46.955397568604901</v>
      </c>
      <c r="AE47">
        <v>38.765885465724665</v>
      </c>
      <c r="AF47">
        <v>2.4427935260304383</v>
      </c>
      <c r="AI47">
        <v>45.929671546145599</v>
      </c>
      <c r="AJ47">
        <v>55.344413467038002</v>
      </c>
      <c r="AK47">
        <v>65.046705290197494</v>
      </c>
      <c r="AM47">
        <v>55.44026343446037</v>
      </c>
      <c r="AN47">
        <v>3.1862924327848012</v>
      </c>
      <c r="AQ47">
        <v>46.0206534879228</v>
      </c>
      <c r="AR47">
        <v>63.898007346571099</v>
      </c>
      <c r="AS47">
        <v>61.671859672527702</v>
      </c>
      <c r="AU47">
        <v>57.196840169007203</v>
      </c>
      <c r="AV47">
        <v>3.2475511272084883</v>
      </c>
      <c r="AY47">
        <v>107.99796014600901</v>
      </c>
      <c r="AZ47">
        <v>112.02696582546101</v>
      </c>
      <c r="BA47">
        <v>109.77574095480701</v>
      </c>
      <c r="BC47">
        <v>109.93355564209234</v>
      </c>
      <c r="BD47">
        <v>0.67304455836530541</v>
      </c>
    </row>
    <row r="48" spans="1:56">
      <c r="A48">
        <v>45</v>
      </c>
      <c r="C48">
        <v>31.272037743195099</v>
      </c>
      <c r="D48">
        <v>35.358996941328698</v>
      </c>
      <c r="E48">
        <v>36.978254234015502</v>
      </c>
      <c r="G48">
        <v>34.536429639513102</v>
      </c>
      <c r="H48">
        <v>0.98023179710718444</v>
      </c>
      <c r="K48">
        <v>38.353468624604098</v>
      </c>
      <c r="L48">
        <v>37.379736145075903</v>
      </c>
      <c r="M48">
        <v>41.290612264393097</v>
      </c>
      <c r="O48">
        <v>39.007939011357699</v>
      </c>
      <c r="P48">
        <v>0.67864134043399416</v>
      </c>
      <c r="S48">
        <v>51.600356906338</v>
      </c>
      <c r="T48">
        <v>53.873732569940799</v>
      </c>
      <c r="U48">
        <v>50.601078014987102</v>
      </c>
      <c r="W48" s="5">
        <v>52.025055830421969</v>
      </c>
      <c r="X48" s="5">
        <v>0.55905116453419479</v>
      </c>
      <c r="AA48">
        <v>24.378672329481098</v>
      </c>
      <c r="AB48">
        <v>40.000025359436599</v>
      </c>
      <c r="AC48">
        <v>49.727334758837202</v>
      </c>
      <c r="AE48">
        <v>38.035344149251635</v>
      </c>
      <c r="AF48">
        <v>4.2626758801459568</v>
      </c>
      <c r="AI48">
        <v>43.660056044457697</v>
      </c>
      <c r="AJ48">
        <v>66.413077000688503</v>
      </c>
      <c r="AK48">
        <v>66.969065358684304</v>
      </c>
      <c r="AM48">
        <v>59.014066134610168</v>
      </c>
      <c r="AN48">
        <v>4.4332894753461485</v>
      </c>
      <c r="AQ48">
        <v>42.862323724772203</v>
      </c>
      <c r="AR48">
        <v>60.530933867077799</v>
      </c>
      <c r="AS48">
        <v>56.2096905250608</v>
      </c>
      <c r="AU48">
        <v>53.200982705636932</v>
      </c>
      <c r="AV48">
        <v>3.0701825524296926</v>
      </c>
      <c r="AY48">
        <v>101.985370005026</v>
      </c>
      <c r="AZ48">
        <v>107.766129529522</v>
      </c>
      <c r="BA48">
        <v>119.130452760023</v>
      </c>
      <c r="BC48">
        <v>109.62731743152368</v>
      </c>
      <c r="BD48">
        <v>2.9075855002971096</v>
      </c>
    </row>
    <row r="49" spans="1:56">
      <c r="A49">
        <v>46</v>
      </c>
      <c r="C49">
        <v>30.860657034804198</v>
      </c>
      <c r="D49">
        <v>34.7250776397373</v>
      </c>
      <c r="E49">
        <v>48.1600075037178</v>
      </c>
      <c r="G49">
        <v>37.915247392753095</v>
      </c>
      <c r="H49">
        <v>3.0267285043493684</v>
      </c>
      <c r="K49">
        <v>32.519322632202602</v>
      </c>
      <c r="L49">
        <v>37.077465174471499</v>
      </c>
      <c r="M49">
        <v>42.998450807065097</v>
      </c>
      <c r="O49">
        <v>37.531746204579733</v>
      </c>
      <c r="P49">
        <v>1.7514378305024529</v>
      </c>
      <c r="S49">
        <v>45.824397950932998</v>
      </c>
      <c r="T49">
        <v>66.083950643884904</v>
      </c>
      <c r="U49">
        <v>50.202411484014803</v>
      </c>
      <c r="W49" s="5">
        <v>54.036920026277564</v>
      </c>
      <c r="X49" s="5">
        <v>3.5534015104487975</v>
      </c>
      <c r="AA49">
        <v>26.658140815048199</v>
      </c>
      <c r="AB49">
        <v>35.862916796508699</v>
      </c>
      <c r="AC49">
        <v>42.477652876691202</v>
      </c>
      <c r="AE49">
        <v>34.999570162749364</v>
      </c>
      <c r="AF49">
        <v>2.6483383894358039</v>
      </c>
      <c r="AI49">
        <v>52.394636914589903</v>
      </c>
      <c r="AJ49">
        <v>54.845825019576303</v>
      </c>
      <c r="AK49">
        <v>64.844351598777905</v>
      </c>
      <c r="AM49">
        <v>57.361604510981373</v>
      </c>
      <c r="AN49">
        <v>2.1983758845124317</v>
      </c>
      <c r="AQ49">
        <v>47.468221296033498</v>
      </c>
      <c r="AR49">
        <v>63.137700431846802</v>
      </c>
      <c r="AS49">
        <v>59.4678265077603</v>
      </c>
      <c r="AU49">
        <v>56.6912494118802</v>
      </c>
      <c r="AV49">
        <v>2.7318121656175745</v>
      </c>
      <c r="AY49">
        <v>105.46324077285</v>
      </c>
      <c r="AZ49">
        <v>113.869489629111</v>
      </c>
      <c r="BA49">
        <v>115.523816883313</v>
      </c>
      <c r="BC49">
        <v>111.61884909509133</v>
      </c>
      <c r="BD49">
        <v>1.7982347834793113</v>
      </c>
    </row>
    <row r="50" spans="1:56">
      <c r="A50">
        <v>47</v>
      </c>
      <c r="C50">
        <v>28.980059510731198</v>
      </c>
      <c r="D50">
        <v>38.000327364626102</v>
      </c>
      <c r="E50">
        <v>45.6097830737857</v>
      </c>
      <c r="G50">
        <v>37.530056649714332</v>
      </c>
      <c r="H50">
        <v>2.7749432898085344</v>
      </c>
      <c r="K50">
        <v>33.248590881252802</v>
      </c>
      <c r="L50">
        <v>38.185792066687704</v>
      </c>
      <c r="M50">
        <v>42.697067534828903</v>
      </c>
      <c r="O50">
        <v>38.043816827589801</v>
      </c>
      <c r="P50">
        <v>1.5752793577535857</v>
      </c>
      <c r="S50">
        <v>55.450996209941302</v>
      </c>
      <c r="T50">
        <v>52.160017752545201</v>
      </c>
      <c r="U50">
        <v>67.2454056830844</v>
      </c>
      <c r="W50" s="5">
        <v>58.285473215190301</v>
      </c>
      <c r="X50" s="5">
        <v>2.6440273820585869</v>
      </c>
      <c r="AA50">
        <v>25.049104237000801</v>
      </c>
      <c r="AB50">
        <v>38.366956189859799</v>
      </c>
      <c r="AC50">
        <v>40.985071312720002</v>
      </c>
      <c r="AE50">
        <v>34.800377246526864</v>
      </c>
      <c r="AF50">
        <v>2.848569342258036</v>
      </c>
      <c r="AI50">
        <v>47.167643637975402</v>
      </c>
      <c r="AJ50">
        <v>63.4215463159181</v>
      </c>
      <c r="AK50">
        <v>60.898454616094497</v>
      </c>
      <c r="AM50">
        <v>57.162548189995995</v>
      </c>
      <c r="AN50">
        <v>2.9157633969784169</v>
      </c>
      <c r="AQ50">
        <v>48.849990567411901</v>
      </c>
      <c r="AR50">
        <v>62.811854611250702</v>
      </c>
      <c r="AS50">
        <v>54.772277591516797</v>
      </c>
      <c r="AU50">
        <v>55.478040923393131</v>
      </c>
      <c r="AV50">
        <v>2.3358792849594949</v>
      </c>
      <c r="AY50">
        <v>107.52638444867701</v>
      </c>
      <c r="AZ50">
        <v>103.562872102447</v>
      </c>
      <c r="BA50">
        <v>111.12822940857301</v>
      </c>
      <c r="BC50">
        <v>107.40582865323233</v>
      </c>
      <c r="BD50">
        <v>1.2613730643495866</v>
      </c>
    </row>
    <row r="51" spans="1:56">
      <c r="A51">
        <v>48</v>
      </c>
      <c r="C51">
        <v>28.098529421321999</v>
      </c>
      <c r="D51">
        <v>32.717666518031301</v>
      </c>
      <c r="E51">
        <v>33.839516474099</v>
      </c>
      <c r="G51">
        <v>31.551904137817434</v>
      </c>
      <c r="H51">
        <v>1.0142859847849026</v>
      </c>
      <c r="K51">
        <v>35.885176089357302</v>
      </c>
      <c r="L51">
        <v>36.472923233262598</v>
      </c>
      <c r="M51">
        <v>41.290612264393097</v>
      </c>
      <c r="O51">
        <v>37.882903862337663</v>
      </c>
      <c r="P51">
        <v>0.98858592002087031</v>
      </c>
      <c r="S51">
        <v>50.859849347952697</v>
      </c>
      <c r="T51">
        <v>56.5514119721215</v>
      </c>
      <c r="U51">
        <v>56.381742714086798</v>
      </c>
      <c r="W51" s="5">
        <v>54.597668011387007</v>
      </c>
      <c r="X51" s="5">
        <v>1.0793857916436063</v>
      </c>
      <c r="AA51">
        <v>28.803522919111298</v>
      </c>
      <c r="AB51">
        <v>39.129055135662298</v>
      </c>
      <c r="AC51">
        <v>42.477652876691202</v>
      </c>
      <c r="AE51">
        <v>36.803410310488267</v>
      </c>
      <c r="AF51">
        <v>2.3758489807467802</v>
      </c>
      <c r="AI51">
        <v>51.431769732055699</v>
      </c>
      <c r="AJ51">
        <v>57.637920325362003</v>
      </c>
      <c r="AK51">
        <v>69.397309655720306</v>
      </c>
      <c r="AM51">
        <v>59.488999904379341</v>
      </c>
      <c r="AN51">
        <v>3.0415644346853767</v>
      </c>
      <c r="AQ51">
        <v>47.205027149104303</v>
      </c>
      <c r="AR51">
        <v>53.362325813962897</v>
      </c>
      <c r="AS51">
        <v>61.384377085818898</v>
      </c>
      <c r="AU51">
        <v>53.983910016295368</v>
      </c>
      <c r="AV51">
        <v>2.3700273403812884</v>
      </c>
      <c r="AY51">
        <v>114.423179022159</v>
      </c>
      <c r="AZ51">
        <v>108.74497030021099</v>
      </c>
      <c r="BA51">
        <v>107.97242301645301</v>
      </c>
      <c r="BC51">
        <v>110.38019077960767</v>
      </c>
      <c r="BD51">
        <v>1.1741911056584498</v>
      </c>
    </row>
    <row r="52" spans="1:56">
      <c r="A52">
        <v>49</v>
      </c>
      <c r="C52">
        <v>28.3336041118312</v>
      </c>
      <c r="D52">
        <v>33.2459326026908</v>
      </c>
      <c r="E52">
        <v>43.746157528835298</v>
      </c>
      <c r="G52">
        <v>35.108564747785771</v>
      </c>
      <c r="H52">
        <v>2.6244311465948909</v>
      </c>
      <c r="K52">
        <v>33.136395766014303</v>
      </c>
      <c r="L52">
        <v>38.0850350764862</v>
      </c>
      <c r="M52">
        <v>44.003061714519198</v>
      </c>
      <c r="O52">
        <v>38.408164185673229</v>
      </c>
      <c r="P52">
        <v>1.8135115269370712</v>
      </c>
      <c r="S52">
        <v>50.341494057082997</v>
      </c>
      <c r="T52">
        <v>64.477343002576404</v>
      </c>
      <c r="U52">
        <v>57.677408939746996</v>
      </c>
      <c r="W52" s="5">
        <v>57.498748666468799</v>
      </c>
      <c r="X52" s="5">
        <v>2.3565392698330521</v>
      </c>
      <c r="AA52">
        <v>25.049104237000801</v>
      </c>
      <c r="AB52">
        <v>38.693570023775102</v>
      </c>
      <c r="AC52">
        <v>46.955397568604901</v>
      </c>
      <c r="AE52">
        <v>36.899357276460272</v>
      </c>
      <c r="AF52">
        <v>3.6876041818735388</v>
      </c>
      <c r="AI52">
        <v>47.442748547270902</v>
      </c>
      <c r="AJ52">
        <v>61.726345594548199</v>
      </c>
      <c r="AK52">
        <v>59.481978776156801</v>
      </c>
      <c r="AM52">
        <v>56.21702430599197</v>
      </c>
      <c r="AN52">
        <v>2.5603869482177566</v>
      </c>
      <c r="AQ52">
        <v>47.007631538907397</v>
      </c>
      <c r="AR52">
        <v>57.272475661116403</v>
      </c>
      <c r="AS52">
        <v>59.180343921051602</v>
      </c>
      <c r="AU52">
        <v>54.48681704035846</v>
      </c>
      <c r="AV52">
        <v>2.18234461450559</v>
      </c>
      <c r="AY52">
        <v>106.052710394515</v>
      </c>
      <c r="AZ52">
        <v>108.629812562483</v>
      </c>
      <c r="BA52">
        <v>114.05862105840001</v>
      </c>
      <c r="BC52">
        <v>109.58038133846601</v>
      </c>
      <c r="BD52">
        <v>1.3622423156094217</v>
      </c>
    </row>
    <row r="53" spans="1:56">
      <c r="A53">
        <v>50</v>
      </c>
      <c r="C53">
        <v>34.2692400471864</v>
      </c>
      <c r="D53">
        <v>40.641657787923499</v>
      </c>
      <c r="E53">
        <v>35.997398684041599</v>
      </c>
      <c r="G53">
        <v>36.9694321730505</v>
      </c>
      <c r="H53">
        <v>1.0985123169001156</v>
      </c>
      <c r="K53">
        <v>35.324200513164897</v>
      </c>
      <c r="L53">
        <v>42.518342645351296</v>
      </c>
      <c r="M53">
        <v>34.258335912214498</v>
      </c>
      <c r="O53">
        <v>37.366959690243561</v>
      </c>
      <c r="P53">
        <v>1.4976491429912062</v>
      </c>
      <c r="S53">
        <v>44.861738125032097</v>
      </c>
      <c r="T53">
        <v>52.695553632981301</v>
      </c>
      <c r="U53">
        <v>53.391743731793902</v>
      </c>
      <c r="W53" s="5">
        <v>50.316345163269098</v>
      </c>
      <c r="X53" s="5">
        <v>1.5788787730401055</v>
      </c>
      <c r="AA53">
        <v>29.004652491367199</v>
      </c>
      <c r="AB53">
        <v>35.754045518536898</v>
      </c>
      <c r="AC53">
        <v>42.584265845546298</v>
      </c>
      <c r="AE53">
        <v>35.780987951816797</v>
      </c>
      <c r="AF53">
        <v>2.2632822560089196</v>
      </c>
      <c r="AI53">
        <v>51.706874641351199</v>
      </c>
      <c r="AJ53">
        <v>58.136508772823703</v>
      </c>
      <c r="AK53">
        <v>57.357265016250302</v>
      </c>
      <c r="AM53">
        <v>55.733549476808399</v>
      </c>
      <c r="AN53">
        <v>1.1696337451868273</v>
      </c>
      <c r="AQ53">
        <v>43.980898849221397</v>
      </c>
      <c r="AR53">
        <v>55.534631284603698</v>
      </c>
      <c r="AS53">
        <v>56.5930006406725</v>
      </c>
      <c r="AU53">
        <v>52.036176924832525</v>
      </c>
      <c r="AV53">
        <v>2.3320392859286971</v>
      </c>
      <c r="AY53">
        <v>105.816922545849</v>
      </c>
      <c r="AZ53">
        <v>103.102241151534</v>
      </c>
      <c r="BA53">
        <v>112.255303120045</v>
      </c>
      <c r="BC53">
        <v>107.05815560580932</v>
      </c>
      <c r="BD53">
        <v>1.5670258624294366</v>
      </c>
    </row>
    <row r="54" spans="1:56">
      <c r="A54">
        <v>51</v>
      </c>
      <c r="C54">
        <v>30.566813671667799</v>
      </c>
      <c r="D54">
        <v>36.521182327579602</v>
      </c>
      <c r="E54">
        <v>39.8227353289397</v>
      </c>
      <c r="G54">
        <v>35.636910442729032</v>
      </c>
      <c r="H54">
        <v>1.5636308887451547</v>
      </c>
      <c r="K54">
        <v>38.129078394127099</v>
      </c>
      <c r="L54">
        <v>41.309258762933503</v>
      </c>
      <c r="M54">
        <v>45.007672621973299</v>
      </c>
      <c r="O54">
        <v>41.482003259677967</v>
      </c>
      <c r="P54">
        <v>1.1475164067433434</v>
      </c>
      <c r="S54">
        <v>44.861738125032097</v>
      </c>
      <c r="T54">
        <v>57.836698085168301</v>
      </c>
      <c r="U54">
        <v>50.999744545959501</v>
      </c>
      <c r="W54" s="5">
        <v>51.232726918719969</v>
      </c>
      <c r="X54" s="5">
        <v>2.1635389496865378</v>
      </c>
      <c r="AA54">
        <v>25.7195361445205</v>
      </c>
      <c r="AB54">
        <v>35.1008178507062</v>
      </c>
      <c r="AC54">
        <v>38.426360060197901</v>
      </c>
      <c r="AE54">
        <v>33.082238018474868</v>
      </c>
      <c r="AF54">
        <v>2.1965083885902508</v>
      </c>
      <c r="AI54">
        <v>45.929671546145599</v>
      </c>
      <c r="AJ54">
        <v>58.635097220285502</v>
      </c>
      <c r="AK54">
        <v>59.886686158996099</v>
      </c>
      <c r="AM54">
        <v>54.817151641809062</v>
      </c>
      <c r="AN54">
        <v>2.5740606820954404</v>
      </c>
      <c r="AQ54">
        <v>44.902078363473699</v>
      </c>
      <c r="AR54">
        <v>46.519563581444103</v>
      </c>
      <c r="AS54">
        <v>65.696615886450701</v>
      </c>
      <c r="AU54">
        <v>52.372752610456168</v>
      </c>
      <c r="AV54">
        <v>3.8557037699669237</v>
      </c>
      <c r="AY54">
        <v>111.947406611166</v>
      </c>
      <c r="AZ54">
        <v>109.55107446430701</v>
      </c>
      <c r="BA54">
        <v>116.98901270822699</v>
      </c>
      <c r="BC54">
        <v>112.82916459456668</v>
      </c>
      <c r="BD54">
        <v>1.2655194008811821</v>
      </c>
    </row>
    <row r="55" spans="1:56">
      <c r="A55">
        <v>52</v>
      </c>
      <c r="C55">
        <v>29.861589600140402</v>
      </c>
      <c r="D55">
        <v>37.366408063034697</v>
      </c>
      <c r="E55">
        <v>41.195933098903197</v>
      </c>
      <c r="G55">
        <v>36.141310254026102</v>
      </c>
      <c r="H55">
        <v>1.921876516966762</v>
      </c>
      <c r="K55">
        <v>34.931517609830202</v>
      </c>
      <c r="L55">
        <v>37.077465174471499</v>
      </c>
      <c r="M55">
        <v>40.0850791754482</v>
      </c>
      <c r="O55">
        <v>37.364687319916634</v>
      </c>
      <c r="P55">
        <v>0.86291956772596767</v>
      </c>
      <c r="S55">
        <v>44.713636613355099</v>
      </c>
      <c r="T55">
        <v>59.550412902563899</v>
      </c>
      <c r="U55">
        <v>54.986409855683398</v>
      </c>
      <c r="W55" s="5">
        <v>53.083486457200799</v>
      </c>
      <c r="X55" s="5">
        <v>2.5330771966869081</v>
      </c>
      <c r="AA55">
        <v>28.468306965351399</v>
      </c>
      <c r="AB55">
        <v>40.762124305239098</v>
      </c>
      <c r="AC55">
        <v>45.036364129213297</v>
      </c>
      <c r="AE55">
        <v>38.088931799934599</v>
      </c>
      <c r="AF55">
        <v>2.8671433358360274</v>
      </c>
      <c r="AI55">
        <v>47.167643637975402</v>
      </c>
      <c r="AJ55">
        <v>60.928604078609503</v>
      </c>
      <c r="AK55">
        <v>61.201985153223902</v>
      </c>
      <c r="AM55">
        <v>56.432744289936274</v>
      </c>
      <c r="AN55">
        <v>2.6749922506889265</v>
      </c>
      <c r="AQ55">
        <v>44.5072871430798</v>
      </c>
      <c r="AR55">
        <v>51.6244814374501</v>
      </c>
      <c r="AS55">
        <v>59.563654036663301</v>
      </c>
      <c r="AU55">
        <v>51.89847420573107</v>
      </c>
      <c r="AV55">
        <v>2.510640689287448</v>
      </c>
      <c r="AY55">
        <v>111.770565724666</v>
      </c>
      <c r="AZ55">
        <v>111.85422921886899</v>
      </c>
      <c r="BA55">
        <v>114.396743171842</v>
      </c>
      <c r="BC55">
        <v>112.67384603845899</v>
      </c>
      <c r="BD55">
        <v>0.49755298927518998</v>
      </c>
    </row>
    <row r="56" spans="1:56">
      <c r="A56">
        <v>53</v>
      </c>
      <c r="C56">
        <v>25.630245170976298</v>
      </c>
      <c r="D56">
        <v>36.626835544511501</v>
      </c>
      <c r="E56">
        <v>35.506970909054601</v>
      </c>
      <c r="G56">
        <v>32.588017208180801</v>
      </c>
      <c r="H56">
        <v>2.0171891331948699</v>
      </c>
      <c r="K56">
        <v>37.343712587457702</v>
      </c>
      <c r="L56">
        <v>35.163082360643401</v>
      </c>
      <c r="M56">
        <v>42.1947620811018</v>
      </c>
      <c r="O56">
        <v>38.233852343067632</v>
      </c>
      <c r="P56">
        <v>1.1997866250650322</v>
      </c>
      <c r="S56">
        <v>51.452255394660902</v>
      </c>
      <c r="T56">
        <v>55.801661739510898</v>
      </c>
      <c r="U56">
        <v>51.099411178702603</v>
      </c>
      <c r="W56" s="5">
        <v>52.78444277095813</v>
      </c>
      <c r="X56" s="5">
        <v>0.87297909408147145</v>
      </c>
      <c r="AA56">
        <v>29.540998017383</v>
      </c>
      <c r="AB56">
        <v>41.741965806985199</v>
      </c>
      <c r="AC56">
        <v>42.051201001270897</v>
      </c>
      <c r="AE56">
        <v>37.778054941879695</v>
      </c>
      <c r="AF56">
        <v>2.3783920031164834</v>
      </c>
      <c r="AI56">
        <v>46.754986274032099</v>
      </c>
      <c r="AJ56">
        <v>63.720699384395203</v>
      </c>
      <c r="AK56">
        <v>63.933759987389401</v>
      </c>
      <c r="AM56">
        <v>58.136481881938899</v>
      </c>
      <c r="AN56">
        <v>3.2857466665337398</v>
      </c>
      <c r="AQ56">
        <v>41.743748600323102</v>
      </c>
      <c r="AR56">
        <v>54.774324369879402</v>
      </c>
      <c r="AS56">
        <v>62.055169788139402</v>
      </c>
      <c r="AU56">
        <v>52.857747586113966</v>
      </c>
      <c r="AV56">
        <v>3.4301507513562615</v>
      </c>
      <c r="AY56">
        <v>111.06320217866801</v>
      </c>
      <c r="AZ56">
        <v>102.353715856302</v>
      </c>
      <c r="BA56">
        <v>115.974646367902</v>
      </c>
      <c r="BC56">
        <v>109.79718813429066</v>
      </c>
      <c r="BD56">
        <v>2.2993847165148673</v>
      </c>
    </row>
    <row r="57" spans="1:56">
      <c r="A57">
        <v>54</v>
      </c>
      <c r="C57">
        <v>32.564948540995303</v>
      </c>
      <c r="D57">
        <v>34.302464772009699</v>
      </c>
      <c r="E57">
        <v>33.447174254109498</v>
      </c>
      <c r="G57">
        <v>33.438195855704834</v>
      </c>
      <c r="H57">
        <v>0.28959763695860136</v>
      </c>
      <c r="K57">
        <v>35.155907840307101</v>
      </c>
      <c r="L57">
        <v>34.256269448830103</v>
      </c>
      <c r="M57">
        <v>39.984618084702802</v>
      </c>
      <c r="O57">
        <v>36.465598457946669</v>
      </c>
      <c r="P57">
        <v>1.0268593790440175</v>
      </c>
      <c r="S57">
        <v>44.417433590000996</v>
      </c>
      <c r="T57">
        <v>54.623482802551401</v>
      </c>
      <c r="U57">
        <v>54.787076590197202</v>
      </c>
      <c r="W57" s="5">
        <v>51.275997660916538</v>
      </c>
      <c r="X57" s="5">
        <v>1.980084638145529</v>
      </c>
      <c r="AA57">
        <v>24.982061046248798</v>
      </c>
      <c r="AB57">
        <v>38.258084911887998</v>
      </c>
      <c r="AC57">
        <v>35.761035838820703</v>
      </c>
      <c r="AE57">
        <v>33.000393932319163</v>
      </c>
      <c r="AF57">
        <v>2.3518092378754054</v>
      </c>
      <c r="AI57">
        <v>48.130510820509599</v>
      </c>
      <c r="AJ57">
        <v>56.8401788094232</v>
      </c>
      <c r="AK57">
        <v>54.524313336375101</v>
      </c>
      <c r="AM57">
        <v>53.165000988769293</v>
      </c>
      <c r="AN57">
        <v>1.5037130585853793</v>
      </c>
      <c r="AQ57">
        <v>46.744437391978202</v>
      </c>
      <c r="AR57">
        <v>56.729399293456197</v>
      </c>
      <c r="AS57">
        <v>67.3256838778005</v>
      </c>
      <c r="AU57">
        <v>56.933173521078309</v>
      </c>
      <c r="AV57">
        <v>3.4307121009982899</v>
      </c>
      <c r="AY57">
        <v>103.16430924835601</v>
      </c>
      <c r="AZ57">
        <v>98.668668249002806</v>
      </c>
      <c r="BA57">
        <v>115.523816883313</v>
      </c>
      <c r="BC57">
        <v>105.78559812689059</v>
      </c>
      <c r="BD57">
        <v>2.9093217118947372</v>
      </c>
    </row>
    <row r="58" spans="1:56">
      <c r="A58">
        <v>55</v>
      </c>
      <c r="C58">
        <v>27.628380040303799</v>
      </c>
      <c r="D58">
        <v>29.970682877801998</v>
      </c>
      <c r="E58">
        <v>42.372959758871801</v>
      </c>
      <c r="G58">
        <v>33.324007558992534</v>
      </c>
      <c r="H58">
        <v>2.6412170507470591</v>
      </c>
      <c r="K58">
        <v>33.641273784587497</v>
      </c>
      <c r="L58">
        <v>41.107744782530602</v>
      </c>
      <c r="M58">
        <v>43.199372988555901</v>
      </c>
      <c r="O58">
        <v>39.316130518557998</v>
      </c>
      <c r="P58">
        <v>1.6748706865963536</v>
      </c>
      <c r="S58">
        <v>44.343382834162398</v>
      </c>
      <c r="T58">
        <v>58.372233965604401</v>
      </c>
      <c r="U58">
        <v>60.567741289296897</v>
      </c>
      <c r="W58" s="5">
        <v>54.427786029687894</v>
      </c>
      <c r="X58" s="5">
        <v>2.934023668001593</v>
      </c>
      <c r="AA58">
        <v>23.171894895945599</v>
      </c>
      <c r="AB58">
        <v>40.762124305239098</v>
      </c>
      <c r="AC58">
        <v>40.558619437299697</v>
      </c>
      <c r="AE58">
        <v>34.830879546161462</v>
      </c>
      <c r="AF58">
        <v>3.3658298607441961</v>
      </c>
      <c r="AI58">
        <v>49.368482912339402</v>
      </c>
      <c r="AJ58">
        <v>55.344413467038002</v>
      </c>
      <c r="AK58">
        <v>65.653766364456501</v>
      </c>
      <c r="AM58">
        <v>56.788887581277969</v>
      </c>
      <c r="AN58">
        <v>2.7460576464569395</v>
      </c>
      <c r="AQ58">
        <v>49.178983251073497</v>
      </c>
      <c r="AR58">
        <v>44.347258110803203</v>
      </c>
      <c r="AS58">
        <v>57.934586045313502</v>
      </c>
      <c r="AU58">
        <v>50.486942469063401</v>
      </c>
      <c r="AV58">
        <v>2.2958159548507253</v>
      </c>
      <c r="AY58">
        <v>110.650573443502</v>
      </c>
      <c r="AZ58">
        <v>102.06582151198199</v>
      </c>
      <c r="BA58">
        <v>126.0056024</v>
      </c>
      <c r="BC58">
        <v>112.907332451828</v>
      </c>
      <c r="BD58">
        <v>4.0427987851902722</v>
      </c>
    </row>
    <row r="59" spans="1:56">
      <c r="A59">
        <v>56</v>
      </c>
      <c r="C59">
        <v>24.219797027921601</v>
      </c>
      <c r="D59">
        <v>34.936384073601097</v>
      </c>
      <c r="E59">
        <v>36.978254234015502</v>
      </c>
      <c r="G59">
        <v>32.044811778512731</v>
      </c>
      <c r="H59">
        <v>2.2843781143337836</v>
      </c>
      <c r="K59">
        <v>35.772980974118802</v>
      </c>
      <c r="L59">
        <v>38.790334007896597</v>
      </c>
      <c r="M59">
        <v>37.272168634576801</v>
      </c>
      <c r="O59">
        <v>37.278494538864066</v>
      </c>
      <c r="P59">
        <v>0.50289548786235061</v>
      </c>
      <c r="S59">
        <v>51.748458418014998</v>
      </c>
      <c r="T59">
        <v>54.730589978638697</v>
      </c>
      <c r="U59">
        <v>53.491410364537003</v>
      </c>
      <c r="W59" s="5">
        <v>53.323486253730231</v>
      </c>
      <c r="X59" s="5">
        <v>0.49938028722937844</v>
      </c>
      <c r="AA59">
        <v>25.3843201907607</v>
      </c>
      <c r="AB59">
        <v>34.991946572734399</v>
      </c>
      <c r="AC59">
        <v>42.9041047521116</v>
      </c>
      <c r="AE59">
        <v>34.426790505202234</v>
      </c>
      <c r="AF59">
        <v>2.9245182662095268</v>
      </c>
      <c r="AI59">
        <v>44.072713408401</v>
      </c>
      <c r="AJ59">
        <v>57.9370733938391</v>
      </c>
      <c r="AK59">
        <v>62.517284147451797</v>
      </c>
      <c r="AM59">
        <v>54.842356983230637</v>
      </c>
      <c r="AN59">
        <v>3.2012757818568534</v>
      </c>
      <c r="AQ59">
        <v>39.177605667763203</v>
      </c>
      <c r="AR59">
        <v>46.845409402040197</v>
      </c>
      <c r="AS59">
        <v>59.946964152275001</v>
      </c>
      <c r="AU59">
        <v>48.656659740692795</v>
      </c>
      <c r="AV59">
        <v>3.5008258360070954</v>
      </c>
      <c r="AY59">
        <v>112.418982308498</v>
      </c>
      <c r="AZ59">
        <v>109.032864644531</v>
      </c>
      <c r="BA59">
        <v>106.507227191539</v>
      </c>
      <c r="BC59">
        <v>109.31969138152267</v>
      </c>
      <c r="BD59">
        <v>0.98876546615310446</v>
      </c>
    </row>
    <row r="60" spans="1:56">
      <c r="A60">
        <v>57</v>
      </c>
      <c r="C60">
        <v>24.572409063685299</v>
      </c>
      <c r="D60">
        <v>34.302464772009699</v>
      </c>
      <c r="E60">
        <v>37.370596454005003</v>
      </c>
      <c r="G60">
        <v>32.081823429899998</v>
      </c>
      <c r="H60">
        <v>2.2272762662835484</v>
      </c>
      <c r="K60">
        <v>33.360785996491302</v>
      </c>
      <c r="L60">
        <v>37.379736145075903</v>
      </c>
      <c r="M60">
        <v>40.587384629175297</v>
      </c>
      <c r="O60">
        <v>37.109302256914162</v>
      </c>
      <c r="P60">
        <v>1.2069604990027751</v>
      </c>
      <c r="S60">
        <v>45.454144171740303</v>
      </c>
      <c r="T60">
        <v>57.6224837329938</v>
      </c>
      <c r="U60">
        <v>56.780409245059197</v>
      </c>
      <c r="W60" s="5">
        <v>53.285679049931097</v>
      </c>
      <c r="X60" s="5">
        <v>2.2651214407485187</v>
      </c>
      <c r="AA60">
        <v>29.339868445127099</v>
      </c>
      <c r="AB60">
        <v>40.762124305239098</v>
      </c>
      <c r="AC60">
        <v>41.198297250430201</v>
      </c>
      <c r="AE60">
        <v>37.100096666932131</v>
      </c>
      <c r="AF60">
        <v>2.2413641245754214</v>
      </c>
      <c r="AI60">
        <v>42.078202816008599</v>
      </c>
      <c r="AJ60">
        <v>56.142154982976798</v>
      </c>
      <c r="AK60">
        <v>56.547850250571699</v>
      </c>
      <c r="AM60">
        <v>51.589402683185689</v>
      </c>
      <c r="AN60">
        <v>2.7464793493485278</v>
      </c>
      <c r="AQ60">
        <v>47.139228612372001</v>
      </c>
      <c r="AR60">
        <v>51.733096710982203</v>
      </c>
      <c r="AS60">
        <v>54.868105120419798</v>
      </c>
      <c r="AU60">
        <v>51.24681014792467</v>
      </c>
      <c r="AV60">
        <v>1.2957725702890326</v>
      </c>
      <c r="AY60">
        <v>109.11795242717299</v>
      </c>
      <c r="AZ60">
        <v>101.77792716766101</v>
      </c>
      <c r="BA60">
        <v>116.425475852491</v>
      </c>
      <c r="BC60">
        <v>109.10711848244166</v>
      </c>
      <c r="BD60">
        <v>2.4412601174481159</v>
      </c>
    </row>
    <row r="61" spans="1:56">
      <c r="A61">
        <v>58</v>
      </c>
      <c r="C61">
        <v>24.513640391058001</v>
      </c>
      <c r="D61">
        <v>33.351585819622699</v>
      </c>
      <c r="E61">
        <v>33.545259809106902</v>
      </c>
      <c r="G61">
        <v>30.470162006595871</v>
      </c>
      <c r="H61">
        <v>1.7198026282373118</v>
      </c>
      <c r="K61">
        <v>34.314444476018501</v>
      </c>
      <c r="L61">
        <v>34.7600543998375</v>
      </c>
      <c r="M61">
        <v>38.075857360540098</v>
      </c>
      <c r="O61">
        <v>35.716785412132033</v>
      </c>
      <c r="P61">
        <v>0.68504317742070198</v>
      </c>
      <c r="S61">
        <v>47.009210044349402</v>
      </c>
      <c r="T61">
        <v>55.1590186829876</v>
      </c>
      <c r="U61">
        <v>56.780409245059197</v>
      </c>
      <c r="W61" s="5">
        <v>52.982879324132064</v>
      </c>
      <c r="X61" s="5">
        <v>1.7454948466411742</v>
      </c>
      <c r="AA61">
        <v>26.121795289032399</v>
      </c>
      <c r="AB61">
        <v>47.294400983546304</v>
      </c>
      <c r="AC61">
        <v>44.609912253792999</v>
      </c>
      <c r="AE61">
        <v>39.342036175457231</v>
      </c>
      <c r="AF61">
        <v>3.842491910731987</v>
      </c>
      <c r="AI61">
        <v>48.955825548396099</v>
      </c>
      <c r="AJ61">
        <v>58.934250288762499</v>
      </c>
      <c r="AK61">
        <v>60.594924078965001</v>
      </c>
      <c r="AM61">
        <v>56.161666638707864</v>
      </c>
      <c r="AN61">
        <v>2.0984801040405276</v>
      </c>
      <c r="AQ61">
        <v>44.573085679812102</v>
      </c>
      <c r="AR61">
        <v>54.231248002219203</v>
      </c>
      <c r="AS61">
        <v>57.455448400798801</v>
      </c>
      <c r="AU61">
        <v>52.086594027610033</v>
      </c>
      <c r="AV61">
        <v>2.2345387995903576</v>
      </c>
      <c r="AY61">
        <v>110.473732557003</v>
      </c>
      <c r="AZ61">
        <v>104.196239659951</v>
      </c>
      <c r="BA61">
        <v>115.185694769872</v>
      </c>
      <c r="BC61">
        <v>109.95188899560867</v>
      </c>
      <c r="BD61">
        <v>1.8377604556200919</v>
      </c>
    </row>
    <row r="62" spans="1:56">
      <c r="A62">
        <v>59</v>
      </c>
      <c r="C62">
        <v>27.040693314031</v>
      </c>
      <c r="D62">
        <v>31.449827914848498</v>
      </c>
      <c r="E62">
        <v>35.016543134067703</v>
      </c>
      <c r="G62">
        <v>31.169021454315736</v>
      </c>
      <c r="H62">
        <v>1.3317776044383749</v>
      </c>
      <c r="K62">
        <v>30.555908115529</v>
      </c>
      <c r="L62">
        <v>36.976708184270002</v>
      </c>
      <c r="M62">
        <v>40.0850791754482</v>
      </c>
      <c r="O62">
        <v>35.872565158415732</v>
      </c>
      <c r="P62">
        <v>1.6198636478439716</v>
      </c>
      <c r="S62">
        <v>43.6769260316157</v>
      </c>
      <c r="T62">
        <v>56.337197619947098</v>
      </c>
      <c r="U62">
        <v>57.577742307003902</v>
      </c>
      <c r="W62" s="5">
        <v>52.530621986188898</v>
      </c>
      <c r="X62" s="5">
        <v>2.5641911616675435</v>
      </c>
      <c r="AA62">
        <v>28.602393346855401</v>
      </c>
      <c r="AB62">
        <v>41.524223251041597</v>
      </c>
      <c r="AC62">
        <v>46.102493817764199</v>
      </c>
      <c r="AE62">
        <v>38.743036805220399</v>
      </c>
      <c r="AF62">
        <v>3.0251653335495678</v>
      </c>
      <c r="AI62">
        <v>44.485370772344197</v>
      </c>
      <c r="AJ62">
        <v>54.6463896405916</v>
      </c>
      <c r="AK62">
        <v>66.058473747295906</v>
      </c>
      <c r="AM62">
        <v>55.063411386743894</v>
      </c>
      <c r="AN62">
        <v>3.5975319216333954</v>
      </c>
      <c r="AQ62">
        <v>45.757459340993599</v>
      </c>
      <c r="AR62">
        <v>58.250013122904797</v>
      </c>
      <c r="AS62">
        <v>58.317896160925201</v>
      </c>
      <c r="AU62">
        <v>54.108456208274532</v>
      </c>
      <c r="AV62">
        <v>2.4107516931611466</v>
      </c>
      <c r="AY62">
        <v>128.33466209345499</v>
      </c>
      <c r="AZ62">
        <v>115.251382481848</v>
      </c>
      <c r="BA62">
        <v>117.552549563962</v>
      </c>
      <c r="BC62">
        <v>120.37953137975501</v>
      </c>
      <c r="BD62">
        <v>2.328254496135846</v>
      </c>
    </row>
    <row r="63" spans="1:56">
      <c r="A63">
        <v>60</v>
      </c>
      <c r="C63">
        <v>30.449276326413202</v>
      </c>
      <c r="D63">
        <v>37.472061279966603</v>
      </c>
      <c r="E63">
        <v>37.4686820090024</v>
      </c>
      <c r="G63">
        <v>35.130006538460741</v>
      </c>
      <c r="H63">
        <v>1.3512105413438629</v>
      </c>
      <c r="K63">
        <v>32.575420189821799</v>
      </c>
      <c r="L63">
        <v>33.9539984782256</v>
      </c>
      <c r="M63">
        <v>40.0850791754482</v>
      </c>
      <c r="O63">
        <v>35.538165947831864</v>
      </c>
      <c r="P63">
        <v>1.3325386985799732</v>
      </c>
      <c r="S63">
        <v>42.418063182360797</v>
      </c>
      <c r="T63">
        <v>48.304159413405003</v>
      </c>
      <c r="U63">
        <v>58.773741899921099</v>
      </c>
      <c r="W63" s="5">
        <v>49.831988165228971</v>
      </c>
      <c r="X63" s="5">
        <v>2.7613956233757446</v>
      </c>
      <c r="AA63">
        <v>29.004652491367199</v>
      </c>
      <c r="AB63">
        <v>39.564540247549402</v>
      </c>
      <c r="AC63">
        <v>40.985071312720002</v>
      </c>
      <c r="AE63">
        <v>36.5180880172122</v>
      </c>
      <c r="AF63">
        <v>2.1818254889363415</v>
      </c>
      <c r="AI63">
        <v>52.325860687266001</v>
      </c>
      <c r="AJ63">
        <v>59.831709494193603</v>
      </c>
      <c r="AK63">
        <v>59.583155621866602</v>
      </c>
      <c r="AM63">
        <v>57.246908601108736</v>
      </c>
      <c r="AN63">
        <v>1.4211880470075471</v>
      </c>
      <c r="AQ63">
        <v>49.771170081664202</v>
      </c>
      <c r="AR63">
        <v>50.972789796257899</v>
      </c>
      <c r="AS63">
        <v>57.934586045313502</v>
      </c>
      <c r="AU63">
        <v>52.89284864107853</v>
      </c>
      <c r="AV63">
        <v>1.4691384294723184</v>
      </c>
      <c r="AY63">
        <v>110.59162648133599</v>
      </c>
      <c r="AZ63">
        <v>114.099805104567</v>
      </c>
      <c r="BA63">
        <v>113.720498944958</v>
      </c>
      <c r="BC63">
        <v>112.80397684362033</v>
      </c>
      <c r="BD63">
        <v>0.64177175631251526</v>
      </c>
    </row>
    <row r="64" spans="1:56">
      <c r="A64">
        <v>61</v>
      </c>
      <c r="C64">
        <v>28.509910129712999</v>
      </c>
      <c r="D64">
        <v>34.091158338145902</v>
      </c>
      <c r="E64">
        <v>40.116991993931897</v>
      </c>
      <c r="G64">
        <v>34.2393534872636</v>
      </c>
      <c r="H64">
        <v>1.9349866121367592</v>
      </c>
      <c r="K64">
        <v>37.624200375553897</v>
      </c>
      <c r="L64">
        <v>36.573680223464102</v>
      </c>
      <c r="M64">
        <v>44.6058282589916</v>
      </c>
      <c r="O64">
        <v>39.6012362860032</v>
      </c>
      <c r="P64">
        <v>1.4552721684948622</v>
      </c>
      <c r="S64">
        <v>44.417433590000996</v>
      </c>
      <c r="T64">
        <v>52.160017752545201</v>
      </c>
      <c r="U64">
        <v>49.803744953042397</v>
      </c>
      <c r="W64" s="5">
        <v>48.793732098529539</v>
      </c>
      <c r="X64" s="5">
        <v>1.3229595128276688</v>
      </c>
      <c r="AA64">
        <v>21.562858317898201</v>
      </c>
      <c r="AB64">
        <v>35.427431684621503</v>
      </c>
      <c r="AC64">
        <v>45.782654911198897</v>
      </c>
      <c r="AE64">
        <v>34.257648304572861</v>
      </c>
      <c r="AF64">
        <v>4.0507328777559097</v>
      </c>
      <c r="AI64">
        <v>49.918692730930402</v>
      </c>
      <c r="AJ64">
        <v>57.338767256884999</v>
      </c>
      <c r="AK64">
        <v>60.392570387545298</v>
      </c>
      <c r="AM64">
        <v>55.883343458453567</v>
      </c>
      <c r="AN64">
        <v>1.7954950452054108</v>
      </c>
      <c r="AQ64">
        <v>46.744437391978202</v>
      </c>
      <c r="AR64">
        <v>60.530933867077799</v>
      </c>
      <c r="AS64">
        <v>55.730552880546099</v>
      </c>
      <c r="AU64">
        <v>54.335308046534031</v>
      </c>
      <c r="AV64">
        <v>2.3327833250483572</v>
      </c>
      <c r="AY64">
        <v>114.423179022159</v>
      </c>
      <c r="AZ64">
        <v>108.111602742706</v>
      </c>
      <c r="BA64">
        <v>112.70613260463401</v>
      </c>
      <c r="BC64">
        <v>111.74697145649968</v>
      </c>
      <c r="BD64">
        <v>1.0877597449144043</v>
      </c>
    </row>
    <row r="65" spans="1:56">
      <c r="A65">
        <v>62</v>
      </c>
      <c r="C65">
        <v>24.3961030458034</v>
      </c>
      <c r="D65">
        <v>29.548070010074401</v>
      </c>
      <c r="E65">
        <v>37.174425344010203</v>
      </c>
      <c r="G65">
        <v>30.372866133296</v>
      </c>
      <c r="H65">
        <v>2.1429884811447955</v>
      </c>
      <c r="K65">
        <v>35.4924931860226</v>
      </c>
      <c r="L65">
        <v>37.581250125478803</v>
      </c>
      <c r="M65">
        <v>38.176318451285503</v>
      </c>
      <c r="O65">
        <v>37.083353920928971</v>
      </c>
      <c r="P65">
        <v>0.46982916357316307</v>
      </c>
      <c r="S65">
        <v>47.083260800187901</v>
      </c>
      <c r="T65">
        <v>53.659518217766397</v>
      </c>
      <c r="U65">
        <v>51.298744444188799</v>
      </c>
      <c r="W65" s="5">
        <v>50.680507820714361</v>
      </c>
      <c r="X65" s="5">
        <v>1.1104780150666773</v>
      </c>
      <c r="AA65">
        <v>27.7978750578317</v>
      </c>
      <c r="AB65">
        <v>38.4758274678316</v>
      </c>
      <c r="AC65">
        <v>38.852811935618298</v>
      </c>
      <c r="AE65">
        <v>35.042171487093867</v>
      </c>
      <c r="AF65">
        <v>2.0921918965658826</v>
      </c>
      <c r="AI65">
        <v>44.485370772344197</v>
      </c>
      <c r="AJ65">
        <v>53.150624298206402</v>
      </c>
      <c r="AK65">
        <v>62.2137536103223</v>
      </c>
      <c r="AM65">
        <v>53.283249560290962</v>
      </c>
      <c r="AN65">
        <v>2.954978503542542</v>
      </c>
      <c r="AQ65">
        <v>42.401733967646102</v>
      </c>
      <c r="AR65">
        <v>53.362325813962897</v>
      </c>
      <c r="AS65">
        <v>56.305518053963702</v>
      </c>
      <c r="AU65">
        <v>50.689859278524239</v>
      </c>
      <c r="AV65">
        <v>2.44234316036906</v>
      </c>
      <c r="AY65">
        <v>112.00635357333201</v>
      </c>
      <c r="AZ65">
        <v>105.693290250416</v>
      </c>
      <c r="BA65">
        <v>118.679623275434</v>
      </c>
      <c r="BC65">
        <v>112.12642236639401</v>
      </c>
      <c r="BD65">
        <v>2.1646663521575791</v>
      </c>
    </row>
    <row r="66" spans="1:56">
      <c r="A66">
        <v>63</v>
      </c>
      <c r="C66">
        <v>30.155432963276802</v>
      </c>
      <c r="D66">
        <v>33.351585819622699</v>
      </c>
      <c r="E66">
        <v>35.3107997990599</v>
      </c>
      <c r="G66">
        <v>32.939272860653134</v>
      </c>
      <c r="H66">
        <v>0.8674325644601838</v>
      </c>
      <c r="K66">
        <v>31.4534690374369</v>
      </c>
      <c r="L66">
        <v>42.316828664948297</v>
      </c>
      <c r="M66">
        <v>35.765252273395703</v>
      </c>
      <c r="O66">
        <v>36.511849991926965</v>
      </c>
      <c r="P66">
        <v>1.8233425263067486</v>
      </c>
      <c r="S66">
        <v>41.159200333105801</v>
      </c>
      <c r="T66">
        <v>59.121984198215003</v>
      </c>
      <c r="U66">
        <v>55.783742917628203</v>
      </c>
      <c r="W66" s="5">
        <v>52.021642482982998</v>
      </c>
      <c r="X66" s="5">
        <v>3.1846934407922305</v>
      </c>
      <c r="AA66">
        <v>29.540998017383</v>
      </c>
      <c r="AB66">
        <v>43.375034976561999</v>
      </c>
      <c r="AC66">
        <v>47.9149142883007</v>
      </c>
      <c r="AE66">
        <v>40.276982427415227</v>
      </c>
      <c r="AF66">
        <v>3.1902394020343059</v>
      </c>
      <c r="AI66">
        <v>52.257084459942199</v>
      </c>
      <c r="AJ66">
        <v>59.233403357239602</v>
      </c>
      <c r="AK66">
        <v>67.879656970072801</v>
      </c>
      <c r="AM66">
        <v>59.790048262418203</v>
      </c>
      <c r="AN66">
        <v>2.6087157998911654</v>
      </c>
      <c r="AQ66">
        <v>43.454510555363001</v>
      </c>
      <c r="AR66">
        <v>49.995252334469498</v>
      </c>
      <c r="AS66">
        <v>56.976310756284199</v>
      </c>
      <c r="AU66">
        <v>50.142024548705564</v>
      </c>
      <c r="AV66">
        <v>2.254031615931344</v>
      </c>
      <c r="AY66">
        <v>110.886361292168</v>
      </c>
      <c r="AZ66">
        <v>110.64507297272399</v>
      </c>
      <c r="BA66">
        <v>111.12822940857301</v>
      </c>
      <c r="BC66">
        <v>110.88655455782167</v>
      </c>
      <c r="BD66">
        <v>8.0526091968372862E-2</v>
      </c>
    </row>
    <row r="67" spans="1:56">
      <c r="A67">
        <v>64</v>
      </c>
      <c r="C67">
        <v>27.980992076067501</v>
      </c>
      <c r="D67">
        <v>28.597191057687301</v>
      </c>
      <c r="E67">
        <v>29.4256664992166</v>
      </c>
      <c r="G67">
        <v>28.667949877657136</v>
      </c>
      <c r="H67">
        <v>0.24164394265069189</v>
      </c>
      <c r="K67">
        <v>33.304688438871999</v>
      </c>
      <c r="L67">
        <v>37.581250125478803</v>
      </c>
      <c r="M67">
        <v>38.980007177248702</v>
      </c>
      <c r="O67">
        <v>36.621981913866499</v>
      </c>
      <c r="P67">
        <v>0.98558822379214683</v>
      </c>
      <c r="S67">
        <v>37.456662541179597</v>
      </c>
      <c r="T67">
        <v>54.0879469221153</v>
      </c>
      <c r="U67">
        <v>56.9797425105454</v>
      </c>
      <c r="W67" s="5">
        <v>49.508117324613437</v>
      </c>
      <c r="X67" s="5">
        <v>3.512181851612691</v>
      </c>
      <c r="AA67">
        <v>27.060399959560002</v>
      </c>
      <c r="AB67">
        <v>40.108896637408399</v>
      </c>
      <c r="AC67">
        <v>46.315719755474397</v>
      </c>
      <c r="AE67">
        <v>37.828338784147597</v>
      </c>
      <c r="AF67">
        <v>3.2760501828045907</v>
      </c>
      <c r="AI67">
        <v>50.881559913464599</v>
      </c>
      <c r="AJ67">
        <v>55.344413467038002</v>
      </c>
      <c r="AK67">
        <v>62.820814684581201</v>
      </c>
      <c r="AM67">
        <v>56.348929355027934</v>
      </c>
      <c r="AN67">
        <v>2.010893672235357</v>
      </c>
      <c r="AQ67">
        <v>44.704682753276799</v>
      </c>
      <c r="AR67">
        <v>57.055245114052298</v>
      </c>
      <c r="AS67">
        <v>50.939176435399702</v>
      </c>
      <c r="AU67">
        <v>50.899701434242935</v>
      </c>
      <c r="AV67">
        <v>2.0584586024941185</v>
      </c>
      <c r="AY67">
        <v>114.01055028699299</v>
      </c>
      <c r="AZ67">
        <v>107.07518310315299</v>
      </c>
      <c r="BA67">
        <v>118.11608641969799</v>
      </c>
      <c r="BC67">
        <v>113.06727326994799</v>
      </c>
      <c r="BD67">
        <v>1.860188615271986</v>
      </c>
    </row>
    <row r="68" spans="1:56">
      <c r="A68">
        <v>65</v>
      </c>
      <c r="C68">
        <v>29.273902873867598</v>
      </c>
      <c r="D68">
        <v>36.943795195307104</v>
      </c>
      <c r="E68">
        <v>36.978254234015502</v>
      </c>
      <c r="G68">
        <v>34.398650767730068</v>
      </c>
      <c r="H68">
        <v>1.4793984358542887</v>
      </c>
      <c r="K68">
        <v>38.465663739842597</v>
      </c>
      <c r="L68">
        <v>33.147942556613799</v>
      </c>
      <c r="M68">
        <v>35.664791182650298</v>
      </c>
      <c r="O68">
        <v>35.759465826368903</v>
      </c>
      <c r="P68">
        <v>0.88670815139559267</v>
      </c>
      <c r="S68">
        <v>46.342753241802598</v>
      </c>
      <c r="T68">
        <v>51.624481872109001</v>
      </c>
      <c r="U68">
        <v>50.601078014987102</v>
      </c>
      <c r="W68" s="5">
        <v>49.522771042966234</v>
      </c>
      <c r="X68" s="5">
        <v>0.93370372266588575</v>
      </c>
      <c r="AA68">
        <v>28.870566109863301</v>
      </c>
      <c r="AB68">
        <v>33.250006125185799</v>
      </c>
      <c r="AC68">
        <v>42.477652876691202</v>
      </c>
      <c r="AE68">
        <v>34.866075037246766</v>
      </c>
      <c r="AF68">
        <v>2.3153344278813286</v>
      </c>
      <c r="AI68">
        <v>40.290020905587802</v>
      </c>
      <c r="AJ68">
        <v>53.848648124652797</v>
      </c>
      <c r="AK68">
        <v>57.660795553379799</v>
      </c>
      <c r="AM68">
        <v>50.599821527873473</v>
      </c>
      <c r="AN68">
        <v>3.043245866907526</v>
      </c>
      <c r="AQ68">
        <v>42.467532504378397</v>
      </c>
      <c r="AR68">
        <v>54.014017455155098</v>
      </c>
      <c r="AS68">
        <v>54.676450062613903</v>
      </c>
      <c r="AU68">
        <v>50.386000007382471</v>
      </c>
      <c r="AV68">
        <v>2.2885293661348549</v>
      </c>
      <c r="AY68">
        <v>114.600019908658</v>
      </c>
      <c r="AZ68">
        <v>116.057486645945</v>
      </c>
      <c r="BA68">
        <v>111.917181006604</v>
      </c>
      <c r="BC68">
        <v>114.19156252040233</v>
      </c>
      <c r="BD68">
        <v>0.70005244052024962</v>
      </c>
    </row>
    <row r="69" spans="1:56">
      <c r="A69">
        <v>66</v>
      </c>
      <c r="C69">
        <v>28.568678802340301</v>
      </c>
      <c r="D69">
        <v>33.034626168827003</v>
      </c>
      <c r="E69">
        <v>38.449537558976303</v>
      </c>
      <c r="G69">
        <v>33.350947510047867</v>
      </c>
      <c r="H69">
        <v>1.6493394918819044</v>
      </c>
      <c r="K69">
        <v>32.182737286487097</v>
      </c>
      <c r="L69">
        <v>36.170652262658102</v>
      </c>
      <c r="M69">
        <v>39.984618084702802</v>
      </c>
      <c r="O69">
        <v>36.112669211282665</v>
      </c>
      <c r="P69">
        <v>1.3004211934376766</v>
      </c>
      <c r="S69">
        <v>46.861108532672297</v>
      </c>
      <c r="T69">
        <v>55.373233035162002</v>
      </c>
      <c r="U69">
        <v>58.3750753689487</v>
      </c>
      <c r="W69" s="5">
        <v>53.536472312260997</v>
      </c>
      <c r="X69" s="5">
        <v>1.9908994489262068</v>
      </c>
      <c r="AA69">
        <v>30.278473115654698</v>
      </c>
      <c r="AB69">
        <v>40.108896637408399</v>
      </c>
      <c r="AC69">
        <v>40.345393499589498</v>
      </c>
      <c r="AE69">
        <v>36.910921084217534</v>
      </c>
      <c r="AF69">
        <v>1.9150284950947949</v>
      </c>
      <c r="AI69">
        <v>44.554146999668099</v>
      </c>
      <c r="AJ69">
        <v>50.557964371405397</v>
      </c>
      <c r="AK69">
        <v>65.249058981617196</v>
      </c>
      <c r="AM69">
        <v>53.453723450896895</v>
      </c>
      <c r="AN69">
        <v>3.5490047269934681</v>
      </c>
      <c r="AQ69">
        <v>46.744437391978202</v>
      </c>
      <c r="AR69">
        <v>55.6432465581358</v>
      </c>
      <c r="AS69">
        <v>59.4678265077603</v>
      </c>
      <c r="AU69">
        <v>53.951836819291429</v>
      </c>
      <c r="AV69">
        <v>2.176051669790795</v>
      </c>
      <c r="AY69">
        <v>114.01055028699299</v>
      </c>
      <c r="AZ69">
        <v>113.52401641592699</v>
      </c>
      <c r="BA69">
        <v>119.806696986906</v>
      </c>
      <c r="BC69">
        <v>115.78042122994201</v>
      </c>
      <c r="BD69">
        <v>1.1651109224857654</v>
      </c>
    </row>
    <row r="70" spans="1:56">
      <c r="A70">
        <v>67</v>
      </c>
      <c r="C70">
        <v>26.981924641403701</v>
      </c>
      <c r="D70">
        <v>34.302464772009699</v>
      </c>
      <c r="E70">
        <v>31.975890929148701</v>
      </c>
      <c r="G70">
        <v>31.086760114187367</v>
      </c>
      <c r="H70">
        <v>1.2467955439418186</v>
      </c>
      <c r="K70">
        <v>35.885176089357302</v>
      </c>
      <c r="L70">
        <v>38.8910909980981</v>
      </c>
      <c r="M70">
        <v>41.190151173647699</v>
      </c>
      <c r="O70">
        <v>38.655472753701041</v>
      </c>
      <c r="P70">
        <v>0.8867748761698856</v>
      </c>
      <c r="S70">
        <v>42.7142662057149</v>
      </c>
      <c r="T70">
        <v>51.838696224283503</v>
      </c>
      <c r="U70">
        <v>52.7937439353353</v>
      </c>
      <c r="W70" s="5">
        <v>49.11556878844457</v>
      </c>
      <c r="X70" s="5">
        <v>1.8547397271537847</v>
      </c>
      <c r="AA70">
        <v>22.4344197976739</v>
      </c>
      <c r="AB70">
        <v>39.891154081464798</v>
      </c>
      <c r="AC70">
        <v>40.025554593024196</v>
      </c>
      <c r="AE70">
        <v>34.117042824054302</v>
      </c>
      <c r="AF70">
        <v>3.3725571646050891</v>
      </c>
      <c r="AI70">
        <v>50.193797640225903</v>
      </c>
      <c r="AJ70">
        <v>57.637920325362003</v>
      </c>
      <c r="AK70">
        <v>57.7619723990897</v>
      </c>
      <c r="AM70">
        <v>55.197896788225869</v>
      </c>
      <c r="AN70">
        <v>1.4447069461201207</v>
      </c>
      <c r="AQ70">
        <v>43.586107628827598</v>
      </c>
      <c r="AR70">
        <v>45.867871940251803</v>
      </c>
      <c r="AS70">
        <v>61.863514730333598</v>
      </c>
      <c r="AU70">
        <v>50.439164766471002</v>
      </c>
      <c r="AV70">
        <v>3.3197797980158588</v>
      </c>
      <c r="AY70">
        <v>116.01474700065501</v>
      </c>
      <c r="AZ70">
        <v>108.975285775667</v>
      </c>
      <c r="BA70">
        <v>112.931547346928</v>
      </c>
      <c r="BC70">
        <v>112.64052670775</v>
      </c>
      <c r="BD70">
        <v>1.1762474864230115</v>
      </c>
    </row>
    <row r="71" spans="1:56">
      <c r="A71">
        <v>68</v>
      </c>
      <c r="C71">
        <v>28.0397607486948</v>
      </c>
      <c r="D71">
        <v>34.302464772009699</v>
      </c>
      <c r="E71">
        <v>34.231858694088601</v>
      </c>
      <c r="G71">
        <v>32.191361404931037</v>
      </c>
      <c r="H71">
        <v>1.1985216500712541</v>
      </c>
      <c r="K71">
        <v>32.687615305060298</v>
      </c>
      <c r="L71">
        <v>38.8910909980981</v>
      </c>
      <c r="M71">
        <v>44.907211531227802</v>
      </c>
      <c r="O71">
        <v>38.828639278128733</v>
      </c>
      <c r="P71">
        <v>2.0366791637815438</v>
      </c>
      <c r="S71">
        <v>46.194651730125599</v>
      </c>
      <c r="T71">
        <v>56.658519148208804</v>
      </c>
      <c r="U71">
        <v>46.415079439777102</v>
      </c>
      <c r="W71" s="5">
        <v>49.756083439370492</v>
      </c>
      <c r="X71" s="5">
        <v>1.9929002073968072</v>
      </c>
      <c r="AA71">
        <v>30.881861832422398</v>
      </c>
      <c r="AB71">
        <v>41.524223251041597</v>
      </c>
      <c r="AC71">
        <v>43.6503955340972</v>
      </c>
      <c r="AE71">
        <v>38.685493539187064</v>
      </c>
      <c r="AF71">
        <v>2.2804154837179653</v>
      </c>
      <c r="AI71">
        <v>43.247398680514401</v>
      </c>
      <c r="AJ71">
        <v>56.8401788094232</v>
      </c>
      <c r="AK71">
        <v>51.792538502209602</v>
      </c>
      <c r="AM71">
        <v>50.626705330715737</v>
      </c>
      <c r="AN71">
        <v>2.2903248955850697</v>
      </c>
      <c r="AQ71">
        <v>46.941833002175102</v>
      </c>
      <c r="AR71">
        <v>52.927864719834702</v>
      </c>
      <c r="AS71">
        <v>50.364211261982099</v>
      </c>
      <c r="AU71">
        <v>50.077969661330634</v>
      </c>
      <c r="AV71">
        <v>1.0010879982223961</v>
      </c>
      <c r="AY71">
        <v>115.189489530324</v>
      </c>
      <c r="AZ71">
        <v>110.184442021812</v>
      </c>
      <c r="BA71">
        <v>115.861938996755</v>
      </c>
      <c r="BC71">
        <v>113.74529018296367</v>
      </c>
      <c r="BD71">
        <v>1.0340200294271502</v>
      </c>
    </row>
    <row r="72" spans="1:56">
      <c r="A72">
        <v>69</v>
      </c>
      <c r="C72">
        <v>30.860657034804198</v>
      </c>
      <c r="D72">
        <v>33.985505121213997</v>
      </c>
      <c r="E72">
        <v>32.368233149138199</v>
      </c>
      <c r="G72">
        <v>32.404798435052129</v>
      </c>
      <c r="H72">
        <v>0.5209149702297573</v>
      </c>
      <c r="K72">
        <v>35.885176089357302</v>
      </c>
      <c r="L72">
        <v>41.611529733537999</v>
      </c>
      <c r="M72">
        <v>37.774474088303798</v>
      </c>
      <c r="O72">
        <v>38.423726637066373</v>
      </c>
      <c r="P72">
        <v>0.97262121030471105</v>
      </c>
      <c r="S72">
        <v>48.416174405281403</v>
      </c>
      <c r="T72">
        <v>53.231089513417501</v>
      </c>
      <c r="U72">
        <v>55.185743121169601</v>
      </c>
      <c r="W72" s="5">
        <v>52.277669013289504</v>
      </c>
      <c r="X72" s="5">
        <v>1.1613461125077269</v>
      </c>
      <c r="AA72">
        <v>26.5910976242962</v>
      </c>
      <c r="AB72">
        <v>40.762124305239098</v>
      </c>
      <c r="AC72">
        <v>43.543782565242097</v>
      </c>
      <c r="AE72">
        <v>36.965668164925795</v>
      </c>
      <c r="AF72">
        <v>3.0305516750390087</v>
      </c>
      <c r="AI72">
        <v>45.379461727554599</v>
      </c>
      <c r="AJ72">
        <v>49.959658234451297</v>
      </c>
      <c r="AK72">
        <v>56.851380787701203</v>
      </c>
      <c r="AM72">
        <v>50.730166916569033</v>
      </c>
      <c r="AN72">
        <v>1.9248807885902048</v>
      </c>
      <c r="AQ72">
        <v>42.3359354309138</v>
      </c>
      <c r="AR72">
        <v>54.9915549169435</v>
      </c>
      <c r="AS72">
        <v>47.9685230394089</v>
      </c>
      <c r="AU72">
        <v>48.432004462422064</v>
      </c>
      <c r="AV72">
        <v>2.1135091255987546</v>
      </c>
      <c r="AY72">
        <v>107.762172297343</v>
      </c>
      <c r="AZ72">
        <v>110.932967317045</v>
      </c>
      <c r="BA72">
        <v>113.156962089223</v>
      </c>
      <c r="BC72">
        <v>110.61736723453699</v>
      </c>
      <c r="BD72">
        <v>0.90373556750132378</v>
      </c>
    </row>
    <row r="73" spans="1:56">
      <c r="A73">
        <v>70</v>
      </c>
      <c r="C73">
        <v>27.099461986658302</v>
      </c>
      <c r="D73">
        <v>39.5851256186046</v>
      </c>
      <c r="E73">
        <v>38.155280893984099</v>
      </c>
      <c r="G73">
        <v>34.946622833082337</v>
      </c>
      <c r="H73">
        <v>2.2777806936765042</v>
      </c>
      <c r="K73">
        <v>36.1095663198343</v>
      </c>
      <c r="L73">
        <v>33.853241488024103</v>
      </c>
      <c r="M73">
        <v>38.879546086503296</v>
      </c>
      <c r="O73">
        <v>36.280784631453905</v>
      </c>
      <c r="P73">
        <v>0.83917428078959933</v>
      </c>
      <c r="S73">
        <v>42.344012426522298</v>
      </c>
      <c r="T73">
        <v>47.8757307090561</v>
      </c>
      <c r="U73">
        <v>46.913412603492603</v>
      </c>
      <c r="W73" s="5">
        <v>45.711051913023674</v>
      </c>
      <c r="X73" s="5">
        <v>0.98512436957745386</v>
      </c>
      <c r="AA73">
        <v>30.010300352646802</v>
      </c>
      <c r="AB73">
        <v>33.250006125185799</v>
      </c>
      <c r="AC73">
        <v>43.223943658676802</v>
      </c>
      <c r="AE73">
        <v>35.494750045503132</v>
      </c>
      <c r="AF73">
        <v>2.2956298773877863</v>
      </c>
      <c r="AI73">
        <v>53.632609006419699</v>
      </c>
      <c r="AJ73">
        <v>57.637920325362003</v>
      </c>
      <c r="AK73">
        <v>51.489007965080098</v>
      </c>
      <c r="AM73">
        <v>54.253179098953929</v>
      </c>
      <c r="AN73">
        <v>1.0403584442883058</v>
      </c>
      <c r="AQ73">
        <v>46.941833002175102</v>
      </c>
      <c r="AR73">
        <v>47.6057163167645</v>
      </c>
      <c r="AS73">
        <v>55.634725351643198</v>
      </c>
      <c r="AU73">
        <v>50.060758223527593</v>
      </c>
      <c r="AV73">
        <v>1.6128655459162147</v>
      </c>
      <c r="AY73">
        <v>114.06949724915999</v>
      </c>
      <c r="AZ73">
        <v>106.44181554564901</v>
      </c>
      <c r="BA73">
        <v>113.945913687253</v>
      </c>
      <c r="BC73">
        <v>111.48574216068732</v>
      </c>
      <c r="BD73">
        <v>1.4562018708350841</v>
      </c>
    </row>
    <row r="74" spans="1:56">
      <c r="A74">
        <v>71</v>
      </c>
      <c r="C74">
        <v>28.6274474749675</v>
      </c>
      <c r="D74">
        <v>31.978093999508001</v>
      </c>
      <c r="E74">
        <v>36.3897409040311</v>
      </c>
      <c r="G74">
        <v>32.331760792835532</v>
      </c>
      <c r="H74">
        <v>1.2977377739850016</v>
      </c>
      <c r="K74">
        <v>35.997371204595801</v>
      </c>
      <c r="L74">
        <v>32.946428576210799</v>
      </c>
      <c r="M74">
        <v>36.066635545631897</v>
      </c>
      <c r="O74">
        <v>35.003478442146168</v>
      </c>
      <c r="P74">
        <v>0.59393134661651137</v>
      </c>
      <c r="S74">
        <v>41.899707891491097</v>
      </c>
      <c r="T74">
        <v>54.302161274289801</v>
      </c>
      <c r="U74">
        <v>53.2920770990508</v>
      </c>
      <c r="W74" s="5">
        <v>49.831315421610562</v>
      </c>
      <c r="X74" s="5">
        <v>2.2958384094112962</v>
      </c>
      <c r="AA74">
        <v>30.345516306406701</v>
      </c>
      <c r="AB74">
        <v>36.407273186367597</v>
      </c>
      <c r="AC74">
        <v>39.705715686459001</v>
      </c>
      <c r="AE74">
        <v>35.486168393077769</v>
      </c>
      <c r="AF74">
        <v>1.5825316791194266</v>
      </c>
      <c r="AI74">
        <v>43.041069998542802</v>
      </c>
      <c r="AJ74">
        <v>61.626627905055898</v>
      </c>
      <c r="AK74">
        <v>59.785509313286298</v>
      </c>
      <c r="AM74">
        <v>54.817735738961666</v>
      </c>
      <c r="AN74">
        <v>3.413450866928367</v>
      </c>
      <c r="AQ74">
        <v>49.7053715449319</v>
      </c>
      <c r="AR74">
        <v>50.429713428597701</v>
      </c>
      <c r="AS74">
        <v>54.1014848891963</v>
      </c>
      <c r="AU74">
        <v>51.412189954241967</v>
      </c>
      <c r="AV74">
        <v>0.78566307639445565</v>
      </c>
      <c r="AY74">
        <v>107.64427837301</v>
      </c>
      <c r="AZ74">
        <v>108.111602742706</v>
      </c>
      <c r="BA74">
        <v>117.777964306257</v>
      </c>
      <c r="BC74">
        <v>111.17794847399101</v>
      </c>
      <c r="BD74">
        <v>1.9068518195721156</v>
      </c>
    </row>
    <row r="75" spans="1:56">
      <c r="A75">
        <v>72</v>
      </c>
      <c r="C75">
        <v>28.3336041118312</v>
      </c>
      <c r="D75">
        <v>37.049448412239002</v>
      </c>
      <c r="E75">
        <v>38.351452003978899</v>
      </c>
      <c r="G75">
        <v>34.578168176016362</v>
      </c>
      <c r="H75">
        <v>1.8156645126359903</v>
      </c>
      <c r="K75">
        <v>32.575420189821799</v>
      </c>
      <c r="L75">
        <v>35.767624301852202</v>
      </c>
      <c r="M75">
        <v>36.167096636377302</v>
      </c>
      <c r="O75">
        <v>34.836713709350427</v>
      </c>
      <c r="P75">
        <v>0.65616569914494638</v>
      </c>
      <c r="S75">
        <v>41.603504868137001</v>
      </c>
      <c r="T75">
        <v>48.197052237317699</v>
      </c>
      <c r="U75">
        <v>44.720746683144398</v>
      </c>
      <c r="W75" s="5">
        <v>44.840434596199692</v>
      </c>
      <c r="X75" s="5">
        <v>1.0994675794728039</v>
      </c>
      <c r="AA75">
        <v>29.406911635878998</v>
      </c>
      <c r="AB75">
        <v>41.197609417126202</v>
      </c>
      <c r="AC75">
        <v>42.477652876691202</v>
      </c>
      <c r="AE75">
        <v>37.694057976565468</v>
      </c>
      <c r="AF75">
        <v>2.4017869196949109</v>
      </c>
      <c r="AI75">
        <v>43.935160953753197</v>
      </c>
      <c r="AJ75">
        <v>62.9229578684564</v>
      </c>
      <c r="AK75">
        <v>55.940789176312698</v>
      </c>
      <c r="AM75">
        <v>54.266302666174106</v>
      </c>
      <c r="AN75">
        <v>3.2013371637312158</v>
      </c>
      <c r="AQ75">
        <v>46.612840318513598</v>
      </c>
      <c r="AR75">
        <v>54.122632728687201</v>
      </c>
      <c r="AS75">
        <v>54.9639326493227</v>
      </c>
      <c r="AU75">
        <v>51.899801898841169</v>
      </c>
      <c r="AV75">
        <v>1.5326418170020517</v>
      </c>
      <c r="AY75">
        <v>116.191587887154</v>
      </c>
      <c r="AZ75">
        <v>107.88128726725</v>
      </c>
      <c r="BA75">
        <v>131.86638569965299</v>
      </c>
      <c r="BC75">
        <v>118.64642028468568</v>
      </c>
      <c r="BD75">
        <v>4.0598424747491189</v>
      </c>
    </row>
    <row r="76" spans="1:56">
      <c r="A76">
        <v>73</v>
      </c>
      <c r="C76">
        <v>32.329873850486202</v>
      </c>
      <c r="D76">
        <v>34.619424422805402</v>
      </c>
      <c r="E76">
        <v>31.4854631541617</v>
      </c>
      <c r="G76">
        <v>32.811587142484434</v>
      </c>
      <c r="H76">
        <v>0.54052074480752577</v>
      </c>
      <c r="K76">
        <v>35.324200513164897</v>
      </c>
      <c r="L76">
        <v>38.790334007896597</v>
      </c>
      <c r="M76">
        <v>40.185540266193598</v>
      </c>
      <c r="O76">
        <v>38.100024929085031</v>
      </c>
      <c r="P76">
        <v>0.83436942369749068</v>
      </c>
      <c r="S76">
        <v>38.049068587887803</v>
      </c>
      <c r="T76">
        <v>58.6935554938661</v>
      </c>
      <c r="U76">
        <v>52.594410669849097</v>
      </c>
      <c r="W76" s="5">
        <v>49.779011583867664</v>
      </c>
      <c r="X76" s="5">
        <v>3.535432771132625</v>
      </c>
      <c r="AA76">
        <v>25.250233809256699</v>
      </c>
      <c r="AB76">
        <v>37.060500854198303</v>
      </c>
      <c r="AC76">
        <v>39.3858767798937</v>
      </c>
      <c r="AE76">
        <v>33.898870481116234</v>
      </c>
      <c r="AF76">
        <v>2.5265486012504637</v>
      </c>
      <c r="AI76">
        <v>46.892538728679902</v>
      </c>
      <c r="AJ76">
        <v>55.244695777545701</v>
      </c>
      <c r="AK76">
        <v>57.964326090509303</v>
      </c>
      <c r="AM76">
        <v>53.367186865578304</v>
      </c>
      <c r="AN76">
        <v>1.9232466367600347</v>
      </c>
      <c r="AQ76">
        <v>44.441488606347498</v>
      </c>
      <c r="AR76">
        <v>54.122632728687201</v>
      </c>
      <c r="AS76">
        <v>54.772277591516797</v>
      </c>
      <c r="AU76">
        <v>51.11213297551717</v>
      </c>
      <c r="AV76">
        <v>1.9286907429336464</v>
      </c>
      <c r="AY76">
        <v>113.362133703162</v>
      </c>
      <c r="AZ76">
        <v>122.045689007805</v>
      </c>
      <c r="BA76">
        <v>122.624381265585</v>
      </c>
      <c r="BC76">
        <v>119.34406799218401</v>
      </c>
      <c r="BD76">
        <v>1.7295270567713164</v>
      </c>
    </row>
    <row r="77" spans="1:56">
      <c r="A77">
        <v>74</v>
      </c>
      <c r="C77">
        <v>29.6265149096313</v>
      </c>
      <c r="D77">
        <v>33.985505121213997</v>
      </c>
      <c r="E77">
        <v>30.4065220491904</v>
      </c>
      <c r="G77">
        <v>31.339514026678568</v>
      </c>
      <c r="H77">
        <v>0.77481570846172476</v>
      </c>
      <c r="K77">
        <v>34.482737148876197</v>
      </c>
      <c r="L77">
        <v>41.208501772732099</v>
      </c>
      <c r="M77">
        <v>33.052802823269602</v>
      </c>
      <c r="O77">
        <v>36.248013914959294</v>
      </c>
      <c r="P77">
        <v>1.4516660116424289</v>
      </c>
      <c r="S77">
        <v>42.862367717391898</v>
      </c>
      <c r="T77">
        <v>57.301162204732101</v>
      </c>
      <c r="U77">
        <v>54.089410160995499</v>
      </c>
      <c r="W77" s="5">
        <v>51.417646694373161</v>
      </c>
      <c r="X77" s="5">
        <v>2.5270412338476231</v>
      </c>
      <c r="AA77">
        <v>25.049104237000801</v>
      </c>
      <c r="AB77">
        <v>38.040342355944397</v>
      </c>
      <c r="AC77">
        <v>41.198297250430201</v>
      </c>
      <c r="AE77">
        <v>34.762581281125129</v>
      </c>
      <c r="AF77">
        <v>2.8530081005054915</v>
      </c>
      <c r="AI77">
        <v>49.093378003043902</v>
      </c>
      <c r="AJ77">
        <v>53.649212745668102</v>
      </c>
      <c r="AK77">
        <v>59.583155621866602</v>
      </c>
      <c r="AM77">
        <v>54.108582123526197</v>
      </c>
      <c r="AN77">
        <v>1.7533182442973574</v>
      </c>
      <c r="AQ77">
        <v>50.494953985719498</v>
      </c>
      <c r="AR77">
        <v>51.407250890386102</v>
      </c>
      <c r="AS77">
        <v>54.676450062613903</v>
      </c>
      <c r="AU77">
        <v>52.192884979573165</v>
      </c>
      <c r="AV77">
        <v>0.73288949082385291</v>
      </c>
      <c r="AY77">
        <v>115.54317130332301</v>
      </c>
      <c r="AZ77">
        <v>108.054023873842</v>
      </c>
      <c r="BA77">
        <v>120.933770698378</v>
      </c>
      <c r="BC77">
        <v>114.84365529184767</v>
      </c>
      <c r="BD77">
        <v>2.1561014600371524</v>
      </c>
    </row>
    <row r="78" spans="1:56">
      <c r="A78">
        <v>75</v>
      </c>
      <c r="C78">
        <v>25.453939153094499</v>
      </c>
      <c r="D78">
        <v>29.3367635762106</v>
      </c>
      <c r="E78">
        <v>37.861024228992001</v>
      </c>
      <c r="G78">
        <v>30.883908986099033</v>
      </c>
      <c r="H78">
        <v>2.1155294637944984</v>
      </c>
      <c r="K78">
        <v>37.343712587457702</v>
      </c>
      <c r="L78">
        <v>36.976708184270002</v>
      </c>
      <c r="M78">
        <v>34.258335912214498</v>
      </c>
      <c r="O78">
        <v>36.192918894647399</v>
      </c>
      <c r="P78">
        <v>0.56180577356799788</v>
      </c>
      <c r="S78">
        <v>41.603504868137001</v>
      </c>
      <c r="T78">
        <v>54.302161274289801</v>
      </c>
      <c r="U78">
        <v>57.278742408774697</v>
      </c>
      <c r="W78" s="5">
        <v>51.061469517067167</v>
      </c>
      <c r="X78" s="5">
        <v>2.7749840898012756</v>
      </c>
      <c r="AA78">
        <v>26.457011242792198</v>
      </c>
      <c r="AB78">
        <v>36.733887020282999</v>
      </c>
      <c r="AC78">
        <v>43.757008502952303</v>
      </c>
      <c r="AE78">
        <v>35.649302255342498</v>
      </c>
      <c r="AF78">
        <v>2.9002819668408955</v>
      </c>
      <c r="AI78">
        <v>49.987468958254297</v>
      </c>
      <c r="AJ78">
        <v>62.424369420994701</v>
      </c>
      <c r="AK78">
        <v>46.227811988168902</v>
      </c>
      <c r="AM78">
        <v>52.87988345580596</v>
      </c>
      <c r="AN78">
        <v>2.825610344842767</v>
      </c>
      <c r="AQ78">
        <v>40.888367622803102</v>
      </c>
      <c r="AR78">
        <v>57.055245114052298</v>
      </c>
      <c r="AS78">
        <v>54.005657360293398</v>
      </c>
      <c r="AU78">
        <v>50.649756699049597</v>
      </c>
      <c r="AV78">
        <v>2.8633417518379916</v>
      </c>
      <c r="AY78">
        <v>115.661065227656</v>
      </c>
      <c r="AZ78">
        <v>109.43591672657899</v>
      </c>
      <c r="BA78">
        <v>118.45420853314</v>
      </c>
      <c r="BC78">
        <v>114.51706349579166</v>
      </c>
      <c r="BD78">
        <v>1.5389011862347612</v>
      </c>
    </row>
    <row r="79" spans="1:56">
      <c r="A79">
        <v>76</v>
      </c>
      <c r="C79">
        <v>26.8643872961492</v>
      </c>
      <c r="D79">
        <v>34.7250776397373</v>
      </c>
      <c r="E79">
        <v>34.918457579070299</v>
      </c>
      <c r="G79">
        <v>32.169307504985596</v>
      </c>
      <c r="H79">
        <v>1.5317376757868832</v>
      </c>
      <c r="K79">
        <v>37.343712587457702</v>
      </c>
      <c r="L79">
        <v>35.163082360643401</v>
      </c>
      <c r="M79">
        <v>38.075857360540098</v>
      </c>
      <c r="O79">
        <v>36.860884102880398</v>
      </c>
      <c r="P79">
        <v>0.5050750284358434</v>
      </c>
      <c r="S79">
        <v>45.380093415901797</v>
      </c>
      <c r="T79">
        <v>52.052910576457997</v>
      </c>
      <c r="U79">
        <v>49.106078523840701</v>
      </c>
      <c r="W79" s="5">
        <v>48.846360838733496</v>
      </c>
      <c r="X79" s="5">
        <v>1.1146604949750099</v>
      </c>
      <c r="AA79">
        <v>21.160599173386402</v>
      </c>
      <c r="AB79">
        <v>35.645174240565098</v>
      </c>
      <c r="AC79">
        <v>40.025554593024196</v>
      </c>
      <c r="AE79">
        <v>32.277109335658565</v>
      </c>
      <c r="AF79">
        <v>3.2910574398069419</v>
      </c>
      <c r="AI79">
        <v>40.977783178826598</v>
      </c>
      <c r="AJ79">
        <v>52.053729713790602</v>
      </c>
      <c r="AK79">
        <v>57.7619723990897</v>
      </c>
      <c r="AM79">
        <v>50.264495097235631</v>
      </c>
      <c r="AN79">
        <v>2.8446494087869456</v>
      </c>
      <c r="AQ79">
        <v>40.888367622803102</v>
      </c>
      <c r="AR79">
        <v>53.4709410874949</v>
      </c>
      <c r="AS79">
        <v>57.072138285187101</v>
      </c>
      <c r="AU79">
        <v>50.477148998495032</v>
      </c>
      <c r="AV79">
        <v>2.8323665314691531</v>
      </c>
      <c r="AY79">
        <v>106.64218001618001</v>
      </c>
      <c r="AZ79">
        <v>106.211500070193</v>
      </c>
      <c r="BA79">
        <v>119.130452760023</v>
      </c>
      <c r="BC79">
        <v>110.66137761546533</v>
      </c>
      <c r="BD79">
        <v>2.4458649153461764</v>
      </c>
    </row>
    <row r="80" spans="1:56">
      <c r="A80">
        <v>77</v>
      </c>
      <c r="C80">
        <v>28.098529421321999</v>
      </c>
      <c r="D80">
        <v>31.3441746979166</v>
      </c>
      <c r="E80">
        <v>36.585912014025901</v>
      </c>
      <c r="G80">
        <v>32.009538711088169</v>
      </c>
      <c r="H80">
        <v>1.4275444251211684</v>
      </c>
      <c r="K80">
        <v>38.016883278888699</v>
      </c>
      <c r="L80">
        <v>40.503202841321702</v>
      </c>
      <c r="M80">
        <v>37.171707543831403</v>
      </c>
      <c r="O80">
        <v>38.563931221347268</v>
      </c>
      <c r="P80">
        <v>0.57726956131729024</v>
      </c>
      <c r="S80">
        <v>40.7148957980747</v>
      </c>
      <c r="T80">
        <v>53.659518217766397</v>
      </c>
      <c r="U80">
        <v>54.089410160995499</v>
      </c>
      <c r="W80" s="5">
        <v>49.487941392278863</v>
      </c>
      <c r="X80" s="5">
        <v>2.5335734210619107</v>
      </c>
      <c r="AA80">
        <v>31.686380121446099</v>
      </c>
      <c r="AB80">
        <v>44.790361590195197</v>
      </c>
      <c r="AC80">
        <v>44.076847409517498</v>
      </c>
      <c r="AE80">
        <v>40.184529707052931</v>
      </c>
      <c r="AF80">
        <v>2.4560850828100711</v>
      </c>
      <c r="AI80">
        <v>44.072713408401</v>
      </c>
      <c r="AJ80">
        <v>54.347236572114603</v>
      </c>
      <c r="AK80">
        <v>54.321959644955399</v>
      </c>
      <c r="AM80">
        <v>50.913969875157001</v>
      </c>
      <c r="AN80">
        <v>1.9749051246891092</v>
      </c>
      <c r="AQ80">
        <v>37.664239322920203</v>
      </c>
      <c r="AR80">
        <v>48.800484325616999</v>
      </c>
      <c r="AS80">
        <v>55.443070293837302</v>
      </c>
      <c r="AU80">
        <v>47.302597980791496</v>
      </c>
      <c r="AV80">
        <v>2.9945219484849281</v>
      </c>
      <c r="AY80">
        <v>116.191587887154</v>
      </c>
      <c r="AZ80">
        <v>108.28433934929799</v>
      </c>
      <c r="BA80">
        <v>117.101720079374</v>
      </c>
      <c r="BC80">
        <v>113.85921577194199</v>
      </c>
      <c r="BD80">
        <v>1.6164611724258373</v>
      </c>
    </row>
    <row r="81" spans="1:56">
      <c r="A81">
        <v>78</v>
      </c>
      <c r="C81">
        <v>28.568678802340301</v>
      </c>
      <c r="D81">
        <v>40.536004570991601</v>
      </c>
      <c r="E81">
        <v>39.430393108950199</v>
      </c>
      <c r="G81">
        <v>36.178358827427367</v>
      </c>
      <c r="H81">
        <v>2.2044403860139909</v>
      </c>
      <c r="K81">
        <v>35.099810282687898</v>
      </c>
      <c r="L81">
        <v>41.913800704142403</v>
      </c>
      <c r="M81">
        <v>37.171707543831403</v>
      </c>
      <c r="O81">
        <v>38.061772843553904</v>
      </c>
      <c r="P81">
        <v>1.1643681426348329</v>
      </c>
      <c r="S81">
        <v>42.418063182360797</v>
      </c>
      <c r="T81">
        <v>53.766625393853602</v>
      </c>
      <c r="U81">
        <v>52.195744138876698</v>
      </c>
      <c r="W81" s="5">
        <v>49.460144238363704</v>
      </c>
      <c r="X81" s="5">
        <v>2.0496638255196848</v>
      </c>
      <c r="AA81">
        <v>26.8592703873041</v>
      </c>
      <c r="AB81">
        <v>41.306480695098003</v>
      </c>
      <c r="AC81">
        <v>44.609912253792999</v>
      </c>
      <c r="AE81">
        <v>37.591887778731696</v>
      </c>
      <c r="AF81">
        <v>3.1467791658707944</v>
      </c>
      <c r="AI81">
        <v>47.717853456566402</v>
      </c>
      <c r="AJ81">
        <v>57.139331877900297</v>
      </c>
      <c r="AK81">
        <v>53.107837496437398</v>
      </c>
      <c r="AM81">
        <v>52.655007610301368</v>
      </c>
      <c r="AN81">
        <v>1.5756781640596158</v>
      </c>
      <c r="AQ81">
        <v>43.783503239024498</v>
      </c>
      <c r="AR81">
        <v>46.628178854976099</v>
      </c>
      <c r="AS81">
        <v>50.364211261982099</v>
      </c>
      <c r="AU81">
        <v>46.925297785327565</v>
      </c>
      <c r="AV81">
        <v>1.1001332881334849</v>
      </c>
      <c r="AY81">
        <v>119.374723844146</v>
      </c>
      <c r="AZ81">
        <v>109.148022382259</v>
      </c>
      <c r="BA81">
        <v>129.38682353441601</v>
      </c>
      <c r="BC81">
        <v>119.30318992027367</v>
      </c>
      <c r="BD81">
        <v>3.3731967338257838</v>
      </c>
    </row>
    <row r="82" spans="1:56">
      <c r="A82">
        <v>79</v>
      </c>
      <c r="C82">
        <v>26.688081278267301</v>
      </c>
      <c r="D82">
        <v>33.985505121213997</v>
      </c>
      <c r="E82">
        <v>35.605056464051998</v>
      </c>
      <c r="G82">
        <v>32.092880954511095</v>
      </c>
      <c r="H82">
        <v>1.5834081137872642</v>
      </c>
      <c r="K82">
        <v>33.8095664574452</v>
      </c>
      <c r="L82">
        <v>38.991847988299497</v>
      </c>
      <c r="M82">
        <v>37.975396269794601</v>
      </c>
      <c r="O82">
        <v>36.92560357184643</v>
      </c>
      <c r="P82">
        <v>0.91533594305025889</v>
      </c>
      <c r="S82">
        <v>52.340864464723197</v>
      </c>
      <c r="T82">
        <v>45.626480011224302</v>
      </c>
      <c r="U82">
        <v>51.298744444188799</v>
      </c>
      <c r="W82" s="5">
        <v>49.755362973378766</v>
      </c>
      <c r="X82" s="5">
        <v>1.2044943346887993</v>
      </c>
      <c r="AA82">
        <v>27.395615913319901</v>
      </c>
      <c r="AB82">
        <v>41.306480695098003</v>
      </c>
      <c r="AC82">
        <v>40.025554593024196</v>
      </c>
      <c r="AE82">
        <v>36.242550400480702</v>
      </c>
      <c r="AF82">
        <v>2.5627975227783515</v>
      </c>
      <c r="AI82">
        <v>44.829251908963599</v>
      </c>
      <c r="AJ82">
        <v>57.039614188407903</v>
      </c>
      <c r="AK82">
        <v>54.9290207192144</v>
      </c>
      <c r="AM82">
        <v>52.265962272195303</v>
      </c>
      <c r="AN82">
        <v>2.1754219761283307</v>
      </c>
      <c r="AQ82">
        <v>41.809547137055397</v>
      </c>
      <c r="AR82">
        <v>51.6244814374501</v>
      </c>
      <c r="AS82">
        <v>65.025823184130203</v>
      </c>
      <c r="AU82">
        <v>52.819950586211895</v>
      </c>
      <c r="AV82">
        <v>3.8847383472267492</v>
      </c>
      <c r="AY82">
        <v>116.132640924988</v>
      </c>
      <c r="AZ82">
        <v>113.29370094047</v>
      </c>
      <c r="BA82">
        <v>127.80892033835499</v>
      </c>
      <c r="BC82">
        <v>119.07842073460434</v>
      </c>
      <c r="BD82">
        <v>2.56430871250457</v>
      </c>
    </row>
    <row r="83" spans="1:56">
      <c r="A83">
        <v>80</v>
      </c>
      <c r="C83">
        <v>28.980059510731198</v>
      </c>
      <c r="D83">
        <v>33.562892253486503</v>
      </c>
      <c r="E83">
        <v>35.801227574046798</v>
      </c>
      <c r="G83">
        <v>32.781393112754834</v>
      </c>
      <c r="H83">
        <v>1.1590292450160573</v>
      </c>
      <c r="K83">
        <v>32.631517747441102</v>
      </c>
      <c r="L83">
        <v>42.2160716747468</v>
      </c>
      <c r="M83">
        <v>47.4187387998631</v>
      </c>
      <c r="O83">
        <v>40.755442740683662</v>
      </c>
      <c r="P83">
        <v>2.500345626676554</v>
      </c>
      <c r="S83">
        <v>40.048438995528002</v>
      </c>
      <c r="T83">
        <v>58.050912437342703</v>
      </c>
      <c r="U83">
        <v>54.388410059224803</v>
      </c>
      <c r="W83" s="5">
        <v>50.829253830698498</v>
      </c>
      <c r="X83" s="5">
        <v>3.1714517758714624</v>
      </c>
      <c r="AA83">
        <v>23.440067658953499</v>
      </c>
      <c r="AB83">
        <v>37.495985966085499</v>
      </c>
      <c r="AC83">
        <v>37.253617402791903</v>
      </c>
      <c r="AE83">
        <v>32.729890342610297</v>
      </c>
      <c r="AF83">
        <v>2.6820450271814029</v>
      </c>
      <c r="AI83">
        <v>45.241909272906803</v>
      </c>
      <c r="AJ83">
        <v>55.344413467038002</v>
      </c>
      <c r="AK83">
        <v>55.5360817934734</v>
      </c>
      <c r="AM83">
        <v>52.040801511139399</v>
      </c>
      <c r="AN83">
        <v>1.9629310832178224</v>
      </c>
      <c r="AQ83">
        <v>44.375690069615203</v>
      </c>
      <c r="AR83">
        <v>55.860477105199898</v>
      </c>
      <c r="AS83">
        <v>51.705796666623101</v>
      </c>
      <c r="AU83">
        <v>50.64732128047941</v>
      </c>
      <c r="AV83">
        <v>1.9383658902535981</v>
      </c>
      <c r="AY83">
        <v>112.94950496799601</v>
      </c>
      <c r="AZ83">
        <v>109.320758988851</v>
      </c>
      <c r="BA83">
        <v>120.82106332722999</v>
      </c>
      <c r="BC83">
        <v>114.36377576135901</v>
      </c>
      <c r="BD83">
        <v>1.9597157213499212</v>
      </c>
    </row>
    <row r="84" spans="1:56">
      <c r="A84">
        <v>81</v>
      </c>
      <c r="C84">
        <v>27.863454730812901</v>
      </c>
      <c r="D84">
        <v>32.612013301099402</v>
      </c>
      <c r="E84">
        <v>34.624200914078102</v>
      </c>
      <c r="G84">
        <v>31.699889648663468</v>
      </c>
      <c r="H84">
        <v>1.1571468458926391</v>
      </c>
      <c r="K84">
        <v>29.994932539336599</v>
      </c>
      <c r="L84">
        <v>36.573680223464102</v>
      </c>
      <c r="M84">
        <v>35.664791182650298</v>
      </c>
      <c r="O84">
        <v>34.077801315150332</v>
      </c>
      <c r="P84">
        <v>1.1883173398883498</v>
      </c>
      <c r="S84">
        <v>40.7148957980747</v>
      </c>
      <c r="T84">
        <v>55.908768915598202</v>
      </c>
      <c r="U84">
        <v>58.175742103462497</v>
      </c>
      <c r="W84" s="5">
        <v>51.599802272378462</v>
      </c>
      <c r="X84" s="5">
        <v>3.1648360247918093</v>
      </c>
      <c r="AA84">
        <v>24.982061046248798</v>
      </c>
      <c r="AB84">
        <v>41.633094529013398</v>
      </c>
      <c r="AC84">
        <v>43.757008502952303</v>
      </c>
      <c r="AE84">
        <v>36.790721359404834</v>
      </c>
      <c r="AF84">
        <v>3.4271967235272496</v>
      </c>
      <c r="AI84">
        <v>42.353307725304099</v>
      </c>
      <c r="AJ84">
        <v>61.427192526071202</v>
      </c>
      <c r="AK84">
        <v>60.392570387545298</v>
      </c>
      <c r="AM84">
        <v>54.724356879640197</v>
      </c>
      <c r="AN84">
        <v>3.5753749395713417</v>
      </c>
      <c r="AQ84">
        <v>47.928811053159698</v>
      </c>
      <c r="AR84">
        <v>59.227550584693198</v>
      </c>
      <c r="AS84">
        <v>58.2220686320223</v>
      </c>
      <c r="AU84">
        <v>55.12614342329173</v>
      </c>
      <c r="AV84">
        <v>2.0844381983295888</v>
      </c>
      <c r="AY84">
        <v>115.837906114155</v>
      </c>
      <c r="AZ84">
        <v>112.43001790751001</v>
      </c>
      <c r="BA84">
        <v>118.34150116199299</v>
      </c>
      <c r="BC84">
        <v>115.53647506121933</v>
      </c>
      <c r="BD84">
        <v>0.98908229501243694</v>
      </c>
    </row>
    <row r="85" spans="1:56">
      <c r="A85">
        <v>82</v>
      </c>
      <c r="C85">
        <v>29.685283582258599</v>
      </c>
      <c r="D85">
        <v>34.302464772009699</v>
      </c>
      <c r="E85">
        <v>40.411248658924102</v>
      </c>
      <c r="G85">
        <v>34.799665671064133</v>
      </c>
      <c r="H85">
        <v>1.7934135129838424</v>
      </c>
      <c r="K85">
        <v>34.707127379353203</v>
      </c>
      <c r="L85">
        <v>31.737344693793101</v>
      </c>
      <c r="M85">
        <v>41.993839899610997</v>
      </c>
      <c r="O85">
        <v>36.146103990919102</v>
      </c>
      <c r="P85">
        <v>1.7591637452436355</v>
      </c>
      <c r="S85">
        <v>42.788316961553399</v>
      </c>
      <c r="T85">
        <v>50.553410111236801</v>
      </c>
      <c r="U85">
        <v>56.581075979573001</v>
      </c>
      <c r="W85" s="5">
        <v>49.974267684121067</v>
      </c>
      <c r="X85" s="5">
        <v>2.3048645367631106</v>
      </c>
      <c r="AA85">
        <v>24.982061046248798</v>
      </c>
      <c r="AB85">
        <v>37.822599800000802</v>
      </c>
      <c r="AC85">
        <v>39.066037873328398</v>
      </c>
      <c r="AE85">
        <v>33.956899573192665</v>
      </c>
      <c r="AF85">
        <v>2.599088077236301</v>
      </c>
      <c r="AI85">
        <v>48.405615729805099</v>
      </c>
      <c r="AJ85">
        <v>49.062199029020199</v>
      </c>
      <c r="AK85">
        <v>54.726667027794697</v>
      </c>
      <c r="AM85">
        <v>50.731493928873334</v>
      </c>
      <c r="AN85">
        <v>1.1584871108936647</v>
      </c>
      <c r="AQ85">
        <v>40.361979328944699</v>
      </c>
      <c r="AR85">
        <v>61.617086602398203</v>
      </c>
      <c r="AS85">
        <v>53.143209600166998</v>
      </c>
      <c r="AU85">
        <v>51.707425177169966</v>
      </c>
      <c r="AV85">
        <v>3.5666823050045711</v>
      </c>
      <c r="AY85">
        <v>113.538974589661</v>
      </c>
      <c r="AZ85">
        <v>104.368976266543</v>
      </c>
      <c r="BA85">
        <v>119.24316013117</v>
      </c>
      <c r="BC85">
        <v>112.383703662458</v>
      </c>
      <c r="BD85">
        <v>2.5013623975770773</v>
      </c>
    </row>
    <row r="86" spans="1:56">
      <c r="A86">
        <v>83</v>
      </c>
      <c r="C86">
        <v>29.3326715464949</v>
      </c>
      <c r="D86">
        <v>34.091158338145902</v>
      </c>
      <c r="E86">
        <v>32.270147594140802</v>
      </c>
      <c r="G86">
        <v>31.897992492927202</v>
      </c>
      <c r="H86">
        <v>0.80032449676495743</v>
      </c>
      <c r="K86">
        <v>33.8095664574452</v>
      </c>
      <c r="L86">
        <v>39.999417890314298</v>
      </c>
      <c r="M86">
        <v>38.879546086503296</v>
      </c>
      <c r="O86">
        <v>37.562843478087593</v>
      </c>
      <c r="P86">
        <v>1.0994364470291351</v>
      </c>
      <c r="S86">
        <v>42.418063182360797</v>
      </c>
      <c r="T86">
        <v>57.408269380819398</v>
      </c>
      <c r="U86">
        <v>52.195744138876698</v>
      </c>
      <c r="W86" s="5">
        <v>50.674025567352295</v>
      </c>
      <c r="X86" s="5">
        <v>2.5366927512077244</v>
      </c>
      <c r="AA86">
        <v>34.502194133029001</v>
      </c>
      <c r="AB86">
        <v>36.189530630424002</v>
      </c>
      <c r="AC86">
        <v>44.503299284937903</v>
      </c>
      <c r="AE86">
        <v>38.398341349463635</v>
      </c>
      <c r="AF86">
        <v>1.7846462350745904</v>
      </c>
      <c r="AI86">
        <v>43.728832271781599</v>
      </c>
      <c r="AJ86">
        <v>51.255988197851799</v>
      </c>
      <c r="AK86">
        <v>60.392570387545298</v>
      </c>
      <c r="AM86">
        <v>51.792463619059568</v>
      </c>
      <c r="AN86">
        <v>2.7816041815601977</v>
      </c>
      <c r="AQ86">
        <v>52.271514477491799</v>
      </c>
      <c r="AR86">
        <v>59.662011678821401</v>
      </c>
      <c r="AS86">
        <v>45.956144932447401</v>
      </c>
      <c r="AU86">
        <v>52.629890362920207</v>
      </c>
      <c r="AV86">
        <v>2.2866525940718918</v>
      </c>
      <c r="AY86">
        <v>108.64637672984099</v>
      </c>
      <c r="AZ86">
        <v>111.27844053022901</v>
      </c>
      <c r="BA86">
        <v>130.85201935932901</v>
      </c>
      <c r="BC86">
        <v>116.92561220646633</v>
      </c>
      <c r="BD86">
        <v>4.0440704481006184</v>
      </c>
    </row>
    <row r="87" spans="1:56">
      <c r="A87">
        <v>84</v>
      </c>
      <c r="C87">
        <v>32.506179868368001</v>
      </c>
      <c r="D87">
        <v>33.2459326026908</v>
      </c>
      <c r="E87">
        <v>39.038050888960598</v>
      </c>
      <c r="G87">
        <v>34.9300544533398</v>
      </c>
      <c r="H87">
        <v>1.192268359206722</v>
      </c>
      <c r="K87">
        <v>36.333956550311299</v>
      </c>
      <c r="L87">
        <v>38.185792066687704</v>
      </c>
      <c r="M87">
        <v>38.477701723521697</v>
      </c>
      <c r="O87">
        <v>37.665816780173571</v>
      </c>
      <c r="P87">
        <v>0.38754090334008096</v>
      </c>
      <c r="S87">
        <v>46.861108532672297</v>
      </c>
      <c r="T87">
        <v>50.232088582975102</v>
      </c>
      <c r="U87">
        <v>53.192410466307699</v>
      </c>
      <c r="W87" s="5">
        <v>50.095202527318371</v>
      </c>
      <c r="X87" s="5">
        <v>1.0559566167376799</v>
      </c>
      <c r="AA87">
        <v>28.736479728359299</v>
      </c>
      <c r="AB87">
        <v>39.455668969577602</v>
      </c>
      <c r="AC87">
        <v>41.837975063560698</v>
      </c>
      <c r="AE87">
        <v>36.676707920499204</v>
      </c>
      <c r="AF87">
        <v>2.3262813288545834</v>
      </c>
      <c r="AI87">
        <v>46.892538728679902</v>
      </c>
      <c r="AJ87">
        <v>57.139331877900297</v>
      </c>
      <c r="AK87">
        <v>55.839612330602897</v>
      </c>
      <c r="AM87">
        <v>53.290494312394365</v>
      </c>
      <c r="AN87">
        <v>1.8595905900610978</v>
      </c>
      <c r="AQ87">
        <v>45.296869583867498</v>
      </c>
      <c r="AR87">
        <v>49.343560693277198</v>
      </c>
      <c r="AS87">
        <v>54.388967475905098</v>
      </c>
      <c r="AU87">
        <v>49.676465917683267</v>
      </c>
      <c r="AV87">
        <v>1.5183939042410088</v>
      </c>
      <c r="AY87">
        <v>125.269420060797</v>
      </c>
      <c r="AZ87">
        <v>106.902446496561</v>
      </c>
      <c r="BA87">
        <v>126.11830977114801</v>
      </c>
      <c r="BC87">
        <v>119.43005877616866</v>
      </c>
      <c r="BD87">
        <v>3.6191766329775685</v>
      </c>
    </row>
    <row r="88" spans="1:56">
      <c r="A88">
        <v>85</v>
      </c>
      <c r="C88">
        <v>24.219797027921601</v>
      </c>
      <c r="D88">
        <v>40.113391703264</v>
      </c>
      <c r="E88">
        <v>38.5476231139737</v>
      </c>
      <c r="G88">
        <v>34.293603948386433</v>
      </c>
      <c r="H88">
        <v>2.9197430865271126</v>
      </c>
      <c r="K88">
        <v>34.202249360780002</v>
      </c>
      <c r="L88">
        <v>32.442643625203502</v>
      </c>
      <c r="M88">
        <v>36.568940999358901</v>
      </c>
      <c r="O88">
        <v>34.404611328447466</v>
      </c>
      <c r="P88">
        <v>0.69019282969480689</v>
      </c>
      <c r="S88">
        <v>43.6769260316157</v>
      </c>
      <c r="T88">
        <v>53.338196689504699</v>
      </c>
      <c r="U88">
        <v>50.999744545959501</v>
      </c>
      <c r="W88" s="5">
        <v>49.338289089026638</v>
      </c>
      <c r="X88" s="5">
        <v>1.6801244450527975</v>
      </c>
      <c r="AA88">
        <v>29.406911635878998</v>
      </c>
      <c r="AB88">
        <v>37.387114688113698</v>
      </c>
      <c r="AC88">
        <v>41.837975063560698</v>
      </c>
      <c r="AE88">
        <v>36.210667129184465</v>
      </c>
      <c r="AF88">
        <v>2.0994934873266664</v>
      </c>
      <c r="AI88">
        <v>46.754986274032099</v>
      </c>
      <c r="AJ88">
        <v>57.538202635869702</v>
      </c>
      <c r="AK88">
        <v>47.340757290977002</v>
      </c>
      <c r="AM88">
        <v>50.544648733626268</v>
      </c>
      <c r="AN88">
        <v>2.0212243005653074</v>
      </c>
      <c r="AQ88">
        <v>39.769792498353901</v>
      </c>
      <c r="AR88">
        <v>40.002647169521403</v>
      </c>
      <c r="AS88">
        <v>51.130831493205498</v>
      </c>
      <c r="AU88">
        <v>43.634423720360267</v>
      </c>
      <c r="AV88">
        <v>2.1643744912933505</v>
      </c>
      <c r="AY88">
        <v>114.305285097826</v>
      </c>
      <c r="AZ88">
        <v>107.190340840882</v>
      </c>
      <c r="BA88">
        <v>114.05862105840001</v>
      </c>
      <c r="BC88">
        <v>111.85141566570267</v>
      </c>
      <c r="BD88">
        <v>1.3461642907419609</v>
      </c>
    </row>
    <row r="89" spans="1:56">
      <c r="A89">
        <v>86</v>
      </c>
      <c r="C89">
        <v>27.452074022422</v>
      </c>
      <c r="D89">
        <v>29.3367635762106</v>
      </c>
      <c r="E89">
        <v>32.7605753691278</v>
      </c>
      <c r="G89">
        <v>29.849804322586795</v>
      </c>
      <c r="H89">
        <v>0.89706030656782287</v>
      </c>
      <c r="K89">
        <v>32.799810420298797</v>
      </c>
      <c r="L89">
        <v>38.185792066687704</v>
      </c>
      <c r="M89">
        <v>43.6012173515375</v>
      </c>
      <c r="O89">
        <v>38.195606612841331</v>
      </c>
      <c r="P89">
        <v>1.8002367180006607</v>
      </c>
      <c r="S89">
        <v>44.121230566646901</v>
      </c>
      <c r="T89">
        <v>52.4813392808069</v>
      </c>
      <c r="U89">
        <v>50.302078116757897</v>
      </c>
      <c r="W89" s="5">
        <v>48.968215988070561</v>
      </c>
      <c r="X89" s="5">
        <v>1.4455773764564037</v>
      </c>
      <c r="AA89">
        <v>26.658140815048199</v>
      </c>
      <c r="AB89">
        <v>35.209689128677901</v>
      </c>
      <c r="AC89">
        <v>45.569428973488797</v>
      </c>
      <c r="AE89">
        <v>35.812419639071635</v>
      </c>
      <c r="AF89">
        <v>3.1566801830758418</v>
      </c>
      <c r="AI89">
        <v>44.622923226992</v>
      </c>
      <c r="AJ89">
        <v>52.253165092775298</v>
      </c>
      <c r="AK89">
        <v>60.696100924674802</v>
      </c>
      <c r="AM89">
        <v>52.524063081480698</v>
      </c>
      <c r="AN89">
        <v>2.6800041379639694</v>
      </c>
      <c r="AQ89">
        <v>39.506598351424699</v>
      </c>
      <c r="AR89">
        <v>53.688171634558998</v>
      </c>
      <c r="AS89">
        <v>52.4724168978465</v>
      </c>
      <c r="AU89">
        <v>48.555728961276735</v>
      </c>
      <c r="AV89">
        <v>2.6201057758669051</v>
      </c>
      <c r="AY89">
        <v>118.431572449482</v>
      </c>
      <c r="AZ89">
        <v>113.00580659614999</v>
      </c>
      <c r="BA89">
        <v>125.667480286559</v>
      </c>
      <c r="BC89">
        <v>119.03495311073033</v>
      </c>
      <c r="BD89">
        <v>2.1174551373281205</v>
      </c>
    </row>
    <row r="90" spans="1:56">
      <c r="A90">
        <v>87</v>
      </c>
      <c r="C90">
        <v>25.042558444703499</v>
      </c>
      <c r="D90">
        <v>29.548070010074401</v>
      </c>
      <c r="E90">
        <v>38.7437942239685</v>
      </c>
      <c r="G90">
        <v>31.111474226248799</v>
      </c>
      <c r="H90">
        <v>2.3277108456143734</v>
      </c>
      <c r="K90">
        <v>29.994932539336599</v>
      </c>
      <c r="L90">
        <v>36.069895272456698</v>
      </c>
      <c r="M90">
        <v>39.984618084702802</v>
      </c>
      <c r="O90">
        <v>35.349815298832034</v>
      </c>
      <c r="P90">
        <v>1.6778736775433665</v>
      </c>
      <c r="S90">
        <v>37.975017832049197</v>
      </c>
      <c r="T90">
        <v>51.9458034003707</v>
      </c>
      <c r="U90">
        <v>57.976408837976301</v>
      </c>
      <c r="W90" s="5">
        <v>49.299076690132068</v>
      </c>
      <c r="X90" s="5">
        <v>3.4200029605577438</v>
      </c>
      <c r="AA90">
        <v>26.524054433544201</v>
      </c>
      <c r="AB90">
        <v>40.544381749295503</v>
      </c>
      <c r="AC90">
        <v>36.827165527371598</v>
      </c>
      <c r="AE90">
        <v>34.631867236737101</v>
      </c>
      <c r="AF90">
        <v>2.421131403310059</v>
      </c>
      <c r="AI90">
        <v>51.019112368112403</v>
      </c>
      <c r="AJ90">
        <v>60.828886389117102</v>
      </c>
      <c r="AK90">
        <v>62.011399918902598</v>
      </c>
      <c r="AM90">
        <v>57.953132892044039</v>
      </c>
      <c r="AN90">
        <v>2.0113584417767747</v>
      </c>
      <c r="AQ90">
        <v>48.981587640876498</v>
      </c>
      <c r="AR90">
        <v>58.250013122904797</v>
      </c>
      <c r="AS90">
        <v>53.143209600166998</v>
      </c>
      <c r="AU90">
        <v>53.458270121316104</v>
      </c>
      <c r="AV90">
        <v>1.5474127179825732</v>
      </c>
      <c r="AY90">
        <v>115.837906114155</v>
      </c>
      <c r="AZ90">
        <v>113.408858678198</v>
      </c>
      <c r="BA90">
        <v>116.650890594785</v>
      </c>
      <c r="BC90">
        <v>115.29921846237933</v>
      </c>
      <c r="BD90">
        <v>0.56227030141441126</v>
      </c>
    </row>
    <row r="91" spans="1:56">
      <c r="A91">
        <v>88</v>
      </c>
      <c r="C91">
        <v>28.803753492849399</v>
      </c>
      <c r="D91">
        <v>35.147690507464901</v>
      </c>
      <c r="E91">
        <v>41.882531983884903</v>
      </c>
      <c r="G91">
        <v>35.277991994733064</v>
      </c>
      <c r="H91">
        <v>2.180120933510636</v>
      </c>
      <c r="K91">
        <v>30.6120056731483</v>
      </c>
      <c r="L91">
        <v>37.581250125478803</v>
      </c>
      <c r="M91">
        <v>38.377240632776299</v>
      </c>
      <c r="O91">
        <v>35.5234988104678</v>
      </c>
      <c r="P91">
        <v>1.4240191107635907</v>
      </c>
      <c r="S91">
        <v>41.529454112298502</v>
      </c>
      <c r="T91">
        <v>59.2290913743023</v>
      </c>
      <c r="U91">
        <v>54.089410160995499</v>
      </c>
      <c r="W91" s="5">
        <v>51.615985215865436</v>
      </c>
      <c r="X91" s="5">
        <v>3.0351215062813028</v>
      </c>
      <c r="AA91">
        <v>25.853622526024498</v>
      </c>
      <c r="AB91">
        <v>42.830678586703002</v>
      </c>
      <c r="AC91">
        <v>46.6355586620396</v>
      </c>
      <c r="AE91">
        <v>38.439953258255699</v>
      </c>
      <c r="AF91">
        <v>3.688285796843159</v>
      </c>
      <c r="AI91">
        <v>49.918692730930402</v>
      </c>
      <c r="AJ91">
        <v>60.230580252163001</v>
      </c>
      <c r="AK91">
        <v>56.345496559151997</v>
      </c>
      <c r="AM91">
        <v>55.498256514081795</v>
      </c>
      <c r="AN91">
        <v>1.735963319924706</v>
      </c>
      <c r="AQ91">
        <v>47.336624222568901</v>
      </c>
      <c r="AR91">
        <v>51.9503272580463</v>
      </c>
      <c r="AS91">
        <v>56.2096905250608</v>
      </c>
      <c r="AU91">
        <v>51.832214001891998</v>
      </c>
      <c r="AV91">
        <v>1.4792373957949432</v>
      </c>
      <c r="AY91">
        <v>117.075792319652</v>
      </c>
      <c r="AZ91">
        <v>110.529915234996</v>
      </c>
      <c r="BA91">
        <v>116.538183223638</v>
      </c>
      <c r="BC91">
        <v>114.71463025942866</v>
      </c>
      <c r="BD91">
        <v>1.2113415777472889</v>
      </c>
    </row>
    <row r="92" spans="1:56">
      <c r="A92">
        <v>89</v>
      </c>
      <c r="C92">
        <v>26.394237915130901</v>
      </c>
      <c r="D92">
        <v>32.2950536503037</v>
      </c>
      <c r="E92">
        <v>40.999761988908404</v>
      </c>
      <c r="G92">
        <v>33.229684518114333</v>
      </c>
      <c r="H92">
        <v>2.4491605026966048</v>
      </c>
      <c r="K92">
        <v>37.6802979331732</v>
      </c>
      <c r="L92">
        <v>39.596389929508398</v>
      </c>
      <c r="M92">
        <v>37.171707543831403</v>
      </c>
      <c r="O92">
        <v>38.149465135504336</v>
      </c>
      <c r="P92">
        <v>0.42620542330097738</v>
      </c>
      <c r="S92">
        <v>40.048438995528002</v>
      </c>
      <c r="T92">
        <v>52.160017752545201</v>
      </c>
      <c r="U92">
        <v>51.498077709675002</v>
      </c>
      <c r="W92" s="5">
        <v>47.902178152582735</v>
      </c>
      <c r="X92" s="5">
        <v>2.269861846392613</v>
      </c>
      <c r="AA92">
        <v>26.993356768807999</v>
      </c>
      <c r="AB92">
        <v>40.217767915380101</v>
      </c>
      <c r="AC92">
        <v>43.757008502952303</v>
      </c>
      <c r="AE92">
        <v>36.989377729046801</v>
      </c>
      <c r="AF92">
        <v>2.9452764869708439</v>
      </c>
      <c r="AI92">
        <v>42.972293771218901</v>
      </c>
      <c r="AJ92">
        <v>48.065022134096701</v>
      </c>
      <c r="AK92">
        <v>59.380801930446999</v>
      </c>
      <c r="AM92">
        <v>50.139372611920869</v>
      </c>
      <c r="AN92">
        <v>2.7995432649610668</v>
      </c>
      <c r="AQ92">
        <v>42.928122261504498</v>
      </c>
      <c r="AR92">
        <v>49.995252334469498</v>
      </c>
      <c r="AS92">
        <v>48.256005626117698</v>
      </c>
      <c r="AU92">
        <v>47.059793407363905</v>
      </c>
      <c r="AV92">
        <v>1.227430677891989</v>
      </c>
      <c r="AY92">
        <v>119.787352579311</v>
      </c>
      <c r="AZ92">
        <v>115.99990777708101</v>
      </c>
      <c r="BA92">
        <v>121.159185440672</v>
      </c>
      <c r="BC92">
        <v>118.98214859902134</v>
      </c>
      <c r="BD92">
        <v>0.89074261090352069</v>
      </c>
    </row>
    <row r="93" spans="1:56">
      <c r="A93">
        <v>90</v>
      </c>
      <c r="C93">
        <v>27.334536677167399</v>
      </c>
      <c r="D93">
        <v>33.7741986873503</v>
      </c>
      <c r="E93">
        <v>33.545259809106902</v>
      </c>
      <c r="G93">
        <v>31.55133172454153</v>
      </c>
      <c r="H93">
        <v>1.2178817496950327</v>
      </c>
      <c r="K93">
        <v>30.7242007883867</v>
      </c>
      <c r="L93">
        <v>34.961568380240401</v>
      </c>
      <c r="M93">
        <v>34.961563547432398</v>
      </c>
      <c r="O93">
        <v>33.549110905353167</v>
      </c>
      <c r="P93">
        <v>0.81548130823394116</v>
      </c>
      <c r="S93">
        <v>45.454144171740303</v>
      </c>
      <c r="T93">
        <v>55.908768915598202</v>
      </c>
      <c r="U93">
        <v>55.684076284885101</v>
      </c>
      <c r="W93" s="5">
        <v>52.348996457407871</v>
      </c>
      <c r="X93" s="5">
        <v>1.9907246789229414</v>
      </c>
      <c r="AA93">
        <v>28.535350156103402</v>
      </c>
      <c r="AB93">
        <v>37.278243410141897</v>
      </c>
      <c r="AC93">
        <v>43.010717720966703</v>
      </c>
      <c r="AE93">
        <v>36.274770429070664</v>
      </c>
      <c r="AF93">
        <v>2.4298899163971992</v>
      </c>
      <c r="AI93">
        <v>47.649077229242501</v>
      </c>
      <c r="AJ93">
        <v>54.347236572114603</v>
      </c>
      <c r="AK93">
        <v>60.392570387545298</v>
      </c>
      <c r="AM93">
        <v>54.12962806296747</v>
      </c>
      <c r="AN93">
        <v>2.1248442966843339</v>
      </c>
      <c r="AQ93">
        <v>44.638884216544497</v>
      </c>
      <c r="AR93">
        <v>52.602018899238502</v>
      </c>
      <c r="AS93">
        <v>62.150997317042297</v>
      </c>
      <c r="AU93">
        <v>53.130633477608434</v>
      </c>
      <c r="AV93">
        <v>2.9226719384932882</v>
      </c>
      <c r="AY93">
        <v>120.199981314477</v>
      </c>
      <c r="AZ93">
        <v>106.672131021105</v>
      </c>
      <c r="BA93">
        <v>119.24316013117</v>
      </c>
      <c r="BC93">
        <v>115.37175748891734</v>
      </c>
      <c r="BD93">
        <v>2.5164238779974584</v>
      </c>
    </row>
  </sheetData>
  <mergeCells count="7">
    <mergeCell ref="AY1:BA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workbookViewId="0"/>
  </sheetViews>
  <sheetFormatPr baseColWidth="10" defaultRowHeight="15" x14ac:dyDescent="0"/>
  <sheetData>
    <row r="1" spans="1:8">
      <c r="A1" t="s">
        <v>73</v>
      </c>
    </row>
    <row r="2" spans="1:8">
      <c r="C2" s="6" t="s">
        <v>74</v>
      </c>
      <c r="D2" s="6" t="s">
        <v>75</v>
      </c>
      <c r="E2" s="6" t="s">
        <v>76</v>
      </c>
      <c r="F2" s="6" t="s">
        <v>77</v>
      </c>
      <c r="G2" s="6" t="s">
        <v>78</v>
      </c>
      <c r="H2" s="6" t="s">
        <v>79</v>
      </c>
    </row>
    <row r="3" spans="1:8">
      <c r="A3">
        <v>0</v>
      </c>
      <c r="C3">
        <v>100.05</v>
      </c>
      <c r="D3">
        <v>100.12</v>
      </c>
      <c r="E3">
        <v>108.63</v>
      </c>
      <c r="F3">
        <v>109.41</v>
      </c>
      <c r="G3">
        <v>104.58</v>
      </c>
      <c r="H3">
        <v>99.759</v>
      </c>
    </row>
    <row r="4" spans="1:8">
      <c r="A4">
        <v>1</v>
      </c>
      <c r="C4">
        <v>98.731999999999999</v>
      </c>
      <c r="D4">
        <v>97.635000000000005</v>
      </c>
      <c r="E4">
        <v>104.91</v>
      </c>
      <c r="F4">
        <v>101.11</v>
      </c>
      <c r="G4">
        <v>98.311999999999998</v>
      </c>
      <c r="H4">
        <v>101.76</v>
      </c>
    </row>
    <row r="5" spans="1:8">
      <c r="A5">
        <v>2</v>
      </c>
      <c r="C5">
        <v>96.087999999999994</v>
      </c>
      <c r="D5">
        <v>98.659000000000006</v>
      </c>
      <c r="E5">
        <v>99.418000000000006</v>
      </c>
      <c r="F5">
        <v>92.965999999999994</v>
      </c>
      <c r="G5">
        <v>94.412999999999997</v>
      </c>
      <c r="H5">
        <v>98.375</v>
      </c>
    </row>
    <row r="6" spans="1:8">
      <c r="A6">
        <v>3</v>
      </c>
      <c r="C6">
        <v>101.67</v>
      </c>
      <c r="D6">
        <v>98.513000000000005</v>
      </c>
      <c r="E6">
        <v>96.022999999999996</v>
      </c>
      <c r="F6">
        <v>89.71</v>
      </c>
      <c r="G6">
        <v>82.039000000000001</v>
      </c>
      <c r="H6">
        <v>98.99</v>
      </c>
    </row>
    <row r="7" spans="1:8">
      <c r="A7">
        <v>4</v>
      </c>
      <c r="C7">
        <v>100.05</v>
      </c>
      <c r="D7">
        <v>98.073999999999998</v>
      </c>
      <c r="E7">
        <v>90.042000000000002</v>
      </c>
      <c r="F7">
        <v>81.244</v>
      </c>
      <c r="G7">
        <v>77.293000000000006</v>
      </c>
      <c r="H7">
        <v>99.912999999999997</v>
      </c>
    </row>
    <row r="8" spans="1:8">
      <c r="A8">
        <v>5</v>
      </c>
      <c r="C8">
        <v>99.908000000000001</v>
      </c>
      <c r="D8">
        <v>98.073999999999998</v>
      </c>
      <c r="E8">
        <v>87.132000000000005</v>
      </c>
      <c r="F8">
        <v>74.08</v>
      </c>
      <c r="G8">
        <v>71.869</v>
      </c>
      <c r="H8">
        <v>102.99</v>
      </c>
    </row>
    <row r="9" spans="1:8">
      <c r="A9">
        <v>6</v>
      </c>
      <c r="C9">
        <v>100.35</v>
      </c>
      <c r="D9">
        <v>93.242999999999995</v>
      </c>
      <c r="E9">
        <v>79.695999999999998</v>
      </c>
      <c r="F9">
        <v>66.265000000000001</v>
      </c>
      <c r="G9">
        <v>63.732999999999997</v>
      </c>
      <c r="H9">
        <v>96.531000000000006</v>
      </c>
    </row>
    <row r="10" spans="1:8">
      <c r="A10">
        <v>7</v>
      </c>
      <c r="C10">
        <v>100.05</v>
      </c>
      <c r="D10">
        <v>93.828999999999994</v>
      </c>
      <c r="E10">
        <v>79.534000000000006</v>
      </c>
      <c r="F10">
        <v>65.287999999999997</v>
      </c>
      <c r="G10">
        <v>62.037999999999997</v>
      </c>
      <c r="H10">
        <v>98.528999999999996</v>
      </c>
    </row>
    <row r="11" spans="1:8">
      <c r="A11">
        <v>8</v>
      </c>
      <c r="C11">
        <v>99.908000000000001</v>
      </c>
      <c r="D11">
        <v>102.17</v>
      </c>
      <c r="E11">
        <v>74.846000000000004</v>
      </c>
      <c r="F11">
        <v>60.728999999999999</v>
      </c>
      <c r="G11">
        <v>56.953000000000003</v>
      </c>
      <c r="H11">
        <v>101.3</v>
      </c>
    </row>
    <row r="12" spans="1:8">
      <c r="A12">
        <v>9</v>
      </c>
      <c r="C12">
        <v>97.703999999999994</v>
      </c>
      <c r="D12">
        <v>100.42</v>
      </c>
      <c r="E12">
        <v>74.037999999999997</v>
      </c>
      <c r="F12">
        <v>62.195</v>
      </c>
      <c r="G12">
        <v>54.41</v>
      </c>
      <c r="H12">
        <v>98.528999999999996</v>
      </c>
    </row>
    <row r="13" spans="1:8">
      <c r="A13">
        <v>10</v>
      </c>
      <c r="C13">
        <v>98.879000000000005</v>
      </c>
      <c r="D13">
        <v>100.42</v>
      </c>
      <c r="E13">
        <v>70.966999999999999</v>
      </c>
      <c r="F13">
        <v>57.798999999999999</v>
      </c>
      <c r="G13">
        <v>52.715000000000003</v>
      </c>
      <c r="H13">
        <v>100.07</v>
      </c>
    </row>
    <row r="14" spans="1:8">
      <c r="A14">
        <v>11</v>
      </c>
      <c r="C14">
        <v>98.731999999999999</v>
      </c>
      <c r="D14">
        <v>96.024000000000001</v>
      </c>
      <c r="E14">
        <v>67.733999999999995</v>
      </c>
      <c r="F14">
        <v>54.216999999999999</v>
      </c>
      <c r="G14">
        <v>55.597000000000001</v>
      </c>
      <c r="H14">
        <v>103.45</v>
      </c>
    </row>
    <row r="15" spans="1:8">
      <c r="A15">
        <v>12</v>
      </c>
      <c r="C15">
        <v>103.43</v>
      </c>
      <c r="D15">
        <v>96.903000000000006</v>
      </c>
      <c r="E15">
        <v>67.087000000000003</v>
      </c>
      <c r="F15">
        <v>49.494999999999997</v>
      </c>
      <c r="G15">
        <v>47.290999999999997</v>
      </c>
      <c r="H15">
        <v>101.6</v>
      </c>
    </row>
    <row r="16" spans="1:8">
      <c r="A16">
        <v>13</v>
      </c>
      <c r="C16">
        <v>99.025999999999996</v>
      </c>
      <c r="D16">
        <v>95</v>
      </c>
      <c r="E16">
        <v>62.076000000000001</v>
      </c>
      <c r="F16">
        <v>52.588999999999999</v>
      </c>
      <c r="G16">
        <v>45.935000000000002</v>
      </c>
      <c r="H16">
        <v>99.298000000000002</v>
      </c>
    </row>
    <row r="17" spans="1:8">
      <c r="A17">
        <v>14</v>
      </c>
      <c r="C17">
        <v>100.05</v>
      </c>
      <c r="D17">
        <v>95.584999999999994</v>
      </c>
      <c r="E17">
        <v>62.722000000000001</v>
      </c>
      <c r="F17">
        <v>49.006999999999998</v>
      </c>
      <c r="G17">
        <v>45.427</v>
      </c>
      <c r="H17">
        <v>102.06</v>
      </c>
    </row>
    <row r="18" spans="1:8">
      <c r="A18">
        <v>15</v>
      </c>
      <c r="C18">
        <v>101.23</v>
      </c>
      <c r="D18">
        <v>93.39</v>
      </c>
      <c r="E18">
        <v>62.722000000000001</v>
      </c>
      <c r="F18">
        <v>49.494999999999997</v>
      </c>
      <c r="G18">
        <v>43.393000000000001</v>
      </c>
      <c r="H18">
        <v>97.146000000000001</v>
      </c>
    </row>
    <row r="19" spans="1:8">
      <c r="A19">
        <v>16</v>
      </c>
      <c r="C19">
        <v>102.26</v>
      </c>
      <c r="D19">
        <v>96.61</v>
      </c>
      <c r="E19">
        <v>59.651000000000003</v>
      </c>
      <c r="F19">
        <v>46.238999999999997</v>
      </c>
      <c r="G19">
        <v>40.85</v>
      </c>
      <c r="H19">
        <v>105.14</v>
      </c>
    </row>
    <row r="20" spans="1:8">
      <c r="A20">
        <v>17</v>
      </c>
      <c r="C20">
        <v>103.43</v>
      </c>
      <c r="D20">
        <v>93.096999999999994</v>
      </c>
      <c r="E20">
        <v>61.106000000000002</v>
      </c>
      <c r="F20">
        <v>43.96</v>
      </c>
      <c r="G20">
        <v>40.341999999999999</v>
      </c>
      <c r="H20">
        <v>102.99</v>
      </c>
    </row>
    <row r="21" spans="1:8">
      <c r="A21">
        <v>18</v>
      </c>
      <c r="C21">
        <v>100.05</v>
      </c>
      <c r="D21">
        <v>92.072000000000003</v>
      </c>
      <c r="E21">
        <v>57.387999999999998</v>
      </c>
      <c r="F21">
        <v>44.284999999999997</v>
      </c>
      <c r="G21">
        <v>36.951999999999998</v>
      </c>
      <c r="H21">
        <v>100.22</v>
      </c>
    </row>
    <row r="22" spans="1:8">
      <c r="A22">
        <v>19</v>
      </c>
      <c r="C22">
        <v>102.99</v>
      </c>
      <c r="D22">
        <v>92.510999999999996</v>
      </c>
      <c r="E22">
        <v>59.651000000000003</v>
      </c>
      <c r="F22">
        <v>42.982999999999997</v>
      </c>
      <c r="G22">
        <v>37.798999999999999</v>
      </c>
      <c r="H22">
        <v>99.605000000000004</v>
      </c>
    </row>
    <row r="23" spans="1:8">
      <c r="A23">
        <v>20</v>
      </c>
      <c r="C23">
        <v>101.08</v>
      </c>
      <c r="D23">
        <v>89.73</v>
      </c>
      <c r="E23">
        <v>55.286000000000001</v>
      </c>
      <c r="F23">
        <v>40.703000000000003</v>
      </c>
      <c r="G23">
        <v>37.121000000000002</v>
      </c>
      <c r="H23">
        <v>96.992000000000004</v>
      </c>
    </row>
    <row r="24" spans="1:8">
      <c r="A24">
        <v>21</v>
      </c>
      <c r="C24">
        <v>98.584999999999994</v>
      </c>
      <c r="D24">
        <v>92.364999999999995</v>
      </c>
      <c r="E24">
        <v>55.124000000000002</v>
      </c>
      <c r="F24">
        <v>41.517000000000003</v>
      </c>
      <c r="G24">
        <v>35.935000000000002</v>
      </c>
      <c r="H24">
        <v>104.22</v>
      </c>
    </row>
    <row r="25" spans="1:8">
      <c r="A25">
        <v>22</v>
      </c>
      <c r="C25">
        <v>99.466999999999999</v>
      </c>
      <c r="D25">
        <v>90.022999999999996</v>
      </c>
      <c r="E25">
        <v>54.155000000000001</v>
      </c>
      <c r="F25">
        <v>35.819000000000003</v>
      </c>
      <c r="G25">
        <v>34.579000000000001</v>
      </c>
      <c r="H25">
        <v>104.68</v>
      </c>
    </row>
    <row r="26" spans="1:8">
      <c r="A26">
        <v>23</v>
      </c>
      <c r="C26">
        <v>98.731999999999999</v>
      </c>
      <c r="D26">
        <v>93.974999999999994</v>
      </c>
      <c r="E26">
        <v>56.579000000000001</v>
      </c>
      <c r="F26">
        <v>38.911999999999999</v>
      </c>
      <c r="G26">
        <v>35.426000000000002</v>
      </c>
      <c r="H26">
        <v>104.52</v>
      </c>
    </row>
    <row r="27" spans="1:8">
      <c r="A27">
        <v>24</v>
      </c>
      <c r="C27">
        <v>99.32</v>
      </c>
      <c r="D27">
        <v>87.242000000000004</v>
      </c>
      <c r="E27">
        <v>48.82</v>
      </c>
      <c r="F27">
        <v>36.145000000000003</v>
      </c>
      <c r="G27">
        <v>33.731000000000002</v>
      </c>
      <c r="H27">
        <v>105.6</v>
      </c>
    </row>
    <row r="28" spans="1:8">
      <c r="A28">
        <v>25</v>
      </c>
      <c r="C28">
        <v>96.087999999999994</v>
      </c>
      <c r="D28">
        <v>87.680999999999997</v>
      </c>
      <c r="E28">
        <v>51.73</v>
      </c>
      <c r="F28">
        <v>40.215000000000003</v>
      </c>
      <c r="G28">
        <v>32.884</v>
      </c>
      <c r="H28">
        <v>100.99</v>
      </c>
    </row>
    <row r="29" spans="1:8">
      <c r="A29">
        <v>26</v>
      </c>
      <c r="C29">
        <v>104.46</v>
      </c>
      <c r="D29">
        <v>86.363</v>
      </c>
      <c r="E29">
        <v>51.567999999999998</v>
      </c>
      <c r="F29">
        <v>33.54</v>
      </c>
      <c r="G29">
        <v>31.358000000000001</v>
      </c>
      <c r="H29">
        <v>104.37</v>
      </c>
    </row>
    <row r="30" spans="1:8">
      <c r="A30">
        <v>27</v>
      </c>
      <c r="C30">
        <v>100.79</v>
      </c>
      <c r="D30">
        <v>86.216999999999999</v>
      </c>
      <c r="E30">
        <v>46.232999999999997</v>
      </c>
      <c r="F30">
        <v>35.981999999999999</v>
      </c>
      <c r="G30">
        <v>33.561999999999998</v>
      </c>
      <c r="H30">
        <v>99.144000000000005</v>
      </c>
    </row>
    <row r="31" spans="1:8">
      <c r="A31">
        <v>28</v>
      </c>
      <c r="C31">
        <v>103.29</v>
      </c>
      <c r="D31">
        <v>87.534000000000006</v>
      </c>
      <c r="E31">
        <v>46.718000000000004</v>
      </c>
      <c r="F31">
        <v>36.145000000000003</v>
      </c>
      <c r="G31">
        <v>30.68</v>
      </c>
      <c r="H31">
        <v>101.6</v>
      </c>
    </row>
    <row r="32" spans="1:8">
      <c r="A32">
        <v>29</v>
      </c>
      <c r="C32">
        <v>92.707999999999998</v>
      </c>
      <c r="D32">
        <v>83.875</v>
      </c>
      <c r="E32">
        <v>48.173000000000002</v>
      </c>
      <c r="F32">
        <v>34.515999999999998</v>
      </c>
      <c r="G32">
        <v>27.797999999999998</v>
      </c>
      <c r="H32">
        <v>97.914000000000001</v>
      </c>
    </row>
    <row r="33" spans="1:8">
      <c r="A33">
        <v>30</v>
      </c>
      <c r="C33">
        <v>104.46</v>
      </c>
      <c r="D33">
        <v>87.680999999999997</v>
      </c>
      <c r="E33">
        <v>42.353999999999999</v>
      </c>
      <c r="F33">
        <v>35.167999999999999</v>
      </c>
      <c r="G33">
        <v>32.884</v>
      </c>
      <c r="H33">
        <v>98.528999999999996</v>
      </c>
    </row>
    <row r="34" spans="1:8">
      <c r="A34">
        <v>31</v>
      </c>
      <c r="C34">
        <v>101.52</v>
      </c>
      <c r="D34">
        <v>89.876000000000005</v>
      </c>
      <c r="E34">
        <v>46.395000000000003</v>
      </c>
      <c r="F34">
        <v>35.331000000000003</v>
      </c>
      <c r="G34">
        <v>30.68</v>
      </c>
      <c r="H34">
        <v>105.14</v>
      </c>
    </row>
    <row r="35" spans="1:8">
      <c r="A35">
        <v>32</v>
      </c>
      <c r="C35">
        <v>101.08</v>
      </c>
      <c r="D35">
        <v>88.266000000000005</v>
      </c>
      <c r="E35">
        <v>43.808999999999997</v>
      </c>
      <c r="F35">
        <v>33.377000000000002</v>
      </c>
      <c r="G35">
        <v>30.510999999999999</v>
      </c>
      <c r="H35">
        <v>100.37</v>
      </c>
    </row>
    <row r="36" spans="1:8">
      <c r="A36">
        <v>33</v>
      </c>
      <c r="C36">
        <v>96.674999999999997</v>
      </c>
      <c r="D36">
        <v>87.534000000000006</v>
      </c>
      <c r="E36">
        <v>46.072000000000003</v>
      </c>
      <c r="F36">
        <v>33.54</v>
      </c>
      <c r="G36">
        <v>31.358000000000001</v>
      </c>
      <c r="H36">
        <v>100.07</v>
      </c>
    </row>
    <row r="37" spans="1:8">
      <c r="A37">
        <v>34</v>
      </c>
      <c r="C37">
        <v>102.85</v>
      </c>
      <c r="D37">
        <v>86.948999999999998</v>
      </c>
      <c r="E37">
        <v>43.161999999999999</v>
      </c>
      <c r="F37">
        <v>32.887999999999998</v>
      </c>
      <c r="G37">
        <v>27.12</v>
      </c>
      <c r="H37">
        <v>98.375</v>
      </c>
    </row>
    <row r="38" spans="1:8">
      <c r="A38">
        <v>35</v>
      </c>
      <c r="C38">
        <v>96.674999999999997</v>
      </c>
      <c r="D38">
        <v>86.948999999999998</v>
      </c>
      <c r="E38">
        <v>45.587000000000003</v>
      </c>
      <c r="F38">
        <v>32.563000000000002</v>
      </c>
      <c r="G38">
        <v>28.815999999999999</v>
      </c>
      <c r="H38">
        <v>103.14</v>
      </c>
    </row>
    <row r="39" spans="1:8">
      <c r="A39">
        <v>36</v>
      </c>
      <c r="C39">
        <v>99.32</v>
      </c>
      <c r="D39">
        <v>83.581999999999994</v>
      </c>
      <c r="E39">
        <v>45.91</v>
      </c>
      <c r="F39">
        <v>30.446000000000002</v>
      </c>
      <c r="G39">
        <v>27.459</v>
      </c>
      <c r="H39">
        <v>98.375</v>
      </c>
    </row>
    <row r="40" spans="1:8">
      <c r="A40">
        <v>37</v>
      </c>
      <c r="C40">
        <v>98.144999999999996</v>
      </c>
      <c r="D40">
        <v>82.997</v>
      </c>
      <c r="E40">
        <v>41.222000000000001</v>
      </c>
      <c r="F40">
        <v>30.934999999999999</v>
      </c>
      <c r="G40">
        <v>27.629000000000001</v>
      </c>
      <c r="H40">
        <v>101.45</v>
      </c>
    </row>
    <row r="41" spans="1:8">
      <c r="A41">
        <v>38</v>
      </c>
      <c r="C41">
        <v>98.290999999999997</v>
      </c>
      <c r="D41">
        <v>81.679000000000002</v>
      </c>
      <c r="E41">
        <v>41.869</v>
      </c>
      <c r="F41">
        <v>34.353999999999999</v>
      </c>
      <c r="G41">
        <v>28.138000000000002</v>
      </c>
      <c r="H41">
        <v>104.99</v>
      </c>
    </row>
    <row r="42" spans="1:8">
      <c r="A42">
        <v>39</v>
      </c>
      <c r="C42">
        <v>101.67</v>
      </c>
      <c r="D42">
        <v>85.778000000000006</v>
      </c>
      <c r="E42">
        <v>45.424999999999997</v>
      </c>
      <c r="F42">
        <v>30.771999999999998</v>
      </c>
      <c r="G42">
        <v>27.29</v>
      </c>
      <c r="H42">
        <v>101.91</v>
      </c>
    </row>
    <row r="43" spans="1:8">
      <c r="A43">
        <v>40</v>
      </c>
      <c r="C43">
        <v>98.879000000000005</v>
      </c>
      <c r="D43">
        <v>91.486999999999995</v>
      </c>
      <c r="E43">
        <v>43.161999999999999</v>
      </c>
      <c r="F43">
        <v>28.33</v>
      </c>
      <c r="G43">
        <v>27.29</v>
      </c>
      <c r="H43">
        <v>103.14</v>
      </c>
    </row>
    <row r="44" spans="1:8">
      <c r="A44">
        <v>41</v>
      </c>
      <c r="C44">
        <v>98.438000000000002</v>
      </c>
      <c r="D44">
        <v>86.070999999999998</v>
      </c>
      <c r="E44">
        <v>39.606000000000002</v>
      </c>
      <c r="F44">
        <v>28.33</v>
      </c>
      <c r="G44">
        <v>26.103000000000002</v>
      </c>
      <c r="H44">
        <v>104.52</v>
      </c>
    </row>
    <row r="45" spans="1:8">
      <c r="A45">
        <v>42</v>
      </c>
      <c r="C45">
        <v>101.52</v>
      </c>
      <c r="D45">
        <v>87.388000000000005</v>
      </c>
      <c r="E45">
        <v>43</v>
      </c>
      <c r="F45">
        <v>30.771999999999998</v>
      </c>
      <c r="G45">
        <v>26.611999999999998</v>
      </c>
      <c r="H45">
        <v>99.759</v>
      </c>
    </row>
    <row r="46" spans="1:8">
      <c r="A46">
        <v>43</v>
      </c>
      <c r="C46">
        <v>97.41</v>
      </c>
      <c r="D46">
        <v>83.436000000000007</v>
      </c>
      <c r="E46">
        <v>39.444000000000003</v>
      </c>
      <c r="F46">
        <v>33.377000000000002</v>
      </c>
      <c r="G46">
        <v>26.951000000000001</v>
      </c>
      <c r="H46">
        <v>105.91</v>
      </c>
    </row>
    <row r="47" spans="1:8">
      <c r="A47">
        <v>44</v>
      </c>
      <c r="C47">
        <v>95.647000000000006</v>
      </c>
      <c r="D47">
        <v>81.533000000000001</v>
      </c>
      <c r="E47">
        <v>42.515000000000001</v>
      </c>
      <c r="F47">
        <v>28.33</v>
      </c>
      <c r="G47">
        <v>27.12</v>
      </c>
      <c r="H47">
        <v>102.53</v>
      </c>
    </row>
    <row r="48" spans="1:8">
      <c r="A48">
        <v>45</v>
      </c>
      <c r="C48">
        <v>100.35</v>
      </c>
      <c r="D48">
        <v>82.265000000000001</v>
      </c>
      <c r="E48">
        <v>36.048999999999999</v>
      </c>
      <c r="F48">
        <v>29.143999999999998</v>
      </c>
      <c r="G48">
        <v>25.934000000000001</v>
      </c>
      <c r="H48">
        <v>104.06</v>
      </c>
    </row>
    <row r="49" spans="1:8">
      <c r="A49">
        <v>46</v>
      </c>
      <c r="C49">
        <v>104.61</v>
      </c>
      <c r="D49">
        <v>82.558000000000007</v>
      </c>
      <c r="E49">
        <v>40.091000000000001</v>
      </c>
      <c r="F49">
        <v>28.981000000000002</v>
      </c>
      <c r="G49">
        <v>25.763999999999999</v>
      </c>
      <c r="H49">
        <v>103.14</v>
      </c>
    </row>
    <row r="50" spans="1:8">
      <c r="A50">
        <v>47</v>
      </c>
      <c r="C50">
        <v>100.5</v>
      </c>
      <c r="D50">
        <v>81.093999999999994</v>
      </c>
      <c r="E50">
        <v>40.414000000000001</v>
      </c>
      <c r="F50">
        <v>29.306000000000001</v>
      </c>
      <c r="G50">
        <v>25.934000000000001</v>
      </c>
      <c r="H50">
        <v>105.29</v>
      </c>
    </row>
    <row r="51" spans="1:8">
      <c r="A51">
        <v>48</v>
      </c>
      <c r="C51">
        <v>95.352999999999994</v>
      </c>
      <c r="D51">
        <v>84.021000000000001</v>
      </c>
      <c r="E51">
        <v>37.988999999999997</v>
      </c>
      <c r="F51">
        <v>28.981000000000002</v>
      </c>
      <c r="G51">
        <v>27.12</v>
      </c>
      <c r="H51">
        <v>104.22</v>
      </c>
    </row>
    <row r="52" spans="1:8">
      <c r="A52">
        <v>49</v>
      </c>
      <c r="C52">
        <v>99.173000000000002</v>
      </c>
      <c r="D52">
        <v>84.168000000000006</v>
      </c>
      <c r="E52">
        <v>39.121000000000002</v>
      </c>
      <c r="F52">
        <v>28.981000000000002</v>
      </c>
      <c r="G52">
        <v>23.9</v>
      </c>
      <c r="H52">
        <v>100.37</v>
      </c>
    </row>
    <row r="53" spans="1:8">
      <c r="A53">
        <v>50</v>
      </c>
      <c r="C53">
        <v>101.82</v>
      </c>
      <c r="D53">
        <v>81.971999999999994</v>
      </c>
      <c r="E53">
        <v>39.767000000000003</v>
      </c>
      <c r="F53">
        <v>26.213000000000001</v>
      </c>
      <c r="G53">
        <v>24.239000000000001</v>
      </c>
      <c r="H53">
        <v>99.144000000000005</v>
      </c>
    </row>
    <row r="54" spans="1:8">
      <c r="A54">
        <v>51</v>
      </c>
      <c r="C54">
        <v>106.37</v>
      </c>
      <c r="D54">
        <v>82.85</v>
      </c>
      <c r="E54">
        <v>39.606000000000002</v>
      </c>
      <c r="F54">
        <v>25.725000000000001</v>
      </c>
      <c r="G54">
        <v>26.951000000000001</v>
      </c>
      <c r="H54">
        <v>101.3</v>
      </c>
    </row>
    <row r="55" spans="1:8">
      <c r="A55">
        <v>52</v>
      </c>
      <c r="C55">
        <v>96.674999999999997</v>
      </c>
      <c r="D55">
        <v>78.459000000000003</v>
      </c>
      <c r="E55">
        <v>38.473999999999997</v>
      </c>
      <c r="F55">
        <v>26.05</v>
      </c>
      <c r="G55">
        <v>24.239000000000001</v>
      </c>
      <c r="H55">
        <v>102.06</v>
      </c>
    </row>
    <row r="56" spans="1:8">
      <c r="A56">
        <v>53</v>
      </c>
      <c r="C56">
        <v>96.234999999999999</v>
      </c>
      <c r="D56">
        <v>82.265000000000001</v>
      </c>
      <c r="E56">
        <v>36.210999999999999</v>
      </c>
      <c r="F56">
        <v>28.818000000000001</v>
      </c>
      <c r="G56">
        <v>25.425000000000001</v>
      </c>
      <c r="H56">
        <v>103.45</v>
      </c>
    </row>
    <row r="57" spans="1:8">
      <c r="A57">
        <v>54</v>
      </c>
      <c r="C57">
        <v>100.5</v>
      </c>
      <c r="D57">
        <v>79.923000000000002</v>
      </c>
      <c r="E57">
        <v>37.503999999999998</v>
      </c>
      <c r="F57">
        <v>25.725000000000001</v>
      </c>
      <c r="G57">
        <v>24.747</v>
      </c>
      <c r="H57">
        <v>96.837999999999994</v>
      </c>
    </row>
    <row r="58" spans="1:8">
      <c r="A58">
        <v>55</v>
      </c>
      <c r="C58">
        <v>105.34</v>
      </c>
      <c r="D58">
        <v>80.801000000000002</v>
      </c>
      <c r="E58">
        <v>37.341999999999999</v>
      </c>
      <c r="F58">
        <v>27.027000000000001</v>
      </c>
      <c r="G58">
        <v>25.763999999999999</v>
      </c>
      <c r="H58">
        <v>102.22</v>
      </c>
    </row>
    <row r="59" spans="1:8">
      <c r="A59">
        <v>56</v>
      </c>
      <c r="C59">
        <v>97.998000000000005</v>
      </c>
      <c r="D59">
        <v>76.263000000000005</v>
      </c>
      <c r="E59">
        <v>35.564</v>
      </c>
      <c r="F59">
        <v>28.818000000000001</v>
      </c>
      <c r="G59">
        <v>25.763999999999999</v>
      </c>
      <c r="H59">
        <v>101.45</v>
      </c>
    </row>
    <row r="60" spans="1:8">
      <c r="A60">
        <v>57</v>
      </c>
      <c r="C60">
        <v>101.08</v>
      </c>
      <c r="D60">
        <v>78.313000000000002</v>
      </c>
      <c r="E60">
        <v>35.887</v>
      </c>
      <c r="F60">
        <v>27.027000000000001</v>
      </c>
      <c r="G60">
        <v>23.222000000000001</v>
      </c>
      <c r="H60">
        <v>100.68</v>
      </c>
    </row>
    <row r="61" spans="1:8">
      <c r="A61">
        <v>58</v>
      </c>
      <c r="C61">
        <v>105.78</v>
      </c>
      <c r="D61">
        <v>79.191000000000003</v>
      </c>
      <c r="E61">
        <v>36.372</v>
      </c>
      <c r="F61">
        <v>26.864000000000001</v>
      </c>
      <c r="G61">
        <v>22.713000000000001</v>
      </c>
      <c r="H61">
        <v>103.45</v>
      </c>
    </row>
    <row r="62" spans="1:8">
      <c r="A62">
        <v>59</v>
      </c>
      <c r="C62">
        <v>101.96</v>
      </c>
      <c r="D62">
        <v>81.971999999999994</v>
      </c>
      <c r="E62">
        <v>35.402999999999999</v>
      </c>
      <c r="F62">
        <v>27.19</v>
      </c>
      <c r="G62">
        <v>24.917000000000002</v>
      </c>
      <c r="H62">
        <v>102.68</v>
      </c>
    </row>
    <row r="63" spans="1:8">
      <c r="A63">
        <v>60</v>
      </c>
      <c r="C63">
        <v>99.466999999999999</v>
      </c>
      <c r="D63">
        <v>75.091999999999999</v>
      </c>
      <c r="E63">
        <v>37.988999999999997</v>
      </c>
      <c r="F63">
        <v>28.167000000000002</v>
      </c>
      <c r="G63">
        <v>23.222000000000001</v>
      </c>
      <c r="H63">
        <v>99.759</v>
      </c>
    </row>
    <row r="64" spans="1:8">
      <c r="A64">
        <v>61</v>
      </c>
      <c r="C64">
        <v>100.2</v>
      </c>
      <c r="D64">
        <v>80.655000000000001</v>
      </c>
      <c r="E64">
        <v>33.301000000000002</v>
      </c>
      <c r="F64">
        <v>23.934000000000001</v>
      </c>
      <c r="G64">
        <v>26.273</v>
      </c>
      <c r="H64">
        <v>95.915999999999997</v>
      </c>
    </row>
    <row r="65" spans="1:8">
      <c r="A65">
        <v>62</v>
      </c>
      <c r="C65">
        <v>94.912000000000006</v>
      </c>
      <c r="D65">
        <v>81.385999999999996</v>
      </c>
      <c r="E65">
        <v>34.109000000000002</v>
      </c>
      <c r="F65">
        <v>26.05</v>
      </c>
      <c r="G65">
        <v>23.222000000000001</v>
      </c>
      <c r="H65">
        <v>104.99</v>
      </c>
    </row>
    <row r="66" spans="1:8">
      <c r="A66">
        <v>63</v>
      </c>
      <c r="C66">
        <v>100.64</v>
      </c>
      <c r="D66">
        <v>77.287999999999997</v>
      </c>
      <c r="E66">
        <v>34.594000000000001</v>
      </c>
      <c r="F66">
        <v>26.701000000000001</v>
      </c>
      <c r="G66">
        <v>24.239000000000001</v>
      </c>
      <c r="H66">
        <v>99.298000000000002</v>
      </c>
    </row>
    <row r="67" spans="1:8">
      <c r="A67">
        <v>64</v>
      </c>
      <c r="C67">
        <v>99.173000000000002</v>
      </c>
      <c r="D67">
        <v>77.873000000000005</v>
      </c>
      <c r="E67">
        <v>36.210999999999999</v>
      </c>
      <c r="F67">
        <v>27.19</v>
      </c>
      <c r="G67">
        <v>26.442</v>
      </c>
      <c r="H67">
        <v>101.76</v>
      </c>
    </row>
    <row r="68" spans="1:8">
      <c r="A68">
        <v>65</v>
      </c>
      <c r="C68">
        <v>99.614000000000004</v>
      </c>
      <c r="D68">
        <v>77.433999999999997</v>
      </c>
      <c r="E68">
        <v>35.725999999999999</v>
      </c>
      <c r="F68">
        <v>23.445</v>
      </c>
      <c r="G68">
        <v>24.068999999999999</v>
      </c>
      <c r="H68">
        <v>100.22</v>
      </c>
    </row>
    <row r="69" spans="1:8">
      <c r="A69">
        <v>66</v>
      </c>
      <c r="C69">
        <v>94.325000000000003</v>
      </c>
      <c r="D69">
        <v>78.897999999999996</v>
      </c>
      <c r="E69">
        <v>36.210999999999999</v>
      </c>
      <c r="F69">
        <v>26.701000000000001</v>
      </c>
      <c r="G69">
        <v>21.696000000000002</v>
      </c>
      <c r="H69">
        <v>99.144000000000005</v>
      </c>
    </row>
    <row r="70" spans="1:8">
      <c r="A70">
        <v>67</v>
      </c>
      <c r="C70">
        <v>95.352999999999994</v>
      </c>
      <c r="D70">
        <v>79.483999999999995</v>
      </c>
      <c r="E70">
        <v>32.978000000000002</v>
      </c>
      <c r="F70">
        <v>25.887</v>
      </c>
      <c r="G70">
        <v>22.713000000000001</v>
      </c>
      <c r="H70">
        <v>105.14</v>
      </c>
    </row>
    <row r="71" spans="1:8">
      <c r="A71">
        <v>68</v>
      </c>
      <c r="C71">
        <v>101.52</v>
      </c>
      <c r="D71">
        <v>76.263000000000005</v>
      </c>
      <c r="E71">
        <v>36.048999999999999</v>
      </c>
      <c r="F71">
        <v>25.236000000000001</v>
      </c>
      <c r="G71">
        <v>22.035</v>
      </c>
      <c r="H71">
        <v>105.29</v>
      </c>
    </row>
    <row r="72" spans="1:8">
      <c r="A72">
        <v>69</v>
      </c>
      <c r="C72">
        <v>93.296000000000006</v>
      </c>
      <c r="D72">
        <v>76.995000000000005</v>
      </c>
      <c r="E72">
        <v>32.654000000000003</v>
      </c>
      <c r="F72">
        <v>24.422000000000001</v>
      </c>
      <c r="G72">
        <v>25.085999999999999</v>
      </c>
      <c r="H72">
        <v>102.53</v>
      </c>
    </row>
    <row r="73" spans="1:8">
      <c r="A73">
        <v>70</v>
      </c>
      <c r="C73">
        <v>103.14</v>
      </c>
      <c r="D73">
        <v>80.947000000000003</v>
      </c>
      <c r="E73">
        <v>32.493000000000002</v>
      </c>
      <c r="F73">
        <v>27.027000000000001</v>
      </c>
      <c r="G73">
        <v>21.696000000000002</v>
      </c>
      <c r="H73">
        <v>101.45</v>
      </c>
    </row>
    <row r="74" spans="1:8">
      <c r="A74">
        <v>71</v>
      </c>
      <c r="C74">
        <v>96.528000000000006</v>
      </c>
      <c r="D74">
        <v>77.581000000000003</v>
      </c>
      <c r="E74">
        <v>35.402999999999999</v>
      </c>
      <c r="F74">
        <v>23.934000000000001</v>
      </c>
      <c r="G74">
        <v>22.035</v>
      </c>
      <c r="H74">
        <v>103.91</v>
      </c>
    </row>
    <row r="75" spans="1:8">
      <c r="A75">
        <v>72</v>
      </c>
      <c r="C75">
        <v>98.879000000000005</v>
      </c>
      <c r="D75">
        <v>74.507000000000005</v>
      </c>
      <c r="E75">
        <v>32.008000000000003</v>
      </c>
      <c r="F75">
        <v>22.143000000000001</v>
      </c>
      <c r="G75">
        <v>21.866</v>
      </c>
      <c r="H75">
        <v>105.29</v>
      </c>
    </row>
    <row r="76" spans="1:8">
      <c r="A76">
        <v>73</v>
      </c>
      <c r="C76">
        <v>100.2</v>
      </c>
      <c r="D76">
        <v>76.263000000000005</v>
      </c>
      <c r="E76">
        <v>33.948</v>
      </c>
      <c r="F76">
        <v>23.282</v>
      </c>
      <c r="G76">
        <v>22.035</v>
      </c>
      <c r="H76">
        <v>100.68</v>
      </c>
    </row>
    <row r="77" spans="1:8">
      <c r="A77">
        <v>74</v>
      </c>
      <c r="C77">
        <v>97.557000000000002</v>
      </c>
      <c r="D77">
        <v>77.727000000000004</v>
      </c>
      <c r="E77">
        <v>33.463000000000001</v>
      </c>
      <c r="F77">
        <v>23.282</v>
      </c>
      <c r="G77">
        <v>24.239000000000001</v>
      </c>
      <c r="H77">
        <v>97.760999999999996</v>
      </c>
    </row>
    <row r="78" spans="1:8">
      <c r="A78">
        <v>75</v>
      </c>
      <c r="C78">
        <v>105.49</v>
      </c>
      <c r="D78">
        <v>78.165999999999997</v>
      </c>
      <c r="E78">
        <v>32.978000000000002</v>
      </c>
      <c r="F78">
        <v>23.12</v>
      </c>
      <c r="G78">
        <v>23.390999999999998</v>
      </c>
      <c r="H78">
        <v>104.99</v>
      </c>
    </row>
    <row r="79" spans="1:8">
      <c r="A79">
        <v>76</v>
      </c>
      <c r="C79">
        <v>105.64</v>
      </c>
      <c r="D79">
        <v>79.63</v>
      </c>
      <c r="E79">
        <v>34.109000000000002</v>
      </c>
      <c r="F79">
        <v>23.12</v>
      </c>
      <c r="G79">
        <v>23.390999999999998</v>
      </c>
      <c r="H79">
        <v>104.37</v>
      </c>
    </row>
    <row r="80" spans="1:8">
      <c r="A80">
        <v>77</v>
      </c>
      <c r="C80">
        <v>95.206000000000003</v>
      </c>
      <c r="D80">
        <v>80.069000000000003</v>
      </c>
      <c r="E80">
        <v>34.917999999999999</v>
      </c>
      <c r="F80">
        <v>24.91</v>
      </c>
      <c r="G80">
        <v>22.882999999999999</v>
      </c>
      <c r="H80">
        <v>98.067999999999998</v>
      </c>
    </row>
    <row r="81" spans="1:8">
      <c r="A81">
        <v>78</v>
      </c>
      <c r="C81">
        <v>98.584999999999994</v>
      </c>
      <c r="D81">
        <v>75.091999999999999</v>
      </c>
      <c r="E81">
        <v>34.109000000000002</v>
      </c>
      <c r="F81">
        <v>22.957000000000001</v>
      </c>
      <c r="G81">
        <v>22.713000000000001</v>
      </c>
      <c r="H81">
        <v>101.6</v>
      </c>
    </row>
    <row r="82" spans="1:8">
      <c r="A82">
        <v>79</v>
      </c>
      <c r="C82">
        <v>100.05</v>
      </c>
      <c r="D82">
        <v>74.945999999999998</v>
      </c>
      <c r="E82">
        <v>34.594000000000001</v>
      </c>
      <c r="F82">
        <v>25.236000000000001</v>
      </c>
      <c r="G82">
        <v>22.713000000000001</v>
      </c>
      <c r="H82">
        <v>104.68</v>
      </c>
    </row>
    <row r="83" spans="1:8">
      <c r="A83">
        <v>80</v>
      </c>
      <c r="C83">
        <v>100.05</v>
      </c>
      <c r="D83">
        <v>76.41</v>
      </c>
      <c r="E83">
        <v>33.301000000000002</v>
      </c>
      <c r="F83">
        <v>24.422000000000001</v>
      </c>
      <c r="G83">
        <v>22.882999999999999</v>
      </c>
      <c r="H83">
        <v>98.683000000000007</v>
      </c>
    </row>
    <row r="84" spans="1:8">
      <c r="A84">
        <v>81</v>
      </c>
      <c r="C84">
        <v>100.2</v>
      </c>
      <c r="D84">
        <v>78.02</v>
      </c>
      <c r="E84">
        <v>31.361000000000001</v>
      </c>
      <c r="F84">
        <v>23.12</v>
      </c>
      <c r="G84">
        <v>22.882999999999999</v>
      </c>
      <c r="H84">
        <v>104.37</v>
      </c>
    </row>
    <row r="85" spans="1:8">
      <c r="A85">
        <v>82</v>
      </c>
      <c r="C85">
        <v>97.850999999999999</v>
      </c>
      <c r="D85">
        <v>76.849000000000004</v>
      </c>
      <c r="E85">
        <v>31.684000000000001</v>
      </c>
      <c r="F85">
        <v>26.213000000000001</v>
      </c>
      <c r="G85">
        <v>23.052</v>
      </c>
      <c r="H85">
        <v>106.21</v>
      </c>
    </row>
    <row r="86" spans="1:8">
      <c r="A86">
        <v>83</v>
      </c>
      <c r="C86">
        <v>97.263000000000005</v>
      </c>
      <c r="D86">
        <v>73.481999999999999</v>
      </c>
      <c r="E86">
        <v>31.361000000000001</v>
      </c>
      <c r="F86">
        <v>23.934000000000001</v>
      </c>
      <c r="G86">
        <v>21.356999999999999</v>
      </c>
      <c r="H86">
        <v>99.912999999999997</v>
      </c>
    </row>
    <row r="87" spans="1:8">
      <c r="A87">
        <v>84</v>
      </c>
      <c r="C87">
        <v>99.614000000000004</v>
      </c>
      <c r="D87">
        <v>73.481999999999999</v>
      </c>
      <c r="E87">
        <v>32.493000000000002</v>
      </c>
      <c r="F87">
        <v>22.468</v>
      </c>
      <c r="G87">
        <v>21.866</v>
      </c>
      <c r="H87">
        <v>102.99</v>
      </c>
    </row>
    <row r="88" spans="1:8">
      <c r="A88">
        <v>85</v>
      </c>
      <c r="C88">
        <v>96.822000000000003</v>
      </c>
      <c r="D88">
        <v>75.239000000000004</v>
      </c>
      <c r="E88">
        <v>31.038</v>
      </c>
      <c r="F88">
        <v>23.445</v>
      </c>
      <c r="G88">
        <v>23.052</v>
      </c>
      <c r="H88">
        <v>99.759</v>
      </c>
    </row>
    <row r="89" spans="1:8">
      <c r="A89">
        <v>86</v>
      </c>
      <c r="C89">
        <v>99.760999999999996</v>
      </c>
      <c r="D89">
        <v>71.725999999999999</v>
      </c>
      <c r="E89">
        <v>30.390999999999998</v>
      </c>
      <c r="F89">
        <v>24.91</v>
      </c>
      <c r="G89">
        <v>23.561</v>
      </c>
      <c r="H89">
        <v>106.52</v>
      </c>
    </row>
    <row r="90" spans="1:8">
      <c r="A90">
        <v>87</v>
      </c>
      <c r="C90">
        <v>98.290999999999997</v>
      </c>
      <c r="D90">
        <v>72.456999999999994</v>
      </c>
      <c r="E90">
        <v>29.26</v>
      </c>
      <c r="F90">
        <v>25.073</v>
      </c>
      <c r="G90">
        <v>20.678999999999998</v>
      </c>
      <c r="H90">
        <v>100.37</v>
      </c>
    </row>
    <row r="91" spans="1:8">
      <c r="A91">
        <v>88</v>
      </c>
      <c r="C91">
        <v>97.116</v>
      </c>
      <c r="D91">
        <v>79.337000000000003</v>
      </c>
      <c r="E91">
        <v>31.684000000000001</v>
      </c>
      <c r="F91">
        <v>23.282</v>
      </c>
      <c r="G91">
        <v>24.068999999999999</v>
      </c>
      <c r="H91">
        <v>106.83</v>
      </c>
    </row>
    <row r="92" spans="1:8">
      <c r="A92">
        <v>89</v>
      </c>
      <c r="C92">
        <v>101.82</v>
      </c>
      <c r="D92">
        <v>76.41</v>
      </c>
      <c r="E92">
        <v>32.654000000000003</v>
      </c>
      <c r="F92">
        <v>22.794</v>
      </c>
      <c r="G92">
        <v>24.068999999999999</v>
      </c>
      <c r="H92">
        <v>107.14</v>
      </c>
    </row>
    <row r="93" spans="1:8">
      <c r="A93">
        <v>90</v>
      </c>
      <c r="C93">
        <v>99.908000000000001</v>
      </c>
      <c r="D93">
        <v>74.945999999999998</v>
      </c>
      <c r="E93">
        <v>27.805</v>
      </c>
      <c r="F93">
        <v>22.468</v>
      </c>
      <c r="G93">
        <v>21.187999999999999</v>
      </c>
      <c r="H93">
        <v>102.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/>
  </sheetViews>
  <sheetFormatPr baseColWidth="10" defaultRowHeight="15" x14ac:dyDescent="0"/>
  <sheetData>
    <row r="1" spans="1:6">
      <c r="A1" t="s">
        <v>28</v>
      </c>
    </row>
    <row r="2" spans="1:6">
      <c r="C2" s="6" t="s">
        <v>80</v>
      </c>
      <c r="D2" s="6" t="s">
        <v>81</v>
      </c>
      <c r="E2" s="6" t="s">
        <v>82</v>
      </c>
      <c r="F2" s="6" t="s">
        <v>27</v>
      </c>
    </row>
    <row r="3" spans="1:6">
      <c r="A3">
        <v>0</v>
      </c>
      <c r="C3">
        <v>80.061999999999998</v>
      </c>
      <c r="D3">
        <v>101.9</v>
      </c>
      <c r="E3">
        <v>96.278999999999996</v>
      </c>
      <c r="F3">
        <v>89.561000000000007</v>
      </c>
    </row>
    <row r="4" spans="1:6">
      <c r="A4">
        <v>1</v>
      </c>
      <c r="C4">
        <v>98.92</v>
      </c>
      <c r="D4">
        <v>110.86</v>
      </c>
      <c r="E4">
        <v>99.388000000000005</v>
      </c>
      <c r="F4">
        <v>96.631</v>
      </c>
    </row>
    <row r="5" spans="1:6">
      <c r="A5">
        <v>2</v>
      </c>
      <c r="C5">
        <v>107.41</v>
      </c>
      <c r="D5">
        <v>99.960999999999999</v>
      </c>
      <c r="E5">
        <v>73.688000000000002</v>
      </c>
      <c r="F5">
        <v>100.5</v>
      </c>
    </row>
    <row r="6" spans="1:6">
      <c r="A6">
        <v>3</v>
      </c>
      <c r="C6">
        <v>97.506</v>
      </c>
      <c r="D6">
        <v>93.308999999999997</v>
      </c>
      <c r="E6">
        <v>56.174999999999997</v>
      </c>
      <c r="F6">
        <v>97.762</v>
      </c>
    </row>
    <row r="7" spans="1:6">
      <c r="A7">
        <v>4</v>
      </c>
      <c r="C7">
        <v>103.92</v>
      </c>
      <c r="D7">
        <v>104.03</v>
      </c>
      <c r="E7">
        <v>52.03</v>
      </c>
      <c r="F7">
        <v>93.991</v>
      </c>
    </row>
    <row r="8" spans="1:6">
      <c r="A8">
        <v>5</v>
      </c>
      <c r="C8">
        <v>102.03</v>
      </c>
      <c r="D8">
        <v>100.42</v>
      </c>
      <c r="E8">
        <v>41.356000000000002</v>
      </c>
      <c r="F8">
        <v>103.23</v>
      </c>
    </row>
    <row r="9" spans="1:6">
      <c r="A9">
        <v>6</v>
      </c>
      <c r="C9">
        <v>95.242999999999995</v>
      </c>
      <c r="D9">
        <v>101.07</v>
      </c>
      <c r="E9">
        <v>44.982999999999997</v>
      </c>
      <c r="F9">
        <v>97.855999999999995</v>
      </c>
    </row>
    <row r="10" spans="1:6">
      <c r="A10">
        <v>7</v>
      </c>
      <c r="C10">
        <v>101.28</v>
      </c>
      <c r="D10">
        <v>93.402000000000001</v>
      </c>
      <c r="E10">
        <v>38.765000000000001</v>
      </c>
      <c r="F10">
        <v>100.97</v>
      </c>
    </row>
    <row r="11" spans="1:6">
      <c r="A11">
        <v>8</v>
      </c>
      <c r="C11">
        <v>101.28</v>
      </c>
      <c r="D11">
        <v>98.39</v>
      </c>
      <c r="E11">
        <v>33.997999999999998</v>
      </c>
      <c r="F11">
        <v>99.27</v>
      </c>
    </row>
    <row r="12" spans="1:6">
      <c r="A12">
        <v>9</v>
      </c>
      <c r="C12">
        <v>99.957999999999998</v>
      </c>
      <c r="D12">
        <v>90.537999999999997</v>
      </c>
      <c r="E12">
        <v>35.655999999999999</v>
      </c>
      <c r="F12">
        <v>100.02</v>
      </c>
    </row>
    <row r="13" spans="1:6">
      <c r="A13">
        <v>10</v>
      </c>
      <c r="C13">
        <v>92.602999999999994</v>
      </c>
      <c r="D13">
        <v>105.6</v>
      </c>
      <c r="E13">
        <v>33.066000000000003</v>
      </c>
      <c r="F13">
        <v>104.74</v>
      </c>
    </row>
    <row r="14" spans="1:6">
      <c r="A14">
        <v>11</v>
      </c>
      <c r="C14">
        <v>105.24</v>
      </c>
      <c r="D14">
        <v>92.477999999999994</v>
      </c>
      <c r="E14">
        <v>32.857999999999997</v>
      </c>
      <c r="F14">
        <v>91.352000000000004</v>
      </c>
    </row>
    <row r="15" spans="1:6">
      <c r="A15">
        <v>12</v>
      </c>
      <c r="C15">
        <v>103.92</v>
      </c>
      <c r="D15">
        <v>106.24</v>
      </c>
      <c r="E15">
        <v>31.614999999999998</v>
      </c>
      <c r="F15">
        <v>108.04</v>
      </c>
    </row>
    <row r="16" spans="1:6">
      <c r="A16">
        <v>13</v>
      </c>
      <c r="C16">
        <v>99.015000000000001</v>
      </c>
      <c r="D16">
        <v>94.51</v>
      </c>
      <c r="E16">
        <v>26.640999999999998</v>
      </c>
      <c r="F16">
        <v>99.176000000000002</v>
      </c>
    </row>
    <row r="17" spans="1:6">
      <c r="A17">
        <v>14</v>
      </c>
      <c r="C17">
        <v>110.9</v>
      </c>
      <c r="D17">
        <v>101.16</v>
      </c>
      <c r="E17">
        <v>26.847999999999999</v>
      </c>
      <c r="F17">
        <v>108.6</v>
      </c>
    </row>
    <row r="18" spans="1:6">
      <c r="A18">
        <v>15</v>
      </c>
      <c r="C18">
        <v>106.46</v>
      </c>
      <c r="D18">
        <v>110.77</v>
      </c>
      <c r="E18">
        <v>19.489999999999998</v>
      </c>
      <c r="F18">
        <v>96.912999999999997</v>
      </c>
    </row>
    <row r="19" spans="1:6">
      <c r="A19">
        <v>16</v>
      </c>
      <c r="C19">
        <v>103.26</v>
      </c>
      <c r="D19">
        <v>98.39</v>
      </c>
      <c r="E19">
        <v>23.532</v>
      </c>
      <c r="F19">
        <v>110.68</v>
      </c>
    </row>
    <row r="20" spans="1:6">
      <c r="A20">
        <v>17</v>
      </c>
      <c r="C20">
        <v>107.97</v>
      </c>
      <c r="D20">
        <v>94.602999999999994</v>
      </c>
      <c r="E20">
        <v>25.501000000000001</v>
      </c>
      <c r="F20">
        <v>100.12</v>
      </c>
    </row>
    <row r="21" spans="1:6">
      <c r="A21">
        <v>18</v>
      </c>
      <c r="C21">
        <v>102.03</v>
      </c>
      <c r="D21">
        <v>94.51</v>
      </c>
      <c r="E21">
        <v>17.417999999999999</v>
      </c>
      <c r="F21">
        <v>102</v>
      </c>
    </row>
    <row r="22" spans="1:6">
      <c r="A22">
        <v>19</v>
      </c>
      <c r="C22">
        <v>103.54</v>
      </c>
      <c r="D22">
        <v>99.221999999999994</v>
      </c>
      <c r="E22">
        <v>24.463999999999999</v>
      </c>
      <c r="F22">
        <v>104.93</v>
      </c>
    </row>
    <row r="23" spans="1:6">
      <c r="A23">
        <v>20</v>
      </c>
      <c r="C23">
        <v>100.24</v>
      </c>
      <c r="D23">
        <v>103.29</v>
      </c>
      <c r="E23">
        <v>21.562999999999999</v>
      </c>
      <c r="F23">
        <v>104.55</v>
      </c>
    </row>
    <row r="24" spans="1:6">
      <c r="A24">
        <v>21</v>
      </c>
      <c r="C24">
        <v>104.96</v>
      </c>
      <c r="D24">
        <v>99.590999999999994</v>
      </c>
      <c r="E24">
        <v>23.013999999999999</v>
      </c>
      <c r="F24">
        <v>106.34</v>
      </c>
    </row>
    <row r="25" spans="1:6">
      <c r="A25">
        <v>22</v>
      </c>
      <c r="C25">
        <v>110.42</v>
      </c>
      <c r="D25">
        <v>97.650999999999996</v>
      </c>
      <c r="E25">
        <v>19.594000000000001</v>
      </c>
      <c r="F25">
        <v>96.536000000000001</v>
      </c>
    </row>
    <row r="26" spans="1:6">
      <c r="A26">
        <v>23</v>
      </c>
      <c r="C26">
        <v>93.073999999999998</v>
      </c>
      <c r="D26">
        <v>102.18</v>
      </c>
      <c r="E26">
        <v>26.536999999999999</v>
      </c>
      <c r="F26">
        <v>93.048000000000002</v>
      </c>
    </row>
    <row r="27" spans="1:6">
      <c r="A27">
        <v>24</v>
      </c>
      <c r="C27">
        <v>97.129000000000005</v>
      </c>
      <c r="D27">
        <v>104.39</v>
      </c>
      <c r="E27">
        <v>21.873999999999999</v>
      </c>
      <c r="F27">
        <v>101.16</v>
      </c>
    </row>
    <row r="28" spans="1:6">
      <c r="A28">
        <v>25</v>
      </c>
      <c r="C28">
        <v>97.222999999999999</v>
      </c>
      <c r="D28">
        <v>99.867999999999995</v>
      </c>
      <c r="E28">
        <v>25.19</v>
      </c>
      <c r="F28">
        <v>91.445999999999998</v>
      </c>
    </row>
    <row r="29" spans="1:6">
      <c r="A29">
        <v>26</v>
      </c>
      <c r="C29">
        <v>99.108999999999995</v>
      </c>
      <c r="D29">
        <v>105.69</v>
      </c>
      <c r="E29">
        <v>17.936</v>
      </c>
      <c r="F29">
        <v>95.876000000000005</v>
      </c>
    </row>
    <row r="30" spans="1:6">
      <c r="A30">
        <v>27</v>
      </c>
      <c r="C30">
        <v>111.37</v>
      </c>
      <c r="D30">
        <v>100.51</v>
      </c>
      <c r="E30">
        <v>18.558</v>
      </c>
      <c r="F30">
        <v>106.06</v>
      </c>
    </row>
    <row r="31" spans="1:6">
      <c r="A31">
        <v>28</v>
      </c>
      <c r="C31">
        <v>100.81</v>
      </c>
      <c r="D31">
        <v>96.358000000000004</v>
      </c>
      <c r="E31">
        <v>15.034000000000001</v>
      </c>
      <c r="F31">
        <v>100.5</v>
      </c>
    </row>
    <row r="32" spans="1:6">
      <c r="A32">
        <v>29</v>
      </c>
      <c r="C32">
        <v>98.448999999999998</v>
      </c>
      <c r="D32">
        <v>94.51</v>
      </c>
      <c r="E32">
        <v>21.356000000000002</v>
      </c>
      <c r="F32">
        <v>94.462000000000003</v>
      </c>
    </row>
    <row r="33" spans="1:6">
      <c r="A33">
        <v>30</v>
      </c>
      <c r="C33">
        <v>102.41</v>
      </c>
      <c r="D33">
        <v>100.24</v>
      </c>
      <c r="E33">
        <v>22.702999999999999</v>
      </c>
      <c r="F33">
        <v>96.254000000000005</v>
      </c>
    </row>
    <row r="34" spans="1:6">
      <c r="A34">
        <v>31</v>
      </c>
      <c r="C34">
        <v>97.412000000000006</v>
      </c>
      <c r="D34">
        <v>103.19</v>
      </c>
      <c r="E34">
        <v>21.77</v>
      </c>
      <c r="F34">
        <v>102.19</v>
      </c>
    </row>
    <row r="35" spans="1:6">
      <c r="A35">
        <v>32</v>
      </c>
      <c r="C35">
        <v>92.790999999999997</v>
      </c>
      <c r="D35">
        <v>100.05</v>
      </c>
      <c r="E35">
        <v>15.552</v>
      </c>
      <c r="F35">
        <v>100.87</v>
      </c>
    </row>
    <row r="36" spans="1:6">
      <c r="A36">
        <v>33</v>
      </c>
      <c r="C36">
        <v>93.450999999999993</v>
      </c>
      <c r="D36">
        <v>99.867999999999995</v>
      </c>
      <c r="E36">
        <v>15.656000000000001</v>
      </c>
      <c r="F36">
        <v>93.143000000000001</v>
      </c>
    </row>
    <row r="37" spans="1:6">
      <c r="A37">
        <v>34</v>
      </c>
      <c r="C37">
        <v>89.491</v>
      </c>
      <c r="D37">
        <v>103.47</v>
      </c>
      <c r="E37">
        <v>20.422999999999998</v>
      </c>
      <c r="F37">
        <v>103.23</v>
      </c>
    </row>
    <row r="38" spans="1:6">
      <c r="A38">
        <v>35</v>
      </c>
      <c r="C38">
        <v>102.5</v>
      </c>
      <c r="D38">
        <v>106.33</v>
      </c>
      <c r="E38">
        <v>18.039000000000001</v>
      </c>
      <c r="F38">
        <v>95.405000000000001</v>
      </c>
    </row>
    <row r="39" spans="1:6">
      <c r="A39">
        <v>36</v>
      </c>
      <c r="C39">
        <v>98.165999999999997</v>
      </c>
      <c r="D39">
        <v>102.64</v>
      </c>
      <c r="E39">
        <v>16.899000000000001</v>
      </c>
      <c r="F39">
        <v>104.36</v>
      </c>
    </row>
    <row r="40" spans="1:6">
      <c r="A40">
        <v>37</v>
      </c>
      <c r="C40">
        <v>106.37</v>
      </c>
      <c r="D40">
        <v>105.41</v>
      </c>
      <c r="E40">
        <v>21.251999999999999</v>
      </c>
      <c r="F40">
        <v>97.29</v>
      </c>
    </row>
    <row r="41" spans="1:6">
      <c r="A41">
        <v>38</v>
      </c>
      <c r="C41">
        <v>97.412000000000006</v>
      </c>
      <c r="D41">
        <v>103.66</v>
      </c>
      <c r="E41">
        <v>19.800999999999998</v>
      </c>
      <c r="F41">
        <v>103.14</v>
      </c>
    </row>
    <row r="42" spans="1:6">
      <c r="A42">
        <v>39</v>
      </c>
      <c r="C42">
        <v>99.015000000000001</v>
      </c>
      <c r="D42">
        <v>103.66</v>
      </c>
      <c r="E42">
        <v>20.734000000000002</v>
      </c>
      <c r="F42">
        <v>95.311000000000007</v>
      </c>
    </row>
    <row r="43" spans="1:6">
      <c r="A43">
        <v>40</v>
      </c>
      <c r="C43">
        <v>100.24</v>
      </c>
      <c r="D43">
        <v>97.744</v>
      </c>
      <c r="E43">
        <v>18.039000000000001</v>
      </c>
      <c r="F43">
        <v>101.44</v>
      </c>
    </row>
    <row r="44" spans="1:6">
      <c r="A44">
        <v>41</v>
      </c>
      <c r="C44">
        <v>104.67</v>
      </c>
      <c r="D44">
        <v>98.483000000000004</v>
      </c>
      <c r="E44">
        <v>15.345000000000001</v>
      </c>
      <c r="F44">
        <v>105.77</v>
      </c>
    </row>
    <row r="45" spans="1:6">
      <c r="A45">
        <v>42</v>
      </c>
      <c r="C45">
        <v>93.168999999999997</v>
      </c>
      <c r="D45">
        <v>99.498999999999995</v>
      </c>
      <c r="E45">
        <v>15.656000000000001</v>
      </c>
      <c r="F45">
        <v>98.326999999999998</v>
      </c>
    </row>
    <row r="46" spans="1:6">
      <c r="A46">
        <v>43</v>
      </c>
      <c r="C46">
        <v>94.394000000000005</v>
      </c>
      <c r="D46">
        <v>92.200999999999993</v>
      </c>
      <c r="E46">
        <v>16.692</v>
      </c>
      <c r="F46">
        <v>105.68</v>
      </c>
    </row>
    <row r="47" spans="1:6">
      <c r="A47">
        <v>44</v>
      </c>
      <c r="C47">
        <v>104.01</v>
      </c>
      <c r="D47">
        <v>95.156999999999996</v>
      </c>
      <c r="E47">
        <v>27.573</v>
      </c>
      <c r="F47">
        <v>105.11</v>
      </c>
    </row>
    <row r="48" spans="1:6">
      <c r="A48">
        <v>45</v>
      </c>
      <c r="C48">
        <v>98.92</v>
      </c>
      <c r="D48">
        <v>102.18</v>
      </c>
      <c r="E48">
        <v>16.899000000000001</v>
      </c>
      <c r="F48">
        <v>100.31</v>
      </c>
    </row>
    <row r="49" spans="1:6">
      <c r="A49">
        <v>46</v>
      </c>
      <c r="C49">
        <v>98.731999999999999</v>
      </c>
      <c r="D49">
        <v>111.05</v>
      </c>
      <c r="E49">
        <v>21.251999999999999</v>
      </c>
      <c r="F49">
        <v>109.26</v>
      </c>
    </row>
    <row r="50" spans="1:6">
      <c r="A50">
        <v>47</v>
      </c>
      <c r="C50">
        <v>113.06</v>
      </c>
      <c r="D50">
        <v>100.24</v>
      </c>
      <c r="E50">
        <v>18.039000000000001</v>
      </c>
      <c r="F50">
        <v>97.95</v>
      </c>
    </row>
    <row r="51" spans="1:6">
      <c r="A51">
        <v>48</v>
      </c>
      <c r="C51">
        <v>97.506</v>
      </c>
      <c r="D51">
        <v>98.483000000000004</v>
      </c>
      <c r="E51">
        <v>19.594000000000001</v>
      </c>
      <c r="F51">
        <v>101.82</v>
      </c>
    </row>
    <row r="52" spans="1:6">
      <c r="A52">
        <v>49</v>
      </c>
      <c r="C52">
        <v>97.977000000000004</v>
      </c>
      <c r="D52">
        <v>99.406000000000006</v>
      </c>
      <c r="E52">
        <v>14.930999999999999</v>
      </c>
      <c r="F52">
        <v>95.781999999999996</v>
      </c>
    </row>
    <row r="53" spans="1:6">
      <c r="A53">
        <v>50</v>
      </c>
      <c r="C53">
        <v>96.751999999999995</v>
      </c>
      <c r="D53">
        <v>104.3</v>
      </c>
      <c r="E53">
        <v>17.625</v>
      </c>
      <c r="F53">
        <v>96.631</v>
      </c>
    </row>
    <row r="54" spans="1:6">
      <c r="A54">
        <v>51</v>
      </c>
      <c r="C54">
        <v>92.790999999999997</v>
      </c>
      <c r="D54">
        <v>98.575000000000003</v>
      </c>
      <c r="E54">
        <v>12.236000000000001</v>
      </c>
      <c r="F54">
        <v>91.445999999999998</v>
      </c>
    </row>
    <row r="55" spans="1:6">
      <c r="A55">
        <v>52</v>
      </c>
      <c r="C55">
        <v>103.07</v>
      </c>
      <c r="D55">
        <v>96.82</v>
      </c>
      <c r="E55">
        <v>18.661000000000001</v>
      </c>
      <c r="F55">
        <v>101.72</v>
      </c>
    </row>
    <row r="56" spans="1:6">
      <c r="A56">
        <v>53</v>
      </c>
      <c r="C56">
        <v>101.28</v>
      </c>
      <c r="D56">
        <v>108.64</v>
      </c>
      <c r="E56">
        <v>20.007999999999999</v>
      </c>
      <c r="F56">
        <v>97.572999999999993</v>
      </c>
    </row>
    <row r="57" spans="1:6">
      <c r="A57">
        <v>54</v>
      </c>
      <c r="C57">
        <v>101.09</v>
      </c>
      <c r="D57">
        <v>100.61</v>
      </c>
      <c r="E57">
        <v>12.651</v>
      </c>
      <c r="F57">
        <v>99.552999999999997</v>
      </c>
    </row>
    <row r="58" spans="1:6">
      <c r="A58">
        <v>55</v>
      </c>
      <c r="C58">
        <v>94.677000000000007</v>
      </c>
      <c r="D58">
        <v>93.864000000000004</v>
      </c>
      <c r="E58">
        <v>16.381</v>
      </c>
      <c r="F58">
        <v>92.671000000000006</v>
      </c>
    </row>
    <row r="59" spans="1:6">
      <c r="A59">
        <v>56</v>
      </c>
      <c r="C59">
        <v>102.88</v>
      </c>
      <c r="D59">
        <v>105.13</v>
      </c>
      <c r="E59">
        <v>18.039000000000001</v>
      </c>
      <c r="F59">
        <v>101.06</v>
      </c>
    </row>
    <row r="60" spans="1:6">
      <c r="A60">
        <v>57</v>
      </c>
      <c r="C60">
        <v>92.509</v>
      </c>
      <c r="D60">
        <v>91.277000000000001</v>
      </c>
      <c r="E60">
        <v>17.314</v>
      </c>
      <c r="F60">
        <v>99.835999999999999</v>
      </c>
    </row>
    <row r="61" spans="1:6">
      <c r="A61">
        <v>58</v>
      </c>
      <c r="C61">
        <v>100.62</v>
      </c>
      <c r="D61">
        <v>102.45</v>
      </c>
      <c r="E61">
        <v>18.454000000000001</v>
      </c>
      <c r="F61">
        <v>95.498999999999995</v>
      </c>
    </row>
    <row r="62" spans="1:6">
      <c r="A62">
        <v>59</v>
      </c>
      <c r="C62">
        <v>108.35</v>
      </c>
      <c r="D62">
        <v>100.05</v>
      </c>
      <c r="E62">
        <v>15.449</v>
      </c>
      <c r="F62">
        <v>106.06</v>
      </c>
    </row>
    <row r="63" spans="1:6">
      <c r="A63">
        <v>60</v>
      </c>
      <c r="C63">
        <v>93.450999999999993</v>
      </c>
      <c r="D63">
        <v>93.587000000000003</v>
      </c>
      <c r="E63">
        <v>24.257000000000001</v>
      </c>
      <c r="F63">
        <v>104.83</v>
      </c>
    </row>
    <row r="64" spans="1:6">
      <c r="A64">
        <v>61</v>
      </c>
      <c r="C64">
        <v>99.863</v>
      </c>
      <c r="D64">
        <v>102.18</v>
      </c>
      <c r="E64">
        <v>15.863</v>
      </c>
      <c r="F64">
        <v>105.49</v>
      </c>
    </row>
    <row r="65" spans="1:6">
      <c r="A65">
        <v>62</v>
      </c>
      <c r="C65">
        <v>86.379000000000005</v>
      </c>
      <c r="D65">
        <v>92.94</v>
      </c>
      <c r="E65">
        <v>17.21</v>
      </c>
      <c r="F65">
        <v>98.703999999999994</v>
      </c>
    </row>
    <row r="66" spans="1:6">
      <c r="A66">
        <v>63</v>
      </c>
      <c r="C66">
        <v>103.45</v>
      </c>
      <c r="D66">
        <v>106.7</v>
      </c>
      <c r="E66">
        <v>17.314</v>
      </c>
      <c r="F66">
        <v>105.11</v>
      </c>
    </row>
    <row r="67" spans="1:6">
      <c r="A67">
        <v>64</v>
      </c>
      <c r="C67">
        <v>101.75</v>
      </c>
      <c r="D67">
        <v>103.38</v>
      </c>
      <c r="E67">
        <v>17.417999999999999</v>
      </c>
      <c r="F67">
        <v>96.724999999999994</v>
      </c>
    </row>
    <row r="68" spans="1:6">
      <c r="A68">
        <v>65</v>
      </c>
      <c r="C68">
        <v>104.67</v>
      </c>
      <c r="D68">
        <v>102.27</v>
      </c>
      <c r="E68">
        <v>14.723000000000001</v>
      </c>
      <c r="F68">
        <v>105.96</v>
      </c>
    </row>
    <row r="69" spans="1:6">
      <c r="A69">
        <v>66</v>
      </c>
      <c r="C69">
        <v>106.46</v>
      </c>
      <c r="D69">
        <v>95.988</v>
      </c>
      <c r="E69">
        <v>19.076000000000001</v>
      </c>
      <c r="F69">
        <v>105.59</v>
      </c>
    </row>
    <row r="70" spans="1:6">
      <c r="A70">
        <v>67</v>
      </c>
      <c r="C70">
        <v>98.543000000000006</v>
      </c>
      <c r="D70">
        <v>114.56</v>
      </c>
      <c r="E70">
        <v>22.806000000000001</v>
      </c>
      <c r="F70">
        <v>97.478999999999999</v>
      </c>
    </row>
    <row r="71" spans="1:6">
      <c r="A71">
        <v>68</v>
      </c>
      <c r="C71">
        <v>100.52</v>
      </c>
      <c r="D71">
        <v>99.590999999999994</v>
      </c>
      <c r="E71">
        <v>21.977</v>
      </c>
      <c r="F71">
        <v>98.233000000000004</v>
      </c>
    </row>
    <row r="72" spans="1:6">
      <c r="A72">
        <v>69</v>
      </c>
      <c r="C72">
        <v>100.15</v>
      </c>
      <c r="D72">
        <v>104.95</v>
      </c>
      <c r="E72">
        <v>17.106999999999999</v>
      </c>
      <c r="F72">
        <v>102.76</v>
      </c>
    </row>
    <row r="73" spans="1:6">
      <c r="A73">
        <v>70</v>
      </c>
      <c r="C73">
        <v>100.9</v>
      </c>
      <c r="D73">
        <v>101.07</v>
      </c>
      <c r="E73">
        <v>22.806000000000001</v>
      </c>
      <c r="F73">
        <v>98.233000000000004</v>
      </c>
    </row>
    <row r="74" spans="1:6">
      <c r="A74">
        <v>71</v>
      </c>
      <c r="C74">
        <v>104.86</v>
      </c>
      <c r="D74">
        <v>97.744</v>
      </c>
      <c r="E74">
        <v>17.417999999999999</v>
      </c>
      <c r="F74">
        <v>96.724999999999994</v>
      </c>
    </row>
    <row r="75" spans="1:6">
      <c r="A75">
        <v>72</v>
      </c>
      <c r="C75">
        <v>96.375</v>
      </c>
      <c r="D75">
        <v>109.75</v>
      </c>
      <c r="E75">
        <v>23.324000000000002</v>
      </c>
      <c r="F75">
        <v>99.835999999999999</v>
      </c>
    </row>
    <row r="76" spans="1:6">
      <c r="A76">
        <v>73</v>
      </c>
      <c r="C76">
        <v>102.79</v>
      </c>
      <c r="D76">
        <v>99.037000000000006</v>
      </c>
      <c r="E76">
        <v>14.827</v>
      </c>
      <c r="F76">
        <v>105.87</v>
      </c>
    </row>
    <row r="77" spans="1:6">
      <c r="A77">
        <v>74</v>
      </c>
      <c r="C77">
        <v>102.03</v>
      </c>
      <c r="D77">
        <v>98.944000000000003</v>
      </c>
      <c r="E77">
        <v>15.552</v>
      </c>
      <c r="F77">
        <v>93.048000000000002</v>
      </c>
    </row>
    <row r="78" spans="1:6">
      <c r="A78">
        <v>75</v>
      </c>
      <c r="C78">
        <v>96.468999999999994</v>
      </c>
      <c r="D78">
        <v>108.27</v>
      </c>
      <c r="E78">
        <v>19.696999999999999</v>
      </c>
      <c r="F78">
        <v>98.516000000000005</v>
      </c>
    </row>
    <row r="79" spans="1:6">
      <c r="A79">
        <v>76</v>
      </c>
      <c r="C79">
        <v>108.26</v>
      </c>
      <c r="D79">
        <v>93.216999999999999</v>
      </c>
      <c r="E79">
        <v>12.029</v>
      </c>
      <c r="F79">
        <v>98.326999999999998</v>
      </c>
    </row>
    <row r="80" spans="1:6">
      <c r="A80">
        <v>77</v>
      </c>
      <c r="C80">
        <v>101.09</v>
      </c>
      <c r="D80">
        <v>109.01</v>
      </c>
      <c r="E80">
        <v>15.345000000000001</v>
      </c>
      <c r="F80">
        <v>103.04</v>
      </c>
    </row>
    <row r="81" spans="1:6">
      <c r="A81">
        <v>78</v>
      </c>
      <c r="C81">
        <v>102.69</v>
      </c>
      <c r="D81">
        <v>101.53</v>
      </c>
      <c r="E81">
        <v>16.588999999999999</v>
      </c>
      <c r="F81">
        <v>101.53</v>
      </c>
    </row>
    <row r="82" spans="1:6">
      <c r="A82">
        <v>79</v>
      </c>
      <c r="C82">
        <v>107.69</v>
      </c>
      <c r="D82">
        <v>107.17</v>
      </c>
      <c r="E82">
        <v>19.905000000000001</v>
      </c>
      <c r="F82">
        <v>100.68</v>
      </c>
    </row>
    <row r="83" spans="1:6">
      <c r="A83">
        <v>80</v>
      </c>
      <c r="C83">
        <v>109.48</v>
      </c>
      <c r="D83">
        <v>102.92</v>
      </c>
      <c r="E83">
        <v>21.251999999999999</v>
      </c>
      <c r="F83">
        <v>101.06</v>
      </c>
    </row>
    <row r="84" spans="1:6">
      <c r="A84">
        <v>81</v>
      </c>
      <c r="C84">
        <v>96.656999999999996</v>
      </c>
      <c r="D84">
        <v>104.76</v>
      </c>
      <c r="E84">
        <v>15.656000000000001</v>
      </c>
      <c r="F84">
        <v>107.47</v>
      </c>
    </row>
    <row r="85" spans="1:6">
      <c r="A85">
        <v>82</v>
      </c>
      <c r="C85">
        <v>106.28</v>
      </c>
      <c r="D85">
        <v>101.99</v>
      </c>
      <c r="E85">
        <v>19.905000000000001</v>
      </c>
      <c r="F85">
        <v>104.17</v>
      </c>
    </row>
    <row r="86" spans="1:6">
      <c r="A86">
        <v>83</v>
      </c>
      <c r="C86">
        <v>108.63</v>
      </c>
      <c r="D86">
        <v>102.92</v>
      </c>
      <c r="E86">
        <v>15.552</v>
      </c>
      <c r="F86">
        <v>98.045000000000002</v>
      </c>
    </row>
    <row r="87" spans="1:6">
      <c r="A87">
        <v>84</v>
      </c>
      <c r="C87">
        <v>106.18</v>
      </c>
      <c r="D87">
        <v>105.5</v>
      </c>
      <c r="E87">
        <v>19.696999999999999</v>
      </c>
      <c r="F87">
        <v>99.364000000000004</v>
      </c>
    </row>
    <row r="88" spans="1:6">
      <c r="A88">
        <v>85</v>
      </c>
      <c r="C88">
        <v>94.677000000000007</v>
      </c>
      <c r="D88">
        <v>102.64</v>
      </c>
      <c r="E88">
        <v>20.526</v>
      </c>
      <c r="F88">
        <v>102.57</v>
      </c>
    </row>
    <row r="89" spans="1:6">
      <c r="A89">
        <v>86</v>
      </c>
      <c r="C89">
        <v>107.78</v>
      </c>
      <c r="D89">
        <v>99.775999999999996</v>
      </c>
      <c r="E89">
        <v>23.532</v>
      </c>
      <c r="F89">
        <v>97.102000000000004</v>
      </c>
    </row>
    <row r="90" spans="1:6">
      <c r="A90">
        <v>87</v>
      </c>
      <c r="C90">
        <v>103.16</v>
      </c>
      <c r="D90">
        <v>99.867999999999995</v>
      </c>
      <c r="E90">
        <v>16.588999999999999</v>
      </c>
      <c r="F90">
        <v>105.59</v>
      </c>
    </row>
    <row r="91" spans="1:6">
      <c r="A91">
        <v>88</v>
      </c>
      <c r="C91">
        <v>103.35</v>
      </c>
      <c r="D91">
        <v>111.05</v>
      </c>
      <c r="E91">
        <v>20.007999999999999</v>
      </c>
      <c r="F91">
        <v>108.89</v>
      </c>
    </row>
    <row r="92" spans="1:6">
      <c r="A92">
        <v>89</v>
      </c>
      <c r="C92">
        <v>105.52</v>
      </c>
      <c r="D92">
        <v>103.38</v>
      </c>
      <c r="E92">
        <v>19.387</v>
      </c>
      <c r="F92">
        <v>103.89</v>
      </c>
    </row>
    <row r="93" spans="1:6">
      <c r="A93">
        <v>90</v>
      </c>
      <c r="C93">
        <v>104.96</v>
      </c>
      <c r="D93">
        <v>101.44</v>
      </c>
      <c r="E93">
        <v>16.484999999999999</v>
      </c>
      <c r="F93">
        <v>104.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workbookViewId="0"/>
  </sheetViews>
  <sheetFormatPr baseColWidth="10" defaultRowHeight="15" x14ac:dyDescent="0"/>
  <sheetData>
    <row r="1" spans="1:8">
      <c r="C1" s="3" t="s">
        <v>83</v>
      </c>
      <c r="D1" s="3"/>
      <c r="E1" s="3"/>
      <c r="G1" t="s">
        <v>0</v>
      </c>
      <c r="H1" t="s">
        <v>1</v>
      </c>
    </row>
    <row r="2" spans="1:8">
      <c r="C2" s="1" t="s">
        <v>2</v>
      </c>
      <c r="D2" s="1" t="s">
        <v>3</v>
      </c>
      <c r="E2" s="1" t="s">
        <v>4</v>
      </c>
      <c r="G2" s="1" t="s">
        <v>5</v>
      </c>
      <c r="H2" s="1" t="s">
        <v>5</v>
      </c>
    </row>
    <row r="3" spans="1:8">
      <c r="A3">
        <v>0</v>
      </c>
      <c r="C3">
        <v>79.007183254267005</v>
      </c>
      <c r="D3">
        <v>99.691521232597793</v>
      </c>
      <c r="E3">
        <v>94.411632413751803</v>
      </c>
      <c r="G3">
        <v>91.036778966872205</v>
      </c>
      <c r="H3">
        <v>3.5824058682118873</v>
      </c>
    </row>
    <row r="4" spans="1:8">
      <c r="A4">
        <v>1</v>
      </c>
      <c r="C4">
        <v>96.844634020105204</v>
      </c>
      <c r="D4">
        <v>97.306081043582495</v>
      </c>
      <c r="E4">
        <v>96.956814687903602</v>
      </c>
      <c r="G4">
        <v>97.035843250530434</v>
      </c>
      <c r="H4">
        <v>8.022016520673321E-2</v>
      </c>
    </row>
    <row r="5" spans="1:8">
      <c r="A5">
        <v>2</v>
      </c>
      <c r="C5">
        <v>92.939393319892105</v>
      </c>
      <c r="D5">
        <v>107.54359518810701</v>
      </c>
      <c r="E5">
        <v>104.20079500664301</v>
      </c>
      <c r="G5">
        <v>101.56126117154736</v>
      </c>
      <c r="H5">
        <v>2.5505126326083696</v>
      </c>
    </row>
    <row r="6" spans="1:8">
      <c r="A6">
        <v>3</v>
      </c>
      <c r="C6">
        <v>110.67129703977901</v>
      </c>
      <c r="D6">
        <v>92.833380689178895</v>
      </c>
      <c r="E6">
        <v>99.306213710197596</v>
      </c>
      <c r="G6">
        <v>100.93696381305183</v>
      </c>
      <c r="H6">
        <v>3.0100262892211318</v>
      </c>
    </row>
    <row r="7" spans="1:8">
      <c r="A7">
        <v>4</v>
      </c>
      <c r="C7">
        <v>103.071909731256</v>
      </c>
      <c r="D7">
        <v>93.330347395223697</v>
      </c>
      <c r="E7">
        <v>103.123987121425</v>
      </c>
      <c r="G7">
        <v>99.842081415968224</v>
      </c>
      <c r="H7">
        <v>1.8797957330321544</v>
      </c>
    </row>
    <row r="8" spans="1:8">
      <c r="A8">
        <v>5</v>
      </c>
      <c r="C8">
        <v>104.54956837458001</v>
      </c>
      <c r="D8">
        <v>102.872108151285</v>
      </c>
      <c r="E8">
        <v>96.271573306401194</v>
      </c>
      <c r="G8">
        <v>101.23108327742206</v>
      </c>
      <c r="H8">
        <v>1.4587293772578558</v>
      </c>
    </row>
    <row r="9" spans="1:8">
      <c r="A9">
        <v>6</v>
      </c>
      <c r="C9">
        <v>98.744480847235906</v>
      </c>
      <c r="D9">
        <v>102.971501492494</v>
      </c>
      <c r="E9">
        <v>88.440243232087795</v>
      </c>
      <c r="G9">
        <v>96.718741857272562</v>
      </c>
      <c r="H9">
        <v>2.4914761465455499</v>
      </c>
    </row>
    <row r="10" spans="1:8">
      <c r="A10">
        <v>7</v>
      </c>
      <c r="C10">
        <v>87.134305792548304</v>
      </c>
      <c r="D10">
        <v>102.57392812765799</v>
      </c>
      <c r="E10">
        <v>106.06073589929299</v>
      </c>
      <c r="G10">
        <v>98.589656606499759</v>
      </c>
      <c r="H10">
        <v>3.3575495994037632</v>
      </c>
    </row>
    <row r="11" spans="1:8">
      <c r="A11">
        <v>8</v>
      </c>
      <c r="C11">
        <v>107.08269747742099</v>
      </c>
      <c r="D11">
        <v>95.715787584238996</v>
      </c>
      <c r="E11">
        <v>96.565248184187993</v>
      </c>
      <c r="G11">
        <v>99.787911081949332</v>
      </c>
      <c r="H11">
        <v>2.110577257644755</v>
      </c>
    </row>
    <row r="12" spans="1:8">
      <c r="A12">
        <v>9</v>
      </c>
      <c r="C12">
        <v>100.433233582463</v>
      </c>
      <c r="D12">
        <v>99.592127891388898</v>
      </c>
      <c r="E12">
        <v>95.586331924898801</v>
      </c>
      <c r="G12">
        <v>98.537231132916887</v>
      </c>
      <c r="H12">
        <v>0.86330883477471598</v>
      </c>
    </row>
    <row r="13" spans="1:8">
      <c r="A13">
        <v>10</v>
      </c>
      <c r="C13">
        <v>99.799951306753002</v>
      </c>
      <c r="D13">
        <v>100.48666796227</v>
      </c>
      <c r="E13">
        <v>108.99748467716</v>
      </c>
      <c r="G13">
        <v>103.09470131539433</v>
      </c>
      <c r="H13">
        <v>1.7078262175185774</v>
      </c>
    </row>
    <row r="14" spans="1:8">
      <c r="A14">
        <v>11</v>
      </c>
      <c r="C14">
        <v>102.649721547449</v>
      </c>
      <c r="D14">
        <v>99.492734550179904</v>
      </c>
      <c r="E14">
        <v>104.983928014075</v>
      </c>
      <c r="G14">
        <v>102.37546137056796</v>
      </c>
      <c r="H14">
        <v>0.9186170401416941</v>
      </c>
    </row>
    <row r="15" spans="1:8">
      <c r="A15">
        <v>12</v>
      </c>
      <c r="C15">
        <v>103.91628609887</v>
      </c>
      <c r="D15">
        <v>98.896374502926093</v>
      </c>
      <c r="E15">
        <v>92.551691521102398</v>
      </c>
      <c r="G15">
        <v>98.45478404096616</v>
      </c>
      <c r="H15">
        <v>1.8983839349804494</v>
      </c>
    </row>
    <row r="16" spans="1:8">
      <c r="A16">
        <v>13</v>
      </c>
      <c r="C16">
        <v>101.59425108793199</v>
      </c>
      <c r="D16">
        <v>102.474534786449</v>
      </c>
      <c r="E16">
        <v>90.104400872879395</v>
      </c>
      <c r="G16">
        <v>98.057728915753458</v>
      </c>
      <c r="H16">
        <v>2.3006109107907253</v>
      </c>
    </row>
    <row r="17" spans="1:8">
      <c r="A17">
        <v>14</v>
      </c>
      <c r="C17">
        <v>101.06651585817301</v>
      </c>
      <c r="D17">
        <v>102.971501492494</v>
      </c>
      <c r="E17">
        <v>98.033622573121704</v>
      </c>
      <c r="G17">
        <v>100.69054664126291</v>
      </c>
      <c r="H17">
        <v>0.83010552840810703</v>
      </c>
    </row>
    <row r="18" spans="1:8">
      <c r="A18">
        <v>15</v>
      </c>
      <c r="C18">
        <v>101.27760995007699</v>
      </c>
      <c r="D18">
        <v>99.592127891388898</v>
      </c>
      <c r="E18">
        <v>100.676696473202</v>
      </c>
      <c r="G18">
        <v>100.51547810488931</v>
      </c>
      <c r="H18">
        <v>0.28474276193140485</v>
      </c>
    </row>
    <row r="19" spans="1:8">
      <c r="A19">
        <v>16</v>
      </c>
      <c r="C19">
        <v>103.28300382315901</v>
      </c>
      <c r="D19">
        <v>94.821247513358301</v>
      </c>
      <c r="E19">
        <v>103.711336876999</v>
      </c>
      <c r="G19">
        <v>100.6051960711721</v>
      </c>
      <c r="H19">
        <v>1.6712075803917701</v>
      </c>
    </row>
    <row r="20" spans="1:8">
      <c r="A20">
        <v>17</v>
      </c>
      <c r="C20">
        <v>97.583463341767199</v>
      </c>
      <c r="D20">
        <v>100.387274621061</v>
      </c>
      <c r="E20">
        <v>97.446272817548206</v>
      </c>
      <c r="G20">
        <v>98.472336926792138</v>
      </c>
      <c r="H20">
        <v>0.55326757537808258</v>
      </c>
    </row>
    <row r="21" spans="1:8">
      <c r="A21">
        <v>18</v>
      </c>
      <c r="C21">
        <v>98.744480847235906</v>
      </c>
      <c r="D21">
        <v>94.026100783686502</v>
      </c>
      <c r="E21">
        <v>107.627001914156</v>
      </c>
      <c r="G21">
        <v>100.13252784835947</v>
      </c>
      <c r="H21">
        <v>2.3019589181631486</v>
      </c>
    </row>
    <row r="22" spans="1:8">
      <c r="A22">
        <v>19</v>
      </c>
      <c r="C22">
        <v>104.86620951243501</v>
      </c>
      <c r="D22">
        <v>102.07696142161301</v>
      </c>
      <c r="E22">
        <v>96.075790054543404</v>
      </c>
      <c r="G22">
        <v>101.00632032953047</v>
      </c>
      <c r="H22">
        <v>1.4973151090632408</v>
      </c>
    </row>
    <row r="23" spans="1:8">
      <c r="A23">
        <v>20</v>
      </c>
      <c r="C23">
        <v>103.28300382315901</v>
      </c>
      <c r="D23">
        <v>101.57999471556801</v>
      </c>
      <c r="E23">
        <v>109.389051180876</v>
      </c>
      <c r="G23">
        <v>104.75068323986767</v>
      </c>
      <c r="H23">
        <v>1.3687343250148549</v>
      </c>
    </row>
    <row r="24" spans="1:8">
      <c r="A24">
        <v>21</v>
      </c>
      <c r="C24">
        <v>96.739086974153494</v>
      </c>
      <c r="D24">
        <v>108.537528600196</v>
      </c>
      <c r="E24">
        <v>116.730923125545</v>
      </c>
      <c r="G24">
        <v>107.33584623329817</v>
      </c>
      <c r="H24">
        <v>3.3499818997720965</v>
      </c>
    </row>
    <row r="25" spans="1:8">
      <c r="A25">
        <v>22</v>
      </c>
      <c r="C25">
        <v>97.583463341767199</v>
      </c>
      <c r="D25">
        <v>106.25148175239001</v>
      </c>
      <c r="E25">
        <v>106.256519151151</v>
      </c>
      <c r="G25">
        <v>103.36382141510273</v>
      </c>
      <c r="H25">
        <v>1.6686458560370987</v>
      </c>
    </row>
    <row r="26" spans="1:8">
      <c r="A26">
        <v>23</v>
      </c>
      <c r="C26">
        <v>97.9001044796223</v>
      </c>
      <c r="D26">
        <v>99.989701256224805</v>
      </c>
      <c r="E26">
        <v>99.7956718398422</v>
      </c>
      <c r="G26">
        <v>99.228492525229782</v>
      </c>
      <c r="H26">
        <v>0.38483372360165946</v>
      </c>
    </row>
    <row r="27" spans="1:8">
      <c r="A27">
        <v>24</v>
      </c>
      <c r="C27">
        <v>108.349262028841</v>
      </c>
      <c r="D27">
        <v>106.549661776017</v>
      </c>
      <c r="E27">
        <v>102.830312243639</v>
      </c>
      <c r="G27">
        <v>105.909745349499</v>
      </c>
      <c r="H27">
        <v>0.93819101689196238</v>
      </c>
    </row>
    <row r="28" spans="1:8">
      <c r="A28">
        <v>25</v>
      </c>
      <c r="C28">
        <v>100.433233582463</v>
      </c>
      <c r="D28">
        <v>93.827314101268598</v>
      </c>
      <c r="E28">
        <v>105.473386143719</v>
      </c>
      <c r="G28">
        <v>99.911311275816857</v>
      </c>
      <c r="H28">
        <v>1.946850752572167</v>
      </c>
    </row>
    <row r="29" spans="1:8">
      <c r="A29">
        <v>26</v>
      </c>
      <c r="C29">
        <v>99.799951306753002</v>
      </c>
      <c r="D29">
        <v>108.63692194140501</v>
      </c>
      <c r="E29">
        <v>109.389051180876</v>
      </c>
      <c r="G29">
        <v>105.941974809678</v>
      </c>
      <c r="H29">
        <v>1.7774752422429314</v>
      </c>
    </row>
    <row r="30" spans="1:8">
      <c r="A30">
        <v>27</v>
      </c>
      <c r="C30">
        <v>106.44941520171</v>
      </c>
      <c r="D30">
        <v>97.306081043582495</v>
      </c>
      <c r="E30">
        <v>105.57127776964801</v>
      </c>
      <c r="G30">
        <v>103.10892467164683</v>
      </c>
      <c r="H30">
        <v>1.6815180630153572</v>
      </c>
    </row>
    <row r="31" spans="1:8">
      <c r="A31">
        <v>28</v>
      </c>
      <c r="C31">
        <v>104.86620951243501</v>
      </c>
      <c r="D31">
        <v>103.07089483370299</v>
      </c>
      <c r="E31">
        <v>103.31977037328301</v>
      </c>
      <c r="G31">
        <v>103.75229157314034</v>
      </c>
      <c r="H31">
        <v>0.32422465465273625</v>
      </c>
    </row>
    <row r="32" spans="1:8">
      <c r="A32">
        <v>29</v>
      </c>
      <c r="C32">
        <v>103.91628609887</v>
      </c>
      <c r="D32">
        <v>100.18848793864299</v>
      </c>
      <c r="E32">
        <v>107.920676791942</v>
      </c>
      <c r="G32">
        <v>104.00848360981833</v>
      </c>
      <c r="H32">
        <v>1.2889729503902261</v>
      </c>
    </row>
    <row r="33" spans="1:8">
      <c r="A33">
        <v>30</v>
      </c>
      <c r="C33">
        <v>98.322292663429096</v>
      </c>
      <c r="D33">
        <v>98.200621114463303</v>
      </c>
      <c r="E33">
        <v>100.383021595416</v>
      </c>
      <c r="G33">
        <v>98.968645124436136</v>
      </c>
      <c r="H33">
        <v>0.40879859109115585</v>
      </c>
    </row>
    <row r="34" spans="1:8">
      <c r="A34">
        <v>31</v>
      </c>
      <c r="C34">
        <v>106.132774063855</v>
      </c>
      <c r="D34">
        <v>100.586061303479</v>
      </c>
      <c r="E34">
        <v>106.256519151151</v>
      </c>
      <c r="G34">
        <v>104.32511817282834</v>
      </c>
      <c r="H34">
        <v>1.0795697659422168</v>
      </c>
    </row>
    <row r="35" spans="1:8">
      <c r="A35">
        <v>32</v>
      </c>
      <c r="C35">
        <v>99.272216076994496</v>
      </c>
      <c r="D35">
        <v>107.742381870524</v>
      </c>
      <c r="E35">
        <v>96.173681680472299</v>
      </c>
      <c r="G35">
        <v>101.06275987599695</v>
      </c>
      <c r="H35">
        <v>1.9961975337552564</v>
      </c>
    </row>
    <row r="36" spans="1:8">
      <c r="A36">
        <v>33</v>
      </c>
      <c r="C36">
        <v>102.121986317691</v>
      </c>
      <c r="D36">
        <v>105.058761657882</v>
      </c>
      <c r="E36">
        <v>102.340854113994</v>
      </c>
      <c r="G36">
        <v>103.173867363189</v>
      </c>
      <c r="H36">
        <v>0.54534348550954637</v>
      </c>
    </row>
    <row r="37" spans="1:8">
      <c r="A37">
        <v>34</v>
      </c>
      <c r="C37">
        <v>109.29918544240699</v>
      </c>
      <c r="D37">
        <v>105.2575483403</v>
      </c>
      <c r="E37">
        <v>103.907120128857</v>
      </c>
      <c r="G37">
        <v>106.15461797052133</v>
      </c>
      <c r="H37">
        <v>0.93524462204021586</v>
      </c>
    </row>
    <row r="38" spans="1:8">
      <c r="A38">
        <v>35</v>
      </c>
      <c r="C38">
        <v>105.18285065029001</v>
      </c>
      <c r="D38">
        <v>108.736315282614</v>
      </c>
      <c r="E38">
        <v>105.081819640004</v>
      </c>
      <c r="G38">
        <v>106.333661857636</v>
      </c>
      <c r="H38">
        <v>0.69379066861207683</v>
      </c>
    </row>
    <row r="39" spans="1:8">
      <c r="A39">
        <v>36</v>
      </c>
      <c r="C39">
        <v>99.588857214849597</v>
      </c>
      <c r="D39">
        <v>102.772714810076</v>
      </c>
      <c r="E39">
        <v>104.592361510359</v>
      </c>
      <c r="G39">
        <v>102.31797784509486</v>
      </c>
      <c r="H39">
        <v>0.84418620176708548</v>
      </c>
    </row>
    <row r="40" spans="1:8">
      <c r="A40">
        <v>37</v>
      </c>
      <c r="C40">
        <v>108.77145021264801</v>
      </c>
      <c r="D40">
        <v>100.089094597434</v>
      </c>
      <c r="E40">
        <v>108.214351669729</v>
      </c>
      <c r="G40">
        <v>105.691632159937</v>
      </c>
      <c r="H40">
        <v>1.6199763390272583</v>
      </c>
    </row>
    <row r="41" spans="1:8">
      <c r="A41">
        <v>38</v>
      </c>
      <c r="C41">
        <v>95.155881284877907</v>
      </c>
      <c r="D41">
        <v>105.75451504634501</v>
      </c>
      <c r="E41">
        <v>105.277602891862</v>
      </c>
      <c r="G41">
        <v>102.06266640769496</v>
      </c>
      <c r="H41">
        <v>1.9954008745208947</v>
      </c>
    </row>
    <row r="42" spans="1:8">
      <c r="A42">
        <v>39</v>
      </c>
      <c r="C42">
        <v>105.81613292599999</v>
      </c>
      <c r="D42">
        <v>103.667254880957</v>
      </c>
      <c r="E42">
        <v>108.1164600438</v>
      </c>
      <c r="G42">
        <v>105.86661595025232</v>
      </c>
      <c r="H42">
        <v>0.74167738172562814</v>
      </c>
    </row>
    <row r="43" spans="1:8">
      <c r="A43">
        <v>40</v>
      </c>
      <c r="C43">
        <v>105.49949178814499</v>
      </c>
      <c r="D43">
        <v>97.803047749627396</v>
      </c>
      <c r="E43">
        <v>106.55019402893799</v>
      </c>
      <c r="G43">
        <v>103.2842445222368</v>
      </c>
      <c r="H43">
        <v>1.5919461306055422</v>
      </c>
    </row>
    <row r="44" spans="1:8">
      <c r="A44">
        <v>41</v>
      </c>
      <c r="C44">
        <v>88.295323298017095</v>
      </c>
      <c r="D44">
        <v>101.08302800952301</v>
      </c>
      <c r="E44">
        <v>103.907120128857</v>
      </c>
      <c r="G44">
        <v>97.761823812132363</v>
      </c>
      <c r="H44">
        <v>2.7729817097291107</v>
      </c>
    </row>
    <row r="45" spans="1:8">
      <c r="A45">
        <v>42</v>
      </c>
      <c r="C45">
        <v>101.172062904125</v>
      </c>
      <c r="D45">
        <v>101.57999471556801</v>
      </c>
      <c r="E45">
        <v>114.283632477322</v>
      </c>
      <c r="G45">
        <v>105.67856336567166</v>
      </c>
      <c r="H45">
        <v>2.4849997295529871</v>
      </c>
    </row>
    <row r="46" spans="1:8">
      <c r="A46">
        <v>43</v>
      </c>
      <c r="C46">
        <v>110.67129703977901</v>
      </c>
      <c r="D46">
        <v>99.393341208970895</v>
      </c>
      <c r="E46">
        <v>107.43121866229799</v>
      </c>
      <c r="G46">
        <v>105.83195230368263</v>
      </c>
      <c r="H46">
        <v>1.9355249530457217</v>
      </c>
    </row>
    <row r="47" spans="1:8">
      <c r="A47">
        <v>44</v>
      </c>
      <c r="C47">
        <v>105.393944742193</v>
      </c>
      <c r="D47">
        <v>98.896374502926093</v>
      </c>
      <c r="E47">
        <v>110.759533943881</v>
      </c>
      <c r="G47">
        <v>105.01661772966669</v>
      </c>
      <c r="H47">
        <v>1.9801913413766041</v>
      </c>
    </row>
    <row r="48" spans="1:8">
      <c r="A48">
        <v>45</v>
      </c>
      <c r="C48">
        <v>108.560356120745</v>
      </c>
      <c r="D48">
        <v>117.88050267384</v>
      </c>
      <c r="E48">
        <v>108.31224329565801</v>
      </c>
      <c r="G48">
        <v>111.58436736341433</v>
      </c>
      <c r="H48">
        <v>1.8180080637544187</v>
      </c>
    </row>
    <row r="49" spans="1:8">
      <c r="A49">
        <v>46</v>
      </c>
      <c r="C49">
        <v>104.444021328628</v>
      </c>
      <c r="D49">
        <v>107.642988529316</v>
      </c>
      <c r="E49">
        <v>107.529110288227</v>
      </c>
      <c r="G49">
        <v>106.53870671539033</v>
      </c>
      <c r="H49">
        <v>0.60498137855503364</v>
      </c>
    </row>
    <row r="50" spans="1:8">
      <c r="A50">
        <v>47</v>
      </c>
      <c r="C50">
        <v>106.027227017904</v>
      </c>
      <c r="D50">
        <v>101.08302800952301</v>
      </c>
      <c r="E50">
        <v>108.01856841787099</v>
      </c>
      <c r="G50">
        <v>105.04294114843266</v>
      </c>
      <c r="H50">
        <v>1.1903334823853007</v>
      </c>
    </row>
    <row r="51" spans="1:8">
      <c r="A51">
        <v>48</v>
      </c>
      <c r="C51">
        <v>109.40473248835799</v>
      </c>
      <c r="D51">
        <v>104.263614928211</v>
      </c>
      <c r="E51">
        <v>107.039652158582</v>
      </c>
      <c r="G51">
        <v>106.90266652505034</v>
      </c>
      <c r="H51">
        <v>0.85776494058418429</v>
      </c>
    </row>
    <row r="52" spans="1:8">
      <c r="A52">
        <v>49</v>
      </c>
      <c r="C52">
        <v>104.54956837458001</v>
      </c>
      <c r="D52">
        <v>103.269681516121</v>
      </c>
      <c r="E52">
        <v>106.06073589929299</v>
      </c>
      <c r="G52">
        <v>104.62666192999801</v>
      </c>
      <c r="H52">
        <v>0.46570778924499473</v>
      </c>
    </row>
    <row r="53" spans="1:8">
      <c r="A53">
        <v>50</v>
      </c>
      <c r="C53">
        <v>99.166669031042701</v>
      </c>
      <c r="D53">
        <v>95.218820878194194</v>
      </c>
      <c r="E53">
        <v>107.43121866229799</v>
      </c>
      <c r="G53">
        <v>100.60556952384496</v>
      </c>
      <c r="H53">
        <v>2.0773511680994083</v>
      </c>
    </row>
    <row r="54" spans="1:8">
      <c r="A54">
        <v>51</v>
      </c>
      <c r="C54">
        <v>105.18285065029001</v>
      </c>
      <c r="D54">
        <v>103.56786153974799</v>
      </c>
      <c r="E54">
        <v>98.718863954624098</v>
      </c>
      <c r="G54">
        <v>102.48985871488736</v>
      </c>
      <c r="H54">
        <v>1.1213755723436822</v>
      </c>
    </row>
    <row r="55" spans="1:8">
      <c r="A55">
        <v>52</v>
      </c>
      <c r="C55">
        <v>103.071909731256</v>
      </c>
      <c r="D55">
        <v>99.194554526553006</v>
      </c>
      <c r="E55">
        <v>112.52158321060099</v>
      </c>
      <c r="G55">
        <v>104.92934915613667</v>
      </c>
      <c r="H55">
        <v>2.2849746971413354</v>
      </c>
    </row>
    <row r="56" spans="1:8">
      <c r="A56">
        <v>53</v>
      </c>
      <c r="C56">
        <v>101.06651585817301</v>
      </c>
      <c r="D56">
        <v>107.046628482062</v>
      </c>
      <c r="E56">
        <v>110.661642317952</v>
      </c>
      <c r="G56">
        <v>106.25826221939566</v>
      </c>
      <c r="H56">
        <v>1.6153002461830299</v>
      </c>
    </row>
    <row r="57" spans="1:8">
      <c r="A57">
        <v>54</v>
      </c>
      <c r="C57">
        <v>103.91628609887</v>
      </c>
      <c r="D57">
        <v>112.413868907346</v>
      </c>
      <c r="E57">
        <v>108.31224329565801</v>
      </c>
      <c r="G57">
        <v>108.21413276729133</v>
      </c>
      <c r="H57">
        <v>1.4165469617488464</v>
      </c>
    </row>
    <row r="58" spans="1:8">
      <c r="A58">
        <v>55</v>
      </c>
      <c r="C58">
        <v>103.388550869111</v>
      </c>
      <c r="D58">
        <v>99.691521232597793</v>
      </c>
      <c r="E58">
        <v>112.42369158467299</v>
      </c>
      <c r="G58">
        <v>105.16792122879393</v>
      </c>
      <c r="H58">
        <v>2.1833119496727469</v>
      </c>
    </row>
    <row r="59" spans="1:8">
      <c r="A59">
        <v>56</v>
      </c>
      <c r="C59">
        <v>107.39933861527599</v>
      </c>
      <c r="D59">
        <v>103.56786153974799</v>
      </c>
      <c r="E59">
        <v>107.920676791942</v>
      </c>
      <c r="G59">
        <v>106.29595898232201</v>
      </c>
      <c r="H59">
        <v>0.79231272696149657</v>
      </c>
    </row>
    <row r="60" spans="1:8">
      <c r="A60">
        <v>57</v>
      </c>
      <c r="C60">
        <v>100.327686536512</v>
      </c>
      <c r="D60">
        <v>104.363008269419</v>
      </c>
      <c r="E60">
        <v>106.452302403009</v>
      </c>
      <c r="G60">
        <v>103.71433240298001</v>
      </c>
      <c r="H60">
        <v>1.0378029765279242</v>
      </c>
    </row>
    <row r="61" spans="1:8">
      <c r="A61">
        <v>58</v>
      </c>
      <c r="C61">
        <v>105.49949178814499</v>
      </c>
      <c r="D61">
        <v>102.474534786449</v>
      </c>
      <c r="E61">
        <v>108.01856841787099</v>
      </c>
      <c r="G61">
        <v>105.33086499748833</v>
      </c>
      <c r="H61">
        <v>0.9252869508356083</v>
      </c>
    </row>
    <row r="62" spans="1:8">
      <c r="A62">
        <v>59</v>
      </c>
      <c r="C62">
        <v>101.805345179835</v>
      </c>
      <c r="D62">
        <v>98.399407796881206</v>
      </c>
      <c r="E62">
        <v>102.634528991781</v>
      </c>
      <c r="G62">
        <v>100.94642732283239</v>
      </c>
      <c r="H62">
        <v>0.74813603915039784</v>
      </c>
    </row>
    <row r="63" spans="1:8">
      <c r="A63">
        <v>60</v>
      </c>
      <c r="C63">
        <v>103.705192006966</v>
      </c>
      <c r="D63">
        <v>101.08302800952301</v>
      </c>
      <c r="E63">
        <v>107.920676791942</v>
      </c>
      <c r="G63">
        <v>104.23629893614367</v>
      </c>
      <c r="H63">
        <v>1.1498751693405869</v>
      </c>
    </row>
    <row r="64" spans="1:8">
      <c r="A64">
        <v>61</v>
      </c>
      <c r="C64">
        <v>105.49949178814499</v>
      </c>
      <c r="D64">
        <v>103.56786153974799</v>
      </c>
      <c r="E64">
        <v>108.80170142530299</v>
      </c>
      <c r="G64">
        <v>105.95635158439866</v>
      </c>
      <c r="H64">
        <v>0.88222009360106834</v>
      </c>
    </row>
    <row r="65" spans="1:8">
      <c r="A65">
        <v>62</v>
      </c>
      <c r="C65">
        <v>103.59964496101399</v>
      </c>
      <c r="D65">
        <v>105.058761657882</v>
      </c>
      <c r="E65">
        <v>109.878509310521</v>
      </c>
      <c r="G65">
        <v>106.17897197647233</v>
      </c>
      <c r="H65">
        <v>1.0953024822336463</v>
      </c>
    </row>
    <row r="66" spans="1:8">
      <c r="A66">
        <v>63</v>
      </c>
      <c r="C66">
        <v>102.96636268530401</v>
      </c>
      <c r="D66">
        <v>104.561794951837</v>
      </c>
      <c r="E66">
        <v>114.577307355109</v>
      </c>
      <c r="G66">
        <v>107.36848833075</v>
      </c>
      <c r="H66">
        <v>2.0979263524766494</v>
      </c>
    </row>
    <row r="67" spans="1:8">
      <c r="A67">
        <v>64</v>
      </c>
      <c r="C67">
        <v>96.844634020105204</v>
      </c>
      <c r="D67">
        <v>97.405474384791503</v>
      </c>
      <c r="E67">
        <v>103.515553625141</v>
      </c>
      <c r="G67">
        <v>99.25522067667923</v>
      </c>
      <c r="H67">
        <v>1.233399237089517</v>
      </c>
    </row>
    <row r="68" spans="1:8">
      <c r="A68">
        <v>65</v>
      </c>
      <c r="C68">
        <v>103.28300382315901</v>
      </c>
      <c r="D68">
        <v>114.00416236669</v>
      </c>
      <c r="E68">
        <v>105.375494517791</v>
      </c>
      <c r="G68">
        <v>107.55422023588001</v>
      </c>
      <c r="H68">
        <v>1.894317362970944</v>
      </c>
    </row>
    <row r="69" spans="1:8">
      <c r="A69">
        <v>66</v>
      </c>
      <c r="C69">
        <v>96.950181066056899</v>
      </c>
      <c r="D69">
        <v>102.07696142161301</v>
      </c>
      <c r="E69">
        <v>106.55019402893799</v>
      </c>
      <c r="G69">
        <v>101.85911217220263</v>
      </c>
      <c r="H69">
        <v>1.6012375749703647</v>
      </c>
    </row>
    <row r="70" spans="1:8">
      <c r="A70">
        <v>67</v>
      </c>
      <c r="C70">
        <v>104.127380190773</v>
      </c>
      <c r="D70">
        <v>102.673321468867</v>
      </c>
      <c r="E70">
        <v>109.389051180876</v>
      </c>
      <c r="G70">
        <v>105.39658428017201</v>
      </c>
      <c r="H70">
        <v>1.1777292490495079</v>
      </c>
    </row>
    <row r="71" spans="1:8">
      <c r="A71">
        <v>68</v>
      </c>
      <c r="C71">
        <v>98.111198571525705</v>
      </c>
      <c r="D71">
        <v>103.56786153974799</v>
      </c>
      <c r="E71">
        <v>103.80922850292799</v>
      </c>
      <c r="G71">
        <v>101.82942953806723</v>
      </c>
      <c r="H71">
        <v>1.0741143971321951</v>
      </c>
    </row>
    <row r="72" spans="1:8">
      <c r="A72">
        <v>69</v>
      </c>
      <c r="C72">
        <v>103.705192006966</v>
      </c>
      <c r="D72">
        <v>109.92903537712201</v>
      </c>
      <c r="E72">
        <v>116.43724824775801</v>
      </c>
      <c r="G72">
        <v>110.02382521061533</v>
      </c>
      <c r="H72">
        <v>2.122185793104022</v>
      </c>
    </row>
    <row r="73" spans="1:8">
      <c r="A73">
        <v>70</v>
      </c>
      <c r="C73">
        <v>100.327686536512</v>
      </c>
      <c r="D73">
        <v>102.275748104031</v>
      </c>
      <c r="E73">
        <v>109.878509310521</v>
      </c>
      <c r="G73">
        <v>104.16064798368801</v>
      </c>
      <c r="H73">
        <v>1.6822336203981383</v>
      </c>
    </row>
    <row r="74" spans="1:8">
      <c r="A74">
        <v>71</v>
      </c>
      <c r="C74">
        <v>103.49409791506299</v>
      </c>
      <c r="D74">
        <v>102.37514144524</v>
      </c>
      <c r="E74">
        <v>104.592361510359</v>
      </c>
      <c r="G74">
        <v>103.48720029022066</v>
      </c>
      <c r="H74">
        <v>0.36954204199446017</v>
      </c>
    </row>
    <row r="75" spans="1:8">
      <c r="A75">
        <v>72</v>
      </c>
      <c r="C75">
        <v>101.91089222578699</v>
      </c>
      <c r="D75">
        <v>106.152088411181</v>
      </c>
      <c r="E75">
        <v>113.500499469891</v>
      </c>
      <c r="G75">
        <v>107.18782670228633</v>
      </c>
      <c r="H75">
        <v>1.9546046594841211</v>
      </c>
    </row>
    <row r="76" spans="1:8">
      <c r="A76">
        <v>73</v>
      </c>
      <c r="C76">
        <v>93.0449403658438</v>
      </c>
      <c r="D76">
        <v>102.57392812765799</v>
      </c>
      <c r="E76">
        <v>114.47941572918</v>
      </c>
      <c r="G76">
        <v>103.36609474089393</v>
      </c>
      <c r="H76">
        <v>3.5797242209531999</v>
      </c>
    </row>
    <row r="77" spans="1:8">
      <c r="A77">
        <v>74</v>
      </c>
      <c r="C77">
        <v>110.14356181002</v>
      </c>
      <c r="D77">
        <v>111.320542154047</v>
      </c>
      <c r="E77">
        <v>117.611947758905</v>
      </c>
      <c r="G77">
        <v>113.02535057432401</v>
      </c>
      <c r="H77">
        <v>1.3384890313235562</v>
      </c>
    </row>
    <row r="78" spans="1:8">
      <c r="A78">
        <v>75</v>
      </c>
      <c r="C78">
        <v>117.742949118543</v>
      </c>
      <c r="D78">
        <v>104.561794951837</v>
      </c>
      <c r="E78">
        <v>98.718863954624098</v>
      </c>
      <c r="G78">
        <v>107.00786934166803</v>
      </c>
      <c r="H78">
        <v>3.2483570893855149</v>
      </c>
    </row>
    <row r="79" spans="1:8">
      <c r="A79">
        <v>76</v>
      </c>
      <c r="C79">
        <v>107.18824452337201</v>
      </c>
      <c r="D79">
        <v>99.492734550179904</v>
      </c>
      <c r="E79">
        <v>104.298686632572</v>
      </c>
      <c r="G79">
        <v>103.65988856870797</v>
      </c>
      <c r="H79">
        <v>1.2957737140270931</v>
      </c>
    </row>
    <row r="80" spans="1:8">
      <c r="A80">
        <v>77</v>
      </c>
      <c r="C80">
        <v>112.782237958813</v>
      </c>
      <c r="D80">
        <v>99.492734550179904</v>
      </c>
      <c r="E80">
        <v>117.905622636692</v>
      </c>
      <c r="G80">
        <v>110.06019838189496</v>
      </c>
      <c r="H80">
        <v>3.167819728936184</v>
      </c>
    </row>
    <row r="81" spans="1:8">
      <c r="A81">
        <v>78</v>
      </c>
      <c r="C81">
        <v>102.649721547449</v>
      </c>
      <c r="D81">
        <v>97.902441090836405</v>
      </c>
      <c r="E81">
        <v>106.745977280795</v>
      </c>
      <c r="G81">
        <v>102.43271330636014</v>
      </c>
      <c r="H81">
        <v>1.475253368758594</v>
      </c>
    </row>
    <row r="82" spans="1:8">
      <c r="A82">
        <v>79</v>
      </c>
      <c r="C82">
        <v>91.778375814423299</v>
      </c>
      <c r="D82">
        <v>109.233281988659</v>
      </c>
      <c r="E82">
        <v>108.899593051232</v>
      </c>
      <c r="G82">
        <v>103.30375028477143</v>
      </c>
      <c r="H82">
        <v>3.3275538160445648</v>
      </c>
    </row>
    <row r="83" spans="1:8">
      <c r="A83">
        <v>80</v>
      </c>
      <c r="C83">
        <v>108.243714982889</v>
      </c>
      <c r="D83">
        <v>99.890307915015796</v>
      </c>
      <c r="E83">
        <v>107.82278516601301</v>
      </c>
      <c r="G83">
        <v>105.31893602130594</v>
      </c>
      <c r="H83">
        <v>1.5686794805747446</v>
      </c>
    </row>
    <row r="84" spans="1:8">
      <c r="A84">
        <v>81</v>
      </c>
      <c r="C84">
        <v>106.238321109807</v>
      </c>
      <c r="D84">
        <v>103.468468198539</v>
      </c>
      <c r="E84">
        <v>114.773090606967</v>
      </c>
      <c r="G84">
        <v>108.159959971771</v>
      </c>
      <c r="H84">
        <v>1.9640701471445816</v>
      </c>
    </row>
    <row r="85" spans="1:8">
      <c r="A85">
        <v>82</v>
      </c>
      <c r="C85">
        <v>106.238321109807</v>
      </c>
      <c r="D85">
        <v>104.263614928211</v>
      </c>
      <c r="E85">
        <v>110.661642317952</v>
      </c>
      <c r="G85">
        <v>107.05452611865667</v>
      </c>
      <c r="H85">
        <v>1.0920587887269764</v>
      </c>
    </row>
    <row r="86" spans="1:8">
      <c r="A86">
        <v>83</v>
      </c>
      <c r="C86">
        <v>104.444021328628</v>
      </c>
      <c r="D86">
        <v>100.287881279852</v>
      </c>
      <c r="E86">
        <v>110.27007581423599</v>
      </c>
      <c r="G86">
        <v>105.00065947423866</v>
      </c>
      <c r="H86">
        <v>1.6714410432462523</v>
      </c>
    </row>
    <row r="87" spans="1:8">
      <c r="A87">
        <v>84</v>
      </c>
      <c r="C87">
        <v>97.372369249863794</v>
      </c>
      <c r="D87">
        <v>110.227215400749</v>
      </c>
      <c r="E87">
        <v>109.780617684592</v>
      </c>
      <c r="G87">
        <v>105.79340077840159</v>
      </c>
      <c r="H87">
        <v>2.4320816731418007</v>
      </c>
    </row>
    <row r="88" spans="1:8">
      <c r="A88">
        <v>85</v>
      </c>
      <c r="C88">
        <v>109.193638396455</v>
      </c>
      <c r="D88">
        <v>101.878174739195</v>
      </c>
      <c r="E88">
        <v>108.1164600438</v>
      </c>
      <c r="G88">
        <v>106.39609105981667</v>
      </c>
      <c r="H88">
        <v>1.3165086070091199</v>
      </c>
    </row>
    <row r="89" spans="1:8">
      <c r="A89">
        <v>86</v>
      </c>
      <c r="C89">
        <v>93.467128549650596</v>
      </c>
      <c r="D89">
        <v>110.12782205953999</v>
      </c>
      <c r="E89">
        <v>109.68272605866299</v>
      </c>
      <c r="G89">
        <v>104.42589222261786</v>
      </c>
      <c r="H89">
        <v>3.1643922278036865</v>
      </c>
    </row>
    <row r="90" spans="1:8">
      <c r="A90">
        <v>87</v>
      </c>
      <c r="C90">
        <v>97.794557433670604</v>
      </c>
      <c r="D90">
        <v>106.649055117226</v>
      </c>
      <c r="E90">
        <v>102.92820386956799</v>
      </c>
      <c r="G90">
        <v>102.45727214015487</v>
      </c>
      <c r="H90">
        <v>1.4819980816957141</v>
      </c>
    </row>
    <row r="91" spans="1:8">
      <c r="A91">
        <v>88</v>
      </c>
      <c r="C91">
        <v>109.932467718117</v>
      </c>
      <c r="D91">
        <v>99.790914573806802</v>
      </c>
      <c r="E91">
        <v>109.878509310521</v>
      </c>
      <c r="G91">
        <v>106.53396386748159</v>
      </c>
      <c r="H91">
        <v>1.946571436316048</v>
      </c>
    </row>
    <row r="92" spans="1:8">
      <c r="A92">
        <v>89</v>
      </c>
      <c r="C92">
        <v>103.28300382315901</v>
      </c>
      <c r="D92">
        <v>105.853908387554</v>
      </c>
      <c r="E92">
        <v>113.206824592104</v>
      </c>
      <c r="G92">
        <v>107.44791226760567</v>
      </c>
      <c r="H92">
        <v>1.7167861104320228</v>
      </c>
    </row>
    <row r="93" spans="1:8">
      <c r="A93">
        <v>90</v>
      </c>
      <c r="C93">
        <v>108.243714982889</v>
      </c>
      <c r="D93">
        <v>109.829642035913</v>
      </c>
      <c r="E93">
        <v>108.01856841787099</v>
      </c>
      <c r="G93">
        <v>108.697308478891</v>
      </c>
      <c r="H93">
        <v>0.32902333709926362</v>
      </c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3"/>
  <sheetViews>
    <sheetView workbookViewId="0"/>
  </sheetViews>
  <sheetFormatPr baseColWidth="10" defaultRowHeight="15" x14ac:dyDescent="0"/>
  <sheetData>
    <row r="1" spans="1:40">
      <c r="C1" s="3" t="s">
        <v>28</v>
      </c>
      <c r="D1" s="3"/>
      <c r="E1" s="3"/>
      <c r="F1" s="2"/>
      <c r="H1" s="3" t="s">
        <v>33</v>
      </c>
      <c r="I1" s="3"/>
      <c r="J1" s="3"/>
      <c r="K1" s="2"/>
      <c r="M1" s="3" t="s">
        <v>32</v>
      </c>
      <c r="N1" s="3"/>
      <c r="O1" s="3"/>
      <c r="R1" s="3" t="s">
        <v>44</v>
      </c>
      <c r="S1" s="3"/>
      <c r="T1" s="3"/>
      <c r="W1" s="3" t="s">
        <v>46</v>
      </c>
      <c r="X1" s="3"/>
      <c r="Y1" s="3"/>
      <c r="AB1" s="3" t="s">
        <v>48</v>
      </c>
      <c r="AC1" s="3"/>
      <c r="AD1" s="3"/>
      <c r="AG1" s="3" t="s">
        <v>62</v>
      </c>
      <c r="AH1" s="3"/>
      <c r="AI1" s="3"/>
      <c r="AJ1" s="7"/>
      <c r="AL1" s="3" t="s">
        <v>84</v>
      </c>
      <c r="AM1" s="3"/>
      <c r="AN1" s="3"/>
    </row>
    <row r="2" spans="1:40">
      <c r="C2" s="1" t="s">
        <v>27</v>
      </c>
      <c r="D2" s="1" t="s">
        <v>85</v>
      </c>
      <c r="E2" s="1" t="s">
        <v>86</v>
      </c>
      <c r="F2" s="1"/>
      <c r="H2" s="1" t="s">
        <v>27</v>
      </c>
      <c r="I2" s="1" t="s">
        <v>85</v>
      </c>
      <c r="J2" s="1" t="s">
        <v>86</v>
      </c>
      <c r="K2" s="1"/>
      <c r="M2" s="1" t="s">
        <v>27</v>
      </c>
      <c r="N2" s="1" t="s">
        <v>85</v>
      </c>
      <c r="O2" s="1" t="s">
        <v>86</v>
      </c>
      <c r="P2" s="1"/>
      <c r="R2" s="1" t="s">
        <v>27</v>
      </c>
      <c r="S2" s="1" t="s">
        <v>85</v>
      </c>
      <c r="T2" s="1" t="s">
        <v>86</v>
      </c>
      <c r="W2" s="1" t="s">
        <v>27</v>
      </c>
      <c r="X2" s="1" t="s">
        <v>85</v>
      </c>
      <c r="Y2" s="1" t="s">
        <v>86</v>
      </c>
      <c r="AB2" s="1" t="s">
        <v>27</v>
      </c>
      <c r="AC2" s="1" t="s">
        <v>85</v>
      </c>
      <c r="AD2" s="1" t="s">
        <v>86</v>
      </c>
      <c r="AG2" s="1" t="s">
        <v>27</v>
      </c>
      <c r="AH2" s="1" t="s">
        <v>85</v>
      </c>
      <c r="AI2" s="1" t="s">
        <v>86</v>
      </c>
      <c r="AL2" s="1" t="s">
        <v>27</v>
      </c>
      <c r="AM2" s="1" t="s">
        <v>85</v>
      </c>
      <c r="AN2" s="1" t="s">
        <v>86</v>
      </c>
    </row>
    <row r="3" spans="1:40">
      <c r="A3">
        <v>0</v>
      </c>
      <c r="C3">
        <v>100</v>
      </c>
      <c r="D3">
        <v>100</v>
      </c>
      <c r="E3">
        <v>100</v>
      </c>
      <c r="H3">
        <v>100</v>
      </c>
      <c r="I3">
        <v>100</v>
      </c>
      <c r="J3">
        <v>100</v>
      </c>
      <c r="M3">
        <v>100</v>
      </c>
      <c r="N3">
        <v>100</v>
      </c>
      <c r="O3">
        <v>100</v>
      </c>
      <c r="R3">
        <v>100</v>
      </c>
      <c r="S3">
        <v>100</v>
      </c>
      <c r="T3">
        <v>100</v>
      </c>
      <c r="W3">
        <v>100</v>
      </c>
      <c r="X3">
        <v>100</v>
      </c>
      <c r="Y3">
        <v>100</v>
      </c>
      <c r="AB3">
        <v>100</v>
      </c>
      <c r="AC3">
        <v>100</v>
      </c>
      <c r="AD3">
        <v>100</v>
      </c>
      <c r="AG3">
        <v>100</v>
      </c>
      <c r="AH3">
        <v>100</v>
      </c>
      <c r="AI3">
        <v>100</v>
      </c>
      <c r="AL3">
        <v>100</v>
      </c>
      <c r="AM3">
        <v>100</v>
      </c>
      <c r="AN3">
        <v>100</v>
      </c>
    </row>
    <row r="4" spans="1:40">
      <c r="A4">
        <v>1</v>
      </c>
      <c r="C4">
        <v>102.77</v>
      </c>
      <c r="D4">
        <v>93.349000000000004</v>
      </c>
      <c r="E4">
        <v>91.462999999999994</v>
      </c>
      <c r="H4">
        <v>94.39</v>
      </c>
      <c r="I4">
        <v>95.099000000000004</v>
      </c>
      <c r="J4">
        <v>99.915000000000006</v>
      </c>
      <c r="M4">
        <v>98.903999999999996</v>
      </c>
      <c r="N4">
        <v>78.759</v>
      </c>
      <c r="O4">
        <v>97.343999999999994</v>
      </c>
      <c r="R4">
        <v>97.396000000000001</v>
      </c>
      <c r="S4">
        <v>94.558999999999997</v>
      </c>
      <c r="T4">
        <v>96.128</v>
      </c>
      <c r="W4">
        <v>106.8</v>
      </c>
      <c r="X4">
        <v>89.88</v>
      </c>
      <c r="Y4">
        <v>114.29</v>
      </c>
      <c r="AB4">
        <v>104.82</v>
      </c>
      <c r="AC4">
        <v>83.156000000000006</v>
      </c>
      <c r="AD4">
        <v>94.715000000000003</v>
      </c>
      <c r="AG4">
        <v>103.88</v>
      </c>
      <c r="AH4">
        <v>84.861999999999995</v>
      </c>
      <c r="AI4">
        <v>102.81</v>
      </c>
      <c r="AL4">
        <v>101.22</v>
      </c>
      <c r="AM4">
        <v>104.23</v>
      </c>
      <c r="AN4">
        <v>103.88</v>
      </c>
    </row>
    <row r="5" spans="1:40">
      <c r="A5">
        <v>2</v>
      </c>
      <c r="C5">
        <v>102.54</v>
      </c>
      <c r="D5">
        <v>81.605999999999995</v>
      </c>
      <c r="E5">
        <v>80</v>
      </c>
      <c r="H5">
        <v>93.659000000000006</v>
      </c>
      <c r="I5">
        <v>95.888999999999996</v>
      </c>
      <c r="J5">
        <v>99.83</v>
      </c>
      <c r="M5">
        <v>100.9</v>
      </c>
      <c r="N5">
        <v>78.338999999999999</v>
      </c>
      <c r="O5">
        <v>90.992999999999995</v>
      </c>
      <c r="R5">
        <v>99.007000000000005</v>
      </c>
      <c r="S5">
        <v>96.665000000000006</v>
      </c>
      <c r="T5">
        <v>100.52</v>
      </c>
      <c r="W5">
        <v>106.52</v>
      </c>
      <c r="X5">
        <v>102.17</v>
      </c>
      <c r="Y5">
        <v>102.46</v>
      </c>
      <c r="AB5">
        <v>90.161000000000001</v>
      </c>
      <c r="AC5">
        <v>88.012</v>
      </c>
      <c r="AD5">
        <v>96.950999999999993</v>
      </c>
      <c r="AG5">
        <v>91.230999999999995</v>
      </c>
      <c r="AH5">
        <v>81.040000000000006</v>
      </c>
      <c r="AI5">
        <v>88.614000000000004</v>
      </c>
      <c r="AL5">
        <v>89.647000000000006</v>
      </c>
      <c r="AM5">
        <v>98.575999999999993</v>
      </c>
      <c r="AN5">
        <v>101.25</v>
      </c>
    </row>
    <row r="6" spans="1:40">
      <c r="A6">
        <v>3</v>
      </c>
      <c r="C6">
        <v>98.228999999999999</v>
      </c>
      <c r="D6">
        <v>81.126000000000005</v>
      </c>
      <c r="E6">
        <v>74.938999999999993</v>
      </c>
      <c r="H6">
        <v>95.528000000000006</v>
      </c>
      <c r="I6">
        <v>98.813999999999993</v>
      </c>
      <c r="J6">
        <v>91.652000000000001</v>
      </c>
      <c r="M6">
        <v>88.546000000000006</v>
      </c>
      <c r="N6">
        <v>82.86</v>
      </c>
      <c r="O6">
        <v>81.986000000000004</v>
      </c>
      <c r="R6">
        <v>96.78</v>
      </c>
      <c r="S6">
        <v>91.751000000000005</v>
      </c>
      <c r="T6">
        <v>93.299000000000007</v>
      </c>
      <c r="W6">
        <v>101.7</v>
      </c>
      <c r="X6">
        <v>90.12</v>
      </c>
      <c r="Y6">
        <v>109.61</v>
      </c>
      <c r="AB6">
        <v>88.956000000000003</v>
      </c>
      <c r="AC6">
        <v>100.91</v>
      </c>
      <c r="AD6">
        <v>112.4</v>
      </c>
      <c r="AG6">
        <v>107.08</v>
      </c>
      <c r="AH6">
        <v>71.254000000000005</v>
      </c>
      <c r="AI6">
        <v>93.894000000000005</v>
      </c>
      <c r="AL6">
        <v>94.039000000000001</v>
      </c>
      <c r="AM6">
        <v>100.54</v>
      </c>
      <c r="AN6">
        <v>104.01</v>
      </c>
    </row>
    <row r="7" spans="1:40">
      <c r="A7">
        <v>4</v>
      </c>
      <c r="C7">
        <v>99.763999999999996</v>
      </c>
      <c r="D7">
        <v>70.281999999999996</v>
      </c>
      <c r="E7">
        <v>62.744</v>
      </c>
      <c r="H7">
        <v>87.561000000000007</v>
      </c>
      <c r="I7">
        <v>100.71</v>
      </c>
      <c r="J7">
        <v>81.174999999999997</v>
      </c>
      <c r="M7">
        <v>90.239000000000004</v>
      </c>
      <c r="N7">
        <v>75.078999999999994</v>
      </c>
      <c r="O7">
        <v>86.605000000000004</v>
      </c>
      <c r="R7">
        <v>95.855000000000004</v>
      </c>
      <c r="S7">
        <v>91.822000000000003</v>
      </c>
      <c r="T7">
        <v>93.075000000000003</v>
      </c>
      <c r="W7">
        <v>100</v>
      </c>
      <c r="X7">
        <v>98.795000000000002</v>
      </c>
      <c r="Y7">
        <v>107.14</v>
      </c>
      <c r="AB7">
        <v>90.763000000000005</v>
      </c>
      <c r="AC7">
        <v>79.513999999999996</v>
      </c>
      <c r="AD7">
        <v>90.244</v>
      </c>
      <c r="AG7">
        <v>103.88</v>
      </c>
      <c r="AH7">
        <v>69.266000000000005</v>
      </c>
      <c r="AI7">
        <v>93.894000000000005</v>
      </c>
      <c r="AL7">
        <v>99.332999999999998</v>
      </c>
      <c r="AM7">
        <v>104.86</v>
      </c>
      <c r="AN7">
        <v>97.6</v>
      </c>
    </row>
    <row r="8" spans="1:40">
      <c r="A8">
        <v>5</v>
      </c>
      <c r="C8">
        <v>94.450999999999993</v>
      </c>
      <c r="D8">
        <v>62.731999999999999</v>
      </c>
      <c r="E8">
        <v>54.878</v>
      </c>
      <c r="H8">
        <v>93.74</v>
      </c>
      <c r="I8">
        <v>90.593000000000004</v>
      </c>
      <c r="J8">
        <v>84.326999999999998</v>
      </c>
      <c r="M8">
        <v>88.247</v>
      </c>
      <c r="N8">
        <v>74.658000000000001</v>
      </c>
      <c r="O8">
        <v>85.566000000000003</v>
      </c>
      <c r="R8">
        <v>96.917000000000002</v>
      </c>
      <c r="S8">
        <v>89.575000000000003</v>
      </c>
      <c r="T8">
        <v>90.766999999999996</v>
      </c>
      <c r="W8">
        <v>100.28</v>
      </c>
      <c r="X8">
        <v>88.192999999999998</v>
      </c>
      <c r="Y8">
        <v>98.768000000000001</v>
      </c>
      <c r="AB8">
        <v>101.81</v>
      </c>
      <c r="AC8">
        <v>96.813000000000002</v>
      </c>
      <c r="AD8">
        <v>99.186999999999998</v>
      </c>
      <c r="AG8">
        <v>102.36</v>
      </c>
      <c r="AH8">
        <v>59.326999999999998</v>
      </c>
      <c r="AI8">
        <v>87.789000000000001</v>
      </c>
      <c r="AL8">
        <v>88.941000000000003</v>
      </c>
      <c r="AM8">
        <v>100</v>
      </c>
      <c r="AN8">
        <v>102.35</v>
      </c>
    </row>
    <row r="9" spans="1:40">
      <c r="A9">
        <v>6</v>
      </c>
      <c r="C9">
        <v>100.83</v>
      </c>
      <c r="D9">
        <v>55.302999999999997</v>
      </c>
      <c r="E9">
        <v>56.036999999999999</v>
      </c>
      <c r="H9">
        <v>96.097999999999999</v>
      </c>
      <c r="I9">
        <v>94.703999999999994</v>
      </c>
      <c r="J9">
        <v>85.775000000000006</v>
      </c>
      <c r="M9">
        <v>97.908000000000001</v>
      </c>
      <c r="N9">
        <v>80.126000000000005</v>
      </c>
      <c r="O9">
        <v>71.709000000000003</v>
      </c>
      <c r="R9">
        <v>95.546000000000006</v>
      </c>
      <c r="S9">
        <v>89.153999999999996</v>
      </c>
      <c r="T9">
        <v>89.613</v>
      </c>
      <c r="W9">
        <v>107.93</v>
      </c>
      <c r="X9">
        <v>84.096000000000004</v>
      </c>
      <c r="Y9">
        <v>107.14</v>
      </c>
      <c r="AB9">
        <v>123.49</v>
      </c>
      <c r="AC9">
        <v>81.031999999999996</v>
      </c>
      <c r="AD9">
        <v>89.227999999999994</v>
      </c>
      <c r="AG9">
        <v>94.772000000000006</v>
      </c>
      <c r="AH9">
        <v>52.598999999999997</v>
      </c>
      <c r="AI9">
        <v>81.352999999999994</v>
      </c>
      <c r="AL9">
        <v>92.626999999999995</v>
      </c>
      <c r="AM9">
        <v>105.95</v>
      </c>
      <c r="AN9">
        <v>104.06</v>
      </c>
    </row>
    <row r="10" spans="1:40">
      <c r="A10">
        <v>7</v>
      </c>
      <c r="C10">
        <v>97.933999999999997</v>
      </c>
      <c r="D10">
        <v>47.512999999999998</v>
      </c>
      <c r="E10">
        <v>52.134</v>
      </c>
      <c r="H10">
        <v>90.813000000000002</v>
      </c>
      <c r="I10">
        <v>96.995999999999995</v>
      </c>
      <c r="J10">
        <v>88.245000000000005</v>
      </c>
      <c r="M10">
        <v>94.820999999999998</v>
      </c>
      <c r="N10">
        <v>76.025000000000006</v>
      </c>
      <c r="O10">
        <v>73.671999999999997</v>
      </c>
      <c r="R10">
        <v>92.257999999999996</v>
      </c>
      <c r="S10">
        <v>82.063999999999993</v>
      </c>
      <c r="T10">
        <v>85.703999999999994</v>
      </c>
      <c r="W10">
        <v>101.7</v>
      </c>
      <c r="X10">
        <v>100.48</v>
      </c>
      <c r="Y10">
        <v>102.22</v>
      </c>
      <c r="AB10">
        <v>97.188999999999993</v>
      </c>
      <c r="AC10">
        <v>88.466999999999999</v>
      </c>
      <c r="AD10">
        <v>95.935000000000002</v>
      </c>
      <c r="AG10">
        <v>101.01</v>
      </c>
      <c r="AH10">
        <v>59.48</v>
      </c>
      <c r="AI10">
        <v>79.537999999999997</v>
      </c>
      <c r="AL10">
        <v>98.275000000000006</v>
      </c>
      <c r="AM10">
        <v>98.492000000000004</v>
      </c>
      <c r="AN10">
        <v>104.25</v>
      </c>
    </row>
    <row r="11" spans="1:40">
      <c r="A11">
        <v>8</v>
      </c>
      <c r="C11">
        <v>99.882000000000005</v>
      </c>
      <c r="D11">
        <v>47.993000000000002</v>
      </c>
      <c r="E11">
        <v>49.024000000000001</v>
      </c>
      <c r="H11">
        <v>93.251999999999995</v>
      </c>
      <c r="I11">
        <v>97.233000000000004</v>
      </c>
      <c r="J11">
        <v>77.257000000000005</v>
      </c>
      <c r="M11">
        <v>90.837000000000003</v>
      </c>
      <c r="N11">
        <v>72.344999999999999</v>
      </c>
      <c r="O11">
        <v>68.590999999999994</v>
      </c>
      <c r="R11">
        <v>97.224999999999994</v>
      </c>
      <c r="S11">
        <v>77.992000000000004</v>
      </c>
      <c r="T11">
        <v>81.534000000000006</v>
      </c>
      <c r="W11">
        <v>103.12</v>
      </c>
      <c r="X11">
        <v>93.975999999999999</v>
      </c>
      <c r="Y11">
        <v>102.71</v>
      </c>
      <c r="AB11">
        <v>101.2</v>
      </c>
      <c r="AC11">
        <v>85.736000000000004</v>
      </c>
      <c r="AD11">
        <v>104.47</v>
      </c>
      <c r="AG11">
        <v>88.027000000000001</v>
      </c>
      <c r="AH11">
        <v>51.222999999999999</v>
      </c>
      <c r="AI11">
        <v>75.412999999999997</v>
      </c>
      <c r="AL11">
        <v>93.450999999999993</v>
      </c>
      <c r="AM11">
        <v>97.025999999999996</v>
      </c>
      <c r="AN11">
        <v>103.78</v>
      </c>
    </row>
    <row r="12" spans="1:40">
      <c r="A12">
        <v>9</v>
      </c>
      <c r="C12">
        <v>100.12</v>
      </c>
      <c r="D12">
        <v>48.351999999999997</v>
      </c>
      <c r="E12">
        <v>42.866</v>
      </c>
      <c r="H12">
        <v>94.634</v>
      </c>
      <c r="I12">
        <v>87.352000000000004</v>
      </c>
      <c r="J12">
        <v>83.135000000000005</v>
      </c>
      <c r="M12">
        <v>92.230999999999995</v>
      </c>
      <c r="N12">
        <v>66.245999999999995</v>
      </c>
      <c r="O12">
        <v>74.134</v>
      </c>
      <c r="R12">
        <v>95.066999999999993</v>
      </c>
      <c r="S12">
        <v>80.028000000000006</v>
      </c>
      <c r="T12">
        <v>78.444000000000003</v>
      </c>
      <c r="W12">
        <v>118.98</v>
      </c>
      <c r="X12">
        <v>88.433999999999997</v>
      </c>
      <c r="Y12">
        <v>104.93</v>
      </c>
      <c r="AB12">
        <v>100.8</v>
      </c>
      <c r="AC12">
        <v>76.631</v>
      </c>
      <c r="AD12">
        <v>118.5</v>
      </c>
      <c r="AG12">
        <v>79.594999999999999</v>
      </c>
      <c r="AH12">
        <v>48.164999999999999</v>
      </c>
      <c r="AI12">
        <v>63.201000000000001</v>
      </c>
      <c r="AL12">
        <v>97.137</v>
      </c>
      <c r="AM12">
        <v>100.59</v>
      </c>
      <c r="AN12">
        <v>106.23</v>
      </c>
    </row>
    <row r="13" spans="1:40">
      <c r="A13">
        <v>10</v>
      </c>
      <c r="C13">
        <v>100.35</v>
      </c>
      <c r="D13">
        <v>45.356999999999999</v>
      </c>
      <c r="E13">
        <v>37.256</v>
      </c>
      <c r="H13">
        <v>99.918999999999997</v>
      </c>
      <c r="I13">
        <v>93.518000000000001</v>
      </c>
      <c r="J13">
        <v>75.724000000000004</v>
      </c>
      <c r="M13">
        <v>95.12</v>
      </c>
      <c r="N13">
        <v>71.188000000000002</v>
      </c>
      <c r="O13">
        <v>62.701999999999998</v>
      </c>
      <c r="R13">
        <v>94.896000000000001</v>
      </c>
      <c r="S13">
        <v>84.17</v>
      </c>
      <c r="T13">
        <v>81.683000000000007</v>
      </c>
      <c r="W13">
        <v>101.7</v>
      </c>
      <c r="X13">
        <v>94.216999999999999</v>
      </c>
      <c r="Y13">
        <v>110.84</v>
      </c>
      <c r="AB13">
        <v>112.85</v>
      </c>
      <c r="AC13">
        <v>78.451999999999998</v>
      </c>
      <c r="AD13">
        <v>105.89</v>
      </c>
      <c r="AG13">
        <v>96.120999999999995</v>
      </c>
      <c r="AH13">
        <v>47.094999999999999</v>
      </c>
      <c r="AI13">
        <v>76.403000000000006</v>
      </c>
      <c r="AL13">
        <v>91.137</v>
      </c>
      <c r="AM13">
        <v>105.11</v>
      </c>
      <c r="AN13">
        <v>99.076999999999998</v>
      </c>
    </row>
    <row r="14" spans="1:40">
      <c r="A14">
        <v>11</v>
      </c>
      <c r="C14">
        <v>105.19</v>
      </c>
      <c r="D14">
        <v>42.9</v>
      </c>
      <c r="E14">
        <v>38.048999999999999</v>
      </c>
      <c r="H14">
        <v>84.146000000000001</v>
      </c>
      <c r="I14">
        <v>91.224999999999994</v>
      </c>
      <c r="J14">
        <v>71.805999999999997</v>
      </c>
      <c r="M14">
        <v>95.816999999999993</v>
      </c>
      <c r="N14">
        <v>70.031999999999996</v>
      </c>
      <c r="O14">
        <v>66.397000000000006</v>
      </c>
      <c r="R14">
        <v>99.725999999999999</v>
      </c>
      <c r="S14">
        <v>79.430999999999997</v>
      </c>
      <c r="T14">
        <v>74.534999999999997</v>
      </c>
      <c r="W14">
        <v>102.27</v>
      </c>
      <c r="X14">
        <v>91.807000000000002</v>
      </c>
      <c r="Y14">
        <v>95.813000000000002</v>
      </c>
      <c r="AB14">
        <v>105.22</v>
      </c>
      <c r="AC14">
        <v>86.95</v>
      </c>
      <c r="AD14">
        <v>91.87</v>
      </c>
      <c r="AG14">
        <v>100.84</v>
      </c>
      <c r="AH14">
        <v>41.283999999999999</v>
      </c>
      <c r="AI14">
        <v>73.927000000000007</v>
      </c>
      <c r="AL14">
        <v>91.02</v>
      </c>
      <c r="AM14">
        <v>103.6</v>
      </c>
      <c r="AN14">
        <v>96.447000000000003</v>
      </c>
    </row>
    <row r="15" spans="1:40">
      <c r="A15">
        <v>12</v>
      </c>
      <c r="C15">
        <v>104.07</v>
      </c>
      <c r="D15">
        <v>39.604999999999997</v>
      </c>
      <c r="E15">
        <v>38.11</v>
      </c>
      <c r="H15">
        <v>94.146000000000001</v>
      </c>
      <c r="I15">
        <v>92.727000000000004</v>
      </c>
      <c r="J15">
        <v>83.305000000000007</v>
      </c>
      <c r="M15">
        <v>98.704999999999998</v>
      </c>
      <c r="N15">
        <v>64.457999999999998</v>
      </c>
      <c r="O15">
        <v>53.695</v>
      </c>
      <c r="R15">
        <v>91.606999999999999</v>
      </c>
      <c r="S15">
        <v>76.343000000000004</v>
      </c>
      <c r="T15">
        <v>77.364000000000004</v>
      </c>
      <c r="W15">
        <v>112.46</v>
      </c>
      <c r="X15">
        <v>92.53</v>
      </c>
      <c r="Y15">
        <v>101.97</v>
      </c>
      <c r="AB15">
        <v>113.25</v>
      </c>
      <c r="AC15">
        <v>90.591999999999999</v>
      </c>
      <c r="AD15">
        <v>93.293000000000006</v>
      </c>
      <c r="AG15">
        <v>96.796000000000006</v>
      </c>
      <c r="AH15">
        <v>44.801000000000002</v>
      </c>
      <c r="AI15">
        <v>70.132000000000005</v>
      </c>
      <c r="AL15">
        <v>89.176000000000002</v>
      </c>
      <c r="AM15">
        <v>100.54</v>
      </c>
      <c r="AN15">
        <v>99.215999999999994</v>
      </c>
    </row>
    <row r="16" spans="1:40">
      <c r="A16">
        <v>13</v>
      </c>
      <c r="C16">
        <v>95.632000000000005</v>
      </c>
      <c r="D16">
        <v>38.526000000000003</v>
      </c>
      <c r="E16">
        <v>36.951000000000001</v>
      </c>
      <c r="H16">
        <v>90.731999999999999</v>
      </c>
      <c r="I16">
        <v>87.51</v>
      </c>
      <c r="J16">
        <v>72.486999999999995</v>
      </c>
      <c r="M16">
        <v>84.363</v>
      </c>
      <c r="N16">
        <v>66.036000000000001</v>
      </c>
      <c r="O16">
        <v>60.738999999999997</v>
      </c>
      <c r="R16">
        <v>91.915000000000006</v>
      </c>
      <c r="S16">
        <v>75.534999999999997</v>
      </c>
      <c r="T16">
        <v>76.730999999999995</v>
      </c>
      <c r="W16">
        <v>107.65</v>
      </c>
      <c r="X16">
        <v>83.614000000000004</v>
      </c>
      <c r="Y16">
        <v>102.22</v>
      </c>
      <c r="AB16">
        <v>94.378</v>
      </c>
      <c r="AC16">
        <v>81.486999999999995</v>
      </c>
      <c r="AD16">
        <v>92.683000000000007</v>
      </c>
      <c r="AG16">
        <v>96.459000000000003</v>
      </c>
      <c r="AH16">
        <v>43.731000000000002</v>
      </c>
      <c r="AI16">
        <v>60.231000000000002</v>
      </c>
      <c r="AL16">
        <v>90.078000000000003</v>
      </c>
      <c r="AM16">
        <v>98.408000000000001</v>
      </c>
      <c r="AN16">
        <v>102.49</v>
      </c>
    </row>
    <row r="17" spans="1:40">
      <c r="A17">
        <v>14</v>
      </c>
      <c r="C17">
        <v>99.763999999999996</v>
      </c>
      <c r="D17">
        <v>33.134</v>
      </c>
      <c r="E17">
        <v>31.829000000000001</v>
      </c>
      <c r="H17">
        <v>95.284999999999997</v>
      </c>
      <c r="I17">
        <v>79.051000000000002</v>
      </c>
      <c r="J17">
        <v>75.298000000000002</v>
      </c>
      <c r="M17">
        <v>86.653000000000006</v>
      </c>
      <c r="N17">
        <v>63.828000000000003</v>
      </c>
      <c r="O17">
        <v>51.731999999999999</v>
      </c>
      <c r="R17">
        <v>94.004999999999995</v>
      </c>
      <c r="S17">
        <v>75.043999999999997</v>
      </c>
      <c r="T17">
        <v>69.509</v>
      </c>
      <c r="W17">
        <v>98.3</v>
      </c>
      <c r="X17">
        <v>90.602000000000004</v>
      </c>
      <c r="Y17">
        <v>105.17</v>
      </c>
      <c r="AB17">
        <v>102.81</v>
      </c>
      <c r="AC17">
        <v>77.238</v>
      </c>
      <c r="AD17">
        <v>91.87</v>
      </c>
      <c r="AG17">
        <v>110.96</v>
      </c>
      <c r="AH17">
        <v>45.106999999999999</v>
      </c>
      <c r="AI17">
        <v>68.811999999999998</v>
      </c>
      <c r="AL17">
        <v>89.02</v>
      </c>
      <c r="AM17">
        <v>98.45</v>
      </c>
      <c r="AN17">
        <v>96.908000000000001</v>
      </c>
    </row>
    <row r="18" spans="1:40">
      <c r="A18">
        <v>15</v>
      </c>
      <c r="C18">
        <v>100.3</v>
      </c>
      <c r="D18">
        <v>31.515999999999998</v>
      </c>
      <c r="E18">
        <v>41.341000000000001</v>
      </c>
      <c r="H18">
        <v>102.85</v>
      </c>
      <c r="I18">
        <v>84.742999999999995</v>
      </c>
      <c r="J18">
        <v>74.787000000000006</v>
      </c>
      <c r="M18">
        <v>87.748999999999995</v>
      </c>
      <c r="N18">
        <v>63.722000000000001</v>
      </c>
      <c r="O18">
        <v>61.546999999999997</v>
      </c>
      <c r="R18">
        <v>94.896000000000001</v>
      </c>
      <c r="S18">
        <v>76.623000000000005</v>
      </c>
      <c r="T18">
        <v>78.070999999999998</v>
      </c>
      <c r="W18">
        <v>108.22</v>
      </c>
      <c r="X18">
        <v>92.289000000000001</v>
      </c>
      <c r="Y18">
        <v>101.48</v>
      </c>
      <c r="AB18">
        <v>100.8</v>
      </c>
      <c r="AC18">
        <v>86.646000000000001</v>
      </c>
      <c r="AD18">
        <v>89.024000000000001</v>
      </c>
      <c r="AG18">
        <v>112.31</v>
      </c>
      <c r="AH18">
        <v>37.92</v>
      </c>
      <c r="AI18">
        <v>60.890999999999998</v>
      </c>
      <c r="AL18">
        <v>94.667000000000002</v>
      </c>
      <c r="AM18">
        <v>104.19</v>
      </c>
      <c r="AN18">
        <v>98.016000000000005</v>
      </c>
    </row>
    <row r="19" spans="1:40">
      <c r="A19">
        <v>16</v>
      </c>
      <c r="C19">
        <v>104.13</v>
      </c>
      <c r="D19">
        <v>32.354999999999997</v>
      </c>
      <c r="E19">
        <v>37.195</v>
      </c>
      <c r="H19">
        <v>100.81</v>
      </c>
      <c r="I19">
        <v>85.85</v>
      </c>
      <c r="J19">
        <v>74.02</v>
      </c>
      <c r="M19">
        <v>83.665000000000006</v>
      </c>
      <c r="N19">
        <v>58.465000000000003</v>
      </c>
      <c r="O19">
        <v>58.314</v>
      </c>
      <c r="R19">
        <v>94.998000000000005</v>
      </c>
      <c r="S19">
        <v>72.656999999999996</v>
      </c>
      <c r="T19">
        <v>79.97</v>
      </c>
      <c r="W19">
        <v>95.751000000000005</v>
      </c>
      <c r="X19">
        <v>90.361000000000004</v>
      </c>
      <c r="Y19">
        <v>116.01</v>
      </c>
      <c r="AB19">
        <v>91.566000000000003</v>
      </c>
      <c r="AC19">
        <v>76.328000000000003</v>
      </c>
      <c r="AD19">
        <v>87.805000000000007</v>
      </c>
      <c r="AG19">
        <v>81.787999999999997</v>
      </c>
      <c r="AH19">
        <v>44.19</v>
      </c>
      <c r="AI19">
        <v>58.415999999999997</v>
      </c>
      <c r="AL19">
        <v>91.528999999999996</v>
      </c>
      <c r="AM19">
        <v>98.114999999999995</v>
      </c>
      <c r="AN19">
        <v>103.55</v>
      </c>
    </row>
    <row r="20" spans="1:40">
      <c r="A20">
        <v>17</v>
      </c>
      <c r="C20">
        <v>98.878</v>
      </c>
      <c r="D20">
        <v>32.295000000000002</v>
      </c>
      <c r="E20">
        <v>35.914999999999999</v>
      </c>
      <c r="H20">
        <v>99.35</v>
      </c>
      <c r="I20">
        <v>85.771000000000001</v>
      </c>
      <c r="J20">
        <v>69.846999999999994</v>
      </c>
      <c r="M20">
        <v>84.363</v>
      </c>
      <c r="N20">
        <v>55.204999999999998</v>
      </c>
      <c r="O20">
        <v>57.39</v>
      </c>
      <c r="R20">
        <v>94.039000000000001</v>
      </c>
      <c r="S20">
        <v>72.131</v>
      </c>
      <c r="T20">
        <v>72.152000000000001</v>
      </c>
      <c r="W20">
        <v>116.15</v>
      </c>
      <c r="X20">
        <v>86.265000000000001</v>
      </c>
      <c r="Y20">
        <v>111.08</v>
      </c>
      <c r="AB20">
        <v>107.63</v>
      </c>
      <c r="AC20">
        <v>81.638999999999996</v>
      </c>
      <c r="AD20">
        <v>95.122</v>
      </c>
      <c r="AG20">
        <v>89.712999999999994</v>
      </c>
      <c r="AH20">
        <v>39.601999999999997</v>
      </c>
      <c r="AI20">
        <v>56.930999999999997</v>
      </c>
      <c r="AL20">
        <v>92.391999999999996</v>
      </c>
      <c r="AM20">
        <v>98.492000000000004</v>
      </c>
      <c r="AN20">
        <v>103.41</v>
      </c>
    </row>
    <row r="21" spans="1:40">
      <c r="A21">
        <v>18</v>
      </c>
      <c r="C21">
        <v>97.638999999999996</v>
      </c>
      <c r="D21">
        <v>34.271999999999998</v>
      </c>
      <c r="E21">
        <v>30.183</v>
      </c>
      <c r="H21">
        <v>96.748000000000005</v>
      </c>
      <c r="I21">
        <v>83.004000000000005</v>
      </c>
      <c r="J21">
        <v>70.953999999999994</v>
      </c>
      <c r="M21">
        <v>83.465999999999994</v>
      </c>
      <c r="N21">
        <v>61.83</v>
      </c>
      <c r="O21">
        <v>51.847999999999999</v>
      </c>
      <c r="R21">
        <v>92.942999999999998</v>
      </c>
      <c r="S21">
        <v>71.253</v>
      </c>
      <c r="T21">
        <v>66.828000000000003</v>
      </c>
      <c r="W21">
        <v>108.78</v>
      </c>
      <c r="X21">
        <v>89.88</v>
      </c>
      <c r="Y21">
        <v>113.05</v>
      </c>
      <c r="AB21">
        <v>93.775000000000006</v>
      </c>
      <c r="AC21">
        <v>85.432000000000002</v>
      </c>
      <c r="AD21">
        <v>107.11</v>
      </c>
      <c r="AG21">
        <v>86.340999999999994</v>
      </c>
      <c r="AH21">
        <v>38.378999999999998</v>
      </c>
      <c r="AI21">
        <v>55.116</v>
      </c>
      <c r="AL21">
        <v>85.373000000000005</v>
      </c>
      <c r="AM21">
        <v>97.150999999999996</v>
      </c>
      <c r="AN21">
        <v>96.816000000000003</v>
      </c>
    </row>
    <row r="22" spans="1:40">
      <c r="A22">
        <v>19</v>
      </c>
      <c r="C22">
        <v>97.403000000000006</v>
      </c>
      <c r="D22">
        <v>30.018000000000001</v>
      </c>
      <c r="E22">
        <v>32.378</v>
      </c>
      <c r="H22">
        <v>96.504000000000005</v>
      </c>
      <c r="I22">
        <v>78.418999999999997</v>
      </c>
      <c r="J22">
        <v>73.680000000000007</v>
      </c>
      <c r="M22">
        <v>92.728999999999999</v>
      </c>
      <c r="N22">
        <v>53.942999999999998</v>
      </c>
      <c r="O22">
        <v>48.960999999999999</v>
      </c>
      <c r="R22">
        <v>94.793000000000006</v>
      </c>
      <c r="S22">
        <v>68.444999999999993</v>
      </c>
      <c r="T22">
        <v>70.551000000000002</v>
      </c>
      <c r="W22">
        <v>109.92</v>
      </c>
      <c r="X22">
        <v>103.37</v>
      </c>
      <c r="Y22">
        <v>103.2</v>
      </c>
      <c r="AB22">
        <v>96.988</v>
      </c>
      <c r="AC22">
        <v>73.444999999999993</v>
      </c>
      <c r="AD22">
        <v>87.194999999999993</v>
      </c>
      <c r="AG22">
        <v>85.834999999999994</v>
      </c>
      <c r="AH22">
        <v>42.354999999999997</v>
      </c>
      <c r="AI22">
        <v>50.494999999999997</v>
      </c>
      <c r="AL22">
        <v>92.471000000000004</v>
      </c>
      <c r="AM22">
        <v>101.89</v>
      </c>
      <c r="AN22">
        <v>96.861999999999995</v>
      </c>
    </row>
    <row r="23" spans="1:40">
      <c r="A23">
        <v>20</v>
      </c>
      <c r="C23">
        <v>98.582999999999998</v>
      </c>
      <c r="D23">
        <v>32.533999999999999</v>
      </c>
      <c r="E23">
        <v>31.768000000000001</v>
      </c>
      <c r="H23">
        <v>106.26</v>
      </c>
      <c r="I23">
        <v>87.668000000000006</v>
      </c>
      <c r="J23">
        <v>66.950999999999993</v>
      </c>
      <c r="M23">
        <v>97.41</v>
      </c>
      <c r="N23">
        <v>51.209000000000003</v>
      </c>
      <c r="O23">
        <v>42.262999999999998</v>
      </c>
      <c r="R23">
        <v>93.867999999999995</v>
      </c>
      <c r="S23">
        <v>68.55</v>
      </c>
      <c r="T23">
        <v>71.296000000000006</v>
      </c>
      <c r="W23">
        <v>100.28</v>
      </c>
      <c r="X23">
        <v>80</v>
      </c>
      <c r="Y23">
        <v>97.783000000000001</v>
      </c>
      <c r="AB23">
        <v>97.39</v>
      </c>
      <c r="AC23">
        <v>79.363</v>
      </c>
      <c r="AD23">
        <v>95.325000000000003</v>
      </c>
      <c r="AG23">
        <v>89.376000000000005</v>
      </c>
      <c r="AH23">
        <v>45.566000000000003</v>
      </c>
      <c r="AI23">
        <v>49.01</v>
      </c>
      <c r="AL23">
        <v>90.430999999999997</v>
      </c>
      <c r="AM23">
        <v>99.831999999999994</v>
      </c>
      <c r="AN23">
        <v>97</v>
      </c>
    </row>
    <row r="24" spans="1:40">
      <c r="A24">
        <v>21</v>
      </c>
      <c r="C24">
        <v>98.465000000000003</v>
      </c>
      <c r="D24">
        <v>33.493000000000002</v>
      </c>
      <c r="E24">
        <v>33.963000000000001</v>
      </c>
      <c r="H24">
        <v>93.983999999999995</v>
      </c>
      <c r="I24">
        <v>82.688000000000002</v>
      </c>
      <c r="J24">
        <v>65.927999999999997</v>
      </c>
      <c r="M24">
        <v>91.334999999999994</v>
      </c>
      <c r="N24">
        <v>52.05</v>
      </c>
      <c r="O24">
        <v>55.774000000000001</v>
      </c>
      <c r="R24">
        <v>91.195999999999998</v>
      </c>
      <c r="S24">
        <v>68.831000000000003</v>
      </c>
      <c r="T24">
        <v>68.206000000000003</v>
      </c>
      <c r="W24">
        <v>100.57</v>
      </c>
      <c r="X24">
        <v>92.289000000000001</v>
      </c>
      <c r="Y24">
        <v>100.99</v>
      </c>
      <c r="AB24">
        <v>94.778999999999996</v>
      </c>
      <c r="AC24">
        <v>78.149000000000001</v>
      </c>
      <c r="AD24">
        <v>99.593000000000004</v>
      </c>
      <c r="AG24">
        <v>97.975999999999999</v>
      </c>
      <c r="AH24">
        <v>36.697000000000003</v>
      </c>
      <c r="AI24">
        <v>50.164999999999999</v>
      </c>
      <c r="AL24">
        <v>85.804000000000002</v>
      </c>
      <c r="AM24">
        <v>97.319000000000003</v>
      </c>
      <c r="AN24">
        <v>99.769000000000005</v>
      </c>
    </row>
    <row r="25" spans="1:40">
      <c r="A25">
        <v>22</v>
      </c>
      <c r="C25">
        <v>102.01</v>
      </c>
      <c r="D25">
        <v>25.344999999999999</v>
      </c>
      <c r="E25">
        <v>24.39</v>
      </c>
      <c r="H25">
        <v>83.74</v>
      </c>
      <c r="I25">
        <v>83.873999999999995</v>
      </c>
      <c r="J25">
        <v>70.697999999999993</v>
      </c>
      <c r="M25">
        <v>90.338999999999999</v>
      </c>
      <c r="N25">
        <v>58.884999999999998</v>
      </c>
      <c r="O25">
        <v>42.148000000000003</v>
      </c>
      <c r="R25">
        <v>96.197000000000003</v>
      </c>
      <c r="S25">
        <v>65.953000000000003</v>
      </c>
      <c r="T25">
        <v>68.688999999999993</v>
      </c>
      <c r="W25">
        <v>114.16</v>
      </c>
      <c r="X25">
        <v>89.638999999999996</v>
      </c>
      <c r="Y25">
        <v>106.65</v>
      </c>
      <c r="AB25">
        <v>90.161000000000001</v>
      </c>
      <c r="AC25">
        <v>76.328000000000003</v>
      </c>
      <c r="AD25">
        <v>85.772000000000006</v>
      </c>
      <c r="AG25">
        <v>102.7</v>
      </c>
      <c r="AH25">
        <v>38.531999999999996</v>
      </c>
      <c r="AI25">
        <v>48.35</v>
      </c>
      <c r="AL25">
        <v>92.234999999999999</v>
      </c>
      <c r="AM25">
        <v>94.427999999999997</v>
      </c>
      <c r="AN25">
        <v>98.061999999999998</v>
      </c>
    </row>
    <row r="26" spans="1:40">
      <c r="A26">
        <v>23</v>
      </c>
      <c r="C26">
        <v>95.986000000000004</v>
      </c>
      <c r="D26">
        <v>29.298999999999999</v>
      </c>
      <c r="E26">
        <v>32.866</v>
      </c>
      <c r="H26">
        <v>94.146000000000001</v>
      </c>
      <c r="I26">
        <v>80</v>
      </c>
      <c r="J26">
        <v>63.031999999999996</v>
      </c>
      <c r="M26">
        <v>88.644999999999996</v>
      </c>
      <c r="N26">
        <v>53.207000000000001</v>
      </c>
      <c r="O26">
        <v>48.499000000000002</v>
      </c>
      <c r="R26">
        <v>95.066999999999993</v>
      </c>
      <c r="S26">
        <v>63.600999999999999</v>
      </c>
      <c r="T26">
        <v>71.555999999999997</v>
      </c>
      <c r="W26">
        <v>109.63</v>
      </c>
      <c r="X26">
        <v>86.988</v>
      </c>
      <c r="Y26">
        <v>111.58</v>
      </c>
      <c r="AB26">
        <v>101</v>
      </c>
      <c r="AC26">
        <v>82.852999999999994</v>
      </c>
      <c r="AD26">
        <v>87.805000000000007</v>
      </c>
      <c r="AG26">
        <v>104.22</v>
      </c>
      <c r="AH26">
        <v>27.37</v>
      </c>
      <c r="AI26">
        <v>46.04</v>
      </c>
      <c r="AL26">
        <v>90.745000000000005</v>
      </c>
      <c r="AM26">
        <v>94.888999999999996</v>
      </c>
      <c r="AN26">
        <v>100.09</v>
      </c>
    </row>
    <row r="27" spans="1:40">
      <c r="A27">
        <v>24</v>
      </c>
      <c r="C27">
        <v>99.646000000000001</v>
      </c>
      <c r="D27">
        <v>26.722999999999999</v>
      </c>
      <c r="E27">
        <v>26.463000000000001</v>
      </c>
      <c r="H27">
        <v>95.772000000000006</v>
      </c>
      <c r="I27">
        <v>78.734999999999999</v>
      </c>
      <c r="J27">
        <v>68.995000000000005</v>
      </c>
      <c r="M27">
        <v>95.816999999999993</v>
      </c>
      <c r="N27">
        <v>48.37</v>
      </c>
      <c r="O27">
        <v>48.383000000000003</v>
      </c>
      <c r="R27">
        <v>99.725999999999999</v>
      </c>
      <c r="S27">
        <v>64.795000000000002</v>
      </c>
      <c r="T27">
        <v>69.135999999999996</v>
      </c>
      <c r="W27">
        <v>89.234999999999999</v>
      </c>
      <c r="X27">
        <v>89.638999999999996</v>
      </c>
      <c r="Y27">
        <v>107.14</v>
      </c>
      <c r="AB27">
        <v>83.534000000000006</v>
      </c>
      <c r="AC27">
        <v>75.721000000000004</v>
      </c>
      <c r="AD27">
        <v>109.35</v>
      </c>
      <c r="AG27">
        <v>97.975999999999999</v>
      </c>
      <c r="AH27">
        <v>30.887</v>
      </c>
      <c r="AI27">
        <v>36.798999999999999</v>
      </c>
      <c r="AL27">
        <v>92</v>
      </c>
      <c r="AM27">
        <v>94.177000000000007</v>
      </c>
      <c r="AN27">
        <v>99.584999999999994</v>
      </c>
    </row>
    <row r="28" spans="1:40">
      <c r="A28">
        <v>25</v>
      </c>
      <c r="C28">
        <v>105.31</v>
      </c>
      <c r="D28">
        <v>26.242999999999999</v>
      </c>
      <c r="E28">
        <v>34.085000000000001</v>
      </c>
      <c r="H28">
        <v>91.545000000000002</v>
      </c>
      <c r="I28">
        <v>78.182000000000002</v>
      </c>
      <c r="J28">
        <v>75.98</v>
      </c>
      <c r="M28">
        <v>88.844999999999999</v>
      </c>
      <c r="N28">
        <v>53.838000000000001</v>
      </c>
      <c r="O28">
        <v>48.036999999999999</v>
      </c>
      <c r="R28">
        <v>90.852999999999994</v>
      </c>
      <c r="S28">
        <v>61.845999999999997</v>
      </c>
      <c r="T28">
        <v>71.853999999999999</v>
      </c>
      <c r="W28">
        <v>118.41</v>
      </c>
      <c r="X28">
        <v>107.71</v>
      </c>
      <c r="Y28">
        <v>105.91</v>
      </c>
      <c r="AB28">
        <v>100.6</v>
      </c>
      <c r="AC28">
        <v>81.183999999999997</v>
      </c>
      <c r="AD28">
        <v>81.504000000000005</v>
      </c>
      <c r="AG28">
        <v>97.808000000000007</v>
      </c>
      <c r="AH28">
        <v>38.225999999999999</v>
      </c>
      <c r="AI28">
        <v>48.68</v>
      </c>
      <c r="AL28">
        <v>88.667000000000002</v>
      </c>
      <c r="AM28">
        <v>95.977999999999994</v>
      </c>
      <c r="AN28">
        <v>95.430999999999997</v>
      </c>
    </row>
    <row r="29" spans="1:40">
      <c r="A29">
        <v>26</v>
      </c>
      <c r="C29">
        <v>96.162999999999997</v>
      </c>
      <c r="D29">
        <v>24.026</v>
      </c>
      <c r="E29">
        <v>24.817</v>
      </c>
      <c r="H29">
        <v>91.22</v>
      </c>
      <c r="I29">
        <v>79.841999999999999</v>
      </c>
      <c r="J29">
        <v>74.275999999999996</v>
      </c>
      <c r="M29">
        <v>87.849000000000004</v>
      </c>
      <c r="N29">
        <v>55.1</v>
      </c>
      <c r="O29">
        <v>47.113</v>
      </c>
      <c r="R29">
        <v>93.765000000000001</v>
      </c>
      <c r="S29">
        <v>63.005000000000003</v>
      </c>
      <c r="T29">
        <v>63.85</v>
      </c>
      <c r="W29">
        <v>94.334000000000003</v>
      </c>
      <c r="X29">
        <v>90.843000000000004</v>
      </c>
      <c r="Y29">
        <v>116.5</v>
      </c>
      <c r="AB29">
        <v>103.01</v>
      </c>
      <c r="AC29">
        <v>72.837999999999994</v>
      </c>
      <c r="AD29">
        <v>84.552999999999997</v>
      </c>
      <c r="AG29">
        <v>86.171999999999997</v>
      </c>
      <c r="AH29">
        <v>31.957000000000001</v>
      </c>
      <c r="AI29">
        <v>39.768999999999998</v>
      </c>
      <c r="AL29">
        <v>89.843000000000004</v>
      </c>
      <c r="AM29">
        <v>94.427999999999997</v>
      </c>
      <c r="AN29">
        <v>95.846999999999994</v>
      </c>
    </row>
    <row r="30" spans="1:40">
      <c r="A30">
        <v>27</v>
      </c>
      <c r="C30">
        <v>92.856999999999999</v>
      </c>
      <c r="D30">
        <v>30.257999999999999</v>
      </c>
      <c r="E30">
        <v>28.72</v>
      </c>
      <c r="H30">
        <v>102.6</v>
      </c>
      <c r="I30">
        <v>73.201999999999998</v>
      </c>
      <c r="J30">
        <v>67.036000000000001</v>
      </c>
      <c r="M30">
        <v>88.745000000000005</v>
      </c>
      <c r="N30">
        <v>49.631999999999998</v>
      </c>
      <c r="O30">
        <v>48.383000000000003</v>
      </c>
      <c r="R30">
        <v>90.887</v>
      </c>
      <c r="S30">
        <v>63.284999999999997</v>
      </c>
      <c r="T30">
        <v>65.748000000000005</v>
      </c>
      <c r="W30">
        <v>111.9</v>
      </c>
      <c r="X30">
        <v>91.566000000000003</v>
      </c>
      <c r="Y30">
        <v>104.19</v>
      </c>
      <c r="AB30">
        <v>112.45</v>
      </c>
      <c r="AC30">
        <v>74.355000000000004</v>
      </c>
      <c r="AD30">
        <v>95.731999999999999</v>
      </c>
      <c r="AG30">
        <v>88.533000000000001</v>
      </c>
      <c r="AH30">
        <v>28.135000000000002</v>
      </c>
      <c r="AI30">
        <v>36.963999999999999</v>
      </c>
      <c r="AL30">
        <v>91.293999999999997</v>
      </c>
      <c r="AM30">
        <v>95.769000000000005</v>
      </c>
      <c r="AN30">
        <v>91.417000000000002</v>
      </c>
    </row>
    <row r="31" spans="1:40">
      <c r="A31">
        <v>28</v>
      </c>
      <c r="C31">
        <v>97.875</v>
      </c>
      <c r="D31">
        <v>20.670999999999999</v>
      </c>
      <c r="E31">
        <v>30.548999999999999</v>
      </c>
      <c r="H31">
        <v>91.87</v>
      </c>
      <c r="I31">
        <v>73.676000000000002</v>
      </c>
      <c r="J31">
        <v>69.676000000000002</v>
      </c>
      <c r="M31">
        <v>86.554000000000002</v>
      </c>
      <c r="N31">
        <v>48.16</v>
      </c>
      <c r="O31">
        <v>47.575000000000003</v>
      </c>
      <c r="R31">
        <v>96.643000000000001</v>
      </c>
      <c r="S31">
        <v>57.774999999999999</v>
      </c>
      <c r="T31">
        <v>64.668999999999997</v>
      </c>
      <c r="W31">
        <v>109.07</v>
      </c>
      <c r="X31">
        <v>90.843000000000004</v>
      </c>
      <c r="Y31">
        <v>106.9</v>
      </c>
      <c r="AB31">
        <v>99.799000000000007</v>
      </c>
      <c r="AC31">
        <v>83.611999999999995</v>
      </c>
      <c r="AD31">
        <v>85.569000000000003</v>
      </c>
      <c r="AG31">
        <v>96.459000000000003</v>
      </c>
      <c r="AH31">
        <v>31.346</v>
      </c>
      <c r="AI31">
        <v>29.702999999999999</v>
      </c>
      <c r="AL31">
        <v>93.293999999999997</v>
      </c>
      <c r="AM31">
        <v>103.18</v>
      </c>
      <c r="AN31">
        <v>97</v>
      </c>
    </row>
    <row r="32" spans="1:40">
      <c r="A32">
        <v>29</v>
      </c>
      <c r="C32">
        <v>109.56</v>
      </c>
      <c r="D32">
        <v>26.064</v>
      </c>
      <c r="E32">
        <v>28.902000000000001</v>
      </c>
      <c r="H32">
        <v>91.626000000000005</v>
      </c>
      <c r="I32">
        <v>74.783000000000001</v>
      </c>
      <c r="J32">
        <v>70.358000000000004</v>
      </c>
      <c r="M32">
        <v>88.546000000000006</v>
      </c>
      <c r="N32">
        <v>47.003</v>
      </c>
      <c r="O32">
        <v>47.691000000000003</v>
      </c>
      <c r="R32">
        <v>96.643000000000001</v>
      </c>
      <c r="S32">
        <v>60.582999999999998</v>
      </c>
      <c r="T32">
        <v>68.057000000000002</v>
      </c>
      <c r="W32">
        <v>100.57</v>
      </c>
      <c r="X32">
        <v>86.988</v>
      </c>
      <c r="Y32">
        <v>114.53</v>
      </c>
      <c r="AB32">
        <v>110.64</v>
      </c>
      <c r="AC32">
        <v>84.066999999999993</v>
      </c>
      <c r="AD32">
        <v>97.763999999999996</v>
      </c>
      <c r="AG32">
        <v>95.953000000000003</v>
      </c>
      <c r="AH32">
        <v>36.390999999999998</v>
      </c>
      <c r="AI32">
        <v>35.314</v>
      </c>
      <c r="AL32">
        <v>85.804000000000002</v>
      </c>
      <c r="AM32">
        <v>98.45</v>
      </c>
      <c r="AN32">
        <v>96.861999999999995</v>
      </c>
    </row>
    <row r="33" spans="1:40">
      <c r="A33">
        <v>30</v>
      </c>
      <c r="C33">
        <v>103.25</v>
      </c>
      <c r="D33">
        <v>26.242999999999999</v>
      </c>
      <c r="E33">
        <v>27.439</v>
      </c>
      <c r="H33">
        <v>91.626000000000005</v>
      </c>
      <c r="I33">
        <v>85.613</v>
      </c>
      <c r="J33">
        <v>72.402000000000001</v>
      </c>
      <c r="M33">
        <v>79.481999999999999</v>
      </c>
      <c r="N33">
        <v>51.734999999999999</v>
      </c>
      <c r="O33">
        <v>48.960999999999999</v>
      </c>
      <c r="R33">
        <v>94.861000000000004</v>
      </c>
      <c r="S33">
        <v>58.863</v>
      </c>
      <c r="T33">
        <v>58.972000000000001</v>
      </c>
      <c r="W33">
        <v>99.716999999999999</v>
      </c>
      <c r="X33">
        <v>94.216999999999999</v>
      </c>
      <c r="Y33">
        <v>97.783000000000001</v>
      </c>
      <c r="AB33">
        <v>113.05</v>
      </c>
      <c r="AC33">
        <v>87.557000000000002</v>
      </c>
      <c r="AD33">
        <v>98.373999999999995</v>
      </c>
      <c r="AG33">
        <v>89.039000000000001</v>
      </c>
      <c r="AH33">
        <v>31.803999999999998</v>
      </c>
      <c r="AI33">
        <v>38.944000000000003</v>
      </c>
      <c r="AL33">
        <v>87.412000000000006</v>
      </c>
      <c r="AM33">
        <v>101.3</v>
      </c>
      <c r="AN33">
        <v>93.77</v>
      </c>
    </row>
    <row r="34" spans="1:40">
      <c r="A34">
        <v>31</v>
      </c>
      <c r="C34">
        <v>105.84</v>
      </c>
      <c r="D34">
        <v>26.483000000000001</v>
      </c>
      <c r="E34">
        <v>28.963000000000001</v>
      </c>
      <c r="H34">
        <v>90.488</v>
      </c>
      <c r="I34">
        <v>75.572999999999993</v>
      </c>
      <c r="J34">
        <v>70.358000000000004</v>
      </c>
      <c r="M34">
        <v>85.259</v>
      </c>
      <c r="N34">
        <v>53.207000000000001</v>
      </c>
      <c r="O34">
        <v>54.965000000000003</v>
      </c>
      <c r="R34">
        <v>91.47</v>
      </c>
      <c r="S34">
        <v>61.39</v>
      </c>
      <c r="T34">
        <v>73.528999999999996</v>
      </c>
      <c r="W34">
        <v>111.61</v>
      </c>
      <c r="X34">
        <v>83.855000000000004</v>
      </c>
      <c r="Y34">
        <v>106.9</v>
      </c>
      <c r="AB34">
        <v>103.01</v>
      </c>
      <c r="AC34">
        <v>73.293000000000006</v>
      </c>
      <c r="AD34">
        <v>93.293000000000006</v>
      </c>
      <c r="AG34">
        <v>99.662999999999997</v>
      </c>
      <c r="AH34">
        <v>36.697000000000003</v>
      </c>
      <c r="AI34">
        <v>41.253999999999998</v>
      </c>
      <c r="AL34">
        <v>86.98</v>
      </c>
      <c r="AM34">
        <v>92.626999999999995</v>
      </c>
      <c r="AN34">
        <v>99.539000000000001</v>
      </c>
    </row>
    <row r="35" spans="1:40">
      <c r="A35">
        <v>32</v>
      </c>
      <c r="C35">
        <v>95.1</v>
      </c>
      <c r="D35">
        <v>23.427</v>
      </c>
      <c r="E35">
        <v>24.329000000000001</v>
      </c>
      <c r="H35">
        <v>90.894000000000005</v>
      </c>
      <c r="I35">
        <v>75.494</v>
      </c>
      <c r="J35">
        <v>73.254000000000005</v>
      </c>
      <c r="M35">
        <v>89.242999999999995</v>
      </c>
      <c r="N35">
        <v>53.417000000000002</v>
      </c>
      <c r="O35">
        <v>41.338999999999999</v>
      </c>
      <c r="R35">
        <v>93.799000000000007</v>
      </c>
      <c r="S35">
        <v>55.072000000000003</v>
      </c>
      <c r="T35">
        <v>61.354999999999997</v>
      </c>
      <c r="W35">
        <v>117</v>
      </c>
      <c r="X35">
        <v>86.747</v>
      </c>
      <c r="Y35">
        <v>102.71</v>
      </c>
      <c r="AB35">
        <v>98.995999999999995</v>
      </c>
      <c r="AC35">
        <v>85.888000000000005</v>
      </c>
      <c r="AD35">
        <v>81.504000000000005</v>
      </c>
      <c r="AG35">
        <v>99.156999999999996</v>
      </c>
      <c r="AH35">
        <v>40.061</v>
      </c>
      <c r="AI35">
        <v>38.779000000000003</v>
      </c>
      <c r="AL35">
        <v>89.765000000000001</v>
      </c>
      <c r="AM35">
        <v>88.855999999999995</v>
      </c>
      <c r="AN35">
        <v>99.677000000000007</v>
      </c>
    </row>
    <row r="36" spans="1:40">
      <c r="A36">
        <v>33</v>
      </c>
      <c r="C36">
        <v>100.94</v>
      </c>
      <c r="D36">
        <v>26.004000000000001</v>
      </c>
      <c r="E36">
        <v>27.805</v>
      </c>
      <c r="H36">
        <v>99.674999999999997</v>
      </c>
      <c r="I36">
        <v>79.763000000000005</v>
      </c>
      <c r="J36">
        <v>70.102000000000004</v>
      </c>
      <c r="M36">
        <v>84.462000000000003</v>
      </c>
      <c r="N36">
        <v>53.417000000000002</v>
      </c>
      <c r="O36">
        <v>39.722999999999999</v>
      </c>
      <c r="R36">
        <v>93.010999999999996</v>
      </c>
      <c r="S36">
        <v>59.881</v>
      </c>
      <c r="T36">
        <v>61.616</v>
      </c>
      <c r="W36">
        <v>96.884</v>
      </c>
      <c r="X36">
        <v>95.180999999999997</v>
      </c>
      <c r="Y36">
        <v>102.96</v>
      </c>
      <c r="AB36">
        <v>93.573999999999998</v>
      </c>
      <c r="AC36">
        <v>76.176000000000002</v>
      </c>
      <c r="AD36">
        <v>100.2</v>
      </c>
      <c r="AG36">
        <v>93.085999999999999</v>
      </c>
      <c r="AH36">
        <v>33.485999999999997</v>
      </c>
      <c r="AI36">
        <v>39.109000000000002</v>
      </c>
      <c r="AL36">
        <v>91.450999999999993</v>
      </c>
      <c r="AM36">
        <v>94.554000000000002</v>
      </c>
      <c r="AN36">
        <v>96.353999999999999</v>
      </c>
    </row>
    <row r="37" spans="1:40">
      <c r="A37">
        <v>34</v>
      </c>
      <c r="C37">
        <v>93.566000000000003</v>
      </c>
      <c r="D37">
        <v>23.606999999999999</v>
      </c>
      <c r="E37">
        <v>24.817</v>
      </c>
      <c r="H37">
        <v>92.52</v>
      </c>
      <c r="I37">
        <v>75.81</v>
      </c>
      <c r="J37">
        <v>72.742999999999995</v>
      </c>
      <c r="M37">
        <v>87.150999999999996</v>
      </c>
      <c r="N37">
        <v>50.368000000000002</v>
      </c>
      <c r="O37">
        <v>59.584000000000003</v>
      </c>
      <c r="R37">
        <v>90.441999999999993</v>
      </c>
      <c r="S37">
        <v>58.405999999999999</v>
      </c>
      <c r="T37">
        <v>59.27</v>
      </c>
      <c r="W37">
        <v>110.48</v>
      </c>
      <c r="X37">
        <v>87.47</v>
      </c>
      <c r="Y37">
        <v>94.828000000000003</v>
      </c>
      <c r="AB37">
        <v>98.995999999999995</v>
      </c>
      <c r="AC37">
        <v>81.790999999999997</v>
      </c>
      <c r="AD37">
        <v>101.22</v>
      </c>
      <c r="AG37">
        <v>115.51</v>
      </c>
      <c r="AH37">
        <v>24.923999999999999</v>
      </c>
      <c r="AI37">
        <v>38.119</v>
      </c>
      <c r="AL37">
        <v>85.02</v>
      </c>
      <c r="AM37">
        <v>100.08</v>
      </c>
      <c r="AN37">
        <v>100.09</v>
      </c>
    </row>
    <row r="38" spans="1:40">
      <c r="A38">
        <v>35</v>
      </c>
      <c r="C38">
        <v>104.43</v>
      </c>
      <c r="D38">
        <v>19.652000000000001</v>
      </c>
      <c r="E38">
        <v>24.268000000000001</v>
      </c>
      <c r="H38">
        <v>91.545000000000002</v>
      </c>
      <c r="I38">
        <v>72.094999999999999</v>
      </c>
      <c r="J38">
        <v>65.843000000000004</v>
      </c>
      <c r="M38">
        <v>93.426000000000002</v>
      </c>
      <c r="N38">
        <v>49.737000000000002</v>
      </c>
      <c r="O38">
        <v>45.497</v>
      </c>
      <c r="R38">
        <v>96.745000000000005</v>
      </c>
      <c r="S38">
        <v>58.265999999999998</v>
      </c>
      <c r="T38">
        <v>66.566999999999993</v>
      </c>
      <c r="W38">
        <v>92.067999999999998</v>
      </c>
      <c r="X38">
        <v>92.048000000000002</v>
      </c>
      <c r="Y38">
        <v>103.69</v>
      </c>
      <c r="AB38">
        <v>99.597999999999999</v>
      </c>
      <c r="AC38">
        <v>68.134</v>
      </c>
      <c r="AD38">
        <v>113.21</v>
      </c>
      <c r="AG38">
        <v>95.784000000000006</v>
      </c>
      <c r="AH38">
        <v>28.44</v>
      </c>
      <c r="AI38">
        <v>35.643999999999998</v>
      </c>
      <c r="AL38">
        <v>85.332999999999998</v>
      </c>
      <c r="AM38">
        <v>92.962000000000003</v>
      </c>
      <c r="AN38">
        <v>96.031000000000006</v>
      </c>
    </row>
    <row r="39" spans="1:40">
      <c r="A39">
        <v>36</v>
      </c>
      <c r="C39">
        <v>103.72</v>
      </c>
      <c r="D39">
        <v>24.506</v>
      </c>
      <c r="E39">
        <v>27.988</v>
      </c>
      <c r="H39">
        <v>94.634</v>
      </c>
      <c r="I39">
        <v>76.680000000000007</v>
      </c>
      <c r="J39">
        <v>69.421000000000006</v>
      </c>
      <c r="M39">
        <v>93.825000000000003</v>
      </c>
      <c r="N39">
        <v>48.686</v>
      </c>
      <c r="O39">
        <v>37.529000000000003</v>
      </c>
      <c r="R39">
        <v>92.052000000000007</v>
      </c>
      <c r="S39">
        <v>52.72</v>
      </c>
      <c r="T39">
        <v>61.765000000000001</v>
      </c>
      <c r="W39">
        <v>107.65</v>
      </c>
      <c r="X39">
        <v>93.975999999999999</v>
      </c>
      <c r="Y39">
        <v>91.132999999999996</v>
      </c>
      <c r="AB39">
        <v>105.22</v>
      </c>
      <c r="AC39">
        <v>83.308000000000007</v>
      </c>
      <c r="AD39">
        <v>96.748000000000005</v>
      </c>
      <c r="AG39">
        <v>102.19</v>
      </c>
      <c r="AH39">
        <v>32.11</v>
      </c>
      <c r="AI39">
        <v>40.759</v>
      </c>
      <c r="AL39">
        <v>91.02</v>
      </c>
      <c r="AM39">
        <v>99.497</v>
      </c>
      <c r="AN39">
        <v>98.2</v>
      </c>
    </row>
    <row r="40" spans="1:40">
      <c r="A40">
        <v>37</v>
      </c>
      <c r="C40">
        <v>98.346999999999994</v>
      </c>
      <c r="D40">
        <v>23.486999999999998</v>
      </c>
      <c r="E40">
        <v>23.475999999999999</v>
      </c>
      <c r="H40">
        <v>96.748000000000005</v>
      </c>
      <c r="I40">
        <v>69.722999999999999</v>
      </c>
      <c r="J40">
        <v>67.120999999999995</v>
      </c>
      <c r="M40">
        <v>101.49</v>
      </c>
      <c r="N40">
        <v>46.898000000000003</v>
      </c>
      <c r="O40">
        <v>45.957999999999998</v>
      </c>
      <c r="R40">
        <v>91.435000000000002</v>
      </c>
      <c r="S40">
        <v>57.177999999999997</v>
      </c>
      <c r="T40">
        <v>63.662999999999997</v>
      </c>
      <c r="W40">
        <v>92.918000000000006</v>
      </c>
      <c r="X40">
        <v>101.93</v>
      </c>
      <c r="Y40">
        <v>107.14</v>
      </c>
      <c r="AB40">
        <v>115.66</v>
      </c>
      <c r="AC40">
        <v>82.245999999999995</v>
      </c>
      <c r="AD40">
        <v>99.593000000000004</v>
      </c>
      <c r="AG40">
        <v>116.36</v>
      </c>
      <c r="AH40">
        <v>38.073</v>
      </c>
      <c r="AI40">
        <v>29.867999999999999</v>
      </c>
      <c r="AL40">
        <v>85.724999999999994</v>
      </c>
      <c r="AM40">
        <v>95.643000000000001</v>
      </c>
      <c r="AN40">
        <v>95.247</v>
      </c>
    </row>
    <row r="41" spans="1:40">
      <c r="A41">
        <v>38</v>
      </c>
      <c r="C41">
        <v>101.18</v>
      </c>
      <c r="D41">
        <v>21.63</v>
      </c>
      <c r="E41">
        <v>24.573</v>
      </c>
      <c r="H41">
        <v>94.634</v>
      </c>
      <c r="I41">
        <v>66.956999999999994</v>
      </c>
      <c r="J41">
        <v>67.972999999999999</v>
      </c>
      <c r="M41">
        <v>87.45</v>
      </c>
      <c r="N41">
        <v>48.37</v>
      </c>
      <c r="O41">
        <v>42.148000000000003</v>
      </c>
      <c r="R41">
        <v>92.531999999999996</v>
      </c>
      <c r="S41">
        <v>57.389000000000003</v>
      </c>
      <c r="T41">
        <v>60.722000000000001</v>
      </c>
      <c r="W41">
        <v>105.1</v>
      </c>
      <c r="X41">
        <v>89.88</v>
      </c>
      <c r="Y41">
        <v>103.2</v>
      </c>
      <c r="AB41">
        <v>105.62</v>
      </c>
      <c r="AC41">
        <v>73.141000000000005</v>
      </c>
      <c r="AD41">
        <v>97.561000000000007</v>
      </c>
      <c r="AG41">
        <v>99.494</v>
      </c>
      <c r="AH41">
        <v>32.415999999999997</v>
      </c>
      <c r="AI41">
        <v>34.982999999999997</v>
      </c>
      <c r="AL41">
        <v>88.587999999999994</v>
      </c>
      <c r="AM41">
        <v>91.704999999999998</v>
      </c>
      <c r="AN41">
        <v>91.878</v>
      </c>
    </row>
    <row r="42" spans="1:40">
      <c r="A42">
        <v>39</v>
      </c>
      <c r="C42">
        <v>98.641999999999996</v>
      </c>
      <c r="D42">
        <v>23.667000000000002</v>
      </c>
      <c r="E42">
        <v>29.695</v>
      </c>
      <c r="H42">
        <v>90.569000000000003</v>
      </c>
      <c r="I42">
        <v>75.888999999999996</v>
      </c>
      <c r="J42">
        <v>62.947000000000003</v>
      </c>
      <c r="M42">
        <v>83.566000000000003</v>
      </c>
      <c r="N42">
        <v>49.210999999999999</v>
      </c>
      <c r="O42">
        <v>44.804000000000002</v>
      </c>
      <c r="R42">
        <v>95.923000000000002</v>
      </c>
      <c r="S42">
        <v>52.545000000000002</v>
      </c>
      <c r="T42">
        <v>57.110999999999997</v>
      </c>
      <c r="W42">
        <v>113.88</v>
      </c>
      <c r="X42">
        <v>97.108000000000004</v>
      </c>
      <c r="Y42">
        <v>108.13</v>
      </c>
      <c r="AB42">
        <v>112.25</v>
      </c>
      <c r="AC42">
        <v>77.542000000000002</v>
      </c>
      <c r="AD42">
        <v>102.85</v>
      </c>
      <c r="AG42">
        <v>99.325000000000003</v>
      </c>
      <c r="AH42">
        <v>26.3</v>
      </c>
      <c r="AI42">
        <v>31.518000000000001</v>
      </c>
      <c r="AL42">
        <v>89.843000000000004</v>
      </c>
      <c r="AM42">
        <v>95.811000000000007</v>
      </c>
      <c r="AN42">
        <v>98.616</v>
      </c>
    </row>
    <row r="43" spans="1:40">
      <c r="A43">
        <v>40</v>
      </c>
      <c r="C43">
        <v>105.49</v>
      </c>
      <c r="D43">
        <v>22.228999999999999</v>
      </c>
      <c r="E43">
        <v>29.573</v>
      </c>
      <c r="H43">
        <v>93.902000000000001</v>
      </c>
      <c r="I43">
        <v>77.549000000000007</v>
      </c>
      <c r="J43">
        <v>67.546999999999997</v>
      </c>
      <c r="M43">
        <v>91.632999999999996</v>
      </c>
      <c r="N43">
        <v>46.372</v>
      </c>
      <c r="O43">
        <v>48.613999999999997</v>
      </c>
      <c r="R43">
        <v>91.093000000000004</v>
      </c>
      <c r="S43">
        <v>51.421999999999997</v>
      </c>
      <c r="T43">
        <v>61.43</v>
      </c>
      <c r="W43">
        <v>109.07</v>
      </c>
      <c r="X43">
        <v>87.951999999999998</v>
      </c>
      <c r="Y43">
        <v>111.58</v>
      </c>
      <c r="AB43">
        <v>93.373000000000005</v>
      </c>
      <c r="AC43">
        <v>82.397999999999996</v>
      </c>
      <c r="AD43">
        <v>78.659000000000006</v>
      </c>
      <c r="AG43">
        <v>94.435000000000002</v>
      </c>
      <c r="AH43">
        <v>28.593</v>
      </c>
      <c r="AI43">
        <v>31.353000000000002</v>
      </c>
      <c r="AL43">
        <v>88.039000000000001</v>
      </c>
      <c r="AM43">
        <v>93.087999999999994</v>
      </c>
      <c r="AN43">
        <v>100.37</v>
      </c>
    </row>
    <row r="44" spans="1:40">
      <c r="A44">
        <v>41</v>
      </c>
      <c r="C44">
        <v>98.936999999999998</v>
      </c>
      <c r="D44">
        <v>19.712</v>
      </c>
      <c r="E44">
        <v>24.756</v>
      </c>
      <c r="H44">
        <v>88.210999999999999</v>
      </c>
      <c r="I44">
        <v>73.912999999999997</v>
      </c>
      <c r="J44">
        <v>66.099000000000004</v>
      </c>
      <c r="M44">
        <v>78.585999999999999</v>
      </c>
      <c r="N44">
        <v>43.954000000000001</v>
      </c>
      <c r="O44">
        <v>39.722999999999999</v>
      </c>
      <c r="R44">
        <v>96.436999999999998</v>
      </c>
      <c r="S44">
        <v>50.298000000000002</v>
      </c>
      <c r="T44">
        <v>62.472000000000001</v>
      </c>
      <c r="W44">
        <v>111.33</v>
      </c>
      <c r="X44">
        <v>84.819000000000003</v>
      </c>
      <c r="Y44">
        <v>100.99</v>
      </c>
      <c r="AB44">
        <v>90.763000000000005</v>
      </c>
      <c r="AC44">
        <v>82.700999999999993</v>
      </c>
      <c r="AD44">
        <v>109.35</v>
      </c>
      <c r="AG44">
        <v>85.665999999999997</v>
      </c>
      <c r="AH44">
        <v>29.510999999999999</v>
      </c>
      <c r="AI44">
        <v>31.023</v>
      </c>
      <c r="AL44">
        <v>85.02</v>
      </c>
      <c r="AM44">
        <v>96.438999999999993</v>
      </c>
      <c r="AN44">
        <v>97</v>
      </c>
    </row>
    <row r="45" spans="1:40">
      <c r="A45">
        <v>42</v>
      </c>
      <c r="C45">
        <v>97.048000000000002</v>
      </c>
      <c r="D45">
        <v>23.187999999999999</v>
      </c>
      <c r="E45">
        <v>24.207000000000001</v>
      </c>
      <c r="H45">
        <v>90.65</v>
      </c>
      <c r="I45">
        <v>73.36</v>
      </c>
      <c r="J45">
        <v>71.38</v>
      </c>
      <c r="M45">
        <v>91.036000000000001</v>
      </c>
      <c r="N45">
        <v>46.792999999999999</v>
      </c>
      <c r="O45">
        <v>36.835999999999999</v>
      </c>
      <c r="R45">
        <v>95.135000000000005</v>
      </c>
      <c r="S45">
        <v>53.457000000000001</v>
      </c>
      <c r="T45">
        <v>59.494</v>
      </c>
      <c r="W45">
        <v>93.483999999999995</v>
      </c>
      <c r="X45">
        <v>93.012</v>
      </c>
      <c r="Y45">
        <v>93.841999999999999</v>
      </c>
      <c r="AB45">
        <v>101.61</v>
      </c>
      <c r="AC45">
        <v>82.852999999999994</v>
      </c>
      <c r="AD45">
        <v>111.79</v>
      </c>
      <c r="AG45">
        <v>106.58</v>
      </c>
      <c r="AH45">
        <v>35.015000000000001</v>
      </c>
      <c r="AI45">
        <v>32.012999999999998</v>
      </c>
      <c r="AL45">
        <v>91.373000000000005</v>
      </c>
      <c r="AM45">
        <v>100.21</v>
      </c>
      <c r="AN45">
        <v>89.525000000000006</v>
      </c>
    </row>
    <row r="46" spans="1:40">
      <c r="A46">
        <v>43</v>
      </c>
      <c r="C46">
        <v>101.12</v>
      </c>
      <c r="D46">
        <v>21.51</v>
      </c>
      <c r="E46">
        <v>27.805</v>
      </c>
      <c r="H46">
        <v>96.828999999999994</v>
      </c>
      <c r="I46">
        <v>67.194000000000003</v>
      </c>
      <c r="J46">
        <v>71.635000000000005</v>
      </c>
      <c r="M46">
        <v>76.692999999999998</v>
      </c>
      <c r="N46">
        <v>52.05</v>
      </c>
      <c r="O46">
        <v>44.804000000000002</v>
      </c>
      <c r="R46">
        <v>94.21</v>
      </c>
      <c r="S46">
        <v>52.51</v>
      </c>
      <c r="T46">
        <v>61.765000000000001</v>
      </c>
      <c r="W46">
        <v>99.716999999999999</v>
      </c>
      <c r="X46">
        <v>87.47</v>
      </c>
      <c r="Y46">
        <v>105.42</v>
      </c>
      <c r="AB46">
        <v>104.42</v>
      </c>
      <c r="AC46">
        <v>73.748000000000005</v>
      </c>
      <c r="AD46">
        <v>94.512</v>
      </c>
      <c r="AG46">
        <v>92.748999999999995</v>
      </c>
      <c r="AH46">
        <v>19.725000000000001</v>
      </c>
      <c r="AI46">
        <v>40.429000000000002</v>
      </c>
      <c r="AL46">
        <v>92.352999999999994</v>
      </c>
      <c r="AM46">
        <v>96.103999999999999</v>
      </c>
      <c r="AN46">
        <v>94.509</v>
      </c>
    </row>
    <row r="47" spans="1:40">
      <c r="A47">
        <v>44</v>
      </c>
      <c r="C47">
        <v>94.686999999999998</v>
      </c>
      <c r="D47">
        <v>19.891999999999999</v>
      </c>
      <c r="E47">
        <v>25.122</v>
      </c>
      <c r="H47">
        <v>97.153999999999996</v>
      </c>
      <c r="I47">
        <v>71.304000000000002</v>
      </c>
      <c r="J47">
        <v>61.329000000000001</v>
      </c>
      <c r="M47">
        <v>90.138999999999996</v>
      </c>
      <c r="N47">
        <v>47.423999999999999</v>
      </c>
      <c r="O47">
        <v>41.454999999999998</v>
      </c>
      <c r="R47">
        <v>93.421999999999997</v>
      </c>
      <c r="S47">
        <v>50.683999999999997</v>
      </c>
      <c r="T47">
        <v>61.43</v>
      </c>
      <c r="W47">
        <v>102.27</v>
      </c>
      <c r="X47">
        <v>92.53</v>
      </c>
      <c r="Y47">
        <v>89.900999999999996</v>
      </c>
      <c r="AB47">
        <v>92.369</v>
      </c>
      <c r="AC47">
        <v>88.164000000000001</v>
      </c>
      <c r="AD47">
        <v>106.71</v>
      </c>
      <c r="AG47">
        <v>96.29</v>
      </c>
      <c r="AH47">
        <v>29.664000000000001</v>
      </c>
      <c r="AI47">
        <v>34.982999999999997</v>
      </c>
      <c r="AL47">
        <v>89.058999999999997</v>
      </c>
      <c r="AM47">
        <v>92.123999999999995</v>
      </c>
      <c r="AN47">
        <v>97.138999999999996</v>
      </c>
    </row>
    <row r="48" spans="1:40">
      <c r="A48">
        <v>45</v>
      </c>
      <c r="C48">
        <v>97.462000000000003</v>
      </c>
      <c r="D48">
        <v>21.15</v>
      </c>
      <c r="E48">
        <v>29.817</v>
      </c>
      <c r="H48">
        <v>97.805000000000007</v>
      </c>
      <c r="I48">
        <v>68.695999999999998</v>
      </c>
      <c r="J48">
        <v>74.701999999999998</v>
      </c>
      <c r="M48">
        <v>86.653000000000006</v>
      </c>
      <c r="N48">
        <v>33.543999999999997</v>
      </c>
      <c r="O48">
        <v>43.186999999999998</v>
      </c>
      <c r="R48">
        <v>91.332999999999998</v>
      </c>
      <c r="S48">
        <v>52.194000000000003</v>
      </c>
      <c r="T48">
        <v>62.509</v>
      </c>
      <c r="W48">
        <v>108.5</v>
      </c>
      <c r="X48">
        <v>86.024000000000001</v>
      </c>
      <c r="Y48">
        <v>105.67</v>
      </c>
      <c r="AB48">
        <v>113.05</v>
      </c>
      <c r="AC48">
        <v>80.120999999999995</v>
      </c>
      <c r="AD48">
        <v>88.415000000000006</v>
      </c>
      <c r="AG48">
        <v>102.87</v>
      </c>
      <c r="AH48">
        <v>32.722000000000001</v>
      </c>
      <c r="AI48">
        <v>33.828000000000003</v>
      </c>
      <c r="AL48">
        <v>87.724999999999994</v>
      </c>
      <c r="AM48">
        <v>95.182000000000002</v>
      </c>
      <c r="AN48">
        <v>94.509</v>
      </c>
    </row>
    <row r="49" spans="1:40">
      <c r="A49">
        <v>46</v>
      </c>
      <c r="C49">
        <v>91.381</v>
      </c>
      <c r="D49">
        <v>20.611000000000001</v>
      </c>
      <c r="E49">
        <v>28.292999999999999</v>
      </c>
      <c r="H49">
        <v>92.033000000000001</v>
      </c>
      <c r="I49">
        <v>73.36</v>
      </c>
      <c r="J49">
        <v>72.316999999999993</v>
      </c>
      <c r="M49">
        <v>88.546000000000006</v>
      </c>
      <c r="N49">
        <v>45.530999999999999</v>
      </c>
      <c r="O49">
        <v>44.804000000000002</v>
      </c>
      <c r="R49">
        <v>91.332999999999998</v>
      </c>
      <c r="S49">
        <v>50.018000000000001</v>
      </c>
      <c r="T49">
        <v>61.057000000000002</v>
      </c>
      <c r="W49">
        <v>94.051000000000002</v>
      </c>
      <c r="X49">
        <v>81.204999999999998</v>
      </c>
      <c r="Y49">
        <v>112.81</v>
      </c>
      <c r="AB49">
        <v>95.581999999999994</v>
      </c>
      <c r="AC49">
        <v>71.927000000000007</v>
      </c>
      <c r="AD49">
        <v>85.772000000000006</v>
      </c>
      <c r="AG49">
        <v>91.061999999999998</v>
      </c>
      <c r="AH49">
        <v>33.792000000000002</v>
      </c>
      <c r="AI49">
        <v>22.937000000000001</v>
      </c>
      <c r="AL49">
        <v>86.51</v>
      </c>
      <c r="AM49">
        <v>98.869</v>
      </c>
      <c r="AN49">
        <v>99.769000000000005</v>
      </c>
    </row>
    <row r="50" spans="1:40">
      <c r="A50">
        <v>47</v>
      </c>
      <c r="C50">
        <v>92.325999999999993</v>
      </c>
      <c r="D50">
        <v>22.707999999999998</v>
      </c>
      <c r="E50">
        <v>27.805</v>
      </c>
      <c r="H50">
        <v>90.488</v>
      </c>
      <c r="I50">
        <v>65.454999999999998</v>
      </c>
      <c r="J50">
        <v>65.076999999999998</v>
      </c>
      <c r="M50">
        <v>78.884</v>
      </c>
      <c r="N50">
        <v>40.798999999999999</v>
      </c>
      <c r="O50">
        <v>40.530999999999999</v>
      </c>
      <c r="R50">
        <v>95.444000000000003</v>
      </c>
      <c r="S50">
        <v>46.192</v>
      </c>
      <c r="T50">
        <v>59.27</v>
      </c>
      <c r="W50">
        <v>116.15</v>
      </c>
      <c r="X50">
        <v>89.638999999999996</v>
      </c>
      <c r="Y50">
        <v>106.16</v>
      </c>
      <c r="AB50">
        <v>89.156999999999996</v>
      </c>
      <c r="AC50">
        <v>87.557000000000002</v>
      </c>
      <c r="AD50">
        <v>88.007999999999996</v>
      </c>
      <c r="AG50">
        <v>84.992000000000004</v>
      </c>
      <c r="AH50">
        <v>24.006</v>
      </c>
      <c r="AI50">
        <v>30.527999999999999</v>
      </c>
      <c r="AL50">
        <v>84.823999999999998</v>
      </c>
      <c r="AM50">
        <v>88.563000000000002</v>
      </c>
      <c r="AN50">
        <v>94.046999999999997</v>
      </c>
    </row>
    <row r="51" spans="1:40">
      <c r="A51">
        <v>48</v>
      </c>
      <c r="C51">
        <v>96.694000000000003</v>
      </c>
      <c r="D51">
        <v>18.992999999999999</v>
      </c>
      <c r="E51">
        <v>25.853999999999999</v>
      </c>
      <c r="H51">
        <v>95.691000000000003</v>
      </c>
      <c r="I51">
        <v>69.722999999999999</v>
      </c>
      <c r="J51">
        <v>68.569000000000003</v>
      </c>
      <c r="M51">
        <v>86.753</v>
      </c>
      <c r="N51">
        <v>48.37</v>
      </c>
      <c r="O51">
        <v>41.338999999999999</v>
      </c>
      <c r="R51">
        <v>92.909000000000006</v>
      </c>
      <c r="S51">
        <v>48.683999999999997</v>
      </c>
      <c r="T51">
        <v>61.02</v>
      </c>
      <c r="W51">
        <v>104.53</v>
      </c>
      <c r="X51">
        <v>103.37</v>
      </c>
      <c r="Y51">
        <v>106.9</v>
      </c>
      <c r="AB51">
        <v>91.165000000000006</v>
      </c>
      <c r="AC51">
        <v>84.522000000000006</v>
      </c>
      <c r="AD51">
        <v>93.495999999999995</v>
      </c>
      <c r="AG51">
        <v>94.603999999999999</v>
      </c>
      <c r="AH51">
        <v>37.462000000000003</v>
      </c>
      <c r="AI51">
        <v>30.198</v>
      </c>
      <c r="AL51">
        <v>92.626999999999995</v>
      </c>
      <c r="AM51">
        <v>98.031000000000006</v>
      </c>
      <c r="AN51">
        <v>95.385000000000005</v>
      </c>
    </row>
    <row r="52" spans="1:40">
      <c r="A52">
        <v>49</v>
      </c>
      <c r="C52">
        <v>105.02</v>
      </c>
      <c r="D52">
        <v>21.21</v>
      </c>
      <c r="E52">
        <v>24.634</v>
      </c>
      <c r="H52">
        <v>93.007999999999996</v>
      </c>
      <c r="I52">
        <v>73.518000000000001</v>
      </c>
      <c r="J52">
        <v>71.635000000000005</v>
      </c>
      <c r="M52">
        <v>90.04</v>
      </c>
      <c r="N52">
        <v>42.902000000000001</v>
      </c>
      <c r="O52">
        <v>41.338999999999999</v>
      </c>
      <c r="R52">
        <v>94.963999999999999</v>
      </c>
      <c r="S52">
        <v>45.945999999999998</v>
      </c>
      <c r="T52">
        <v>59.381999999999998</v>
      </c>
      <c r="W52">
        <v>101.13</v>
      </c>
      <c r="X52">
        <v>93.253</v>
      </c>
      <c r="Y52">
        <v>111.58</v>
      </c>
      <c r="AB52">
        <v>103.82</v>
      </c>
      <c r="AC52">
        <v>76.783000000000001</v>
      </c>
      <c r="AD52">
        <v>108.54</v>
      </c>
      <c r="AG52">
        <v>100</v>
      </c>
      <c r="AH52">
        <v>32.569000000000003</v>
      </c>
      <c r="AI52">
        <v>33.497999999999998</v>
      </c>
      <c r="AL52">
        <v>85.647000000000006</v>
      </c>
      <c r="AM52">
        <v>96.69</v>
      </c>
      <c r="AN52">
        <v>97.230999999999995</v>
      </c>
    </row>
    <row r="53" spans="1:40">
      <c r="A53">
        <v>50</v>
      </c>
      <c r="C53">
        <v>100.35</v>
      </c>
      <c r="D53">
        <v>19.292999999999999</v>
      </c>
      <c r="E53">
        <v>25.061</v>
      </c>
      <c r="H53">
        <v>93.495999999999995</v>
      </c>
      <c r="I53">
        <v>69.802000000000007</v>
      </c>
      <c r="J53">
        <v>65.843000000000004</v>
      </c>
      <c r="M53">
        <v>83.566000000000003</v>
      </c>
      <c r="N53">
        <v>45.530999999999999</v>
      </c>
      <c r="O53">
        <v>41.338999999999999</v>
      </c>
      <c r="R53">
        <v>95.135000000000005</v>
      </c>
      <c r="S53">
        <v>48.929000000000002</v>
      </c>
      <c r="T53">
        <v>55.957000000000001</v>
      </c>
      <c r="W53">
        <v>92.918000000000006</v>
      </c>
      <c r="X53">
        <v>88.674999999999997</v>
      </c>
      <c r="Y53">
        <v>109.11</v>
      </c>
      <c r="AB53">
        <v>103.61</v>
      </c>
      <c r="AC53">
        <v>90.894999999999996</v>
      </c>
      <c r="AD53">
        <v>88.007999999999996</v>
      </c>
      <c r="AG53">
        <v>111.8</v>
      </c>
      <c r="AH53">
        <v>29.510999999999999</v>
      </c>
      <c r="AI53">
        <v>31.518000000000001</v>
      </c>
      <c r="AL53">
        <v>92.863</v>
      </c>
      <c r="AM53">
        <v>91.37</v>
      </c>
      <c r="AN53">
        <v>100.69</v>
      </c>
    </row>
    <row r="54" spans="1:40">
      <c r="A54">
        <v>51</v>
      </c>
      <c r="C54">
        <v>92.325999999999993</v>
      </c>
      <c r="D54">
        <v>20.071999999999999</v>
      </c>
      <c r="E54">
        <v>27.927</v>
      </c>
      <c r="H54">
        <v>96.423000000000002</v>
      </c>
      <c r="I54">
        <v>69.406999999999996</v>
      </c>
      <c r="J54">
        <v>58.433</v>
      </c>
      <c r="M54">
        <v>87.150999999999996</v>
      </c>
      <c r="N54">
        <v>39.222000000000001</v>
      </c>
      <c r="O54">
        <v>48.73</v>
      </c>
      <c r="R54">
        <v>94.826999999999998</v>
      </c>
      <c r="S54">
        <v>46.542999999999999</v>
      </c>
      <c r="T54">
        <v>60.610999999999997</v>
      </c>
      <c r="W54">
        <v>106.8</v>
      </c>
      <c r="X54">
        <v>100.48</v>
      </c>
      <c r="Y54">
        <v>105.42</v>
      </c>
      <c r="AB54">
        <v>108.84</v>
      </c>
      <c r="AC54">
        <v>91.198999999999998</v>
      </c>
      <c r="AD54">
        <v>73.576999999999998</v>
      </c>
      <c r="AG54">
        <v>95.784000000000006</v>
      </c>
      <c r="AH54">
        <v>24.465</v>
      </c>
      <c r="AI54">
        <v>25.413</v>
      </c>
      <c r="AL54">
        <v>85.921999999999997</v>
      </c>
      <c r="AM54">
        <v>95.35</v>
      </c>
      <c r="AN54">
        <v>92.662999999999997</v>
      </c>
    </row>
    <row r="55" spans="1:40">
      <c r="A55">
        <v>52</v>
      </c>
      <c r="C55">
        <v>97.816000000000003</v>
      </c>
      <c r="D55">
        <v>20.132000000000001</v>
      </c>
      <c r="E55">
        <v>26.341000000000001</v>
      </c>
      <c r="H55">
        <v>101.22</v>
      </c>
      <c r="I55">
        <v>73.518000000000001</v>
      </c>
      <c r="J55">
        <v>66.353999999999999</v>
      </c>
      <c r="M55">
        <v>89.441999999999993</v>
      </c>
      <c r="N55">
        <v>48.896000000000001</v>
      </c>
      <c r="O55">
        <v>39.145000000000003</v>
      </c>
      <c r="R55">
        <v>98.63</v>
      </c>
      <c r="S55">
        <v>46.578000000000003</v>
      </c>
      <c r="T55">
        <v>65.786000000000001</v>
      </c>
      <c r="W55">
        <v>96.316999999999993</v>
      </c>
      <c r="X55">
        <v>91.325000000000003</v>
      </c>
      <c r="Y55">
        <v>98.522000000000006</v>
      </c>
      <c r="AB55">
        <v>87.751000000000005</v>
      </c>
      <c r="AC55">
        <v>83.915000000000006</v>
      </c>
      <c r="AD55">
        <v>83.13</v>
      </c>
      <c r="AG55">
        <v>91.230999999999995</v>
      </c>
      <c r="AH55">
        <v>25.841000000000001</v>
      </c>
      <c r="AI55">
        <v>33.332999999999998</v>
      </c>
      <c r="AL55">
        <v>88.784000000000006</v>
      </c>
      <c r="AM55">
        <v>94.009</v>
      </c>
      <c r="AN55">
        <v>99.722999999999999</v>
      </c>
    </row>
    <row r="56" spans="1:40">
      <c r="A56">
        <v>53</v>
      </c>
      <c r="C56">
        <v>100.89</v>
      </c>
      <c r="D56">
        <v>17.196000000000002</v>
      </c>
      <c r="E56">
        <v>27.134</v>
      </c>
      <c r="H56">
        <v>92.763999999999996</v>
      </c>
      <c r="I56">
        <v>64.506</v>
      </c>
      <c r="J56">
        <v>63.628999999999998</v>
      </c>
      <c r="M56">
        <v>86.653000000000006</v>
      </c>
      <c r="N56">
        <v>51.103999999999999</v>
      </c>
      <c r="O56">
        <v>41.109000000000002</v>
      </c>
      <c r="R56">
        <v>90.168000000000006</v>
      </c>
      <c r="S56">
        <v>45.033000000000001</v>
      </c>
      <c r="T56">
        <v>59.344999999999999</v>
      </c>
      <c r="W56">
        <v>109.07</v>
      </c>
      <c r="X56">
        <v>92.048000000000002</v>
      </c>
      <c r="Y56">
        <v>106.4</v>
      </c>
      <c r="AB56">
        <v>97.992000000000004</v>
      </c>
      <c r="AC56">
        <v>79.513999999999996</v>
      </c>
      <c r="AD56">
        <v>80.691000000000003</v>
      </c>
      <c r="AG56">
        <v>90.555999999999997</v>
      </c>
      <c r="AH56">
        <v>28.745999999999999</v>
      </c>
      <c r="AI56">
        <v>23.102</v>
      </c>
      <c r="AL56">
        <v>87.293999999999997</v>
      </c>
      <c r="AM56">
        <v>98.114999999999995</v>
      </c>
      <c r="AN56">
        <v>94.278000000000006</v>
      </c>
    </row>
    <row r="57" spans="1:40">
      <c r="A57">
        <v>54</v>
      </c>
      <c r="C57">
        <v>93.447000000000003</v>
      </c>
      <c r="D57">
        <v>21.69</v>
      </c>
      <c r="E57">
        <v>28.170999999999999</v>
      </c>
      <c r="H57">
        <v>94.959000000000003</v>
      </c>
      <c r="I57">
        <v>66.876999999999995</v>
      </c>
      <c r="J57">
        <v>72.828000000000003</v>
      </c>
      <c r="M57">
        <v>79.084000000000003</v>
      </c>
      <c r="N57">
        <v>41.22</v>
      </c>
      <c r="O57">
        <v>41.338999999999999</v>
      </c>
      <c r="R57">
        <v>92.462999999999994</v>
      </c>
      <c r="S57">
        <v>44.366</v>
      </c>
      <c r="T57">
        <v>62.36</v>
      </c>
      <c r="W57">
        <v>117</v>
      </c>
      <c r="X57">
        <v>96.144999999999996</v>
      </c>
      <c r="Y57">
        <v>113.79</v>
      </c>
      <c r="AB57">
        <v>88.352999999999994</v>
      </c>
      <c r="AC57">
        <v>80.120999999999995</v>
      </c>
      <c r="AD57">
        <v>97.966999999999999</v>
      </c>
      <c r="AG57">
        <v>91.230999999999995</v>
      </c>
      <c r="AH57">
        <v>30.428000000000001</v>
      </c>
      <c r="AI57">
        <v>30.033000000000001</v>
      </c>
      <c r="AL57">
        <v>88.902000000000001</v>
      </c>
      <c r="AM57">
        <v>96.313000000000002</v>
      </c>
      <c r="AN57">
        <v>91.878</v>
      </c>
    </row>
    <row r="58" spans="1:40">
      <c r="A58">
        <v>55</v>
      </c>
      <c r="C58">
        <v>96.399000000000001</v>
      </c>
      <c r="D58">
        <v>19.952000000000002</v>
      </c>
      <c r="E58">
        <v>25.853999999999999</v>
      </c>
      <c r="H58">
        <v>97.316999999999993</v>
      </c>
      <c r="I58">
        <v>69.722999999999999</v>
      </c>
      <c r="J58">
        <v>69.335999999999999</v>
      </c>
      <c r="M58">
        <v>84.263000000000005</v>
      </c>
      <c r="N58">
        <v>44.69</v>
      </c>
      <c r="O58">
        <v>36.604999999999997</v>
      </c>
      <c r="R58">
        <v>92.018000000000001</v>
      </c>
      <c r="S58">
        <v>46.823</v>
      </c>
      <c r="T58">
        <v>61.988</v>
      </c>
      <c r="W58">
        <v>94.900999999999996</v>
      </c>
      <c r="X58">
        <v>96.867000000000004</v>
      </c>
      <c r="Y58">
        <v>104.19</v>
      </c>
      <c r="AB58">
        <v>99.799000000000007</v>
      </c>
      <c r="AC58">
        <v>94.992000000000004</v>
      </c>
      <c r="AD58">
        <v>94.308999999999997</v>
      </c>
      <c r="AG58">
        <v>91.061999999999998</v>
      </c>
      <c r="AH58">
        <v>29.510999999999999</v>
      </c>
      <c r="AI58">
        <v>28.218</v>
      </c>
      <c r="AL58">
        <v>83.293999999999997</v>
      </c>
      <c r="AM58">
        <v>95.057000000000002</v>
      </c>
      <c r="AN58">
        <v>100.65</v>
      </c>
    </row>
    <row r="59" spans="1:40">
      <c r="A59">
        <v>56</v>
      </c>
      <c r="C59">
        <v>94.51</v>
      </c>
      <c r="D59">
        <v>19.593</v>
      </c>
      <c r="E59">
        <v>28.536999999999999</v>
      </c>
      <c r="H59">
        <v>91.789000000000001</v>
      </c>
      <c r="I59">
        <v>64.347999999999999</v>
      </c>
      <c r="J59">
        <v>68.739000000000004</v>
      </c>
      <c r="M59">
        <v>87.251000000000005</v>
      </c>
      <c r="N59">
        <v>47.738999999999997</v>
      </c>
      <c r="O59">
        <v>48.268000000000001</v>
      </c>
      <c r="R59">
        <v>90.408000000000001</v>
      </c>
      <c r="S59">
        <v>45.63</v>
      </c>
      <c r="T59">
        <v>61.354999999999997</v>
      </c>
      <c r="W59">
        <v>105.67</v>
      </c>
      <c r="X59">
        <v>97.108000000000004</v>
      </c>
      <c r="Y59">
        <v>103.94</v>
      </c>
      <c r="AB59">
        <v>95.581999999999994</v>
      </c>
      <c r="AC59">
        <v>79.665999999999997</v>
      </c>
      <c r="AD59">
        <v>87.397999999999996</v>
      </c>
      <c r="AG59">
        <v>99.325000000000003</v>
      </c>
      <c r="AH59">
        <v>27.216999999999999</v>
      </c>
      <c r="AI59">
        <v>30.033000000000001</v>
      </c>
      <c r="AL59">
        <v>90.234999999999999</v>
      </c>
      <c r="AM59">
        <v>97.319000000000003</v>
      </c>
      <c r="AN59">
        <v>99.076999999999998</v>
      </c>
    </row>
    <row r="60" spans="1:40">
      <c r="A60">
        <v>57</v>
      </c>
      <c r="C60">
        <v>99.763999999999996</v>
      </c>
      <c r="D60">
        <v>18.693999999999999</v>
      </c>
      <c r="E60">
        <v>25.244</v>
      </c>
      <c r="H60">
        <v>90.244</v>
      </c>
      <c r="I60">
        <v>66.798000000000002</v>
      </c>
      <c r="J60">
        <v>70.016999999999996</v>
      </c>
      <c r="M60">
        <v>79.581999999999994</v>
      </c>
      <c r="N60">
        <v>38.695999999999998</v>
      </c>
      <c r="O60">
        <v>42.61</v>
      </c>
      <c r="R60">
        <v>91.367000000000004</v>
      </c>
      <c r="S60">
        <v>45.63</v>
      </c>
      <c r="T60">
        <v>61.02</v>
      </c>
      <c r="W60">
        <v>109.63</v>
      </c>
      <c r="X60">
        <v>93.253</v>
      </c>
      <c r="Y60">
        <v>90.64</v>
      </c>
      <c r="AB60">
        <v>85.141000000000005</v>
      </c>
      <c r="AC60">
        <v>87.102000000000004</v>
      </c>
      <c r="AD60">
        <v>96.950999999999993</v>
      </c>
      <c r="AG60">
        <v>98.313999999999993</v>
      </c>
      <c r="AH60">
        <v>31.803999999999998</v>
      </c>
      <c r="AI60">
        <v>26.733000000000001</v>
      </c>
      <c r="AL60">
        <v>88.98</v>
      </c>
      <c r="AM60">
        <v>92.292000000000002</v>
      </c>
      <c r="AN60">
        <v>96.447000000000003</v>
      </c>
    </row>
    <row r="61" spans="1:40">
      <c r="A61">
        <v>58</v>
      </c>
      <c r="C61">
        <v>97.225999999999999</v>
      </c>
      <c r="D61">
        <v>18.454000000000001</v>
      </c>
      <c r="E61">
        <v>22.744</v>
      </c>
      <c r="H61">
        <v>97.724000000000004</v>
      </c>
      <c r="I61">
        <v>65.296000000000006</v>
      </c>
      <c r="J61">
        <v>58.091999999999999</v>
      </c>
      <c r="M61">
        <v>84.661000000000001</v>
      </c>
      <c r="N61">
        <v>40.694000000000003</v>
      </c>
      <c r="O61">
        <v>39.722999999999999</v>
      </c>
      <c r="R61">
        <v>93.765000000000001</v>
      </c>
      <c r="S61">
        <v>41.804000000000002</v>
      </c>
      <c r="T61">
        <v>61.652999999999999</v>
      </c>
      <c r="W61">
        <v>102.83</v>
      </c>
      <c r="X61">
        <v>85.783000000000001</v>
      </c>
      <c r="Y61">
        <v>91.379000000000005</v>
      </c>
      <c r="AB61">
        <v>100.6</v>
      </c>
      <c r="AC61">
        <v>79.210999999999999</v>
      </c>
      <c r="AD61">
        <v>104.67</v>
      </c>
      <c r="AG61">
        <v>90.555999999999997</v>
      </c>
      <c r="AH61">
        <v>32.262999999999998</v>
      </c>
      <c r="AI61">
        <v>21.782</v>
      </c>
      <c r="AL61">
        <v>92</v>
      </c>
      <c r="AM61">
        <v>90.49</v>
      </c>
      <c r="AN61">
        <v>98.754000000000005</v>
      </c>
    </row>
    <row r="62" spans="1:40">
      <c r="A62">
        <v>59</v>
      </c>
      <c r="C62">
        <v>101.36</v>
      </c>
      <c r="D62">
        <v>17.015999999999998</v>
      </c>
      <c r="E62">
        <v>20.975999999999999</v>
      </c>
      <c r="H62">
        <v>95.528000000000006</v>
      </c>
      <c r="I62">
        <v>66.798000000000002</v>
      </c>
      <c r="J62">
        <v>70.358000000000004</v>
      </c>
      <c r="M62">
        <v>79.183000000000007</v>
      </c>
      <c r="N62">
        <v>41.009</v>
      </c>
      <c r="O62">
        <v>34.411000000000001</v>
      </c>
      <c r="R62">
        <v>95.409000000000006</v>
      </c>
      <c r="S62">
        <v>44.893000000000001</v>
      </c>
      <c r="T62">
        <v>64.334000000000003</v>
      </c>
      <c r="W62">
        <v>102.55</v>
      </c>
      <c r="X62">
        <v>90.361000000000004</v>
      </c>
      <c r="Y62">
        <v>109.11</v>
      </c>
      <c r="AB62">
        <v>104.02</v>
      </c>
      <c r="AC62">
        <v>83.004999999999995</v>
      </c>
      <c r="AD62">
        <v>92.885999999999996</v>
      </c>
      <c r="AG62">
        <v>100.67</v>
      </c>
      <c r="AH62">
        <v>29.969000000000001</v>
      </c>
      <c r="AI62">
        <v>31.518000000000001</v>
      </c>
      <c r="AL62">
        <v>91.254999999999995</v>
      </c>
      <c r="AM62">
        <v>94.930999999999997</v>
      </c>
      <c r="AN62">
        <v>97.462000000000003</v>
      </c>
    </row>
    <row r="63" spans="1:40">
      <c r="A63">
        <v>60</v>
      </c>
      <c r="C63">
        <v>98.17</v>
      </c>
      <c r="D63">
        <v>18.393999999999998</v>
      </c>
      <c r="E63">
        <v>24.39</v>
      </c>
      <c r="H63">
        <v>96.097999999999999</v>
      </c>
      <c r="I63">
        <v>64.111000000000004</v>
      </c>
      <c r="J63">
        <v>66.013999999999996</v>
      </c>
      <c r="M63">
        <v>95.617999999999995</v>
      </c>
      <c r="N63">
        <v>49.000999999999998</v>
      </c>
      <c r="O63">
        <v>36.143000000000001</v>
      </c>
      <c r="R63">
        <v>100.45</v>
      </c>
      <c r="S63">
        <v>42.19</v>
      </c>
      <c r="T63">
        <v>57.93</v>
      </c>
      <c r="W63">
        <v>116.15</v>
      </c>
      <c r="X63">
        <v>85.783000000000001</v>
      </c>
      <c r="Y63">
        <v>97.537000000000006</v>
      </c>
      <c r="AB63">
        <v>100.8</v>
      </c>
      <c r="AC63">
        <v>71.623999999999995</v>
      </c>
      <c r="AD63">
        <v>92.48</v>
      </c>
      <c r="AG63">
        <v>90.388000000000005</v>
      </c>
      <c r="AH63">
        <v>24.617999999999999</v>
      </c>
      <c r="AI63">
        <v>28.382999999999999</v>
      </c>
      <c r="AL63">
        <v>90</v>
      </c>
      <c r="AM63">
        <v>88.730999999999995</v>
      </c>
      <c r="AN63">
        <v>100.69</v>
      </c>
    </row>
    <row r="64" spans="1:40">
      <c r="A64">
        <v>61</v>
      </c>
      <c r="C64">
        <v>104.55</v>
      </c>
      <c r="D64">
        <v>21.39</v>
      </c>
      <c r="E64">
        <v>26.22</v>
      </c>
      <c r="H64">
        <v>95.366</v>
      </c>
      <c r="I64">
        <v>65.296000000000006</v>
      </c>
      <c r="J64">
        <v>67.376000000000005</v>
      </c>
      <c r="M64">
        <v>89.542000000000002</v>
      </c>
      <c r="N64">
        <v>43.218000000000004</v>
      </c>
      <c r="O64">
        <v>40.530999999999999</v>
      </c>
      <c r="R64">
        <v>94.21</v>
      </c>
      <c r="S64">
        <v>41.101999999999997</v>
      </c>
      <c r="T64">
        <v>60.276000000000003</v>
      </c>
      <c r="W64">
        <v>106.23</v>
      </c>
      <c r="X64">
        <v>79.518000000000001</v>
      </c>
      <c r="Y64">
        <v>102.71</v>
      </c>
      <c r="AB64">
        <v>105.62</v>
      </c>
      <c r="AC64">
        <v>76.176000000000002</v>
      </c>
      <c r="AD64">
        <v>108.33</v>
      </c>
      <c r="AG64">
        <v>96.120999999999995</v>
      </c>
      <c r="AH64">
        <v>27.523</v>
      </c>
      <c r="AI64">
        <v>23.927</v>
      </c>
      <c r="AL64">
        <v>88.430999999999997</v>
      </c>
      <c r="AM64">
        <v>98.575999999999993</v>
      </c>
      <c r="AN64">
        <v>96.123999999999995</v>
      </c>
    </row>
    <row r="65" spans="1:40">
      <c r="A65">
        <v>62</v>
      </c>
      <c r="C65">
        <v>95.75</v>
      </c>
      <c r="D65">
        <v>20.370999999999999</v>
      </c>
      <c r="E65">
        <v>28.841000000000001</v>
      </c>
      <c r="H65">
        <v>98.210999999999999</v>
      </c>
      <c r="I65">
        <v>58.261000000000003</v>
      </c>
      <c r="J65">
        <v>72.912999999999997</v>
      </c>
      <c r="M65">
        <v>94.024000000000001</v>
      </c>
      <c r="N65">
        <v>49.631999999999998</v>
      </c>
      <c r="O65">
        <v>44.341999999999999</v>
      </c>
      <c r="R65">
        <v>93.491</v>
      </c>
      <c r="S65">
        <v>42.366</v>
      </c>
      <c r="T65">
        <v>57.222999999999999</v>
      </c>
      <c r="W65">
        <v>115.01</v>
      </c>
      <c r="X65">
        <v>85.06</v>
      </c>
      <c r="Y65">
        <v>103.45</v>
      </c>
      <c r="AB65">
        <v>86.747</v>
      </c>
      <c r="AC65">
        <v>82.093999999999994</v>
      </c>
      <c r="AD65">
        <v>102.03</v>
      </c>
      <c r="AG65">
        <v>87.858000000000004</v>
      </c>
      <c r="AH65">
        <v>31.346</v>
      </c>
      <c r="AI65">
        <v>30.858000000000001</v>
      </c>
      <c r="AL65">
        <v>88.667000000000002</v>
      </c>
      <c r="AM65">
        <v>90.573999999999998</v>
      </c>
      <c r="AN65">
        <v>97.046999999999997</v>
      </c>
    </row>
    <row r="66" spans="1:40">
      <c r="A66">
        <v>63</v>
      </c>
      <c r="C66">
        <v>100.41</v>
      </c>
      <c r="D66">
        <v>22.469000000000001</v>
      </c>
      <c r="E66">
        <v>22.866</v>
      </c>
      <c r="H66">
        <v>90.488</v>
      </c>
      <c r="I66">
        <v>69.802000000000007</v>
      </c>
      <c r="J66">
        <v>66.099000000000004</v>
      </c>
      <c r="M66">
        <v>90.04</v>
      </c>
      <c r="N66">
        <v>48.475000000000001</v>
      </c>
      <c r="O66">
        <v>37.067</v>
      </c>
      <c r="R66">
        <v>96.197000000000003</v>
      </c>
      <c r="S66">
        <v>45.033000000000001</v>
      </c>
      <c r="T66">
        <v>59.456000000000003</v>
      </c>
      <c r="W66">
        <v>115.01</v>
      </c>
      <c r="X66">
        <v>104.82</v>
      </c>
      <c r="Y66">
        <v>102.46</v>
      </c>
      <c r="AB66">
        <v>92.168999999999997</v>
      </c>
      <c r="AC66">
        <v>85.129000000000005</v>
      </c>
      <c r="AD66">
        <v>95.122</v>
      </c>
      <c r="AG66">
        <v>103.2</v>
      </c>
      <c r="AH66">
        <v>33.332999999999998</v>
      </c>
      <c r="AI66">
        <v>32.673000000000002</v>
      </c>
      <c r="AL66">
        <v>85.176000000000002</v>
      </c>
      <c r="AM66">
        <v>97.108999999999995</v>
      </c>
      <c r="AN66">
        <v>95.477999999999994</v>
      </c>
    </row>
    <row r="67" spans="1:40">
      <c r="A67">
        <v>64</v>
      </c>
      <c r="C67">
        <v>98.582999999999998</v>
      </c>
      <c r="D67">
        <v>18.634</v>
      </c>
      <c r="E67">
        <v>26.463000000000001</v>
      </c>
      <c r="H67">
        <v>91.626000000000005</v>
      </c>
      <c r="I67">
        <v>68.379000000000005</v>
      </c>
      <c r="J67">
        <v>67.036000000000001</v>
      </c>
      <c r="M67">
        <v>83.864999999999995</v>
      </c>
      <c r="N67">
        <v>39.747999999999998</v>
      </c>
      <c r="O67">
        <v>47.228999999999999</v>
      </c>
      <c r="R67">
        <v>97.087999999999994</v>
      </c>
      <c r="S67">
        <v>43.488999999999997</v>
      </c>
      <c r="T67">
        <v>61.765000000000001</v>
      </c>
      <c r="W67">
        <v>96.600999999999999</v>
      </c>
      <c r="X67">
        <v>91.566000000000003</v>
      </c>
      <c r="Y67">
        <v>107.14</v>
      </c>
      <c r="AB67">
        <v>89.558000000000007</v>
      </c>
      <c r="AC67">
        <v>71.623999999999995</v>
      </c>
      <c r="AD67">
        <v>101.42</v>
      </c>
      <c r="AG67">
        <v>97.132999999999996</v>
      </c>
      <c r="AH67">
        <v>34.709000000000003</v>
      </c>
      <c r="AI67">
        <v>28.547999999999998</v>
      </c>
      <c r="AL67">
        <v>88.823999999999998</v>
      </c>
      <c r="AM67">
        <v>90.867000000000004</v>
      </c>
      <c r="AN67">
        <v>93.954999999999998</v>
      </c>
    </row>
    <row r="68" spans="1:40">
      <c r="A68">
        <v>65</v>
      </c>
      <c r="C68">
        <v>100.06</v>
      </c>
      <c r="D68">
        <v>20.312000000000001</v>
      </c>
      <c r="E68">
        <v>28.78</v>
      </c>
      <c r="H68">
        <v>93.251999999999995</v>
      </c>
      <c r="I68">
        <v>65.296000000000006</v>
      </c>
      <c r="J68">
        <v>66.78</v>
      </c>
      <c r="M68">
        <v>91.036000000000001</v>
      </c>
      <c r="N68">
        <v>44.164000000000001</v>
      </c>
      <c r="O68">
        <v>42.031999999999996</v>
      </c>
      <c r="R68">
        <v>91.400999999999996</v>
      </c>
      <c r="S68">
        <v>44.682000000000002</v>
      </c>
      <c r="T68">
        <v>64.334000000000003</v>
      </c>
      <c r="W68">
        <v>107.65</v>
      </c>
      <c r="X68">
        <v>86.506</v>
      </c>
      <c r="Y68">
        <v>94.088999999999999</v>
      </c>
      <c r="AB68">
        <v>114.66</v>
      </c>
      <c r="AC68">
        <v>77.39</v>
      </c>
      <c r="AD68">
        <v>109.55</v>
      </c>
      <c r="AG68">
        <v>100.17</v>
      </c>
      <c r="AH68">
        <v>22.018000000000001</v>
      </c>
      <c r="AI68">
        <v>24.587</v>
      </c>
      <c r="AL68">
        <v>86.667000000000002</v>
      </c>
      <c r="AM68">
        <v>95.308000000000007</v>
      </c>
      <c r="AN68">
        <v>96.77</v>
      </c>
    </row>
    <row r="69" spans="1:40">
      <c r="A69">
        <v>66</v>
      </c>
      <c r="C69">
        <v>95.454999999999998</v>
      </c>
      <c r="D69">
        <v>18.393999999999998</v>
      </c>
      <c r="E69">
        <v>23.170999999999999</v>
      </c>
      <c r="H69">
        <v>85.691000000000003</v>
      </c>
      <c r="I69">
        <v>70.593000000000004</v>
      </c>
      <c r="J69">
        <v>65.927999999999997</v>
      </c>
      <c r="M69">
        <v>94.222999999999999</v>
      </c>
      <c r="N69">
        <v>42.902000000000001</v>
      </c>
      <c r="O69">
        <v>47.344000000000001</v>
      </c>
      <c r="R69">
        <v>92.805999999999997</v>
      </c>
      <c r="S69">
        <v>41.243000000000002</v>
      </c>
      <c r="T69">
        <v>64.817999999999998</v>
      </c>
      <c r="W69">
        <v>100.85</v>
      </c>
      <c r="X69">
        <v>98.072000000000003</v>
      </c>
      <c r="Y69">
        <v>98.275999999999996</v>
      </c>
      <c r="AB69">
        <v>101.41</v>
      </c>
      <c r="AC69">
        <v>71.927000000000007</v>
      </c>
      <c r="AD69">
        <v>85.975999999999999</v>
      </c>
      <c r="AG69">
        <v>96.120999999999995</v>
      </c>
      <c r="AH69">
        <v>24.312000000000001</v>
      </c>
      <c r="AI69">
        <v>25.742999999999999</v>
      </c>
      <c r="AL69">
        <v>91.02</v>
      </c>
      <c r="AM69">
        <v>95.224000000000004</v>
      </c>
      <c r="AN69">
        <v>96.078000000000003</v>
      </c>
    </row>
    <row r="70" spans="1:40">
      <c r="A70">
        <v>67</v>
      </c>
      <c r="C70">
        <v>100.47</v>
      </c>
      <c r="D70">
        <v>17.315999999999999</v>
      </c>
      <c r="E70">
        <v>26.097999999999999</v>
      </c>
      <c r="H70">
        <v>85.853999999999999</v>
      </c>
      <c r="I70">
        <v>66.323999999999998</v>
      </c>
      <c r="J70">
        <v>67.120999999999995</v>
      </c>
      <c r="M70">
        <v>88.644999999999996</v>
      </c>
      <c r="N70">
        <v>44.058999999999997</v>
      </c>
      <c r="O70">
        <v>40.299999999999997</v>
      </c>
      <c r="R70">
        <v>89.86</v>
      </c>
      <c r="S70">
        <v>45.348999999999997</v>
      </c>
      <c r="T70">
        <v>64.334000000000003</v>
      </c>
      <c r="W70">
        <v>111.61</v>
      </c>
      <c r="X70">
        <v>96.867000000000004</v>
      </c>
      <c r="Y70">
        <v>98.275999999999996</v>
      </c>
      <c r="AB70">
        <v>94.778999999999996</v>
      </c>
      <c r="AC70">
        <v>81.638999999999996</v>
      </c>
      <c r="AD70">
        <v>98.983999999999995</v>
      </c>
      <c r="AG70">
        <v>91.4</v>
      </c>
      <c r="AH70">
        <v>24.771000000000001</v>
      </c>
      <c r="AI70">
        <v>27.558</v>
      </c>
      <c r="AL70">
        <v>88.51</v>
      </c>
      <c r="AM70">
        <v>91.747</v>
      </c>
      <c r="AN70">
        <v>92.524000000000001</v>
      </c>
    </row>
    <row r="71" spans="1:40">
      <c r="A71">
        <v>68</v>
      </c>
      <c r="C71">
        <v>103.66</v>
      </c>
      <c r="D71">
        <v>21.33</v>
      </c>
      <c r="E71">
        <v>26.524000000000001</v>
      </c>
      <c r="H71">
        <v>90.406999999999996</v>
      </c>
      <c r="I71">
        <v>59.13</v>
      </c>
      <c r="J71">
        <v>67.632000000000005</v>
      </c>
      <c r="M71">
        <v>85.259</v>
      </c>
      <c r="N71">
        <v>40.378999999999998</v>
      </c>
      <c r="O71">
        <v>30.716000000000001</v>
      </c>
      <c r="R71">
        <v>98.457999999999998</v>
      </c>
      <c r="S71">
        <v>43.77</v>
      </c>
      <c r="T71">
        <v>58.526000000000003</v>
      </c>
      <c r="W71">
        <v>102.55</v>
      </c>
      <c r="X71">
        <v>93.975999999999999</v>
      </c>
      <c r="Y71">
        <v>100.74</v>
      </c>
      <c r="AB71">
        <v>98.995999999999995</v>
      </c>
      <c r="AC71">
        <v>82.549000000000007</v>
      </c>
      <c r="AD71">
        <v>93.902000000000001</v>
      </c>
      <c r="AG71">
        <v>87.858000000000004</v>
      </c>
      <c r="AH71">
        <v>29.204999999999998</v>
      </c>
      <c r="AI71">
        <v>32.673000000000002</v>
      </c>
      <c r="AL71">
        <v>88.902000000000001</v>
      </c>
      <c r="AM71">
        <v>92.25</v>
      </c>
      <c r="AN71">
        <v>93.308999999999997</v>
      </c>
    </row>
    <row r="72" spans="1:40">
      <c r="A72">
        <v>69</v>
      </c>
      <c r="C72">
        <v>97.992999999999995</v>
      </c>
      <c r="D72">
        <v>21.63</v>
      </c>
      <c r="E72">
        <v>23.475999999999999</v>
      </c>
      <c r="H72">
        <v>91.057000000000002</v>
      </c>
      <c r="I72">
        <v>67.747</v>
      </c>
      <c r="J72">
        <v>63.884</v>
      </c>
      <c r="M72">
        <v>86.554000000000002</v>
      </c>
      <c r="N72">
        <v>48.790999999999997</v>
      </c>
      <c r="O72">
        <v>40.415999999999997</v>
      </c>
      <c r="R72">
        <v>94.519000000000005</v>
      </c>
      <c r="S72">
        <v>41.243000000000002</v>
      </c>
      <c r="T72">
        <v>62.024999999999999</v>
      </c>
      <c r="W72">
        <v>112.75</v>
      </c>
      <c r="X72">
        <v>91.325000000000003</v>
      </c>
      <c r="Y72">
        <v>95.073999999999998</v>
      </c>
      <c r="AB72">
        <v>103.01</v>
      </c>
      <c r="AC72">
        <v>77.085999999999999</v>
      </c>
      <c r="AD72">
        <v>92.275999999999996</v>
      </c>
      <c r="AG72">
        <v>103.2</v>
      </c>
      <c r="AH72">
        <v>30.274999999999999</v>
      </c>
      <c r="AI72">
        <v>28.218</v>
      </c>
      <c r="AL72">
        <v>84.51</v>
      </c>
      <c r="AM72">
        <v>96.146000000000001</v>
      </c>
      <c r="AN72">
        <v>96.584999999999994</v>
      </c>
    </row>
    <row r="73" spans="1:40">
      <c r="A73">
        <v>70</v>
      </c>
      <c r="C73">
        <v>102.07</v>
      </c>
      <c r="D73">
        <v>22.048999999999999</v>
      </c>
      <c r="E73">
        <v>23.11</v>
      </c>
      <c r="H73">
        <v>90.975999999999999</v>
      </c>
      <c r="I73">
        <v>67.114999999999995</v>
      </c>
      <c r="J73">
        <v>67.972999999999999</v>
      </c>
      <c r="M73">
        <v>92.131</v>
      </c>
      <c r="N73">
        <v>39.747999999999998</v>
      </c>
      <c r="O73">
        <v>39.722999999999999</v>
      </c>
      <c r="R73">
        <v>92.155000000000001</v>
      </c>
      <c r="S73">
        <v>41.558</v>
      </c>
      <c r="T73">
        <v>61.652999999999999</v>
      </c>
      <c r="W73">
        <v>94.334000000000003</v>
      </c>
      <c r="X73">
        <v>104.1</v>
      </c>
      <c r="Y73">
        <v>98.03</v>
      </c>
      <c r="AB73">
        <v>87.751000000000005</v>
      </c>
      <c r="AC73">
        <v>72.078999999999994</v>
      </c>
      <c r="AD73">
        <v>88.617999999999995</v>
      </c>
      <c r="AG73">
        <v>102.19</v>
      </c>
      <c r="AH73">
        <v>24.617999999999999</v>
      </c>
      <c r="AI73">
        <v>27.393000000000001</v>
      </c>
      <c r="AL73">
        <v>90.352999999999994</v>
      </c>
      <c r="AM73">
        <v>94.638000000000005</v>
      </c>
      <c r="AN73">
        <v>91.878</v>
      </c>
    </row>
    <row r="74" spans="1:40">
      <c r="A74">
        <v>71</v>
      </c>
      <c r="C74">
        <v>104.84</v>
      </c>
      <c r="D74">
        <v>22.109000000000002</v>
      </c>
      <c r="E74">
        <v>28.11</v>
      </c>
      <c r="H74">
        <v>91.545000000000002</v>
      </c>
      <c r="I74">
        <v>64.742999999999995</v>
      </c>
      <c r="J74">
        <v>72.572000000000003</v>
      </c>
      <c r="M74">
        <v>78.087999999999994</v>
      </c>
      <c r="N74">
        <v>34.069000000000003</v>
      </c>
      <c r="O74">
        <v>43.186999999999998</v>
      </c>
      <c r="R74">
        <v>94.21</v>
      </c>
      <c r="S74">
        <v>41.277999999999999</v>
      </c>
      <c r="T74">
        <v>56.813000000000002</v>
      </c>
      <c r="W74">
        <v>101.98</v>
      </c>
      <c r="X74">
        <v>81.686999999999998</v>
      </c>
      <c r="Y74">
        <v>91.872</v>
      </c>
      <c r="AB74">
        <v>103.01</v>
      </c>
      <c r="AC74">
        <v>82.093999999999994</v>
      </c>
      <c r="AD74">
        <v>92.48</v>
      </c>
      <c r="AG74">
        <v>90.051000000000002</v>
      </c>
      <c r="AH74">
        <v>27.829000000000001</v>
      </c>
      <c r="AI74">
        <v>32.508000000000003</v>
      </c>
      <c r="AL74">
        <v>86.745000000000005</v>
      </c>
      <c r="AM74">
        <v>93.338999999999999</v>
      </c>
      <c r="AN74">
        <v>97.647000000000006</v>
      </c>
    </row>
    <row r="75" spans="1:40">
      <c r="A75">
        <v>72</v>
      </c>
      <c r="C75">
        <v>98.406000000000006</v>
      </c>
      <c r="D75">
        <v>18.334</v>
      </c>
      <c r="E75">
        <v>25.427</v>
      </c>
      <c r="H75">
        <v>99.837000000000003</v>
      </c>
      <c r="I75">
        <v>67.430999999999997</v>
      </c>
      <c r="J75">
        <v>67.888000000000005</v>
      </c>
      <c r="M75">
        <v>90.837000000000003</v>
      </c>
      <c r="N75">
        <v>39.536999999999999</v>
      </c>
      <c r="O75">
        <v>38.106000000000002</v>
      </c>
      <c r="R75">
        <v>95.340999999999994</v>
      </c>
      <c r="S75">
        <v>41.698999999999998</v>
      </c>
      <c r="T75">
        <v>61.951000000000001</v>
      </c>
      <c r="W75">
        <v>101.7</v>
      </c>
      <c r="X75">
        <v>95.421999999999997</v>
      </c>
      <c r="Y75">
        <v>96.552000000000007</v>
      </c>
      <c r="AB75">
        <v>95.783000000000001</v>
      </c>
      <c r="AC75">
        <v>81.638999999999996</v>
      </c>
      <c r="AD75">
        <v>97.358000000000004</v>
      </c>
      <c r="AG75">
        <v>97.975999999999999</v>
      </c>
      <c r="AH75">
        <v>31.803999999999998</v>
      </c>
      <c r="AI75">
        <v>33.332999999999998</v>
      </c>
      <c r="AL75">
        <v>89.412000000000006</v>
      </c>
      <c r="AM75">
        <v>96.649000000000001</v>
      </c>
      <c r="AN75">
        <v>98.569000000000003</v>
      </c>
    </row>
    <row r="76" spans="1:40">
      <c r="A76">
        <v>73</v>
      </c>
      <c r="C76">
        <v>95.454999999999998</v>
      </c>
      <c r="D76">
        <v>18.574000000000002</v>
      </c>
      <c r="E76">
        <v>25.670999999999999</v>
      </c>
      <c r="H76">
        <v>81.22</v>
      </c>
      <c r="I76">
        <v>63.953000000000003</v>
      </c>
      <c r="J76">
        <v>57.835999999999999</v>
      </c>
      <c r="M76">
        <v>93.326999999999998</v>
      </c>
      <c r="N76">
        <v>42.587000000000003</v>
      </c>
      <c r="O76">
        <v>44.573</v>
      </c>
      <c r="R76">
        <v>91.161000000000001</v>
      </c>
      <c r="S76">
        <v>40.26</v>
      </c>
      <c r="T76">
        <v>59.567999999999998</v>
      </c>
      <c r="W76">
        <v>115.3</v>
      </c>
      <c r="X76">
        <v>88.674999999999997</v>
      </c>
      <c r="Y76">
        <v>97.537000000000006</v>
      </c>
      <c r="AB76">
        <v>103.21</v>
      </c>
      <c r="AC76">
        <v>86.191000000000003</v>
      </c>
      <c r="AD76">
        <v>97.153999999999996</v>
      </c>
      <c r="AG76">
        <v>100</v>
      </c>
      <c r="AH76">
        <v>28.44</v>
      </c>
      <c r="AI76">
        <v>32.508000000000003</v>
      </c>
      <c r="AL76">
        <v>92.823999999999998</v>
      </c>
      <c r="AM76">
        <v>88.27</v>
      </c>
      <c r="AN76">
        <v>99.353999999999999</v>
      </c>
    </row>
    <row r="77" spans="1:40">
      <c r="A77">
        <v>74</v>
      </c>
      <c r="C77">
        <v>99.941000000000003</v>
      </c>
      <c r="D77">
        <v>20.911000000000001</v>
      </c>
      <c r="E77">
        <v>27.561</v>
      </c>
      <c r="H77">
        <v>94.471999999999994</v>
      </c>
      <c r="I77">
        <v>62.53</v>
      </c>
      <c r="J77">
        <v>67.632000000000005</v>
      </c>
      <c r="M77">
        <v>85.558000000000007</v>
      </c>
      <c r="N77">
        <v>47.529000000000003</v>
      </c>
      <c r="O77">
        <v>39.145000000000003</v>
      </c>
      <c r="R77">
        <v>98.253</v>
      </c>
      <c r="S77">
        <v>41.768999999999998</v>
      </c>
      <c r="T77">
        <v>59.01</v>
      </c>
      <c r="W77">
        <v>96.600999999999999</v>
      </c>
      <c r="X77">
        <v>90.602000000000004</v>
      </c>
      <c r="Y77">
        <v>107.39</v>
      </c>
      <c r="AB77">
        <v>96.585999999999999</v>
      </c>
      <c r="AC77">
        <v>81.031999999999996</v>
      </c>
      <c r="AD77">
        <v>90.447000000000003</v>
      </c>
      <c r="AG77">
        <v>98.988</v>
      </c>
      <c r="AH77">
        <v>30.581</v>
      </c>
      <c r="AI77">
        <v>26.568000000000001</v>
      </c>
      <c r="AL77">
        <v>90.784000000000006</v>
      </c>
      <c r="AM77">
        <v>93.087999999999994</v>
      </c>
      <c r="AN77">
        <v>89.986000000000004</v>
      </c>
    </row>
    <row r="78" spans="1:40">
      <c r="A78">
        <v>75</v>
      </c>
      <c r="C78">
        <v>90.909000000000006</v>
      </c>
      <c r="D78">
        <v>16.058</v>
      </c>
      <c r="E78">
        <v>27.073</v>
      </c>
      <c r="H78">
        <v>92.602000000000004</v>
      </c>
      <c r="I78">
        <v>59.683999999999997</v>
      </c>
      <c r="J78">
        <v>69.165000000000006</v>
      </c>
      <c r="M78">
        <v>83.864999999999995</v>
      </c>
      <c r="N78">
        <v>42.061</v>
      </c>
      <c r="O78">
        <v>37.643999999999998</v>
      </c>
      <c r="R78">
        <v>88.831999999999994</v>
      </c>
      <c r="S78">
        <v>36.75</v>
      </c>
      <c r="T78">
        <v>58.674999999999997</v>
      </c>
      <c r="W78">
        <v>107.65</v>
      </c>
      <c r="X78">
        <v>88.192999999999998</v>
      </c>
      <c r="Y78">
        <v>108.62</v>
      </c>
      <c r="AB78">
        <v>89.96</v>
      </c>
      <c r="AC78">
        <v>79.817999999999998</v>
      </c>
      <c r="AD78">
        <v>98.78</v>
      </c>
      <c r="AG78">
        <v>120.57</v>
      </c>
      <c r="AH78">
        <v>25.382000000000001</v>
      </c>
      <c r="AI78">
        <v>25.908000000000001</v>
      </c>
      <c r="AL78">
        <v>86.391999999999996</v>
      </c>
      <c r="AM78">
        <v>88.772999999999996</v>
      </c>
      <c r="AN78">
        <v>95.616</v>
      </c>
    </row>
    <row r="79" spans="1:40">
      <c r="A79">
        <v>76</v>
      </c>
      <c r="C79">
        <v>94.923000000000002</v>
      </c>
      <c r="D79">
        <v>17.376000000000001</v>
      </c>
      <c r="E79">
        <v>26.585000000000001</v>
      </c>
      <c r="H79">
        <v>94.878</v>
      </c>
      <c r="I79">
        <v>61.896999999999998</v>
      </c>
      <c r="J79">
        <v>68.313000000000002</v>
      </c>
      <c r="M79">
        <v>91.534000000000006</v>
      </c>
      <c r="N79">
        <v>44.69</v>
      </c>
      <c r="O79">
        <v>39.722999999999999</v>
      </c>
      <c r="R79">
        <v>95.340999999999994</v>
      </c>
      <c r="S79">
        <v>39.277000000000001</v>
      </c>
      <c r="T79">
        <v>61.988</v>
      </c>
      <c r="W79">
        <v>96.884</v>
      </c>
      <c r="X79">
        <v>87.951999999999998</v>
      </c>
      <c r="Y79">
        <v>98.03</v>
      </c>
      <c r="AB79">
        <v>101</v>
      </c>
      <c r="AC79">
        <v>71.623999999999995</v>
      </c>
      <c r="AD79">
        <v>93.088999999999999</v>
      </c>
      <c r="AG79">
        <v>96.459000000000003</v>
      </c>
      <c r="AH79">
        <v>25.382000000000001</v>
      </c>
      <c r="AI79">
        <v>25.248000000000001</v>
      </c>
      <c r="AL79">
        <v>84.51</v>
      </c>
      <c r="AM79">
        <v>95.266000000000005</v>
      </c>
      <c r="AN79">
        <v>92.247</v>
      </c>
    </row>
    <row r="80" spans="1:40">
      <c r="A80">
        <v>77</v>
      </c>
      <c r="C80">
        <v>94.450999999999993</v>
      </c>
      <c r="D80">
        <v>17.076000000000001</v>
      </c>
      <c r="E80">
        <v>28.048999999999999</v>
      </c>
      <c r="H80">
        <v>95.772000000000006</v>
      </c>
      <c r="I80">
        <v>66.007999999999996</v>
      </c>
      <c r="J80">
        <v>71.721000000000004</v>
      </c>
      <c r="M80">
        <v>84.96</v>
      </c>
      <c r="N80">
        <v>41.43</v>
      </c>
      <c r="O80">
        <v>39.838000000000001</v>
      </c>
      <c r="R80">
        <v>95.649000000000001</v>
      </c>
      <c r="S80">
        <v>42.786999999999999</v>
      </c>
      <c r="T80">
        <v>59.866</v>
      </c>
      <c r="W80">
        <v>105.67</v>
      </c>
      <c r="X80">
        <v>88.674999999999997</v>
      </c>
      <c r="Y80">
        <v>94.581000000000003</v>
      </c>
      <c r="AB80">
        <v>87.751000000000005</v>
      </c>
      <c r="AC80">
        <v>78.906999999999996</v>
      </c>
      <c r="AD80">
        <v>89.024000000000001</v>
      </c>
      <c r="AG80">
        <v>95.616</v>
      </c>
      <c r="AH80">
        <v>26.757999999999999</v>
      </c>
      <c r="AI80">
        <v>30.858000000000001</v>
      </c>
      <c r="AL80">
        <v>88.352999999999994</v>
      </c>
      <c r="AM80">
        <v>97.947000000000003</v>
      </c>
      <c r="AN80">
        <v>93.215999999999994</v>
      </c>
    </row>
    <row r="81" spans="1:40">
      <c r="A81">
        <v>78</v>
      </c>
      <c r="C81">
        <v>90.614000000000004</v>
      </c>
      <c r="D81">
        <v>18.393999999999998</v>
      </c>
      <c r="E81">
        <v>24.146000000000001</v>
      </c>
      <c r="H81">
        <v>86.992000000000004</v>
      </c>
      <c r="I81">
        <v>66.956999999999994</v>
      </c>
      <c r="J81">
        <v>69.676000000000002</v>
      </c>
      <c r="M81">
        <v>90.837000000000003</v>
      </c>
      <c r="N81">
        <v>41.43</v>
      </c>
      <c r="O81">
        <v>41.686</v>
      </c>
      <c r="R81">
        <v>92.805999999999997</v>
      </c>
      <c r="S81">
        <v>38.435000000000002</v>
      </c>
      <c r="T81">
        <v>57.93</v>
      </c>
      <c r="W81">
        <v>103.68</v>
      </c>
      <c r="X81">
        <v>99.518000000000001</v>
      </c>
      <c r="Y81">
        <v>96.798000000000002</v>
      </c>
      <c r="AB81">
        <v>101.2</v>
      </c>
      <c r="AC81">
        <v>79.817999999999998</v>
      </c>
      <c r="AD81">
        <v>90.040999999999997</v>
      </c>
      <c r="AG81">
        <v>101.35</v>
      </c>
      <c r="AH81">
        <v>22.018000000000001</v>
      </c>
      <c r="AI81">
        <v>29.538</v>
      </c>
      <c r="AL81">
        <v>82.352999999999994</v>
      </c>
      <c r="AM81">
        <v>92.668999999999997</v>
      </c>
      <c r="AN81">
        <v>92.846999999999994</v>
      </c>
    </row>
    <row r="82" spans="1:40">
      <c r="A82">
        <v>79</v>
      </c>
      <c r="C82">
        <v>98.76</v>
      </c>
      <c r="D82">
        <v>18.873999999999999</v>
      </c>
      <c r="E82">
        <v>27.744</v>
      </c>
      <c r="H82">
        <v>101.87</v>
      </c>
      <c r="I82">
        <v>66.481999999999999</v>
      </c>
      <c r="J82">
        <v>72.402000000000001</v>
      </c>
      <c r="M82">
        <v>90.138999999999996</v>
      </c>
      <c r="N82">
        <v>38.485999999999997</v>
      </c>
      <c r="O82">
        <v>44.110999999999997</v>
      </c>
      <c r="R82">
        <v>95.649000000000001</v>
      </c>
      <c r="S82">
        <v>38.68</v>
      </c>
      <c r="T82">
        <v>60.648000000000003</v>
      </c>
      <c r="W82">
        <v>108.5</v>
      </c>
      <c r="X82">
        <v>92.771000000000001</v>
      </c>
      <c r="Y82">
        <v>109.11</v>
      </c>
      <c r="AB82">
        <v>105.42</v>
      </c>
      <c r="AC82">
        <v>70.257999999999996</v>
      </c>
      <c r="AD82">
        <v>90.853999999999999</v>
      </c>
      <c r="AG82">
        <v>104.05</v>
      </c>
      <c r="AH82">
        <v>27.37</v>
      </c>
      <c r="AI82">
        <v>30.858000000000001</v>
      </c>
      <c r="AL82">
        <v>83.254999999999995</v>
      </c>
      <c r="AM82">
        <v>92.459000000000003</v>
      </c>
      <c r="AN82">
        <v>92.063000000000002</v>
      </c>
    </row>
    <row r="83" spans="1:40">
      <c r="A83">
        <v>80</v>
      </c>
      <c r="C83">
        <v>99.055000000000007</v>
      </c>
      <c r="D83">
        <v>17.795000000000002</v>
      </c>
      <c r="E83">
        <v>25.914999999999999</v>
      </c>
      <c r="H83">
        <v>106.34</v>
      </c>
      <c r="I83">
        <v>69.012</v>
      </c>
      <c r="J83">
        <v>70.186999999999998</v>
      </c>
      <c r="M83">
        <v>84.760999999999996</v>
      </c>
      <c r="N83">
        <v>40.694000000000003</v>
      </c>
      <c r="O83">
        <v>37.76</v>
      </c>
      <c r="R83">
        <v>93.32</v>
      </c>
      <c r="S83">
        <v>38.329000000000001</v>
      </c>
      <c r="T83">
        <v>63.290999999999997</v>
      </c>
      <c r="W83">
        <v>90.935000000000002</v>
      </c>
      <c r="X83">
        <v>92.048000000000002</v>
      </c>
      <c r="Y83">
        <v>102.46</v>
      </c>
      <c r="AB83">
        <v>104.22</v>
      </c>
      <c r="AC83">
        <v>66.92</v>
      </c>
      <c r="AD83">
        <v>103.66</v>
      </c>
      <c r="AG83">
        <v>89.545000000000002</v>
      </c>
      <c r="AH83">
        <v>24.158999999999999</v>
      </c>
      <c r="AI83">
        <v>32.343000000000004</v>
      </c>
      <c r="AL83">
        <v>86.471000000000004</v>
      </c>
      <c r="AM83">
        <v>93.548000000000002</v>
      </c>
      <c r="AN83">
        <v>93.447000000000003</v>
      </c>
    </row>
    <row r="84" spans="1:40">
      <c r="A84">
        <v>81</v>
      </c>
      <c r="C84">
        <v>98.995999999999995</v>
      </c>
      <c r="D84">
        <v>22.527999999999999</v>
      </c>
      <c r="E84">
        <v>29.817</v>
      </c>
      <c r="H84">
        <v>93.983999999999995</v>
      </c>
      <c r="I84">
        <v>68.457999999999998</v>
      </c>
      <c r="J84">
        <v>63.798999999999999</v>
      </c>
      <c r="M84">
        <v>93.625</v>
      </c>
      <c r="N84">
        <v>39.853000000000002</v>
      </c>
      <c r="O84">
        <v>41.223999999999997</v>
      </c>
      <c r="R84">
        <v>92.085999999999999</v>
      </c>
      <c r="S84">
        <v>36.012999999999998</v>
      </c>
      <c r="T84">
        <v>61.875999999999998</v>
      </c>
      <c r="W84">
        <v>122.1</v>
      </c>
      <c r="X84">
        <v>81.927999999999997</v>
      </c>
      <c r="Y84">
        <v>102.22</v>
      </c>
      <c r="AB84">
        <v>91.364999999999995</v>
      </c>
      <c r="AC84">
        <v>76.935000000000002</v>
      </c>
      <c r="AD84">
        <v>92.885999999999996</v>
      </c>
      <c r="AG84">
        <v>102.36</v>
      </c>
      <c r="AH84">
        <v>26.146999999999998</v>
      </c>
      <c r="AI84">
        <v>21.946999999999999</v>
      </c>
      <c r="AL84">
        <v>87.724999999999994</v>
      </c>
      <c r="AM84">
        <v>91.704999999999998</v>
      </c>
      <c r="AN84">
        <v>88.74</v>
      </c>
    </row>
    <row r="85" spans="1:40">
      <c r="A85">
        <v>82</v>
      </c>
      <c r="C85">
        <v>97.58</v>
      </c>
      <c r="D85">
        <v>14.56</v>
      </c>
      <c r="E85">
        <v>28.963000000000001</v>
      </c>
      <c r="H85">
        <v>96.26</v>
      </c>
      <c r="I85">
        <v>61.186</v>
      </c>
      <c r="J85">
        <v>67.546999999999997</v>
      </c>
      <c r="M85">
        <v>87.55</v>
      </c>
      <c r="N85">
        <v>44.268999999999998</v>
      </c>
      <c r="O85">
        <v>42.378999999999998</v>
      </c>
      <c r="R85">
        <v>93.867999999999995</v>
      </c>
      <c r="S85">
        <v>37.872999999999998</v>
      </c>
      <c r="T85">
        <v>65.412999999999997</v>
      </c>
      <c r="W85">
        <v>114.16</v>
      </c>
      <c r="X85">
        <v>86.506</v>
      </c>
      <c r="Y85">
        <v>108.37</v>
      </c>
      <c r="AB85">
        <v>98.394000000000005</v>
      </c>
      <c r="AC85">
        <v>82.852999999999994</v>
      </c>
      <c r="AD85">
        <v>85.366</v>
      </c>
      <c r="AG85">
        <v>89.712999999999994</v>
      </c>
      <c r="AH85">
        <v>24.312000000000001</v>
      </c>
      <c r="AI85">
        <v>22.277000000000001</v>
      </c>
      <c r="AL85">
        <v>86.352999999999994</v>
      </c>
      <c r="AM85">
        <v>94.427999999999997</v>
      </c>
      <c r="AN85">
        <v>99.262</v>
      </c>
    </row>
    <row r="86" spans="1:40">
      <c r="A86">
        <v>83</v>
      </c>
      <c r="C86">
        <v>95.218000000000004</v>
      </c>
      <c r="D86">
        <v>16.657</v>
      </c>
      <c r="E86">
        <v>20.731999999999999</v>
      </c>
      <c r="H86">
        <v>91.382000000000005</v>
      </c>
      <c r="I86">
        <v>61.502000000000002</v>
      </c>
      <c r="J86">
        <v>64.566000000000003</v>
      </c>
      <c r="M86">
        <v>85.259</v>
      </c>
      <c r="N86">
        <v>44.585000000000001</v>
      </c>
      <c r="O86">
        <v>40.185000000000002</v>
      </c>
      <c r="R86">
        <v>93.799000000000007</v>
      </c>
      <c r="S86">
        <v>37.627000000000002</v>
      </c>
      <c r="T86">
        <v>56.18</v>
      </c>
      <c r="W86">
        <v>107.93</v>
      </c>
      <c r="X86">
        <v>95.903999999999996</v>
      </c>
      <c r="Y86">
        <v>98.768000000000001</v>
      </c>
      <c r="AB86">
        <v>97.59</v>
      </c>
      <c r="AC86">
        <v>83.763000000000005</v>
      </c>
      <c r="AD86">
        <v>106.1</v>
      </c>
      <c r="AG86">
        <v>97.975999999999999</v>
      </c>
      <c r="AH86">
        <v>28.44</v>
      </c>
      <c r="AI86">
        <v>26.073</v>
      </c>
      <c r="AL86">
        <v>87.176000000000002</v>
      </c>
      <c r="AM86">
        <v>94.596000000000004</v>
      </c>
      <c r="AN86">
        <v>94.509</v>
      </c>
    </row>
    <row r="87" spans="1:40">
      <c r="A87">
        <v>84</v>
      </c>
      <c r="C87">
        <v>98.700999999999993</v>
      </c>
      <c r="D87">
        <v>18.035</v>
      </c>
      <c r="E87">
        <v>24.207000000000001</v>
      </c>
      <c r="H87">
        <v>94.39</v>
      </c>
      <c r="I87">
        <v>58.497999999999998</v>
      </c>
      <c r="J87">
        <v>74.105999999999995</v>
      </c>
      <c r="M87">
        <v>90.936000000000007</v>
      </c>
      <c r="N87">
        <v>43.006999999999998</v>
      </c>
      <c r="O87">
        <v>35.335000000000001</v>
      </c>
      <c r="R87">
        <v>94.998000000000005</v>
      </c>
      <c r="S87">
        <v>36.82</v>
      </c>
      <c r="T87">
        <v>60.499000000000002</v>
      </c>
      <c r="W87">
        <v>107.08</v>
      </c>
      <c r="X87">
        <v>90.843000000000004</v>
      </c>
      <c r="Y87">
        <v>101.72</v>
      </c>
      <c r="AB87">
        <v>108.43</v>
      </c>
      <c r="AC87">
        <v>72.686000000000007</v>
      </c>
      <c r="AD87">
        <v>85.569000000000003</v>
      </c>
      <c r="AG87">
        <v>101.52</v>
      </c>
      <c r="AH87">
        <v>22.63</v>
      </c>
      <c r="AI87">
        <v>33.332999999999998</v>
      </c>
      <c r="AL87">
        <v>85.49</v>
      </c>
      <c r="AM87">
        <v>95.558999999999997</v>
      </c>
      <c r="AN87">
        <v>93.308999999999997</v>
      </c>
    </row>
    <row r="88" spans="1:40">
      <c r="A88">
        <v>85</v>
      </c>
      <c r="C88">
        <v>96.870999999999995</v>
      </c>
      <c r="D88">
        <v>21.809000000000001</v>
      </c>
      <c r="E88">
        <v>27.5</v>
      </c>
      <c r="H88">
        <v>91.706999999999994</v>
      </c>
      <c r="I88">
        <v>62.924999999999997</v>
      </c>
      <c r="J88">
        <v>71.209999999999994</v>
      </c>
      <c r="M88">
        <v>85.358999999999995</v>
      </c>
      <c r="N88">
        <v>44.585000000000001</v>
      </c>
      <c r="O88">
        <v>34.758000000000003</v>
      </c>
      <c r="R88">
        <v>92.052000000000007</v>
      </c>
      <c r="S88">
        <v>36.89</v>
      </c>
      <c r="T88">
        <v>64.855000000000004</v>
      </c>
      <c r="W88">
        <v>104.82</v>
      </c>
      <c r="X88">
        <v>89.156999999999996</v>
      </c>
      <c r="Y88">
        <v>104.93</v>
      </c>
      <c r="AB88">
        <v>99.597999999999999</v>
      </c>
      <c r="AC88">
        <v>70.561000000000007</v>
      </c>
      <c r="AD88">
        <v>88.210999999999999</v>
      </c>
      <c r="AG88">
        <v>87.183999999999997</v>
      </c>
      <c r="AH88">
        <v>31.04</v>
      </c>
      <c r="AI88">
        <v>22.442</v>
      </c>
      <c r="AL88">
        <v>85.804000000000002</v>
      </c>
      <c r="AM88">
        <v>91.831000000000003</v>
      </c>
      <c r="AN88">
        <v>93.078000000000003</v>
      </c>
    </row>
    <row r="89" spans="1:40">
      <c r="A89">
        <v>86</v>
      </c>
      <c r="C89">
        <v>100.65</v>
      </c>
      <c r="D89">
        <v>19.771999999999998</v>
      </c>
      <c r="E89">
        <v>26.463000000000001</v>
      </c>
      <c r="H89">
        <v>96.584999999999994</v>
      </c>
      <c r="I89">
        <v>58.576999999999998</v>
      </c>
      <c r="J89">
        <v>62.947000000000003</v>
      </c>
      <c r="M89">
        <v>84.96</v>
      </c>
      <c r="N89">
        <v>44.795000000000002</v>
      </c>
      <c r="O89">
        <v>48.73</v>
      </c>
      <c r="R89">
        <v>94.93</v>
      </c>
      <c r="S89">
        <v>36.96</v>
      </c>
      <c r="T89">
        <v>72.896000000000001</v>
      </c>
      <c r="W89">
        <v>107.93</v>
      </c>
      <c r="X89">
        <v>84.337000000000003</v>
      </c>
      <c r="Y89">
        <v>95.566999999999993</v>
      </c>
      <c r="AB89">
        <v>108.03</v>
      </c>
      <c r="AC89">
        <v>69.953999999999994</v>
      </c>
      <c r="AD89">
        <v>89.430999999999997</v>
      </c>
      <c r="AG89">
        <v>103.37</v>
      </c>
      <c r="AH89">
        <v>23.7</v>
      </c>
      <c r="AI89">
        <v>26.238</v>
      </c>
      <c r="AL89">
        <v>87.804000000000002</v>
      </c>
      <c r="AM89">
        <v>90.197000000000003</v>
      </c>
      <c r="AN89">
        <v>97.97</v>
      </c>
    </row>
    <row r="90" spans="1:40">
      <c r="A90">
        <v>87</v>
      </c>
      <c r="C90">
        <v>96.103999999999999</v>
      </c>
      <c r="D90">
        <v>15.398</v>
      </c>
      <c r="E90">
        <v>26.158999999999999</v>
      </c>
      <c r="H90">
        <v>92.358000000000004</v>
      </c>
      <c r="I90">
        <v>63.478000000000002</v>
      </c>
      <c r="J90">
        <v>74.191000000000003</v>
      </c>
      <c r="M90">
        <v>84.96</v>
      </c>
      <c r="N90">
        <v>41.43</v>
      </c>
      <c r="O90">
        <v>48.036999999999999</v>
      </c>
      <c r="R90">
        <v>91.504000000000005</v>
      </c>
      <c r="S90">
        <v>39.451999999999998</v>
      </c>
      <c r="T90">
        <v>58.712000000000003</v>
      </c>
      <c r="W90">
        <v>113.03</v>
      </c>
      <c r="X90">
        <v>106.27</v>
      </c>
      <c r="Y90">
        <v>106.9</v>
      </c>
      <c r="AB90">
        <v>91.566000000000003</v>
      </c>
      <c r="AC90">
        <v>68.588999999999999</v>
      </c>
      <c r="AD90">
        <v>97.763999999999996</v>
      </c>
      <c r="AG90">
        <v>104.05</v>
      </c>
      <c r="AH90">
        <v>31.04</v>
      </c>
      <c r="AI90">
        <v>29.042999999999999</v>
      </c>
      <c r="AL90">
        <v>90.941000000000003</v>
      </c>
      <c r="AM90">
        <v>92.878</v>
      </c>
      <c r="AN90">
        <v>98.891999999999996</v>
      </c>
    </row>
    <row r="91" spans="1:40">
      <c r="A91">
        <v>88</v>
      </c>
      <c r="C91">
        <v>102.13</v>
      </c>
      <c r="D91">
        <v>18.992999999999999</v>
      </c>
      <c r="E91">
        <v>25.061</v>
      </c>
      <c r="H91">
        <v>102.11</v>
      </c>
      <c r="I91">
        <v>58.655999999999999</v>
      </c>
      <c r="J91">
        <v>75.212999999999994</v>
      </c>
      <c r="M91">
        <v>89.641000000000005</v>
      </c>
      <c r="N91">
        <v>36.067</v>
      </c>
      <c r="O91">
        <v>40.762</v>
      </c>
      <c r="R91">
        <v>96.334000000000003</v>
      </c>
      <c r="S91">
        <v>34.363</v>
      </c>
      <c r="T91">
        <v>57.296999999999997</v>
      </c>
      <c r="W91">
        <v>100.57</v>
      </c>
      <c r="X91">
        <v>100.48</v>
      </c>
      <c r="Y91">
        <v>87.438000000000002</v>
      </c>
      <c r="AB91">
        <v>102.41</v>
      </c>
      <c r="AC91">
        <v>63.732999999999997</v>
      </c>
      <c r="AD91">
        <v>98.78</v>
      </c>
      <c r="AG91">
        <v>89.206999999999994</v>
      </c>
      <c r="AH91">
        <v>29.817</v>
      </c>
      <c r="AI91">
        <v>41.088999999999999</v>
      </c>
      <c r="AL91">
        <v>85.254999999999995</v>
      </c>
      <c r="AM91">
        <v>88.018000000000001</v>
      </c>
      <c r="AN91">
        <v>91.278000000000006</v>
      </c>
    </row>
    <row r="92" spans="1:40">
      <c r="A92">
        <v>89</v>
      </c>
      <c r="C92">
        <v>98.641999999999996</v>
      </c>
      <c r="D92">
        <v>16.297000000000001</v>
      </c>
      <c r="E92">
        <v>26.097999999999999</v>
      </c>
      <c r="H92">
        <v>98.698999999999998</v>
      </c>
      <c r="I92">
        <v>61.502000000000002</v>
      </c>
      <c r="J92">
        <v>73.849999999999994</v>
      </c>
      <c r="M92">
        <v>87.947999999999993</v>
      </c>
      <c r="N92">
        <v>40.167999999999999</v>
      </c>
      <c r="O92">
        <v>43.88</v>
      </c>
      <c r="R92">
        <v>97.602000000000004</v>
      </c>
      <c r="S92">
        <v>38.293999999999997</v>
      </c>
      <c r="T92">
        <v>60.945999999999998</v>
      </c>
      <c r="W92">
        <v>99.433000000000007</v>
      </c>
      <c r="X92">
        <v>88.192999999999998</v>
      </c>
      <c r="Y92">
        <v>109.36</v>
      </c>
      <c r="AB92">
        <v>108.63</v>
      </c>
      <c r="AC92">
        <v>66.616</v>
      </c>
      <c r="AD92">
        <v>95.731999999999999</v>
      </c>
      <c r="AG92">
        <v>109.44</v>
      </c>
      <c r="AH92">
        <v>28.593</v>
      </c>
      <c r="AI92">
        <v>29.207999999999998</v>
      </c>
      <c r="AL92">
        <v>84.352999999999994</v>
      </c>
      <c r="AM92">
        <v>86.635999999999996</v>
      </c>
      <c r="AN92">
        <v>92.662999999999997</v>
      </c>
    </row>
    <row r="93" spans="1:40">
      <c r="A93">
        <v>90</v>
      </c>
      <c r="C93">
        <v>108.32</v>
      </c>
      <c r="D93">
        <v>21.51</v>
      </c>
      <c r="E93">
        <v>22.134</v>
      </c>
      <c r="H93">
        <v>92.114000000000004</v>
      </c>
      <c r="I93">
        <v>56.68</v>
      </c>
      <c r="J93">
        <v>71.891000000000005</v>
      </c>
      <c r="M93">
        <v>79.680999999999997</v>
      </c>
      <c r="N93">
        <v>39.957999999999998</v>
      </c>
      <c r="O93">
        <v>39.145000000000003</v>
      </c>
      <c r="R93">
        <v>90.475999999999999</v>
      </c>
      <c r="S93">
        <v>37.942999999999998</v>
      </c>
      <c r="T93">
        <v>60.35</v>
      </c>
      <c r="W93">
        <v>105.38</v>
      </c>
      <c r="X93">
        <v>89.88</v>
      </c>
      <c r="Y93">
        <v>99.754000000000005</v>
      </c>
      <c r="AB93">
        <v>95.783000000000001</v>
      </c>
      <c r="AC93">
        <v>61.76</v>
      </c>
      <c r="AD93">
        <v>100.61</v>
      </c>
      <c r="AG93">
        <v>100.51</v>
      </c>
      <c r="AH93">
        <v>20.335999999999999</v>
      </c>
      <c r="AI93">
        <v>32.177999999999997</v>
      </c>
      <c r="AL93">
        <v>88.823999999999998</v>
      </c>
      <c r="AM93">
        <v>91.789000000000001</v>
      </c>
      <c r="AN93">
        <v>93.909000000000006</v>
      </c>
    </row>
  </sheetData>
  <mergeCells count="8">
    <mergeCell ref="AG1:AI1"/>
    <mergeCell ref="AL1:AN1"/>
    <mergeCell ref="C1:E1"/>
    <mergeCell ref="H1:J1"/>
    <mergeCell ref="M1:O1"/>
    <mergeCell ref="R1:T1"/>
    <mergeCell ref="W1:Y1"/>
    <mergeCell ref="AB1:A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baseColWidth="10" defaultRowHeight="15" x14ac:dyDescent="0"/>
  <cols>
    <col min="2" max="3" width="14.5" bestFit="1" customWidth="1"/>
    <col min="4" max="5" width="13.33203125" bestFit="1" customWidth="1"/>
    <col min="6" max="6" width="11" bestFit="1" customWidth="1"/>
  </cols>
  <sheetData>
    <row r="1" spans="1:6">
      <c r="A1" t="s">
        <v>87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</row>
    <row r="2" spans="1:6">
      <c r="A2">
        <v>6.2500000000000003E-3</v>
      </c>
      <c r="B2">
        <v>80.63</v>
      </c>
      <c r="C2">
        <v>47.151000000000003</v>
      </c>
      <c r="D2">
        <v>28.635999999999999</v>
      </c>
      <c r="E2">
        <v>22.216999999999999</v>
      </c>
      <c r="F2">
        <v>6.327</v>
      </c>
    </row>
    <row r="3" spans="1:6">
      <c r="A3">
        <v>1.2500000000000001E-2</v>
      </c>
      <c r="B3">
        <v>163.74</v>
      </c>
      <c r="C3">
        <v>114.53</v>
      </c>
      <c r="D3">
        <v>67.793000000000006</v>
      </c>
      <c r="E3">
        <v>49.61</v>
      </c>
      <c r="F3">
        <v>14.571</v>
      </c>
    </row>
    <row r="4" spans="1:6">
      <c r="A4">
        <v>2.5000000000000001E-2</v>
      </c>
      <c r="B4">
        <v>373.98</v>
      </c>
      <c r="C4">
        <v>233.33</v>
      </c>
      <c r="D4">
        <v>156</v>
      </c>
      <c r="E4">
        <v>108.58</v>
      </c>
      <c r="F4">
        <v>25.934000000000001</v>
      </c>
    </row>
    <row r="5" spans="1:6">
      <c r="A5">
        <v>0.05</v>
      </c>
      <c r="B5">
        <v>651.88</v>
      </c>
      <c r="C5">
        <v>493.84</v>
      </c>
      <c r="D5">
        <v>325.57</v>
      </c>
      <c r="E5">
        <v>204.41</v>
      </c>
      <c r="F5">
        <v>47.216999999999999</v>
      </c>
    </row>
    <row r="6" spans="1:6">
      <c r="A6">
        <v>0.1</v>
      </c>
      <c r="B6">
        <v>2000.8</v>
      </c>
      <c r="C6">
        <v>1007.6</v>
      </c>
      <c r="D6">
        <v>504.2</v>
      </c>
      <c r="E6">
        <v>325.60000000000002</v>
      </c>
      <c r="F6">
        <v>63.06</v>
      </c>
    </row>
    <row r="9" spans="1:6">
      <c r="A9" t="s">
        <v>93</v>
      </c>
      <c r="B9" t="s">
        <v>94</v>
      </c>
      <c r="C9" t="s">
        <v>95</v>
      </c>
    </row>
    <row r="10" spans="1:6">
      <c r="A10">
        <v>5000</v>
      </c>
      <c r="B10">
        <v>8.0373000000000001</v>
      </c>
      <c r="C10">
        <v>7.6173000000000002</v>
      </c>
    </row>
    <row r="11" spans="1:6">
      <c r="A11">
        <v>2500</v>
      </c>
      <c r="B11">
        <v>7.6741999999999999</v>
      </c>
      <c r="C11">
        <v>5.4179000000000004</v>
      </c>
    </row>
    <row r="12" spans="1:6">
      <c r="A12">
        <v>1250</v>
      </c>
      <c r="B12">
        <v>7.7138999999999998</v>
      </c>
      <c r="C12">
        <v>4.3971999999999998</v>
      </c>
    </row>
    <row r="13" spans="1:6">
      <c r="A13">
        <v>625</v>
      </c>
      <c r="B13">
        <v>4.9550000000000001</v>
      </c>
      <c r="C13">
        <v>2.7162999999999999</v>
      </c>
    </row>
    <row r="14" spans="1:6">
      <c r="A14">
        <v>312.5</v>
      </c>
      <c r="B14">
        <v>2.2458</v>
      </c>
      <c r="C14">
        <v>2.4112999999999999E-3</v>
      </c>
    </row>
    <row r="15" spans="1:6">
      <c r="A15">
        <v>156.25</v>
      </c>
      <c r="B15">
        <v>0.91725999999999996</v>
      </c>
      <c r="C15">
        <v>0.79432999999999998</v>
      </c>
    </row>
    <row r="16" spans="1:6">
      <c r="A16">
        <v>78.125</v>
      </c>
      <c r="B16">
        <v>0.79698000000000002</v>
      </c>
      <c r="C16">
        <v>7.8014E-2</v>
      </c>
    </row>
    <row r="17" spans="1:3">
      <c r="A17">
        <v>39.061999999999998</v>
      </c>
      <c r="B17">
        <v>0.33779999999999999</v>
      </c>
      <c r="C17">
        <v>0.15059</v>
      </c>
    </row>
    <row r="18" spans="1:3">
      <c r="A18">
        <v>19.530999999999999</v>
      </c>
      <c r="B18">
        <v>0.22145000000000001</v>
      </c>
      <c r="C18">
        <v>4.2417000000000003E-2</v>
      </c>
    </row>
    <row r="19" spans="1:3">
      <c r="A19">
        <v>9.7655999999999992</v>
      </c>
      <c r="B19">
        <v>9.3302999999999997E-2</v>
      </c>
      <c r="C19">
        <v>2.5207E-2</v>
      </c>
    </row>
    <row r="20" spans="1:3">
      <c r="A20">
        <v>4.8827999999999996</v>
      </c>
      <c r="B20">
        <v>3.4160999999999997E-2</v>
      </c>
      <c r="C20">
        <v>3.4042999999999997E-2</v>
      </c>
    </row>
    <row r="21" spans="1:3">
      <c r="A21">
        <v>2.4413999999999998</v>
      </c>
      <c r="B21">
        <v>3.8668999999999999E-3</v>
      </c>
      <c r="C21">
        <v>1.18620000000000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13"/>
  <sheetViews>
    <sheetView workbookViewId="0"/>
  </sheetViews>
  <sheetFormatPr baseColWidth="10" defaultColWidth="11.1640625" defaultRowHeight="15" x14ac:dyDescent="0"/>
  <cols>
    <col min="1" max="1" width="5.83203125" bestFit="1" customWidth="1"/>
    <col min="2" max="5" width="8.83203125" bestFit="1" customWidth="1"/>
    <col min="6" max="6" width="7.5" bestFit="1" customWidth="1"/>
    <col min="7" max="7" width="5.6640625" customWidth="1"/>
    <col min="8" max="8" width="5.83203125" bestFit="1" customWidth="1"/>
    <col min="9" max="12" width="8.83203125" bestFit="1" customWidth="1"/>
    <col min="13" max="13" width="7.5" bestFit="1" customWidth="1"/>
    <col min="14" max="14" width="5.6640625" customWidth="1"/>
  </cols>
  <sheetData>
    <row r="1" spans="1:20">
      <c r="A1" t="s">
        <v>9</v>
      </c>
    </row>
    <row r="2" spans="1:20">
      <c r="A2" t="s">
        <v>96</v>
      </c>
    </row>
    <row r="3" spans="1:20">
      <c r="A3" t="s">
        <v>50</v>
      </c>
      <c r="B3" t="s">
        <v>51</v>
      </c>
      <c r="E3" t="s">
        <v>52</v>
      </c>
      <c r="F3" t="s">
        <v>53</v>
      </c>
      <c r="H3" t="s">
        <v>50</v>
      </c>
      <c r="I3" t="s">
        <v>54</v>
      </c>
      <c r="L3" t="s">
        <v>52</v>
      </c>
      <c r="M3" t="s">
        <v>53</v>
      </c>
      <c r="O3" t="s">
        <v>50</v>
      </c>
      <c r="P3" t="s">
        <v>97</v>
      </c>
      <c r="S3" t="s">
        <v>52</v>
      </c>
      <c r="T3" t="s">
        <v>53</v>
      </c>
    </row>
    <row r="4" spans="1:20">
      <c r="B4">
        <v>42588</v>
      </c>
      <c r="C4" t="s">
        <v>98</v>
      </c>
      <c r="D4">
        <v>42590</v>
      </c>
      <c r="I4">
        <v>42588</v>
      </c>
      <c r="J4" t="s">
        <v>98</v>
      </c>
      <c r="K4">
        <v>42590</v>
      </c>
      <c r="P4">
        <v>42588</v>
      </c>
      <c r="Q4" t="s">
        <v>98</v>
      </c>
      <c r="R4">
        <v>42590</v>
      </c>
    </row>
    <row r="5" spans="1:20">
      <c r="A5">
        <v>64</v>
      </c>
      <c r="B5">
        <v>94.117097173126993</v>
      </c>
      <c r="C5">
        <v>73.941294021549794</v>
      </c>
      <c r="D5">
        <v>89.816381342964206</v>
      </c>
      <c r="E5">
        <v>85.958257512546993</v>
      </c>
      <c r="F5">
        <v>3.542277952280688</v>
      </c>
      <c r="H5">
        <v>64</v>
      </c>
      <c r="I5">
        <v>82.583794306810901</v>
      </c>
      <c r="J5">
        <v>68.853046413626899</v>
      </c>
      <c r="K5">
        <v>83.579018530662196</v>
      </c>
      <c r="L5">
        <v>78.338619750366661</v>
      </c>
      <c r="M5">
        <v>2.7432684066625583</v>
      </c>
      <c r="O5">
        <v>64</v>
      </c>
      <c r="P5">
        <v>33.282378046037699</v>
      </c>
      <c r="Q5">
        <v>16.0624030211522</v>
      </c>
      <c r="R5">
        <v>39.645340667131499</v>
      </c>
      <c r="S5">
        <v>29.66337391144047</v>
      </c>
      <c r="T5">
        <v>4.0669621504428228</v>
      </c>
    </row>
    <row r="6" spans="1:20">
      <c r="A6">
        <v>32</v>
      </c>
      <c r="B6">
        <v>97.584218342010402</v>
      </c>
      <c r="C6">
        <v>93.349838017052306</v>
      </c>
      <c r="D6">
        <v>103.09387577647099</v>
      </c>
      <c r="E6">
        <v>98.009310711844577</v>
      </c>
      <c r="F6">
        <v>1.6286359529923162</v>
      </c>
      <c r="H6">
        <v>32</v>
      </c>
      <c r="I6">
        <v>69.617315771166403</v>
      </c>
      <c r="J6">
        <v>85.731595647242102</v>
      </c>
      <c r="K6">
        <v>103.88086446767301</v>
      </c>
      <c r="L6">
        <v>86.409925295360495</v>
      </c>
      <c r="M6">
        <v>5.7139477562764371</v>
      </c>
      <c r="O6">
        <v>32</v>
      </c>
      <c r="P6">
        <v>64.368503077941796</v>
      </c>
      <c r="Q6">
        <v>18.904968462749402</v>
      </c>
      <c r="R6">
        <v>24.844113265591002</v>
      </c>
      <c r="S6">
        <v>36.039194935427396</v>
      </c>
      <c r="T6">
        <v>8.2376549732340543</v>
      </c>
    </row>
    <row r="7" spans="1:20">
      <c r="A7">
        <v>16</v>
      </c>
      <c r="B7">
        <v>92.436531112443504</v>
      </c>
      <c r="C7">
        <v>123.442417077496</v>
      </c>
      <c r="D7">
        <v>103.01543840545899</v>
      </c>
      <c r="E7">
        <v>106.29812886513282</v>
      </c>
      <c r="F7">
        <v>5.253816428823523</v>
      </c>
      <c r="H7">
        <v>16</v>
      </c>
      <c r="I7">
        <v>84.151131818904204</v>
      </c>
      <c r="J7">
        <v>80.244858127612801</v>
      </c>
      <c r="K7">
        <v>89.032906548117793</v>
      </c>
      <c r="L7">
        <v>84.476298831544923</v>
      </c>
      <c r="M7">
        <v>1.4676795347254548</v>
      </c>
      <c r="O7">
        <v>16</v>
      </c>
      <c r="P7">
        <v>50.392739999582403</v>
      </c>
      <c r="Q7">
        <v>22.384615282233</v>
      </c>
      <c r="R7">
        <v>58.6071296202011</v>
      </c>
      <c r="S7">
        <v>43.794828300672172</v>
      </c>
      <c r="T7">
        <v>6.3304113025145767</v>
      </c>
    </row>
    <row r="8" spans="1:20">
      <c r="A8">
        <v>8</v>
      </c>
      <c r="B8">
        <v>118.35028492987</v>
      </c>
      <c r="C8">
        <v>106.05933779828599</v>
      </c>
      <c r="D8">
        <v>126.97802537875</v>
      </c>
      <c r="E8">
        <v>117.12921603563534</v>
      </c>
      <c r="F8">
        <v>3.5042217309286841</v>
      </c>
      <c r="H8">
        <v>8</v>
      </c>
      <c r="I8">
        <v>102.32964510736799</v>
      </c>
      <c r="J8">
        <v>93.819136437333498</v>
      </c>
      <c r="K8">
        <v>98.184927609413194</v>
      </c>
      <c r="L8">
        <v>98.111236384704895</v>
      </c>
      <c r="M8">
        <v>1.4185776230331071</v>
      </c>
      <c r="O8">
        <v>8</v>
      </c>
      <c r="P8">
        <v>65.566431288665598</v>
      </c>
      <c r="Q8">
        <v>29.783069498982201</v>
      </c>
      <c r="R8">
        <v>25.004899137122401</v>
      </c>
      <c r="S8">
        <v>40.118133308256738</v>
      </c>
      <c r="T8">
        <v>7.3893288717695276</v>
      </c>
    </row>
    <row r="9" spans="1:20">
      <c r="A9">
        <v>4</v>
      </c>
      <c r="B9">
        <v>104.165685092329</v>
      </c>
      <c r="C9">
        <v>101.42952686397901</v>
      </c>
      <c r="D9">
        <v>102.793759341917</v>
      </c>
      <c r="E9">
        <v>102.79632376607499</v>
      </c>
      <c r="F9">
        <v>0.45602697225849959</v>
      </c>
      <c r="H9">
        <v>4</v>
      </c>
      <c r="I9">
        <v>111.506172776421</v>
      </c>
      <c r="J9">
        <v>95.1309139795449</v>
      </c>
      <c r="K9">
        <v>114.865534535436</v>
      </c>
      <c r="L9">
        <v>107.1675404304673</v>
      </c>
      <c r="M9">
        <v>3.5194950726278691</v>
      </c>
      <c r="O9">
        <v>4</v>
      </c>
      <c r="P9">
        <v>60.852331963750501</v>
      </c>
      <c r="Q9">
        <v>34.890475130152097</v>
      </c>
      <c r="R9">
        <v>46.810183677918097</v>
      </c>
      <c r="S9">
        <v>47.517663590606901</v>
      </c>
      <c r="T9">
        <v>4.3317932959842755</v>
      </c>
    </row>
    <row r="10" spans="1:20">
      <c r="A10">
        <v>2</v>
      </c>
      <c r="B10">
        <v>146.36980873952999</v>
      </c>
      <c r="C10">
        <v>80.2132098912884</v>
      </c>
      <c r="D10">
        <v>93.601882752385393</v>
      </c>
      <c r="E10">
        <v>106.72830046106793</v>
      </c>
      <c r="F10">
        <v>11.659050009846432</v>
      </c>
      <c r="H10">
        <v>2</v>
      </c>
      <c r="I10">
        <v>118.29931084813001</v>
      </c>
      <c r="J10">
        <v>99.298824932503805</v>
      </c>
      <c r="K10">
        <v>92.294793956527201</v>
      </c>
      <c r="L10">
        <v>103.29764324572034</v>
      </c>
      <c r="M10">
        <v>4.4851809776195388</v>
      </c>
      <c r="O10">
        <v>2</v>
      </c>
      <c r="P10">
        <v>68.807023663019194</v>
      </c>
      <c r="Q10">
        <v>35.745488534132797</v>
      </c>
      <c r="R10">
        <v>47.734754611359698</v>
      </c>
      <c r="S10">
        <v>50.762422269503901</v>
      </c>
      <c r="T10">
        <v>5.5791412606419373</v>
      </c>
    </row>
    <row r="11" spans="1:20">
      <c r="A11">
        <v>1</v>
      </c>
      <c r="B11">
        <v>91.516785907179397</v>
      </c>
      <c r="C11">
        <v>98.957311510463498</v>
      </c>
      <c r="D11">
        <v>103.47722992941</v>
      </c>
      <c r="E11">
        <v>97.983775782350961</v>
      </c>
      <c r="F11">
        <v>2.0131204126557591</v>
      </c>
      <c r="H11">
        <v>1</v>
      </c>
      <c r="I11">
        <v>92.544396971677202</v>
      </c>
      <c r="J11">
        <v>77.174488364754495</v>
      </c>
      <c r="K11">
        <v>80.867916534072606</v>
      </c>
      <c r="L11">
        <v>83.528933956834763</v>
      </c>
      <c r="M11">
        <v>2.6743489953314286</v>
      </c>
      <c r="O11">
        <v>1</v>
      </c>
      <c r="P11">
        <v>64.750242018872996</v>
      </c>
      <c r="Q11">
        <v>53.764029474771299</v>
      </c>
      <c r="R11">
        <v>46.305767112378497</v>
      </c>
      <c r="S11">
        <v>54.940012868674266</v>
      </c>
      <c r="T11">
        <v>3.0927669443958408</v>
      </c>
    </row>
    <row r="12" spans="1:20">
      <c r="A12">
        <v>0</v>
      </c>
      <c r="B12">
        <v>86.912043376048203</v>
      </c>
      <c r="C12">
        <v>99.907468141287296</v>
      </c>
      <c r="D12">
        <v>95.364482943691996</v>
      </c>
      <c r="E12">
        <v>94.06133148700917</v>
      </c>
      <c r="F12">
        <v>2.1983306544471506</v>
      </c>
      <c r="H12">
        <v>0</v>
      </c>
      <c r="I12">
        <v>106.16682673405199</v>
      </c>
      <c r="J12">
        <v>119.038007054432</v>
      </c>
      <c r="K12">
        <v>118.18234042404799</v>
      </c>
      <c r="L12">
        <v>114.46239140417732</v>
      </c>
      <c r="M12">
        <v>2.3989658939440717</v>
      </c>
      <c r="O12">
        <v>0</v>
      </c>
      <c r="P12">
        <v>151.28528533937001</v>
      </c>
      <c r="Q12">
        <v>107.817228570889</v>
      </c>
      <c r="R12">
        <v>122.814247414764</v>
      </c>
      <c r="S12">
        <v>127.305587108341</v>
      </c>
      <c r="T12">
        <v>7.359778748103305</v>
      </c>
    </row>
    <row r="13" spans="1:20">
      <c r="A13">
        <v>0</v>
      </c>
      <c r="B13">
        <v>61.149084401438202</v>
      </c>
      <c r="C13">
        <v>90.172470037130495</v>
      </c>
      <c r="D13">
        <v>75.618954838463296</v>
      </c>
      <c r="E13">
        <v>75.646836425677336</v>
      </c>
      <c r="F13">
        <v>4.8372376354543745</v>
      </c>
      <c r="H13">
        <v>0</v>
      </c>
      <c r="I13">
        <v>74.696256081611693</v>
      </c>
      <c r="J13">
        <v>107.43892647960701</v>
      </c>
      <c r="K13">
        <v>93.7123002963978</v>
      </c>
      <c r="L13">
        <v>91.949160952538833</v>
      </c>
      <c r="M13">
        <v>5.4807958815540232</v>
      </c>
      <c r="O13">
        <v>0</v>
      </c>
      <c r="P13">
        <v>106.434458112298</v>
      </c>
      <c r="Q13">
        <v>97.311502269741098</v>
      </c>
      <c r="R13">
        <v>97.385155794956503</v>
      </c>
      <c r="S13">
        <v>100.3770387256652</v>
      </c>
      <c r="T13">
        <v>1.7486694443239579</v>
      </c>
    </row>
  </sheetData>
  <pageMargins left="0.75" right="0.75" top="1" bottom="1" header="0.5" footer="0.5"/>
  <pageSetup scale="46" fitToWidth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3"/>
  <sheetViews>
    <sheetView workbookViewId="0"/>
  </sheetViews>
  <sheetFormatPr baseColWidth="10" defaultRowHeight="15" x14ac:dyDescent="0"/>
  <sheetData>
    <row r="1" spans="1:6">
      <c r="C1" s="3" t="s">
        <v>72</v>
      </c>
      <c r="D1" s="3"/>
      <c r="E1" s="3"/>
      <c r="F1" s="3"/>
    </row>
    <row r="2" spans="1:6">
      <c r="A2" t="s">
        <v>99</v>
      </c>
      <c r="C2" s="1" t="s">
        <v>5</v>
      </c>
      <c r="D2" s="1" t="s">
        <v>23</v>
      </c>
      <c r="E2" s="1" t="s">
        <v>100</v>
      </c>
      <c r="F2" s="1" t="s">
        <v>27</v>
      </c>
    </row>
    <row r="3" spans="1:6">
      <c r="A3" s="8">
        <v>0</v>
      </c>
      <c r="C3">
        <v>99.504315994912076</v>
      </c>
      <c r="D3">
        <v>100.78113589548593</v>
      </c>
      <c r="E3">
        <v>98.533203336583256</v>
      </c>
      <c r="F3">
        <v>93.592983273493317</v>
      </c>
    </row>
    <row r="4" spans="1:6">
      <c r="A4" s="8">
        <f>A3+0.5</f>
        <v>0.5</v>
      </c>
      <c r="C4">
        <v>98.010467137267085</v>
      </c>
      <c r="D4">
        <v>104.60975941417325</v>
      </c>
      <c r="E4">
        <v>101.08222294442639</v>
      </c>
      <c r="F4">
        <v>104.13377154113769</v>
      </c>
    </row>
    <row r="5" spans="1:6">
      <c r="A5" s="8">
        <f t="shared" ref="A5:A68" si="0">A4+0.5</f>
        <v>1</v>
      </c>
      <c r="C5">
        <v>98.53770791055355</v>
      </c>
      <c r="D5">
        <v>102.78660535765549</v>
      </c>
      <c r="E5">
        <v>99.807713140504831</v>
      </c>
      <c r="F5">
        <v>102.02561388760883</v>
      </c>
    </row>
    <row r="6" spans="1:6">
      <c r="A6" s="8">
        <f t="shared" si="0"/>
        <v>1.5</v>
      </c>
      <c r="C6">
        <v>94.407655186476219</v>
      </c>
      <c r="D6">
        <v>99.14029724461993</v>
      </c>
      <c r="E6">
        <v>100.69006608168129</v>
      </c>
      <c r="F6">
        <v>101.65897777395163</v>
      </c>
    </row>
    <row r="7" spans="1:6">
      <c r="A7" s="8">
        <f t="shared" si="0"/>
        <v>2</v>
      </c>
      <c r="C7">
        <v>88.256512831467433</v>
      </c>
      <c r="D7">
        <v>99.687243461575264</v>
      </c>
      <c r="E7">
        <v>96.670458238544043</v>
      </c>
      <c r="F7">
        <v>99.459161092008458</v>
      </c>
    </row>
    <row r="8" spans="1:6">
      <c r="A8" s="8">
        <f t="shared" si="0"/>
        <v>2.5</v>
      </c>
      <c r="C8">
        <v>92.298692093330345</v>
      </c>
      <c r="D8">
        <v>95.129358320280829</v>
      </c>
      <c r="E8">
        <v>94.023399415014637</v>
      </c>
      <c r="F8">
        <v>96.984367324822387</v>
      </c>
    </row>
    <row r="9" spans="1:6">
      <c r="A9" s="8">
        <f t="shared" si="0"/>
        <v>3</v>
      </c>
      <c r="C9">
        <v>85.093068191748628</v>
      </c>
      <c r="D9">
        <v>94.764727508977273</v>
      </c>
      <c r="E9">
        <v>91.180262160112676</v>
      </c>
      <c r="F9">
        <v>102.11727291602313</v>
      </c>
    </row>
    <row r="10" spans="1:6">
      <c r="A10" s="8">
        <f t="shared" si="0"/>
        <v>3.5</v>
      </c>
      <c r="C10">
        <v>82.632611249745111</v>
      </c>
      <c r="D10">
        <v>89.295265339423949</v>
      </c>
      <c r="E10">
        <v>88.533203336583256</v>
      </c>
      <c r="F10">
        <v>100.19243331932284</v>
      </c>
    </row>
    <row r="11" spans="1:6">
      <c r="A11" s="8">
        <f t="shared" si="0"/>
        <v>4</v>
      </c>
      <c r="C11">
        <v>82.105370476458646</v>
      </c>
      <c r="D11">
        <v>87.107480471602614</v>
      </c>
      <c r="E11">
        <v>86.866536669916584</v>
      </c>
      <c r="F11">
        <v>94.692891614464912</v>
      </c>
    </row>
    <row r="12" spans="1:6">
      <c r="A12" s="8">
        <f t="shared" si="0"/>
        <v>4.5</v>
      </c>
      <c r="C12">
        <v>80.347901232170415</v>
      </c>
      <c r="D12">
        <v>87.563268985732051</v>
      </c>
      <c r="E12">
        <v>86.768497454230314</v>
      </c>
      <c r="F12">
        <v>96.892708296408088</v>
      </c>
    </row>
    <row r="13" spans="1:6">
      <c r="A13" s="8">
        <f t="shared" si="0"/>
        <v>5</v>
      </c>
      <c r="C13">
        <v>78.414685063453376</v>
      </c>
      <c r="D13">
        <v>79.267918028576176</v>
      </c>
      <c r="E13">
        <v>86.768497454230314</v>
      </c>
      <c r="F13">
        <v>99.275843035179861</v>
      </c>
    </row>
    <row r="14" spans="1:6">
      <c r="A14" s="8">
        <f t="shared" si="0"/>
        <v>5.5</v>
      </c>
      <c r="C14">
        <v>71.824175397372528</v>
      </c>
      <c r="D14">
        <v>80.08833735400917</v>
      </c>
      <c r="E14">
        <v>79.709673924818546</v>
      </c>
      <c r="F14">
        <v>103.12552222858041</v>
      </c>
    </row>
    <row r="15" spans="1:6">
      <c r="A15" s="8">
        <f t="shared" si="0"/>
        <v>6</v>
      </c>
      <c r="C15">
        <v>70.330326539727537</v>
      </c>
      <c r="D15">
        <v>80.999914382268059</v>
      </c>
      <c r="E15">
        <v>82.552811179720507</v>
      </c>
      <c r="F15">
        <v>99.275843035179861</v>
      </c>
    </row>
    <row r="16" spans="1:6">
      <c r="A16" s="8">
        <f t="shared" si="0"/>
        <v>6.5</v>
      </c>
      <c r="C16">
        <v>69.890959228655475</v>
      </c>
      <c r="D16">
        <v>82.184964519004623</v>
      </c>
      <c r="E16">
        <v>78.729281767955811</v>
      </c>
      <c r="F16">
        <v>99.184184006765562</v>
      </c>
    </row>
    <row r="17" spans="1:6">
      <c r="A17" s="8">
        <f t="shared" si="0"/>
        <v>7</v>
      </c>
      <c r="C17">
        <v>69.539465379797832</v>
      </c>
      <c r="D17">
        <v>77.71823708053607</v>
      </c>
      <c r="E17">
        <v>78.925360199328352</v>
      </c>
      <c r="F17">
        <v>95.976118012265104</v>
      </c>
    </row>
    <row r="18" spans="1:6">
      <c r="A18" s="8">
        <f t="shared" si="0"/>
        <v>7.5</v>
      </c>
      <c r="C18">
        <v>66.112400353435802</v>
      </c>
      <c r="D18">
        <v>78.082867891839626</v>
      </c>
      <c r="E18">
        <v>75.101830787563642</v>
      </c>
      <c r="F18">
        <v>96.159436069093701</v>
      </c>
    </row>
    <row r="19" spans="1:6">
      <c r="A19" s="8">
        <f t="shared" si="0"/>
        <v>8</v>
      </c>
      <c r="C19">
        <v>64.618551495790811</v>
      </c>
      <c r="D19">
        <v>74.892348292933519</v>
      </c>
      <c r="E19">
        <v>76.082222944426391</v>
      </c>
      <c r="F19">
        <v>100.10077429090855</v>
      </c>
    </row>
    <row r="20" spans="1:6">
      <c r="A20" s="8">
        <f t="shared" si="0"/>
        <v>8.5</v>
      </c>
      <c r="C20">
        <v>62.158094553787294</v>
      </c>
      <c r="D20">
        <v>74.163086670326408</v>
      </c>
      <c r="E20">
        <v>70.395948434622468</v>
      </c>
      <c r="F20">
        <v>101.47565971712302</v>
      </c>
    </row>
    <row r="21" spans="1:6">
      <c r="A21" s="8">
        <f t="shared" si="0"/>
        <v>9</v>
      </c>
      <c r="C21">
        <v>62.070221091572883</v>
      </c>
      <c r="D21">
        <v>73.3426673448934</v>
      </c>
      <c r="E21">
        <v>69.807713140504831</v>
      </c>
      <c r="F21">
        <v>99.550820120422756</v>
      </c>
    </row>
    <row r="22" spans="1:6">
      <c r="A22" s="8">
        <f t="shared" si="0"/>
        <v>9.5</v>
      </c>
      <c r="C22">
        <v>57.412927594209087</v>
      </c>
      <c r="D22">
        <v>72.15761720815685</v>
      </c>
      <c r="E22">
        <v>69.121438630700908</v>
      </c>
      <c r="F22">
        <v>98.909206921522667</v>
      </c>
    </row>
    <row r="23" spans="1:6">
      <c r="A23" s="8">
        <f t="shared" si="0"/>
        <v>10</v>
      </c>
      <c r="C23">
        <v>58.906776451854078</v>
      </c>
      <c r="D23">
        <v>69.878674637509633</v>
      </c>
      <c r="E23">
        <v>67.650850395406792</v>
      </c>
      <c r="F23">
        <v>98.817547893108369</v>
      </c>
    </row>
    <row r="24" spans="1:6">
      <c r="A24" s="8">
        <f t="shared" si="0"/>
        <v>10.5</v>
      </c>
      <c r="C24">
        <v>54.776723727776748</v>
      </c>
      <c r="D24">
        <v>69.331728420554299</v>
      </c>
      <c r="E24">
        <v>71.866536669916584</v>
      </c>
      <c r="F24">
        <v>99.91745623407995</v>
      </c>
    </row>
    <row r="25" spans="1:6">
      <c r="A25" s="8">
        <f t="shared" si="0"/>
        <v>11</v>
      </c>
      <c r="C25">
        <v>55.303964501063213</v>
      </c>
      <c r="D25">
        <v>69.696359231857855</v>
      </c>
      <c r="E25">
        <v>66.572419022857773</v>
      </c>
      <c r="F25">
        <v>99.275843035179861</v>
      </c>
    </row>
    <row r="26" spans="1:6">
      <c r="A26" s="8">
        <f t="shared" si="0"/>
        <v>11.5</v>
      </c>
      <c r="C26">
        <v>55.391837963277631</v>
      </c>
      <c r="D26">
        <v>68.967097609250743</v>
      </c>
      <c r="E26">
        <v>65.592026865995024</v>
      </c>
      <c r="F26">
        <v>99.642479148837054</v>
      </c>
    </row>
    <row r="27" spans="1:6">
      <c r="A27" s="8">
        <f t="shared" si="0"/>
        <v>12</v>
      </c>
      <c r="C27">
        <v>51.876899474701176</v>
      </c>
      <c r="D27">
        <v>66.870470444255304</v>
      </c>
      <c r="E27">
        <v>66.670458238544043</v>
      </c>
      <c r="F27">
        <v>99.184184006765562</v>
      </c>
    </row>
    <row r="28" spans="1:6">
      <c r="A28" s="8">
        <f t="shared" si="0"/>
        <v>12.5</v>
      </c>
      <c r="C28">
        <v>52.667760634630881</v>
      </c>
      <c r="D28">
        <v>63.40647773687153</v>
      </c>
      <c r="E28">
        <v>60.788105297367572</v>
      </c>
      <c r="F28">
        <v>101.38400068870872</v>
      </c>
    </row>
    <row r="29" spans="1:6">
      <c r="A29" s="8">
        <f t="shared" si="0"/>
        <v>13</v>
      </c>
      <c r="C29">
        <v>50.734544465913828</v>
      </c>
      <c r="D29">
        <v>66.05005111882231</v>
      </c>
      <c r="E29">
        <v>61.964575885602862</v>
      </c>
      <c r="F29">
        <v>99.91745623407995</v>
      </c>
    </row>
    <row r="30" spans="1:6">
      <c r="A30" s="8">
        <f t="shared" si="0"/>
        <v>13.5</v>
      </c>
      <c r="C30">
        <v>50.646671003699417</v>
      </c>
      <c r="D30">
        <v>64.226897062304531</v>
      </c>
      <c r="E30">
        <v>64.611634709132275</v>
      </c>
      <c r="F30">
        <v>100.74238748980864</v>
      </c>
    </row>
    <row r="31" spans="1:6">
      <c r="A31" s="8">
        <f t="shared" si="0"/>
        <v>14</v>
      </c>
      <c r="C31">
        <v>50.822417928128246</v>
      </c>
      <c r="D31">
        <v>64.773843279259864</v>
      </c>
      <c r="E31">
        <v>60.984183728740121</v>
      </c>
      <c r="F31">
        <v>95.701140927022209</v>
      </c>
    </row>
    <row r="32" spans="1:6">
      <c r="A32" s="8">
        <f t="shared" si="0"/>
        <v>14.5</v>
      </c>
      <c r="C32">
        <v>49.328569070483255</v>
      </c>
      <c r="D32">
        <v>66.505839632951748</v>
      </c>
      <c r="E32">
        <v>61.866536669916592</v>
      </c>
      <c r="F32">
        <v>100.74238748980864</v>
      </c>
    </row>
    <row r="33" spans="1:6">
      <c r="A33" s="8">
        <f t="shared" si="0"/>
        <v>15</v>
      </c>
      <c r="C33">
        <v>46.516618279622094</v>
      </c>
      <c r="D33">
        <v>63.497635439697419</v>
      </c>
      <c r="E33">
        <v>62.552811179720507</v>
      </c>
      <c r="F33">
        <v>101.56731874553734</v>
      </c>
    </row>
    <row r="34" spans="1:6">
      <c r="A34" s="8">
        <f t="shared" si="0"/>
        <v>15.5</v>
      </c>
      <c r="C34">
        <v>45.901504044121211</v>
      </c>
      <c r="D34">
        <v>62.49490070861264</v>
      </c>
      <c r="E34">
        <v>61.670458238544043</v>
      </c>
      <c r="F34">
        <v>102.57556805809462</v>
      </c>
    </row>
    <row r="35" spans="1:6">
      <c r="A35" s="8">
        <f t="shared" si="0"/>
        <v>16</v>
      </c>
      <c r="C35">
        <v>45.374263270834746</v>
      </c>
      <c r="D35">
        <v>62.768373817090307</v>
      </c>
      <c r="E35">
        <v>59.121438630700901</v>
      </c>
      <c r="F35">
        <v>100.19243331932284</v>
      </c>
    </row>
    <row r="36" spans="1:6">
      <c r="A36" s="8">
        <f t="shared" si="0"/>
        <v>16.5</v>
      </c>
      <c r="C36">
        <v>47.13173251512297</v>
      </c>
      <c r="D36">
        <v>62.677216114264418</v>
      </c>
      <c r="E36">
        <v>55.886144513053843</v>
      </c>
      <c r="F36">
        <v>97.167685381650983</v>
      </c>
    </row>
    <row r="37" spans="1:6">
      <c r="A37" s="8">
        <f t="shared" si="0"/>
        <v>17</v>
      </c>
      <c r="C37">
        <v>44.49552864869063</v>
      </c>
      <c r="D37">
        <v>62.677216114264418</v>
      </c>
      <c r="E37">
        <v>53.23908568952443</v>
      </c>
      <c r="F37">
        <v>102.39225000126602</v>
      </c>
    </row>
    <row r="38" spans="1:6">
      <c r="A38" s="8">
        <f t="shared" si="0"/>
        <v>17.5</v>
      </c>
      <c r="C38">
        <v>43.528920564332111</v>
      </c>
      <c r="D38">
        <v>58.575119487099421</v>
      </c>
      <c r="E38">
        <v>56.376340591485217</v>
      </c>
      <c r="F38">
        <v>106.79188336515236</v>
      </c>
    </row>
    <row r="39" spans="1:6">
      <c r="A39" s="8">
        <f t="shared" si="0"/>
        <v>18</v>
      </c>
      <c r="C39">
        <v>41.156337084543004</v>
      </c>
      <c r="D39">
        <v>61.765639086005528</v>
      </c>
      <c r="E39">
        <v>57.944968042465611</v>
      </c>
      <c r="F39">
        <v>101.47565971712302</v>
      </c>
    </row>
    <row r="40" spans="1:6">
      <c r="A40" s="8">
        <f t="shared" si="0"/>
        <v>18.5</v>
      </c>
      <c r="C40">
        <v>42.122945168901531</v>
      </c>
      <c r="D40">
        <v>60.307115840791312</v>
      </c>
      <c r="E40">
        <v>56.866536669916592</v>
      </c>
      <c r="F40">
        <v>97.717639552136774</v>
      </c>
    </row>
    <row r="41" spans="1:6">
      <c r="A41" s="8">
        <f t="shared" si="0"/>
        <v>19</v>
      </c>
      <c r="C41">
        <v>40.277602462398896</v>
      </c>
      <c r="D41">
        <v>62.677216114264418</v>
      </c>
      <c r="E41">
        <v>57.258693532661688</v>
      </c>
      <c r="F41">
        <v>102.75888611492321</v>
      </c>
    </row>
    <row r="42" spans="1:6">
      <c r="A42" s="8">
        <f t="shared" si="0"/>
        <v>19.5</v>
      </c>
      <c r="C42">
        <v>41.947198244472709</v>
      </c>
      <c r="D42">
        <v>60.48943124644309</v>
      </c>
      <c r="E42">
        <v>59.709673924818553</v>
      </c>
      <c r="F42">
        <v>103.12552222858041</v>
      </c>
    </row>
    <row r="43" spans="1:6">
      <c r="A43" s="8">
        <f t="shared" si="0"/>
        <v>20</v>
      </c>
      <c r="C43">
        <v>41.156337084543004</v>
      </c>
      <c r="D43">
        <v>60.033642732313645</v>
      </c>
      <c r="E43">
        <v>55.788105297367572</v>
      </c>
      <c r="F43">
        <v>103.12552222858041</v>
      </c>
    </row>
    <row r="44" spans="1:6">
      <c r="A44" s="8">
        <f t="shared" si="0"/>
        <v>20.5</v>
      </c>
      <c r="C44">
        <v>40.101855537970074</v>
      </c>
      <c r="D44">
        <v>57.116596241885205</v>
      </c>
      <c r="E44">
        <v>54.317517062073449</v>
      </c>
      <c r="F44">
        <v>103.12552222858041</v>
      </c>
    </row>
    <row r="45" spans="1:6">
      <c r="A45" s="8">
        <f t="shared" si="0"/>
        <v>21</v>
      </c>
      <c r="C45">
        <v>41.156337084543004</v>
      </c>
      <c r="D45">
        <v>58.483961784273532</v>
      </c>
      <c r="E45">
        <v>53.435164120896978</v>
      </c>
      <c r="F45">
        <v>103.95045348430909</v>
      </c>
    </row>
    <row r="46" spans="1:6">
      <c r="A46" s="8">
        <f t="shared" si="0"/>
        <v>21.5</v>
      </c>
      <c r="C46">
        <v>39.047373991397137</v>
      </c>
      <c r="D46">
        <v>59.304381109706533</v>
      </c>
      <c r="E46">
        <v>53.827320983642082</v>
      </c>
      <c r="F46">
        <v>98.359252751036877</v>
      </c>
    </row>
    <row r="47" spans="1:6">
      <c r="A47" s="8">
        <f t="shared" si="0"/>
        <v>22</v>
      </c>
      <c r="C47">
        <v>36.850537436036852</v>
      </c>
      <c r="D47">
        <v>56.478492322103982</v>
      </c>
      <c r="E47">
        <v>53.435164120896978</v>
      </c>
      <c r="F47">
        <v>101.10902360346583</v>
      </c>
    </row>
    <row r="48" spans="1:6">
      <c r="A48" s="8">
        <f t="shared" si="0"/>
        <v>22.5</v>
      </c>
      <c r="C48">
        <v>40.101855537970074</v>
      </c>
      <c r="D48">
        <v>55.019969076889758</v>
      </c>
      <c r="E48">
        <v>51.376340591485217</v>
      </c>
      <c r="F48">
        <v>99.825797205665651</v>
      </c>
    </row>
    <row r="49" spans="1:6">
      <c r="A49" s="8">
        <f t="shared" si="0"/>
        <v>23</v>
      </c>
      <c r="C49">
        <v>35.005194729534217</v>
      </c>
      <c r="D49">
        <v>59.486696515358311</v>
      </c>
      <c r="E49">
        <v>51.670458238544036</v>
      </c>
      <c r="F49">
        <v>97.625980523722475</v>
      </c>
    </row>
    <row r="50" spans="1:6">
      <c r="A50" s="8">
        <f t="shared" si="0"/>
        <v>23.5</v>
      </c>
      <c r="C50">
        <v>38.695880142539494</v>
      </c>
      <c r="D50">
        <v>57.390069350362872</v>
      </c>
      <c r="E50">
        <v>53.631242552269526</v>
      </c>
      <c r="F50">
        <v>99.825797205665651</v>
      </c>
    </row>
    <row r="51" spans="1:6">
      <c r="A51" s="8">
        <f t="shared" si="0"/>
        <v>24</v>
      </c>
      <c r="C51">
        <v>36.67479051160803</v>
      </c>
      <c r="D51">
        <v>54.56418056276032</v>
      </c>
      <c r="E51">
        <v>48.043007258151881</v>
      </c>
      <c r="F51">
        <v>96.526072182750895</v>
      </c>
    </row>
    <row r="52" spans="1:6">
      <c r="A52" s="8">
        <f t="shared" si="0"/>
        <v>24.5</v>
      </c>
      <c r="C52">
        <v>37.905018982609789</v>
      </c>
      <c r="D52">
        <v>56.205019213626315</v>
      </c>
      <c r="E52">
        <v>49.121438630700901</v>
      </c>
      <c r="F52">
        <v>100.00911526249425</v>
      </c>
    </row>
    <row r="53" spans="1:6">
      <c r="A53" s="8">
        <f t="shared" si="0"/>
        <v>25</v>
      </c>
      <c r="C53">
        <v>36.67479051160803</v>
      </c>
      <c r="D53">
        <v>54.83765367123798</v>
      </c>
      <c r="E53">
        <v>52.16065431697541</v>
      </c>
      <c r="F53">
        <v>98.450911779451175</v>
      </c>
    </row>
    <row r="54" spans="1:6">
      <c r="A54" s="8">
        <f t="shared" si="0"/>
        <v>25.5</v>
      </c>
      <c r="C54">
        <v>35.883929351678333</v>
      </c>
      <c r="D54">
        <v>56.569650024929871</v>
      </c>
      <c r="E54">
        <v>47.552811179720507</v>
      </c>
      <c r="F54">
        <v>104.13377154113769</v>
      </c>
    </row>
    <row r="55" spans="1:6">
      <c r="A55" s="8">
        <f t="shared" si="0"/>
        <v>26</v>
      </c>
      <c r="C55">
        <v>36.93841089825127</v>
      </c>
      <c r="D55">
        <v>56.296176916452204</v>
      </c>
      <c r="E55">
        <v>51.572419022857765</v>
      </c>
      <c r="F55">
        <v>104.68372571162348</v>
      </c>
    </row>
    <row r="56" spans="1:6">
      <c r="A56" s="8">
        <f t="shared" si="0"/>
        <v>26.5</v>
      </c>
      <c r="C56">
        <v>33.247725485245994</v>
      </c>
      <c r="D56">
        <v>53.287972723197875</v>
      </c>
      <c r="E56">
        <v>48.141046473838159</v>
      </c>
      <c r="F56">
        <v>102.85054514333751</v>
      </c>
    </row>
    <row r="57" spans="1:6">
      <c r="A57" s="8">
        <f t="shared" si="0"/>
        <v>27</v>
      </c>
      <c r="C57">
        <v>34.653700880676574</v>
      </c>
      <c r="D57">
        <v>55.111126779715647</v>
      </c>
      <c r="E57">
        <v>47.944968042465611</v>
      </c>
      <c r="F57">
        <v>99.459161092008458</v>
      </c>
    </row>
    <row r="58" spans="1:6">
      <c r="A58" s="8">
        <f t="shared" si="0"/>
        <v>27.5</v>
      </c>
      <c r="C58">
        <v>36.762663973822441</v>
      </c>
      <c r="D58">
        <v>57.845857864492316</v>
      </c>
      <c r="E58">
        <v>49.905752356191101</v>
      </c>
      <c r="F58">
        <v>99.275843035179861</v>
      </c>
    </row>
    <row r="59" spans="1:6">
      <c r="A59" s="8">
        <f t="shared" si="0"/>
        <v>28</v>
      </c>
      <c r="C59">
        <v>34.917321267319807</v>
      </c>
      <c r="D59">
        <v>52.649868803416652</v>
      </c>
      <c r="E59">
        <v>49.317517062073449</v>
      </c>
      <c r="F59">
        <v>99.184184006765562</v>
      </c>
    </row>
    <row r="60" spans="1:6">
      <c r="A60" s="8">
        <f t="shared" si="0"/>
        <v>28.5</v>
      </c>
      <c r="C60">
        <v>34.829447805105396</v>
      </c>
      <c r="D60">
        <v>54.746495968412091</v>
      </c>
      <c r="E60">
        <v>45.592026865995017</v>
      </c>
      <c r="F60">
        <v>102.20893194443742</v>
      </c>
    </row>
    <row r="61" spans="1:6">
      <c r="A61" s="8">
        <f t="shared" si="0"/>
        <v>29</v>
      </c>
      <c r="C61">
        <v>35.26881511617745</v>
      </c>
      <c r="D61">
        <v>56.022703807974537</v>
      </c>
      <c r="E61">
        <v>51.278301375798939</v>
      </c>
      <c r="F61">
        <v>99.825797205665651</v>
      </c>
    </row>
    <row r="62" spans="1:6">
      <c r="A62" s="8">
        <f t="shared" si="0"/>
        <v>29.5</v>
      </c>
      <c r="C62">
        <v>33.335598947460404</v>
      </c>
      <c r="D62">
        <v>51.100187855376547</v>
      </c>
      <c r="E62">
        <v>46.964575885602862</v>
      </c>
      <c r="F62">
        <v>102.02561388760883</v>
      </c>
    </row>
    <row r="63" spans="1:6">
      <c r="A63" s="8">
        <f t="shared" si="0"/>
        <v>30</v>
      </c>
      <c r="C63">
        <v>35.093068191748628</v>
      </c>
      <c r="D63">
        <v>52.102922586461318</v>
      </c>
      <c r="E63">
        <v>49.905752356191101</v>
      </c>
      <c r="F63">
        <v>101.38400068870872</v>
      </c>
    </row>
    <row r="64" spans="1:6">
      <c r="A64" s="8">
        <f t="shared" si="0"/>
        <v>30.5</v>
      </c>
      <c r="C64">
        <v>32.017497014244235</v>
      </c>
      <c r="D64">
        <v>51.282503261028324</v>
      </c>
      <c r="E64">
        <v>45.101830787563649</v>
      </c>
      <c r="F64">
        <v>98.175934694208266</v>
      </c>
    </row>
    <row r="65" spans="1:6">
      <c r="A65" s="8">
        <f t="shared" si="0"/>
        <v>31</v>
      </c>
      <c r="C65">
        <v>33.423472409674815</v>
      </c>
      <c r="D65">
        <v>52.83218420906843</v>
      </c>
      <c r="E65">
        <v>48.533203336583256</v>
      </c>
      <c r="F65">
        <v>98.359252751036877</v>
      </c>
    </row>
    <row r="66" spans="1:6">
      <c r="A66" s="8">
        <f t="shared" si="0"/>
        <v>31.5</v>
      </c>
      <c r="C66">
        <v>33.687092796318048</v>
      </c>
      <c r="D66">
        <v>52.741026506242541</v>
      </c>
      <c r="E66">
        <v>49.415556277759727</v>
      </c>
      <c r="F66">
        <v>98.175934694208266</v>
      </c>
    </row>
    <row r="67" spans="1:6">
      <c r="A67" s="8">
        <f t="shared" si="0"/>
        <v>32</v>
      </c>
      <c r="C67">
        <v>30.87514200545689</v>
      </c>
      <c r="D67">
        <v>53.652603534501431</v>
      </c>
      <c r="E67">
        <v>48.631242552269526</v>
      </c>
      <c r="F67">
        <v>100.83404651822293</v>
      </c>
    </row>
    <row r="68" spans="1:6">
      <c r="A68" s="8">
        <f t="shared" si="0"/>
        <v>32.5</v>
      </c>
      <c r="C68">
        <v>31.666003165386591</v>
      </c>
      <c r="D68">
        <v>51.100187855376547</v>
      </c>
      <c r="E68">
        <v>46.082222944426391</v>
      </c>
      <c r="F68">
        <v>104.50040765479488</v>
      </c>
    </row>
    <row r="69" spans="1:6">
      <c r="A69" s="8">
        <f t="shared" ref="A69:A132" si="1">A68+0.5</f>
        <v>33</v>
      </c>
      <c r="C69">
        <v>29.996407383312778</v>
      </c>
      <c r="D69">
        <v>51.464818666680095</v>
      </c>
      <c r="E69">
        <v>44.709673924818546</v>
      </c>
      <c r="F69">
        <v>101.20068263188013</v>
      </c>
    </row>
    <row r="70" spans="1:6">
      <c r="A70" s="8">
        <f t="shared" si="1"/>
        <v>33.5</v>
      </c>
      <c r="C70">
        <v>32.632611249745118</v>
      </c>
      <c r="D70">
        <v>51.464818666680095</v>
      </c>
      <c r="E70">
        <v>46.082222944426391</v>
      </c>
      <c r="F70">
        <v>102.20893194443742</v>
      </c>
    </row>
    <row r="71" spans="1:6">
      <c r="A71" s="8">
        <f t="shared" si="1"/>
        <v>34</v>
      </c>
      <c r="C71">
        <v>32.368990863101885</v>
      </c>
      <c r="D71">
        <v>48.456614473425766</v>
      </c>
      <c r="E71">
        <v>42.356732748347959</v>
      </c>
      <c r="F71">
        <v>101.65897777395163</v>
      </c>
    </row>
    <row r="72" spans="1:6">
      <c r="A72" s="8">
        <f t="shared" si="1"/>
        <v>34.5</v>
      </c>
      <c r="C72">
        <v>32.632611249745118</v>
      </c>
      <c r="D72">
        <v>50.370926232769435</v>
      </c>
      <c r="E72">
        <v>47.06261510128914</v>
      </c>
      <c r="F72">
        <v>101.75063680236593</v>
      </c>
    </row>
    <row r="73" spans="1:6">
      <c r="A73" s="8">
        <f t="shared" si="1"/>
        <v>35</v>
      </c>
      <c r="C73">
        <v>30.435774694384836</v>
      </c>
      <c r="D73">
        <v>51.829449477983651</v>
      </c>
      <c r="E73">
        <v>43.337124905210707</v>
      </c>
      <c r="F73">
        <v>100.28409234773714</v>
      </c>
    </row>
    <row r="74" spans="1:6">
      <c r="A74" s="8">
        <f t="shared" si="1"/>
        <v>35.5</v>
      </c>
      <c r="C74">
        <v>32.193243938673056</v>
      </c>
      <c r="D74">
        <v>48.912402987555211</v>
      </c>
      <c r="E74">
        <v>42.454771964034236</v>
      </c>
      <c r="F74">
        <v>101.93395485919453</v>
      </c>
    </row>
    <row r="75" spans="1:6">
      <c r="A75" s="8">
        <f t="shared" si="1"/>
        <v>36</v>
      </c>
      <c r="C75">
        <v>28.678305450096609</v>
      </c>
      <c r="D75">
        <v>47.271564336689217</v>
      </c>
      <c r="E75">
        <v>41.474379807171488</v>
      </c>
      <c r="F75">
        <v>103.12552222858041</v>
      </c>
    </row>
    <row r="76" spans="1:6">
      <c r="A76" s="8">
        <f t="shared" si="1"/>
        <v>36.5</v>
      </c>
      <c r="C76">
        <v>30.260027769956011</v>
      </c>
      <c r="D76">
        <v>49.0035606903811</v>
      </c>
      <c r="E76">
        <v>45.101830787563649</v>
      </c>
      <c r="F76">
        <v>105.87529308100937</v>
      </c>
    </row>
    <row r="77" spans="1:6">
      <c r="A77" s="8">
        <f t="shared" si="1"/>
        <v>37</v>
      </c>
      <c r="C77">
        <v>30.260027769956011</v>
      </c>
      <c r="D77">
        <v>47.727352850818662</v>
      </c>
      <c r="E77">
        <v>41.572419022857765</v>
      </c>
      <c r="F77">
        <v>101.93395485919453</v>
      </c>
    </row>
    <row r="78" spans="1:6">
      <c r="A78" s="8">
        <f t="shared" si="1"/>
        <v>37.5</v>
      </c>
      <c r="C78">
        <v>27.535950441309264</v>
      </c>
      <c r="D78">
        <v>45.448410280171437</v>
      </c>
      <c r="E78">
        <v>43.141046473838159</v>
      </c>
      <c r="F78">
        <v>102.30059097285172</v>
      </c>
    </row>
    <row r="79" spans="1:6">
      <c r="A79" s="8">
        <f t="shared" si="1"/>
        <v>38</v>
      </c>
      <c r="C79">
        <v>29.732786996669546</v>
      </c>
      <c r="D79">
        <v>50.097453124291768</v>
      </c>
      <c r="E79">
        <v>43.631242552269526</v>
      </c>
      <c r="F79">
        <v>101.01736457505153</v>
      </c>
    </row>
    <row r="80" spans="1:6">
      <c r="A80" s="8">
        <f t="shared" si="1"/>
        <v>38.5</v>
      </c>
      <c r="C80">
        <v>29.557040072240721</v>
      </c>
      <c r="D80">
        <v>48.638929879077544</v>
      </c>
      <c r="E80">
        <v>43.925360199328352</v>
      </c>
      <c r="F80">
        <v>101.10902360346583</v>
      </c>
    </row>
    <row r="81" spans="1:6">
      <c r="A81" s="8">
        <f t="shared" si="1"/>
        <v>39</v>
      </c>
      <c r="C81">
        <v>30.523648156599247</v>
      </c>
      <c r="D81">
        <v>46.177671902778542</v>
      </c>
      <c r="E81">
        <v>41.866536669916584</v>
      </c>
      <c r="F81">
        <v>108.53340490502404</v>
      </c>
    </row>
    <row r="82" spans="1:6">
      <c r="A82" s="8">
        <f t="shared" si="1"/>
        <v>39.5</v>
      </c>
      <c r="C82">
        <v>29.293419685597488</v>
      </c>
      <c r="D82">
        <v>47.271564336689217</v>
      </c>
      <c r="E82">
        <v>40.886144513053843</v>
      </c>
      <c r="F82">
        <v>98.359252751036877</v>
      </c>
    </row>
    <row r="83" spans="1:6">
      <c r="A83" s="8">
        <f t="shared" si="1"/>
        <v>40</v>
      </c>
      <c r="C83">
        <v>28.590431987882198</v>
      </c>
      <c r="D83">
        <v>48.730087581903433</v>
      </c>
      <c r="E83">
        <v>39.611634709132275</v>
      </c>
      <c r="F83">
        <v>106.05861113783797</v>
      </c>
    </row>
    <row r="84" spans="1:6">
      <c r="A84" s="8">
        <f t="shared" si="1"/>
        <v>40.5</v>
      </c>
      <c r="C84">
        <v>30.523648156599247</v>
      </c>
      <c r="D84">
        <v>43.078310006698324</v>
      </c>
      <c r="E84">
        <v>40.592026865995017</v>
      </c>
      <c r="F84">
        <v>104.50040765479488</v>
      </c>
    </row>
    <row r="85" spans="1:6">
      <c r="A85" s="8">
        <f t="shared" si="1"/>
        <v>41</v>
      </c>
      <c r="C85">
        <v>29.732786996669546</v>
      </c>
      <c r="D85">
        <v>45.630725685823208</v>
      </c>
      <c r="E85">
        <v>39.807713140504823</v>
      </c>
      <c r="F85">
        <v>102.75888611492321</v>
      </c>
    </row>
    <row r="86" spans="1:6">
      <c r="A86" s="8">
        <f t="shared" si="1"/>
        <v>41.5</v>
      </c>
      <c r="C86">
        <v>28.678305450096609</v>
      </c>
      <c r="D86">
        <v>46.086514199952653</v>
      </c>
      <c r="E86">
        <v>40.690066081681294</v>
      </c>
      <c r="F86">
        <v>101.56731874553734</v>
      </c>
    </row>
    <row r="87" spans="1:6">
      <c r="A87" s="8">
        <f t="shared" si="1"/>
        <v>42</v>
      </c>
      <c r="C87">
        <v>27.184456592451617</v>
      </c>
      <c r="D87">
        <v>45.357252577345548</v>
      </c>
      <c r="E87">
        <v>40.395948434622468</v>
      </c>
      <c r="F87">
        <v>102.75888611492321</v>
      </c>
    </row>
    <row r="88" spans="1:6">
      <c r="A88" s="8">
        <f t="shared" si="1"/>
        <v>42.5</v>
      </c>
      <c r="C88">
        <v>29.46916661002631</v>
      </c>
      <c r="D88">
        <v>45.995356497126764</v>
      </c>
      <c r="E88">
        <v>40.984183728740113</v>
      </c>
      <c r="F88">
        <v>104.22543056955199</v>
      </c>
    </row>
    <row r="89" spans="1:6">
      <c r="A89" s="8">
        <f t="shared" si="1"/>
        <v>43</v>
      </c>
      <c r="C89">
        <v>26.481468894736327</v>
      </c>
      <c r="D89">
        <v>45.083779468867881</v>
      </c>
      <c r="E89">
        <v>39.317517062073449</v>
      </c>
      <c r="F89">
        <v>102.39225000126602</v>
      </c>
    </row>
    <row r="90" spans="1:6">
      <c r="A90" s="8">
        <f t="shared" si="1"/>
        <v>43.5</v>
      </c>
      <c r="C90">
        <v>26.393595432521916</v>
      </c>
      <c r="D90">
        <v>47.545037445166884</v>
      </c>
      <c r="E90">
        <v>38.043007258151881</v>
      </c>
      <c r="F90">
        <v>101.29234166029443</v>
      </c>
    </row>
    <row r="91" spans="1:6">
      <c r="A91" s="8">
        <f t="shared" si="1"/>
        <v>44</v>
      </c>
      <c r="C91">
        <v>25.339113885948983</v>
      </c>
      <c r="D91">
        <v>47.453879742340995</v>
      </c>
      <c r="E91">
        <v>39.905752356191094</v>
      </c>
      <c r="F91">
        <v>101.93395485919453</v>
      </c>
    </row>
    <row r="92" spans="1:6">
      <c r="A92" s="8">
        <f t="shared" si="1"/>
        <v>44.5</v>
      </c>
      <c r="C92">
        <v>26.481468894736327</v>
      </c>
      <c r="D92">
        <v>46.451145011256209</v>
      </c>
      <c r="E92">
        <v>40.984183728740113</v>
      </c>
      <c r="F92">
        <v>105.87529308100937</v>
      </c>
    </row>
    <row r="93" spans="1:6">
      <c r="A93" s="8">
        <f t="shared" si="1"/>
        <v>45</v>
      </c>
      <c r="C93">
        <v>27.272330054666028</v>
      </c>
      <c r="D93">
        <v>46.451145011256209</v>
      </c>
      <c r="E93">
        <v>39.219477846387178</v>
      </c>
      <c r="F93">
        <v>104.31708959796629</v>
      </c>
    </row>
    <row r="94" spans="1:6">
      <c r="A94" s="8">
        <f t="shared" si="1"/>
        <v>45.5</v>
      </c>
      <c r="C94">
        <v>28.063191214595729</v>
      </c>
      <c r="D94">
        <v>44.810306360390214</v>
      </c>
      <c r="E94">
        <v>37.748889611093055</v>
      </c>
      <c r="F94">
        <v>103.5838173706519</v>
      </c>
    </row>
    <row r="95" spans="1:6">
      <c r="A95" s="8">
        <f t="shared" si="1"/>
        <v>46</v>
      </c>
      <c r="C95">
        <v>24.196758877161635</v>
      </c>
      <c r="D95">
        <v>45.904198794300875</v>
      </c>
      <c r="E95">
        <v>39.415556277759727</v>
      </c>
      <c r="F95">
        <v>105.32533891052358</v>
      </c>
    </row>
    <row r="96" spans="1:6">
      <c r="A96" s="8">
        <f t="shared" si="1"/>
        <v>46.5</v>
      </c>
      <c r="C96">
        <v>26.920836205808385</v>
      </c>
      <c r="D96">
        <v>42.349048384091212</v>
      </c>
      <c r="E96">
        <v>40.886144513053843</v>
      </c>
      <c r="F96">
        <v>100.55906943298004</v>
      </c>
    </row>
    <row r="97" spans="1:6">
      <c r="A97" s="8">
        <f t="shared" si="1"/>
        <v>47</v>
      </c>
      <c r="C97">
        <v>27.008709668022796</v>
      </c>
      <c r="D97">
        <v>48.274299067773988</v>
      </c>
      <c r="E97">
        <v>35.690066081681294</v>
      </c>
      <c r="F97">
        <v>102.02561388760883</v>
      </c>
    </row>
    <row r="98" spans="1:6">
      <c r="A98" s="8">
        <f t="shared" si="1"/>
        <v>47.5</v>
      </c>
      <c r="C98">
        <v>25.339113885948983</v>
      </c>
      <c r="D98">
        <v>46.268829605604431</v>
      </c>
      <c r="E98">
        <v>40.592026865995017</v>
      </c>
      <c r="F98">
        <v>108.07510976295255</v>
      </c>
    </row>
    <row r="99" spans="1:6">
      <c r="A99" s="8">
        <f t="shared" si="1"/>
        <v>48</v>
      </c>
      <c r="C99">
        <v>24.636126188233693</v>
      </c>
      <c r="D99">
        <v>43.534098520827769</v>
      </c>
      <c r="E99">
        <v>36.278301375798939</v>
      </c>
      <c r="F99">
        <v>102.66722708650892</v>
      </c>
    </row>
    <row r="100" spans="1:6">
      <c r="A100" s="8">
        <f t="shared" si="1"/>
        <v>48.5</v>
      </c>
      <c r="C100">
        <v>25.690607734806626</v>
      </c>
      <c r="D100">
        <v>44.627990954738436</v>
      </c>
      <c r="E100">
        <v>37.846928826779333</v>
      </c>
      <c r="F100">
        <v>106.42524725149516</v>
      </c>
    </row>
    <row r="101" spans="1:6">
      <c r="A101" s="8">
        <f t="shared" si="1"/>
        <v>49</v>
      </c>
      <c r="C101">
        <v>26.745089281379563</v>
      </c>
      <c r="D101">
        <v>43.989887034957214</v>
      </c>
      <c r="E101">
        <v>34.023399415014623</v>
      </c>
      <c r="F101">
        <v>103.12552222858041</v>
      </c>
    </row>
    <row r="102" spans="1:6">
      <c r="A102" s="8">
        <f t="shared" si="1"/>
        <v>49.5</v>
      </c>
      <c r="C102">
        <v>24.899746574876925</v>
      </c>
      <c r="D102">
        <v>42.895994601046546</v>
      </c>
      <c r="E102">
        <v>39.905752356191094</v>
      </c>
      <c r="F102">
        <v>102.02561388760883</v>
      </c>
    </row>
    <row r="103" spans="1:6">
      <c r="A103" s="8">
        <f t="shared" si="1"/>
        <v>50</v>
      </c>
      <c r="C103">
        <v>26.481468894736327</v>
      </c>
      <c r="D103">
        <v>42.713679195394768</v>
      </c>
      <c r="E103">
        <v>38.631242552269526</v>
      </c>
      <c r="F103">
        <v>104.13377154113769</v>
      </c>
    </row>
    <row r="104" spans="1:6">
      <c r="A104" s="8">
        <f t="shared" si="1"/>
        <v>50.5</v>
      </c>
      <c r="C104">
        <v>26.305721970307506</v>
      </c>
      <c r="D104">
        <v>46.906933525385661</v>
      </c>
      <c r="E104">
        <v>34.709673924818546</v>
      </c>
      <c r="F104">
        <v>104.50040765479488</v>
      </c>
    </row>
    <row r="105" spans="1:6">
      <c r="A105" s="8">
        <f t="shared" si="1"/>
        <v>51</v>
      </c>
      <c r="C105">
        <v>24.196758877161635</v>
      </c>
      <c r="D105">
        <v>47.909668256470439</v>
      </c>
      <c r="E105">
        <v>35.003791571877372</v>
      </c>
      <c r="F105">
        <v>103.308840285409</v>
      </c>
    </row>
    <row r="106" spans="1:6">
      <c r="A106" s="8">
        <f t="shared" si="1"/>
        <v>51.5</v>
      </c>
      <c r="C106">
        <v>24.460379263804871</v>
      </c>
      <c r="D106">
        <v>45.357252577345548</v>
      </c>
      <c r="E106">
        <v>39.611634709132275</v>
      </c>
      <c r="F106">
        <v>104.95870279686639</v>
      </c>
    </row>
    <row r="107" spans="1:6">
      <c r="A107" s="8">
        <f t="shared" si="1"/>
        <v>52</v>
      </c>
      <c r="C107">
        <v>23.493771179446348</v>
      </c>
      <c r="D107">
        <v>44.992621766041992</v>
      </c>
      <c r="E107">
        <v>34.709673924818546</v>
      </c>
      <c r="F107">
        <v>104.86704376845209</v>
      </c>
    </row>
    <row r="108" spans="1:6">
      <c r="A108" s="8">
        <f t="shared" si="1"/>
        <v>52.5</v>
      </c>
      <c r="C108">
        <v>27.008709668022796</v>
      </c>
      <c r="D108">
        <v>43.260625412350102</v>
      </c>
      <c r="E108">
        <v>35.886144513053843</v>
      </c>
      <c r="F108">
        <v>105.78363405259508</v>
      </c>
    </row>
    <row r="109" spans="1:6">
      <c r="A109" s="8">
        <f t="shared" si="1"/>
        <v>53</v>
      </c>
      <c r="C109">
        <v>25.866354659235451</v>
      </c>
      <c r="D109">
        <v>46.177671902778542</v>
      </c>
      <c r="E109">
        <v>36.474379807171488</v>
      </c>
      <c r="F109">
        <v>100.83404651822293</v>
      </c>
    </row>
    <row r="110" spans="1:6">
      <c r="A110" s="8">
        <f t="shared" si="1"/>
        <v>53.5</v>
      </c>
      <c r="C110">
        <v>25.163366961520161</v>
      </c>
      <c r="D110">
        <v>42.075575275613552</v>
      </c>
      <c r="E110">
        <v>37.650850395406785</v>
      </c>
      <c r="F110">
        <v>100.74238748980864</v>
      </c>
    </row>
    <row r="111" spans="1:6">
      <c r="A111" s="8">
        <f t="shared" si="1"/>
        <v>54</v>
      </c>
      <c r="C111">
        <v>27.096583130237207</v>
      </c>
      <c r="D111">
        <v>44.810306360390214</v>
      </c>
      <c r="E111">
        <v>38.631242552269526</v>
      </c>
      <c r="F111">
        <v>101.38400068870872</v>
      </c>
    </row>
    <row r="112" spans="1:6">
      <c r="A112" s="8">
        <f t="shared" si="1"/>
        <v>54.5</v>
      </c>
      <c r="C112">
        <v>24.460379263804871</v>
      </c>
      <c r="D112">
        <v>44.081044737783103</v>
      </c>
      <c r="E112">
        <v>35.395948434622468</v>
      </c>
      <c r="F112">
        <v>105.50865696735218</v>
      </c>
    </row>
    <row r="113" spans="1:6">
      <c r="A113" s="8">
        <f t="shared" si="1"/>
        <v>55</v>
      </c>
      <c r="C113">
        <v>25.866354659235451</v>
      </c>
      <c r="D113">
        <v>39.978948110618106</v>
      </c>
      <c r="E113">
        <v>36.866536669916584</v>
      </c>
      <c r="F113">
        <v>102.39225000126602</v>
      </c>
    </row>
    <row r="114" spans="1:6">
      <c r="A114" s="8">
        <f t="shared" si="1"/>
        <v>55.5</v>
      </c>
      <c r="C114">
        <v>24.021011952732813</v>
      </c>
      <c r="D114">
        <v>44.627990954738436</v>
      </c>
      <c r="E114">
        <v>36.768497454230314</v>
      </c>
      <c r="F114">
        <v>102.11727291602313</v>
      </c>
    </row>
    <row r="115" spans="1:6">
      <c r="A115" s="8">
        <f t="shared" si="1"/>
        <v>56</v>
      </c>
      <c r="C115">
        <v>25.426987348163394</v>
      </c>
      <c r="D115">
        <v>42.075575275613552</v>
      </c>
      <c r="E115">
        <v>37.846928826779333</v>
      </c>
      <c r="F115">
        <v>101.93395485919453</v>
      </c>
    </row>
    <row r="116" spans="1:6">
      <c r="A116" s="8">
        <f t="shared" si="1"/>
        <v>56.5</v>
      </c>
      <c r="C116">
        <v>25.514860810377805</v>
      </c>
      <c r="D116">
        <v>42.349048384091212</v>
      </c>
      <c r="E116">
        <v>37.552811179720507</v>
      </c>
      <c r="F116">
        <v>104.50040765479488</v>
      </c>
    </row>
    <row r="117" spans="1:6">
      <c r="A117" s="8">
        <f t="shared" si="1"/>
        <v>57</v>
      </c>
      <c r="C117">
        <v>24.987620037091336</v>
      </c>
      <c r="D117">
        <v>43.625256223653658</v>
      </c>
      <c r="E117">
        <v>35.690066081681294</v>
      </c>
      <c r="F117">
        <v>100.37575137615144</v>
      </c>
    </row>
    <row r="118" spans="1:6">
      <c r="A118" s="8">
        <f t="shared" si="1"/>
        <v>57.5</v>
      </c>
      <c r="C118">
        <v>25.426987348163394</v>
      </c>
      <c r="D118">
        <v>43.260625412350102</v>
      </c>
      <c r="E118">
        <v>36.376340591485217</v>
      </c>
      <c r="F118">
        <v>99.459161092008458</v>
      </c>
    </row>
    <row r="119" spans="1:6">
      <c r="A119" s="8">
        <f t="shared" si="1"/>
        <v>58</v>
      </c>
      <c r="C119">
        <v>24.196758877161635</v>
      </c>
      <c r="D119">
        <v>42.349048384091212</v>
      </c>
      <c r="E119">
        <v>35.19987000324992</v>
      </c>
      <c r="F119">
        <v>103.12552222858041</v>
      </c>
    </row>
    <row r="120" spans="1:6">
      <c r="A120" s="8">
        <f t="shared" si="1"/>
        <v>58.5</v>
      </c>
      <c r="C120">
        <v>25.426987348163394</v>
      </c>
      <c r="D120">
        <v>42.440206086917101</v>
      </c>
      <c r="E120">
        <v>36.474379807171488</v>
      </c>
      <c r="F120">
        <v>99.91745623407995</v>
      </c>
    </row>
    <row r="121" spans="1:6">
      <c r="A121" s="8">
        <f t="shared" si="1"/>
        <v>59</v>
      </c>
      <c r="C121">
        <v>25.514860810377805</v>
      </c>
      <c r="D121">
        <v>42.804836898220657</v>
      </c>
      <c r="E121">
        <v>34.611634709132275</v>
      </c>
      <c r="F121">
        <v>103.308840285409</v>
      </c>
    </row>
    <row r="122" spans="1:6">
      <c r="A122" s="8">
        <f t="shared" si="1"/>
        <v>59.5</v>
      </c>
      <c r="C122">
        <v>25.514860810377805</v>
      </c>
      <c r="D122">
        <v>42.075575275613552</v>
      </c>
      <c r="E122">
        <v>34.121438630700901</v>
      </c>
      <c r="F122">
        <v>102.39225000126602</v>
      </c>
    </row>
    <row r="123" spans="1:6">
      <c r="A123" s="8">
        <f t="shared" si="1"/>
        <v>60</v>
      </c>
      <c r="C123">
        <v>25.163366961520161</v>
      </c>
      <c r="D123">
        <v>43.260625412350102</v>
      </c>
      <c r="E123">
        <v>35.984183728740113</v>
      </c>
      <c r="F123">
        <v>105.32533891052358</v>
      </c>
    </row>
    <row r="124" spans="1:6">
      <c r="A124" s="8">
        <f t="shared" si="1"/>
        <v>60.5</v>
      </c>
      <c r="C124">
        <v>22.96653040615988</v>
      </c>
      <c r="D124">
        <v>40.070105813443995</v>
      </c>
      <c r="E124">
        <v>37.258693532661688</v>
      </c>
      <c r="F124">
        <v>99.367502063594159</v>
      </c>
    </row>
    <row r="125" spans="1:6">
      <c r="A125" s="8">
        <f t="shared" si="1"/>
        <v>61</v>
      </c>
      <c r="C125">
        <v>22.878656943945469</v>
      </c>
      <c r="D125">
        <v>42.713679195394768</v>
      </c>
      <c r="E125">
        <v>37.454771964034236</v>
      </c>
      <c r="F125">
        <v>100.74238748980864</v>
      </c>
    </row>
    <row r="126" spans="1:6">
      <c r="A126" s="8">
        <f t="shared" si="1"/>
        <v>61.5</v>
      </c>
      <c r="C126">
        <v>24.636126188233693</v>
      </c>
      <c r="D126">
        <v>40.708209733225218</v>
      </c>
      <c r="E126">
        <v>35.493987650308746</v>
      </c>
      <c r="F126">
        <v>101.38400068870872</v>
      </c>
    </row>
    <row r="127" spans="1:6">
      <c r="A127" s="8">
        <f t="shared" si="1"/>
        <v>62</v>
      </c>
      <c r="C127">
        <v>23.581644641660759</v>
      </c>
      <c r="D127">
        <v>41.255155950180551</v>
      </c>
      <c r="E127">
        <v>34.513595493445997</v>
      </c>
      <c r="F127">
        <v>100.46741040456574</v>
      </c>
    </row>
    <row r="128" spans="1:6">
      <c r="A128" s="8">
        <f t="shared" si="1"/>
        <v>62.5</v>
      </c>
      <c r="C128">
        <v>24.987620037091336</v>
      </c>
      <c r="D128">
        <v>41.163998247354662</v>
      </c>
      <c r="E128">
        <v>32.748889611093055</v>
      </c>
      <c r="F128">
        <v>97.442662466893879</v>
      </c>
    </row>
    <row r="129" spans="1:6">
      <c r="A129" s="8">
        <f t="shared" si="1"/>
        <v>63</v>
      </c>
      <c r="C129">
        <v>24.723999650448103</v>
      </c>
      <c r="D129">
        <v>43.807571629305436</v>
      </c>
      <c r="E129">
        <v>33.729281767955804</v>
      </c>
      <c r="F129">
        <v>100.10077429090855</v>
      </c>
    </row>
    <row r="130" spans="1:6">
      <c r="A130" s="8">
        <f t="shared" si="1"/>
        <v>63.5</v>
      </c>
      <c r="C130">
        <v>23.757391566089581</v>
      </c>
      <c r="D130">
        <v>39.978948110618106</v>
      </c>
      <c r="E130">
        <v>32.258693532661688</v>
      </c>
      <c r="F130">
        <v>104.40874862638059</v>
      </c>
    </row>
    <row r="131" spans="1:6">
      <c r="A131" s="8">
        <f t="shared" si="1"/>
        <v>64</v>
      </c>
      <c r="C131">
        <v>24.021011952732813</v>
      </c>
      <c r="D131">
        <v>41.984417572787663</v>
      </c>
      <c r="E131">
        <v>36.964575885602862</v>
      </c>
      <c r="F131">
        <v>101.01736457505153</v>
      </c>
    </row>
    <row r="132" spans="1:6">
      <c r="A132" s="8">
        <f t="shared" si="1"/>
        <v>64.5</v>
      </c>
      <c r="C132">
        <v>24.196758877161635</v>
      </c>
      <c r="D132">
        <v>40.52589432757344</v>
      </c>
      <c r="E132">
        <v>34.905752356191094</v>
      </c>
      <c r="F132">
        <v>102.30059097285172</v>
      </c>
    </row>
    <row r="133" spans="1:6">
      <c r="A133" s="8">
        <f t="shared" ref="A133:A183" si="2">A132+0.5</f>
        <v>65</v>
      </c>
      <c r="C133">
        <v>23.142277330588701</v>
      </c>
      <c r="D133">
        <v>38.702740271055667</v>
      </c>
      <c r="E133">
        <v>32.650850395406785</v>
      </c>
      <c r="F133">
        <v>101.47565971712302</v>
      </c>
    </row>
    <row r="134" spans="1:6">
      <c r="A134" s="8">
        <f t="shared" si="2"/>
        <v>65.5</v>
      </c>
      <c r="C134">
        <v>26.832962743593974</v>
      </c>
      <c r="D134">
        <v>42.166732978439441</v>
      </c>
      <c r="E134">
        <v>35.690066081681294</v>
      </c>
      <c r="F134">
        <v>105.78363405259508</v>
      </c>
    </row>
    <row r="135" spans="1:6">
      <c r="A135" s="8">
        <f t="shared" si="2"/>
        <v>66</v>
      </c>
      <c r="C135">
        <v>24.460379263804871</v>
      </c>
      <c r="D135">
        <v>41.710944464309996</v>
      </c>
      <c r="E135">
        <v>34.415556277759727</v>
      </c>
      <c r="F135">
        <v>101.93395485919453</v>
      </c>
    </row>
    <row r="136" spans="1:6">
      <c r="A136" s="8">
        <f t="shared" si="2"/>
        <v>66.5</v>
      </c>
      <c r="C136">
        <v>23.581644641660759</v>
      </c>
      <c r="D136">
        <v>40.52589432757344</v>
      </c>
      <c r="E136">
        <v>34.121438630700901</v>
      </c>
      <c r="F136">
        <v>105.05036182528069</v>
      </c>
    </row>
    <row r="137" spans="1:6">
      <c r="A137" s="8">
        <f t="shared" si="2"/>
        <v>67</v>
      </c>
      <c r="C137">
        <v>23.05440386837429</v>
      </c>
      <c r="D137">
        <v>42.075575275613552</v>
      </c>
      <c r="E137">
        <v>33.827320983642075</v>
      </c>
      <c r="F137">
        <v>101.01736457505153</v>
      </c>
    </row>
    <row r="138" spans="1:6">
      <c r="A138" s="8">
        <f t="shared" si="2"/>
        <v>67.5</v>
      </c>
      <c r="C138">
        <v>25.339113885948983</v>
      </c>
      <c r="D138">
        <v>42.257890681265323</v>
      </c>
      <c r="E138">
        <v>37.552811179720507</v>
      </c>
      <c r="F138">
        <v>104.13377154113769</v>
      </c>
    </row>
    <row r="139" spans="1:6">
      <c r="A139" s="8">
        <f t="shared" si="2"/>
        <v>68</v>
      </c>
      <c r="C139">
        <v>22.175669246230179</v>
      </c>
      <c r="D139">
        <v>41.893259869961774</v>
      </c>
      <c r="E139">
        <v>34.219477846387178</v>
      </c>
      <c r="F139">
        <v>101.10902360346583</v>
      </c>
    </row>
    <row r="140" spans="1:6">
      <c r="A140" s="8">
        <f t="shared" si="2"/>
        <v>68.5</v>
      </c>
      <c r="C140">
        <v>25.339113885948983</v>
      </c>
      <c r="D140">
        <v>40.343578921921662</v>
      </c>
      <c r="E140">
        <v>35.690066081681294</v>
      </c>
      <c r="F140">
        <v>103.4004993138233</v>
      </c>
    </row>
    <row r="141" spans="1:6">
      <c r="A141" s="8">
        <f t="shared" si="2"/>
        <v>69</v>
      </c>
      <c r="C141">
        <v>23.581644641660759</v>
      </c>
      <c r="D141">
        <v>39.61431729931455</v>
      </c>
      <c r="E141">
        <v>34.023399415014623</v>
      </c>
      <c r="F141">
        <v>100.37575137615144</v>
      </c>
    </row>
    <row r="142" spans="1:6">
      <c r="A142" s="8">
        <f t="shared" si="2"/>
        <v>69.5</v>
      </c>
      <c r="C142">
        <v>23.405897717231934</v>
      </c>
      <c r="D142">
        <v>41.893259869961774</v>
      </c>
      <c r="E142">
        <v>33.435164120896978</v>
      </c>
      <c r="F142">
        <v>100.00911526249425</v>
      </c>
    </row>
    <row r="143" spans="1:6">
      <c r="A143" s="8">
        <f t="shared" si="2"/>
        <v>70</v>
      </c>
      <c r="C143">
        <v>22.790783481731058</v>
      </c>
      <c r="D143">
        <v>43.078310006698324</v>
      </c>
      <c r="E143">
        <v>32.748889611093055</v>
      </c>
      <c r="F143">
        <v>104.59206668320918</v>
      </c>
    </row>
    <row r="144" spans="1:6">
      <c r="A144" s="8">
        <f t="shared" si="2"/>
        <v>70.5</v>
      </c>
      <c r="C144">
        <v>23.05440386837429</v>
      </c>
      <c r="D144">
        <v>38.155794054100333</v>
      </c>
      <c r="E144">
        <v>31.082222944426391</v>
      </c>
      <c r="F144">
        <v>105.96695210942367</v>
      </c>
    </row>
    <row r="145" spans="1:6">
      <c r="A145" s="8">
        <f t="shared" si="2"/>
        <v>71</v>
      </c>
      <c r="C145">
        <v>21.912048859586942</v>
      </c>
      <c r="D145">
        <v>41.802102167135885</v>
      </c>
      <c r="E145">
        <v>32.748889611093055</v>
      </c>
      <c r="F145">
        <v>100.92570554663723</v>
      </c>
    </row>
    <row r="146" spans="1:6">
      <c r="A146" s="8">
        <f t="shared" si="2"/>
        <v>71.5</v>
      </c>
      <c r="C146">
        <v>23.142277330588701</v>
      </c>
      <c r="D146">
        <v>41.34631365300644</v>
      </c>
      <c r="E146">
        <v>30.690066081681294</v>
      </c>
      <c r="F146">
        <v>101.01736457505153</v>
      </c>
    </row>
    <row r="147" spans="1:6">
      <c r="A147" s="8">
        <f t="shared" si="2"/>
        <v>72</v>
      </c>
      <c r="C147">
        <v>23.66951810387517</v>
      </c>
      <c r="D147">
        <v>40.252421219095773</v>
      </c>
      <c r="E147">
        <v>35.592026865995017</v>
      </c>
      <c r="F147">
        <v>102.39225000126602</v>
      </c>
    </row>
    <row r="148" spans="1:6">
      <c r="A148" s="8">
        <f t="shared" si="2"/>
        <v>72.5</v>
      </c>
      <c r="C148">
        <v>23.581644641660759</v>
      </c>
      <c r="D148">
        <v>38.064636351274444</v>
      </c>
      <c r="E148">
        <v>33.337124905210707</v>
      </c>
      <c r="F148">
        <v>103.03386320016611</v>
      </c>
    </row>
    <row r="149" spans="1:6">
      <c r="A149" s="8">
        <f t="shared" si="2"/>
        <v>73</v>
      </c>
      <c r="C149">
        <v>23.933138490518402</v>
      </c>
      <c r="D149">
        <v>40.890525138876995</v>
      </c>
      <c r="E149">
        <v>34.023399415014623</v>
      </c>
      <c r="F149">
        <v>104.13377154113769</v>
      </c>
    </row>
    <row r="150" spans="1:6">
      <c r="A150" s="8">
        <f t="shared" si="2"/>
        <v>73.5</v>
      </c>
      <c r="C150">
        <v>21.999922321801357</v>
      </c>
      <c r="D150">
        <v>40.799367436051106</v>
      </c>
      <c r="E150">
        <v>33.925360199328352</v>
      </c>
      <c r="F150">
        <v>103.6754763990662</v>
      </c>
    </row>
    <row r="151" spans="1:6">
      <c r="A151" s="8">
        <f t="shared" si="2"/>
        <v>74</v>
      </c>
      <c r="C151">
        <v>23.142277330588701</v>
      </c>
      <c r="D151">
        <v>39.158528785185105</v>
      </c>
      <c r="E151">
        <v>34.611634709132275</v>
      </c>
      <c r="F151">
        <v>104.50040765479488</v>
      </c>
    </row>
    <row r="152" spans="1:6">
      <c r="A152" s="8">
        <f t="shared" si="2"/>
        <v>74.5</v>
      </c>
      <c r="C152">
        <v>22.439289632873411</v>
      </c>
      <c r="D152">
        <v>40.070105813443995</v>
      </c>
      <c r="E152">
        <v>33.631242552269526</v>
      </c>
      <c r="F152">
        <v>106.05861113783797</v>
      </c>
    </row>
    <row r="153" spans="1:6">
      <c r="A153" s="8">
        <f t="shared" si="2"/>
        <v>75</v>
      </c>
      <c r="C153">
        <v>23.757391566089581</v>
      </c>
      <c r="D153">
        <v>40.161263516269884</v>
      </c>
      <c r="E153">
        <v>31.572419022857762</v>
      </c>
      <c r="F153">
        <v>103.308840285409</v>
      </c>
    </row>
    <row r="154" spans="1:6">
      <c r="A154" s="8">
        <f t="shared" si="2"/>
        <v>75.5</v>
      </c>
      <c r="C154">
        <v>23.142277330588701</v>
      </c>
      <c r="D154">
        <v>40.617052030399329</v>
      </c>
      <c r="E154">
        <v>34.513595493445997</v>
      </c>
      <c r="F154">
        <v>102.66722708650892</v>
      </c>
    </row>
    <row r="155" spans="1:6">
      <c r="A155" s="8">
        <f t="shared" si="2"/>
        <v>76</v>
      </c>
      <c r="C155">
        <v>21.999922321801357</v>
      </c>
      <c r="D155">
        <v>37.700005539970888</v>
      </c>
      <c r="E155">
        <v>33.631242552269526</v>
      </c>
      <c r="F155">
        <v>104.86704376845209</v>
      </c>
    </row>
    <row r="156" spans="1:6">
      <c r="A156" s="8">
        <f t="shared" si="2"/>
        <v>76.5</v>
      </c>
      <c r="C156">
        <v>23.66951810387517</v>
      </c>
      <c r="D156">
        <v>39.887790407792217</v>
      </c>
      <c r="E156">
        <v>34.317517062073449</v>
      </c>
      <c r="F156">
        <v>104.86704376845209</v>
      </c>
    </row>
    <row r="157" spans="1:6">
      <c r="A157" s="8">
        <f t="shared" si="2"/>
        <v>77</v>
      </c>
      <c r="C157">
        <v>22.615036557302233</v>
      </c>
      <c r="D157">
        <v>41.437471355832329</v>
      </c>
      <c r="E157">
        <v>32.650850395406785</v>
      </c>
      <c r="F157">
        <v>98.634229836279772</v>
      </c>
    </row>
    <row r="158" spans="1:6">
      <c r="A158" s="8">
        <f t="shared" si="2"/>
        <v>77.5</v>
      </c>
      <c r="C158">
        <v>22.087795784015768</v>
      </c>
      <c r="D158">
        <v>39.978948110618106</v>
      </c>
      <c r="E158">
        <v>32.356732748347959</v>
      </c>
      <c r="F158">
        <v>102.20893194443742</v>
      </c>
    </row>
    <row r="159" spans="1:6">
      <c r="A159" s="8">
        <f t="shared" si="2"/>
        <v>78</v>
      </c>
      <c r="C159">
        <v>23.933138490518402</v>
      </c>
      <c r="D159">
        <v>39.61431729931455</v>
      </c>
      <c r="E159">
        <v>33.435164120896978</v>
      </c>
      <c r="F159">
        <v>102.02561388760883</v>
      </c>
    </row>
    <row r="160" spans="1:6">
      <c r="A160" s="8">
        <f t="shared" si="2"/>
        <v>78.5</v>
      </c>
      <c r="C160">
        <v>22.615036557302233</v>
      </c>
      <c r="D160">
        <v>40.434736624747551</v>
      </c>
      <c r="E160">
        <v>33.141046473838159</v>
      </c>
      <c r="F160">
        <v>97.900957608965371</v>
      </c>
    </row>
    <row r="161" spans="1:6">
      <c r="A161" s="8">
        <f t="shared" si="2"/>
        <v>79</v>
      </c>
      <c r="C161">
        <v>21.999922321801357</v>
      </c>
      <c r="D161">
        <v>36.788428511711999</v>
      </c>
      <c r="E161">
        <v>34.611634709132275</v>
      </c>
      <c r="F161">
        <v>98.359252751036877</v>
      </c>
    </row>
    <row r="162" spans="1:6">
      <c r="A162" s="8">
        <f t="shared" si="2"/>
        <v>79.5</v>
      </c>
      <c r="C162">
        <v>24.284632339376049</v>
      </c>
      <c r="D162">
        <v>39.796632704966328</v>
      </c>
      <c r="E162">
        <v>35.19987000324992</v>
      </c>
      <c r="F162">
        <v>101.65897777395163</v>
      </c>
    </row>
    <row r="163" spans="1:6">
      <c r="A163" s="8">
        <f t="shared" si="2"/>
        <v>80</v>
      </c>
      <c r="C163">
        <v>22.527163095087822</v>
      </c>
      <c r="D163">
        <v>36.606113106060221</v>
      </c>
      <c r="E163">
        <v>30.297909218936194</v>
      </c>
      <c r="F163">
        <v>100.74238748980864</v>
      </c>
    </row>
    <row r="164" spans="1:6">
      <c r="A164" s="8">
        <f t="shared" si="2"/>
        <v>80.5</v>
      </c>
      <c r="C164">
        <v>24.899746574876925</v>
      </c>
      <c r="D164">
        <v>39.796632704966328</v>
      </c>
      <c r="E164">
        <v>33.729281767955804</v>
      </c>
      <c r="F164">
        <v>103.4004993138233</v>
      </c>
    </row>
    <row r="165" spans="1:6">
      <c r="A165" s="8">
        <f t="shared" si="2"/>
        <v>81</v>
      </c>
      <c r="C165">
        <v>22.439289632873411</v>
      </c>
      <c r="D165">
        <v>37.51769013431911</v>
      </c>
      <c r="E165">
        <v>32.748889611093055</v>
      </c>
      <c r="F165">
        <v>107.70847364929534</v>
      </c>
    </row>
    <row r="166" spans="1:6">
      <c r="A166" s="8">
        <f t="shared" si="2"/>
        <v>81.5</v>
      </c>
      <c r="C166">
        <v>24.021011952732813</v>
      </c>
      <c r="D166">
        <v>37.791163242796777</v>
      </c>
      <c r="E166">
        <v>34.121438630700901</v>
      </c>
      <c r="F166">
        <v>103.4921583422376</v>
      </c>
    </row>
    <row r="167" spans="1:6">
      <c r="A167" s="8">
        <f t="shared" si="2"/>
        <v>82</v>
      </c>
      <c r="C167">
        <v>20.94544077522842</v>
      </c>
      <c r="D167">
        <v>39.523159596488661</v>
      </c>
      <c r="E167">
        <v>32.16065431697541</v>
      </c>
      <c r="F167">
        <v>99.734138177251353</v>
      </c>
    </row>
    <row r="168" spans="1:6">
      <c r="A168" s="8">
        <f t="shared" si="2"/>
        <v>82.5</v>
      </c>
      <c r="C168">
        <v>24.196758877161635</v>
      </c>
      <c r="D168">
        <v>37.882320945622666</v>
      </c>
      <c r="E168">
        <v>33.337124905210707</v>
      </c>
      <c r="F168">
        <v>102.75888611492321</v>
      </c>
    </row>
    <row r="169" spans="1:6">
      <c r="A169" s="8">
        <f t="shared" si="2"/>
        <v>83</v>
      </c>
      <c r="C169">
        <v>23.142277330588701</v>
      </c>
      <c r="D169">
        <v>42.895994601046546</v>
      </c>
      <c r="E169">
        <v>36.278301375798939</v>
      </c>
      <c r="F169">
        <v>104.59206668320918</v>
      </c>
    </row>
    <row r="170" spans="1:6">
      <c r="A170" s="8">
        <f t="shared" si="2"/>
        <v>83.5</v>
      </c>
      <c r="C170">
        <v>24.021011952732813</v>
      </c>
      <c r="D170">
        <v>38.520424865403889</v>
      </c>
      <c r="E170">
        <v>30.003791571877372</v>
      </c>
      <c r="F170">
        <v>101.84229583078023</v>
      </c>
    </row>
    <row r="171" spans="1:6">
      <c r="A171" s="8">
        <f t="shared" si="2"/>
        <v>84</v>
      </c>
      <c r="C171">
        <v>24.636126188233693</v>
      </c>
      <c r="D171">
        <v>39.705475002140439</v>
      </c>
      <c r="E171">
        <v>32.552811179720507</v>
      </c>
      <c r="F171">
        <v>102.20893194443742</v>
      </c>
    </row>
    <row r="172" spans="1:6">
      <c r="A172" s="8">
        <f t="shared" si="2"/>
        <v>84.5</v>
      </c>
      <c r="C172">
        <v>21.824175397372532</v>
      </c>
      <c r="D172">
        <v>39.340844190836883</v>
      </c>
      <c r="E172">
        <v>29.709673924818549</v>
      </c>
      <c r="F172">
        <v>101.75063680236593</v>
      </c>
    </row>
    <row r="173" spans="1:6">
      <c r="A173" s="8">
        <f t="shared" si="2"/>
        <v>85</v>
      </c>
      <c r="C173">
        <v>22.351416170659</v>
      </c>
      <c r="D173">
        <v>37.153059323015555</v>
      </c>
      <c r="E173">
        <v>31.768497454230314</v>
      </c>
      <c r="F173">
        <v>99.275843035179861</v>
      </c>
    </row>
    <row r="174" spans="1:6">
      <c r="A174" s="8">
        <f t="shared" si="2"/>
        <v>85.5</v>
      </c>
      <c r="C174">
        <v>23.405897717231934</v>
      </c>
      <c r="D174">
        <v>36.606113106060221</v>
      </c>
      <c r="E174">
        <v>34.611634709132275</v>
      </c>
      <c r="F174">
        <v>105.05036182528069</v>
      </c>
    </row>
    <row r="175" spans="1:6">
      <c r="A175" s="8">
        <f t="shared" si="2"/>
        <v>86</v>
      </c>
      <c r="C175">
        <v>21.296934624086067</v>
      </c>
      <c r="D175">
        <v>36.332639997582554</v>
      </c>
      <c r="E175">
        <v>32.258693532661688</v>
      </c>
      <c r="F175">
        <v>101.93395485919453</v>
      </c>
    </row>
    <row r="176" spans="1:6">
      <c r="A176" s="8">
        <f t="shared" si="2"/>
        <v>86.5</v>
      </c>
      <c r="C176">
        <v>20.681820388585187</v>
      </c>
      <c r="D176">
        <v>37.608847837144999</v>
      </c>
      <c r="E176">
        <v>32.16065431697541</v>
      </c>
      <c r="F176">
        <v>104.95870279686639</v>
      </c>
    </row>
    <row r="177" spans="1:6">
      <c r="A177" s="8">
        <f t="shared" si="2"/>
        <v>87</v>
      </c>
      <c r="C177">
        <v>24.811873112662514</v>
      </c>
      <c r="D177">
        <v>38.246951756926222</v>
      </c>
      <c r="E177">
        <v>32.846928826779333</v>
      </c>
      <c r="F177">
        <v>101.84229583078023</v>
      </c>
    </row>
    <row r="178" spans="1:6">
      <c r="A178" s="8">
        <f t="shared" si="2"/>
        <v>87.5</v>
      </c>
      <c r="C178">
        <v>21.472681548514888</v>
      </c>
      <c r="D178">
        <v>37.973478648448555</v>
      </c>
      <c r="E178">
        <v>31.180262160112665</v>
      </c>
      <c r="F178">
        <v>104.31708959796629</v>
      </c>
    </row>
    <row r="179" spans="1:6">
      <c r="A179" s="8">
        <f t="shared" si="2"/>
        <v>88</v>
      </c>
      <c r="C179">
        <v>23.142277330588701</v>
      </c>
      <c r="D179">
        <v>40.52589432757344</v>
      </c>
      <c r="E179">
        <v>33.337124905210707</v>
      </c>
      <c r="F179">
        <v>99.184184006765562</v>
      </c>
    </row>
    <row r="180" spans="1:6">
      <c r="A180" s="8">
        <f t="shared" si="2"/>
        <v>88.5</v>
      </c>
      <c r="C180">
        <v>21.384808086300477</v>
      </c>
      <c r="D180">
        <v>38.885055676707438</v>
      </c>
      <c r="E180">
        <v>30.003791571877372</v>
      </c>
      <c r="F180">
        <v>101.93395485919453</v>
      </c>
    </row>
    <row r="181" spans="1:6">
      <c r="A181" s="8">
        <f t="shared" si="2"/>
        <v>89</v>
      </c>
      <c r="C181">
        <v>23.405897717231934</v>
      </c>
      <c r="D181">
        <v>38.155794054100333</v>
      </c>
      <c r="E181">
        <v>31.964575885602862</v>
      </c>
      <c r="F181">
        <v>107.52515559246675</v>
      </c>
    </row>
    <row r="182" spans="1:6">
      <c r="A182" s="8">
        <f t="shared" si="2"/>
        <v>89.5</v>
      </c>
      <c r="C182">
        <v>22.96653040615988</v>
      </c>
      <c r="D182">
        <v>40.981682841702884</v>
      </c>
      <c r="E182">
        <v>30.788105297367569</v>
      </c>
      <c r="F182">
        <v>102.85054514333751</v>
      </c>
    </row>
    <row r="183" spans="1:6">
      <c r="A183" s="8">
        <f t="shared" si="2"/>
        <v>90</v>
      </c>
      <c r="C183">
        <v>22.439289632873411</v>
      </c>
      <c r="D183">
        <v>40.52589432757344</v>
      </c>
      <c r="E183">
        <v>29.905752356191098</v>
      </c>
      <c r="F183">
        <v>103.7671354274805</v>
      </c>
    </row>
  </sheetData>
  <mergeCells count="1">
    <mergeCell ref="C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3"/>
  <sheetViews>
    <sheetView topLeftCell="A3" workbookViewId="0">
      <selection activeCell="AT10" sqref="AT10"/>
    </sheetView>
  </sheetViews>
  <sheetFormatPr baseColWidth="10" defaultRowHeight="15" x14ac:dyDescent="0"/>
  <sheetData>
    <row r="1" spans="1:48">
      <c r="C1" s="3" t="s">
        <v>31</v>
      </c>
      <c r="D1" s="3"/>
      <c r="E1" s="3"/>
      <c r="G1" t="s">
        <v>0</v>
      </c>
      <c r="H1" t="s">
        <v>1</v>
      </c>
      <c r="K1" s="3" t="s">
        <v>31</v>
      </c>
      <c r="L1" s="3"/>
      <c r="M1" s="3"/>
      <c r="O1" t="s">
        <v>0</v>
      </c>
      <c r="P1" t="s">
        <v>1</v>
      </c>
      <c r="S1" s="3" t="s">
        <v>31</v>
      </c>
      <c r="T1" s="3"/>
      <c r="U1" s="3"/>
      <c r="W1" t="s">
        <v>0</v>
      </c>
      <c r="X1" t="s">
        <v>1</v>
      </c>
      <c r="AA1" s="3" t="s">
        <v>31</v>
      </c>
      <c r="AB1" s="3"/>
      <c r="AC1" s="3"/>
      <c r="AE1" t="s">
        <v>0</v>
      </c>
      <c r="AF1" t="s">
        <v>1</v>
      </c>
      <c r="AI1" s="3" t="s">
        <v>31</v>
      </c>
      <c r="AJ1" s="3"/>
      <c r="AK1" s="3"/>
      <c r="AM1" t="s">
        <v>0</v>
      </c>
      <c r="AN1" t="s">
        <v>1</v>
      </c>
      <c r="AQ1" s="3" t="s">
        <v>31</v>
      </c>
      <c r="AR1" s="3"/>
      <c r="AS1" s="3"/>
      <c r="AU1" t="s">
        <v>0</v>
      </c>
      <c r="AV1" t="s">
        <v>1</v>
      </c>
    </row>
    <row r="2" spans="1:48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M2" s="1" t="s">
        <v>23</v>
      </c>
      <c r="AN2" s="1" t="s">
        <v>23</v>
      </c>
      <c r="AQ2" s="1" t="s">
        <v>24</v>
      </c>
      <c r="AR2" s="1" t="s">
        <v>25</v>
      </c>
      <c r="AS2" s="1" t="s">
        <v>26</v>
      </c>
      <c r="AU2" s="1" t="s">
        <v>27</v>
      </c>
      <c r="AV2" s="1" t="s">
        <v>27</v>
      </c>
    </row>
    <row r="3" spans="1:48">
      <c r="A3">
        <v>0</v>
      </c>
      <c r="C3">
        <v>104.909905112107</v>
      </c>
      <c r="D3">
        <v>106.265147041549</v>
      </c>
      <c r="E3">
        <v>108.603904777111</v>
      </c>
      <c r="G3">
        <v>106.59298564358899</v>
      </c>
      <c r="H3">
        <v>0.62289797568418248</v>
      </c>
      <c r="K3">
        <v>98.936291077547196</v>
      </c>
      <c r="L3">
        <v>99.500150910585006</v>
      </c>
      <c r="M3">
        <v>104.461459586544</v>
      </c>
      <c r="O3">
        <v>100.96596719155873</v>
      </c>
      <c r="P3">
        <v>1.0134284379920038</v>
      </c>
      <c r="S3">
        <v>104.25102494481</v>
      </c>
      <c r="T3">
        <v>108.88557821925301</v>
      </c>
      <c r="U3">
        <v>106.4599448</v>
      </c>
      <c r="W3">
        <v>106.53218265468767</v>
      </c>
      <c r="X3">
        <v>0.7727069837159064</v>
      </c>
      <c r="AA3">
        <v>98.9899141353971</v>
      </c>
      <c r="AB3">
        <v>106.085569429123</v>
      </c>
      <c r="AC3">
        <v>91.294445717901397</v>
      </c>
      <c r="AE3">
        <v>98.789976427473832</v>
      </c>
      <c r="AF3">
        <v>2.4658628527117301</v>
      </c>
      <c r="AI3">
        <v>99.638180922283198</v>
      </c>
      <c r="AJ3">
        <v>106.5979586</v>
      </c>
      <c r="AK3">
        <v>97.484857147439797</v>
      </c>
      <c r="AM3">
        <v>101.240332223241</v>
      </c>
      <c r="AN3">
        <v>1.5877069808911457</v>
      </c>
      <c r="AQ3">
        <v>90.704516696677899</v>
      </c>
      <c r="AR3">
        <v>103.36953874496</v>
      </c>
      <c r="AS3">
        <v>74.307260399466799</v>
      </c>
      <c r="AU3">
        <v>89.460438613701555</v>
      </c>
      <c r="AV3">
        <v>4.8570087201113745</v>
      </c>
    </row>
    <row r="4" spans="1:48">
      <c r="A4">
        <v>1</v>
      </c>
      <c r="C4">
        <v>85.939650576885995</v>
      </c>
      <c r="D4">
        <v>73.588195505428502</v>
      </c>
      <c r="E4">
        <v>73.791945687468001</v>
      </c>
      <c r="G4">
        <v>77.773263923260842</v>
      </c>
      <c r="H4">
        <v>2.3576773355371659</v>
      </c>
      <c r="K4">
        <v>96.208207904226299</v>
      </c>
      <c r="L4">
        <v>104.78920835024201</v>
      </c>
      <c r="M4">
        <v>97.930240386375701</v>
      </c>
      <c r="O4">
        <v>99.642552213614678</v>
      </c>
      <c r="P4">
        <v>1.5131791774974701</v>
      </c>
      <c r="S4">
        <v>81.770486867481793</v>
      </c>
      <c r="T4">
        <v>84.455789584316705</v>
      </c>
      <c r="U4">
        <v>86.224748500000004</v>
      </c>
      <c r="W4">
        <v>84.150341650599501</v>
      </c>
      <c r="X4">
        <v>0.74759507034891792</v>
      </c>
      <c r="AA4">
        <v>97.653884826240798</v>
      </c>
      <c r="AB4">
        <v>98.933673419416905</v>
      </c>
      <c r="AC4">
        <v>98.297968789315505</v>
      </c>
      <c r="AE4">
        <v>98.295175678324412</v>
      </c>
      <c r="AF4">
        <v>0.21329962283335835</v>
      </c>
      <c r="AI4">
        <v>100.11561523882</v>
      </c>
      <c r="AJ4">
        <v>99.593387109999995</v>
      </c>
      <c r="AK4">
        <v>99.754586068218302</v>
      </c>
      <c r="AM4">
        <v>99.82119613901277</v>
      </c>
      <c r="AN4">
        <v>8.9136743129208898E-2</v>
      </c>
      <c r="AQ4">
        <v>99.295147102208304</v>
      </c>
      <c r="AR4">
        <v>102.733685962442</v>
      </c>
      <c r="AS4">
        <v>95.415891021975497</v>
      </c>
      <c r="AU4">
        <v>99.148241362208594</v>
      </c>
      <c r="AV4">
        <v>1.220369555595213</v>
      </c>
    </row>
    <row r="5" spans="1:48">
      <c r="A5">
        <v>2</v>
      </c>
      <c r="C5">
        <v>69.600307254578695</v>
      </c>
      <c r="D5">
        <v>61.217188996533899</v>
      </c>
      <c r="E5">
        <v>59.938206866079398</v>
      </c>
      <c r="G5">
        <v>63.585234372397338</v>
      </c>
      <c r="H5">
        <v>1.7494372160456726</v>
      </c>
      <c r="K5">
        <v>94.184146194988301</v>
      </c>
      <c r="L5">
        <v>97.031924105411804</v>
      </c>
      <c r="M5">
        <v>91.556399962114696</v>
      </c>
      <c r="O5">
        <v>94.257490087504934</v>
      </c>
      <c r="P5">
        <v>0.91283293201162741</v>
      </c>
      <c r="S5">
        <v>65.865506177772005</v>
      </c>
      <c r="T5">
        <v>69.451667430575895</v>
      </c>
      <c r="U5">
        <v>67.008590889999994</v>
      </c>
      <c r="W5">
        <v>67.441921499449293</v>
      </c>
      <c r="X5">
        <v>0.61064353082012957</v>
      </c>
      <c r="AA5">
        <v>101.13710409654099</v>
      </c>
      <c r="AB5">
        <v>95.236506838128406</v>
      </c>
      <c r="AC5">
        <v>96.450885781470006</v>
      </c>
      <c r="AE5">
        <v>97.60816557204646</v>
      </c>
      <c r="AF5">
        <v>1.0386280687497791</v>
      </c>
      <c r="AI5">
        <v>96.952612891764204</v>
      </c>
      <c r="AJ5">
        <v>98.009019749999993</v>
      </c>
      <c r="AK5">
        <v>100.095045406335</v>
      </c>
      <c r="AM5">
        <v>98.352226016033072</v>
      </c>
      <c r="AN5">
        <v>0.53302735315900107</v>
      </c>
      <c r="AQ5">
        <v>100.090575843461</v>
      </c>
      <c r="AR5">
        <v>98.791398710831004</v>
      </c>
      <c r="AS5">
        <v>95.9039518456173</v>
      </c>
      <c r="AU5">
        <v>98.261975466636443</v>
      </c>
      <c r="AV5">
        <v>0.7143117786023373</v>
      </c>
    </row>
    <row r="6" spans="1:48">
      <c r="A6">
        <v>3</v>
      </c>
      <c r="C6">
        <v>60.073639283606298</v>
      </c>
      <c r="D6">
        <v>45.784670775842201</v>
      </c>
      <c r="E6">
        <v>44.397153701060198</v>
      </c>
      <c r="G6">
        <v>50.085154586836232</v>
      </c>
      <c r="H6">
        <v>2.8926856189632293</v>
      </c>
      <c r="K6">
        <v>101.928382299899</v>
      </c>
      <c r="L6">
        <v>91.801633970639998</v>
      </c>
      <c r="M6">
        <v>88.251445668053506</v>
      </c>
      <c r="O6">
        <v>93.993820646197506</v>
      </c>
      <c r="P6">
        <v>2.3657019330246283</v>
      </c>
      <c r="S6">
        <v>55.299653281427801</v>
      </c>
      <c r="T6">
        <v>63.199949866517301</v>
      </c>
      <c r="U6">
        <v>58.273973789999999</v>
      </c>
      <c r="W6">
        <v>58.924525645981703</v>
      </c>
      <c r="X6">
        <v>1.3300411364183493</v>
      </c>
      <c r="AA6">
        <v>97.486881162596305</v>
      </c>
      <c r="AB6">
        <v>95.297116126346197</v>
      </c>
      <c r="AC6">
        <v>100.45289896513501</v>
      </c>
      <c r="AE6">
        <v>97.745632084692488</v>
      </c>
      <c r="AF6">
        <v>0.86253748388445395</v>
      </c>
      <c r="AI6">
        <v>99.638180922283198</v>
      </c>
      <c r="AJ6">
        <v>91.754938080000002</v>
      </c>
      <c r="AK6">
        <v>93.626317982116205</v>
      </c>
      <c r="AM6">
        <v>95.006478994799792</v>
      </c>
      <c r="AN6">
        <v>1.3729535374230082</v>
      </c>
      <c r="AQ6">
        <v>98.5527469437056</v>
      </c>
      <c r="AR6">
        <v>92.483739108253005</v>
      </c>
      <c r="AS6">
        <v>95.9039518456173</v>
      </c>
      <c r="AU6">
        <v>95.646812632525311</v>
      </c>
      <c r="AV6">
        <v>1.0142213465335217</v>
      </c>
    </row>
    <row r="7" spans="1:48">
      <c r="A7">
        <v>4</v>
      </c>
      <c r="C7">
        <v>53.233270130030199</v>
      </c>
      <c r="D7">
        <v>37.7247725958049</v>
      </c>
      <c r="E7">
        <v>42.887451393601197</v>
      </c>
      <c r="G7">
        <v>44.615164706478765</v>
      </c>
      <c r="H7">
        <v>2.6324285135569543</v>
      </c>
      <c r="K7">
        <v>99.024293760557498</v>
      </c>
      <c r="L7">
        <v>93.212049287881896</v>
      </c>
      <c r="M7">
        <v>82.743188511284799</v>
      </c>
      <c r="O7">
        <v>91.659843853241398</v>
      </c>
      <c r="P7">
        <v>2.7502647007549688</v>
      </c>
      <c r="S7">
        <v>49.623317416902402</v>
      </c>
      <c r="T7">
        <v>58.294756085486704</v>
      </c>
      <c r="U7">
        <v>64.824936609999995</v>
      </c>
      <c r="W7">
        <v>57.581003370796367</v>
      </c>
      <c r="X7">
        <v>2.5419674953399602</v>
      </c>
      <c r="AA7">
        <v>94.600103548169301</v>
      </c>
      <c r="AB7">
        <v>87.963392251987003</v>
      </c>
      <c r="AC7">
        <v>92.602796181791902</v>
      </c>
      <c r="AE7">
        <v>91.722097327316078</v>
      </c>
      <c r="AF7">
        <v>1.1349599631423477</v>
      </c>
      <c r="AI7">
        <v>96.654216443928803</v>
      </c>
      <c r="AJ7">
        <v>92.422040120000005</v>
      </c>
      <c r="AK7">
        <v>106.67725927659301</v>
      </c>
      <c r="AM7">
        <v>98.584505280173929</v>
      </c>
      <c r="AN7">
        <v>2.4403399021931227</v>
      </c>
      <c r="AQ7">
        <v>102.317776318969</v>
      </c>
      <c r="AR7">
        <v>98.664228154327404</v>
      </c>
      <c r="AS7">
        <v>99.198362405199603</v>
      </c>
      <c r="AU7">
        <v>100.06012229283199</v>
      </c>
      <c r="AV7">
        <v>0.65778045356149861</v>
      </c>
    </row>
    <row r="8" spans="1:48">
      <c r="A8">
        <v>5</v>
      </c>
      <c r="C8">
        <v>47.168327439207602</v>
      </c>
      <c r="D8">
        <v>40.848764138455003</v>
      </c>
      <c r="E8">
        <v>37.825508362709201</v>
      </c>
      <c r="G8">
        <v>41.947533313457264</v>
      </c>
      <c r="H8">
        <v>1.5891135666359189</v>
      </c>
      <c r="K8">
        <v>100.87235010377501</v>
      </c>
      <c r="L8">
        <v>92.330539714605706</v>
      </c>
      <c r="M8">
        <v>87.307173012607393</v>
      </c>
      <c r="O8">
        <v>93.503354276996035</v>
      </c>
      <c r="P8">
        <v>2.2860720285386353</v>
      </c>
      <c r="S8">
        <v>41.9799344706108</v>
      </c>
      <c r="T8">
        <v>58.294756085486704</v>
      </c>
      <c r="U8">
        <v>55.508011709999998</v>
      </c>
      <c r="W8">
        <v>51.927567422032503</v>
      </c>
      <c r="X8">
        <v>2.9089524089100744</v>
      </c>
      <c r="AA8">
        <v>98.560476143168302</v>
      </c>
      <c r="AB8">
        <v>92.690916732978906</v>
      </c>
      <c r="AC8">
        <v>98.7597395412769</v>
      </c>
      <c r="AE8">
        <v>96.670377472474698</v>
      </c>
      <c r="AF8">
        <v>1.149251317082743</v>
      </c>
      <c r="AI8">
        <v>96.296140706526202</v>
      </c>
      <c r="AJ8">
        <v>99.343223839999993</v>
      </c>
      <c r="AK8">
        <v>93.172372197960499</v>
      </c>
      <c r="AM8">
        <v>96.270578914828889</v>
      </c>
      <c r="AN8">
        <v>1.0285017447676803</v>
      </c>
      <c r="AQ8">
        <v>99.560290015959197</v>
      </c>
      <c r="AR8">
        <v>103.064329409352</v>
      </c>
      <c r="AS8">
        <v>103.22486420024499</v>
      </c>
      <c r="AU8">
        <v>101.94982787518541</v>
      </c>
      <c r="AV8">
        <v>0.69031886676281395</v>
      </c>
    </row>
    <row r="9" spans="1:48">
      <c r="A9">
        <v>6</v>
      </c>
      <c r="C9">
        <v>42.155749233550601</v>
      </c>
      <c r="D9">
        <v>37.7247725958049</v>
      </c>
      <c r="E9">
        <v>41.7329731584855</v>
      </c>
      <c r="G9">
        <v>40.537831662613662</v>
      </c>
      <c r="H9">
        <v>0.81511150480764982</v>
      </c>
      <c r="K9">
        <v>94.272148877998703</v>
      </c>
      <c r="L9">
        <v>90.802589787593703</v>
      </c>
      <c r="M9">
        <v>87.464551788515095</v>
      </c>
      <c r="O9">
        <v>90.846430151369177</v>
      </c>
      <c r="P9">
        <v>1.1346700948003636</v>
      </c>
      <c r="S9">
        <v>38.832659139784802</v>
      </c>
      <c r="T9">
        <v>50.023252846886002</v>
      </c>
      <c r="U9">
        <v>59.1474355</v>
      </c>
      <c r="W9">
        <v>49.334449162223599</v>
      </c>
      <c r="X9">
        <v>3.3916297709441658</v>
      </c>
      <c r="AA9">
        <v>98.465045478228504</v>
      </c>
      <c r="AB9">
        <v>91.236293815750599</v>
      </c>
      <c r="AC9">
        <v>91.756216469862693</v>
      </c>
      <c r="AE9">
        <v>93.819185254613942</v>
      </c>
      <c r="AF9">
        <v>1.3439408388346303</v>
      </c>
      <c r="AI9">
        <v>90.5669289080857</v>
      </c>
      <c r="AJ9">
        <v>86.418121709999994</v>
      </c>
      <c r="AK9">
        <v>84.887861637118704</v>
      </c>
      <c r="AM9">
        <v>87.29097075173479</v>
      </c>
      <c r="AN9">
        <v>0.97947550331146094</v>
      </c>
      <c r="AQ9">
        <v>96.908860878449801</v>
      </c>
      <c r="AR9">
        <v>100.622654724483</v>
      </c>
      <c r="AS9">
        <v>101.516651317498</v>
      </c>
      <c r="AU9">
        <v>99.682722306810277</v>
      </c>
      <c r="AV9">
        <v>0.81448947165217034</v>
      </c>
    </row>
    <row r="10" spans="1:48">
      <c r="A10">
        <v>7</v>
      </c>
      <c r="C10">
        <v>39.414062811671897</v>
      </c>
      <c r="D10">
        <v>34.288381898889703</v>
      </c>
      <c r="E10">
        <v>34.894909765877003</v>
      </c>
      <c r="G10">
        <v>36.199118158812865</v>
      </c>
      <c r="H10">
        <v>0.93356371288068851</v>
      </c>
      <c r="K10">
        <v>98.628281687010997</v>
      </c>
      <c r="L10">
        <v>82.163795969487495</v>
      </c>
      <c r="M10">
        <v>86.126832193299904</v>
      </c>
      <c r="O10">
        <v>88.972969949932804</v>
      </c>
      <c r="P10">
        <v>2.8644409495849534</v>
      </c>
      <c r="S10">
        <v>34.7861622858657</v>
      </c>
      <c r="T10">
        <v>48.484368523425502</v>
      </c>
      <c r="U10">
        <v>46.773394619999998</v>
      </c>
      <c r="W10">
        <v>43.347975143097067</v>
      </c>
      <c r="X10">
        <v>2.4879785966442833</v>
      </c>
      <c r="AA10">
        <v>90.687446285640306</v>
      </c>
      <c r="AB10">
        <v>93.903102497335794</v>
      </c>
      <c r="AC10">
        <v>92.602796181791902</v>
      </c>
      <c r="AE10">
        <v>92.397781654922667</v>
      </c>
      <c r="AF10">
        <v>0.53920048169329238</v>
      </c>
      <c r="AI10">
        <v>99.459143053581897</v>
      </c>
      <c r="AJ10">
        <v>92.838978900000001</v>
      </c>
      <c r="AK10">
        <v>95.782560456855805</v>
      </c>
      <c r="AM10">
        <v>96.026894136812572</v>
      </c>
      <c r="AN10">
        <v>1.1056128298350894</v>
      </c>
      <c r="AQ10">
        <v>110.00692081774601</v>
      </c>
      <c r="AR10">
        <v>100.31744538887401</v>
      </c>
      <c r="AS10">
        <v>104.078970641618</v>
      </c>
      <c r="AU10">
        <v>104.80111228274602</v>
      </c>
      <c r="AV10">
        <v>1.6283120071638895</v>
      </c>
    </row>
    <row r="11" spans="1:48">
      <c r="A11">
        <v>8</v>
      </c>
      <c r="C11">
        <v>36.2846631584165</v>
      </c>
      <c r="D11">
        <v>32.663906296711602</v>
      </c>
      <c r="E11">
        <v>39.068792615910802</v>
      </c>
      <c r="G11">
        <v>36.00578735701297</v>
      </c>
      <c r="H11">
        <v>1.0705123889948223</v>
      </c>
      <c r="K11">
        <v>90.752041557584704</v>
      </c>
      <c r="L11">
        <v>79.401732639889005</v>
      </c>
      <c r="M11">
        <v>80.382506872669595</v>
      </c>
      <c r="O11">
        <v>83.512093690047763</v>
      </c>
      <c r="P11">
        <v>2.096375532712778</v>
      </c>
      <c r="S11">
        <v>37.259021474371899</v>
      </c>
      <c r="T11">
        <v>40.020504744392198</v>
      </c>
      <c r="U11">
        <v>41.53262436</v>
      </c>
      <c r="W11">
        <v>39.604050192921363</v>
      </c>
      <c r="X11">
        <v>0.7223415782557282</v>
      </c>
      <c r="AA11">
        <v>91.522464603863</v>
      </c>
      <c r="AB11">
        <v>85.902676452580195</v>
      </c>
      <c r="AC11">
        <v>91.063560341920706</v>
      </c>
      <c r="AE11">
        <v>89.496233799454629</v>
      </c>
      <c r="AF11">
        <v>1.040186366013516</v>
      </c>
      <c r="AI11">
        <v>100.891446003192</v>
      </c>
      <c r="AJ11">
        <v>87.58555029</v>
      </c>
      <c r="AK11">
        <v>96.009533348933701</v>
      </c>
      <c r="AM11">
        <v>94.828843214041896</v>
      </c>
      <c r="AN11">
        <v>2.2436883591918817</v>
      </c>
      <c r="AQ11">
        <v>100.673890253713</v>
      </c>
      <c r="AR11">
        <v>101.283941618301</v>
      </c>
      <c r="AS11">
        <v>95.171860610154596</v>
      </c>
      <c r="AU11">
        <v>99.043230827389536</v>
      </c>
      <c r="AV11">
        <v>1.1221839414497456</v>
      </c>
    </row>
    <row r="12" spans="1:48">
      <c r="A12">
        <v>9</v>
      </c>
      <c r="C12">
        <v>33.099875900678597</v>
      </c>
      <c r="D12">
        <v>29.6648744157675</v>
      </c>
      <c r="E12">
        <v>29.388936644556001</v>
      </c>
      <c r="G12">
        <v>30.717895653667366</v>
      </c>
      <c r="H12">
        <v>0.68915470253694433</v>
      </c>
      <c r="K12">
        <v>90.224025459522593</v>
      </c>
      <c r="L12">
        <v>79.813103774084496</v>
      </c>
      <c r="M12">
        <v>84.159597494453905</v>
      </c>
      <c r="O12">
        <v>84.732242242686993</v>
      </c>
      <c r="P12">
        <v>1.7430102980138356</v>
      </c>
      <c r="S12">
        <v>33.662135381999299</v>
      </c>
      <c r="T12">
        <v>39.924324474175897</v>
      </c>
      <c r="U12">
        <v>38.475508380000001</v>
      </c>
      <c r="W12">
        <v>37.353989412058404</v>
      </c>
      <c r="X12">
        <v>1.0927593337323989</v>
      </c>
      <c r="AA12">
        <v>90.162577628471794</v>
      </c>
      <c r="AB12">
        <v>86.023895029015904</v>
      </c>
      <c r="AC12">
        <v>89.832171670023698</v>
      </c>
      <c r="AE12">
        <v>88.672881442503794</v>
      </c>
      <c r="AF12">
        <v>0.76667672373672424</v>
      </c>
      <c r="AI12">
        <v>94.863837756916098</v>
      </c>
      <c r="AJ12">
        <v>92.755591150000001</v>
      </c>
      <c r="AK12">
        <v>85.228320975235505</v>
      </c>
      <c r="AM12">
        <v>90.949249960717182</v>
      </c>
      <c r="AN12">
        <v>1.6884558126546931</v>
      </c>
      <c r="AQ12">
        <v>103.37834797397301</v>
      </c>
      <c r="AR12">
        <v>95.8664759112485</v>
      </c>
      <c r="AS12">
        <v>104.445016259349</v>
      </c>
      <c r="AU12">
        <v>101.22994671485684</v>
      </c>
      <c r="AV12">
        <v>1.5584735980947668</v>
      </c>
    </row>
    <row r="13" spans="1:48">
      <c r="A13">
        <v>10</v>
      </c>
      <c r="C13">
        <v>34.650728826185698</v>
      </c>
      <c r="D13">
        <v>29.227515599796501</v>
      </c>
      <c r="E13">
        <v>30.9874449701008</v>
      </c>
      <c r="G13">
        <v>31.621896465361001</v>
      </c>
      <c r="H13">
        <v>0.92223803565017926</v>
      </c>
      <c r="K13">
        <v>92.072081802739902</v>
      </c>
      <c r="L13">
        <v>79.636801859429298</v>
      </c>
      <c r="M13">
        <v>75.425075431577795</v>
      </c>
      <c r="O13">
        <v>82.377986364582327</v>
      </c>
      <c r="P13">
        <v>2.8851396008752288</v>
      </c>
      <c r="S13">
        <v>30.458658705980099</v>
      </c>
      <c r="T13">
        <v>44.348616904125102</v>
      </c>
      <c r="U13">
        <v>37.747623619999999</v>
      </c>
      <c r="W13">
        <v>37.518299743368395</v>
      </c>
      <c r="X13">
        <v>2.3159393766496912</v>
      </c>
      <c r="AA13">
        <v>89.136697980369703</v>
      </c>
      <c r="AB13">
        <v>81.4781984126775</v>
      </c>
      <c r="AC13">
        <v>89.370400918062302</v>
      </c>
      <c r="AE13">
        <v>86.661765770369854</v>
      </c>
      <c r="AF13">
        <v>1.4968738601785188</v>
      </c>
      <c r="AI13">
        <v>89.074946668908495</v>
      </c>
      <c r="AJ13">
        <v>87.50216254</v>
      </c>
      <c r="AK13">
        <v>87.951995680169702</v>
      </c>
      <c r="AM13">
        <v>88.176368296359399</v>
      </c>
      <c r="AN13">
        <v>0.2700143580973407</v>
      </c>
      <c r="AQ13">
        <v>101.257204663965</v>
      </c>
      <c r="AR13">
        <v>102.835422407645</v>
      </c>
      <c r="AS13">
        <v>101.150605699767</v>
      </c>
      <c r="AU13">
        <v>101.74774425712566</v>
      </c>
      <c r="AV13">
        <v>0.31448788249574</v>
      </c>
    </row>
    <row r="14" spans="1:48">
      <c r="A14">
        <v>11</v>
      </c>
      <c r="C14">
        <v>32.878325482748998</v>
      </c>
      <c r="D14">
        <v>26.166003887999299</v>
      </c>
      <c r="E14">
        <v>28.7672945179552</v>
      </c>
      <c r="G14">
        <v>29.270541296234502</v>
      </c>
      <c r="H14">
        <v>1.1281133851465934</v>
      </c>
      <c r="K14">
        <v>91.2800576556468</v>
      </c>
      <c r="L14">
        <v>84.925859299086099</v>
      </c>
      <c r="M14">
        <v>74.559492164085597</v>
      </c>
      <c r="O14">
        <v>83.588469706272846</v>
      </c>
      <c r="P14">
        <v>2.8133764961463963</v>
      </c>
      <c r="S14">
        <v>31.4140815742665</v>
      </c>
      <c r="T14">
        <v>44.925698525422803</v>
      </c>
      <c r="U14">
        <v>36.728584959999999</v>
      </c>
      <c r="W14">
        <v>37.689455019896435</v>
      </c>
      <c r="X14">
        <v>2.2689547670114756</v>
      </c>
      <c r="AA14">
        <v>87.1326540166353</v>
      </c>
      <c r="AB14">
        <v>87.296690081590697</v>
      </c>
      <c r="AC14">
        <v>85.214464150409995</v>
      </c>
      <c r="AE14">
        <v>86.547936082878664</v>
      </c>
      <c r="AF14">
        <v>0.38590982015992736</v>
      </c>
      <c r="AI14">
        <v>94.923517046483198</v>
      </c>
      <c r="AJ14">
        <v>92.922366659999994</v>
      </c>
      <c r="AK14">
        <v>83.639510730690503</v>
      </c>
      <c r="AM14">
        <v>90.495131479057889</v>
      </c>
      <c r="AN14">
        <v>2.0069546471489423</v>
      </c>
      <c r="AQ14">
        <v>99.1360613539577</v>
      </c>
      <c r="AR14">
        <v>105.70947698462599</v>
      </c>
      <c r="AS14">
        <v>102.00471214114</v>
      </c>
      <c r="AU14">
        <v>102.28341682657458</v>
      </c>
      <c r="AV14">
        <v>1.0985194829426328</v>
      </c>
    </row>
    <row r="15" spans="1:48">
      <c r="A15">
        <v>12</v>
      </c>
      <c r="C15">
        <v>29.859701038458301</v>
      </c>
      <c r="D15">
        <v>27.1032013507944</v>
      </c>
      <c r="E15">
        <v>27.8792343370969</v>
      </c>
      <c r="G15">
        <v>28.280712242116536</v>
      </c>
      <c r="H15">
        <v>0.47380973832530088</v>
      </c>
      <c r="K15">
        <v>84.4598497223447</v>
      </c>
      <c r="L15">
        <v>79.578034554544203</v>
      </c>
      <c r="M15">
        <v>74.952939103854803</v>
      </c>
      <c r="O15">
        <v>79.663607793581249</v>
      </c>
      <c r="P15">
        <v>1.5846776560205988</v>
      </c>
      <c r="S15">
        <v>29.9528465992402</v>
      </c>
      <c r="T15">
        <v>37.0389163676873</v>
      </c>
      <c r="U15">
        <v>31.487814700000001</v>
      </c>
      <c r="W15">
        <v>32.82652588897583</v>
      </c>
      <c r="X15">
        <v>1.242631925768036</v>
      </c>
      <c r="AA15">
        <v>86.846362021816105</v>
      </c>
      <c r="AB15">
        <v>78.993217595745904</v>
      </c>
      <c r="AC15">
        <v>70.129952919671794</v>
      </c>
      <c r="AE15">
        <v>78.656510845744606</v>
      </c>
      <c r="AF15">
        <v>2.7877631792888007</v>
      </c>
      <c r="AI15">
        <v>95.5799892317212</v>
      </c>
      <c r="AJ15">
        <v>93.923019719999999</v>
      </c>
      <c r="AK15">
        <v>83.752997176729394</v>
      </c>
      <c r="AM15">
        <v>91.085335376150212</v>
      </c>
      <c r="AN15">
        <v>2.1346031271437664</v>
      </c>
      <c r="AQ15">
        <v>97.227032374950994</v>
      </c>
      <c r="AR15">
        <v>101.58915095391001</v>
      </c>
      <c r="AS15">
        <v>107.3733812012</v>
      </c>
      <c r="AU15">
        <v>102.06318817668701</v>
      </c>
      <c r="AV15">
        <v>1.6965858557184375</v>
      </c>
    </row>
    <row r="16" spans="1:48">
      <c r="A16">
        <v>13</v>
      </c>
      <c r="C16">
        <v>28.835030355533998</v>
      </c>
      <c r="D16">
        <v>29.7273542466205</v>
      </c>
      <c r="E16">
        <v>29.3001306264701</v>
      </c>
      <c r="G16">
        <v>29.287505076208202</v>
      </c>
      <c r="H16">
        <v>0.14876530174909761</v>
      </c>
      <c r="K16">
        <v>93.788134121441701</v>
      </c>
      <c r="L16">
        <v>76.463367395635103</v>
      </c>
      <c r="M16">
        <v>74.716870939993299</v>
      </c>
      <c r="O16">
        <v>81.656124152356696</v>
      </c>
      <c r="P16">
        <v>3.5142853214475633</v>
      </c>
      <c r="S16">
        <v>25.2881349481946</v>
      </c>
      <c r="T16">
        <v>33.384066099468498</v>
      </c>
      <c r="U16">
        <v>25.81031359</v>
      </c>
      <c r="W16">
        <v>28.160838212554363</v>
      </c>
      <c r="X16">
        <v>1.5103255646996436</v>
      </c>
      <c r="AA16">
        <v>85.725051708774203</v>
      </c>
      <c r="AB16">
        <v>81.720635565548903</v>
      </c>
      <c r="AC16">
        <v>80.211947670828494</v>
      </c>
      <c r="AE16">
        <v>82.552544981717205</v>
      </c>
      <c r="AF16">
        <v>0.94971539542909778</v>
      </c>
      <c r="AI16">
        <v>90.447570328951599</v>
      </c>
      <c r="AJ16">
        <v>95.090448300000006</v>
      </c>
      <c r="AK16">
        <v>82.050700486145502</v>
      </c>
      <c r="AM16">
        <v>89.196239705032369</v>
      </c>
      <c r="AN16">
        <v>2.2031070738592851</v>
      </c>
      <c r="AQ16">
        <v>101.363261829466</v>
      </c>
      <c r="AR16">
        <v>102.911724741547</v>
      </c>
      <c r="AS16">
        <v>104.93307708299101</v>
      </c>
      <c r="AU16">
        <v>103.06935455133468</v>
      </c>
      <c r="AV16">
        <v>0.59670675878108248</v>
      </c>
    </row>
    <row r="17" spans="1:48">
      <c r="A17">
        <v>14</v>
      </c>
      <c r="C17">
        <v>30.718208907935502</v>
      </c>
      <c r="D17">
        <v>30.539592047709501</v>
      </c>
      <c r="E17">
        <v>23.438933432805701</v>
      </c>
      <c r="G17">
        <v>28.232244796150237</v>
      </c>
      <c r="H17">
        <v>1.3840299998821834</v>
      </c>
      <c r="K17">
        <v>92.556096559296904</v>
      </c>
      <c r="L17">
        <v>72.408423358564903</v>
      </c>
      <c r="M17">
        <v>72.7496362411473</v>
      </c>
      <c r="O17">
        <v>79.238052053003045</v>
      </c>
      <c r="P17">
        <v>3.8450088666496072</v>
      </c>
      <c r="S17">
        <v>27.873396827087301</v>
      </c>
      <c r="T17">
        <v>36.461834746389599</v>
      </c>
      <c r="U17">
        <v>32.361276410000002</v>
      </c>
      <c r="W17">
        <v>32.232169327825638</v>
      </c>
      <c r="X17">
        <v>1.4318914434499923</v>
      </c>
      <c r="AA17">
        <v>83.291569752811</v>
      </c>
      <c r="AB17">
        <v>84.751099976441196</v>
      </c>
      <c r="AC17">
        <v>79.596253334880004</v>
      </c>
      <c r="AE17">
        <v>82.546307688044067</v>
      </c>
      <c r="AF17">
        <v>0.88566814912616998</v>
      </c>
      <c r="AI17">
        <v>87.821681587999706</v>
      </c>
      <c r="AJ17">
        <v>88.669591120000007</v>
      </c>
      <c r="AK17">
        <v>84.093456514846196</v>
      </c>
      <c r="AM17">
        <v>86.861576407615303</v>
      </c>
      <c r="AN17">
        <v>0.81148721145343738</v>
      </c>
      <c r="AQ17">
        <v>97.704289619702706</v>
      </c>
      <c r="AR17">
        <v>101.97066262342101</v>
      </c>
      <c r="AS17">
        <v>101.638666523409</v>
      </c>
      <c r="AU17">
        <v>100.43787292217758</v>
      </c>
      <c r="AV17">
        <v>0.79105510457607864</v>
      </c>
    </row>
    <row r="18" spans="1:48">
      <c r="A18">
        <v>15</v>
      </c>
      <c r="C18">
        <v>27.478034045715201</v>
      </c>
      <c r="D18">
        <v>26.2909635497053</v>
      </c>
      <c r="E18">
        <v>21.307588998745999</v>
      </c>
      <c r="G18">
        <v>25.025528864722165</v>
      </c>
      <c r="H18">
        <v>1.0913595866260686</v>
      </c>
      <c r="K18">
        <v>91.720071070698495</v>
      </c>
      <c r="L18">
        <v>77.638713493336695</v>
      </c>
      <c r="M18">
        <v>66.926621532563203</v>
      </c>
      <c r="O18">
        <v>78.761802032199469</v>
      </c>
      <c r="P18">
        <v>4.1449404351651928</v>
      </c>
      <c r="S18">
        <v>28.435410279020498</v>
      </c>
      <c r="T18">
        <v>36.173293935740801</v>
      </c>
      <c r="U18">
        <v>29.595314330000001</v>
      </c>
      <c r="W18">
        <v>31.401339514920437</v>
      </c>
      <c r="X18">
        <v>1.3910430178530484</v>
      </c>
      <c r="AA18">
        <v>88.182391330972294</v>
      </c>
      <c r="AB18">
        <v>80.508449801192</v>
      </c>
      <c r="AC18">
        <v>74.131966103337106</v>
      </c>
      <c r="AE18">
        <v>80.940935745167124</v>
      </c>
      <c r="AF18">
        <v>2.3450632623104668</v>
      </c>
      <c r="AI18">
        <v>92.058911147263004</v>
      </c>
      <c r="AJ18">
        <v>86.918448249999997</v>
      </c>
      <c r="AK18">
        <v>82.050700486145502</v>
      </c>
      <c r="AM18">
        <v>87.009353294469506</v>
      </c>
      <c r="AN18">
        <v>1.6682415211053492</v>
      </c>
      <c r="AQ18">
        <v>100.40874733996201</v>
      </c>
      <c r="AR18">
        <v>100.82612761488799</v>
      </c>
      <c r="AS18">
        <v>96.636043081080004</v>
      </c>
      <c r="AU18">
        <v>99.290306011976668</v>
      </c>
      <c r="AV18">
        <v>0.76937098068078635</v>
      </c>
    </row>
    <row r="19" spans="1:48">
      <c r="A19">
        <v>16</v>
      </c>
      <c r="C19">
        <v>28.945805564498801</v>
      </c>
      <c r="D19">
        <v>26.853282027382399</v>
      </c>
      <c r="E19">
        <v>28.589682481783498</v>
      </c>
      <c r="G19">
        <v>28.129590024554901</v>
      </c>
      <c r="H19">
        <v>0.37318858655965276</v>
      </c>
      <c r="K19">
        <v>86.351907407067202</v>
      </c>
      <c r="L19">
        <v>74.524046334427595</v>
      </c>
      <c r="M19">
        <v>65.116765609624906</v>
      </c>
      <c r="O19">
        <v>75.330906450373234</v>
      </c>
      <c r="P19">
        <v>3.5468464745209745</v>
      </c>
      <c r="S19">
        <v>27.704792791507298</v>
      </c>
      <c r="T19">
        <v>31.845181776007902</v>
      </c>
      <c r="U19">
        <v>37.893200569999998</v>
      </c>
      <c r="W19">
        <v>32.481058379171735</v>
      </c>
      <c r="X19">
        <v>1.7079606928878992</v>
      </c>
      <c r="AA19">
        <v>84.532168397027604</v>
      </c>
      <c r="AB19">
        <v>78.508343290003097</v>
      </c>
      <c r="AC19">
        <v>76.286896279156807</v>
      </c>
      <c r="AE19">
        <v>79.775802655395822</v>
      </c>
      <c r="AF19">
        <v>1.4220864173860777</v>
      </c>
      <c r="AI19">
        <v>91.223401093323702</v>
      </c>
      <c r="AJ19">
        <v>84.833754350000007</v>
      </c>
      <c r="AK19">
        <v>79.440512227250096</v>
      </c>
      <c r="AM19">
        <v>85.165889223524616</v>
      </c>
      <c r="AN19">
        <v>1.9661539639107823</v>
      </c>
      <c r="AQ19">
        <v>104.810119708228</v>
      </c>
      <c r="AR19">
        <v>100.342879500175</v>
      </c>
      <c r="AS19">
        <v>100.174484052483</v>
      </c>
      <c r="AU19">
        <v>101.77582775362866</v>
      </c>
      <c r="AV19">
        <v>0.87637415944019248</v>
      </c>
    </row>
    <row r="20" spans="1:48">
      <c r="A20">
        <v>17</v>
      </c>
      <c r="C20">
        <v>23.988614963324199</v>
      </c>
      <c r="D20">
        <v>28.3527979678544</v>
      </c>
      <c r="E20">
        <v>27.435204246667801</v>
      </c>
      <c r="G20">
        <v>26.592205725948798</v>
      </c>
      <c r="H20">
        <v>0.76699327852395893</v>
      </c>
      <c r="K20">
        <v>93.084112657358901</v>
      </c>
      <c r="L20">
        <v>76.874738529830694</v>
      </c>
      <c r="M20">
        <v>78.415272173823695</v>
      </c>
      <c r="O20">
        <v>82.791374453671096</v>
      </c>
      <c r="P20">
        <v>2.9823304790103964</v>
      </c>
      <c r="S20">
        <v>29.222229111727</v>
      </c>
      <c r="T20">
        <v>41.078487716771399</v>
      </c>
      <c r="U20">
        <v>29.595314330000001</v>
      </c>
      <c r="W20">
        <v>33.298677052832801</v>
      </c>
      <c r="X20">
        <v>2.246698531427668</v>
      </c>
      <c r="AA20">
        <v>82.885989426817204</v>
      </c>
      <c r="AB20">
        <v>76.447627490596403</v>
      </c>
      <c r="AC20">
        <v>80.673718422789804</v>
      </c>
      <c r="AE20">
        <v>80.002445113401151</v>
      </c>
      <c r="AF20">
        <v>1.0904169435672773</v>
      </c>
      <c r="AI20">
        <v>86.270020059255401</v>
      </c>
      <c r="AJ20">
        <v>89.586856429999997</v>
      </c>
      <c r="AK20">
        <v>73.085271249070104</v>
      </c>
      <c r="AM20">
        <v>82.980715912775167</v>
      </c>
      <c r="AN20">
        <v>2.909566972304189</v>
      </c>
      <c r="AQ20">
        <v>100.99206175021401</v>
      </c>
      <c r="AR20">
        <v>100.31744538887401</v>
      </c>
      <c r="AS20">
        <v>103.468894612065</v>
      </c>
      <c r="AU20">
        <v>101.59280058371768</v>
      </c>
      <c r="AV20">
        <v>0.55312982313249714</v>
      </c>
    </row>
    <row r="21" spans="1:48">
      <c r="A21">
        <v>18</v>
      </c>
      <c r="C21">
        <v>27.311871232268</v>
      </c>
      <c r="D21">
        <v>28.165358475295399</v>
      </c>
      <c r="E21">
        <v>29.3001306264701</v>
      </c>
      <c r="G21">
        <v>28.259120111344497</v>
      </c>
      <c r="H21">
        <v>0.33248012270646898</v>
      </c>
      <c r="K21">
        <v>92.072081802739902</v>
      </c>
      <c r="L21">
        <v>68.059642797069202</v>
      </c>
      <c r="M21">
        <v>62.126568867379099</v>
      </c>
      <c r="O21">
        <v>74.08609782239607</v>
      </c>
      <c r="P21">
        <v>5.285431301329699</v>
      </c>
      <c r="S21">
        <v>27.929598172280599</v>
      </c>
      <c r="T21">
        <v>31.941362046224199</v>
      </c>
      <c r="U21">
        <v>28.867429569999999</v>
      </c>
      <c r="W21">
        <v>29.579463262834935</v>
      </c>
      <c r="X21">
        <v>0.69950826616264716</v>
      </c>
      <c r="AA21">
        <v>83.172281421636399</v>
      </c>
      <c r="AB21">
        <v>72.568633044654305</v>
      </c>
      <c r="AC21">
        <v>74.439813271311294</v>
      </c>
      <c r="AE21">
        <v>76.726909245867333</v>
      </c>
      <c r="AF21">
        <v>1.8865737822627786</v>
      </c>
      <c r="AI21">
        <v>88.776550221073094</v>
      </c>
      <c r="AJ21">
        <v>79.413550229999998</v>
      </c>
      <c r="AK21">
        <v>78.759593551016494</v>
      </c>
      <c r="AM21">
        <v>82.316564667363195</v>
      </c>
      <c r="AN21">
        <v>1.8680195945350559</v>
      </c>
      <c r="AQ21">
        <v>98.075489698954001</v>
      </c>
      <c r="AR21">
        <v>100.16484072106999</v>
      </c>
      <c r="AS21">
        <v>107.129350789379</v>
      </c>
      <c r="AU21">
        <v>101.78989373646766</v>
      </c>
      <c r="AV21">
        <v>1.5802144066310098</v>
      </c>
    </row>
    <row r="22" spans="1:48">
      <c r="A22">
        <v>19</v>
      </c>
      <c r="C22">
        <v>25.6502430977961</v>
      </c>
      <c r="D22">
        <v>22.292254375113099</v>
      </c>
      <c r="E22">
        <v>28.589682481783498</v>
      </c>
      <c r="G22">
        <v>25.51072665156423</v>
      </c>
      <c r="H22">
        <v>1.0503437965599358</v>
      </c>
      <c r="K22">
        <v>89.079990580387999</v>
      </c>
      <c r="L22">
        <v>71.115542651093193</v>
      </c>
      <c r="M22">
        <v>69.129924395270706</v>
      </c>
      <c r="O22">
        <v>76.441819208917295</v>
      </c>
      <c r="P22">
        <v>3.6633045445556829</v>
      </c>
      <c r="S22">
        <v>26.1873564712877</v>
      </c>
      <c r="T22">
        <v>37.712178259201401</v>
      </c>
      <c r="U22">
        <v>33.525892020000001</v>
      </c>
      <c r="W22">
        <v>32.475142250163032</v>
      </c>
      <c r="X22">
        <v>1.9446060903575724</v>
      </c>
      <c r="AA22">
        <v>87.752953338743495</v>
      </c>
      <c r="AB22">
        <v>77.296157525646194</v>
      </c>
      <c r="AC22">
        <v>72.361844887485105</v>
      </c>
      <c r="AE22">
        <v>79.136985250624932</v>
      </c>
      <c r="AF22">
        <v>2.6196488287636983</v>
      </c>
      <c r="AI22">
        <v>82.569904106095905</v>
      </c>
      <c r="AJ22">
        <v>83.66632577</v>
      </c>
      <c r="AK22">
        <v>82.618132716340099</v>
      </c>
      <c r="AM22">
        <v>82.951454197478668</v>
      </c>
      <c r="AN22">
        <v>0.20652213322624322</v>
      </c>
      <c r="AQ22">
        <v>106.71914868723501</v>
      </c>
      <c r="AR22">
        <v>97.621429590998005</v>
      </c>
      <c r="AS22">
        <v>107.129350789379</v>
      </c>
      <c r="AU22">
        <v>103.82330968920401</v>
      </c>
      <c r="AV22">
        <v>1.7916334572284585</v>
      </c>
    </row>
    <row r="23" spans="1:48">
      <c r="A23">
        <v>20</v>
      </c>
      <c r="C23">
        <v>25.7333245045197</v>
      </c>
      <c r="D23">
        <v>23.854250146438201</v>
      </c>
      <c r="E23">
        <v>25.836695921122999</v>
      </c>
      <c r="G23">
        <v>25.141423524026965</v>
      </c>
      <c r="H23">
        <v>0.37197414641680515</v>
      </c>
      <c r="K23">
        <v>91.9840791197296</v>
      </c>
      <c r="L23">
        <v>66.472925565172204</v>
      </c>
      <c r="M23">
        <v>69.051235007316905</v>
      </c>
      <c r="O23">
        <v>75.836079897406236</v>
      </c>
      <c r="P23">
        <v>4.6812905278824823</v>
      </c>
      <c r="S23">
        <v>26.693168578027599</v>
      </c>
      <c r="T23">
        <v>30.6910185334124</v>
      </c>
      <c r="U23">
        <v>37.019738859999997</v>
      </c>
      <c r="W23">
        <v>31.467975323813334</v>
      </c>
      <c r="X23">
        <v>1.7356478085442937</v>
      </c>
      <c r="AA23">
        <v>85.128610052900896</v>
      </c>
      <c r="AB23">
        <v>76.023362473071401</v>
      </c>
      <c r="AC23">
        <v>75.748163735201899</v>
      </c>
      <c r="AE23">
        <v>78.96671208705807</v>
      </c>
      <c r="AF23">
        <v>1.7793779653583301</v>
      </c>
      <c r="AI23">
        <v>90.328211749817399</v>
      </c>
      <c r="AJ23">
        <v>82.33212168</v>
      </c>
      <c r="AK23">
        <v>82.050700486145502</v>
      </c>
      <c r="AM23">
        <v>84.903677971987634</v>
      </c>
      <c r="AN23">
        <v>1.5666303010743821</v>
      </c>
      <c r="AQ23">
        <v>98.711832691956204</v>
      </c>
      <c r="AR23">
        <v>97.367088477990805</v>
      </c>
      <c r="AS23">
        <v>106.519274759827</v>
      </c>
      <c r="AU23">
        <v>100.86606530992468</v>
      </c>
      <c r="AV23">
        <v>1.6472592410019573</v>
      </c>
    </row>
    <row r="24" spans="1:48">
      <c r="A24">
        <v>21</v>
      </c>
      <c r="C24">
        <v>25.6502430977961</v>
      </c>
      <c r="D24">
        <v>25.603685410322299</v>
      </c>
      <c r="E24">
        <v>23.9717695413207</v>
      </c>
      <c r="G24">
        <v>25.075232683146368</v>
      </c>
      <c r="H24">
        <v>0.31863686813109832</v>
      </c>
      <c r="K24">
        <v>91.104052289626097</v>
      </c>
      <c r="L24">
        <v>70.175265772931994</v>
      </c>
      <c r="M24">
        <v>64.959386833717303</v>
      </c>
      <c r="O24">
        <v>75.412901632091803</v>
      </c>
      <c r="P24">
        <v>4.6123084723284498</v>
      </c>
      <c r="S24">
        <v>23.658295937588299</v>
      </c>
      <c r="T24">
        <v>30.402477722763599</v>
      </c>
      <c r="U24">
        <v>35.563969350000001</v>
      </c>
      <c r="W24">
        <v>29.874914336783963</v>
      </c>
      <c r="X24">
        <v>1.9901146587689038</v>
      </c>
      <c r="AA24">
        <v>83.697150078804896</v>
      </c>
      <c r="AB24">
        <v>78.629561866438806</v>
      </c>
      <c r="AC24">
        <v>79.442329750892796</v>
      </c>
      <c r="AE24">
        <v>80.589680565378828</v>
      </c>
      <c r="AF24">
        <v>0.90721937755822901</v>
      </c>
      <c r="AI24">
        <v>85.016754978346498</v>
      </c>
      <c r="AJ24">
        <v>77.162080829999994</v>
      </c>
      <c r="AK24">
        <v>87.384563449975104</v>
      </c>
      <c r="AM24">
        <v>83.18779975277387</v>
      </c>
      <c r="AN24">
        <v>1.7836789584633896</v>
      </c>
      <c r="AQ24">
        <v>103.80257663597401</v>
      </c>
      <c r="AR24">
        <v>100.16484072106999</v>
      </c>
      <c r="AS24">
        <v>113.47414149672301</v>
      </c>
      <c r="AU24">
        <v>105.81385295125567</v>
      </c>
      <c r="AV24">
        <v>2.2929431862058185</v>
      </c>
    </row>
    <row r="25" spans="1:48">
      <c r="A25">
        <v>22</v>
      </c>
      <c r="C25">
        <v>23.268576105053</v>
      </c>
      <c r="D25">
        <v>25.0413669326453</v>
      </c>
      <c r="E25">
        <v>27.8792343370969</v>
      </c>
      <c r="G25">
        <v>25.396392458265069</v>
      </c>
      <c r="H25">
        <v>0.77524724916633592</v>
      </c>
      <c r="K25">
        <v>88.7719811898518</v>
      </c>
      <c r="L25">
        <v>67.413202443333404</v>
      </c>
      <c r="M25">
        <v>71.175848482070506</v>
      </c>
      <c r="O25">
        <v>75.787010705085237</v>
      </c>
      <c r="P25">
        <v>3.8005331522315742</v>
      </c>
      <c r="S25">
        <v>27.4799874107341</v>
      </c>
      <c r="T25">
        <v>38.962521772013098</v>
      </c>
      <c r="U25">
        <v>26.101467490000001</v>
      </c>
      <c r="W25">
        <v>30.847992224249069</v>
      </c>
      <c r="X25">
        <v>2.3537032671732052</v>
      </c>
      <c r="AA25">
        <v>80.858087796847798</v>
      </c>
      <c r="AB25">
        <v>69.1745129044549</v>
      </c>
      <c r="AC25">
        <v>77.9030939110216</v>
      </c>
      <c r="AE25">
        <v>75.978564870774775</v>
      </c>
      <c r="AF25">
        <v>2.0249647345791666</v>
      </c>
      <c r="AI25">
        <v>81.853752631290803</v>
      </c>
      <c r="AJ25">
        <v>78.746448189999995</v>
      </c>
      <c r="AK25">
        <v>82.845105608417995</v>
      </c>
      <c r="AM25">
        <v>81.148435476569603</v>
      </c>
      <c r="AN25">
        <v>0.71280762364565087</v>
      </c>
      <c r="AQ25">
        <v>97.969432533453599</v>
      </c>
      <c r="AR25">
        <v>98.3081505961174</v>
      </c>
      <c r="AS25">
        <v>101.516651317498</v>
      </c>
      <c r="AU25">
        <v>99.264744815689667</v>
      </c>
      <c r="AV25">
        <v>0.6525160407699373</v>
      </c>
    </row>
    <row r="26" spans="1:48">
      <c r="A26">
        <v>23</v>
      </c>
      <c r="C26">
        <v>26.010262526931701</v>
      </c>
      <c r="D26">
        <v>20.230419956964099</v>
      </c>
      <c r="E26">
        <v>23.705351487063201</v>
      </c>
      <c r="G26">
        <v>23.31534465698633</v>
      </c>
      <c r="H26">
        <v>0.96986390964189084</v>
      </c>
      <c r="K26">
        <v>88.727979848346706</v>
      </c>
      <c r="L26">
        <v>69.234988894770794</v>
      </c>
      <c r="M26">
        <v>68.185651739824607</v>
      </c>
      <c r="O26">
        <v>75.38287349431404</v>
      </c>
      <c r="P26">
        <v>3.856368107379454</v>
      </c>
      <c r="S26">
        <v>25.2881349481946</v>
      </c>
      <c r="T26">
        <v>29.4406750206007</v>
      </c>
      <c r="U26">
        <v>25.81031359</v>
      </c>
      <c r="W26">
        <v>26.846374519598431</v>
      </c>
      <c r="X26">
        <v>0.75394989154267433</v>
      </c>
      <c r="AA26">
        <v>78.186029178535307</v>
      </c>
      <c r="AB26">
        <v>76.811283219903402</v>
      </c>
      <c r="AC26">
        <v>69.514258583723404</v>
      </c>
      <c r="AE26">
        <v>74.837190327387376</v>
      </c>
      <c r="AF26">
        <v>1.5535866522152622</v>
      </c>
      <c r="AI26">
        <v>88.299115904536393</v>
      </c>
      <c r="AJ26">
        <v>82.999223729999997</v>
      </c>
      <c r="AK26">
        <v>78.532620658938697</v>
      </c>
      <c r="AM26">
        <v>83.276986764491696</v>
      </c>
      <c r="AN26">
        <v>1.6297229339528894</v>
      </c>
      <c r="AQ26">
        <v>98.446689778205297</v>
      </c>
      <c r="AR26">
        <v>99.579856161153302</v>
      </c>
      <c r="AS26">
        <v>92.853571697855898</v>
      </c>
      <c r="AU26">
        <v>96.960039212404823</v>
      </c>
      <c r="AV26">
        <v>1.2003852668065063</v>
      </c>
    </row>
    <row r="27" spans="1:48">
      <c r="A27">
        <v>24</v>
      </c>
      <c r="C27">
        <v>24.5701848103893</v>
      </c>
      <c r="D27">
        <v>26.103524057146299</v>
      </c>
      <c r="E27">
        <v>25.126247776436401</v>
      </c>
      <c r="G27">
        <v>25.266652214657331</v>
      </c>
      <c r="H27">
        <v>0.25875070930990951</v>
      </c>
      <c r="K27">
        <v>87.759950335232801</v>
      </c>
      <c r="L27">
        <v>68.941152370345407</v>
      </c>
      <c r="M27">
        <v>58.349478245594803</v>
      </c>
      <c r="O27">
        <v>71.683526983724335</v>
      </c>
      <c r="P27">
        <v>4.9652618933269634</v>
      </c>
      <c r="S27">
        <v>23.040081140461702</v>
      </c>
      <c r="T27">
        <v>28.478872318437801</v>
      </c>
      <c r="U27">
        <v>31.342237749999999</v>
      </c>
      <c r="W27">
        <v>27.620397069633167</v>
      </c>
      <c r="X27">
        <v>1.4057100185763327</v>
      </c>
      <c r="AA27">
        <v>76.181985214800903</v>
      </c>
      <c r="AB27">
        <v>72.144368027129403</v>
      </c>
      <c r="AC27">
        <v>75.594240151214706</v>
      </c>
      <c r="AE27">
        <v>74.640197797715004</v>
      </c>
      <c r="AF27">
        <v>0.72711268786959449</v>
      </c>
      <c r="AI27">
        <v>81.137601156485701</v>
      </c>
      <c r="AJ27">
        <v>81.081305349999994</v>
      </c>
      <c r="AK27">
        <v>75.241513723809703</v>
      </c>
      <c r="AM27">
        <v>79.153473410098471</v>
      </c>
      <c r="AN27">
        <v>1.1293244659637276</v>
      </c>
      <c r="AQ27">
        <v>102.68897639822001</v>
      </c>
      <c r="AR27">
        <v>102.75912007374301</v>
      </c>
      <c r="AS27">
        <v>106.153229142095</v>
      </c>
      <c r="AU27">
        <v>103.86710853801935</v>
      </c>
      <c r="AV27">
        <v>0.66004971160330239</v>
      </c>
    </row>
    <row r="28" spans="1:48">
      <c r="A28">
        <v>25</v>
      </c>
      <c r="C28">
        <v>24.1547777767714</v>
      </c>
      <c r="D28">
        <v>24.978887101792299</v>
      </c>
      <c r="E28">
        <v>29.5665486807276</v>
      </c>
      <c r="G28">
        <v>26.233404519763766</v>
      </c>
      <c r="H28">
        <v>0.97194973253776373</v>
      </c>
      <c r="K28">
        <v>87.715948993727594</v>
      </c>
      <c r="L28">
        <v>67.942108187299098</v>
      </c>
      <c r="M28">
        <v>63.936424790317403</v>
      </c>
      <c r="O28">
        <v>73.198160657114698</v>
      </c>
      <c r="P28">
        <v>4.2437667821201073</v>
      </c>
      <c r="S28">
        <v>26.299759161674299</v>
      </c>
      <c r="T28">
        <v>34.826770152712797</v>
      </c>
      <c r="U28">
        <v>30.61435299</v>
      </c>
      <c r="W28">
        <v>30.580294101462368</v>
      </c>
      <c r="X28">
        <v>1.4212025079034356</v>
      </c>
      <c r="AA28">
        <v>76.515992542090004</v>
      </c>
      <c r="AB28">
        <v>73.235335215050597</v>
      </c>
      <c r="AC28">
        <v>73.362348183401394</v>
      </c>
      <c r="AE28">
        <v>74.371225313513989</v>
      </c>
      <c r="AF28">
        <v>0.61950275060931104</v>
      </c>
      <c r="AI28">
        <v>85.195792847047798</v>
      </c>
      <c r="AJ28">
        <v>83.499550260000007</v>
      </c>
      <c r="AK28">
        <v>85.682266759391197</v>
      </c>
      <c r="AM28">
        <v>84.792536622146329</v>
      </c>
      <c r="AN28">
        <v>0.38195760619471436</v>
      </c>
      <c r="AQ28">
        <v>102.58291923272</v>
      </c>
      <c r="AR28">
        <v>106.396197989746</v>
      </c>
      <c r="AS28">
        <v>102.98083378842399</v>
      </c>
      <c r="AU28">
        <v>103.98665033696334</v>
      </c>
      <c r="AV28">
        <v>0.69873090645216085</v>
      </c>
    </row>
    <row r="29" spans="1:48">
      <c r="A29">
        <v>26</v>
      </c>
      <c r="C29">
        <v>26.785688989685301</v>
      </c>
      <c r="D29">
        <v>25.7911249028813</v>
      </c>
      <c r="E29">
        <v>26.902368138152902</v>
      </c>
      <c r="G29">
        <v>26.493060676906499</v>
      </c>
      <c r="H29">
        <v>0.20356240622801355</v>
      </c>
      <c r="K29">
        <v>86.527912773087905</v>
      </c>
      <c r="L29">
        <v>67.648271662873697</v>
      </c>
      <c r="M29">
        <v>61.260985599886801</v>
      </c>
      <c r="O29">
        <v>71.812390011949461</v>
      </c>
      <c r="P29">
        <v>4.3793621226637187</v>
      </c>
      <c r="S29">
        <v>23.4896919020083</v>
      </c>
      <c r="T29">
        <v>31.7490015057916</v>
      </c>
      <c r="U29">
        <v>28.72185262</v>
      </c>
      <c r="W29">
        <v>27.986848675933299</v>
      </c>
      <c r="X29">
        <v>1.3928077908843057</v>
      </c>
      <c r="AA29">
        <v>80.452507470854002</v>
      </c>
      <c r="AB29">
        <v>71.295837992079498</v>
      </c>
      <c r="AC29">
        <v>71.746150551536601</v>
      </c>
      <c r="AE29">
        <v>74.49816533815671</v>
      </c>
      <c r="AF29">
        <v>1.7205082590525358</v>
      </c>
      <c r="AI29">
        <v>85.8522650322857</v>
      </c>
      <c r="AJ29">
        <v>77.579019610000003</v>
      </c>
      <c r="AK29">
        <v>76.943810414393695</v>
      </c>
      <c r="AM29">
        <v>80.125031685559804</v>
      </c>
      <c r="AN29">
        <v>1.6566959768175993</v>
      </c>
      <c r="AQ29">
        <v>98.923947022956995</v>
      </c>
      <c r="AR29">
        <v>101.614585065211</v>
      </c>
      <c r="AS29">
        <v>113.840187114454</v>
      </c>
      <c r="AU29">
        <v>104.792906400874</v>
      </c>
      <c r="AV29">
        <v>2.6499444334078568</v>
      </c>
    </row>
    <row r="30" spans="1:48">
      <c r="A30">
        <v>27</v>
      </c>
      <c r="C30">
        <v>25.816405911243301</v>
      </c>
      <c r="D30">
        <v>25.7911249028813</v>
      </c>
      <c r="E30">
        <v>25.126247776436401</v>
      </c>
      <c r="G30">
        <v>25.577926196853667</v>
      </c>
      <c r="H30">
        <v>0.13045639073350981</v>
      </c>
      <c r="K30">
        <v>79.795707522796206</v>
      </c>
      <c r="L30">
        <v>69.881429248506606</v>
      </c>
      <c r="M30">
        <v>63.542977850548198</v>
      </c>
      <c r="O30">
        <v>71.073371540617003</v>
      </c>
      <c r="P30">
        <v>2.7305544872502803</v>
      </c>
      <c r="S30">
        <v>21.241638094275501</v>
      </c>
      <c r="T30">
        <v>35.115310963361601</v>
      </c>
      <c r="U30">
        <v>25.955890539999999</v>
      </c>
      <c r="W30">
        <v>27.437613199212365</v>
      </c>
      <c r="X30">
        <v>2.3515084106618724</v>
      </c>
      <c r="AA30">
        <v>78.5677518382942</v>
      </c>
      <c r="AB30">
        <v>69.841215074851206</v>
      </c>
      <c r="AC30">
        <v>68.744640663787706</v>
      </c>
      <c r="AE30">
        <v>72.384535858977699</v>
      </c>
      <c r="AF30">
        <v>1.7942729491637166</v>
      </c>
      <c r="AI30">
        <v>85.7925857427187</v>
      </c>
      <c r="AJ30">
        <v>81.581631880000003</v>
      </c>
      <c r="AK30">
        <v>84.093456514846196</v>
      </c>
      <c r="AM30">
        <v>83.822558045854962</v>
      </c>
      <c r="AN30">
        <v>0.70616905387549622</v>
      </c>
      <c r="AQ30">
        <v>100.302690174462</v>
      </c>
      <c r="AR30">
        <v>95.764739466045597</v>
      </c>
      <c r="AS30">
        <v>106.031213936185</v>
      </c>
      <c r="AU30">
        <v>100.69954785889753</v>
      </c>
      <c r="AV30">
        <v>1.7149099920591124</v>
      </c>
    </row>
    <row r="31" spans="1:48">
      <c r="A31">
        <v>28</v>
      </c>
      <c r="C31">
        <v>23.822452149877002</v>
      </c>
      <c r="D31">
        <v>24.479048454968201</v>
      </c>
      <c r="E31">
        <v>23.9717695413207</v>
      </c>
      <c r="G31">
        <v>24.091090048721966</v>
      </c>
      <c r="H31">
        <v>0.11472562175310351</v>
      </c>
      <c r="K31">
        <v>80.763737035909998</v>
      </c>
      <c r="L31">
        <v>67.236900528678206</v>
      </c>
      <c r="M31">
        <v>63.228220298732801</v>
      </c>
      <c r="O31">
        <v>70.409619287773666</v>
      </c>
      <c r="P31">
        <v>3.062736522443668</v>
      </c>
      <c r="S31">
        <v>25.681544364547801</v>
      </c>
      <c r="T31">
        <v>33.961147720766199</v>
      </c>
      <c r="U31">
        <v>26.538198349999998</v>
      </c>
      <c r="W31">
        <v>28.726963478437998</v>
      </c>
      <c r="X31">
        <v>1.5177094409623184</v>
      </c>
      <c r="AA31">
        <v>76.086554549861205</v>
      </c>
      <c r="AB31">
        <v>65.295518458512802</v>
      </c>
      <c r="AC31">
        <v>66.435786903980897</v>
      </c>
      <c r="AE31">
        <v>69.272619970784959</v>
      </c>
      <c r="AF31">
        <v>1.9761728266717042</v>
      </c>
      <c r="AI31">
        <v>93.968648413409795</v>
      </c>
      <c r="AJ31">
        <v>78.829835939999995</v>
      </c>
      <c r="AK31">
        <v>78.873079997055498</v>
      </c>
      <c r="AM31">
        <v>83.890521450155092</v>
      </c>
      <c r="AN31">
        <v>2.9093135850943086</v>
      </c>
      <c r="AQ31">
        <v>105.976748528732</v>
      </c>
      <c r="AR31">
        <v>98.333584707418098</v>
      </c>
      <c r="AS31">
        <v>98.7103015815578</v>
      </c>
      <c r="AU31">
        <v>101.0068782725693</v>
      </c>
      <c r="AV31">
        <v>1.436051170286593</v>
      </c>
    </row>
    <row r="32" spans="1:48">
      <c r="A32">
        <v>29</v>
      </c>
      <c r="C32">
        <v>24.237859183495001</v>
      </c>
      <c r="D32">
        <v>25.228806425204301</v>
      </c>
      <c r="E32">
        <v>24.060575559406502</v>
      </c>
      <c r="G32">
        <v>24.509080389368602</v>
      </c>
      <c r="H32">
        <v>0.20985750346294937</v>
      </c>
      <c r="K32">
        <v>84.679856429870597</v>
      </c>
      <c r="L32">
        <v>59.538383588733197</v>
      </c>
      <c r="M32">
        <v>55.516660279256598</v>
      </c>
      <c r="O32">
        <v>66.578300099286807</v>
      </c>
      <c r="P32">
        <v>5.2682837262925455</v>
      </c>
      <c r="S32">
        <v>26.974175303994201</v>
      </c>
      <c r="T32">
        <v>34.5382293420639</v>
      </c>
      <c r="U32">
        <v>30.905506899999999</v>
      </c>
      <c r="W32">
        <v>30.805970515352698</v>
      </c>
      <c r="X32">
        <v>1.2610030835987993</v>
      </c>
      <c r="AA32">
        <v>81.144379791667006</v>
      </c>
      <c r="AB32">
        <v>71.053400839208095</v>
      </c>
      <c r="AC32">
        <v>68.205908119832799</v>
      </c>
      <c r="AE32">
        <v>73.467896250235967</v>
      </c>
      <c r="AF32">
        <v>2.2662586242557006</v>
      </c>
      <c r="AI32">
        <v>80.003694654711097</v>
      </c>
      <c r="AJ32">
        <v>78.663060430000002</v>
      </c>
      <c r="AK32">
        <v>76.716837522315799</v>
      </c>
      <c r="AM32">
        <v>78.461197535675637</v>
      </c>
      <c r="AN32">
        <v>0.55090016470754666</v>
      </c>
      <c r="AQ32">
        <v>99.613318598709398</v>
      </c>
      <c r="AR32">
        <v>100.241143054972</v>
      </c>
      <c r="AS32">
        <v>107.98345723075199</v>
      </c>
      <c r="AU32">
        <v>102.61263962814446</v>
      </c>
      <c r="AV32">
        <v>1.5539484539330959</v>
      </c>
    </row>
    <row r="33" spans="1:48">
      <c r="A33">
        <v>30</v>
      </c>
      <c r="C33">
        <v>24.237859183495001</v>
      </c>
      <c r="D33">
        <v>23.416891330467202</v>
      </c>
      <c r="E33">
        <v>23.705351487063201</v>
      </c>
      <c r="G33">
        <v>23.786700667008464</v>
      </c>
      <c r="H33">
        <v>0.13882855963565441</v>
      </c>
      <c r="K33">
        <v>81.863770573539398</v>
      </c>
      <c r="L33">
        <v>66.237856345631897</v>
      </c>
      <c r="M33">
        <v>61.024917436025298</v>
      </c>
      <c r="O33">
        <v>69.708848118398862</v>
      </c>
      <c r="P33">
        <v>3.6147888817511156</v>
      </c>
      <c r="S33">
        <v>24.3889134251014</v>
      </c>
      <c r="T33">
        <v>34.826770152712797</v>
      </c>
      <c r="U33">
        <v>21.443005039999999</v>
      </c>
      <c r="W33">
        <v>26.886229539271397</v>
      </c>
      <c r="X33">
        <v>2.3442301029131323</v>
      </c>
      <c r="AA33">
        <v>75.561685892692694</v>
      </c>
      <c r="AB33">
        <v>62.6287097769277</v>
      </c>
      <c r="AC33">
        <v>68.051984535845705</v>
      </c>
      <c r="AE33">
        <v>68.747460068488692</v>
      </c>
      <c r="AF33">
        <v>2.1648256913437049</v>
      </c>
      <c r="AI33">
        <v>86.508737217523702</v>
      </c>
      <c r="AJ33">
        <v>77.829182880000005</v>
      </c>
      <c r="AK33">
        <v>83.979970068807305</v>
      </c>
      <c r="AM33">
        <v>82.772630055443656</v>
      </c>
      <c r="AN33">
        <v>1.487985898432594</v>
      </c>
      <c r="AQ33">
        <v>102.370804901719</v>
      </c>
      <c r="AR33">
        <v>97.392522589291502</v>
      </c>
      <c r="AS33">
        <v>100.662544876125</v>
      </c>
      <c r="AU33">
        <v>100.14195745571185</v>
      </c>
      <c r="AV33">
        <v>0.84321357135639374</v>
      </c>
    </row>
    <row r="34" spans="1:48">
      <c r="A34">
        <v>31</v>
      </c>
      <c r="C34">
        <v>23.711676940912199</v>
      </c>
      <c r="D34">
        <v>19.168262832463</v>
      </c>
      <c r="E34">
        <v>24.2381875955782</v>
      </c>
      <c r="G34">
        <v>22.372709122984464</v>
      </c>
      <c r="H34">
        <v>0.92919680901762414</v>
      </c>
      <c r="K34">
        <v>85.603884601479294</v>
      </c>
      <c r="L34">
        <v>69.646360028966299</v>
      </c>
      <c r="M34">
        <v>60.395402332394603</v>
      </c>
      <c r="O34">
        <v>71.88188232094673</v>
      </c>
      <c r="P34">
        <v>4.250687062322255</v>
      </c>
      <c r="S34">
        <v>23.770698627974902</v>
      </c>
      <c r="T34">
        <v>29.633035561033299</v>
      </c>
      <c r="U34">
        <v>27.993967860000001</v>
      </c>
      <c r="W34">
        <v>27.132567349669401</v>
      </c>
      <c r="X34">
        <v>1.0082028405133947</v>
      </c>
      <c r="AA34">
        <v>75.704831890102298</v>
      </c>
      <c r="AB34">
        <v>71.417056568515207</v>
      </c>
      <c r="AC34">
        <v>73.593233559382099</v>
      </c>
      <c r="AE34">
        <v>73.571707339333202</v>
      </c>
      <c r="AF34">
        <v>0.71465623715298843</v>
      </c>
      <c r="AI34">
        <v>81.0779218669187</v>
      </c>
      <c r="AJ34">
        <v>83.249386999999999</v>
      </c>
      <c r="AK34">
        <v>81.369781809911899</v>
      </c>
      <c r="AM34">
        <v>81.899030225610204</v>
      </c>
      <c r="AN34">
        <v>0.39283769905455812</v>
      </c>
      <c r="AQ34">
        <v>100.46177592271199</v>
      </c>
      <c r="AR34">
        <v>97.392522589291502</v>
      </c>
      <c r="AS34">
        <v>94.317754168781406</v>
      </c>
      <c r="AU34">
        <v>97.390684226928286</v>
      </c>
      <c r="AV34">
        <v>1.0240037631699086</v>
      </c>
    </row>
    <row r="35" spans="1:48">
      <c r="A35">
        <v>32</v>
      </c>
      <c r="C35">
        <v>22.050048806440302</v>
      </c>
      <c r="D35">
        <v>19.73058131014</v>
      </c>
      <c r="E35">
        <v>20.330722799801901</v>
      </c>
      <c r="G35">
        <v>20.703784305460733</v>
      </c>
      <c r="H35">
        <v>0.40129838328601491</v>
      </c>
      <c r="K35">
        <v>81.863770573539398</v>
      </c>
      <c r="L35">
        <v>64.004698759999002</v>
      </c>
      <c r="M35">
        <v>54.887145175625903</v>
      </c>
      <c r="O35">
        <v>66.91853816972143</v>
      </c>
      <c r="P35">
        <v>4.574111019204552</v>
      </c>
      <c r="S35">
        <v>24.894725531841299</v>
      </c>
      <c r="T35">
        <v>30.594838263196099</v>
      </c>
      <c r="U35">
        <v>28.28512177</v>
      </c>
      <c r="W35">
        <v>27.924895188345801</v>
      </c>
      <c r="X35">
        <v>0.95569309811931047</v>
      </c>
      <c r="AA35">
        <v>79.784492816275801</v>
      </c>
      <c r="AB35">
        <v>64.265160558809498</v>
      </c>
      <c r="AC35">
        <v>67.359328407903604</v>
      </c>
      <c r="AE35">
        <v>70.469660594329639</v>
      </c>
      <c r="AF35">
        <v>2.7379644336998248</v>
      </c>
      <c r="AI35">
        <v>82.808621264364206</v>
      </c>
      <c r="AJ35">
        <v>73.159468559999993</v>
      </c>
      <c r="AK35">
        <v>76.262891738160107</v>
      </c>
      <c r="AM35">
        <v>77.410327187508102</v>
      </c>
      <c r="AN35">
        <v>1.6419498253550098</v>
      </c>
      <c r="AQ35">
        <v>101.840519074217</v>
      </c>
      <c r="AR35">
        <v>110.007841794448</v>
      </c>
      <c r="AS35">
        <v>111.643913408066</v>
      </c>
      <c r="AU35">
        <v>107.83075809224367</v>
      </c>
      <c r="AV35">
        <v>1.7506000622338507</v>
      </c>
    </row>
    <row r="36" spans="1:48">
      <c r="A36">
        <v>33</v>
      </c>
      <c r="C36">
        <v>23.517820325223799</v>
      </c>
      <c r="D36">
        <v>22.5421736985252</v>
      </c>
      <c r="E36">
        <v>22.639679270033302</v>
      </c>
      <c r="G36">
        <v>22.899891097927433</v>
      </c>
      <c r="H36">
        <v>0.17911952296940736</v>
      </c>
      <c r="K36">
        <v>80.983743743435895</v>
      </c>
      <c r="L36">
        <v>65.1212775528154</v>
      </c>
      <c r="M36">
        <v>58.428167633548597</v>
      </c>
      <c r="O36">
        <v>68.17772964326663</v>
      </c>
      <c r="P36">
        <v>3.8614178160092951</v>
      </c>
      <c r="S36">
        <v>27.367584720347399</v>
      </c>
      <c r="T36">
        <v>30.498657992979901</v>
      </c>
      <c r="U36">
        <v>30.905506899999999</v>
      </c>
      <c r="W36">
        <v>29.590583204442435</v>
      </c>
      <c r="X36">
        <v>0.64529693453672732</v>
      </c>
      <c r="AA36">
        <v>74.869813571879604</v>
      </c>
      <c r="AB36">
        <v>68.265373581187305</v>
      </c>
      <c r="AC36">
        <v>65.127436440090307</v>
      </c>
      <c r="AE36">
        <v>69.420874531052405</v>
      </c>
      <c r="AF36">
        <v>1.6576377059725393</v>
      </c>
      <c r="AI36">
        <v>84.837717109645197</v>
      </c>
      <c r="AJ36">
        <v>76.578366540000005</v>
      </c>
      <c r="AK36">
        <v>78.646107104977602</v>
      </c>
      <c r="AM36">
        <v>80.02073025154094</v>
      </c>
      <c r="AN36">
        <v>1.432612592215718</v>
      </c>
      <c r="AQ36">
        <v>100.673890253713</v>
      </c>
      <c r="AR36">
        <v>101.99609673472099</v>
      </c>
      <c r="AS36">
        <v>103.468894612065</v>
      </c>
      <c r="AU36">
        <v>102.04629386683301</v>
      </c>
      <c r="AV36">
        <v>0.46605938520701601</v>
      </c>
    </row>
    <row r="37" spans="1:48">
      <c r="A37">
        <v>34</v>
      </c>
      <c r="C37">
        <v>24.016308765565402</v>
      </c>
      <c r="D37">
        <v>20.042980464405002</v>
      </c>
      <c r="E37">
        <v>19.531468637029501</v>
      </c>
      <c r="G37">
        <v>21.196919288999968</v>
      </c>
      <c r="H37">
        <v>0.81834038373148787</v>
      </c>
      <c r="K37">
        <v>84.503851063849893</v>
      </c>
      <c r="L37">
        <v>66.884296699367695</v>
      </c>
      <c r="M37">
        <v>57.877341917871803</v>
      </c>
      <c r="O37">
        <v>69.755163227029797</v>
      </c>
      <c r="P37">
        <v>4.5144724472147537</v>
      </c>
      <c r="S37">
        <v>22.4218663433352</v>
      </c>
      <c r="T37">
        <v>31.556640965359001</v>
      </c>
      <c r="U37">
        <v>30.323199089999999</v>
      </c>
      <c r="W37">
        <v>28.100568799564737</v>
      </c>
      <c r="X37">
        <v>1.6521397205093571</v>
      </c>
      <c r="AA37">
        <v>79.1164781616977</v>
      </c>
      <c r="AB37">
        <v>63.962114117720297</v>
      </c>
      <c r="AC37">
        <v>66.7436340719551</v>
      </c>
      <c r="AE37">
        <v>69.940742117124373</v>
      </c>
      <c r="AF37">
        <v>2.6890686591728969</v>
      </c>
      <c r="AI37">
        <v>81.316639025187001</v>
      </c>
      <c r="AJ37">
        <v>74.827223669999995</v>
      </c>
      <c r="AK37">
        <v>87.384563449975104</v>
      </c>
      <c r="AM37">
        <v>81.176142048387376</v>
      </c>
      <c r="AN37">
        <v>2.0932829117548484</v>
      </c>
      <c r="AQ37">
        <v>95.2119462304438</v>
      </c>
      <c r="AR37">
        <v>103.064329409352</v>
      </c>
      <c r="AS37">
        <v>105.05509228890099</v>
      </c>
      <c r="AU37">
        <v>101.11045597623227</v>
      </c>
      <c r="AV37">
        <v>1.734778151891432</v>
      </c>
    </row>
    <row r="38" spans="1:48">
      <c r="A38">
        <v>35</v>
      </c>
      <c r="C38">
        <v>24.431715799183401</v>
      </c>
      <c r="D38">
        <v>24.104169469850198</v>
      </c>
      <c r="E38">
        <v>25.836695921122999</v>
      </c>
      <c r="G38">
        <v>24.790860396718866</v>
      </c>
      <c r="H38">
        <v>0.30680261616010535</v>
      </c>
      <c r="K38">
        <v>82.787798745148095</v>
      </c>
      <c r="L38">
        <v>59.479616283848102</v>
      </c>
      <c r="M38">
        <v>57.483894978102597</v>
      </c>
      <c r="O38">
        <v>66.583770002366265</v>
      </c>
      <c r="P38">
        <v>4.6895111863868388</v>
      </c>
      <c r="S38">
        <v>20.342416571182302</v>
      </c>
      <c r="T38">
        <v>29.729215831249601</v>
      </c>
      <c r="U38">
        <v>24.645697980000001</v>
      </c>
      <c r="W38">
        <v>24.905776794143964</v>
      </c>
      <c r="X38">
        <v>1.566266999708227</v>
      </c>
      <c r="AA38">
        <v>76.110412216096094</v>
      </c>
      <c r="AB38">
        <v>71.598884433168806</v>
      </c>
      <c r="AC38">
        <v>72.207921303497997</v>
      </c>
      <c r="AE38">
        <v>73.305739317587623</v>
      </c>
      <c r="AF38">
        <v>0.81597753428197228</v>
      </c>
      <c r="AI38">
        <v>82.271507658260404</v>
      </c>
      <c r="AJ38">
        <v>88.502815600000005</v>
      </c>
      <c r="AK38">
        <v>75.922432400043306</v>
      </c>
      <c r="AM38">
        <v>82.232251886101238</v>
      </c>
      <c r="AN38">
        <v>2.096761156486993</v>
      </c>
      <c r="AQ38">
        <v>110.00692081774601</v>
      </c>
      <c r="AR38">
        <v>99.681592606356105</v>
      </c>
      <c r="AS38">
        <v>105.90919873027499</v>
      </c>
      <c r="AU38">
        <v>105.19923738479235</v>
      </c>
      <c r="AV38">
        <v>1.7330491594710775</v>
      </c>
    </row>
    <row r="39" spans="1:48">
      <c r="A39">
        <v>36</v>
      </c>
      <c r="C39">
        <v>22.077742608681401</v>
      </c>
      <c r="D39">
        <v>22.917052683643199</v>
      </c>
      <c r="E39">
        <v>17.932960311484599</v>
      </c>
      <c r="G39">
        <v>20.975918534603064</v>
      </c>
      <c r="H39">
        <v>0.88949463874571533</v>
      </c>
      <c r="K39">
        <v>82.523790696117004</v>
      </c>
      <c r="L39">
        <v>64.357302589309398</v>
      </c>
      <c r="M39">
        <v>66.375795816886395</v>
      </c>
      <c r="O39">
        <v>71.085629700770937</v>
      </c>
      <c r="P39">
        <v>3.3190062760483241</v>
      </c>
      <c r="S39">
        <v>20.7920273327289</v>
      </c>
      <c r="T39">
        <v>36.942736097471098</v>
      </c>
      <c r="U39">
        <v>25.22800578</v>
      </c>
      <c r="W39">
        <v>27.654256403399998</v>
      </c>
      <c r="X39">
        <v>2.7814138584248789</v>
      </c>
      <c r="AA39">
        <v>72.293185618506797</v>
      </c>
      <c r="AB39">
        <v>70.629135821683207</v>
      </c>
      <c r="AC39">
        <v>65.435283608064594</v>
      </c>
      <c r="AE39">
        <v>69.452535016084866</v>
      </c>
      <c r="AF39">
        <v>1.1923830987661177</v>
      </c>
      <c r="AI39">
        <v>86.508737217523702</v>
      </c>
      <c r="AJ39">
        <v>77.495631849999995</v>
      </c>
      <c r="AK39">
        <v>68.318840515435099</v>
      </c>
      <c r="AM39">
        <v>77.441069860986261</v>
      </c>
      <c r="AN39">
        <v>3.0316903657887573</v>
      </c>
      <c r="AQ39">
        <v>102.052633405218</v>
      </c>
      <c r="AR39">
        <v>104.717546643898</v>
      </c>
      <c r="AS39">
        <v>108.227487642573</v>
      </c>
      <c r="AU39">
        <v>104.99922256389634</v>
      </c>
      <c r="AV39">
        <v>1.0323496503971148</v>
      </c>
    </row>
    <row r="40" spans="1:48">
      <c r="A40">
        <v>37</v>
      </c>
      <c r="C40">
        <v>21.8008045862695</v>
      </c>
      <c r="D40">
        <v>24.916407270939299</v>
      </c>
      <c r="E40">
        <v>24.859829722178901</v>
      </c>
      <c r="G40">
        <v>23.859013859795898</v>
      </c>
      <c r="H40">
        <v>0.59422866109291328</v>
      </c>
      <c r="K40">
        <v>79.883710205806594</v>
      </c>
      <c r="L40">
        <v>64.357302589309398</v>
      </c>
      <c r="M40">
        <v>57.1691374262872</v>
      </c>
      <c r="O40">
        <v>67.136716740467719</v>
      </c>
      <c r="P40">
        <v>3.8698522998913134</v>
      </c>
      <c r="S40">
        <v>23.096282485655099</v>
      </c>
      <c r="T40">
        <v>34.634409612280201</v>
      </c>
      <c r="U40">
        <v>21.734158950000001</v>
      </c>
      <c r="W40">
        <v>26.4882836826451</v>
      </c>
      <c r="X40">
        <v>2.3625168048244514</v>
      </c>
      <c r="AA40">
        <v>73.796218591307607</v>
      </c>
      <c r="AB40">
        <v>65.234909170294998</v>
      </c>
      <c r="AC40">
        <v>68.667678871794195</v>
      </c>
      <c r="AE40">
        <v>69.23293554446559</v>
      </c>
      <c r="AF40">
        <v>1.4361848024107122</v>
      </c>
      <c r="AI40">
        <v>92.476666174232605</v>
      </c>
      <c r="AJ40">
        <v>78.746448189999995</v>
      </c>
      <c r="AK40">
        <v>77.851701982705094</v>
      </c>
      <c r="AM40">
        <v>83.02493878231256</v>
      </c>
      <c r="AN40">
        <v>2.7325508170987995</v>
      </c>
      <c r="AQ40">
        <v>102.84806214647099</v>
      </c>
      <c r="AR40">
        <v>96.247987580759201</v>
      </c>
      <c r="AS40">
        <v>104.93307708299101</v>
      </c>
      <c r="AU40">
        <v>101.34304227007374</v>
      </c>
      <c r="AV40">
        <v>1.5113095328484496</v>
      </c>
    </row>
    <row r="41" spans="1:48">
      <c r="A41">
        <v>38</v>
      </c>
      <c r="C41">
        <v>23.517820325223799</v>
      </c>
      <c r="D41">
        <v>19.73058131014</v>
      </c>
      <c r="E41">
        <v>20.419528817887699</v>
      </c>
      <c r="G41">
        <v>21.222643484417166</v>
      </c>
      <c r="H41">
        <v>0.67243667318849332</v>
      </c>
      <c r="K41">
        <v>79.311692766239304</v>
      </c>
      <c r="L41">
        <v>65.1212775528154</v>
      </c>
      <c r="M41">
        <v>59.765887228763901</v>
      </c>
      <c r="O41">
        <v>68.066285849272859</v>
      </c>
      <c r="P41">
        <v>3.3667398329814162</v>
      </c>
      <c r="S41">
        <v>23.770698627974902</v>
      </c>
      <c r="T41">
        <v>31.845181776007902</v>
      </c>
      <c r="U41">
        <v>28.139544820000001</v>
      </c>
      <c r="W41">
        <v>27.918475074660932</v>
      </c>
      <c r="X41">
        <v>1.3472594982735873</v>
      </c>
      <c r="AA41">
        <v>70.981013975585498</v>
      </c>
      <c r="AB41">
        <v>70.204870804158304</v>
      </c>
      <c r="AC41">
        <v>70.283876503659002</v>
      </c>
      <c r="AE41">
        <v>70.489920427800925</v>
      </c>
      <c r="AF41">
        <v>0.14237670285592544</v>
      </c>
      <c r="AI41">
        <v>81.0182425773516</v>
      </c>
      <c r="AJ41">
        <v>80.580978810000005</v>
      </c>
      <c r="AK41">
        <v>77.397756198549402</v>
      </c>
      <c r="AM41">
        <v>79.665659195300336</v>
      </c>
      <c r="AN41">
        <v>0.65873092656878474</v>
      </c>
      <c r="AQ41">
        <v>94.681660402942001</v>
      </c>
      <c r="AR41">
        <v>99.452685604649702</v>
      </c>
      <c r="AS41">
        <v>99.442392817020504</v>
      </c>
      <c r="AU41">
        <v>97.858912941537412</v>
      </c>
      <c r="AV41">
        <v>0.9171954084706927</v>
      </c>
    </row>
    <row r="42" spans="1:48">
      <c r="A42">
        <v>39</v>
      </c>
      <c r="C42">
        <v>24.320940590218601</v>
      </c>
      <c r="D42">
        <v>22.104814882554098</v>
      </c>
      <c r="E42">
        <v>24.149381577492299</v>
      </c>
      <c r="G42">
        <v>23.525045683421666</v>
      </c>
      <c r="H42">
        <v>0.41098117955173324</v>
      </c>
      <c r="K42">
        <v>80.455727645373798</v>
      </c>
      <c r="L42">
        <v>65.473881382125896</v>
      </c>
      <c r="M42">
        <v>56.933069262425697</v>
      </c>
      <c r="O42">
        <v>67.620892763308461</v>
      </c>
      <c r="P42">
        <v>3.9691323954488849</v>
      </c>
      <c r="S42">
        <v>22.534269033721898</v>
      </c>
      <c r="T42">
        <v>29.9215763716821</v>
      </c>
      <c r="U42">
        <v>32.361276410000002</v>
      </c>
      <c r="W42">
        <v>28.272373938467997</v>
      </c>
      <c r="X42">
        <v>1.7056253331141138</v>
      </c>
      <c r="AA42">
        <v>76.778426870674295</v>
      </c>
      <c r="AB42">
        <v>63.477239811977498</v>
      </c>
      <c r="AC42">
        <v>64.126933144174004</v>
      </c>
      <c r="AE42">
        <v>68.127533275608599</v>
      </c>
      <c r="AF42">
        <v>2.4996443158385704</v>
      </c>
      <c r="AI42">
        <v>78.929467442503494</v>
      </c>
      <c r="AJ42">
        <v>77.995958389999998</v>
      </c>
      <c r="AK42">
        <v>68.6592998535519</v>
      </c>
      <c r="AM42">
        <v>75.194908562018455</v>
      </c>
      <c r="AN42">
        <v>1.8930720383197983</v>
      </c>
      <c r="AQ42">
        <v>104.173776715226</v>
      </c>
      <c r="AR42">
        <v>104.97188775690501</v>
      </c>
      <c r="AS42">
        <v>117.500643291768</v>
      </c>
      <c r="AU42">
        <v>108.88210258796634</v>
      </c>
      <c r="AV42">
        <v>2.4915117723544444</v>
      </c>
    </row>
    <row r="43" spans="1:48">
      <c r="A43">
        <v>40</v>
      </c>
      <c r="C43">
        <v>23.960921161083</v>
      </c>
      <c r="D43">
        <v>26.228483718852299</v>
      </c>
      <c r="E43">
        <v>23.882963523234899</v>
      </c>
      <c r="G43">
        <v>24.690789467723402</v>
      </c>
      <c r="H43">
        <v>0.44408420820466327</v>
      </c>
      <c r="K43">
        <v>76.143596177866698</v>
      </c>
      <c r="L43">
        <v>61.771541174366099</v>
      </c>
      <c r="M43">
        <v>59.765887228763901</v>
      </c>
      <c r="O43">
        <v>65.893674860332226</v>
      </c>
      <c r="P43">
        <v>2.9777196196477074</v>
      </c>
      <c r="S43">
        <v>26.861772613607499</v>
      </c>
      <c r="T43">
        <v>30.787198803628701</v>
      </c>
      <c r="U43">
        <v>28.867429569999999</v>
      </c>
      <c r="W43">
        <v>28.838800329078733</v>
      </c>
      <c r="X43">
        <v>0.65428989653779002</v>
      </c>
      <c r="AA43">
        <v>76.993145866788694</v>
      </c>
      <c r="AB43">
        <v>64.628816288116596</v>
      </c>
      <c r="AC43">
        <v>69.9760293356847</v>
      </c>
      <c r="AE43">
        <v>70.532663830196668</v>
      </c>
      <c r="AF43">
        <v>2.0669769378078828</v>
      </c>
      <c r="AI43">
        <v>78.929467442503494</v>
      </c>
      <c r="AJ43">
        <v>79.913876770000002</v>
      </c>
      <c r="AK43">
        <v>74.5605950475762</v>
      </c>
      <c r="AM43">
        <v>77.801313086693241</v>
      </c>
      <c r="AN43">
        <v>0.94979269596694615</v>
      </c>
      <c r="AQ43">
        <v>91.924174099932202</v>
      </c>
      <c r="AR43">
        <v>99.427251493349004</v>
      </c>
      <c r="AS43">
        <v>108.959578878036</v>
      </c>
      <c r="AU43">
        <v>100.10366815710573</v>
      </c>
      <c r="AV43">
        <v>2.8459407469375719</v>
      </c>
    </row>
    <row r="44" spans="1:48">
      <c r="A44">
        <v>41</v>
      </c>
      <c r="C44">
        <v>22.077742608681401</v>
      </c>
      <c r="D44">
        <v>20.5428191112291</v>
      </c>
      <c r="E44">
        <v>21.485201034917601</v>
      </c>
      <c r="G44">
        <v>21.368587584942702</v>
      </c>
      <c r="H44">
        <v>0.25802595870572731</v>
      </c>
      <c r="K44">
        <v>78.871679351187495</v>
      </c>
      <c r="L44">
        <v>58.480572100801801</v>
      </c>
      <c r="M44">
        <v>54.887145175625903</v>
      </c>
      <c r="O44">
        <v>64.079798875871731</v>
      </c>
      <c r="P44">
        <v>4.3118438343147671</v>
      </c>
      <c r="S44">
        <v>22.590470378915199</v>
      </c>
      <c r="T44">
        <v>30.017756641898401</v>
      </c>
      <c r="U44">
        <v>31.342237749999999</v>
      </c>
      <c r="W44">
        <v>27.983488256937864</v>
      </c>
      <c r="X44">
        <v>1.5724024055895258</v>
      </c>
      <c r="AA44">
        <v>72.269327952271894</v>
      </c>
      <c r="AB44">
        <v>64.931862729205804</v>
      </c>
      <c r="AC44">
        <v>65.358321816070998</v>
      </c>
      <c r="AE44">
        <v>67.519837499182898</v>
      </c>
      <c r="AF44">
        <v>1.3729008830121596</v>
      </c>
      <c r="AI44">
        <v>82.510224816528805</v>
      </c>
      <c r="AJ44">
        <v>74.660448160000001</v>
      </c>
      <c r="AK44">
        <v>75.355000169848694</v>
      </c>
      <c r="AM44">
        <v>77.508557715459162</v>
      </c>
      <c r="AN44">
        <v>1.4484898636563983</v>
      </c>
      <c r="AQ44">
        <v>103.96166238422499</v>
      </c>
      <c r="AR44">
        <v>97.316220255389396</v>
      </c>
      <c r="AS44">
        <v>99.930453640662293</v>
      </c>
      <c r="AU44">
        <v>100.40277876009223</v>
      </c>
      <c r="AV44">
        <v>1.1159347619203037</v>
      </c>
    </row>
    <row r="45" spans="1:48">
      <c r="A45">
        <v>42</v>
      </c>
      <c r="C45">
        <v>23.960921161083</v>
      </c>
      <c r="D45">
        <v>23.416891330467202</v>
      </c>
      <c r="E45">
        <v>24.7710237040931</v>
      </c>
      <c r="G45">
        <v>24.049612065214433</v>
      </c>
      <c r="H45">
        <v>0.22713632193566677</v>
      </c>
      <c r="K45">
        <v>75.835586787330499</v>
      </c>
      <c r="L45">
        <v>59.597150893618299</v>
      </c>
      <c r="M45">
        <v>58.113410081733299</v>
      </c>
      <c r="O45">
        <v>64.515382587560694</v>
      </c>
      <c r="P45">
        <v>3.2772047547766765</v>
      </c>
      <c r="S45">
        <v>25.231933603001199</v>
      </c>
      <c r="T45">
        <v>23.092777186325801</v>
      </c>
      <c r="U45">
        <v>33.962622879999998</v>
      </c>
      <c r="W45">
        <v>27.429111223109</v>
      </c>
      <c r="X45">
        <v>1.9194640013352886</v>
      </c>
      <c r="AA45">
        <v>72.579477613326006</v>
      </c>
      <c r="AB45">
        <v>65.174299882077193</v>
      </c>
      <c r="AC45">
        <v>64.819589272116104</v>
      </c>
      <c r="AE45">
        <v>67.524455589173101</v>
      </c>
      <c r="AF45">
        <v>1.4604561940521623</v>
      </c>
      <c r="AI45">
        <v>75.527747937179399</v>
      </c>
      <c r="AJ45">
        <v>80.414203299999997</v>
      </c>
      <c r="AK45">
        <v>68.999759191668701</v>
      </c>
      <c r="AM45">
        <v>74.980570142949375</v>
      </c>
      <c r="AN45">
        <v>1.9089536467636048</v>
      </c>
      <c r="AQ45">
        <v>110.53720664524801</v>
      </c>
      <c r="AR45">
        <v>103.751050414471</v>
      </c>
      <c r="AS45">
        <v>108.227487642573</v>
      </c>
      <c r="AU45">
        <v>107.50524823409734</v>
      </c>
      <c r="AV45">
        <v>1.1500821912413655</v>
      </c>
    </row>
    <row r="46" spans="1:48">
      <c r="A46">
        <v>43</v>
      </c>
      <c r="C46">
        <v>19.280668582320398</v>
      </c>
      <c r="D46">
        <v>24.4165686241152</v>
      </c>
      <c r="E46">
        <v>20.597140854059401</v>
      </c>
      <c r="G46">
        <v>21.431459353498337</v>
      </c>
      <c r="H46">
        <v>0.88922143403380638</v>
      </c>
      <c r="K46">
        <v>80.983743743435895</v>
      </c>
      <c r="L46">
        <v>61.0663335157452</v>
      </c>
      <c r="M46">
        <v>58.900303961271703</v>
      </c>
      <c r="O46">
        <v>66.983460406817599</v>
      </c>
      <c r="P46">
        <v>4.0576247997088037</v>
      </c>
      <c r="S46">
        <v>22.9838797952684</v>
      </c>
      <c r="T46">
        <v>35.500032044226799</v>
      </c>
      <c r="U46">
        <v>32.506853360000001</v>
      </c>
      <c r="W46">
        <v>30.330255066498399</v>
      </c>
      <c r="X46">
        <v>2.1786005160865245</v>
      </c>
      <c r="AA46">
        <v>71.816032293808206</v>
      </c>
      <c r="AB46">
        <v>66.386485646434096</v>
      </c>
      <c r="AC46">
        <v>63.742124184206197</v>
      </c>
      <c r="AE46">
        <v>67.314880708149502</v>
      </c>
      <c r="AF46">
        <v>1.3720801759671104</v>
      </c>
      <c r="AI46">
        <v>82.331186947827504</v>
      </c>
      <c r="AJ46">
        <v>75.994652250000001</v>
      </c>
      <c r="AK46">
        <v>77.511242644588293</v>
      </c>
      <c r="AM46">
        <v>78.612360614138609</v>
      </c>
      <c r="AN46">
        <v>1.102888308102508</v>
      </c>
      <c r="AQ46">
        <v>107.090348766486</v>
      </c>
      <c r="AR46">
        <v>99.732460828957599</v>
      </c>
      <c r="AS46">
        <v>106.519274759827</v>
      </c>
      <c r="AU46">
        <v>104.44736145175686</v>
      </c>
      <c r="AV46">
        <v>1.3643984141341106</v>
      </c>
    </row>
    <row r="47" spans="1:48">
      <c r="A47">
        <v>44</v>
      </c>
      <c r="C47">
        <v>22.825475269193799</v>
      </c>
      <c r="D47">
        <v>25.853604733734301</v>
      </c>
      <c r="E47">
        <v>23.9717695413207</v>
      </c>
      <c r="G47">
        <v>24.216949848082933</v>
      </c>
      <c r="H47">
        <v>0.50962699329156458</v>
      </c>
      <c r="K47">
        <v>79.663703498280697</v>
      </c>
      <c r="L47">
        <v>67.471969748218498</v>
      </c>
      <c r="M47">
        <v>57.011758650379598</v>
      </c>
      <c r="O47">
        <v>68.049143965626271</v>
      </c>
      <c r="P47">
        <v>3.7789989695394053</v>
      </c>
      <c r="S47">
        <v>26.805571268414202</v>
      </c>
      <c r="T47">
        <v>32.903164748386999</v>
      </c>
      <c r="U47">
        <v>28.430698719999999</v>
      </c>
      <c r="W47">
        <v>29.37981157893373</v>
      </c>
      <c r="X47">
        <v>1.0525510267914022</v>
      </c>
      <c r="AA47">
        <v>72.460189282151404</v>
      </c>
      <c r="AB47">
        <v>67.719889987226694</v>
      </c>
      <c r="AC47">
        <v>66.666672279961602</v>
      </c>
      <c r="AE47">
        <v>68.948917183113238</v>
      </c>
      <c r="AF47">
        <v>1.0287041848762464</v>
      </c>
      <c r="AI47">
        <v>77.676202361594605</v>
      </c>
      <c r="AJ47">
        <v>79.58032575</v>
      </c>
      <c r="AK47">
        <v>72.517839018875506</v>
      </c>
      <c r="AM47">
        <v>76.591455710156708</v>
      </c>
      <c r="AN47">
        <v>1.2180214457235186</v>
      </c>
      <c r="AQ47">
        <v>93.727145913438605</v>
      </c>
      <c r="AR47">
        <v>96.044514690353495</v>
      </c>
      <c r="AS47">
        <v>113.840187114454</v>
      </c>
      <c r="AU47">
        <v>101.20394923941537</v>
      </c>
      <c r="AV47">
        <v>3.6681577307352593</v>
      </c>
    </row>
    <row r="48" spans="1:48">
      <c r="A48">
        <v>45</v>
      </c>
      <c r="C48">
        <v>22.188517817646201</v>
      </c>
      <c r="D48">
        <v>21.6674560665831</v>
      </c>
      <c r="E48">
        <v>22.462067233861699</v>
      </c>
      <c r="G48">
        <v>22.106013706030335</v>
      </c>
      <c r="H48">
        <v>0.1345597443170824</v>
      </c>
      <c r="K48">
        <v>82.347785330096301</v>
      </c>
      <c r="L48">
        <v>57.775364442180901</v>
      </c>
      <c r="M48">
        <v>57.483894978102597</v>
      </c>
      <c r="O48">
        <v>65.869014916793262</v>
      </c>
      <c r="P48">
        <v>4.7572592992521017</v>
      </c>
      <c r="S48">
        <v>22.365664998141899</v>
      </c>
      <c r="T48">
        <v>33.768787180333597</v>
      </c>
      <c r="U48">
        <v>29.158583480000001</v>
      </c>
      <c r="W48">
        <v>28.431011886158501</v>
      </c>
      <c r="X48">
        <v>1.9120907461502776</v>
      </c>
      <c r="AA48">
        <v>73.748503258837701</v>
      </c>
      <c r="AB48">
        <v>65.174299882077193</v>
      </c>
      <c r="AC48">
        <v>66.050977944013098</v>
      </c>
      <c r="AE48">
        <v>68.324593694975988</v>
      </c>
      <c r="AF48">
        <v>1.5725505582327344</v>
      </c>
      <c r="AI48">
        <v>80.7198461295161</v>
      </c>
      <c r="AJ48">
        <v>75.244162450000005</v>
      </c>
      <c r="AK48">
        <v>71.723433896602899</v>
      </c>
      <c r="AM48">
        <v>75.89581415870633</v>
      </c>
      <c r="AN48">
        <v>1.5111565007643974</v>
      </c>
      <c r="AQ48">
        <v>101.68143332596701</v>
      </c>
      <c r="AR48">
        <v>103.90365508227499</v>
      </c>
      <c r="AS48">
        <v>104.445016259349</v>
      </c>
      <c r="AU48">
        <v>103.34336822253033</v>
      </c>
      <c r="AV48">
        <v>0.48816990226786589</v>
      </c>
    </row>
    <row r="49" spans="1:48">
      <c r="A49">
        <v>46</v>
      </c>
      <c r="C49">
        <v>23.545514127465001</v>
      </c>
      <c r="D49">
        <v>19.480661986727998</v>
      </c>
      <c r="E49">
        <v>18.998632528514499</v>
      </c>
      <c r="G49">
        <v>20.674936214235831</v>
      </c>
      <c r="H49">
        <v>0.83254971600537964</v>
      </c>
      <c r="K49">
        <v>79.267691424734096</v>
      </c>
      <c r="L49">
        <v>61.3014027352855</v>
      </c>
      <c r="M49">
        <v>57.326516202194902</v>
      </c>
      <c r="O49">
        <v>65.965203454071499</v>
      </c>
      <c r="P49">
        <v>3.8968230706414904</v>
      </c>
      <c r="S49">
        <v>20.173812535602401</v>
      </c>
      <c r="T49">
        <v>30.402477722763599</v>
      </c>
      <c r="U49">
        <v>30.759929939999999</v>
      </c>
      <c r="W49">
        <v>27.11207339945533</v>
      </c>
      <c r="X49">
        <v>2.0037892127737718</v>
      </c>
      <c r="AA49">
        <v>72.531762280856199</v>
      </c>
      <c r="AB49">
        <v>56.810218108014503</v>
      </c>
      <c r="AC49">
        <v>61.741117592373598</v>
      </c>
      <c r="AE49">
        <v>63.6943659937481</v>
      </c>
      <c r="AF49">
        <v>2.6802388426481087</v>
      </c>
      <c r="AI49">
        <v>78.989146732070594</v>
      </c>
      <c r="AJ49">
        <v>77.162080829999994</v>
      </c>
      <c r="AK49">
        <v>71.156001666408301</v>
      </c>
      <c r="AM49">
        <v>75.769076409492968</v>
      </c>
      <c r="AN49">
        <v>1.3660521541854136</v>
      </c>
      <c r="AQ49">
        <v>104.810119708228</v>
      </c>
      <c r="AR49">
        <v>102.733685962442</v>
      </c>
      <c r="AS49">
        <v>109.325624495767</v>
      </c>
      <c r="AU49">
        <v>105.62314338881232</v>
      </c>
      <c r="AV49">
        <v>1.1234455451213432</v>
      </c>
    </row>
    <row r="50" spans="1:48">
      <c r="A50">
        <v>47</v>
      </c>
      <c r="C50">
        <v>21.385397552651501</v>
      </c>
      <c r="D50">
        <v>23.1669720070552</v>
      </c>
      <c r="E50">
        <v>22.373261215775798</v>
      </c>
      <c r="G50">
        <v>22.308543591827501</v>
      </c>
      <c r="H50">
        <v>0.29751622967553198</v>
      </c>
      <c r="K50">
        <v>76.055593494856396</v>
      </c>
      <c r="L50">
        <v>57.657829832410698</v>
      </c>
      <c r="M50">
        <v>57.6412737540103</v>
      </c>
      <c r="O50">
        <v>63.784899027092457</v>
      </c>
      <c r="P50">
        <v>3.5422454517947219</v>
      </c>
      <c r="S50">
        <v>22.8152757596885</v>
      </c>
      <c r="T50">
        <v>28.478872318437801</v>
      </c>
      <c r="U50">
        <v>34.836084589999999</v>
      </c>
      <c r="W50">
        <v>28.710077556042098</v>
      </c>
      <c r="X50">
        <v>2.0045795660643724</v>
      </c>
      <c r="AA50">
        <v>71.410451967814296</v>
      </c>
      <c r="AB50">
        <v>66.507704222869805</v>
      </c>
      <c r="AC50">
        <v>60.663652504463698</v>
      </c>
      <c r="AE50">
        <v>66.193936231715938</v>
      </c>
      <c r="AF50">
        <v>1.7934220064995774</v>
      </c>
      <c r="AI50">
        <v>78.690750284235094</v>
      </c>
      <c r="AJ50">
        <v>73.326244070000001</v>
      </c>
      <c r="AK50">
        <v>70.248110098096902</v>
      </c>
      <c r="AM50">
        <v>74.088368150777328</v>
      </c>
      <c r="AN50">
        <v>1.4242022392290126</v>
      </c>
      <c r="AQ50">
        <v>95.954346388946504</v>
      </c>
      <c r="AR50">
        <v>101.614585065211</v>
      </c>
      <c r="AS50">
        <v>98.222240757915898</v>
      </c>
      <c r="AU50">
        <v>98.597057404024483</v>
      </c>
      <c r="AV50">
        <v>0.94955785656741787</v>
      </c>
    </row>
    <row r="51" spans="1:48">
      <c r="A51">
        <v>48</v>
      </c>
      <c r="C51">
        <v>22.160824015405002</v>
      </c>
      <c r="D51">
        <v>20.167940126111102</v>
      </c>
      <c r="E51">
        <v>22.106843161518398</v>
      </c>
      <c r="G51">
        <v>21.478535767678167</v>
      </c>
      <c r="H51">
        <v>0.37844332981270096</v>
      </c>
      <c r="K51">
        <v>76.539608251413298</v>
      </c>
      <c r="L51">
        <v>57.0113894786749</v>
      </c>
      <c r="M51">
        <v>60.316712944440802</v>
      </c>
      <c r="O51">
        <v>64.622570224843003</v>
      </c>
      <c r="P51">
        <v>3.4839813958295296</v>
      </c>
      <c r="S51">
        <v>22.9838797952684</v>
      </c>
      <c r="T51">
        <v>30.9795593440613</v>
      </c>
      <c r="U51">
        <v>25.955890539999999</v>
      </c>
      <c r="W51">
        <v>26.639776559776568</v>
      </c>
      <c r="X51">
        <v>1.3471574158526207</v>
      </c>
      <c r="AA51">
        <v>70.145995657362803</v>
      </c>
      <c r="AB51">
        <v>66.992578528612498</v>
      </c>
      <c r="AC51">
        <v>64.665665688128996</v>
      </c>
      <c r="AE51">
        <v>67.268079958034761</v>
      </c>
      <c r="AF51">
        <v>0.91684422044865033</v>
      </c>
      <c r="AI51">
        <v>79.347222469473095</v>
      </c>
      <c r="AJ51">
        <v>73.159468559999993</v>
      </c>
      <c r="AK51">
        <v>71.042515220369395</v>
      </c>
      <c r="AM51">
        <v>74.516402083280823</v>
      </c>
      <c r="AN51">
        <v>1.4384788286118775</v>
      </c>
      <c r="AQ51">
        <v>106.24189144248299</v>
      </c>
      <c r="AR51">
        <v>104.05625975008</v>
      </c>
      <c r="AS51">
        <v>113.352126290812</v>
      </c>
      <c r="AU51">
        <v>107.88342582779167</v>
      </c>
      <c r="AV51">
        <v>1.6201598014252303</v>
      </c>
    </row>
    <row r="52" spans="1:48">
      <c r="A52">
        <v>49</v>
      </c>
      <c r="C52">
        <v>23.517820325223799</v>
      </c>
      <c r="D52">
        <v>25.0413669326453</v>
      </c>
      <c r="E52">
        <v>22.994903342376599</v>
      </c>
      <c r="G52">
        <v>23.851363533415235</v>
      </c>
      <c r="H52">
        <v>0.35440742567650724</v>
      </c>
      <c r="K52">
        <v>81.423757158487703</v>
      </c>
      <c r="L52">
        <v>58.598106710571997</v>
      </c>
      <c r="M52">
        <v>54.1789406840414</v>
      </c>
      <c r="O52">
        <v>64.733601517700365</v>
      </c>
      <c r="P52">
        <v>4.874003927616493</v>
      </c>
      <c r="S52">
        <v>19.274591012509301</v>
      </c>
      <c r="T52">
        <v>26.843807724761</v>
      </c>
      <c r="U52">
        <v>31.77896861</v>
      </c>
      <c r="W52">
        <v>25.965789115756763</v>
      </c>
      <c r="X52">
        <v>2.0994192922878931</v>
      </c>
      <c r="AA52">
        <v>72.627192945795898</v>
      </c>
      <c r="AB52">
        <v>57.779966719500102</v>
      </c>
      <c r="AC52">
        <v>64.742627480122493</v>
      </c>
      <c r="AE52">
        <v>65.049929048472833</v>
      </c>
      <c r="AF52">
        <v>2.4761272930870262</v>
      </c>
      <c r="AI52">
        <v>79.466581048607296</v>
      </c>
      <c r="AJ52">
        <v>81.665019639999997</v>
      </c>
      <c r="AK52">
        <v>64.119842011994706</v>
      </c>
      <c r="AM52">
        <v>75.083814233534</v>
      </c>
      <c r="AN52">
        <v>3.1861645039493927</v>
      </c>
      <c r="AQ52">
        <v>106.984291600985</v>
      </c>
      <c r="AR52">
        <v>106.599670880151</v>
      </c>
      <c r="AS52">
        <v>106.885320377558</v>
      </c>
      <c r="AU52">
        <v>106.82309428623132</v>
      </c>
      <c r="AV52">
        <v>6.6572716763170683E-2</v>
      </c>
    </row>
    <row r="53" spans="1:48">
      <c r="A53">
        <v>50</v>
      </c>
      <c r="C53">
        <v>19.419137593526401</v>
      </c>
      <c r="D53">
        <v>24.2916089624092</v>
      </c>
      <c r="E53">
        <v>20.952364926402701</v>
      </c>
      <c r="G53">
        <v>21.554370494112771</v>
      </c>
      <c r="H53">
        <v>0.83046522021034119</v>
      </c>
      <c r="K53">
        <v>81.247751792467</v>
      </c>
      <c r="L53">
        <v>56.482483734709199</v>
      </c>
      <c r="M53">
        <v>54.572387623810599</v>
      </c>
      <c r="O53">
        <v>64.100874383662259</v>
      </c>
      <c r="P53">
        <v>4.9601038345163166</v>
      </c>
      <c r="S53">
        <v>18.768778905769398</v>
      </c>
      <c r="T53">
        <v>29.1521342099518</v>
      </c>
      <c r="U53">
        <v>26.392621399999999</v>
      </c>
      <c r="W53">
        <v>24.771178171907067</v>
      </c>
      <c r="X53">
        <v>1.7927423267060121</v>
      </c>
      <c r="AA53">
        <v>73.295207600373999</v>
      </c>
      <c r="AB53">
        <v>63.295411947323998</v>
      </c>
      <c r="AC53">
        <v>62.048964760347801</v>
      </c>
      <c r="AE53">
        <v>66.213194769348604</v>
      </c>
      <c r="AF53">
        <v>2.0549286808815563</v>
      </c>
      <c r="AI53">
        <v>79.526260338174396</v>
      </c>
      <c r="AJ53">
        <v>74.160121630000006</v>
      </c>
      <c r="AK53">
        <v>68.091867623357203</v>
      </c>
      <c r="AM53">
        <v>73.926083197177206</v>
      </c>
      <c r="AN53">
        <v>1.9069293140833843</v>
      </c>
      <c r="AQ53">
        <v>100.355718757212</v>
      </c>
      <c r="AR53">
        <v>103.827352748373</v>
      </c>
      <c r="AS53">
        <v>119.08684096860399</v>
      </c>
      <c r="AU53">
        <v>107.75663749139635</v>
      </c>
      <c r="AV53">
        <v>3.3215323399556707</v>
      </c>
    </row>
    <row r="54" spans="1:48">
      <c r="A54">
        <v>51</v>
      </c>
      <c r="C54">
        <v>20.443808276450699</v>
      </c>
      <c r="D54">
        <v>19.668101479286999</v>
      </c>
      <c r="E54">
        <v>18.2881843838279</v>
      </c>
      <c r="G54">
        <v>19.466698046521866</v>
      </c>
      <c r="H54">
        <v>0.36394460791272926</v>
      </c>
      <c r="K54">
        <v>81.643763866013501</v>
      </c>
      <c r="L54">
        <v>58.480572100801801</v>
      </c>
      <c r="M54">
        <v>60.080644780579298</v>
      </c>
      <c r="O54">
        <v>66.734993582464867</v>
      </c>
      <c r="P54">
        <v>4.3120455531357633</v>
      </c>
      <c r="S54">
        <v>25.4567389837745</v>
      </c>
      <c r="T54">
        <v>28.190331507789001</v>
      </c>
      <c r="U54">
        <v>29.158583480000001</v>
      </c>
      <c r="W54">
        <v>27.601884657187835</v>
      </c>
      <c r="X54">
        <v>0.63993189225673608</v>
      </c>
      <c r="AA54">
        <v>72.150039621097207</v>
      </c>
      <c r="AB54">
        <v>67.598671410790999</v>
      </c>
      <c r="AC54">
        <v>67.513251991890698</v>
      </c>
      <c r="AE54">
        <v>69.087321007926292</v>
      </c>
      <c r="AF54">
        <v>0.88424532147029533</v>
      </c>
      <c r="AI54">
        <v>73.558331381465507</v>
      </c>
      <c r="AJ54">
        <v>76.99530532</v>
      </c>
      <c r="AK54">
        <v>70.021137206019006</v>
      </c>
      <c r="AM54">
        <v>73.524924635828171</v>
      </c>
      <c r="AN54">
        <v>1.1624013567949116</v>
      </c>
      <c r="AQ54">
        <v>98.5527469437056</v>
      </c>
      <c r="AR54">
        <v>96.578631027668607</v>
      </c>
      <c r="AS54">
        <v>104.200985847528</v>
      </c>
      <c r="AU54">
        <v>99.777454606300736</v>
      </c>
      <c r="AV54">
        <v>1.3186695691774963</v>
      </c>
    </row>
    <row r="55" spans="1:48">
      <c r="A55">
        <v>52</v>
      </c>
      <c r="C55">
        <v>20.443808276450699</v>
      </c>
      <c r="D55">
        <v>19.980500633552001</v>
      </c>
      <c r="E55">
        <v>22.817291306205</v>
      </c>
      <c r="G55">
        <v>21.080533405402566</v>
      </c>
      <c r="H55">
        <v>0.50727041851372878</v>
      </c>
      <c r="K55">
        <v>74.207537151639002</v>
      </c>
      <c r="L55">
        <v>55.307137637007699</v>
      </c>
      <c r="M55">
        <v>58.506857021502498</v>
      </c>
      <c r="O55">
        <v>62.673843936716395</v>
      </c>
      <c r="P55">
        <v>3.3719284033660752</v>
      </c>
      <c r="S55">
        <v>23.658295937588299</v>
      </c>
      <c r="T55">
        <v>24.439300969353798</v>
      </c>
      <c r="U55">
        <v>29.30416043</v>
      </c>
      <c r="W55">
        <v>25.8005857789807</v>
      </c>
      <c r="X55">
        <v>1.0197368242378093</v>
      </c>
      <c r="AA55">
        <v>71.529740298988997</v>
      </c>
      <c r="AB55">
        <v>65.053081305641498</v>
      </c>
      <c r="AC55">
        <v>63.357315224238398</v>
      </c>
      <c r="AE55">
        <v>66.646712276289634</v>
      </c>
      <c r="AF55">
        <v>1.4376631367743886</v>
      </c>
      <c r="AI55">
        <v>77.318126624192104</v>
      </c>
      <c r="AJ55">
        <v>74.160121630000006</v>
      </c>
      <c r="AK55">
        <v>77.170783306471506</v>
      </c>
      <c r="AM55">
        <v>76.216343853554534</v>
      </c>
      <c r="AN55">
        <v>0.59408799271552803</v>
      </c>
      <c r="AQ55">
        <v>98.923947022956995</v>
      </c>
      <c r="AR55">
        <v>104.234298529185</v>
      </c>
      <c r="AS55">
        <v>101.88269693523</v>
      </c>
      <c r="AU55">
        <v>101.68031416245732</v>
      </c>
      <c r="AV55">
        <v>0.88698474056527721</v>
      </c>
    </row>
    <row r="56" spans="1:48">
      <c r="A56">
        <v>53</v>
      </c>
      <c r="C56">
        <v>20.554583485415499</v>
      </c>
      <c r="D56">
        <v>22.4172140368192</v>
      </c>
      <c r="E56">
        <v>27.435204246667801</v>
      </c>
      <c r="G56">
        <v>23.469000589634163</v>
      </c>
      <c r="H56">
        <v>1.1862839612071567</v>
      </c>
      <c r="K56">
        <v>73.195506297020003</v>
      </c>
      <c r="L56">
        <v>55.072068417467399</v>
      </c>
      <c r="M56">
        <v>59.844576616717703</v>
      </c>
      <c r="O56">
        <v>62.704050443735035</v>
      </c>
      <c r="P56">
        <v>3.1313325716599913</v>
      </c>
      <c r="S56">
        <v>23.1524838308484</v>
      </c>
      <c r="T56">
        <v>30.787198803628701</v>
      </c>
      <c r="U56">
        <v>25.22800578</v>
      </c>
      <c r="W56">
        <v>26.389229471492367</v>
      </c>
      <c r="X56">
        <v>1.3158667834110622</v>
      </c>
      <c r="AA56">
        <v>70.766294979471098</v>
      </c>
      <c r="AB56">
        <v>68.022936428315901</v>
      </c>
      <c r="AC56">
        <v>62.202888344335001</v>
      </c>
      <c r="AE56">
        <v>66.997373250707327</v>
      </c>
      <c r="AF56">
        <v>1.4576167067100843</v>
      </c>
      <c r="AI56">
        <v>76.661654438954102</v>
      </c>
      <c r="AJ56">
        <v>73.659795090000003</v>
      </c>
      <c r="AK56">
        <v>70.929028774330504</v>
      </c>
      <c r="AM56">
        <v>73.750159434428198</v>
      </c>
      <c r="AN56">
        <v>0.95579365152928963</v>
      </c>
      <c r="AQ56">
        <v>97.810346785202995</v>
      </c>
      <c r="AR56">
        <v>99.147476269041107</v>
      </c>
      <c r="AS56">
        <v>108.10547243666301</v>
      </c>
      <c r="AU56">
        <v>101.68776516363569</v>
      </c>
      <c r="AV56">
        <v>1.8659880848684123</v>
      </c>
    </row>
    <row r="57" spans="1:48">
      <c r="A57">
        <v>54</v>
      </c>
      <c r="C57">
        <v>20.969990519033502</v>
      </c>
      <c r="D57">
        <v>22.792093021937202</v>
      </c>
      <c r="E57">
        <v>17.932960311484599</v>
      </c>
      <c r="G57">
        <v>20.565014617485101</v>
      </c>
      <c r="H57">
        <v>0.81824994721619948</v>
      </c>
      <c r="K57">
        <v>78.167657887104696</v>
      </c>
      <c r="L57">
        <v>57.599062527525703</v>
      </c>
      <c r="M57">
        <v>58.585546409456299</v>
      </c>
      <c r="O57">
        <v>64.784088941362242</v>
      </c>
      <c r="P57">
        <v>3.8670003578198293</v>
      </c>
      <c r="S57">
        <v>23.096282485655099</v>
      </c>
      <c r="T57">
        <v>30.017756641898401</v>
      </c>
      <c r="U57">
        <v>27.26608311</v>
      </c>
      <c r="W57">
        <v>26.793374079184499</v>
      </c>
      <c r="X57">
        <v>1.1616220218464159</v>
      </c>
      <c r="AA57">
        <v>71.816032293808206</v>
      </c>
      <c r="AB57">
        <v>60.325556824649603</v>
      </c>
      <c r="AC57">
        <v>63.588200600219103</v>
      </c>
      <c r="AE57">
        <v>65.243263239558971</v>
      </c>
      <c r="AF57">
        <v>1.9737775649173026</v>
      </c>
      <c r="AI57">
        <v>73.259934933630106</v>
      </c>
      <c r="AJ57">
        <v>65.988121570000004</v>
      </c>
      <c r="AK57">
        <v>66.730030270890097</v>
      </c>
      <c r="AM57">
        <v>68.659362258173402</v>
      </c>
      <c r="AN57">
        <v>1.3338148645784242</v>
      </c>
      <c r="AQ57">
        <v>99.931490095210506</v>
      </c>
      <c r="AR57">
        <v>102.835422407645</v>
      </c>
      <c r="AS57">
        <v>105.05509228890099</v>
      </c>
      <c r="AU57">
        <v>102.60733493058551</v>
      </c>
      <c r="AV57">
        <v>0.85646838059888053</v>
      </c>
    </row>
    <row r="58" spans="1:48">
      <c r="A58">
        <v>55</v>
      </c>
      <c r="C58">
        <v>18.8375677464612</v>
      </c>
      <c r="D58">
        <v>19.293222494169001</v>
      </c>
      <c r="E58">
        <v>19.9754987274586</v>
      </c>
      <c r="G58">
        <v>19.368762989362935</v>
      </c>
      <c r="H58">
        <v>0.19090471858117963</v>
      </c>
      <c r="K58">
        <v>76.143596177866698</v>
      </c>
      <c r="L58">
        <v>56.0711126005137</v>
      </c>
      <c r="M58">
        <v>62.047879479425198</v>
      </c>
      <c r="O58">
        <v>64.754196085935192</v>
      </c>
      <c r="P58">
        <v>3.4354243053770919</v>
      </c>
      <c r="S58">
        <v>24.164108044328199</v>
      </c>
      <c r="T58">
        <v>28.286511778005298</v>
      </c>
      <c r="U58">
        <v>30.759929939999999</v>
      </c>
      <c r="W58">
        <v>27.736849920777832</v>
      </c>
      <c r="X58">
        <v>1.1106961149469357</v>
      </c>
      <c r="AA58">
        <v>70.384572319712206</v>
      </c>
      <c r="AB58">
        <v>58.386059601678497</v>
      </c>
      <c r="AC58">
        <v>63.203391640251297</v>
      </c>
      <c r="AE58">
        <v>63.991341187214005</v>
      </c>
      <c r="AF58">
        <v>2.0126468263244024</v>
      </c>
      <c r="AI58">
        <v>75.527747937179399</v>
      </c>
      <c r="AJ58">
        <v>79.830489009999994</v>
      </c>
      <c r="AK58">
        <v>70.475082990174698</v>
      </c>
      <c r="AM58">
        <v>75.277773312451359</v>
      </c>
      <c r="AN58">
        <v>1.5609032617793879</v>
      </c>
      <c r="AQ58">
        <v>97.333089540451297</v>
      </c>
      <c r="AR58">
        <v>100.063104275867</v>
      </c>
      <c r="AS58">
        <v>94.561784580602307</v>
      </c>
      <c r="AU58">
        <v>97.31932613230687</v>
      </c>
      <c r="AV58">
        <v>0.91689522428983905</v>
      </c>
    </row>
    <row r="59" spans="1:48">
      <c r="A59">
        <v>56</v>
      </c>
      <c r="C59">
        <v>20.693052496621501</v>
      </c>
      <c r="D59">
        <v>21.417536743171102</v>
      </c>
      <c r="E59">
        <v>20.5083348359735</v>
      </c>
      <c r="G59">
        <v>20.872974691922035</v>
      </c>
      <c r="H59">
        <v>0.16018774550308895</v>
      </c>
      <c r="K59">
        <v>72.183475442401004</v>
      </c>
      <c r="L59">
        <v>58.950710539882401</v>
      </c>
      <c r="M59">
        <v>50.480539450210898</v>
      </c>
      <c r="O59">
        <v>60.538241810831437</v>
      </c>
      <c r="P59">
        <v>3.6460716961692032</v>
      </c>
      <c r="S59">
        <v>22.8152757596885</v>
      </c>
      <c r="T59">
        <v>33.864967450549898</v>
      </c>
      <c r="U59">
        <v>38.329931430000002</v>
      </c>
      <c r="W59">
        <v>31.670058213412801</v>
      </c>
      <c r="X59">
        <v>2.6622746135491453</v>
      </c>
      <c r="AA59">
        <v>68.833824014441504</v>
      </c>
      <c r="AB59">
        <v>64.507597711680901</v>
      </c>
      <c r="AC59">
        <v>59.124416664592502</v>
      </c>
      <c r="AE59">
        <v>64.155279463571631</v>
      </c>
      <c r="AF59">
        <v>1.6214274877502417</v>
      </c>
      <c r="AI59">
        <v>75.826144385014899</v>
      </c>
      <c r="AJ59">
        <v>73.0760808</v>
      </c>
      <c r="AK59">
        <v>72.971784803031198</v>
      </c>
      <c r="AM59">
        <v>73.958003329348699</v>
      </c>
      <c r="AN59">
        <v>0.53956594351850673</v>
      </c>
      <c r="AQ59">
        <v>99.030004188457298</v>
      </c>
      <c r="AR59">
        <v>104.234298529185</v>
      </c>
      <c r="AS59">
        <v>101.516651317498</v>
      </c>
      <c r="AU59">
        <v>101.59365134504678</v>
      </c>
      <c r="AV59">
        <v>0.86766715644847692</v>
      </c>
    </row>
    <row r="60" spans="1:48">
      <c r="A60">
        <v>57</v>
      </c>
      <c r="C60">
        <v>21.9946612019579</v>
      </c>
      <c r="D60">
        <v>21.230097250612101</v>
      </c>
      <c r="E60">
        <v>18.199378365742099</v>
      </c>
      <c r="G60">
        <v>20.474712272770699</v>
      </c>
      <c r="H60">
        <v>0.66907878628254425</v>
      </c>
      <c r="K60">
        <v>75.131565323247699</v>
      </c>
      <c r="L60">
        <v>57.070156783560002</v>
      </c>
      <c r="M60">
        <v>53.706804356318301</v>
      </c>
      <c r="O60">
        <v>61.969508821042005</v>
      </c>
      <c r="P60">
        <v>3.8406861859843531</v>
      </c>
      <c r="S60">
        <v>22.871477104881802</v>
      </c>
      <c r="T60">
        <v>22.5156955650281</v>
      </c>
      <c r="U60">
        <v>29.886468229999998</v>
      </c>
      <c r="W60">
        <v>25.091213633303301</v>
      </c>
      <c r="X60">
        <v>1.3855402119903557</v>
      </c>
      <c r="AA60">
        <v>70.456145318417001</v>
      </c>
      <c r="AB60">
        <v>62.325663335838399</v>
      </c>
      <c r="AC60">
        <v>57.816066200701897</v>
      </c>
      <c r="AE60">
        <v>63.53262495165243</v>
      </c>
      <c r="AF60">
        <v>2.1352977227247276</v>
      </c>
      <c r="AI60">
        <v>75.169672199776898</v>
      </c>
      <c r="AJ60">
        <v>74.577060399999993</v>
      </c>
      <c r="AK60">
        <v>62.077085983293998</v>
      </c>
      <c r="AM60">
        <v>70.607939527690291</v>
      </c>
      <c r="AN60">
        <v>2.4646251424070078</v>
      </c>
      <c r="AQ60">
        <v>108.36303475248999</v>
      </c>
      <c r="AR60">
        <v>103.72561630317</v>
      </c>
      <c r="AS60">
        <v>119.08684096860399</v>
      </c>
      <c r="AU60">
        <v>110.39183067475466</v>
      </c>
      <c r="AV60">
        <v>2.6263370240726434</v>
      </c>
    </row>
    <row r="61" spans="1:48">
      <c r="A61">
        <v>58</v>
      </c>
      <c r="C61">
        <v>22.2162116198874</v>
      </c>
      <c r="D61">
        <v>19.73058131014</v>
      </c>
      <c r="E61">
        <v>20.685946872145198</v>
      </c>
      <c r="G61">
        <v>20.877579934057533</v>
      </c>
      <c r="H61">
        <v>0.4179489511620556</v>
      </c>
      <c r="K61">
        <v>72.755492881968294</v>
      </c>
      <c r="L61">
        <v>56.0711126005137</v>
      </c>
      <c r="M61">
        <v>55.280592115395102</v>
      </c>
      <c r="O61">
        <v>61.369065865959037</v>
      </c>
      <c r="P61">
        <v>3.2896178569440586</v>
      </c>
      <c r="S61">
        <v>25.344336293387901</v>
      </c>
      <c r="T61">
        <v>24.727841780002699</v>
      </c>
      <c r="U61">
        <v>22.89877456</v>
      </c>
      <c r="W61">
        <v>24.323650877796865</v>
      </c>
      <c r="X61">
        <v>0.42396550724771132</v>
      </c>
      <c r="AA61">
        <v>67.330791041640694</v>
      </c>
      <c r="AB61">
        <v>63.840895541284603</v>
      </c>
      <c r="AC61">
        <v>60.894537880444403</v>
      </c>
      <c r="AE61">
        <v>64.02207482112324</v>
      </c>
      <c r="AF61">
        <v>1.0739831437397707</v>
      </c>
      <c r="AI61">
        <v>68.485591768263006</v>
      </c>
      <c r="AJ61">
        <v>80.831142080000006</v>
      </c>
      <c r="AK61">
        <v>64.800760688228294</v>
      </c>
      <c r="AM61">
        <v>71.37249817883044</v>
      </c>
      <c r="AN61">
        <v>2.798689243972508</v>
      </c>
      <c r="AQ61">
        <v>102.10566198796801</v>
      </c>
      <c r="AR61">
        <v>98.638794043026707</v>
      </c>
      <c r="AS61">
        <v>110.66779176078199</v>
      </c>
      <c r="AU61">
        <v>103.80408259725891</v>
      </c>
      <c r="AV61">
        <v>2.0639140525814463</v>
      </c>
    </row>
    <row r="62" spans="1:48">
      <c r="A62">
        <v>59</v>
      </c>
      <c r="C62">
        <v>22.437762037816999</v>
      </c>
      <c r="D62">
        <v>18.168585538815002</v>
      </c>
      <c r="E62">
        <v>19.531468637029501</v>
      </c>
      <c r="G62">
        <v>20.04593873788717</v>
      </c>
      <c r="H62">
        <v>0.72686362838454466</v>
      </c>
      <c r="K62">
        <v>77.639641789042599</v>
      </c>
      <c r="L62">
        <v>54.778231893041998</v>
      </c>
      <c r="M62">
        <v>57.562584366056399</v>
      </c>
      <c r="O62">
        <v>63.326819349380337</v>
      </c>
      <c r="P62">
        <v>4.1577346839016522</v>
      </c>
      <c r="S62">
        <v>21.466443475048798</v>
      </c>
      <c r="T62">
        <v>28.094151237572699</v>
      </c>
      <c r="U62">
        <v>30.759929939999999</v>
      </c>
      <c r="W62">
        <v>26.773508217540495</v>
      </c>
      <c r="X62">
        <v>1.5951417964950132</v>
      </c>
      <c r="AA62">
        <v>68.189667026098306</v>
      </c>
      <c r="AB62">
        <v>60.325556824649603</v>
      </c>
      <c r="AC62">
        <v>56.6616393207985</v>
      </c>
      <c r="AE62">
        <v>61.725621057182138</v>
      </c>
      <c r="AF62">
        <v>1.9633868296320311</v>
      </c>
      <c r="AI62">
        <v>71.708273404885702</v>
      </c>
      <c r="AJ62">
        <v>72.158815489999995</v>
      </c>
      <c r="AK62">
        <v>67.864894731279406</v>
      </c>
      <c r="AM62">
        <v>70.577327875388363</v>
      </c>
      <c r="AN62">
        <v>0.7866043205209764</v>
      </c>
      <c r="AQ62">
        <v>97.120975209450606</v>
      </c>
      <c r="AR62">
        <v>107.184655440068</v>
      </c>
      <c r="AS62">
        <v>112.498019849439</v>
      </c>
      <c r="AU62">
        <v>105.60121683298587</v>
      </c>
      <c r="AV62">
        <v>2.6032849724882348</v>
      </c>
    </row>
    <row r="63" spans="1:48">
      <c r="A63">
        <v>60</v>
      </c>
      <c r="C63">
        <v>20.942296716792299</v>
      </c>
      <c r="D63">
        <v>19.918020802699001</v>
      </c>
      <c r="E63">
        <v>20.064304745544401</v>
      </c>
      <c r="G63">
        <v>20.308207421678571</v>
      </c>
      <c r="H63">
        <v>0.18466235663350894</v>
      </c>
      <c r="K63">
        <v>69.675398976606004</v>
      </c>
      <c r="L63">
        <v>53.250281966030002</v>
      </c>
      <c r="M63">
        <v>57.719963141964101</v>
      </c>
      <c r="O63">
        <v>60.21521469486671</v>
      </c>
      <c r="P63">
        <v>2.8307012762245676</v>
      </c>
      <c r="S63">
        <v>21.410242129855401</v>
      </c>
      <c r="T63">
        <v>29.344494750384399</v>
      </c>
      <c r="U63">
        <v>22.170889800000001</v>
      </c>
      <c r="W63">
        <v>24.308542226746599</v>
      </c>
      <c r="X63">
        <v>1.4592714919428733</v>
      </c>
      <c r="AA63">
        <v>64.253152097334294</v>
      </c>
      <c r="AB63">
        <v>58.507278178114198</v>
      </c>
      <c r="AC63">
        <v>67.975022743852094</v>
      </c>
      <c r="AE63">
        <v>63.578484339766867</v>
      </c>
      <c r="AF63">
        <v>1.5899311385451977</v>
      </c>
      <c r="AI63">
        <v>75.8858236745819</v>
      </c>
      <c r="AJ63">
        <v>76.161427759999995</v>
      </c>
      <c r="AK63">
        <v>69.453704975824394</v>
      </c>
      <c r="AM63">
        <v>73.833652136802087</v>
      </c>
      <c r="AN63">
        <v>1.2652159346966239</v>
      </c>
      <c r="AQ63">
        <v>98.075489698954001</v>
      </c>
      <c r="AR63">
        <v>102.174135513826</v>
      </c>
      <c r="AS63">
        <v>103.590909817976</v>
      </c>
      <c r="AU63">
        <v>101.28017834358535</v>
      </c>
      <c r="AV63">
        <v>0.9547736403634971</v>
      </c>
    </row>
    <row r="64" spans="1:48">
      <c r="A64">
        <v>61</v>
      </c>
      <c r="C64">
        <v>22.770087664711401</v>
      </c>
      <c r="D64">
        <v>23.6668106538792</v>
      </c>
      <c r="E64">
        <v>22.639679270033302</v>
      </c>
      <c r="G64">
        <v>23.025525862874634</v>
      </c>
      <c r="H64">
        <v>0.18639451134353499</v>
      </c>
      <c r="K64">
        <v>74.295539834649404</v>
      </c>
      <c r="L64">
        <v>55.600974161433101</v>
      </c>
      <c r="M64">
        <v>58.821614573317802</v>
      </c>
      <c r="O64">
        <v>62.906042856466762</v>
      </c>
      <c r="P64">
        <v>3.3313929723780986</v>
      </c>
      <c r="S64">
        <v>21.916054236595301</v>
      </c>
      <c r="T64">
        <v>28.286511778005298</v>
      </c>
      <c r="U64">
        <v>29.158583480000001</v>
      </c>
      <c r="W64">
        <v>26.453716498200198</v>
      </c>
      <c r="X64">
        <v>1.3179492219037379</v>
      </c>
      <c r="AA64">
        <v>65.016597416852207</v>
      </c>
      <c r="AB64">
        <v>59.1133710602927</v>
      </c>
      <c r="AC64">
        <v>67.205404823916496</v>
      </c>
      <c r="AE64">
        <v>63.778457767020463</v>
      </c>
      <c r="AF64">
        <v>1.3952297681055568</v>
      </c>
      <c r="AI64">
        <v>76.781013018088302</v>
      </c>
      <c r="AJ64">
        <v>71.158162419999996</v>
      </c>
      <c r="AK64">
        <v>71.269488112447206</v>
      </c>
      <c r="AM64">
        <v>73.069554516845173</v>
      </c>
      <c r="AN64">
        <v>1.0715664290751159</v>
      </c>
      <c r="AQ64">
        <v>96.802803712949498</v>
      </c>
      <c r="AR64">
        <v>105.30253120381499</v>
      </c>
      <c r="AS64">
        <v>112.131974231708</v>
      </c>
      <c r="AU64">
        <v>104.7457697161575</v>
      </c>
      <c r="AV64">
        <v>2.559912210167842</v>
      </c>
    </row>
    <row r="65" spans="1:48">
      <c r="A65">
        <v>62</v>
      </c>
      <c r="C65">
        <v>19.8345446271443</v>
      </c>
      <c r="D65">
        <v>19.918020802699001</v>
      </c>
      <c r="E65">
        <v>20.419528817887699</v>
      </c>
      <c r="G65">
        <v>20.057364749243664</v>
      </c>
      <c r="H65">
        <v>0.10546941496309048</v>
      </c>
      <c r="K65">
        <v>79.751706181290999</v>
      </c>
      <c r="L65">
        <v>58.891943234997299</v>
      </c>
      <c r="M65">
        <v>53.1559786406415</v>
      </c>
      <c r="O65">
        <v>63.933209352309937</v>
      </c>
      <c r="P65">
        <v>4.665404042325072</v>
      </c>
      <c r="S65">
        <v>21.3540407846621</v>
      </c>
      <c r="T65">
        <v>30.402477722763599</v>
      </c>
      <c r="U65">
        <v>23.189928460000001</v>
      </c>
      <c r="W65">
        <v>24.982148989141901</v>
      </c>
      <c r="X65">
        <v>1.5943509154549449</v>
      </c>
      <c r="AA65">
        <v>68.642962684561994</v>
      </c>
      <c r="AB65">
        <v>59.173980348510497</v>
      </c>
      <c r="AC65">
        <v>61.664155800380001</v>
      </c>
      <c r="AE65">
        <v>63.160366277817502</v>
      </c>
      <c r="AF65">
        <v>1.6362012564578803</v>
      </c>
      <c r="AI65">
        <v>74.155124277136395</v>
      </c>
      <c r="AJ65">
        <v>73.826570599999997</v>
      </c>
      <c r="AK65">
        <v>69.794164313941195</v>
      </c>
      <c r="AM65">
        <v>72.591953063692529</v>
      </c>
      <c r="AN65">
        <v>0.80950624840538932</v>
      </c>
      <c r="AQ65">
        <v>94.893774733942706</v>
      </c>
      <c r="AR65">
        <v>99.910499608062594</v>
      </c>
      <c r="AS65">
        <v>108.959578878036</v>
      </c>
      <c r="AU65">
        <v>101.25461774001377</v>
      </c>
      <c r="AV65">
        <v>2.3761944766902192</v>
      </c>
    </row>
    <row r="66" spans="1:48">
      <c r="A66">
        <v>63</v>
      </c>
      <c r="C66">
        <v>20.748440101103899</v>
      </c>
      <c r="D66">
        <v>19.043303170757</v>
      </c>
      <c r="E66">
        <v>18.465796419999599</v>
      </c>
      <c r="G66">
        <v>19.419179897286831</v>
      </c>
      <c r="H66">
        <v>0.39561176660422398</v>
      </c>
      <c r="K66">
        <v>77.375633740011594</v>
      </c>
      <c r="L66">
        <v>60.067289332698898</v>
      </c>
      <c r="M66">
        <v>55.752728443118102</v>
      </c>
      <c r="O66">
        <v>64.398550505276205</v>
      </c>
      <c r="P66">
        <v>3.8145536491240688</v>
      </c>
      <c r="S66">
        <v>25.4567389837745</v>
      </c>
      <c r="T66">
        <v>31.941362046224199</v>
      </c>
      <c r="U66">
        <v>27.26608311</v>
      </c>
      <c r="W66">
        <v>28.221394713332899</v>
      </c>
      <c r="X66">
        <v>1.115399742001369</v>
      </c>
      <c r="AA66">
        <v>69.000827678085997</v>
      </c>
      <c r="AB66">
        <v>59.4164175013819</v>
      </c>
      <c r="AC66">
        <v>63.049468056264097</v>
      </c>
      <c r="AE66">
        <v>63.822237745243996</v>
      </c>
      <c r="AF66">
        <v>1.6129031572837098</v>
      </c>
      <c r="AI66">
        <v>71.409876957050301</v>
      </c>
      <c r="AJ66">
        <v>71.158162419999996</v>
      </c>
      <c r="AK66">
        <v>68.432326961474004</v>
      </c>
      <c r="AM66">
        <v>70.333455446174767</v>
      </c>
      <c r="AN66">
        <v>0.55040966445670436</v>
      </c>
      <c r="AQ66">
        <v>94.151374575440101</v>
      </c>
      <c r="AR66">
        <v>100.16484072106999</v>
      </c>
      <c r="AS66">
        <v>103.590909817976</v>
      </c>
      <c r="AU66">
        <v>99.30237503816204</v>
      </c>
      <c r="AV66">
        <v>1.5928343601341159</v>
      </c>
    </row>
    <row r="67" spans="1:48">
      <c r="A67">
        <v>64</v>
      </c>
      <c r="C67">
        <v>22.6870062579878</v>
      </c>
      <c r="D67">
        <v>24.978887101792299</v>
      </c>
      <c r="E67">
        <v>19.087438546600399</v>
      </c>
      <c r="G67">
        <v>22.251110635460165</v>
      </c>
      <c r="H67">
        <v>0.98993800394672105</v>
      </c>
      <c r="K67">
        <v>75.395573372278704</v>
      </c>
      <c r="L67">
        <v>49.254105233844797</v>
      </c>
      <c r="M67">
        <v>61.733121927609901</v>
      </c>
      <c r="O67">
        <v>62.127600177911141</v>
      </c>
      <c r="P67">
        <v>4.3583992847229185</v>
      </c>
      <c r="S67">
        <v>19.892805809635799</v>
      </c>
      <c r="T67">
        <v>32.133722586656702</v>
      </c>
      <c r="U67">
        <v>23.626659320000002</v>
      </c>
      <c r="W67">
        <v>25.217729238764168</v>
      </c>
      <c r="X67">
        <v>2.0912154493469157</v>
      </c>
      <c r="AA67">
        <v>66.877495383177006</v>
      </c>
      <c r="AB67">
        <v>61.052868283263699</v>
      </c>
      <c r="AC67">
        <v>64.819589272116104</v>
      </c>
      <c r="AE67">
        <v>64.249984312852277</v>
      </c>
      <c r="AF67">
        <v>0.98459848389949134</v>
      </c>
      <c r="AI67">
        <v>75.109992910209797</v>
      </c>
      <c r="AJ67">
        <v>66.655223609999993</v>
      </c>
      <c r="AK67">
        <v>71.269488112447206</v>
      </c>
      <c r="AM67">
        <v>71.01156821088567</v>
      </c>
      <c r="AN67">
        <v>1.4110938620114963</v>
      </c>
      <c r="AQ67">
        <v>102.68897639822001</v>
      </c>
      <c r="AR67">
        <v>104.717546643898</v>
      </c>
      <c r="AS67">
        <v>107.129350789379</v>
      </c>
      <c r="AU67">
        <v>104.84529127716569</v>
      </c>
      <c r="AV67">
        <v>0.74098059668040772</v>
      </c>
    </row>
    <row r="68" spans="1:48">
      <c r="A68">
        <v>65</v>
      </c>
      <c r="C68">
        <v>20.665358694380298</v>
      </c>
      <c r="D68">
        <v>20.230419956964099</v>
      </c>
      <c r="E68">
        <v>24.149381577492299</v>
      </c>
      <c r="G68">
        <v>21.681720076278896</v>
      </c>
      <c r="H68">
        <v>0.71603133774952576</v>
      </c>
      <c r="K68">
        <v>69.411390927574999</v>
      </c>
      <c r="L68">
        <v>56.717552954249498</v>
      </c>
      <c r="M68">
        <v>57.011758650379598</v>
      </c>
      <c r="O68">
        <v>61.046900844068034</v>
      </c>
      <c r="P68">
        <v>2.4151181249170044</v>
      </c>
      <c r="S68">
        <v>21.7474502010154</v>
      </c>
      <c r="T68">
        <v>27.6132498864913</v>
      </c>
      <c r="U68">
        <v>27.411660059999999</v>
      </c>
      <c r="W68">
        <v>25.590786715835566</v>
      </c>
      <c r="X68">
        <v>1.1099842986451338</v>
      </c>
      <c r="AA68">
        <v>69.668842332664198</v>
      </c>
      <c r="AB68">
        <v>61.719570453659998</v>
      </c>
      <c r="AC68">
        <v>60.817576088450899</v>
      </c>
      <c r="AE68">
        <v>64.068662958258358</v>
      </c>
      <c r="AF68">
        <v>1.6236072742116763</v>
      </c>
      <c r="AI68">
        <v>69.380781111769295</v>
      </c>
      <c r="AJ68">
        <v>75.327550209999998</v>
      </c>
      <c r="AK68">
        <v>63.438923335761103</v>
      </c>
      <c r="AM68">
        <v>69.382418219176799</v>
      </c>
      <c r="AN68">
        <v>1.981437868732068</v>
      </c>
      <c r="AQ68">
        <v>106.02977711148201</v>
      </c>
      <c r="AR68">
        <v>99.274646825544707</v>
      </c>
      <c r="AS68">
        <v>111.399882996245</v>
      </c>
      <c r="AU68">
        <v>105.56810231109057</v>
      </c>
      <c r="AV68">
        <v>2.0252625554014805</v>
      </c>
    </row>
    <row r="69" spans="1:48">
      <c r="A69">
        <v>66</v>
      </c>
      <c r="C69">
        <v>21.053071925757099</v>
      </c>
      <c r="D69">
        <v>22.729613191084201</v>
      </c>
      <c r="E69">
        <v>21.9292311253467</v>
      </c>
      <c r="G69">
        <v>21.903972080729332</v>
      </c>
      <c r="H69">
        <v>0.27951866725326779</v>
      </c>
      <c r="K69">
        <v>67.343327876831793</v>
      </c>
      <c r="L69">
        <v>54.484395368616603</v>
      </c>
      <c r="M69">
        <v>51.188743941795501</v>
      </c>
      <c r="O69">
        <v>57.672155729081304</v>
      </c>
      <c r="P69">
        <v>2.8453472276946203</v>
      </c>
      <c r="S69">
        <v>23.377289211621701</v>
      </c>
      <c r="T69">
        <v>29.1521342099518</v>
      </c>
      <c r="U69">
        <v>25.22800578</v>
      </c>
      <c r="W69">
        <v>25.919143067191168</v>
      </c>
      <c r="X69">
        <v>0.98293561171478216</v>
      </c>
      <c r="AA69">
        <v>67.569367703990096</v>
      </c>
      <c r="AB69">
        <v>61.174086859699401</v>
      </c>
      <c r="AC69">
        <v>60.817576088450899</v>
      </c>
      <c r="AE69">
        <v>63.187010217380134</v>
      </c>
      <c r="AF69">
        <v>1.2664722586705541</v>
      </c>
      <c r="AI69">
        <v>65.9790616064452</v>
      </c>
      <c r="AJ69">
        <v>67.155550149999996</v>
      </c>
      <c r="AK69">
        <v>74.333622155498304</v>
      </c>
      <c r="AM69">
        <v>69.156077970647843</v>
      </c>
      <c r="AN69">
        <v>1.5074354293463716</v>
      </c>
      <c r="AQ69">
        <v>103.060176477472</v>
      </c>
      <c r="AR69">
        <v>102.021530846022</v>
      </c>
      <c r="AS69">
        <v>101.394636111588</v>
      </c>
      <c r="AU69">
        <v>102.15878114502733</v>
      </c>
      <c r="AV69">
        <v>0.28040336244418412</v>
      </c>
    </row>
    <row r="70" spans="1:48">
      <c r="A70">
        <v>67</v>
      </c>
      <c r="C70">
        <v>21.4961727616163</v>
      </c>
      <c r="D70">
        <v>21.0426577580531</v>
      </c>
      <c r="E70">
        <v>16.068033931682301</v>
      </c>
      <c r="G70">
        <v>19.535621483783903</v>
      </c>
      <c r="H70">
        <v>1.0038559844824826</v>
      </c>
      <c r="K70">
        <v>72.359480808421694</v>
      </c>
      <c r="L70">
        <v>56.188647210283797</v>
      </c>
      <c r="M70">
        <v>54.021561908133698</v>
      </c>
      <c r="O70">
        <v>60.856563308946392</v>
      </c>
      <c r="P70">
        <v>3.3401912441339392</v>
      </c>
      <c r="S70">
        <v>22.028456926981999</v>
      </c>
      <c r="T70">
        <v>24.150760158704902</v>
      </c>
      <c r="U70">
        <v>29.886468229999998</v>
      </c>
      <c r="W70">
        <v>25.355228438562296</v>
      </c>
      <c r="X70">
        <v>1.3550376496399845</v>
      </c>
      <c r="AA70">
        <v>67.664798368929794</v>
      </c>
      <c r="AB70">
        <v>63.537849100195302</v>
      </c>
      <c r="AC70">
        <v>58.508722328643998</v>
      </c>
      <c r="AE70">
        <v>63.237123265923039</v>
      </c>
      <c r="AF70">
        <v>1.5284799687715525</v>
      </c>
      <c r="AI70">
        <v>74.692237883240196</v>
      </c>
      <c r="AJ70">
        <v>75.494325720000006</v>
      </c>
      <c r="AK70">
        <v>74.674081493615105</v>
      </c>
      <c r="AM70">
        <v>74.953548365618431</v>
      </c>
      <c r="AN70">
        <v>0.15613830189931063</v>
      </c>
      <c r="AQ70">
        <v>102.26474773621899</v>
      </c>
      <c r="AR70">
        <v>105.785779318528</v>
      </c>
      <c r="AS70">
        <v>112.376004643529</v>
      </c>
      <c r="AU70">
        <v>106.80884389942533</v>
      </c>
      <c r="AV70">
        <v>1.7108923894311561</v>
      </c>
    </row>
    <row r="71" spans="1:48">
      <c r="A71">
        <v>68</v>
      </c>
      <c r="C71">
        <v>19.9453198361091</v>
      </c>
      <c r="D71">
        <v>22.4796938676722</v>
      </c>
      <c r="E71">
        <v>22.994903342376599</v>
      </c>
      <c r="G71">
        <v>21.806639015385969</v>
      </c>
      <c r="H71">
        <v>0.54413458466574105</v>
      </c>
      <c r="K71">
        <v>70.467423123699206</v>
      </c>
      <c r="L71">
        <v>57.657829832410698</v>
      </c>
      <c r="M71">
        <v>55.516660279256598</v>
      </c>
      <c r="O71">
        <v>61.213971078455501</v>
      </c>
      <c r="P71">
        <v>2.6949733626607268</v>
      </c>
      <c r="S71">
        <v>19.049785631736</v>
      </c>
      <c r="T71">
        <v>33.191705559035903</v>
      </c>
      <c r="U71">
        <v>24.500121029999999</v>
      </c>
      <c r="W71">
        <v>25.580537406923966</v>
      </c>
      <c r="X71">
        <v>2.3775325554070812</v>
      </c>
      <c r="AA71">
        <v>69.167831341730604</v>
      </c>
      <c r="AB71">
        <v>59.355808213164003</v>
      </c>
      <c r="AC71">
        <v>64.357818520154694</v>
      </c>
      <c r="AE71">
        <v>64.293819358349765</v>
      </c>
      <c r="AF71">
        <v>1.6354415437909278</v>
      </c>
      <c r="AI71">
        <v>75.289030778911098</v>
      </c>
      <c r="AJ71">
        <v>67.822652189999999</v>
      </c>
      <c r="AK71">
        <v>67.297462501084695</v>
      </c>
      <c r="AM71">
        <v>70.136381823331931</v>
      </c>
      <c r="AN71">
        <v>1.4900148954105961</v>
      </c>
      <c r="AQ71">
        <v>97.863375367953196</v>
      </c>
      <c r="AR71">
        <v>101.411112174805</v>
      </c>
      <c r="AS71">
        <v>110.78980696669301</v>
      </c>
      <c r="AU71">
        <v>103.35476483648374</v>
      </c>
      <c r="AV71">
        <v>2.2262698678672481</v>
      </c>
    </row>
    <row r="72" spans="1:48">
      <c r="A72">
        <v>69</v>
      </c>
      <c r="C72">
        <v>22.243905422128599</v>
      </c>
      <c r="D72">
        <v>14.2323561950758</v>
      </c>
      <c r="E72">
        <v>22.817291306205</v>
      </c>
      <c r="G72">
        <v>19.764517641136468</v>
      </c>
      <c r="H72">
        <v>1.5998541788402842</v>
      </c>
      <c r="K72">
        <v>73.327510321535499</v>
      </c>
      <c r="L72">
        <v>54.249326149076303</v>
      </c>
      <c r="M72">
        <v>53.6281149683645</v>
      </c>
      <c r="O72">
        <v>60.40165047965877</v>
      </c>
      <c r="P72">
        <v>3.7328104592420472</v>
      </c>
      <c r="S72">
        <v>22.871477104881802</v>
      </c>
      <c r="T72">
        <v>23.862219348056101</v>
      </c>
      <c r="U72">
        <v>33.817045929999999</v>
      </c>
      <c r="W72">
        <v>26.8502474609793</v>
      </c>
      <c r="X72">
        <v>2.0179087973296772</v>
      </c>
      <c r="AA72">
        <v>65.780042736370106</v>
      </c>
      <c r="AB72">
        <v>59.961901095342498</v>
      </c>
      <c r="AC72">
        <v>71.592226967549493</v>
      </c>
      <c r="AE72">
        <v>65.77805693308737</v>
      </c>
      <c r="AF72">
        <v>1.938387730133613</v>
      </c>
      <c r="AI72">
        <v>68.724308926531293</v>
      </c>
      <c r="AJ72">
        <v>75.077386939999997</v>
      </c>
      <c r="AK72">
        <v>68.886272745629697</v>
      </c>
      <c r="AM72">
        <v>70.895989537386995</v>
      </c>
      <c r="AN72">
        <v>1.2073672574199663</v>
      </c>
      <c r="AQ72">
        <v>109.58269215574499</v>
      </c>
      <c r="AR72">
        <v>99.300080936845404</v>
      </c>
      <c r="AS72">
        <v>116.768552056305</v>
      </c>
      <c r="AU72">
        <v>108.55044171629847</v>
      </c>
      <c r="AV72">
        <v>2.9266216120326951</v>
      </c>
    </row>
    <row r="73" spans="1:48">
      <c r="A73">
        <v>70</v>
      </c>
      <c r="C73">
        <v>19.7514632204207</v>
      </c>
      <c r="D73">
        <v>20.917698096347099</v>
      </c>
      <c r="E73">
        <v>27.079980174324501</v>
      </c>
      <c r="G73">
        <v>22.583047163697433</v>
      </c>
      <c r="H73">
        <v>1.3126237856127554</v>
      </c>
      <c r="K73">
        <v>73.371511663040707</v>
      </c>
      <c r="L73">
        <v>58.363037491031697</v>
      </c>
      <c r="M73">
        <v>55.752728443118102</v>
      </c>
      <c r="O73">
        <v>62.495759199063492</v>
      </c>
      <c r="P73">
        <v>3.1695587157746217</v>
      </c>
      <c r="S73">
        <v>21.241638094275501</v>
      </c>
      <c r="T73">
        <v>33.961147720766199</v>
      </c>
      <c r="U73">
        <v>26.538198349999998</v>
      </c>
      <c r="W73">
        <v>27.246994721680565</v>
      </c>
      <c r="X73">
        <v>2.12976982342584</v>
      </c>
      <c r="AA73">
        <v>68.118094027393497</v>
      </c>
      <c r="AB73">
        <v>65.356127746730706</v>
      </c>
      <c r="AC73">
        <v>58.200875160669803</v>
      </c>
      <c r="AE73">
        <v>63.891698978264664</v>
      </c>
      <c r="AF73">
        <v>1.7060748070761178</v>
      </c>
      <c r="AI73">
        <v>68.425912478695906</v>
      </c>
      <c r="AJ73">
        <v>74.41028489</v>
      </c>
      <c r="AK73">
        <v>64.119842011994706</v>
      </c>
      <c r="AM73">
        <v>68.985346460230204</v>
      </c>
      <c r="AN73">
        <v>1.7226603599324684</v>
      </c>
      <c r="AQ73">
        <v>93.143831503186505</v>
      </c>
      <c r="AR73">
        <v>102.021530846022</v>
      </c>
      <c r="AS73">
        <v>102.37075775887099</v>
      </c>
      <c r="AU73">
        <v>99.178706702693162</v>
      </c>
      <c r="AV73">
        <v>1.7430904503967766</v>
      </c>
    </row>
    <row r="74" spans="1:48">
      <c r="A74">
        <v>71</v>
      </c>
      <c r="C74">
        <v>19.973013638350299</v>
      </c>
      <c r="D74">
        <v>22.792093021937202</v>
      </c>
      <c r="E74">
        <v>19.7090806732011</v>
      </c>
      <c r="G74">
        <v>20.824729111162867</v>
      </c>
      <c r="H74">
        <v>0.56963006714748898</v>
      </c>
      <c r="K74">
        <v>75.703582762815003</v>
      </c>
      <c r="L74">
        <v>59.127012454537599</v>
      </c>
      <c r="M74">
        <v>51.739569657472401</v>
      </c>
      <c r="O74">
        <v>62.190054958274999</v>
      </c>
      <c r="P74">
        <v>4.0907097056492354</v>
      </c>
      <c r="S74">
        <v>23.208685176041701</v>
      </c>
      <c r="T74">
        <v>30.210117182331</v>
      </c>
      <c r="U74">
        <v>26.538198349999998</v>
      </c>
      <c r="W74">
        <v>26.652333569457568</v>
      </c>
      <c r="X74">
        <v>1.1673703911361966</v>
      </c>
      <c r="AA74">
        <v>62.750119124533597</v>
      </c>
      <c r="AB74">
        <v>55.840469496529003</v>
      </c>
      <c r="AC74">
        <v>60.355805336489503</v>
      </c>
      <c r="AE74">
        <v>59.648797985850706</v>
      </c>
      <c r="AF74">
        <v>1.1695540005032774</v>
      </c>
      <c r="AI74">
        <v>72.663142037959204</v>
      </c>
      <c r="AJ74">
        <v>72.99269305</v>
      </c>
      <c r="AK74">
        <v>78.078674874783005</v>
      </c>
      <c r="AM74">
        <v>74.578169987580736</v>
      </c>
      <c r="AN74">
        <v>1.0120003193005374</v>
      </c>
      <c r="AQ74">
        <v>95.105889064943497</v>
      </c>
      <c r="AR74">
        <v>108.100283446894</v>
      </c>
      <c r="AS74">
        <v>106.519274759827</v>
      </c>
      <c r="AU74">
        <v>103.2418157572215</v>
      </c>
      <c r="AV74">
        <v>2.3633750460290788</v>
      </c>
    </row>
    <row r="75" spans="1:48">
      <c r="A75">
        <v>72</v>
      </c>
      <c r="C75">
        <v>20.277645463003498</v>
      </c>
      <c r="D75">
        <v>20.917698096347099</v>
      </c>
      <c r="E75">
        <v>17.488930221055501</v>
      </c>
      <c r="G75">
        <v>19.561424593468701</v>
      </c>
      <c r="H75">
        <v>0.60771352316383442</v>
      </c>
      <c r="K75">
        <v>72.711491540463101</v>
      </c>
      <c r="L75">
        <v>55.248370332122597</v>
      </c>
      <c r="M75">
        <v>57.6412737540103</v>
      </c>
      <c r="O75">
        <v>61.867045208865328</v>
      </c>
      <c r="P75">
        <v>3.1558236972971367</v>
      </c>
      <c r="S75">
        <v>25.2881349481946</v>
      </c>
      <c r="T75">
        <v>28.959773669519301</v>
      </c>
      <c r="U75">
        <v>22.753197610000001</v>
      </c>
      <c r="W75">
        <v>25.667035409237968</v>
      </c>
      <c r="X75">
        <v>1.0401960694014314</v>
      </c>
      <c r="AA75">
        <v>64.992739750617304</v>
      </c>
      <c r="AB75">
        <v>58.386059601678497</v>
      </c>
      <c r="AC75">
        <v>65.589207192051703</v>
      </c>
      <c r="AE75">
        <v>62.989335514782503</v>
      </c>
      <c r="AF75">
        <v>1.332564578434942</v>
      </c>
      <c r="AI75">
        <v>71.290518377916101</v>
      </c>
      <c r="AJ75">
        <v>80.247427790000003</v>
      </c>
      <c r="AK75">
        <v>73.652703479264702</v>
      </c>
      <c r="AM75">
        <v>75.063549882393602</v>
      </c>
      <c r="AN75">
        <v>1.5473785083878553</v>
      </c>
      <c r="AQ75">
        <v>105.55251986672999</v>
      </c>
      <c r="AR75">
        <v>104.946453645605</v>
      </c>
      <c r="AS75">
        <v>116.280491232663</v>
      </c>
      <c r="AU75">
        <v>108.92648824833266</v>
      </c>
      <c r="AV75">
        <v>2.1253195573124146</v>
      </c>
    </row>
    <row r="76" spans="1:48">
      <c r="A76">
        <v>73</v>
      </c>
      <c r="C76">
        <v>18.255997899396</v>
      </c>
      <c r="D76">
        <v>20.167940126111102</v>
      </c>
      <c r="E76">
        <v>20.330722799801901</v>
      </c>
      <c r="G76">
        <v>19.584886941769668</v>
      </c>
      <c r="H76">
        <v>0.38457539571715887</v>
      </c>
      <c r="K76">
        <v>74.647550566690796</v>
      </c>
      <c r="L76">
        <v>59.832220113158598</v>
      </c>
      <c r="M76">
        <v>54.257630071995202</v>
      </c>
      <c r="O76">
        <v>62.912466917281535</v>
      </c>
      <c r="P76">
        <v>3.512725354190172</v>
      </c>
      <c r="S76">
        <v>21.3540407846621</v>
      </c>
      <c r="T76">
        <v>32.133722586656702</v>
      </c>
      <c r="U76">
        <v>22.753197610000001</v>
      </c>
      <c r="W76">
        <v>25.413653660439603</v>
      </c>
      <c r="X76">
        <v>1.9538823100945546</v>
      </c>
      <c r="AA76">
        <v>68.809966348206601</v>
      </c>
      <c r="AB76">
        <v>60.204338248213901</v>
      </c>
      <c r="AC76">
        <v>55.430250648901499</v>
      </c>
      <c r="AE76">
        <v>61.481518415107338</v>
      </c>
      <c r="AF76">
        <v>2.2602258965910491</v>
      </c>
      <c r="AI76">
        <v>73.797048539733794</v>
      </c>
      <c r="AJ76">
        <v>79.079999209999997</v>
      </c>
      <c r="AK76">
        <v>83.526024284651498</v>
      </c>
      <c r="AM76">
        <v>78.801024011461763</v>
      </c>
      <c r="AN76">
        <v>1.6234946063746711</v>
      </c>
      <c r="AQ76">
        <v>106.77217726998499</v>
      </c>
      <c r="AR76">
        <v>103.979957416177</v>
      </c>
      <c r="AS76">
        <v>100.662544876125</v>
      </c>
      <c r="AU76">
        <v>103.804893187429</v>
      </c>
      <c r="AV76">
        <v>1.0195253585297104</v>
      </c>
    </row>
    <row r="77" spans="1:48">
      <c r="A77">
        <v>74</v>
      </c>
      <c r="C77">
        <v>20.388420671968301</v>
      </c>
      <c r="D77">
        <v>19.355702325022001</v>
      </c>
      <c r="E77">
        <v>22.106843161518398</v>
      </c>
      <c r="G77">
        <v>20.616988719502899</v>
      </c>
      <c r="H77">
        <v>0.46324657339079961</v>
      </c>
      <c r="K77">
        <v>73.811525078092401</v>
      </c>
      <c r="L77">
        <v>53.720420405110602</v>
      </c>
      <c r="M77">
        <v>58.978993349225497</v>
      </c>
      <c r="O77">
        <v>62.170312944142836</v>
      </c>
      <c r="P77">
        <v>3.4729352349090541</v>
      </c>
      <c r="S77">
        <v>20.623423297148999</v>
      </c>
      <c r="T77">
        <v>33.384066099468498</v>
      </c>
      <c r="U77">
        <v>23.33550541</v>
      </c>
      <c r="W77">
        <v>25.780998268872498</v>
      </c>
      <c r="X77">
        <v>2.2408784902898757</v>
      </c>
      <c r="AA77">
        <v>64.563301758388505</v>
      </c>
      <c r="AB77">
        <v>56.8708273962324</v>
      </c>
      <c r="AC77">
        <v>59.586187416553898</v>
      </c>
      <c r="AE77">
        <v>60.340105523724937</v>
      </c>
      <c r="AF77">
        <v>1.3004202242757066</v>
      </c>
      <c r="AI77">
        <v>69.798536138738896</v>
      </c>
      <c r="AJ77">
        <v>72.575754270000004</v>
      </c>
      <c r="AK77">
        <v>73.993162817381503</v>
      </c>
      <c r="AM77">
        <v>72.122484408706796</v>
      </c>
      <c r="AN77">
        <v>0.7112440914546726</v>
      </c>
      <c r="AQ77">
        <v>100.143604426211</v>
      </c>
      <c r="AR77">
        <v>102.733685962442</v>
      </c>
      <c r="AS77">
        <v>109.569654907588</v>
      </c>
      <c r="AU77">
        <v>104.14898176541367</v>
      </c>
      <c r="AV77">
        <v>1.6232650080350348</v>
      </c>
    </row>
    <row r="78" spans="1:48">
      <c r="A78">
        <v>75</v>
      </c>
      <c r="C78">
        <v>19.557606604732399</v>
      </c>
      <c r="D78">
        <v>23.6668106538792</v>
      </c>
      <c r="E78">
        <v>24.948635740264798</v>
      </c>
      <c r="G78">
        <v>22.724350999625461</v>
      </c>
      <c r="H78">
        <v>0.93879186161801431</v>
      </c>
      <c r="K78">
        <v>73.767523736587293</v>
      </c>
      <c r="L78">
        <v>57.305226003100302</v>
      </c>
      <c r="M78">
        <v>58.034720693779498</v>
      </c>
      <c r="O78">
        <v>63.035823477822362</v>
      </c>
      <c r="P78">
        <v>3.1003598977271936</v>
      </c>
      <c r="S78">
        <v>22.309463652948601</v>
      </c>
      <c r="T78">
        <v>33.191705559035903</v>
      </c>
      <c r="U78">
        <v>24.063390170000002</v>
      </c>
      <c r="W78">
        <v>26.521519793994837</v>
      </c>
      <c r="X78">
        <v>1.9475796421290947</v>
      </c>
      <c r="AA78">
        <v>65.350604744141293</v>
      </c>
      <c r="AB78">
        <v>58.143622448807101</v>
      </c>
      <c r="AC78">
        <v>61.433270424399304</v>
      </c>
      <c r="AE78">
        <v>61.642499205782563</v>
      </c>
      <c r="AF78">
        <v>1.2026813082781356</v>
      </c>
      <c r="AI78">
        <v>71.409876957050301</v>
      </c>
      <c r="AJ78">
        <v>67.739264439999999</v>
      </c>
      <c r="AK78">
        <v>73.085271249070104</v>
      </c>
      <c r="AM78">
        <v>70.744804215373463</v>
      </c>
      <c r="AN78">
        <v>0.9114511332331009</v>
      </c>
      <c r="AQ78">
        <v>110.325092314247</v>
      </c>
      <c r="AR78">
        <v>100.495484167979</v>
      </c>
      <c r="AS78">
        <v>120.67303864544</v>
      </c>
      <c r="AU78">
        <v>110.497871709222</v>
      </c>
      <c r="AV78">
        <v>3.3632956012456092</v>
      </c>
    </row>
    <row r="79" spans="1:48">
      <c r="A79">
        <v>76</v>
      </c>
      <c r="C79">
        <v>20.665358694380298</v>
      </c>
      <c r="D79">
        <v>23.354411499614201</v>
      </c>
      <c r="E79">
        <v>19.9754987274586</v>
      </c>
      <c r="G79">
        <v>21.331756307151036</v>
      </c>
      <c r="H79">
        <v>0.59510290559130874</v>
      </c>
      <c r="K79">
        <v>72.887496906483804</v>
      </c>
      <c r="L79">
        <v>56.364949124939102</v>
      </c>
      <c r="M79">
        <v>59.215061513087001</v>
      </c>
      <c r="O79">
        <v>62.822502514836629</v>
      </c>
      <c r="P79">
        <v>2.9440876578545994</v>
      </c>
      <c r="S79">
        <v>22.197060962561899</v>
      </c>
      <c r="T79">
        <v>29.248314480168101</v>
      </c>
      <c r="U79">
        <v>32.943584219999998</v>
      </c>
      <c r="W79">
        <v>28.129653220910001</v>
      </c>
      <c r="X79">
        <v>1.8199662020789784</v>
      </c>
      <c r="AA79">
        <v>66.376484392243398</v>
      </c>
      <c r="AB79">
        <v>54.749502308607802</v>
      </c>
      <c r="AC79">
        <v>55.0454416889337</v>
      </c>
      <c r="AE79">
        <v>58.723809463261631</v>
      </c>
      <c r="AF79">
        <v>2.2096875145018045</v>
      </c>
      <c r="AI79">
        <v>69.559818980470595</v>
      </c>
      <c r="AJ79">
        <v>69.823958329999996</v>
      </c>
      <c r="AK79">
        <v>72.290866126797596</v>
      </c>
      <c r="AM79">
        <v>70.558214479089386</v>
      </c>
      <c r="AN79">
        <v>0.50210708222913625</v>
      </c>
      <c r="AQ79">
        <v>102.21171915346901</v>
      </c>
      <c r="AR79">
        <v>105.175360647311</v>
      </c>
      <c r="AS79">
        <v>107.129350789379</v>
      </c>
      <c r="AU79">
        <v>104.83881019671965</v>
      </c>
      <c r="AV79">
        <v>0.82534335487794486</v>
      </c>
    </row>
    <row r="80" spans="1:48">
      <c r="A80">
        <v>77</v>
      </c>
      <c r="C80">
        <v>20.3330330674859</v>
      </c>
      <c r="D80">
        <v>20.167940126111102</v>
      </c>
      <c r="E80">
        <v>20.685946872145198</v>
      </c>
      <c r="G80">
        <v>20.395640021914065</v>
      </c>
      <c r="H80">
        <v>8.8205864186059482E-2</v>
      </c>
      <c r="K80">
        <v>74.911558615721802</v>
      </c>
      <c r="L80">
        <v>55.013301112582297</v>
      </c>
      <c r="M80">
        <v>52.447774149056897</v>
      </c>
      <c r="O80">
        <v>60.790877959120337</v>
      </c>
      <c r="P80">
        <v>4.0986542344806152</v>
      </c>
      <c r="S80">
        <v>20.1176111904091</v>
      </c>
      <c r="T80">
        <v>24.920202320435202</v>
      </c>
      <c r="U80">
        <v>28.28512177</v>
      </c>
      <c r="W80">
        <v>24.440978426948103</v>
      </c>
      <c r="X80">
        <v>1.3682632512300277</v>
      </c>
      <c r="AA80">
        <v>68.738393349501806</v>
      </c>
      <c r="AB80">
        <v>56.204125225836101</v>
      </c>
      <c r="AC80">
        <v>52.197855385171898</v>
      </c>
      <c r="AE80">
        <v>59.046791320169937</v>
      </c>
      <c r="AF80">
        <v>2.8762999366521442</v>
      </c>
      <c r="AI80">
        <v>69.082384663933794</v>
      </c>
      <c r="AJ80">
        <v>74.076733869999998</v>
      </c>
      <c r="AK80">
        <v>70.702055882252594</v>
      </c>
      <c r="AM80">
        <v>71.287058138728796</v>
      </c>
      <c r="AN80">
        <v>0.84934953726662143</v>
      </c>
      <c r="AQ80">
        <v>110.219035148747</v>
      </c>
      <c r="AR80">
        <v>101.182205173098</v>
      </c>
      <c r="AS80">
        <v>114.694293555827</v>
      </c>
      <c r="AU80">
        <v>108.69851129255733</v>
      </c>
      <c r="AV80">
        <v>2.2943923841885421</v>
      </c>
    </row>
    <row r="81" spans="1:48">
      <c r="A81">
        <v>78</v>
      </c>
      <c r="C81">
        <v>20.305339265244701</v>
      </c>
      <c r="D81">
        <v>20.917698096347099</v>
      </c>
      <c r="E81">
        <v>20.952364926402701</v>
      </c>
      <c r="G81">
        <v>20.725134095998168</v>
      </c>
      <c r="H81">
        <v>0.12132198766644096</v>
      </c>
      <c r="K81">
        <v>76.6276109344236</v>
      </c>
      <c r="L81">
        <v>55.718508771203197</v>
      </c>
      <c r="M81">
        <v>54.021561908133698</v>
      </c>
      <c r="O81">
        <v>62.122560537920158</v>
      </c>
      <c r="P81">
        <v>4.1967880895573</v>
      </c>
      <c r="S81">
        <v>22.534269033721898</v>
      </c>
      <c r="T81">
        <v>28.3826920482216</v>
      </c>
      <c r="U81">
        <v>24.208967120000001</v>
      </c>
      <c r="W81">
        <v>25.041976067314497</v>
      </c>
      <c r="X81">
        <v>1.0039610920339466</v>
      </c>
      <c r="AA81">
        <v>65.064312749322099</v>
      </c>
      <c r="AB81">
        <v>57.173873837321601</v>
      </c>
      <c r="AC81">
        <v>53.275320473081798</v>
      </c>
      <c r="AE81">
        <v>58.504502353241833</v>
      </c>
      <c r="AF81">
        <v>2.0020271367860132</v>
      </c>
      <c r="AI81">
        <v>73.916407118867994</v>
      </c>
      <c r="AJ81">
        <v>70.574448129999993</v>
      </c>
      <c r="AK81">
        <v>64.9142471342672</v>
      </c>
      <c r="AM81">
        <v>69.801700794378405</v>
      </c>
      <c r="AN81">
        <v>1.5168525501701671</v>
      </c>
      <c r="AQ81">
        <v>95.424060561444605</v>
      </c>
      <c r="AR81">
        <v>102.021530846022</v>
      </c>
      <c r="AS81">
        <v>102.98083378842399</v>
      </c>
      <c r="AU81">
        <v>100.14214173196353</v>
      </c>
      <c r="AV81">
        <v>1.3713449595411078</v>
      </c>
    </row>
    <row r="82" spans="1:48">
      <c r="A82">
        <v>79</v>
      </c>
      <c r="C82">
        <v>21.191540936963101</v>
      </c>
      <c r="D82">
        <v>22.104814882554098</v>
      </c>
      <c r="E82">
        <v>20.153110763630298</v>
      </c>
      <c r="G82">
        <v>21.149822194382498</v>
      </c>
      <c r="H82">
        <v>0.32550688370736353</v>
      </c>
      <c r="K82">
        <v>74.295539834649404</v>
      </c>
      <c r="L82">
        <v>54.190558844191202</v>
      </c>
      <c r="M82">
        <v>51.582190881564699</v>
      </c>
      <c r="O82">
        <v>60.022763186801775</v>
      </c>
      <c r="P82">
        <v>4.1430666418141877</v>
      </c>
      <c r="S82">
        <v>22.478067688528501</v>
      </c>
      <c r="T82">
        <v>28.190331507789001</v>
      </c>
      <c r="U82">
        <v>22.607620659999998</v>
      </c>
      <c r="W82">
        <v>24.425339952105833</v>
      </c>
      <c r="X82">
        <v>1.0870739039518618</v>
      </c>
      <c r="AA82">
        <v>65.994761732484506</v>
      </c>
      <c r="AB82">
        <v>60.446775401085198</v>
      </c>
      <c r="AC82">
        <v>60.509728920476597</v>
      </c>
      <c r="AE82">
        <v>62.317088684682098</v>
      </c>
      <c r="AF82">
        <v>1.0617046079719639</v>
      </c>
      <c r="AI82">
        <v>65.800023737743999</v>
      </c>
      <c r="AJ82">
        <v>74.743835919999995</v>
      </c>
      <c r="AK82">
        <v>77.284269752510497</v>
      </c>
      <c r="AM82">
        <v>72.60937647008484</v>
      </c>
      <c r="AN82">
        <v>2.0107741596326956</v>
      </c>
      <c r="AQ82">
        <v>103.590462304973</v>
      </c>
      <c r="AR82">
        <v>96.146251135556398</v>
      </c>
      <c r="AS82">
        <v>111.399882996245</v>
      </c>
      <c r="AU82">
        <v>103.71219881225814</v>
      </c>
      <c r="AV82">
        <v>2.5425148545017406</v>
      </c>
    </row>
    <row r="83" spans="1:48">
      <c r="A83">
        <v>80</v>
      </c>
      <c r="C83">
        <v>19.086811966631998</v>
      </c>
      <c r="D83">
        <v>18.418504862227</v>
      </c>
      <c r="E83">
        <v>22.018037143432601</v>
      </c>
      <c r="G83">
        <v>19.841117990763866</v>
      </c>
      <c r="H83">
        <v>0.63821725179436084</v>
      </c>
      <c r="K83">
        <v>72.403482149926901</v>
      </c>
      <c r="L83">
        <v>51.839866648788202</v>
      </c>
      <c r="M83">
        <v>54.729766399718201</v>
      </c>
      <c r="O83">
        <v>59.657705066144437</v>
      </c>
      <c r="P83">
        <v>3.7107801702114735</v>
      </c>
      <c r="S83">
        <v>23.208685176041701</v>
      </c>
      <c r="T83">
        <v>30.883379073844999</v>
      </c>
      <c r="U83">
        <v>28.28512177</v>
      </c>
      <c r="W83">
        <v>27.459062006628901</v>
      </c>
      <c r="X83">
        <v>1.3011538749100116</v>
      </c>
      <c r="AA83">
        <v>66.949068381881801</v>
      </c>
      <c r="AB83">
        <v>53.537316544250899</v>
      </c>
      <c r="AC83">
        <v>62.972506264270599</v>
      </c>
      <c r="AE83">
        <v>61.152963730134438</v>
      </c>
      <c r="AF83">
        <v>2.2961761235608158</v>
      </c>
      <c r="AI83">
        <v>72.663142037959204</v>
      </c>
      <c r="AJ83">
        <v>74.743835919999995</v>
      </c>
      <c r="AK83">
        <v>75.468486615887599</v>
      </c>
      <c r="AM83">
        <v>74.2918215246156</v>
      </c>
      <c r="AN83">
        <v>0.48542390529127571</v>
      </c>
      <c r="AQ83">
        <v>109.264520659244</v>
      </c>
      <c r="AR83">
        <v>100.215708943671</v>
      </c>
      <c r="AS83">
        <v>110.30174614305101</v>
      </c>
      <c r="AU83">
        <v>106.59399191532201</v>
      </c>
      <c r="AV83">
        <v>1.8493491175096801</v>
      </c>
    </row>
    <row r="84" spans="1:48">
      <c r="A84">
        <v>81</v>
      </c>
      <c r="C84">
        <v>20.305339265244701</v>
      </c>
      <c r="D84">
        <v>20.980177927200099</v>
      </c>
      <c r="E84">
        <v>22.195649179604199</v>
      </c>
      <c r="G84">
        <v>21.160388790683001</v>
      </c>
      <c r="H84">
        <v>0.31931782487905075</v>
      </c>
      <c r="K84">
        <v>72.007470076380301</v>
      </c>
      <c r="L84">
        <v>57.070156783560002</v>
      </c>
      <c r="M84">
        <v>56.539622322656498</v>
      </c>
      <c r="O84">
        <v>61.872416394198929</v>
      </c>
      <c r="P84">
        <v>2.9270738433359926</v>
      </c>
      <c r="S84">
        <v>24.164108044328199</v>
      </c>
      <c r="T84">
        <v>27.9017906971401</v>
      </c>
      <c r="U84">
        <v>24.063390170000002</v>
      </c>
      <c r="W84">
        <v>25.376429637156104</v>
      </c>
      <c r="X84">
        <v>0.72920218085056143</v>
      </c>
      <c r="AA84">
        <v>66.949068381881801</v>
      </c>
      <c r="AB84">
        <v>58.143622448807101</v>
      </c>
      <c r="AC84">
        <v>60.509728920476597</v>
      </c>
      <c r="AE84">
        <v>61.867473250388493</v>
      </c>
      <c r="AF84">
        <v>1.519011804837876</v>
      </c>
      <c r="AI84">
        <v>73.558331381465507</v>
      </c>
      <c r="AJ84">
        <v>68.906693020000006</v>
      </c>
      <c r="AK84">
        <v>62.304058875371901</v>
      </c>
      <c r="AM84">
        <v>68.256361092279136</v>
      </c>
      <c r="AN84">
        <v>1.8850835856066752</v>
      </c>
      <c r="AQ84">
        <v>98.234575447204506</v>
      </c>
      <c r="AR84">
        <v>103.293236411058</v>
      </c>
      <c r="AS84">
        <v>108.715548466215</v>
      </c>
      <c r="AU84">
        <v>103.41445344149251</v>
      </c>
      <c r="AV84">
        <v>1.7471792833229793</v>
      </c>
    </row>
    <row r="85" spans="1:48">
      <c r="A85">
        <v>82</v>
      </c>
      <c r="C85">
        <v>20.166870254038699</v>
      </c>
      <c r="D85">
        <v>24.2916089624092</v>
      </c>
      <c r="E85">
        <v>24.593411667921501</v>
      </c>
      <c r="G85">
        <v>23.017296961456466</v>
      </c>
      <c r="H85">
        <v>0.82438330681748651</v>
      </c>
      <c r="K85">
        <v>78.0356538625892</v>
      </c>
      <c r="L85">
        <v>49.724243672925397</v>
      </c>
      <c r="M85">
        <v>55.6740390551643</v>
      </c>
      <c r="O85">
        <v>61.144645530226306</v>
      </c>
      <c r="P85">
        <v>4.9758264320344283</v>
      </c>
      <c r="S85">
        <v>21.410242129855401</v>
      </c>
      <c r="T85">
        <v>30.9795593440613</v>
      </c>
      <c r="U85">
        <v>26.392621399999999</v>
      </c>
      <c r="W85">
        <v>26.2608076246389</v>
      </c>
      <c r="X85">
        <v>1.5953400591881988</v>
      </c>
      <c r="AA85">
        <v>61.533378146552003</v>
      </c>
      <c r="AB85">
        <v>54.749502308607802</v>
      </c>
      <c r="AC85">
        <v>61.818079384367202</v>
      </c>
      <c r="AE85">
        <v>59.366986613175669</v>
      </c>
      <c r="AF85">
        <v>1.3337971974738274</v>
      </c>
      <c r="AI85">
        <v>73.140576354495906</v>
      </c>
      <c r="AJ85">
        <v>66.738611370000001</v>
      </c>
      <c r="AK85">
        <v>71.042515220369395</v>
      </c>
      <c r="AM85">
        <v>70.30723431495511</v>
      </c>
      <c r="AN85">
        <v>1.0879015183716494</v>
      </c>
      <c r="AQ85">
        <v>109.264520659244</v>
      </c>
      <c r="AR85">
        <v>108.837872674615</v>
      </c>
      <c r="AS85">
        <v>108.837563672125</v>
      </c>
      <c r="AU85">
        <v>108.97998566866134</v>
      </c>
      <c r="AV85">
        <v>8.2138192848693933E-2</v>
      </c>
    </row>
    <row r="86" spans="1:48">
      <c r="A86">
        <v>83</v>
      </c>
      <c r="C86">
        <v>17.535959041124801</v>
      </c>
      <c r="D86">
        <v>21.480016574024098</v>
      </c>
      <c r="E86">
        <v>16.423258004025602</v>
      </c>
      <c r="G86">
        <v>18.479744539724834</v>
      </c>
      <c r="H86">
        <v>0.88573573368503444</v>
      </c>
      <c r="K86">
        <v>71.699460685844102</v>
      </c>
      <c r="L86">
        <v>51.663564734132997</v>
      </c>
      <c r="M86">
        <v>53.234668028595301</v>
      </c>
      <c r="O86">
        <v>58.865897816190802</v>
      </c>
      <c r="P86">
        <v>3.7139727656734194</v>
      </c>
      <c r="S86">
        <v>19.3869937028959</v>
      </c>
      <c r="T86">
        <v>29.4406750206007</v>
      </c>
      <c r="U86">
        <v>28.28512177</v>
      </c>
      <c r="W86">
        <v>25.704263497832201</v>
      </c>
      <c r="X86">
        <v>1.8337802205418383</v>
      </c>
      <c r="AA86">
        <v>65.947046400014599</v>
      </c>
      <c r="AB86">
        <v>52.325130779894003</v>
      </c>
      <c r="AC86">
        <v>62.125926552341397</v>
      </c>
      <c r="AE86">
        <v>60.132701244083329</v>
      </c>
      <c r="AF86">
        <v>2.3420991685411834</v>
      </c>
      <c r="AI86">
        <v>73.677689960599693</v>
      </c>
      <c r="AJ86">
        <v>69.740570570000003</v>
      </c>
      <c r="AK86">
        <v>69.680677867902205</v>
      </c>
      <c r="AM86">
        <v>71.032979466167305</v>
      </c>
      <c r="AN86">
        <v>0.76352741226070586</v>
      </c>
      <c r="AQ86">
        <v>108.15092042149</v>
      </c>
      <c r="AR86">
        <v>104.463205530891</v>
      </c>
      <c r="AS86">
        <v>106.641289965737</v>
      </c>
      <c r="AU86">
        <v>106.41847197270602</v>
      </c>
      <c r="AV86">
        <v>0.61797574315036075</v>
      </c>
    </row>
    <row r="87" spans="1:48">
      <c r="A87">
        <v>84</v>
      </c>
      <c r="C87">
        <v>22.271599224369801</v>
      </c>
      <c r="D87">
        <v>17.8561863845499</v>
      </c>
      <c r="E87">
        <v>22.106843161518398</v>
      </c>
      <c r="G87">
        <v>20.744876256812699</v>
      </c>
      <c r="H87">
        <v>0.83434492092411616</v>
      </c>
      <c r="K87">
        <v>72.535486174442397</v>
      </c>
      <c r="L87">
        <v>56.658785649364397</v>
      </c>
      <c r="M87">
        <v>62.126568867379099</v>
      </c>
      <c r="O87">
        <v>63.773613563728624</v>
      </c>
      <c r="P87">
        <v>2.688493424962171</v>
      </c>
      <c r="S87">
        <v>22.702873069301798</v>
      </c>
      <c r="T87">
        <v>28.478872318437801</v>
      </c>
      <c r="U87">
        <v>25.22800578</v>
      </c>
      <c r="W87">
        <v>25.4699170559132</v>
      </c>
      <c r="X87">
        <v>0.96519615913987955</v>
      </c>
      <c r="AA87">
        <v>64.849593753207699</v>
      </c>
      <c r="AB87">
        <v>55.416204479004101</v>
      </c>
      <c r="AC87">
        <v>55.507212440895103</v>
      </c>
      <c r="AE87">
        <v>58.591003557702301</v>
      </c>
      <c r="AF87">
        <v>1.8067630367513645</v>
      </c>
      <c r="AI87">
        <v>67.530723135189504</v>
      </c>
      <c r="AJ87">
        <v>73.826570599999997</v>
      </c>
      <c r="AK87">
        <v>70.361596544135807</v>
      </c>
      <c r="AM87">
        <v>70.572963426441774</v>
      </c>
      <c r="AN87">
        <v>1.0510804385246209</v>
      </c>
      <c r="AQ87">
        <v>104.38589104622601</v>
      </c>
      <c r="AR87">
        <v>98.664228154327404</v>
      </c>
      <c r="AS87">
        <v>113.840187114454</v>
      </c>
      <c r="AU87">
        <v>105.63010210500248</v>
      </c>
      <c r="AV87">
        <v>2.5547010796861862</v>
      </c>
    </row>
    <row r="88" spans="1:48">
      <c r="A88">
        <v>85</v>
      </c>
      <c r="C88">
        <v>20.859215310068699</v>
      </c>
      <c r="D88">
        <v>20.105460295257998</v>
      </c>
      <c r="E88">
        <v>17.932960311484599</v>
      </c>
      <c r="G88">
        <v>19.632545305603767</v>
      </c>
      <c r="H88">
        <v>0.50645593422049118</v>
      </c>
      <c r="K88">
        <v>73.327510321535499</v>
      </c>
      <c r="L88">
        <v>52.368772392753897</v>
      </c>
      <c r="M88">
        <v>52.683842312918401</v>
      </c>
      <c r="O88">
        <v>59.46004167573593</v>
      </c>
      <c r="P88">
        <v>4.0035377722615513</v>
      </c>
      <c r="S88">
        <v>22.702873069301798</v>
      </c>
      <c r="T88">
        <v>25.016382590651499</v>
      </c>
      <c r="U88">
        <v>30.17762214</v>
      </c>
      <c r="W88">
        <v>25.965625933317767</v>
      </c>
      <c r="X88">
        <v>1.2755724470985605</v>
      </c>
      <c r="AA88">
        <v>65.1836010804967</v>
      </c>
      <c r="AB88">
        <v>62.325663335838399</v>
      </c>
      <c r="AC88">
        <v>55.968983192856498</v>
      </c>
      <c r="AE88">
        <v>61.159415869730537</v>
      </c>
      <c r="AF88">
        <v>1.5722381629015709</v>
      </c>
      <c r="AI88">
        <v>70.753404771812299</v>
      </c>
      <c r="AJ88">
        <v>73.409631820000001</v>
      </c>
      <c r="AK88">
        <v>68.772786299590805</v>
      </c>
      <c r="AM88">
        <v>70.978607630467707</v>
      </c>
      <c r="AN88">
        <v>0.77553718591944243</v>
      </c>
      <c r="AQ88">
        <v>103.537433722223</v>
      </c>
      <c r="AR88">
        <v>101.46198039740599</v>
      </c>
      <c r="AS88">
        <v>108.34950284848399</v>
      </c>
      <c r="AU88">
        <v>104.449638989371</v>
      </c>
      <c r="AV88">
        <v>1.1777370115600361</v>
      </c>
    </row>
    <row r="89" spans="1:48">
      <c r="A89">
        <v>86</v>
      </c>
      <c r="C89">
        <v>19.059118164390799</v>
      </c>
      <c r="D89">
        <v>20.792738434641102</v>
      </c>
      <c r="E89">
        <v>15.712809859339</v>
      </c>
      <c r="G89">
        <v>18.521555486123635</v>
      </c>
      <c r="H89">
        <v>0.86075863227619909</v>
      </c>
      <c r="K89">
        <v>70.467423123699206</v>
      </c>
      <c r="L89">
        <v>55.248370332122597</v>
      </c>
      <c r="M89">
        <v>50.323160674303303</v>
      </c>
      <c r="O89">
        <v>58.679651376708364</v>
      </c>
      <c r="P89">
        <v>3.5004459178278307</v>
      </c>
      <c r="S89">
        <v>22.646671724108501</v>
      </c>
      <c r="T89">
        <v>27.709430156707501</v>
      </c>
      <c r="U89">
        <v>26.829352249999999</v>
      </c>
      <c r="W89">
        <v>25.728484710271999</v>
      </c>
      <c r="X89">
        <v>0.901653588428453</v>
      </c>
      <c r="AA89">
        <v>61.175513153028</v>
      </c>
      <c r="AB89">
        <v>56.992045972668102</v>
      </c>
      <c r="AC89">
        <v>60.894537880444403</v>
      </c>
      <c r="AE89">
        <v>59.687365668713504</v>
      </c>
      <c r="AF89">
        <v>0.77947973916143132</v>
      </c>
      <c r="AI89">
        <v>71.409876957050301</v>
      </c>
      <c r="AJ89">
        <v>73.493019579999995</v>
      </c>
      <c r="AK89">
        <v>57.197168803620102</v>
      </c>
      <c r="AM89">
        <v>67.366688446890137</v>
      </c>
      <c r="AN89">
        <v>2.9561464805089344</v>
      </c>
      <c r="AQ89">
        <v>99.348175684958505</v>
      </c>
      <c r="AR89">
        <v>99.376383270747496</v>
      </c>
      <c r="AS89">
        <v>117.256612879947</v>
      </c>
      <c r="AU89">
        <v>105.32705727855101</v>
      </c>
      <c r="AV89">
        <v>3.4437692778580886</v>
      </c>
    </row>
    <row r="90" spans="1:48">
      <c r="A90">
        <v>87</v>
      </c>
      <c r="C90">
        <v>18.671404933013999</v>
      </c>
      <c r="D90">
        <v>22.292254375113099</v>
      </c>
      <c r="E90">
        <v>19.265050582772002</v>
      </c>
      <c r="G90">
        <v>20.0762366302997</v>
      </c>
      <c r="H90">
        <v>0.64731537679910012</v>
      </c>
      <c r="K90">
        <v>75.659581421309795</v>
      </c>
      <c r="L90">
        <v>51.722332039017999</v>
      </c>
      <c r="M90">
        <v>58.428167633548597</v>
      </c>
      <c r="O90">
        <v>61.936693697958795</v>
      </c>
      <c r="P90">
        <v>4.1160970369188776</v>
      </c>
      <c r="S90">
        <v>22.365664998141899</v>
      </c>
      <c r="T90">
        <v>26.555266914112099</v>
      </c>
      <c r="U90">
        <v>19.98723553</v>
      </c>
      <c r="W90">
        <v>22.969389147417999</v>
      </c>
      <c r="X90">
        <v>1.1084584491778913</v>
      </c>
      <c r="AA90">
        <v>65.517608407785801</v>
      </c>
      <c r="AB90">
        <v>53.779753697122302</v>
      </c>
      <c r="AC90">
        <v>60.432767128483</v>
      </c>
      <c r="AE90">
        <v>59.910043077797035</v>
      </c>
      <c r="AF90">
        <v>1.9621201296057134</v>
      </c>
      <c r="AI90">
        <v>68.425912478695906</v>
      </c>
      <c r="AJ90">
        <v>71.825264469999993</v>
      </c>
      <c r="AK90">
        <v>69.9076507599801</v>
      </c>
      <c r="AM90">
        <v>70.052942569558667</v>
      </c>
      <c r="AN90">
        <v>0.56810902441968014</v>
      </c>
      <c r="AQ90">
        <v>102.26474773621899</v>
      </c>
      <c r="AR90">
        <v>105.20079475861201</v>
      </c>
      <c r="AS90">
        <v>107.25136599529</v>
      </c>
      <c r="AU90">
        <v>104.90563616337367</v>
      </c>
      <c r="AV90">
        <v>0.8354592458098451</v>
      </c>
    </row>
    <row r="91" spans="1:48">
      <c r="A91">
        <v>88</v>
      </c>
      <c r="C91">
        <v>16.0958813245825</v>
      </c>
      <c r="D91">
        <v>19.293222494169001</v>
      </c>
      <c r="E91">
        <v>20.064304745544401</v>
      </c>
      <c r="G91">
        <v>18.484469521431965</v>
      </c>
      <c r="H91">
        <v>0.7013999604119513</v>
      </c>
      <c r="K91">
        <v>69.499393610585301</v>
      </c>
      <c r="L91">
        <v>57.540295222640601</v>
      </c>
      <c r="M91">
        <v>54.1789406840414</v>
      </c>
      <c r="O91">
        <v>60.406209839089108</v>
      </c>
      <c r="P91">
        <v>2.6840924270017035</v>
      </c>
      <c r="S91">
        <v>22.871477104881802</v>
      </c>
      <c r="T91">
        <v>26.651447184328401</v>
      </c>
      <c r="U91">
        <v>20.86069724</v>
      </c>
      <c r="W91">
        <v>23.461207176403402</v>
      </c>
      <c r="X91">
        <v>0.98002451201643626</v>
      </c>
      <c r="AA91">
        <v>65.350604744141293</v>
      </c>
      <c r="AB91">
        <v>59.355808213164003</v>
      </c>
      <c r="AC91">
        <v>60.201881752502402</v>
      </c>
      <c r="AE91">
        <v>61.636098236602571</v>
      </c>
      <c r="AF91">
        <v>1.0815179175791574</v>
      </c>
      <c r="AI91">
        <v>73.379293512764207</v>
      </c>
      <c r="AJ91">
        <v>68.739917509999998</v>
      </c>
      <c r="AK91">
        <v>70.588569436213703</v>
      </c>
      <c r="AM91">
        <v>70.902593486325969</v>
      </c>
      <c r="AN91">
        <v>0.77852501221453563</v>
      </c>
      <c r="AQ91">
        <v>100.99206175021401</v>
      </c>
      <c r="AR91">
        <v>102.37760840423201</v>
      </c>
      <c r="AS91">
        <v>105.17710749481201</v>
      </c>
      <c r="AU91">
        <v>102.848925883086</v>
      </c>
      <c r="AV91">
        <v>0.71065361897805224</v>
      </c>
    </row>
    <row r="92" spans="1:48">
      <c r="A92">
        <v>89</v>
      </c>
      <c r="C92">
        <v>20.997684321274701</v>
      </c>
      <c r="D92">
        <v>20.4803392803761</v>
      </c>
      <c r="E92">
        <v>19.886692709372799</v>
      </c>
      <c r="G92">
        <v>20.454905437007866</v>
      </c>
      <c r="H92">
        <v>0.18531077522201467</v>
      </c>
      <c r="K92">
        <v>72.447483491431996</v>
      </c>
      <c r="L92">
        <v>53.544118490455404</v>
      </c>
      <c r="M92">
        <v>51.267433329749302</v>
      </c>
      <c r="O92">
        <v>59.086345103878898</v>
      </c>
      <c r="P92">
        <v>3.875648162117951</v>
      </c>
      <c r="S92">
        <v>22.7590744144951</v>
      </c>
      <c r="T92">
        <v>26.266726103463199</v>
      </c>
      <c r="U92">
        <v>24.208967120000001</v>
      </c>
      <c r="W92">
        <v>24.411589212652768</v>
      </c>
      <c r="X92">
        <v>0.58752748182564285</v>
      </c>
      <c r="AA92">
        <v>66.758207052002305</v>
      </c>
      <c r="AB92">
        <v>58.264841025242802</v>
      </c>
      <c r="AC92">
        <v>59.3553020405732</v>
      </c>
      <c r="AE92">
        <v>61.459450039272774</v>
      </c>
      <c r="AF92">
        <v>1.5403785868145705</v>
      </c>
      <c r="AI92">
        <v>73.200255644063006</v>
      </c>
      <c r="AJ92">
        <v>73.326244070000001</v>
      </c>
      <c r="AK92">
        <v>64.9142471342672</v>
      </c>
      <c r="AM92">
        <v>70.480248949443407</v>
      </c>
      <c r="AN92">
        <v>1.6069035242345278</v>
      </c>
      <c r="AQ92">
        <v>99.772404346960002</v>
      </c>
      <c r="AR92">
        <v>105.226228869913</v>
      </c>
      <c r="AS92">
        <v>117.866688909499</v>
      </c>
      <c r="AU92">
        <v>107.621774042124</v>
      </c>
      <c r="AV92">
        <v>3.093986298928435</v>
      </c>
    </row>
    <row r="93" spans="1:48">
      <c r="A93">
        <v>90</v>
      </c>
      <c r="C93">
        <v>18.7544863397376</v>
      </c>
      <c r="D93">
        <v>20.4803392803761</v>
      </c>
      <c r="E93">
        <v>22.728485288119099</v>
      </c>
      <c r="G93">
        <v>20.654436969410934</v>
      </c>
      <c r="H93">
        <v>0.66423719110552071</v>
      </c>
      <c r="K93">
        <v>71.171444587782005</v>
      </c>
      <c r="L93">
        <v>53.544118490455404</v>
      </c>
      <c r="M93">
        <v>57.6412737540103</v>
      </c>
      <c r="O93">
        <v>60.785612277415908</v>
      </c>
      <c r="P93">
        <v>3.0749129147145093</v>
      </c>
      <c r="S93">
        <v>18.937382941349298</v>
      </c>
      <c r="T93">
        <v>28.286511778005298</v>
      </c>
      <c r="U93">
        <v>31.1966608</v>
      </c>
      <c r="W93">
        <v>26.140185173118198</v>
      </c>
      <c r="X93">
        <v>2.1350907299231943</v>
      </c>
      <c r="AA93">
        <v>62.606973127123901</v>
      </c>
      <c r="AB93">
        <v>57.295092413757303</v>
      </c>
      <c r="AC93">
        <v>57.277333656746997</v>
      </c>
      <c r="AE93">
        <v>59.059799732542736</v>
      </c>
      <c r="AF93">
        <v>1.0239850347094921</v>
      </c>
      <c r="AI93">
        <v>71.588914825751601</v>
      </c>
      <c r="AJ93">
        <v>68.406366480000003</v>
      </c>
      <c r="AK93">
        <v>70.361596544135807</v>
      </c>
      <c r="AM93">
        <v>70.118959283295808</v>
      </c>
      <c r="AN93">
        <v>0.53502939935032379</v>
      </c>
      <c r="AQ93">
        <v>101.15114749846499</v>
      </c>
      <c r="AR93">
        <v>105.14992653601</v>
      </c>
      <c r="AS93">
        <v>99.198362405199603</v>
      </c>
      <c r="AU93">
        <v>101.83314547989153</v>
      </c>
      <c r="AV93">
        <v>1.0112764121418059</v>
      </c>
    </row>
  </sheetData>
  <mergeCells count="6">
    <mergeCell ref="C1:E1"/>
    <mergeCell ref="K1:M1"/>
    <mergeCell ref="AI1:AK1"/>
    <mergeCell ref="AQ1:AS1"/>
    <mergeCell ref="S1:U1"/>
    <mergeCell ref="AA1:A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3"/>
  <sheetViews>
    <sheetView topLeftCell="AE1" workbookViewId="0">
      <selection activeCell="AV14" sqref="AV14"/>
    </sheetView>
  </sheetViews>
  <sheetFormatPr baseColWidth="10" defaultRowHeight="15" x14ac:dyDescent="0"/>
  <sheetData>
    <row r="1" spans="1:48">
      <c r="C1" s="3" t="s">
        <v>32</v>
      </c>
      <c r="D1" s="3"/>
      <c r="E1" s="3"/>
      <c r="G1" t="s">
        <v>0</v>
      </c>
      <c r="H1" t="s">
        <v>1</v>
      </c>
      <c r="K1" s="3" t="s">
        <v>32</v>
      </c>
      <c r="L1" s="3"/>
      <c r="M1" s="3"/>
      <c r="O1" t="s">
        <v>0</v>
      </c>
      <c r="P1" t="s">
        <v>1</v>
      </c>
      <c r="S1" s="3" t="s">
        <v>32</v>
      </c>
      <c r="T1" s="3"/>
      <c r="U1" s="3"/>
      <c r="W1" t="s">
        <v>0</v>
      </c>
      <c r="X1" t="s">
        <v>1</v>
      </c>
      <c r="AA1" s="3" t="s">
        <v>32</v>
      </c>
      <c r="AB1" s="3"/>
      <c r="AC1" s="3"/>
      <c r="AE1" t="s">
        <v>0</v>
      </c>
      <c r="AF1" t="s">
        <v>1</v>
      </c>
      <c r="AI1" s="3" t="s">
        <v>32</v>
      </c>
      <c r="AJ1" s="3"/>
      <c r="AK1" s="3"/>
      <c r="AM1" t="s">
        <v>0</v>
      </c>
      <c r="AN1" t="s">
        <v>1</v>
      </c>
      <c r="AQ1" s="3" t="s">
        <v>32</v>
      </c>
      <c r="AR1" s="3"/>
      <c r="AS1" s="3"/>
      <c r="AU1" t="s">
        <v>0</v>
      </c>
      <c r="AV1" t="s">
        <v>1</v>
      </c>
    </row>
    <row r="2" spans="1:48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20</v>
      </c>
      <c r="AJ2" s="1" t="s">
        <v>21</v>
      </c>
      <c r="AK2" s="1" t="s">
        <v>22</v>
      </c>
      <c r="AM2" s="1" t="s">
        <v>23</v>
      </c>
      <c r="AN2" s="1" t="s">
        <v>23</v>
      </c>
      <c r="AQ2" s="1" t="s">
        <v>24</v>
      </c>
      <c r="AR2" s="1" t="s">
        <v>25</v>
      </c>
      <c r="AS2" s="1" t="s">
        <v>26</v>
      </c>
      <c r="AU2" s="1" t="s">
        <v>27</v>
      </c>
      <c r="AV2" s="1" t="s">
        <v>27</v>
      </c>
    </row>
    <row r="3" spans="1:48">
      <c r="A3">
        <v>0</v>
      </c>
      <c r="C3">
        <v>116.636646461024</v>
      </c>
      <c r="D3">
        <v>101.97881876639001</v>
      </c>
      <c r="E3">
        <v>109.127166453754</v>
      </c>
      <c r="G3">
        <v>109.24754389372266</v>
      </c>
      <c r="H3">
        <v>2.4432184199315388</v>
      </c>
      <c r="K3">
        <v>106.28487224660201</v>
      </c>
      <c r="L3">
        <v>108.167454087688</v>
      </c>
      <c r="M3">
        <v>102.844449388288</v>
      </c>
      <c r="O3">
        <v>105.765591907526</v>
      </c>
      <c r="P3">
        <v>0.89974279104714716</v>
      </c>
      <c r="S3">
        <v>109.861146036973</v>
      </c>
      <c r="T3">
        <v>94.376147794784799</v>
      </c>
      <c r="U3">
        <v>101.03115237584301</v>
      </c>
      <c r="W3">
        <v>101.75614873586693</v>
      </c>
      <c r="X3">
        <v>2.5893050854895594</v>
      </c>
      <c r="AA3">
        <v>101.38427651792399</v>
      </c>
      <c r="AB3">
        <v>101.862707007233</v>
      </c>
      <c r="AC3">
        <v>95.953829888940106</v>
      </c>
      <c r="AE3">
        <v>99.733604471365695</v>
      </c>
      <c r="AF3">
        <v>1.0940366565937785</v>
      </c>
      <c r="AI3">
        <v>94.201375323806403</v>
      </c>
      <c r="AJ3">
        <v>89.995446458061295</v>
      </c>
      <c r="AK3">
        <v>97.870898334842295</v>
      </c>
      <c r="AM3">
        <v>94.022573372236664</v>
      </c>
      <c r="AN3">
        <v>1.3135897875367333</v>
      </c>
      <c r="AQ3">
        <v>93.844349145568899</v>
      </c>
      <c r="AR3">
        <v>98.903673415251703</v>
      </c>
      <c r="AS3">
        <v>94.126035648761302</v>
      </c>
      <c r="AU3">
        <v>95.62468606986063</v>
      </c>
      <c r="AV3">
        <v>0.94772565943398668</v>
      </c>
    </row>
    <row r="4" spans="1:48">
      <c r="A4">
        <v>1</v>
      </c>
      <c r="C4">
        <v>95.8167110156798</v>
      </c>
      <c r="D4">
        <v>102.883389414021</v>
      </c>
      <c r="E4">
        <v>103.21934907024</v>
      </c>
      <c r="G4">
        <v>100.63981649998027</v>
      </c>
      <c r="H4">
        <v>1.3934360850138534</v>
      </c>
      <c r="K4">
        <v>102.53137168816799</v>
      </c>
      <c r="L4">
        <v>101.742851427662</v>
      </c>
      <c r="M4">
        <v>98.261681678277697</v>
      </c>
      <c r="O4">
        <v>100.8453015980359</v>
      </c>
      <c r="P4">
        <v>0.75731689885598674</v>
      </c>
      <c r="S4">
        <v>99.584817010875298</v>
      </c>
      <c r="T4">
        <v>104.07050319531</v>
      </c>
      <c r="U4">
        <v>105.948789137373</v>
      </c>
      <c r="W4">
        <v>103.2013697811861</v>
      </c>
      <c r="X4">
        <v>1.0899327183806609</v>
      </c>
      <c r="AA4">
        <v>96.652148151770803</v>
      </c>
      <c r="AB4">
        <v>98.5504077275003</v>
      </c>
      <c r="AC4">
        <v>99.535795971834006</v>
      </c>
      <c r="AE4">
        <v>98.246117283701707</v>
      </c>
      <c r="AF4">
        <v>0.4885694188341187</v>
      </c>
      <c r="AI4">
        <v>97.664316414158904</v>
      </c>
      <c r="AJ4">
        <v>103.082406484445</v>
      </c>
      <c r="AK4">
        <v>104.08353034673</v>
      </c>
      <c r="AM4">
        <v>101.6100844151113</v>
      </c>
      <c r="AN4">
        <v>1.1512011159805622</v>
      </c>
      <c r="AQ4">
        <v>95.610641806973106</v>
      </c>
      <c r="AR4">
        <v>102.03652473128901</v>
      </c>
      <c r="AS4">
        <v>93.718815469811105</v>
      </c>
      <c r="AU4">
        <v>97.121994002691068</v>
      </c>
      <c r="AV4">
        <v>1.4533184607130811</v>
      </c>
    </row>
    <row r="5" spans="1:48">
      <c r="A5">
        <v>2</v>
      </c>
      <c r="C5">
        <v>99.298077270475105</v>
      </c>
      <c r="D5">
        <v>99.676275299693302</v>
      </c>
      <c r="E5">
        <v>97.6866312031391</v>
      </c>
      <c r="G5">
        <v>98.886994591102507</v>
      </c>
      <c r="H5">
        <v>0.35220143142783827</v>
      </c>
      <c r="K5">
        <v>98.475169471796804</v>
      </c>
      <c r="L5">
        <v>97.708798594623303</v>
      </c>
      <c r="M5">
        <v>98.928266072461</v>
      </c>
      <c r="O5">
        <v>98.370744712960359</v>
      </c>
      <c r="P5">
        <v>0.2054679293897749</v>
      </c>
      <c r="S5">
        <v>84.796928900149794</v>
      </c>
      <c r="T5">
        <v>100.80967456058799</v>
      </c>
      <c r="U5">
        <v>94.325284064665297</v>
      </c>
      <c r="W5">
        <v>93.310629175134366</v>
      </c>
      <c r="X5">
        <v>2.6848163459869276</v>
      </c>
      <c r="AA5">
        <v>100.574833507924</v>
      </c>
      <c r="AB5">
        <v>92.5882690239808</v>
      </c>
      <c r="AC5">
        <v>100.96858240499201</v>
      </c>
      <c r="AE5">
        <v>98.043894978965611</v>
      </c>
      <c r="AF5">
        <v>1.5762702274325877</v>
      </c>
      <c r="AI5">
        <v>106.692698542578</v>
      </c>
      <c r="AJ5">
        <v>95.040140546443794</v>
      </c>
      <c r="AK5">
        <v>98.677733661061495</v>
      </c>
      <c r="AM5">
        <v>100.13685758336111</v>
      </c>
      <c r="AN5">
        <v>1.9872456910336991</v>
      </c>
      <c r="AQ5">
        <v>96.115296853088495</v>
      </c>
      <c r="AR5">
        <v>96.442147381222199</v>
      </c>
      <c r="AS5">
        <v>96.325024615092005</v>
      </c>
      <c r="AU5">
        <v>96.294156283134228</v>
      </c>
      <c r="AV5">
        <v>5.5199091552218443E-2</v>
      </c>
    </row>
    <row r="6" spans="1:48">
      <c r="A6">
        <v>3</v>
      </c>
      <c r="C6">
        <v>87.693523087824104</v>
      </c>
      <c r="D6">
        <v>92.933112290080501</v>
      </c>
      <c r="E6">
        <v>91.216164545004702</v>
      </c>
      <c r="G6">
        <v>90.614266640969774</v>
      </c>
      <c r="H6">
        <v>0.89038284944434565</v>
      </c>
      <c r="K6">
        <v>99.746516435137195</v>
      </c>
      <c r="L6">
        <v>96.364114316943599</v>
      </c>
      <c r="M6">
        <v>100.261434860828</v>
      </c>
      <c r="O6">
        <v>98.790688537636257</v>
      </c>
      <c r="P6">
        <v>0.70572910152681756</v>
      </c>
      <c r="S6">
        <v>101.71527546750499</v>
      </c>
      <c r="T6">
        <v>95.962496860325302</v>
      </c>
      <c r="U6">
        <v>96.918219811653898</v>
      </c>
      <c r="W6">
        <v>98.198664046494741</v>
      </c>
      <c r="X6">
        <v>1.0275790591216991</v>
      </c>
      <c r="AA6">
        <v>103.439016466385</v>
      </c>
      <c r="AB6">
        <v>99.875327439393502</v>
      </c>
      <c r="AC6">
        <v>103.197361301014</v>
      </c>
      <c r="AE6">
        <v>102.17056840226417</v>
      </c>
      <c r="AF6">
        <v>0.66380197958989851</v>
      </c>
      <c r="AI6">
        <v>100.756228101974</v>
      </c>
      <c r="AJ6">
        <v>101.693287822427</v>
      </c>
      <c r="AK6">
        <v>104.72899860770499</v>
      </c>
      <c r="AM6">
        <v>102.39283817736866</v>
      </c>
      <c r="AN6">
        <v>0.69223907215208225</v>
      </c>
      <c r="AQ6">
        <v>99.963291579718998</v>
      </c>
      <c r="AR6">
        <v>92.563379085175697</v>
      </c>
      <c r="AS6">
        <v>100.96733465512401</v>
      </c>
      <c r="AU6">
        <v>97.831335106672896</v>
      </c>
      <c r="AV6">
        <v>1.5299072632620823</v>
      </c>
    </row>
    <row r="7" spans="1:48">
      <c r="A7">
        <v>4</v>
      </c>
      <c r="C7">
        <v>87.283950587259895</v>
      </c>
      <c r="D7">
        <v>87.176753623337802</v>
      </c>
      <c r="E7">
        <v>89.8095413584537</v>
      </c>
      <c r="G7">
        <v>88.090081856350466</v>
      </c>
      <c r="H7">
        <v>0.49668663626502135</v>
      </c>
      <c r="K7">
        <v>94.540047918600493</v>
      </c>
      <c r="L7">
        <v>97.185865819970104</v>
      </c>
      <c r="M7">
        <v>98.678296924642297</v>
      </c>
      <c r="O7">
        <v>96.801403554404303</v>
      </c>
      <c r="P7">
        <v>0.69858067491119991</v>
      </c>
      <c r="S7">
        <v>89.308487984777898</v>
      </c>
      <c r="T7">
        <v>94.904930816631605</v>
      </c>
      <c r="U7">
        <v>87.530004176005505</v>
      </c>
      <c r="W7">
        <v>90.58114099247166</v>
      </c>
      <c r="X7">
        <v>1.2828839038643514</v>
      </c>
      <c r="AA7">
        <v>102.380514068693</v>
      </c>
      <c r="AB7">
        <v>100.39057399401899</v>
      </c>
      <c r="AC7">
        <v>106.93852587648099</v>
      </c>
      <c r="AE7">
        <v>103.236537979731</v>
      </c>
      <c r="AF7">
        <v>1.1189529414174568</v>
      </c>
      <c r="AI7">
        <v>99.581301660603998</v>
      </c>
      <c r="AJ7">
        <v>103.447964027081</v>
      </c>
      <c r="AK7">
        <v>102.308492629048</v>
      </c>
      <c r="AM7">
        <v>101.77925277224433</v>
      </c>
      <c r="AN7">
        <v>0.66230578567142218</v>
      </c>
      <c r="AQ7">
        <v>100.657192268128</v>
      </c>
      <c r="AR7">
        <v>102.707850013297</v>
      </c>
      <c r="AS7">
        <v>100.96733465512401</v>
      </c>
      <c r="AU7">
        <v>101.44412564551635</v>
      </c>
      <c r="AV7">
        <v>0.36844968499328856</v>
      </c>
    </row>
    <row r="8" spans="1:48">
      <c r="A8">
        <v>5</v>
      </c>
      <c r="C8">
        <v>85.440874334721201</v>
      </c>
      <c r="D8">
        <v>93.426514461515595</v>
      </c>
      <c r="E8">
        <v>91.403714303211501</v>
      </c>
      <c r="G8">
        <v>90.090367699816099</v>
      </c>
      <c r="H8">
        <v>1.3838862964755319</v>
      </c>
      <c r="K8">
        <v>95.811394881940799</v>
      </c>
      <c r="L8">
        <v>98.306436051369801</v>
      </c>
      <c r="M8">
        <v>103.42771073319901</v>
      </c>
      <c r="O8">
        <v>99.181847222169878</v>
      </c>
      <c r="P8">
        <v>1.2942962620239669</v>
      </c>
      <c r="S8">
        <v>86.175460842675093</v>
      </c>
      <c r="T8">
        <v>90.410275130933499</v>
      </c>
      <c r="U8">
        <v>87.261769443558407</v>
      </c>
      <c r="W8">
        <v>87.94916847238899</v>
      </c>
      <c r="X8">
        <v>0.73316672975958797</v>
      </c>
      <c r="AA8">
        <v>103.501281313308</v>
      </c>
      <c r="AB8">
        <v>98.624014378161107</v>
      </c>
      <c r="AC8">
        <v>94.600642702069095</v>
      </c>
      <c r="AE8">
        <v>98.908646131179395</v>
      </c>
      <c r="AF8">
        <v>1.4857135714714065</v>
      </c>
      <c r="AI8">
        <v>98.220860517965505</v>
      </c>
      <c r="AJ8">
        <v>103.667298552663</v>
      </c>
      <c r="AK8">
        <v>102.227809096426</v>
      </c>
      <c r="AM8">
        <v>101.37198938901815</v>
      </c>
      <c r="AN8">
        <v>0.94075869766792153</v>
      </c>
      <c r="AQ8">
        <v>102.044993644945</v>
      </c>
      <c r="AR8">
        <v>99.425815301257998</v>
      </c>
      <c r="AS8">
        <v>93.800259505601204</v>
      </c>
      <c r="AU8">
        <v>98.423689483934723</v>
      </c>
      <c r="AV8">
        <v>1.4042436624755459</v>
      </c>
    </row>
    <row r="9" spans="1:48">
      <c r="A9">
        <v>6</v>
      </c>
      <c r="C9">
        <v>83.870846415892004</v>
      </c>
      <c r="D9">
        <v>87.587922099533699</v>
      </c>
      <c r="E9">
        <v>83.807949095836307</v>
      </c>
      <c r="G9">
        <v>85.088905870420675</v>
      </c>
      <c r="H9">
        <v>0.7214800069028845</v>
      </c>
      <c r="K9">
        <v>99.504355108786697</v>
      </c>
      <c r="L9">
        <v>99.651120329049505</v>
      </c>
      <c r="M9">
        <v>97.178482037729793</v>
      </c>
      <c r="O9">
        <v>98.777985825188651</v>
      </c>
      <c r="P9">
        <v>0.4623844338548167</v>
      </c>
      <c r="S9">
        <v>78.5308746159441</v>
      </c>
      <c r="T9">
        <v>82.831051817795498</v>
      </c>
      <c r="U9">
        <v>84.579422119087496</v>
      </c>
      <c r="W9">
        <v>81.980449517609031</v>
      </c>
      <c r="X9">
        <v>1.037565255203923</v>
      </c>
      <c r="AA9">
        <v>101.94466014023099</v>
      </c>
      <c r="AB9">
        <v>99.065654282125493</v>
      </c>
      <c r="AC9">
        <v>97.784612553530295</v>
      </c>
      <c r="AE9">
        <v>99.598308991962256</v>
      </c>
      <c r="AF9">
        <v>0.71018696762324074</v>
      </c>
      <c r="AI9">
        <v>100.756228101974</v>
      </c>
      <c r="AJ9">
        <v>102.643737433281</v>
      </c>
      <c r="AK9">
        <v>100.936872574475</v>
      </c>
      <c r="AM9">
        <v>101.44561270324334</v>
      </c>
      <c r="AN9">
        <v>0.34717674939865772</v>
      </c>
      <c r="AQ9">
        <v>102.738894333354</v>
      </c>
      <c r="AR9">
        <v>96.889697569227593</v>
      </c>
      <c r="AS9">
        <v>102.026107120394</v>
      </c>
      <c r="AU9">
        <v>100.55156634099187</v>
      </c>
      <c r="AV9">
        <v>1.0637448826855158</v>
      </c>
    </row>
    <row r="10" spans="1:48">
      <c r="A10">
        <v>7</v>
      </c>
      <c r="C10">
        <v>80.3212180776693</v>
      </c>
      <c r="D10">
        <v>79.200085185137297</v>
      </c>
      <c r="E10">
        <v>88.215368413695998</v>
      </c>
      <c r="G10">
        <v>82.578890558834203</v>
      </c>
      <c r="H10">
        <v>1.6378049910013335</v>
      </c>
      <c r="K10">
        <v>98.898951792910296</v>
      </c>
      <c r="L10">
        <v>96.140000270663606</v>
      </c>
      <c r="M10">
        <v>96.428574594273499</v>
      </c>
      <c r="O10">
        <v>97.155842219282476</v>
      </c>
      <c r="P10">
        <v>0.50548568770995661</v>
      </c>
      <c r="S10">
        <v>81.0372963296264</v>
      </c>
      <c r="T10">
        <v>91.467841174627196</v>
      </c>
      <c r="U10">
        <v>92.805287247465102</v>
      </c>
      <c r="W10">
        <v>88.436808250572895</v>
      </c>
      <c r="X10">
        <v>2.1476543535424719</v>
      </c>
      <c r="AA10">
        <v>99.391801416385604</v>
      </c>
      <c r="AB10">
        <v>100.243360692697</v>
      </c>
      <c r="AC10">
        <v>100.33178843469901</v>
      </c>
      <c r="AE10">
        <v>99.988983514593883</v>
      </c>
      <c r="AF10">
        <v>0.17302045807238864</v>
      </c>
      <c r="AI10">
        <v>100.632551634461</v>
      </c>
      <c r="AJ10">
        <v>103.59418704413601</v>
      </c>
      <c r="AK10">
        <v>96.176544149781904</v>
      </c>
      <c r="AM10">
        <v>100.13442760945964</v>
      </c>
      <c r="AN10">
        <v>1.2446084696826969</v>
      </c>
      <c r="AQ10">
        <v>103.748204425585</v>
      </c>
      <c r="AR10">
        <v>105.766109631334</v>
      </c>
      <c r="AS10">
        <v>94.696143899291499</v>
      </c>
      <c r="AU10">
        <v>101.40348598540351</v>
      </c>
      <c r="AV10">
        <v>1.9652343301031621</v>
      </c>
    </row>
    <row r="11" spans="1:48">
      <c r="A11">
        <v>8</v>
      </c>
      <c r="C11">
        <v>78.341617658275894</v>
      </c>
      <c r="D11">
        <v>81.667096042312707</v>
      </c>
      <c r="E11">
        <v>84.089273733146499</v>
      </c>
      <c r="G11">
        <v>81.365995811245043</v>
      </c>
      <c r="H11">
        <v>0.96187800107746391</v>
      </c>
      <c r="K11">
        <v>102.470831356581</v>
      </c>
      <c r="L11">
        <v>103.834582526275</v>
      </c>
      <c r="M11">
        <v>97.178482037729793</v>
      </c>
      <c r="O11">
        <v>101.16129864019526</v>
      </c>
      <c r="P11">
        <v>1.1719914381497269</v>
      </c>
      <c r="S11">
        <v>75.773810730893601</v>
      </c>
      <c r="T11">
        <v>85.915619445235393</v>
      </c>
      <c r="U11">
        <v>79.035904315180801</v>
      </c>
      <c r="W11">
        <v>80.241778163769936</v>
      </c>
      <c r="X11">
        <v>1.7257742160680667</v>
      </c>
      <c r="AA11">
        <v>97.2125317740783</v>
      </c>
      <c r="AB11">
        <v>102.157133609876</v>
      </c>
      <c r="AC11">
        <v>100.013391449553</v>
      </c>
      <c r="AE11">
        <v>99.794352277835756</v>
      </c>
      <c r="AF11">
        <v>0.82652253096287032</v>
      </c>
      <c r="AI11">
        <v>104.59019859486401</v>
      </c>
      <c r="AJ11">
        <v>101.108395754208</v>
      </c>
      <c r="AK11">
        <v>105.939251597034</v>
      </c>
      <c r="AM11">
        <v>103.87928198203535</v>
      </c>
      <c r="AN11">
        <v>0.83088599741737257</v>
      </c>
      <c r="AQ11">
        <v>100.215619102777</v>
      </c>
      <c r="AR11">
        <v>108.302227363364</v>
      </c>
      <c r="AS11">
        <v>105.853976802525</v>
      </c>
      <c r="AU11">
        <v>104.790607756222</v>
      </c>
      <c r="AV11">
        <v>1.3822836815504094</v>
      </c>
    </row>
    <row r="12" spans="1:48">
      <c r="A12">
        <v>9</v>
      </c>
      <c r="C12">
        <v>79.638597243395694</v>
      </c>
      <c r="D12">
        <v>86.025481889989294</v>
      </c>
      <c r="E12">
        <v>75.930859251150906</v>
      </c>
      <c r="G12">
        <v>80.531646128178622</v>
      </c>
      <c r="H12">
        <v>1.7020740220258135</v>
      </c>
      <c r="K12">
        <v>99.685976103549606</v>
      </c>
      <c r="L12">
        <v>97.858207958809899</v>
      </c>
      <c r="M12">
        <v>108.510416738847</v>
      </c>
      <c r="O12">
        <v>102.01820026706883</v>
      </c>
      <c r="P12">
        <v>1.8987375962597444</v>
      </c>
      <c r="S12">
        <v>73.643352274263705</v>
      </c>
      <c r="T12">
        <v>87.942621028981605</v>
      </c>
      <c r="U12">
        <v>78.678258005251394</v>
      </c>
      <c r="W12">
        <v>80.08807710283223</v>
      </c>
      <c r="X12">
        <v>2.4177115935400253</v>
      </c>
      <c r="AA12">
        <v>91.048311928695099</v>
      </c>
      <c r="AB12">
        <v>101.053033849965</v>
      </c>
      <c r="AC12">
        <v>95.715032150080503</v>
      </c>
      <c r="AE12">
        <v>95.93879264291354</v>
      </c>
      <c r="AF12">
        <v>1.6687043127028993</v>
      </c>
      <c r="AI12">
        <v>98.653728154259596</v>
      </c>
      <c r="AJ12">
        <v>91.311453611552395</v>
      </c>
      <c r="AK12">
        <v>109.892744695508</v>
      </c>
      <c r="AM12">
        <v>99.95264215377334</v>
      </c>
      <c r="AN12">
        <v>3.119499207854997</v>
      </c>
      <c r="AQ12">
        <v>99.647882175896797</v>
      </c>
      <c r="AR12">
        <v>105.16937604732701</v>
      </c>
      <c r="AS12">
        <v>109.518958413077</v>
      </c>
      <c r="AU12">
        <v>104.77873887876694</v>
      </c>
      <c r="AV12">
        <v>1.6490396049469185</v>
      </c>
    </row>
    <row r="13" spans="1:48">
      <c r="A13">
        <v>10</v>
      </c>
      <c r="C13">
        <v>79.706859326823107</v>
      </c>
      <c r="D13">
        <v>73.525960213633894</v>
      </c>
      <c r="E13">
        <v>81.932451513768399</v>
      </c>
      <c r="G13">
        <v>78.388423684741795</v>
      </c>
      <c r="H13">
        <v>1.4518562218967233</v>
      </c>
      <c r="K13">
        <v>98.717330798147401</v>
      </c>
      <c r="L13">
        <v>105.702199578608</v>
      </c>
      <c r="M13">
        <v>98.5116508260964</v>
      </c>
      <c r="O13">
        <v>100.97706040095061</v>
      </c>
      <c r="P13">
        <v>1.3644608723228533</v>
      </c>
      <c r="S13">
        <v>75.961792359419803</v>
      </c>
      <c r="T13">
        <v>86.0918804525176</v>
      </c>
      <c r="U13">
        <v>76.442968568192299</v>
      </c>
      <c r="W13">
        <v>79.498880460043239</v>
      </c>
      <c r="X13">
        <v>1.9049240087365227</v>
      </c>
      <c r="AA13">
        <v>102.13145468099999</v>
      </c>
      <c r="AB13">
        <v>102.230740260537</v>
      </c>
      <c r="AC13">
        <v>96.511024612945803</v>
      </c>
      <c r="AE13">
        <v>100.2910731848276</v>
      </c>
      <c r="AF13">
        <v>1.0913314910855563</v>
      </c>
      <c r="AI13">
        <v>99.272110491822502</v>
      </c>
      <c r="AJ13">
        <v>96.209924682880398</v>
      </c>
      <c r="AK13">
        <v>99.484568987280696</v>
      </c>
      <c r="AM13">
        <v>98.322201387327866</v>
      </c>
      <c r="AN13">
        <v>0.61078904434134118</v>
      </c>
      <c r="AQ13">
        <v>99.963291579718998</v>
      </c>
      <c r="AR13">
        <v>106.28825151734</v>
      </c>
      <c r="AS13">
        <v>107.645745589906</v>
      </c>
      <c r="AU13">
        <v>104.63242956232166</v>
      </c>
      <c r="AV13">
        <v>1.3667209202524015</v>
      </c>
    </row>
    <row r="14" spans="1:48">
      <c r="A14">
        <v>11</v>
      </c>
      <c r="C14">
        <v>77.454210573720204</v>
      </c>
      <c r="D14">
        <v>87.094519928098705</v>
      </c>
      <c r="E14">
        <v>86.058546194317799</v>
      </c>
      <c r="G14">
        <v>83.535758898712231</v>
      </c>
      <c r="H14">
        <v>1.7640620081121183</v>
      </c>
      <c r="K14">
        <v>103.318395998808</v>
      </c>
      <c r="L14">
        <v>99.352301600676199</v>
      </c>
      <c r="M14">
        <v>101.594603649194</v>
      </c>
      <c r="O14">
        <v>101.42176708289271</v>
      </c>
      <c r="P14">
        <v>0.66289604956091663</v>
      </c>
      <c r="S14">
        <v>76.776379416366495</v>
      </c>
      <c r="T14">
        <v>83.271704336001207</v>
      </c>
      <c r="U14">
        <v>74.922971750992104</v>
      </c>
      <c r="W14">
        <v>78.323685167786593</v>
      </c>
      <c r="X14">
        <v>1.4613901395696078</v>
      </c>
      <c r="AA14">
        <v>97.710650549462898</v>
      </c>
      <c r="AB14">
        <v>103.55565997243001</v>
      </c>
      <c r="AC14">
        <v>103.038162808441</v>
      </c>
      <c r="AE14">
        <v>101.43482444344464</v>
      </c>
      <c r="AF14">
        <v>1.0785305962355289</v>
      </c>
      <c r="AI14">
        <v>102.735051582175</v>
      </c>
      <c r="AJ14">
        <v>94.674583003807399</v>
      </c>
      <c r="AK14">
        <v>103.841479748864</v>
      </c>
      <c r="AM14">
        <v>100.41703811161547</v>
      </c>
      <c r="AN14">
        <v>1.6679291492048167</v>
      </c>
      <c r="AQ14">
        <v>98.764735845194807</v>
      </c>
      <c r="AR14">
        <v>94.502763233198905</v>
      </c>
      <c r="AS14">
        <v>98.931233760372905</v>
      </c>
      <c r="AU14">
        <v>97.399577612922201</v>
      </c>
      <c r="AV14">
        <v>0.83669857521281754</v>
      </c>
    </row>
    <row r="15" spans="1:48">
      <c r="A15">
        <v>12</v>
      </c>
      <c r="C15">
        <v>77.795520990857</v>
      </c>
      <c r="D15">
        <v>73.443726518394698</v>
      </c>
      <c r="E15">
        <v>84.839472765973696</v>
      </c>
      <c r="G15">
        <v>78.692906758408469</v>
      </c>
      <c r="H15">
        <v>1.916876337710091</v>
      </c>
      <c r="K15">
        <v>100.412460082601</v>
      </c>
      <c r="L15">
        <v>99.053482872302993</v>
      </c>
      <c r="M15">
        <v>96.095282397181805</v>
      </c>
      <c r="O15">
        <v>98.520408450695257</v>
      </c>
      <c r="P15">
        <v>0.73580130516175446</v>
      </c>
      <c r="S15">
        <v>78.217571901733905</v>
      </c>
      <c r="T15">
        <v>81.685355270460704</v>
      </c>
      <c r="U15">
        <v>72.061801271556405</v>
      </c>
      <c r="W15">
        <v>77.321576147917014</v>
      </c>
      <c r="X15">
        <v>1.6246471133278337</v>
      </c>
      <c r="AA15">
        <v>95.220056672540295</v>
      </c>
      <c r="AB15">
        <v>102.083526959216</v>
      </c>
      <c r="AC15">
        <v>96.511024612945803</v>
      </c>
      <c r="AE15">
        <v>97.938202748234019</v>
      </c>
      <c r="AF15">
        <v>1.2158414629110741</v>
      </c>
      <c r="AI15">
        <v>100.632551634461</v>
      </c>
      <c r="AJ15">
        <v>101.693287822427</v>
      </c>
      <c r="AK15">
        <v>89.7218615400283</v>
      </c>
      <c r="AM15">
        <v>97.349233665638778</v>
      </c>
      <c r="AN15">
        <v>2.208918651286687</v>
      </c>
      <c r="AQ15">
        <v>103.558958783292</v>
      </c>
      <c r="AR15">
        <v>91.369911917161403</v>
      </c>
      <c r="AS15">
        <v>96.976576901412201</v>
      </c>
      <c r="AU15">
        <v>97.301815867288539</v>
      </c>
      <c r="AV15">
        <v>2.0336762324223274</v>
      </c>
    </row>
    <row r="16" spans="1:48">
      <c r="A16">
        <v>13</v>
      </c>
      <c r="C16">
        <v>79.433810993113596</v>
      </c>
      <c r="D16">
        <v>77.637644975592906</v>
      </c>
      <c r="E16">
        <v>79.963179052596999</v>
      </c>
      <c r="G16">
        <v>79.011545007101176</v>
      </c>
      <c r="H16">
        <v>0.40630566053350448</v>
      </c>
      <c r="K16">
        <v>97.203822508456497</v>
      </c>
      <c r="L16">
        <v>110.184480504207</v>
      </c>
      <c r="M16">
        <v>95.178728855179699</v>
      </c>
      <c r="O16">
        <v>100.85567728928106</v>
      </c>
      <c r="P16">
        <v>2.7140616987837589</v>
      </c>
      <c r="S16">
        <v>74.6459209597366</v>
      </c>
      <c r="T16">
        <v>80.187136708561297</v>
      </c>
      <c r="U16">
        <v>74.028855976168401</v>
      </c>
      <c r="W16">
        <v>76.287304548155433</v>
      </c>
      <c r="X16">
        <v>1.1304723918191806</v>
      </c>
      <c r="AA16">
        <v>100.325774120232</v>
      </c>
      <c r="AB16">
        <v>97.961554522214399</v>
      </c>
      <c r="AC16">
        <v>92.690260791192301</v>
      </c>
      <c r="AE16">
        <v>96.99252981121289</v>
      </c>
      <c r="AF16">
        <v>1.3029676647042818</v>
      </c>
      <c r="AI16">
        <v>98.530051686747001</v>
      </c>
      <c r="AJ16">
        <v>98.695715972808003</v>
      </c>
      <c r="AK16">
        <v>101.98575849856</v>
      </c>
      <c r="AM16">
        <v>99.737175386038345</v>
      </c>
      <c r="AN16">
        <v>0.6496969955600026</v>
      </c>
      <c r="AQ16">
        <v>98.449326441372605</v>
      </c>
      <c r="AR16">
        <v>99.873365489263307</v>
      </c>
      <c r="AS16">
        <v>101.781775013024</v>
      </c>
      <c r="AU16">
        <v>100.03482231455331</v>
      </c>
      <c r="AV16">
        <v>0.55736030641467094</v>
      </c>
    </row>
    <row r="17" spans="1:48">
      <c r="A17">
        <v>14</v>
      </c>
      <c r="C17">
        <v>71.583671398967297</v>
      </c>
      <c r="D17">
        <v>72.127987394567796</v>
      </c>
      <c r="E17">
        <v>79.5880795361834</v>
      </c>
      <c r="G17">
        <v>74.433246109906165</v>
      </c>
      <c r="H17">
        <v>1.4908349903201323</v>
      </c>
      <c r="K17">
        <v>99.625435771961904</v>
      </c>
      <c r="L17">
        <v>100.622281196263</v>
      </c>
      <c r="M17">
        <v>100.761373156465</v>
      </c>
      <c r="O17">
        <v>100.33636337489664</v>
      </c>
      <c r="P17">
        <v>0.20653226430998906</v>
      </c>
      <c r="S17">
        <v>79.408122215732902</v>
      </c>
      <c r="T17">
        <v>81.420963759537202</v>
      </c>
      <c r="U17">
        <v>75.7276759483333</v>
      </c>
      <c r="W17">
        <v>78.852253974534463</v>
      </c>
      <c r="X17">
        <v>0.96235380716475627</v>
      </c>
      <c r="AA17">
        <v>103.812605547923</v>
      </c>
      <c r="AB17">
        <v>102.230740260537</v>
      </c>
      <c r="AC17">
        <v>102.242170345576</v>
      </c>
      <c r="AE17">
        <v>102.76183871801202</v>
      </c>
      <c r="AF17">
        <v>0.30333623805237536</v>
      </c>
      <c r="AI17">
        <v>102.796889815931</v>
      </c>
      <c r="AJ17">
        <v>103.886633078245</v>
      </c>
      <c r="AK17">
        <v>102.469859694292</v>
      </c>
      <c r="AM17">
        <v>103.05112752948934</v>
      </c>
      <c r="AN17">
        <v>0.24727162676249512</v>
      </c>
      <c r="AQ17">
        <v>103.054303737176</v>
      </c>
      <c r="AR17">
        <v>97.113472663230198</v>
      </c>
      <c r="AS17">
        <v>93.963147577181203</v>
      </c>
      <c r="AU17">
        <v>98.043641325862453</v>
      </c>
      <c r="AV17">
        <v>1.5388014956474028</v>
      </c>
    </row>
    <row r="18" spans="1:48">
      <c r="A18">
        <v>15</v>
      </c>
      <c r="C18">
        <v>76.225493072027703</v>
      </c>
      <c r="D18">
        <v>74.019362385069002</v>
      </c>
      <c r="E18">
        <v>84.745697886870303</v>
      </c>
      <c r="G18">
        <v>78.330184447988998</v>
      </c>
      <c r="H18">
        <v>1.8881461415112721</v>
      </c>
      <c r="K18">
        <v>103.98433964627201</v>
      </c>
      <c r="L18">
        <v>98.754664143929702</v>
      </c>
      <c r="M18">
        <v>95.595344101544299</v>
      </c>
      <c r="O18">
        <v>99.444782630581997</v>
      </c>
      <c r="P18">
        <v>1.4122877109529997</v>
      </c>
      <c r="S18">
        <v>71.387572731949703</v>
      </c>
      <c r="T18">
        <v>85.034314408824002</v>
      </c>
      <c r="U18">
        <v>80.4664895548987</v>
      </c>
      <c r="W18">
        <v>78.962792231890816</v>
      </c>
      <c r="X18">
        <v>2.3155085553298203</v>
      </c>
      <c r="AA18">
        <v>96.154029376386305</v>
      </c>
      <c r="AB18">
        <v>102.37795356185801</v>
      </c>
      <c r="AC18">
        <v>100.96858240499201</v>
      </c>
      <c r="AE18">
        <v>99.833521781078773</v>
      </c>
      <c r="AF18">
        <v>1.0878408805005353</v>
      </c>
      <c r="AI18">
        <v>103.72446332227599</v>
      </c>
      <c r="AJ18">
        <v>103.59418704413601</v>
      </c>
      <c r="AK18">
        <v>99.968670183012193</v>
      </c>
      <c r="AM18">
        <v>102.42910684980806</v>
      </c>
      <c r="AN18">
        <v>0.71059868504168022</v>
      </c>
      <c r="AQ18">
        <v>106.019152133105</v>
      </c>
      <c r="AR18">
        <v>99.351223603257097</v>
      </c>
      <c r="AS18">
        <v>109.19318226991599</v>
      </c>
      <c r="AU18">
        <v>104.85451933542602</v>
      </c>
      <c r="AV18">
        <v>1.6744257643916713</v>
      </c>
    </row>
    <row r="19" spans="1:48">
      <c r="A19">
        <v>16</v>
      </c>
      <c r="C19">
        <v>75.133299737190001</v>
      </c>
      <c r="D19">
        <v>83.805172118531402</v>
      </c>
      <c r="E19">
        <v>79.681854415286793</v>
      </c>
      <c r="G19">
        <v>79.540108757002727</v>
      </c>
      <c r="H19">
        <v>1.4458911716884633</v>
      </c>
      <c r="K19">
        <v>104.165960641035</v>
      </c>
      <c r="L19">
        <v>97.185865819970104</v>
      </c>
      <c r="M19">
        <v>97.011835939183896</v>
      </c>
      <c r="O19">
        <v>99.454554133396343</v>
      </c>
      <c r="P19">
        <v>1.3603751549569207</v>
      </c>
      <c r="S19">
        <v>76.713718873524499</v>
      </c>
      <c r="T19">
        <v>82.742921314154302</v>
      </c>
      <c r="U19">
        <v>81.986486372098895</v>
      </c>
      <c r="W19">
        <v>80.48104218659256</v>
      </c>
      <c r="X19">
        <v>1.0948156701411837</v>
      </c>
      <c r="AA19">
        <v>110.225884780999</v>
      </c>
      <c r="AB19">
        <v>99.2864742341077</v>
      </c>
      <c r="AC19">
        <v>99.615395218120497</v>
      </c>
      <c r="AE19">
        <v>103.04258474440907</v>
      </c>
      <c r="AF19">
        <v>2.0743646099518354</v>
      </c>
      <c r="AI19">
        <v>96.922257609083303</v>
      </c>
      <c r="AJ19">
        <v>95.405698089080303</v>
      </c>
      <c r="AK19">
        <v>97.386797139110698</v>
      </c>
      <c r="AM19">
        <v>96.571584279091439</v>
      </c>
      <c r="AN19">
        <v>0.34535283081759255</v>
      </c>
      <c r="AQ19">
        <v>102.928139975647</v>
      </c>
      <c r="AR19">
        <v>108.003860571361</v>
      </c>
      <c r="AS19">
        <v>101.374554834074</v>
      </c>
      <c r="AU19">
        <v>104.10218512702733</v>
      </c>
      <c r="AV19">
        <v>1.1556965265210959</v>
      </c>
    </row>
    <row r="20" spans="1:48">
      <c r="A20">
        <v>17</v>
      </c>
      <c r="C20">
        <v>73.358485568078706</v>
      </c>
      <c r="D20">
        <v>73.690427604112202</v>
      </c>
      <c r="E20">
        <v>80.807152964527603</v>
      </c>
      <c r="G20">
        <v>75.952022045572832</v>
      </c>
      <c r="H20">
        <v>1.4026470435479574</v>
      </c>
      <c r="K20">
        <v>102.955154009282</v>
      </c>
      <c r="L20">
        <v>101.892260791849</v>
      </c>
      <c r="M20">
        <v>100.34475791010099</v>
      </c>
      <c r="O20">
        <v>101.73072423707733</v>
      </c>
      <c r="P20">
        <v>0.43755793172643931</v>
      </c>
      <c r="S20">
        <v>69.946380246582294</v>
      </c>
      <c r="T20">
        <v>78.953309657585294</v>
      </c>
      <c r="U20">
        <v>68.664161327226495</v>
      </c>
      <c r="W20">
        <v>72.521283743798037</v>
      </c>
      <c r="X20">
        <v>1.8690234929862788</v>
      </c>
      <c r="AA20">
        <v>99.391801416385604</v>
      </c>
      <c r="AB20">
        <v>104.954186334984</v>
      </c>
      <c r="AC20">
        <v>108.689709294785</v>
      </c>
      <c r="AE20">
        <v>104.3452323487182</v>
      </c>
      <c r="AF20">
        <v>1.5595900973882051</v>
      </c>
      <c r="AI20">
        <v>101.37461043953699</v>
      </c>
      <c r="AJ20">
        <v>105.421974757318</v>
      </c>
      <c r="AK20">
        <v>104.567631542462</v>
      </c>
      <c r="AM20">
        <v>103.788072246439</v>
      </c>
      <c r="AN20">
        <v>0.71110821197336671</v>
      </c>
      <c r="AQ20">
        <v>101.792666121888</v>
      </c>
      <c r="AR20">
        <v>99.798773791262406</v>
      </c>
      <c r="AS20">
        <v>110.577730878347</v>
      </c>
      <c r="AU20">
        <v>104.05639026383245</v>
      </c>
      <c r="AV20">
        <v>1.9116547286584364</v>
      </c>
    </row>
    <row r="21" spans="1:48">
      <c r="A21">
        <v>18</v>
      </c>
      <c r="C21">
        <v>71.856719732676794</v>
      </c>
      <c r="D21">
        <v>77.226476499396995</v>
      </c>
      <c r="E21">
        <v>71.617214812394593</v>
      </c>
      <c r="G21">
        <v>73.566803681489461</v>
      </c>
      <c r="H21">
        <v>1.057210401760128</v>
      </c>
      <c r="K21">
        <v>100.049218093075</v>
      </c>
      <c r="L21">
        <v>99.053482872302993</v>
      </c>
      <c r="M21">
        <v>102.844449388288</v>
      </c>
      <c r="O21">
        <v>100.64905011788868</v>
      </c>
      <c r="P21">
        <v>0.65512557106964164</v>
      </c>
      <c r="S21">
        <v>72.390141417422598</v>
      </c>
      <c r="T21">
        <v>86.180010956158796</v>
      </c>
      <c r="U21">
        <v>76.353556990709905</v>
      </c>
      <c r="W21">
        <v>78.307903121430428</v>
      </c>
      <c r="X21">
        <v>2.3665428857967723</v>
      </c>
      <c r="AA21">
        <v>105.369226721</v>
      </c>
      <c r="AB21">
        <v>102.52516686318</v>
      </c>
      <c r="AC21">
        <v>94.282245716922901</v>
      </c>
      <c r="AE21">
        <v>100.72554643370097</v>
      </c>
      <c r="AF21">
        <v>1.9194693194225545</v>
      </c>
      <c r="AI21">
        <v>95.994684102738901</v>
      </c>
      <c r="AJ21">
        <v>103.37485251855399</v>
      </c>
      <c r="AK21">
        <v>102.147125563804</v>
      </c>
      <c r="AM21">
        <v>100.50555406169896</v>
      </c>
      <c r="AN21">
        <v>1.3181548218307619</v>
      </c>
      <c r="AQ21">
        <v>99.837127818190098</v>
      </c>
      <c r="AR21">
        <v>102.03652473128901</v>
      </c>
      <c r="AS21">
        <v>101.374554834074</v>
      </c>
      <c r="AU21">
        <v>101.0827357945177</v>
      </c>
      <c r="AV21">
        <v>0.37612135441502326</v>
      </c>
    </row>
    <row r="22" spans="1:48">
      <c r="A22">
        <v>19</v>
      </c>
      <c r="C22">
        <v>76.566803489164499</v>
      </c>
      <c r="D22">
        <v>70.318846099305802</v>
      </c>
      <c r="E22">
        <v>71.054565537774295</v>
      </c>
      <c r="G22">
        <v>72.64673837541487</v>
      </c>
      <c r="H22">
        <v>1.1382493207193618</v>
      </c>
      <c r="K22">
        <v>101.44164571959099</v>
      </c>
      <c r="L22">
        <v>99.352301600676199</v>
      </c>
      <c r="M22">
        <v>99.3448813188256</v>
      </c>
      <c r="O22">
        <v>100.04627621303094</v>
      </c>
      <c r="P22">
        <v>0.4028103786073185</v>
      </c>
      <c r="S22">
        <v>72.640783588790796</v>
      </c>
      <c r="T22">
        <v>80.010875701279005</v>
      </c>
      <c r="U22">
        <v>78.052376962874803</v>
      </c>
      <c r="W22">
        <v>76.901345417648201</v>
      </c>
      <c r="X22">
        <v>1.2724962191701212</v>
      </c>
      <c r="AA22">
        <v>104.43525401715399</v>
      </c>
      <c r="AB22">
        <v>101.053033849965</v>
      </c>
      <c r="AC22">
        <v>103.276960547301</v>
      </c>
      <c r="AE22">
        <v>102.92174947147333</v>
      </c>
      <c r="AF22">
        <v>0.57295379842124239</v>
      </c>
      <c r="AI22">
        <v>97.602478180402599</v>
      </c>
      <c r="AJ22">
        <v>96.867928259625899</v>
      </c>
      <c r="AK22">
        <v>99.5652525199026</v>
      </c>
      <c r="AM22">
        <v>98.011886319977023</v>
      </c>
      <c r="AN22">
        <v>0.46482981471497992</v>
      </c>
      <c r="AQ22">
        <v>97.818507633728302</v>
      </c>
      <c r="AR22">
        <v>108.302227363364</v>
      </c>
      <c r="AS22">
        <v>104.876648373045</v>
      </c>
      <c r="AU22">
        <v>103.66579445671243</v>
      </c>
      <c r="AV22">
        <v>1.7819066020982388</v>
      </c>
    </row>
    <row r="23" spans="1:48">
      <c r="A23">
        <v>20</v>
      </c>
      <c r="C23">
        <v>71.037574731548503</v>
      </c>
      <c r="D23">
        <v>73.608193908873105</v>
      </c>
      <c r="E23">
        <v>79.119205140666395</v>
      </c>
      <c r="G23">
        <v>74.588324593696001</v>
      </c>
      <c r="H23">
        <v>1.3763348929067336</v>
      </c>
      <c r="K23">
        <v>92.542216976208493</v>
      </c>
      <c r="L23">
        <v>97.3352751841567</v>
      </c>
      <c r="M23">
        <v>98.594973875369405</v>
      </c>
      <c r="O23">
        <v>96.157488678578204</v>
      </c>
      <c r="P23">
        <v>1.0645474943544539</v>
      </c>
      <c r="S23">
        <v>68.6931693897412</v>
      </c>
      <c r="T23">
        <v>77.895743613891696</v>
      </c>
      <c r="U23">
        <v>69.737100257014902</v>
      </c>
      <c r="W23">
        <v>72.108671086882609</v>
      </c>
      <c r="X23">
        <v>1.6796198061386558</v>
      </c>
      <c r="AA23">
        <v>101.32201167100099</v>
      </c>
      <c r="AB23">
        <v>101.126640500626</v>
      </c>
      <c r="AC23">
        <v>99.8541929569801</v>
      </c>
      <c r="AE23">
        <v>100.76761504286902</v>
      </c>
      <c r="AF23">
        <v>0.26568515280636773</v>
      </c>
      <c r="AI23">
        <v>92.655419479898995</v>
      </c>
      <c r="AJ23">
        <v>107.395985487555</v>
      </c>
      <c r="AK23">
        <v>99.161834856793007</v>
      </c>
      <c r="AM23">
        <v>99.737746608082333</v>
      </c>
      <c r="AN23">
        <v>2.4623797729358108</v>
      </c>
      <c r="AQ23">
        <v>106.649970940749</v>
      </c>
      <c r="AR23">
        <v>104.34886736931701</v>
      </c>
      <c r="AS23">
        <v>105.691088730945</v>
      </c>
      <c r="AU23">
        <v>105.56330901367033</v>
      </c>
      <c r="AV23">
        <v>0.38528707244286836</v>
      </c>
    </row>
    <row r="24" spans="1:48">
      <c r="A24">
        <v>21</v>
      </c>
      <c r="C24">
        <v>76.430279322309801</v>
      </c>
      <c r="D24">
        <v>71.141183051697595</v>
      </c>
      <c r="E24">
        <v>77.712581954115507</v>
      </c>
      <c r="G24">
        <v>75.094681442707639</v>
      </c>
      <c r="H24">
        <v>1.1611147496012033</v>
      </c>
      <c r="K24">
        <v>96.9616611821059</v>
      </c>
      <c r="L24">
        <v>101.817556109756</v>
      </c>
      <c r="M24">
        <v>94.595467510269302</v>
      </c>
      <c r="O24">
        <v>97.791561600710395</v>
      </c>
      <c r="P24">
        <v>1.2272911437302736</v>
      </c>
      <c r="S24">
        <v>77.904269187523596</v>
      </c>
      <c r="T24">
        <v>77.631352102968194</v>
      </c>
      <c r="U24">
        <v>68.038280284849904</v>
      </c>
      <c r="W24">
        <v>74.524633858447245</v>
      </c>
      <c r="X24">
        <v>1.8730013924491968</v>
      </c>
      <c r="AA24">
        <v>97.523856008693699</v>
      </c>
      <c r="AB24">
        <v>107.53041910811</v>
      </c>
      <c r="AC24">
        <v>96.829421598091898</v>
      </c>
      <c r="AE24">
        <v>100.62789890496519</v>
      </c>
      <c r="AF24">
        <v>1.9959444618685478</v>
      </c>
      <c r="AI24">
        <v>98.901081089284801</v>
      </c>
      <c r="AJ24">
        <v>99.426831058080793</v>
      </c>
      <c r="AK24">
        <v>100.2914043135</v>
      </c>
      <c r="AM24">
        <v>99.539772153621868</v>
      </c>
      <c r="AN24">
        <v>0.23400295231863735</v>
      </c>
      <c r="AQ24">
        <v>104.75751451781601</v>
      </c>
      <c r="AR24">
        <v>90.027261353145306</v>
      </c>
      <c r="AS24">
        <v>98.605457617212807</v>
      </c>
      <c r="AU24">
        <v>97.796744496058025</v>
      </c>
      <c r="AV24">
        <v>2.4661171067550414</v>
      </c>
    </row>
    <row r="25" spans="1:48">
      <c r="A25">
        <v>22</v>
      </c>
      <c r="C25">
        <v>74.928513486907903</v>
      </c>
      <c r="D25">
        <v>78.7889167089414</v>
      </c>
      <c r="E25">
        <v>70.304366504947097</v>
      </c>
      <c r="G25">
        <v>74.673932233598805</v>
      </c>
      <c r="H25">
        <v>1.4160001079695215</v>
      </c>
      <c r="K25">
        <v>101.13894406165301</v>
      </c>
      <c r="L25">
        <v>103.90928720836899</v>
      </c>
      <c r="M25">
        <v>94.262175313177593</v>
      </c>
      <c r="O25">
        <v>99.770135527733203</v>
      </c>
      <c r="P25">
        <v>1.6556945364235327</v>
      </c>
      <c r="S25">
        <v>71.199591103423501</v>
      </c>
      <c r="T25">
        <v>77.631352102968194</v>
      </c>
      <c r="U25">
        <v>79.214727470145604</v>
      </c>
      <c r="W25">
        <v>76.015223558845761</v>
      </c>
      <c r="X25">
        <v>1.4149796365881917</v>
      </c>
      <c r="AA25">
        <v>103.999400088692</v>
      </c>
      <c r="AB25">
        <v>99.360080884768394</v>
      </c>
      <c r="AC25">
        <v>87.914306014000502</v>
      </c>
      <c r="AE25">
        <v>97.091262329153622</v>
      </c>
      <c r="AF25">
        <v>2.7596943485475034</v>
      </c>
      <c r="AI25">
        <v>100.756228101974</v>
      </c>
      <c r="AJ25">
        <v>106.591758893755</v>
      </c>
      <c r="AK25">
        <v>99.242518389414897</v>
      </c>
      <c r="AM25">
        <v>102.1968351283813</v>
      </c>
      <c r="AN25">
        <v>1.2935457493545426</v>
      </c>
      <c r="AQ25">
        <v>104.315941352465</v>
      </c>
      <c r="AR25">
        <v>101.514382845283</v>
      </c>
      <c r="AS25">
        <v>102.107551156184</v>
      </c>
      <c r="AU25">
        <v>102.64595845131066</v>
      </c>
      <c r="AV25">
        <v>0.49211497401806187</v>
      </c>
    </row>
    <row r="26" spans="1:48">
      <c r="A26">
        <v>23</v>
      </c>
      <c r="C26">
        <v>70.764526397839006</v>
      </c>
      <c r="D26">
        <v>68.920873280239803</v>
      </c>
      <c r="E26">
        <v>74.711785822806803</v>
      </c>
      <c r="G26">
        <v>71.465728500295199</v>
      </c>
      <c r="H26">
        <v>0.98615022014800857</v>
      </c>
      <c r="K26">
        <v>97.930306487508105</v>
      </c>
      <c r="L26">
        <v>104.282810618835</v>
      </c>
      <c r="M26">
        <v>102.011218895559</v>
      </c>
      <c r="O26">
        <v>101.40811200063403</v>
      </c>
      <c r="P26">
        <v>1.0729699503745482</v>
      </c>
      <c r="S26">
        <v>70.572985675002897</v>
      </c>
      <c r="T26">
        <v>84.153009372412598</v>
      </c>
      <c r="U26">
        <v>74.297090708615499</v>
      </c>
      <c r="W26">
        <v>76.341028585343665</v>
      </c>
      <c r="X26">
        <v>2.3389817926823366</v>
      </c>
      <c r="AA26">
        <v>99.827655344847003</v>
      </c>
      <c r="AB26">
        <v>103.187626719127</v>
      </c>
      <c r="AC26">
        <v>96.829421598091898</v>
      </c>
      <c r="AE26">
        <v>99.948234554021951</v>
      </c>
      <c r="AF26">
        <v>1.0602723758834165</v>
      </c>
      <c r="AI26">
        <v>99.890492829385494</v>
      </c>
      <c r="AJ26">
        <v>107.98087755577301</v>
      </c>
      <c r="AK26">
        <v>96.499278280269607</v>
      </c>
      <c r="AM26">
        <v>101.45688288847604</v>
      </c>
      <c r="AN26">
        <v>1.9662983791808546</v>
      </c>
      <c r="AQ26">
        <v>92.582711530280207</v>
      </c>
      <c r="AR26">
        <v>104.945600953324</v>
      </c>
      <c r="AS26">
        <v>101.781775013024</v>
      </c>
      <c r="AU26">
        <v>99.770029165542738</v>
      </c>
      <c r="AV26">
        <v>2.1407579067482314</v>
      </c>
    </row>
    <row r="27" spans="1:48">
      <c r="A27">
        <v>24</v>
      </c>
      <c r="C27">
        <v>69.262760562437094</v>
      </c>
      <c r="D27">
        <v>69.249808061196504</v>
      </c>
      <c r="E27">
        <v>71.335890175084401</v>
      </c>
      <c r="G27">
        <v>69.949486266239333</v>
      </c>
      <c r="H27">
        <v>0.40022615699234626</v>
      </c>
      <c r="K27">
        <v>102.834073346107</v>
      </c>
      <c r="L27">
        <v>104.05869657255499</v>
      </c>
      <c r="M27">
        <v>102.511157191197</v>
      </c>
      <c r="O27">
        <v>103.134642369953</v>
      </c>
      <c r="P27">
        <v>0.27212657140571561</v>
      </c>
      <c r="S27">
        <v>64.745555190691604</v>
      </c>
      <c r="T27">
        <v>77.455091095686001</v>
      </c>
      <c r="U27">
        <v>70.005334989462</v>
      </c>
      <c r="W27">
        <v>70.73532709194653</v>
      </c>
      <c r="X27">
        <v>2.1287122367591365</v>
      </c>
      <c r="AA27">
        <v>101.63333590561599</v>
      </c>
      <c r="AB27">
        <v>104.73336638300199</v>
      </c>
      <c r="AC27">
        <v>105.983334921043</v>
      </c>
      <c r="AE27">
        <v>104.11667906988698</v>
      </c>
      <c r="AF27">
        <v>0.74653646857201084</v>
      </c>
      <c r="AI27">
        <v>96.736742907814502</v>
      </c>
      <c r="AJ27">
        <v>101.108395754208</v>
      </c>
      <c r="AK27">
        <v>101.420973770207</v>
      </c>
      <c r="AM27">
        <v>99.755370810743173</v>
      </c>
      <c r="AN27">
        <v>0.87295870248992902</v>
      </c>
      <c r="AQ27">
        <v>105.13600580240301</v>
      </c>
      <c r="AR27">
        <v>111.2858952834</v>
      </c>
      <c r="AS27">
        <v>105.446756623575</v>
      </c>
      <c r="AU27">
        <v>107.28955256979266</v>
      </c>
      <c r="AV27">
        <v>1.1548067578443377</v>
      </c>
    </row>
    <row r="28" spans="1:48">
      <c r="A28">
        <v>25</v>
      </c>
      <c r="C28">
        <v>69.467546812719206</v>
      </c>
      <c r="D28">
        <v>73.279259127916305</v>
      </c>
      <c r="E28">
        <v>72.930063119842202</v>
      </c>
      <c r="G28">
        <v>71.892289686825904</v>
      </c>
      <c r="H28">
        <v>0.70237833799504468</v>
      </c>
      <c r="K28">
        <v>94.842749576538694</v>
      </c>
      <c r="L28">
        <v>106.374541717448</v>
      </c>
      <c r="M28">
        <v>105.76075611284</v>
      </c>
      <c r="O28">
        <v>102.32601580227556</v>
      </c>
      <c r="P28">
        <v>2.1626536745922587</v>
      </c>
      <c r="S28">
        <v>71.512893817633795</v>
      </c>
      <c r="T28">
        <v>82.919182321436594</v>
      </c>
      <c r="U28">
        <v>72.061801271556405</v>
      </c>
      <c r="W28">
        <v>75.497959136875593</v>
      </c>
      <c r="X28">
        <v>2.1442750656507092</v>
      </c>
      <c r="AA28">
        <v>102.442778915616</v>
      </c>
      <c r="AB28">
        <v>107.604025758771</v>
      </c>
      <c r="AC28">
        <v>105.505739443324</v>
      </c>
      <c r="AE28">
        <v>105.18418137257034</v>
      </c>
      <c r="AF28">
        <v>0.86520177085685079</v>
      </c>
      <c r="AI28">
        <v>107.249242646385</v>
      </c>
      <c r="AJ28">
        <v>109.150661692209</v>
      </c>
      <c r="AK28">
        <v>101.74370790069401</v>
      </c>
      <c r="AM28">
        <v>106.04787074642934</v>
      </c>
      <c r="AN28">
        <v>1.2822814714801591</v>
      </c>
      <c r="AQ28">
        <v>101.85574800265201</v>
      </c>
      <c r="AR28">
        <v>105.09478434932601</v>
      </c>
      <c r="AS28">
        <v>101.537442905654</v>
      </c>
      <c r="AU28">
        <v>102.82932508587733</v>
      </c>
      <c r="AV28">
        <v>0.65612996590722605</v>
      </c>
    </row>
    <row r="29" spans="1:48">
      <c r="A29">
        <v>26</v>
      </c>
      <c r="C29">
        <v>73.836320152070201</v>
      </c>
      <c r="D29">
        <v>77.966579756549606</v>
      </c>
      <c r="E29">
        <v>73.117612878049002</v>
      </c>
      <c r="G29">
        <v>74.973504262222932</v>
      </c>
      <c r="H29">
        <v>0.87229013537716893</v>
      </c>
      <c r="K29">
        <v>101.017863398478</v>
      </c>
      <c r="L29">
        <v>96.289409634850301</v>
      </c>
      <c r="M29">
        <v>102.344511092651</v>
      </c>
      <c r="O29">
        <v>99.883928041993101</v>
      </c>
      <c r="P29">
        <v>1.060944048193764</v>
      </c>
      <c r="S29">
        <v>69.821059160898201</v>
      </c>
      <c r="T29">
        <v>77.8076131102505</v>
      </c>
      <c r="U29">
        <v>71.972389694073996</v>
      </c>
      <c r="W29">
        <v>73.200353988407571</v>
      </c>
      <c r="X29">
        <v>1.3774849556588149</v>
      </c>
      <c r="AA29">
        <v>106.988112740999</v>
      </c>
      <c r="AB29">
        <v>95.090895146445803</v>
      </c>
      <c r="AC29">
        <v>101.048181651278</v>
      </c>
      <c r="AE29">
        <v>101.0423965129076</v>
      </c>
      <c r="AF29">
        <v>1.9828703023620979</v>
      </c>
      <c r="AI29">
        <v>101.18909573826799</v>
      </c>
      <c r="AJ29">
        <v>102.863071958863</v>
      </c>
      <c r="AK29">
        <v>98.193632465329898</v>
      </c>
      <c r="AM29">
        <v>100.74860005415364</v>
      </c>
      <c r="AN29">
        <v>0.78856012465295888</v>
      </c>
      <c r="AQ29">
        <v>94.916741118564303</v>
      </c>
      <c r="AR29">
        <v>101.588974543284</v>
      </c>
      <c r="AS29">
        <v>96.895132865622202</v>
      </c>
      <c r="AU29">
        <v>97.800282842490162</v>
      </c>
      <c r="AV29">
        <v>1.1423244858598496</v>
      </c>
    </row>
    <row r="30" spans="1:48">
      <c r="A30">
        <v>27</v>
      </c>
      <c r="C30">
        <v>60.593475967162497</v>
      </c>
      <c r="D30">
        <v>69.085340670718097</v>
      </c>
      <c r="E30">
        <v>73.961586789979606</v>
      </c>
      <c r="G30">
        <v>67.880134475953398</v>
      </c>
      <c r="H30">
        <v>2.2550188031170819</v>
      </c>
      <c r="K30">
        <v>105.13460594643701</v>
      </c>
      <c r="L30">
        <v>98.605254779743106</v>
      </c>
      <c r="M30">
        <v>101.17798840283</v>
      </c>
      <c r="O30">
        <v>101.63928304300337</v>
      </c>
      <c r="P30">
        <v>1.0963424659238177</v>
      </c>
      <c r="S30">
        <v>67.063995275847702</v>
      </c>
      <c r="T30">
        <v>77.455091095686001</v>
      </c>
      <c r="U30">
        <v>71.614743384144504</v>
      </c>
      <c r="W30">
        <v>72.044609918559402</v>
      </c>
      <c r="X30">
        <v>1.7362893707982436</v>
      </c>
      <c r="AA30">
        <v>91.608695551002697</v>
      </c>
      <c r="AB30">
        <v>101.862707007233</v>
      </c>
      <c r="AC30">
        <v>107.416121354201</v>
      </c>
      <c r="AE30">
        <v>100.29584130414555</v>
      </c>
      <c r="AF30">
        <v>2.6731167561801255</v>
      </c>
      <c r="AI30">
        <v>105.208580932427</v>
      </c>
      <c r="AJ30">
        <v>101.985733856536</v>
      </c>
      <c r="AK30">
        <v>93.433304040636699</v>
      </c>
      <c r="AM30">
        <v>100.20920627653322</v>
      </c>
      <c r="AN30">
        <v>2.0284456049855164</v>
      </c>
      <c r="AQ30">
        <v>96.430706256910696</v>
      </c>
      <c r="AR30">
        <v>104.49805076531899</v>
      </c>
      <c r="AS30">
        <v>105.772532766735</v>
      </c>
      <c r="AU30">
        <v>102.23376326298823</v>
      </c>
      <c r="AV30">
        <v>1.6886114958359029</v>
      </c>
    </row>
    <row r="31" spans="1:48">
      <c r="A31">
        <v>28</v>
      </c>
      <c r="C31">
        <v>68.7166638950182</v>
      </c>
      <c r="D31">
        <v>75.252867813656707</v>
      </c>
      <c r="E31">
        <v>77.149932679495095</v>
      </c>
      <c r="G31">
        <v>73.706488129389996</v>
      </c>
      <c r="H31">
        <v>1.4747306041648078</v>
      </c>
      <c r="K31">
        <v>102.047049035467</v>
      </c>
      <c r="L31">
        <v>97.708798594623303</v>
      </c>
      <c r="M31">
        <v>96.345251545000593</v>
      </c>
      <c r="O31">
        <v>98.70036639169696</v>
      </c>
      <c r="P31">
        <v>0.9924732673543617</v>
      </c>
      <c r="S31">
        <v>67.941242875636505</v>
      </c>
      <c r="T31">
        <v>75.339959008298607</v>
      </c>
      <c r="U31">
        <v>71.078273919250293</v>
      </c>
      <c r="W31">
        <v>71.453158601061816</v>
      </c>
      <c r="X31">
        <v>1.2378589937837248</v>
      </c>
      <c r="AA31">
        <v>89.678485296387706</v>
      </c>
      <c r="AB31">
        <v>95.679748351731703</v>
      </c>
      <c r="AC31">
        <v>101.844174114143</v>
      </c>
      <c r="AE31">
        <v>95.734135920754127</v>
      </c>
      <c r="AF31">
        <v>2.0276755879129236</v>
      </c>
      <c r="AI31">
        <v>100.81806633572999</v>
      </c>
      <c r="AJ31">
        <v>106.66487040228201</v>
      </c>
      <c r="AK31">
        <v>99.403885454658706</v>
      </c>
      <c r="AM31">
        <v>102.29560739755691</v>
      </c>
      <c r="AN31">
        <v>1.2831307759816513</v>
      </c>
      <c r="AQ31">
        <v>105.703742729282</v>
      </c>
      <c r="AR31">
        <v>90.698586635153305</v>
      </c>
      <c r="AS31">
        <v>102.596215370924</v>
      </c>
      <c r="AU31">
        <v>99.666181578453106</v>
      </c>
      <c r="AV31">
        <v>2.6400231663768472</v>
      </c>
    </row>
    <row r="32" spans="1:48">
      <c r="A32">
        <v>29</v>
      </c>
      <c r="C32">
        <v>69.877119313283302</v>
      </c>
      <c r="D32">
        <v>68.016302632608799</v>
      </c>
      <c r="E32">
        <v>66.834695978121403</v>
      </c>
      <c r="G32">
        <v>68.242705974671168</v>
      </c>
      <c r="H32">
        <v>0.51126518369815477</v>
      </c>
      <c r="K32">
        <v>94.055725265899397</v>
      </c>
      <c r="L32">
        <v>101.145213970916</v>
      </c>
      <c r="M32">
        <v>91.512514687171304</v>
      </c>
      <c r="O32">
        <v>95.571151307995578</v>
      </c>
      <c r="P32">
        <v>1.663984873714681</v>
      </c>
      <c r="S32">
        <v>71.888857074686101</v>
      </c>
      <c r="T32">
        <v>80.715919730408103</v>
      </c>
      <c r="U32">
        <v>64.640640340519994</v>
      </c>
      <c r="W32">
        <v>72.41513904853808</v>
      </c>
      <c r="X32">
        <v>2.6835172070073647</v>
      </c>
      <c r="AA32">
        <v>99.018212334847206</v>
      </c>
      <c r="AB32">
        <v>100.611393946001</v>
      </c>
      <c r="AC32">
        <v>104.868945473032</v>
      </c>
      <c r="AE32">
        <v>101.4995172512934</v>
      </c>
      <c r="AF32">
        <v>1.0082626321007198</v>
      </c>
      <c r="AI32">
        <v>102.42586041339401</v>
      </c>
      <c r="AJ32">
        <v>101.32773027979</v>
      </c>
      <c r="AK32">
        <v>99.645936052524505</v>
      </c>
      <c r="AM32">
        <v>101.13317558190283</v>
      </c>
      <c r="AN32">
        <v>0.46671232049201833</v>
      </c>
      <c r="AQ32">
        <v>102.044993644945</v>
      </c>
      <c r="AR32">
        <v>97.933981341240099</v>
      </c>
      <c r="AS32">
        <v>98.524013581422807</v>
      </c>
      <c r="AU32">
        <v>99.500996189202638</v>
      </c>
      <c r="AV32">
        <v>0.74094360275945614</v>
      </c>
    </row>
    <row r="33" spans="1:48">
      <c r="A33">
        <v>30</v>
      </c>
      <c r="C33">
        <v>67.556208476753099</v>
      </c>
      <c r="D33">
        <v>70.072145013588298</v>
      </c>
      <c r="E33">
        <v>81.7449017555616</v>
      </c>
      <c r="G33">
        <v>73.124418415301008</v>
      </c>
      <c r="H33">
        <v>2.5236004686674796</v>
      </c>
      <c r="K33">
        <v>99.746516435137195</v>
      </c>
      <c r="L33">
        <v>103.236945069529</v>
      </c>
      <c r="M33">
        <v>99.7614965651902</v>
      </c>
      <c r="O33">
        <v>100.91498602328546</v>
      </c>
      <c r="P33">
        <v>0.67029648998685154</v>
      </c>
      <c r="S33">
        <v>65.810784419006595</v>
      </c>
      <c r="T33">
        <v>79.041440161226504</v>
      </c>
      <c r="U33">
        <v>71.167685496732702</v>
      </c>
      <c r="W33">
        <v>72.006636692321933</v>
      </c>
      <c r="X33">
        <v>2.2183688245024542</v>
      </c>
      <c r="AA33">
        <v>95.842705141771006</v>
      </c>
      <c r="AB33">
        <v>102.083526959216</v>
      </c>
      <c r="AC33">
        <v>108.689709294785</v>
      </c>
      <c r="AE33">
        <v>102.20531379859068</v>
      </c>
      <c r="AF33">
        <v>2.1414559676530924</v>
      </c>
      <c r="AI33">
        <v>99.395786959335098</v>
      </c>
      <c r="AJ33">
        <v>102.789960450336</v>
      </c>
      <c r="AK33">
        <v>93.191253442770901</v>
      </c>
      <c r="AM33">
        <v>98.459000284147336</v>
      </c>
      <c r="AN33">
        <v>1.6224799608547416</v>
      </c>
      <c r="AQ33">
        <v>101.098765433479</v>
      </c>
      <c r="AR33">
        <v>110.46538660538999</v>
      </c>
      <c r="AS33">
        <v>103.084879585664</v>
      </c>
      <c r="AU33">
        <v>104.883010541511</v>
      </c>
      <c r="AV33">
        <v>1.6451394485069664</v>
      </c>
    </row>
    <row r="34" spans="1:48">
      <c r="A34">
        <v>31</v>
      </c>
      <c r="C34">
        <v>71.105836814975802</v>
      </c>
      <c r="D34">
        <v>67.440666765934495</v>
      </c>
      <c r="E34">
        <v>71.148340416877602</v>
      </c>
      <c r="G34">
        <v>69.898281332595971</v>
      </c>
      <c r="H34">
        <v>0.70948758173641269</v>
      </c>
      <c r="K34">
        <v>100.654621408952</v>
      </c>
      <c r="L34">
        <v>102.48989824859601</v>
      </c>
      <c r="M34">
        <v>100.34475791010099</v>
      </c>
      <c r="O34">
        <v>101.16309252254968</v>
      </c>
      <c r="P34">
        <v>0.38648184131298291</v>
      </c>
      <c r="S34">
        <v>60.735280448799898</v>
      </c>
      <c r="T34">
        <v>74.811175986451801</v>
      </c>
      <c r="U34">
        <v>68.395926594779397</v>
      </c>
      <c r="W34">
        <v>67.980794343343689</v>
      </c>
      <c r="X34">
        <v>2.3490414093686702</v>
      </c>
      <c r="AA34">
        <v>94.721937897155797</v>
      </c>
      <c r="AB34">
        <v>96.710241460982004</v>
      </c>
      <c r="AC34">
        <v>101.605376375284</v>
      </c>
      <c r="AE34">
        <v>97.679185244473942</v>
      </c>
      <c r="AF34">
        <v>1.180845759154556</v>
      </c>
      <c r="AI34">
        <v>100.076007530654</v>
      </c>
      <c r="AJ34">
        <v>104.91019419762701</v>
      </c>
      <c r="AK34">
        <v>95.773126486672297</v>
      </c>
      <c r="AM34">
        <v>100.25310940498444</v>
      </c>
      <c r="AN34">
        <v>1.5237025589756794</v>
      </c>
      <c r="AQ34">
        <v>106.902298463807</v>
      </c>
      <c r="AR34">
        <v>95.994597193216805</v>
      </c>
      <c r="AS34">
        <v>95.754916364561794</v>
      </c>
      <c r="AU34">
        <v>99.550604007195204</v>
      </c>
      <c r="AV34">
        <v>2.1226273096863992</v>
      </c>
    </row>
    <row r="35" spans="1:48">
      <c r="A35">
        <v>32</v>
      </c>
      <c r="C35">
        <v>67.078373892761604</v>
      </c>
      <c r="D35">
        <v>68.6741721945222</v>
      </c>
      <c r="E35">
        <v>70.585691142257303</v>
      </c>
      <c r="G35">
        <v>68.779412409847041</v>
      </c>
      <c r="H35">
        <v>0.58534179942090558</v>
      </c>
      <c r="K35">
        <v>103.197315335632</v>
      </c>
      <c r="L35">
        <v>104.58162934720799</v>
      </c>
      <c r="M35">
        <v>95.262051904452605</v>
      </c>
      <c r="O35">
        <v>101.01366552909754</v>
      </c>
      <c r="P35">
        <v>1.6763013447621413</v>
      </c>
      <c r="S35">
        <v>70.385004046476695</v>
      </c>
      <c r="T35">
        <v>73.136696417270102</v>
      </c>
      <c r="U35">
        <v>70.988862341767998</v>
      </c>
      <c r="W35">
        <v>71.503520935171608</v>
      </c>
      <c r="X35">
        <v>0.48207973368794838</v>
      </c>
      <c r="AA35">
        <v>99.454066263308604</v>
      </c>
      <c r="AB35">
        <v>100.68500059666199</v>
      </c>
      <c r="AC35">
        <v>103.51575828615999</v>
      </c>
      <c r="AE35">
        <v>101.2182750487102</v>
      </c>
      <c r="AF35">
        <v>0.69423192994761695</v>
      </c>
      <c r="AI35">
        <v>94.386890025075303</v>
      </c>
      <c r="AJ35">
        <v>103.959744586772</v>
      </c>
      <c r="AK35">
        <v>103.034644422645</v>
      </c>
      <c r="AM35">
        <v>100.46042634483076</v>
      </c>
      <c r="AN35">
        <v>1.7600453008361441</v>
      </c>
      <c r="AQ35">
        <v>103.811286306349</v>
      </c>
      <c r="AR35">
        <v>105.39315114132999</v>
      </c>
      <c r="AS35">
        <v>97.058020937202301</v>
      </c>
      <c r="AU35">
        <v>102.08748612829378</v>
      </c>
      <c r="AV35">
        <v>1.4756246952218761</v>
      </c>
    </row>
    <row r="36" spans="1:48">
      <c r="A36">
        <v>33</v>
      </c>
      <c r="C36">
        <v>74.041106402352199</v>
      </c>
      <c r="D36">
        <v>79.529019966094097</v>
      </c>
      <c r="E36">
        <v>74.805560701910196</v>
      </c>
      <c r="G36">
        <v>76.125229023452164</v>
      </c>
      <c r="H36">
        <v>0.99081572341719315</v>
      </c>
      <c r="K36">
        <v>95.629773887177905</v>
      </c>
      <c r="L36">
        <v>101.742851427662</v>
      </c>
      <c r="M36">
        <v>101.76124974774</v>
      </c>
      <c r="O36">
        <v>99.711291687526639</v>
      </c>
      <c r="P36">
        <v>1.1782366905426505</v>
      </c>
      <c r="S36">
        <v>70.572985675002897</v>
      </c>
      <c r="T36">
        <v>78.072004621173903</v>
      </c>
      <c r="U36">
        <v>64.282994030590601</v>
      </c>
      <c r="W36">
        <v>70.975994775589129</v>
      </c>
      <c r="X36">
        <v>2.3011112175104329</v>
      </c>
      <c r="AA36">
        <v>97.835180243308997</v>
      </c>
      <c r="AB36">
        <v>96.415814858339004</v>
      </c>
      <c r="AC36">
        <v>95.794631396366995</v>
      </c>
      <c r="AE36">
        <v>96.681875499338332</v>
      </c>
      <c r="AF36">
        <v>0.34865632516623551</v>
      </c>
      <c r="AI36">
        <v>98.530051686747001</v>
      </c>
      <c r="AJ36">
        <v>106.00686682553599</v>
      </c>
      <c r="AK36">
        <v>102.308492629048</v>
      </c>
      <c r="AM36">
        <v>102.28180371377699</v>
      </c>
      <c r="AN36">
        <v>1.2461596731360458</v>
      </c>
      <c r="AQ36">
        <v>98.133917037550404</v>
      </c>
      <c r="AR36">
        <v>96.964289267228494</v>
      </c>
      <c r="AS36">
        <v>99.8271181540632</v>
      </c>
      <c r="AU36">
        <v>98.308441486280699</v>
      </c>
      <c r="AV36">
        <v>0.47979062519525351</v>
      </c>
    </row>
    <row r="37" spans="1:48">
      <c r="A37">
        <v>34</v>
      </c>
      <c r="C37">
        <v>70.832788481266405</v>
      </c>
      <c r="D37">
        <v>69.578742842153204</v>
      </c>
      <c r="E37">
        <v>75.368209976530494</v>
      </c>
      <c r="G37">
        <v>71.926580433316701</v>
      </c>
      <c r="H37">
        <v>1.0152595754992466</v>
      </c>
      <c r="K37">
        <v>93.329241286847804</v>
      </c>
      <c r="L37">
        <v>97.409979866249998</v>
      </c>
      <c r="M37">
        <v>102.427834141924</v>
      </c>
      <c r="O37">
        <v>97.722351765007261</v>
      </c>
      <c r="P37">
        <v>1.5191108560953526</v>
      </c>
      <c r="S37">
        <v>67.690600704268306</v>
      </c>
      <c r="T37">
        <v>68.730171235213106</v>
      </c>
      <c r="U37">
        <v>64.730051918002403</v>
      </c>
      <c r="W37">
        <v>67.050274619161272</v>
      </c>
      <c r="X37">
        <v>0.69183746962803749</v>
      </c>
      <c r="AA37">
        <v>93.414376111771503</v>
      </c>
      <c r="AB37">
        <v>105.91107279357399</v>
      </c>
      <c r="AC37">
        <v>101.605376375284</v>
      </c>
      <c r="AE37">
        <v>100.31027509354317</v>
      </c>
      <c r="AF37">
        <v>2.1160713726336886</v>
      </c>
      <c r="AI37">
        <v>102.178507478368</v>
      </c>
      <c r="AJ37">
        <v>104.398413637936</v>
      </c>
      <c r="AK37">
        <v>101.01755610709699</v>
      </c>
      <c r="AM37">
        <v>102.53149240780033</v>
      </c>
      <c r="AN37">
        <v>0.57261565365168032</v>
      </c>
      <c r="AQ37">
        <v>106.586889059985</v>
      </c>
      <c r="AR37">
        <v>102.85703340929901</v>
      </c>
      <c r="AS37">
        <v>104.225096086725</v>
      </c>
      <c r="AU37">
        <v>104.55633951866967</v>
      </c>
      <c r="AV37">
        <v>0.62895393331956928</v>
      </c>
    </row>
    <row r="38" spans="1:48">
      <c r="A38">
        <v>35</v>
      </c>
      <c r="C38">
        <v>70.218429730420098</v>
      </c>
      <c r="D38">
        <v>78.131047147027999</v>
      </c>
      <c r="E38">
        <v>69.085293076602895</v>
      </c>
      <c r="G38">
        <v>72.478256651350321</v>
      </c>
      <c r="H38">
        <v>1.6427121868717887</v>
      </c>
      <c r="K38">
        <v>100.473000414189</v>
      </c>
      <c r="L38">
        <v>100.248757785796</v>
      </c>
      <c r="M38">
        <v>97.761743382640205</v>
      </c>
      <c r="O38">
        <v>99.494500527541732</v>
      </c>
      <c r="P38">
        <v>0.5015981881837106</v>
      </c>
      <c r="S38">
        <v>70.948948932055302</v>
      </c>
      <c r="T38">
        <v>64.940559578644098</v>
      </c>
      <c r="U38">
        <v>70.362981299391393</v>
      </c>
      <c r="W38">
        <v>68.750829936696917</v>
      </c>
      <c r="X38">
        <v>1.1042574009373642</v>
      </c>
      <c r="AA38">
        <v>95.967234835617106</v>
      </c>
      <c r="AB38">
        <v>102.598773513841</v>
      </c>
      <c r="AC38">
        <v>106.93852587648099</v>
      </c>
      <c r="AE38">
        <v>101.83484474197969</v>
      </c>
      <c r="AF38">
        <v>1.8417985519049695</v>
      </c>
      <c r="AI38">
        <v>99.210272258066198</v>
      </c>
      <c r="AJ38">
        <v>106.591758893755</v>
      </c>
      <c r="AK38">
        <v>101.98575849856</v>
      </c>
      <c r="AM38">
        <v>102.59592988346041</v>
      </c>
      <c r="AN38">
        <v>1.2427933625250349</v>
      </c>
      <c r="AQ38">
        <v>108.10085419833101</v>
      </c>
      <c r="AR38">
        <v>108.376819061365</v>
      </c>
      <c r="AS38">
        <v>103.49209976461501</v>
      </c>
      <c r="AU38">
        <v>106.65659100810369</v>
      </c>
      <c r="AV38">
        <v>0.91466707810939896</v>
      </c>
    </row>
    <row r="39" spans="1:48">
      <c r="A39">
        <v>36</v>
      </c>
      <c r="C39">
        <v>70.0136434801381</v>
      </c>
      <c r="D39">
        <v>70.483313489784194</v>
      </c>
      <c r="E39">
        <v>82.026226392871806</v>
      </c>
      <c r="G39">
        <v>74.1743944542647</v>
      </c>
      <c r="H39">
        <v>2.2679799154898519</v>
      </c>
      <c r="K39">
        <v>96.9616611821059</v>
      </c>
      <c r="L39">
        <v>100.323462467889</v>
      </c>
      <c r="M39">
        <v>97.595097284094294</v>
      </c>
      <c r="O39">
        <v>98.293406978029722</v>
      </c>
      <c r="P39">
        <v>0.59546007355250408</v>
      </c>
      <c r="S39">
        <v>63.6803259623766</v>
      </c>
      <c r="T39">
        <v>81.509094263178397</v>
      </c>
      <c r="U39">
        <v>78.141788540357197</v>
      </c>
      <c r="W39">
        <v>74.443736255304074</v>
      </c>
      <c r="X39">
        <v>3.1574064217356455</v>
      </c>
      <c r="AA39">
        <v>102.505043762539</v>
      </c>
      <c r="AB39">
        <v>103.26123336978701</v>
      </c>
      <c r="AC39">
        <v>103.674956778734</v>
      </c>
      <c r="AE39">
        <v>103.14707797035334</v>
      </c>
      <c r="AF39">
        <v>0.19775060269061528</v>
      </c>
      <c r="AI39">
        <v>105.950639737502</v>
      </c>
      <c r="AJ39">
        <v>106.737981910809</v>
      </c>
      <c r="AK39">
        <v>102.469859694292</v>
      </c>
      <c r="AM39">
        <v>105.05282711420101</v>
      </c>
      <c r="AN39">
        <v>0.75709734026305053</v>
      </c>
      <c r="AQ39">
        <v>99.395554652839095</v>
      </c>
      <c r="AR39">
        <v>110.539978303391</v>
      </c>
      <c r="AS39">
        <v>96.732244794042202</v>
      </c>
      <c r="AU39">
        <v>102.2225925834241</v>
      </c>
      <c r="AV39">
        <v>2.4417089589516587</v>
      </c>
    </row>
    <row r="40" spans="1:48">
      <c r="A40">
        <v>37</v>
      </c>
      <c r="C40">
        <v>68.7849259784456</v>
      </c>
      <c r="D40">
        <v>74.759465642221599</v>
      </c>
      <c r="E40">
        <v>75.180660218323695</v>
      </c>
      <c r="G40">
        <v>72.908350612996969</v>
      </c>
      <c r="H40">
        <v>1.1923983420612261</v>
      </c>
      <c r="K40">
        <v>98.354088808621597</v>
      </c>
      <c r="L40">
        <v>97.559389230436594</v>
      </c>
      <c r="M40">
        <v>99.594850466644402</v>
      </c>
      <c r="O40">
        <v>98.502776168567536</v>
      </c>
      <c r="P40">
        <v>0.34194810510789564</v>
      </c>
      <c r="S40">
        <v>69.570416989530003</v>
      </c>
      <c r="T40">
        <v>61.503469936639704</v>
      </c>
      <c r="U40">
        <v>70.452392876873802</v>
      </c>
      <c r="W40">
        <v>67.175426601014507</v>
      </c>
      <c r="X40">
        <v>1.6439380114149087</v>
      </c>
      <c r="AA40">
        <v>101.75786559946199</v>
      </c>
      <c r="AB40">
        <v>101.789100356573</v>
      </c>
      <c r="AC40">
        <v>99.296998232974403</v>
      </c>
      <c r="AE40">
        <v>100.94798806300314</v>
      </c>
      <c r="AF40">
        <v>0.47662814141012916</v>
      </c>
      <c r="AI40">
        <v>101.68380160831801</v>
      </c>
      <c r="AJ40">
        <v>99.499942566608098</v>
      </c>
      <c r="AK40">
        <v>93.513987573258603</v>
      </c>
      <c r="AM40">
        <v>98.232577249394907</v>
      </c>
      <c r="AN40">
        <v>1.4099301195181262</v>
      </c>
      <c r="AQ40">
        <v>98.701653964430307</v>
      </c>
      <c r="AR40">
        <v>96.889697569227593</v>
      </c>
      <c r="AS40">
        <v>104.876648373045</v>
      </c>
      <c r="AU40">
        <v>100.15599996890097</v>
      </c>
      <c r="AV40">
        <v>1.395794776032228</v>
      </c>
    </row>
    <row r="41" spans="1:48">
      <c r="A41">
        <v>38</v>
      </c>
      <c r="C41">
        <v>73.699795985215502</v>
      </c>
      <c r="D41">
        <v>73.032558042198801</v>
      </c>
      <c r="E41">
        <v>71.617214812394593</v>
      </c>
      <c r="G41">
        <v>72.783189613269641</v>
      </c>
      <c r="H41">
        <v>0.3544831206382642</v>
      </c>
      <c r="K41">
        <v>102.652452351344</v>
      </c>
      <c r="L41">
        <v>100.09934842160899</v>
      </c>
      <c r="M41">
        <v>99.011589121734005</v>
      </c>
      <c r="O41">
        <v>100.58779663156234</v>
      </c>
      <c r="P41">
        <v>0.62297739432293009</v>
      </c>
      <c r="S41">
        <v>65.936105504690701</v>
      </c>
      <c r="T41">
        <v>71.638477855370695</v>
      </c>
      <c r="U41">
        <v>70.899450764285604</v>
      </c>
      <c r="W41">
        <v>69.491344708115676</v>
      </c>
      <c r="X41">
        <v>1.0336738474176443</v>
      </c>
      <c r="AA41">
        <v>91.857754938694896</v>
      </c>
      <c r="AB41">
        <v>103.26123336978701</v>
      </c>
      <c r="AC41">
        <v>97.307017075811103</v>
      </c>
      <c r="AE41">
        <v>97.475335128097683</v>
      </c>
      <c r="AF41">
        <v>1.9012007406765017</v>
      </c>
      <c r="AI41">
        <v>106.44534560755299</v>
      </c>
      <c r="AJ41">
        <v>102.643737433281</v>
      </c>
      <c r="AK41">
        <v>98.112948932707994</v>
      </c>
      <c r="AM41">
        <v>102.40067732451399</v>
      </c>
      <c r="AN41">
        <v>1.3905041950912536</v>
      </c>
      <c r="AQ41">
        <v>99.458636533603496</v>
      </c>
      <c r="AR41">
        <v>99.724182093261504</v>
      </c>
      <c r="AS41">
        <v>96.162136543512005</v>
      </c>
      <c r="AU41">
        <v>98.448318390125678</v>
      </c>
      <c r="AV41">
        <v>0.66144615871445012</v>
      </c>
    </row>
    <row r="42" spans="1:48">
      <c r="A42">
        <v>39</v>
      </c>
      <c r="C42">
        <v>64.962249306513499</v>
      </c>
      <c r="D42">
        <v>75.170634118417496</v>
      </c>
      <c r="E42">
        <v>70.585691142257303</v>
      </c>
      <c r="G42">
        <v>70.239524855729428</v>
      </c>
      <c r="H42">
        <v>1.7043295664742395</v>
      </c>
      <c r="K42">
        <v>96.598419192580096</v>
      </c>
      <c r="L42">
        <v>103.236945069529</v>
      </c>
      <c r="M42">
        <v>95.428698002998502</v>
      </c>
      <c r="O42">
        <v>98.421354088369199</v>
      </c>
      <c r="P42">
        <v>1.4037449629358427</v>
      </c>
      <c r="S42">
        <v>64.933536819217807</v>
      </c>
      <c r="T42">
        <v>73.489218431834701</v>
      </c>
      <c r="U42">
        <v>65.445344537861303</v>
      </c>
      <c r="W42">
        <v>67.956033262971275</v>
      </c>
      <c r="X42">
        <v>1.5995690520301411</v>
      </c>
      <c r="AA42">
        <v>100.076714732539</v>
      </c>
      <c r="AB42">
        <v>99.433687535429101</v>
      </c>
      <c r="AC42">
        <v>101.76457486785699</v>
      </c>
      <c r="AE42">
        <v>100.42499237860837</v>
      </c>
      <c r="AF42">
        <v>0.40128016372353947</v>
      </c>
      <c r="AI42">
        <v>96.613066440301907</v>
      </c>
      <c r="AJ42">
        <v>101.32773027979</v>
      </c>
      <c r="AK42">
        <v>102.227809096426</v>
      </c>
      <c r="AM42">
        <v>100.05620193883931</v>
      </c>
      <c r="AN42">
        <v>1.0052043471081162</v>
      </c>
      <c r="AQ42">
        <v>102.10807552571001</v>
      </c>
      <c r="AR42">
        <v>94.055213045193597</v>
      </c>
      <c r="AS42">
        <v>100.478670440383</v>
      </c>
      <c r="AU42">
        <v>98.880653003762191</v>
      </c>
      <c r="AV42">
        <v>1.4192092214537919</v>
      </c>
    </row>
    <row r="43" spans="1:48">
      <c r="A43">
        <v>40</v>
      </c>
      <c r="C43">
        <v>67.010111809334305</v>
      </c>
      <c r="D43">
        <v>59.135063546777303</v>
      </c>
      <c r="E43">
        <v>62.989925934882102</v>
      </c>
      <c r="G43">
        <v>63.04503376366457</v>
      </c>
      <c r="H43">
        <v>1.3126044482882686</v>
      </c>
      <c r="K43">
        <v>99.080572787673205</v>
      </c>
      <c r="L43">
        <v>98.530550097649794</v>
      </c>
      <c r="M43">
        <v>100.428080959374</v>
      </c>
      <c r="O43">
        <v>99.346401281565662</v>
      </c>
      <c r="P43">
        <v>0.32543209462750411</v>
      </c>
      <c r="S43">
        <v>64.494913019323405</v>
      </c>
      <c r="T43">
        <v>74.634914979169494</v>
      </c>
      <c r="U43">
        <v>66.965341355061497</v>
      </c>
      <c r="W43">
        <v>68.698389784518127</v>
      </c>
      <c r="X43">
        <v>1.7624951561967235</v>
      </c>
      <c r="AA43">
        <v>104.68431340484599</v>
      </c>
      <c r="AB43">
        <v>109.59140532661</v>
      </c>
      <c r="AC43">
        <v>101.605376375284</v>
      </c>
      <c r="AE43">
        <v>105.29369836891333</v>
      </c>
      <c r="AF43">
        <v>1.3425794877638342</v>
      </c>
      <c r="AI43">
        <v>100.014169296898</v>
      </c>
      <c r="AJ43">
        <v>108.565769623991</v>
      </c>
      <c r="AK43">
        <v>95.853810019294301</v>
      </c>
      <c r="AM43">
        <v>101.47791631339443</v>
      </c>
      <c r="AN43">
        <v>2.1603856585775203</v>
      </c>
      <c r="AQ43">
        <v>102.044993644945</v>
      </c>
      <c r="AR43">
        <v>94.950313421204299</v>
      </c>
      <c r="AS43">
        <v>99.501342010903102</v>
      </c>
      <c r="AU43">
        <v>98.832216359017465</v>
      </c>
      <c r="AV43">
        <v>1.1981197641301171</v>
      </c>
    </row>
    <row r="44" spans="1:48">
      <c r="A44">
        <v>41</v>
      </c>
      <c r="C44">
        <v>68.307091394454105</v>
      </c>
      <c r="D44">
        <v>74.677231946982403</v>
      </c>
      <c r="E44">
        <v>74.711785822806803</v>
      </c>
      <c r="G44">
        <v>72.565369721414427</v>
      </c>
      <c r="H44">
        <v>1.2292725592795244</v>
      </c>
      <c r="K44">
        <v>99.080572787673205</v>
      </c>
      <c r="L44">
        <v>101.742851427662</v>
      </c>
      <c r="M44">
        <v>98.5116508260964</v>
      </c>
      <c r="O44">
        <v>99.778358347143865</v>
      </c>
      <c r="P44">
        <v>0.57497273820821004</v>
      </c>
      <c r="S44">
        <v>69.257114275319694</v>
      </c>
      <c r="T44">
        <v>72.607913395423296</v>
      </c>
      <c r="U44">
        <v>70.452392876873802</v>
      </c>
      <c r="W44">
        <v>70.772473515872264</v>
      </c>
      <c r="X44">
        <v>0.56605873246687211</v>
      </c>
      <c r="AA44">
        <v>91.795490091771896</v>
      </c>
      <c r="AB44">
        <v>102.819593465823</v>
      </c>
      <c r="AC44">
        <v>102.480968084436</v>
      </c>
      <c r="AE44">
        <v>99.03201721401031</v>
      </c>
      <c r="AF44">
        <v>2.0897676739665187</v>
      </c>
      <c r="AI44">
        <v>102.364022179637</v>
      </c>
      <c r="AJ44">
        <v>99.280608041026198</v>
      </c>
      <c r="AK44">
        <v>103.034644422645</v>
      </c>
      <c r="AM44">
        <v>101.55975821443606</v>
      </c>
      <c r="AN44">
        <v>0.66736027941934106</v>
      </c>
      <c r="AQ44">
        <v>104.63135075628701</v>
      </c>
      <c r="AR44">
        <v>105.46774283933</v>
      </c>
      <c r="AS44">
        <v>99.8271181540632</v>
      </c>
      <c r="AU44">
        <v>103.3087372498934</v>
      </c>
      <c r="AV44">
        <v>1.0146779223796083</v>
      </c>
    </row>
    <row r="45" spans="1:48">
      <c r="A45">
        <v>42</v>
      </c>
      <c r="C45">
        <v>68.511877644736202</v>
      </c>
      <c r="D45">
        <v>68.098536327847995</v>
      </c>
      <c r="E45">
        <v>72.648738482531996</v>
      </c>
      <c r="G45">
        <v>69.75305081837206</v>
      </c>
      <c r="H45">
        <v>0.83874695212810835</v>
      </c>
      <c r="K45">
        <v>94.782209244951005</v>
      </c>
      <c r="L45">
        <v>98.231731369276503</v>
      </c>
      <c r="M45">
        <v>96.011959347908899</v>
      </c>
      <c r="O45">
        <v>96.341966654045464</v>
      </c>
      <c r="P45">
        <v>0.58275965487310744</v>
      </c>
      <c r="S45">
        <v>65.246839533428101</v>
      </c>
      <c r="T45">
        <v>79.746484190355602</v>
      </c>
      <c r="U45">
        <v>67.8594571298852</v>
      </c>
      <c r="W45">
        <v>70.950926951222968</v>
      </c>
      <c r="X45">
        <v>2.5761257094170005</v>
      </c>
      <c r="AA45">
        <v>102.25598437484599</v>
      </c>
      <c r="AB45">
        <v>100.39057399401899</v>
      </c>
      <c r="AC45">
        <v>98.501005770109103</v>
      </c>
      <c r="AE45">
        <v>100.38252137965803</v>
      </c>
      <c r="AF45">
        <v>0.62583408468277024</v>
      </c>
      <c r="AI45">
        <v>102.920566283444</v>
      </c>
      <c r="AJ45">
        <v>103.59418704413601</v>
      </c>
      <c r="AK45">
        <v>97.870898334842295</v>
      </c>
      <c r="AM45">
        <v>101.46188388747412</v>
      </c>
      <c r="AN45">
        <v>1.0426901191797959</v>
      </c>
      <c r="AQ45">
        <v>105.13600580240301</v>
      </c>
      <c r="AR45">
        <v>101.738157939286</v>
      </c>
      <c r="AS45">
        <v>103.817875907775</v>
      </c>
      <c r="AU45">
        <v>103.56401321648802</v>
      </c>
      <c r="AV45">
        <v>0.57102998799856908</v>
      </c>
    </row>
    <row r="46" spans="1:48">
      <c r="A46">
        <v>43</v>
      </c>
      <c r="C46">
        <v>67.4196843098984</v>
      </c>
      <c r="D46">
        <v>67.276199375456201</v>
      </c>
      <c r="E46">
        <v>62.708601297571903</v>
      </c>
      <c r="G46">
        <v>65.80149499430884</v>
      </c>
      <c r="H46">
        <v>0.89316170901710823</v>
      </c>
      <c r="K46">
        <v>96.416798197817201</v>
      </c>
      <c r="L46">
        <v>98.978778190209695</v>
      </c>
      <c r="M46">
        <v>100.594727057919</v>
      </c>
      <c r="O46">
        <v>98.663434481981952</v>
      </c>
      <c r="P46">
        <v>0.70224668273865409</v>
      </c>
      <c r="S46">
        <v>67.753261247110302</v>
      </c>
      <c r="T46">
        <v>74.106131957322702</v>
      </c>
      <c r="U46">
        <v>72.240624426521094</v>
      </c>
      <c r="W46">
        <v>71.366672543651362</v>
      </c>
      <c r="X46">
        <v>1.0884538210664454</v>
      </c>
      <c r="AA46">
        <v>105.556021261769</v>
      </c>
      <c r="AB46">
        <v>109.738618627932</v>
      </c>
      <c r="AC46">
        <v>96.829421598091898</v>
      </c>
      <c r="AE46">
        <v>104.04135382926431</v>
      </c>
      <c r="AF46">
        <v>2.195513229346663</v>
      </c>
      <c r="AI46">
        <v>101.86931630958701</v>
      </c>
      <c r="AJ46">
        <v>107.834654538718</v>
      </c>
      <c r="AK46">
        <v>102.792593824779</v>
      </c>
      <c r="AM46">
        <v>104.16552155769466</v>
      </c>
      <c r="AN46">
        <v>1.0703069635929288</v>
      </c>
      <c r="AQ46">
        <v>100.467946625834</v>
      </c>
      <c r="AR46">
        <v>106.512026611343</v>
      </c>
      <c r="AS46">
        <v>107.157081375166</v>
      </c>
      <c r="AU46">
        <v>104.71235153744767</v>
      </c>
      <c r="AV46">
        <v>1.2299617745812874</v>
      </c>
    </row>
    <row r="47" spans="1:48">
      <c r="A47">
        <v>44</v>
      </c>
      <c r="C47">
        <v>66.941849725906906</v>
      </c>
      <c r="D47">
        <v>67.851835242130406</v>
      </c>
      <c r="E47">
        <v>70.304366504947097</v>
      </c>
      <c r="G47">
        <v>68.366017157661474</v>
      </c>
      <c r="H47">
        <v>0.5797429558794045</v>
      </c>
      <c r="K47">
        <v>103.560557325158</v>
      </c>
      <c r="L47">
        <v>102.116374838129</v>
      </c>
      <c r="M47">
        <v>100.594727057919</v>
      </c>
      <c r="O47">
        <v>102.09055307373534</v>
      </c>
      <c r="P47">
        <v>0.49436124512737983</v>
      </c>
      <c r="S47">
        <v>67.377297990057997</v>
      </c>
      <c r="T47">
        <v>69.170823753418802</v>
      </c>
      <c r="U47">
        <v>61.421823551154901</v>
      </c>
      <c r="W47">
        <v>65.989981764877243</v>
      </c>
      <c r="X47">
        <v>1.3521684545433288</v>
      </c>
      <c r="AA47">
        <v>96.714412998693902</v>
      </c>
      <c r="AB47">
        <v>99.433687535429101</v>
      </c>
      <c r="AC47">
        <v>94.282245716922901</v>
      </c>
      <c r="AE47">
        <v>96.810115417015297</v>
      </c>
      <c r="AF47">
        <v>0.85901800634458558</v>
      </c>
      <c r="AI47">
        <v>104.899389763645</v>
      </c>
      <c r="AJ47">
        <v>99.353719549553503</v>
      </c>
      <c r="AK47">
        <v>91.496899257710595</v>
      </c>
      <c r="AM47">
        <v>98.583336190303044</v>
      </c>
      <c r="AN47">
        <v>2.2447916466189768</v>
      </c>
      <c r="AQ47">
        <v>103.811286306349</v>
      </c>
      <c r="AR47">
        <v>108.526002457367</v>
      </c>
      <c r="AS47">
        <v>95.103364078241597</v>
      </c>
      <c r="AU47">
        <v>102.48021761398587</v>
      </c>
      <c r="AV47">
        <v>2.2698657121814869</v>
      </c>
    </row>
    <row r="48" spans="1:48">
      <c r="A48">
        <v>45</v>
      </c>
      <c r="C48">
        <v>63.870055971675697</v>
      </c>
      <c r="D48">
        <v>67.276199375456201</v>
      </c>
      <c r="E48">
        <v>72.273638966118398</v>
      </c>
      <c r="G48">
        <v>67.806631437750099</v>
      </c>
      <c r="H48">
        <v>1.4089424882061825</v>
      </c>
      <c r="K48">
        <v>94.479507587012804</v>
      </c>
      <c r="L48">
        <v>93.898859807864099</v>
      </c>
      <c r="M48">
        <v>109.84358552721299</v>
      </c>
      <c r="O48">
        <v>99.407317640696633</v>
      </c>
      <c r="P48">
        <v>3.0142449489457941</v>
      </c>
      <c r="S48">
        <v>66.249408218900996</v>
      </c>
      <c r="T48">
        <v>67.231952673313799</v>
      </c>
      <c r="U48">
        <v>67.412399242473398</v>
      </c>
      <c r="W48">
        <v>66.964586711562731</v>
      </c>
      <c r="X48">
        <v>0.20863323703326353</v>
      </c>
      <c r="AA48">
        <v>99.703125651000903</v>
      </c>
      <c r="AB48">
        <v>96.636634810321198</v>
      </c>
      <c r="AC48">
        <v>99.8541929569801</v>
      </c>
      <c r="AE48">
        <v>98.731317806100733</v>
      </c>
      <c r="AF48">
        <v>0.60520684915158474</v>
      </c>
      <c r="AI48">
        <v>98.653728154259596</v>
      </c>
      <c r="AJ48">
        <v>104.398413637936</v>
      </c>
      <c r="AK48">
        <v>97.064063008623094</v>
      </c>
      <c r="AM48">
        <v>100.03873493360622</v>
      </c>
      <c r="AN48">
        <v>1.2861163599747698</v>
      </c>
      <c r="AQ48">
        <v>101.918829883416</v>
      </c>
      <c r="AR48">
        <v>95.397863609209693</v>
      </c>
      <c r="AS48">
        <v>103.084879585664</v>
      </c>
      <c r="AU48">
        <v>100.13385769276323</v>
      </c>
      <c r="AV48">
        <v>1.380907428976353</v>
      </c>
    </row>
    <row r="49" spans="1:48">
      <c r="A49">
        <v>46</v>
      </c>
      <c r="C49">
        <v>65.030511389940798</v>
      </c>
      <c r="D49">
        <v>66.124927642107593</v>
      </c>
      <c r="E49">
        <v>68.616418681085904</v>
      </c>
      <c r="G49">
        <v>66.590619237711437</v>
      </c>
      <c r="H49">
        <v>0.61258416853286768</v>
      </c>
      <c r="K49">
        <v>103.01569434087</v>
      </c>
      <c r="L49">
        <v>92.479470848091097</v>
      </c>
      <c r="M49">
        <v>95.512021052271393</v>
      </c>
      <c r="O49">
        <v>97.002395413744168</v>
      </c>
      <c r="P49">
        <v>1.807973487251773</v>
      </c>
      <c r="S49">
        <v>62.803078362587797</v>
      </c>
      <c r="T49">
        <v>76.397525051992304</v>
      </c>
      <c r="U49">
        <v>66.965341355061497</v>
      </c>
      <c r="W49">
        <v>68.721981589880528</v>
      </c>
      <c r="X49">
        <v>2.3217948967628015</v>
      </c>
      <c r="AA49">
        <v>100.450303814078</v>
      </c>
      <c r="AB49">
        <v>101.421067103269</v>
      </c>
      <c r="AC49">
        <v>93.247455515197998</v>
      </c>
      <c r="AE49">
        <v>98.372942144181664</v>
      </c>
      <c r="AF49">
        <v>1.4884203120843695</v>
      </c>
      <c r="AI49">
        <v>100.199683998167</v>
      </c>
      <c r="AJ49">
        <v>102.49751441622701</v>
      </c>
      <c r="AK49">
        <v>98.354999530573807</v>
      </c>
      <c r="AM49">
        <v>100.35073264832261</v>
      </c>
      <c r="AN49">
        <v>0.69179470023828094</v>
      </c>
      <c r="AQ49">
        <v>103.685122544821</v>
      </c>
      <c r="AR49">
        <v>97.561022851235606</v>
      </c>
      <c r="AS49">
        <v>101.537442905654</v>
      </c>
      <c r="AU49">
        <v>100.92786276723687</v>
      </c>
      <c r="AV49">
        <v>1.035741292403533</v>
      </c>
    </row>
    <row r="50" spans="1:48">
      <c r="A50">
        <v>47</v>
      </c>
      <c r="C50">
        <v>66.327490975060698</v>
      </c>
      <c r="D50">
        <v>66.618329813542701</v>
      </c>
      <c r="E50">
        <v>78.650330745149503</v>
      </c>
      <c r="G50">
        <v>70.532050511250972</v>
      </c>
      <c r="H50">
        <v>2.3440468869640609</v>
      </c>
      <c r="K50">
        <v>96.537878860992507</v>
      </c>
      <c r="L50">
        <v>94.272383218330702</v>
      </c>
      <c r="M50">
        <v>98.095035579731899</v>
      </c>
      <c r="O50">
        <v>96.301765886351703</v>
      </c>
      <c r="P50">
        <v>0.64074433899843153</v>
      </c>
      <c r="S50">
        <v>65.372160619112194</v>
      </c>
      <c r="T50">
        <v>68.553910227930899</v>
      </c>
      <c r="U50">
        <v>68.395926594779397</v>
      </c>
      <c r="W50">
        <v>67.440665813940825</v>
      </c>
      <c r="X50">
        <v>0.59770626498870461</v>
      </c>
      <c r="AA50">
        <v>99.516331110231704</v>
      </c>
      <c r="AB50">
        <v>108.855338820003</v>
      </c>
      <c r="AC50">
        <v>94.759841194642107</v>
      </c>
      <c r="AE50">
        <v>101.04383704162559</v>
      </c>
      <c r="AF50">
        <v>2.3902747193220582</v>
      </c>
      <c r="AI50">
        <v>96.056522336495206</v>
      </c>
      <c r="AJ50">
        <v>103.009294975918</v>
      </c>
      <c r="AK50">
        <v>97.064063008623094</v>
      </c>
      <c r="AM50">
        <v>98.709960107012094</v>
      </c>
      <c r="AN50">
        <v>1.2524196486863404</v>
      </c>
      <c r="AQ50">
        <v>97.124606945319499</v>
      </c>
      <c r="AR50">
        <v>96.292963985220396</v>
      </c>
      <c r="AS50">
        <v>90.623942109789994</v>
      </c>
      <c r="AU50">
        <v>94.68050434677663</v>
      </c>
      <c r="AV50">
        <v>1.1792031391381836</v>
      </c>
    </row>
    <row r="51" spans="1:48">
      <c r="A51">
        <v>48</v>
      </c>
      <c r="C51">
        <v>61.412620968290803</v>
      </c>
      <c r="D51">
        <v>70.976715661219302</v>
      </c>
      <c r="E51">
        <v>74.055361669082998</v>
      </c>
      <c r="G51">
        <v>68.814899432864365</v>
      </c>
      <c r="H51">
        <v>2.1975949015217862</v>
      </c>
      <c r="K51">
        <v>101.98650870388001</v>
      </c>
      <c r="L51">
        <v>98.904073508116298</v>
      </c>
      <c r="M51">
        <v>98.928266072461</v>
      </c>
      <c r="O51">
        <v>99.939616094819101</v>
      </c>
      <c r="P51">
        <v>0.59090075636114048</v>
      </c>
      <c r="S51">
        <v>64.620234105007498</v>
      </c>
      <c r="T51">
        <v>72.079130373576504</v>
      </c>
      <c r="U51">
        <v>64.014759298143503</v>
      </c>
      <c r="W51">
        <v>66.904707925575835</v>
      </c>
      <c r="X51">
        <v>1.4971319131450669</v>
      </c>
      <c r="AA51">
        <v>95.904969988694006</v>
      </c>
      <c r="AB51">
        <v>107.751239060092</v>
      </c>
      <c r="AC51">
        <v>96.511024612945803</v>
      </c>
      <c r="AE51">
        <v>100.0557445539106</v>
      </c>
      <c r="AF51">
        <v>2.2237931139508089</v>
      </c>
      <c r="AI51">
        <v>96.984095842839594</v>
      </c>
      <c r="AJ51">
        <v>106.591758893755</v>
      </c>
      <c r="AK51">
        <v>91.496899257710595</v>
      </c>
      <c r="AM51">
        <v>98.357584664768396</v>
      </c>
      <c r="AN51">
        <v>2.5468619147654188</v>
      </c>
      <c r="AQ51">
        <v>107.596199152216</v>
      </c>
      <c r="AR51">
        <v>99.947957187264194</v>
      </c>
      <c r="AS51">
        <v>98.849789724582905</v>
      </c>
      <c r="AU51">
        <v>102.13131535468771</v>
      </c>
      <c r="AV51">
        <v>1.5881578823833913</v>
      </c>
    </row>
    <row r="52" spans="1:48">
      <c r="A52">
        <v>49</v>
      </c>
      <c r="C52">
        <v>64.484414722522004</v>
      </c>
      <c r="D52">
        <v>68.180770023087106</v>
      </c>
      <c r="E52">
        <v>70.023041867636906</v>
      </c>
      <c r="G52">
        <v>67.562742204415329</v>
      </c>
      <c r="H52">
        <v>0.94018712390672821</v>
      </c>
      <c r="K52">
        <v>95.629773887177905</v>
      </c>
      <c r="L52">
        <v>101.518737381382</v>
      </c>
      <c r="M52">
        <v>91.179222490079596</v>
      </c>
      <c r="O52">
        <v>96.109244586213165</v>
      </c>
      <c r="P52">
        <v>1.7288021273667769</v>
      </c>
      <c r="S52">
        <v>74.019315531315996</v>
      </c>
      <c r="T52">
        <v>65.821864615055503</v>
      </c>
      <c r="U52">
        <v>69.647688679532493</v>
      </c>
      <c r="W52">
        <v>69.829622941967997</v>
      </c>
      <c r="X52">
        <v>1.3672509091852472</v>
      </c>
      <c r="AA52">
        <v>107.050377587922</v>
      </c>
      <c r="AB52">
        <v>97.667127919571499</v>
      </c>
      <c r="AC52">
        <v>96.749822351805406</v>
      </c>
      <c r="AE52">
        <v>100.48910928643296</v>
      </c>
      <c r="AF52">
        <v>1.9002351804522994</v>
      </c>
      <c r="AI52">
        <v>111.33056607429999</v>
      </c>
      <c r="AJ52">
        <v>106.957316436391</v>
      </c>
      <c r="AK52">
        <v>105.213099803437</v>
      </c>
      <c r="AM52">
        <v>107.833660771376</v>
      </c>
      <c r="AN52">
        <v>1.0504936902281188</v>
      </c>
      <c r="AQ52">
        <v>107.0915441061</v>
      </c>
      <c r="AR52">
        <v>103.52835869130701</v>
      </c>
      <c r="AS52">
        <v>103.084879585664</v>
      </c>
      <c r="AU52">
        <v>104.568260794357</v>
      </c>
      <c r="AV52">
        <v>0.73214960772114379</v>
      </c>
    </row>
    <row r="53" spans="1:48">
      <c r="A53">
        <v>50</v>
      </c>
      <c r="C53">
        <v>65.849656391069203</v>
      </c>
      <c r="D53">
        <v>70.401079794544998</v>
      </c>
      <c r="E53">
        <v>65.990722066190799</v>
      </c>
      <c r="G53">
        <v>67.413819417268328</v>
      </c>
      <c r="H53">
        <v>0.86266823173542473</v>
      </c>
      <c r="K53">
        <v>96.356257866229598</v>
      </c>
      <c r="L53">
        <v>104.656334029302</v>
      </c>
      <c r="M53">
        <v>97.845066431913096</v>
      </c>
      <c r="O53">
        <v>99.619219442481565</v>
      </c>
      <c r="P53">
        <v>1.4751094218125933</v>
      </c>
      <c r="S53">
        <v>63.367023248166298</v>
      </c>
      <c r="T53">
        <v>70.757172818959404</v>
      </c>
      <c r="U53">
        <v>66.071225580237893</v>
      </c>
      <c r="W53">
        <v>66.731807215787867</v>
      </c>
      <c r="X53">
        <v>1.2463659950517829</v>
      </c>
      <c r="AA53">
        <v>99.578595957154803</v>
      </c>
      <c r="AB53">
        <v>98.4031944261788</v>
      </c>
      <c r="AC53">
        <v>93.008657776338495</v>
      </c>
      <c r="AE53">
        <v>96.996816053224038</v>
      </c>
      <c r="AF53">
        <v>1.167830230283359</v>
      </c>
      <c r="AI53">
        <v>104.96122799740201</v>
      </c>
      <c r="AJ53">
        <v>101.400841788317</v>
      </c>
      <c r="AK53">
        <v>103.760796216242</v>
      </c>
      <c r="AM53">
        <v>103.37428866732034</v>
      </c>
      <c r="AN53">
        <v>0.60379619018071884</v>
      </c>
      <c r="AQ53">
        <v>106.649970940749</v>
      </c>
      <c r="AR53">
        <v>107.183351893351</v>
      </c>
      <c r="AS53">
        <v>107.971521733066</v>
      </c>
      <c r="AU53">
        <v>107.26828152238868</v>
      </c>
      <c r="AV53">
        <v>0.22161876815447887</v>
      </c>
    </row>
    <row r="54" spans="1:48">
      <c r="A54">
        <v>51</v>
      </c>
      <c r="C54">
        <v>60.934786384299301</v>
      </c>
      <c r="D54">
        <v>67.276199375456201</v>
      </c>
      <c r="E54">
        <v>67.116020615431594</v>
      </c>
      <c r="G54">
        <v>65.109002125062361</v>
      </c>
      <c r="H54">
        <v>1.2052879829510716</v>
      </c>
      <c r="K54">
        <v>100.049218093075</v>
      </c>
      <c r="L54">
        <v>93.525336397397595</v>
      </c>
      <c r="M54">
        <v>94.012206165358805</v>
      </c>
      <c r="O54">
        <v>95.862253551943809</v>
      </c>
      <c r="P54">
        <v>1.2113933480939367</v>
      </c>
      <c r="S54">
        <v>67.251976904373905</v>
      </c>
      <c r="T54">
        <v>68.377649220648607</v>
      </c>
      <c r="U54">
        <v>73.224151778827107</v>
      </c>
      <c r="W54">
        <v>69.617925967949873</v>
      </c>
      <c r="X54">
        <v>1.0577981843950242</v>
      </c>
      <c r="AA54">
        <v>93.9747597340791</v>
      </c>
      <c r="AB54">
        <v>107.604025758771</v>
      </c>
      <c r="AC54">
        <v>101.92377336043</v>
      </c>
      <c r="AE54">
        <v>101.16751961776004</v>
      </c>
      <c r="AF54">
        <v>2.2820108794519123</v>
      </c>
      <c r="AI54">
        <v>97.664316414158904</v>
      </c>
      <c r="AJ54">
        <v>99.646165583662693</v>
      </c>
      <c r="AK54">
        <v>100.130037248256</v>
      </c>
      <c r="AM54">
        <v>99.146839748692528</v>
      </c>
      <c r="AN54">
        <v>0.43549965238238553</v>
      </c>
      <c r="AQ54">
        <v>99.963291579718998</v>
      </c>
      <c r="AR54">
        <v>114.94088848544401</v>
      </c>
      <c r="AS54">
        <v>96.813688829832202</v>
      </c>
      <c r="AU54">
        <v>103.90595629833173</v>
      </c>
      <c r="AV54">
        <v>3.2284722160996835</v>
      </c>
    </row>
    <row r="55" spans="1:48">
      <c r="A55">
        <v>52</v>
      </c>
      <c r="C55">
        <v>66.668801392197494</v>
      </c>
      <c r="D55">
        <v>61.848775489670203</v>
      </c>
      <c r="E55">
        <v>67.022245736328202</v>
      </c>
      <c r="G55">
        <v>65.179940872731962</v>
      </c>
      <c r="H55">
        <v>0.96342720609990762</v>
      </c>
      <c r="K55">
        <v>98.233008145446306</v>
      </c>
      <c r="L55">
        <v>97.409979866249998</v>
      </c>
      <c r="M55">
        <v>98.5116508260964</v>
      </c>
      <c r="O55">
        <v>98.051546279264244</v>
      </c>
      <c r="P55">
        <v>0.19093804480945967</v>
      </c>
      <c r="S55">
        <v>63.6803259623766</v>
      </c>
      <c r="T55">
        <v>74.987436993734093</v>
      </c>
      <c r="U55">
        <v>60.259473043884199</v>
      </c>
      <c r="W55">
        <v>66.309078666664959</v>
      </c>
      <c r="X55">
        <v>2.5692840791042477</v>
      </c>
      <c r="AA55">
        <v>96.091764529463205</v>
      </c>
      <c r="AB55">
        <v>106.426319348199</v>
      </c>
      <c r="AC55">
        <v>99.615395218120497</v>
      </c>
      <c r="AE55">
        <v>100.71115969859424</v>
      </c>
      <c r="AF55">
        <v>1.7512306997228082</v>
      </c>
      <c r="AI55">
        <v>102.178507478368</v>
      </c>
      <c r="AJ55">
        <v>105.495086265845</v>
      </c>
      <c r="AK55">
        <v>94.885607627831206</v>
      </c>
      <c r="AM55">
        <v>100.85306712401473</v>
      </c>
      <c r="AN55">
        <v>1.8091696481574961</v>
      </c>
      <c r="AQ55">
        <v>107.280789748393</v>
      </c>
      <c r="AR55">
        <v>101.514382845283</v>
      </c>
      <c r="AS55">
        <v>102.596215370924</v>
      </c>
      <c r="AU55">
        <v>103.79712932153332</v>
      </c>
      <c r="AV55">
        <v>1.0216820488583618</v>
      </c>
    </row>
    <row r="56" spans="1:48">
      <c r="A56">
        <v>53</v>
      </c>
      <c r="C56">
        <v>62.436552219701198</v>
      </c>
      <c r="D56">
        <v>62.835579832540397</v>
      </c>
      <c r="E56">
        <v>63.083700813985502</v>
      </c>
      <c r="G56">
        <v>62.785277622075704</v>
      </c>
      <c r="H56">
        <v>0.10883119449366603</v>
      </c>
      <c r="K56">
        <v>101.44164571959099</v>
      </c>
      <c r="L56">
        <v>96.588228363223493</v>
      </c>
      <c r="M56">
        <v>98.678296924642297</v>
      </c>
      <c r="O56">
        <v>98.90272366915228</v>
      </c>
      <c r="P56">
        <v>0.81149317321088421</v>
      </c>
      <c r="S56">
        <v>63.868307590902802</v>
      </c>
      <c r="T56">
        <v>66.615039147825797</v>
      </c>
      <c r="U56">
        <v>59.991238311437101</v>
      </c>
      <c r="W56">
        <v>63.491528350055226</v>
      </c>
      <c r="X56">
        <v>1.1093119152222322</v>
      </c>
      <c r="AA56">
        <v>98.644623253308794</v>
      </c>
      <c r="AB56">
        <v>105.54303954027</v>
      </c>
      <c r="AC56">
        <v>96.6702231055189</v>
      </c>
      <c r="AE56">
        <v>100.2859619663659</v>
      </c>
      <c r="AF56">
        <v>1.552854448693054</v>
      </c>
      <c r="AI56">
        <v>101.49828690704901</v>
      </c>
      <c r="AJ56">
        <v>108.419546606937</v>
      </c>
      <c r="AK56">
        <v>98.516366595817601</v>
      </c>
      <c r="AM56">
        <v>102.8114000366012</v>
      </c>
      <c r="AN56">
        <v>1.693498782974024</v>
      </c>
      <c r="AQ56">
        <v>103.306631260234</v>
      </c>
      <c r="AR56">
        <v>102.11111642929001</v>
      </c>
      <c r="AS56">
        <v>106.342641017265</v>
      </c>
      <c r="AU56">
        <v>103.92012956892967</v>
      </c>
      <c r="AV56">
        <v>0.72715084907073047</v>
      </c>
    </row>
    <row r="57" spans="1:48">
      <c r="A57">
        <v>54</v>
      </c>
      <c r="C57">
        <v>59.842593049461598</v>
      </c>
      <c r="D57">
        <v>74.841699337460796</v>
      </c>
      <c r="E57">
        <v>69.835492109430106</v>
      </c>
      <c r="G57">
        <v>68.173261498784157</v>
      </c>
      <c r="H57">
        <v>2.5454874082907435</v>
      </c>
      <c r="K57">
        <v>98.4146291402092</v>
      </c>
      <c r="L57">
        <v>98.530550097649794</v>
      </c>
      <c r="M57">
        <v>96.261928495727602</v>
      </c>
      <c r="O57">
        <v>97.735702577862199</v>
      </c>
      <c r="P57">
        <v>0.42588038891639785</v>
      </c>
      <c r="S57">
        <v>63.304362705324301</v>
      </c>
      <c r="T57">
        <v>81.332833255896105</v>
      </c>
      <c r="U57">
        <v>62.673585635907997</v>
      </c>
      <c r="W57">
        <v>69.10359386570947</v>
      </c>
      <c r="X57">
        <v>3.5318423265217049</v>
      </c>
      <c r="AA57">
        <v>97.025737233309201</v>
      </c>
      <c r="AB57">
        <v>100.758607247322</v>
      </c>
      <c r="AC57">
        <v>95.237436672361298</v>
      </c>
      <c r="AE57">
        <v>97.673927050997506</v>
      </c>
      <c r="AF57">
        <v>0.93902689934663963</v>
      </c>
      <c r="AI57">
        <v>101.560125140805</v>
      </c>
      <c r="AJ57">
        <v>111.051560913919</v>
      </c>
      <c r="AK57">
        <v>95.934493551916205</v>
      </c>
      <c r="AM57">
        <v>102.84872653554673</v>
      </c>
      <c r="AN57">
        <v>2.5468237641931419</v>
      </c>
      <c r="AQ57">
        <v>97.629261991434902</v>
      </c>
      <c r="AR57">
        <v>101.96193303328801</v>
      </c>
      <c r="AS57">
        <v>99.501342010903102</v>
      </c>
      <c r="AU57">
        <v>99.697512345208679</v>
      </c>
      <c r="AV57">
        <v>0.72432893765150974</v>
      </c>
    </row>
    <row r="58" spans="1:48">
      <c r="A58">
        <v>55</v>
      </c>
      <c r="C58">
        <v>65.440083890504994</v>
      </c>
      <c r="D58">
        <v>67.111731984977794</v>
      </c>
      <c r="E58">
        <v>72.273638966118398</v>
      </c>
      <c r="G58">
        <v>68.275151613867067</v>
      </c>
      <c r="H58">
        <v>1.1874121098480444</v>
      </c>
      <c r="K58">
        <v>101.98650870388001</v>
      </c>
      <c r="L58">
        <v>99.277596918582901</v>
      </c>
      <c r="M58">
        <v>96.428574594273499</v>
      </c>
      <c r="O58">
        <v>99.230893405578811</v>
      </c>
      <c r="P58">
        <v>0.92642045921547245</v>
      </c>
      <c r="S58">
        <v>67.753261247110302</v>
      </c>
      <c r="T58">
        <v>83.271704336001207</v>
      </c>
      <c r="U58">
        <v>69.111219214638297</v>
      </c>
      <c r="W58">
        <v>73.378728265916607</v>
      </c>
      <c r="X58">
        <v>2.8648103311823703</v>
      </c>
      <c r="AA58">
        <v>99.952185038693102</v>
      </c>
      <c r="AB58">
        <v>97.814341220892999</v>
      </c>
      <c r="AC58">
        <v>96.113028381513203</v>
      </c>
      <c r="AE58">
        <v>97.959851547033097</v>
      </c>
      <c r="AF58">
        <v>0.64123673049751062</v>
      </c>
      <c r="AI58">
        <v>100.94174280324199</v>
      </c>
      <c r="AJ58">
        <v>103.301741010027</v>
      </c>
      <c r="AK58">
        <v>99.5652525199026</v>
      </c>
      <c r="AM58">
        <v>101.26957877772388</v>
      </c>
      <c r="AN58">
        <v>0.62989804102916269</v>
      </c>
      <c r="AQ58">
        <v>104.063613829407</v>
      </c>
      <c r="AR58">
        <v>104.34886736931701</v>
      </c>
      <c r="AS58">
        <v>99.012677796163004</v>
      </c>
      <c r="AU58">
        <v>102.47505299829567</v>
      </c>
      <c r="AV58">
        <v>1.0006316852516057</v>
      </c>
    </row>
    <row r="59" spans="1:48">
      <c r="A59">
        <v>56</v>
      </c>
      <c r="C59">
        <v>66.054442641351201</v>
      </c>
      <c r="D59">
        <v>67.440666765934495</v>
      </c>
      <c r="E59">
        <v>67.959994527362099</v>
      </c>
      <c r="G59">
        <v>67.151701311549274</v>
      </c>
      <c r="H59">
        <v>0.328364257924534</v>
      </c>
      <c r="K59">
        <v>98.111927482271</v>
      </c>
      <c r="L59">
        <v>95.094134721357193</v>
      </c>
      <c r="M59">
        <v>95.095405805906793</v>
      </c>
      <c r="O59">
        <v>96.100489336511657</v>
      </c>
      <c r="P59">
        <v>0.58065221610184037</v>
      </c>
      <c r="S59">
        <v>65.998766047532698</v>
      </c>
      <c r="T59">
        <v>76.133133541068901</v>
      </c>
      <c r="U59">
        <v>62.852408790872701</v>
      </c>
      <c r="W59">
        <v>68.328102793158095</v>
      </c>
      <c r="X59">
        <v>2.3133374094226586</v>
      </c>
      <c r="AA59">
        <v>96.216294223309305</v>
      </c>
      <c r="AB59">
        <v>107.456812457449</v>
      </c>
      <c r="AC59">
        <v>103.834155271307</v>
      </c>
      <c r="AE59">
        <v>102.50242065068842</v>
      </c>
      <c r="AF59">
        <v>1.9124577081111076</v>
      </c>
      <c r="AI59">
        <v>100.694389868217</v>
      </c>
      <c r="AJ59">
        <v>108.93132716662799</v>
      </c>
      <c r="AK59">
        <v>102.227809096426</v>
      </c>
      <c r="AM59">
        <v>103.95117537709034</v>
      </c>
      <c r="AN59">
        <v>1.4601855862825817</v>
      </c>
      <c r="AQ59">
        <v>105.13600580240301</v>
      </c>
      <c r="AR59">
        <v>102.11111642929001</v>
      </c>
      <c r="AS59">
        <v>99.419897975113102</v>
      </c>
      <c r="AU59">
        <v>102.22234006893537</v>
      </c>
      <c r="AV59">
        <v>0.95322552984958486</v>
      </c>
    </row>
    <row r="60" spans="1:48">
      <c r="A60">
        <v>57</v>
      </c>
      <c r="C60">
        <v>57.589944296358702</v>
      </c>
      <c r="D60">
        <v>64.562487432563202</v>
      </c>
      <c r="E60">
        <v>66.928470857224795</v>
      </c>
      <c r="G60">
        <v>63.026967528715566</v>
      </c>
      <c r="H60">
        <v>1.618311383762393</v>
      </c>
      <c r="K60">
        <v>101.865428040704</v>
      </c>
      <c r="L60">
        <v>99.651120329049505</v>
      </c>
      <c r="M60">
        <v>96.928512889911005</v>
      </c>
      <c r="O60">
        <v>99.481687086554828</v>
      </c>
      <c r="P60">
        <v>0.82427163263352676</v>
      </c>
      <c r="S60">
        <v>69.194453732477598</v>
      </c>
      <c r="T60">
        <v>72.607913395423296</v>
      </c>
      <c r="U60">
        <v>68.127691862332298</v>
      </c>
      <c r="W60">
        <v>69.976686330077726</v>
      </c>
      <c r="X60">
        <v>0.78010057214540185</v>
      </c>
      <c r="AA60">
        <v>99.640860804077803</v>
      </c>
      <c r="AB60">
        <v>98.8448343301433</v>
      </c>
      <c r="AC60">
        <v>100.96858240499201</v>
      </c>
      <c r="AE60">
        <v>99.818092513071022</v>
      </c>
      <c r="AF60">
        <v>0.35763649769631739</v>
      </c>
      <c r="AI60">
        <v>103.786301556032</v>
      </c>
      <c r="AJ60">
        <v>106.299312859645</v>
      </c>
      <c r="AK60">
        <v>109.327959967155</v>
      </c>
      <c r="AM60">
        <v>106.471191460944</v>
      </c>
      <c r="AN60">
        <v>0.92494151025774685</v>
      </c>
      <c r="AQ60">
        <v>102.80197621411899</v>
      </c>
      <c r="AR60">
        <v>99.425815301257998</v>
      </c>
      <c r="AS60">
        <v>95.347696185611696</v>
      </c>
      <c r="AU60">
        <v>99.191829233662887</v>
      </c>
      <c r="AV60">
        <v>1.2442148258472159</v>
      </c>
    </row>
    <row r="61" spans="1:48">
      <c r="A61">
        <v>58</v>
      </c>
      <c r="C61">
        <v>63.733531804820998</v>
      </c>
      <c r="D61">
        <v>66.865030899260304</v>
      </c>
      <c r="E61">
        <v>69.5541674721199</v>
      </c>
      <c r="G61">
        <v>66.717576725400406</v>
      </c>
      <c r="H61">
        <v>0.97103935970688193</v>
      </c>
      <c r="K61">
        <v>99.988677761487693</v>
      </c>
      <c r="L61">
        <v>103.311649751622</v>
      </c>
      <c r="M61">
        <v>94.178852263904702</v>
      </c>
      <c r="O61">
        <v>99.159726592338131</v>
      </c>
      <c r="P61">
        <v>1.5408283312895072</v>
      </c>
      <c r="S61">
        <v>66.8760136473215</v>
      </c>
      <c r="T61">
        <v>69.963998286189096</v>
      </c>
      <c r="U61">
        <v>69.558277102050099</v>
      </c>
      <c r="W61">
        <v>68.799429678520241</v>
      </c>
      <c r="X61">
        <v>0.55934478947534849</v>
      </c>
      <c r="AA61">
        <v>105.05790248638399</v>
      </c>
      <c r="AB61">
        <v>97.593521268910806</v>
      </c>
      <c r="AC61">
        <v>99.8541929569801</v>
      </c>
      <c r="AE61">
        <v>100.8352055707583</v>
      </c>
      <c r="AF61">
        <v>1.2758890604522526</v>
      </c>
      <c r="AI61">
        <v>103.971816257301</v>
      </c>
      <c r="AJ61">
        <v>105.860643808482</v>
      </c>
      <c r="AK61">
        <v>99.000467791549099</v>
      </c>
      <c r="AM61">
        <v>102.94430928577736</v>
      </c>
      <c r="AN61">
        <v>1.1812108513546871</v>
      </c>
      <c r="AQ61">
        <v>107.911608556038</v>
      </c>
      <c r="AR61">
        <v>109.794061323382</v>
      </c>
      <c r="AS61">
        <v>99.094121831953004</v>
      </c>
      <c r="AU61">
        <v>105.59993057045767</v>
      </c>
      <c r="AV61">
        <v>1.9040911396202478</v>
      </c>
    </row>
    <row r="62" spans="1:48">
      <c r="A62">
        <v>59</v>
      </c>
      <c r="C62">
        <v>64.347890555667306</v>
      </c>
      <c r="D62">
        <v>69.825443927870793</v>
      </c>
      <c r="E62">
        <v>65.146748154260194</v>
      </c>
      <c r="G62">
        <v>66.440027545932764</v>
      </c>
      <c r="H62">
        <v>0.98631336157701588</v>
      </c>
      <c r="K62">
        <v>104.34758163579799</v>
      </c>
      <c r="L62">
        <v>104.282810618835</v>
      </c>
      <c r="M62">
        <v>97.345128136275605</v>
      </c>
      <c r="O62">
        <v>101.99184013030288</v>
      </c>
      <c r="P62">
        <v>1.3414336479941158</v>
      </c>
      <c r="S62">
        <v>60.171335563221398</v>
      </c>
      <c r="T62">
        <v>75.780611526504302</v>
      </c>
      <c r="U62">
        <v>67.8594571298852</v>
      </c>
      <c r="W62">
        <v>67.937134739870302</v>
      </c>
      <c r="X62">
        <v>2.60164263031391</v>
      </c>
      <c r="AA62">
        <v>102.00692498715399</v>
      </c>
      <c r="AB62">
        <v>99.360080884768394</v>
      </c>
      <c r="AC62">
        <v>98.182608784962895</v>
      </c>
      <c r="AE62">
        <v>99.849871552295099</v>
      </c>
      <c r="AF62">
        <v>0.65287992575481602</v>
      </c>
      <c r="AI62">
        <v>99.952331063141798</v>
      </c>
      <c r="AJ62">
        <v>109.369996217791</v>
      </c>
      <c r="AK62">
        <v>102.147125563804</v>
      </c>
      <c r="AM62">
        <v>103.8231509482456</v>
      </c>
      <c r="AN62">
        <v>1.6424879522048554</v>
      </c>
      <c r="AQ62">
        <v>101.98191176418101</v>
      </c>
      <c r="AR62">
        <v>103.60295038930801</v>
      </c>
      <c r="AS62">
        <v>107.401413482536</v>
      </c>
      <c r="AU62">
        <v>104.32875854534167</v>
      </c>
      <c r="AV62">
        <v>0.92723291023087262</v>
      </c>
    </row>
    <row r="63" spans="1:48">
      <c r="A63">
        <v>60</v>
      </c>
      <c r="C63">
        <v>65.303559723650295</v>
      </c>
      <c r="D63">
        <v>68.920873280239803</v>
      </c>
      <c r="E63">
        <v>68.241319164672305</v>
      </c>
      <c r="G63">
        <v>67.488584056187463</v>
      </c>
      <c r="H63">
        <v>0.64084986535509747</v>
      </c>
      <c r="K63">
        <v>99.564895440374301</v>
      </c>
      <c r="L63">
        <v>100.696985878356</v>
      </c>
      <c r="M63">
        <v>97.345128136275605</v>
      </c>
      <c r="O63">
        <v>99.202336485001979</v>
      </c>
      <c r="P63">
        <v>0.56836259239215547</v>
      </c>
      <c r="S63">
        <v>63.805647048060699</v>
      </c>
      <c r="T63">
        <v>74.723045482810605</v>
      </c>
      <c r="U63">
        <v>58.8288878041663</v>
      </c>
      <c r="W63">
        <v>65.785860111679199</v>
      </c>
      <c r="X63">
        <v>2.7100019457023952</v>
      </c>
      <c r="AA63">
        <v>102.13145468099999</v>
      </c>
      <c r="AB63">
        <v>106.49992599885999</v>
      </c>
      <c r="AC63">
        <v>96.909020844378503</v>
      </c>
      <c r="AE63">
        <v>101.84680050807951</v>
      </c>
      <c r="AF63">
        <v>1.6005949039579592</v>
      </c>
      <c r="AI63">
        <v>107.249242646385</v>
      </c>
      <c r="AJ63">
        <v>104.179079112354</v>
      </c>
      <c r="AK63">
        <v>102.308492629048</v>
      </c>
      <c r="AM63">
        <v>104.57893812926234</v>
      </c>
      <c r="AN63">
        <v>0.83150921077988293</v>
      </c>
      <c r="AQ63">
        <v>102.67581245258999</v>
      </c>
      <c r="AR63">
        <v>105.31855944332899</v>
      </c>
      <c r="AS63">
        <v>106.586973124636</v>
      </c>
      <c r="AU63">
        <v>104.86044834018499</v>
      </c>
      <c r="AV63">
        <v>0.66513939957122303</v>
      </c>
    </row>
    <row r="64" spans="1:48">
      <c r="A64">
        <v>61</v>
      </c>
      <c r="C64">
        <v>57.589944296358702</v>
      </c>
      <c r="D64">
        <v>65.384824384954996</v>
      </c>
      <c r="E64">
        <v>72.554963603428604</v>
      </c>
      <c r="G64">
        <v>65.176577428247427</v>
      </c>
      <c r="H64">
        <v>2.4948942487380816</v>
      </c>
      <c r="K64">
        <v>92.6632976393837</v>
      </c>
      <c r="L64">
        <v>96.737637727410203</v>
      </c>
      <c r="M64">
        <v>97.345128136275605</v>
      </c>
      <c r="O64">
        <v>95.582021167689845</v>
      </c>
      <c r="P64">
        <v>0.84862447035918909</v>
      </c>
      <c r="S64">
        <v>59.795372306169099</v>
      </c>
      <c r="T64">
        <v>69.611476271624497</v>
      </c>
      <c r="U64">
        <v>58.024183606824998</v>
      </c>
      <c r="W64">
        <v>62.477010728206203</v>
      </c>
      <c r="X64">
        <v>2.0805908961648982</v>
      </c>
      <c r="AA64">
        <v>101.69560075253899</v>
      </c>
      <c r="AB64">
        <v>106.20549939621699</v>
      </c>
      <c r="AC64">
        <v>97.943811046103406</v>
      </c>
      <c r="AE64">
        <v>101.94830373161979</v>
      </c>
      <c r="AF64">
        <v>1.3788790816105296</v>
      </c>
      <c r="AI64">
        <v>103.600786854763</v>
      </c>
      <c r="AJ64">
        <v>106.66487040228201</v>
      </c>
      <c r="AK64">
        <v>97.386797139110698</v>
      </c>
      <c r="AM64">
        <v>102.5508181320519</v>
      </c>
      <c r="AN64">
        <v>1.5757709438803194</v>
      </c>
      <c r="AQ64">
        <v>98.764735845194807</v>
      </c>
      <c r="AR64">
        <v>103.453766993306</v>
      </c>
      <c r="AS64">
        <v>101.04877869091401</v>
      </c>
      <c r="AU64">
        <v>101.08909384313826</v>
      </c>
      <c r="AV64">
        <v>0.78159184152268546</v>
      </c>
    </row>
    <row r="65" spans="1:48">
      <c r="A65">
        <v>62</v>
      </c>
      <c r="C65">
        <v>71.515409315539998</v>
      </c>
      <c r="D65">
        <v>69.085340670718097</v>
      </c>
      <c r="E65">
        <v>69.366617713913101</v>
      </c>
      <c r="G65">
        <v>69.989122566723736</v>
      </c>
      <c r="H65">
        <v>0.44308798016072842</v>
      </c>
      <c r="K65">
        <v>101.320565056416</v>
      </c>
      <c r="L65">
        <v>106.748065127915</v>
      </c>
      <c r="M65">
        <v>96.011959347908899</v>
      </c>
      <c r="O65">
        <v>101.36019651074663</v>
      </c>
      <c r="P65">
        <v>1.7893875370267327</v>
      </c>
      <c r="S65">
        <v>61.800509677114903</v>
      </c>
      <c r="T65">
        <v>74.370523468246105</v>
      </c>
      <c r="U65">
        <v>60.974765663743099</v>
      </c>
      <c r="W65">
        <v>65.715266269701374</v>
      </c>
      <c r="X65">
        <v>2.5023449263446476</v>
      </c>
      <c r="AA65">
        <v>96.589883304847703</v>
      </c>
      <c r="AB65">
        <v>107.383205806788</v>
      </c>
      <c r="AC65">
        <v>100.96858240499201</v>
      </c>
      <c r="AE65">
        <v>101.6472238388759</v>
      </c>
      <c r="AF65">
        <v>1.8095232123579672</v>
      </c>
      <c r="AI65">
        <v>100.694389868217</v>
      </c>
      <c r="AJ65">
        <v>111.70956449066399</v>
      </c>
      <c r="AK65">
        <v>100.69482197660901</v>
      </c>
      <c r="AM65">
        <v>104.36625877849667</v>
      </c>
      <c r="AN65">
        <v>2.1198297660541146</v>
      </c>
      <c r="AQ65">
        <v>101.224929195008</v>
      </c>
      <c r="AR65">
        <v>101.812749637287</v>
      </c>
      <c r="AS65">
        <v>107.157081375166</v>
      </c>
      <c r="AU65">
        <v>103.398253402487</v>
      </c>
      <c r="AV65">
        <v>1.0894939709300249</v>
      </c>
    </row>
    <row r="66" spans="1:48">
      <c r="A66">
        <v>63</v>
      </c>
      <c r="C66">
        <v>63.528745554538901</v>
      </c>
      <c r="D66">
        <v>63.822384175410598</v>
      </c>
      <c r="E66">
        <v>74.618010943703396</v>
      </c>
      <c r="G66">
        <v>67.323046891217629</v>
      </c>
      <c r="H66">
        <v>2.1064433242688572</v>
      </c>
      <c r="K66">
        <v>94.782209244951005</v>
      </c>
      <c r="L66">
        <v>100.472871832076</v>
      </c>
      <c r="M66">
        <v>97.178482037729793</v>
      </c>
      <c r="O66">
        <v>97.477854371585593</v>
      </c>
      <c r="P66">
        <v>0.95237294374716253</v>
      </c>
      <c r="S66">
        <v>62.051151848483102</v>
      </c>
      <c r="T66">
        <v>78.072004621173903</v>
      </c>
      <c r="U66">
        <v>64.193582453108206</v>
      </c>
      <c r="W66">
        <v>68.105579640921732</v>
      </c>
      <c r="X66">
        <v>2.8991324830629268</v>
      </c>
      <c r="AA66">
        <v>98.893682641001107</v>
      </c>
      <c r="AB66">
        <v>110.327471833218</v>
      </c>
      <c r="AC66">
        <v>104.94854471931799</v>
      </c>
      <c r="AE66">
        <v>104.72323306451237</v>
      </c>
      <c r="AF66">
        <v>1.9067411940375416</v>
      </c>
      <c r="AI66">
        <v>102.858728049688</v>
      </c>
      <c r="AJ66">
        <v>105.34886324879101</v>
      </c>
      <c r="AK66">
        <v>103.276695020511</v>
      </c>
      <c r="AM66">
        <v>103.82809543966334</v>
      </c>
      <c r="AN66">
        <v>0.44450036172138424</v>
      </c>
      <c r="AQ66">
        <v>99.458636533603496</v>
      </c>
      <c r="AR66">
        <v>104.721825859321</v>
      </c>
      <c r="AS66">
        <v>109.274626305707</v>
      </c>
      <c r="AU66">
        <v>104.48502956621049</v>
      </c>
      <c r="AV66">
        <v>1.6374257630274185</v>
      </c>
    </row>
    <row r="67" spans="1:48">
      <c r="A67">
        <v>64</v>
      </c>
      <c r="C67">
        <v>59.569544715752102</v>
      </c>
      <c r="D67">
        <v>65.9604602516293</v>
      </c>
      <c r="E67">
        <v>63.5525752095025</v>
      </c>
      <c r="G67">
        <v>63.027526725627972</v>
      </c>
      <c r="H67">
        <v>1.0758824429531397</v>
      </c>
      <c r="K67">
        <v>99.020032456085602</v>
      </c>
      <c r="L67">
        <v>101.444032699289</v>
      </c>
      <c r="M67">
        <v>103.42771073319901</v>
      </c>
      <c r="O67">
        <v>101.29725862952455</v>
      </c>
      <c r="P67">
        <v>0.73583391236676088</v>
      </c>
      <c r="S67">
        <v>60.108675020379401</v>
      </c>
      <c r="T67">
        <v>63.177949505821303</v>
      </c>
      <c r="U67">
        <v>64.372405608072995</v>
      </c>
      <c r="W67">
        <v>62.553010044757904</v>
      </c>
      <c r="X67">
        <v>0.73316374013238395</v>
      </c>
      <c r="AA67">
        <v>94.784202744078897</v>
      </c>
      <c r="AB67">
        <v>103.629266623091</v>
      </c>
      <c r="AC67">
        <v>103.436159039874</v>
      </c>
      <c r="AE67">
        <v>100.61654280234796</v>
      </c>
      <c r="AF67">
        <v>1.6839591427856195</v>
      </c>
      <c r="AI67">
        <v>102.611375114662</v>
      </c>
      <c r="AJ67">
        <v>105.275751740263</v>
      </c>
      <c r="AK67">
        <v>101.58234083545101</v>
      </c>
      <c r="AM67">
        <v>103.15648923012533</v>
      </c>
      <c r="AN67">
        <v>0.63536368212789751</v>
      </c>
      <c r="AQ67">
        <v>110.687211309673</v>
      </c>
      <c r="AR67">
        <v>102.78244171129801</v>
      </c>
      <c r="AS67">
        <v>102.921991514084</v>
      </c>
      <c r="AU67">
        <v>105.46388151168499</v>
      </c>
      <c r="AV67">
        <v>1.508024799780473</v>
      </c>
    </row>
    <row r="68" spans="1:48">
      <c r="A68">
        <v>65</v>
      </c>
      <c r="C68">
        <v>58.204303047204903</v>
      </c>
      <c r="D68">
        <v>64.891422213519903</v>
      </c>
      <c r="E68">
        <v>60.082904682676798</v>
      </c>
      <c r="G68">
        <v>61.059543314467199</v>
      </c>
      <c r="H68">
        <v>1.1496259270327616</v>
      </c>
      <c r="K68">
        <v>100.896782735302</v>
      </c>
      <c r="L68">
        <v>104.13340125464801</v>
      </c>
      <c r="M68">
        <v>98.178358629004805</v>
      </c>
      <c r="O68">
        <v>101.06951420631826</v>
      </c>
      <c r="P68">
        <v>0.99375887356577464</v>
      </c>
      <c r="S68">
        <v>64.933536819217807</v>
      </c>
      <c r="T68">
        <v>66.438778140543505</v>
      </c>
      <c r="U68">
        <v>71.167685496732702</v>
      </c>
      <c r="W68">
        <v>67.513333485497995</v>
      </c>
      <c r="X68">
        <v>1.0843407790177759</v>
      </c>
      <c r="AA68">
        <v>94.970997284848096</v>
      </c>
      <c r="AB68">
        <v>102.37795356185801</v>
      </c>
      <c r="AC68">
        <v>97.545814814670706</v>
      </c>
      <c r="AE68">
        <v>98.298255220458941</v>
      </c>
      <c r="AF68">
        <v>1.2534563435016706</v>
      </c>
      <c r="AI68">
        <v>100.632551634461</v>
      </c>
      <c r="AJ68">
        <v>103.667298552663</v>
      </c>
      <c r="AK68">
        <v>99.000467791549099</v>
      </c>
      <c r="AM68">
        <v>101.10010599289103</v>
      </c>
      <c r="AN68">
        <v>0.78942895301920102</v>
      </c>
      <c r="AQ68">
        <v>108.41626360215299</v>
      </c>
      <c r="AR68">
        <v>109.495694531379</v>
      </c>
      <c r="AS68">
        <v>105.528200659365</v>
      </c>
      <c r="AU68">
        <v>107.81338626429898</v>
      </c>
      <c r="AV68">
        <v>0.68376796905014237</v>
      </c>
    </row>
    <row r="69" spans="1:48">
      <c r="A69">
        <v>66</v>
      </c>
      <c r="C69">
        <v>64.689200972804002</v>
      </c>
      <c r="D69">
        <v>64.809188518280706</v>
      </c>
      <c r="E69">
        <v>71.523439933291201</v>
      </c>
      <c r="G69">
        <v>67.007276474791965</v>
      </c>
      <c r="H69">
        <v>1.3038574624159645</v>
      </c>
      <c r="K69">
        <v>99.2621937824361</v>
      </c>
      <c r="L69">
        <v>100.921099924636</v>
      </c>
      <c r="M69">
        <v>98.095035579731899</v>
      </c>
      <c r="O69">
        <v>99.426109762268013</v>
      </c>
      <c r="P69">
        <v>0.47338160044017857</v>
      </c>
      <c r="S69">
        <v>63.993628676586901</v>
      </c>
      <c r="T69">
        <v>72.960435409987795</v>
      </c>
      <c r="U69">
        <v>68.217103439814693</v>
      </c>
      <c r="W69">
        <v>68.390389175463142</v>
      </c>
      <c r="X69">
        <v>1.4953047518510629</v>
      </c>
      <c r="AA69">
        <v>106.240934577923</v>
      </c>
      <c r="AB69">
        <v>112.241244750397</v>
      </c>
      <c r="AC69">
        <v>101.605376375284</v>
      </c>
      <c r="AE69">
        <v>106.69585190120132</v>
      </c>
      <c r="AF69">
        <v>1.7775025035596148</v>
      </c>
      <c r="AI69">
        <v>100.076007530654</v>
      </c>
      <c r="AJ69">
        <v>107.688431521664</v>
      </c>
      <c r="AK69">
        <v>93.352620508014695</v>
      </c>
      <c r="AM69">
        <v>100.37235318677756</v>
      </c>
      <c r="AN69">
        <v>2.3908328375901582</v>
      </c>
      <c r="AQ69">
        <v>103.24354937947</v>
      </c>
      <c r="AR69">
        <v>106.73580170534601</v>
      </c>
      <c r="AS69">
        <v>101.293110798284</v>
      </c>
      <c r="AU69">
        <v>103.75748729436668</v>
      </c>
      <c r="AV69">
        <v>0.91916751059073387</v>
      </c>
    </row>
    <row r="70" spans="1:48">
      <c r="A70">
        <v>67</v>
      </c>
      <c r="C70">
        <v>61.822193468854998</v>
      </c>
      <c r="D70">
        <v>62.5888787468229</v>
      </c>
      <c r="E70">
        <v>71.523439933291201</v>
      </c>
      <c r="G70">
        <v>65.311504049656364</v>
      </c>
      <c r="H70">
        <v>1.7977783247866965</v>
      </c>
      <c r="K70">
        <v>101.623266714354</v>
      </c>
      <c r="L70">
        <v>96.887047091596799</v>
      </c>
      <c r="M70">
        <v>98.761619973915202</v>
      </c>
      <c r="O70">
        <v>99.090644593288673</v>
      </c>
      <c r="P70">
        <v>0.79506372762488453</v>
      </c>
      <c r="S70">
        <v>63.429683791008401</v>
      </c>
      <c r="T70">
        <v>73.136696417270102</v>
      </c>
      <c r="U70">
        <v>59.812415156472298</v>
      </c>
      <c r="W70">
        <v>65.459598454916929</v>
      </c>
      <c r="X70">
        <v>2.2967255177819053</v>
      </c>
      <c r="AA70">
        <v>95.967234835617106</v>
      </c>
      <c r="AB70">
        <v>107.162385854806</v>
      </c>
      <c r="AC70">
        <v>98.421406523822498</v>
      </c>
      <c r="AE70">
        <v>100.5170090714152</v>
      </c>
      <c r="AF70">
        <v>1.9614766012063274</v>
      </c>
      <c r="AI70">
        <v>105.579610334965</v>
      </c>
      <c r="AJ70">
        <v>107.176650961973</v>
      </c>
      <c r="AK70">
        <v>98.032265400086104</v>
      </c>
      <c r="AM70">
        <v>103.5961755656747</v>
      </c>
      <c r="AN70">
        <v>1.628068280684321</v>
      </c>
      <c r="AQ70">
        <v>101.98191176418101</v>
      </c>
      <c r="AR70">
        <v>115.239255277448</v>
      </c>
      <c r="AS70">
        <v>100.152894297223</v>
      </c>
      <c r="AU70">
        <v>105.79135377961734</v>
      </c>
      <c r="AV70">
        <v>2.7443570033827291</v>
      </c>
    </row>
    <row r="71" spans="1:48">
      <c r="A71">
        <v>68</v>
      </c>
      <c r="C71">
        <v>64.006580138530495</v>
      </c>
      <c r="D71">
        <v>67.111731984977794</v>
      </c>
      <c r="E71">
        <v>63.4588003303991</v>
      </c>
      <c r="G71">
        <v>64.859037484635806</v>
      </c>
      <c r="H71">
        <v>0.65667428620388435</v>
      </c>
      <c r="K71">
        <v>96.780040187343005</v>
      </c>
      <c r="L71">
        <v>98.455845415556396</v>
      </c>
      <c r="M71">
        <v>100.011465713009</v>
      </c>
      <c r="O71">
        <v>98.415783771969473</v>
      </c>
      <c r="P71">
        <v>0.53869507283255091</v>
      </c>
      <c r="S71">
        <v>64.369591933639299</v>
      </c>
      <c r="T71">
        <v>76.221264044709997</v>
      </c>
      <c r="U71">
        <v>62.584174058425603</v>
      </c>
      <c r="W71">
        <v>67.725010012258295</v>
      </c>
      <c r="X71">
        <v>2.4706427118205263</v>
      </c>
      <c r="AA71">
        <v>99.454066263308604</v>
      </c>
      <c r="AB71">
        <v>99.948934090054294</v>
      </c>
      <c r="AC71">
        <v>100.172589942126</v>
      </c>
      <c r="AE71">
        <v>99.858530098496303</v>
      </c>
      <c r="AF71">
        <v>0.12256459998372422</v>
      </c>
      <c r="AI71">
        <v>94.757919427613004</v>
      </c>
      <c r="AJ71">
        <v>102.643737433281</v>
      </c>
      <c r="AK71">
        <v>96.09586061716</v>
      </c>
      <c r="AM71">
        <v>97.832505826018007</v>
      </c>
      <c r="AN71">
        <v>1.4066699779074969</v>
      </c>
      <c r="AQ71">
        <v>100.909519791186</v>
      </c>
      <c r="AR71">
        <v>99.351223603257097</v>
      </c>
      <c r="AS71">
        <v>97.302353044572399</v>
      </c>
      <c r="AU71">
        <v>99.18769881300517</v>
      </c>
      <c r="AV71">
        <v>0.60304488981970494</v>
      </c>
    </row>
    <row r="72" spans="1:48">
      <c r="A72">
        <v>69</v>
      </c>
      <c r="C72">
        <v>62.573076386555897</v>
      </c>
      <c r="D72">
        <v>58.477193984863803</v>
      </c>
      <c r="E72">
        <v>66.553371340811196</v>
      </c>
      <c r="G72">
        <v>62.534547237410301</v>
      </c>
      <c r="H72">
        <v>1.3460755114479925</v>
      </c>
      <c r="K72">
        <v>99.928137429900104</v>
      </c>
      <c r="L72">
        <v>100.995804606729</v>
      </c>
      <c r="M72">
        <v>97.511774234821402</v>
      </c>
      <c r="O72">
        <v>99.47857209048351</v>
      </c>
      <c r="P72">
        <v>0.5949975400413402</v>
      </c>
      <c r="S72">
        <v>67.001334733005706</v>
      </c>
      <c r="T72">
        <v>70.669042315318194</v>
      </c>
      <c r="U72">
        <v>66.875929777579202</v>
      </c>
      <c r="W72">
        <v>68.182102275301034</v>
      </c>
      <c r="X72">
        <v>0.71822193047149396</v>
      </c>
      <c r="AA72">
        <v>97.025737233309201</v>
      </c>
      <c r="AB72">
        <v>104.659759732341</v>
      </c>
      <c r="AC72">
        <v>102.878964315868</v>
      </c>
      <c r="AE72">
        <v>101.52148709383941</v>
      </c>
      <c r="AF72">
        <v>1.331316524062462</v>
      </c>
      <c r="AI72">
        <v>103.35343391973799</v>
      </c>
      <c r="AJ72">
        <v>109.735553760428</v>
      </c>
      <c r="AK72">
        <v>101.663024368073</v>
      </c>
      <c r="AM72">
        <v>104.91733734941299</v>
      </c>
      <c r="AN72">
        <v>1.4191459932188015</v>
      </c>
      <c r="AQ72">
        <v>102.23423928723901</v>
      </c>
      <c r="AR72">
        <v>98.530714925247196</v>
      </c>
      <c r="AS72">
        <v>107.482857518326</v>
      </c>
      <c r="AU72">
        <v>102.74927057693741</v>
      </c>
      <c r="AV72">
        <v>1.4994131138448885</v>
      </c>
    </row>
    <row r="73" spans="1:48">
      <c r="A73">
        <v>70</v>
      </c>
      <c r="C73">
        <v>53.084646790153002</v>
      </c>
      <c r="D73">
        <v>66.947264594499401</v>
      </c>
      <c r="E73">
        <v>64.584098879639797</v>
      </c>
      <c r="G73">
        <v>61.538670088097398</v>
      </c>
      <c r="H73">
        <v>2.4720441494307228</v>
      </c>
      <c r="K73">
        <v>95.508693224002698</v>
      </c>
      <c r="L73">
        <v>106.374541717448</v>
      </c>
      <c r="M73">
        <v>95.262051904452605</v>
      </c>
      <c r="O73">
        <v>99.048428948634424</v>
      </c>
      <c r="P73">
        <v>2.1152660513293253</v>
      </c>
      <c r="S73">
        <v>54.4065656217522</v>
      </c>
      <c r="T73">
        <v>66.791300155108104</v>
      </c>
      <c r="U73">
        <v>67.054752932543906</v>
      </c>
      <c r="W73">
        <v>62.750872903134734</v>
      </c>
      <c r="X73">
        <v>2.4091941909204801</v>
      </c>
      <c r="AA73">
        <v>102.06918983407699</v>
      </c>
      <c r="AB73">
        <v>102.893200116484</v>
      </c>
      <c r="AC73">
        <v>99.137799740401306</v>
      </c>
      <c r="AE73">
        <v>101.36672989698742</v>
      </c>
      <c r="AF73">
        <v>0.65792987371860423</v>
      </c>
      <c r="AI73">
        <v>101.68380160831801</v>
      </c>
      <c r="AJ73">
        <v>108.0539890643</v>
      </c>
      <c r="AK73">
        <v>96.9026959433792</v>
      </c>
      <c r="AM73">
        <v>102.21349553866575</v>
      </c>
      <c r="AN73">
        <v>1.8648284494248701</v>
      </c>
      <c r="AQ73">
        <v>110.62412942890801</v>
      </c>
      <c r="AR73">
        <v>115.239255277448</v>
      </c>
      <c r="AS73">
        <v>98.035349366682595</v>
      </c>
      <c r="AU73">
        <v>107.96624469101285</v>
      </c>
      <c r="AV73">
        <v>2.9681991941723616</v>
      </c>
    </row>
    <row r="74" spans="1:48">
      <c r="A74">
        <v>71</v>
      </c>
      <c r="C74">
        <v>61.6856693020002</v>
      </c>
      <c r="D74">
        <v>69.085340670718097</v>
      </c>
      <c r="E74">
        <v>66.553371340811196</v>
      </c>
      <c r="G74">
        <v>65.774793771176505</v>
      </c>
      <c r="H74">
        <v>1.2535913460139478</v>
      </c>
      <c r="K74">
        <v>103.621097656746</v>
      </c>
      <c r="L74">
        <v>95.8411815422904</v>
      </c>
      <c r="M74">
        <v>101.011342304284</v>
      </c>
      <c r="O74">
        <v>100.15787383444012</v>
      </c>
      <c r="P74">
        <v>1.3198518439058358</v>
      </c>
      <c r="S74">
        <v>56.787666249750401</v>
      </c>
      <c r="T74">
        <v>68.642040731571996</v>
      </c>
      <c r="U74">
        <v>59.5441804240252</v>
      </c>
      <c r="W74">
        <v>61.657962468449199</v>
      </c>
      <c r="X74">
        <v>2.0678116314197355</v>
      </c>
      <c r="AA74">
        <v>98.582358406385694</v>
      </c>
      <c r="AB74">
        <v>107.53041910811</v>
      </c>
      <c r="AC74">
        <v>101.76457486785699</v>
      </c>
      <c r="AE74">
        <v>102.6257841274509</v>
      </c>
      <c r="AF74">
        <v>1.5119233013337461</v>
      </c>
      <c r="AI74">
        <v>96.984095842839594</v>
      </c>
      <c r="AJ74">
        <v>100.377280668935</v>
      </c>
      <c r="AK74">
        <v>104.406264477218</v>
      </c>
      <c r="AM74">
        <v>100.58921366299755</v>
      </c>
      <c r="AN74">
        <v>1.2385400681970911</v>
      </c>
      <c r="AQ74">
        <v>107.028462225336</v>
      </c>
      <c r="AR74">
        <v>105.31855944332899</v>
      </c>
      <c r="AS74">
        <v>109.274626305707</v>
      </c>
      <c r="AU74">
        <v>107.20721599145732</v>
      </c>
      <c r="AV74">
        <v>0.66136062918957428</v>
      </c>
    </row>
    <row r="75" spans="1:48">
      <c r="A75">
        <v>72</v>
      </c>
      <c r="C75">
        <v>61.958717635709696</v>
      </c>
      <c r="D75">
        <v>66.536096118303504</v>
      </c>
      <c r="E75">
        <v>68.522643801982497</v>
      </c>
      <c r="G75">
        <v>65.672485851998559</v>
      </c>
      <c r="H75">
        <v>1.122034298253779</v>
      </c>
      <c r="K75">
        <v>103.197315335632</v>
      </c>
      <c r="L75">
        <v>98.306436051369801</v>
      </c>
      <c r="M75">
        <v>94.095529214631796</v>
      </c>
      <c r="O75">
        <v>98.533093533877874</v>
      </c>
      <c r="P75">
        <v>1.5183747838795212</v>
      </c>
      <c r="S75">
        <v>63.617665419534603</v>
      </c>
      <c r="T75">
        <v>73.136696417270102</v>
      </c>
      <c r="U75">
        <v>62.047704593531499</v>
      </c>
      <c r="W75">
        <v>66.267355476778746</v>
      </c>
      <c r="X75">
        <v>2.0001966005128708</v>
      </c>
      <c r="AA75">
        <v>95.718175447924807</v>
      </c>
      <c r="AB75">
        <v>103.48205332177</v>
      </c>
      <c r="AC75">
        <v>103.197361301014</v>
      </c>
      <c r="AE75">
        <v>100.79919669023627</v>
      </c>
      <c r="AF75">
        <v>1.4675317537842523</v>
      </c>
      <c r="AI75">
        <v>104.96122799740201</v>
      </c>
      <c r="AJ75">
        <v>101.766399330954</v>
      </c>
      <c r="AK75">
        <v>92.223051051307905</v>
      </c>
      <c r="AM75">
        <v>99.650226126554628</v>
      </c>
      <c r="AN75">
        <v>2.2091710298149851</v>
      </c>
      <c r="AQ75">
        <v>105.45141520622499</v>
      </c>
      <c r="AR75">
        <v>103.00621680530099</v>
      </c>
      <c r="AS75">
        <v>100.80444658354401</v>
      </c>
      <c r="AU75">
        <v>103.08735953168998</v>
      </c>
      <c r="AV75">
        <v>0.77484890653166039</v>
      </c>
    </row>
    <row r="76" spans="1:48">
      <c r="A76">
        <v>73</v>
      </c>
      <c r="C76">
        <v>62.504814303128597</v>
      </c>
      <c r="D76">
        <v>63.904617870649801</v>
      </c>
      <c r="E76">
        <v>65.990722066190799</v>
      </c>
      <c r="G76">
        <v>64.133384746656404</v>
      </c>
      <c r="H76">
        <v>0.58472585654520315</v>
      </c>
      <c r="K76">
        <v>97.627604829569904</v>
      </c>
      <c r="L76">
        <v>98.007617322996495</v>
      </c>
      <c r="M76">
        <v>93.178975672629704</v>
      </c>
      <c r="O76">
        <v>96.271399275065377</v>
      </c>
      <c r="P76">
        <v>0.89494973021244473</v>
      </c>
      <c r="S76">
        <v>69.758398618056205</v>
      </c>
      <c r="T76">
        <v>72.960435409987795</v>
      </c>
      <c r="U76">
        <v>60.259473043884199</v>
      </c>
      <c r="W76">
        <v>67.659435690642738</v>
      </c>
      <c r="X76">
        <v>2.201838758964048</v>
      </c>
      <c r="AA76">
        <v>95.531380907155594</v>
      </c>
      <c r="AB76">
        <v>102.37795356185801</v>
      </c>
      <c r="AC76">
        <v>110.440892713089</v>
      </c>
      <c r="AE76">
        <v>102.78340906070086</v>
      </c>
      <c r="AF76">
        <v>2.4876736386961422</v>
      </c>
      <c r="AI76">
        <v>106.75453677633401</v>
      </c>
      <c r="AJ76">
        <v>112.586902592992</v>
      </c>
      <c r="AK76">
        <v>99.403885454658706</v>
      </c>
      <c r="AM76">
        <v>106.24844160799489</v>
      </c>
      <c r="AN76">
        <v>2.2020214061165482</v>
      </c>
      <c r="AQ76">
        <v>104.063613829407</v>
      </c>
      <c r="AR76">
        <v>101.887341335287</v>
      </c>
      <c r="AS76">
        <v>103.49209976461501</v>
      </c>
      <c r="AU76">
        <v>103.14768497643634</v>
      </c>
      <c r="AV76">
        <v>0.37609198814222417</v>
      </c>
    </row>
    <row r="77" spans="1:48">
      <c r="A77">
        <v>74</v>
      </c>
      <c r="C77">
        <v>60.3204276334531</v>
      </c>
      <c r="D77">
        <v>60.779737451560898</v>
      </c>
      <c r="E77">
        <v>69.929266988533499</v>
      </c>
      <c r="G77">
        <v>63.676477357849166</v>
      </c>
      <c r="H77">
        <v>1.8066474476667702</v>
      </c>
      <c r="K77">
        <v>95.205991566064498</v>
      </c>
      <c r="L77">
        <v>103.98399189046199</v>
      </c>
      <c r="M77">
        <v>98.011712530458894</v>
      </c>
      <c r="O77">
        <v>99.0672319956618</v>
      </c>
      <c r="P77">
        <v>1.4943937243298258</v>
      </c>
      <c r="S77">
        <v>66.813353104479503</v>
      </c>
      <c r="T77">
        <v>72.5197828917821</v>
      </c>
      <c r="U77">
        <v>58.381829916754498</v>
      </c>
      <c r="W77">
        <v>65.904988637672034</v>
      </c>
      <c r="X77">
        <v>2.3708712201880036</v>
      </c>
      <c r="AA77">
        <v>104.061664935615</v>
      </c>
      <c r="AB77">
        <v>98.035161172875206</v>
      </c>
      <c r="AC77">
        <v>96.033429135226598</v>
      </c>
      <c r="AE77">
        <v>99.376751747905601</v>
      </c>
      <c r="AF77">
        <v>1.3929601362213928</v>
      </c>
      <c r="AI77">
        <v>104.09549272481399</v>
      </c>
      <c r="AJ77">
        <v>109.95488828601</v>
      </c>
      <c r="AK77">
        <v>99.645936052524505</v>
      </c>
      <c r="AM77">
        <v>104.56543902111616</v>
      </c>
      <c r="AN77">
        <v>1.7235061544269292</v>
      </c>
      <c r="AQ77">
        <v>97.629261991434902</v>
      </c>
      <c r="AR77">
        <v>114.86629678744301</v>
      </c>
      <c r="AS77">
        <v>100.071450261433</v>
      </c>
      <c r="AU77">
        <v>104.18900301343699</v>
      </c>
      <c r="AV77">
        <v>3.1090284770299785</v>
      </c>
    </row>
    <row r="78" spans="1:48">
      <c r="A78">
        <v>75</v>
      </c>
      <c r="C78">
        <v>63.187435137402097</v>
      </c>
      <c r="D78">
        <v>68.263003718326303</v>
      </c>
      <c r="E78">
        <v>63.271250572192301</v>
      </c>
      <c r="G78">
        <v>64.907229809306898</v>
      </c>
      <c r="H78">
        <v>0.96882919909197562</v>
      </c>
      <c r="K78">
        <v>101.38110538800299</v>
      </c>
      <c r="L78">
        <v>101.593442063476</v>
      </c>
      <c r="M78">
        <v>92.095776032081702</v>
      </c>
      <c r="O78">
        <v>98.356774494520224</v>
      </c>
      <c r="P78">
        <v>1.8077410097789937</v>
      </c>
      <c r="S78">
        <v>61.925830762799002</v>
      </c>
      <c r="T78">
        <v>71.021564329882807</v>
      </c>
      <c r="U78">
        <v>70.005334989462</v>
      </c>
      <c r="W78">
        <v>67.650910027381272</v>
      </c>
      <c r="X78">
        <v>1.6613441665442474</v>
      </c>
      <c r="AA78">
        <v>102.691838303308</v>
      </c>
      <c r="AB78">
        <v>102.304346911198</v>
      </c>
      <c r="AC78">
        <v>101.207380143851</v>
      </c>
      <c r="AE78">
        <v>102.06785511945232</v>
      </c>
      <c r="AF78">
        <v>0.25665590507026376</v>
      </c>
      <c r="AI78">
        <v>103.044242750957</v>
      </c>
      <c r="AJ78">
        <v>103.886633078245</v>
      </c>
      <c r="AK78">
        <v>98.193632465329898</v>
      </c>
      <c r="AM78">
        <v>101.70816943151063</v>
      </c>
      <c r="AN78">
        <v>1.0242277812449321</v>
      </c>
      <c r="AQ78">
        <v>104.568268875523</v>
      </c>
      <c r="AR78">
        <v>102.03652473128901</v>
      </c>
      <c r="AS78">
        <v>103.247767657244</v>
      </c>
      <c r="AU78">
        <v>103.28418708801867</v>
      </c>
      <c r="AV78">
        <v>0.42208831147696074</v>
      </c>
    </row>
    <row r="79" spans="1:48">
      <c r="A79">
        <v>76</v>
      </c>
      <c r="C79">
        <v>63.870055971675697</v>
      </c>
      <c r="D79">
        <v>57.243688556276098</v>
      </c>
      <c r="E79">
        <v>66.740921099017996</v>
      </c>
      <c r="G79">
        <v>62.618221875656594</v>
      </c>
      <c r="H79">
        <v>1.6235993261097361</v>
      </c>
      <c r="K79">
        <v>98.656790466559698</v>
      </c>
      <c r="L79">
        <v>97.484684548343296</v>
      </c>
      <c r="M79">
        <v>97.845066431913096</v>
      </c>
      <c r="O79">
        <v>97.995513815605364</v>
      </c>
      <c r="P79">
        <v>0.20012048657534218</v>
      </c>
      <c r="S79">
        <v>59.106106334906499</v>
      </c>
      <c r="T79">
        <v>72.607913395423296</v>
      </c>
      <c r="U79">
        <v>63.478289833249299</v>
      </c>
      <c r="W79">
        <v>65.0641031878597</v>
      </c>
      <c r="X79">
        <v>2.2963933429910095</v>
      </c>
      <c r="AA79">
        <v>95.033262131771096</v>
      </c>
      <c r="AB79">
        <v>105.248612937627</v>
      </c>
      <c r="AC79">
        <v>104.232151502739</v>
      </c>
      <c r="AE79">
        <v>101.50467552404569</v>
      </c>
      <c r="AF79">
        <v>1.8758018117427653</v>
      </c>
      <c r="AI79">
        <v>101.560125140805</v>
      </c>
      <c r="AJ79">
        <v>106.884204927864</v>
      </c>
      <c r="AK79">
        <v>105.858568064412</v>
      </c>
      <c r="AM79">
        <v>104.76763271102699</v>
      </c>
      <c r="AN79">
        <v>0.94157441162788047</v>
      </c>
      <c r="AQ79">
        <v>105.766824610047</v>
      </c>
      <c r="AR79">
        <v>105.98988472533701</v>
      </c>
      <c r="AS79">
        <v>111.88083545098701</v>
      </c>
      <c r="AU79">
        <v>107.879181595457</v>
      </c>
      <c r="AV79">
        <v>1.1557760326275688</v>
      </c>
    </row>
    <row r="80" spans="1:48">
      <c r="A80">
        <v>77</v>
      </c>
      <c r="C80">
        <v>63.119173053974798</v>
      </c>
      <c r="D80">
        <v>67.193965680217005</v>
      </c>
      <c r="E80">
        <v>64.771648637846596</v>
      </c>
      <c r="G80">
        <v>65.028262457346131</v>
      </c>
      <c r="H80">
        <v>0.68316028101334325</v>
      </c>
      <c r="K80">
        <v>98.838411461322707</v>
      </c>
      <c r="L80">
        <v>98.082322005089907</v>
      </c>
      <c r="M80">
        <v>104.094295127382</v>
      </c>
      <c r="O80">
        <v>100.3383428645982</v>
      </c>
      <c r="P80">
        <v>1.0915483837543003</v>
      </c>
      <c r="S80">
        <v>61.299225334378498</v>
      </c>
      <c r="T80">
        <v>73.136696417270102</v>
      </c>
      <c r="U80">
        <v>63.925347720661101</v>
      </c>
      <c r="W80">
        <v>66.120423157436576</v>
      </c>
      <c r="X80">
        <v>2.0721753877782367</v>
      </c>
      <c r="AA80">
        <v>101.072952283308</v>
      </c>
      <c r="AB80">
        <v>97.814341220892999</v>
      </c>
      <c r="AC80">
        <v>100.172589942126</v>
      </c>
      <c r="AE80">
        <v>99.68662781544235</v>
      </c>
      <c r="AF80">
        <v>0.56092739730750418</v>
      </c>
      <c r="AI80">
        <v>101.49828690704901</v>
      </c>
      <c r="AJ80">
        <v>104.91019419762701</v>
      </c>
      <c r="AK80">
        <v>99.000467791549099</v>
      </c>
      <c r="AM80">
        <v>101.80298296540838</v>
      </c>
      <c r="AN80">
        <v>0.98887401257178631</v>
      </c>
      <c r="AQ80">
        <v>103.117385617941</v>
      </c>
      <c r="AR80">
        <v>104.49805076531899</v>
      </c>
      <c r="AS80">
        <v>104.632316265675</v>
      </c>
      <c r="AU80">
        <v>104.08258421631166</v>
      </c>
      <c r="AV80">
        <v>0.27952599896352071</v>
      </c>
    </row>
    <row r="81" spans="1:48">
      <c r="A81">
        <v>78</v>
      </c>
      <c r="C81">
        <v>65.371821807077595</v>
      </c>
      <c r="D81">
        <v>65.9604602516293</v>
      </c>
      <c r="E81">
        <v>65.428072791570401</v>
      </c>
      <c r="G81">
        <v>65.586784950092422</v>
      </c>
      <c r="H81">
        <v>0.10827740430543541</v>
      </c>
      <c r="K81">
        <v>96.295717534641895</v>
      </c>
      <c r="L81">
        <v>107.56981663094101</v>
      </c>
      <c r="M81">
        <v>97.261805087002699</v>
      </c>
      <c r="O81">
        <v>100.37577975086187</v>
      </c>
      <c r="P81">
        <v>2.0829721357196607</v>
      </c>
      <c r="S81">
        <v>60.797940991642001</v>
      </c>
      <c r="T81">
        <v>69.082693249777705</v>
      </c>
      <c r="U81">
        <v>56.235952057177698</v>
      </c>
      <c r="W81">
        <v>62.038862099532459</v>
      </c>
      <c r="X81">
        <v>2.1708831719017936</v>
      </c>
      <c r="AA81">
        <v>103.999400088692</v>
      </c>
      <c r="AB81">
        <v>104.365333129698</v>
      </c>
      <c r="AC81">
        <v>99.137799740401306</v>
      </c>
      <c r="AE81">
        <v>102.50084431959711</v>
      </c>
      <c r="AF81">
        <v>0.97274116569098157</v>
      </c>
      <c r="AI81">
        <v>99.828654595629203</v>
      </c>
      <c r="AJ81">
        <v>98.695715972808003</v>
      </c>
      <c r="AK81">
        <v>97.628847736976496</v>
      </c>
      <c r="AM81">
        <v>98.717739435137901</v>
      </c>
      <c r="AN81">
        <v>0.36668959451249167</v>
      </c>
      <c r="AQ81">
        <v>103.432795021763</v>
      </c>
      <c r="AR81">
        <v>103.60295038930801</v>
      </c>
      <c r="AS81">
        <v>106.586973124636</v>
      </c>
      <c r="AU81">
        <v>104.540906178569</v>
      </c>
      <c r="AV81">
        <v>0.5913290748735287</v>
      </c>
    </row>
    <row r="82" spans="1:48">
      <c r="A82">
        <v>79</v>
      </c>
      <c r="C82">
        <v>58.136040963777603</v>
      </c>
      <c r="D82">
        <v>61.519840708713502</v>
      </c>
      <c r="E82">
        <v>70.023041867636906</v>
      </c>
      <c r="G82">
        <v>63.226307846709339</v>
      </c>
      <c r="H82">
        <v>2.0414923787345902</v>
      </c>
      <c r="K82">
        <v>98.354088808621597</v>
      </c>
      <c r="L82">
        <v>101.593442063476</v>
      </c>
      <c r="M82">
        <v>101.09466535355701</v>
      </c>
      <c r="O82">
        <v>100.34739874188487</v>
      </c>
      <c r="P82">
        <v>0.58139276446248045</v>
      </c>
      <c r="S82">
        <v>62.677757276903698</v>
      </c>
      <c r="T82">
        <v>72.960435409987795</v>
      </c>
      <c r="U82">
        <v>65.892402425273204</v>
      </c>
      <c r="W82">
        <v>67.176865037388225</v>
      </c>
      <c r="X82">
        <v>1.7534331577600837</v>
      </c>
      <c r="AA82">
        <v>101.63333590561599</v>
      </c>
      <c r="AB82">
        <v>105.61664619093099</v>
      </c>
      <c r="AC82">
        <v>94.839440440928698</v>
      </c>
      <c r="AE82">
        <v>100.69647417915856</v>
      </c>
      <c r="AF82">
        <v>1.8164471844585404</v>
      </c>
      <c r="AI82">
        <v>102.9824045172</v>
      </c>
      <c r="AJ82">
        <v>103.37485251855399</v>
      </c>
      <c r="AK82">
        <v>100.2914043135</v>
      </c>
      <c r="AM82">
        <v>102.21622044975133</v>
      </c>
      <c r="AN82">
        <v>0.55948306768359524</v>
      </c>
      <c r="AQ82">
        <v>106.397643417691</v>
      </c>
      <c r="AR82">
        <v>104.274275671316</v>
      </c>
      <c r="AS82">
        <v>109.03029419833599</v>
      </c>
      <c r="AU82">
        <v>106.56740442911433</v>
      </c>
      <c r="AV82">
        <v>0.79418316933458621</v>
      </c>
    </row>
    <row r="83" spans="1:48">
      <c r="A83">
        <v>80</v>
      </c>
      <c r="C83">
        <v>60.798262217444602</v>
      </c>
      <c r="D83">
        <v>67.687367851652098</v>
      </c>
      <c r="E83">
        <v>63.4588003303991</v>
      </c>
      <c r="G83">
        <v>63.981476799831938</v>
      </c>
      <c r="H83">
        <v>1.1580557043112989</v>
      </c>
      <c r="K83">
        <v>100.53354074577599</v>
      </c>
      <c r="L83">
        <v>99.352301600676199</v>
      </c>
      <c r="M83">
        <v>95.262051904452605</v>
      </c>
      <c r="O83">
        <v>98.382631416968266</v>
      </c>
      <c r="P83">
        <v>0.92209567170105544</v>
      </c>
      <c r="S83">
        <v>61.549867505746697</v>
      </c>
      <c r="T83">
        <v>69.435215264342304</v>
      </c>
      <c r="U83">
        <v>65.087698227931895</v>
      </c>
      <c r="W83">
        <v>65.357593666006963</v>
      </c>
      <c r="X83">
        <v>1.3165320597487886</v>
      </c>
      <c r="AA83">
        <v>100.076714732539</v>
      </c>
      <c r="AB83">
        <v>102.893200116484</v>
      </c>
      <c r="AC83">
        <v>102.640166577009</v>
      </c>
      <c r="AE83">
        <v>101.87002714201066</v>
      </c>
      <c r="AF83">
        <v>0.51939960440435529</v>
      </c>
      <c r="AI83">
        <v>102.9824045172</v>
      </c>
      <c r="AJ83">
        <v>115.730697459665</v>
      </c>
      <c r="AK83">
        <v>99.5652525199026</v>
      </c>
      <c r="AM83">
        <v>106.09278483225587</v>
      </c>
      <c r="AN83">
        <v>2.8399188525835988</v>
      </c>
      <c r="AQ83">
        <v>99.269390891310195</v>
      </c>
      <c r="AR83">
        <v>102.85703340929901</v>
      </c>
      <c r="AS83">
        <v>105.609644695155</v>
      </c>
      <c r="AU83">
        <v>102.57868966525473</v>
      </c>
      <c r="AV83">
        <v>1.0597594592997959</v>
      </c>
    </row>
    <row r="84" spans="1:48">
      <c r="A84">
        <v>81</v>
      </c>
      <c r="C84">
        <v>60.456951800307799</v>
      </c>
      <c r="D84">
        <v>66.865030899260304</v>
      </c>
      <c r="E84">
        <v>58.301181979712197</v>
      </c>
      <c r="G84">
        <v>61.874388226426767</v>
      </c>
      <c r="H84">
        <v>1.4848015803009582</v>
      </c>
      <c r="K84">
        <v>101.260024724828</v>
      </c>
      <c r="L84">
        <v>99.651120329049505</v>
      </c>
      <c r="M84">
        <v>93.762237017540102</v>
      </c>
      <c r="O84">
        <v>98.22446069047254</v>
      </c>
      <c r="P84">
        <v>1.3157475027589538</v>
      </c>
      <c r="S84">
        <v>60.547298820273802</v>
      </c>
      <c r="T84">
        <v>69.5233457679834</v>
      </c>
      <c r="U84">
        <v>63.835936143178799</v>
      </c>
      <c r="W84">
        <v>64.635526910478674</v>
      </c>
      <c r="X84">
        <v>1.5137100760212781</v>
      </c>
      <c r="AA84">
        <v>98.644623253308794</v>
      </c>
      <c r="AB84">
        <v>101.273853801947</v>
      </c>
      <c r="AC84">
        <v>96.272226874086201</v>
      </c>
      <c r="AE84">
        <v>98.730234643113988</v>
      </c>
      <c r="AF84">
        <v>0.83397075381200303</v>
      </c>
      <c r="AI84">
        <v>107.12556617887201</v>
      </c>
      <c r="AJ84">
        <v>115.072693882919</v>
      </c>
      <c r="AK84">
        <v>103.92216328148599</v>
      </c>
      <c r="AM84">
        <v>108.70680778109234</v>
      </c>
      <c r="AN84">
        <v>1.9136592906673648</v>
      </c>
      <c r="AQ84">
        <v>108.10085419833101</v>
      </c>
      <c r="AR84">
        <v>112.330179055413</v>
      </c>
      <c r="AS84">
        <v>107.319969446746</v>
      </c>
      <c r="AU84">
        <v>109.25033423349667</v>
      </c>
      <c r="AV84">
        <v>0.89854996424041855</v>
      </c>
    </row>
    <row r="85" spans="1:48">
      <c r="A85">
        <v>82</v>
      </c>
      <c r="C85">
        <v>62.777862636838002</v>
      </c>
      <c r="D85">
        <v>66.124927642107593</v>
      </c>
      <c r="E85">
        <v>63.177475693088901</v>
      </c>
      <c r="G85">
        <v>64.026755324011489</v>
      </c>
      <c r="H85">
        <v>0.60934098791691893</v>
      </c>
      <c r="K85">
        <v>98.596250134972095</v>
      </c>
      <c r="L85">
        <v>100.472871832076</v>
      </c>
      <c r="M85">
        <v>94.762113608815099</v>
      </c>
      <c r="O85">
        <v>97.943745191954392</v>
      </c>
      <c r="P85">
        <v>0.97025265304297503</v>
      </c>
      <c r="S85">
        <v>59.858032849011103</v>
      </c>
      <c r="T85">
        <v>75.251828504657496</v>
      </c>
      <c r="U85">
        <v>65.087698227931895</v>
      </c>
      <c r="W85">
        <v>66.7325198605335</v>
      </c>
      <c r="X85">
        <v>2.6091998523228681</v>
      </c>
      <c r="AA85">
        <v>99.827655344847003</v>
      </c>
      <c r="AB85">
        <v>110.621898435861</v>
      </c>
      <c r="AC85">
        <v>103.117762054728</v>
      </c>
      <c r="AE85">
        <v>104.52243861181201</v>
      </c>
      <c r="AF85">
        <v>1.8441727488826307</v>
      </c>
      <c r="AI85">
        <v>94.077698856293793</v>
      </c>
      <c r="AJ85">
        <v>100.815949720099</v>
      </c>
      <c r="AK85">
        <v>100.2914043135</v>
      </c>
      <c r="AM85">
        <v>98.395017629964272</v>
      </c>
      <c r="AN85">
        <v>1.2493650839086958</v>
      </c>
      <c r="AQ85">
        <v>109.36249181362</v>
      </c>
      <c r="AR85">
        <v>111.95722056540799</v>
      </c>
      <c r="AS85">
        <v>100.80444658354401</v>
      </c>
      <c r="AU85">
        <v>107.37471965419066</v>
      </c>
      <c r="AV85">
        <v>1.9453511676983306</v>
      </c>
    </row>
    <row r="86" spans="1:48">
      <c r="A86">
        <v>83</v>
      </c>
      <c r="C86">
        <v>58.409089297487</v>
      </c>
      <c r="D86">
        <v>61.190905927756802</v>
      </c>
      <c r="E86">
        <v>61.4895278692277</v>
      </c>
      <c r="G86">
        <v>60.363174364823834</v>
      </c>
      <c r="H86">
        <v>0.5662871379799358</v>
      </c>
      <c r="K86">
        <v>99.867597098312501</v>
      </c>
      <c r="L86">
        <v>103.01283102324901</v>
      </c>
      <c r="M86">
        <v>94.762113608815099</v>
      </c>
      <c r="O86">
        <v>99.214180576792202</v>
      </c>
      <c r="P86">
        <v>1.3879961305644712</v>
      </c>
      <c r="S86">
        <v>66.124087133216904</v>
      </c>
      <c r="T86">
        <v>77.543221599327097</v>
      </c>
      <c r="U86">
        <v>59.097122536613398</v>
      </c>
      <c r="W86">
        <v>67.588143756385804</v>
      </c>
      <c r="X86">
        <v>3.1032642134219142</v>
      </c>
      <c r="AA86">
        <v>97.399326314847499</v>
      </c>
      <c r="AB86">
        <v>105.395826238949</v>
      </c>
      <c r="AC86">
        <v>99.137799740401306</v>
      </c>
      <c r="AE86">
        <v>100.64431743139926</v>
      </c>
      <c r="AF86">
        <v>1.4019113707921209</v>
      </c>
      <c r="AI86">
        <v>105.82696326999</v>
      </c>
      <c r="AJ86">
        <v>107.176650961973</v>
      </c>
      <c r="AK86">
        <v>95.127658225697004</v>
      </c>
      <c r="AM86">
        <v>102.71042415255334</v>
      </c>
      <c r="AN86">
        <v>2.2004840008656834</v>
      </c>
      <c r="AQ86">
        <v>104.568268875523</v>
      </c>
      <c r="AR86">
        <v>99.127448509254407</v>
      </c>
      <c r="AS86">
        <v>98.931233760372905</v>
      </c>
      <c r="AU86">
        <v>100.87565038171677</v>
      </c>
      <c r="AV86">
        <v>1.066468656752509</v>
      </c>
    </row>
    <row r="87" spans="1:48">
      <c r="A87">
        <v>84</v>
      </c>
      <c r="C87">
        <v>62.641338469983303</v>
      </c>
      <c r="D87">
        <v>68.6741721945222</v>
      </c>
      <c r="E87">
        <v>59.6140302871598</v>
      </c>
      <c r="G87">
        <v>63.64318031722177</v>
      </c>
      <c r="H87">
        <v>1.5374693550891685</v>
      </c>
      <c r="K87">
        <v>97.990846819095694</v>
      </c>
      <c r="L87">
        <v>96.289409634850301</v>
      </c>
      <c r="M87">
        <v>100.011465713009</v>
      </c>
      <c r="O87">
        <v>98.097240722318318</v>
      </c>
      <c r="P87">
        <v>0.62110252412068223</v>
      </c>
      <c r="S87">
        <v>61.737849134272899</v>
      </c>
      <c r="T87">
        <v>73.577348935475797</v>
      </c>
      <c r="U87">
        <v>66.965341355061497</v>
      </c>
      <c r="W87">
        <v>67.426846474936738</v>
      </c>
      <c r="X87">
        <v>1.9777422345645708</v>
      </c>
      <c r="AA87">
        <v>101.072952283308</v>
      </c>
      <c r="AB87">
        <v>96.857454762303405</v>
      </c>
      <c r="AC87">
        <v>99.296998232974403</v>
      </c>
      <c r="AE87">
        <v>99.075801759528602</v>
      </c>
      <c r="AF87">
        <v>0.70547861982704196</v>
      </c>
      <c r="AI87">
        <v>96.922257609083303</v>
      </c>
      <c r="AJ87">
        <v>110.320445828646</v>
      </c>
      <c r="AK87">
        <v>96.822012410757296</v>
      </c>
      <c r="AM87">
        <v>101.35490528282885</v>
      </c>
      <c r="AN87">
        <v>2.5881825505332912</v>
      </c>
      <c r="AQ87">
        <v>107.470035390687</v>
      </c>
      <c r="AR87">
        <v>109.794061323382</v>
      </c>
      <c r="AS87">
        <v>101.13022272670401</v>
      </c>
      <c r="AU87">
        <v>106.131439813591</v>
      </c>
      <c r="AV87">
        <v>1.494783648283722</v>
      </c>
    </row>
    <row r="88" spans="1:48">
      <c r="A88">
        <v>85</v>
      </c>
      <c r="C88">
        <v>61.6174072185729</v>
      </c>
      <c r="D88">
        <v>67.029498289738598</v>
      </c>
      <c r="E88">
        <v>65.334297912466994</v>
      </c>
      <c r="G88">
        <v>64.660401140259509</v>
      </c>
      <c r="H88">
        <v>0.92275463726470341</v>
      </c>
      <c r="K88">
        <v>97.385443503219406</v>
      </c>
      <c r="L88">
        <v>109.586843047461</v>
      </c>
      <c r="M88">
        <v>98.928266072461</v>
      </c>
      <c r="O88">
        <v>101.96685087438046</v>
      </c>
      <c r="P88">
        <v>2.2146804612353033</v>
      </c>
      <c r="S88">
        <v>66.8760136473215</v>
      </c>
      <c r="T88">
        <v>76.838177570197999</v>
      </c>
      <c r="U88">
        <v>59.186534114095799</v>
      </c>
      <c r="W88">
        <v>67.63357511053843</v>
      </c>
      <c r="X88">
        <v>2.950057507975298</v>
      </c>
      <c r="AA88">
        <v>95.157791825617295</v>
      </c>
      <c r="AB88">
        <v>112.31485140105799</v>
      </c>
      <c r="AC88">
        <v>102.321769591863</v>
      </c>
      <c r="AE88">
        <v>103.26480427284611</v>
      </c>
      <c r="AF88">
        <v>2.8724391324362109</v>
      </c>
      <c r="AI88">
        <v>103.600786854763</v>
      </c>
      <c r="AJ88">
        <v>111.124672422446</v>
      </c>
      <c r="AK88">
        <v>101.905074965938</v>
      </c>
      <c r="AM88">
        <v>105.54351141438234</v>
      </c>
      <c r="AN88">
        <v>1.6357423850052264</v>
      </c>
      <c r="AQ88">
        <v>104.063613829407</v>
      </c>
      <c r="AR88">
        <v>111.658853773405</v>
      </c>
      <c r="AS88">
        <v>100.397226404593</v>
      </c>
      <c r="AU88">
        <v>105.37323133580166</v>
      </c>
      <c r="AV88">
        <v>1.9146333057181069</v>
      </c>
    </row>
    <row r="89" spans="1:48">
      <c r="A89">
        <v>86</v>
      </c>
      <c r="C89">
        <v>62.231765969419101</v>
      </c>
      <c r="D89">
        <v>63.411215699214701</v>
      </c>
      <c r="E89">
        <v>63.4588003303991</v>
      </c>
      <c r="G89">
        <v>63.033927333010972</v>
      </c>
      <c r="H89">
        <v>0.23169980919066394</v>
      </c>
      <c r="K89">
        <v>96.598419192580096</v>
      </c>
      <c r="L89">
        <v>106.97217917419501</v>
      </c>
      <c r="M89">
        <v>94.345498362450499</v>
      </c>
      <c r="O89">
        <v>99.305365576408533</v>
      </c>
      <c r="P89">
        <v>2.2448443678821683</v>
      </c>
      <c r="S89">
        <v>58.918124706380297</v>
      </c>
      <c r="T89">
        <v>67.760735695160605</v>
      </c>
      <c r="U89">
        <v>67.054752932543906</v>
      </c>
      <c r="W89">
        <v>64.577871111361603</v>
      </c>
      <c r="X89">
        <v>1.6380594868387577</v>
      </c>
      <c r="AA89">
        <v>99.018212334847206</v>
      </c>
      <c r="AB89">
        <v>105.763859492252</v>
      </c>
      <c r="AC89">
        <v>97.705013307243803</v>
      </c>
      <c r="AE89">
        <v>100.82902837811434</v>
      </c>
      <c r="AF89">
        <v>1.441278040695537</v>
      </c>
      <c r="AI89">
        <v>94.572404726344104</v>
      </c>
      <c r="AJ89">
        <v>104.398413637936</v>
      </c>
      <c r="AK89">
        <v>104.890365672949</v>
      </c>
      <c r="AM89">
        <v>101.28706134574304</v>
      </c>
      <c r="AN89">
        <v>1.9400877511229797</v>
      </c>
      <c r="AQ89">
        <v>108.22701795986001</v>
      </c>
      <c r="AR89">
        <v>100.171732281267</v>
      </c>
      <c r="AS89">
        <v>99.7456741182732</v>
      </c>
      <c r="AU89">
        <v>102.71480811980007</v>
      </c>
      <c r="AV89">
        <v>1.5928215489154118</v>
      </c>
    </row>
    <row r="90" spans="1:48">
      <c r="A90">
        <v>87</v>
      </c>
      <c r="C90">
        <v>63.119173053974798</v>
      </c>
      <c r="D90">
        <v>67.193965680217005</v>
      </c>
      <c r="E90">
        <v>67.959994527362099</v>
      </c>
      <c r="G90">
        <v>66.09104442051796</v>
      </c>
      <c r="H90">
        <v>0.8673532288983784</v>
      </c>
      <c r="K90">
        <v>96.9616611821059</v>
      </c>
      <c r="L90">
        <v>109.51213836536699</v>
      </c>
      <c r="M90">
        <v>89.596084553894102</v>
      </c>
      <c r="O90">
        <v>98.689961367122336</v>
      </c>
      <c r="P90">
        <v>3.3566280368931896</v>
      </c>
      <c r="S90">
        <v>59.294087963432602</v>
      </c>
      <c r="T90">
        <v>74.282392964604895</v>
      </c>
      <c r="U90">
        <v>68.753572904708903</v>
      </c>
      <c r="W90">
        <v>67.443351277582124</v>
      </c>
      <c r="X90">
        <v>2.5265222526052296</v>
      </c>
      <c r="AA90">
        <v>97.2747966210014</v>
      </c>
      <c r="AB90">
        <v>98.9920476314647</v>
      </c>
      <c r="AC90">
        <v>95.953829888940106</v>
      </c>
      <c r="AE90">
        <v>97.406891380468736</v>
      </c>
      <c r="AF90">
        <v>0.50780338844618689</v>
      </c>
      <c r="AI90">
        <v>99.457625193091403</v>
      </c>
      <c r="AJ90">
        <v>103.15551799297199</v>
      </c>
      <c r="AK90">
        <v>95.450392356184693</v>
      </c>
      <c r="AM90">
        <v>99.35451184741602</v>
      </c>
      <c r="AN90">
        <v>1.2845325367278126</v>
      </c>
      <c r="AQ90">
        <v>96.430706256910696</v>
      </c>
      <c r="AR90">
        <v>103.453766993306</v>
      </c>
      <c r="AS90">
        <v>103.003435549874</v>
      </c>
      <c r="AU90">
        <v>100.9626362666969</v>
      </c>
      <c r="AV90">
        <v>1.3104067143209339</v>
      </c>
    </row>
    <row r="91" spans="1:48">
      <c r="A91">
        <v>88</v>
      </c>
      <c r="C91">
        <v>63.187435137402097</v>
      </c>
      <c r="D91">
        <v>67.605134156412902</v>
      </c>
      <c r="E91">
        <v>67.022245736328202</v>
      </c>
      <c r="G91">
        <v>65.938271676714407</v>
      </c>
      <c r="H91">
        <v>0.80001847041726171</v>
      </c>
      <c r="K91">
        <v>101.38110538800299</v>
      </c>
      <c r="L91">
        <v>96.513523681130195</v>
      </c>
      <c r="M91">
        <v>99.094912171006897</v>
      </c>
      <c r="O91">
        <v>98.996513746713376</v>
      </c>
      <c r="P91">
        <v>0.81176074784646468</v>
      </c>
      <c r="S91">
        <v>61.173904248694299</v>
      </c>
      <c r="T91">
        <v>73.577348935475797</v>
      </c>
      <c r="U91">
        <v>60.974765663743099</v>
      </c>
      <c r="W91">
        <v>65.242006282637718</v>
      </c>
      <c r="X91">
        <v>2.4064350511624784</v>
      </c>
      <c r="AA91">
        <v>104.49751886407699</v>
      </c>
      <c r="AB91">
        <v>108.413698916039</v>
      </c>
      <c r="AC91">
        <v>99.217398986687797</v>
      </c>
      <c r="AE91">
        <v>104.04287225560125</v>
      </c>
      <c r="AF91">
        <v>1.5383255959211366</v>
      </c>
      <c r="AI91">
        <v>99.272110491822502</v>
      </c>
      <c r="AJ91">
        <v>108.785104149573</v>
      </c>
      <c r="AK91">
        <v>102.308492629048</v>
      </c>
      <c r="AM91">
        <v>103.4552357568145</v>
      </c>
      <c r="AN91">
        <v>1.6196888224426209</v>
      </c>
      <c r="AQ91">
        <v>107.028462225336</v>
      </c>
      <c r="AR91">
        <v>109.197327739375</v>
      </c>
      <c r="AS91">
        <v>105.853976802525</v>
      </c>
      <c r="AU91">
        <v>107.35992225574533</v>
      </c>
      <c r="AV91">
        <v>0.56538071593427308</v>
      </c>
    </row>
    <row r="92" spans="1:48">
      <c r="A92">
        <v>89</v>
      </c>
      <c r="C92">
        <v>70.832788481266405</v>
      </c>
      <c r="D92">
        <v>56.3391179086452</v>
      </c>
      <c r="E92">
        <v>68.991518197499502</v>
      </c>
      <c r="G92">
        <v>65.3878081958037</v>
      </c>
      <c r="H92">
        <v>2.6300964494177403</v>
      </c>
      <c r="K92">
        <v>97.930306487508105</v>
      </c>
      <c r="L92">
        <v>101.892260791849</v>
      </c>
      <c r="M92">
        <v>95.262051904452605</v>
      </c>
      <c r="O92">
        <v>98.361539727936574</v>
      </c>
      <c r="P92">
        <v>1.1120246326890701</v>
      </c>
      <c r="S92">
        <v>59.607390677642897</v>
      </c>
      <c r="T92">
        <v>67.936996702442897</v>
      </c>
      <c r="U92">
        <v>67.948868707367595</v>
      </c>
      <c r="W92">
        <v>65.164418695817801</v>
      </c>
      <c r="X92">
        <v>1.6041770313850743</v>
      </c>
      <c r="AA92">
        <v>100.761628048693</v>
      </c>
      <c r="AB92">
        <v>111.57878489445</v>
      </c>
      <c r="AC92">
        <v>104.072953010166</v>
      </c>
      <c r="AE92">
        <v>105.47112198443635</v>
      </c>
      <c r="AF92">
        <v>1.8474871196930645</v>
      </c>
      <c r="AI92">
        <v>103.229757452225</v>
      </c>
      <c r="AJ92">
        <v>115.58447444261</v>
      </c>
      <c r="AK92">
        <v>111.183681217459</v>
      </c>
      <c r="AM92">
        <v>109.99930437076466</v>
      </c>
      <c r="AN92">
        <v>2.0873113850748064</v>
      </c>
      <c r="AQ92">
        <v>107.028462225336</v>
      </c>
      <c r="AR92">
        <v>108.376819061365</v>
      </c>
      <c r="AS92">
        <v>104.143652050935</v>
      </c>
      <c r="AU92">
        <v>106.51631111254532</v>
      </c>
      <c r="AV92">
        <v>0.72085210428721425</v>
      </c>
    </row>
    <row r="93" spans="1:48">
      <c r="A93">
        <v>90</v>
      </c>
      <c r="C93">
        <v>60.593475967162497</v>
      </c>
      <c r="D93">
        <v>66.618329813542701</v>
      </c>
      <c r="E93">
        <v>65.990722066190799</v>
      </c>
      <c r="G93">
        <v>64.400842615631987</v>
      </c>
      <c r="H93">
        <v>1.1040583452800374</v>
      </c>
      <c r="K93">
        <v>97.203822508456497</v>
      </c>
      <c r="L93">
        <v>101.294623335102</v>
      </c>
      <c r="M93">
        <v>99.178235220279802</v>
      </c>
      <c r="O93">
        <v>99.225560354612767</v>
      </c>
      <c r="P93">
        <v>0.68193699628139426</v>
      </c>
      <c r="S93">
        <v>63.617665419534603</v>
      </c>
      <c r="T93">
        <v>69.5233457679834</v>
      </c>
      <c r="U93">
        <v>63.835936143178799</v>
      </c>
      <c r="W93">
        <v>65.658982443565606</v>
      </c>
      <c r="X93">
        <v>1.1161386042228647</v>
      </c>
      <c r="AA93">
        <v>92.044549479464095</v>
      </c>
      <c r="AB93">
        <v>107.015172553485</v>
      </c>
      <c r="AC93">
        <v>92.053466820900098</v>
      </c>
      <c r="AE93">
        <v>97.037729617949722</v>
      </c>
      <c r="AF93">
        <v>2.8802400657784983</v>
      </c>
      <c r="AI93">
        <v>104.03365449105701</v>
      </c>
      <c r="AJ93">
        <v>106.00686682553599</v>
      </c>
      <c r="AK93">
        <v>106.10061866227799</v>
      </c>
      <c r="AM93">
        <v>105.380379992957</v>
      </c>
      <c r="AN93">
        <v>0.38908004529544687</v>
      </c>
      <c r="AQ93">
        <v>104.568268875523</v>
      </c>
      <c r="AR93">
        <v>107.48171868535501</v>
      </c>
      <c r="AS93">
        <v>102.026107120394</v>
      </c>
      <c r="AU93">
        <v>104.69203156042401</v>
      </c>
      <c r="AV93">
        <v>0.9099702246999618</v>
      </c>
    </row>
  </sheetData>
  <mergeCells count="6">
    <mergeCell ref="AQ1:AS1"/>
    <mergeCell ref="C1:E1"/>
    <mergeCell ref="K1:M1"/>
    <mergeCell ref="S1:U1"/>
    <mergeCell ref="AA1:AC1"/>
    <mergeCell ref="AI1:A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workbookViewId="0"/>
  </sheetViews>
  <sheetFormatPr baseColWidth="10" defaultRowHeight="15" x14ac:dyDescent="0"/>
  <sheetData>
    <row r="1" spans="1:64">
      <c r="C1" s="3" t="s">
        <v>33</v>
      </c>
      <c r="D1" s="3"/>
      <c r="E1" s="3"/>
      <c r="G1" t="s">
        <v>0</v>
      </c>
      <c r="H1" t="s">
        <v>1</v>
      </c>
      <c r="K1" s="3" t="s">
        <v>33</v>
      </c>
      <c r="L1" s="3"/>
      <c r="M1" s="3"/>
      <c r="O1" t="s">
        <v>0</v>
      </c>
      <c r="P1" t="s">
        <v>1</v>
      </c>
      <c r="S1" s="3" t="s">
        <v>33</v>
      </c>
      <c r="T1" s="3"/>
      <c r="U1" s="3"/>
      <c r="W1" t="s">
        <v>0</v>
      </c>
      <c r="X1" t="s">
        <v>1</v>
      </c>
      <c r="AA1" s="3" t="s">
        <v>33</v>
      </c>
      <c r="AB1" s="3"/>
      <c r="AC1" s="3"/>
      <c r="AE1" t="s">
        <v>0</v>
      </c>
      <c r="AF1" t="s">
        <v>1</v>
      </c>
      <c r="AI1" s="3" t="s">
        <v>33</v>
      </c>
      <c r="AJ1" s="3"/>
      <c r="AK1" s="3"/>
      <c r="AM1" t="s">
        <v>0</v>
      </c>
      <c r="AN1" t="s">
        <v>1</v>
      </c>
      <c r="AQ1" s="3" t="s">
        <v>33</v>
      </c>
      <c r="AR1" s="3"/>
      <c r="AS1" s="3"/>
      <c r="AU1" t="s">
        <v>0</v>
      </c>
      <c r="AV1" t="s">
        <v>1</v>
      </c>
      <c r="AY1" s="3" t="s">
        <v>33</v>
      </c>
      <c r="AZ1" s="3"/>
      <c r="BA1" s="3"/>
      <c r="BC1" t="s">
        <v>0</v>
      </c>
      <c r="BD1" t="s">
        <v>1</v>
      </c>
      <c r="BG1" s="3" t="s">
        <v>33</v>
      </c>
      <c r="BH1" s="3"/>
      <c r="BI1" s="3"/>
      <c r="BK1" t="s">
        <v>0</v>
      </c>
      <c r="BL1" t="s">
        <v>1</v>
      </c>
    </row>
    <row r="2" spans="1:64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34</v>
      </c>
      <c r="AJ2" s="1" t="s">
        <v>35</v>
      </c>
      <c r="AK2" s="1" t="s">
        <v>36</v>
      </c>
      <c r="AM2" s="1" t="s">
        <v>37</v>
      </c>
      <c r="AN2" s="1" t="s">
        <v>37</v>
      </c>
      <c r="AO2" s="1"/>
      <c r="AQ2" s="1" t="s">
        <v>38</v>
      </c>
      <c r="AR2" s="1" t="s">
        <v>39</v>
      </c>
      <c r="AS2" s="1" t="s">
        <v>40</v>
      </c>
      <c r="AU2" s="1" t="s">
        <v>41</v>
      </c>
      <c r="AV2" s="1" t="s">
        <v>41</v>
      </c>
      <c r="AW2" s="1"/>
      <c r="AY2" s="1" t="s">
        <v>20</v>
      </c>
      <c r="AZ2" s="1" t="s">
        <v>21</v>
      </c>
      <c r="BA2" s="1" t="s">
        <v>22</v>
      </c>
      <c r="BC2" s="1" t="s">
        <v>23</v>
      </c>
      <c r="BD2" s="1" t="s">
        <v>23</v>
      </c>
      <c r="BG2" s="1" t="s">
        <v>24</v>
      </c>
      <c r="BH2" s="1" t="s">
        <v>25</v>
      </c>
      <c r="BI2" s="1" t="s">
        <v>26</v>
      </c>
      <c r="BK2" s="1" t="s">
        <v>27</v>
      </c>
      <c r="BL2" s="1" t="s">
        <v>27</v>
      </c>
    </row>
    <row r="3" spans="1:64">
      <c r="A3">
        <v>0</v>
      </c>
      <c r="C3">
        <v>99.922286366606698</v>
      </c>
      <c r="D3">
        <v>97.682073884964595</v>
      </c>
      <c r="E3">
        <v>108.91334230028799</v>
      </c>
      <c r="G3">
        <v>102.17256751728642</v>
      </c>
      <c r="H3">
        <v>1.9813904067903823</v>
      </c>
      <c r="K3">
        <v>102.66065592573</v>
      </c>
      <c r="L3">
        <v>94.6191289900773</v>
      </c>
      <c r="M3">
        <v>97.704285777615695</v>
      </c>
      <c r="O3">
        <v>98.328023564474321</v>
      </c>
      <c r="P3">
        <v>1.3522953936126305</v>
      </c>
      <c r="S3">
        <v>104.96094074339899</v>
      </c>
      <c r="T3">
        <v>114.005315184672</v>
      </c>
      <c r="U3">
        <v>106.13817513702099</v>
      </c>
      <c r="W3">
        <v>108.368143688364</v>
      </c>
      <c r="X3">
        <v>1.639096874076704</v>
      </c>
      <c r="AA3">
        <v>102.653714958089</v>
      </c>
      <c r="AB3">
        <v>99.710266048074899</v>
      </c>
      <c r="AC3">
        <v>100.191193185114</v>
      </c>
      <c r="AE3">
        <v>100.85172473042597</v>
      </c>
      <c r="AF3">
        <v>0.52632893319143992</v>
      </c>
      <c r="AI3">
        <v>104.279349880475</v>
      </c>
      <c r="AJ3">
        <v>111.257288155819</v>
      </c>
      <c r="AK3">
        <v>113.009460992111</v>
      </c>
      <c r="AM3">
        <v>109.51536634280167</v>
      </c>
      <c r="AN3">
        <v>1.5394598153384411</v>
      </c>
      <c r="AQ3">
        <v>92.696409647941607</v>
      </c>
      <c r="AR3">
        <v>94.574665792143804</v>
      </c>
      <c r="AS3">
        <v>102.993097440078</v>
      </c>
      <c r="AU3">
        <v>96.75472429338781</v>
      </c>
      <c r="AV3">
        <v>1.8278687095393475</v>
      </c>
      <c r="AY3">
        <v>96.864942848691001</v>
      </c>
      <c r="AZ3">
        <v>93.083444101220607</v>
      </c>
      <c r="BA3">
        <v>98.382917491415796</v>
      </c>
      <c r="BC3">
        <v>96.110434813775797</v>
      </c>
      <c r="BD3">
        <v>0.90970485655821476</v>
      </c>
      <c r="BG3">
        <v>96.020590384292504</v>
      </c>
      <c r="BH3">
        <v>98.279739839374301</v>
      </c>
      <c r="BI3">
        <v>90.801937488056296</v>
      </c>
      <c r="BK3">
        <v>95.034089237241048</v>
      </c>
      <c r="BL3">
        <v>1.2784222214291538</v>
      </c>
    </row>
    <row r="4" spans="1:64">
      <c r="A4">
        <v>1</v>
      </c>
      <c r="C4">
        <v>100.055472174353</v>
      </c>
      <c r="D4">
        <v>94.478361841551504</v>
      </c>
      <c r="E4">
        <v>97.111203665096099</v>
      </c>
      <c r="G4">
        <v>97.215012560333548</v>
      </c>
      <c r="H4">
        <v>0.93000132204852948</v>
      </c>
      <c r="K4">
        <v>97.162251108218399</v>
      </c>
      <c r="L4">
        <v>104.637840874782</v>
      </c>
      <c r="M4">
        <v>100.700272525598</v>
      </c>
      <c r="O4">
        <v>100.83345483619946</v>
      </c>
      <c r="P4">
        <v>1.2465246681777331</v>
      </c>
      <c r="S4">
        <v>97.222557263293496</v>
      </c>
      <c r="T4">
        <v>97.723014796841895</v>
      </c>
      <c r="U4">
        <v>102.27819381201699</v>
      </c>
      <c r="W4">
        <v>99.074588624050804</v>
      </c>
      <c r="X4">
        <v>0.92855497569516865</v>
      </c>
      <c r="AA4">
        <v>100.99711270686601</v>
      </c>
      <c r="AB4">
        <v>99.475246512994801</v>
      </c>
      <c r="AC4">
        <v>107.451684155867</v>
      </c>
      <c r="AE4">
        <v>102.64134779190927</v>
      </c>
      <c r="AF4">
        <v>1.4115996099312522</v>
      </c>
      <c r="AI4">
        <v>90.253867372803597</v>
      </c>
      <c r="AJ4">
        <v>99.336920790177601</v>
      </c>
      <c r="AK4">
        <v>97.7496713325786</v>
      </c>
      <c r="AM4">
        <v>95.780153165186604</v>
      </c>
      <c r="AN4">
        <v>1.6170864130171738</v>
      </c>
      <c r="AQ4">
        <v>101.555157237803</v>
      </c>
      <c r="AR4">
        <v>107.00997364823399</v>
      </c>
      <c r="AS4">
        <v>84.582710095499905</v>
      </c>
      <c r="AU4">
        <v>97.715946993845634</v>
      </c>
      <c r="AV4">
        <v>3.8987204323830422</v>
      </c>
      <c r="AY4">
        <v>100.214189528345</v>
      </c>
      <c r="AZ4">
        <v>112.707847580503</v>
      </c>
      <c r="BA4">
        <v>91.011720309337306</v>
      </c>
      <c r="BC4">
        <v>101.31125247272844</v>
      </c>
      <c r="BD4">
        <v>3.6298629446059341</v>
      </c>
      <c r="BG4">
        <v>96.187148745847097</v>
      </c>
      <c r="BH4">
        <v>102.731561997274</v>
      </c>
      <c r="BI4">
        <v>87.930256000806295</v>
      </c>
      <c r="BK4">
        <v>95.616322247975802</v>
      </c>
      <c r="BL4">
        <v>2.4723818243474294</v>
      </c>
    </row>
    <row r="5" spans="1:64">
      <c r="A5">
        <v>2</v>
      </c>
      <c r="C5">
        <v>101.720294771182</v>
      </c>
      <c r="D5">
        <v>101.99476317417501</v>
      </c>
      <c r="E5">
        <v>80.123276841713306</v>
      </c>
      <c r="G5">
        <v>94.612778262356755</v>
      </c>
      <c r="H5">
        <v>4.1830089089365767</v>
      </c>
      <c r="K5">
        <v>100.791198287776</v>
      </c>
      <c r="L5">
        <v>97.773167916743404</v>
      </c>
      <c r="M5">
        <v>97.704285777615695</v>
      </c>
      <c r="O5">
        <v>98.756217327378366</v>
      </c>
      <c r="P5">
        <v>0.58756057079328283</v>
      </c>
      <c r="S5">
        <v>100.848756285372</v>
      </c>
      <c r="T5">
        <v>101.54437101031201</v>
      </c>
      <c r="U5">
        <v>95.973557647844203</v>
      </c>
      <c r="W5">
        <v>99.455561647842728</v>
      </c>
      <c r="X5">
        <v>1.0118318840044902</v>
      </c>
      <c r="AA5">
        <v>102.51566477048701</v>
      </c>
      <c r="AB5">
        <v>104.959035664865</v>
      </c>
      <c r="AC5">
        <v>96.783207627412807</v>
      </c>
      <c r="AE5">
        <v>101.41930268758829</v>
      </c>
      <c r="AF5">
        <v>1.3989102261367945</v>
      </c>
      <c r="AI5">
        <v>87.732432315244594</v>
      </c>
      <c r="AJ5">
        <v>92.299595477931305</v>
      </c>
      <c r="AK5">
        <v>89.776087546516706</v>
      </c>
      <c r="AM5">
        <v>89.936038446564211</v>
      </c>
      <c r="AN5">
        <v>0.76259302211964231</v>
      </c>
      <c r="AQ5">
        <v>96.3875544770506</v>
      </c>
      <c r="AR5">
        <v>98.972518570517195</v>
      </c>
      <c r="AS5">
        <v>103.883922634171</v>
      </c>
      <c r="AU5">
        <v>99.747998560579603</v>
      </c>
      <c r="AV5">
        <v>1.2692916133730554</v>
      </c>
      <c r="AY5">
        <v>104.62910560607099</v>
      </c>
      <c r="AZ5">
        <v>99.531462387270494</v>
      </c>
      <c r="BA5">
        <v>91.596735958708607</v>
      </c>
      <c r="BC5">
        <v>98.585767984016698</v>
      </c>
      <c r="BD5">
        <v>2.1891504715714185</v>
      </c>
      <c r="BG5">
        <v>107.235520062303</v>
      </c>
      <c r="BH5">
        <v>102.222782322086</v>
      </c>
      <c r="BI5">
        <v>105.878265296119</v>
      </c>
      <c r="BK5">
        <v>105.11218922683599</v>
      </c>
      <c r="BL5">
        <v>0.86422986403406232</v>
      </c>
    </row>
    <row r="6" spans="1:64">
      <c r="A6">
        <v>3</v>
      </c>
      <c r="C6">
        <v>85.604812033876399</v>
      </c>
      <c r="D6">
        <v>94.293532300585298</v>
      </c>
      <c r="E6">
        <v>77.023725280955702</v>
      </c>
      <c r="G6">
        <v>85.640689871805805</v>
      </c>
      <c r="H6">
        <v>2.8783198038333406</v>
      </c>
      <c r="K6">
        <v>104.860017852735</v>
      </c>
      <c r="L6">
        <v>101.483801948115</v>
      </c>
      <c r="M6">
        <v>97.204954652951898</v>
      </c>
      <c r="O6">
        <v>101.18292481793397</v>
      </c>
      <c r="P6">
        <v>1.2787968926459246</v>
      </c>
      <c r="S6">
        <v>90.829979605815296</v>
      </c>
      <c r="T6">
        <v>99.218328097765095</v>
      </c>
      <c r="U6">
        <v>93.786234897008597</v>
      </c>
      <c r="W6">
        <v>94.611514200196325</v>
      </c>
      <c r="X6">
        <v>1.4182113951422382</v>
      </c>
      <c r="AA6">
        <v>91.977833783542707</v>
      </c>
      <c r="AB6">
        <v>101.277062948609</v>
      </c>
      <c r="AC6">
        <v>88.7818502310719</v>
      </c>
      <c r="AE6">
        <v>94.012248987741202</v>
      </c>
      <c r="AF6">
        <v>2.1637600794150171</v>
      </c>
      <c r="AI6">
        <v>91.041815828290794</v>
      </c>
      <c r="AJ6">
        <v>83.682462442527793</v>
      </c>
      <c r="AK6">
        <v>82.764832838082995</v>
      </c>
      <c r="AM6">
        <v>85.829703702967194</v>
      </c>
      <c r="AN6">
        <v>1.5123600257708827</v>
      </c>
      <c r="AQ6">
        <v>91.219951716297999</v>
      </c>
      <c r="AR6">
        <v>81.532757552829594</v>
      </c>
      <c r="AS6">
        <v>98.093558872569403</v>
      </c>
      <c r="AU6">
        <v>90.282089380565665</v>
      </c>
      <c r="AV6">
        <v>2.7733798956139926</v>
      </c>
      <c r="AY6">
        <v>100.97538195553901</v>
      </c>
      <c r="AZ6">
        <v>90.980829442726105</v>
      </c>
      <c r="BA6">
        <v>93.234779776948201</v>
      </c>
      <c r="BC6">
        <v>95.063663725071095</v>
      </c>
      <c r="BD6">
        <v>1.7474229391567169</v>
      </c>
      <c r="BG6">
        <v>99.906952153900207</v>
      </c>
      <c r="BH6">
        <v>95.227061788243006</v>
      </c>
      <c r="BI6">
        <v>95.970964165106196</v>
      </c>
      <c r="BK6">
        <v>97.03499270241646</v>
      </c>
      <c r="BL6">
        <v>0.83828270256656612</v>
      </c>
    </row>
    <row r="7" spans="1:64">
      <c r="A7">
        <v>4</v>
      </c>
      <c r="C7">
        <v>86.870077207466494</v>
      </c>
      <c r="D7">
        <v>86.777130967962094</v>
      </c>
      <c r="E7">
        <v>70.943835681008196</v>
      </c>
      <c r="G7">
        <v>81.53034795214559</v>
      </c>
      <c r="H7">
        <v>3.0561021161870472</v>
      </c>
      <c r="K7">
        <v>100.791198287776</v>
      </c>
      <c r="L7">
        <v>94.9901923932145</v>
      </c>
      <c r="M7">
        <v>111.51911355998</v>
      </c>
      <c r="O7">
        <v>102.43350141365683</v>
      </c>
      <c r="P7">
        <v>2.7953170840263386</v>
      </c>
      <c r="S7">
        <v>89.185105822604498</v>
      </c>
      <c r="T7">
        <v>78.450087807165005</v>
      </c>
      <c r="U7">
        <v>97.774882266179304</v>
      </c>
      <c r="W7">
        <v>88.470025298649603</v>
      </c>
      <c r="X7">
        <v>3.2274073760285624</v>
      </c>
      <c r="AA7">
        <v>96.027305953198095</v>
      </c>
      <c r="AB7">
        <v>95.714933951712197</v>
      </c>
      <c r="AC7">
        <v>97.079554197647695</v>
      </c>
      <c r="AE7">
        <v>96.273931367519324</v>
      </c>
      <c r="AF7">
        <v>0.23831938773794606</v>
      </c>
      <c r="AI7">
        <v>77.646692085008596</v>
      </c>
      <c r="AJ7">
        <v>92.012357710084501</v>
      </c>
      <c r="AK7">
        <v>84.139588663266096</v>
      </c>
      <c r="AM7">
        <v>84.599546152786402</v>
      </c>
      <c r="AN7">
        <v>2.397956488392107</v>
      </c>
      <c r="AQ7">
        <v>100.816928271981</v>
      </c>
      <c r="AR7">
        <v>84.717409564755201</v>
      </c>
      <c r="AS7">
        <v>90.076132125737004</v>
      </c>
      <c r="AU7">
        <v>91.870156654157725</v>
      </c>
      <c r="AV7">
        <v>2.7327747123779154</v>
      </c>
      <c r="AY7">
        <v>100.97538195553901</v>
      </c>
      <c r="AZ7">
        <v>107.661572400116</v>
      </c>
      <c r="BA7">
        <v>95.808848634181999</v>
      </c>
      <c r="BC7">
        <v>101.48193432994567</v>
      </c>
      <c r="BD7">
        <v>1.9808587264925992</v>
      </c>
      <c r="BG7">
        <v>105.292339177499</v>
      </c>
      <c r="BH7">
        <v>104.989271805923</v>
      </c>
      <c r="BI7">
        <v>102.647623622962</v>
      </c>
      <c r="BK7">
        <v>104.30974486879467</v>
      </c>
      <c r="BL7">
        <v>0.48246447593058267</v>
      </c>
    </row>
    <row r="8" spans="1:64">
      <c r="A8">
        <v>5</v>
      </c>
      <c r="C8">
        <v>88.601492708168806</v>
      </c>
      <c r="D8">
        <v>80.739365963068096</v>
      </c>
      <c r="E8">
        <v>58.903270002680699</v>
      </c>
      <c r="G8">
        <v>76.0813762246392</v>
      </c>
      <c r="H8">
        <v>5.1290973785590763</v>
      </c>
      <c r="K8">
        <v>98.371900168070894</v>
      </c>
      <c r="L8">
        <v>111.131450429682</v>
      </c>
      <c r="M8">
        <v>98.370060610500701</v>
      </c>
      <c r="O8">
        <v>102.62447040275121</v>
      </c>
      <c r="P8">
        <v>2.4557536234082047</v>
      </c>
      <c r="S8">
        <v>86.082275731547796</v>
      </c>
      <c r="T8">
        <v>93.070928971747506</v>
      </c>
      <c r="U8">
        <v>91.727578190339898</v>
      </c>
      <c r="W8">
        <v>90.293594297878414</v>
      </c>
      <c r="X8">
        <v>1.2361477294319436</v>
      </c>
      <c r="AA8">
        <v>97.499841287618196</v>
      </c>
      <c r="AB8">
        <v>95.401574571605295</v>
      </c>
      <c r="AC8">
        <v>98.264940478586993</v>
      </c>
      <c r="AE8">
        <v>97.055452112603504</v>
      </c>
      <c r="AF8">
        <v>0.4941690425427952</v>
      </c>
      <c r="AI8">
        <v>81.271254980249694</v>
      </c>
      <c r="AJ8">
        <v>86.554840120995706</v>
      </c>
      <c r="AK8">
        <v>76.578431624759105</v>
      </c>
      <c r="AM8">
        <v>81.46817557533484</v>
      </c>
      <c r="AN8">
        <v>1.6637062010771138</v>
      </c>
      <c r="AQ8">
        <v>86.975135162822795</v>
      </c>
      <c r="AR8">
        <v>91.541663876024202</v>
      </c>
      <c r="AS8">
        <v>76.268341617303307</v>
      </c>
      <c r="AU8">
        <v>84.928380218716768</v>
      </c>
      <c r="AV8">
        <v>2.6132248607505297</v>
      </c>
      <c r="AY8">
        <v>93.617188492663104</v>
      </c>
      <c r="AZ8">
        <v>96.307453244245494</v>
      </c>
      <c r="BA8">
        <v>101.19099260839801</v>
      </c>
      <c r="BC8">
        <v>97.038544781768863</v>
      </c>
      <c r="BD8">
        <v>1.2798219634455867</v>
      </c>
      <c r="BG8">
        <v>98.963121438423997</v>
      </c>
      <c r="BH8">
        <v>98.883915703660705</v>
      </c>
      <c r="BI8">
        <v>99.632358061350004</v>
      </c>
      <c r="BK8">
        <v>99.159798401144897</v>
      </c>
      <c r="BL8">
        <v>0.13705346136320493</v>
      </c>
    </row>
    <row r="9" spans="1:64">
      <c r="A9">
        <v>6</v>
      </c>
      <c r="C9">
        <v>83.207467494442497</v>
      </c>
      <c r="D9">
        <v>79.938437952214798</v>
      </c>
      <c r="E9">
        <v>61.108720151681297</v>
      </c>
      <c r="G9">
        <v>74.751541866112873</v>
      </c>
      <c r="H9">
        <v>3.9758517855480773</v>
      </c>
      <c r="K9">
        <v>94.632984892162995</v>
      </c>
      <c r="L9">
        <v>91.465090063411097</v>
      </c>
      <c r="M9">
        <v>96.372736111845697</v>
      </c>
      <c r="O9">
        <v>94.156937022473258</v>
      </c>
      <c r="P9">
        <v>0.82940498182304934</v>
      </c>
      <c r="S9">
        <v>88.549586406364</v>
      </c>
      <c r="T9">
        <v>79.945401108088205</v>
      </c>
      <c r="U9">
        <v>84.393613672832501</v>
      </c>
      <c r="W9">
        <v>84.296200395761559</v>
      </c>
      <c r="X9">
        <v>1.4343065754603279</v>
      </c>
      <c r="AA9">
        <v>96.901623808010001</v>
      </c>
      <c r="AB9">
        <v>88.899367434387599</v>
      </c>
      <c r="AC9">
        <v>90.411756367363594</v>
      </c>
      <c r="AE9">
        <v>92.070915869920398</v>
      </c>
      <c r="AF9">
        <v>1.4171032448268266</v>
      </c>
      <c r="AI9">
        <v>70.239976603429099</v>
      </c>
      <c r="AJ9">
        <v>82.820749138987395</v>
      </c>
      <c r="AK9">
        <v>71.354359489063299</v>
      </c>
      <c r="AM9">
        <v>74.805028410493264</v>
      </c>
      <c r="AN9">
        <v>2.3213812076686984</v>
      </c>
      <c r="AQ9">
        <v>88.820707577377206</v>
      </c>
      <c r="AR9">
        <v>78.348105540904101</v>
      </c>
      <c r="AS9">
        <v>73.150453437979607</v>
      </c>
      <c r="AU9">
        <v>80.1064221854203</v>
      </c>
      <c r="AV9">
        <v>2.660575841286033</v>
      </c>
      <c r="AY9">
        <v>97.169419819568702</v>
      </c>
      <c r="AZ9">
        <v>100.512682561235</v>
      </c>
      <c r="BA9">
        <v>102.478027037015</v>
      </c>
      <c r="BC9">
        <v>100.05337647260625</v>
      </c>
      <c r="BD9">
        <v>0.89464761589064346</v>
      </c>
      <c r="BG9">
        <v>95.354356938074005</v>
      </c>
      <c r="BH9">
        <v>101.682203917198</v>
      </c>
      <c r="BI9">
        <v>105.66288918457499</v>
      </c>
      <c r="BK9">
        <v>100.89981667994898</v>
      </c>
      <c r="BL9">
        <v>1.73287034236537</v>
      </c>
    </row>
    <row r="10" spans="1:64">
      <c r="A10">
        <v>7</v>
      </c>
      <c r="C10">
        <v>82.008795224725503</v>
      </c>
      <c r="D10">
        <v>83.326979536594095</v>
      </c>
      <c r="E10">
        <v>61.883608041870701</v>
      </c>
      <c r="G10">
        <v>75.739794267730105</v>
      </c>
      <c r="H10">
        <v>4.005965343699371</v>
      </c>
      <c r="K10">
        <v>97.712091589969504</v>
      </c>
      <c r="L10">
        <v>97.773167916743404</v>
      </c>
      <c r="M10">
        <v>100.20094140093499</v>
      </c>
      <c r="O10">
        <v>98.562066969215962</v>
      </c>
      <c r="P10">
        <v>0.47321179562054927</v>
      </c>
      <c r="S10">
        <v>79.353246618412896</v>
      </c>
      <c r="T10">
        <v>100.38134955403901</v>
      </c>
      <c r="U10">
        <v>83.364285319498094</v>
      </c>
      <c r="W10">
        <v>87.699627163983337</v>
      </c>
      <c r="X10">
        <v>3.7214344598290929</v>
      </c>
      <c r="AA10">
        <v>96.487473245204299</v>
      </c>
      <c r="AB10">
        <v>91.719601855349495</v>
      </c>
      <c r="AC10">
        <v>100.487539755348</v>
      </c>
      <c r="AE10">
        <v>96.231538285300601</v>
      </c>
      <c r="AF10">
        <v>1.4631894683393689</v>
      </c>
      <c r="AI10">
        <v>64.251568341726497</v>
      </c>
      <c r="AJ10">
        <v>81.528179183676897</v>
      </c>
      <c r="AK10">
        <v>86.064246818522406</v>
      </c>
      <c r="AM10">
        <v>77.281331447975262</v>
      </c>
      <c r="AN10">
        <v>3.8365931407767149</v>
      </c>
      <c r="AQ10">
        <v>74.978914468218704</v>
      </c>
      <c r="AR10">
        <v>81.836057744441604</v>
      </c>
      <c r="AS10">
        <v>81.464821916176206</v>
      </c>
      <c r="AU10">
        <v>79.4265980429455</v>
      </c>
      <c r="AV10">
        <v>1.2854256059426776</v>
      </c>
      <c r="AY10">
        <v>99.6052355865897</v>
      </c>
      <c r="AZ10">
        <v>96.587801865378097</v>
      </c>
      <c r="BA10">
        <v>105.169099024123</v>
      </c>
      <c r="BC10">
        <v>100.45404549203026</v>
      </c>
      <c r="BD10">
        <v>1.4510541732498154</v>
      </c>
      <c r="BG10">
        <v>95.187798576519398</v>
      </c>
      <c r="BH10">
        <v>97.611966515689303</v>
      </c>
      <c r="BI10">
        <v>98.196517317724997</v>
      </c>
      <c r="BK10">
        <v>96.998760803311242</v>
      </c>
      <c r="BL10">
        <v>0.53178034836766042</v>
      </c>
    </row>
    <row r="11" spans="1:64">
      <c r="A11">
        <v>8</v>
      </c>
      <c r="C11">
        <v>77.946628088462504</v>
      </c>
      <c r="D11">
        <v>78.274972083519501</v>
      </c>
      <c r="E11">
        <v>61.585574237951697</v>
      </c>
      <c r="G11">
        <v>72.602391469977903</v>
      </c>
      <c r="H11">
        <v>3.1807519880904889</v>
      </c>
      <c r="K11">
        <v>105.62979452718599</v>
      </c>
      <c r="L11">
        <v>99.999548335566601</v>
      </c>
      <c r="M11">
        <v>96.206292403624403</v>
      </c>
      <c r="O11">
        <v>100.61187842212566</v>
      </c>
      <c r="P11">
        <v>1.5804995402077269</v>
      </c>
      <c r="S11">
        <v>80.175683510018203</v>
      </c>
      <c r="T11">
        <v>75.293315282993802</v>
      </c>
      <c r="U11">
        <v>78.217643552826203</v>
      </c>
      <c r="W11">
        <v>77.895547448612732</v>
      </c>
      <c r="X11">
        <v>0.81902308347109265</v>
      </c>
      <c r="AA11">
        <v>90.551315178323193</v>
      </c>
      <c r="AB11">
        <v>84.825695492998094</v>
      </c>
      <c r="AC11">
        <v>98.116767193469599</v>
      </c>
      <c r="AE11">
        <v>91.164592621596967</v>
      </c>
      <c r="AF11">
        <v>2.2222418273643783</v>
      </c>
      <c r="AI11">
        <v>67.088182781480299</v>
      </c>
      <c r="AJ11">
        <v>77.219612665975205</v>
      </c>
      <c r="AK11">
        <v>67.779994343587305</v>
      </c>
      <c r="AM11">
        <v>70.695929930347603</v>
      </c>
      <c r="AN11">
        <v>1.8867514155202929</v>
      </c>
      <c r="AQ11">
        <v>74.2406855023969</v>
      </c>
      <c r="AR11">
        <v>81.229457361217698</v>
      </c>
      <c r="AS11">
        <v>70.032565258655893</v>
      </c>
      <c r="AU11">
        <v>75.167569374090164</v>
      </c>
      <c r="AV11">
        <v>1.8852330676074847</v>
      </c>
      <c r="AY11">
        <v>95.596288803367599</v>
      </c>
      <c r="AZ11">
        <v>96.027104623112905</v>
      </c>
      <c r="BA11">
        <v>97.563895582295999</v>
      </c>
      <c r="BC11">
        <v>96.395763002925491</v>
      </c>
      <c r="BD11">
        <v>0.34477059359582918</v>
      </c>
      <c r="BG11">
        <v>106.40272825453</v>
      </c>
      <c r="BH11">
        <v>104.16250483374201</v>
      </c>
      <c r="BI11">
        <v>96.904260648462497</v>
      </c>
      <c r="BK11">
        <v>102.48983124557817</v>
      </c>
      <c r="BL11">
        <v>1.6550797031927065</v>
      </c>
    </row>
    <row r="12" spans="1:64">
      <c r="A12">
        <v>9</v>
      </c>
      <c r="C12">
        <v>77.347291953604</v>
      </c>
      <c r="D12">
        <v>75.687358509993402</v>
      </c>
      <c r="E12">
        <v>63.1949567791142</v>
      </c>
      <c r="G12">
        <v>72.076535747570531</v>
      </c>
      <c r="H12">
        <v>2.5787740086456812</v>
      </c>
      <c r="K12">
        <v>104.750049756385</v>
      </c>
      <c r="L12">
        <v>84.229353702235798</v>
      </c>
      <c r="M12">
        <v>86.5525573267916</v>
      </c>
      <c r="O12">
        <v>91.843986928470784</v>
      </c>
      <c r="P12">
        <v>3.7457258910633175</v>
      </c>
      <c r="S12">
        <v>80.399984480456098</v>
      </c>
      <c r="T12">
        <v>77.453212273216195</v>
      </c>
      <c r="U12">
        <v>81.820292789496506</v>
      </c>
      <c r="W12">
        <v>79.891163181056271</v>
      </c>
      <c r="X12">
        <v>0.74251991331029676</v>
      </c>
      <c r="AA12">
        <v>93.220285471959698</v>
      </c>
      <c r="AB12">
        <v>92.424660460590005</v>
      </c>
      <c r="AC12">
        <v>84.336651677549199</v>
      </c>
      <c r="AE12">
        <v>89.993865870032963</v>
      </c>
      <c r="AF12">
        <v>1.638471818643793</v>
      </c>
      <c r="AI12">
        <v>75.282846718547106</v>
      </c>
      <c r="AJ12">
        <v>74.634472755354096</v>
      </c>
      <c r="AK12">
        <v>68.054945508623902</v>
      </c>
      <c r="AM12">
        <v>72.657421660841706</v>
      </c>
      <c r="AN12">
        <v>1.3330077622445007</v>
      </c>
      <c r="AQ12">
        <v>82.9148758508029</v>
      </c>
      <c r="AR12">
        <v>69.249099792545394</v>
      </c>
      <c r="AS12">
        <v>78.643875468216706</v>
      </c>
      <c r="AU12">
        <v>76.935950370521667</v>
      </c>
      <c r="AV12">
        <v>2.3303818219127734</v>
      </c>
      <c r="AY12">
        <v>94.632111728921799</v>
      </c>
      <c r="AZ12">
        <v>96.8681504865107</v>
      </c>
      <c r="BA12">
        <v>102.244020777266</v>
      </c>
      <c r="BC12">
        <v>97.914760997566148</v>
      </c>
      <c r="BD12">
        <v>1.3041316826598508</v>
      </c>
      <c r="BG12">
        <v>102.73844430032899</v>
      </c>
      <c r="BH12">
        <v>99.678883946142804</v>
      </c>
      <c r="BI12">
        <v>94.965875644568698</v>
      </c>
      <c r="BK12">
        <v>99.127734630346836</v>
      </c>
      <c r="BL12">
        <v>1.3051619760420385</v>
      </c>
    </row>
    <row r="13" spans="1:64">
      <c r="A13">
        <v>10</v>
      </c>
      <c r="C13">
        <v>74.350611279311593</v>
      </c>
      <c r="D13">
        <v>78.952680400395295</v>
      </c>
      <c r="E13">
        <v>54.134729139976699</v>
      </c>
      <c r="G13">
        <v>69.146006939894519</v>
      </c>
      <c r="H13">
        <v>4.400739911759012</v>
      </c>
      <c r="K13">
        <v>100.24135780602499</v>
      </c>
      <c r="L13">
        <v>102.41146045595799</v>
      </c>
      <c r="M13">
        <v>98.869391735164498</v>
      </c>
      <c r="O13">
        <v>100.50740333238248</v>
      </c>
      <c r="P13">
        <v>0.59531951013039541</v>
      </c>
      <c r="S13">
        <v>79.913999044507406</v>
      </c>
      <c r="T13">
        <v>80.776130719712199</v>
      </c>
      <c r="U13">
        <v>76.6736510228247</v>
      </c>
      <c r="W13">
        <v>79.121260262348088</v>
      </c>
      <c r="X13">
        <v>0.72102635168349505</v>
      </c>
      <c r="AA13">
        <v>89.815047511113207</v>
      </c>
      <c r="AB13">
        <v>85.139054873104996</v>
      </c>
      <c r="AC13">
        <v>92.634355644124895</v>
      </c>
      <c r="AE13">
        <v>89.196152676114366</v>
      </c>
      <c r="AF13">
        <v>1.2619278252210453</v>
      </c>
      <c r="AI13">
        <v>64.566747723921296</v>
      </c>
      <c r="AJ13">
        <v>86.985696772765806</v>
      </c>
      <c r="AK13">
        <v>66.130287353367606</v>
      </c>
      <c r="AM13">
        <v>72.560910616684893</v>
      </c>
      <c r="AN13">
        <v>4.172223038936731</v>
      </c>
      <c r="AQ13">
        <v>87.344249645733598</v>
      </c>
      <c r="AR13">
        <v>70.917250846411093</v>
      </c>
      <c r="AS13">
        <v>68.547856601835093</v>
      </c>
      <c r="AU13">
        <v>75.603119031326599</v>
      </c>
      <c r="AV13">
        <v>3.4122999469237207</v>
      </c>
      <c r="AY13">
        <v>100.31568185197099</v>
      </c>
      <c r="AZ13">
        <v>85.934554262339205</v>
      </c>
      <c r="BA13">
        <v>98.967933140787096</v>
      </c>
      <c r="BC13">
        <v>95.07272308503245</v>
      </c>
      <c r="BD13">
        <v>2.6475083405839945</v>
      </c>
      <c r="BG13">
        <v>100.406627238564</v>
      </c>
      <c r="BH13">
        <v>101.650405187498</v>
      </c>
      <c r="BI13">
        <v>102.001495288331</v>
      </c>
      <c r="BK13">
        <v>101.35284257146434</v>
      </c>
      <c r="BL13">
        <v>0.27934619240240582</v>
      </c>
    </row>
    <row r="14" spans="1:64">
      <c r="A14">
        <v>11</v>
      </c>
      <c r="C14">
        <v>79.944415204657403</v>
      </c>
      <c r="D14">
        <v>73.777453253343296</v>
      </c>
      <c r="E14">
        <v>55.922931963490697</v>
      </c>
      <c r="G14">
        <v>69.881600140497127</v>
      </c>
      <c r="H14">
        <v>4.1585409819105719</v>
      </c>
      <c r="K14">
        <v>104.530113563684</v>
      </c>
      <c r="L14">
        <v>98.144231319880603</v>
      </c>
      <c r="M14">
        <v>93.043861947420595</v>
      </c>
      <c r="O14">
        <v>98.572735610328394</v>
      </c>
      <c r="P14">
        <v>1.9183675349753768</v>
      </c>
      <c r="S14">
        <v>77.222387399253506</v>
      </c>
      <c r="T14">
        <v>76.788628583917003</v>
      </c>
      <c r="U14">
        <v>79.761636082827806</v>
      </c>
      <c r="W14">
        <v>77.924217355332772</v>
      </c>
      <c r="X14">
        <v>0.5353210212970485</v>
      </c>
      <c r="AA14">
        <v>89.907080969514396</v>
      </c>
      <c r="AB14">
        <v>97.281730852246596</v>
      </c>
      <c r="AC14">
        <v>90.856276222715806</v>
      </c>
      <c r="AE14">
        <v>92.681696014825604</v>
      </c>
      <c r="AF14">
        <v>1.3373058856559388</v>
      </c>
      <c r="AI14">
        <v>60.784595137582897</v>
      </c>
      <c r="AJ14">
        <v>68.028004094878</v>
      </c>
      <c r="AK14">
        <v>73.141542061801402</v>
      </c>
      <c r="AM14">
        <v>67.318047098087433</v>
      </c>
      <c r="AN14">
        <v>2.0696635133104553</v>
      </c>
      <c r="AQ14">
        <v>73.871571019485998</v>
      </c>
      <c r="AR14">
        <v>72.282101708664996</v>
      </c>
      <c r="AS14">
        <v>65.281497556829294</v>
      </c>
      <c r="AU14">
        <v>70.478390094993429</v>
      </c>
      <c r="AV14">
        <v>1.5234234915854634</v>
      </c>
      <c r="AY14">
        <v>97.067927495942797</v>
      </c>
      <c r="AZ14">
        <v>83.691765293278294</v>
      </c>
      <c r="BA14">
        <v>99.903958179781199</v>
      </c>
      <c r="BC14">
        <v>93.554550323000782</v>
      </c>
      <c r="BD14">
        <v>2.8861097214225251</v>
      </c>
      <c r="BG14">
        <v>102.405327577219</v>
      </c>
      <c r="BH14">
        <v>99.996871243135601</v>
      </c>
      <c r="BI14">
        <v>99.4169819498062</v>
      </c>
      <c r="BK14">
        <v>100.6063935900536</v>
      </c>
      <c r="BL14">
        <v>0.52822454355906212</v>
      </c>
    </row>
    <row r="15" spans="1:64">
      <c r="A15">
        <v>12</v>
      </c>
      <c r="C15">
        <v>66.958798949390399</v>
      </c>
      <c r="D15">
        <v>62.810900489352001</v>
      </c>
      <c r="E15">
        <v>49.425795038056599</v>
      </c>
      <c r="G15">
        <v>59.731831492266338</v>
      </c>
      <c r="H15">
        <v>3.0543603795834477</v>
      </c>
      <c r="K15">
        <v>95.4027615666146</v>
      </c>
      <c r="L15">
        <v>98.700826424586396</v>
      </c>
      <c r="M15">
        <v>101.19960365026201</v>
      </c>
      <c r="O15">
        <v>98.434397213821001</v>
      </c>
      <c r="P15">
        <v>0.96919685702178748</v>
      </c>
      <c r="S15">
        <v>75.465363130823803</v>
      </c>
      <c r="T15">
        <v>75.957898972292995</v>
      </c>
      <c r="U15">
        <v>89.154257307003903</v>
      </c>
      <c r="W15">
        <v>80.192506470040243</v>
      </c>
      <c r="X15">
        <v>2.5883366910612948</v>
      </c>
      <c r="AA15">
        <v>89.170813302304396</v>
      </c>
      <c r="AB15">
        <v>79.420246186154401</v>
      </c>
      <c r="AC15">
        <v>83.151265396609801</v>
      </c>
      <c r="AE15">
        <v>83.914108295022871</v>
      </c>
      <c r="AF15">
        <v>1.6399470430942049</v>
      </c>
      <c r="AI15">
        <v>53.6930590381982</v>
      </c>
      <c r="AJ15">
        <v>73.916378335737093</v>
      </c>
      <c r="AK15">
        <v>70.529505993953507</v>
      </c>
      <c r="AM15">
        <v>66.046314455962928</v>
      </c>
      <c r="AN15">
        <v>3.6104772788108548</v>
      </c>
      <c r="AQ15">
        <v>79.039173780238499</v>
      </c>
      <c r="AR15">
        <v>75.315103624784498</v>
      </c>
      <c r="AS15">
        <v>67.508560542060494</v>
      </c>
      <c r="AU15">
        <v>73.954279315694507</v>
      </c>
      <c r="AV15">
        <v>1.9615085609541898</v>
      </c>
      <c r="AY15">
        <v>100.924635793726</v>
      </c>
      <c r="AZ15">
        <v>91.401352374425002</v>
      </c>
      <c r="BA15">
        <v>112.540296206202</v>
      </c>
      <c r="BC15">
        <v>101.622094791451</v>
      </c>
      <c r="BD15">
        <v>3.5289056120825015</v>
      </c>
      <c r="BG15">
        <v>102.127730307962</v>
      </c>
      <c r="BH15">
        <v>99.615286486744196</v>
      </c>
      <c r="BI15">
        <v>96.18634027665</v>
      </c>
      <c r="BK15">
        <v>99.309785690452074</v>
      </c>
      <c r="BL15">
        <v>0.99415105762793843</v>
      </c>
    </row>
    <row r="16" spans="1:64">
      <c r="A16">
        <v>13</v>
      </c>
      <c r="C16">
        <v>77.4138848574772</v>
      </c>
      <c r="D16">
        <v>74.023892641298104</v>
      </c>
      <c r="E16">
        <v>53.955908857625303</v>
      </c>
      <c r="G16">
        <v>68.464562118800202</v>
      </c>
      <c r="H16">
        <v>4.2262246929301348</v>
      </c>
      <c r="K16">
        <v>95.512729662964801</v>
      </c>
      <c r="L16">
        <v>94.9901923932145</v>
      </c>
      <c r="M16">
        <v>97.870729485837003</v>
      </c>
      <c r="O16">
        <v>96.124550514005435</v>
      </c>
      <c r="P16">
        <v>0.51154635402208448</v>
      </c>
      <c r="S16">
        <v>75.689664101261599</v>
      </c>
      <c r="T16">
        <v>87.255821690379406</v>
      </c>
      <c r="U16">
        <v>65.479705180313402</v>
      </c>
      <c r="W16">
        <v>76.141730323984802</v>
      </c>
      <c r="X16">
        <v>3.6316981866046643</v>
      </c>
      <c r="AA16">
        <v>89.354880219106903</v>
      </c>
      <c r="AB16">
        <v>86.940871308719593</v>
      </c>
      <c r="AC16">
        <v>74.705388144916597</v>
      </c>
      <c r="AE16">
        <v>83.667046557581031</v>
      </c>
      <c r="AF16">
        <v>2.6181068411230268</v>
      </c>
      <c r="AI16">
        <v>50.383675525152</v>
      </c>
      <c r="AJ16">
        <v>64.293913112869802</v>
      </c>
      <c r="AK16">
        <v>61.456117547745102</v>
      </c>
      <c r="AM16">
        <v>58.711235395255635</v>
      </c>
      <c r="AN16">
        <v>2.4500444658091953</v>
      </c>
      <c r="AQ16">
        <v>64.090037222347306</v>
      </c>
      <c r="AR16">
        <v>67.429298642873604</v>
      </c>
      <c r="AS16">
        <v>70.774919587066293</v>
      </c>
      <c r="AU16">
        <v>67.43141848409573</v>
      </c>
      <c r="AV16">
        <v>1.1141472288420531</v>
      </c>
      <c r="AY16">
        <v>93.160473036346602</v>
      </c>
      <c r="AZ16">
        <v>91.541526684991297</v>
      </c>
      <c r="BA16">
        <v>95.691845504307807</v>
      </c>
      <c r="BC16">
        <v>93.464615075215235</v>
      </c>
      <c r="BD16">
        <v>0.69726954459269797</v>
      </c>
      <c r="BG16">
        <v>106.458247708382</v>
      </c>
      <c r="BH16">
        <v>102.69976326757499</v>
      </c>
      <c r="BI16">
        <v>101.786119176787</v>
      </c>
      <c r="BK16">
        <v>103.648043384248</v>
      </c>
      <c r="BL16">
        <v>0.82540378258119185</v>
      </c>
    </row>
    <row r="17" spans="1:64">
      <c r="A17">
        <v>14</v>
      </c>
      <c r="C17">
        <v>68.490435738473195</v>
      </c>
      <c r="D17">
        <v>71.436279067772105</v>
      </c>
      <c r="E17">
        <v>51.690851947840997</v>
      </c>
      <c r="G17">
        <v>63.872522251362092</v>
      </c>
      <c r="H17">
        <v>3.550654349208195</v>
      </c>
      <c r="K17">
        <v>99.1416768425226</v>
      </c>
      <c r="L17">
        <v>98.700826424586396</v>
      </c>
      <c r="M17">
        <v>87.384775867897901</v>
      </c>
      <c r="O17">
        <v>95.075759711668979</v>
      </c>
      <c r="P17">
        <v>2.2214112540507336</v>
      </c>
      <c r="S17">
        <v>78.568193221880406</v>
      </c>
      <c r="T17">
        <v>82.936027709934606</v>
      </c>
      <c r="U17">
        <v>75.772988713657099</v>
      </c>
      <c r="W17">
        <v>79.092403215157375</v>
      </c>
      <c r="X17">
        <v>1.2033923809767788</v>
      </c>
      <c r="AA17">
        <v>88.296495447492404</v>
      </c>
      <c r="AB17">
        <v>80.673683706581997</v>
      </c>
      <c r="AC17">
        <v>85.670211243606005</v>
      </c>
      <c r="AE17">
        <v>84.880130132560126</v>
      </c>
      <c r="AF17">
        <v>1.2907786552165581</v>
      </c>
      <c r="AI17">
        <v>61.414953901972602</v>
      </c>
      <c r="AJ17">
        <v>72.767427264350005</v>
      </c>
      <c r="AK17">
        <v>62.418446625373299</v>
      </c>
      <c r="AM17">
        <v>65.53360926389864</v>
      </c>
      <c r="AN17">
        <v>2.0949102754379676</v>
      </c>
      <c r="AQ17">
        <v>70.918655156198795</v>
      </c>
      <c r="AR17">
        <v>55.145640882589397</v>
      </c>
      <c r="AS17">
        <v>64.093730631372594</v>
      </c>
      <c r="AU17">
        <v>63.386008890053596</v>
      </c>
      <c r="AV17">
        <v>2.6367624796376385</v>
      </c>
      <c r="AY17">
        <v>101.178366602791</v>
      </c>
      <c r="AZ17">
        <v>93.083444101220607</v>
      </c>
      <c r="BA17">
        <v>96.627870543301896</v>
      </c>
      <c r="BC17">
        <v>96.963227082437854</v>
      </c>
      <c r="BD17">
        <v>1.352622579487863</v>
      </c>
      <c r="BG17">
        <v>103.79331392350799</v>
      </c>
      <c r="BH17">
        <v>100.15586489163201</v>
      </c>
      <c r="BI17">
        <v>97.263220834368695</v>
      </c>
      <c r="BK17">
        <v>100.4041332165029</v>
      </c>
      <c r="BL17">
        <v>1.0907060307208181</v>
      </c>
    </row>
    <row r="18" spans="1:64">
      <c r="A18">
        <v>15</v>
      </c>
      <c r="C18">
        <v>65.626940871927104</v>
      </c>
      <c r="D18">
        <v>68.047737483392794</v>
      </c>
      <c r="E18">
        <v>50.498716732165001</v>
      </c>
      <c r="G18">
        <v>61.3911316958283</v>
      </c>
      <c r="H18">
        <v>3.1701488199206476</v>
      </c>
      <c r="K18">
        <v>98.591836360771396</v>
      </c>
      <c r="L18">
        <v>93.505938780665701</v>
      </c>
      <c r="M18">
        <v>100.034497692713</v>
      </c>
      <c r="O18">
        <v>97.377424278050043</v>
      </c>
      <c r="P18">
        <v>1.1431738419861701</v>
      </c>
      <c r="S18">
        <v>67.315761204915901</v>
      </c>
      <c r="T18">
        <v>76.4563367392674</v>
      </c>
      <c r="U18">
        <v>72.813669697820799</v>
      </c>
      <c r="W18">
        <v>72.195255880668029</v>
      </c>
      <c r="X18">
        <v>1.5338534267121842</v>
      </c>
      <c r="AA18">
        <v>96.763573620408096</v>
      </c>
      <c r="AB18">
        <v>80.125304791394896</v>
      </c>
      <c r="AC18">
        <v>80.928666119848401</v>
      </c>
      <c r="AE18">
        <v>85.939181510550455</v>
      </c>
      <c r="AF18">
        <v>3.1276001763328374</v>
      </c>
      <c r="AI18">
        <v>50.5412652162494</v>
      </c>
      <c r="AJ18">
        <v>65.586483068180399</v>
      </c>
      <c r="AK18">
        <v>64.6180559456662</v>
      </c>
      <c r="AM18">
        <v>60.248601410031995</v>
      </c>
      <c r="AN18">
        <v>2.8069110098953676</v>
      </c>
      <c r="AQ18">
        <v>61.321678600515497</v>
      </c>
      <c r="AR18">
        <v>76.679954487038302</v>
      </c>
      <c r="AS18">
        <v>68.844798333199293</v>
      </c>
      <c r="AU18">
        <v>68.948810473584359</v>
      </c>
      <c r="AV18">
        <v>2.55988874423279</v>
      </c>
      <c r="AY18">
        <v>91.993311314649006</v>
      </c>
      <c r="AZ18">
        <v>93.083444101220607</v>
      </c>
      <c r="BA18">
        <v>98.967933140787096</v>
      </c>
      <c r="BC18">
        <v>94.681562852218917</v>
      </c>
      <c r="BD18">
        <v>1.2506365073269123</v>
      </c>
      <c r="BG18">
        <v>92.356306430090896</v>
      </c>
      <c r="BH18">
        <v>98.406934758171403</v>
      </c>
      <c r="BI18">
        <v>104.586008626856</v>
      </c>
      <c r="BK18">
        <v>98.449749938372761</v>
      </c>
      <c r="BL18">
        <v>2.0383211722213415</v>
      </c>
    </row>
    <row r="19" spans="1:64">
      <c r="A19">
        <v>16</v>
      </c>
      <c r="C19">
        <v>70.754594470160697</v>
      </c>
      <c r="D19">
        <v>68.355786718336404</v>
      </c>
      <c r="E19">
        <v>46.087816434163798</v>
      </c>
      <c r="G19">
        <v>61.732732540886978</v>
      </c>
      <c r="H19">
        <v>4.5339597563198959</v>
      </c>
      <c r="K19">
        <v>100.13138970967501</v>
      </c>
      <c r="L19">
        <v>101.29827024654701</v>
      </c>
      <c r="M19">
        <v>88.383438117225396</v>
      </c>
      <c r="O19">
        <v>96.604366024482474</v>
      </c>
      <c r="P19">
        <v>2.3811328837124588</v>
      </c>
      <c r="S19">
        <v>72.998052456007599</v>
      </c>
      <c r="T19">
        <v>71.471959069523393</v>
      </c>
      <c r="U19">
        <v>74.357662227822303</v>
      </c>
      <c r="W19">
        <v>72.942557917784427</v>
      </c>
      <c r="X19">
        <v>0.4812172542722058</v>
      </c>
      <c r="AA19">
        <v>91.977833783542707</v>
      </c>
      <c r="AB19">
        <v>86.549172083586001</v>
      </c>
      <c r="AC19">
        <v>78.409720272852198</v>
      </c>
      <c r="AE19">
        <v>85.645575379993645</v>
      </c>
      <c r="AF19">
        <v>2.2763467640498698</v>
      </c>
      <c r="AI19">
        <v>66.615413708188001</v>
      </c>
      <c r="AJ19">
        <v>67.166290791337701</v>
      </c>
      <c r="AK19">
        <v>54.444862839311398</v>
      </c>
      <c r="AM19">
        <v>62.742189112945688</v>
      </c>
      <c r="AN19">
        <v>2.3969907953872647</v>
      </c>
      <c r="AQ19">
        <v>63.351808256525501</v>
      </c>
      <c r="AR19">
        <v>66.519398068037802</v>
      </c>
      <c r="AS19">
        <v>66.320793616603893</v>
      </c>
      <c r="AU19">
        <v>65.397333313722399</v>
      </c>
      <c r="AV19">
        <v>0.59141924420532854</v>
      </c>
      <c r="AY19">
        <v>103.36045156074699</v>
      </c>
      <c r="AZ19">
        <v>94.3450128963173</v>
      </c>
      <c r="BA19">
        <v>94.521814205565093</v>
      </c>
      <c r="BC19">
        <v>97.409092887543125</v>
      </c>
      <c r="BD19">
        <v>1.7182619519146243</v>
      </c>
      <c r="BG19">
        <v>101.017341230931</v>
      </c>
      <c r="BH19">
        <v>105.59344767021</v>
      </c>
      <c r="BI19">
        <v>100.996406767794</v>
      </c>
      <c r="BK19">
        <v>102.53573188964499</v>
      </c>
      <c r="BL19">
        <v>0.88269341028051918</v>
      </c>
    </row>
    <row r="20" spans="1:64">
      <c r="A20">
        <v>17</v>
      </c>
      <c r="C20">
        <v>63.695746659605298</v>
      </c>
      <c r="D20">
        <v>66.445881461686199</v>
      </c>
      <c r="E20">
        <v>52.048492512543802</v>
      </c>
      <c r="G20">
        <v>60.730040211278435</v>
      </c>
      <c r="H20">
        <v>2.5477171304578685</v>
      </c>
      <c r="K20">
        <v>109.148773610394</v>
      </c>
      <c r="L20">
        <v>87.939987733607794</v>
      </c>
      <c r="M20">
        <v>83.556570578809001</v>
      </c>
      <c r="O20">
        <v>93.548443974270256</v>
      </c>
      <c r="P20">
        <v>4.5623008334615891</v>
      </c>
      <c r="S20">
        <v>70.642892266410399</v>
      </c>
      <c r="T20">
        <v>90.578740136875396</v>
      </c>
      <c r="U20">
        <v>81.048296524495697</v>
      </c>
      <c r="W20">
        <v>80.756642975927164</v>
      </c>
      <c r="X20">
        <v>3.3237078345137836</v>
      </c>
      <c r="AA20">
        <v>89.676997323511301</v>
      </c>
      <c r="AB20">
        <v>86.7841916186661</v>
      </c>
      <c r="AC20">
        <v>88.633676945954505</v>
      </c>
      <c r="AE20">
        <v>88.364955296043959</v>
      </c>
      <c r="AF20">
        <v>0.48833500629340482</v>
      </c>
      <c r="AI20">
        <v>55.111366258075101</v>
      </c>
      <c r="AJ20">
        <v>67.453528559184505</v>
      </c>
      <c r="AK20">
        <v>66.542714100922495</v>
      </c>
      <c r="AM20">
        <v>63.035869639394036</v>
      </c>
      <c r="AN20">
        <v>2.2926382455528822</v>
      </c>
      <c r="AQ20">
        <v>64.643708946713602</v>
      </c>
      <c r="AR20">
        <v>56.207191553231198</v>
      </c>
      <c r="AS20">
        <v>63.648318034326401</v>
      </c>
      <c r="AU20">
        <v>61.499739511423734</v>
      </c>
      <c r="AV20">
        <v>1.5368076104719934</v>
      </c>
      <c r="AY20">
        <v>102.396274486301</v>
      </c>
      <c r="AZ20">
        <v>91.8218753061239</v>
      </c>
      <c r="BA20">
        <v>108.211180400854</v>
      </c>
      <c r="BC20">
        <v>100.80977673109298</v>
      </c>
      <c r="BD20">
        <v>2.7696783150053252</v>
      </c>
      <c r="BG20">
        <v>107.51311733156101</v>
      </c>
      <c r="BH20">
        <v>96.149224949522207</v>
      </c>
      <c r="BI20">
        <v>101.3553669537</v>
      </c>
      <c r="BK20">
        <v>101.67256974492774</v>
      </c>
      <c r="BL20">
        <v>1.896194309244817</v>
      </c>
    </row>
    <row r="21" spans="1:64">
      <c r="A21">
        <v>18</v>
      </c>
      <c r="C21">
        <v>66.759020237770898</v>
      </c>
      <c r="D21">
        <v>59.237529364006598</v>
      </c>
      <c r="E21">
        <v>46.803097563569402</v>
      </c>
      <c r="G21">
        <v>57.599882388448968</v>
      </c>
      <c r="H21">
        <v>3.3594167509172723</v>
      </c>
      <c r="K21">
        <v>98.371900168070894</v>
      </c>
      <c r="L21">
        <v>84.043822000667305</v>
      </c>
      <c r="M21">
        <v>109.52178906132499</v>
      </c>
      <c r="O21">
        <v>97.312503743354398</v>
      </c>
      <c r="P21">
        <v>4.2573262602315713</v>
      </c>
      <c r="S21">
        <v>69.222319453637397</v>
      </c>
      <c r="T21">
        <v>78.616233729489807</v>
      </c>
      <c r="U21">
        <v>76.030320801990698</v>
      </c>
      <c r="W21">
        <v>74.6229579950393</v>
      </c>
      <c r="X21">
        <v>1.6175052432787596</v>
      </c>
      <c r="AA21">
        <v>84.9372742158465</v>
      </c>
      <c r="AB21">
        <v>90.544504179948703</v>
      </c>
      <c r="AC21">
        <v>68.778456740219696</v>
      </c>
      <c r="AE21">
        <v>81.420078378671633</v>
      </c>
      <c r="AF21">
        <v>3.7670826496686889</v>
      </c>
      <c r="AI21">
        <v>60.784595137582897</v>
      </c>
      <c r="AJ21">
        <v>61.134297666555199</v>
      </c>
      <c r="AK21">
        <v>64.755531528184505</v>
      </c>
      <c r="AM21">
        <v>62.224808110774198</v>
      </c>
      <c r="AN21">
        <v>0.73287817134182787</v>
      </c>
      <c r="AQ21">
        <v>71.472326880565205</v>
      </c>
      <c r="AR21">
        <v>63.638046247724198</v>
      </c>
      <c r="AS21">
        <v>53.997711764991003</v>
      </c>
      <c r="AU21">
        <v>63.03602829776014</v>
      </c>
      <c r="AV21">
        <v>2.9176162752878745</v>
      </c>
      <c r="AY21">
        <v>96.002258097871106</v>
      </c>
      <c r="AZ21">
        <v>92.102223927256503</v>
      </c>
      <c r="BA21">
        <v>81.885476179144803</v>
      </c>
      <c r="BC21">
        <v>89.996652734757461</v>
      </c>
      <c r="BD21">
        <v>2.430042420073975</v>
      </c>
      <c r="BG21">
        <v>103.626755561953</v>
      </c>
      <c r="BH21">
        <v>102.731561997274</v>
      </c>
      <c r="BI21">
        <v>98.555477503631195</v>
      </c>
      <c r="BK21">
        <v>101.6379316876194</v>
      </c>
      <c r="BL21">
        <v>0.90224939437499863</v>
      </c>
    </row>
    <row r="22" spans="1:64">
      <c r="A22">
        <v>19</v>
      </c>
      <c r="C22">
        <v>62.164109870522601</v>
      </c>
      <c r="D22">
        <v>62.5644611013972</v>
      </c>
      <c r="E22">
        <v>49.366188277272798</v>
      </c>
      <c r="G22">
        <v>58.031586416397523</v>
      </c>
      <c r="H22">
        <v>2.5023747378834722</v>
      </c>
      <c r="K22">
        <v>96.832346819167697</v>
      </c>
      <c r="L22">
        <v>78.663402655177904</v>
      </c>
      <c r="M22">
        <v>83.390126870587693</v>
      </c>
      <c r="O22">
        <v>86.295292114977769</v>
      </c>
      <c r="P22">
        <v>3.1421440279503017</v>
      </c>
      <c r="S22">
        <v>70.3064408107536</v>
      </c>
      <c r="T22">
        <v>71.305813147198606</v>
      </c>
      <c r="U22">
        <v>79.761636082827806</v>
      </c>
      <c r="W22">
        <v>73.791296680260004</v>
      </c>
      <c r="X22">
        <v>1.7315183030156296</v>
      </c>
      <c r="AA22">
        <v>84.891257486645898</v>
      </c>
      <c r="AB22">
        <v>82.3188204521431</v>
      </c>
      <c r="AC22">
        <v>83.447611966844704</v>
      </c>
      <c r="AE22">
        <v>83.552563301877896</v>
      </c>
      <c r="AF22">
        <v>0.42980863457077229</v>
      </c>
      <c r="AI22">
        <v>49.438137378567397</v>
      </c>
      <c r="AJ22">
        <v>72.9110461482734</v>
      </c>
      <c r="AK22">
        <v>70.117079246398603</v>
      </c>
      <c r="AM22">
        <v>64.155420924413136</v>
      </c>
      <c r="AN22">
        <v>4.273957169608213</v>
      </c>
      <c r="AQ22">
        <v>72.210555846386896</v>
      </c>
      <c r="AR22">
        <v>67.7325988344856</v>
      </c>
      <c r="AS22">
        <v>67.508560542060494</v>
      </c>
      <c r="AU22">
        <v>69.150571740977668</v>
      </c>
      <c r="AV22">
        <v>0.88413016469648131</v>
      </c>
      <c r="AY22">
        <v>102.852989942618</v>
      </c>
      <c r="AZ22">
        <v>92.943269790654298</v>
      </c>
      <c r="BA22">
        <v>109.849224219094</v>
      </c>
      <c r="BC22">
        <v>101.88182798412208</v>
      </c>
      <c r="BD22">
        <v>2.8315718141135786</v>
      </c>
      <c r="BG22">
        <v>101.128380138634</v>
      </c>
      <c r="BH22">
        <v>99.933273783737107</v>
      </c>
      <c r="BI22">
        <v>106.09364140766201</v>
      </c>
      <c r="BK22">
        <v>102.38509844334438</v>
      </c>
      <c r="BL22">
        <v>1.0889361775258306</v>
      </c>
    </row>
    <row r="23" spans="1:64">
      <c r="A23">
        <v>20</v>
      </c>
      <c r="C23">
        <v>63.296189236366402</v>
      </c>
      <c r="D23">
        <v>59.792017986905002</v>
      </c>
      <c r="E23">
        <v>48.948940951786199</v>
      </c>
      <c r="G23">
        <v>57.345716058352536</v>
      </c>
      <c r="H23">
        <v>2.493306109010812</v>
      </c>
      <c r="K23">
        <v>106.069666912587</v>
      </c>
      <c r="L23">
        <v>109.647196817134</v>
      </c>
      <c r="M23">
        <v>94.042524196748104</v>
      </c>
      <c r="O23">
        <v>103.25312930882303</v>
      </c>
      <c r="P23">
        <v>2.7249080504857339</v>
      </c>
      <c r="S23">
        <v>66.9419262541861</v>
      </c>
      <c r="T23">
        <v>66.487581399779401</v>
      </c>
      <c r="U23">
        <v>71.398343211986003</v>
      </c>
      <c r="W23">
        <v>68.275950288650506</v>
      </c>
      <c r="X23">
        <v>0.90453244444317915</v>
      </c>
      <c r="AA23">
        <v>84.2010065486364</v>
      </c>
      <c r="AB23">
        <v>80.046964946368206</v>
      </c>
      <c r="AC23">
        <v>88.485503660837097</v>
      </c>
      <c r="AE23">
        <v>84.244491718613901</v>
      </c>
      <c r="AF23">
        <v>1.4064791395104914</v>
      </c>
      <c r="AI23">
        <v>61.414953901972602</v>
      </c>
      <c r="AJ23">
        <v>68.746098514495003</v>
      </c>
      <c r="AK23">
        <v>56.369520994567701</v>
      </c>
      <c r="AM23">
        <v>62.176857803678438</v>
      </c>
      <c r="AN23">
        <v>2.0744555093718335</v>
      </c>
      <c r="AQ23">
        <v>73.133342053664194</v>
      </c>
      <c r="AR23">
        <v>59.2401934693508</v>
      </c>
      <c r="AS23">
        <v>63.945259765690501</v>
      </c>
      <c r="AU23">
        <v>65.439598429568505</v>
      </c>
      <c r="AV23">
        <v>2.3553645725879755</v>
      </c>
      <c r="AY23">
        <v>98.6410585121439</v>
      </c>
      <c r="AZ23">
        <v>88.177343231400002</v>
      </c>
      <c r="BA23">
        <v>98.733926881038599</v>
      </c>
      <c r="BC23">
        <v>95.184109541527505</v>
      </c>
      <c r="BD23">
        <v>2.0227384278370573</v>
      </c>
      <c r="BG23">
        <v>98.241368538353996</v>
      </c>
      <c r="BH23">
        <v>101.77760010629601</v>
      </c>
      <c r="BI23">
        <v>103.006583808869</v>
      </c>
      <c r="BK23">
        <v>101.00851748450633</v>
      </c>
      <c r="BL23">
        <v>0.82465044466269966</v>
      </c>
    </row>
    <row r="24" spans="1:64">
      <c r="A24">
        <v>21</v>
      </c>
      <c r="C24">
        <v>67.757913795868404</v>
      </c>
      <c r="D24">
        <v>63.303779265261703</v>
      </c>
      <c r="E24">
        <v>43.703546002811798</v>
      </c>
      <c r="G24">
        <v>58.25507968798064</v>
      </c>
      <c r="H24">
        <v>4.2657574297751504</v>
      </c>
      <c r="K24">
        <v>99.031708746172299</v>
      </c>
      <c r="L24">
        <v>96.288914304194705</v>
      </c>
      <c r="M24">
        <v>88.716325533667899</v>
      </c>
      <c r="O24">
        <v>94.678982861344977</v>
      </c>
      <c r="P24">
        <v>1.7809389578163406</v>
      </c>
      <c r="S24">
        <v>66.680241788675303</v>
      </c>
      <c r="T24">
        <v>78.616233729489807</v>
      </c>
      <c r="U24">
        <v>74.486328271989095</v>
      </c>
      <c r="W24">
        <v>73.260934596718059</v>
      </c>
      <c r="X24">
        <v>2.0205381061968746</v>
      </c>
      <c r="AA24">
        <v>91.517666491536403</v>
      </c>
      <c r="AB24">
        <v>89.291066659521206</v>
      </c>
      <c r="AC24">
        <v>71.741922442568196</v>
      </c>
      <c r="AE24">
        <v>84.183551864541926</v>
      </c>
      <c r="AF24">
        <v>3.6107100518731037</v>
      </c>
      <c r="AI24">
        <v>54.481007493685397</v>
      </c>
      <c r="AJ24">
        <v>71.762095076886197</v>
      </c>
      <c r="AK24">
        <v>64.480580363147894</v>
      </c>
      <c r="AM24">
        <v>63.574560977906494</v>
      </c>
      <c r="AN24">
        <v>2.8920321644013751</v>
      </c>
      <c r="AQ24">
        <v>65.5664951539908</v>
      </c>
      <c r="AR24">
        <v>57.420392319679102</v>
      </c>
      <c r="AS24">
        <v>64.093730631372594</v>
      </c>
      <c r="AU24">
        <v>62.360206035014166</v>
      </c>
      <c r="AV24">
        <v>1.4469730279076465</v>
      </c>
      <c r="AY24">
        <v>105.745521165955</v>
      </c>
      <c r="AZ24">
        <v>89.579086337063003</v>
      </c>
      <c r="BA24">
        <v>98.148911231667299</v>
      </c>
      <c r="BC24">
        <v>97.82450624489509</v>
      </c>
      <c r="BD24">
        <v>2.696032737927363</v>
      </c>
      <c r="BG24">
        <v>98.074810176799403</v>
      </c>
      <c r="BH24">
        <v>102.636165808176</v>
      </c>
      <c r="BI24">
        <v>97.335012871550006</v>
      </c>
      <c r="BK24">
        <v>99.348662952175133</v>
      </c>
      <c r="BL24">
        <v>0.95699653339520463</v>
      </c>
    </row>
    <row r="25" spans="1:64">
      <c r="A25">
        <v>22</v>
      </c>
      <c r="C25">
        <v>63.096410524746901</v>
      </c>
      <c r="D25">
        <v>67.308419319528198</v>
      </c>
      <c r="E25">
        <v>44.120793328298397</v>
      </c>
      <c r="G25">
        <v>58.175207724191161</v>
      </c>
      <c r="H25">
        <v>4.1174449673234932</v>
      </c>
      <c r="K25">
        <v>100.02142161332399</v>
      </c>
      <c r="L25">
        <v>103.153587262233</v>
      </c>
      <c r="M25">
        <v>96.539179820066906</v>
      </c>
      <c r="O25">
        <v>99.904729565207973</v>
      </c>
      <c r="P25">
        <v>1.1029157935176344</v>
      </c>
      <c r="S25">
        <v>67.6148291654996</v>
      </c>
      <c r="T25">
        <v>84.099049166208303</v>
      </c>
      <c r="U25">
        <v>69.8543506819844</v>
      </c>
      <c r="W25">
        <v>73.856076337897434</v>
      </c>
      <c r="X25">
        <v>2.9803566793783376</v>
      </c>
      <c r="AA25">
        <v>84.983290945047102</v>
      </c>
      <c r="AB25">
        <v>95.714933951712197</v>
      </c>
      <c r="AC25">
        <v>81.669532545435601</v>
      </c>
      <c r="AE25">
        <v>87.455919147398319</v>
      </c>
      <c r="AF25">
        <v>2.4473056122137451</v>
      </c>
      <c r="AI25">
        <v>50.856444598444298</v>
      </c>
      <c r="AJ25">
        <v>64.437531996793197</v>
      </c>
      <c r="AK25">
        <v>67.917469926105596</v>
      </c>
      <c r="AM25">
        <v>61.070482173781024</v>
      </c>
      <c r="AN25">
        <v>3.005040482085636</v>
      </c>
      <c r="AQ25">
        <v>72.025998604931502</v>
      </c>
      <c r="AR25">
        <v>68.339199217709506</v>
      </c>
      <c r="AS25">
        <v>59.045721198181802</v>
      </c>
      <c r="AU25">
        <v>66.470306340274263</v>
      </c>
      <c r="AV25">
        <v>2.2296355165397745</v>
      </c>
      <c r="AY25">
        <v>97.626135275885105</v>
      </c>
      <c r="AZ25">
        <v>108.22226964238099</v>
      </c>
      <c r="BA25">
        <v>89.256673361223307</v>
      </c>
      <c r="BC25">
        <v>98.368359426496468</v>
      </c>
      <c r="BD25">
        <v>3.168186180911698</v>
      </c>
      <c r="BG25">
        <v>96.464746015104794</v>
      </c>
      <c r="BH25">
        <v>103.81271880705</v>
      </c>
      <c r="BI25">
        <v>106.811561779475</v>
      </c>
      <c r="BK25">
        <v>102.36300886720994</v>
      </c>
      <c r="BL25">
        <v>1.7745232003651725</v>
      </c>
    </row>
    <row r="26" spans="1:64">
      <c r="A26">
        <v>23</v>
      </c>
      <c r="C26">
        <v>59.899951138835</v>
      </c>
      <c r="D26">
        <v>61.517093702589001</v>
      </c>
      <c r="E26">
        <v>47.995232779245399</v>
      </c>
      <c r="G26">
        <v>56.470759206889795</v>
      </c>
      <c r="H26">
        <v>2.4614742350232968</v>
      </c>
      <c r="K26">
        <v>96.942314915517898</v>
      </c>
      <c r="L26">
        <v>87.197860927333394</v>
      </c>
      <c r="M26">
        <v>94.208967904969299</v>
      </c>
      <c r="O26">
        <v>92.783047915940202</v>
      </c>
      <c r="P26">
        <v>1.6754280296653807</v>
      </c>
      <c r="S26">
        <v>64.773683539953794</v>
      </c>
      <c r="T26">
        <v>73.6318560597458</v>
      </c>
      <c r="U26">
        <v>68.567690240316495</v>
      </c>
      <c r="W26">
        <v>68.991076613338691</v>
      </c>
      <c r="X26">
        <v>1.4814125058817356</v>
      </c>
      <c r="AA26">
        <v>92.668084721552205</v>
      </c>
      <c r="AB26">
        <v>77.148390680379606</v>
      </c>
      <c r="AC26">
        <v>88.189157090602194</v>
      </c>
      <c r="AE26">
        <v>86.00187749751133</v>
      </c>
      <c r="AF26">
        <v>2.662567052815882</v>
      </c>
      <c r="AI26">
        <v>55.741725022464898</v>
      </c>
      <c r="AJ26">
        <v>71.618476192962902</v>
      </c>
      <c r="AK26">
        <v>61.868544295299998</v>
      </c>
      <c r="AM26">
        <v>63.076248503575925</v>
      </c>
      <c r="AN26">
        <v>2.6689931314905504</v>
      </c>
      <c r="AQ26">
        <v>57.445976529951103</v>
      </c>
      <c r="AR26">
        <v>60.908344523216599</v>
      </c>
      <c r="AS26">
        <v>55.927833018858102</v>
      </c>
      <c r="AU26">
        <v>58.094051357341932</v>
      </c>
      <c r="AV26">
        <v>0.85090634343524651</v>
      </c>
      <c r="AY26">
        <v>103.36045156074699</v>
      </c>
      <c r="AZ26">
        <v>85.794379951772896</v>
      </c>
      <c r="BA26">
        <v>105.05209589424901</v>
      </c>
      <c r="BC26">
        <v>98.068975802256304</v>
      </c>
      <c r="BD26">
        <v>3.5545697130953946</v>
      </c>
      <c r="BG26">
        <v>97.353057276729402</v>
      </c>
      <c r="BH26">
        <v>98.915714433359994</v>
      </c>
      <c r="BI26">
        <v>92.740322491949996</v>
      </c>
      <c r="BK26">
        <v>96.336364734013117</v>
      </c>
      <c r="BL26">
        <v>1.0702603111351017</v>
      </c>
    </row>
    <row r="27" spans="1:64">
      <c r="A27">
        <v>24</v>
      </c>
      <c r="C27">
        <v>61.8311453511567</v>
      </c>
      <c r="D27">
        <v>64.104707276114993</v>
      </c>
      <c r="E27">
        <v>46.624277281217999</v>
      </c>
      <c r="G27">
        <v>57.52004330282989</v>
      </c>
      <c r="H27">
        <v>3.1680796646644027</v>
      </c>
      <c r="K27">
        <v>100.901166384126</v>
      </c>
      <c r="L27">
        <v>91.836153466548296</v>
      </c>
      <c r="M27">
        <v>99.535166568049505</v>
      </c>
      <c r="O27">
        <v>97.424162139574605</v>
      </c>
      <c r="P27">
        <v>1.6291057387325909</v>
      </c>
      <c r="S27">
        <v>64.026013638494305</v>
      </c>
      <c r="T27">
        <v>67.8167487783778</v>
      </c>
      <c r="U27">
        <v>68.825022328650107</v>
      </c>
      <c r="W27">
        <v>66.889261581840742</v>
      </c>
      <c r="X27">
        <v>0.84345819081346163</v>
      </c>
      <c r="AA27">
        <v>88.112428530689897</v>
      </c>
      <c r="AB27">
        <v>78.166808665726904</v>
      </c>
      <c r="AC27">
        <v>76.038947710973503</v>
      </c>
      <c r="AE27">
        <v>80.772728302463435</v>
      </c>
      <c r="AF27">
        <v>2.1482640961395814</v>
      </c>
      <c r="AI27">
        <v>42.976960043572497</v>
      </c>
      <c r="AJ27">
        <v>71.474857309039507</v>
      </c>
      <c r="AK27">
        <v>63.518251285519703</v>
      </c>
      <c r="AM27">
        <v>59.323356212710571</v>
      </c>
      <c r="AN27">
        <v>4.901591528860652</v>
      </c>
      <c r="AQ27">
        <v>67.781182051456199</v>
      </c>
      <c r="AR27">
        <v>61.666595002246503</v>
      </c>
      <c r="AS27">
        <v>67.211618810696393</v>
      </c>
      <c r="AU27">
        <v>65.553131954799696</v>
      </c>
      <c r="AV27">
        <v>1.1259552825133428</v>
      </c>
      <c r="AY27">
        <v>97.778373761323905</v>
      </c>
      <c r="AZ27">
        <v>92.102223927256503</v>
      </c>
      <c r="BA27">
        <v>100.37197069927799</v>
      </c>
      <c r="BC27">
        <v>96.750856129286134</v>
      </c>
      <c r="BD27">
        <v>1.4098472053323663</v>
      </c>
      <c r="BG27">
        <v>102.460847031071</v>
      </c>
      <c r="BH27">
        <v>102.54076961907801</v>
      </c>
      <c r="BI27">
        <v>100.49386250752499</v>
      </c>
      <c r="BK27">
        <v>101.83182638589135</v>
      </c>
      <c r="BL27">
        <v>0.38646653008425141</v>
      </c>
    </row>
    <row r="28" spans="1:64">
      <c r="A28">
        <v>25</v>
      </c>
      <c r="C28">
        <v>63.0298176208737</v>
      </c>
      <c r="D28">
        <v>60.592945997758299</v>
      </c>
      <c r="E28">
        <v>42.4518040263521</v>
      </c>
      <c r="G28">
        <v>55.358189214994702</v>
      </c>
      <c r="H28">
        <v>3.7478241065849809</v>
      </c>
      <c r="K28">
        <v>106.729475490689</v>
      </c>
      <c r="L28">
        <v>89.053177943019406</v>
      </c>
      <c r="M28">
        <v>101.698934774926</v>
      </c>
      <c r="O28">
        <v>99.160529402878126</v>
      </c>
      <c r="P28">
        <v>3.0358140062166119</v>
      </c>
      <c r="S28">
        <v>67.240994214769898</v>
      </c>
      <c r="T28">
        <v>68.647478390001794</v>
      </c>
      <c r="U28">
        <v>67.409695842815296</v>
      </c>
      <c r="W28">
        <v>67.766056149195663</v>
      </c>
      <c r="X28">
        <v>0.25599347534373434</v>
      </c>
      <c r="AA28">
        <v>88.526579093495599</v>
      </c>
      <c r="AB28">
        <v>80.360324326475094</v>
      </c>
      <c r="AC28">
        <v>79.446933268674201</v>
      </c>
      <c r="AE28">
        <v>82.777945562881627</v>
      </c>
      <c r="AF28">
        <v>1.6664553668754547</v>
      </c>
      <c r="AI28">
        <v>56.844852860146901</v>
      </c>
      <c r="AJ28">
        <v>66.591815255644093</v>
      </c>
      <c r="AK28">
        <v>62.693397790409897</v>
      </c>
      <c r="AM28">
        <v>62.043355302066963</v>
      </c>
      <c r="AN28">
        <v>1.635295943732693</v>
      </c>
      <c r="AQ28">
        <v>79.039173780238499</v>
      </c>
      <c r="AR28">
        <v>64.092996535142106</v>
      </c>
      <c r="AS28">
        <v>53.700770033626902</v>
      </c>
      <c r="AU28">
        <v>65.610980116335838</v>
      </c>
      <c r="AV28">
        <v>4.2457414183201729</v>
      </c>
      <c r="AY28">
        <v>91.384357372893803</v>
      </c>
      <c r="AZ28">
        <v>94.3450128963173</v>
      </c>
      <c r="BA28">
        <v>98.265914361541604</v>
      </c>
      <c r="BC28">
        <v>94.665094876917578</v>
      </c>
      <c r="BD28">
        <v>1.1506421396927597</v>
      </c>
      <c r="BG28">
        <v>98.019290722947801</v>
      </c>
      <c r="BH28">
        <v>98.852116973961401</v>
      </c>
      <c r="BI28">
        <v>106.66797770511199</v>
      </c>
      <c r="BK28">
        <v>101.17979513400707</v>
      </c>
      <c r="BL28">
        <v>1.5903707059616732</v>
      </c>
    </row>
    <row r="29" spans="1:64">
      <c r="A29">
        <v>26</v>
      </c>
      <c r="C29">
        <v>67.824506699741505</v>
      </c>
      <c r="D29">
        <v>59.545578598950101</v>
      </c>
      <c r="E29">
        <v>48.889334191002398</v>
      </c>
      <c r="G29">
        <v>58.753139829898004</v>
      </c>
      <c r="H29">
        <v>3.1641421320433984</v>
      </c>
      <c r="K29">
        <v>95.622697759315102</v>
      </c>
      <c r="L29">
        <v>84.229353702235798</v>
      </c>
      <c r="M29">
        <v>89.881431491216702</v>
      </c>
      <c r="O29">
        <v>89.911160984255858</v>
      </c>
      <c r="P29">
        <v>1.8989100699206183</v>
      </c>
      <c r="S29">
        <v>63.801712668056503</v>
      </c>
      <c r="T29">
        <v>60.672474118411401</v>
      </c>
      <c r="U29">
        <v>73.585665962821594</v>
      </c>
      <c r="W29">
        <v>66.019950916429835</v>
      </c>
      <c r="X29">
        <v>2.2454414710090425</v>
      </c>
      <c r="AA29">
        <v>84.385073465439007</v>
      </c>
      <c r="AB29">
        <v>82.553839987223199</v>
      </c>
      <c r="AC29">
        <v>74.557214859799203</v>
      </c>
      <c r="AE29">
        <v>80.498709437487136</v>
      </c>
      <c r="AF29">
        <v>1.7421051242504131</v>
      </c>
      <c r="AI29">
        <v>51.486803362834102</v>
      </c>
      <c r="AJ29">
        <v>59.2672521755511</v>
      </c>
      <c r="AK29">
        <v>53.4825337616832</v>
      </c>
      <c r="AM29">
        <v>54.745529766689465</v>
      </c>
      <c r="AN29">
        <v>1.347022028745207</v>
      </c>
      <c r="AQ29">
        <v>68.150296534367101</v>
      </c>
      <c r="AR29">
        <v>65.6094974932019</v>
      </c>
      <c r="AS29">
        <v>65.726910153875494</v>
      </c>
      <c r="AU29">
        <v>66.495568060481503</v>
      </c>
      <c r="AV29">
        <v>0.47807962783264984</v>
      </c>
      <c r="AY29">
        <v>99.706727910215605</v>
      </c>
      <c r="AZ29">
        <v>93.924489964618402</v>
      </c>
      <c r="BA29">
        <v>100.254967569404</v>
      </c>
      <c r="BC29">
        <v>97.962061814746008</v>
      </c>
      <c r="BD29">
        <v>1.169122724984843</v>
      </c>
      <c r="BG29">
        <v>97.2975378228778</v>
      </c>
      <c r="BH29">
        <v>99.360896649149893</v>
      </c>
      <c r="BI29">
        <v>105.447513073031</v>
      </c>
      <c r="BK29">
        <v>100.70198251501957</v>
      </c>
      <c r="BL29">
        <v>1.4124213889335973</v>
      </c>
    </row>
    <row r="30" spans="1:64">
      <c r="A30">
        <v>27</v>
      </c>
      <c r="C30">
        <v>57.036456272288902</v>
      </c>
      <c r="D30">
        <v>61.825142937532597</v>
      </c>
      <c r="E30">
        <v>44.2996136106498</v>
      </c>
      <c r="G30">
        <v>54.387070940157095</v>
      </c>
      <c r="H30">
        <v>3.0193906030750939</v>
      </c>
      <c r="K30">
        <v>100.57126209507599</v>
      </c>
      <c r="L30">
        <v>104.08124577007599</v>
      </c>
      <c r="M30">
        <v>87.051888451455397</v>
      </c>
      <c r="O30">
        <v>97.234798772202453</v>
      </c>
      <c r="P30">
        <v>2.9971976411303207</v>
      </c>
      <c r="S30">
        <v>65.147518490683495</v>
      </c>
      <c r="T30">
        <v>70.641229457899399</v>
      </c>
      <c r="U30">
        <v>72.556337609487201</v>
      </c>
      <c r="W30">
        <v>69.448361852690041</v>
      </c>
      <c r="X30">
        <v>1.2819191353616082</v>
      </c>
      <c r="AA30">
        <v>87.1000604882761</v>
      </c>
      <c r="AB30">
        <v>81.770441536956</v>
      </c>
      <c r="AC30">
        <v>79.150586698439298</v>
      </c>
      <c r="AE30">
        <v>82.673696241223794</v>
      </c>
      <c r="AF30">
        <v>1.3503265111080853</v>
      </c>
      <c r="AI30">
        <v>61.414953901972602</v>
      </c>
      <c r="AJ30">
        <v>64.437531996793197</v>
      </c>
      <c r="AK30">
        <v>49.7706930336889</v>
      </c>
      <c r="AM30">
        <v>58.541059644151566</v>
      </c>
      <c r="AN30">
        <v>2.5814184827179769</v>
      </c>
      <c r="AQ30">
        <v>61.137121359060103</v>
      </c>
      <c r="AR30">
        <v>62.879795768694301</v>
      </c>
      <c r="AS30">
        <v>59.491133795228102</v>
      </c>
      <c r="AU30">
        <v>61.169350307660835</v>
      </c>
      <c r="AV30">
        <v>0.56485362129885675</v>
      </c>
      <c r="AY30">
        <v>93.667934654475999</v>
      </c>
      <c r="AZ30">
        <v>86.495251504604397</v>
      </c>
      <c r="BA30">
        <v>103.53105520588301</v>
      </c>
      <c r="BC30">
        <v>94.564747121654477</v>
      </c>
      <c r="BD30">
        <v>2.851078867689866</v>
      </c>
      <c r="BG30">
        <v>99.351757615384798</v>
      </c>
      <c r="BH30">
        <v>96.880595732605798</v>
      </c>
      <c r="BI30">
        <v>101.427158990881</v>
      </c>
      <c r="BK30">
        <v>99.219837446290526</v>
      </c>
      <c r="BL30">
        <v>0.75871686738092337</v>
      </c>
    </row>
    <row r="31" spans="1:64">
      <c r="A31">
        <v>28</v>
      </c>
      <c r="C31">
        <v>52.841103328279601</v>
      </c>
      <c r="D31">
        <v>61.085824773668001</v>
      </c>
      <c r="E31">
        <v>41.617309375378902</v>
      </c>
      <c r="G31">
        <v>51.848079159108835</v>
      </c>
      <c r="H31">
        <v>3.2573906684777483</v>
      </c>
      <c r="K31">
        <v>100.681230191426</v>
      </c>
      <c r="L31">
        <v>86.826797524196195</v>
      </c>
      <c r="M31">
        <v>99.035835443385807</v>
      </c>
      <c r="O31">
        <v>95.514621053002656</v>
      </c>
      <c r="P31">
        <v>2.5229070362047312</v>
      </c>
      <c r="S31">
        <v>63.016659271524098</v>
      </c>
      <c r="T31">
        <v>70.475083535574598</v>
      </c>
      <c r="U31">
        <v>59.561067148640703</v>
      </c>
      <c r="W31">
        <v>64.350936651913131</v>
      </c>
      <c r="X31">
        <v>1.8593356196779529</v>
      </c>
      <c r="AA31">
        <v>86.547859737868507</v>
      </c>
      <c r="AB31">
        <v>81.692101691929295</v>
      </c>
      <c r="AC31">
        <v>79.743279838909103</v>
      </c>
      <c r="AE31">
        <v>82.661080422902302</v>
      </c>
      <c r="AF31">
        <v>1.1680832702498918</v>
      </c>
      <c r="AI31">
        <v>54.638597184782803</v>
      </c>
      <c r="AJ31">
        <v>61.421535434402003</v>
      </c>
      <c r="AK31">
        <v>51.557875606426897</v>
      </c>
      <c r="AM31">
        <v>55.872669408537234</v>
      </c>
      <c r="AN31">
        <v>1.6821001090100347</v>
      </c>
      <c r="AQ31">
        <v>81.992089643525702</v>
      </c>
      <c r="AR31">
        <v>54.539040499365498</v>
      </c>
      <c r="AS31">
        <v>60.233488123638502</v>
      </c>
      <c r="AU31">
        <v>65.588206088843222</v>
      </c>
      <c r="AV31">
        <v>4.8295643948161731</v>
      </c>
      <c r="AY31">
        <v>91.333611211080907</v>
      </c>
      <c r="AZ31">
        <v>89.438912026496695</v>
      </c>
      <c r="BA31">
        <v>101.073989478524</v>
      </c>
      <c r="BC31">
        <v>93.948837572033881</v>
      </c>
      <c r="BD31">
        <v>2.0809536680713374</v>
      </c>
      <c r="BG31">
        <v>102.849483208032</v>
      </c>
      <c r="BH31">
        <v>101.10982678261099</v>
      </c>
      <c r="BI31">
        <v>98.914437689537493</v>
      </c>
      <c r="BK31">
        <v>100.95791589339349</v>
      </c>
      <c r="BL31">
        <v>0.65730539974902757</v>
      </c>
    </row>
    <row r="32" spans="1:64">
      <c r="A32">
        <v>29</v>
      </c>
      <c r="C32">
        <v>59.566986619469198</v>
      </c>
      <c r="D32">
        <v>58.744650588096803</v>
      </c>
      <c r="E32">
        <v>40.246353877351503</v>
      </c>
      <c r="G32">
        <v>52.852663694972506</v>
      </c>
      <c r="H32">
        <v>3.6417081546150576</v>
      </c>
      <c r="K32">
        <v>91.004037712605296</v>
      </c>
      <c r="L32">
        <v>106.864221293605</v>
      </c>
      <c r="M32">
        <v>99.868053984491993</v>
      </c>
      <c r="O32">
        <v>99.245437663567429</v>
      </c>
      <c r="P32">
        <v>2.6494673283944028</v>
      </c>
      <c r="S32">
        <v>66.642858293602401</v>
      </c>
      <c r="T32">
        <v>78.616233729489807</v>
      </c>
      <c r="U32">
        <v>72.427671565320395</v>
      </c>
      <c r="W32">
        <v>72.562254529470863</v>
      </c>
      <c r="X32">
        <v>1.9959407211988374</v>
      </c>
      <c r="AA32">
        <v>84.247023277837101</v>
      </c>
      <c r="AB32">
        <v>78.950207115994104</v>
      </c>
      <c r="AC32">
        <v>73.5200018639772</v>
      </c>
      <c r="AE32">
        <v>78.905744085936135</v>
      </c>
      <c r="AF32">
        <v>1.7878829760403372</v>
      </c>
      <c r="AI32">
        <v>50.5412652162494</v>
      </c>
      <c r="AJ32">
        <v>57.400206684547001</v>
      </c>
      <c r="AK32">
        <v>52.245253519018398</v>
      </c>
      <c r="AM32">
        <v>53.395575139938266</v>
      </c>
      <c r="AN32">
        <v>1.190410731640783</v>
      </c>
      <c r="AQ32">
        <v>77.931830331505793</v>
      </c>
      <c r="AR32">
        <v>66.974348355455703</v>
      </c>
      <c r="AS32">
        <v>58.303366869771402</v>
      </c>
      <c r="AU32">
        <v>67.73651518557763</v>
      </c>
      <c r="AV32">
        <v>3.2788009016655475</v>
      </c>
      <c r="AY32">
        <v>96.5604658778134</v>
      </c>
      <c r="AZ32">
        <v>86.775600125737</v>
      </c>
      <c r="BA32">
        <v>101.19099260839801</v>
      </c>
      <c r="BC32">
        <v>94.842352870649464</v>
      </c>
      <c r="BD32">
        <v>2.4532250731622938</v>
      </c>
      <c r="BG32">
        <v>99.407277069236301</v>
      </c>
      <c r="BH32">
        <v>95.576847814935107</v>
      </c>
      <c r="BI32">
        <v>112.195964568069</v>
      </c>
      <c r="BK32">
        <v>102.39336315074679</v>
      </c>
      <c r="BL32">
        <v>2.9008867031041272</v>
      </c>
    </row>
    <row r="33" spans="1:64">
      <c r="A33">
        <v>30</v>
      </c>
      <c r="C33">
        <v>64.761233121575998</v>
      </c>
      <c r="D33">
        <v>57.327624107356399</v>
      </c>
      <c r="E33">
        <v>42.332590504784498</v>
      </c>
      <c r="G33">
        <v>54.807149244572294</v>
      </c>
      <c r="H33">
        <v>3.8082599928515766</v>
      </c>
      <c r="K33">
        <v>95.732665855665303</v>
      </c>
      <c r="L33">
        <v>96.288914304194705</v>
      </c>
      <c r="M33">
        <v>83.057239454145204</v>
      </c>
      <c r="O33">
        <v>91.692939871335071</v>
      </c>
      <c r="P33">
        <v>2.4946352295300671</v>
      </c>
      <c r="S33">
        <v>60.960567042510597</v>
      </c>
      <c r="T33">
        <v>77.785504117865798</v>
      </c>
      <c r="U33">
        <v>69.983016726151206</v>
      </c>
      <c r="W33">
        <v>69.576362628842546</v>
      </c>
      <c r="X33">
        <v>2.8066122829956588</v>
      </c>
      <c r="AA33">
        <v>83.924906173432703</v>
      </c>
      <c r="AB33">
        <v>82.788859522303397</v>
      </c>
      <c r="AC33">
        <v>81.225012690083304</v>
      </c>
      <c r="AE33">
        <v>82.646259461939806</v>
      </c>
      <c r="AF33">
        <v>0.45186124815649548</v>
      </c>
      <c r="AI33">
        <v>48.965368305275099</v>
      </c>
      <c r="AJ33">
        <v>54.815066773925999</v>
      </c>
      <c r="AK33">
        <v>62.968348955446501</v>
      </c>
      <c r="AM33">
        <v>55.5829280115492</v>
      </c>
      <c r="AN33">
        <v>2.3443329999633016</v>
      </c>
      <c r="AQ33">
        <v>72.210555846386896</v>
      </c>
      <c r="AR33">
        <v>57.875342607096997</v>
      </c>
      <c r="AS33">
        <v>60.085017257956402</v>
      </c>
      <c r="AU33">
        <v>63.390305237146755</v>
      </c>
      <c r="AV33">
        <v>2.5726830163385923</v>
      </c>
      <c r="AY33">
        <v>101.12762044097801</v>
      </c>
      <c r="AZ33">
        <v>86.915774436303295</v>
      </c>
      <c r="BA33">
        <v>104.116070855255</v>
      </c>
      <c r="BC33">
        <v>97.386488577512111</v>
      </c>
      <c r="BD33">
        <v>3.0633968063759736</v>
      </c>
      <c r="BG33">
        <v>101.57253576944601</v>
      </c>
      <c r="BH33">
        <v>99.201903000653502</v>
      </c>
      <c r="BI33">
        <v>101.068198804975</v>
      </c>
      <c r="BK33">
        <v>100.61421252502483</v>
      </c>
      <c r="BL33">
        <v>0.41627349288464505</v>
      </c>
    </row>
    <row r="34" spans="1:64">
      <c r="A34">
        <v>31</v>
      </c>
      <c r="C34">
        <v>62.030924062776201</v>
      </c>
      <c r="D34">
        <v>58.251771812187101</v>
      </c>
      <c r="E34">
        <v>41.4980958538113</v>
      </c>
      <c r="G34">
        <v>53.926930576258201</v>
      </c>
      <c r="H34">
        <v>3.6427621899339111</v>
      </c>
      <c r="K34">
        <v>102.22078354032899</v>
      </c>
      <c r="L34">
        <v>103.71018236693899</v>
      </c>
      <c r="M34">
        <v>104.362034106466</v>
      </c>
      <c r="O34">
        <v>103.431000004578</v>
      </c>
      <c r="P34">
        <v>0.36586208548146332</v>
      </c>
      <c r="S34">
        <v>60.250280636124103</v>
      </c>
      <c r="T34">
        <v>72.967272370446594</v>
      </c>
      <c r="U34">
        <v>68.696356284483301</v>
      </c>
      <c r="W34">
        <v>67.304636430351337</v>
      </c>
      <c r="X34">
        <v>2.1572393059184454</v>
      </c>
      <c r="AA34">
        <v>86.225742633464094</v>
      </c>
      <c r="AB34">
        <v>82.632179832250003</v>
      </c>
      <c r="AC34">
        <v>81.521359260318107</v>
      </c>
      <c r="AE34">
        <v>83.459760575344077</v>
      </c>
      <c r="AF34">
        <v>0.8196525785110419</v>
      </c>
      <c r="AI34">
        <v>44.710446645644303</v>
      </c>
      <c r="AJ34">
        <v>56.8257311488534</v>
      </c>
      <c r="AK34">
        <v>61.868544295299998</v>
      </c>
      <c r="AM34">
        <v>54.468240696599231</v>
      </c>
      <c r="AN34">
        <v>2.9395464439099577</v>
      </c>
      <c r="AQ34">
        <v>64.459151705258193</v>
      </c>
      <c r="AR34">
        <v>53.780790020335601</v>
      </c>
      <c r="AS34">
        <v>59.342662929546002</v>
      </c>
      <c r="AU34">
        <v>59.194201551713263</v>
      </c>
      <c r="AV34">
        <v>1.7802428877367864</v>
      </c>
      <c r="AY34">
        <v>100.620158822848</v>
      </c>
      <c r="AZ34">
        <v>99.811811008403097</v>
      </c>
      <c r="BA34">
        <v>92.181751608079907</v>
      </c>
      <c r="BC34">
        <v>97.537907146443672</v>
      </c>
      <c r="BD34">
        <v>1.5520473274799196</v>
      </c>
      <c r="BG34">
        <v>96.797862738213993</v>
      </c>
      <c r="BH34">
        <v>94.432093545760907</v>
      </c>
      <c r="BI34">
        <v>101.786119176787</v>
      </c>
      <c r="BK34">
        <v>97.672025153587299</v>
      </c>
      <c r="BL34">
        <v>1.2513789368259871</v>
      </c>
    </row>
    <row r="35" spans="1:64">
      <c r="A35">
        <v>32</v>
      </c>
      <c r="C35">
        <v>53.973182694123402</v>
      </c>
      <c r="D35">
        <v>51.782737878372103</v>
      </c>
      <c r="E35">
        <v>43.226691916541498</v>
      </c>
      <c r="G35">
        <v>49.660870829679006</v>
      </c>
      <c r="H35">
        <v>1.8929255968652925</v>
      </c>
      <c r="K35">
        <v>92.873495350559196</v>
      </c>
      <c r="L35">
        <v>106.864221293605</v>
      </c>
      <c r="M35">
        <v>85.054563952800294</v>
      </c>
      <c r="O35">
        <v>94.930760198988153</v>
      </c>
      <c r="P35">
        <v>3.6831378880765548</v>
      </c>
      <c r="S35">
        <v>64.138164123713196</v>
      </c>
      <c r="T35">
        <v>63.995392564907398</v>
      </c>
      <c r="U35">
        <v>61.491057811142703</v>
      </c>
      <c r="W35">
        <v>63.208204833254428</v>
      </c>
      <c r="X35">
        <v>0.49626844786996127</v>
      </c>
      <c r="AA35">
        <v>86.501843008667905</v>
      </c>
      <c r="AB35">
        <v>80.2036446364216</v>
      </c>
      <c r="AC35">
        <v>80.335972979378695</v>
      </c>
      <c r="AE35">
        <v>82.347153541489391</v>
      </c>
      <c r="AF35">
        <v>1.1995583040853202</v>
      </c>
      <c r="AI35">
        <v>55.741725022464898</v>
      </c>
      <c r="AJ35">
        <v>71.905713960809607</v>
      </c>
      <c r="AK35">
        <v>58.7066058973789</v>
      </c>
      <c r="AM35">
        <v>62.118014960217799</v>
      </c>
      <c r="AN35">
        <v>2.8683506380506198</v>
      </c>
      <c r="AQ35">
        <v>58.737877220139303</v>
      </c>
      <c r="AR35">
        <v>61.666595002246503</v>
      </c>
      <c r="AS35">
        <v>59.194192063863902</v>
      </c>
      <c r="AU35">
        <v>59.866221428749903</v>
      </c>
      <c r="AV35">
        <v>0.52525809129729939</v>
      </c>
      <c r="AY35">
        <v>100.264935690158</v>
      </c>
      <c r="AZ35">
        <v>95.326233070281404</v>
      </c>
      <c r="BA35">
        <v>96.744873673176102</v>
      </c>
      <c r="BC35">
        <v>97.445347477871834</v>
      </c>
      <c r="BD35">
        <v>0.84759093613688885</v>
      </c>
      <c r="BG35">
        <v>101.57253576944601</v>
      </c>
      <c r="BH35">
        <v>98.756720784863504</v>
      </c>
      <c r="BI35">
        <v>99.560566024168693</v>
      </c>
      <c r="BK35">
        <v>99.963274192826063</v>
      </c>
      <c r="BL35">
        <v>0.48348663185901491</v>
      </c>
    </row>
    <row r="36" spans="1:64">
      <c r="A36">
        <v>33</v>
      </c>
      <c r="C36">
        <v>55.638005290952499</v>
      </c>
      <c r="D36">
        <v>57.512453648322499</v>
      </c>
      <c r="E36">
        <v>39.888713312648697</v>
      </c>
      <c r="G36">
        <v>51.013057417307898</v>
      </c>
      <c r="H36">
        <v>3.226481795328239</v>
      </c>
      <c r="K36">
        <v>102.55068782938</v>
      </c>
      <c r="L36">
        <v>90.722963257136797</v>
      </c>
      <c r="M36">
        <v>84.721676536357805</v>
      </c>
      <c r="O36">
        <v>92.665109207624866</v>
      </c>
      <c r="P36">
        <v>3.0239297296991636</v>
      </c>
      <c r="S36">
        <v>66.455940818237494</v>
      </c>
      <c r="T36">
        <v>68.315186545352205</v>
      </c>
      <c r="U36">
        <v>64.8363749594794</v>
      </c>
      <c r="W36">
        <v>66.535834107689695</v>
      </c>
      <c r="X36">
        <v>0.58026045069580945</v>
      </c>
      <c r="AA36">
        <v>83.648805798228906</v>
      </c>
      <c r="AB36">
        <v>77.931789130646806</v>
      </c>
      <c r="AC36">
        <v>79.891453124026498</v>
      </c>
      <c r="AE36">
        <v>80.490682684300737</v>
      </c>
      <c r="AF36">
        <v>0.96841089441429951</v>
      </c>
      <c r="AI36">
        <v>42.819370352474998</v>
      </c>
      <c r="AJ36">
        <v>60.416203246938203</v>
      </c>
      <c r="AK36">
        <v>54.719814004348002</v>
      </c>
      <c r="AM36">
        <v>52.651795867920406</v>
      </c>
      <c r="AN36">
        <v>2.9929483092830096</v>
      </c>
      <c r="AQ36">
        <v>70.364983431832499</v>
      </c>
      <c r="AR36">
        <v>69.552399984157304</v>
      </c>
      <c r="AS36">
        <v>59.342662929546002</v>
      </c>
      <c r="AU36">
        <v>66.420015448511933</v>
      </c>
      <c r="AV36">
        <v>2.0475394982798258</v>
      </c>
      <c r="AY36">
        <v>93.008234550907801</v>
      </c>
      <c r="AZ36">
        <v>88.457691852532605</v>
      </c>
      <c r="BA36">
        <v>90.192698400217395</v>
      </c>
      <c r="BC36">
        <v>90.552874934552605</v>
      </c>
      <c r="BD36">
        <v>0.76551762185597461</v>
      </c>
      <c r="BG36">
        <v>97.630654545987099</v>
      </c>
      <c r="BH36">
        <v>95.099866869445904</v>
      </c>
      <c r="BI36">
        <v>98.196517317724997</v>
      </c>
      <c r="BK36">
        <v>96.975679577719333</v>
      </c>
      <c r="BL36">
        <v>0.5496519258686251</v>
      </c>
    </row>
    <row r="37" spans="1:64">
      <c r="A37">
        <v>34</v>
      </c>
      <c r="C37">
        <v>51.442652346943099</v>
      </c>
      <c r="D37">
        <v>52.7684954301915</v>
      </c>
      <c r="E37">
        <v>43.286298677325298</v>
      </c>
      <c r="G37">
        <v>49.165815484819966</v>
      </c>
      <c r="H37">
        <v>1.7115945582850391</v>
      </c>
      <c r="K37">
        <v>94.413048699462493</v>
      </c>
      <c r="L37">
        <v>79.219997759883697</v>
      </c>
      <c r="M37">
        <v>91.878755989871806</v>
      </c>
      <c r="O37">
        <v>88.503934149739337</v>
      </c>
      <c r="P37">
        <v>2.7131217372989238</v>
      </c>
      <c r="S37">
        <v>60.250280636124103</v>
      </c>
      <c r="T37">
        <v>63.496954797933</v>
      </c>
      <c r="U37">
        <v>69.339686505317303</v>
      </c>
      <c r="W37">
        <v>64.362307313124802</v>
      </c>
      <c r="X37">
        <v>1.5353592049995817</v>
      </c>
      <c r="AA37">
        <v>81.578052984200596</v>
      </c>
      <c r="AB37">
        <v>81.457082156849197</v>
      </c>
      <c r="AC37">
        <v>78.113373702617395</v>
      </c>
      <c r="AE37">
        <v>80.382836281222396</v>
      </c>
      <c r="AF37">
        <v>0.65544758092245348</v>
      </c>
      <c r="AI37">
        <v>50.226085834054601</v>
      </c>
      <c r="AJ37">
        <v>62.570486505789098</v>
      </c>
      <c r="AK37">
        <v>47.5710837133959</v>
      </c>
      <c r="AM37">
        <v>53.455885351079864</v>
      </c>
      <c r="AN37">
        <v>2.6681084586118904</v>
      </c>
      <c r="AQ37">
        <v>67.965739292911707</v>
      </c>
      <c r="AR37">
        <v>57.875342607096997</v>
      </c>
      <c r="AS37">
        <v>54.294653496355203</v>
      </c>
      <c r="AU37">
        <v>60.045245132121302</v>
      </c>
      <c r="AV37">
        <v>2.3630489824302647</v>
      </c>
      <c r="AY37">
        <v>100.518666499223</v>
      </c>
      <c r="AZ37">
        <v>95.886930312546596</v>
      </c>
      <c r="BA37">
        <v>96.978879932924698</v>
      </c>
      <c r="BC37">
        <v>97.79482558156478</v>
      </c>
      <c r="BD37">
        <v>0.80709152048113264</v>
      </c>
      <c r="BG37">
        <v>101.517016315595</v>
      </c>
      <c r="BH37">
        <v>105.784240048405</v>
      </c>
      <c r="BI37">
        <v>105.30392899866899</v>
      </c>
      <c r="BK37">
        <v>104.20172845422299</v>
      </c>
      <c r="BL37">
        <v>0.77913300295171439</v>
      </c>
    </row>
    <row r="38" spans="1:64">
      <c r="A38">
        <v>35</v>
      </c>
      <c r="C38">
        <v>58.101942734259502</v>
      </c>
      <c r="D38">
        <v>51.967567419338202</v>
      </c>
      <c r="E38">
        <v>40.365567398919097</v>
      </c>
      <c r="G38">
        <v>50.145025850838941</v>
      </c>
      <c r="H38">
        <v>3.0025173851971085</v>
      </c>
      <c r="K38">
        <v>102.990560214781</v>
      </c>
      <c r="L38">
        <v>101.483801948115</v>
      </c>
      <c r="M38">
        <v>90.214318907659205</v>
      </c>
      <c r="O38">
        <v>98.229560356851735</v>
      </c>
      <c r="P38">
        <v>2.3273888978180883</v>
      </c>
      <c r="S38">
        <v>64.960601015318602</v>
      </c>
      <c r="T38">
        <v>68.481332467677007</v>
      </c>
      <c r="U38">
        <v>72.041673432820005</v>
      </c>
      <c r="W38">
        <v>68.4945356386052</v>
      </c>
      <c r="X38">
        <v>1.1801848908006234</v>
      </c>
      <c r="AA38">
        <v>80.795768587789894</v>
      </c>
      <c r="AB38">
        <v>76.678351610219195</v>
      </c>
      <c r="AC38">
        <v>83.595785251962099</v>
      </c>
      <c r="AE38">
        <v>80.356635149990396</v>
      </c>
      <c r="AF38">
        <v>1.1598539505340184</v>
      </c>
      <c r="AI38">
        <v>56.687263169049501</v>
      </c>
      <c r="AJ38">
        <v>61.134297666555199</v>
      </c>
      <c r="AK38">
        <v>53.345058179164901</v>
      </c>
      <c r="AM38">
        <v>57.055539671589862</v>
      </c>
      <c r="AN38">
        <v>1.3025523506102501</v>
      </c>
      <c r="AQ38">
        <v>64.2745944638027</v>
      </c>
      <c r="AR38">
        <v>49.0796370503502</v>
      </c>
      <c r="AS38">
        <v>65.133026691147194</v>
      </c>
      <c r="AU38">
        <v>59.495752735100034</v>
      </c>
      <c r="AV38">
        <v>3.0102754754120529</v>
      </c>
      <c r="AY38">
        <v>97.879866084949796</v>
      </c>
      <c r="AZ38">
        <v>93.924489964618402</v>
      </c>
      <c r="BA38">
        <v>108.56218979047701</v>
      </c>
      <c r="BC38">
        <v>100.12218194668174</v>
      </c>
      <c r="BD38">
        <v>2.5240300527753061</v>
      </c>
      <c r="BG38">
        <v>97.408576730580904</v>
      </c>
      <c r="BH38">
        <v>93.255540546887403</v>
      </c>
      <c r="BI38">
        <v>102.575831585781</v>
      </c>
      <c r="BK38">
        <v>97.746649621083108</v>
      </c>
      <c r="BL38">
        <v>1.5564445316842939</v>
      </c>
    </row>
    <row r="39" spans="1:64">
      <c r="A39">
        <v>36</v>
      </c>
      <c r="C39">
        <v>55.571412387079299</v>
      </c>
      <c r="D39">
        <v>56.834745331446697</v>
      </c>
      <c r="E39">
        <v>41.319275571459897</v>
      </c>
      <c r="G39">
        <v>51.241811096661969</v>
      </c>
      <c r="H39">
        <v>2.8721176076344102</v>
      </c>
      <c r="K39">
        <v>108.708901224993</v>
      </c>
      <c r="L39">
        <v>94.6191289900773</v>
      </c>
      <c r="M39">
        <v>90.214318907659205</v>
      </c>
      <c r="O39">
        <v>97.847449707576502</v>
      </c>
      <c r="P39">
        <v>3.2202300601809122</v>
      </c>
      <c r="S39">
        <v>62.007304904553799</v>
      </c>
      <c r="T39">
        <v>62.832371108633801</v>
      </c>
      <c r="U39">
        <v>63.9357126503118</v>
      </c>
      <c r="W39">
        <v>62.925129554499797</v>
      </c>
      <c r="X39">
        <v>0.32251480679781203</v>
      </c>
      <c r="AA39">
        <v>84.062956361034594</v>
      </c>
      <c r="AB39">
        <v>89.996125264761602</v>
      </c>
      <c r="AC39">
        <v>76.4834675663257</v>
      </c>
      <c r="AE39">
        <v>83.514183064040637</v>
      </c>
      <c r="AF39">
        <v>2.2576744086041525</v>
      </c>
      <c r="AI39">
        <v>46.759112629911002</v>
      </c>
      <c r="AJ39">
        <v>56.969350032776802</v>
      </c>
      <c r="AK39">
        <v>52.932631431609998</v>
      </c>
      <c r="AM39">
        <v>52.220364698099267</v>
      </c>
      <c r="AN39">
        <v>1.7140831653773227</v>
      </c>
      <c r="AQ39">
        <v>57.261419288495702</v>
      </c>
      <c r="AR39">
        <v>58.178642798708999</v>
      </c>
      <c r="AS39">
        <v>56.818658212950602</v>
      </c>
      <c r="AU39">
        <v>57.419573433385096</v>
      </c>
      <c r="AV39">
        <v>0.23121636537003906</v>
      </c>
      <c r="AY39">
        <v>93.211219198159498</v>
      </c>
      <c r="AZ39">
        <v>96.167278933679199</v>
      </c>
      <c r="BA39">
        <v>91.128723439211498</v>
      </c>
      <c r="BC39">
        <v>93.50240719035007</v>
      </c>
      <c r="BD39">
        <v>0.84395584421123238</v>
      </c>
      <c r="BG39">
        <v>102.127730307962</v>
      </c>
      <c r="BH39">
        <v>97.389375407794304</v>
      </c>
      <c r="BI39">
        <v>103.79629621786199</v>
      </c>
      <c r="BK39">
        <v>101.10446731120611</v>
      </c>
      <c r="BL39">
        <v>1.1079239312544582</v>
      </c>
    </row>
    <row r="40" spans="1:64">
      <c r="A40">
        <v>37</v>
      </c>
      <c r="C40">
        <v>52.6413246166601</v>
      </c>
      <c r="D40">
        <v>56.0338173205934</v>
      </c>
      <c r="E40">
        <v>40.723207963621903</v>
      </c>
      <c r="G40">
        <v>49.79944996695847</v>
      </c>
      <c r="H40">
        <v>2.6803996046175893</v>
      </c>
      <c r="K40">
        <v>102.880592118431</v>
      </c>
      <c r="L40">
        <v>110.57485532497699</v>
      </c>
      <c r="M40">
        <v>96.872067236509395</v>
      </c>
      <c r="O40">
        <v>103.4425048933058</v>
      </c>
      <c r="P40">
        <v>2.2895513831386274</v>
      </c>
      <c r="S40">
        <v>64.325081599078104</v>
      </c>
      <c r="T40">
        <v>73.6318560597458</v>
      </c>
      <c r="U40">
        <v>61.362391766975897</v>
      </c>
      <c r="W40">
        <v>66.439776475266598</v>
      </c>
      <c r="X40">
        <v>2.1340855268298653</v>
      </c>
      <c r="AA40">
        <v>85.259391320250899</v>
      </c>
      <c r="AB40">
        <v>80.752023551608701</v>
      </c>
      <c r="AC40">
        <v>77.668853847265098</v>
      </c>
      <c r="AE40">
        <v>81.226756239708223</v>
      </c>
      <c r="AF40">
        <v>1.2724906952754365</v>
      </c>
      <c r="AI40">
        <v>43.607318807962201</v>
      </c>
      <c r="AJ40">
        <v>52.517164631151701</v>
      </c>
      <c r="AK40">
        <v>52.7951558490916</v>
      </c>
      <c r="AM40">
        <v>49.63987976273517</v>
      </c>
      <c r="AN40">
        <v>1.7420665739958077</v>
      </c>
      <c r="AQ40">
        <v>75.901700675495903</v>
      </c>
      <c r="AR40">
        <v>59.2401934693508</v>
      </c>
      <c r="AS40">
        <v>58.303366869771402</v>
      </c>
      <c r="AU40">
        <v>64.481753671539366</v>
      </c>
      <c r="AV40">
        <v>3.3003502036282737</v>
      </c>
      <c r="AY40">
        <v>94.073903948979506</v>
      </c>
      <c r="AZ40">
        <v>90.420132200460799</v>
      </c>
      <c r="BA40">
        <v>93.000773517199704</v>
      </c>
      <c r="BC40">
        <v>92.498269888880017</v>
      </c>
      <c r="BD40">
        <v>0.62600092473522495</v>
      </c>
      <c r="BG40">
        <v>99.684874338493998</v>
      </c>
      <c r="BH40">
        <v>99.360896649149893</v>
      </c>
      <c r="BI40">
        <v>98.1247252805437</v>
      </c>
      <c r="BK40">
        <v>99.056832089395868</v>
      </c>
      <c r="BL40">
        <v>0.27444038274471871</v>
      </c>
    </row>
    <row r="41" spans="1:64">
      <c r="A41">
        <v>38</v>
      </c>
      <c r="C41">
        <v>57.236234983908403</v>
      </c>
      <c r="D41">
        <v>56.4650862495144</v>
      </c>
      <c r="E41">
        <v>43.226691916541498</v>
      </c>
      <c r="G41">
        <v>52.309337716654767</v>
      </c>
      <c r="H41">
        <v>2.6250821921603298</v>
      </c>
      <c r="K41">
        <v>91.333942001655998</v>
      </c>
      <c r="L41">
        <v>88.4965828383136</v>
      </c>
      <c r="M41">
        <v>88.716325533667899</v>
      </c>
      <c r="O41">
        <v>89.515616791212494</v>
      </c>
      <c r="P41">
        <v>0.52618138415074978</v>
      </c>
      <c r="S41">
        <v>58.306338892329599</v>
      </c>
      <c r="T41">
        <v>74.462585671369794</v>
      </c>
      <c r="U41">
        <v>65.865703312813807</v>
      </c>
      <c r="W41">
        <v>66.211542625504407</v>
      </c>
      <c r="X41">
        <v>2.6945579130075288</v>
      </c>
      <c r="AA41">
        <v>81.209919150595596</v>
      </c>
      <c r="AB41">
        <v>79.811945411287994</v>
      </c>
      <c r="AC41">
        <v>81.076839404965895</v>
      </c>
      <c r="AE41">
        <v>80.699567988949823</v>
      </c>
      <c r="AF41">
        <v>0.25719273684135019</v>
      </c>
      <c r="AI41">
        <v>56.687263169049501</v>
      </c>
      <c r="AJ41">
        <v>60.559822130861598</v>
      </c>
      <c r="AK41">
        <v>51.007973276353603</v>
      </c>
      <c r="AM41">
        <v>56.085019525421565</v>
      </c>
      <c r="AN41">
        <v>1.6014395326136042</v>
      </c>
      <c r="AQ41">
        <v>64.643708946713602</v>
      </c>
      <c r="AR41">
        <v>58.633593086126901</v>
      </c>
      <c r="AS41">
        <v>59.342662929546002</v>
      </c>
      <c r="AU41">
        <v>60.873321654128837</v>
      </c>
      <c r="AV41">
        <v>1.0948140513233344</v>
      </c>
      <c r="AY41">
        <v>100.214189528345</v>
      </c>
      <c r="AZ41">
        <v>88.738040473665194</v>
      </c>
      <c r="BA41">
        <v>97.797901842044496</v>
      </c>
      <c r="BC41">
        <v>95.583377281351559</v>
      </c>
      <c r="BD41">
        <v>2.0166966541500826</v>
      </c>
      <c r="BG41">
        <v>106.902403339194</v>
      </c>
      <c r="BH41">
        <v>100.632845837121</v>
      </c>
      <c r="BI41">
        <v>102.073287325512</v>
      </c>
      <c r="BK41">
        <v>103.202845500609</v>
      </c>
      <c r="BL41">
        <v>1.0946213993455201</v>
      </c>
    </row>
    <row r="42" spans="1:64">
      <c r="A42">
        <v>39</v>
      </c>
      <c r="C42">
        <v>54.106368501869703</v>
      </c>
      <c r="D42">
        <v>46.299461496376402</v>
      </c>
      <c r="E42">
        <v>38.219724010702301</v>
      </c>
      <c r="G42">
        <v>46.2085180029828</v>
      </c>
      <c r="H42">
        <v>2.6479042307377179</v>
      </c>
      <c r="K42">
        <v>94.962889181213697</v>
      </c>
      <c r="L42">
        <v>78.663402655177904</v>
      </c>
      <c r="M42">
        <v>95.706961278960605</v>
      </c>
      <c r="O42">
        <v>89.777751038450731</v>
      </c>
      <c r="P42">
        <v>3.210831768495698</v>
      </c>
      <c r="S42">
        <v>60.212897141051201</v>
      </c>
      <c r="T42">
        <v>65.158414021181002</v>
      </c>
      <c r="U42">
        <v>66.509033533647695</v>
      </c>
      <c r="W42">
        <v>63.960114898626635</v>
      </c>
      <c r="X42">
        <v>1.104901904086232</v>
      </c>
      <c r="AA42">
        <v>78.725015773761598</v>
      </c>
      <c r="AB42">
        <v>72.918039048936706</v>
      </c>
      <c r="AC42">
        <v>75.298081285386303</v>
      </c>
      <c r="AE42">
        <v>75.647045369361535</v>
      </c>
      <c r="AF42">
        <v>0.97305798728618731</v>
      </c>
      <c r="AI42">
        <v>52.1171621272238</v>
      </c>
      <c r="AJ42">
        <v>50.219262488377403</v>
      </c>
      <c r="AK42">
        <v>46.608754635767703</v>
      </c>
      <c r="AM42">
        <v>49.648393083789635</v>
      </c>
      <c r="AN42">
        <v>0.93274131109465641</v>
      </c>
      <c r="AQ42">
        <v>57.076862047040201</v>
      </c>
      <c r="AR42">
        <v>58.633593086126901</v>
      </c>
      <c r="AS42">
        <v>60.827371586366802</v>
      </c>
      <c r="AU42">
        <v>58.845942239844639</v>
      </c>
      <c r="AV42">
        <v>0.62808346698140505</v>
      </c>
      <c r="AY42">
        <v>92.348534447339603</v>
      </c>
      <c r="AZ42">
        <v>97.148499107643403</v>
      </c>
      <c r="BA42">
        <v>99.903958179781199</v>
      </c>
      <c r="BC42">
        <v>96.466997244921401</v>
      </c>
      <c r="BD42">
        <v>1.2745125663412396</v>
      </c>
      <c r="BG42">
        <v>99.462796523087903</v>
      </c>
      <c r="BH42">
        <v>98.057148731479302</v>
      </c>
      <c r="BI42">
        <v>102.288663437056</v>
      </c>
      <c r="BK42">
        <v>99.936202897207735</v>
      </c>
      <c r="BL42">
        <v>0.71837118014535972</v>
      </c>
    </row>
    <row r="43" spans="1:64">
      <c r="A43">
        <v>40</v>
      </c>
      <c r="C43">
        <v>52.308360097294297</v>
      </c>
      <c r="D43">
        <v>50.119272009676799</v>
      </c>
      <c r="E43">
        <v>43.047871634190102</v>
      </c>
      <c r="G43">
        <v>48.491834580387064</v>
      </c>
      <c r="H43">
        <v>1.6133325097625775</v>
      </c>
      <c r="K43">
        <v>105.95969881623699</v>
      </c>
      <c r="L43">
        <v>91.094026660273897</v>
      </c>
      <c r="M43">
        <v>95.8734049871819</v>
      </c>
      <c r="O43">
        <v>97.642376821230926</v>
      </c>
      <c r="P43">
        <v>2.5296903230410597</v>
      </c>
      <c r="S43">
        <v>56.923149574629598</v>
      </c>
      <c r="T43">
        <v>66.986019166753806</v>
      </c>
      <c r="U43">
        <v>66.637699577814502</v>
      </c>
      <c r="W43">
        <v>63.515622773065978</v>
      </c>
      <c r="X43">
        <v>1.903968335056667</v>
      </c>
      <c r="AA43">
        <v>84.477106923840196</v>
      </c>
      <c r="AB43">
        <v>77.461750060486395</v>
      </c>
      <c r="AC43">
        <v>69.222976595572007</v>
      </c>
      <c r="AE43">
        <v>77.053944526632861</v>
      </c>
      <c r="AF43">
        <v>2.5450791743421051</v>
      </c>
      <c r="AI43">
        <v>47.389471394300699</v>
      </c>
      <c r="AJ43">
        <v>50.793738024070997</v>
      </c>
      <c r="AK43">
        <v>53.070107014128297</v>
      </c>
      <c r="AM43">
        <v>50.417772144166662</v>
      </c>
      <c r="AN43">
        <v>0.95297300990419209</v>
      </c>
      <c r="AQ43">
        <v>63.905479980891798</v>
      </c>
      <c r="AR43">
        <v>53.174189637111702</v>
      </c>
      <c r="AS43">
        <v>58.600308601135602</v>
      </c>
      <c r="AU43">
        <v>58.559992739713032</v>
      </c>
      <c r="AV43">
        <v>1.7885862554026872</v>
      </c>
      <c r="AY43">
        <v>94.175396272605397</v>
      </c>
      <c r="AZ43">
        <v>89.438912026496695</v>
      </c>
      <c r="BA43">
        <v>91.362729698959996</v>
      </c>
      <c r="BC43">
        <v>91.659012666020701</v>
      </c>
      <c r="BD43">
        <v>0.79403389592053586</v>
      </c>
      <c r="BG43">
        <v>97.686173999838601</v>
      </c>
      <c r="BH43">
        <v>94.813678302152297</v>
      </c>
      <c r="BI43">
        <v>103.221959920412</v>
      </c>
      <c r="BK43">
        <v>98.573937407467625</v>
      </c>
      <c r="BL43">
        <v>1.4246205281849953</v>
      </c>
    </row>
    <row r="44" spans="1:64">
      <c r="A44">
        <v>41</v>
      </c>
      <c r="C44">
        <v>60.099729850454501</v>
      </c>
      <c r="D44">
        <v>54.185521910931897</v>
      </c>
      <c r="E44">
        <v>42.749837830271098</v>
      </c>
      <c r="G44">
        <v>52.345029863885834</v>
      </c>
      <c r="H44">
        <v>2.9400537884239646</v>
      </c>
      <c r="K44">
        <v>90.454197230854106</v>
      </c>
      <c r="L44">
        <v>91.465090063411097</v>
      </c>
      <c r="M44">
        <v>97.870729485837003</v>
      </c>
      <c r="O44">
        <v>93.263338926700726</v>
      </c>
      <c r="P44">
        <v>1.3406678229334597</v>
      </c>
      <c r="S44">
        <v>59.3530767543728</v>
      </c>
      <c r="T44">
        <v>66.819873244429004</v>
      </c>
      <c r="U44">
        <v>61.362391766975897</v>
      </c>
      <c r="W44">
        <v>62.511780588592565</v>
      </c>
      <c r="X44">
        <v>1.2879390709114367</v>
      </c>
      <c r="AA44">
        <v>79.001116148965394</v>
      </c>
      <c r="AB44">
        <v>80.673683706581997</v>
      </c>
      <c r="AC44">
        <v>69.667496450924205</v>
      </c>
      <c r="AE44">
        <v>76.447432102157208</v>
      </c>
      <c r="AF44">
        <v>1.9769509670433578</v>
      </c>
      <c r="AI44">
        <v>49.280547687469898</v>
      </c>
      <c r="AJ44">
        <v>58.549157755934203</v>
      </c>
      <c r="AK44">
        <v>50.183119781243803</v>
      </c>
      <c r="AM44">
        <v>52.670941741549292</v>
      </c>
      <c r="AN44">
        <v>1.7035494556282966</v>
      </c>
      <c r="AQ44">
        <v>64.2745944638027</v>
      </c>
      <c r="AR44">
        <v>53.932440116141599</v>
      </c>
      <c r="AS44">
        <v>61.866667646141401</v>
      </c>
      <c r="AU44">
        <v>60.024567408695226</v>
      </c>
      <c r="AV44">
        <v>1.8038551032383323</v>
      </c>
      <c r="AY44">
        <v>88.390333825930497</v>
      </c>
      <c r="AZ44">
        <v>84.392636846109895</v>
      </c>
      <c r="BA44">
        <v>88.671657711852006</v>
      </c>
      <c r="BC44">
        <v>87.151542794630799</v>
      </c>
      <c r="BD44">
        <v>0.79780652811913122</v>
      </c>
      <c r="BG44">
        <v>104.626105731281</v>
      </c>
      <c r="BH44">
        <v>99.901475054037803</v>
      </c>
      <c r="BI44">
        <v>106.811561779475</v>
      </c>
      <c r="BK44">
        <v>103.77971418826461</v>
      </c>
      <c r="BL44">
        <v>1.177313732440324</v>
      </c>
    </row>
    <row r="45" spans="1:64">
      <c r="A45">
        <v>42</v>
      </c>
      <c r="C45">
        <v>61.231809216298302</v>
      </c>
      <c r="D45">
        <v>48.3941962939927</v>
      </c>
      <c r="E45">
        <v>39.411859226378297</v>
      </c>
      <c r="G45">
        <v>49.679288245556428</v>
      </c>
      <c r="H45">
        <v>3.6555308230380912</v>
      </c>
      <c r="K45">
        <v>98.591836360771396</v>
      </c>
      <c r="L45">
        <v>97.216572812037597</v>
      </c>
      <c r="M45">
        <v>86.386113618570306</v>
      </c>
      <c r="O45">
        <v>94.064840930459766</v>
      </c>
      <c r="P45">
        <v>2.2284767419544385</v>
      </c>
      <c r="S45">
        <v>58.3437223874026</v>
      </c>
      <c r="T45">
        <v>73.6318560597458</v>
      </c>
      <c r="U45">
        <v>62.005721987809899</v>
      </c>
      <c r="W45">
        <v>64.660433478319433</v>
      </c>
      <c r="X45">
        <v>2.6607721857310778</v>
      </c>
      <c r="AA45">
        <v>79.599333628573604</v>
      </c>
      <c r="AB45">
        <v>74.093136724337498</v>
      </c>
      <c r="AC45">
        <v>78.113373702617395</v>
      </c>
      <c r="AE45">
        <v>77.268614685176161</v>
      </c>
      <c r="AF45">
        <v>0.94954752003350518</v>
      </c>
      <c r="AI45">
        <v>48.965368305275099</v>
      </c>
      <c r="AJ45">
        <v>62.426867621865703</v>
      </c>
      <c r="AK45">
        <v>54.169911674274701</v>
      </c>
      <c r="AM45">
        <v>55.18738253380517</v>
      </c>
      <c r="AN45">
        <v>2.2627276110221382</v>
      </c>
      <c r="AQ45">
        <v>56.338633081218497</v>
      </c>
      <c r="AR45">
        <v>49.0796370503502</v>
      </c>
      <c r="AS45">
        <v>55.333949556129802</v>
      </c>
      <c r="AU45">
        <v>53.584073229232835</v>
      </c>
      <c r="AV45">
        <v>1.3110558176784355</v>
      </c>
      <c r="AY45">
        <v>98.133596894014502</v>
      </c>
      <c r="AZ45">
        <v>83.411416672145705</v>
      </c>
      <c r="BA45">
        <v>94.638817335439398</v>
      </c>
      <c r="BC45">
        <v>92.061276967199873</v>
      </c>
      <c r="BD45">
        <v>2.5640340044487293</v>
      </c>
      <c r="BG45">
        <v>104.181950100469</v>
      </c>
      <c r="BH45">
        <v>95.767640193130802</v>
      </c>
      <c r="BI45">
        <v>98.627269540812506</v>
      </c>
      <c r="BK45">
        <v>99.525619944804092</v>
      </c>
      <c r="BL45">
        <v>1.4261614327529031</v>
      </c>
    </row>
    <row r="46" spans="1:64">
      <c r="A46">
        <v>43</v>
      </c>
      <c r="C46">
        <v>57.036456272288902</v>
      </c>
      <c r="D46">
        <v>57.820502883266101</v>
      </c>
      <c r="E46">
        <v>42.809444591054898</v>
      </c>
      <c r="G46">
        <v>52.555467915536632</v>
      </c>
      <c r="H46">
        <v>2.8164676508202735</v>
      </c>
      <c r="K46">
        <v>98.701804457121597</v>
      </c>
      <c r="L46">
        <v>96.474446005763298</v>
      </c>
      <c r="M46">
        <v>88.549881825446704</v>
      </c>
      <c r="O46">
        <v>94.575377429443861</v>
      </c>
      <c r="P46">
        <v>1.7785833742695072</v>
      </c>
      <c r="S46">
        <v>57.969887436672899</v>
      </c>
      <c r="T46">
        <v>61.503203730035402</v>
      </c>
      <c r="U46">
        <v>55.701085823636802</v>
      </c>
      <c r="W46">
        <v>58.391392330115032</v>
      </c>
      <c r="X46">
        <v>0.97464482598275348</v>
      </c>
      <c r="AA46">
        <v>84.108973090235196</v>
      </c>
      <c r="AB46">
        <v>80.9870430866888</v>
      </c>
      <c r="AC46">
        <v>74.112695004446906</v>
      </c>
      <c r="AE46">
        <v>79.736237060456972</v>
      </c>
      <c r="AF46">
        <v>1.7047248288391559</v>
      </c>
      <c r="AI46">
        <v>53.6930590381982</v>
      </c>
      <c r="AJ46">
        <v>51.511832443687901</v>
      </c>
      <c r="AK46">
        <v>67.092616430995804</v>
      </c>
      <c r="AM46">
        <v>57.432502637627302</v>
      </c>
      <c r="AN46">
        <v>2.812230949891942</v>
      </c>
      <c r="AQ46">
        <v>70.734097914743401</v>
      </c>
      <c r="AR46">
        <v>61.211644714828502</v>
      </c>
      <c r="AS46">
        <v>60.975842452048902</v>
      </c>
      <c r="AU46">
        <v>64.30719502720693</v>
      </c>
      <c r="AV46">
        <v>1.8557032575624628</v>
      </c>
      <c r="AY46">
        <v>92.754503741843095</v>
      </c>
      <c r="AZ46">
        <v>86.074728572905499</v>
      </c>
      <c r="BA46">
        <v>88.905663971600504</v>
      </c>
      <c r="BC46">
        <v>89.244965428783033</v>
      </c>
      <c r="BD46">
        <v>1.117596288967406</v>
      </c>
      <c r="BG46">
        <v>102.960522115735</v>
      </c>
      <c r="BH46">
        <v>103.685523888253</v>
      </c>
      <c r="BI46">
        <v>106.30901751920599</v>
      </c>
      <c r="BK46">
        <v>104.31835450773133</v>
      </c>
      <c r="BL46">
        <v>0.58722145278313176</v>
      </c>
    </row>
    <row r="47" spans="1:64">
      <c r="A47">
        <v>44</v>
      </c>
      <c r="C47">
        <v>59.167429196230202</v>
      </c>
      <c r="D47">
        <v>51.105029561496202</v>
      </c>
      <c r="E47">
        <v>47.816412496894003</v>
      </c>
      <c r="G47">
        <v>52.696290418206807</v>
      </c>
      <c r="H47">
        <v>1.9468058843690843</v>
      </c>
      <c r="K47">
        <v>98.151963975370506</v>
      </c>
      <c r="L47">
        <v>97.402104513606304</v>
      </c>
      <c r="M47">
        <v>87.884106992561598</v>
      </c>
      <c r="O47">
        <v>94.479391827179469</v>
      </c>
      <c r="P47">
        <v>1.9079922210534612</v>
      </c>
      <c r="S47">
        <v>63.128809756743003</v>
      </c>
      <c r="T47">
        <v>57.681847516565</v>
      </c>
      <c r="U47">
        <v>58.145740662805999</v>
      </c>
      <c r="W47">
        <v>59.652132645371331</v>
      </c>
      <c r="X47">
        <v>1.006603862021759</v>
      </c>
      <c r="AA47">
        <v>80.105517649780495</v>
      </c>
      <c r="AB47">
        <v>74.641515639524499</v>
      </c>
      <c r="AC47">
        <v>77.520680562147703</v>
      </c>
      <c r="AE47">
        <v>77.422571283817561</v>
      </c>
      <c r="AF47">
        <v>0.91110729730923434</v>
      </c>
      <c r="AI47">
        <v>58.735929153316199</v>
      </c>
      <c r="AJ47">
        <v>57.974682220240602</v>
      </c>
      <c r="AK47">
        <v>49.0833151210973</v>
      </c>
      <c r="AM47">
        <v>55.264642164884698</v>
      </c>
      <c r="AN47">
        <v>1.7889002593142826</v>
      </c>
      <c r="AQ47">
        <v>56.338633081218497</v>
      </c>
      <c r="AR47">
        <v>48.169736475514398</v>
      </c>
      <c r="AS47">
        <v>48.652760600436103</v>
      </c>
      <c r="AU47">
        <v>51.053710052389668</v>
      </c>
      <c r="AV47">
        <v>1.5277484028536923</v>
      </c>
      <c r="AY47">
        <v>98.742550835769705</v>
      </c>
      <c r="AZ47">
        <v>102.755471530295</v>
      </c>
      <c r="BA47">
        <v>90.777714049588695</v>
      </c>
      <c r="BC47">
        <v>97.425245471884466</v>
      </c>
      <c r="BD47">
        <v>2.0321892582725369</v>
      </c>
      <c r="BG47">
        <v>105.181300269796</v>
      </c>
      <c r="BH47">
        <v>94.177703708166604</v>
      </c>
      <c r="BI47">
        <v>99.4169819498062</v>
      </c>
      <c r="BK47">
        <v>99.591995309256276</v>
      </c>
      <c r="BL47">
        <v>1.8346285297563965</v>
      </c>
    </row>
    <row r="48" spans="1:64">
      <c r="A48">
        <v>45</v>
      </c>
      <c r="C48">
        <v>57.302827887781604</v>
      </c>
      <c r="D48">
        <v>49.811222774733203</v>
      </c>
      <c r="E48">
        <v>31.901407367619601</v>
      </c>
      <c r="G48">
        <v>46.338486010044811</v>
      </c>
      <c r="H48">
        <v>4.3506444808421412</v>
      </c>
      <c r="K48">
        <v>102.22078354032899</v>
      </c>
      <c r="L48">
        <v>86.455734121058995</v>
      </c>
      <c r="M48">
        <v>81.892133496596401</v>
      </c>
      <c r="O48">
        <v>90.189550385994792</v>
      </c>
      <c r="P48">
        <v>3.5554268547510062</v>
      </c>
      <c r="S48">
        <v>57.222217535213403</v>
      </c>
      <c r="T48">
        <v>54.691220914718599</v>
      </c>
      <c r="U48">
        <v>61.8770559436431</v>
      </c>
      <c r="W48">
        <v>57.930164797858367</v>
      </c>
      <c r="X48">
        <v>1.2149507653830838</v>
      </c>
      <c r="AA48">
        <v>81.393986067398103</v>
      </c>
      <c r="AB48">
        <v>74.171476569364202</v>
      </c>
      <c r="AC48">
        <v>70.556536161628799</v>
      </c>
      <c r="AE48">
        <v>75.373999599463701</v>
      </c>
      <c r="AF48">
        <v>1.8392971587434195</v>
      </c>
      <c r="AI48">
        <v>51.014034289541797</v>
      </c>
      <c r="AJ48">
        <v>52.517164631151701</v>
      </c>
      <c r="AK48">
        <v>56.644472159604298</v>
      </c>
      <c r="AM48">
        <v>53.391890360099268</v>
      </c>
      <c r="AN48">
        <v>0.97178624065975783</v>
      </c>
      <c r="AQ48">
        <v>71.287769639109698</v>
      </c>
      <c r="AR48">
        <v>63.638046247724198</v>
      </c>
      <c r="AS48">
        <v>64.093730631372594</v>
      </c>
      <c r="AU48">
        <v>66.339848839402165</v>
      </c>
      <c r="AV48">
        <v>1.4303594048936361</v>
      </c>
      <c r="AY48">
        <v>90.217195651196207</v>
      </c>
      <c r="AZ48">
        <v>85.373857020073999</v>
      </c>
      <c r="BA48">
        <v>94.287807945816596</v>
      </c>
      <c r="BC48">
        <v>89.9596202056956</v>
      </c>
      <c r="BD48">
        <v>1.4875180338488692</v>
      </c>
      <c r="BG48">
        <v>100.29558833086099</v>
      </c>
      <c r="BH48">
        <v>98.788519514562793</v>
      </c>
      <c r="BI48">
        <v>98.627269540812506</v>
      </c>
      <c r="BK48">
        <v>99.237125795412098</v>
      </c>
      <c r="BL48">
        <v>0.30673144111571254</v>
      </c>
    </row>
    <row r="49" spans="1:64">
      <c r="A49">
        <v>46</v>
      </c>
      <c r="C49">
        <v>56.836677560669401</v>
      </c>
      <c r="D49">
        <v>50.673760632575203</v>
      </c>
      <c r="E49">
        <v>41.319275571459897</v>
      </c>
      <c r="G49">
        <v>49.609904588234826</v>
      </c>
      <c r="H49">
        <v>2.6044040347498463</v>
      </c>
      <c r="K49">
        <v>100.24135780602499</v>
      </c>
      <c r="L49">
        <v>81.446378178706894</v>
      </c>
      <c r="M49">
        <v>84.555232828136496</v>
      </c>
      <c r="O49">
        <v>88.747656270956142</v>
      </c>
      <c r="P49">
        <v>3.3581596405166345</v>
      </c>
      <c r="S49">
        <v>55.764261227367498</v>
      </c>
      <c r="T49">
        <v>55.688096448667402</v>
      </c>
      <c r="U49">
        <v>58.017074618639199</v>
      </c>
      <c r="W49">
        <v>56.489810764891367</v>
      </c>
      <c r="X49">
        <v>0.4410658085947568</v>
      </c>
      <c r="AA49">
        <v>74.951643979310006</v>
      </c>
      <c r="AB49">
        <v>70.1761444730015</v>
      </c>
      <c r="AC49">
        <v>75.7426011407386</v>
      </c>
      <c r="AE49">
        <v>73.623463197683364</v>
      </c>
      <c r="AF49">
        <v>1.0038485996935584</v>
      </c>
      <c r="AI49">
        <v>42.1890115880853</v>
      </c>
      <c r="AJ49">
        <v>47.921360345603098</v>
      </c>
      <c r="AK49">
        <v>52.657680266573301</v>
      </c>
      <c r="AM49">
        <v>47.589350733420567</v>
      </c>
      <c r="AN49">
        <v>1.7474085180926615</v>
      </c>
      <c r="AQ49">
        <v>68.334853775822594</v>
      </c>
      <c r="AR49">
        <v>51.809338774857899</v>
      </c>
      <c r="AS49">
        <v>47.613464540661496</v>
      </c>
      <c r="AU49">
        <v>55.919219030447323</v>
      </c>
      <c r="AV49">
        <v>3.6516713029823973</v>
      </c>
      <c r="AY49">
        <v>98.387327703079194</v>
      </c>
      <c r="AZ49">
        <v>92.242398237822798</v>
      </c>
      <c r="BA49">
        <v>94.404811075690901</v>
      </c>
      <c r="BC49">
        <v>95.011512338864307</v>
      </c>
      <c r="BD49">
        <v>1.0390222086331515</v>
      </c>
      <c r="BG49">
        <v>102.905002661883</v>
      </c>
      <c r="BH49">
        <v>100.760040755918</v>
      </c>
      <c r="BI49">
        <v>96.473508425375002</v>
      </c>
      <c r="BK49">
        <v>100.04618394772534</v>
      </c>
      <c r="BL49">
        <v>1.0915444300781232</v>
      </c>
    </row>
    <row r="50" spans="1:64">
      <c r="A50">
        <v>47</v>
      </c>
      <c r="C50">
        <v>51.442652346943099</v>
      </c>
      <c r="D50">
        <v>53.815862828999698</v>
      </c>
      <c r="E50">
        <v>38.100510489134699</v>
      </c>
      <c r="G50">
        <v>47.786341888359168</v>
      </c>
      <c r="H50">
        <v>2.8238966265839185</v>
      </c>
      <c r="K50">
        <v>89.134580074651296</v>
      </c>
      <c r="L50">
        <v>105.008904277919</v>
      </c>
      <c r="M50">
        <v>87.218332159676606</v>
      </c>
      <c r="O50">
        <v>93.787272170748963</v>
      </c>
      <c r="P50">
        <v>3.2551117386421491</v>
      </c>
      <c r="S50">
        <v>56.624081614045899</v>
      </c>
      <c r="T50">
        <v>75.127169360669001</v>
      </c>
      <c r="U50">
        <v>58.403072751139597</v>
      </c>
      <c r="W50">
        <v>63.384774575284837</v>
      </c>
      <c r="X50">
        <v>3.4026799705579389</v>
      </c>
      <c r="AA50">
        <v>82.268303922209995</v>
      </c>
      <c r="AB50">
        <v>72.918039048936706</v>
      </c>
      <c r="AC50">
        <v>74.853561430034105</v>
      </c>
      <c r="AE50">
        <v>76.679968133726945</v>
      </c>
      <c r="AF50">
        <v>1.6451505971444504</v>
      </c>
      <c r="AI50">
        <v>53.220289964905902</v>
      </c>
      <c r="AJ50">
        <v>48.208598113449902</v>
      </c>
      <c r="AK50">
        <v>55.544667499457802</v>
      </c>
      <c r="AM50">
        <v>52.324518525937869</v>
      </c>
      <c r="AN50">
        <v>1.2497236744458406</v>
      </c>
      <c r="AQ50">
        <v>68.703968258733397</v>
      </c>
      <c r="AR50">
        <v>43.316933409723099</v>
      </c>
      <c r="AS50">
        <v>51.473707048395703</v>
      </c>
      <c r="AU50">
        <v>54.498202905617404</v>
      </c>
      <c r="AV50">
        <v>4.3203146233036085</v>
      </c>
      <c r="AY50">
        <v>99.655981748402596</v>
      </c>
      <c r="AZ50">
        <v>89.719260647629298</v>
      </c>
      <c r="BA50">
        <v>101.54200199802099</v>
      </c>
      <c r="BC50">
        <v>96.972414798017624</v>
      </c>
      <c r="BD50">
        <v>2.117268994154295</v>
      </c>
      <c r="BG50">
        <v>100.517666146267</v>
      </c>
      <c r="BH50">
        <v>100.15586489163201</v>
      </c>
      <c r="BI50">
        <v>91.878818045775006</v>
      </c>
      <c r="BK50">
        <v>97.51744969455801</v>
      </c>
      <c r="BL50">
        <v>1.6288492935524497</v>
      </c>
    </row>
    <row r="51" spans="1:64">
      <c r="A51">
        <v>48</v>
      </c>
      <c r="C51">
        <v>59.700172427215499</v>
      </c>
      <c r="D51">
        <v>54.7400105338304</v>
      </c>
      <c r="E51">
        <v>41.557702614595101</v>
      </c>
      <c r="G51">
        <v>51.999295191880343</v>
      </c>
      <c r="H51">
        <v>3.1255389431203979</v>
      </c>
      <c r="K51">
        <v>90.564165327204293</v>
      </c>
      <c r="L51">
        <v>99.999548335566601</v>
      </c>
      <c r="M51">
        <v>89.881431491216702</v>
      </c>
      <c r="O51">
        <v>93.481715051329203</v>
      </c>
      <c r="P51">
        <v>1.8849740467867122</v>
      </c>
      <c r="S51">
        <v>57.633435981016099</v>
      </c>
      <c r="T51">
        <v>63.995392564907398</v>
      </c>
      <c r="U51">
        <v>59.9470652811411</v>
      </c>
      <c r="W51">
        <v>60.525297942354861</v>
      </c>
      <c r="X51">
        <v>1.0733844528044214</v>
      </c>
      <c r="AA51">
        <v>88.342512176693006</v>
      </c>
      <c r="AB51">
        <v>68.766027262520495</v>
      </c>
      <c r="AC51">
        <v>69.963843021159093</v>
      </c>
      <c r="AE51">
        <v>75.690794153457531</v>
      </c>
      <c r="AF51">
        <v>3.6576885134452972</v>
      </c>
      <c r="AI51">
        <v>56.844852860146901</v>
      </c>
      <c r="AJ51">
        <v>51.224594675841097</v>
      </c>
      <c r="AK51">
        <v>46.8837058008044</v>
      </c>
      <c r="AM51">
        <v>51.651051112264128</v>
      </c>
      <c r="AN51">
        <v>1.6647492805420319</v>
      </c>
      <c r="AQ51">
        <v>68.519411017278003</v>
      </c>
      <c r="AR51">
        <v>60.453394235798598</v>
      </c>
      <c r="AS51">
        <v>51.176765317031503</v>
      </c>
      <c r="AU51">
        <v>60.049856856702711</v>
      </c>
      <c r="AV51">
        <v>2.8927874251377088</v>
      </c>
      <c r="AY51">
        <v>94.378380919857094</v>
      </c>
      <c r="AZ51">
        <v>74.860783727601302</v>
      </c>
      <c r="BA51">
        <v>95.106829854936507</v>
      </c>
      <c r="BC51">
        <v>88.115331500798291</v>
      </c>
      <c r="BD51">
        <v>3.8281840337558628</v>
      </c>
      <c r="BG51">
        <v>97.852732361393194</v>
      </c>
      <c r="BH51">
        <v>98.120746190877895</v>
      </c>
      <c r="BI51">
        <v>108.749946783369</v>
      </c>
      <c r="BK51">
        <v>101.57447511188003</v>
      </c>
      <c r="BL51">
        <v>2.071861834047775</v>
      </c>
    </row>
    <row r="52" spans="1:64">
      <c r="A52">
        <v>49</v>
      </c>
      <c r="C52">
        <v>52.974289136025902</v>
      </c>
      <c r="D52">
        <v>53.076544665135103</v>
      </c>
      <c r="E52">
        <v>44.597647414568797</v>
      </c>
      <c r="G52">
        <v>50.216160405243272</v>
      </c>
      <c r="H52">
        <v>1.6220145299421704</v>
      </c>
      <c r="K52">
        <v>98.481868264421195</v>
      </c>
      <c r="L52">
        <v>82.0029732834127</v>
      </c>
      <c r="M52">
        <v>88.383438117225396</v>
      </c>
      <c r="O52">
        <v>89.622759888353087</v>
      </c>
      <c r="P52">
        <v>2.7696857781679065</v>
      </c>
      <c r="S52">
        <v>59.465227239591698</v>
      </c>
      <c r="T52">
        <v>52.863615769145802</v>
      </c>
      <c r="U52">
        <v>66.380367489480903</v>
      </c>
      <c r="W52">
        <v>59.569736832739466</v>
      </c>
      <c r="X52">
        <v>2.2529939576431874</v>
      </c>
      <c r="AA52">
        <v>84.339056736238305</v>
      </c>
      <c r="AB52">
        <v>78.0884688207002</v>
      </c>
      <c r="AC52">
        <v>72.779135438390099</v>
      </c>
      <c r="AE52">
        <v>78.402220331776206</v>
      </c>
      <c r="AF52">
        <v>1.9287812822015067</v>
      </c>
      <c r="AI52">
        <v>57.317621933439199</v>
      </c>
      <c r="AJ52">
        <v>47.059647042062799</v>
      </c>
      <c r="AK52">
        <v>45.646425558139597</v>
      </c>
      <c r="AM52">
        <v>50.007898177880541</v>
      </c>
      <c r="AN52">
        <v>2.1232403113477369</v>
      </c>
      <c r="AQ52">
        <v>54.677617908119402</v>
      </c>
      <c r="AR52">
        <v>50.899438200021997</v>
      </c>
      <c r="AS52">
        <v>47.019581077933204</v>
      </c>
      <c r="AU52">
        <v>50.865545728691529</v>
      </c>
      <c r="AV52">
        <v>1.2763769709538415</v>
      </c>
      <c r="AY52">
        <v>94.378380919857094</v>
      </c>
      <c r="AZ52">
        <v>84.252462535543501</v>
      </c>
      <c r="BA52">
        <v>102.71203329676401</v>
      </c>
      <c r="BC52">
        <v>93.780958917388205</v>
      </c>
      <c r="BD52">
        <v>3.081425048377278</v>
      </c>
      <c r="BG52">
        <v>101.57253576944601</v>
      </c>
      <c r="BH52">
        <v>101.5868077281</v>
      </c>
      <c r="BI52">
        <v>101.642535102425</v>
      </c>
      <c r="BK52">
        <v>101.60062619999034</v>
      </c>
      <c r="BL52">
        <v>1.2329680893473914E-2</v>
      </c>
    </row>
    <row r="53" spans="1:64">
      <c r="A53">
        <v>50</v>
      </c>
      <c r="C53">
        <v>56.503713041303598</v>
      </c>
      <c r="D53">
        <v>56.526696096503102</v>
      </c>
      <c r="E53">
        <v>38.577364575405099</v>
      </c>
      <c r="G53">
        <v>50.535924571070602</v>
      </c>
      <c r="H53">
        <v>3.4521410414835287</v>
      </c>
      <c r="K53">
        <v>87.814962918448501</v>
      </c>
      <c r="L53">
        <v>89.053177943019406</v>
      </c>
      <c r="M53">
        <v>95.041186446075599</v>
      </c>
      <c r="O53">
        <v>90.636442435847826</v>
      </c>
      <c r="P53">
        <v>1.2881779319167703</v>
      </c>
      <c r="S53">
        <v>60.6988825769998</v>
      </c>
      <c r="T53">
        <v>68.315186545352205</v>
      </c>
      <c r="U53">
        <v>58.9177369278067</v>
      </c>
      <c r="W53">
        <v>62.643935350052892</v>
      </c>
      <c r="X53">
        <v>1.6638455305589088</v>
      </c>
      <c r="AA53">
        <v>83.004571589420095</v>
      </c>
      <c r="AB53">
        <v>81.065382931715604</v>
      </c>
      <c r="AC53">
        <v>70.556536161628799</v>
      </c>
      <c r="AE53">
        <v>78.208830227588166</v>
      </c>
      <c r="AF53">
        <v>2.2325450478590607</v>
      </c>
      <c r="AI53">
        <v>53.220289964905902</v>
      </c>
      <c r="AJ53">
        <v>51.368213559764499</v>
      </c>
      <c r="AK53">
        <v>48.670888373542397</v>
      </c>
      <c r="AM53">
        <v>51.086463966070937</v>
      </c>
      <c r="AN53">
        <v>0.76258338961388816</v>
      </c>
      <c r="AQ53">
        <v>64.2745944638027</v>
      </c>
      <c r="AR53">
        <v>67.125998451261694</v>
      </c>
      <c r="AS53">
        <v>51.473707048395703</v>
      </c>
      <c r="AU53">
        <v>60.958099987820042</v>
      </c>
      <c r="AV53">
        <v>2.7788468481043149</v>
      </c>
      <c r="AY53">
        <v>91.384357372893803</v>
      </c>
      <c r="AZ53">
        <v>94.485187206883595</v>
      </c>
      <c r="BA53">
        <v>103.64805833575799</v>
      </c>
      <c r="BC53">
        <v>96.505867638511802</v>
      </c>
      <c r="BD53">
        <v>2.1255575054745539</v>
      </c>
      <c r="BG53">
        <v>97.575135092135497</v>
      </c>
      <c r="BH53">
        <v>99.042909352157096</v>
      </c>
      <c r="BI53">
        <v>97.765765094637501</v>
      </c>
      <c r="BK53">
        <v>98.127936512976703</v>
      </c>
      <c r="BL53">
        <v>0.26603392051721891</v>
      </c>
    </row>
    <row r="54" spans="1:64">
      <c r="A54">
        <v>51</v>
      </c>
      <c r="C54">
        <v>57.702385311020599</v>
      </c>
      <c r="D54">
        <v>50.550540938597798</v>
      </c>
      <c r="E54">
        <v>38.935005140107897</v>
      </c>
      <c r="G54">
        <v>49.062643796575429</v>
      </c>
      <c r="H54">
        <v>3.1572494718737012</v>
      </c>
      <c r="K54">
        <v>102.000847347629</v>
      </c>
      <c r="L54">
        <v>94.804660691645907</v>
      </c>
      <c r="M54">
        <v>86.5525573267916</v>
      </c>
      <c r="O54">
        <v>94.452688455355499</v>
      </c>
      <c r="P54">
        <v>2.5767190482669489</v>
      </c>
      <c r="S54">
        <v>57.558668990870203</v>
      </c>
      <c r="T54">
        <v>66.653727322104203</v>
      </c>
      <c r="U54">
        <v>64.193044738645398</v>
      </c>
      <c r="W54">
        <v>62.801813683873263</v>
      </c>
      <c r="X54">
        <v>1.5681434315761578</v>
      </c>
      <c r="AA54">
        <v>75.181727625313201</v>
      </c>
      <c r="AB54">
        <v>70.802863233215206</v>
      </c>
      <c r="AC54">
        <v>77.2243339919128</v>
      </c>
      <c r="AE54">
        <v>74.402974950147069</v>
      </c>
      <c r="AF54">
        <v>1.0936007535258556</v>
      </c>
      <c r="AI54">
        <v>42.819370352474998</v>
      </c>
      <c r="AJ54">
        <v>61.565154318325398</v>
      </c>
      <c r="AK54">
        <v>55.407191916939503</v>
      </c>
      <c r="AM54">
        <v>53.263905529246635</v>
      </c>
      <c r="AN54">
        <v>3.1849709841402198</v>
      </c>
      <c r="AQ54">
        <v>61.137121359060103</v>
      </c>
      <c r="AR54">
        <v>53.174189637111702</v>
      </c>
      <c r="AS54">
        <v>54.294653496355203</v>
      </c>
      <c r="AU54">
        <v>56.201988164175674</v>
      </c>
      <c r="AV54">
        <v>1.4368373662474967</v>
      </c>
      <c r="AY54">
        <v>99.300758615712098</v>
      </c>
      <c r="AZ54">
        <v>94.064664275184697</v>
      </c>
      <c r="BA54">
        <v>95.106829854936507</v>
      </c>
      <c r="BC54">
        <v>96.157417581944443</v>
      </c>
      <c r="BD54">
        <v>0.92387901533759831</v>
      </c>
      <c r="BG54">
        <v>96.020590384292504</v>
      </c>
      <c r="BH54">
        <v>101.714002646897</v>
      </c>
      <c r="BI54">
        <v>97.191428797187498</v>
      </c>
      <c r="BK54">
        <v>98.308673942792325</v>
      </c>
      <c r="BL54">
        <v>1.0022149544620873</v>
      </c>
    </row>
    <row r="55" spans="1:64">
      <c r="A55">
        <v>52</v>
      </c>
      <c r="C55">
        <v>52.241767193421097</v>
      </c>
      <c r="D55">
        <v>50.242491703654203</v>
      </c>
      <c r="E55">
        <v>35.8354535793503</v>
      </c>
      <c r="G55">
        <v>46.106570825475195</v>
      </c>
      <c r="H55">
        <v>2.9836808500338656</v>
      </c>
      <c r="K55">
        <v>103.65036879288201</v>
      </c>
      <c r="L55">
        <v>100.92720684341</v>
      </c>
      <c r="M55">
        <v>96.206292403624403</v>
      </c>
      <c r="O55">
        <v>100.2612893466388</v>
      </c>
      <c r="P55">
        <v>1.255483656544589</v>
      </c>
      <c r="S55">
        <v>55.913795207659398</v>
      </c>
      <c r="T55">
        <v>62.0016414970098</v>
      </c>
      <c r="U55">
        <v>60.719061546141901</v>
      </c>
      <c r="W55">
        <v>59.544832750270359</v>
      </c>
      <c r="X55">
        <v>1.0697651902003646</v>
      </c>
      <c r="AA55">
        <v>78.126798294153403</v>
      </c>
      <c r="AB55">
        <v>72.683019513856493</v>
      </c>
      <c r="AC55">
        <v>71.001056016980996</v>
      </c>
      <c r="AE55">
        <v>73.936957941663636</v>
      </c>
      <c r="AF55">
        <v>1.2415636170087712</v>
      </c>
      <c r="AI55">
        <v>41.558652823695503</v>
      </c>
      <c r="AJ55">
        <v>46.6287903902926</v>
      </c>
      <c r="AK55">
        <v>49.633217451170502</v>
      </c>
      <c r="AM55">
        <v>45.940220221719535</v>
      </c>
      <c r="AN55">
        <v>1.3603612730367771</v>
      </c>
      <c r="AQ55">
        <v>65.935609636901702</v>
      </c>
      <c r="AR55">
        <v>58.178642798708999</v>
      </c>
      <c r="AS55">
        <v>62.905963705916001</v>
      </c>
      <c r="AU55">
        <v>62.340072047175568</v>
      </c>
      <c r="AV55">
        <v>1.303107766468697</v>
      </c>
      <c r="AY55">
        <v>94.276888596231203</v>
      </c>
      <c r="AZ55">
        <v>95.326233070281404</v>
      </c>
      <c r="BA55">
        <v>99.786955049906993</v>
      </c>
      <c r="BC55">
        <v>96.463358905473186</v>
      </c>
      <c r="BD55">
        <v>0.97524922482958198</v>
      </c>
      <c r="BG55">
        <v>101.517016315595</v>
      </c>
      <c r="BH55">
        <v>101.90479502509299</v>
      </c>
      <c r="BI55">
        <v>96.258132313831197</v>
      </c>
      <c r="BK55">
        <v>99.893314551506407</v>
      </c>
      <c r="BL55">
        <v>1.0513750524229866</v>
      </c>
    </row>
    <row r="56" spans="1:64">
      <c r="A56">
        <v>53</v>
      </c>
      <c r="C56">
        <v>52.374953001167398</v>
      </c>
      <c r="D56">
        <v>50.673760632575203</v>
      </c>
      <c r="E56">
        <v>40.007926834216299</v>
      </c>
      <c r="G56">
        <v>47.685546822652974</v>
      </c>
      <c r="H56">
        <v>2.2344002522146051</v>
      </c>
      <c r="K56">
        <v>102.77062402208</v>
      </c>
      <c r="L56">
        <v>80.147656267726703</v>
      </c>
      <c r="M56">
        <v>94.208967904969299</v>
      </c>
      <c r="O56">
        <v>92.375749398258677</v>
      </c>
      <c r="P56">
        <v>3.8074515401254483</v>
      </c>
      <c r="S56">
        <v>55.689494237221602</v>
      </c>
      <c r="T56">
        <v>64.659976254206597</v>
      </c>
      <c r="U56">
        <v>61.619723855309502</v>
      </c>
      <c r="W56">
        <v>60.656398115579236</v>
      </c>
      <c r="X56">
        <v>1.5207229371761513</v>
      </c>
      <c r="AA56">
        <v>75.917995292523202</v>
      </c>
      <c r="AB56">
        <v>83.572257972570597</v>
      </c>
      <c r="AC56">
        <v>80.335972979378695</v>
      </c>
      <c r="AE56">
        <v>79.94207541482416</v>
      </c>
      <c r="AF56">
        <v>1.2807680318340708</v>
      </c>
      <c r="AI56">
        <v>51.171623980639197</v>
      </c>
      <c r="AJ56">
        <v>53.235259050768597</v>
      </c>
      <c r="AK56">
        <v>55.132240751902899</v>
      </c>
      <c r="AM56">
        <v>53.179707927770231</v>
      </c>
      <c r="AN56">
        <v>0.66029755478147989</v>
      </c>
      <c r="AQ56">
        <v>51.355587561921404</v>
      </c>
      <c r="AR56">
        <v>59.543493660962802</v>
      </c>
      <c r="AS56">
        <v>54.443124362037302</v>
      </c>
      <c r="AU56">
        <v>55.114068528307172</v>
      </c>
      <c r="AV56">
        <v>1.3783273328111429</v>
      </c>
      <c r="AY56">
        <v>97.981358408575701</v>
      </c>
      <c r="AZ56">
        <v>88.5978661630989</v>
      </c>
      <c r="BA56">
        <v>99.435945660284204</v>
      </c>
      <c r="BC56">
        <v>95.338390077319602</v>
      </c>
      <c r="BD56">
        <v>1.9608658234124849</v>
      </c>
      <c r="BG56">
        <v>110.844284562653</v>
      </c>
      <c r="BH56">
        <v>104.480492130735</v>
      </c>
      <c r="BI56">
        <v>103.868088255044</v>
      </c>
      <c r="BK56">
        <v>106.39762164947733</v>
      </c>
      <c r="BL56">
        <v>1.2876925066135969</v>
      </c>
    </row>
    <row r="57" spans="1:64">
      <c r="A57">
        <v>54</v>
      </c>
      <c r="C57">
        <v>58.434907253625397</v>
      </c>
      <c r="D57">
        <v>54.000692369965797</v>
      </c>
      <c r="E57">
        <v>40.5443876812705</v>
      </c>
      <c r="G57">
        <v>50.993329101620567</v>
      </c>
      <c r="H57">
        <v>3.1055657565275019</v>
      </c>
      <c r="K57">
        <v>92.653559157858794</v>
      </c>
      <c r="L57">
        <v>95.732319199488899</v>
      </c>
      <c r="M57">
        <v>84.721676536357805</v>
      </c>
      <c r="O57">
        <v>91.035851631235161</v>
      </c>
      <c r="P57">
        <v>1.8935943539282845</v>
      </c>
      <c r="S57">
        <v>60.511965101634999</v>
      </c>
      <c r="T57">
        <v>63.496954797933</v>
      </c>
      <c r="U57">
        <v>65.222373091979804</v>
      </c>
      <c r="W57">
        <v>63.077097663849266</v>
      </c>
      <c r="X57">
        <v>0.79436878286101409</v>
      </c>
      <c r="AA57">
        <v>84.845240757445197</v>
      </c>
      <c r="AB57">
        <v>77.775109440593297</v>
      </c>
      <c r="AC57">
        <v>73.075482008625002</v>
      </c>
      <c r="AE57">
        <v>78.56527740222117</v>
      </c>
      <c r="AF57">
        <v>1.9748439968498424</v>
      </c>
      <c r="AI57">
        <v>51.801982745028901</v>
      </c>
      <c r="AJ57">
        <v>53.953353470385601</v>
      </c>
      <c r="AK57">
        <v>50.458070946280401</v>
      </c>
      <c r="AM57">
        <v>52.071135720564968</v>
      </c>
      <c r="AN57">
        <v>0.58770575347501752</v>
      </c>
      <c r="AQ57">
        <v>58.368762737228401</v>
      </c>
      <c r="AR57">
        <v>51.202738391633901</v>
      </c>
      <c r="AS57">
        <v>59.342662929546002</v>
      </c>
      <c r="AU57">
        <v>56.304721352802773</v>
      </c>
      <c r="AV57">
        <v>1.4817329568294966</v>
      </c>
      <c r="AY57">
        <v>93.261965359972507</v>
      </c>
      <c r="AZ57">
        <v>100.37250825066801</v>
      </c>
      <c r="BA57">
        <v>94.287807945816596</v>
      </c>
      <c r="BC57">
        <v>95.974093852152365</v>
      </c>
      <c r="BD57">
        <v>1.2811724304338961</v>
      </c>
      <c r="BG57">
        <v>103.904352831211</v>
      </c>
      <c r="BH57">
        <v>104.63948577923099</v>
      </c>
      <c r="BI57">
        <v>93.530034900943804</v>
      </c>
      <c r="BK57">
        <v>100.69129117046192</v>
      </c>
      <c r="BL57">
        <v>2.0709042209490325</v>
      </c>
    </row>
    <row r="58" spans="1:64">
      <c r="A58">
        <v>55</v>
      </c>
      <c r="C58">
        <v>51.043094923704103</v>
      </c>
      <c r="D58">
        <v>50.920200020530103</v>
      </c>
      <c r="E58">
        <v>39.709893030297302</v>
      </c>
      <c r="G58">
        <v>47.224395991510505</v>
      </c>
      <c r="H58">
        <v>2.1693468513937431</v>
      </c>
      <c r="K58">
        <v>104.420145467334</v>
      </c>
      <c r="L58">
        <v>81.075314775569694</v>
      </c>
      <c r="M58">
        <v>88.216994409004101</v>
      </c>
      <c r="O58">
        <v>91.237484883969259</v>
      </c>
      <c r="P58">
        <v>3.9873104558058028</v>
      </c>
      <c r="S58">
        <v>57.596052485943098</v>
      </c>
      <c r="T58">
        <v>53.860491303094598</v>
      </c>
      <c r="U58">
        <v>55.186421646969599</v>
      </c>
      <c r="W58">
        <v>55.547655145335767</v>
      </c>
      <c r="X58">
        <v>0.63126606188212608</v>
      </c>
      <c r="AA58">
        <v>82.084237005407502</v>
      </c>
      <c r="AB58">
        <v>71.272902303375602</v>
      </c>
      <c r="AC58">
        <v>65.814991037871195</v>
      </c>
      <c r="AE58">
        <v>73.0573767822181</v>
      </c>
      <c r="AF58">
        <v>2.7600393105549794</v>
      </c>
      <c r="AI58">
        <v>50.856444598444298</v>
      </c>
      <c r="AJ58">
        <v>51.224594675841097</v>
      </c>
      <c r="AK58">
        <v>52.245253519018398</v>
      </c>
      <c r="AM58">
        <v>51.442097597767933</v>
      </c>
      <c r="AN58">
        <v>0.23983285736612067</v>
      </c>
      <c r="AQ58">
        <v>67.042953085634394</v>
      </c>
      <c r="AR58">
        <v>59.543493660962802</v>
      </c>
      <c r="AS58">
        <v>50.137469257256903</v>
      </c>
      <c r="AU58">
        <v>58.907972001284698</v>
      </c>
      <c r="AV58">
        <v>2.8235470541466765</v>
      </c>
      <c r="AY58">
        <v>96.205242745122902</v>
      </c>
      <c r="AZ58">
        <v>88.177343231400002</v>
      </c>
      <c r="BA58">
        <v>89.373676491097598</v>
      </c>
      <c r="BC58">
        <v>91.252087489206829</v>
      </c>
      <c r="BD58">
        <v>1.4436879302278978</v>
      </c>
      <c r="BG58">
        <v>97.797212907541706</v>
      </c>
      <c r="BH58">
        <v>102.063788673589</v>
      </c>
      <c r="BI58">
        <v>100.063110284437</v>
      </c>
      <c r="BK58">
        <v>99.974703955189241</v>
      </c>
      <c r="BL58">
        <v>0.71155377333643088</v>
      </c>
    </row>
    <row r="59" spans="1:64">
      <c r="A59">
        <v>56</v>
      </c>
      <c r="C59">
        <v>51.109687827577297</v>
      </c>
      <c r="D59">
        <v>49.379953845812203</v>
      </c>
      <c r="E59">
        <v>38.875398379324103</v>
      </c>
      <c r="G59">
        <v>46.45501335090453</v>
      </c>
      <c r="H59">
        <v>2.2069566085945795</v>
      </c>
      <c r="K59">
        <v>97.932027782670005</v>
      </c>
      <c r="L59">
        <v>88.4965828383136</v>
      </c>
      <c r="M59">
        <v>90.713650032323002</v>
      </c>
      <c r="O59">
        <v>92.380753551102202</v>
      </c>
      <c r="P59">
        <v>1.6445644790318499</v>
      </c>
      <c r="S59">
        <v>57.334368020432301</v>
      </c>
      <c r="T59">
        <v>70.475083535574598</v>
      </c>
      <c r="U59">
        <v>54.671757470302502</v>
      </c>
      <c r="W59">
        <v>60.827069675436469</v>
      </c>
      <c r="X59">
        <v>2.8202738700637453</v>
      </c>
      <c r="AA59">
        <v>80.841785316990496</v>
      </c>
      <c r="AB59">
        <v>73.153058584016804</v>
      </c>
      <c r="AC59">
        <v>69.519323165806796</v>
      </c>
      <c r="AE59">
        <v>74.504722355604699</v>
      </c>
      <c r="AF59">
        <v>1.9269948827935937</v>
      </c>
      <c r="AI59">
        <v>47.547061085398099</v>
      </c>
      <c r="AJ59">
        <v>53.522496818615402</v>
      </c>
      <c r="AK59">
        <v>45.646425558139597</v>
      </c>
      <c r="AM59">
        <v>48.905327820717694</v>
      </c>
      <c r="AN59">
        <v>1.3699874702683337</v>
      </c>
      <c r="AQ59">
        <v>66.858395844179</v>
      </c>
      <c r="AR59">
        <v>49.0796370503502</v>
      </c>
      <c r="AS59">
        <v>61.718196780459301</v>
      </c>
      <c r="AU59">
        <v>59.218743224996167</v>
      </c>
      <c r="AV59">
        <v>3.0497088589500247</v>
      </c>
      <c r="AY59">
        <v>89.912718680318605</v>
      </c>
      <c r="AZ59">
        <v>89.2987377159304</v>
      </c>
      <c r="BA59">
        <v>95.808848634181999</v>
      </c>
      <c r="BC59">
        <v>91.673435010143677</v>
      </c>
      <c r="BD59">
        <v>1.1981688592537618</v>
      </c>
      <c r="BG59">
        <v>95.854032022737798</v>
      </c>
      <c r="BH59">
        <v>99.170104270954198</v>
      </c>
      <c r="BI59">
        <v>101.786119176787</v>
      </c>
      <c r="BK59">
        <v>98.936751823492997</v>
      </c>
      <c r="BL59">
        <v>0.99097340049294635</v>
      </c>
    </row>
    <row r="60" spans="1:64">
      <c r="A60">
        <v>57</v>
      </c>
      <c r="C60">
        <v>49.844422653987202</v>
      </c>
      <c r="D60">
        <v>58.0053324242323</v>
      </c>
      <c r="E60">
        <v>36.7891617518911</v>
      </c>
      <c r="G60">
        <v>48.212972276703532</v>
      </c>
      <c r="H60">
        <v>3.5672538029138994</v>
      </c>
      <c r="K60">
        <v>97.602123493619303</v>
      </c>
      <c r="L60">
        <v>93.134875377528502</v>
      </c>
      <c r="M60">
        <v>86.5525573267916</v>
      </c>
      <c r="O60">
        <v>92.429852065979802</v>
      </c>
      <c r="P60">
        <v>1.8528063255848826</v>
      </c>
      <c r="S60">
        <v>57.932503941599897</v>
      </c>
      <c r="T60">
        <v>70.142791690924994</v>
      </c>
      <c r="U60">
        <v>58.145740662805999</v>
      </c>
      <c r="W60">
        <v>62.073678765110294</v>
      </c>
      <c r="X60">
        <v>2.3296233608790371</v>
      </c>
      <c r="AA60">
        <v>80.381618024984206</v>
      </c>
      <c r="AB60">
        <v>78.010128975673496</v>
      </c>
      <c r="AC60">
        <v>74.853561430034105</v>
      </c>
      <c r="AE60">
        <v>77.748436143563936</v>
      </c>
      <c r="AF60">
        <v>0.92443464903486749</v>
      </c>
      <c r="AI60">
        <v>51.801982745028901</v>
      </c>
      <c r="AJ60">
        <v>48.639454765220101</v>
      </c>
      <c r="AK60">
        <v>50.183119781243803</v>
      </c>
      <c r="AM60">
        <v>50.208185763830933</v>
      </c>
      <c r="AN60">
        <v>0.5271376621150069</v>
      </c>
      <c r="AQ60">
        <v>65.5664951539908</v>
      </c>
      <c r="AR60">
        <v>44.226833984558901</v>
      </c>
      <c r="AS60">
        <v>52.364532242488103</v>
      </c>
      <c r="AU60">
        <v>54.052620460345935</v>
      </c>
      <c r="AV60">
        <v>3.5898393043575521</v>
      </c>
      <c r="AY60">
        <v>92.500772932778403</v>
      </c>
      <c r="AZ60">
        <v>90.420132200460799</v>
      </c>
      <c r="BA60">
        <v>94.287807945816596</v>
      </c>
      <c r="BC60">
        <v>92.40290435968528</v>
      </c>
      <c r="BD60">
        <v>0.64523144951618761</v>
      </c>
      <c r="BG60">
        <v>97.797212907541706</v>
      </c>
      <c r="BH60">
        <v>101.52321026870101</v>
      </c>
      <c r="BI60">
        <v>96.401716388193705</v>
      </c>
      <c r="BK60">
        <v>98.574046521478806</v>
      </c>
      <c r="BL60">
        <v>0.88254856585442776</v>
      </c>
    </row>
    <row r="61" spans="1:64">
      <c r="A61">
        <v>58</v>
      </c>
      <c r="C61">
        <v>56.503713041303598</v>
      </c>
      <c r="D61">
        <v>49.256734151834799</v>
      </c>
      <c r="E61">
        <v>41.319275571459897</v>
      </c>
      <c r="G61">
        <v>49.026574254866091</v>
      </c>
      <c r="H61">
        <v>2.531611596998788</v>
      </c>
      <c r="K61">
        <v>98.481868264421195</v>
      </c>
      <c r="L61">
        <v>95.361255796351699</v>
      </c>
      <c r="M61">
        <v>82.058577204817695</v>
      </c>
      <c r="O61">
        <v>91.967233755196858</v>
      </c>
      <c r="P61">
        <v>2.9072832205227215</v>
      </c>
      <c r="S61">
        <v>54.680139870251303</v>
      </c>
      <c r="T61">
        <v>61.3370578077106</v>
      </c>
      <c r="U61">
        <v>56.730414176971202</v>
      </c>
      <c r="W61">
        <v>57.582537284977697</v>
      </c>
      <c r="X61">
        <v>1.1364283450019985</v>
      </c>
      <c r="AA61">
        <v>78.678999044560996</v>
      </c>
      <c r="AB61">
        <v>80.438664171501799</v>
      </c>
      <c r="AC61">
        <v>72.779135438390099</v>
      </c>
      <c r="AE61">
        <v>77.298932884817631</v>
      </c>
      <c r="AF61">
        <v>1.3373079117429467</v>
      </c>
      <c r="AI61">
        <v>51.9595724361264</v>
      </c>
      <c r="AJ61">
        <v>49.213930300913603</v>
      </c>
      <c r="AK61">
        <v>46.8837058008044</v>
      </c>
      <c r="AM61">
        <v>49.352402845948127</v>
      </c>
      <c r="AN61">
        <v>0.84692164855958907</v>
      </c>
      <c r="AQ61">
        <v>61.137121359060103</v>
      </c>
      <c r="AR61">
        <v>58.481942990320903</v>
      </c>
      <c r="AS61">
        <v>62.460551108869701</v>
      </c>
      <c r="AU61">
        <v>60.693205152750238</v>
      </c>
      <c r="AV61">
        <v>0.67537042008351167</v>
      </c>
      <c r="AY61">
        <v>99.148520130273198</v>
      </c>
      <c r="AZ61">
        <v>97.148499107643403</v>
      </c>
      <c r="BA61">
        <v>88.086642062480706</v>
      </c>
      <c r="BC61">
        <v>94.794553766799098</v>
      </c>
      <c r="BD61">
        <v>1.9648884785271623</v>
      </c>
      <c r="BG61">
        <v>104.015391738914</v>
      </c>
      <c r="BH61">
        <v>98.788519514562793</v>
      </c>
      <c r="BI61">
        <v>94.822291570206204</v>
      </c>
      <c r="BK61">
        <v>99.208734274560996</v>
      </c>
      <c r="BL61">
        <v>1.5369778430906438</v>
      </c>
    </row>
    <row r="62" spans="1:64">
      <c r="A62">
        <v>59</v>
      </c>
      <c r="C62">
        <v>55.638005290952499</v>
      </c>
      <c r="D62">
        <v>54.7400105338304</v>
      </c>
      <c r="E62">
        <v>36.669948230323499</v>
      </c>
      <c r="G62">
        <v>49.015988018368795</v>
      </c>
      <c r="H62">
        <v>3.5671358333473204</v>
      </c>
      <c r="K62">
        <v>107.16934787609</v>
      </c>
      <c r="L62">
        <v>97.773167916743404</v>
      </c>
      <c r="M62">
        <v>75.234385167746197</v>
      </c>
      <c r="O62">
        <v>93.3923003201932</v>
      </c>
      <c r="P62">
        <v>5.4706739526893919</v>
      </c>
      <c r="S62">
        <v>53.969853463864801</v>
      </c>
      <c r="T62">
        <v>60.506328196086599</v>
      </c>
      <c r="U62">
        <v>59.175069016140299</v>
      </c>
      <c r="W62">
        <v>57.883750225363904</v>
      </c>
      <c r="X62">
        <v>1.1514244147433055</v>
      </c>
      <c r="AA62">
        <v>79.369249982570395</v>
      </c>
      <c r="AB62">
        <v>76.051632850005504</v>
      </c>
      <c r="AC62">
        <v>74.557214859799203</v>
      </c>
      <c r="AE62">
        <v>76.659365897458372</v>
      </c>
      <c r="AF62">
        <v>0.82096996144943957</v>
      </c>
      <c r="AI62">
        <v>50.856444598444298</v>
      </c>
      <c r="AJ62">
        <v>60.847059898708402</v>
      </c>
      <c r="AK62">
        <v>54.719814004348002</v>
      </c>
      <c r="AM62">
        <v>55.474439500500232</v>
      </c>
      <c r="AN62">
        <v>1.6792919555921992</v>
      </c>
      <c r="AQ62">
        <v>72.579670329297798</v>
      </c>
      <c r="AR62">
        <v>57.268742223873097</v>
      </c>
      <c r="AS62">
        <v>51.028294451349403</v>
      </c>
      <c r="AU62">
        <v>60.29223566817344</v>
      </c>
      <c r="AV62">
        <v>3.6964184619702287</v>
      </c>
      <c r="AY62">
        <v>94.429127081670103</v>
      </c>
      <c r="AZ62">
        <v>84.813159777808806</v>
      </c>
      <c r="BA62">
        <v>94.170804815942404</v>
      </c>
      <c r="BC62">
        <v>91.137697225140428</v>
      </c>
      <c r="BD62">
        <v>1.8262442650383068</v>
      </c>
      <c r="BG62">
        <v>106.23616989297599</v>
      </c>
      <c r="BH62">
        <v>101.841197565694</v>
      </c>
      <c r="BI62">
        <v>93.458242863762493</v>
      </c>
      <c r="BK62">
        <v>100.51187010747749</v>
      </c>
      <c r="BL62">
        <v>2.1639518481332174</v>
      </c>
    </row>
    <row r="63" spans="1:64">
      <c r="A63">
        <v>60</v>
      </c>
      <c r="C63">
        <v>57.169642080035203</v>
      </c>
      <c r="D63">
        <v>52.645275736214103</v>
      </c>
      <c r="E63">
        <v>38.696578096972701</v>
      </c>
      <c r="G63">
        <v>49.503831971074</v>
      </c>
      <c r="H63">
        <v>3.2096213852127273</v>
      </c>
      <c r="K63">
        <v>108.15906074324199</v>
      </c>
      <c r="L63">
        <v>84.414885403804504</v>
      </c>
      <c r="M63">
        <v>76.066603708852497</v>
      </c>
      <c r="O63">
        <v>89.546849951966337</v>
      </c>
      <c r="P63">
        <v>5.550117563506876</v>
      </c>
      <c r="S63">
        <v>58.007270931745801</v>
      </c>
      <c r="T63">
        <v>55.688096448667402</v>
      </c>
      <c r="U63">
        <v>62.391720120310303</v>
      </c>
      <c r="W63">
        <v>58.695695833574497</v>
      </c>
      <c r="X63">
        <v>1.1348073364059135</v>
      </c>
      <c r="AA63">
        <v>72.374707144074804</v>
      </c>
      <c r="AB63">
        <v>81.770441536956</v>
      </c>
      <c r="AC63">
        <v>67.593070459280298</v>
      </c>
      <c r="AE63">
        <v>73.912739713437034</v>
      </c>
      <c r="AF63">
        <v>2.4042467244173289</v>
      </c>
      <c r="AI63">
        <v>50.698854907346899</v>
      </c>
      <c r="AJ63">
        <v>55.102304541772703</v>
      </c>
      <c r="AK63">
        <v>44.6840964805114</v>
      </c>
      <c r="AM63">
        <v>50.161751976543677</v>
      </c>
      <c r="AN63">
        <v>1.7432767508548876</v>
      </c>
      <c r="AQ63">
        <v>62.798136532159099</v>
      </c>
      <c r="AR63">
        <v>59.543493660962802</v>
      </c>
      <c r="AS63">
        <v>48.207348003389903</v>
      </c>
      <c r="AU63">
        <v>56.849659398837268</v>
      </c>
      <c r="AV63">
        <v>2.5531099716634551</v>
      </c>
      <c r="AY63">
        <v>90.014211003944496</v>
      </c>
      <c r="AZ63">
        <v>88.878214784231503</v>
      </c>
      <c r="BA63">
        <v>90.426704659965907</v>
      </c>
      <c r="BC63">
        <v>89.773043482713959</v>
      </c>
      <c r="BD63">
        <v>0.26730684693923185</v>
      </c>
      <c r="BG63">
        <v>102.68292484647699</v>
      </c>
      <c r="BH63">
        <v>101.046229323212</v>
      </c>
      <c r="BI63">
        <v>101.283574916519</v>
      </c>
      <c r="BK63">
        <v>101.67090969540266</v>
      </c>
      <c r="BL63">
        <v>0.29480958678980085</v>
      </c>
    </row>
    <row r="64" spans="1:64">
      <c r="A64">
        <v>61</v>
      </c>
      <c r="C64">
        <v>53.440439463138098</v>
      </c>
      <c r="D64">
        <v>49.010294763879898</v>
      </c>
      <c r="E64">
        <v>39.531072747945899</v>
      </c>
      <c r="G64">
        <v>47.327268991654627</v>
      </c>
      <c r="H64">
        <v>2.3685919965926581</v>
      </c>
      <c r="K64">
        <v>99.031708746172299</v>
      </c>
      <c r="L64">
        <v>94.804660691645907</v>
      </c>
      <c r="M64">
        <v>84.222345411693993</v>
      </c>
      <c r="O64">
        <v>92.686238283170724</v>
      </c>
      <c r="P64">
        <v>2.542857004733388</v>
      </c>
      <c r="S64">
        <v>54.567989385032398</v>
      </c>
      <c r="T64">
        <v>48.709967711025797</v>
      </c>
      <c r="U64">
        <v>61.8770559436431</v>
      </c>
      <c r="W64">
        <v>55.051671013233772</v>
      </c>
      <c r="X64">
        <v>2.198952125937284</v>
      </c>
      <c r="AA64">
        <v>82.774487943416901</v>
      </c>
      <c r="AB64">
        <v>76.443332075139097</v>
      </c>
      <c r="AC64">
        <v>73.223655293742397</v>
      </c>
      <c r="AE64">
        <v>77.480491770766136</v>
      </c>
      <c r="AF64">
        <v>1.6197179538836384</v>
      </c>
      <c r="AI64">
        <v>53.220289964905902</v>
      </c>
      <c r="AJ64">
        <v>48.352216997373297</v>
      </c>
      <c r="AK64">
        <v>52.7951558490916</v>
      </c>
      <c r="AM64">
        <v>51.455887603790266</v>
      </c>
      <c r="AN64">
        <v>0.89874994538462583</v>
      </c>
      <c r="AQ64">
        <v>64.2745944638027</v>
      </c>
      <c r="AR64">
        <v>53.174189637111702</v>
      </c>
      <c r="AS64">
        <v>52.809944839534403</v>
      </c>
      <c r="AU64">
        <v>56.752909646816271</v>
      </c>
      <c r="AV64">
        <v>2.172171863281942</v>
      </c>
      <c r="AY64">
        <v>101.432097411855</v>
      </c>
      <c r="AZ64">
        <v>87.616645989134796</v>
      </c>
      <c r="BA64">
        <v>99.201939400535693</v>
      </c>
      <c r="BC64">
        <v>96.083560933841838</v>
      </c>
      <c r="BD64">
        <v>2.4722883619014544</v>
      </c>
      <c r="BG64">
        <v>104.40402791587501</v>
      </c>
      <c r="BH64">
        <v>94.527489734858804</v>
      </c>
      <c r="BI64">
        <v>100.422070470344</v>
      </c>
      <c r="BK64">
        <v>99.784529373692592</v>
      </c>
      <c r="BL64">
        <v>1.656346233186075</v>
      </c>
    </row>
    <row r="65" spans="1:64">
      <c r="A65">
        <v>62</v>
      </c>
      <c r="C65">
        <v>52.441545905040599</v>
      </c>
      <c r="D65">
        <v>47.716487977116898</v>
      </c>
      <c r="E65">
        <v>40.305960638135303</v>
      </c>
      <c r="G65">
        <v>46.821331506764267</v>
      </c>
      <c r="H65">
        <v>2.0390380703871425</v>
      </c>
      <c r="K65">
        <v>105.739762623537</v>
      </c>
      <c r="L65">
        <v>82.745100089687099</v>
      </c>
      <c r="M65">
        <v>94.375411613190593</v>
      </c>
      <c r="O65">
        <v>94.286758108804904</v>
      </c>
      <c r="P65">
        <v>3.8325292032559912</v>
      </c>
      <c r="S65">
        <v>54.680139870251303</v>
      </c>
      <c r="T65">
        <v>62.998517030958602</v>
      </c>
      <c r="U65">
        <v>59.0464029719735</v>
      </c>
      <c r="W65">
        <v>58.908353291061132</v>
      </c>
      <c r="X65">
        <v>1.3869688345751285</v>
      </c>
      <c r="AA65">
        <v>81.946186817805597</v>
      </c>
      <c r="AB65">
        <v>80.046964946368206</v>
      </c>
      <c r="AC65">
        <v>73.668175149094694</v>
      </c>
      <c r="AE65">
        <v>78.553775637756175</v>
      </c>
      <c r="AF65">
        <v>1.4454364980995049</v>
      </c>
      <c r="AI65">
        <v>52.589931200516098</v>
      </c>
      <c r="AJ65">
        <v>57.543825568470403</v>
      </c>
      <c r="AK65">
        <v>49.633217451170502</v>
      </c>
      <c r="AM65">
        <v>53.255658073385668</v>
      </c>
      <c r="AN65">
        <v>1.3323673333297597</v>
      </c>
      <c r="AQ65">
        <v>65.5664951539908</v>
      </c>
      <c r="AR65">
        <v>53.932440116141599</v>
      </c>
      <c r="AS65">
        <v>47.019581077933204</v>
      </c>
      <c r="AU65">
        <v>55.506172116021865</v>
      </c>
      <c r="AV65">
        <v>3.1243573515516161</v>
      </c>
      <c r="AY65">
        <v>99.6052355865897</v>
      </c>
      <c r="AZ65">
        <v>96.027104623112905</v>
      </c>
      <c r="BA65">
        <v>96.978879932924698</v>
      </c>
      <c r="BC65">
        <v>97.537073380875768</v>
      </c>
      <c r="BD65">
        <v>0.61774142756311812</v>
      </c>
      <c r="BG65">
        <v>108.456948047037</v>
      </c>
      <c r="BH65">
        <v>101.33241789050599</v>
      </c>
      <c r="BI65">
        <v>102.216871399875</v>
      </c>
      <c r="BK65">
        <v>104.00207911247266</v>
      </c>
      <c r="BL65">
        <v>1.2944306951392688</v>
      </c>
    </row>
    <row r="66" spans="1:64">
      <c r="A66">
        <v>63</v>
      </c>
      <c r="C66">
        <v>49.711236846240901</v>
      </c>
      <c r="D66">
        <v>50.3657113976316</v>
      </c>
      <c r="E66">
        <v>40.425174159702898</v>
      </c>
      <c r="G66">
        <v>46.834040801191797</v>
      </c>
      <c r="H66">
        <v>1.853293253640258</v>
      </c>
      <c r="K66">
        <v>96.832346819167697</v>
      </c>
      <c r="L66">
        <v>95.546787497920306</v>
      </c>
      <c r="M66">
        <v>84.721676536357805</v>
      </c>
      <c r="O66">
        <v>92.366936951148602</v>
      </c>
      <c r="P66">
        <v>2.2173725893394862</v>
      </c>
      <c r="S66">
        <v>56.997916564775601</v>
      </c>
      <c r="T66">
        <v>56.352680137966601</v>
      </c>
      <c r="U66">
        <v>63.035050341144199</v>
      </c>
      <c r="W66">
        <v>58.795215681295467</v>
      </c>
      <c r="X66">
        <v>1.2286501612547214</v>
      </c>
      <c r="AA66">
        <v>79.323233253369807</v>
      </c>
      <c r="AB66">
        <v>66.102472531611994</v>
      </c>
      <c r="AC66">
        <v>69.519323165806796</v>
      </c>
      <c r="AE66">
        <v>71.648342983596194</v>
      </c>
      <c r="AF66">
        <v>2.2875671830789668</v>
      </c>
      <c r="AI66">
        <v>44.868036336741703</v>
      </c>
      <c r="AJ66">
        <v>50.650119140147602</v>
      </c>
      <c r="AK66">
        <v>47.5710837133959</v>
      </c>
      <c r="AM66">
        <v>47.696413063428402</v>
      </c>
      <c r="AN66">
        <v>0.96435937116853976</v>
      </c>
      <c r="AQ66">
        <v>72.579670329297798</v>
      </c>
      <c r="AR66">
        <v>56.965442032261102</v>
      </c>
      <c r="AS66">
        <v>55.185478690447702</v>
      </c>
      <c r="AU66">
        <v>61.576863684002198</v>
      </c>
      <c r="AV66">
        <v>3.1900606565092118</v>
      </c>
      <c r="AY66">
        <v>97.930612246762706</v>
      </c>
      <c r="AZ66">
        <v>82.149847877048998</v>
      </c>
      <c r="BA66">
        <v>96.042854893930595</v>
      </c>
      <c r="BC66">
        <v>92.041105005914105</v>
      </c>
      <c r="BD66">
        <v>2.8726416926234459</v>
      </c>
      <c r="BG66">
        <v>99.906952153900207</v>
      </c>
      <c r="BH66">
        <v>98.661324595765706</v>
      </c>
      <c r="BI66">
        <v>100.78103065625</v>
      </c>
      <c r="BK66">
        <v>99.783102468638631</v>
      </c>
      <c r="BL66">
        <v>0.35508880017977357</v>
      </c>
    </row>
    <row r="67" spans="1:64">
      <c r="A67">
        <v>64</v>
      </c>
      <c r="C67">
        <v>56.836677560669401</v>
      </c>
      <c r="D67">
        <v>52.3372265012705</v>
      </c>
      <c r="E67">
        <v>40.0675335950001</v>
      </c>
      <c r="G67">
        <v>49.747145885646667</v>
      </c>
      <c r="H67">
        <v>2.8931419969743142</v>
      </c>
      <c r="K67">
        <v>103.98027308193301</v>
      </c>
      <c r="L67">
        <v>85.713607314784596</v>
      </c>
      <c r="M67">
        <v>87.884106992561598</v>
      </c>
      <c r="O67">
        <v>92.5259957964264</v>
      </c>
      <c r="P67">
        <v>3.3262945401880244</v>
      </c>
      <c r="S67">
        <v>53.708168998353997</v>
      </c>
      <c r="T67">
        <v>63.164662953283397</v>
      </c>
      <c r="U67">
        <v>70.626346946985194</v>
      </c>
      <c r="W67">
        <v>62.49972629954086</v>
      </c>
      <c r="X67">
        <v>2.8262222889792468</v>
      </c>
      <c r="AA67">
        <v>80.519668212586097</v>
      </c>
      <c r="AB67">
        <v>81.770441536956</v>
      </c>
      <c r="AC67">
        <v>65.666817752753801</v>
      </c>
      <c r="AE67">
        <v>75.985642500765309</v>
      </c>
      <c r="AF67">
        <v>2.98607353880513</v>
      </c>
      <c r="AI67">
        <v>52.905110582711004</v>
      </c>
      <c r="AJ67">
        <v>48.208598113449902</v>
      </c>
      <c r="AK67">
        <v>47.846034878432498</v>
      </c>
      <c r="AM67">
        <v>49.653247858197801</v>
      </c>
      <c r="AN67">
        <v>0.94067478198456567</v>
      </c>
      <c r="AQ67">
        <v>56.523190322673898</v>
      </c>
      <c r="AR67">
        <v>49.534587337768201</v>
      </c>
      <c r="AS67">
        <v>53.106886570898602</v>
      </c>
      <c r="AU67">
        <v>53.054888077113567</v>
      </c>
      <c r="AV67">
        <v>1.1648638834490079</v>
      </c>
      <c r="AY67">
        <v>94.733604052547705</v>
      </c>
      <c r="AZ67">
        <v>79.346361665722995</v>
      </c>
      <c r="BA67">
        <v>99.201939400535693</v>
      </c>
      <c r="BC67">
        <v>91.093968372935464</v>
      </c>
      <c r="BD67">
        <v>3.4720503501537867</v>
      </c>
      <c r="BG67">
        <v>105.236819723648</v>
      </c>
      <c r="BH67">
        <v>98.088947461178606</v>
      </c>
      <c r="BI67">
        <v>105.591097147394</v>
      </c>
      <c r="BK67">
        <v>102.97228811074019</v>
      </c>
      <c r="BL67">
        <v>1.4109350740235873</v>
      </c>
    </row>
    <row r="68" spans="1:64">
      <c r="A68">
        <v>65</v>
      </c>
      <c r="C68">
        <v>53.773403982503901</v>
      </c>
      <c r="D68">
        <v>49.811222774733203</v>
      </c>
      <c r="E68">
        <v>43.763152763595599</v>
      </c>
      <c r="G68">
        <v>49.115926506944241</v>
      </c>
      <c r="H68">
        <v>1.6804053757423711</v>
      </c>
      <c r="K68">
        <v>98.811772553471897</v>
      </c>
      <c r="L68">
        <v>94.248065586940101</v>
      </c>
      <c r="M68">
        <v>94.208967904969299</v>
      </c>
      <c r="O68">
        <v>95.75626868179377</v>
      </c>
      <c r="P68">
        <v>0.88207206115070713</v>
      </c>
      <c r="S68">
        <v>53.820319483573002</v>
      </c>
      <c r="T68">
        <v>54.691220914718599</v>
      </c>
      <c r="U68">
        <v>54.800423514469202</v>
      </c>
      <c r="W68">
        <v>54.437321304253601</v>
      </c>
      <c r="X68">
        <v>0.17904057174917809</v>
      </c>
      <c r="AA68">
        <v>79.093149607366598</v>
      </c>
      <c r="AB68">
        <v>74.719855484551204</v>
      </c>
      <c r="AC68">
        <v>76.4834675663257</v>
      </c>
      <c r="AE68">
        <v>76.765490886081167</v>
      </c>
      <c r="AF68">
        <v>0.73341501331687597</v>
      </c>
      <c r="AI68">
        <v>49.595727069664797</v>
      </c>
      <c r="AJ68">
        <v>54.527829006079202</v>
      </c>
      <c r="AK68">
        <v>43.721767402883302</v>
      </c>
      <c r="AM68">
        <v>49.281774492875769</v>
      </c>
      <c r="AN68">
        <v>1.8032891710048595</v>
      </c>
      <c r="AQ68">
        <v>61.137121359060103</v>
      </c>
      <c r="AR68">
        <v>52.567589253887697</v>
      </c>
      <c r="AS68">
        <v>52.216061376806103</v>
      </c>
      <c r="AU68">
        <v>55.306923996584629</v>
      </c>
      <c r="AV68">
        <v>1.6840524512204122</v>
      </c>
      <c r="AY68">
        <v>102.954482266244</v>
      </c>
      <c r="AZ68">
        <v>77.804444249493599</v>
      </c>
      <c r="BA68">
        <v>97.212886192673196</v>
      </c>
      <c r="BC68">
        <v>92.657270902803589</v>
      </c>
      <c r="BD68">
        <v>4.3931300669083706</v>
      </c>
      <c r="BG68">
        <v>98.185849084502493</v>
      </c>
      <c r="BH68">
        <v>100.28305981042899</v>
      </c>
      <c r="BI68">
        <v>103.79629621786199</v>
      </c>
      <c r="BK68">
        <v>100.75506837093116</v>
      </c>
      <c r="BL68">
        <v>0.94494992929936972</v>
      </c>
    </row>
    <row r="69" spans="1:64">
      <c r="A69">
        <v>66</v>
      </c>
      <c r="C69">
        <v>51.908802674055302</v>
      </c>
      <c r="D69">
        <v>48.702245528936302</v>
      </c>
      <c r="E69">
        <v>38.696578096972701</v>
      </c>
      <c r="G69">
        <v>46.435875433321435</v>
      </c>
      <c r="H69">
        <v>2.2971732539154233</v>
      </c>
      <c r="K69">
        <v>99.031708746172299</v>
      </c>
      <c r="L69">
        <v>88.682114539882207</v>
      </c>
      <c r="M69">
        <v>90.713650032323002</v>
      </c>
      <c r="O69">
        <v>92.809157772792503</v>
      </c>
      <c r="P69">
        <v>1.8279280795630048</v>
      </c>
      <c r="S69">
        <v>56.474547633754</v>
      </c>
      <c r="T69">
        <v>59.675598584462598</v>
      </c>
      <c r="U69">
        <v>64.707708915312594</v>
      </c>
      <c r="W69">
        <v>60.285951711176402</v>
      </c>
      <c r="X69">
        <v>1.3834592061811286</v>
      </c>
      <c r="AA69">
        <v>73.387075186488602</v>
      </c>
      <c r="AB69">
        <v>76.756691455245999</v>
      </c>
      <c r="AC69">
        <v>75.0017347151515</v>
      </c>
      <c r="AE69">
        <v>75.048500452295357</v>
      </c>
      <c r="AF69">
        <v>0.56176494939279331</v>
      </c>
      <c r="AI69">
        <v>44.395267263449398</v>
      </c>
      <c r="AJ69">
        <v>59.123633291627698</v>
      </c>
      <c r="AK69">
        <v>62.693397790409897</v>
      </c>
      <c r="AM69">
        <v>55.404099448495664</v>
      </c>
      <c r="AN69">
        <v>3.2331889006069883</v>
      </c>
      <c r="AQ69">
        <v>68.334853775822594</v>
      </c>
      <c r="AR69">
        <v>46.198285230036703</v>
      </c>
      <c r="AS69">
        <v>53.997711764991003</v>
      </c>
      <c r="AU69">
        <v>56.1769502569501</v>
      </c>
      <c r="AV69">
        <v>3.7426776963558699</v>
      </c>
      <c r="AY69">
        <v>94.7843502143606</v>
      </c>
      <c r="AZ69">
        <v>92.662921169521695</v>
      </c>
      <c r="BA69">
        <v>100.37197069927799</v>
      </c>
      <c r="BC69">
        <v>95.939747361053435</v>
      </c>
      <c r="BD69">
        <v>1.3274272563454133</v>
      </c>
      <c r="BG69">
        <v>102.516366484923</v>
      </c>
      <c r="BH69">
        <v>101.809398835995</v>
      </c>
      <c r="BI69">
        <v>110.5447477129</v>
      </c>
      <c r="BK69">
        <v>104.95683767793933</v>
      </c>
      <c r="BL69">
        <v>1.6173883177404083</v>
      </c>
    </row>
    <row r="70" spans="1:64">
      <c r="A70">
        <v>67</v>
      </c>
      <c r="C70">
        <v>53.440439463138098</v>
      </c>
      <c r="D70">
        <v>55.356109003717499</v>
      </c>
      <c r="E70">
        <v>41.796129657730297</v>
      </c>
      <c r="G70">
        <v>50.19755937486196</v>
      </c>
      <c r="H70">
        <v>2.4462093899678803</v>
      </c>
      <c r="K70">
        <v>94.303080603112306</v>
      </c>
      <c r="L70">
        <v>95.361255796351699</v>
      </c>
      <c r="M70">
        <v>94.874742737854405</v>
      </c>
      <c r="O70">
        <v>94.846359712439451</v>
      </c>
      <c r="P70">
        <v>0.17655275635709358</v>
      </c>
      <c r="S70">
        <v>56.586698118972897</v>
      </c>
      <c r="T70">
        <v>66.487581399779401</v>
      </c>
      <c r="U70">
        <v>48.367121306129398</v>
      </c>
      <c r="W70">
        <v>57.147133608293899</v>
      </c>
      <c r="X70">
        <v>3.0244069107229365</v>
      </c>
      <c r="AA70">
        <v>75.457828000516997</v>
      </c>
      <c r="AB70">
        <v>69.784445247867893</v>
      </c>
      <c r="AC70">
        <v>72.927308723507593</v>
      </c>
      <c r="AE70">
        <v>72.723193990630833</v>
      </c>
      <c r="AF70">
        <v>0.94739790318576722</v>
      </c>
      <c r="AI70">
        <v>49.122957996372499</v>
      </c>
      <c r="AJ70">
        <v>51.368213559764499</v>
      </c>
      <c r="AK70">
        <v>50.320595363762102</v>
      </c>
      <c r="AM70">
        <v>50.270588973299702</v>
      </c>
      <c r="AN70">
        <v>0.3744875929632962</v>
      </c>
      <c r="AQ70">
        <v>59.106991703050198</v>
      </c>
      <c r="AR70">
        <v>56.055541457425299</v>
      </c>
      <c r="AS70">
        <v>55.333949556129802</v>
      </c>
      <c r="AU70">
        <v>56.832160905535098</v>
      </c>
      <c r="AV70">
        <v>0.66760892461215615</v>
      </c>
      <c r="AY70">
        <v>95.850019612432305</v>
      </c>
      <c r="AZ70">
        <v>91.541526684991297</v>
      </c>
      <c r="BA70">
        <v>92.649764127576901</v>
      </c>
      <c r="BC70">
        <v>93.347103475000154</v>
      </c>
      <c r="BD70">
        <v>0.74576503974485664</v>
      </c>
      <c r="BG70">
        <v>98.074810176799403</v>
      </c>
      <c r="BH70">
        <v>94.940873220949399</v>
      </c>
      <c r="BI70">
        <v>94.965875644568698</v>
      </c>
      <c r="BK70">
        <v>95.993853014105824</v>
      </c>
      <c r="BL70">
        <v>0.60073504189275062</v>
      </c>
    </row>
    <row r="71" spans="1:64">
      <c r="A71">
        <v>68</v>
      </c>
      <c r="C71">
        <v>47.4470781145533</v>
      </c>
      <c r="D71">
        <v>55.109669615762698</v>
      </c>
      <c r="E71">
        <v>37.742869924431901</v>
      </c>
      <c r="G71">
        <v>46.766539218249306</v>
      </c>
      <c r="H71">
        <v>2.9011258881823747</v>
      </c>
      <c r="K71">
        <v>93.643272025010901</v>
      </c>
      <c r="L71">
        <v>87.939987733607794</v>
      </c>
      <c r="M71">
        <v>83.223683162366498</v>
      </c>
      <c r="O71">
        <v>88.268980973661726</v>
      </c>
      <c r="P71">
        <v>1.7391931536279406</v>
      </c>
      <c r="S71">
        <v>58.642790347986399</v>
      </c>
      <c r="T71">
        <v>55.5219505263426</v>
      </c>
      <c r="U71">
        <v>51.841104498632902</v>
      </c>
      <c r="W71">
        <v>55.335281790987302</v>
      </c>
      <c r="X71">
        <v>1.1348943421645157</v>
      </c>
      <c r="AA71">
        <v>78.586965586159707</v>
      </c>
      <c r="AB71">
        <v>76.991710990326098</v>
      </c>
      <c r="AC71">
        <v>73.371828578859805</v>
      </c>
      <c r="AE71">
        <v>76.316835051781865</v>
      </c>
      <c r="AF71">
        <v>0.89075540042936507</v>
      </c>
      <c r="AI71">
        <v>38.564448692844202</v>
      </c>
      <c r="AJ71">
        <v>50.793738024070997</v>
      </c>
      <c r="AK71">
        <v>56.506996577085999</v>
      </c>
      <c r="AM71">
        <v>48.621727764667071</v>
      </c>
      <c r="AN71">
        <v>3.0554500954086272</v>
      </c>
      <c r="AQ71">
        <v>62.613579290703697</v>
      </c>
      <c r="AR71">
        <v>60.908344523216599</v>
      </c>
      <c r="AS71">
        <v>55.779362153176002</v>
      </c>
      <c r="AU71">
        <v>59.767095322365435</v>
      </c>
      <c r="AV71">
        <v>1.185723795575788</v>
      </c>
      <c r="AY71">
        <v>93.363457683598398</v>
      </c>
      <c r="AZ71">
        <v>89.438912026496695</v>
      </c>
      <c r="BA71">
        <v>102.010014517518</v>
      </c>
      <c r="BC71">
        <v>94.937461409204374</v>
      </c>
      <c r="BD71">
        <v>2.1438871823579047</v>
      </c>
      <c r="BG71">
        <v>99.018640892275599</v>
      </c>
      <c r="BH71">
        <v>104.194303563441</v>
      </c>
      <c r="BI71">
        <v>106.955145853837</v>
      </c>
      <c r="BK71">
        <v>103.38936343651785</v>
      </c>
      <c r="BL71">
        <v>1.3430055103374354</v>
      </c>
    </row>
    <row r="72" spans="1:64">
      <c r="A72">
        <v>69</v>
      </c>
      <c r="C72">
        <v>52.308360097294297</v>
      </c>
      <c r="D72">
        <v>57.758893036277399</v>
      </c>
      <c r="E72">
        <v>43.703546002811798</v>
      </c>
      <c r="G72">
        <v>51.25693304546116</v>
      </c>
      <c r="H72">
        <v>2.3621393126613754</v>
      </c>
      <c r="K72">
        <v>106.069666912587</v>
      </c>
      <c r="L72">
        <v>90.537431555568205</v>
      </c>
      <c r="M72">
        <v>84.222345411693993</v>
      </c>
      <c r="O72">
        <v>93.609814626616398</v>
      </c>
      <c r="P72">
        <v>3.7476810236063618</v>
      </c>
      <c r="S72">
        <v>53.670785503281103</v>
      </c>
      <c r="T72">
        <v>60.007890429112202</v>
      </c>
      <c r="U72">
        <v>59.818399236974301</v>
      </c>
      <c r="W72">
        <v>57.832358389789199</v>
      </c>
      <c r="X72">
        <v>1.2017576662383578</v>
      </c>
      <c r="AA72">
        <v>75.779945104921396</v>
      </c>
      <c r="AB72">
        <v>82.240480607116396</v>
      </c>
      <c r="AC72">
        <v>77.9652004175</v>
      </c>
      <c r="AE72">
        <v>78.661875376512597</v>
      </c>
      <c r="AF72">
        <v>1.0953764823448149</v>
      </c>
      <c r="AI72">
        <v>51.9595724361264</v>
      </c>
      <c r="AJ72">
        <v>48.495835881296699</v>
      </c>
      <c r="AK72">
        <v>54.032436091756402</v>
      </c>
      <c r="AM72">
        <v>51.495948136393167</v>
      </c>
      <c r="AN72">
        <v>0.93242194139139933</v>
      </c>
      <c r="AQ72">
        <v>69.073082741644299</v>
      </c>
      <c r="AR72">
        <v>59.695143756768701</v>
      </c>
      <c r="AS72">
        <v>56.670187347268502</v>
      </c>
      <c r="AU72">
        <v>61.812804615227172</v>
      </c>
      <c r="AV72">
        <v>2.1556468267357292</v>
      </c>
      <c r="AY72">
        <v>93.515696169037199</v>
      </c>
      <c r="AZ72">
        <v>92.102223927256503</v>
      </c>
      <c r="BA72">
        <v>94.170804815942404</v>
      </c>
      <c r="BC72">
        <v>93.262908304078692</v>
      </c>
      <c r="BD72">
        <v>0.35240175963771869</v>
      </c>
      <c r="BG72">
        <v>109.28973985480999</v>
      </c>
      <c r="BH72">
        <v>96.753400813808597</v>
      </c>
      <c r="BI72">
        <v>104.514216589675</v>
      </c>
      <c r="BK72">
        <v>103.51911908609787</v>
      </c>
      <c r="BL72">
        <v>2.1090443707189874</v>
      </c>
    </row>
    <row r="73" spans="1:64">
      <c r="A73">
        <v>70</v>
      </c>
      <c r="C73">
        <v>51.975395577928403</v>
      </c>
      <c r="D73">
        <v>49.318343998823501</v>
      </c>
      <c r="E73">
        <v>39.1138254224593</v>
      </c>
      <c r="G73">
        <v>46.802521666403742</v>
      </c>
      <c r="H73">
        <v>2.2632822336460241</v>
      </c>
      <c r="K73">
        <v>96.612410626467195</v>
      </c>
      <c r="L73">
        <v>89.795304749293805</v>
      </c>
      <c r="M73">
        <v>83.556570578809001</v>
      </c>
      <c r="O73">
        <v>89.988095318190005</v>
      </c>
      <c r="P73">
        <v>2.1766849409671978</v>
      </c>
      <c r="S73">
        <v>57.259601030286397</v>
      </c>
      <c r="T73">
        <v>64.826122176531399</v>
      </c>
      <c r="U73">
        <v>53.127764940300899</v>
      </c>
      <c r="W73">
        <v>58.404496049039558</v>
      </c>
      <c r="X73">
        <v>1.9775399689623072</v>
      </c>
      <c r="AA73">
        <v>81.624069713401198</v>
      </c>
      <c r="AB73">
        <v>71.429581993428997</v>
      </c>
      <c r="AC73">
        <v>68.630283455102202</v>
      </c>
      <c r="AE73">
        <v>73.894645053977456</v>
      </c>
      <c r="AF73">
        <v>2.2795472808566957</v>
      </c>
      <c r="AI73">
        <v>47.074292012105801</v>
      </c>
      <c r="AJ73">
        <v>55.245923425696098</v>
      </c>
      <c r="AK73">
        <v>49.908168616207199</v>
      </c>
      <c r="AM73">
        <v>50.742794684669697</v>
      </c>
      <c r="AN73">
        <v>1.3830859415537182</v>
      </c>
      <c r="AQ73">
        <v>47.1107710084461</v>
      </c>
      <c r="AR73">
        <v>51.657688679051901</v>
      </c>
      <c r="AS73">
        <v>56.373245615904402</v>
      </c>
      <c r="AU73">
        <v>51.713901767800799</v>
      </c>
      <c r="AV73">
        <v>1.5438310535433335</v>
      </c>
      <c r="AY73">
        <v>93.921665463540705</v>
      </c>
      <c r="AZ73">
        <v>86.214902883471794</v>
      </c>
      <c r="BA73">
        <v>81.534466789522</v>
      </c>
      <c r="BC73">
        <v>87.223678378844838</v>
      </c>
      <c r="BD73">
        <v>2.0849698571615831</v>
      </c>
      <c r="BG73">
        <v>108.401428593186</v>
      </c>
      <c r="BH73">
        <v>100.092267432233</v>
      </c>
      <c r="BI73">
        <v>102.647623622962</v>
      </c>
      <c r="BK73">
        <v>103.713773216127</v>
      </c>
      <c r="BL73">
        <v>1.4186474785641134</v>
      </c>
    </row>
    <row r="74" spans="1:64">
      <c r="A74">
        <v>71</v>
      </c>
      <c r="C74">
        <v>51.908802674055302</v>
      </c>
      <c r="D74">
        <v>49.688003080755799</v>
      </c>
      <c r="E74">
        <v>39.531072747945899</v>
      </c>
      <c r="G74">
        <v>47.042626167585667</v>
      </c>
      <c r="H74">
        <v>2.1997616989744779</v>
      </c>
      <c r="K74">
        <v>92.653559157858794</v>
      </c>
      <c r="L74">
        <v>90.908494958705404</v>
      </c>
      <c r="M74">
        <v>84.888120244579</v>
      </c>
      <c r="O74">
        <v>89.48339145371439</v>
      </c>
      <c r="P74">
        <v>1.3580500882156681</v>
      </c>
      <c r="S74">
        <v>55.8016447224405</v>
      </c>
      <c r="T74">
        <v>56.020388293316998</v>
      </c>
      <c r="U74">
        <v>60.333063413641497</v>
      </c>
      <c r="W74">
        <v>57.385032143133003</v>
      </c>
      <c r="X74">
        <v>0.8518038680335277</v>
      </c>
      <c r="AA74">
        <v>81.716103171802501</v>
      </c>
      <c r="AB74">
        <v>80.438664171501799</v>
      </c>
      <c r="AC74">
        <v>70.260189591393896</v>
      </c>
      <c r="AE74">
        <v>77.471652311566061</v>
      </c>
      <c r="AF74">
        <v>2.092628823147177</v>
      </c>
      <c r="AI74">
        <v>44.710446645644303</v>
      </c>
      <c r="AJ74">
        <v>49.932024720530599</v>
      </c>
      <c r="AK74">
        <v>53.345058179164901</v>
      </c>
      <c r="AM74">
        <v>49.329176515113268</v>
      </c>
      <c r="AN74">
        <v>1.4495860923719228</v>
      </c>
      <c r="AQ74">
        <v>65.751052395446294</v>
      </c>
      <c r="AR74">
        <v>46.046635134230698</v>
      </c>
      <c r="AS74">
        <v>47.168051943615303</v>
      </c>
      <c r="AU74">
        <v>52.988579824430765</v>
      </c>
      <c r="AV74">
        <v>3.6889463040809889</v>
      </c>
      <c r="AY74">
        <v>91.993311314649006</v>
      </c>
      <c r="AZ74">
        <v>84.953334088375101</v>
      </c>
      <c r="BA74">
        <v>94.989826725062201</v>
      </c>
      <c r="BC74">
        <v>90.645490709362093</v>
      </c>
      <c r="BD74">
        <v>1.7174031235688234</v>
      </c>
      <c r="BG74">
        <v>99.629354884642495</v>
      </c>
      <c r="BH74">
        <v>104.607687049532</v>
      </c>
      <c r="BI74">
        <v>102.934791771687</v>
      </c>
      <c r="BK74">
        <v>102.39061123528717</v>
      </c>
      <c r="BL74">
        <v>0.84446216467713109</v>
      </c>
    </row>
    <row r="75" spans="1:64">
      <c r="A75">
        <v>72</v>
      </c>
      <c r="C75">
        <v>52.508138808913799</v>
      </c>
      <c r="D75">
        <v>48.763855375924997</v>
      </c>
      <c r="E75">
        <v>38.756184857756502</v>
      </c>
      <c r="G75">
        <v>46.676059680865102</v>
      </c>
      <c r="H75">
        <v>2.3699092227556506</v>
      </c>
      <c r="K75">
        <v>102.880592118431</v>
      </c>
      <c r="L75">
        <v>89.609773047725199</v>
      </c>
      <c r="M75">
        <v>80.394140122605094</v>
      </c>
      <c r="O75">
        <v>90.961501762920435</v>
      </c>
      <c r="P75">
        <v>3.7680013672112804</v>
      </c>
      <c r="S75">
        <v>54.194154434302703</v>
      </c>
      <c r="T75">
        <v>62.0016414970098</v>
      </c>
      <c r="U75">
        <v>50.425778012798197</v>
      </c>
      <c r="W75">
        <v>55.5405246480369</v>
      </c>
      <c r="X75">
        <v>1.9680697936923686</v>
      </c>
      <c r="AA75">
        <v>80.795768587789894</v>
      </c>
      <c r="AB75">
        <v>78.636847735887201</v>
      </c>
      <c r="AC75">
        <v>75.298081285386303</v>
      </c>
      <c r="AE75">
        <v>78.243565869687799</v>
      </c>
      <c r="AF75">
        <v>0.923287868222605</v>
      </c>
      <c r="AI75">
        <v>50.698854907346899</v>
      </c>
      <c r="AJ75">
        <v>52.9480212829219</v>
      </c>
      <c r="AK75">
        <v>58.019227984787399</v>
      </c>
      <c r="AM75">
        <v>53.888701391685402</v>
      </c>
      <c r="AN75">
        <v>1.2499166549323915</v>
      </c>
      <c r="AQ75">
        <v>55.784961356852101</v>
      </c>
      <c r="AR75">
        <v>55.752241265813304</v>
      </c>
      <c r="AS75">
        <v>58.451837735453502</v>
      </c>
      <c r="AU75">
        <v>56.663013452706302</v>
      </c>
      <c r="AV75">
        <v>0.51641788494277485</v>
      </c>
      <c r="AY75">
        <v>100.417174175597</v>
      </c>
      <c r="AZ75">
        <v>81.0284533925186</v>
      </c>
      <c r="BA75">
        <v>90.894717179463001</v>
      </c>
      <c r="BC75">
        <v>90.780114915859528</v>
      </c>
      <c r="BD75">
        <v>3.2316228063064769</v>
      </c>
      <c r="BG75">
        <v>109.01214258555299</v>
      </c>
      <c r="BH75">
        <v>101.396015349904</v>
      </c>
      <c r="BI75">
        <v>108.82173882055</v>
      </c>
      <c r="BK75">
        <v>106.40996558533566</v>
      </c>
      <c r="BL75">
        <v>1.4477505970363023</v>
      </c>
    </row>
    <row r="76" spans="1:64">
      <c r="A76">
        <v>73</v>
      </c>
      <c r="C76">
        <v>50.976502019831003</v>
      </c>
      <c r="D76">
        <v>51.659518184394599</v>
      </c>
      <c r="E76">
        <v>37.444836120512903</v>
      </c>
      <c r="G76">
        <v>46.693618774912835</v>
      </c>
      <c r="H76">
        <v>2.6723192842238208</v>
      </c>
      <c r="K76">
        <v>103.320464503831</v>
      </c>
      <c r="L76">
        <v>96.288914304194705</v>
      </c>
      <c r="M76">
        <v>88.383438117225396</v>
      </c>
      <c r="O76">
        <v>95.997605641750383</v>
      </c>
      <c r="P76">
        <v>2.4909243012528814</v>
      </c>
      <c r="S76">
        <v>55.539960256929703</v>
      </c>
      <c r="T76">
        <v>67.650602856052998</v>
      </c>
      <c r="U76">
        <v>60.461729457808303</v>
      </c>
      <c r="W76">
        <v>61.217430856930342</v>
      </c>
      <c r="X76">
        <v>2.0301951054134126</v>
      </c>
      <c r="AA76">
        <v>75.917995292523202</v>
      </c>
      <c r="AB76">
        <v>77.383410215459705</v>
      </c>
      <c r="AC76">
        <v>69.222976595572007</v>
      </c>
      <c r="AE76">
        <v>74.1747940345183</v>
      </c>
      <c r="AF76">
        <v>1.450181298458183</v>
      </c>
      <c r="AI76">
        <v>52.432341509418698</v>
      </c>
      <c r="AJ76">
        <v>49.357549184836998</v>
      </c>
      <c r="AK76">
        <v>46.471279053249397</v>
      </c>
      <c r="AM76">
        <v>49.420389915835024</v>
      </c>
      <c r="AN76">
        <v>0.9936760102262302</v>
      </c>
      <c r="AQ76">
        <v>59.106991703050198</v>
      </c>
      <c r="AR76">
        <v>48.0180863797084</v>
      </c>
      <c r="AS76">
        <v>54.443124362037302</v>
      </c>
      <c r="AU76">
        <v>53.856067481598636</v>
      </c>
      <c r="AV76">
        <v>1.8559044561483671</v>
      </c>
      <c r="AY76">
        <v>97.067927495942797</v>
      </c>
      <c r="AZ76">
        <v>86.495251504604397</v>
      </c>
      <c r="BA76">
        <v>100.37197069927799</v>
      </c>
      <c r="BC76">
        <v>94.645049899941725</v>
      </c>
      <c r="BD76">
        <v>2.4162318180234141</v>
      </c>
      <c r="BG76">
        <v>103.737794469656</v>
      </c>
      <c r="BH76">
        <v>104.70308323863</v>
      </c>
      <c r="BI76">
        <v>108.103818448737</v>
      </c>
      <c r="BK76">
        <v>105.51489871900766</v>
      </c>
      <c r="BL76">
        <v>0.76447691827035136</v>
      </c>
    </row>
    <row r="77" spans="1:64">
      <c r="A77">
        <v>74</v>
      </c>
      <c r="C77">
        <v>43.3183180744171</v>
      </c>
      <c r="D77">
        <v>49.564783386778302</v>
      </c>
      <c r="E77">
        <v>43.107478394973903</v>
      </c>
      <c r="G77">
        <v>45.330193285389761</v>
      </c>
      <c r="H77">
        <v>1.222925833023693</v>
      </c>
      <c r="K77">
        <v>96.612410626467195</v>
      </c>
      <c r="L77">
        <v>82.3740366865499</v>
      </c>
      <c r="M77">
        <v>82.724352037702701</v>
      </c>
      <c r="O77">
        <v>87.236933116906599</v>
      </c>
      <c r="P77">
        <v>2.7070969303033574</v>
      </c>
      <c r="S77">
        <v>56.698848604191802</v>
      </c>
      <c r="T77">
        <v>65.822997710480195</v>
      </c>
      <c r="U77">
        <v>54.800423514469202</v>
      </c>
      <c r="W77">
        <v>59.107423276380395</v>
      </c>
      <c r="X77">
        <v>1.9642699927644351</v>
      </c>
      <c r="AA77">
        <v>77.390530626943402</v>
      </c>
      <c r="AB77">
        <v>69.236066332680807</v>
      </c>
      <c r="AC77">
        <v>67.296723889045396</v>
      </c>
      <c r="AE77">
        <v>71.307773616223201</v>
      </c>
      <c r="AF77">
        <v>1.7854414927724227</v>
      </c>
      <c r="AI77">
        <v>39.509986839428898</v>
      </c>
      <c r="AJ77">
        <v>62.426867621865703</v>
      </c>
      <c r="AK77">
        <v>51.145448858871902</v>
      </c>
      <c r="AM77">
        <v>51.027434440055494</v>
      </c>
      <c r="AN77">
        <v>3.8196320612708345</v>
      </c>
      <c r="AQ77">
        <v>63.905479980891798</v>
      </c>
      <c r="AR77">
        <v>55.752241265813304</v>
      </c>
      <c r="AS77">
        <v>55.037007824765602</v>
      </c>
      <c r="AU77">
        <v>58.231576357156904</v>
      </c>
      <c r="AV77">
        <v>1.6422469860046505</v>
      </c>
      <c r="AY77">
        <v>93.566442330850094</v>
      </c>
      <c r="AZ77">
        <v>95.746756001980302</v>
      </c>
      <c r="BA77">
        <v>95.223832984810699</v>
      </c>
      <c r="BC77">
        <v>94.84567710588037</v>
      </c>
      <c r="BD77">
        <v>0.37942841920541781</v>
      </c>
      <c r="BG77">
        <v>111.843634731981</v>
      </c>
      <c r="BH77">
        <v>100.791839485618</v>
      </c>
      <c r="BI77">
        <v>103.07837584604999</v>
      </c>
      <c r="BK77">
        <v>105.23795002121632</v>
      </c>
      <c r="BL77">
        <v>1.9446040729675245</v>
      </c>
    </row>
    <row r="78" spans="1:64">
      <c r="A78">
        <v>75</v>
      </c>
      <c r="C78">
        <v>52.774510424406401</v>
      </c>
      <c r="D78">
        <v>53.261374206101202</v>
      </c>
      <c r="E78">
        <v>38.219724010702301</v>
      </c>
      <c r="G78">
        <v>48.085202880403301</v>
      </c>
      <c r="H78">
        <v>2.8490741982044523</v>
      </c>
      <c r="K78">
        <v>96.062570144716005</v>
      </c>
      <c r="L78">
        <v>81.446378178706894</v>
      </c>
      <c r="M78">
        <v>86.719001035012795</v>
      </c>
      <c r="O78">
        <v>88.075983119478565</v>
      </c>
      <c r="P78">
        <v>2.4673268751599289</v>
      </c>
      <c r="S78">
        <v>54.156770939229702</v>
      </c>
      <c r="T78">
        <v>63.164662953283397</v>
      </c>
      <c r="U78">
        <v>64.064378694478606</v>
      </c>
      <c r="W78">
        <v>60.461937528997233</v>
      </c>
      <c r="X78">
        <v>1.8263112913824464</v>
      </c>
      <c r="AA78">
        <v>81.117885692194307</v>
      </c>
      <c r="AB78">
        <v>72.447999978776394</v>
      </c>
      <c r="AC78">
        <v>70.260189591393896</v>
      </c>
      <c r="AE78">
        <v>74.608691754121537</v>
      </c>
      <c r="AF78">
        <v>1.9140948793785073</v>
      </c>
      <c r="AI78">
        <v>51.329213671736603</v>
      </c>
      <c r="AJ78">
        <v>46.197933738522401</v>
      </c>
      <c r="AK78">
        <v>44.959047645547997</v>
      </c>
      <c r="AM78">
        <v>47.49539835193567</v>
      </c>
      <c r="AN78">
        <v>1.1258238769697413</v>
      </c>
      <c r="AQ78">
        <v>69.811311707466103</v>
      </c>
      <c r="AR78">
        <v>53.174189637111702</v>
      </c>
      <c r="AS78">
        <v>61.421255049095201</v>
      </c>
      <c r="AU78">
        <v>61.468918797891007</v>
      </c>
      <c r="AV78">
        <v>2.7728878161920849</v>
      </c>
      <c r="AY78">
        <v>97.575389114072195</v>
      </c>
      <c r="AZ78">
        <v>84.953334088375101</v>
      </c>
      <c r="BA78">
        <v>106.45613345274</v>
      </c>
      <c r="BC78">
        <v>96.328285551729095</v>
      </c>
      <c r="BD78">
        <v>3.6018366549032166</v>
      </c>
      <c r="BG78">
        <v>101.017341230931</v>
      </c>
      <c r="BH78">
        <v>99.042909352157096</v>
      </c>
      <c r="BI78">
        <v>106.38080955638701</v>
      </c>
      <c r="BK78">
        <v>102.1470200464917</v>
      </c>
      <c r="BL78">
        <v>1.2657156746527203</v>
      </c>
    </row>
    <row r="79" spans="1:64">
      <c r="A79">
        <v>76</v>
      </c>
      <c r="C79">
        <v>50.576944596592</v>
      </c>
      <c r="D79">
        <v>50.858590173541302</v>
      </c>
      <c r="E79">
        <v>36.610341469539698</v>
      </c>
      <c r="G79">
        <v>46.015292079890997</v>
      </c>
      <c r="H79">
        <v>2.7153811487138513</v>
      </c>
      <c r="K79">
        <v>102.000847347629</v>
      </c>
      <c r="L79">
        <v>89.053177943019406</v>
      </c>
      <c r="M79">
        <v>90.214318907659205</v>
      </c>
      <c r="O79">
        <v>93.756114732769205</v>
      </c>
      <c r="P79">
        <v>2.3879041019931369</v>
      </c>
      <c r="S79">
        <v>60.399814616416002</v>
      </c>
      <c r="T79">
        <v>57.847993438889802</v>
      </c>
      <c r="U79">
        <v>54.929089558636001</v>
      </c>
      <c r="W79">
        <v>57.725632537980601</v>
      </c>
      <c r="X79">
        <v>0.91247144899071786</v>
      </c>
      <c r="AA79">
        <v>78.172815023354104</v>
      </c>
      <c r="AB79">
        <v>68.609347572467101</v>
      </c>
      <c r="AC79">
        <v>74.853561430034105</v>
      </c>
      <c r="AE79">
        <v>73.878574675285108</v>
      </c>
      <c r="AF79">
        <v>1.6185702469908361</v>
      </c>
      <c r="AI79">
        <v>47.547061085398099</v>
      </c>
      <c r="AJ79">
        <v>46.772409274216002</v>
      </c>
      <c r="AK79">
        <v>54.9947651693846</v>
      </c>
      <c r="AM79">
        <v>49.771411842999562</v>
      </c>
      <c r="AN79">
        <v>1.5133695420167215</v>
      </c>
      <c r="AQ79">
        <v>55.784961356852101</v>
      </c>
      <c r="AR79">
        <v>48.624686762932299</v>
      </c>
      <c r="AS79">
        <v>45.980285018158597</v>
      </c>
      <c r="AU79">
        <v>50.129977712647666</v>
      </c>
      <c r="AV79">
        <v>1.6909019670349938</v>
      </c>
      <c r="AY79">
        <v>97.372404466820399</v>
      </c>
      <c r="AZ79">
        <v>96.167278933679199</v>
      </c>
      <c r="BA79">
        <v>101.424998868147</v>
      </c>
      <c r="BC79">
        <v>98.321560756215533</v>
      </c>
      <c r="BD79">
        <v>0.9181247781089682</v>
      </c>
      <c r="BG79">
        <v>101.850133038704</v>
      </c>
      <c r="BH79">
        <v>100.537449648023</v>
      </c>
      <c r="BI79">
        <v>102.862999734506</v>
      </c>
      <c r="BK79">
        <v>101.750194140411</v>
      </c>
      <c r="BL79">
        <v>0.38866389917958283</v>
      </c>
    </row>
    <row r="80" spans="1:64">
      <c r="A80">
        <v>77</v>
      </c>
      <c r="C80">
        <v>47.247299402933798</v>
      </c>
      <c r="D80">
        <v>53.261374206101202</v>
      </c>
      <c r="E80">
        <v>43.763152763595599</v>
      </c>
      <c r="G80">
        <v>48.090608790876864</v>
      </c>
      <c r="H80">
        <v>1.6016460520894327</v>
      </c>
      <c r="K80">
        <v>92.983463446909496</v>
      </c>
      <c r="L80">
        <v>103.895714068507</v>
      </c>
      <c r="M80">
        <v>97.537842069394401</v>
      </c>
      <c r="O80">
        <v>98.139006528270286</v>
      </c>
      <c r="P80">
        <v>1.8269693312849034</v>
      </c>
      <c r="S80">
        <v>52.848348611675704</v>
      </c>
      <c r="T80">
        <v>62.333933341659403</v>
      </c>
      <c r="U80">
        <v>59.561067148640703</v>
      </c>
      <c r="W80">
        <v>58.247783033991936</v>
      </c>
      <c r="X80">
        <v>1.6257516481023162</v>
      </c>
      <c r="AA80">
        <v>74.215376312100005</v>
      </c>
      <c r="AB80">
        <v>74.171476569364202</v>
      </c>
      <c r="AC80">
        <v>61.814312339700699</v>
      </c>
      <c r="AE80">
        <v>70.067055073721647</v>
      </c>
      <c r="AF80">
        <v>2.3823728547699989</v>
      </c>
      <c r="AI80">
        <v>45.340805410034001</v>
      </c>
      <c r="AJ80">
        <v>50.650119140147602</v>
      </c>
      <c r="AK80">
        <v>52.657680266573301</v>
      </c>
      <c r="AM80">
        <v>49.549534938918299</v>
      </c>
      <c r="AN80">
        <v>1.2601864326167027</v>
      </c>
      <c r="AQ80">
        <v>52.647488252109497</v>
      </c>
      <c r="AR80">
        <v>58.330292894514898</v>
      </c>
      <c r="AS80">
        <v>50.582881854303203</v>
      </c>
      <c r="AU80">
        <v>53.853554333642535</v>
      </c>
      <c r="AV80">
        <v>1.3373498254743659</v>
      </c>
      <c r="AY80">
        <v>95.951511936058196</v>
      </c>
      <c r="AZ80">
        <v>82.850719429880499</v>
      </c>
      <c r="BA80">
        <v>83.055507477887403</v>
      </c>
      <c r="BC80">
        <v>87.285912947942037</v>
      </c>
      <c r="BD80">
        <v>2.5017757893873331</v>
      </c>
      <c r="BG80">
        <v>108.23487023163101</v>
      </c>
      <c r="BH80">
        <v>100.760040755918</v>
      </c>
      <c r="BI80">
        <v>104.8013847384</v>
      </c>
      <c r="BK80">
        <v>104.598765241983</v>
      </c>
      <c r="BL80">
        <v>1.2471772536408952</v>
      </c>
    </row>
    <row r="81" spans="1:64">
      <c r="A81">
        <v>78</v>
      </c>
      <c r="C81">
        <v>56.636898849049899</v>
      </c>
      <c r="D81">
        <v>49.564783386778302</v>
      </c>
      <c r="E81">
        <v>42.153770222433103</v>
      </c>
      <c r="G81">
        <v>49.451817486087101</v>
      </c>
      <c r="H81">
        <v>2.4140750396792261</v>
      </c>
      <c r="K81">
        <v>109.808582188495</v>
      </c>
      <c r="L81">
        <v>100.741675141841</v>
      </c>
      <c r="M81">
        <v>83.057239454145204</v>
      </c>
      <c r="O81">
        <v>97.869165594827066</v>
      </c>
      <c r="P81">
        <v>4.5350127752597871</v>
      </c>
      <c r="S81">
        <v>54.156770939229702</v>
      </c>
      <c r="T81">
        <v>55.023512759368202</v>
      </c>
      <c r="U81">
        <v>63.163716385310998</v>
      </c>
      <c r="W81">
        <v>57.448000027969634</v>
      </c>
      <c r="X81">
        <v>1.6562967546064582</v>
      </c>
      <c r="AA81">
        <v>77.758664460548403</v>
      </c>
      <c r="AB81">
        <v>72.996378893963396</v>
      </c>
      <c r="AC81">
        <v>77.076160706795406</v>
      </c>
      <c r="AE81">
        <v>75.943734687102406</v>
      </c>
      <c r="AF81">
        <v>0.85839853939921007</v>
      </c>
      <c r="AI81">
        <v>44.237677572351998</v>
      </c>
      <c r="AJ81">
        <v>51.9426890954581</v>
      </c>
      <c r="AK81">
        <v>50.458070946280401</v>
      </c>
      <c r="AM81">
        <v>48.879479204696828</v>
      </c>
      <c r="AN81">
        <v>1.3626267344828407</v>
      </c>
      <c r="AQ81">
        <v>59.845220668872003</v>
      </c>
      <c r="AR81">
        <v>62.121545289664397</v>
      </c>
      <c r="AS81">
        <v>51.473707048395703</v>
      </c>
      <c r="AU81">
        <v>57.813491002310705</v>
      </c>
      <c r="AV81">
        <v>1.869047852711968</v>
      </c>
      <c r="AY81">
        <v>97.372404466820399</v>
      </c>
      <c r="AZ81">
        <v>83.691765293278294</v>
      </c>
      <c r="BA81">
        <v>85.0445606857499</v>
      </c>
      <c r="BC81">
        <v>88.702910148616198</v>
      </c>
      <c r="BD81">
        <v>2.5128030528896583</v>
      </c>
      <c r="BG81">
        <v>101.35045795404</v>
      </c>
      <c r="BH81">
        <v>101.237021701408</v>
      </c>
      <c r="BI81">
        <v>99.919526210075006</v>
      </c>
      <c r="BK81">
        <v>100.83566862184101</v>
      </c>
      <c r="BL81">
        <v>0.26514244281352423</v>
      </c>
    </row>
    <row r="82" spans="1:64">
      <c r="A82">
        <v>79</v>
      </c>
      <c r="C82">
        <v>55.571412387079299</v>
      </c>
      <c r="D82">
        <v>52.7684954301915</v>
      </c>
      <c r="E82">
        <v>41.736522896946497</v>
      </c>
      <c r="G82">
        <v>50.025476904739094</v>
      </c>
      <c r="H82">
        <v>2.4379899456150063</v>
      </c>
      <c r="K82">
        <v>104.860017852735</v>
      </c>
      <c r="L82">
        <v>95.175724094783106</v>
      </c>
      <c r="M82">
        <v>84.055901703472699</v>
      </c>
      <c r="O82">
        <v>94.697214550330273</v>
      </c>
      <c r="P82">
        <v>3.4701031160807254</v>
      </c>
      <c r="S82">
        <v>52.212829195435198</v>
      </c>
      <c r="T82">
        <v>60.007890429112202</v>
      </c>
      <c r="U82">
        <v>52.613100763633703</v>
      </c>
      <c r="W82">
        <v>54.944606796060363</v>
      </c>
      <c r="X82">
        <v>1.4631657152909145</v>
      </c>
      <c r="AA82">
        <v>74.905627250109404</v>
      </c>
      <c r="AB82">
        <v>75.111554709684796</v>
      </c>
      <c r="AC82">
        <v>73.964521719329497</v>
      </c>
      <c r="AE82">
        <v>74.660567893041232</v>
      </c>
      <c r="AF82">
        <v>0.20384136986224644</v>
      </c>
      <c r="AI82">
        <v>53.6930590381982</v>
      </c>
      <c r="AJ82">
        <v>53.378877934691999</v>
      </c>
      <c r="AK82">
        <v>54.9947651693846</v>
      </c>
      <c r="AM82">
        <v>54.022234047424938</v>
      </c>
      <c r="AN82">
        <v>0.28558712016460047</v>
      </c>
      <c r="AQ82">
        <v>66.489281361268098</v>
      </c>
      <c r="AR82">
        <v>55.145640882589397</v>
      </c>
      <c r="AS82">
        <v>52.364532242488103</v>
      </c>
      <c r="AU82">
        <v>57.999818162115197</v>
      </c>
      <c r="AV82">
        <v>2.4941460434460732</v>
      </c>
      <c r="AY82">
        <v>91.536595858332603</v>
      </c>
      <c r="AZ82">
        <v>86.355077194038103</v>
      </c>
      <c r="BA82">
        <v>95.691845504307807</v>
      </c>
      <c r="BC82">
        <v>91.194506185559518</v>
      </c>
      <c r="BD82">
        <v>1.5592583574706154</v>
      </c>
      <c r="BG82">
        <v>109.844934393326</v>
      </c>
      <c r="BH82">
        <v>96.403614787116496</v>
      </c>
      <c r="BI82">
        <v>100.85282269343099</v>
      </c>
      <c r="BK82">
        <v>102.36712395795784</v>
      </c>
      <c r="BL82">
        <v>2.2824718430508302</v>
      </c>
    </row>
    <row r="83" spans="1:64">
      <c r="A83">
        <v>80</v>
      </c>
      <c r="C83">
        <v>50.177387173352997</v>
      </c>
      <c r="D83">
        <v>51.967567419338202</v>
      </c>
      <c r="E83">
        <v>37.266015838161501</v>
      </c>
      <c r="G83">
        <v>46.470323476950902</v>
      </c>
      <c r="H83">
        <v>2.6737540329902907</v>
      </c>
      <c r="K83">
        <v>100.791198287776</v>
      </c>
      <c r="L83">
        <v>82.559568388118507</v>
      </c>
      <c r="M83">
        <v>82.724352037702701</v>
      </c>
      <c r="O83">
        <v>88.691706237865731</v>
      </c>
      <c r="P83">
        <v>3.4929304683758313</v>
      </c>
      <c r="S83">
        <v>56.8109990894107</v>
      </c>
      <c r="T83">
        <v>56.684971982616197</v>
      </c>
      <c r="U83">
        <v>58.145740662805999</v>
      </c>
      <c r="W83">
        <v>57.213903911610963</v>
      </c>
      <c r="X83">
        <v>0.2698169144829784</v>
      </c>
      <c r="AA83">
        <v>79.967467462178604</v>
      </c>
      <c r="AB83">
        <v>75.268234399738304</v>
      </c>
      <c r="AC83">
        <v>62.7033520504053</v>
      </c>
      <c r="AE83">
        <v>72.646351304107398</v>
      </c>
      <c r="AF83">
        <v>2.9752333888494911</v>
      </c>
      <c r="AI83">
        <v>52.1171621272238</v>
      </c>
      <c r="AJ83">
        <v>48.208598113449902</v>
      </c>
      <c r="AK83">
        <v>45.096523228066303</v>
      </c>
      <c r="AM83">
        <v>48.474094489580004</v>
      </c>
      <c r="AN83">
        <v>1.1726138363310172</v>
      </c>
      <c r="AQ83">
        <v>57.076862047040201</v>
      </c>
      <c r="AR83">
        <v>54.842340690977402</v>
      </c>
      <c r="AS83">
        <v>55.630891287494002</v>
      </c>
      <c r="AU83">
        <v>55.850031341837202</v>
      </c>
      <c r="AV83">
        <v>0.37775479925451033</v>
      </c>
      <c r="AY83">
        <v>103.81716701706399</v>
      </c>
      <c r="AZ83">
        <v>89.158563405364106</v>
      </c>
      <c r="BA83">
        <v>93.000773517199704</v>
      </c>
      <c r="BC83">
        <v>95.325501313209273</v>
      </c>
      <c r="BD83">
        <v>2.5335950403283971</v>
      </c>
      <c r="BG83">
        <v>99.518315976939405</v>
      </c>
      <c r="BH83">
        <v>101.459612809303</v>
      </c>
      <c r="BI83">
        <v>99.273397875443706</v>
      </c>
      <c r="BK83">
        <v>100.08377555389536</v>
      </c>
      <c r="BL83">
        <v>0.39926214364552215</v>
      </c>
    </row>
    <row r="84" spans="1:64">
      <c r="A84">
        <v>81</v>
      </c>
      <c r="C84">
        <v>53.507032367011199</v>
      </c>
      <c r="D84">
        <v>49.9344424687106</v>
      </c>
      <c r="E84">
        <v>40.305960638135303</v>
      </c>
      <c r="G84">
        <v>47.915811824619034</v>
      </c>
      <c r="H84">
        <v>2.2760400786278026</v>
      </c>
      <c r="K84">
        <v>89.684420556402401</v>
      </c>
      <c r="L84">
        <v>94.062533885371494</v>
      </c>
      <c r="M84">
        <v>80.560583830826403</v>
      </c>
      <c r="O84">
        <v>88.102512757533418</v>
      </c>
      <c r="P84">
        <v>2.2961922110782882</v>
      </c>
      <c r="S84">
        <v>56.100712683024298</v>
      </c>
      <c r="T84">
        <v>58.346431205864199</v>
      </c>
      <c r="U84">
        <v>50.940442189465401</v>
      </c>
      <c r="W84">
        <v>55.129195359451295</v>
      </c>
      <c r="X84">
        <v>1.2657914853849237</v>
      </c>
      <c r="AA84">
        <v>75.549861458918201</v>
      </c>
      <c r="AB84">
        <v>68.609347572467101</v>
      </c>
      <c r="AC84">
        <v>61.666139054583297</v>
      </c>
      <c r="AE84">
        <v>68.608449361989528</v>
      </c>
      <c r="AF84">
        <v>2.3139537485832982</v>
      </c>
      <c r="AI84">
        <v>50.068496142957102</v>
      </c>
      <c r="AJ84">
        <v>57.974682220240602</v>
      </c>
      <c r="AK84">
        <v>48.945839538579001</v>
      </c>
      <c r="AM84">
        <v>52.329672633925576</v>
      </c>
      <c r="AN84">
        <v>1.640280781689861</v>
      </c>
      <c r="AQ84">
        <v>64.459151705258193</v>
      </c>
      <c r="AR84">
        <v>49.534587337768201</v>
      </c>
      <c r="AS84">
        <v>59.045721198181802</v>
      </c>
      <c r="AU84">
        <v>57.679820080402727</v>
      </c>
      <c r="AV84">
        <v>2.5184854308250282</v>
      </c>
      <c r="AY84">
        <v>95.190319508864107</v>
      </c>
      <c r="AZ84">
        <v>80.467756150253393</v>
      </c>
      <c r="BA84">
        <v>94.989826725062201</v>
      </c>
      <c r="BC84">
        <v>90.215967461393234</v>
      </c>
      <c r="BD84">
        <v>2.8142646002911111</v>
      </c>
      <c r="BG84">
        <v>104.79266409283601</v>
      </c>
      <c r="BH84">
        <v>100.982631863813</v>
      </c>
      <c r="BI84">
        <v>106.237225482025</v>
      </c>
      <c r="BK84">
        <v>104.00417381289134</v>
      </c>
      <c r="BL84">
        <v>0.90486194246623963</v>
      </c>
    </row>
    <row r="85" spans="1:64">
      <c r="A85">
        <v>82</v>
      </c>
      <c r="C85">
        <v>53.107474943772203</v>
      </c>
      <c r="D85">
        <v>48.332586447003997</v>
      </c>
      <c r="E85">
        <v>39.471465987162098</v>
      </c>
      <c r="G85">
        <v>46.97050912597944</v>
      </c>
      <c r="H85">
        <v>2.3064312509330214</v>
      </c>
      <c r="K85">
        <v>96.832346819167697</v>
      </c>
      <c r="L85">
        <v>92.207216869685496</v>
      </c>
      <c r="M85">
        <v>84.555232828136496</v>
      </c>
      <c r="O85">
        <v>91.198265505663244</v>
      </c>
      <c r="P85">
        <v>2.0668109930361398</v>
      </c>
      <c r="S85">
        <v>50.717489392516299</v>
      </c>
      <c r="T85">
        <v>62.0016414970098</v>
      </c>
      <c r="U85">
        <v>53.771095161134902</v>
      </c>
      <c r="W85">
        <v>55.496742016886998</v>
      </c>
      <c r="X85">
        <v>1.9455480513901362</v>
      </c>
      <c r="AA85">
        <v>84.2010065486364</v>
      </c>
      <c r="AB85">
        <v>74.719855484551204</v>
      </c>
      <c r="AC85">
        <v>63.296045190874999</v>
      </c>
      <c r="AE85">
        <v>74.07230240802086</v>
      </c>
      <c r="AF85">
        <v>3.4891712814644698</v>
      </c>
      <c r="AI85">
        <v>39.509986839428898</v>
      </c>
      <c r="AJ85">
        <v>56.8257311488534</v>
      </c>
      <c r="AK85">
        <v>56.369520994567701</v>
      </c>
      <c r="AM85">
        <v>50.901746327616671</v>
      </c>
      <c r="AN85">
        <v>3.2893966029544557</v>
      </c>
      <c r="AQ85">
        <v>62.059907566337301</v>
      </c>
      <c r="AR85">
        <v>51.657688679051901</v>
      </c>
      <c r="AS85">
        <v>55.037007824765602</v>
      </c>
      <c r="AU85">
        <v>56.251534690051606</v>
      </c>
      <c r="AV85">
        <v>1.7687989042984116</v>
      </c>
      <c r="AY85">
        <v>97.829119923136901</v>
      </c>
      <c r="AZ85">
        <v>93.223618411786902</v>
      </c>
      <c r="BA85">
        <v>101.89301138764399</v>
      </c>
      <c r="BC85">
        <v>97.648583240855928</v>
      </c>
      <c r="BD85">
        <v>1.4458384250706438</v>
      </c>
      <c r="BG85">
        <v>111.67707637042599</v>
      </c>
      <c r="BH85">
        <v>98.756720784863504</v>
      </c>
      <c r="BI85">
        <v>107.816650300012</v>
      </c>
      <c r="BK85">
        <v>106.08348248510049</v>
      </c>
      <c r="BL85">
        <v>2.2107515092366161</v>
      </c>
    </row>
    <row r="86" spans="1:64">
      <c r="A86">
        <v>83</v>
      </c>
      <c r="C86">
        <v>49.111900711382397</v>
      </c>
      <c r="D86">
        <v>49.749612927744501</v>
      </c>
      <c r="E86">
        <v>42.392197265568299</v>
      </c>
      <c r="G86">
        <v>47.084570301565066</v>
      </c>
      <c r="H86">
        <v>1.3587348179438636</v>
      </c>
      <c r="K86">
        <v>96.612410626467195</v>
      </c>
      <c r="L86">
        <v>91.836153466548296</v>
      </c>
      <c r="M86">
        <v>81.392802371932703</v>
      </c>
      <c r="O86">
        <v>89.947122154982722</v>
      </c>
      <c r="P86">
        <v>2.5945551604900503</v>
      </c>
      <c r="S86">
        <v>53.5960185131351</v>
      </c>
      <c r="T86">
        <v>62.832371108633801</v>
      </c>
      <c r="U86">
        <v>59.303735060307098</v>
      </c>
      <c r="W86">
        <v>58.577374894025333</v>
      </c>
      <c r="X86">
        <v>1.5536069728740047</v>
      </c>
      <c r="AA86">
        <v>78.863065961363503</v>
      </c>
      <c r="AB86">
        <v>75.268234399738304</v>
      </c>
      <c r="AC86">
        <v>68.333936884867398</v>
      </c>
      <c r="AE86">
        <v>74.15507908198974</v>
      </c>
      <c r="AF86">
        <v>1.7840333781273658</v>
      </c>
      <c r="AI86">
        <v>44.395267263449398</v>
      </c>
      <c r="AJ86">
        <v>59.2672521755511</v>
      </c>
      <c r="AK86">
        <v>49.0833151210973</v>
      </c>
      <c r="AM86">
        <v>50.915278186699275</v>
      </c>
      <c r="AN86">
        <v>2.5344526104541747</v>
      </c>
      <c r="AQ86">
        <v>61.8753503248819</v>
      </c>
      <c r="AR86">
        <v>43.316933409723099</v>
      </c>
      <c r="AS86">
        <v>52.513003108170203</v>
      </c>
      <c r="AU86">
        <v>52.568428947591734</v>
      </c>
      <c r="AV86">
        <v>3.0931108687420164</v>
      </c>
      <c r="AY86">
        <v>97.169419819568702</v>
      </c>
      <c r="AZ86">
        <v>97.008324797076995</v>
      </c>
      <c r="BA86">
        <v>86.097588854618195</v>
      </c>
      <c r="BC86">
        <v>93.425111157087954</v>
      </c>
      <c r="BD86">
        <v>2.1154438783349101</v>
      </c>
      <c r="BG86">
        <v>100.184549423158</v>
      </c>
      <c r="BH86">
        <v>102.222782322086</v>
      </c>
      <c r="BI86">
        <v>101.498951028062</v>
      </c>
      <c r="BK86">
        <v>101.30209425776866</v>
      </c>
      <c r="BL86">
        <v>0.3444258956866324</v>
      </c>
    </row>
    <row r="87" spans="1:64">
      <c r="A87">
        <v>84</v>
      </c>
      <c r="C87">
        <v>47.713449730045902</v>
      </c>
      <c r="D87">
        <v>52.953324971157599</v>
      </c>
      <c r="E87">
        <v>38.756184857756502</v>
      </c>
      <c r="G87">
        <v>46.474319852986667</v>
      </c>
      <c r="H87">
        <v>2.3930751715233023</v>
      </c>
      <c r="K87">
        <v>107.059379779739</v>
      </c>
      <c r="L87">
        <v>89.424241346156606</v>
      </c>
      <c r="M87">
        <v>87.218332159676606</v>
      </c>
      <c r="O87">
        <v>94.56731776185741</v>
      </c>
      <c r="P87">
        <v>3.6248405164717901</v>
      </c>
      <c r="S87">
        <v>49.745518520619001</v>
      </c>
      <c r="T87">
        <v>53.694345380769803</v>
      </c>
      <c r="U87">
        <v>51.841104498632902</v>
      </c>
      <c r="W87">
        <v>51.760322800007238</v>
      </c>
      <c r="X87">
        <v>0.65855082103617213</v>
      </c>
      <c r="AA87">
        <v>74.215376312100005</v>
      </c>
      <c r="AB87">
        <v>77.305070370433</v>
      </c>
      <c r="AC87">
        <v>62.851525335522702</v>
      </c>
      <c r="AE87">
        <v>71.457324006018567</v>
      </c>
      <c r="AF87">
        <v>2.5370888919598795</v>
      </c>
      <c r="AI87">
        <v>48.177419849787903</v>
      </c>
      <c r="AJ87">
        <v>43.1819371761312</v>
      </c>
      <c r="AK87">
        <v>45.646425558139597</v>
      </c>
      <c r="AM87">
        <v>45.668594194686229</v>
      </c>
      <c r="AN87">
        <v>0.83260503988891754</v>
      </c>
      <c r="AQ87">
        <v>58.368762737228401</v>
      </c>
      <c r="AR87">
        <v>60.605044331604603</v>
      </c>
      <c r="AS87">
        <v>57.264070809996902</v>
      </c>
      <c r="AU87">
        <v>58.745959292943297</v>
      </c>
      <c r="AV87">
        <v>0.56737543412661939</v>
      </c>
      <c r="AY87">
        <v>94.023157787166497</v>
      </c>
      <c r="AZ87">
        <v>89.579086337063003</v>
      </c>
      <c r="BA87">
        <v>90.660710919714504</v>
      </c>
      <c r="BC87">
        <v>91.420985014648011</v>
      </c>
      <c r="BD87">
        <v>0.77251071822671913</v>
      </c>
      <c r="BG87">
        <v>111.177401285763</v>
      </c>
      <c r="BH87">
        <v>100.791839485618</v>
      </c>
      <c r="BI87">
        <v>107.60127418846901</v>
      </c>
      <c r="BK87">
        <v>106.52350498661667</v>
      </c>
      <c r="BL87">
        <v>1.7586662659686121</v>
      </c>
    </row>
    <row r="88" spans="1:64">
      <c r="A88">
        <v>85</v>
      </c>
      <c r="C88">
        <v>52.308360097294297</v>
      </c>
      <c r="D88">
        <v>45.498533485523097</v>
      </c>
      <c r="E88">
        <v>40.961635006757099</v>
      </c>
      <c r="G88">
        <v>46.256176196524827</v>
      </c>
      <c r="H88">
        <v>1.9037261540990602</v>
      </c>
      <c r="K88">
        <v>95.072857277563898</v>
      </c>
      <c r="L88">
        <v>96.288914304194705</v>
      </c>
      <c r="M88">
        <v>87.884106992561598</v>
      </c>
      <c r="O88">
        <v>93.08195952477341</v>
      </c>
      <c r="P88">
        <v>1.5141169734267201</v>
      </c>
      <c r="S88">
        <v>49.109999104378502</v>
      </c>
      <c r="T88">
        <v>55.5219505263426</v>
      </c>
      <c r="U88">
        <v>60.075731325307899</v>
      </c>
      <c r="W88">
        <v>54.902560318676329</v>
      </c>
      <c r="X88">
        <v>1.8363476419027747</v>
      </c>
      <c r="AA88">
        <v>76.2401123969276</v>
      </c>
      <c r="AB88">
        <v>74.171476569364202</v>
      </c>
      <c r="AC88">
        <v>74.557214859799203</v>
      </c>
      <c r="AE88">
        <v>74.989601275363668</v>
      </c>
      <c r="AF88">
        <v>0.36667152361074723</v>
      </c>
      <c r="AI88">
        <v>45.340805410034001</v>
      </c>
      <c r="AJ88">
        <v>42.894699408284403</v>
      </c>
      <c r="AK88">
        <v>45.233998810584701</v>
      </c>
      <c r="AM88">
        <v>44.489834542967706</v>
      </c>
      <c r="AN88">
        <v>0.46081979918007843</v>
      </c>
      <c r="AQ88">
        <v>59.845220668872003</v>
      </c>
      <c r="AR88">
        <v>54.690690595171397</v>
      </c>
      <c r="AS88">
        <v>61.124313317731001</v>
      </c>
      <c r="AU88">
        <v>58.553408193924803</v>
      </c>
      <c r="AV88">
        <v>1.1352659960888623</v>
      </c>
      <c r="AY88">
        <v>93.109726874533706</v>
      </c>
      <c r="AZ88">
        <v>92.102223927256503</v>
      </c>
      <c r="BA88">
        <v>91.128723439211498</v>
      </c>
      <c r="BC88">
        <v>92.113558080333902</v>
      </c>
      <c r="BD88">
        <v>0.330183450685471</v>
      </c>
      <c r="BG88">
        <v>111.121881831911</v>
      </c>
      <c r="BH88">
        <v>98.279739839374301</v>
      </c>
      <c r="BI88">
        <v>108.96532289491201</v>
      </c>
      <c r="BK88">
        <v>106.1223148553991</v>
      </c>
      <c r="BL88">
        <v>2.292310182949115</v>
      </c>
    </row>
    <row r="89" spans="1:64">
      <c r="A89">
        <v>86</v>
      </c>
      <c r="C89">
        <v>48.179600057158098</v>
      </c>
      <c r="D89">
        <v>47.7780978241056</v>
      </c>
      <c r="E89">
        <v>31.961014128403399</v>
      </c>
      <c r="G89">
        <v>42.639570669889032</v>
      </c>
      <c r="H89">
        <v>3.08335997048072</v>
      </c>
      <c r="K89">
        <v>99.801485420624005</v>
      </c>
      <c r="L89">
        <v>85.713607314784596</v>
      </c>
      <c r="M89">
        <v>87.384775867897901</v>
      </c>
      <c r="O89">
        <v>90.96662286776882</v>
      </c>
      <c r="P89">
        <v>2.5655689931845669</v>
      </c>
      <c r="S89">
        <v>54.605372880105399</v>
      </c>
      <c r="T89">
        <v>50.537572856598601</v>
      </c>
      <c r="U89">
        <v>59.303735060307098</v>
      </c>
      <c r="W89">
        <v>54.815560265670371</v>
      </c>
      <c r="X89">
        <v>1.4622864135858471</v>
      </c>
      <c r="AA89">
        <v>73.525125374090507</v>
      </c>
      <c r="AB89">
        <v>66.729191291825799</v>
      </c>
      <c r="AC89">
        <v>66.704030748575704</v>
      </c>
      <c r="AE89">
        <v>68.986115804830661</v>
      </c>
      <c r="AF89">
        <v>1.3103059085406328</v>
      </c>
      <c r="AI89">
        <v>39.0372177661365</v>
      </c>
      <c r="AJ89">
        <v>52.804402398998498</v>
      </c>
      <c r="AK89">
        <v>52.657680266573301</v>
      </c>
      <c r="AM89">
        <v>48.166433477236097</v>
      </c>
      <c r="AN89">
        <v>2.6354910246875369</v>
      </c>
      <c r="AQ89">
        <v>56.338633081218497</v>
      </c>
      <c r="AR89">
        <v>49.382937241962203</v>
      </c>
      <c r="AS89">
        <v>58.748779466817702</v>
      </c>
      <c r="AU89">
        <v>54.82344992999947</v>
      </c>
      <c r="AV89">
        <v>1.6210965127045291</v>
      </c>
      <c r="AY89">
        <v>97.5246429522592</v>
      </c>
      <c r="AZ89">
        <v>86.635425815170706</v>
      </c>
      <c r="BA89">
        <v>86.565601374115303</v>
      </c>
      <c r="BC89">
        <v>90.241890047181741</v>
      </c>
      <c r="BD89">
        <v>2.1023818838655055</v>
      </c>
      <c r="BG89">
        <v>108.845584223998</v>
      </c>
      <c r="BH89">
        <v>99.329097919450703</v>
      </c>
      <c r="BI89">
        <v>99.704150098531201</v>
      </c>
      <c r="BK89">
        <v>102.62627741399331</v>
      </c>
      <c r="BL89">
        <v>1.7964470778606429</v>
      </c>
    </row>
    <row r="90" spans="1:64">
      <c r="A90">
        <v>87</v>
      </c>
      <c r="C90">
        <v>54.172961405742903</v>
      </c>
      <c r="D90">
        <v>51.659518184394599</v>
      </c>
      <c r="E90">
        <v>42.630624308703503</v>
      </c>
      <c r="G90">
        <v>49.487701299613661</v>
      </c>
      <c r="H90">
        <v>2.0233080133283283</v>
      </c>
      <c r="K90">
        <v>93.533303928660601</v>
      </c>
      <c r="L90">
        <v>95.361255796351699</v>
      </c>
      <c r="M90">
        <v>86.5525573267916</v>
      </c>
      <c r="O90">
        <v>91.815705683934638</v>
      </c>
      <c r="P90">
        <v>1.5495841728821569</v>
      </c>
      <c r="S90">
        <v>53.1100330771865</v>
      </c>
      <c r="T90">
        <v>56.1865342156418</v>
      </c>
      <c r="U90">
        <v>47.852457129462202</v>
      </c>
      <c r="W90">
        <v>52.383008140763501</v>
      </c>
      <c r="X90">
        <v>1.4047789135357289</v>
      </c>
      <c r="AA90">
        <v>77.988748106551498</v>
      </c>
      <c r="AB90">
        <v>67.042550671932702</v>
      </c>
      <c r="AC90">
        <v>65.814991037871195</v>
      </c>
      <c r="AE90">
        <v>70.282096605451798</v>
      </c>
      <c r="AF90">
        <v>2.2341064254801686</v>
      </c>
      <c r="AI90">
        <v>45.340805410034001</v>
      </c>
      <c r="AJ90">
        <v>55.964017845313101</v>
      </c>
      <c r="AK90">
        <v>50.5955465287987</v>
      </c>
      <c r="AM90">
        <v>50.633456594715263</v>
      </c>
      <c r="AN90">
        <v>1.7705692270845956</v>
      </c>
      <c r="AQ90">
        <v>63.720922739436404</v>
      </c>
      <c r="AR90">
        <v>59.543493660962802</v>
      </c>
      <c r="AS90">
        <v>49.543585794528603</v>
      </c>
      <c r="AU90">
        <v>57.602667398309272</v>
      </c>
      <c r="AV90">
        <v>2.4284042691244294</v>
      </c>
      <c r="AY90">
        <v>94.226142434418307</v>
      </c>
      <c r="AZ90">
        <v>94.064664275184697</v>
      </c>
      <c r="BA90">
        <v>94.521814205565093</v>
      </c>
      <c r="BC90">
        <v>94.270873638389375</v>
      </c>
      <c r="BD90">
        <v>7.7278123372821791E-2</v>
      </c>
      <c r="BG90">
        <v>103.127080477289</v>
      </c>
      <c r="BH90">
        <v>98.088947461178606</v>
      </c>
      <c r="BI90">
        <v>99.632358061350004</v>
      </c>
      <c r="BK90">
        <v>100.28279533327255</v>
      </c>
      <c r="BL90">
        <v>0.86042609312253093</v>
      </c>
    </row>
    <row r="91" spans="1:64">
      <c r="A91">
        <v>88</v>
      </c>
      <c r="C91">
        <v>44.849954863499903</v>
      </c>
      <c r="D91">
        <v>53.507813594056103</v>
      </c>
      <c r="E91">
        <v>35.954667100917902</v>
      </c>
      <c r="G91">
        <v>44.770811852824636</v>
      </c>
      <c r="H91">
        <v>2.9256136234699466</v>
      </c>
      <c r="K91">
        <v>94.962889181213697</v>
      </c>
      <c r="L91">
        <v>105.56549938262501</v>
      </c>
      <c r="M91">
        <v>96.372736111845697</v>
      </c>
      <c r="O91">
        <v>98.967041558561462</v>
      </c>
      <c r="P91">
        <v>1.9192490236754389</v>
      </c>
      <c r="S91">
        <v>55.502576761856702</v>
      </c>
      <c r="T91">
        <v>61.669349652360197</v>
      </c>
      <c r="U91">
        <v>52.870432851967301</v>
      </c>
      <c r="W91">
        <v>56.680786422061402</v>
      </c>
      <c r="X91">
        <v>1.5054112659782761</v>
      </c>
      <c r="AA91">
        <v>74.905627250109404</v>
      </c>
      <c r="AB91">
        <v>71.664601528509195</v>
      </c>
      <c r="AC91">
        <v>66.852204033693198</v>
      </c>
      <c r="AE91">
        <v>71.140810937437266</v>
      </c>
      <c r="AF91">
        <v>1.3507271215965906</v>
      </c>
      <c r="AI91">
        <v>47.074292012105801</v>
      </c>
      <c r="AJ91">
        <v>56.3948744970833</v>
      </c>
      <c r="AK91">
        <v>43.446816237846598</v>
      </c>
      <c r="AM91">
        <v>48.971994249011907</v>
      </c>
      <c r="AN91">
        <v>2.2264572882125919</v>
      </c>
      <c r="AQ91">
        <v>73.502456536575096</v>
      </c>
      <c r="AR91">
        <v>52.415939158081798</v>
      </c>
      <c r="AS91">
        <v>51.325236182713603</v>
      </c>
      <c r="AU91">
        <v>59.081210625790163</v>
      </c>
      <c r="AV91">
        <v>4.1670220976351589</v>
      </c>
      <c r="AY91">
        <v>103.969405502502</v>
      </c>
      <c r="AZ91">
        <v>82.009673566482704</v>
      </c>
      <c r="BA91">
        <v>93.936798556193807</v>
      </c>
      <c r="BC91">
        <v>93.30529254172616</v>
      </c>
      <c r="BD91">
        <v>3.6644926367050239</v>
      </c>
      <c r="BG91">
        <v>97.353057276729402</v>
      </c>
      <c r="BH91">
        <v>100.537449648023</v>
      </c>
      <c r="BI91">
        <v>103.939880292225</v>
      </c>
      <c r="BK91">
        <v>100.61012907232579</v>
      </c>
      <c r="BL91">
        <v>1.0980043049603609</v>
      </c>
    </row>
    <row r="92" spans="1:64">
      <c r="A92">
        <v>89</v>
      </c>
      <c r="C92">
        <v>43.118539362797598</v>
      </c>
      <c r="D92">
        <v>49.811222774733203</v>
      </c>
      <c r="E92">
        <v>39.1138254224593</v>
      </c>
      <c r="G92">
        <v>44.014529186663367</v>
      </c>
      <c r="H92">
        <v>1.8015633905479131</v>
      </c>
      <c r="K92">
        <v>104.09024117828299</v>
      </c>
      <c r="L92">
        <v>89.795304749293805</v>
      </c>
      <c r="M92">
        <v>89.382100366552905</v>
      </c>
      <c r="O92">
        <v>94.422548764709902</v>
      </c>
      <c r="P92">
        <v>2.7916719784640631</v>
      </c>
      <c r="S92">
        <v>53.558635018062198</v>
      </c>
      <c r="T92">
        <v>61.669349652360197</v>
      </c>
      <c r="U92">
        <v>62.777718252810601</v>
      </c>
      <c r="W92">
        <v>59.335234307744336</v>
      </c>
      <c r="X92">
        <v>1.6777612316478037</v>
      </c>
      <c r="AA92">
        <v>80.151534378981097</v>
      </c>
      <c r="AB92">
        <v>74.954875019631402</v>
      </c>
      <c r="AC92">
        <v>68.926630025337104</v>
      </c>
      <c r="AE92">
        <v>74.67767980798321</v>
      </c>
      <c r="AF92">
        <v>1.8725279207571093</v>
      </c>
      <c r="AI92">
        <v>42.1890115880853</v>
      </c>
      <c r="AJ92">
        <v>53.522496818615402</v>
      </c>
      <c r="AK92">
        <v>50.183119781243803</v>
      </c>
      <c r="AM92">
        <v>48.631542729314837</v>
      </c>
      <c r="AN92">
        <v>1.9412915339683707</v>
      </c>
      <c r="AQ92">
        <v>55.046732391030297</v>
      </c>
      <c r="AR92">
        <v>49.231287146156198</v>
      </c>
      <c r="AS92">
        <v>48.949702331800303</v>
      </c>
      <c r="AU92">
        <v>51.075907289662268</v>
      </c>
      <c r="AV92">
        <v>1.1472387861082309</v>
      </c>
      <c r="AY92">
        <v>90.166449489383297</v>
      </c>
      <c r="AZ92">
        <v>85.794379951772896</v>
      </c>
      <c r="BA92">
        <v>81.768473049270497</v>
      </c>
      <c r="BC92">
        <v>85.909767496808897</v>
      </c>
      <c r="BD92">
        <v>1.4000590378954456</v>
      </c>
      <c r="BG92">
        <v>105.347858631351</v>
      </c>
      <c r="BH92">
        <v>99.869676324338499</v>
      </c>
      <c r="BI92">
        <v>106.165433444844</v>
      </c>
      <c r="BK92">
        <v>103.79432280017784</v>
      </c>
      <c r="BL92">
        <v>1.1411127422220191</v>
      </c>
    </row>
    <row r="93" spans="1:64">
      <c r="A93">
        <v>90</v>
      </c>
      <c r="C93">
        <v>49.111900711382397</v>
      </c>
      <c r="D93">
        <v>55.725768085649797</v>
      </c>
      <c r="E93">
        <v>38.338937532269902</v>
      </c>
      <c r="G93">
        <v>47.725535443100704</v>
      </c>
      <c r="H93">
        <v>2.9253105374721282</v>
      </c>
      <c r="K93">
        <v>100.13138970967501</v>
      </c>
      <c r="L93">
        <v>98.700826424586396</v>
      </c>
      <c r="M93">
        <v>79.229034165056305</v>
      </c>
      <c r="O93">
        <v>92.687083433105897</v>
      </c>
      <c r="P93">
        <v>3.8923135851187465</v>
      </c>
      <c r="S93">
        <v>51.2408583235379</v>
      </c>
      <c r="T93">
        <v>59.011014895163399</v>
      </c>
      <c r="U93">
        <v>55.829751867803601</v>
      </c>
      <c r="W93">
        <v>55.360541695501631</v>
      </c>
      <c r="X93">
        <v>1.3020902821675897</v>
      </c>
      <c r="AA93">
        <v>76.884346605736397</v>
      </c>
      <c r="AB93">
        <v>72.447999978776394</v>
      </c>
      <c r="AC93">
        <v>66.704030748575704</v>
      </c>
      <c r="AE93">
        <v>72.012125777696156</v>
      </c>
      <c r="AF93">
        <v>1.7013784436700095</v>
      </c>
      <c r="AI93">
        <v>43.7649084990597</v>
      </c>
      <c r="AJ93">
        <v>50.219262488377403</v>
      </c>
      <c r="AK93">
        <v>59.119032644933903</v>
      </c>
      <c r="AM93">
        <v>51.034401210790328</v>
      </c>
      <c r="AN93">
        <v>2.569816690918572</v>
      </c>
      <c r="AQ93">
        <v>63.351808256525501</v>
      </c>
      <c r="AR93">
        <v>53.477489828723598</v>
      </c>
      <c r="AS93">
        <v>52.513003108170203</v>
      </c>
      <c r="AU93">
        <v>56.447433731139768</v>
      </c>
      <c r="AV93">
        <v>1.9995929960488228</v>
      </c>
      <c r="AY93">
        <v>95.139573347051197</v>
      </c>
      <c r="AZ93">
        <v>89.999609268761901</v>
      </c>
      <c r="BA93">
        <v>88.203645192354898</v>
      </c>
      <c r="BC93">
        <v>91.114275936056004</v>
      </c>
      <c r="BD93">
        <v>1.1999368583461936</v>
      </c>
      <c r="BG93">
        <v>101.57253576944601</v>
      </c>
      <c r="BH93">
        <v>101.77760010629601</v>
      </c>
      <c r="BI93">
        <v>103.365543994775</v>
      </c>
      <c r="BK93">
        <v>102.23855995683901</v>
      </c>
      <c r="BL93">
        <v>0.32712257503602854</v>
      </c>
    </row>
  </sheetData>
  <mergeCells count="8">
    <mergeCell ref="AY1:BA1"/>
    <mergeCell ref="BG1:BI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workbookViewId="0"/>
  </sheetViews>
  <sheetFormatPr baseColWidth="10" defaultRowHeight="15" x14ac:dyDescent="0"/>
  <sheetData>
    <row r="1" spans="1:64">
      <c r="C1" s="3" t="s">
        <v>42</v>
      </c>
      <c r="D1" s="3"/>
      <c r="E1" s="3"/>
      <c r="G1" t="s">
        <v>0</v>
      </c>
      <c r="H1" t="s">
        <v>1</v>
      </c>
      <c r="K1" s="3" t="s">
        <v>42</v>
      </c>
      <c r="L1" s="3"/>
      <c r="M1" s="3"/>
      <c r="O1" t="s">
        <v>0</v>
      </c>
      <c r="P1" t="s">
        <v>1</v>
      </c>
      <c r="S1" s="3" t="s">
        <v>42</v>
      </c>
      <c r="T1" s="3"/>
      <c r="U1" s="3"/>
      <c r="W1" t="s">
        <v>0</v>
      </c>
      <c r="X1" t="s">
        <v>1</v>
      </c>
      <c r="AA1" s="3" t="s">
        <v>42</v>
      </c>
      <c r="AB1" s="3"/>
      <c r="AC1" s="3"/>
      <c r="AE1" t="s">
        <v>0</v>
      </c>
      <c r="AF1" t="s">
        <v>1</v>
      </c>
      <c r="AI1" s="3" t="s">
        <v>42</v>
      </c>
      <c r="AJ1" s="3"/>
      <c r="AK1" s="3"/>
      <c r="AM1" t="s">
        <v>0</v>
      </c>
      <c r="AN1" t="s">
        <v>1</v>
      </c>
      <c r="AQ1" s="3" t="s">
        <v>42</v>
      </c>
      <c r="AR1" s="3"/>
      <c r="AS1" s="3"/>
      <c r="AU1" t="s">
        <v>0</v>
      </c>
      <c r="AV1" t="s">
        <v>1</v>
      </c>
      <c r="AY1" s="3" t="s">
        <v>42</v>
      </c>
      <c r="AZ1" s="3"/>
      <c r="BA1" s="3"/>
      <c r="BC1" t="s">
        <v>0</v>
      </c>
      <c r="BD1" t="s">
        <v>1</v>
      </c>
      <c r="BG1" s="3" t="s">
        <v>42</v>
      </c>
      <c r="BH1" s="3"/>
      <c r="BI1" s="3"/>
      <c r="BK1" t="s">
        <v>0</v>
      </c>
      <c r="BL1" t="s">
        <v>1</v>
      </c>
    </row>
    <row r="2" spans="1:64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34</v>
      </c>
      <c r="AJ2" s="1" t="s">
        <v>35</v>
      </c>
      <c r="AK2" s="1" t="s">
        <v>36</v>
      </c>
      <c r="AM2" s="1" t="s">
        <v>37</v>
      </c>
      <c r="AN2" s="1" t="s">
        <v>37</v>
      </c>
      <c r="AO2" s="1"/>
      <c r="AQ2" s="1" t="s">
        <v>38</v>
      </c>
      <c r="AR2" s="1" t="s">
        <v>39</v>
      </c>
      <c r="AS2" s="1" t="s">
        <v>40</v>
      </c>
      <c r="AU2" s="1" t="s">
        <v>41</v>
      </c>
      <c r="AV2" s="1" t="s">
        <v>41</v>
      </c>
      <c r="AW2" s="1"/>
      <c r="AY2" s="1" t="s">
        <v>20</v>
      </c>
      <c r="AZ2" s="1" t="s">
        <v>21</v>
      </c>
      <c r="BA2" s="1" t="s">
        <v>22</v>
      </c>
      <c r="BC2" s="1" t="s">
        <v>23</v>
      </c>
      <c r="BD2" s="1" t="s">
        <v>23</v>
      </c>
      <c r="BG2" s="1" t="s">
        <v>24</v>
      </c>
      <c r="BH2" s="1" t="s">
        <v>25</v>
      </c>
      <c r="BI2" s="1" t="s">
        <v>26</v>
      </c>
      <c r="BK2" s="1" t="s">
        <v>27</v>
      </c>
      <c r="BL2" s="1" t="s">
        <v>27</v>
      </c>
    </row>
    <row r="3" spans="1:64">
      <c r="A3">
        <v>0</v>
      </c>
      <c r="C3">
        <v>108.054016399913</v>
      </c>
      <c r="D3">
        <v>106.373928663878</v>
      </c>
      <c r="E3">
        <v>108.843681699681</v>
      </c>
      <c r="G3">
        <v>107.75720892115733</v>
      </c>
      <c r="H3">
        <v>0.42044830889163182</v>
      </c>
      <c r="K3">
        <v>98.656327527922699</v>
      </c>
      <c r="L3">
        <v>107.204845522357</v>
      </c>
      <c r="M3">
        <v>102.423715431685</v>
      </c>
      <c r="O3">
        <v>102.76162949398822</v>
      </c>
      <c r="P3">
        <v>1.428088443044621</v>
      </c>
      <c r="S3">
        <v>106.574214474108</v>
      </c>
      <c r="T3">
        <v>105.273523763534</v>
      </c>
      <c r="U3">
        <v>96.907946878617693</v>
      </c>
      <c r="W3">
        <v>102.9185617054199</v>
      </c>
      <c r="X3">
        <v>1.7486047462754815</v>
      </c>
      <c r="AA3">
        <v>103.586627380723</v>
      </c>
      <c r="AB3">
        <v>102.68510103045099</v>
      </c>
      <c r="AC3">
        <v>98.280420210569503</v>
      </c>
      <c r="AE3">
        <v>101.51738287391451</v>
      </c>
      <c r="AF3">
        <v>0.94643382717416547</v>
      </c>
      <c r="AI3">
        <v>108.248711488296</v>
      </c>
      <c r="AJ3">
        <v>98.959194600534005</v>
      </c>
      <c r="AK3">
        <v>104.205205355422</v>
      </c>
      <c r="AM3">
        <v>103.80437048141732</v>
      </c>
      <c r="AN3">
        <v>1.552570715840436</v>
      </c>
      <c r="AQ3">
        <v>105.478575032828</v>
      </c>
      <c r="AR3">
        <v>114.294733962373</v>
      </c>
      <c r="AS3">
        <v>107.917740543615</v>
      </c>
      <c r="AU3">
        <v>109.23034984627201</v>
      </c>
      <c r="AV3">
        <v>1.5174310144969534</v>
      </c>
      <c r="AY3">
        <v>104.245637701191</v>
      </c>
      <c r="AZ3">
        <v>97.754948524328</v>
      </c>
      <c r="BA3">
        <v>99.347193349397301</v>
      </c>
      <c r="BC3">
        <v>100.44925985830542</v>
      </c>
      <c r="BD3">
        <v>1.127592047989596</v>
      </c>
      <c r="BG3">
        <v>85.771272916379502</v>
      </c>
      <c r="BH3">
        <v>93.362258536973798</v>
      </c>
      <c r="BI3">
        <v>103.284315461557</v>
      </c>
      <c r="BK3">
        <v>94.139282304970095</v>
      </c>
      <c r="BL3">
        <v>2.9274465409166299</v>
      </c>
    </row>
    <row r="4" spans="1:64">
      <c r="A4">
        <v>1</v>
      </c>
      <c r="C4">
        <v>93.863740049530307</v>
      </c>
      <c r="D4">
        <v>92.461629809309898</v>
      </c>
      <c r="E4">
        <v>95.134934552407003</v>
      </c>
      <c r="G4">
        <v>93.820101470415736</v>
      </c>
      <c r="H4">
        <v>0.44572884215465008</v>
      </c>
      <c r="K4">
        <v>95.892363695928395</v>
      </c>
      <c r="L4">
        <v>95.066911418397098</v>
      </c>
      <c r="M4">
        <v>95.562144057507098</v>
      </c>
      <c r="O4">
        <v>95.507139723944192</v>
      </c>
      <c r="P4">
        <v>0.1384886570378904</v>
      </c>
      <c r="S4">
        <v>106.574214474108</v>
      </c>
      <c r="T4">
        <v>101.09998667408701</v>
      </c>
      <c r="U4">
        <v>107.502599087639</v>
      </c>
      <c r="W4">
        <v>105.05893341194466</v>
      </c>
      <c r="X4">
        <v>1.1532764413981416</v>
      </c>
      <c r="AA4">
        <v>100.026449687658</v>
      </c>
      <c r="AB4">
        <v>103.707912777332</v>
      </c>
      <c r="AC4">
        <v>97.476313304699204</v>
      </c>
      <c r="AE4">
        <v>100.40355858989641</v>
      </c>
      <c r="AF4">
        <v>1.0442895692468486</v>
      </c>
      <c r="AI4">
        <v>94.027179891006497</v>
      </c>
      <c r="AJ4">
        <v>100.75935186363201</v>
      </c>
      <c r="AK4">
        <v>101.431769691917</v>
      </c>
      <c r="AM4">
        <v>98.73943381551851</v>
      </c>
      <c r="AN4">
        <v>1.3649191763111819</v>
      </c>
      <c r="AQ4">
        <v>105.31586567684801</v>
      </c>
      <c r="AR4">
        <v>94.732360770727297</v>
      </c>
      <c r="AS4">
        <v>90.345079100466705</v>
      </c>
      <c r="AU4">
        <v>96.797768516014003</v>
      </c>
      <c r="AV4">
        <v>2.5653794292594392</v>
      </c>
      <c r="AY4">
        <v>104.99760776652001</v>
      </c>
      <c r="AZ4">
        <v>96.534215041117093</v>
      </c>
      <c r="BA4">
        <v>101.432441785517</v>
      </c>
      <c r="BC4">
        <v>100.98808819771803</v>
      </c>
      <c r="BD4">
        <v>1.4163859207834839</v>
      </c>
      <c r="BG4">
        <v>93.001987053768104</v>
      </c>
      <c r="BH4">
        <v>98.099642436335103</v>
      </c>
      <c r="BI4">
        <v>100.65891107089899</v>
      </c>
      <c r="BK4">
        <v>97.253513520334081</v>
      </c>
      <c r="BL4">
        <v>1.2993191361418137</v>
      </c>
    </row>
    <row r="5" spans="1:64">
      <c r="A5">
        <v>2</v>
      </c>
      <c r="C5">
        <v>91.735198596972793</v>
      </c>
      <c r="D5">
        <v>81.959208124979199</v>
      </c>
      <c r="E5">
        <v>87.9932519068213</v>
      </c>
      <c r="G5">
        <v>87.22921954292444</v>
      </c>
      <c r="H5">
        <v>1.6441920176095535</v>
      </c>
      <c r="K5">
        <v>99.811416890547093</v>
      </c>
      <c r="L5">
        <v>97.175078920663793</v>
      </c>
      <c r="M5">
        <v>106.20143450286101</v>
      </c>
      <c r="O5">
        <v>101.06264343802395</v>
      </c>
      <c r="P5">
        <v>1.5471461066858574</v>
      </c>
      <c r="S5">
        <v>97.317529832438396</v>
      </c>
      <c r="T5">
        <v>90.434280778834804</v>
      </c>
      <c r="U5">
        <v>93.619951365473298</v>
      </c>
      <c r="W5">
        <v>93.790587325582166</v>
      </c>
      <c r="X5">
        <v>1.1482652063315817</v>
      </c>
      <c r="AA5">
        <v>97.511106752340297</v>
      </c>
      <c r="AB5">
        <v>94.0551269161422</v>
      </c>
      <c r="AC5">
        <v>100.853562309355</v>
      </c>
      <c r="AE5">
        <v>97.473265325945817</v>
      </c>
      <c r="AF5">
        <v>1.1331252225144497</v>
      </c>
      <c r="AI5">
        <v>76.990970165087106</v>
      </c>
      <c r="AJ5">
        <v>86.958146179879606</v>
      </c>
      <c r="AK5">
        <v>85.187360805675894</v>
      </c>
      <c r="AM5">
        <v>83.04549238354754</v>
      </c>
      <c r="AN5">
        <v>1.7725327040000227</v>
      </c>
      <c r="AQ5">
        <v>90.021186214703803</v>
      </c>
      <c r="AR5">
        <v>91.551487081028895</v>
      </c>
      <c r="AS5">
        <v>77.979132158992101</v>
      </c>
      <c r="AU5">
        <v>86.517268484908257</v>
      </c>
      <c r="AV5">
        <v>2.4779087088671217</v>
      </c>
      <c r="AY5">
        <v>103.055018431088</v>
      </c>
      <c r="AZ5">
        <v>102.853306013032</v>
      </c>
      <c r="BA5">
        <v>97.410891230143704</v>
      </c>
      <c r="BC5">
        <v>101.10640522475457</v>
      </c>
      <c r="BD5">
        <v>1.0673325909935507</v>
      </c>
      <c r="BG5">
        <v>98.012245668651502</v>
      </c>
      <c r="BH5">
        <v>94.096736660905805</v>
      </c>
      <c r="BI5">
        <v>96.833321815939996</v>
      </c>
      <c r="BK5">
        <v>96.31410138183243</v>
      </c>
      <c r="BL5">
        <v>0.66957657365022349</v>
      </c>
    </row>
    <row r="6" spans="1:64">
      <c r="A6">
        <v>3</v>
      </c>
      <c r="C6">
        <v>82.787441009370099</v>
      </c>
      <c r="D6">
        <v>80.390664626670102</v>
      </c>
      <c r="E6">
        <v>75.597917659885098</v>
      </c>
      <c r="G6">
        <v>79.592007765308423</v>
      </c>
      <c r="H6">
        <v>1.2202322677282733</v>
      </c>
      <c r="K6">
        <v>91.932057309787396</v>
      </c>
      <c r="L6">
        <v>95.833517782857697</v>
      </c>
      <c r="M6">
        <v>91.244750833305403</v>
      </c>
      <c r="O6">
        <v>93.003441975316832</v>
      </c>
      <c r="P6">
        <v>0.82496426558801683</v>
      </c>
      <c r="S6">
        <v>86.372125695329103</v>
      </c>
      <c r="T6">
        <v>94.685105592160198</v>
      </c>
      <c r="U6">
        <v>87.336226607019498</v>
      </c>
      <c r="W6">
        <v>89.464485964836271</v>
      </c>
      <c r="X6">
        <v>1.5156049255029955</v>
      </c>
      <c r="AA6">
        <v>93.447860472211701</v>
      </c>
      <c r="AB6">
        <v>98.402076840386599</v>
      </c>
      <c r="AC6">
        <v>96.591795708241804</v>
      </c>
      <c r="AE6">
        <v>96.147244340280039</v>
      </c>
      <c r="AF6">
        <v>0.83561583376443782</v>
      </c>
      <c r="AI6">
        <v>83.9535950095933</v>
      </c>
      <c r="AJ6">
        <v>89.808395179784995</v>
      </c>
      <c r="AK6">
        <v>84.989258258282703</v>
      </c>
      <c r="AM6">
        <v>86.250416149220328</v>
      </c>
      <c r="AN6">
        <v>1.0415032233174031</v>
      </c>
      <c r="AQ6">
        <v>84.977196179315797</v>
      </c>
      <c r="AR6">
        <v>84.076433910237597</v>
      </c>
      <c r="AS6">
        <v>82.0701221245927</v>
      </c>
      <c r="AU6">
        <v>83.70791740471536</v>
      </c>
      <c r="AV6">
        <v>0.49605367104811293</v>
      </c>
      <c r="AY6">
        <v>100.36045903032699</v>
      </c>
      <c r="AZ6">
        <v>100.41183904661099</v>
      </c>
      <c r="BA6">
        <v>100.09192493372601</v>
      </c>
      <c r="BC6">
        <v>100.28807433688799</v>
      </c>
      <c r="BD6">
        <v>5.7267324199698322E-2</v>
      </c>
      <c r="BG6">
        <v>104.27506893725599</v>
      </c>
      <c r="BH6">
        <v>92.7746760378282</v>
      </c>
      <c r="BI6">
        <v>98.033506680240805</v>
      </c>
      <c r="BK6">
        <v>98.361083885108329</v>
      </c>
      <c r="BL6">
        <v>1.9190634095587102</v>
      </c>
    </row>
    <row r="7" spans="1:64">
      <c r="A7">
        <v>4</v>
      </c>
      <c r="C7">
        <v>76.086477177244802</v>
      </c>
      <c r="D7">
        <v>73.502712742790905</v>
      </c>
      <c r="E7">
        <v>74.612857984631901</v>
      </c>
      <c r="G7">
        <v>74.734015968222536</v>
      </c>
      <c r="H7">
        <v>0.43204540732659474</v>
      </c>
      <c r="K7">
        <v>101.13151901926101</v>
      </c>
      <c r="L7">
        <v>95.450214600627405</v>
      </c>
      <c r="M7">
        <v>99.339863128683604</v>
      </c>
      <c r="O7">
        <v>98.640532249524014</v>
      </c>
      <c r="P7">
        <v>0.96816566151356698</v>
      </c>
      <c r="S7">
        <v>84.745951366387104</v>
      </c>
      <c r="T7">
        <v>79.691287159703506</v>
      </c>
      <c r="U7">
        <v>84.340497361710206</v>
      </c>
      <c r="W7">
        <v>82.925911962600267</v>
      </c>
      <c r="X7">
        <v>0.9361977740433397</v>
      </c>
      <c r="AA7">
        <v>94.067021810136097</v>
      </c>
      <c r="AB7">
        <v>87.662553498135694</v>
      </c>
      <c r="AC7">
        <v>88.872369411886396</v>
      </c>
      <c r="AE7">
        <v>90.200648240052729</v>
      </c>
      <c r="AF7">
        <v>1.1341931578522886</v>
      </c>
      <c r="AI7">
        <v>85.879427413392904</v>
      </c>
      <c r="AJ7">
        <v>82.607766127392296</v>
      </c>
      <c r="AK7">
        <v>78.451874194307607</v>
      </c>
      <c r="AM7">
        <v>82.313022578364269</v>
      </c>
      <c r="AN7">
        <v>1.2408461282239953</v>
      </c>
      <c r="AQ7">
        <v>82.861974551572501</v>
      </c>
      <c r="AR7">
        <v>72.7843323118082</v>
      </c>
      <c r="AS7">
        <v>82.906915526647396</v>
      </c>
      <c r="AU7">
        <v>79.517740796676023</v>
      </c>
      <c r="AV7">
        <v>1.9437820319869477</v>
      </c>
      <c r="AY7">
        <v>97.979220490119701</v>
      </c>
      <c r="AZ7">
        <v>103.858615940383</v>
      </c>
      <c r="BA7">
        <v>99.198247032531697</v>
      </c>
      <c r="BC7">
        <v>100.3453611543448</v>
      </c>
      <c r="BD7">
        <v>1.0343396079674054</v>
      </c>
      <c r="BG7">
        <v>99.606418864296202</v>
      </c>
      <c r="BH7">
        <v>94.684319160051402</v>
      </c>
      <c r="BI7">
        <v>93.4953076621034</v>
      </c>
      <c r="BK7">
        <v>95.928681895483678</v>
      </c>
      <c r="BL7">
        <v>1.0800076642933265</v>
      </c>
    </row>
    <row r="8" spans="1:64">
      <c r="A8">
        <v>5</v>
      </c>
      <c r="C8">
        <v>73.997353158994002</v>
      </c>
      <c r="D8">
        <v>64.637032100173997</v>
      </c>
      <c r="E8">
        <v>68.045793482943907</v>
      </c>
      <c r="G8">
        <v>68.893392914037307</v>
      </c>
      <c r="H8">
        <v>1.57912497491982</v>
      </c>
      <c r="K8">
        <v>94.861033907870905</v>
      </c>
      <c r="L8">
        <v>91.297763459799199</v>
      </c>
      <c r="M8">
        <v>95.407951442357003</v>
      </c>
      <c r="O8">
        <v>93.855582936675702</v>
      </c>
      <c r="P8">
        <v>0.7439840242160729</v>
      </c>
      <c r="S8">
        <v>84.620861033391606</v>
      </c>
      <c r="T8">
        <v>81.237041637276405</v>
      </c>
      <c r="U8">
        <v>82.367700053823498</v>
      </c>
      <c r="W8">
        <v>82.741867574830508</v>
      </c>
      <c r="X8">
        <v>0.57422018876944525</v>
      </c>
      <c r="AA8">
        <v>89.655497277424999</v>
      </c>
      <c r="AB8">
        <v>80.758574206688607</v>
      </c>
      <c r="AC8">
        <v>88.309494577777102</v>
      </c>
      <c r="AE8">
        <v>86.241188687296912</v>
      </c>
      <c r="AF8">
        <v>1.5985141355541084</v>
      </c>
      <c r="AI8">
        <v>78.176097798194505</v>
      </c>
      <c r="AJ8">
        <v>76.907268127581503</v>
      </c>
      <c r="AK8">
        <v>76.470848720375699</v>
      </c>
      <c r="AM8">
        <v>77.184738215383902</v>
      </c>
      <c r="AN8">
        <v>0.29527968692021006</v>
      </c>
      <c r="AQ8">
        <v>90.997442350585402</v>
      </c>
      <c r="AR8">
        <v>80.895560220539195</v>
      </c>
      <c r="AS8">
        <v>72.400509478627598</v>
      </c>
      <c r="AU8">
        <v>81.431170683250741</v>
      </c>
      <c r="AV8">
        <v>3.103342946402059</v>
      </c>
      <c r="AY8">
        <v>98.856518899669695</v>
      </c>
      <c r="AZ8">
        <v>101.488956825914</v>
      </c>
      <c r="BA8">
        <v>93.612760150069306</v>
      </c>
      <c r="BC8">
        <v>97.986078625217672</v>
      </c>
      <c r="BD8">
        <v>1.3365323383329566</v>
      </c>
      <c r="BG8">
        <v>89.358162606580194</v>
      </c>
      <c r="BH8">
        <v>98.209814154924899</v>
      </c>
      <c r="BI8">
        <v>101.8590959352</v>
      </c>
      <c r="BK8">
        <v>96.475690898901689</v>
      </c>
      <c r="BL8">
        <v>2.1427843029821365</v>
      </c>
    </row>
    <row r="9" spans="1:64">
      <c r="A9">
        <v>6</v>
      </c>
      <c r="C9">
        <v>69.464348213732706</v>
      </c>
      <c r="D9">
        <v>65.387205077626206</v>
      </c>
      <c r="E9">
        <v>61.068287449900403</v>
      </c>
      <c r="G9">
        <v>65.306613580419778</v>
      </c>
      <c r="H9">
        <v>1.3995368412267106</v>
      </c>
      <c r="K9">
        <v>98.120036038132696</v>
      </c>
      <c r="L9">
        <v>87.145312318970895</v>
      </c>
      <c r="M9">
        <v>97.5666480544579</v>
      </c>
      <c r="O9">
        <v>94.277332137187159</v>
      </c>
      <c r="P9">
        <v>2.0609016252518413</v>
      </c>
      <c r="S9">
        <v>76.677624888175103</v>
      </c>
      <c r="T9">
        <v>90.820719398227993</v>
      </c>
      <c r="U9">
        <v>84.048231093875103</v>
      </c>
      <c r="W9">
        <v>83.848858460092728</v>
      </c>
      <c r="X9">
        <v>2.3578849436023055</v>
      </c>
      <c r="AA9">
        <v>91.474283707577797</v>
      </c>
      <c r="AB9">
        <v>89.196771118457207</v>
      </c>
      <c r="AC9">
        <v>89.515654936582706</v>
      </c>
      <c r="AE9">
        <v>90.062236587539246</v>
      </c>
      <c r="AF9">
        <v>0.41107305707440434</v>
      </c>
      <c r="AI9">
        <v>66.324821467120103</v>
      </c>
      <c r="AJ9">
        <v>71.356783233028807</v>
      </c>
      <c r="AK9">
        <v>72.112592677725601</v>
      </c>
      <c r="AM9">
        <v>69.93139912595818</v>
      </c>
      <c r="AN9">
        <v>1.0487221741028792</v>
      </c>
      <c r="AQ9">
        <v>74.401088040599106</v>
      </c>
      <c r="AR9">
        <v>82.326953380903504</v>
      </c>
      <c r="AS9">
        <v>69.053335870408901</v>
      </c>
      <c r="AU9">
        <v>75.260459097303837</v>
      </c>
      <c r="AV9">
        <v>2.2261356505925884</v>
      </c>
      <c r="AY9">
        <v>96.600608703684003</v>
      </c>
      <c r="AZ9">
        <v>92.512975331716405</v>
      </c>
      <c r="BA9">
        <v>100.76218335962101</v>
      </c>
      <c r="BC9">
        <v>96.625255798340461</v>
      </c>
      <c r="BD9">
        <v>1.3748864147577056</v>
      </c>
      <c r="BG9">
        <v>91.977161427996506</v>
      </c>
      <c r="BH9">
        <v>96.887753531847295</v>
      </c>
      <c r="BI9">
        <v>94.920527188460596</v>
      </c>
      <c r="BK9">
        <v>94.595147382768133</v>
      </c>
      <c r="BL9">
        <v>0.82380436701823123</v>
      </c>
    </row>
    <row r="10" spans="1:64">
      <c r="A10">
        <v>7</v>
      </c>
      <c r="C10">
        <v>58.466884042185796</v>
      </c>
      <c r="D10">
        <v>61.568142646960503</v>
      </c>
      <c r="E10">
        <v>66.896557195148503</v>
      </c>
      <c r="G10">
        <v>62.310527961431603</v>
      </c>
      <c r="H10">
        <v>1.4211966527778161</v>
      </c>
      <c r="K10">
        <v>97.501238165298204</v>
      </c>
      <c r="L10">
        <v>87.911918683431495</v>
      </c>
      <c r="M10">
        <v>98.183418515058094</v>
      </c>
      <c r="O10">
        <v>94.532191787929264</v>
      </c>
      <c r="P10">
        <v>1.9144872969313056</v>
      </c>
      <c r="S10">
        <v>73.6129117297845</v>
      </c>
      <c r="T10">
        <v>77.913669510494699</v>
      </c>
      <c r="U10">
        <v>76.668507831039904</v>
      </c>
      <c r="W10">
        <v>76.065029690439701</v>
      </c>
      <c r="X10">
        <v>0.73765911818110574</v>
      </c>
      <c r="AA10">
        <v>92.248235379983299</v>
      </c>
      <c r="AB10">
        <v>90.539211536238597</v>
      </c>
      <c r="AC10">
        <v>91.445511510671494</v>
      </c>
      <c r="AE10">
        <v>91.410986142297801</v>
      </c>
      <c r="AF10">
        <v>0.28501162265150287</v>
      </c>
      <c r="AI10">
        <v>63.213861430213001</v>
      </c>
      <c r="AJ10">
        <v>62.506010022796097</v>
      </c>
      <c r="AK10">
        <v>69.8344133827039</v>
      </c>
      <c r="AM10">
        <v>65.184761611904335</v>
      </c>
      <c r="AN10">
        <v>1.3474135550923805</v>
      </c>
      <c r="AQ10">
        <v>82.699265195592204</v>
      </c>
      <c r="AR10">
        <v>76.919468108416098</v>
      </c>
      <c r="AS10">
        <v>55.850595526879701</v>
      </c>
      <c r="AU10">
        <v>71.823109610296001</v>
      </c>
      <c r="AV10">
        <v>4.7104189268864483</v>
      </c>
      <c r="AY10">
        <v>93.091415065483901</v>
      </c>
      <c r="AZ10">
        <v>95.8161365215812</v>
      </c>
      <c r="BA10">
        <v>99.198247032531697</v>
      </c>
      <c r="BC10">
        <v>96.035266206532256</v>
      </c>
      <c r="BD10">
        <v>1.0197691750020512</v>
      </c>
      <c r="BG10">
        <v>98.296919453588103</v>
      </c>
      <c r="BH10">
        <v>100.119457277148</v>
      </c>
      <c r="BI10">
        <v>99.983807084729605</v>
      </c>
      <c r="BK10">
        <v>99.466727938488575</v>
      </c>
      <c r="BL10">
        <v>0.33845058102815001</v>
      </c>
    </row>
    <row r="11" spans="1:64">
      <c r="A11">
        <v>8</v>
      </c>
      <c r="C11">
        <v>61.541443918102097</v>
      </c>
      <c r="D11">
        <v>63.818661579317101</v>
      </c>
      <c r="E11">
        <v>65.665232601081996</v>
      </c>
      <c r="G11">
        <v>63.675112699500403</v>
      </c>
      <c r="H11">
        <v>0.68854621293633722</v>
      </c>
      <c r="K11">
        <v>95.521084972227698</v>
      </c>
      <c r="L11">
        <v>85.739867317459797</v>
      </c>
      <c r="M11">
        <v>91.630232371180497</v>
      </c>
      <c r="O11">
        <v>90.96372822028934</v>
      </c>
      <c r="P11">
        <v>1.6415177780149477</v>
      </c>
      <c r="S11">
        <v>78.804160549099194</v>
      </c>
      <c r="T11">
        <v>82.164494323820094</v>
      </c>
      <c r="U11">
        <v>77.033840665833694</v>
      </c>
      <c r="W11">
        <v>79.334165179584318</v>
      </c>
      <c r="X11">
        <v>0.86868869381154479</v>
      </c>
      <c r="AA11">
        <v>87.024061591246493</v>
      </c>
      <c r="AB11">
        <v>92.584835030000704</v>
      </c>
      <c r="AC11">
        <v>85.897173860166106</v>
      </c>
      <c r="AE11">
        <v>88.50202349380443</v>
      </c>
      <c r="AF11">
        <v>1.1934767846593732</v>
      </c>
      <c r="AI11">
        <v>59.065914714336998</v>
      </c>
      <c r="AJ11">
        <v>68.6565473383815</v>
      </c>
      <c r="AK11">
        <v>70.428721024883501</v>
      </c>
      <c r="AM11">
        <v>66.050394359200666</v>
      </c>
      <c r="AN11">
        <v>2.0377647565113732</v>
      </c>
      <c r="AQ11">
        <v>68.706260581289996</v>
      </c>
      <c r="AR11">
        <v>74.851900210112206</v>
      </c>
      <c r="AS11">
        <v>59.197769135098397</v>
      </c>
      <c r="AU11">
        <v>67.585309975500195</v>
      </c>
      <c r="AV11">
        <v>2.6290123330063118</v>
      </c>
      <c r="AY11">
        <v>101.676406644652</v>
      </c>
      <c r="AZ11">
        <v>94.595403038370307</v>
      </c>
      <c r="BA11">
        <v>101.804807577681</v>
      </c>
      <c r="BC11">
        <v>99.358872420234434</v>
      </c>
      <c r="BD11">
        <v>1.3752616766705594</v>
      </c>
      <c r="BG11">
        <v>97.272093827816505</v>
      </c>
      <c r="BH11">
        <v>97.952746811548707</v>
      </c>
      <c r="BI11">
        <v>98.971151105475798</v>
      </c>
      <c r="BK11">
        <v>98.065330581613651</v>
      </c>
      <c r="BL11">
        <v>0.28503513178267109</v>
      </c>
    </row>
    <row r="12" spans="1:64">
      <c r="A12">
        <v>9</v>
      </c>
      <c r="C12">
        <v>57.363195881600497</v>
      </c>
      <c r="D12">
        <v>58.567450737151702</v>
      </c>
      <c r="E12">
        <v>55.486282623465598</v>
      </c>
      <c r="G12">
        <v>57.138976414072602</v>
      </c>
      <c r="H12">
        <v>0.51759110989841595</v>
      </c>
      <c r="K12">
        <v>98.491314761833493</v>
      </c>
      <c r="L12">
        <v>92.511556870195093</v>
      </c>
      <c r="M12">
        <v>97.643744362032905</v>
      </c>
      <c r="O12">
        <v>96.215538664687173</v>
      </c>
      <c r="P12">
        <v>1.0785383497071424</v>
      </c>
      <c r="S12">
        <v>73.550366563286701</v>
      </c>
      <c r="T12">
        <v>76.522490480679195</v>
      </c>
      <c r="U12">
        <v>76.522374697122302</v>
      </c>
      <c r="W12">
        <v>75.531743913696062</v>
      </c>
      <c r="X12">
        <v>0.57197437363806236</v>
      </c>
      <c r="AA12">
        <v>84.547416239548994</v>
      </c>
      <c r="AB12">
        <v>83.379529308071298</v>
      </c>
      <c r="AC12">
        <v>82.037460711988402</v>
      </c>
      <c r="AE12">
        <v>83.321468753202893</v>
      </c>
      <c r="AF12">
        <v>0.41866155233164876</v>
      </c>
      <c r="AI12">
        <v>51.066303190861703</v>
      </c>
      <c r="AJ12">
        <v>67.006403180541497</v>
      </c>
      <c r="AK12">
        <v>66.268567529626495</v>
      </c>
      <c r="AM12">
        <v>61.447091300343232</v>
      </c>
      <c r="AN12">
        <v>2.9991975166034845</v>
      </c>
      <c r="AQ12">
        <v>65.777492173645399</v>
      </c>
      <c r="AR12">
        <v>66.581628616896296</v>
      </c>
      <c r="AS12">
        <v>62.358988653971601</v>
      </c>
      <c r="AU12">
        <v>64.90603648150443</v>
      </c>
      <c r="AV12">
        <v>0.74738420371362457</v>
      </c>
      <c r="AY12">
        <v>96.475280359462502</v>
      </c>
      <c r="AZ12">
        <v>99.909184082935496</v>
      </c>
      <c r="BA12">
        <v>95.995901219919901</v>
      </c>
      <c r="BC12">
        <v>97.4601218874393</v>
      </c>
      <c r="BD12">
        <v>0.71148360783128828</v>
      </c>
      <c r="BG12">
        <v>107.17874154360899</v>
      </c>
      <c r="BH12">
        <v>100.96410711967</v>
      </c>
      <c r="BI12">
        <v>99.796278199682604</v>
      </c>
      <c r="BK12">
        <v>102.6463756209872</v>
      </c>
      <c r="BL12">
        <v>1.3227795541122742</v>
      </c>
    </row>
    <row r="13" spans="1:64">
      <c r="A13">
        <v>10</v>
      </c>
      <c r="C13">
        <v>57.717952790360002</v>
      </c>
      <c r="D13">
        <v>49.4289799209159</v>
      </c>
      <c r="E13">
        <v>53.5982515792303</v>
      </c>
      <c r="G13">
        <v>53.581728096835398</v>
      </c>
      <c r="H13">
        <v>1.3815037128151315</v>
      </c>
      <c r="K13">
        <v>90.446942414984605</v>
      </c>
      <c r="L13">
        <v>85.995402772280002</v>
      </c>
      <c r="M13">
        <v>96.872781286282603</v>
      </c>
      <c r="O13">
        <v>91.10504215784907</v>
      </c>
      <c r="P13">
        <v>1.822823276857757</v>
      </c>
      <c r="S13">
        <v>71.298740569367098</v>
      </c>
      <c r="T13">
        <v>71.421500704688796</v>
      </c>
      <c r="U13">
        <v>74.768777090111996</v>
      </c>
      <c r="W13">
        <v>72.49633945472263</v>
      </c>
      <c r="X13">
        <v>0.65631522894926719</v>
      </c>
      <c r="AA13">
        <v>87.372339843828897</v>
      </c>
      <c r="AB13">
        <v>79.799688193987706</v>
      </c>
      <c r="AC13">
        <v>79.2230865414422</v>
      </c>
      <c r="AE13">
        <v>82.131704859752929</v>
      </c>
      <c r="AF13">
        <v>1.5158902277638779</v>
      </c>
      <c r="AI13">
        <v>62.473156659520903</v>
      </c>
      <c r="AJ13">
        <v>68.0564949173488</v>
      </c>
      <c r="AK13">
        <v>62.207465308066197</v>
      </c>
      <c r="AM13">
        <v>64.245705628311967</v>
      </c>
      <c r="AN13">
        <v>1.1009709970767647</v>
      </c>
      <c r="AQ13">
        <v>60.082664714336403</v>
      </c>
      <c r="AR13">
        <v>65.309279141016901</v>
      </c>
      <c r="AS13">
        <v>58.453952777716403</v>
      </c>
      <c r="AU13">
        <v>61.281965544356574</v>
      </c>
      <c r="AV13">
        <v>1.1938554140778059</v>
      </c>
      <c r="AY13">
        <v>99.169839760223198</v>
      </c>
      <c r="AZ13">
        <v>99.478336971214006</v>
      </c>
      <c r="BA13">
        <v>88.697531693502398</v>
      </c>
      <c r="BC13">
        <v>95.781902808313205</v>
      </c>
      <c r="BD13">
        <v>2.0457280204142356</v>
      </c>
      <c r="BG13">
        <v>102.56702622763601</v>
      </c>
      <c r="BH13">
        <v>97.071373062830304</v>
      </c>
      <c r="BI13">
        <v>100.20884174678601</v>
      </c>
      <c r="BK13">
        <v>99.949080345750772</v>
      </c>
      <c r="BL13">
        <v>0.91900658418996561</v>
      </c>
    </row>
    <row r="14" spans="1:64">
      <c r="A14">
        <v>11</v>
      </c>
      <c r="C14">
        <v>56.9296041042276</v>
      </c>
      <c r="D14">
        <v>47.314856075368802</v>
      </c>
      <c r="E14">
        <v>56.307165686176603</v>
      </c>
      <c r="G14">
        <v>53.51720862192434</v>
      </c>
      <c r="H14">
        <v>1.7934677839899809</v>
      </c>
      <c r="K14">
        <v>91.725791352175904</v>
      </c>
      <c r="L14">
        <v>86.570357545625498</v>
      </c>
      <c r="M14">
        <v>90.242498834830002</v>
      </c>
      <c r="O14">
        <v>89.512882577543792</v>
      </c>
      <c r="P14">
        <v>0.88467692443204893</v>
      </c>
      <c r="S14">
        <v>69.172204908443007</v>
      </c>
      <c r="T14">
        <v>69.875746227115897</v>
      </c>
      <c r="U14">
        <v>73.161312617019107</v>
      </c>
      <c r="W14">
        <v>70.736421250859337</v>
      </c>
      <c r="X14">
        <v>0.70975866008001021</v>
      </c>
      <c r="AA14">
        <v>88.301081850715505</v>
      </c>
      <c r="AB14">
        <v>83.635232244791595</v>
      </c>
      <c r="AC14">
        <v>81.233353806118103</v>
      </c>
      <c r="AE14">
        <v>84.389889300541725</v>
      </c>
      <c r="AF14">
        <v>1.197929945175902</v>
      </c>
      <c r="AI14">
        <v>63.658284292628302</v>
      </c>
      <c r="AJ14">
        <v>57.855603759792501</v>
      </c>
      <c r="AK14">
        <v>63.098926771335499</v>
      </c>
      <c r="AM14">
        <v>61.537604941252106</v>
      </c>
      <c r="AN14">
        <v>1.066982751831804</v>
      </c>
      <c r="AQ14">
        <v>72.123157056875399</v>
      </c>
      <c r="AR14">
        <v>67.217803354835894</v>
      </c>
      <c r="AS14">
        <v>54.455939856788603</v>
      </c>
      <c r="AU14">
        <v>64.598966756166632</v>
      </c>
      <c r="AV14">
        <v>3.0400359966190593</v>
      </c>
      <c r="AY14">
        <v>102.240384193648</v>
      </c>
      <c r="AZ14">
        <v>90.933202588737501</v>
      </c>
      <c r="BA14">
        <v>91.676458030815695</v>
      </c>
      <c r="BC14">
        <v>94.950014937733727</v>
      </c>
      <c r="BD14">
        <v>2.1081909063546944</v>
      </c>
      <c r="BG14">
        <v>100.403505462119</v>
      </c>
      <c r="BH14">
        <v>100.596868057704</v>
      </c>
      <c r="BI14">
        <v>101.334015057068</v>
      </c>
      <c r="BK14">
        <v>100.77812952563033</v>
      </c>
      <c r="BL14">
        <v>0.16367441135414926</v>
      </c>
    </row>
    <row r="15" spans="1:64">
      <c r="A15">
        <v>12</v>
      </c>
      <c r="C15">
        <v>54.761645217363601</v>
      </c>
      <c r="D15">
        <v>48.747004486868498</v>
      </c>
      <c r="E15">
        <v>55.732547542278901</v>
      </c>
      <c r="G15">
        <v>53.080399082170338</v>
      </c>
      <c r="H15">
        <v>1.2613658544994808</v>
      </c>
      <c r="K15">
        <v>90.529448798029193</v>
      </c>
      <c r="L15">
        <v>92.639324597605196</v>
      </c>
      <c r="M15">
        <v>88.854765298479407</v>
      </c>
      <c r="O15">
        <v>90.674512898037918</v>
      </c>
      <c r="P15">
        <v>0.63214845012714638</v>
      </c>
      <c r="S15">
        <v>71.924192234344801</v>
      </c>
      <c r="T15">
        <v>73.662844697169405</v>
      </c>
      <c r="U15">
        <v>71.042382175214996</v>
      </c>
      <c r="W15">
        <v>72.209806368909724</v>
      </c>
      <c r="X15">
        <v>0.44445816359040174</v>
      </c>
      <c r="AA15">
        <v>86.366202669701806</v>
      </c>
      <c r="AB15">
        <v>79.6718367256275</v>
      </c>
      <c r="AC15">
        <v>81.072532424944001</v>
      </c>
      <c r="AE15">
        <v>82.37019060675776</v>
      </c>
      <c r="AF15">
        <v>1.1769344084393634</v>
      </c>
      <c r="AI15">
        <v>69.732063412304001</v>
      </c>
      <c r="AJ15">
        <v>57.705590654534298</v>
      </c>
      <c r="AK15">
        <v>61.316003844796803</v>
      </c>
      <c r="AM15">
        <v>62.917885970545029</v>
      </c>
      <c r="AN15">
        <v>2.0570618611920457</v>
      </c>
      <c r="AQ15">
        <v>76.679019024322699</v>
      </c>
      <c r="AR15">
        <v>65.309279141016901</v>
      </c>
      <c r="AS15">
        <v>63.009827966680803</v>
      </c>
      <c r="AU15">
        <v>68.332708710673458</v>
      </c>
      <c r="AV15">
        <v>2.4396616526474086</v>
      </c>
      <c r="AY15">
        <v>99.232503932333998</v>
      </c>
      <c r="AZ15">
        <v>93.159245999298705</v>
      </c>
      <c r="BA15">
        <v>96.070374378352696</v>
      </c>
      <c r="BC15">
        <v>96.154041436661814</v>
      </c>
      <c r="BD15">
        <v>1.0124977702460278</v>
      </c>
      <c r="BG15">
        <v>102.225417685713</v>
      </c>
      <c r="BH15">
        <v>102.39633946133701</v>
      </c>
      <c r="BI15">
        <v>98.596093335381795</v>
      </c>
      <c r="BK15">
        <v>101.07261682747726</v>
      </c>
      <c r="BL15">
        <v>0.71547808558110126</v>
      </c>
    </row>
    <row r="16" spans="1:64">
      <c r="A16">
        <v>13</v>
      </c>
      <c r="C16">
        <v>53.657957056778201</v>
      </c>
      <c r="D16">
        <v>47.996831509416303</v>
      </c>
      <c r="E16">
        <v>51.217690697368397</v>
      </c>
      <c r="G16">
        <v>50.957493087854296</v>
      </c>
      <c r="H16">
        <v>0.94650601411166868</v>
      </c>
      <c r="K16">
        <v>88.879321137137097</v>
      </c>
      <c r="L16">
        <v>86.314822090805293</v>
      </c>
      <c r="M16">
        <v>90.396691449980096</v>
      </c>
      <c r="O16">
        <v>88.530278225974158</v>
      </c>
      <c r="P16">
        <v>0.68773279547262733</v>
      </c>
      <c r="S16">
        <v>63.8558657561328</v>
      </c>
      <c r="T16">
        <v>71.344212980810099</v>
      </c>
      <c r="U16">
        <v>63.516525778462203</v>
      </c>
      <c r="W16">
        <v>66.238868171801698</v>
      </c>
      <c r="X16">
        <v>1.4748708839632603</v>
      </c>
      <c r="AA16">
        <v>78.742778696508196</v>
      </c>
      <c r="AB16">
        <v>84.658043991672599</v>
      </c>
      <c r="AC16">
        <v>76.810765823831105</v>
      </c>
      <c r="AE16">
        <v>80.070529504003972</v>
      </c>
      <c r="AF16">
        <v>1.3628864514524839</v>
      </c>
      <c r="AI16">
        <v>61.436169980551902</v>
      </c>
      <c r="AJ16">
        <v>50.354948496883402</v>
      </c>
      <c r="AK16">
        <v>59.5330809182582</v>
      </c>
      <c r="AM16">
        <v>57.108066465231168</v>
      </c>
      <c r="AN16">
        <v>1.9750918042115178</v>
      </c>
      <c r="AQ16">
        <v>72.448575768835994</v>
      </c>
      <c r="AR16">
        <v>64.832148087562103</v>
      </c>
      <c r="AS16">
        <v>53.898077588752102</v>
      </c>
      <c r="AU16">
        <v>63.726267148383393</v>
      </c>
      <c r="AV16">
        <v>3.1081876672043727</v>
      </c>
      <c r="AY16">
        <v>102.240384193648</v>
      </c>
      <c r="AZ16">
        <v>96.534215041117093</v>
      </c>
      <c r="BA16">
        <v>99.347193349397301</v>
      </c>
      <c r="BC16">
        <v>99.373930861387464</v>
      </c>
      <c r="BD16">
        <v>0.95105951269765931</v>
      </c>
      <c r="BG16">
        <v>105.58456834796399</v>
      </c>
      <c r="BH16">
        <v>103.204265397662</v>
      </c>
      <c r="BI16">
        <v>100.02131286173901</v>
      </c>
      <c r="BK16">
        <v>102.93671553578834</v>
      </c>
      <c r="BL16">
        <v>0.93042046037110271</v>
      </c>
    </row>
    <row r="17" spans="1:64">
      <c r="A17">
        <v>14</v>
      </c>
      <c r="C17">
        <v>52.396599158966403</v>
      </c>
      <c r="D17">
        <v>48.269621683035297</v>
      </c>
      <c r="E17">
        <v>56.0609007673633</v>
      </c>
      <c r="G17">
        <v>52.242373869788338</v>
      </c>
      <c r="H17">
        <v>1.2993094970593801</v>
      </c>
      <c r="K17">
        <v>87.394206242334207</v>
      </c>
      <c r="L17">
        <v>85.931518908575001</v>
      </c>
      <c r="M17">
        <v>93.557640060556295</v>
      </c>
      <c r="O17">
        <v>88.961121737155167</v>
      </c>
      <c r="P17">
        <v>1.3491087215107214</v>
      </c>
      <c r="S17">
        <v>66.983124081021202</v>
      </c>
      <c r="T17">
        <v>72.039802495717893</v>
      </c>
      <c r="U17">
        <v>63.516525778462203</v>
      </c>
      <c r="W17">
        <v>67.513150785067111</v>
      </c>
      <c r="X17">
        <v>1.428762391021589</v>
      </c>
      <c r="AA17">
        <v>81.103331297344795</v>
      </c>
      <c r="AB17">
        <v>82.612420497910506</v>
      </c>
      <c r="AC17">
        <v>76.167480299134795</v>
      </c>
      <c r="AE17">
        <v>79.961077364796708</v>
      </c>
      <c r="AF17">
        <v>1.1236286247028702</v>
      </c>
      <c r="AI17">
        <v>56.843800402260499</v>
      </c>
      <c r="AJ17">
        <v>53.505223707305198</v>
      </c>
      <c r="AK17">
        <v>53.590004496462498</v>
      </c>
      <c r="AM17">
        <v>54.646342868676072</v>
      </c>
      <c r="AN17">
        <v>0.63450870359872125</v>
      </c>
      <c r="AQ17">
        <v>67.892713801388695</v>
      </c>
      <c r="AR17">
        <v>67.694934408290706</v>
      </c>
      <c r="AS17">
        <v>52.317467829315497</v>
      </c>
      <c r="AU17">
        <v>62.635038679664966</v>
      </c>
      <c r="AV17">
        <v>2.978608555854207</v>
      </c>
      <c r="AY17">
        <v>96.600608703684003</v>
      </c>
      <c r="AZ17">
        <v>98.473027043863794</v>
      </c>
      <c r="BA17">
        <v>93.240394357905203</v>
      </c>
      <c r="BC17">
        <v>96.104676701817667</v>
      </c>
      <c r="BD17">
        <v>0.88377804022131923</v>
      </c>
      <c r="BG17">
        <v>101.82687438680099</v>
      </c>
      <c r="BH17">
        <v>107.133723360698</v>
      </c>
      <c r="BI17">
        <v>99.008656882485198</v>
      </c>
      <c r="BK17">
        <v>102.65641820999473</v>
      </c>
      <c r="BL17">
        <v>1.3751882107468256</v>
      </c>
    </row>
    <row r="18" spans="1:64">
      <c r="A18">
        <v>15</v>
      </c>
      <c r="C18">
        <v>51.489998169914102</v>
      </c>
      <c r="D18">
        <v>45.950905207273898</v>
      </c>
      <c r="E18">
        <v>48.180423365337703</v>
      </c>
      <c r="G18">
        <v>48.540442247508565</v>
      </c>
      <c r="H18">
        <v>0.92901368898132608</v>
      </c>
      <c r="K18">
        <v>89.745638159105397</v>
      </c>
      <c r="L18">
        <v>84.653841634474006</v>
      </c>
      <c r="M18">
        <v>91.630232371180497</v>
      </c>
      <c r="O18">
        <v>88.676570721586643</v>
      </c>
      <c r="P18">
        <v>1.2029909862631392</v>
      </c>
      <c r="S18">
        <v>65.419494918577001</v>
      </c>
      <c r="T18">
        <v>71.653363876324704</v>
      </c>
      <c r="U18">
        <v>65.854655921142694</v>
      </c>
      <c r="W18">
        <v>67.642504905348133</v>
      </c>
      <c r="X18">
        <v>1.1601045708774094</v>
      </c>
      <c r="AA18">
        <v>79.284544867191997</v>
      </c>
      <c r="AB18">
        <v>79.927539662347797</v>
      </c>
      <c r="AC18">
        <v>80.1076041378996</v>
      </c>
      <c r="AE18">
        <v>79.773229555813131</v>
      </c>
      <c r="AF18">
        <v>0.1442279628876483</v>
      </c>
      <c r="AI18">
        <v>59.658478530890697</v>
      </c>
      <c r="AJ18">
        <v>62.355996917537901</v>
      </c>
      <c r="AK18">
        <v>52.401389212103403</v>
      </c>
      <c r="AM18">
        <v>58.138621553510667</v>
      </c>
      <c r="AN18">
        <v>1.7161334953915068</v>
      </c>
      <c r="AQ18">
        <v>68.218132513349303</v>
      </c>
      <c r="AR18">
        <v>62.764580189258197</v>
      </c>
      <c r="AS18">
        <v>61.615172296589598</v>
      </c>
      <c r="AU18">
        <v>64.199294999732373</v>
      </c>
      <c r="AV18">
        <v>1.1758484334760766</v>
      </c>
      <c r="AY18">
        <v>93.718056786591106</v>
      </c>
      <c r="AZ18">
        <v>93.590093111020096</v>
      </c>
      <c r="BA18">
        <v>87.729380633875607</v>
      </c>
      <c r="BC18">
        <v>91.679176843828941</v>
      </c>
      <c r="BD18">
        <v>1.1404073955627374</v>
      </c>
      <c r="BG18">
        <v>102.737830498598</v>
      </c>
      <c r="BH18">
        <v>102.87375024189301</v>
      </c>
      <c r="BI18">
        <v>97.508425802109201</v>
      </c>
      <c r="BK18">
        <v>101.04000218086674</v>
      </c>
      <c r="BL18">
        <v>1.0197299388347323</v>
      </c>
    </row>
    <row r="19" spans="1:64">
      <c r="A19">
        <v>16</v>
      </c>
      <c r="C19">
        <v>52.357181724659803</v>
      </c>
      <c r="D19">
        <v>43.086608384274697</v>
      </c>
      <c r="E19">
        <v>49.740101184488601</v>
      </c>
      <c r="G19">
        <v>48.394630431141032</v>
      </c>
      <c r="H19">
        <v>1.5931660015324489</v>
      </c>
      <c r="K19">
        <v>86.445382837321304</v>
      </c>
      <c r="L19">
        <v>82.290138677387205</v>
      </c>
      <c r="M19">
        <v>86.927357609103694</v>
      </c>
      <c r="O19">
        <v>85.220959707937411</v>
      </c>
      <c r="P19">
        <v>0.8498600443599299</v>
      </c>
      <c r="S19">
        <v>66.232582083047902</v>
      </c>
      <c r="T19">
        <v>64.542893279489604</v>
      </c>
      <c r="U19">
        <v>63.2973260775859</v>
      </c>
      <c r="W19">
        <v>64.690933813374471</v>
      </c>
      <c r="X19">
        <v>0.49107240404772101</v>
      </c>
      <c r="AA19">
        <v>81.296819215446106</v>
      </c>
      <c r="AB19">
        <v>80.119316864888006</v>
      </c>
      <c r="AC19">
        <v>77.856104801462607</v>
      </c>
      <c r="AE19">
        <v>79.757413627265578</v>
      </c>
      <c r="AF19">
        <v>0.58289120241732684</v>
      </c>
      <c r="AI19">
        <v>57.2882232646758</v>
      </c>
      <c r="AJ19">
        <v>68.0564949173488</v>
      </c>
      <c r="AK19">
        <v>56.660593981056898</v>
      </c>
      <c r="AM19">
        <v>60.668437387693835</v>
      </c>
      <c r="AN19">
        <v>2.1353122377856018</v>
      </c>
      <c r="AQ19">
        <v>68.380841869329501</v>
      </c>
      <c r="AR19">
        <v>59.106575446104998</v>
      </c>
      <c r="AS19">
        <v>53.061284186697499</v>
      </c>
      <c r="AU19">
        <v>60.182900500710666</v>
      </c>
      <c r="AV19">
        <v>2.5720953113334528</v>
      </c>
      <c r="AY19">
        <v>97.665899629566098</v>
      </c>
      <c r="AZ19">
        <v>94.164555926648802</v>
      </c>
      <c r="BA19">
        <v>92.868028565741</v>
      </c>
      <c r="BC19">
        <v>94.899494707318638</v>
      </c>
      <c r="BD19">
        <v>0.82731110262718577</v>
      </c>
      <c r="BG19">
        <v>101.82687438680099</v>
      </c>
      <c r="BH19">
        <v>104.159086958774</v>
      </c>
      <c r="BI19">
        <v>105.272121643055</v>
      </c>
      <c r="BK19">
        <v>103.75269432954333</v>
      </c>
      <c r="BL19">
        <v>0.58606961958468162</v>
      </c>
    </row>
    <row r="20" spans="1:64">
      <c r="A20">
        <v>17</v>
      </c>
      <c r="C20">
        <v>50.780484352395</v>
      </c>
      <c r="D20">
        <v>45.473522403440697</v>
      </c>
      <c r="E20">
        <v>52.613191903977103</v>
      </c>
      <c r="G20">
        <v>49.622399553270931</v>
      </c>
      <c r="H20">
        <v>1.2360146729484205</v>
      </c>
      <c r="K20">
        <v>82.402570068135702</v>
      </c>
      <c r="L20">
        <v>82.992861178142704</v>
      </c>
      <c r="M20">
        <v>92.786676984805993</v>
      </c>
      <c r="O20">
        <v>86.06070274369479</v>
      </c>
      <c r="P20">
        <v>1.9441124229525755</v>
      </c>
      <c r="S20">
        <v>64.043501255626097</v>
      </c>
      <c r="T20">
        <v>69.412019883844096</v>
      </c>
      <c r="U20">
        <v>64.466391148926107</v>
      </c>
      <c r="W20">
        <v>65.973970762798771</v>
      </c>
      <c r="X20">
        <v>0.99497879846223869</v>
      </c>
      <c r="AA20">
        <v>78.355802860305403</v>
      </c>
      <c r="AB20">
        <v>83.187752105531104</v>
      </c>
      <c r="AC20">
        <v>74.559266487394098</v>
      </c>
      <c r="AE20">
        <v>78.700940484410197</v>
      </c>
      <c r="AF20">
        <v>1.4415281629144205</v>
      </c>
      <c r="AI20">
        <v>42.918550713248102</v>
      </c>
      <c r="AJ20">
        <v>55.155367865145202</v>
      </c>
      <c r="AK20">
        <v>57.8492092654161</v>
      </c>
      <c r="AM20">
        <v>51.974375947936466</v>
      </c>
      <c r="AN20">
        <v>2.6524658000385739</v>
      </c>
      <c r="AQ20">
        <v>66.916457665507195</v>
      </c>
      <c r="AR20">
        <v>65.309279141016901</v>
      </c>
      <c r="AS20">
        <v>49.156248310442301</v>
      </c>
      <c r="AU20">
        <v>60.460661705655461</v>
      </c>
      <c r="AV20">
        <v>3.2742781623470072</v>
      </c>
      <c r="AY20">
        <v>94.094041819255395</v>
      </c>
      <c r="AZ20">
        <v>89.138006289898001</v>
      </c>
      <c r="BA20">
        <v>90.5593606543232</v>
      </c>
      <c r="BC20">
        <v>91.26380292115887</v>
      </c>
      <c r="BD20">
        <v>0.85066975068286521</v>
      </c>
      <c r="BG20">
        <v>90.496857746326398</v>
      </c>
      <c r="BH20">
        <v>105.297528050869</v>
      </c>
      <c r="BI20">
        <v>98.821127997438197</v>
      </c>
      <c r="BK20">
        <v>98.205171264877848</v>
      </c>
      <c r="BL20">
        <v>2.4731786202337567</v>
      </c>
    </row>
    <row r="21" spans="1:64">
      <c r="A21">
        <v>18</v>
      </c>
      <c r="C21">
        <v>47.469419870638902</v>
      </c>
      <c r="D21">
        <v>44.859744512798002</v>
      </c>
      <c r="E21">
        <v>51.628132228723899</v>
      </c>
      <c r="G21">
        <v>47.985765537386932</v>
      </c>
      <c r="H21">
        <v>1.137869730092707</v>
      </c>
      <c r="K21">
        <v>87.806738157557305</v>
      </c>
      <c r="L21">
        <v>83.312280496667995</v>
      </c>
      <c r="M21">
        <v>92.478291754505904</v>
      </c>
      <c r="O21">
        <v>87.865770136243739</v>
      </c>
      <c r="P21">
        <v>1.5277635861169223</v>
      </c>
      <c r="S21">
        <v>65.169314252585906</v>
      </c>
      <c r="T21">
        <v>65.779496861547898</v>
      </c>
      <c r="U21">
        <v>61.909061305369299</v>
      </c>
      <c r="W21">
        <v>64.285957473167699</v>
      </c>
      <c r="X21">
        <v>0.69364634348259457</v>
      </c>
      <c r="AA21">
        <v>80.948540962863703</v>
      </c>
      <c r="AB21">
        <v>78.073693371125898</v>
      </c>
      <c r="AC21">
        <v>73.192284747414504</v>
      </c>
      <c r="AE21">
        <v>77.404839693801378</v>
      </c>
      <c r="AF21">
        <v>1.3070493296470189</v>
      </c>
      <c r="AI21">
        <v>49.584893649477401</v>
      </c>
      <c r="AJ21">
        <v>53.955263023079802</v>
      </c>
      <c r="AK21">
        <v>63.891336960908298</v>
      </c>
      <c r="AM21">
        <v>55.810497877821831</v>
      </c>
      <c r="AN21">
        <v>2.4438131027484</v>
      </c>
      <c r="AQ21">
        <v>69.519807361191297</v>
      </c>
      <c r="AR21">
        <v>57.357094916770798</v>
      </c>
      <c r="AS21">
        <v>57.245251196970798</v>
      </c>
      <c r="AU21">
        <v>61.374051158310969</v>
      </c>
      <c r="AV21">
        <v>2.3515511510014746</v>
      </c>
      <c r="AY21">
        <v>93.655392614480405</v>
      </c>
      <c r="AZ21">
        <v>94.882634446184696</v>
      </c>
      <c r="BA21">
        <v>90.038048545293407</v>
      </c>
      <c r="BC21">
        <v>92.858691868652841</v>
      </c>
      <c r="BD21">
        <v>0.83954698078985956</v>
      </c>
      <c r="BG21">
        <v>102.680895741611</v>
      </c>
      <c r="BH21">
        <v>108.639403514759</v>
      </c>
      <c r="BI21">
        <v>103.62186745464101</v>
      </c>
      <c r="BK21">
        <v>104.98072223700366</v>
      </c>
      <c r="BL21">
        <v>1.0677504109278166</v>
      </c>
    </row>
    <row r="22" spans="1:64">
      <c r="A22">
        <v>19</v>
      </c>
      <c r="C22">
        <v>45.025538943628497</v>
      </c>
      <c r="D22">
        <v>44.586954339179002</v>
      </c>
      <c r="E22">
        <v>45.225244339578097</v>
      </c>
      <c r="G22">
        <v>44.945912540795199</v>
      </c>
      <c r="H22">
        <v>0.10883667895495595</v>
      </c>
      <c r="K22">
        <v>89.291853052360096</v>
      </c>
      <c r="L22">
        <v>76.668358671342801</v>
      </c>
      <c r="M22">
        <v>92.092810216630696</v>
      </c>
      <c r="O22">
        <v>86.017673980111212</v>
      </c>
      <c r="P22">
        <v>2.7389903414721193</v>
      </c>
      <c r="S22">
        <v>66.983124081021202</v>
      </c>
      <c r="T22">
        <v>65.315770518275997</v>
      </c>
      <c r="U22">
        <v>63.589592345420897</v>
      </c>
      <c r="W22">
        <v>65.296162314906027</v>
      </c>
      <c r="X22">
        <v>0.565616946485198</v>
      </c>
      <c r="AA22">
        <v>79.207149699951401</v>
      </c>
      <c r="AB22">
        <v>79.416133788907302</v>
      </c>
      <c r="AC22">
        <v>76.247890989721895</v>
      </c>
      <c r="AE22">
        <v>78.290391492860195</v>
      </c>
      <c r="AF22">
        <v>0.59064699142826516</v>
      </c>
      <c r="AI22">
        <v>52.251430823969201</v>
      </c>
      <c r="AJ22">
        <v>50.955000917916202</v>
      </c>
      <c r="AK22">
        <v>47.845030622060101</v>
      </c>
      <c r="AM22">
        <v>50.350487454648508</v>
      </c>
      <c r="AN22">
        <v>0.75484862943948883</v>
      </c>
      <c r="AQ22">
        <v>65.126654749724395</v>
      </c>
      <c r="AR22">
        <v>66.899715985866095</v>
      </c>
      <c r="AS22">
        <v>51.015789203897199</v>
      </c>
      <c r="AU22">
        <v>61.01405331316257</v>
      </c>
      <c r="AV22">
        <v>2.9013387797847412</v>
      </c>
      <c r="AY22">
        <v>89.8955422878375</v>
      </c>
      <c r="AZ22">
        <v>92.369359627809203</v>
      </c>
      <c r="BA22">
        <v>96.666159645815398</v>
      </c>
      <c r="BC22">
        <v>92.977020520487372</v>
      </c>
      <c r="BD22">
        <v>1.1419891842456165</v>
      </c>
      <c r="BG22">
        <v>106.153915917837</v>
      </c>
      <c r="BH22">
        <v>103.79184789680799</v>
      </c>
      <c r="BI22">
        <v>104.597017656886</v>
      </c>
      <c r="BK22">
        <v>104.84759382384367</v>
      </c>
      <c r="BL22">
        <v>0.40026833299361192</v>
      </c>
    </row>
    <row r="23" spans="1:64">
      <c r="A23">
        <v>20</v>
      </c>
      <c r="C23">
        <v>44.276607691802703</v>
      </c>
      <c r="D23">
        <v>44.927942056202802</v>
      </c>
      <c r="E23">
        <v>49.0013064280487</v>
      </c>
      <c r="G23">
        <v>46.068618725351399</v>
      </c>
      <c r="H23">
        <v>0.85352549820182677</v>
      </c>
      <c r="K23">
        <v>84.217710495117004</v>
      </c>
      <c r="L23">
        <v>83.184512769257907</v>
      </c>
      <c r="M23">
        <v>87.158646531828794</v>
      </c>
      <c r="O23">
        <v>84.853623265401239</v>
      </c>
      <c r="P23">
        <v>0.68732359993588188</v>
      </c>
      <c r="S23">
        <v>62.604962426177401</v>
      </c>
      <c r="T23">
        <v>66.938812719727494</v>
      </c>
      <c r="U23">
        <v>64.393324581967406</v>
      </c>
      <c r="W23">
        <v>64.645699909290769</v>
      </c>
      <c r="X23">
        <v>0.7259732602289638</v>
      </c>
      <c r="AA23">
        <v>72.783350818986193</v>
      </c>
      <c r="AB23">
        <v>76.731252953344494</v>
      </c>
      <c r="AC23">
        <v>82.519924855510595</v>
      </c>
      <c r="AE23">
        <v>77.344842875947094</v>
      </c>
      <c r="AF23">
        <v>1.6324006839627971</v>
      </c>
      <c r="AI23">
        <v>48.399766016370002</v>
      </c>
      <c r="AJ23">
        <v>47.204673286461599</v>
      </c>
      <c r="AK23">
        <v>53.292850675372797</v>
      </c>
      <c r="AM23">
        <v>49.632429992734792</v>
      </c>
      <c r="AN23">
        <v>1.0752814276934923</v>
      </c>
      <c r="AQ23">
        <v>66.428329597566403</v>
      </c>
      <c r="AR23">
        <v>57.357094916770798</v>
      </c>
      <c r="AS23">
        <v>54.269985767443103</v>
      </c>
      <c r="AU23">
        <v>59.351803427260101</v>
      </c>
      <c r="AV23">
        <v>2.1066159726030902</v>
      </c>
      <c r="AY23">
        <v>96.2872878431304</v>
      </c>
      <c r="AZ23">
        <v>94.523595186416699</v>
      </c>
      <c r="BA23">
        <v>93.761706466934996</v>
      </c>
      <c r="BC23">
        <v>94.857529832160694</v>
      </c>
      <c r="BD23">
        <v>0.43182745817017087</v>
      </c>
      <c r="BG23">
        <v>104.673612236167</v>
      </c>
      <c r="BH23">
        <v>101.368070087832</v>
      </c>
      <c r="BI23">
        <v>100.996463063983</v>
      </c>
      <c r="BK23">
        <v>102.34604846266068</v>
      </c>
      <c r="BL23">
        <v>0.67475821059166308</v>
      </c>
    </row>
    <row r="24" spans="1:64">
      <c r="A24">
        <v>21</v>
      </c>
      <c r="C24">
        <v>47.548254739252201</v>
      </c>
      <c r="D24">
        <v>40.154114017870597</v>
      </c>
      <c r="E24">
        <v>48.262511671608799</v>
      </c>
      <c r="G24">
        <v>45.321626809577197</v>
      </c>
      <c r="H24">
        <v>1.4964748236622025</v>
      </c>
      <c r="K24">
        <v>89.003080711704001</v>
      </c>
      <c r="L24">
        <v>82.354022541092206</v>
      </c>
      <c r="M24">
        <v>84.151890536402604</v>
      </c>
      <c r="O24">
        <v>85.169664596399613</v>
      </c>
      <c r="P24">
        <v>1.1464627564308378</v>
      </c>
      <c r="S24">
        <v>65.982401417056906</v>
      </c>
      <c r="T24">
        <v>70.880486637538297</v>
      </c>
      <c r="U24">
        <v>63.151192943668399</v>
      </c>
      <c r="W24">
        <v>66.671360332754531</v>
      </c>
      <c r="X24">
        <v>1.3034779775731493</v>
      </c>
      <c r="AA24">
        <v>74.137766245695701</v>
      </c>
      <c r="AB24">
        <v>76.8591044217046</v>
      </c>
      <c r="AC24">
        <v>76.810765823831105</v>
      </c>
      <c r="AE24">
        <v>75.935878830410459</v>
      </c>
      <c r="AF24">
        <v>0.51913291013780427</v>
      </c>
      <c r="AI24">
        <v>48.103484108093099</v>
      </c>
      <c r="AJ24">
        <v>51.405040233690698</v>
      </c>
      <c r="AK24">
        <v>51.7080302962273</v>
      </c>
      <c r="AM24">
        <v>50.405518212670366</v>
      </c>
      <c r="AN24">
        <v>0.66645592573091239</v>
      </c>
      <c r="AQ24">
        <v>67.404585733448002</v>
      </c>
      <c r="AR24">
        <v>58.152313339195402</v>
      </c>
      <c r="AS24">
        <v>53.712123499406601</v>
      </c>
      <c r="AU24">
        <v>59.756340857350004</v>
      </c>
      <c r="AV24">
        <v>2.3285798895204208</v>
      </c>
      <c r="AY24">
        <v>94.783347712473201</v>
      </c>
      <c r="AZ24">
        <v>91.866704664134105</v>
      </c>
      <c r="BA24">
        <v>99.496139666263005</v>
      </c>
      <c r="BC24">
        <v>95.382064014290108</v>
      </c>
      <c r="BD24">
        <v>1.2832647393128627</v>
      </c>
      <c r="BG24">
        <v>102.794765255586</v>
      </c>
      <c r="BH24">
        <v>99.201359622233099</v>
      </c>
      <c r="BI24">
        <v>96.083206275752005</v>
      </c>
      <c r="BK24">
        <v>99.359777051190363</v>
      </c>
      <c r="BL24">
        <v>1.1195275812341392</v>
      </c>
    </row>
    <row r="25" spans="1:64">
      <c r="A25">
        <v>22</v>
      </c>
      <c r="C25">
        <v>45.735052761147699</v>
      </c>
      <c r="D25">
        <v>43.291201014488898</v>
      </c>
      <c r="E25">
        <v>44.4043612768671</v>
      </c>
      <c r="G25">
        <v>44.476871684167897</v>
      </c>
      <c r="H25">
        <v>0.40784612557066363</v>
      </c>
      <c r="K25">
        <v>91.065740287819096</v>
      </c>
      <c r="L25">
        <v>81.842951631451797</v>
      </c>
      <c r="M25">
        <v>91.630232371180497</v>
      </c>
      <c r="O25">
        <v>88.179641430150468</v>
      </c>
      <c r="P25">
        <v>1.8316626033240715</v>
      </c>
      <c r="S25">
        <v>67.608575745998806</v>
      </c>
      <c r="T25">
        <v>63.6927283168245</v>
      </c>
      <c r="U25">
        <v>61.105329068822897</v>
      </c>
      <c r="W25">
        <v>64.135544377215396</v>
      </c>
      <c r="X25">
        <v>1.0913864212069875</v>
      </c>
      <c r="AA25">
        <v>74.5634396655187</v>
      </c>
      <c r="AB25">
        <v>72.895708902540605</v>
      </c>
      <c r="AC25">
        <v>68.850107455714607</v>
      </c>
      <c r="AE25">
        <v>72.103085341257966</v>
      </c>
      <c r="AF25">
        <v>0.97932688432874959</v>
      </c>
      <c r="AI25">
        <v>43.511114529801802</v>
      </c>
      <c r="AJ25">
        <v>56.805512022985198</v>
      </c>
      <c r="AK25">
        <v>50.816568832957898</v>
      </c>
      <c r="AM25">
        <v>50.377731795248302</v>
      </c>
      <c r="AN25">
        <v>2.2193513726096712</v>
      </c>
      <c r="AQ25">
        <v>66.428329597566403</v>
      </c>
      <c r="AR25">
        <v>63.8778859806526</v>
      </c>
      <c r="AS25">
        <v>50.550903980533398</v>
      </c>
      <c r="AU25">
        <v>60.285706519584132</v>
      </c>
      <c r="AV25">
        <v>2.842162244498907</v>
      </c>
      <c r="AY25">
        <v>87.639632091851794</v>
      </c>
      <c r="AZ25">
        <v>94.595403038370307</v>
      </c>
      <c r="BA25">
        <v>92.048823822979799</v>
      </c>
      <c r="BC25">
        <v>91.427952984400633</v>
      </c>
      <c r="BD25">
        <v>1.17306804831302</v>
      </c>
      <c r="BG25">
        <v>100.004962163207</v>
      </c>
      <c r="BH25">
        <v>101.00083102586601</v>
      </c>
      <c r="BI25">
        <v>99.158679990522799</v>
      </c>
      <c r="BK25">
        <v>100.0548243931986</v>
      </c>
      <c r="BL25">
        <v>0.30736239753005534</v>
      </c>
    </row>
    <row r="26" spans="1:64">
      <c r="A26">
        <v>23</v>
      </c>
      <c r="C26">
        <v>45.774470195454299</v>
      </c>
      <c r="D26">
        <v>41.927250146394002</v>
      </c>
      <c r="E26">
        <v>49.740101184488601</v>
      </c>
      <c r="G26">
        <v>45.813940508778963</v>
      </c>
      <c r="H26">
        <v>1.3021916894685848</v>
      </c>
      <c r="K26">
        <v>81.783772195301196</v>
      </c>
      <c r="L26">
        <v>78.648758446199295</v>
      </c>
      <c r="M26">
        <v>93.017965907531106</v>
      </c>
      <c r="O26">
        <v>84.48349884967719</v>
      </c>
      <c r="P26">
        <v>2.5184855187407025</v>
      </c>
      <c r="S26">
        <v>70.298017905402801</v>
      </c>
      <c r="T26">
        <v>64.311030107853696</v>
      </c>
      <c r="U26">
        <v>61.543728470575502</v>
      </c>
      <c r="W26">
        <v>65.384258827943995</v>
      </c>
      <c r="X26">
        <v>1.4915786116059211</v>
      </c>
      <c r="AA26">
        <v>76.0726454267094</v>
      </c>
      <c r="AB26">
        <v>82.228866092830103</v>
      </c>
      <c r="AC26">
        <v>74.478855796807096</v>
      </c>
      <c r="AE26">
        <v>77.593455772115533</v>
      </c>
      <c r="AF26">
        <v>1.3642382073334876</v>
      </c>
      <c r="AI26">
        <v>49.733034603615899</v>
      </c>
      <c r="AJ26">
        <v>47.804725707494399</v>
      </c>
      <c r="AK26">
        <v>47.845030622060101</v>
      </c>
      <c r="AM26">
        <v>48.460930311056806</v>
      </c>
      <c r="AN26">
        <v>0.36728631276415552</v>
      </c>
      <c r="AQ26">
        <v>61.709758274138899</v>
      </c>
      <c r="AR26">
        <v>48.609692270100197</v>
      </c>
      <c r="AS26">
        <v>46.8318221936238</v>
      </c>
      <c r="AU26">
        <v>52.383757579287625</v>
      </c>
      <c r="AV26">
        <v>2.7084419921276393</v>
      </c>
      <c r="AY26">
        <v>98.668526383337493</v>
      </c>
      <c r="AZ26">
        <v>94.595403038370307</v>
      </c>
      <c r="BA26">
        <v>100.91112967648699</v>
      </c>
      <c r="BC26">
        <v>98.058353032731603</v>
      </c>
      <c r="BD26">
        <v>1.0672568357031753</v>
      </c>
      <c r="BG26">
        <v>102.225417685713</v>
      </c>
      <c r="BH26">
        <v>101.955652586978</v>
      </c>
      <c r="BI26">
        <v>98.333552896315993</v>
      </c>
      <c r="BK26">
        <v>100.83820772300233</v>
      </c>
      <c r="BL26">
        <v>0.72442813866112932</v>
      </c>
    </row>
    <row r="27" spans="1:64">
      <c r="A27">
        <v>24</v>
      </c>
      <c r="C27">
        <v>49.282621848743403</v>
      </c>
      <c r="D27">
        <v>43.291201014488898</v>
      </c>
      <c r="E27">
        <v>39.971592738227699</v>
      </c>
      <c r="G27">
        <v>44.181805200486657</v>
      </c>
      <c r="H27">
        <v>1.5729906984363426</v>
      </c>
      <c r="K27">
        <v>90.859474330207604</v>
      </c>
      <c r="L27">
        <v>77.818268218033694</v>
      </c>
      <c r="M27">
        <v>87.235742839403798</v>
      </c>
      <c r="O27">
        <v>85.304495129215027</v>
      </c>
      <c r="P27">
        <v>2.2438942464591567</v>
      </c>
      <c r="S27">
        <v>63.9184109226305</v>
      </c>
      <c r="T27">
        <v>68.561854921179005</v>
      </c>
      <c r="U27">
        <v>59.936263997482698</v>
      </c>
      <c r="W27">
        <v>64.13884328043072</v>
      </c>
      <c r="X27">
        <v>1.4390061197465445</v>
      </c>
      <c r="AA27">
        <v>77.427060853418894</v>
      </c>
      <c r="AB27">
        <v>76.219847079904</v>
      </c>
      <c r="AC27">
        <v>68.769696765127605</v>
      </c>
      <c r="AE27">
        <v>74.138868232816833</v>
      </c>
      <c r="AF27">
        <v>1.5629510179581263</v>
      </c>
      <c r="AI27">
        <v>49.140470787062199</v>
      </c>
      <c r="AJ27">
        <v>53.655236812563402</v>
      </c>
      <c r="AK27">
        <v>53.689055770159101</v>
      </c>
      <c r="AM27">
        <v>52.161587789928234</v>
      </c>
      <c r="AN27">
        <v>0.87213957147719989</v>
      </c>
      <c r="AQ27">
        <v>70.658772853053094</v>
      </c>
      <c r="AR27">
        <v>63.8778859806526</v>
      </c>
      <c r="AS27">
        <v>47.668615595678503</v>
      </c>
      <c r="AU27">
        <v>60.735091476461399</v>
      </c>
      <c r="AV27">
        <v>3.9376346629725156</v>
      </c>
      <c r="AY27">
        <v>89.143572222508894</v>
      </c>
      <c r="AZ27">
        <v>96.103367929395603</v>
      </c>
      <c r="BA27">
        <v>92.272243298278298</v>
      </c>
      <c r="BC27">
        <v>92.50639448339426</v>
      </c>
      <c r="BD27">
        <v>1.1619336925773573</v>
      </c>
      <c r="BG27">
        <v>102.96556952654799</v>
      </c>
      <c r="BH27">
        <v>101.551689618815</v>
      </c>
      <c r="BI27">
        <v>95.4831138436016</v>
      </c>
      <c r="BK27">
        <v>100.00012432965487</v>
      </c>
      <c r="BL27">
        <v>1.3250703082691766</v>
      </c>
    </row>
    <row r="28" spans="1:64">
      <c r="A28">
        <v>25</v>
      </c>
      <c r="C28">
        <v>46.799323487426399</v>
      </c>
      <c r="D28">
        <v>46.155497837488198</v>
      </c>
      <c r="E28">
        <v>41.859623782462997</v>
      </c>
      <c r="G28">
        <v>44.938148369125862</v>
      </c>
      <c r="H28">
        <v>0.89514822421860041</v>
      </c>
      <c r="K28">
        <v>85.249040283174494</v>
      </c>
      <c r="L28">
        <v>77.3710811720983</v>
      </c>
      <c r="M28">
        <v>88.623476375754393</v>
      </c>
      <c r="O28">
        <v>83.747865943675734</v>
      </c>
      <c r="P28">
        <v>1.9248157993542259</v>
      </c>
      <c r="S28">
        <v>62.917688258666303</v>
      </c>
      <c r="T28">
        <v>69.566595331601405</v>
      </c>
      <c r="U28">
        <v>61.762928171451797</v>
      </c>
      <c r="W28">
        <v>64.749070587239828</v>
      </c>
      <c r="X28">
        <v>1.4039537904574242</v>
      </c>
      <c r="AA28">
        <v>70.035822381946801</v>
      </c>
      <c r="AB28">
        <v>70.466531003698094</v>
      </c>
      <c r="AC28">
        <v>69.815035742758994</v>
      </c>
      <c r="AE28">
        <v>70.10579637613462</v>
      </c>
      <c r="AF28">
        <v>0.11044545594670263</v>
      </c>
      <c r="AI28">
        <v>53.584699411215098</v>
      </c>
      <c r="AJ28">
        <v>55.905433391436098</v>
      </c>
      <c r="AK28">
        <v>49.627953548598803</v>
      </c>
      <c r="AM28">
        <v>53.039362117083336</v>
      </c>
      <c r="AN28">
        <v>1.05802398983437</v>
      </c>
      <c r="AQ28">
        <v>62.197886342079698</v>
      </c>
      <c r="AR28">
        <v>51.154391221858901</v>
      </c>
      <c r="AS28">
        <v>58.267998688371001</v>
      </c>
      <c r="AU28">
        <v>57.206758750769865</v>
      </c>
      <c r="AV28">
        <v>1.865903676549691</v>
      </c>
      <c r="AY28">
        <v>97.916556318009</v>
      </c>
      <c r="AZ28">
        <v>95.098058002045406</v>
      </c>
      <c r="BA28">
        <v>95.176696477158799</v>
      </c>
      <c r="BC28">
        <v>96.06377026573773</v>
      </c>
      <c r="BD28">
        <v>0.53501382319216184</v>
      </c>
      <c r="BG28">
        <v>96.247268202044907</v>
      </c>
      <c r="BH28">
        <v>99.862389933771894</v>
      </c>
      <c r="BI28">
        <v>100.883945732955</v>
      </c>
      <c r="BK28">
        <v>98.997867956257267</v>
      </c>
      <c r="BL28">
        <v>0.81207849364837859</v>
      </c>
    </row>
    <row r="29" spans="1:64">
      <c r="A29">
        <v>26</v>
      </c>
      <c r="C29">
        <v>44.355442560416002</v>
      </c>
      <c r="D29">
        <v>48.406016769844797</v>
      </c>
      <c r="E29">
        <v>43.255124989071703</v>
      </c>
      <c r="G29">
        <v>45.338861439777503</v>
      </c>
      <c r="H29">
        <v>0.90420352020268968</v>
      </c>
      <c r="K29">
        <v>86.692901986455098</v>
      </c>
      <c r="L29">
        <v>80.181971175120495</v>
      </c>
      <c r="M29">
        <v>87.235742839403798</v>
      </c>
      <c r="O29">
        <v>84.703538666993126</v>
      </c>
      <c r="P29">
        <v>1.308395900226986</v>
      </c>
      <c r="S29">
        <v>60.6660622647466</v>
      </c>
      <c r="T29">
        <v>60.446643913921598</v>
      </c>
      <c r="U29">
        <v>66.000789055060196</v>
      </c>
      <c r="W29">
        <v>62.37116507790946</v>
      </c>
      <c r="X29">
        <v>1.0484201747179374</v>
      </c>
      <c r="AA29">
        <v>75.298693754303898</v>
      </c>
      <c r="AB29">
        <v>75.964144143183702</v>
      </c>
      <c r="AC29">
        <v>74.398445106219995</v>
      </c>
      <c r="AE29">
        <v>75.220427667902527</v>
      </c>
      <c r="AF29">
        <v>0.2619261036156974</v>
      </c>
      <c r="AI29">
        <v>52.103289869830803</v>
      </c>
      <c r="AJ29">
        <v>48.404778128527099</v>
      </c>
      <c r="AK29">
        <v>46.260210242914603</v>
      </c>
      <c r="AM29">
        <v>48.922759413757497</v>
      </c>
      <c r="AN29">
        <v>0.98525931953118573</v>
      </c>
      <c r="AQ29">
        <v>70.984191565013703</v>
      </c>
      <c r="AR29">
        <v>51.4724785908287</v>
      </c>
      <c r="AS29">
        <v>44.6933501661508</v>
      </c>
      <c r="AU29">
        <v>55.716673440664401</v>
      </c>
      <c r="AV29">
        <v>4.5498715220880523</v>
      </c>
      <c r="AY29">
        <v>98.605862211226807</v>
      </c>
      <c r="AZ29">
        <v>93.159245999298705</v>
      </c>
      <c r="BA29">
        <v>92.495662773576797</v>
      </c>
      <c r="BC29">
        <v>94.753590328034093</v>
      </c>
      <c r="BD29">
        <v>1.1175411834764086</v>
      </c>
      <c r="BG29">
        <v>107.805023870469</v>
      </c>
      <c r="BH29">
        <v>105.848386643818</v>
      </c>
      <c r="BI29">
        <v>91.920065027708603</v>
      </c>
      <c r="BK29">
        <v>101.8578251806652</v>
      </c>
      <c r="BL29">
        <v>2.8872596571922293</v>
      </c>
    </row>
    <row r="30" spans="1:64">
      <c r="A30">
        <v>27</v>
      </c>
      <c r="C30">
        <v>44.197772823189503</v>
      </c>
      <c r="D30">
        <v>44.382361708964801</v>
      </c>
      <c r="E30">
        <v>46.128215708560198</v>
      </c>
      <c r="G30">
        <v>44.902783413571505</v>
      </c>
      <c r="H30">
        <v>0.35508707795708222</v>
      </c>
      <c r="K30">
        <v>86.775408369499701</v>
      </c>
      <c r="L30">
        <v>72.388139803104394</v>
      </c>
      <c r="M30">
        <v>85.925105610628293</v>
      </c>
      <c r="O30">
        <v>81.696217927744129</v>
      </c>
      <c r="P30">
        <v>2.6907453010526794</v>
      </c>
      <c r="S30">
        <v>61.354059096222102</v>
      </c>
      <c r="T30">
        <v>62.301549287009003</v>
      </c>
      <c r="U30">
        <v>63.2973260775859</v>
      </c>
      <c r="W30">
        <v>62.317644820272335</v>
      </c>
      <c r="X30">
        <v>0.32391115720517594</v>
      </c>
      <c r="AA30">
        <v>68.720104538857598</v>
      </c>
      <c r="AB30">
        <v>75.772366940643494</v>
      </c>
      <c r="AC30">
        <v>77.775694110875506</v>
      </c>
      <c r="AE30">
        <v>74.089388530125532</v>
      </c>
      <c r="AF30">
        <v>1.5855331340282162</v>
      </c>
      <c r="AI30">
        <v>46.177651704293503</v>
      </c>
      <c r="AJ30">
        <v>42.704280128716199</v>
      </c>
      <c r="AK30">
        <v>53.292850675372797</v>
      </c>
      <c r="AM30">
        <v>47.391594169460831</v>
      </c>
      <c r="AN30">
        <v>1.7992189288976759</v>
      </c>
      <c r="AQ30">
        <v>60.082664714336403</v>
      </c>
      <c r="AR30">
        <v>45.905949633856501</v>
      </c>
      <c r="AS30">
        <v>48.040523774369397</v>
      </c>
      <c r="AU30">
        <v>51.343046040854098</v>
      </c>
      <c r="AV30">
        <v>2.5478706274662439</v>
      </c>
      <c r="AY30">
        <v>94.094041819255395</v>
      </c>
      <c r="AZ30">
        <v>89.281621993805103</v>
      </c>
      <c r="BA30">
        <v>86.910175891114505</v>
      </c>
      <c r="BC30">
        <v>90.095279901391677</v>
      </c>
      <c r="BD30">
        <v>1.2201325889385728</v>
      </c>
      <c r="BG30">
        <v>97.044354799867193</v>
      </c>
      <c r="BH30">
        <v>98.834120560267095</v>
      </c>
      <c r="BI30">
        <v>100.05881863874799</v>
      </c>
      <c r="BK30">
        <v>98.645764666294099</v>
      </c>
      <c r="BL30">
        <v>0.50534438379251934</v>
      </c>
    </row>
    <row r="31" spans="1:64">
      <c r="A31">
        <v>28</v>
      </c>
      <c r="C31">
        <v>45.892722498374098</v>
      </c>
      <c r="D31">
        <v>43.291201014488898</v>
      </c>
      <c r="E31">
        <v>44.732714501951499</v>
      </c>
      <c r="G31">
        <v>44.638879338271501</v>
      </c>
      <c r="H31">
        <v>0.43443223307825113</v>
      </c>
      <c r="K31">
        <v>79.267327512440701</v>
      </c>
      <c r="L31">
        <v>74.943494351306398</v>
      </c>
      <c r="M31">
        <v>92.401195446930799</v>
      </c>
      <c r="O31">
        <v>82.204005770225976</v>
      </c>
      <c r="P31">
        <v>3.0306011739211978</v>
      </c>
      <c r="S31">
        <v>60.6660622647466</v>
      </c>
      <c r="T31">
        <v>61.219521152707998</v>
      </c>
      <c r="U31">
        <v>64.247191448049804</v>
      </c>
      <c r="W31">
        <v>62.044258288501474</v>
      </c>
      <c r="X31">
        <v>0.64258722401831536</v>
      </c>
      <c r="AA31">
        <v>73.866883160353794</v>
      </c>
      <c r="AB31">
        <v>75.644515472283402</v>
      </c>
      <c r="AC31">
        <v>68.608875383953503</v>
      </c>
      <c r="AE31">
        <v>72.706758005530233</v>
      </c>
      <c r="AF31">
        <v>1.2194933212094221</v>
      </c>
      <c r="AI31">
        <v>49.436752695339003</v>
      </c>
      <c r="AJ31">
        <v>41.804201497167099</v>
      </c>
      <c r="AK31">
        <v>51.807081569923902</v>
      </c>
      <c r="AM31">
        <v>47.682678587476666</v>
      </c>
      <c r="AN31">
        <v>1.7423478546488027</v>
      </c>
      <c r="AQ31">
        <v>57.804733730612703</v>
      </c>
      <c r="AR31">
        <v>57.834225970225603</v>
      </c>
      <c r="AS31">
        <v>50.178995801842497</v>
      </c>
      <c r="AU31">
        <v>55.272651834226934</v>
      </c>
      <c r="AV31">
        <v>1.4704200563948506</v>
      </c>
      <c r="AY31">
        <v>96.663272875794704</v>
      </c>
      <c r="AZ31">
        <v>95.959752225488401</v>
      </c>
      <c r="BA31">
        <v>89.367790119397895</v>
      </c>
      <c r="BC31">
        <v>93.996938406893662</v>
      </c>
      <c r="BD31">
        <v>1.3414542575988453</v>
      </c>
      <c r="BG31">
        <v>98.069180425638805</v>
      </c>
      <c r="BH31">
        <v>105.88511055001401</v>
      </c>
      <c r="BI31">
        <v>96.908333369958797</v>
      </c>
      <c r="BK31">
        <v>100.2875414485372</v>
      </c>
      <c r="BL31">
        <v>1.6274204659189306</v>
      </c>
    </row>
    <row r="32" spans="1:64">
      <c r="A32">
        <v>29</v>
      </c>
      <c r="C32">
        <v>44.040103085962997</v>
      </c>
      <c r="D32">
        <v>39.267545953608902</v>
      </c>
      <c r="E32">
        <v>46.210304014831301</v>
      </c>
      <c r="G32">
        <v>43.172651018134395</v>
      </c>
      <c r="H32">
        <v>1.1839119332700119</v>
      </c>
      <c r="K32">
        <v>88.9618275201817</v>
      </c>
      <c r="L32">
        <v>78.520990718789193</v>
      </c>
      <c r="M32">
        <v>88.700572683329398</v>
      </c>
      <c r="O32">
        <v>85.394463640766773</v>
      </c>
      <c r="P32">
        <v>1.9846784242545537</v>
      </c>
      <c r="S32">
        <v>64.293681921617093</v>
      </c>
      <c r="T32">
        <v>58.5917385408341</v>
      </c>
      <c r="U32">
        <v>63.662658912379698</v>
      </c>
      <c r="W32">
        <v>62.182693124943626</v>
      </c>
      <c r="X32">
        <v>1.0419406908051536</v>
      </c>
      <c r="AA32">
        <v>68.9522900405792</v>
      </c>
      <c r="AB32">
        <v>81.525683016849399</v>
      </c>
      <c r="AC32">
        <v>70.2170891956942</v>
      </c>
      <c r="AE32">
        <v>73.565020751040933</v>
      </c>
      <c r="AF32">
        <v>2.3076933410850611</v>
      </c>
      <c r="AI32">
        <v>44.696242162909201</v>
      </c>
      <c r="AJ32">
        <v>45.254502918105302</v>
      </c>
      <c r="AK32">
        <v>47.5478768009703</v>
      </c>
      <c r="AM32">
        <v>45.832873960661601</v>
      </c>
      <c r="AN32">
        <v>0.50374594835957731</v>
      </c>
      <c r="AQ32">
        <v>61.221630206198199</v>
      </c>
      <c r="AR32">
        <v>55.607614387436698</v>
      </c>
      <c r="AS32">
        <v>50.550903980533398</v>
      </c>
      <c r="AU32">
        <v>55.793382858056098</v>
      </c>
      <c r="AV32">
        <v>1.7792627058943964</v>
      </c>
      <c r="AY32">
        <v>101.676406644652</v>
      </c>
      <c r="AZ32">
        <v>91.579473256319801</v>
      </c>
      <c r="BA32">
        <v>90.5593606543232</v>
      </c>
      <c r="BC32">
        <v>94.605080185098345</v>
      </c>
      <c r="BD32">
        <v>2.0483842102001586</v>
      </c>
      <c r="BG32">
        <v>105.24295980604001</v>
      </c>
      <c r="BH32">
        <v>97.108096969026903</v>
      </c>
      <c r="BI32">
        <v>95.070550296498197</v>
      </c>
      <c r="BK32">
        <v>99.140535690521702</v>
      </c>
      <c r="BL32">
        <v>1.7940514106013954</v>
      </c>
    </row>
    <row r="33" spans="1:64">
      <c r="A33">
        <v>30</v>
      </c>
      <c r="C33">
        <v>43.251754399830602</v>
      </c>
      <c r="D33">
        <v>45.609917490250197</v>
      </c>
      <c r="E33">
        <v>40.546210882125401</v>
      </c>
      <c r="G33">
        <v>43.135960924068733</v>
      </c>
      <c r="H33">
        <v>0.84461281399384702</v>
      </c>
      <c r="K33">
        <v>89.869397733672301</v>
      </c>
      <c r="L33">
        <v>75.326797533536705</v>
      </c>
      <c r="M33">
        <v>86.618972378803605</v>
      </c>
      <c r="O33">
        <v>83.938389215337551</v>
      </c>
      <c r="P33">
        <v>2.544295355789743</v>
      </c>
      <c r="S33">
        <v>58.789707269813597</v>
      </c>
      <c r="T33">
        <v>59.287328055741902</v>
      </c>
      <c r="U33">
        <v>57.890400122637303</v>
      </c>
      <c r="W33">
        <v>58.655811816064272</v>
      </c>
      <c r="X33">
        <v>0.23600798173249857</v>
      </c>
      <c r="AA33">
        <v>66.436947105261495</v>
      </c>
      <c r="AB33">
        <v>75.580589738103299</v>
      </c>
      <c r="AC33">
        <v>65.392447760472095</v>
      </c>
      <c r="AE33">
        <v>69.136661534612287</v>
      </c>
      <c r="AF33">
        <v>1.8683296978592778</v>
      </c>
      <c r="AI33">
        <v>53.288417502938202</v>
      </c>
      <c r="AJ33">
        <v>43.604358760265299</v>
      </c>
      <c r="AK33">
        <v>51.906132843620497</v>
      </c>
      <c r="AM33">
        <v>49.599636368941333</v>
      </c>
      <c r="AN33">
        <v>1.7459538279393756</v>
      </c>
      <c r="AQ33">
        <v>46.415078811994697</v>
      </c>
      <c r="AR33">
        <v>52.744828066708102</v>
      </c>
      <c r="AS33">
        <v>45.995028791569098</v>
      </c>
      <c r="AU33">
        <v>48.384978556757297</v>
      </c>
      <c r="AV33">
        <v>1.2605257420342328</v>
      </c>
      <c r="AY33">
        <v>98.480533867005406</v>
      </c>
      <c r="AZ33">
        <v>85.2603822844044</v>
      </c>
      <c r="BA33">
        <v>87.952800109174106</v>
      </c>
      <c r="BC33">
        <v>90.564572086861304</v>
      </c>
      <c r="BD33">
        <v>2.3287840559759707</v>
      </c>
      <c r="BG33">
        <v>110.196283663936</v>
      </c>
      <c r="BH33">
        <v>102.359615555141</v>
      </c>
      <c r="BI33">
        <v>100.433876408842</v>
      </c>
      <c r="BK33">
        <v>104.32992520930634</v>
      </c>
      <c r="BL33">
        <v>1.7236182534795432</v>
      </c>
    </row>
    <row r="34" spans="1:64">
      <c r="A34">
        <v>31</v>
      </c>
      <c r="C34">
        <v>40.768456038513598</v>
      </c>
      <c r="D34">
        <v>44.245966622155301</v>
      </c>
      <c r="E34">
        <v>41.859623782462997</v>
      </c>
      <c r="G34">
        <v>42.291348814377301</v>
      </c>
      <c r="H34">
        <v>0.59283310769568076</v>
      </c>
      <c r="K34">
        <v>91.808297735220506</v>
      </c>
      <c r="L34">
        <v>83.759467542603304</v>
      </c>
      <c r="M34">
        <v>86.7731649939536</v>
      </c>
      <c r="O34">
        <v>87.446976757259151</v>
      </c>
      <c r="P34">
        <v>1.3555004646367192</v>
      </c>
      <c r="S34">
        <v>59.290068601795703</v>
      </c>
      <c r="T34">
        <v>65.7022091376692</v>
      </c>
      <c r="U34">
        <v>61.543728470575502</v>
      </c>
      <c r="W34">
        <v>62.17866873668013</v>
      </c>
      <c r="X34">
        <v>1.0842943644544329</v>
      </c>
      <c r="AA34">
        <v>71.932003979340195</v>
      </c>
      <c r="AB34">
        <v>71.489342750579198</v>
      </c>
      <c r="AC34">
        <v>75.282962702677395</v>
      </c>
      <c r="AE34">
        <v>72.901436477532258</v>
      </c>
      <c r="AF34">
        <v>0.69143470902919335</v>
      </c>
      <c r="AI34">
        <v>57.880787081229499</v>
      </c>
      <c r="AJ34">
        <v>47.804725707494399</v>
      </c>
      <c r="AK34">
        <v>50.321312464475</v>
      </c>
      <c r="AM34">
        <v>52.002275084399628</v>
      </c>
      <c r="AN34">
        <v>1.7480458835513391</v>
      </c>
      <c r="AQ34">
        <v>64.475817325803305</v>
      </c>
      <c r="AR34">
        <v>50.677260168404104</v>
      </c>
      <c r="AS34">
        <v>56.408457794916103</v>
      </c>
      <c r="AU34">
        <v>57.187178429707842</v>
      </c>
      <c r="AV34">
        <v>2.3107201685667662</v>
      </c>
      <c r="AY34">
        <v>97.728563801676799</v>
      </c>
      <c r="AZ34">
        <v>94.739018742277494</v>
      </c>
      <c r="BA34">
        <v>90.5593606543232</v>
      </c>
      <c r="BC34">
        <v>94.342314399425831</v>
      </c>
      <c r="BD34">
        <v>1.200342506386046</v>
      </c>
      <c r="BG34">
        <v>108.089697655406</v>
      </c>
      <c r="BH34">
        <v>100.707039776294</v>
      </c>
      <c r="BI34">
        <v>96.795816038930596</v>
      </c>
      <c r="BK34">
        <v>101.86418449021021</v>
      </c>
      <c r="BL34">
        <v>1.9117234344506011</v>
      </c>
    </row>
    <row r="35" spans="1:64">
      <c r="A35">
        <v>32</v>
      </c>
      <c r="C35">
        <v>41.635639593259199</v>
      </c>
      <c r="D35">
        <v>40.836089451918099</v>
      </c>
      <c r="E35">
        <v>42.680506845174001</v>
      </c>
      <c r="G35">
        <v>41.717411963450438</v>
      </c>
      <c r="H35">
        <v>0.30830791256131579</v>
      </c>
      <c r="K35">
        <v>84.630242410340003</v>
      </c>
      <c r="L35">
        <v>77.3710811720983</v>
      </c>
      <c r="M35">
        <v>85.077046227302901</v>
      </c>
      <c r="O35">
        <v>82.359456603247068</v>
      </c>
      <c r="P35">
        <v>1.4419441156638972</v>
      </c>
      <c r="S35">
        <v>58.2268007713337</v>
      </c>
      <c r="T35">
        <v>56.968696339382603</v>
      </c>
      <c r="U35">
        <v>53.725605805987698</v>
      </c>
      <c r="W35">
        <v>56.307034305568003</v>
      </c>
      <c r="X35">
        <v>0.77413295687338757</v>
      </c>
      <c r="AA35">
        <v>71.080657139694196</v>
      </c>
      <c r="AB35">
        <v>76.731252953344494</v>
      </c>
      <c r="AC35">
        <v>77.212819276766297</v>
      </c>
      <c r="AE35">
        <v>75.008243123268343</v>
      </c>
      <c r="AF35">
        <v>1.1366336884140471</v>
      </c>
      <c r="AI35">
        <v>48.399766016370002</v>
      </c>
      <c r="AJ35">
        <v>48.104751918010699</v>
      </c>
      <c r="AK35">
        <v>49.033645906419203</v>
      </c>
      <c r="AM35">
        <v>48.512721280266639</v>
      </c>
      <c r="AN35">
        <v>0.15821229730152417</v>
      </c>
      <c r="AQ35">
        <v>61.058920850217902</v>
      </c>
      <c r="AR35">
        <v>56.402832809861302</v>
      </c>
      <c r="AS35">
        <v>46.366936970260099</v>
      </c>
      <c r="AU35">
        <v>54.609563543446434</v>
      </c>
      <c r="AV35">
        <v>2.5027864155917325</v>
      </c>
      <c r="AY35">
        <v>99.671153137109002</v>
      </c>
      <c r="AZ35">
        <v>97.324101412606495</v>
      </c>
      <c r="BA35">
        <v>97.410891230143704</v>
      </c>
      <c r="BC35">
        <v>98.135381926619743</v>
      </c>
      <c r="BD35">
        <v>0.44357487484361885</v>
      </c>
      <c r="BG35">
        <v>105.186025049053</v>
      </c>
      <c r="BH35">
        <v>104.967012895099</v>
      </c>
      <c r="BI35">
        <v>98.521081781362994</v>
      </c>
      <c r="BK35">
        <v>102.89137324183832</v>
      </c>
      <c r="BL35">
        <v>1.2621224261810668</v>
      </c>
    </row>
    <row r="36" spans="1:64">
      <c r="A36">
        <v>33</v>
      </c>
      <c r="C36">
        <v>43.172919531217403</v>
      </c>
      <c r="D36">
        <v>43.9049789051316</v>
      </c>
      <c r="E36">
        <v>39.6432395131433</v>
      </c>
      <c r="G36">
        <v>42.240379316497432</v>
      </c>
      <c r="H36">
        <v>0.7595926613330094</v>
      </c>
      <c r="K36">
        <v>85.661572198397593</v>
      </c>
      <c r="L36">
        <v>79.798667992890202</v>
      </c>
      <c r="M36">
        <v>88.623476375754393</v>
      </c>
      <c r="O36">
        <v>84.694572189014067</v>
      </c>
      <c r="P36">
        <v>1.4970573919147128</v>
      </c>
      <c r="S36">
        <v>60.103155766266703</v>
      </c>
      <c r="T36">
        <v>58.978177160227403</v>
      </c>
      <c r="U36">
        <v>56.648268484338303</v>
      </c>
      <c r="W36">
        <v>58.576533803610801</v>
      </c>
      <c r="X36">
        <v>0.58737169493935149</v>
      </c>
      <c r="AA36">
        <v>75.956552675848499</v>
      </c>
      <c r="AB36">
        <v>69.699422193537302</v>
      </c>
      <c r="AC36">
        <v>69.171750218062797</v>
      </c>
      <c r="AE36">
        <v>71.609241695816195</v>
      </c>
      <c r="AF36">
        <v>1.2580383317008244</v>
      </c>
      <c r="AI36">
        <v>44.103678346355501</v>
      </c>
      <c r="AJ36">
        <v>38.8039393920035</v>
      </c>
      <c r="AK36">
        <v>50.915620106654501</v>
      </c>
      <c r="AM36">
        <v>44.607745948337829</v>
      </c>
      <c r="AN36">
        <v>2.0238512666020165</v>
      </c>
      <c r="AQ36">
        <v>61.058920850217902</v>
      </c>
      <c r="AR36">
        <v>52.108653328768398</v>
      </c>
      <c r="AS36">
        <v>48.9702942210968</v>
      </c>
      <c r="AU36">
        <v>54.045956133361038</v>
      </c>
      <c r="AV36">
        <v>2.0909482182356571</v>
      </c>
      <c r="AY36">
        <v>96.600608703684003</v>
      </c>
      <c r="AZ36">
        <v>103.49957668061499</v>
      </c>
      <c r="BA36">
        <v>90.782780129621699</v>
      </c>
      <c r="BC36">
        <v>96.960988504640227</v>
      </c>
      <c r="BD36">
        <v>2.1220177460390452</v>
      </c>
      <c r="BG36">
        <v>103.76265612437</v>
      </c>
      <c r="BH36">
        <v>105.66476711283499</v>
      </c>
      <c r="BI36">
        <v>97.545931579118601</v>
      </c>
      <c r="BK36">
        <v>102.3244516054412</v>
      </c>
      <c r="BL36">
        <v>1.4153993070109776</v>
      </c>
    </row>
    <row r="37" spans="1:64">
      <c r="A37">
        <v>34</v>
      </c>
      <c r="C37">
        <v>38.837001757489197</v>
      </c>
      <c r="D37">
        <v>39.881323844251703</v>
      </c>
      <c r="E37">
        <v>37.591031856365802</v>
      </c>
      <c r="G37">
        <v>38.769785819368899</v>
      </c>
      <c r="H37">
        <v>0.38220817977708771</v>
      </c>
      <c r="K37">
        <v>85.785331772964497</v>
      </c>
      <c r="L37">
        <v>77.882152081738695</v>
      </c>
      <c r="M37">
        <v>90.859269295430195</v>
      </c>
      <c r="O37">
        <v>84.842251050044467</v>
      </c>
      <c r="P37">
        <v>2.1799195635499333</v>
      </c>
      <c r="S37">
        <v>57.914074938844898</v>
      </c>
      <c r="T37">
        <v>52.949734697693202</v>
      </c>
      <c r="U37">
        <v>63.078126376709598</v>
      </c>
      <c r="W37">
        <v>57.98064533774923</v>
      </c>
      <c r="X37">
        <v>1.6881746623169276</v>
      </c>
      <c r="AA37">
        <v>64.695555842349194</v>
      </c>
      <c r="AB37">
        <v>73.918520649421595</v>
      </c>
      <c r="AC37">
        <v>69.654214361585005</v>
      </c>
      <c r="AE37">
        <v>69.422763617785265</v>
      </c>
      <c r="AF37">
        <v>1.5386121828607646</v>
      </c>
      <c r="AI37">
        <v>36.5484896852956</v>
      </c>
      <c r="AJ37">
        <v>44.954476707588903</v>
      </c>
      <c r="AK37">
        <v>47.944081895756703</v>
      </c>
      <c r="AM37">
        <v>43.149016096213735</v>
      </c>
      <c r="AN37">
        <v>1.9694795271622478</v>
      </c>
      <c r="AQ37">
        <v>63.499561189921799</v>
      </c>
      <c r="AR37">
        <v>58.4704007081653</v>
      </c>
      <c r="AS37">
        <v>53.991054633424902</v>
      </c>
      <c r="AU37">
        <v>58.653672177170669</v>
      </c>
      <c r="AV37">
        <v>1.585633962147831</v>
      </c>
      <c r="AY37">
        <v>98.543198039116106</v>
      </c>
      <c r="AZ37">
        <v>95.887944373534793</v>
      </c>
      <c r="BA37">
        <v>93.985125942233495</v>
      </c>
      <c r="BC37">
        <v>96.138756118294793</v>
      </c>
      <c r="BD37">
        <v>0.76312116473344238</v>
      </c>
      <c r="BG37">
        <v>102.794765255586</v>
      </c>
      <c r="BH37">
        <v>96.777581813257498</v>
      </c>
      <c r="BI37">
        <v>93.082744114999997</v>
      </c>
      <c r="BK37">
        <v>97.551697061281175</v>
      </c>
      <c r="BL37">
        <v>1.6340229656931733</v>
      </c>
    </row>
    <row r="38" spans="1:64">
      <c r="A38">
        <v>35</v>
      </c>
      <c r="C38">
        <v>42.029813936325397</v>
      </c>
      <c r="D38">
        <v>38.108187715728299</v>
      </c>
      <c r="E38">
        <v>39.971592738227699</v>
      </c>
      <c r="G38">
        <v>40.036531463427131</v>
      </c>
      <c r="H38">
        <v>0.65387314706222854</v>
      </c>
      <c r="K38">
        <v>84.300216878161606</v>
      </c>
      <c r="L38">
        <v>80.884693675876093</v>
      </c>
      <c r="M38">
        <v>87.467031762128897</v>
      </c>
      <c r="O38">
        <v>84.217314105388866</v>
      </c>
      <c r="P38">
        <v>1.0973173511763239</v>
      </c>
      <c r="S38">
        <v>62.917688258666303</v>
      </c>
      <c r="T38">
        <v>60.601219361678801</v>
      </c>
      <c r="U38">
        <v>57.598133854802199</v>
      </c>
      <c r="W38">
        <v>60.372347158382432</v>
      </c>
      <c r="X38">
        <v>0.88905078145169292</v>
      </c>
      <c r="AA38">
        <v>65.856483350957404</v>
      </c>
      <c r="AB38">
        <v>81.269980080129102</v>
      </c>
      <c r="AC38">
        <v>70.779964029803494</v>
      </c>
      <c r="AE38">
        <v>72.635475820296662</v>
      </c>
      <c r="AF38">
        <v>2.6241647000848149</v>
      </c>
      <c r="AI38">
        <v>36.844771593572403</v>
      </c>
      <c r="AJ38">
        <v>54.705328549370698</v>
      </c>
      <c r="AK38">
        <v>50.420363738171503</v>
      </c>
      <c r="AM38">
        <v>47.32348796037153</v>
      </c>
      <c r="AN38">
        <v>3.1081050565000745</v>
      </c>
      <c r="AQ38">
        <v>56.991186950711501</v>
      </c>
      <c r="AR38">
        <v>46.860211740765997</v>
      </c>
      <c r="AS38">
        <v>45.251212434187202</v>
      </c>
      <c r="AU38">
        <v>49.700870375221569</v>
      </c>
      <c r="AV38">
        <v>2.1215496569014989</v>
      </c>
      <c r="AY38">
        <v>94.156705991366096</v>
      </c>
      <c r="AZ38">
        <v>89.712469105526594</v>
      </c>
      <c r="BA38">
        <v>98.081149656039202</v>
      </c>
      <c r="BC38">
        <v>93.98344158431064</v>
      </c>
      <c r="BD38">
        <v>1.3956766162847407</v>
      </c>
      <c r="BG38">
        <v>104.78748175014201</v>
      </c>
      <c r="BH38">
        <v>101.514965712619</v>
      </c>
      <c r="BI38">
        <v>96.495769822855394</v>
      </c>
      <c r="BK38">
        <v>100.93273909520546</v>
      </c>
      <c r="BL38">
        <v>1.3921351525542567</v>
      </c>
    </row>
    <row r="39" spans="1:64">
      <c r="A39">
        <v>36</v>
      </c>
      <c r="C39">
        <v>41.044378078659904</v>
      </c>
      <c r="D39">
        <v>36.403249130609701</v>
      </c>
      <c r="E39">
        <v>40.135769350769898</v>
      </c>
      <c r="G39">
        <v>39.194465520013161</v>
      </c>
      <c r="H39">
        <v>0.81986171967224408</v>
      </c>
      <c r="K39">
        <v>87.600472199945699</v>
      </c>
      <c r="L39">
        <v>78.776526173609398</v>
      </c>
      <c r="M39">
        <v>84.614468381852802</v>
      </c>
      <c r="O39">
        <v>83.663822251802628</v>
      </c>
      <c r="P39">
        <v>1.4960429998781073</v>
      </c>
      <c r="S39">
        <v>55.662448944925202</v>
      </c>
      <c r="T39">
        <v>62.069686115373003</v>
      </c>
      <c r="U39">
        <v>53.652539239028897</v>
      </c>
      <c r="W39">
        <v>57.128224766442372</v>
      </c>
      <c r="X39">
        <v>1.4652820909183919</v>
      </c>
      <c r="AA39">
        <v>66.359551938020999</v>
      </c>
      <c r="AB39">
        <v>71.681119953119406</v>
      </c>
      <c r="AC39">
        <v>67.402715025147998</v>
      </c>
      <c r="AE39">
        <v>68.48112897209613</v>
      </c>
      <c r="AF39">
        <v>0.93997659637288555</v>
      </c>
      <c r="AI39">
        <v>56.6956594481221</v>
      </c>
      <c r="AJ39">
        <v>43.604358760265299</v>
      </c>
      <c r="AK39">
        <v>49.429851001205598</v>
      </c>
      <c r="AM39">
        <v>49.909956403197668</v>
      </c>
      <c r="AN39">
        <v>2.1862808176529605</v>
      </c>
      <c r="AQ39">
        <v>57.967443086593001</v>
      </c>
      <c r="AR39">
        <v>46.701168056281098</v>
      </c>
      <c r="AS39">
        <v>45.995028791569098</v>
      </c>
      <c r="AU39">
        <v>50.221213311481073</v>
      </c>
      <c r="AV39">
        <v>2.2392388330242459</v>
      </c>
      <c r="AY39">
        <v>91.399482418494699</v>
      </c>
      <c r="AZ39">
        <v>93.087438147345097</v>
      </c>
      <c r="BA39">
        <v>90.410414337457496</v>
      </c>
      <c r="BC39">
        <v>91.632444967765764</v>
      </c>
      <c r="BD39">
        <v>0.4512104438431801</v>
      </c>
      <c r="BG39">
        <v>99.378679836347004</v>
      </c>
      <c r="BH39">
        <v>102.983921960483</v>
      </c>
      <c r="BI39">
        <v>94.920527188460596</v>
      </c>
      <c r="BK39">
        <v>99.094376328430201</v>
      </c>
      <c r="BL39">
        <v>1.346402827942742</v>
      </c>
    </row>
    <row r="40" spans="1:64">
      <c r="A40">
        <v>37</v>
      </c>
      <c r="C40">
        <v>37.536226425370799</v>
      </c>
      <c r="D40">
        <v>36.744236847633402</v>
      </c>
      <c r="E40">
        <v>40.299945963312098</v>
      </c>
      <c r="G40">
        <v>38.193469745438769</v>
      </c>
      <c r="H40">
        <v>0.62224891546359806</v>
      </c>
      <c r="K40">
        <v>83.516406239237796</v>
      </c>
      <c r="L40">
        <v>83.184512769257907</v>
      </c>
      <c r="M40">
        <v>90.936365603005299</v>
      </c>
      <c r="O40">
        <v>85.879094870500339</v>
      </c>
      <c r="P40">
        <v>1.4609558805887748</v>
      </c>
      <c r="S40">
        <v>58.664616936818099</v>
      </c>
      <c r="T40">
        <v>60.678507085557499</v>
      </c>
      <c r="U40">
        <v>57.305867586967203</v>
      </c>
      <c r="W40">
        <v>58.882997203114265</v>
      </c>
      <c r="X40">
        <v>0.56563059719941866</v>
      </c>
      <c r="AA40">
        <v>68.681406955237307</v>
      </c>
      <c r="AB40">
        <v>74.174223586141906</v>
      </c>
      <c r="AC40">
        <v>71.584070935673793</v>
      </c>
      <c r="AE40">
        <v>71.479900492351007</v>
      </c>
      <c r="AF40">
        <v>0.91596319953563921</v>
      </c>
      <c r="AI40">
        <v>48.103484108093099</v>
      </c>
      <c r="AJ40">
        <v>44.804463602330699</v>
      </c>
      <c r="AK40">
        <v>50.321312464475</v>
      </c>
      <c r="AM40">
        <v>47.743086724966268</v>
      </c>
      <c r="AN40">
        <v>0.92534198166342907</v>
      </c>
      <c r="AQ40">
        <v>63.336851833941502</v>
      </c>
      <c r="AR40">
        <v>43.679338051067603</v>
      </c>
      <c r="AS40">
        <v>54.548916901461297</v>
      </c>
      <c r="AU40">
        <v>53.855035595490136</v>
      </c>
      <c r="AV40">
        <v>3.2823698329281554</v>
      </c>
      <c r="AY40">
        <v>97.352578769012496</v>
      </c>
      <c r="AZ40">
        <v>89.138006289898001</v>
      </c>
      <c r="BA40">
        <v>87.878326950741297</v>
      </c>
      <c r="BC40">
        <v>91.456304003217269</v>
      </c>
      <c r="BD40">
        <v>1.7150069677438557</v>
      </c>
      <c r="BG40">
        <v>101.82687438680099</v>
      </c>
      <c r="BH40">
        <v>99.091187903643302</v>
      </c>
      <c r="BI40">
        <v>94.320434756310206</v>
      </c>
      <c r="BK40">
        <v>98.412832348918172</v>
      </c>
      <c r="BL40">
        <v>1.2663062502816127</v>
      </c>
    </row>
    <row r="41" spans="1:64">
      <c r="A41">
        <v>38</v>
      </c>
      <c r="C41">
        <v>43.448841571363701</v>
      </c>
      <c r="D41">
        <v>41.381669799156001</v>
      </c>
      <c r="E41">
        <v>41.9417120887341</v>
      </c>
      <c r="G41">
        <v>42.257407819751272</v>
      </c>
      <c r="H41">
        <v>0.35637801869642871</v>
      </c>
      <c r="K41">
        <v>85.950344539053702</v>
      </c>
      <c r="L41">
        <v>74.624075032781207</v>
      </c>
      <c r="M41">
        <v>91.013461910580304</v>
      </c>
      <c r="O41">
        <v>83.862627160805076</v>
      </c>
      <c r="P41">
        <v>2.7972590442575171</v>
      </c>
      <c r="S41">
        <v>52.785371286027903</v>
      </c>
      <c r="T41">
        <v>59.982917570649697</v>
      </c>
      <c r="U41">
        <v>55.260003712121701</v>
      </c>
      <c r="W41">
        <v>56.009430856266441</v>
      </c>
      <c r="X41">
        <v>1.2189430263371597</v>
      </c>
      <c r="AA41">
        <v>66.436947105261495</v>
      </c>
      <c r="AB41">
        <v>73.279263307620994</v>
      </c>
      <c r="AC41">
        <v>73.594338200349696</v>
      </c>
      <c r="AE41">
        <v>71.103516204410724</v>
      </c>
      <c r="AF41">
        <v>1.3481455746838924</v>
      </c>
      <c r="AI41">
        <v>41.733423080140597</v>
      </c>
      <c r="AJ41">
        <v>48.704804339043498</v>
      </c>
      <c r="AK41">
        <v>46.161158969218</v>
      </c>
      <c r="AM41">
        <v>45.533128796134037</v>
      </c>
      <c r="AN41">
        <v>1.1759561399593836</v>
      </c>
      <c r="AQ41">
        <v>65.452073461684904</v>
      </c>
      <c r="AR41">
        <v>42.5660322596732</v>
      </c>
      <c r="AS41">
        <v>52.782353052679198</v>
      </c>
      <c r="AU41">
        <v>53.600152924679094</v>
      </c>
      <c r="AV41">
        <v>3.8216389437579816</v>
      </c>
      <c r="AY41">
        <v>93.843385130812507</v>
      </c>
      <c r="AZ41">
        <v>92.800206739530694</v>
      </c>
      <c r="BA41">
        <v>92.942501724173795</v>
      </c>
      <c r="BC41">
        <v>93.19536453150566</v>
      </c>
      <c r="BD41">
        <v>0.18856475118588248</v>
      </c>
      <c r="BG41">
        <v>103.364112825459</v>
      </c>
      <c r="BH41">
        <v>107.28061898548501</v>
      </c>
      <c r="BI41">
        <v>100.808934178936</v>
      </c>
      <c r="BK41">
        <v>103.81788866329333</v>
      </c>
      <c r="BL41">
        <v>1.0865393811997286</v>
      </c>
    </row>
    <row r="42" spans="1:64">
      <c r="A42">
        <v>39</v>
      </c>
      <c r="C42">
        <v>35.565354710039799</v>
      </c>
      <c r="D42">
        <v>41.927250146394002</v>
      </c>
      <c r="E42">
        <v>43.501389907884999</v>
      </c>
      <c r="G42">
        <v>40.331331588106266</v>
      </c>
      <c r="H42">
        <v>1.4006102122081121</v>
      </c>
      <c r="K42">
        <v>88.301776455824907</v>
      </c>
      <c r="L42">
        <v>78.329339127674103</v>
      </c>
      <c r="M42">
        <v>88.392187453029294</v>
      </c>
      <c r="O42">
        <v>85.007767678842768</v>
      </c>
      <c r="P42">
        <v>1.9279551479309907</v>
      </c>
      <c r="S42">
        <v>55.724994111423001</v>
      </c>
      <c r="T42">
        <v>53.7998996603583</v>
      </c>
      <c r="U42">
        <v>61.178395635781698</v>
      </c>
      <c r="W42">
        <v>56.901096469187671</v>
      </c>
      <c r="X42">
        <v>1.2757552569965729</v>
      </c>
      <c r="AA42">
        <v>69.532753794883305</v>
      </c>
      <c r="AB42">
        <v>71.425417016399095</v>
      </c>
      <c r="AC42">
        <v>68.287232621605398</v>
      </c>
      <c r="AE42">
        <v>69.748467810962595</v>
      </c>
      <c r="AF42">
        <v>0.5267246515001367</v>
      </c>
      <c r="AI42">
        <v>44.399960254632397</v>
      </c>
      <c r="AJ42">
        <v>47.054660181203502</v>
      </c>
      <c r="AK42">
        <v>49.132697180115798</v>
      </c>
      <c r="AM42">
        <v>46.86243920531723</v>
      </c>
      <c r="AN42">
        <v>0.79073885133789223</v>
      </c>
      <c r="AQ42">
        <v>57.316605662672004</v>
      </c>
      <c r="AR42">
        <v>53.062915435678001</v>
      </c>
      <c r="AS42">
        <v>47.296707416987502</v>
      </c>
      <c r="AU42">
        <v>52.558742838445845</v>
      </c>
      <c r="AV42">
        <v>1.6763131741121546</v>
      </c>
      <c r="AY42">
        <v>94.094041819255395</v>
      </c>
      <c r="AZ42">
        <v>89.066198437944394</v>
      </c>
      <c r="BA42">
        <v>93.612760150069306</v>
      </c>
      <c r="BC42">
        <v>92.257666802423046</v>
      </c>
      <c r="BD42">
        <v>0.92478290259417706</v>
      </c>
      <c r="BG42">
        <v>105.527633590977</v>
      </c>
      <c r="BH42">
        <v>99.495150871805905</v>
      </c>
      <c r="BI42">
        <v>98.971151105475798</v>
      </c>
      <c r="BK42">
        <v>101.33131185608624</v>
      </c>
      <c r="BL42">
        <v>1.2145177834028524</v>
      </c>
    </row>
    <row r="43" spans="1:64">
      <c r="A43">
        <v>40</v>
      </c>
      <c r="C43">
        <v>36.984382345078103</v>
      </c>
      <c r="D43">
        <v>40.836089451918099</v>
      </c>
      <c r="E43">
        <v>43.337213295342799</v>
      </c>
      <c r="G43">
        <v>40.385895030779665</v>
      </c>
      <c r="H43">
        <v>1.0667511181817637</v>
      </c>
      <c r="K43">
        <v>83.763925388371703</v>
      </c>
      <c r="L43">
        <v>77.498848899508403</v>
      </c>
      <c r="M43">
        <v>84.228986843977594</v>
      </c>
      <c r="O43">
        <v>81.830587043952576</v>
      </c>
      <c r="P43">
        <v>1.2528650301252635</v>
      </c>
      <c r="S43">
        <v>61.4791494292176</v>
      </c>
      <c r="T43">
        <v>56.504969996110802</v>
      </c>
      <c r="U43">
        <v>56.502135350420701</v>
      </c>
      <c r="W43">
        <v>58.162084925249701</v>
      </c>
      <c r="X43">
        <v>0.957554158689784</v>
      </c>
      <c r="AA43">
        <v>65.817785767337099</v>
      </c>
      <c r="AB43">
        <v>72.767857434180499</v>
      </c>
      <c r="AC43">
        <v>73.031463366240402</v>
      </c>
      <c r="AE43">
        <v>70.539035522586005</v>
      </c>
      <c r="AF43">
        <v>1.3636153522665255</v>
      </c>
      <c r="AI43">
        <v>55.806813723291498</v>
      </c>
      <c r="AJ43">
        <v>47.354686391719802</v>
      </c>
      <c r="AK43">
        <v>52.500440485799999</v>
      </c>
      <c r="AM43">
        <v>51.887313533603766</v>
      </c>
      <c r="AN43">
        <v>1.4197635797674748</v>
      </c>
      <c r="AQ43">
        <v>59.594536646395603</v>
      </c>
      <c r="AR43">
        <v>50.677260168404104</v>
      </c>
      <c r="AS43">
        <v>49.993041712497003</v>
      </c>
      <c r="AU43">
        <v>53.421612842432239</v>
      </c>
      <c r="AV43">
        <v>1.7856147382470009</v>
      </c>
      <c r="AY43">
        <v>89.770213943616099</v>
      </c>
      <c r="AZ43">
        <v>90.933202588737501</v>
      </c>
      <c r="BA43">
        <v>94.506438051263302</v>
      </c>
      <c r="BC43">
        <v>91.736618194538963</v>
      </c>
      <c r="BD43">
        <v>0.82273677282312141</v>
      </c>
      <c r="BG43">
        <v>107.805023870469</v>
      </c>
      <c r="BH43">
        <v>100.119457277148</v>
      </c>
      <c r="BI43">
        <v>97.2833911400528</v>
      </c>
      <c r="BK43">
        <v>101.73595742922328</v>
      </c>
      <c r="BL43">
        <v>1.8146316854541</v>
      </c>
    </row>
    <row r="44" spans="1:64">
      <c r="A44">
        <v>41</v>
      </c>
      <c r="C44">
        <v>43.843015914429898</v>
      </c>
      <c r="D44">
        <v>38.994755779990001</v>
      </c>
      <c r="E44">
        <v>39.971592738227699</v>
      </c>
      <c r="G44">
        <v>40.93645481088253</v>
      </c>
      <c r="H44">
        <v>0.85470109767070879</v>
      </c>
      <c r="K44">
        <v>81.9075317698681</v>
      </c>
      <c r="L44">
        <v>75.965636170587203</v>
      </c>
      <c r="M44">
        <v>84.306083151552599</v>
      </c>
      <c r="O44">
        <v>80.726417030669296</v>
      </c>
      <c r="P44">
        <v>1.4312790698042777</v>
      </c>
      <c r="S44">
        <v>54.036274615983302</v>
      </c>
      <c r="T44">
        <v>64.620181003368202</v>
      </c>
      <c r="U44">
        <v>55.406136846039303</v>
      </c>
      <c r="W44">
        <v>58.020864155130276</v>
      </c>
      <c r="X44">
        <v>1.918690750946572</v>
      </c>
      <c r="AA44">
        <v>66.243459187160099</v>
      </c>
      <c r="AB44">
        <v>71.936822889839604</v>
      </c>
      <c r="AC44">
        <v>67.483125715735</v>
      </c>
      <c r="AE44">
        <v>68.554469264244901</v>
      </c>
      <c r="AF44">
        <v>0.99802194987816117</v>
      </c>
      <c r="AI44">
        <v>54.473545136045601</v>
      </c>
      <c r="AJ44">
        <v>38.653926286745303</v>
      </c>
      <c r="AK44">
        <v>47.052620432487402</v>
      </c>
      <c r="AM44">
        <v>46.726697285092769</v>
      </c>
      <c r="AN44">
        <v>2.6382813125591578</v>
      </c>
      <c r="AQ44">
        <v>64.475817325803305</v>
      </c>
      <c r="AR44">
        <v>47.019255425251004</v>
      </c>
      <c r="AS44">
        <v>49.156248310442301</v>
      </c>
      <c r="AU44">
        <v>53.550440353832208</v>
      </c>
      <c r="AV44">
        <v>3.1739316861057891</v>
      </c>
      <c r="AY44">
        <v>94.407362679808898</v>
      </c>
      <c r="AZ44">
        <v>96.031560077441995</v>
      </c>
      <c r="BA44">
        <v>92.644609090442501</v>
      </c>
      <c r="BC44">
        <v>94.361177282564469</v>
      </c>
      <c r="BD44">
        <v>0.56464925841654434</v>
      </c>
      <c r="BG44">
        <v>100.17576643416901</v>
      </c>
      <c r="BH44">
        <v>104.30598258356</v>
      </c>
      <c r="BI44">
        <v>95.558125397620401</v>
      </c>
      <c r="BK44">
        <v>100.01329147178313</v>
      </c>
      <c r="BL44">
        <v>1.4587304191373807</v>
      </c>
    </row>
    <row r="45" spans="1:64">
      <c r="A45">
        <v>42</v>
      </c>
      <c r="C45">
        <v>38.166905374276702</v>
      </c>
      <c r="D45">
        <v>42.404632950227203</v>
      </c>
      <c r="E45">
        <v>40.792475800938703</v>
      </c>
      <c r="G45">
        <v>40.454671375147534</v>
      </c>
      <c r="H45">
        <v>0.71298804918735437</v>
      </c>
      <c r="K45">
        <v>80.793695598765893</v>
      </c>
      <c r="L45">
        <v>73.4741654860903</v>
      </c>
      <c r="M45">
        <v>91.167654525730399</v>
      </c>
      <c r="O45">
        <v>81.811838536862197</v>
      </c>
      <c r="P45">
        <v>2.9635254883474063</v>
      </c>
      <c r="S45">
        <v>57.4137136068627</v>
      </c>
      <c r="T45">
        <v>57.973436749805003</v>
      </c>
      <c r="U45">
        <v>56.721335051296997</v>
      </c>
      <c r="W45">
        <v>57.369495135988238</v>
      </c>
      <c r="X45">
        <v>0.20907365016145649</v>
      </c>
      <c r="AA45">
        <v>67.907455282831904</v>
      </c>
      <c r="AB45">
        <v>69.955125130257599</v>
      </c>
      <c r="AC45">
        <v>78.901443779093995</v>
      </c>
      <c r="AE45">
        <v>72.254674730727842</v>
      </c>
      <c r="AF45">
        <v>1.9488712413358351</v>
      </c>
      <c r="AI45">
        <v>39.807590676341</v>
      </c>
      <c r="AJ45">
        <v>45.704542233879799</v>
      </c>
      <c r="AK45">
        <v>48.439338264239701</v>
      </c>
      <c r="AM45">
        <v>44.650490391486834</v>
      </c>
      <c r="AN45">
        <v>1.4704510105609609</v>
      </c>
      <c r="AQ45">
        <v>53.411581119145801</v>
      </c>
      <c r="AR45">
        <v>48.450648585615198</v>
      </c>
      <c r="AS45">
        <v>48.319454908387698</v>
      </c>
      <c r="AU45">
        <v>50.060561537716239</v>
      </c>
      <c r="AV45">
        <v>0.96760311661682963</v>
      </c>
      <c r="AY45">
        <v>93.906049302923194</v>
      </c>
      <c r="AZ45">
        <v>92.7283988875771</v>
      </c>
      <c r="BA45">
        <v>92.123296981412693</v>
      </c>
      <c r="BC45">
        <v>92.919248390637662</v>
      </c>
      <c r="BD45">
        <v>0.30218998982917594</v>
      </c>
      <c r="BG45">
        <v>102.851700012573</v>
      </c>
      <c r="BH45">
        <v>98.760672747873897</v>
      </c>
      <c r="BI45">
        <v>100.921451509965</v>
      </c>
      <c r="BK45">
        <v>100.8446080901373</v>
      </c>
      <c r="BL45">
        <v>0.68219862727523839</v>
      </c>
    </row>
    <row r="46" spans="1:64">
      <c r="A46">
        <v>43</v>
      </c>
      <c r="C46">
        <v>34.816423458213997</v>
      </c>
      <c r="D46">
        <v>42.063645233203502</v>
      </c>
      <c r="E46">
        <v>39.889504431956603</v>
      </c>
      <c r="G46">
        <v>38.923191041124703</v>
      </c>
      <c r="H46">
        <v>1.2396629040431513</v>
      </c>
      <c r="K46">
        <v>86.032850922098305</v>
      </c>
      <c r="L46">
        <v>78.648758446199295</v>
      </c>
      <c r="M46">
        <v>82.609964384902</v>
      </c>
      <c r="O46">
        <v>82.430524584399862</v>
      </c>
      <c r="P46">
        <v>1.2317717323099311</v>
      </c>
      <c r="S46">
        <v>54.911906946952001</v>
      </c>
      <c r="T46">
        <v>59.673766675135099</v>
      </c>
      <c r="U46">
        <v>61.9821278723281</v>
      </c>
      <c r="W46">
        <v>58.855933831471731</v>
      </c>
      <c r="X46">
        <v>1.2017877379386555</v>
      </c>
      <c r="AA46">
        <v>64.579463091488407</v>
      </c>
      <c r="AB46">
        <v>76.923030155884703</v>
      </c>
      <c r="AC46">
        <v>71.1016067921516</v>
      </c>
      <c r="AE46">
        <v>70.868033346508241</v>
      </c>
      <c r="AF46">
        <v>2.0583658400724523</v>
      </c>
      <c r="AI46">
        <v>45.288805979463</v>
      </c>
      <c r="AJ46">
        <v>44.954476707588903</v>
      </c>
      <c r="AK46">
        <v>59.136875823471797</v>
      </c>
      <c r="AM46">
        <v>49.793386170174564</v>
      </c>
      <c r="AN46">
        <v>2.6978086414195612</v>
      </c>
      <c r="AQ46">
        <v>44.299857184251302</v>
      </c>
      <c r="AR46">
        <v>58.152313339195402</v>
      </c>
      <c r="AS46">
        <v>50.364949891187997</v>
      </c>
      <c r="AU46">
        <v>50.939040138211567</v>
      </c>
      <c r="AV46">
        <v>2.3146830858182512</v>
      </c>
      <c r="AY46">
        <v>97.289914596901795</v>
      </c>
      <c r="AZ46">
        <v>91.4358575524126</v>
      </c>
      <c r="BA46">
        <v>91.974350664547003</v>
      </c>
      <c r="BC46">
        <v>93.566707604620476</v>
      </c>
      <c r="BD46">
        <v>1.0785379217813287</v>
      </c>
      <c r="BG46">
        <v>99.0370712944231</v>
      </c>
      <c r="BH46">
        <v>98.870844466463694</v>
      </c>
      <c r="BI46">
        <v>93.720342324159802</v>
      </c>
      <c r="BK46">
        <v>97.209419361682194</v>
      </c>
      <c r="BL46">
        <v>1.0075907331577258</v>
      </c>
    </row>
    <row r="47" spans="1:64">
      <c r="A47">
        <v>44</v>
      </c>
      <c r="C47">
        <v>39.4282632720885</v>
      </c>
      <c r="D47">
        <v>44.314164165560101</v>
      </c>
      <c r="E47">
        <v>33.568704849081897</v>
      </c>
      <c r="G47">
        <v>39.103710762243502</v>
      </c>
      <c r="H47">
        <v>1.7933588823848272</v>
      </c>
      <c r="K47">
        <v>88.466789221914098</v>
      </c>
      <c r="L47">
        <v>77.754384354328593</v>
      </c>
      <c r="M47">
        <v>80.451267772801103</v>
      </c>
      <c r="O47">
        <v>82.224147116347922</v>
      </c>
      <c r="P47">
        <v>1.8573048091506947</v>
      </c>
      <c r="S47">
        <v>52.1599196210503</v>
      </c>
      <c r="T47">
        <v>50.940253876848502</v>
      </c>
      <c r="U47">
        <v>58.109599823513598</v>
      </c>
      <c r="W47">
        <v>53.736591107137464</v>
      </c>
      <c r="X47">
        <v>1.2786407738524117</v>
      </c>
      <c r="AA47">
        <v>65.779088183716894</v>
      </c>
      <c r="AB47">
        <v>69.891199396077496</v>
      </c>
      <c r="AC47">
        <v>69.010928836888695</v>
      </c>
      <c r="AE47">
        <v>68.227072138894357</v>
      </c>
      <c r="AF47">
        <v>0.72174080819674236</v>
      </c>
      <c r="AI47">
        <v>54.325404181907203</v>
      </c>
      <c r="AJ47">
        <v>48.704804339043498</v>
      </c>
      <c r="AK47">
        <v>46.161158969218</v>
      </c>
      <c r="AM47">
        <v>49.730455830056236</v>
      </c>
      <c r="AN47">
        <v>1.3925474541681646</v>
      </c>
      <c r="AQ47">
        <v>59.269117934435101</v>
      </c>
      <c r="AR47">
        <v>56.720920178831101</v>
      </c>
      <c r="AS47">
        <v>47.203730372314801</v>
      </c>
      <c r="AU47">
        <v>54.397922828526994</v>
      </c>
      <c r="AV47">
        <v>2.1197649705459147</v>
      </c>
      <c r="AY47">
        <v>93.655392614480405</v>
      </c>
      <c r="AZ47">
        <v>95.600712965720504</v>
      </c>
      <c r="BA47">
        <v>88.176219584472605</v>
      </c>
      <c r="BC47">
        <v>92.477441721557838</v>
      </c>
      <c r="BD47">
        <v>1.283287952515866</v>
      </c>
      <c r="BG47">
        <v>96.361137716019499</v>
      </c>
      <c r="BH47">
        <v>106.87665601732201</v>
      </c>
      <c r="BI47">
        <v>90.344822393313805</v>
      </c>
      <c r="BK47">
        <v>97.860872042218432</v>
      </c>
      <c r="BL47">
        <v>2.7891114281923106</v>
      </c>
    </row>
    <row r="48" spans="1:64">
      <c r="A48">
        <v>45</v>
      </c>
      <c r="C48">
        <v>39.704185312234799</v>
      </c>
      <c r="D48">
        <v>36.130458956990701</v>
      </c>
      <c r="E48">
        <v>43.993919745511597</v>
      </c>
      <c r="G48">
        <v>39.942854671579028</v>
      </c>
      <c r="H48">
        <v>1.312386553423815</v>
      </c>
      <c r="K48">
        <v>80.422416875065196</v>
      </c>
      <c r="L48">
        <v>77.754384354328593</v>
      </c>
      <c r="M48">
        <v>88.700572683329398</v>
      </c>
      <c r="O48">
        <v>82.292457970907734</v>
      </c>
      <c r="P48">
        <v>1.9025582195382589</v>
      </c>
      <c r="S48">
        <v>58.727162103315798</v>
      </c>
      <c r="T48">
        <v>57.741573578169103</v>
      </c>
      <c r="U48">
        <v>58.547999225266203</v>
      </c>
      <c r="W48">
        <v>58.338911635583706</v>
      </c>
      <c r="X48">
        <v>0.17500298421094881</v>
      </c>
      <c r="AA48">
        <v>64.385975173387095</v>
      </c>
      <c r="AB48">
        <v>75.005258130482702</v>
      </c>
      <c r="AC48">
        <v>68.850107455714607</v>
      </c>
      <c r="AE48">
        <v>69.413780253194801</v>
      </c>
      <c r="AF48">
        <v>1.7773447079430866</v>
      </c>
      <c r="AI48">
        <v>44.844383117047698</v>
      </c>
      <c r="AJ48">
        <v>37.9038607604544</v>
      </c>
      <c r="AK48">
        <v>46.557364064004403</v>
      </c>
      <c r="AM48">
        <v>43.101869313835493</v>
      </c>
      <c r="AN48">
        <v>1.5274541499547716</v>
      </c>
      <c r="AQ48">
        <v>51.459068847382703</v>
      </c>
      <c r="AR48">
        <v>51.790565959798599</v>
      </c>
      <c r="AS48">
        <v>50.086018757169697</v>
      </c>
      <c r="AU48">
        <v>51.111884521450328</v>
      </c>
      <c r="AV48">
        <v>0.30125164981149699</v>
      </c>
      <c r="AY48">
        <v>94.908676056694702</v>
      </c>
      <c r="AZ48">
        <v>89.568853401619506</v>
      </c>
      <c r="BA48">
        <v>88.995424327233707</v>
      </c>
      <c r="BC48">
        <v>91.15765126184931</v>
      </c>
      <c r="BD48">
        <v>1.0870370270958498</v>
      </c>
      <c r="BG48">
        <v>103.876525638345</v>
      </c>
      <c r="BH48">
        <v>109.116814295315</v>
      </c>
      <c r="BI48">
        <v>101.22149772604</v>
      </c>
      <c r="BK48">
        <v>104.73827921989999</v>
      </c>
      <c r="BL48">
        <v>1.339194217047418</v>
      </c>
    </row>
    <row r="49" spans="1:64">
      <c r="A49">
        <v>46</v>
      </c>
      <c r="C49">
        <v>37.3785566881443</v>
      </c>
      <c r="D49">
        <v>40.222311561275397</v>
      </c>
      <c r="E49">
        <v>40.792475800938703</v>
      </c>
      <c r="G49">
        <v>39.464448016786136</v>
      </c>
      <c r="H49">
        <v>0.60959720683461727</v>
      </c>
      <c r="K49">
        <v>85.249040283174494</v>
      </c>
      <c r="L49">
        <v>72.260372075694306</v>
      </c>
      <c r="M49">
        <v>87.158646531828794</v>
      </c>
      <c r="O49">
        <v>81.556019630232541</v>
      </c>
      <c r="P49">
        <v>2.7022304902076164</v>
      </c>
      <c r="S49">
        <v>52.910461619023501</v>
      </c>
      <c r="T49">
        <v>60.601219361678801</v>
      </c>
      <c r="U49">
        <v>55.186937145163</v>
      </c>
      <c r="W49">
        <v>56.232872708621763</v>
      </c>
      <c r="X49">
        <v>1.3168744378782313</v>
      </c>
      <c r="AA49">
        <v>66.4756446888818</v>
      </c>
      <c r="AB49">
        <v>74.0463721177818</v>
      </c>
      <c r="AC49">
        <v>66.357376047516496</v>
      </c>
      <c r="AE49">
        <v>68.959797618060023</v>
      </c>
      <c r="AF49">
        <v>1.4684998760563417</v>
      </c>
      <c r="AI49">
        <v>44.399960254632397</v>
      </c>
      <c r="AJ49">
        <v>47.204673286461599</v>
      </c>
      <c r="AK49">
        <v>46.953569158790799</v>
      </c>
      <c r="AM49">
        <v>46.18606756662826</v>
      </c>
      <c r="AN49">
        <v>0.51730045194120311</v>
      </c>
      <c r="AQ49">
        <v>55.364093390908899</v>
      </c>
      <c r="AR49">
        <v>56.720920178831101</v>
      </c>
      <c r="AS49">
        <v>51.2947203379154</v>
      </c>
      <c r="AU49">
        <v>54.459911302551802</v>
      </c>
      <c r="AV49">
        <v>0.94127986835110999</v>
      </c>
      <c r="AY49">
        <v>91.775467451159003</v>
      </c>
      <c r="AZ49">
        <v>90.574163328969604</v>
      </c>
      <c r="BA49">
        <v>85.495185880890702</v>
      </c>
      <c r="BC49">
        <v>89.281605553673103</v>
      </c>
      <c r="BD49">
        <v>1.111231216680274</v>
      </c>
      <c r="BG49">
        <v>98.866267023461205</v>
      </c>
      <c r="BH49">
        <v>101.368070087832</v>
      </c>
      <c r="BI49">
        <v>93.5328134391128</v>
      </c>
      <c r="BK49">
        <v>97.922383516801986</v>
      </c>
      <c r="BL49">
        <v>1.3339997810857744</v>
      </c>
    </row>
    <row r="50" spans="1:64">
      <c r="A50">
        <v>47</v>
      </c>
      <c r="C50">
        <v>40.4925339983672</v>
      </c>
      <c r="D50">
        <v>39.062953323394701</v>
      </c>
      <c r="E50">
        <v>35.785089118401601</v>
      </c>
      <c r="G50">
        <v>38.446858813387834</v>
      </c>
      <c r="H50">
        <v>0.80447972548335978</v>
      </c>
      <c r="K50">
        <v>92.963387097845001</v>
      </c>
      <c r="L50">
        <v>77.179429580983197</v>
      </c>
      <c r="M50">
        <v>88.931861606054497</v>
      </c>
      <c r="O50">
        <v>86.358226094960898</v>
      </c>
      <c r="P50">
        <v>2.7335574812868972</v>
      </c>
      <c r="S50">
        <v>54.098819782481002</v>
      </c>
      <c r="T50">
        <v>59.828342122892401</v>
      </c>
      <c r="U50">
        <v>56.282935649544498</v>
      </c>
      <c r="W50">
        <v>56.736699184972629</v>
      </c>
      <c r="X50">
        <v>0.96386274794481164</v>
      </c>
      <c r="AA50">
        <v>66.514342272502006</v>
      </c>
      <c r="AB50">
        <v>75.452738269743193</v>
      </c>
      <c r="AC50">
        <v>66.196554666342493</v>
      </c>
      <c r="AE50">
        <v>69.387878402862555</v>
      </c>
      <c r="AF50">
        <v>1.7515752004134779</v>
      </c>
      <c r="AI50">
        <v>42.0297049884175</v>
      </c>
      <c r="AJ50">
        <v>53.055184391530702</v>
      </c>
      <c r="AK50">
        <v>47.052620432487402</v>
      </c>
      <c r="AM50">
        <v>47.379169937478537</v>
      </c>
      <c r="AN50">
        <v>1.8399962243779449</v>
      </c>
      <c r="AQ50">
        <v>67.404585733448002</v>
      </c>
      <c r="AR50">
        <v>45.587862264886702</v>
      </c>
      <c r="AS50">
        <v>48.226477863714898</v>
      </c>
      <c r="AU50">
        <v>53.739641954016541</v>
      </c>
      <c r="AV50">
        <v>3.9691671312318433</v>
      </c>
      <c r="AY50">
        <v>93.655392614480405</v>
      </c>
      <c r="AZ50">
        <v>93.015630295391503</v>
      </c>
      <c r="BA50">
        <v>87.059122207980096</v>
      </c>
      <c r="BC50">
        <v>91.243381705950654</v>
      </c>
      <c r="BD50">
        <v>1.212588810768066</v>
      </c>
      <c r="BG50">
        <v>100.346570705131</v>
      </c>
      <c r="BH50">
        <v>106.693036486339</v>
      </c>
      <c r="BI50">
        <v>98.221035565287806</v>
      </c>
      <c r="BK50">
        <v>101.75354758558593</v>
      </c>
      <c r="BL50">
        <v>1.4692548322259629</v>
      </c>
    </row>
    <row r="51" spans="1:64">
      <c r="A51">
        <v>48</v>
      </c>
      <c r="C51">
        <v>37.536226425370799</v>
      </c>
      <c r="D51">
        <v>35.243890892728999</v>
      </c>
      <c r="E51">
        <v>39.150709675516701</v>
      </c>
      <c r="G51">
        <v>37.310275664538835</v>
      </c>
      <c r="H51">
        <v>0.65439527301726819</v>
      </c>
      <c r="K51">
        <v>86.486636028843606</v>
      </c>
      <c r="L51">
        <v>77.307197308393299</v>
      </c>
      <c r="M51">
        <v>84.999949919727896</v>
      </c>
      <c r="O51">
        <v>82.931261085654924</v>
      </c>
      <c r="P51">
        <v>1.642326565333095</v>
      </c>
      <c r="S51">
        <v>58.101710438338202</v>
      </c>
      <c r="T51">
        <v>56.659545443868097</v>
      </c>
      <c r="U51">
        <v>54.164005207740303</v>
      </c>
      <c r="W51">
        <v>56.308420363315541</v>
      </c>
      <c r="X51">
        <v>0.66406552867873381</v>
      </c>
      <c r="AA51">
        <v>69.145777958680597</v>
      </c>
      <c r="AB51">
        <v>69.891199396077496</v>
      </c>
      <c r="AC51">
        <v>74.157213034458906</v>
      </c>
      <c r="AE51">
        <v>71.064730129739004</v>
      </c>
      <c r="AF51">
        <v>0.9013262553236242</v>
      </c>
      <c r="AI51">
        <v>42.0297049884175</v>
      </c>
      <c r="AJ51">
        <v>39.103965602519899</v>
      </c>
      <c r="AK51">
        <v>43.288672032016798</v>
      </c>
      <c r="AM51">
        <v>41.474114207651404</v>
      </c>
      <c r="AN51">
        <v>0.71565454205087153</v>
      </c>
      <c r="AQ51">
        <v>61.058920850217902</v>
      </c>
      <c r="AR51">
        <v>50.200129114949398</v>
      </c>
      <c r="AS51">
        <v>41.253199513259297</v>
      </c>
      <c r="AU51">
        <v>50.837416492808863</v>
      </c>
      <c r="AV51">
        <v>3.3060760699186567</v>
      </c>
      <c r="AY51">
        <v>95.347325261469706</v>
      </c>
      <c r="AZ51">
        <v>90.358739773108894</v>
      </c>
      <c r="BA51">
        <v>85.122820088726499</v>
      </c>
      <c r="BC51">
        <v>90.276295041101704</v>
      </c>
      <c r="BD51">
        <v>1.7042503844877552</v>
      </c>
      <c r="BG51">
        <v>98.296919453588103</v>
      </c>
      <c r="BH51">
        <v>104.19581086497099</v>
      </c>
      <c r="BI51">
        <v>99.646255091645003</v>
      </c>
      <c r="BK51">
        <v>100.7129951367347</v>
      </c>
      <c r="BL51">
        <v>1.0302470423085797</v>
      </c>
    </row>
    <row r="52" spans="1:64">
      <c r="A52">
        <v>49</v>
      </c>
      <c r="C52">
        <v>42.069231370631996</v>
      </c>
      <c r="D52">
        <v>40.290509104680098</v>
      </c>
      <c r="E52">
        <v>41.285005638565302</v>
      </c>
      <c r="G52">
        <v>41.21491537129247</v>
      </c>
      <c r="H52">
        <v>0.29714338271523016</v>
      </c>
      <c r="K52">
        <v>80.422416875065196</v>
      </c>
      <c r="L52">
        <v>75.262913669831704</v>
      </c>
      <c r="M52">
        <v>84.537372074277698</v>
      </c>
      <c r="O52">
        <v>80.074234206391523</v>
      </c>
      <c r="P52">
        <v>1.5490074977231665</v>
      </c>
      <c r="S52">
        <v>58.289345937831499</v>
      </c>
      <c r="T52">
        <v>53.336173317086498</v>
      </c>
      <c r="U52">
        <v>52.410407600729897</v>
      </c>
      <c r="W52">
        <v>54.678642285215972</v>
      </c>
      <c r="X52">
        <v>1.0536785399865496</v>
      </c>
      <c r="AA52">
        <v>65.3921123475141</v>
      </c>
      <c r="AB52">
        <v>71.297565548039003</v>
      </c>
      <c r="AC52">
        <v>70.2170891956942</v>
      </c>
      <c r="AE52">
        <v>68.968922363749101</v>
      </c>
      <c r="AF52">
        <v>1.0481218496897389</v>
      </c>
      <c r="AI52">
        <v>41.289000217725302</v>
      </c>
      <c r="AJ52">
        <v>42.254240812941703</v>
      </c>
      <c r="AK52">
        <v>47.151671706183997</v>
      </c>
      <c r="AM52">
        <v>43.564970912283663</v>
      </c>
      <c r="AN52">
        <v>1.0478146194388145</v>
      </c>
      <c r="AQ52">
        <v>53.574290475125999</v>
      </c>
      <c r="AR52">
        <v>43.520294366582696</v>
      </c>
      <c r="AS52">
        <v>48.412431953060398</v>
      </c>
      <c r="AU52">
        <v>48.502338931589698</v>
      </c>
      <c r="AV52">
        <v>1.6758670023550384</v>
      </c>
      <c r="AY52">
        <v>92.590101688598196</v>
      </c>
      <c r="AZ52">
        <v>91.579473256319801</v>
      </c>
      <c r="BA52">
        <v>88.920951168800897</v>
      </c>
      <c r="BC52">
        <v>91.030175371239636</v>
      </c>
      <c r="BD52">
        <v>0.63174911591613447</v>
      </c>
      <c r="BG52">
        <v>102.11154817173799</v>
      </c>
      <c r="BH52">
        <v>97.291716500009898</v>
      </c>
      <c r="BI52">
        <v>97.620943133137402</v>
      </c>
      <c r="BK52">
        <v>99.008069268295102</v>
      </c>
      <c r="BL52">
        <v>0.89757596534446638</v>
      </c>
    </row>
    <row r="53" spans="1:64">
      <c r="A53">
        <v>50</v>
      </c>
      <c r="C53">
        <v>39.270593534862002</v>
      </c>
      <c r="D53">
        <v>44.450559252369601</v>
      </c>
      <c r="E53">
        <v>38.904444756703398</v>
      </c>
      <c r="G53">
        <v>40.875199181311665</v>
      </c>
      <c r="H53">
        <v>1.0339200463512805</v>
      </c>
      <c r="K53">
        <v>87.600472199945699</v>
      </c>
      <c r="L53">
        <v>79.926435720300304</v>
      </c>
      <c r="M53">
        <v>80.836749310676296</v>
      </c>
      <c r="O53">
        <v>82.787885743640757</v>
      </c>
      <c r="P53">
        <v>1.3975338997185585</v>
      </c>
      <c r="S53">
        <v>56.538081275894001</v>
      </c>
      <c r="T53">
        <v>59.441903503499198</v>
      </c>
      <c r="U53">
        <v>54.090938640781502</v>
      </c>
      <c r="W53">
        <v>56.690307806724896</v>
      </c>
      <c r="X53">
        <v>0.89290947208340965</v>
      </c>
      <c r="AA53">
        <v>63.147652497538303</v>
      </c>
      <c r="AB53">
        <v>70.402605269518105</v>
      </c>
      <c r="AC53">
        <v>66.839840191038704</v>
      </c>
      <c r="AE53">
        <v>66.796699319365032</v>
      </c>
      <c r="AF53">
        <v>1.2092229268795782</v>
      </c>
      <c r="AI53">
        <v>46.770215520847302</v>
      </c>
      <c r="AJ53">
        <v>46.904647075945299</v>
      </c>
      <c r="AK53">
        <v>42.298159295050901</v>
      </c>
      <c r="AM53">
        <v>45.3243406306145</v>
      </c>
      <c r="AN53">
        <v>0.87387057696311554</v>
      </c>
      <c r="AQ53">
        <v>53.736999831106303</v>
      </c>
      <c r="AR53">
        <v>48.927779639070003</v>
      </c>
      <c r="AS53">
        <v>51.480674427260901</v>
      </c>
      <c r="AU53">
        <v>51.381817965812409</v>
      </c>
      <c r="AV53">
        <v>0.80204455153688337</v>
      </c>
      <c r="AY53">
        <v>95.034004400916103</v>
      </c>
      <c r="AZ53">
        <v>88.204504214501398</v>
      </c>
      <c r="BA53">
        <v>89.889102228427703</v>
      </c>
      <c r="BC53">
        <v>91.042536947948406</v>
      </c>
      <c r="BD53">
        <v>1.1859514201314612</v>
      </c>
      <c r="BG53">
        <v>96.702746257943403</v>
      </c>
      <c r="BH53">
        <v>104.709945551723</v>
      </c>
      <c r="BI53">
        <v>100.096324415758</v>
      </c>
      <c r="BK53">
        <v>100.50300540847479</v>
      </c>
      <c r="BL53">
        <v>1.3396870366268361</v>
      </c>
    </row>
    <row r="54" spans="1:64">
      <c r="A54">
        <v>51</v>
      </c>
      <c r="C54">
        <v>35.4076849728133</v>
      </c>
      <c r="D54">
        <v>36.266854043800201</v>
      </c>
      <c r="E54">
        <v>40.382034269583201</v>
      </c>
      <c r="G54">
        <v>37.352191095398901</v>
      </c>
      <c r="H54">
        <v>0.88628469957135125</v>
      </c>
      <c r="K54">
        <v>87.229193476245001</v>
      </c>
      <c r="L54">
        <v>79.032061628429602</v>
      </c>
      <c r="M54">
        <v>78.755149006150404</v>
      </c>
      <c r="O54">
        <v>81.672134703608336</v>
      </c>
      <c r="P54">
        <v>1.6048484456656118</v>
      </c>
      <c r="S54">
        <v>50.346109792615003</v>
      </c>
      <c r="T54">
        <v>55.732092757324402</v>
      </c>
      <c r="U54">
        <v>54.310138341657797</v>
      </c>
      <c r="W54">
        <v>53.462780297199068</v>
      </c>
      <c r="X54">
        <v>0.93039506935176342</v>
      </c>
      <c r="AA54">
        <v>64.656858258729002</v>
      </c>
      <c r="AB54">
        <v>70.019050864437702</v>
      </c>
      <c r="AC54">
        <v>64.668751545188798</v>
      </c>
      <c r="AE54">
        <v>66.448220222785167</v>
      </c>
      <c r="AF54">
        <v>1.0308119219597505</v>
      </c>
      <c r="AI54">
        <v>41.140859263586897</v>
      </c>
      <c r="AJ54">
        <v>44.354424286556203</v>
      </c>
      <c r="AK54">
        <v>46.359261516611198</v>
      </c>
      <c r="AM54">
        <v>43.951515022251435</v>
      </c>
      <c r="AN54">
        <v>0.87747633238352829</v>
      </c>
      <c r="AQ54">
        <v>64.638526681783603</v>
      </c>
      <c r="AR54">
        <v>60.537968606469299</v>
      </c>
      <c r="AS54">
        <v>47.668615595678503</v>
      </c>
      <c r="AU54">
        <v>57.615036961310466</v>
      </c>
      <c r="AV54">
        <v>2.9514990093412581</v>
      </c>
      <c r="AY54">
        <v>97.8538921458982</v>
      </c>
      <c r="AZ54">
        <v>89.999700513340997</v>
      </c>
      <c r="BA54">
        <v>89.442263277830705</v>
      </c>
      <c r="BC54">
        <v>92.43195197902331</v>
      </c>
      <c r="BD54">
        <v>1.5679342548490673</v>
      </c>
      <c r="BG54">
        <v>103.990395152319</v>
      </c>
      <c r="BH54">
        <v>105.995282268604</v>
      </c>
      <c r="BI54">
        <v>95.558125397620401</v>
      </c>
      <c r="BK54">
        <v>101.84793427284779</v>
      </c>
      <c r="BL54">
        <v>1.8462022536496197</v>
      </c>
    </row>
    <row r="55" spans="1:64">
      <c r="A55">
        <v>52</v>
      </c>
      <c r="C55">
        <v>36.550790567705299</v>
      </c>
      <c r="D55">
        <v>35.107495805919498</v>
      </c>
      <c r="E55">
        <v>39.807416125685499</v>
      </c>
      <c r="G55">
        <v>37.15523416643677</v>
      </c>
      <c r="H55">
        <v>0.80251872951995618</v>
      </c>
      <c r="K55">
        <v>89.82814454215</v>
      </c>
      <c r="L55">
        <v>77.754384354328593</v>
      </c>
      <c r="M55">
        <v>95.485047749932093</v>
      </c>
      <c r="O55">
        <v>87.689192215470243</v>
      </c>
      <c r="P55">
        <v>3.0189299779135332</v>
      </c>
      <c r="S55">
        <v>58.2268007713337</v>
      </c>
      <c r="T55">
        <v>58.823601712470101</v>
      </c>
      <c r="U55">
        <v>58.036533256554797</v>
      </c>
      <c r="W55">
        <v>58.362311913452864</v>
      </c>
      <c r="X55">
        <v>0.13688666877833064</v>
      </c>
      <c r="AA55">
        <v>63.689418668222103</v>
      </c>
      <c r="AB55">
        <v>71.745045687299395</v>
      </c>
      <c r="AC55">
        <v>67.965589859257193</v>
      </c>
      <c r="AE55">
        <v>67.800018071592902</v>
      </c>
      <c r="AF55">
        <v>1.343455006080913</v>
      </c>
      <c r="AI55">
        <v>42.918550713248102</v>
      </c>
      <c r="AJ55">
        <v>49.604882970592499</v>
      </c>
      <c r="AK55">
        <v>52.401389212103403</v>
      </c>
      <c r="AM55">
        <v>48.308274298648001</v>
      </c>
      <c r="AN55">
        <v>1.6241904662174296</v>
      </c>
      <c r="AQ55">
        <v>70.007935429132104</v>
      </c>
      <c r="AR55">
        <v>45.905949633856501</v>
      </c>
      <c r="AS55">
        <v>46.273959925587398</v>
      </c>
      <c r="AU55">
        <v>54.062614996192004</v>
      </c>
      <c r="AV55">
        <v>4.6034261476952283</v>
      </c>
      <c r="AY55">
        <v>95.973966982576798</v>
      </c>
      <c r="AZ55">
        <v>91.938512516087698</v>
      </c>
      <c r="BA55">
        <v>90.708306971188904</v>
      </c>
      <c r="BC55">
        <v>92.873595489951128</v>
      </c>
      <c r="BD55">
        <v>0.91818534590362011</v>
      </c>
      <c r="BG55">
        <v>99.435614593334293</v>
      </c>
      <c r="BH55">
        <v>102.32289164894399</v>
      </c>
      <c r="BI55">
        <v>99.3087030985604</v>
      </c>
      <c r="BK55">
        <v>100.35573644694624</v>
      </c>
      <c r="BL55">
        <v>0.56826258830819731</v>
      </c>
    </row>
    <row r="56" spans="1:64">
      <c r="A56">
        <v>53</v>
      </c>
      <c r="C56">
        <v>38.718749454569398</v>
      </c>
      <c r="D56">
        <v>38.858360693180501</v>
      </c>
      <c r="E56">
        <v>41.367093944836398</v>
      </c>
      <c r="G56">
        <v>39.648068030862099</v>
      </c>
      <c r="H56">
        <v>0.49678526483034596</v>
      </c>
      <c r="K56">
        <v>76.049578573701197</v>
      </c>
      <c r="L56">
        <v>78.776526173609398</v>
      </c>
      <c r="M56">
        <v>85.154142534878005</v>
      </c>
      <c r="O56">
        <v>79.993415760729533</v>
      </c>
      <c r="P56">
        <v>1.5575581469873836</v>
      </c>
      <c r="S56">
        <v>52.034829288054702</v>
      </c>
      <c r="T56">
        <v>52.949734697693202</v>
      </c>
      <c r="U56">
        <v>58.3287995243899</v>
      </c>
      <c r="W56">
        <v>54.437787836712602</v>
      </c>
      <c r="X56">
        <v>1.133541252612922</v>
      </c>
      <c r="AA56">
        <v>64.966438927691101</v>
      </c>
      <c r="AB56">
        <v>72.192525826559901</v>
      </c>
      <c r="AC56">
        <v>71.986124388608999</v>
      </c>
      <c r="AE56">
        <v>69.715029714286672</v>
      </c>
      <c r="AF56">
        <v>1.3712316536725611</v>
      </c>
      <c r="AI56">
        <v>43.807396438078698</v>
      </c>
      <c r="AJ56">
        <v>49.004830549559799</v>
      </c>
      <c r="AK56">
        <v>43.387723305713401</v>
      </c>
      <c r="AM56">
        <v>45.399983431117299</v>
      </c>
      <c r="AN56">
        <v>1.0429777586322901</v>
      </c>
      <c r="AQ56">
        <v>45.2761133201329</v>
      </c>
      <c r="AR56">
        <v>41.611770152763597</v>
      </c>
      <c r="AS56">
        <v>45.251212434187202</v>
      </c>
      <c r="AU56">
        <v>44.046365302361238</v>
      </c>
      <c r="AV56">
        <v>0.70281933591021428</v>
      </c>
      <c r="AY56">
        <v>95.221996917248205</v>
      </c>
      <c r="AZ56">
        <v>92.943822443437895</v>
      </c>
      <c r="BA56">
        <v>91.378565397084301</v>
      </c>
      <c r="BC56">
        <v>93.181461585923458</v>
      </c>
      <c r="BD56">
        <v>0.64423475138926667</v>
      </c>
      <c r="BG56">
        <v>98.809332266473902</v>
      </c>
      <c r="BH56">
        <v>100.192905089541</v>
      </c>
      <c r="BI56">
        <v>97.095862255005798</v>
      </c>
      <c r="BK56">
        <v>98.699366537006895</v>
      </c>
      <c r="BL56">
        <v>0.51714901419861214</v>
      </c>
    </row>
    <row r="57" spans="1:64">
      <c r="A57">
        <v>54</v>
      </c>
      <c r="C57">
        <v>34.934675761133903</v>
      </c>
      <c r="D57">
        <v>37.835397542109298</v>
      </c>
      <c r="E57">
        <v>38.2477383065346</v>
      </c>
      <c r="G57">
        <v>37.005937203259272</v>
      </c>
      <c r="H57">
        <v>0.60185815952931632</v>
      </c>
      <c r="K57">
        <v>84.423976452728496</v>
      </c>
      <c r="L57">
        <v>75.901752306882202</v>
      </c>
      <c r="M57">
        <v>85.848009303053303</v>
      </c>
      <c r="O57">
        <v>82.057912687554662</v>
      </c>
      <c r="P57">
        <v>1.7929088829832454</v>
      </c>
      <c r="S57">
        <v>55.975174777414097</v>
      </c>
      <c r="T57">
        <v>59.055464884106001</v>
      </c>
      <c r="U57">
        <v>51.972008198977299</v>
      </c>
      <c r="W57">
        <v>55.667549286832468</v>
      </c>
      <c r="X57">
        <v>1.1839113487065434</v>
      </c>
      <c r="AA57">
        <v>61.096680565663902</v>
      </c>
      <c r="AB57">
        <v>62.347962762829802</v>
      </c>
      <c r="AC57">
        <v>67.885179168670206</v>
      </c>
      <c r="AE57">
        <v>63.776607499054627</v>
      </c>
      <c r="AF57">
        <v>1.2042377791003009</v>
      </c>
      <c r="AI57">
        <v>41.289000217725302</v>
      </c>
      <c r="AJ57">
        <v>47.954738812752502</v>
      </c>
      <c r="AK57">
        <v>49.627953548598803</v>
      </c>
      <c r="AM57">
        <v>46.290564193025538</v>
      </c>
      <c r="AN57">
        <v>1.4705117604021438</v>
      </c>
      <c r="AQ57">
        <v>54.875965322968099</v>
      </c>
      <c r="AR57">
        <v>54.653352280527201</v>
      </c>
      <c r="AS57">
        <v>46.7388451489511</v>
      </c>
      <c r="AU57">
        <v>52.089387584148803</v>
      </c>
      <c r="AV57">
        <v>1.5450141101406987</v>
      </c>
      <c r="AY57">
        <v>93.0287508933732</v>
      </c>
      <c r="AZ57">
        <v>100.770878306379</v>
      </c>
      <c r="BA57">
        <v>87.654907475442798</v>
      </c>
      <c r="BC57">
        <v>93.818178891731648</v>
      </c>
      <c r="BD57">
        <v>2.1978416213522993</v>
      </c>
      <c r="BG57">
        <v>95.734855389159094</v>
      </c>
      <c r="BH57">
        <v>107.72130585984399</v>
      </c>
      <c r="BI57">
        <v>97.3584026940716</v>
      </c>
      <c r="BK57">
        <v>100.27152131435822</v>
      </c>
      <c r="BL57">
        <v>2.1675240301997696</v>
      </c>
    </row>
    <row r="58" spans="1:64">
      <c r="A58">
        <v>55</v>
      </c>
      <c r="C58">
        <v>37.3391392538377</v>
      </c>
      <c r="D58">
        <v>35.9258663267765</v>
      </c>
      <c r="E58">
        <v>39.6432395131433</v>
      </c>
      <c r="G58">
        <v>37.636081697919167</v>
      </c>
      <c r="H58">
        <v>0.62546400225064192</v>
      </c>
      <c r="K58">
        <v>86.857914752544303</v>
      </c>
      <c r="L58">
        <v>76.093403897997305</v>
      </c>
      <c r="M58">
        <v>88.392187453029294</v>
      </c>
      <c r="O58">
        <v>83.78116870119031</v>
      </c>
      <c r="P58">
        <v>2.2339500126649896</v>
      </c>
      <c r="S58">
        <v>54.911906946952001</v>
      </c>
      <c r="T58">
        <v>61.219521152707998</v>
      </c>
      <c r="U58">
        <v>54.602404609492901</v>
      </c>
      <c r="W58">
        <v>56.911277569717633</v>
      </c>
      <c r="X58">
        <v>1.2447520949975184</v>
      </c>
      <c r="AA58">
        <v>66.282156770780404</v>
      </c>
      <c r="AB58">
        <v>72.576080231640304</v>
      </c>
      <c r="AC58">
        <v>71.503660245086806</v>
      </c>
      <c r="AE58">
        <v>70.120632415835829</v>
      </c>
      <c r="AF58">
        <v>1.1223953856300497</v>
      </c>
      <c r="AI58">
        <v>48.251625062231597</v>
      </c>
      <c r="AJ58">
        <v>37.3038083394217</v>
      </c>
      <c r="AK58">
        <v>40.614287642208801</v>
      </c>
      <c r="AM58">
        <v>42.056573681287368</v>
      </c>
      <c r="AN58">
        <v>1.871535748254481</v>
      </c>
      <c r="AQ58">
        <v>62.848723766000703</v>
      </c>
      <c r="AR58">
        <v>48.291604901130299</v>
      </c>
      <c r="AS58">
        <v>44.4144190321325</v>
      </c>
      <c r="AU58">
        <v>51.851582566421165</v>
      </c>
      <c r="AV58">
        <v>3.2397012634622029</v>
      </c>
      <c r="AY58">
        <v>89.770213943616099</v>
      </c>
      <c r="AZ58">
        <v>89.497045549665899</v>
      </c>
      <c r="BA58">
        <v>90.410414337457496</v>
      </c>
      <c r="BC58">
        <v>89.892557943579831</v>
      </c>
      <c r="BD58">
        <v>0.15627137235993507</v>
      </c>
      <c r="BG58">
        <v>99.8341578922455</v>
      </c>
      <c r="BH58">
        <v>103.902019615398</v>
      </c>
      <c r="BI58">
        <v>99.683760868654403</v>
      </c>
      <c r="BK58">
        <v>101.13997945876598</v>
      </c>
      <c r="BL58">
        <v>0.79772622610295751</v>
      </c>
    </row>
    <row r="59" spans="1:64">
      <c r="A59">
        <v>56</v>
      </c>
      <c r="C59">
        <v>38.442827414423</v>
      </c>
      <c r="D59">
        <v>41.790855059584501</v>
      </c>
      <c r="E59">
        <v>38.329826612805697</v>
      </c>
      <c r="G59">
        <v>39.521169695604407</v>
      </c>
      <c r="H59">
        <v>0.65547235164088213</v>
      </c>
      <c r="K59">
        <v>85.372799857741398</v>
      </c>
      <c r="L59">
        <v>78.648758446199295</v>
      </c>
      <c r="M59">
        <v>90.7050766802802</v>
      </c>
      <c r="O59">
        <v>84.908878328073641</v>
      </c>
      <c r="P59">
        <v>2.01384429856114</v>
      </c>
      <c r="S59">
        <v>54.9744521134498</v>
      </c>
      <c r="T59">
        <v>57.045984063261301</v>
      </c>
      <c r="U59">
        <v>56.209869082585698</v>
      </c>
      <c r="W59">
        <v>56.076768419765607</v>
      </c>
      <c r="X59">
        <v>0.3473867512673609</v>
      </c>
      <c r="AA59">
        <v>62.180212907031503</v>
      </c>
      <c r="AB59">
        <v>75.900218409003699</v>
      </c>
      <c r="AC59">
        <v>68.367643312192399</v>
      </c>
      <c r="AE59">
        <v>68.816024876075872</v>
      </c>
      <c r="AF59">
        <v>2.2903280275410278</v>
      </c>
      <c r="AI59">
        <v>46.325792658432</v>
      </c>
      <c r="AJ59">
        <v>53.805249917821598</v>
      </c>
      <c r="AK59">
        <v>46.557364064004403</v>
      </c>
      <c r="AM59">
        <v>48.896135546752667</v>
      </c>
      <c r="AN59">
        <v>1.41766471745874</v>
      </c>
      <c r="AQ59">
        <v>67.404585733448002</v>
      </c>
      <c r="AR59">
        <v>45.269774895916797</v>
      </c>
      <c r="AS59">
        <v>43.484648585405097</v>
      </c>
      <c r="AU59">
        <v>52.053003071589963</v>
      </c>
      <c r="AV59">
        <v>4.4415961427048494</v>
      </c>
      <c r="AY59">
        <v>95.221996917248205</v>
      </c>
      <c r="AZ59">
        <v>85.9066529519867</v>
      </c>
      <c r="BA59">
        <v>88.474112218203899</v>
      </c>
      <c r="BC59">
        <v>89.867587362479597</v>
      </c>
      <c r="BD59">
        <v>1.6038231417830309</v>
      </c>
      <c r="BG59">
        <v>99.0370712944231</v>
      </c>
      <c r="BH59">
        <v>98.209814154924899</v>
      </c>
      <c r="BI59">
        <v>94.507963641357193</v>
      </c>
      <c r="BK59">
        <v>97.251616363568402</v>
      </c>
      <c r="BL59">
        <v>0.80393554805133471</v>
      </c>
    </row>
    <row r="60" spans="1:64">
      <c r="A60">
        <v>57</v>
      </c>
      <c r="C60">
        <v>38.166905374276702</v>
      </c>
      <c r="D60">
        <v>37.358014738276097</v>
      </c>
      <c r="E60">
        <v>40.792475800938703</v>
      </c>
      <c r="G60">
        <v>38.772465304497167</v>
      </c>
      <c r="H60">
        <v>0.59850812855826507</v>
      </c>
      <c r="K60">
        <v>90.405689223462304</v>
      </c>
      <c r="L60">
        <v>73.921352532025594</v>
      </c>
      <c r="M60">
        <v>86.310587148503402</v>
      </c>
      <c r="O60">
        <v>83.545876301330438</v>
      </c>
      <c r="P60">
        <v>2.8609644564672116</v>
      </c>
      <c r="S60">
        <v>51.221742123583702</v>
      </c>
      <c r="T60">
        <v>56.968696339382603</v>
      </c>
      <c r="U60">
        <v>54.310138341657797</v>
      </c>
      <c r="W60">
        <v>54.166858934874703</v>
      </c>
      <c r="X60">
        <v>0.95871832446172511</v>
      </c>
      <c r="AA60">
        <v>62.412398408753198</v>
      </c>
      <c r="AB60">
        <v>69.188016320096807</v>
      </c>
      <c r="AC60">
        <v>65.472858451059096</v>
      </c>
      <c r="AE60">
        <v>65.691091059969708</v>
      </c>
      <c r="AF60">
        <v>1.1310255240181133</v>
      </c>
      <c r="AI60">
        <v>43.362973575663403</v>
      </c>
      <c r="AJ60">
        <v>39.253978707778103</v>
      </c>
      <c r="AK60">
        <v>46.755466611397601</v>
      </c>
      <c r="AM60">
        <v>43.124139631613041</v>
      </c>
      <c r="AN60">
        <v>1.2521475521705545</v>
      </c>
      <c r="AQ60">
        <v>55.689512102869401</v>
      </c>
      <c r="AR60">
        <v>39.862289623429497</v>
      </c>
      <c r="AS60">
        <v>45.530143568205403</v>
      </c>
      <c r="AU60">
        <v>47.027315098168096</v>
      </c>
      <c r="AV60">
        <v>2.6730420621876712</v>
      </c>
      <c r="AY60">
        <v>90.898169041608895</v>
      </c>
      <c r="AZ60">
        <v>90.502355477016096</v>
      </c>
      <c r="BA60">
        <v>93.985125942233495</v>
      </c>
      <c r="BC60">
        <v>91.795216820286157</v>
      </c>
      <c r="BD60">
        <v>0.6356050106674408</v>
      </c>
      <c r="BG60">
        <v>100.460440219106</v>
      </c>
      <c r="BH60">
        <v>105.73821492522799</v>
      </c>
      <c r="BI60">
        <v>93.457801885094</v>
      </c>
      <c r="BK60">
        <v>99.885485676475994</v>
      </c>
      <c r="BL60">
        <v>2.0534541537408897</v>
      </c>
    </row>
    <row r="61" spans="1:64">
      <c r="A61">
        <v>58</v>
      </c>
      <c r="C61">
        <v>38.363992545809801</v>
      </c>
      <c r="D61">
        <v>36.130458956990701</v>
      </c>
      <c r="E61">
        <v>36.277618956028199</v>
      </c>
      <c r="G61">
        <v>36.924023486276234</v>
      </c>
      <c r="H61">
        <v>0.41640621001342054</v>
      </c>
      <c r="K61">
        <v>84.258963686639305</v>
      </c>
      <c r="L61">
        <v>77.562732763213504</v>
      </c>
      <c r="M61">
        <v>79.140630544025598</v>
      </c>
      <c r="O61">
        <v>80.32077566462614</v>
      </c>
      <c r="P61">
        <v>1.1668777915740665</v>
      </c>
      <c r="S61">
        <v>53.848639116489998</v>
      </c>
      <c r="T61">
        <v>60.446643913921598</v>
      </c>
      <c r="U61">
        <v>54.090938640781502</v>
      </c>
      <c r="W61">
        <v>56.128740557064361</v>
      </c>
      <c r="X61">
        <v>1.2471253306988832</v>
      </c>
      <c r="AA61">
        <v>65.662995432856107</v>
      </c>
      <c r="AB61">
        <v>65.096769332572606</v>
      </c>
      <c r="AC61">
        <v>68.689286074540505</v>
      </c>
      <c r="AE61">
        <v>66.483016946656406</v>
      </c>
      <c r="AF61">
        <v>0.64384872254033676</v>
      </c>
      <c r="AI61">
        <v>41.881564034279101</v>
      </c>
      <c r="AJ61">
        <v>50.204935391625298</v>
      </c>
      <c r="AK61">
        <v>48.439338264239701</v>
      </c>
      <c r="AM61">
        <v>46.841945896714698</v>
      </c>
      <c r="AN61">
        <v>1.4618623764812668</v>
      </c>
      <c r="AQ61">
        <v>50.157393999540602</v>
      </c>
      <c r="AR61">
        <v>49.404910692524801</v>
      </c>
      <c r="AS61">
        <v>45.902051746896397</v>
      </c>
      <c r="AU61">
        <v>48.488118812987267</v>
      </c>
      <c r="AV61">
        <v>0.75699441760558994</v>
      </c>
      <c r="AY61">
        <v>91.712803279048202</v>
      </c>
      <c r="AZ61">
        <v>86.624731471522495</v>
      </c>
      <c r="BA61">
        <v>93.091448041039499</v>
      </c>
      <c r="BC61">
        <v>90.476327597203394</v>
      </c>
      <c r="BD61">
        <v>1.1353540750435338</v>
      </c>
      <c r="BG61">
        <v>100.346570705131</v>
      </c>
      <c r="BH61">
        <v>108.71285132715199</v>
      </c>
      <c r="BI61">
        <v>95.295584958554599</v>
      </c>
      <c r="BK61">
        <v>101.45166899694588</v>
      </c>
      <c r="BL61">
        <v>2.2588514996540163</v>
      </c>
    </row>
    <row r="62" spans="1:64">
      <c r="A62">
        <v>59</v>
      </c>
      <c r="C62">
        <v>33.436813257482299</v>
      </c>
      <c r="D62">
        <v>34.493717915276797</v>
      </c>
      <c r="E62">
        <v>38.494003225347903</v>
      </c>
      <c r="G62">
        <v>35.474844799369002</v>
      </c>
      <c r="H62">
        <v>0.88917877622409935</v>
      </c>
      <c r="K62">
        <v>84.5477360272954</v>
      </c>
      <c r="L62">
        <v>79.479248674364996</v>
      </c>
      <c r="M62">
        <v>85.385431457603104</v>
      </c>
      <c r="O62">
        <v>83.137472053087834</v>
      </c>
      <c r="P62">
        <v>1.0652272644821623</v>
      </c>
      <c r="S62">
        <v>53.3482777845078</v>
      </c>
      <c r="T62">
        <v>60.987657981072097</v>
      </c>
      <c r="U62">
        <v>58.474932658307402</v>
      </c>
      <c r="W62">
        <v>57.603622807962438</v>
      </c>
      <c r="X62">
        <v>1.2978365796969722</v>
      </c>
      <c r="AA62">
        <v>60.129240975157103</v>
      </c>
      <c r="AB62">
        <v>68.612684712476195</v>
      </c>
      <c r="AC62">
        <v>70.619142648629406</v>
      </c>
      <c r="AE62">
        <v>66.453689445420892</v>
      </c>
      <c r="AF62">
        <v>1.8560847293325879</v>
      </c>
      <c r="AI62">
        <v>47.807202199816302</v>
      </c>
      <c r="AJ62">
        <v>36.853769023647203</v>
      </c>
      <c r="AK62">
        <v>43.982030947893001</v>
      </c>
      <c r="AM62">
        <v>42.881000723785498</v>
      </c>
      <c r="AN62">
        <v>1.8530343059725201</v>
      </c>
      <c r="AQ62">
        <v>57.479315018652201</v>
      </c>
      <c r="AR62">
        <v>31.592018030213602</v>
      </c>
      <c r="AS62">
        <v>48.133500819042197</v>
      </c>
      <c r="AU62">
        <v>45.734944622636</v>
      </c>
      <c r="AV62">
        <v>4.3697551445818297</v>
      </c>
      <c r="AY62">
        <v>89.770213943616099</v>
      </c>
      <c r="AZ62">
        <v>88.922582734037206</v>
      </c>
      <c r="BA62">
        <v>89.889102228427703</v>
      </c>
      <c r="BC62">
        <v>89.527299635360336</v>
      </c>
      <c r="BD62">
        <v>0.17568769770556791</v>
      </c>
      <c r="BG62">
        <v>102.851700012573</v>
      </c>
      <c r="BH62">
        <v>99.568598684199102</v>
      </c>
      <c r="BI62">
        <v>97.658448910146802</v>
      </c>
      <c r="BK62">
        <v>100.0262492023063</v>
      </c>
      <c r="BL62">
        <v>0.87556630885105724</v>
      </c>
    </row>
    <row r="63" spans="1:64">
      <c r="A63">
        <v>60</v>
      </c>
      <c r="C63">
        <v>33.673317863321998</v>
      </c>
      <c r="D63">
        <v>39.131150866799501</v>
      </c>
      <c r="E63">
        <v>34.471676218063998</v>
      </c>
      <c r="G63">
        <v>35.758714982728499</v>
      </c>
      <c r="H63">
        <v>0.98258937166458926</v>
      </c>
      <c r="K63">
        <v>80.752442407243606</v>
      </c>
      <c r="L63">
        <v>76.6044748076377</v>
      </c>
      <c r="M63">
        <v>88.546380068179303</v>
      </c>
      <c r="O63">
        <v>81.967765761020203</v>
      </c>
      <c r="P63">
        <v>2.0210017717737547</v>
      </c>
      <c r="S63">
        <v>54.661726280960998</v>
      </c>
      <c r="T63">
        <v>53.645324212600997</v>
      </c>
      <c r="U63">
        <v>53.433339538152602</v>
      </c>
      <c r="W63">
        <v>53.913463343904873</v>
      </c>
      <c r="X63">
        <v>0.21887526706098323</v>
      </c>
      <c r="AA63">
        <v>60.825797480322002</v>
      </c>
      <c r="AB63">
        <v>68.932313383376496</v>
      </c>
      <c r="AC63">
        <v>67.241893643973896</v>
      </c>
      <c r="AE63">
        <v>65.666668169224138</v>
      </c>
      <c r="AF63">
        <v>1.4255564797979117</v>
      </c>
      <c r="AI63">
        <v>42.918550713248102</v>
      </c>
      <c r="AJ63">
        <v>40.754109760359903</v>
      </c>
      <c r="AK63">
        <v>48.9345946327226</v>
      </c>
      <c r="AM63">
        <v>44.202418368776868</v>
      </c>
      <c r="AN63">
        <v>1.412889879503213</v>
      </c>
      <c r="AQ63">
        <v>51.296359491402399</v>
      </c>
      <c r="AR63">
        <v>43.520294366582696</v>
      </c>
      <c r="AS63">
        <v>48.505408997733099</v>
      </c>
      <c r="AU63">
        <v>47.774020951906067</v>
      </c>
      <c r="AV63">
        <v>1.3130961529294598</v>
      </c>
      <c r="AY63">
        <v>92.464773344376795</v>
      </c>
      <c r="AZ63">
        <v>89.281621993805103</v>
      </c>
      <c r="BA63">
        <v>91.378565397084301</v>
      </c>
      <c r="BC63">
        <v>91.041653578422071</v>
      </c>
      <c r="BD63">
        <v>0.5393664297969647</v>
      </c>
      <c r="BG63">
        <v>91.692487643060005</v>
      </c>
      <c r="BH63">
        <v>105.224080238475</v>
      </c>
      <c r="BI63">
        <v>96.795816038930596</v>
      </c>
      <c r="BK63">
        <v>97.904127973488528</v>
      </c>
      <c r="BL63">
        <v>2.2778465963928185</v>
      </c>
    </row>
    <row r="64" spans="1:64">
      <c r="A64">
        <v>61</v>
      </c>
      <c r="C64">
        <v>35.604772144346398</v>
      </c>
      <c r="D64">
        <v>34.971100719109998</v>
      </c>
      <c r="E64">
        <v>36.605972181112598</v>
      </c>
      <c r="G64">
        <v>35.727281681523003</v>
      </c>
      <c r="H64">
        <v>0.27476406330240827</v>
      </c>
      <c r="K64">
        <v>77.163414744803305</v>
      </c>
      <c r="L64">
        <v>74.815726623896296</v>
      </c>
      <c r="M64">
        <v>84.614468381852802</v>
      </c>
      <c r="O64">
        <v>78.864536583517463</v>
      </c>
      <c r="P64">
        <v>1.7053574614657718</v>
      </c>
      <c r="S64">
        <v>51.909738955059197</v>
      </c>
      <c r="T64">
        <v>60.292068466164302</v>
      </c>
      <c r="U64">
        <v>53.2872064042351</v>
      </c>
      <c r="W64">
        <v>55.163004608486197</v>
      </c>
      <c r="X64">
        <v>1.4983259616240472</v>
      </c>
      <c r="AA64">
        <v>62.296305657892297</v>
      </c>
      <c r="AB64">
        <v>71.617194218939304</v>
      </c>
      <c r="AC64">
        <v>69.252160908649799</v>
      </c>
      <c r="AE64">
        <v>67.721886928493802</v>
      </c>
      <c r="AF64">
        <v>1.6150694767519065</v>
      </c>
      <c r="AI64">
        <v>42.474127850832801</v>
      </c>
      <c r="AJ64">
        <v>44.204411181297999</v>
      </c>
      <c r="AK64">
        <v>44.4772873163759</v>
      </c>
      <c r="AM64">
        <v>43.718608782835567</v>
      </c>
      <c r="AN64">
        <v>0.36211798857748284</v>
      </c>
      <c r="AQ64">
        <v>50.482812711501097</v>
      </c>
      <c r="AR64">
        <v>42.884119628642999</v>
      </c>
      <c r="AS64">
        <v>47.203730372314801</v>
      </c>
      <c r="AU64">
        <v>46.85688757081963</v>
      </c>
      <c r="AV64">
        <v>1.2704005968626433</v>
      </c>
      <c r="AY64">
        <v>85.885035272751793</v>
      </c>
      <c r="AZ64">
        <v>92.584783183669998</v>
      </c>
      <c r="BA64">
        <v>92.868028565741</v>
      </c>
      <c r="BC64">
        <v>90.445949007387597</v>
      </c>
      <c r="BD64">
        <v>1.3174684292109569</v>
      </c>
      <c r="BG64">
        <v>95.507116361209796</v>
      </c>
      <c r="BH64">
        <v>99.825666027575295</v>
      </c>
      <c r="BI64">
        <v>97.020850700986998</v>
      </c>
      <c r="BK64">
        <v>97.451211029924025</v>
      </c>
      <c r="BL64">
        <v>0.73040135958545138</v>
      </c>
    </row>
    <row r="65" spans="1:64">
      <c r="A65">
        <v>62</v>
      </c>
      <c r="C65">
        <v>35.762441881572897</v>
      </c>
      <c r="D65">
        <v>36.539644217419202</v>
      </c>
      <c r="E65">
        <v>36.195530649757103</v>
      </c>
      <c r="G65">
        <v>36.165872249583067</v>
      </c>
      <c r="H65">
        <v>0.1298163588548156</v>
      </c>
      <c r="K65">
        <v>83.186380707059399</v>
      </c>
      <c r="L65">
        <v>74.113004123140797</v>
      </c>
      <c r="M65">
        <v>88.623476375754393</v>
      </c>
      <c r="O65">
        <v>81.974287068651535</v>
      </c>
      <c r="P65">
        <v>2.4435931987698609</v>
      </c>
      <c r="S65">
        <v>53.973729449485504</v>
      </c>
      <c r="T65">
        <v>51.481267943999001</v>
      </c>
      <c r="U65">
        <v>57.0136013191321</v>
      </c>
      <c r="W65">
        <v>54.156199570872197</v>
      </c>
      <c r="X65">
        <v>0.92355891662525036</v>
      </c>
      <c r="AA65">
        <v>59.277894135511097</v>
      </c>
      <c r="AB65">
        <v>73.918520649421595</v>
      </c>
      <c r="AC65">
        <v>66.035733285168405</v>
      </c>
      <c r="AE65">
        <v>66.410716023367044</v>
      </c>
      <c r="AF65">
        <v>2.4425042981974001</v>
      </c>
      <c r="AI65">
        <v>48.696047924646898</v>
      </c>
      <c r="AJ65">
        <v>35.5036510763235</v>
      </c>
      <c r="AK65">
        <v>46.161158969218</v>
      </c>
      <c r="AM65">
        <v>43.453619323396133</v>
      </c>
      <c r="AN65">
        <v>2.3335217031389903</v>
      </c>
      <c r="AQ65">
        <v>53.8997091870866</v>
      </c>
      <c r="AR65">
        <v>47.8144738476756</v>
      </c>
      <c r="AS65">
        <v>44.4144190321325</v>
      </c>
      <c r="AU65">
        <v>48.709534022298236</v>
      </c>
      <c r="AV65">
        <v>1.6018576670042928</v>
      </c>
      <c r="AY65">
        <v>91.148825730051797</v>
      </c>
      <c r="AZ65">
        <v>91.938512516087698</v>
      </c>
      <c r="BA65">
        <v>96.368267012084104</v>
      </c>
      <c r="BC65">
        <v>93.151868419407876</v>
      </c>
      <c r="BD65">
        <v>0.93777610661472144</v>
      </c>
      <c r="BG65">
        <v>99.435614593334293</v>
      </c>
      <c r="BH65">
        <v>103.424608834842</v>
      </c>
      <c r="BI65">
        <v>99.946301307720205</v>
      </c>
      <c r="BK65">
        <v>100.93550824529883</v>
      </c>
      <c r="BL65">
        <v>0.72356498124146762</v>
      </c>
    </row>
    <row r="66" spans="1:64">
      <c r="A66">
        <v>63</v>
      </c>
      <c r="C66">
        <v>37.772731031210498</v>
      </c>
      <c r="D66">
        <v>33.402557220800901</v>
      </c>
      <c r="E66">
        <v>37.919385081450201</v>
      </c>
      <c r="G66">
        <v>36.364891111153867</v>
      </c>
      <c r="H66">
        <v>0.85550137418314398</v>
      </c>
      <c r="K66">
        <v>84.712748793384606</v>
      </c>
      <c r="L66">
        <v>82.290138677387205</v>
      </c>
      <c r="M66">
        <v>87.081550224253704</v>
      </c>
      <c r="O66">
        <v>84.694812565008505</v>
      </c>
      <c r="P66">
        <v>0.79858537664197693</v>
      </c>
      <c r="S66">
        <v>56.1628102769074</v>
      </c>
      <c r="T66">
        <v>52.949734697693202</v>
      </c>
      <c r="U66">
        <v>54.602404609492901</v>
      </c>
      <c r="W66">
        <v>54.571649861364506</v>
      </c>
      <c r="X66">
        <v>0.5355861856503058</v>
      </c>
      <c r="AA66">
        <v>61.986724988930199</v>
      </c>
      <c r="AB66">
        <v>71.105788345498794</v>
      </c>
      <c r="AC66">
        <v>65.553269141646197</v>
      </c>
      <c r="AE66">
        <v>66.215260825358385</v>
      </c>
      <c r="AF66">
        <v>1.5318109785934972</v>
      </c>
      <c r="AI66">
        <v>39.215026859787301</v>
      </c>
      <c r="AJ66">
        <v>35.2036248658072</v>
      </c>
      <c r="AK66">
        <v>48.439338264239701</v>
      </c>
      <c r="AM66">
        <v>40.952663329944734</v>
      </c>
      <c r="AN66">
        <v>2.2622644178928635</v>
      </c>
      <c r="AQ66">
        <v>48.693009795718297</v>
      </c>
      <c r="AR66">
        <v>53.540046489132699</v>
      </c>
      <c r="AS66">
        <v>48.784340131751399</v>
      </c>
      <c r="AU66">
        <v>50.339132138867463</v>
      </c>
      <c r="AV66">
        <v>0.92414974831946706</v>
      </c>
      <c r="AY66">
        <v>97.477907113233996</v>
      </c>
      <c r="AZ66">
        <v>87.414617843011996</v>
      </c>
      <c r="BA66">
        <v>95.176696477158799</v>
      </c>
      <c r="BC66">
        <v>93.356407144468264</v>
      </c>
      <c r="BD66">
        <v>1.7576037246164804</v>
      </c>
      <c r="BG66">
        <v>104.332003694243</v>
      </c>
      <c r="BH66">
        <v>105.224080238475</v>
      </c>
      <c r="BI66">
        <v>97.920989349212604</v>
      </c>
      <c r="BK66">
        <v>102.49235776064353</v>
      </c>
      <c r="BL66">
        <v>1.3279895835001296</v>
      </c>
    </row>
    <row r="67" spans="1:64">
      <c r="A67">
        <v>64</v>
      </c>
      <c r="C67">
        <v>41.044378078659904</v>
      </c>
      <c r="D67">
        <v>34.289125285062603</v>
      </c>
      <c r="E67">
        <v>41.120829026023102</v>
      </c>
      <c r="G67">
        <v>38.81811079658187</v>
      </c>
      <c r="H67">
        <v>1.3074675908242435</v>
      </c>
      <c r="K67">
        <v>86.3216232627544</v>
      </c>
      <c r="L67">
        <v>75.837868443177101</v>
      </c>
      <c r="M67">
        <v>85.616720380328204</v>
      </c>
      <c r="O67">
        <v>82.592070695419906</v>
      </c>
      <c r="P67">
        <v>1.9533065432339332</v>
      </c>
      <c r="S67">
        <v>52.9730067855212</v>
      </c>
      <c r="T67">
        <v>52.331432906664098</v>
      </c>
      <c r="U67">
        <v>53.2872064042351</v>
      </c>
      <c r="W67">
        <v>52.863882032140133</v>
      </c>
      <c r="X67">
        <v>0.1623805213808108</v>
      </c>
      <c r="AA67">
        <v>58.736127964827297</v>
      </c>
      <c r="AB67">
        <v>67.206318560514802</v>
      </c>
      <c r="AC67">
        <v>63.140948424035102</v>
      </c>
      <c r="AE67">
        <v>63.027798316459062</v>
      </c>
      <c r="AF67">
        <v>1.4120762645422211</v>
      </c>
      <c r="AI67">
        <v>51.955148915692298</v>
      </c>
      <c r="AJ67">
        <v>48.404778128527099</v>
      </c>
      <c r="AK67">
        <v>43.982030947893001</v>
      </c>
      <c r="AM67">
        <v>48.113985997370804</v>
      </c>
      <c r="AN67">
        <v>1.3315017661676365</v>
      </c>
      <c r="AQ67">
        <v>53.086162407185299</v>
      </c>
      <c r="AR67">
        <v>48.291604901130299</v>
      </c>
      <c r="AS67">
        <v>46.366936970260099</v>
      </c>
      <c r="AU67">
        <v>49.248234759525225</v>
      </c>
      <c r="AV67">
        <v>1.1534177778592145</v>
      </c>
      <c r="AY67">
        <v>88.140945468737499</v>
      </c>
      <c r="AZ67">
        <v>94.092748074695194</v>
      </c>
      <c r="BA67">
        <v>91.527511713950005</v>
      </c>
      <c r="BC67">
        <v>91.253735085794233</v>
      </c>
      <c r="BD67">
        <v>0.99511047944238396</v>
      </c>
      <c r="BG67">
        <v>101.25752681692801</v>
      </c>
      <c r="BH67">
        <v>98.026194623941905</v>
      </c>
      <c r="BI67">
        <v>96.758310261921196</v>
      </c>
      <c r="BK67">
        <v>98.680677234263683</v>
      </c>
      <c r="BL67">
        <v>0.77330445474973508</v>
      </c>
    </row>
    <row r="68" spans="1:64">
      <c r="A68">
        <v>65</v>
      </c>
      <c r="C68">
        <v>39.625350443621599</v>
      </c>
      <c r="D68">
        <v>33.470754764205601</v>
      </c>
      <c r="E68">
        <v>35.456735893317202</v>
      </c>
      <c r="G68">
        <v>36.184280367048139</v>
      </c>
      <c r="H68">
        <v>1.0470462536325609</v>
      </c>
      <c r="K68">
        <v>78.401010490472402</v>
      </c>
      <c r="L68">
        <v>70.854927074183195</v>
      </c>
      <c r="M68">
        <v>80.374171465226098</v>
      </c>
      <c r="O68">
        <v>76.543369676627222</v>
      </c>
      <c r="P68">
        <v>1.674718068778807</v>
      </c>
      <c r="S68">
        <v>54.036274615983302</v>
      </c>
      <c r="T68">
        <v>49.780938018668898</v>
      </c>
      <c r="U68">
        <v>56.502135350420701</v>
      </c>
      <c r="W68">
        <v>53.43978266169097</v>
      </c>
      <c r="X68">
        <v>1.133356636120163</v>
      </c>
      <c r="AA68">
        <v>63.3411404156397</v>
      </c>
      <c r="AB68">
        <v>70.146902332797794</v>
      </c>
      <c r="AC68">
        <v>61.934788065229597</v>
      </c>
      <c r="AE68">
        <v>65.140943604555687</v>
      </c>
      <c r="AF68">
        <v>1.4639813988277701</v>
      </c>
      <c r="AI68">
        <v>44.696242162909201</v>
      </c>
      <c r="AJ68">
        <v>44.054398076039803</v>
      </c>
      <c r="AK68">
        <v>41.505749105478102</v>
      </c>
      <c r="AM68">
        <v>43.418796448142366</v>
      </c>
      <c r="AN68">
        <v>0.56251454889021024</v>
      </c>
      <c r="AQ68">
        <v>59.269117934435101</v>
      </c>
      <c r="AR68">
        <v>56.402832809861302</v>
      </c>
      <c r="AS68">
        <v>41.439153602604797</v>
      </c>
      <c r="AU68">
        <v>52.370368115633731</v>
      </c>
      <c r="AV68">
        <v>3.1915249864328907</v>
      </c>
      <c r="AY68">
        <v>86.762333682301801</v>
      </c>
      <c r="AZ68">
        <v>89.281621993805103</v>
      </c>
      <c r="BA68">
        <v>95.102223318725905</v>
      </c>
      <c r="BC68">
        <v>90.382059664944279</v>
      </c>
      <c r="BD68">
        <v>1.4258199234896463</v>
      </c>
      <c r="BG68">
        <v>96.987420042879904</v>
      </c>
      <c r="BH68">
        <v>102.39633946133701</v>
      </c>
      <c r="BI68">
        <v>96.870827592949396</v>
      </c>
      <c r="BK68">
        <v>98.751529032388774</v>
      </c>
      <c r="BL68">
        <v>1.0523455678241702</v>
      </c>
    </row>
    <row r="69" spans="1:64">
      <c r="A69">
        <v>66</v>
      </c>
      <c r="C69">
        <v>36.3931208304788</v>
      </c>
      <c r="D69">
        <v>37.835397542109298</v>
      </c>
      <c r="E69">
        <v>43.583478214156102</v>
      </c>
      <c r="G69">
        <v>39.270665528914733</v>
      </c>
      <c r="H69">
        <v>1.2679951573563357</v>
      </c>
      <c r="K69">
        <v>83.557659430760097</v>
      </c>
      <c r="L69">
        <v>74.176887986845799</v>
      </c>
      <c r="M69">
        <v>79.603208389475796</v>
      </c>
      <c r="O69">
        <v>79.112585269027235</v>
      </c>
      <c r="P69">
        <v>1.5698638124046338</v>
      </c>
      <c r="S69">
        <v>51.972284121556903</v>
      </c>
      <c r="T69">
        <v>59.210040331863297</v>
      </c>
      <c r="U69">
        <v>51.825875065059797</v>
      </c>
      <c r="W69">
        <v>54.336066506159995</v>
      </c>
      <c r="X69">
        <v>1.4072066318769696</v>
      </c>
      <c r="AA69">
        <v>58.929615882928601</v>
      </c>
      <c r="AB69">
        <v>77.306584560965106</v>
      </c>
      <c r="AC69">
        <v>66.679018809864701</v>
      </c>
      <c r="AE69">
        <v>67.638406417919484</v>
      </c>
      <c r="AF69">
        <v>3.0753240639582855</v>
      </c>
      <c r="AI69">
        <v>48.5479069705084</v>
      </c>
      <c r="AJ69">
        <v>49.454869865334402</v>
      </c>
      <c r="AK69">
        <v>46.458312790307801</v>
      </c>
      <c r="AM69">
        <v>48.153696542050206</v>
      </c>
      <c r="AN69">
        <v>0.51222716015476011</v>
      </c>
      <c r="AQ69">
        <v>54.713255966987802</v>
      </c>
      <c r="AR69">
        <v>44.633600157977099</v>
      </c>
      <c r="AS69">
        <v>45.623120612878203</v>
      </c>
      <c r="AU69">
        <v>48.323325579281033</v>
      </c>
      <c r="AV69">
        <v>1.8519717856163374</v>
      </c>
      <c r="AY69">
        <v>94.094041819255395</v>
      </c>
      <c r="AZ69">
        <v>84.6141116168222</v>
      </c>
      <c r="BA69">
        <v>92.048823822979799</v>
      </c>
      <c r="BC69">
        <v>90.252325753019136</v>
      </c>
      <c r="BD69">
        <v>1.6629232342568236</v>
      </c>
      <c r="BG69">
        <v>98.353854210575406</v>
      </c>
      <c r="BH69">
        <v>109.26370992010099</v>
      </c>
      <c r="BI69">
        <v>95.520619620611001</v>
      </c>
      <c r="BK69">
        <v>101.04606125042913</v>
      </c>
      <c r="BL69">
        <v>2.4187718831410305</v>
      </c>
    </row>
    <row r="70" spans="1:64">
      <c r="A70">
        <v>67</v>
      </c>
      <c r="C70">
        <v>33.003221480109502</v>
      </c>
      <c r="D70">
        <v>34.630113002086297</v>
      </c>
      <c r="E70">
        <v>40.053681044498802</v>
      </c>
      <c r="G70">
        <v>35.895671842231536</v>
      </c>
      <c r="H70">
        <v>1.2305587890906606</v>
      </c>
      <c r="K70">
        <v>86.362876454276702</v>
      </c>
      <c r="L70">
        <v>78.201571400264001</v>
      </c>
      <c r="M70">
        <v>83.997697921252495</v>
      </c>
      <c r="O70">
        <v>82.854048591931061</v>
      </c>
      <c r="P70">
        <v>1.3997093105953713</v>
      </c>
      <c r="S70">
        <v>54.5991811144632</v>
      </c>
      <c r="T70">
        <v>54.650064623023397</v>
      </c>
      <c r="U70">
        <v>56.940534752173299</v>
      </c>
      <c r="W70">
        <v>55.396593496553301</v>
      </c>
      <c r="X70">
        <v>0.44577812536245065</v>
      </c>
      <c r="AA70">
        <v>61.367563651005803</v>
      </c>
      <c r="AB70">
        <v>77.817990434405601</v>
      </c>
      <c r="AC70">
        <v>71.744892316847896</v>
      </c>
      <c r="AE70">
        <v>70.310148800753097</v>
      </c>
      <c r="AF70">
        <v>2.7728445494099336</v>
      </c>
      <c r="AI70">
        <v>38.918744951510497</v>
      </c>
      <c r="AJ70">
        <v>46.904647075945299</v>
      </c>
      <c r="AK70">
        <v>47.646928074666903</v>
      </c>
      <c r="AM70">
        <v>44.490106700707564</v>
      </c>
      <c r="AN70">
        <v>1.6130646840918121</v>
      </c>
      <c r="AQ70">
        <v>59.106408578454797</v>
      </c>
      <c r="AR70">
        <v>54.176221227072404</v>
      </c>
      <c r="AS70">
        <v>53.805100544079401</v>
      </c>
      <c r="AU70">
        <v>55.695910116535536</v>
      </c>
      <c r="AV70">
        <v>0.98646717912410053</v>
      </c>
      <c r="AY70">
        <v>93.154079237594701</v>
      </c>
      <c r="AZ70">
        <v>85.547613692218803</v>
      </c>
      <c r="BA70">
        <v>84.601507979696706</v>
      </c>
      <c r="BC70">
        <v>87.767733636503408</v>
      </c>
      <c r="BD70">
        <v>1.5628790457789188</v>
      </c>
      <c r="BG70">
        <v>105.072155535078</v>
      </c>
      <c r="BH70">
        <v>101.992376493175</v>
      </c>
      <c r="BI70">
        <v>87.456877563589998</v>
      </c>
      <c r="BK70">
        <v>98.173803197281003</v>
      </c>
      <c r="BL70">
        <v>3.136002958744418</v>
      </c>
    </row>
    <row r="71" spans="1:64">
      <c r="A71">
        <v>68</v>
      </c>
      <c r="C71">
        <v>36.826712607851597</v>
      </c>
      <c r="D71">
        <v>35.243890892728999</v>
      </c>
      <c r="E71">
        <v>37.426855243823603</v>
      </c>
      <c r="G71">
        <v>36.499152914801407</v>
      </c>
      <c r="H71">
        <v>0.37591441903131012</v>
      </c>
      <c r="K71">
        <v>87.352953050811905</v>
      </c>
      <c r="L71">
        <v>78.968177764724601</v>
      </c>
      <c r="M71">
        <v>82.378675462176901</v>
      </c>
      <c r="O71">
        <v>82.899935425904459</v>
      </c>
      <c r="P71">
        <v>1.4055405489183812</v>
      </c>
      <c r="S71">
        <v>57.0384426078761</v>
      </c>
      <c r="T71">
        <v>53.954475108115602</v>
      </c>
      <c r="U71">
        <v>50.1453440250082</v>
      </c>
      <c r="W71">
        <v>53.712753913666631</v>
      </c>
      <c r="X71">
        <v>1.1509669302213412</v>
      </c>
      <c r="AA71">
        <v>56.646458449332599</v>
      </c>
      <c r="AB71">
        <v>75.644515472283402</v>
      </c>
      <c r="AC71">
        <v>61.532734612294398</v>
      </c>
      <c r="AE71">
        <v>64.607902844636797</v>
      </c>
      <c r="AF71">
        <v>3.288431530967094</v>
      </c>
      <c r="AI71">
        <v>43.807396438078698</v>
      </c>
      <c r="AJ71">
        <v>46.004568444396199</v>
      </c>
      <c r="AK71">
        <v>43.486774579410003</v>
      </c>
      <c r="AM71">
        <v>44.432913153961636</v>
      </c>
      <c r="AN71">
        <v>0.45683389371572841</v>
      </c>
      <c r="AQ71">
        <v>49.994684643560397</v>
      </c>
      <c r="AR71">
        <v>50.041085430464499</v>
      </c>
      <c r="AS71">
        <v>45.344189478859903</v>
      </c>
      <c r="AU71">
        <v>48.459986517628266</v>
      </c>
      <c r="AV71">
        <v>0.89948637494187056</v>
      </c>
      <c r="AY71">
        <v>102.240384193648</v>
      </c>
      <c r="AZ71">
        <v>90.789586884830399</v>
      </c>
      <c r="BA71">
        <v>91.974350664547003</v>
      </c>
      <c r="BC71">
        <v>95.001440581008467</v>
      </c>
      <c r="BD71">
        <v>2.0990115338644277</v>
      </c>
      <c r="BG71">
        <v>97.727571883715001</v>
      </c>
      <c r="BH71">
        <v>104.012191333988</v>
      </c>
      <c r="BI71">
        <v>99.346208875569801</v>
      </c>
      <c r="BK71">
        <v>100.36199069775761</v>
      </c>
      <c r="BL71">
        <v>1.0877075761743031</v>
      </c>
    </row>
    <row r="72" spans="1:64">
      <c r="A72">
        <v>69</v>
      </c>
      <c r="C72">
        <v>34.4222491151478</v>
      </c>
      <c r="D72">
        <v>36.676039304228603</v>
      </c>
      <c r="E72">
        <v>36.359707262299302</v>
      </c>
      <c r="G72">
        <v>35.819331893891899</v>
      </c>
      <c r="H72">
        <v>0.40673451731583343</v>
      </c>
      <c r="K72">
        <v>83.475153047715494</v>
      </c>
      <c r="L72">
        <v>70.727159346773107</v>
      </c>
      <c r="M72">
        <v>79.294823159175706</v>
      </c>
      <c r="O72">
        <v>77.832378517888102</v>
      </c>
      <c r="P72">
        <v>2.166202362980477</v>
      </c>
      <c r="S72">
        <v>50.971561457592699</v>
      </c>
      <c r="T72">
        <v>59.055464884106001</v>
      </c>
      <c r="U72">
        <v>52.848807002482502</v>
      </c>
      <c r="W72">
        <v>54.291944448060406</v>
      </c>
      <c r="X72">
        <v>1.4102544261160903</v>
      </c>
      <c r="AA72">
        <v>56.182087445889302</v>
      </c>
      <c r="AB72">
        <v>69.891199396077496</v>
      </c>
      <c r="AC72">
        <v>72.951052675653401</v>
      </c>
      <c r="AE72">
        <v>66.341446505873407</v>
      </c>
      <c r="AF72">
        <v>2.9767638637620037</v>
      </c>
      <c r="AI72">
        <v>49.140470787062199</v>
      </c>
      <c r="AJ72">
        <v>51.105014023174299</v>
      </c>
      <c r="AK72">
        <v>44.873492411162303</v>
      </c>
      <c r="AM72">
        <v>48.372992407132926</v>
      </c>
      <c r="AN72">
        <v>1.0619548378128623</v>
      </c>
      <c r="AQ72">
        <v>49.994684643560397</v>
      </c>
      <c r="AR72">
        <v>55.448570702951798</v>
      </c>
      <c r="AS72">
        <v>47.017776282969301</v>
      </c>
      <c r="AU72">
        <v>50.82034387649383</v>
      </c>
      <c r="AV72">
        <v>1.425204021055628</v>
      </c>
      <c r="AY72">
        <v>89.331564738841095</v>
      </c>
      <c r="AZ72">
        <v>92.584783183669998</v>
      </c>
      <c r="BA72">
        <v>84.080195870666898</v>
      </c>
      <c r="BC72">
        <v>88.665514597725988</v>
      </c>
      <c r="BD72">
        <v>1.4304124670870637</v>
      </c>
      <c r="BG72">
        <v>100.972853031992</v>
      </c>
      <c r="BH72">
        <v>100.486696339114</v>
      </c>
      <c r="BI72">
        <v>100.433876408842</v>
      </c>
      <c r="BK72">
        <v>100.63114192664932</v>
      </c>
      <c r="BL72">
        <v>9.9035541260233062E-2</v>
      </c>
    </row>
    <row r="73" spans="1:64">
      <c r="A73">
        <v>70</v>
      </c>
      <c r="C73">
        <v>37.181469516611202</v>
      </c>
      <c r="D73">
        <v>38.176385259132999</v>
      </c>
      <c r="E73">
        <v>36.852237099925901</v>
      </c>
      <c r="G73">
        <v>37.403363958556703</v>
      </c>
      <c r="H73">
        <v>0.2297994160150241</v>
      </c>
      <c r="K73">
        <v>80.752442407243606</v>
      </c>
      <c r="L73">
        <v>79.159829355839705</v>
      </c>
      <c r="M73">
        <v>83.920601613677505</v>
      </c>
      <c r="O73">
        <v>81.277624458920272</v>
      </c>
      <c r="P73">
        <v>0.80781600375484242</v>
      </c>
      <c r="S73">
        <v>53.035551952018999</v>
      </c>
      <c r="T73">
        <v>57.045984063261301</v>
      </c>
      <c r="U73">
        <v>52.410407600729897</v>
      </c>
      <c r="W73">
        <v>54.163981205336732</v>
      </c>
      <c r="X73">
        <v>0.83846133680167079</v>
      </c>
      <c r="AA73">
        <v>65.005136511311406</v>
      </c>
      <c r="AB73">
        <v>77.306584560965106</v>
      </c>
      <c r="AC73">
        <v>63.301769805209197</v>
      </c>
      <c r="AE73">
        <v>68.537830292495229</v>
      </c>
      <c r="AF73">
        <v>2.5471913311957892</v>
      </c>
      <c r="AI73">
        <v>45.585087887739803</v>
      </c>
      <c r="AJ73">
        <v>35.5036510763235</v>
      </c>
      <c r="AK73">
        <v>40.911441463298601</v>
      </c>
      <c r="AM73">
        <v>40.66672680912064</v>
      </c>
      <c r="AN73">
        <v>1.6817238507661596</v>
      </c>
      <c r="AQ73">
        <v>63.987689257862598</v>
      </c>
      <c r="AR73">
        <v>49.086823323554903</v>
      </c>
      <c r="AS73">
        <v>48.9702942210968</v>
      </c>
      <c r="AU73">
        <v>54.014935600838101</v>
      </c>
      <c r="AV73">
        <v>2.878951514116455</v>
      </c>
      <c r="AY73">
        <v>89.394228910951796</v>
      </c>
      <c r="AZ73">
        <v>91.364049700459105</v>
      </c>
      <c r="BA73">
        <v>85.420712722457793</v>
      </c>
      <c r="BC73">
        <v>88.726330444622889</v>
      </c>
      <c r="BD73">
        <v>1.0091459469115904</v>
      </c>
      <c r="BG73">
        <v>110.822565990797</v>
      </c>
      <c r="BH73">
        <v>100.046009464755</v>
      </c>
      <c r="BI73">
        <v>97.845977795193804</v>
      </c>
      <c r="BK73">
        <v>102.90485108358193</v>
      </c>
      <c r="BL73">
        <v>2.314872011118057</v>
      </c>
    </row>
    <row r="74" spans="1:64">
      <c r="A74">
        <v>71</v>
      </c>
      <c r="C74">
        <v>34.579918852374298</v>
      </c>
      <c r="D74">
        <v>36.335051587204902</v>
      </c>
      <c r="E74">
        <v>35.785089118401601</v>
      </c>
      <c r="G74">
        <v>35.566686519326936</v>
      </c>
      <c r="H74">
        <v>0.29923931349718808</v>
      </c>
      <c r="K74">
        <v>83.598912622282398</v>
      </c>
      <c r="L74">
        <v>74.687958896486194</v>
      </c>
      <c r="M74">
        <v>82.301579154601797</v>
      </c>
      <c r="O74">
        <v>80.196150224456787</v>
      </c>
      <c r="P74">
        <v>1.6047117190303115</v>
      </c>
      <c r="S74">
        <v>50.283564626117197</v>
      </c>
      <c r="T74">
        <v>56.118531376717598</v>
      </c>
      <c r="U74">
        <v>54.383204908616598</v>
      </c>
      <c r="W74">
        <v>53.595100303817134</v>
      </c>
      <c r="X74">
        <v>0.99875149262759511</v>
      </c>
      <c r="AA74">
        <v>59.277894135511097</v>
      </c>
      <c r="AB74">
        <v>70.977936877138603</v>
      </c>
      <c r="AC74">
        <v>70.2170891956942</v>
      </c>
      <c r="AE74">
        <v>66.824306736114636</v>
      </c>
      <c r="AF74">
        <v>2.1821492884183065</v>
      </c>
      <c r="AI74">
        <v>42.0297049884175</v>
      </c>
      <c r="AJ74">
        <v>43.454345655007103</v>
      </c>
      <c r="AK74">
        <v>47.646928074666903</v>
      </c>
      <c r="AM74">
        <v>44.376992906030502</v>
      </c>
      <c r="AN74">
        <v>0.97335372481716786</v>
      </c>
      <c r="AQ74">
        <v>61.709758274138899</v>
      </c>
      <c r="AR74">
        <v>42.088901206218402</v>
      </c>
      <c r="AS74">
        <v>48.9702942210968</v>
      </c>
      <c r="AU74">
        <v>50.922984567151367</v>
      </c>
      <c r="AV74">
        <v>3.3183707131767375</v>
      </c>
      <c r="AY74">
        <v>90.960833213719695</v>
      </c>
      <c r="AZ74">
        <v>96.534215041117093</v>
      </c>
      <c r="BA74">
        <v>88.772004851935293</v>
      </c>
      <c r="BC74">
        <v>92.089017702257365</v>
      </c>
      <c r="BD74">
        <v>1.3340655046132974</v>
      </c>
      <c r="BG74">
        <v>96.190333445057604</v>
      </c>
      <c r="BH74">
        <v>106.21562570578401</v>
      </c>
      <c r="BI74">
        <v>94.507963641357193</v>
      </c>
      <c r="BK74">
        <v>98.971307597399615</v>
      </c>
      <c r="BL74">
        <v>2.1099684221096875</v>
      </c>
    </row>
    <row r="75" spans="1:64">
      <c r="A75">
        <v>72</v>
      </c>
      <c r="C75">
        <v>33.594482994708798</v>
      </c>
      <c r="D75">
        <v>37.358014738276097</v>
      </c>
      <c r="E75">
        <v>38.904444756703398</v>
      </c>
      <c r="G75">
        <v>36.618980829896095</v>
      </c>
      <c r="H75">
        <v>0.91034497836825956</v>
      </c>
      <c r="K75">
        <v>81.948784961390402</v>
      </c>
      <c r="L75">
        <v>71.493765711233706</v>
      </c>
      <c r="M75">
        <v>80.913845618251301</v>
      </c>
      <c r="O75">
        <v>78.118798763625136</v>
      </c>
      <c r="P75">
        <v>1.9202451252655068</v>
      </c>
      <c r="S75">
        <v>53.598458450498903</v>
      </c>
      <c r="T75">
        <v>63.847303764581802</v>
      </c>
      <c r="U75">
        <v>52.556540734647399</v>
      </c>
      <c r="W75">
        <v>56.667434316576042</v>
      </c>
      <c r="X75">
        <v>2.079911646079021</v>
      </c>
      <c r="AA75">
        <v>59.819660306194898</v>
      </c>
      <c r="AB75">
        <v>68.996239117556598</v>
      </c>
      <c r="AC75">
        <v>65.231626379298007</v>
      </c>
      <c r="AE75">
        <v>64.682508601016494</v>
      </c>
      <c r="AF75">
        <v>1.5376225306586406</v>
      </c>
      <c r="AI75">
        <v>48.696047924646898</v>
      </c>
      <c r="AJ75">
        <v>32.953428286934503</v>
      </c>
      <c r="AK75">
        <v>39.029467263063303</v>
      </c>
      <c r="AM75">
        <v>40.226314491548237</v>
      </c>
      <c r="AN75">
        <v>2.6464200290344242</v>
      </c>
      <c r="AQ75">
        <v>56.014930814829903</v>
      </c>
      <c r="AR75">
        <v>45.110731211431897</v>
      </c>
      <c r="AS75">
        <v>45.158235389514502</v>
      </c>
      <c r="AU75">
        <v>48.761299138592108</v>
      </c>
      <c r="AV75">
        <v>2.0939580684707315</v>
      </c>
      <c r="AY75">
        <v>90.960833213719695</v>
      </c>
      <c r="AZ75">
        <v>91.579473256319801</v>
      </c>
      <c r="BA75">
        <v>94.729857526561801</v>
      </c>
      <c r="BC75">
        <v>92.423387998867099</v>
      </c>
      <c r="BD75">
        <v>0.67375647902184566</v>
      </c>
      <c r="BG75">
        <v>106.153915917837</v>
      </c>
      <c r="BH75">
        <v>103.828571803005</v>
      </c>
      <c r="BI75">
        <v>98.071012457250205</v>
      </c>
      <c r="BK75">
        <v>102.68450005936408</v>
      </c>
      <c r="BL75">
        <v>1.3870435066572231</v>
      </c>
    </row>
    <row r="76" spans="1:64">
      <c r="A76">
        <v>73</v>
      </c>
      <c r="C76">
        <v>37.575643859677399</v>
      </c>
      <c r="D76">
        <v>36.403249130609701</v>
      </c>
      <c r="E76">
        <v>43.255124989071703</v>
      </c>
      <c r="G76">
        <v>39.078005993119604</v>
      </c>
      <c r="H76">
        <v>1.2215595532826222</v>
      </c>
      <c r="K76">
        <v>84.176457303594702</v>
      </c>
      <c r="L76">
        <v>74.2407718505509</v>
      </c>
      <c r="M76">
        <v>86.387683456078506</v>
      </c>
      <c r="O76">
        <v>81.601637536741364</v>
      </c>
      <c r="P76">
        <v>2.1566212775223526</v>
      </c>
      <c r="S76">
        <v>47.594122466713202</v>
      </c>
      <c r="T76">
        <v>58.050724473683601</v>
      </c>
      <c r="U76">
        <v>55.552269979956797</v>
      </c>
      <c r="W76">
        <v>53.732372306784534</v>
      </c>
      <c r="X76">
        <v>1.8202305116128594</v>
      </c>
      <c r="AA76">
        <v>59.393986886371898</v>
      </c>
      <c r="AB76">
        <v>68.548758978296206</v>
      </c>
      <c r="AC76">
        <v>63.623412567557303</v>
      </c>
      <c r="AE76">
        <v>63.855386144075133</v>
      </c>
      <c r="AF76">
        <v>1.5272641414168924</v>
      </c>
      <c r="AI76">
        <v>46.325792658432</v>
      </c>
      <c r="AJ76">
        <v>38.353900076229003</v>
      </c>
      <c r="AK76">
        <v>42.397210568747496</v>
      </c>
      <c r="AM76">
        <v>42.358967767802831</v>
      </c>
      <c r="AN76">
        <v>1.3286946275454745</v>
      </c>
      <c r="AQ76">
        <v>57.642024374632499</v>
      </c>
      <c r="AR76">
        <v>48.291604901130299</v>
      </c>
      <c r="AS76">
        <v>49.156248310442301</v>
      </c>
      <c r="AU76">
        <v>51.696625862068366</v>
      </c>
      <c r="AV76">
        <v>1.7223280324160901</v>
      </c>
      <c r="AY76">
        <v>94.219370163476796</v>
      </c>
      <c r="AZ76">
        <v>92.297551775855595</v>
      </c>
      <c r="BA76">
        <v>93.016974882606704</v>
      </c>
      <c r="BC76">
        <v>93.177965607313027</v>
      </c>
      <c r="BD76">
        <v>0.32365705252299243</v>
      </c>
      <c r="BG76">
        <v>98.126115182626194</v>
      </c>
      <c r="BH76">
        <v>101.294622275439</v>
      </c>
      <c r="BI76">
        <v>93.307778777056399</v>
      </c>
      <c r="BK76">
        <v>97.576172078373858</v>
      </c>
      <c r="BL76">
        <v>1.3405738957770665</v>
      </c>
    </row>
    <row r="77" spans="1:64">
      <c r="A77">
        <v>74</v>
      </c>
      <c r="C77">
        <v>33.515648126095599</v>
      </c>
      <c r="D77">
        <v>34.220927741657803</v>
      </c>
      <c r="E77">
        <v>35.538824199588298</v>
      </c>
      <c r="G77">
        <v>34.425133355780567</v>
      </c>
      <c r="H77">
        <v>0.34231001311640413</v>
      </c>
      <c r="K77">
        <v>81.247480705511194</v>
      </c>
      <c r="L77">
        <v>75.901752306882202</v>
      </c>
      <c r="M77">
        <v>90.088306219679893</v>
      </c>
      <c r="O77">
        <v>82.412513077357758</v>
      </c>
      <c r="P77">
        <v>2.3882246614208058</v>
      </c>
      <c r="S77">
        <v>47.469032133717697</v>
      </c>
      <c r="T77">
        <v>54.959215518537903</v>
      </c>
      <c r="U77">
        <v>52.848807002482502</v>
      </c>
      <c r="W77">
        <v>51.759018218246034</v>
      </c>
      <c r="X77">
        <v>1.2873936409249016</v>
      </c>
      <c r="AA77">
        <v>61.948027405309901</v>
      </c>
      <c r="AB77">
        <v>69.251942054276896</v>
      </c>
      <c r="AC77">
        <v>63.543001876970301</v>
      </c>
      <c r="AE77">
        <v>64.914323778852363</v>
      </c>
      <c r="AF77">
        <v>1.2800687967095425</v>
      </c>
      <c r="AI77">
        <v>46.325792658432</v>
      </c>
      <c r="AJ77">
        <v>48.554791233785302</v>
      </c>
      <c r="AK77">
        <v>48.835543359026097</v>
      </c>
      <c r="AM77">
        <v>47.905375750414464</v>
      </c>
      <c r="AN77">
        <v>0.45838090629645944</v>
      </c>
      <c r="AQ77">
        <v>55.852221458849698</v>
      </c>
      <c r="AR77">
        <v>39.703245938944598</v>
      </c>
      <c r="AS77">
        <v>44.135487898114299</v>
      </c>
      <c r="AU77">
        <v>46.563651765302865</v>
      </c>
      <c r="AV77">
        <v>2.7812734375554484</v>
      </c>
      <c r="AY77">
        <v>89.143572222508894</v>
      </c>
      <c r="AZ77">
        <v>93.805516666880905</v>
      </c>
      <c r="BA77">
        <v>90.782780129621699</v>
      </c>
      <c r="BC77">
        <v>91.24395633967049</v>
      </c>
      <c r="BD77">
        <v>0.78831353908475599</v>
      </c>
      <c r="BG77">
        <v>95.905659660121003</v>
      </c>
      <c r="BH77">
        <v>94.390527910478596</v>
      </c>
      <c r="BI77">
        <v>97.845977795193804</v>
      </c>
      <c r="BK77">
        <v>96.047388455264468</v>
      </c>
      <c r="BL77">
        <v>0.57735977277548134</v>
      </c>
    </row>
    <row r="78" spans="1:64">
      <c r="A78">
        <v>75</v>
      </c>
      <c r="C78">
        <v>36.590208002011899</v>
      </c>
      <c r="D78">
        <v>36.880631934442903</v>
      </c>
      <c r="E78">
        <v>38.822356450432302</v>
      </c>
      <c r="G78">
        <v>37.431065462295699</v>
      </c>
      <c r="H78">
        <v>0.40453738673325795</v>
      </c>
      <c r="K78">
        <v>80.381163683542894</v>
      </c>
      <c r="L78">
        <v>77.243313444688198</v>
      </c>
      <c r="M78">
        <v>83.303831153077198</v>
      </c>
      <c r="O78">
        <v>80.309436093769435</v>
      </c>
      <c r="P78">
        <v>1.0102984904788836</v>
      </c>
      <c r="S78">
        <v>52.410100287041303</v>
      </c>
      <c r="T78">
        <v>52.949734697693202</v>
      </c>
      <c r="U78">
        <v>50.364543725884502</v>
      </c>
      <c r="W78">
        <v>51.908126236873009</v>
      </c>
      <c r="X78">
        <v>0.45457997101867792</v>
      </c>
      <c r="AA78">
        <v>57.459107705358299</v>
      </c>
      <c r="AB78">
        <v>72.895708902540605</v>
      </c>
      <c r="AC78">
        <v>71.262428173325702</v>
      </c>
      <c r="AE78">
        <v>67.2057482604082</v>
      </c>
      <c r="AF78">
        <v>2.8267502555862851</v>
      </c>
      <c r="AI78">
        <v>40.992718309448499</v>
      </c>
      <c r="AJ78">
        <v>36.703755918389</v>
      </c>
      <c r="AK78">
        <v>49.826056095992001</v>
      </c>
      <c r="AM78">
        <v>42.507510107943169</v>
      </c>
      <c r="AN78">
        <v>2.2303371975348911</v>
      </c>
      <c r="AQ78">
        <v>55.201384034928601</v>
      </c>
      <c r="AR78">
        <v>50.200129114949398</v>
      </c>
      <c r="AS78">
        <v>43.577625630077897</v>
      </c>
      <c r="AU78">
        <v>49.659712926651963</v>
      </c>
      <c r="AV78">
        <v>1.9435642260209234</v>
      </c>
      <c r="AY78">
        <v>92.214116655934006</v>
      </c>
      <c r="AZ78">
        <v>85.691229396126005</v>
      </c>
      <c r="BA78">
        <v>89.2933169609651</v>
      </c>
      <c r="BC78">
        <v>89.066221004341699</v>
      </c>
      <c r="BD78">
        <v>1.0891226836912464</v>
      </c>
      <c r="BG78">
        <v>105.356829320015</v>
      </c>
      <c r="BH78">
        <v>99.384979153216094</v>
      </c>
      <c r="BI78">
        <v>99.158679990522799</v>
      </c>
      <c r="BK78">
        <v>101.30016282125131</v>
      </c>
      <c r="BL78">
        <v>1.1716659620387981</v>
      </c>
    </row>
    <row r="79" spans="1:64">
      <c r="A79">
        <v>76</v>
      </c>
      <c r="C79">
        <v>38.127487939970102</v>
      </c>
      <c r="D79">
        <v>34.016335111443603</v>
      </c>
      <c r="E79">
        <v>39.314886288058901</v>
      </c>
      <c r="G79">
        <v>37.152903113157535</v>
      </c>
      <c r="H79">
        <v>0.92682389741002646</v>
      </c>
      <c r="K79">
        <v>83.970191345983196</v>
      </c>
      <c r="L79">
        <v>66.830243660765106</v>
      </c>
      <c r="M79">
        <v>82.224482847026806</v>
      </c>
      <c r="O79">
        <v>77.674972617925036</v>
      </c>
      <c r="P79">
        <v>3.1440947143729177</v>
      </c>
      <c r="S79">
        <v>52.847916452525702</v>
      </c>
      <c r="T79">
        <v>56.5822577199894</v>
      </c>
      <c r="U79">
        <v>54.675471176451602</v>
      </c>
      <c r="W79">
        <v>54.701881782988899</v>
      </c>
      <c r="X79">
        <v>0.62243690582293343</v>
      </c>
      <c r="AA79">
        <v>59.819660306194898</v>
      </c>
      <c r="AB79">
        <v>69.955125130257599</v>
      </c>
      <c r="AC79">
        <v>71.182017482738601</v>
      </c>
      <c r="AE79">
        <v>66.985600973063697</v>
      </c>
      <c r="AF79">
        <v>2.0787107500659356</v>
      </c>
      <c r="AI79">
        <v>42.918550713248102</v>
      </c>
      <c r="AJ79">
        <v>44.054398076039803</v>
      </c>
      <c r="AK79">
        <v>48.340286990543099</v>
      </c>
      <c r="AM79">
        <v>45.104411926610332</v>
      </c>
      <c r="AN79">
        <v>0.95310620137682334</v>
      </c>
      <c r="AQ79">
        <v>52.598034339244499</v>
      </c>
      <c r="AR79">
        <v>46.701168056281098</v>
      </c>
      <c r="AS79">
        <v>43.391671540732403</v>
      </c>
      <c r="AU79">
        <v>47.563624645419338</v>
      </c>
      <c r="AV79">
        <v>1.5544614115709317</v>
      </c>
      <c r="AY79">
        <v>84.694416002648197</v>
      </c>
      <c r="AZ79">
        <v>85.9066529519867</v>
      </c>
      <c r="BA79">
        <v>87.431488000144299</v>
      </c>
      <c r="BC79">
        <v>86.010852318259751</v>
      </c>
      <c r="BD79">
        <v>0.45716929891308089</v>
      </c>
      <c r="BG79">
        <v>96.702746257943403</v>
      </c>
      <c r="BH79">
        <v>101.551689618815</v>
      </c>
      <c r="BI79">
        <v>101.446532388096</v>
      </c>
      <c r="BK79">
        <v>99.900322754951461</v>
      </c>
      <c r="BL79">
        <v>0.92322719615348969</v>
      </c>
    </row>
    <row r="80" spans="1:64">
      <c r="A80">
        <v>77</v>
      </c>
      <c r="C80">
        <v>35.4076849728133</v>
      </c>
      <c r="D80">
        <v>35.6530761531575</v>
      </c>
      <c r="E80">
        <v>39.561151206872204</v>
      </c>
      <c r="G80">
        <v>36.873970777614339</v>
      </c>
      <c r="H80">
        <v>0.7767995739204947</v>
      </c>
      <c r="K80">
        <v>83.805178579894005</v>
      </c>
      <c r="L80">
        <v>79.287597083249807</v>
      </c>
      <c r="M80">
        <v>88.315091145454204</v>
      </c>
      <c r="O80">
        <v>83.802622269532677</v>
      </c>
      <c r="P80">
        <v>1.5045825246679598</v>
      </c>
      <c r="S80">
        <v>52.660280953032398</v>
      </c>
      <c r="T80">
        <v>57.355134958775899</v>
      </c>
      <c r="U80">
        <v>56.940534752173299</v>
      </c>
      <c r="W80">
        <v>55.651983554660539</v>
      </c>
      <c r="X80">
        <v>0.866390127372071</v>
      </c>
      <c r="AA80">
        <v>60.361426476878698</v>
      </c>
      <c r="AB80">
        <v>70.9140111429586</v>
      </c>
      <c r="AC80">
        <v>66.196554666342493</v>
      </c>
      <c r="AE80">
        <v>65.823997428726599</v>
      </c>
      <c r="AF80">
        <v>1.7620493105463295</v>
      </c>
      <c r="AI80">
        <v>50.770021282584899</v>
      </c>
      <c r="AJ80">
        <v>40.154057339327103</v>
      </c>
      <c r="AK80">
        <v>41.010492736995197</v>
      </c>
      <c r="AM80">
        <v>43.978190452969066</v>
      </c>
      <c r="AN80">
        <v>1.9658217086327252</v>
      </c>
      <c r="AQ80">
        <v>50.157393999540602</v>
      </c>
      <c r="AR80">
        <v>50.041085430464499</v>
      </c>
      <c r="AS80">
        <v>51.387697382588101</v>
      </c>
      <c r="AU80">
        <v>50.528725604197739</v>
      </c>
      <c r="AV80">
        <v>0.24872034895607045</v>
      </c>
      <c r="AY80">
        <v>87.639632091851794</v>
      </c>
      <c r="AZ80">
        <v>91.4358575524126</v>
      </c>
      <c r="BA80">
        <v>91.304092238651506</v>
      </c>
      <c r="BC80">
        <v>90.126527294305291</v>
      </c>
      <c r="BD80">
        <v>0.71824062321042803</v>
      </c>
      <c r="BG80">
        <v>100.17576643416901</v>
      </c>
      <c r="BH80">
        <v>105.33425195706501</v>
      </c>
      <c r="BI80">
        <v>100.996463063983</v>
      </c>
      <c r="BK80">
        <v>102.16882715173899</v>
      </c>
      <c r="BL80">
        <v>0.92396015956538846</v>
      </c>
    </row>
    <row r="81" spans="1:64">
      <c r="A81">
        <v>78</v>
      </c>
      <c r="C81">
        <v>35.3288501042001</v>
      </c>
      <c r="D81">
        <v>37.289817194871397</v>
      </c>
      <c r="E81">
        <v>37.673120162636899</v>
      </c>
      <c r="G81">
        <v>36.763929153902801</v>
      </c>
      <c r="H81">
        <v>0.41916838309074156</v>
      </c>
      <c r="K81">
        <v>78.772289214173099</v>
      </c>
      <c r="L81">
        <v>73.665817077205404</v>
      </c>
      <c r="M81">
        <v>86.002201918203298</v>
      </c>
      <c r="O81">
        <v>79.480102736527272</v>
      </c>
      <c r="P81">
        <v>2.0661920886048977</v>
      </c>
      <c r="S81">
        <v>48.970116129664099</v>
      </c>
      <c r="T81">
        <v>59.673766675135099</v>
      </c>
      <c r="U81">
        <v>49.5608114893381</v>
      </c>
      <c r="W81">
        <v>52.734898098045768</v>
      </c>
      <c r="X81">
        <v>2.0054966993400192</v>
      </c>
      <c r="AA81">
        <v>60.903192647562499</v>
      </c>
      <c r="AB81">
        <v>69.827273661897493</v>
      </c>
      <c r="AC81">
        <v>66.759429500451702</v>
      </c>
      <c r="AE81">
        <v>65.829965269970558</v>
      </c>
      <c r="AF81">
        <v>1.5113545544904594</v>
      </c>
      <c r="AI81">
        <v>39.659449722202602</v>
      </c>
      <c r="AJ81">
        <v>51.405040233690698</v>
      </c>
      <c r="AK81">
        <v>45.071594958555501</v>
      </c>
      <c r="AM81">
        <v>45.378694971482929</v>
      </c>
      <c r="AN81">
        <v>1.959604748393736</v>
      </c>
      <c r="AQ81">
        <v>57.479315018652201</v>
      </c>
      <c r="AR81">
        <v>46.860211740765997</v>
      </c>
      <c r="AS81">
        <v>43.856556764096098</v>
      </c>
      <c r="AU81">
        <v>49.398694507838094</v>
      </c>
      <c r="AV81">
        <v>2.3857867718022781</v>
      </c>
      <c r="AY81">
        <v>80.119931438566098</v>
      </c>
      <c r="AZ81">
        <v>88.276312066455006</v>
      </c>
      <c r="BA81">
        <v>90.335941179024701</v>
      </c>
      <c r="BC81">
        <v>86.244061561348602</v>
      </c>
      <c r="BD81">
        <v>1.8009024077733666</v>
      </c>
      <c r="BG81">
        <v>108.20356716937999</v>
      </c>
      <c r="BH81">
        <v>102.72685461710699</v>
      </c>
      <c r="BI81">
        <v>103.321821238566</v>
      </c>
      <c r="BK81">
        <v>104.75074767501765</v>
      </c>
      <c r="BL81">
        <v>1.0016635144514456</v>
      </c>
    </row>
    <row r="82" spans="1:64">
      <c r="A82">
        <v>79</v>
      </c>
      <c r="C82">
        <v>35.998946487412603</v>
      </c>
      <c r="D82">
        <v>33.811742481229402</v>
      </c>
      <c r="E82">
        <v>35.867177424672697</v>
      </c>
      <c r="G82">
        <v>35.225955464438236</v>
      </c>
      <c r="H82">
        <v>0.40883840095801455</v>
      </c>
      <c r="K82">
        <v>85.785331772964497</v>
      </c>
      <c r="L82">
        <v>70.854927074183195</v>
      </c>
      <c r="M82">
        <v>84.383179459127703</v>
      </c>
      <c r="O82">
        <v>80.341146102091798</v>
      </c>
      <c r="P82">
        <v>2.7483888484769263</v>
      </c>
      <c r="S82">
        <v>50.9090162910949</v>
      </c>
      <c r="T82">
        <v>48.776197608246598</v>
      </c>
      <c r="U82">
        <v>52.775740435523701</v>
      </c>
      <c r="W82">
        <v>50.820318111621738</v>
      </c>
      <c r="X82">
        <v>0.66708205659568209</v>
      </c>
      <c r="AA82">
        <v>58.852220715688098</v>
      </c>
      <c r="AB82">
        <v>66.822764155434399</v>
      </c>
      <c r="AC82">
        <v>65.7140905228202</v>
      </c>
      <c r="AE82">
        <v>63.796358464647561</v>
      </c>
      <c r="AF82">
        <v>1.4391611316792998</v>
      </c>
      <c r="AI82">
        <v>41.140859263586897</v>
      </c>
      <c r="AJ82">
        <v>37.603834549938099</v>
      </c>
      <c r="AK82">
        <v>42.199108021354299</v>
      </c>
      <c r="AM82">
        <v>40.314600611626439</v>
      </c>
      <c r="AN82">
        <v>0.80216111496312914</v>
      </c>
      <c r="AQ82">
        <v>57.642024374632499</v>
      </c>
      <c r="AR82">
        <v>59.583706499559703</v>
      </c>
      <c r="AS82">
        <v>38.463888173077102</v>
      </c>
      <c r="AU82">
        <v>51.896539682423104</v>
      </c>
      <c r="AV82">
        <v>3.8911527468978631</v>
      </c>
      <c r="AY82">
        <v>92.026124139601805</v>
      </c>
      <c r="AZ82">
        <v>86.337500063708205</v>
      </c>
      <c r="BA82">
        <v>91.304092238651506</v>
      </c>
      <c r="BC82">
        <v>89.889238813987163</v>
      </c>
      <c r="BD82">
        <v>1.032336542303288</v>
      </c>
      <c r="BG82">
        <v>102.851700012573</v>
      </c>
      <c r="BH82">
        <v>100.74376368249</v>
      </c>
      <c r="BI82">
        <v>96.383252491827193</v>
      </c>
      <c r="BK82">
        <v>99.992905395630075</v>
      </c>
      <c r="BL82">
        <v>1.0996486538572388</v>
      </c>
    </row>
    <row r="83" spans="1:64">
      <c r="A83">
        <v>80</v>
      </c>
      <c r="C83">
        <v>37.220886950917802</v>
      </c>
      <c r="D83">
        <v>38.653768062966201</v>
      </c>
      <c r="E83">
        <v>39.4790629006011</v>
      </c>
      <c r="G83">
        <v>38.451239304828363</v>
      </c>
      <c r="H83">
        <v>0.38087663186926157</v>
      </c>
      <c r="K83">
        <v>79.391087087007605</v>
      </c>
      <c r="L83">
        <v>78.073803672853899</v>
      </c>
      <c r="M83">
        <v>81.530616078851494</v>
      </c>
      <c r="O83">
        <v>79.665168946237671</v>
      </c>
      <c r="P83">
        <v>0.58154283798778428</v>
      </c>
      <c r="S83">
        <v>52.9730067855212</v>
      </c>
      <c r="T83">
        <v>53.877187384236997</v>
      </c>
      <c r="U83">
        <v>52.0450747659361</v>
      </c>
      <c r="W83">
        <v>52.965089645231437</v>
      </c>
      <c r="X83">
        <v>0.30536065604955248</v>
      </c>
      <c r="AA83">
        <v>61.290168483765299</v>
      </c>
      <c r="AB83">
        <v>74.685629459582401</v>
      </c>
      <c r="AC83">
        <v>67.000661572212806</v>
      </c>
      <c r="AE83">
        <v>67.658819838520159</v>
      </c>
      <c r="AF83">
        <v>2.2406465563981812</v>
      </c>
      <c r="AI83">
        <v>49.584893649477401</v>
      </c>
      <c r="AJ83">
        <v>43.754371865523503</v>
      </c>
      <c r="AK83">
        <v>35.364570136289302</v>
      </c>
      <c r="AM83">
        <v>42.901278550430071</v>
      </c>
      <c r="AN83">
        <v>2.3828140776570459</v>
      </c>
      <c r="AQ83">
        <v>61.709758274138899</v>
      </c>
      <c r="AR83">
        <v>39.544202254459698</v>
      </c>
      <c r="AS83">
        <v>42.740832228023201</v>
      </c>
      <c r="AU83">
        <v>47.998264252207264</v>
      </c>
      <c r="AV83">
        <v>3.9938621245894623</v>
      </c>
      <c r="AY83">
        <v>87.075654542855403</v>
      </c>
      <c r="AZ83">
        <v>87.414617843011996</v>
      </c>
      <c r="BA83">
        <v>86.1654443067861</v>
      </c>
      <c r="BC83">
        <v>86.885238897551176</v>
      </c>
      <c r="BD83">
        <v>0.21532977793356081</v>
      </c>
      <c r="BG83">
        <v>107.63421959950701</v>
      </c>
      <c r="BH83">
        <v>107.354066797878</v>
      </c>
      <c r="BI83">
        <v>97.883483572203204</v>
      </c>
      <c r="BK83">
        <v>104.29058998986274</v>
      </c>
      <c r="BL83">
        <v>1.8501615810360288</v>
      </c>
    </row>
    <row r="84" spans="1:64">
      <c r="A84">
        <v>81</v>
      </c>
      <c r="C84">
        <v>35.250015235586801</v>
      </c>
      <c r="D84">
        <v>35.243890892728999</v>
      </c>
      <c r="E84">
        <v>30.859790742135601</v>
      </c>
      <c r="G84">
        <v>33.7845656234838</v>
      </c>
      <c r="H84">
        <v>0.84431039953179721</v>
      </c>
      <c r="K84">
        <v>85.661572198397593</v>
      </c>
      <c r="L84">
        <v>71.621533438643795</v>
      </c>
      <c r="M84">
        <v>83.8435053061025</v>
      </c>
      <c r="O84">
        <v>80.375536981047958</v>
      </c>
      <c r="P84">
        <v>2.5451648128588502</v>
      </c>
      <c r="S84">
        <v>51.034106624090398</v>
      </c>
      <c r="T84">
        <v>53.7998996603583</v>
      </c>
      <c r="U84">
        <v>53.141073270317598</v>
      </c>
      <c r="W84">
        <v>52.658359851588763</v>
      </c>
      <c r="X84">
        <v>0.48156711351040177</v>
      </c>
      <c r="AA84">
        <v>59.393986886371898</v>
      </c>
      <c r="AB84">
        <v>70.402605269518105</v>
      </c>
      <c r="AC84">
        <v>67.965589859257193</v>
      </c>
      <c r="AE84">
        <v>65.920727338382406</v>
      </c>
      <c r="AF84">
        <v>1.9273907729073338</v>
      </c>
      <c r="AI84">
        <v>45.288805979463</v>
      </c>
      <c r="AJ84">
        <v>40.004044234068999</v>
      </c>
      <c r="AK84">
        <v>43.288672032016798</v>
      </c>
      <c r="AM84">
        <v>42.86050741518293</v>
      </c>
      <c r="AN84">
        <v>0.88942368236255653</v>
      </c>
      <c r="AQ84">
        <v>54.062418543066798</v>
      </c>
      <c r="AR84">
        <v>50.995347537374002</v>
      </c>
      <c r="AS84">
        <v>47.389684461660202</v>
      </c>
      <c r="AU84">
        <v>50.815816847366996</v>
      </c>
      <c r="AV84">
        <v>1.1133292655505564</v>
      </c>
      <c r="AY84">
        <v>85.0704010353125</v>
      </c>
      <c r="AZ84">
        <v>93.518285259066602</v>
      </c>
      <c r="BA84">
        <v>87.2080685248458</v>
      </c>
      <c r="BC84">
        <v>88.598918273074972</v>
      </c>
      <c r="BD84">
        <v>1.4641089148580069</v>
      </c>
      <c r="BG84">
        <v>103.819590881357</v>
      </c>
      <c r="BH84">
        <v>105.995282268604</v>
      </c>
      <c r="BI84">
        <v>95.295584958554599</v>
      </c>
      <c r="BK84">
        <v>101.70348603617185</v>
      </c>
      <c r="BL84">
        <v>1.8850082646011455</v>
      </c>
    </row>
    <row r="85" spans="1:64">
      <c r="A85">
        <v>82</v>
      </c>
      <c r="C85">
        <v>36.550790567705299</v>
      </c>
      <c r="D85">
        <v>35.5848786097527</v>
      </c>
      <c r="E85">
        <v>37.3447669375525</v>
      </c>
      <c r="G85">
        <v>36.493478705003497</v>
      </c>
      <c r="H85">
        <v>0.29378094991303688</v>
      </c>
      <c r="K85">
        <v>85.125280708607605</v>
      </c>
      <c r="L85">
        <v>76.285055489112494</v>
      </c>
      <c r="M85">
        <v>81.068038233401396</v>
      </c>
      <c r="O85">
        <v>80.826124810373827</v>
      </c>
      <c r="P85">
        <v>1.4750249361745278</v>
      </c>
      <c r="S85">
        <v>54.5991811144632</v>
      </c>
      <c r="T85">
        <v>53.954475108115602</v>
      </c>
      <c r="U85">
        <v>56.429068783462</v>
      </c>
      <c r="W85">
        <v>54.994241668680274</v>
      </c>
      <c r="X85">
        <v>0.42790940054068832</v>
      </c>
      <c r="AA85">
        <v>57.226922203636597</v>
      </c>
      <c r="AB85">
        <v>65.608175206013101</v>
      </c>
      <c r="AC85">
        <v>71.342838863912704</v>
      </c>
      <c r="AE85">
        <v>64.725978757854136</v>
      </c>
      <c r="AF85">
        <v>2.3663961986255093</v>
      </c>
      <c r="AI85">
        <v>42.770409759109697</v>
      </c>
      <c r="AJ85">
        <v>46.904647075945299</v>
      </c>
      <c r="AK85">
        <v>40.317133821119</v>
      </c>
      <c r="AM85">
        <v>43.330730218724661</v>
      </c>
      <c r="AN85">
        <v>1.1097698451944085</v>
      </c>
      <c r="AQ85">
        <v>55.689512102869401</v>
      </c>
      <c r="AR85">
        <v>46.701168056281098</v>
      </c>
      <c r="AS85">
        <v>43.856556764096098</v>
      </c>
      <c r="AU85">
        <v>48.749078974415532</v>
      </c>
      <c r="AV85">
        <v>2.0588605899275652</v>
      </c>
      <c r="AY85">
        <v>87.702296263962495</v>
      </c>
      <c r="AZ85">
        <v>91.938512516087698</v>
      </c>
      <c r="BA85">
        <v>90.261468020591906</v>
      </c>
      <c r="BC85">
        <v>89.967425600214028</v>
      </c>
      <c r="BD85">
        <v>0.71112022287442012</v>
      </c>
      <c r="BG85">
        <v>99.606418864296202</v>
      </c>
      <c r="BH85">
        <v>105.848386643818</v>
      </c>
      <c r="BI85">
        <v>90.607362832379593</v>
      </c>
      <c r="BK85">
        <v>98.687389446831261</v>
      </c>
      <c r="BL85">
        <v>2.5539873620115534</v>
      </c>
    </row>
    <row r="86" spans="1:64">
      <c r="A86">
        <v>83</v>
      </c>
      <c r="C86">
        <v>35.959529053106003</v>
      </c>
      <c r="D86">
        <v>35.380285979538499</v>
      </c>
      <c r="E86">
        <v>43.1730366828006</v>
      </c>
      <c r="G86">
        <v>38.170950571815034</v>
      </c>
      <c r="H86">
        <v>1.4472015037019632</v>
      </c>
      <c r="K86">
        <v>84.630242410340003</v>
      </c>
      <c r="L86">
        <v>75.773984579472099</v>
      </c>
      <c r="M86">
        <v>81.916097616726702</v>
      </c>
      <c r="O86">
        <v>80.77344153551293</v>
      </c>
      <c r="P86">
        <v>1.512451023326536</v>
      </c>
      <c r="S86">
        <v>46.218128803762298</v>
      </c>
      <c r="T86">
        <v>50.862966152969904</v>
      </c>
      <c r="U86">
        <v>54.017872073822701</v>
      </c>
      <c r="W86">
        <v>50.366322343518299</v>
      </c>
      <c r="X86">
        <v>1.3078391879913596</v>
      </c>
      <c r="AA86">
        <v>58.078269043282603</v>
      </c>
      <c r="AB86">
        <v>68.037353104855598</v>
      </c>
      <c r="AC86">
        <v>69.171750218062797</v>
      </c>
      <c r="AE86">
        <v>65.095790788733666</v>
      </c>
      <c r="AF86">
        <v>2.0345876674408641</v>
      </c>
      <c r="AI86">
        <v>45.288805979463</v>
      </c>
      <c r="AJ86">
        <v>39.103965602519899</v>
      </c>
      <c r="AK86">
        <v>45.764953874431598</v>
      </c>
      <c r="AM86">
        <v>43.385908485471496</v>
      </c>
      <c r="AN86">
        <v>1.2386352410848378</v>
      </c>
      <c r="AQ86">
        <v>51.296359491402399</v>
      </c>
      <c r="AR86">
        <v>45.746905949371602</v>
      </c>
      <c r="AS86">
        <v>44.786327210823501</v>
      </c>
      <c r="AU86">
        <v>47.276530883865838</v>
      </c>
      <c r="AV86">
        <v>1.1714162560154213</v>
      </c>
      <c r="AY86">
        <v>91.712803279048202</v>
      </c>
      <c r="AZ86">
        <v>82.388068206261096</v>
      </c>
      <c r="BA86">
        <v>87.059122207980096</v>
      </c>
      <c r="BC86">
        <v>87.053331231096465</v>
      </c>
      <c r="BD86">
        <v>1.5541234112292097</v>
      </c>
      <c r="BG86">
        <v>99.777223135258197</v>
      </c>
      <c r="BH86">
        <v>105.040460707492</v>
      </c>
      <c r="BI86">
        <v>98.746116443419396</v>
      </c>
      <c r="BK86">
        <v>101.18793342872318</v>
      </c>
      <c r="BL86">
        <v>1.125328104141287</v>
      </c>
    </row>
    <row r="87" spans="1:64">
      <c r="A87">
        <v>84</v>
      </c>
      <c r="C87">
        <v>30.007496472806402</v>
      </c>
      <c r="D87">
        <v>34.698310545490997</v>
      </c>
      <c r="E87">
        <v>41.449182251107501</v>
      </c>
      <c r="G87">
        <v>35.384996423134972</v>
      </c>
      <c r="H87">
        <v>1.9172230057287818</v>
      </c>
      <c r="K87">
        <v>77.988478575249403</v>
      </c>
      <c r="L87">
        <v>75.390681397241806</v>
      </c>
      <c r="M87">
        <v>86.310587148503402</v>
      </c>
      <c r="O87">
        <v>79.89658237366487</v>
      </c>
      <c r="P87">
        <v>1.9015119856242666</v>
      </c>
      <c r="S87">
        <v>45.967948137771302</v>
      </c>
      <c r="T87">
        <v>59.982917570649697</v>
      </c>
      <c r="U87">
        <v>54.967737444286698</v>
      </c>
      <c r="W87">
        <v>53.639534384235901</v>
      </c>
      <c r="X87">
        <v>2.3670876287040752</v>
      </c>
      <c r="AA87">
        <v>58.194361794143497</v>
      </c>
      <c r="AB87">
        <v>69.635496459357299</v>
      </c>
      <c r="AC87">
        <v>66.276965356929495</v>
      </c>
      <c r="AE87">
        <v>64.702274536810094</v>
      </c>
      <c r="AF87">
        <v>1.9602899159482468</v>
      </c>
      <c r="AI87">
        <v>41.140859263586897</v>
      </c>
      <c r="AJ87">
        <v>41.204149076134399</v>
      </c>
      <c r="AK87">
        <v>46.359261516611198</v>
      </c>
      <c r="AM87">
        <v>42.90142328544416</v>
      </c>
      <c r="AN87">
        <v>0.99824764934377452</v>
      </c>
      <c r="AQ87">
        <v>56.828477594731197</v>
      </c>
      <c r="AR87">
        <v>36.522372249246096</v>
      </c>
      <c r="AS87">
        <v>48.784340131751399</v>
      </c>
      <c r="AU87">
        <v>47.378396658576236</v>
      </c>
      <c r="AV87">
        <v>3.4086000117807775</v>
      </c>
      <c r="AY87">
        <v>88.830251361955405</v>
      </c>
      <c r="AZ87">
        <v>90.071508365294605</v>
      </c>
      <c r="BA87">
        <v>88.995424327233707</v>
      </c>
      <c r="BC87">
        <v>89.299061351494572</v>
      </c>
      <c r="BD87">
        <v>0.22467910919085066</v>
      </c>
      <c r="BG87">
        <v>100.517374976093</v>
      </c>
      <c r="BH87">
        <v>98.503605404497705</v>
      </c>
      <c r="BI87">
        <v>95.220573404535799</v>
      </c>
      <c r="BK87">
        <v>98.0805179283755</v>
      </c>
      <c r="BL87">
        <v>0.89120885327809363</v>
      </c>
    </row>
    <row r="88" spans="1:64">
      <c r="A88">
        <v>85</v>
      </c>
      <c r="C88">
        <v>32.2937076625903</v>
      </c>
      <c r="D88">
        <v>31.5612235488728</v>
      </c>
      <c r="E88">
        <v>40.382034269583201</v>
      </c>
      <c r="G88">
        <v>34.745655160348768</v>
      </c>
      <c r="H88">
        <v>1.6316559530282522</v>
      </c>
      <c r="K88">
        <v>82.7738487918364</v>
      </c>
      <c r="L88">
        <v>71.110462529003399</v>
      </c>
      <c r="M88">
        <v>84.383179459127703</v>
      </c>
      <c r="O88">
        <v>79.422496926655825</v>
      </c>
      <c r="P88">
        <v>2.4144224791400029</v>
      </c>
      <c r="S88">
        <v>54.786816613956503</v>
      </c>
      <c r="T88">
        <v>56.195819100596196</v>
      </c>
      <c r="U88">
        <v>54.894670877327897</v>
      </c>
      <c r="W88">
        <v>55.292435530626868</v>
      </c>
      <c r="X88">
        <v>0.26140316698747723</v>
      </c>
      <c r="AA88">
        <v>57.497805288978498</v>
      </c>
      <c r="AB88">
        <v>70.019050864437702</v>
      </c>
      <c r="AC88">
        <v>62.658484280512901</v>
      </c>
      <c r="AE88">
        <v>63.391780144643036</v>
      </c>
      <c r="AF88">
        <v>2.0975829955372163</v>
      </c>
      <c r="AI88">
        <v>50.029316511892702</v>
      </c>
      <c r="AJ88">
        <v>40.604096655101699</v>
      </c>
      <c r="AK88">
        <v>38.831364715670098</v>
      </c>
      <c r="AM88">
        <v>43.154925960888164</v>
      </c>
      <c r="AN88">
        <v>2.0063393619579184</v>
      </c>
      <c r="AQ88">
        <v>57.804733730612703</v>
      </c>
      <c r="AR88">
        <v>42.088901206218402</v>
      </c>
      <c r="AS88">
        <v>47.203730372314801</v>
      </c>
      <c r="AU88">
        <v>49.03245510304864</v>
      </c>
      <c r="AV88">
        <v>2.671974375902177</v>
      </c>
      <c r="AY88">
        <v>101.049764923545</v>
      </c>
      <c r="AZ88">
        <v>90.502355477016096</v>
      </c>
      <c r="BA88">
        <v>88.101746426039796</v>
      </c>
      <c r="BC88">
        <v>93.217955608866944</v>
      </c>
      <c r="BD88">
        <v>2.295978581249678</v>
      </c>
      <c r="BG88">
        <v>102.2823524427</v>
      </c>
      <c r="BH88">
        <v>107.170447266895</v>
      </c>
      <c r="BI88">
        <v>97.395908471081</v>
      </c>
      <c r="BK88">
        <v>102.282902726892</v>
      </c>
      <c r="BL88">
        <v>1.6290898070472684</v>
      </c>
    </row>
    <row r="89" spans="1:64">
      <c r="A89">
        <v>86</v>
      </c>
      <c r="C89">
        <v>38.285157677196501</v>
      </c>
      <c r="D89">
        <v>33.266162133991401</v>
      </c>
      <c r="E89">
        <v>38.083561693992401</v>
      </c>
      <c r="G89">
        <v>36.54496050172677</v>
      </c>
      <c r="H89">
        <v>0.94710373052146535</v>
      </c>
      <c r="K89">
        <v>87.229193476245001</v>
      </c>
      <c r="L89">
        <v>64.274889112563102</v>
      </c>
      <c r="M89">
        <v>88.777668990904402</v>
      </c>
      <c r="O89">
        <v>80.093917193237502</v>
      </c>
      <c r="P89">
        <v>4.5738469241225674</v>
      </c>
      <c r="S89">
        <v>52.347555120543603</v>
      </c>
      <c r="T89">
        <v>56.118531376717598</v>
      </c>
      <c r="U89">
        <v>51.095209395472097</v>
      </c>
      <c r="W89">
        <v>53.187098630911102</v>
      </c>
      <c r="X89">
        <v>0.87159278916795602</v>
      </c>
      <c r="AA89">
        <v>61.638446736347703</v>
      </c>
      <c r="AB89">
        <v>69.124090585916804</v>
      </c>
      <c r="AC89">
        <v>66.5986081192776</v>
      </c>
      <c r="AE89">
        <v>65.787048480514031</v>
      </c>
      <c r="AF89">
        <v>1.2694131516439862</v>
      </c>
      <c r="AI89">
        <v>42.177845942555898</v>
      </c>
      <c r="AJ89">
        <v>43.904384970781699</v>
      </c>
      <c r="AK89">
        <v>38.138005799793902</v>
      </c>
      <c r="AM89">
        <v>41.406745571043835</v>
      </c>
      <c r="AN89">
        <v>0.98650499931773794</v>
      </c>
      <c r="AQ89">
        <v>60.896211494237697</v>
      </c>
      <c r="AR89">
        <v>46.2240370028263</v>
      </c>
      <c r="AS89">
        <v>47.203730372314801</v>
      </c>
      <c r="AU89">
        <v>51.441326289792933</v>
      </c>
      <c r="AV89">
        <v>2.7342699705461815</v>
      </c>
      <c r="AY89">
        <v>89.519557255173197</v>
      </c>
      <c r="AZ89">
        <v>92.7283988875771</v>
      </c>
      <c r="BA89">
        <v>88.101746426039796</v>
      </c>
      <c r="BC89">
        <v>90.11656752293004</v>
      </c>
      <c r="BD89">
        <v>0.79013319515816194</v>
      </c>
      <c r="BG89">
        <v>97.272093827816505</v>
      </c>
      <c r="BH89">
        <v>98.356709779711295</v>
      </c>
      <c r="BI89">
        <v>97.508425802109201</v>
      </c>
      <c r="BK89">
        <v>97.712409803212338</v>
      </c>
      <c r="BL89">
        <v>0.19011839741057632</v>
      </c>
    </row>
    <row r="90" spans="1:64">
      <c r="A90">
        <v>87</v>
      </c>
      <c r="C90">
        <v>35.4471024071199</v>
      </c>
      <c r="D90">
        <v>34.493717915276797</v>
      </c>
      <c r="E90">
        <v>39.6432395131433</v>
      </c>
      <c r="G90">
        <v>36.528019945179999</v>
      </c>
      <c r="H90">
        <v>0.91321655061094809</v>
      </c>
      <c r="K90">
        <v>90.529448798029193</v>
      </c>
      <c r="L90">
        <v>70.791043210478193</v>
      </c>
      <c r="M90">
        <v>78.986437928875503</v>
      </c>
      <c r="O90">
        <v>80.102309979127639</v>
      </c>
      <c r="P90">
        <v>3.3054675515485825</v>
      </c>
      <c r="S90">
        <v>52.034829288054702</v>
      </c>
      <c r="T90">
        <v>52.176857458906802</v>
      </c>
      <c r="U90">
        <v>56.136802515626897</v>
      </c>
      <c r="W90">
        <v>53.449496420862801</v>
      </c>
      <c r="X90">
        <v>0.77611951653696087</v>
      </c>
      <c r="AA90">
        <v>54.324603432116199</v>
      </c>
      <c r="AB90">
        <v>70.210828066977896</v>
      </c>
      <c r="AC90">
        <v>67.643947096909102</v>
      </c>
      <c r="AE90">
        <v>64.059792865334401</v>
      </c>
      <c r="AF90">
        <v>2.8426836783048359</v>
      </c>
      <c r="AI90">
        <v>39.215026859787301</v>
      </c>
      <c r="AJ90">
        <v>46.454607760170703</v>
      </c>
      <c r="AK90">
        <v>44.279184768982702</v>
      </c>
      <c r="AM90">
        <v>43.316273129646902</v>
      </c>
      <c r="AN90">
        <v>1.2382012949873566</v>
      </c>
      <c r="AQ90">
        <v>52.435324983264202</v>
      </c>
      <c r="AR90">
        <v>45.587862264886702</v>
      </c>
      <c r="AS90">
        <v>44.228464942786999</v>
      </c>
      <c r="AU90">
        <v>47.417217396979304</v>
      </c>
      <c r="AV90">
        <v>1.4662136830959651</v>
      </c>
      <c r="AY90">
        <v>86.762333682301801</v>
      </c>
      <c r="AZ90">
        <v>96.175175781349196</v>
      </c>
      <c r="BA90">
        <v>85.197293247159294</v>
      </c>
      <c r="BC90">
        <v>89.378267570270097</v>
      </c>
      <c r="BD90">
        <v>1.9793604133457865</v>
      </c>
      <c r="BG90">
        <v>102.56702622763601</v>
      </c>
      <c r="BH90">
        <v>103.71840008441499</v>
      </c>
      <c r="BI90">
        <v>103.546855900623</v>
      </c>
      <c r="BK90">
        <v>103.27742740422468</v>
      </c>
      <c r="BL90">
        <v>0.2070585600264736</v>
      </c>
    </row>
    <row r="91" spans="1:64">
      <c r="A91">
        <v>88</v>
      </c>
      <c r="C91">
        <v>37.260304385224401</v>
      </c>
      <c r="D91">
        <v>36.062261413585901</v>
      </c>
      <c r="E91">
        <v>35.046294361961699</v>
      </c>
      <c r="G91">
        <v>36.122953386924003</v>
      </c>
      <c r="H91">
        <v>0.36941736897409472</v>
      </c>
      <c r="K91">
        <v>86.3216232627544</v>
      </c>
      <c r="L91">
        <v>72.899210712744804</v>
      </c>
      <c r="M91">
        <v>80.142882542500999</v>
      </c>
      <c r="O91">
        <v>79.787905506000072</v>
      </c>
      <c r="P91">
        <v>2.2394145114787882</v>
      </c>
      <c r="S91">
        <v>50.158474293121699</v>
      </c>
      <c r="T91">
        <v>53.2588855932078</v>
      </c>
      <c r="U91">
        <v>51.241342529389698</v>
      </c>
      <c r="W91">
        <v>51.552900805239737</v>
      </c>
      <c r="X91">
        <v>0.5245038901310437</v>
      </c>
      <c r="AA91">
        <v>58.426547295865099</v>
      </c>
      <c r="AB91">
        <v>69.635496459357299</v>
      </c>
      <c r="AC91">
        <v>62.5780735899259</v>
      </c>
      <c r="AE91">
        <v>63.546705781716099</v>
      </c>
      <c r="AF91">
        <v>1.8889686068701128</v>
      </c>
      <c r="AI91">
        <v>42.325986896694403</v>
      </c>
      <c r="AJ91">
        <v>40.754109760359903</v>
      </c>
      <c r="AK91">
        <v>36.553185420648397</v>
      </c>
      <c r="AM91">
        <v>39.877760692567563</v>
      </c>
      <c r="AN91">
        <v>0.994836669281563</v>
      </c>
      <c r="AQ91">
        <v>67.5672950894282</v>
      </c>
      <c r="AR91">
        <v>49.086823323554903</v>
      </c>
      <c r="AS91">
        <v>51.387697382588101</v>
      </c>
      <c r="AU91">
        <v>56.013938598523737</v>
      </c>
      <c r="AV91">
        <v>3.3571406486493811</v>
      </c>
      <c r="AY91">
        <v>86.449012821748198</v>
      </c>
      <c r="AZ91">
        <v>91.723088960227003</v>
      </c>
      <c r="BA91">
        <v>93.389340674770807</v>
      </c>
      <c r="BC91">
        <v>90.520480818915345</v>
      </c>
      <c r="BD91">
        <v>1.2076946557167954</v>
      </c>
      <c r="BG91">
        <v>98.126115182626194</v>
      </c>
      <c r="BH91">
        <v>108.161992734203</v>
      </c>
      <c r="BI91">
        <v>91.057432156492396</v>
      </c>
      <c r="BK91">
        <v>99.115180024440519</v>
      </c>
      <c r="BL91">
        <v>2.8650224952602965</v>
      </c>
    </row>
    <row r="92" spans="1:64">
      <c r="A92">
        <v>89</v>
      </c>
      <c r="C92">
        <v>33.082056348722702</v>
      </c>
      <c r="D92">
        <v>33.743544937824602</v>
      </c>
      <c r="E92">
        <v>35.620912505859401</v>
      </c>
      <c r="G92">
        <v>34.148837930802237</v>
      </c>
      <c r="H92">
        <v>0.43901967233514311</v>
      </c>
      <c r="K92">
        <v>83.928938154460894</v>
      </c>
      <c r="L92">
        <v>67.532966161520704</v>
      </c>
      <c r="M92">
        <v>85.770912995478199</v>
      </c>
      <c r="O92">
        <v>79.077605770486599</v>
      </c>
      <c r="P92">
        <v>3.3467603838872431</v>
      </c>
      <c r="S92">
        <v>49.595567794641802</v>
      </c>
      <c r="T92">
        <v>53.490748764843701</v>
      </c>
      <c r="U92">
        <v>55.844536247791901</v>
      </c>
      <c r="W92">
        <v>52.976950935759135</v>
      </c>
      <c r="X92">
        <v>1.0520030016325626</v>
      </c>
      <c r="AA92">
        <v>58.5426400467259</v>
      </c>
      <c r="AB92">
        <v>71.169714079678798</v>
      </c>
      <c r="AC92">
        <v>65.955322594581304</v>
      </c>
      <c r="AE92">
        <v>65.222558906995332</v>
      </c>
      <c r="AF92">
        <v>2.1151164040675758</v>
      </c>
      <c r="AI92">
        <v>38.474322089095203</v>
      </c>
      <c r="AJ92">
        <v>42.704280128716199</v>
      </c>
      <c r="AK92">
        <v>42.199108021354299</v>
      </c>
      <c r="AM92">
        <v>41.125903413055234</v>
      </c>
      <c r="AN92">
        <v>0.77006221629556493</v>
      </c>
      <c r="AQ92">
        <v>56.340349526790398</v>
      </c>
      <c r="AR92">
        <v>33.500542244032602</v>
      </c>
      <c r="AS92">
        <v>40.695337245222902</v>
      </c>
      <c r="AU92">
        <v>43.512076338681965</v>
      </c>
      <c r="AV92">
        <v>3.8925100944541242</v>
      </c>
      <c r="AY92">
        <v>94.094041819255395</v>
      </c>
      <c r="AZ92">
        <v>97.036870004792206</v>
      </c>
      <c r="BA92">
        <v>89.963575386860597</v>
      </c>
      <c r="BC92">
        <v>93.698162403636061</v>
      </c>
      <c r="BD92">
        <v>1.1844086462496517</v>
      </c>
      <c r="BG92">
        <v>104.61667747918</v>
      </c>
      <c r="BH92">
        <v>98.6872249354807</v>
      </c>
      <c r="BI92">
        <v>94.245423202291406</v>
      </c>
      <c r="BK92">
        <v>99.18310853898403</v>
      </c>
      <c r="BL92">
        <v>1.7344597055034994</v>
      </c>
    </row>
    <row r="93" spans="1:64">
      <c r="A93">
        <v>90</v>
      </c>
      <c r="C93">
        <v>35.920111618799403</v>
      </c>
      <c r="D93">
        <v>37.630804911895098</v>
      </c>
      <c r="E93">
        <v>39.4790629006011</v>
      </c>
      <c r="G93">
        <v>37.676659810431865</v>
      </c>
      <c r="H93">
        <v>0.5933062316234855</v>
      </c>
      <c r="K93">
        <v>88.013004115168798</v>
      </c>
      <c r="L93">
        <v>76.285055489112494</v>
      </c>
      <c r="M93">
        <v>85.616720380328204</v>
      </c>
      <c r="O93">
        <v>83.304926661536499</v>
      </c>
      <c r="P93">
        <v>2.0654428471217492</v>
      </c>
      <c r="S93">
        <v>49.908293627130597</v>
      </c>
      <c r="T93">
        <v>53.0270224215719</v>
      </c>
      <c r="U93">
        <v>52.6296073016062</v>
      </c>
      <c r="W93">
        <v>51.854974450102901</v>
      </c>
      <c r="X93">
        <v>0.56584836644638947</v>
      </c>
      <c r="AA93">
        <v>54.440696182977</v>
      </c>
      <c r="AB93">
        <v>74.685629459582401</v>
      </c>
      <c r="AC93">
        <v>70.056267814520098</v>
      </c>
      <c r="AE93">
        <v>66.394197819026502</v>
      </c>
      <c r="AF93">
        <v>3.5358858442557111</v>
      </c>
      <c r="AI93">
        <v>43.214832621524899</v>
      </c>
      <c r="AJ93">
        <v>46.154581549654402</v>
      </c>
      <c r="AK93">
        <v>41.604800379174698</v>
      </c>
      <c r="AM93">
        <v>43.658071516784666</v>
      </c>
      <c r="AN93">
        <v>0.76901616176603216</v>
      </c>
      <c r="AQ93">
        <v>53.248871763165504</v>
      </c>
      <c r="AR93">
        <v>53.699090173617599</v>
      </c>
      <c r="AS93">
        <v>43.856556764096098</v>
      </c>
      <c r="AU93">
        <v>50.268172900293074</v>
      </c>
      <c r="AV93">
        <v>1.8523945542859297</v>
      </c>
      <c r="AY93">
        <v>83.4411325604339</v>
      </c>
      <c r="AZ93">
        <v>93.949132370788107</v>
      </c>
      <c r="BA93">
        <v>91.006199604920198</v>
      </c>
      <c r="BC93">
        <v>89.465488178714068</v>
      </c>
      <c r="BD93">
        <v>1.8069267579614168</v>
      </c>
      <c r="BG93">
        <v>102.2823524427</v>
      </c>
      <c r="BH93">
        <v>103.644952272022</v>
      </c>
      <c r="BI93">
        <v>89.819741515182201</v>
      </c>
      <c r="BK93">
        <v>98.582348743301395</v>
      </c>
      <c r="BL93">
        <v>2.5397207556350714</v>
      </c>
    </row>
  </sheetData>
  <mergeCells count="8">
    <mergeCell ref="AY1:BA1"/>
    <mergeCell ref="BG1:BI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workbookViewId="0"/>
  </sheetViews>
  <sheetFormatPr baseColWidth="10" defaultRowHeight="15" x14ac:dyDescent="0"/>
  <sheetData>
    <row r="1" spans="1:64">
      <c r="C1" s="3" t="s">
        <v>43</v>
      </c>
      <c r="D1" s="3"/>
      <c r="E1" s="3"/>
      <c r="G1" t="s">
        <v>0</v>
      </c>
      <c r="H1" t="s">
        <v>1</v>
      </c>
      <c r="K1" s="3" t="s">
        <v>43</v>
      </c>
      <c r="L1" s="3"/>
      <c r="M1" s="3"/>
      <c r="O1" t="s">
        <v>0</v>
      </c>
      <c r="P1" t="s">
        <v>1</v>
      </c>
      <c r="S1" s="3" t="s">
        <v>43</v>
      </c>
      <c r="T1" s="3"/>
      <c r="U1" s="3"/>
      <c r="W1" t="s">
        <v>0</v>
      </c>
      <c r="X1" t="s">
        <v>1</v>
      </c>
      <c r="AA1" s="3" t="s">
        <v>43</v>
      </c>
      <c r="AB1" s="3"/>
      <c r="AC1" s="3"/>
      <c r="AE1" t="s">
        <v>0</v>
      </c>
      <c r="AF1" t="s">
        <v>1</v>
      </c>
      <c r="AI1" s="3" t="s">
        <v>43</v>
      </c>
      <c r="AJ1" s="3"/>
      <c r="AK1" s="3"/>
      <c r="AM1" t="s">
        <v>0</v>
      </c>
      <c r="AN1" t="s">
        <v>1</v>
      </c>
      <c r="AQ1" s="3" t="s">
        <v>43</v>
      </c>
      <c r="AR1" s="3"/>
      <c r="AS1" s="3"/>
      <c r="AU1" t="s">
        <v>0</v>
      </c>
      <c r="AV1" t="s">
        <v>1</v>
      </c>
      <c r="AY1" s="3" t="s">
        <v>43</v>
      </c>
      <c r="AZ1" s="3"/>
      <c r="BA1" s="3"/>
      <c r="BC1" t="s">
        <v>0</v>
      </c>
      <c r="BD1" t="s">
        <v>1</v>
      </c>
      <c r="BG1" s="3" t="s">
        <v>43</v>
      </c>
      <c r="BH1" s="3"/>
      <c r="BI1" s="3"/>
      <c r="BK1" t="s">
        <v>0</v>
      </c>
      <c r="BL1" t="s">
        <v>1</v>
      </c>
    </row>
    <row r="2" spans="1:64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34</v>
      </c>
      <c r="AJ2" s="1" t="s">
        <v>35</v>
      </c>
      <c r="AK2" s="1" t="s">
        <v>36</v>
      </c>
      <c r="AM2" s="1" t="s">
        <v>37</v>
      </c>
      <c r="AN2" s="1" t="s">
        <v>37</v>
      </c>
      <c r="AO2" s="1"/>
      <c r="AQ2" s="1" t="s">
        <v>38</v>
      </c>
      <c r="AR2" s="1" t="s">
        <v>39</v>
      </c>
      <c r="AS2" s="1" t="s">
        <v>40</v>
      </c>
      <c r="AU2" s="1" t="s">
        <v>41</v>
      </c>
      <c r="AV2" s="1" t="s">
        <v>41</v>
      </c>
      <c r="AW2" s="1"/>
      <c r="AY2" s="1" t="s">
        <v>20</v>
      </c>
      <c r="AZ2" s="1" t="s">
        <v>21</v>
      </c>
      <c r="BA2" s="1" t="s">
        <v>22</v>
      </c>
      <c r="BC2" s="1" t="s">
        <v>23</v>
      </c>
      <c r="BD2" s="1" t="s">
        <v>23</v>
      </c>
      <c r="BG2" s="1" t="s">
        <v>24</v>
      </c>
      <c r="BH2" s="1" t="s">
        <v>25</v>
      </c>
      <c r="BI2" s="1" t="s">
        <v>26</v>
      </c>
      <c r="BK2" s="1" t="s">
        <v>27</v>
      </c>
      <c r="BL2" s="1" t="s">
        <v>27</v>
      </c>
    </row>
    <row r="3" spans="1:64">
      <c r="A3">
        <v>0</v>
      </c>
      <c r="C3">
        <v>106.819776214086</v>
      </c>
      <c r="D3">
        <v>110.01195607683999</v>
      </c>
      <c r="E3">
        <v>102.83263584832601</v>
      </c>
      <c r="G3">
        <v>106.55478937975067</v>
      </c>
      <c r="H3">
        <v>1.1989960268985154</v>
      </c>
      <c r="K3">
        <v>100.964140895325</v>
      </c>
      <c r="L3">
        <v>99.931632451171495</v>
      </c>
      <c r="M3">
        <v>109.164853020904</v>
      </c>
      <c r="O3">
        <v>103.35354212246683</v>
      </c>
      <c r="P3">
        <v>1.6863840076241055</v>
      </c>
      <c r="S3">
        <v>101.906651521409</v>
      </c>
      <c r="T3">
        <v>103.981898623437</v>
      </c>
      <c r="U3">
        <v>107.41601956511001</v>
      </c>
      <c r="W3">
        <v>104.43485656998534</v>
      </c>
      <c r="X3">
        <v>0.92749137379902447</v>
      </c>
      <c r="AA3">
        <v>103.903873277695</v>
      </c>
      <c r="AB3">
        <v>100.546362537767</v>
      </c>
      <c r="AC3">
        <v>103.80838805309899</v>
      </c>
      <c r="AE3">
        <v>102.75287462285367</v>
      </c>
      <c r="AF3">
        <v>0.63716394569600998</v>
      </c>
      <c r="AI3">
        <v>108.94124446507701</v>
      </c>
      <c r="AJ3">
        <v>99.896882537758799</v>
      </c>
      <c r="AK3">
        <v>105.645238993503</v>
      </c>
      <c r="AM3">
        <v>104.82778866544625</v>
      </c>
      <c r="AN3">
        <v>1.5257526174613272</v>
      </c>
      <c r="AQ3">
        <v>107.45574053884199</v>
      </c>
      <c r="AR3">
        <v>99.689988142378894</v>
      </c>
      <c r="AS3">
        <v>100.915793222137</v>
      </c>
      <c r="AU3">
        <v>102.68717396778595</v>
      </c>
      <c r="AV3">
        <v>1.391644506024557</v>
      </c>
      <c r="AY3">
        <v>95.560418901734295</v>
      </c>
      <c r="AZ3">
        <v>98.081934092788302</v>
      </c>
      <c r="BA3">
        <v>100.822125013744</v>
      </c>
      <c r="BC3">
        <v>98.154826002755541</v>
      </c>
      <c r="BD3">
        <v>0.87720343042814031</v>
      </c>
      <c r="BG3">
        <v>94.147335155522697</v>
      </c>
      <c r="BH3">
        <v>97.197870972687994</v>
      </c>
      <c r="BI3">
        <v>92.639893284897795</v>
      </c>
      <c r="BK3">
        <v>94.661699804369505</v>
      </c>
      <c r="BL3">
        <v>0.77403835639856944</v>
      </c>
    </row>
    <row r="4" spans="1:64">
      <c r="A4">
        <v>1</v>
      </c>
      <c r="C4">
        <v>98.134702436796701</v>
      </c>
      <c r="D4">
        <v>92.777980883889896</v>
      </c>
      <c r="E4">
        <v>95.008826091813305</v>
      </c>
      <c r="G4">
        <v>95.307169804166634</v>
      </c>
      <c r="H4">
        <v>0.89693138452228993</v>
      </c>
      <c r="K4">
        <v>101.818031990989</v>
      </c>
      <c r="L4">
        <v>108.624150976016</v>
      </c>
      <c r="M4">
        <v>101.137792762514</v>
      </c>
      <c r="O4">
        <v>103.85999190983966</v>
      </c>
      <c r="P4">
        <v>1.3799593415049785</v>
      </c>
      <c r="S4">
        <v>101.384707760363</v>
      </c>
      <c r="T4">
        <v>95.065974021894206</v>
      </c>
      <c r="U4">
        <v>97.380164382034195</v>
      </c>
      <c r="W4">
        <v>97.943615388097143</v>
      </c>
      <c r="X4">
        <v>1.0656092045602084</v>
      </c>
      <c r="AA4">
        <v>96.498100707510702</v>
      </c>
      <c r="AB4">
        <v>99.400233364019996</v>
      </c>
      <c r="AC4">
        <v>111.14751433140999</v>
      </c>
      <c r="AE4">
        <v>102.34861613431356</v>
      </c>
      <c r="AF4">
        <v>2.5856667010688095</v>
      </c>
      <c r="AI4">
        <v>92.669997416006495</v>
      </c>
      <c r="AJ4">
        <v>98.354229620373104</v>
      </c>
      <c r="AK4">
        <v>110.178881265504</v>
      </c>
      <c r="AM4">
        <v>100.40103610062788</v>
      </c>
      <c r="AN4">
        <v>2.977364904846572</v>
      </c>
      <c r="AQ4">
        <v>94.980746391076906</v>
      </c>
      <c r="AR4">
        <v>102.93614695688601</v>
      </c>
      <c r="AS4">
        <v>98.266170141250996</v>
      </c>
      <c r="AU4">
        <v>98.727687829737974</v>
      </c>
      <c r="AV4">
        <v>1.3325768050914117</v>
      </c>
      <c r="AY4">
        <v>98.297440979541705</v>
      </c>
      <c r="AZ4">
        <v>99.735349809328298</v>
      </c>
      <c r="BA4">
        <v>102.091125957907</v>
      </c>
      <c r="BC4">
        <v>100.041305582259</v>
      </c>
      <c r="BD4">
        <v>0.63841976177388648</v>
      </c>
      <c r="BG4">
        <v>102.048964532734</v>
      </c>
      <c r="BH4">
        <v>94.693740479077505</v>
      </c>
      <c r="BI4">
        <v>99.415417394830399</v>
      </c>
      <c r="BK4">
        <v>98.719374135547298</v>
      </c>
      <c r="BL4">
        <v>1.2422286148498889</v>
      </c>
    </row>
    <row r="5" spans="1:64">
      <c r="A5">
        <v>2</v>
      </c>
      <c r="C5">
        <v>88.434490166058396</v>
      </c>
      <c r="D5">
        <v>93.846202486758699</v>
      </c>
      <c r="E5">
        <v>99.942760172497202</v>
      </c>
      <c r="G5">
        <v>94.07448427510478</v>
      </c>
      <c r="H5">
        <v>1.9191767351434434</v>
      </c>
      <c r="K5">
        <v>95.643742530039702</v>
      </c>
      <c r="L5">
        <v>97.390742420832296</v>
      </c>
      <c r="M5">
        <v>96.129456020099994</v>
      </c>
      <c r="O5">
        <v>96.387980323657345</v>
      </c>
      <c r="P5">
        <v>0.30057875031247605</v>
      </c>
      <c r="S5">
        <v>94.795167777154504</v>
      </c>
      <c r="T5">
        <v>94.410391330604298</v>
      </c>
      <c r="U5">
        <v>92.362236790496297</v>
      </c>
      <c r="W5">
        <v>93.855931966085038</v>
      </c>
      <c r="X5">
        <v>0.4359354165518034</v>
      </c>
      <c r="AA5">
        <v>99.844230506663806</v>
      </c>
      <c r="AB5">
        <v>92.141415263622406</v>
      </c>
      <c r="AC5">
        <v>101.52356572117201</v>
      </c>
      <c r="AE5">
        <v>97.836403830486077</v>
      </c>
      <c r="AF5">
        <v>1.6676567983318769</v>
      </c>
      <c r="AI5">
        <v>89.502144008222899</v>
      </c>
      <c r="AJ5">
        <v>96.396247071383499</v>
      </c>
      <c r="AK5">
        <v>98.459843694482402</v>
      </c>
      <c r="AM5">
        <v>94.786078258029605</v>
      </c>
      <c r="AN5">
        <v>1.5636346057583816</v>
      </c>
      <c r="AQ5">
        <v>91.529166982604295</v>
      </c>
      <c r="AR5">
        <v>100.54746405564499</v>
      </c>
      <c r="AS5">
        <v>100.232019523844</v>
      </c>
      <c r="AU5">
        <v>97.436216854031088</v>
      </c>
      <c r="AV5">
        <v>1.7060286877490052</v>
      </c>
      <c r="AY5">
        <v>104.045187342937</v>
      </c>
      <c r="AZ5">
        <v>97.000854585819894</v>
      </c>
      <c r="BA5">
        <v>96.634421898006806</v>
      </c>
      <c r="BC5">
        <v>99.226821275587895</v>
      </c>
      <c r="BD5">
        <v>1.3922825742048517</v>
      </c>
      <c r="BG5">
        <v>104.221912611467</v>
      </c>
      <c r="BH5">
        <v>101.927895238397</v>
      </c>
      <c r="BI5">
        <v>94.918933212784196</v>
      </c>
      <c r="BK5">
        <v>100.35624702088273</v>
      </c>
      <c r="BL5">
        <v>1.6155121311415981</v>
      </c>
    </row>
    <row r="6" spans="1:64">
      <c r="A6">
        <v>3</v>
      </c>
      <c r="C6">
        <v>85.924842223919697</v>
      </c>
      <c r="D6">
        <v>85.2292148902836</v>
      </c>
      <c r="E6">
        <v>85.070473157864299</v>
      </c>
      <c r="G6">
        <v>85.408176757355861</v>
      </c>
      <c r="H6">
        <v>0.1514768547254319</v>
      </c>
      <c r="K6">
        <v>101.42392840837501</v>
      </c>
      <c r="L6">
        <v>90.302996546728494</v>
      </c>
      <c r="M6">
        <v>91.464156040864793</v>
      </c>
      <c r="O6">
        <v>94.397026998656088</v>
      </c>
      <c r="P6">
        <v>2.0377024210053039</v>
      </c>
      <c r="S6">
        <v>98.514017074608802</v>
      </c>
      <c r="T6">
        <v>93.099225948024497</v>
      </c>
      <c r="U6">
        <v>92.622908353693106</v>
      </c>
      <c r="W6">
        <v>94.745383792108797</v>
      </c>
      <c r="X6">
        <v>1.0908033342522512</v>
      </c>
      <c r="AA6">
        <v>99.155321430367593</v>
      </c>
      <c r="AB6">
        <v>94.009181324543405</v>
      </c>
      <c r="AC6">
        <v>104.293047335629</v>
      </c>
      <c r="AE6">
        <v>99.152516696846661</v>
      </c>
      <c r="AF6">
        <v>1.7139778597490034</v>
      </c>
      <c r="AI6">
        <v>90.894079596491395</v>
      </c>
      <c r="AJ6">
        <v>94.022934890789998</v>
      </c>
      <c r="AK6">
        <v>82.891487213270906</v>
      </c>
      <c r="AM6">
        <v>89.269500566850766</v>
      </c>
      <c r="AN6">
        <v>1.9135982574138921</v>
      </c>
      <c r="AQ6">
        <v>95.0793629456047</v>
      </c>
      <c r="AR6">
        <v>86.582856325313202</v>
      </c>
      <c r="AS6">
        <v>91.599376582892404</v>
      </c>
      <c r="AU6">
        <v>91.08719861793675</v>
      </c>
      <c r="AV6">
        <v>1.4237821652986995</v>
      </c>
      <c r="AY6">
        <v>96.792078836747606</v>
      </c>
      <c r="AZ6">
        <v>98.399898653661396</v>
      </c>
      <c r="BA6">
        <v>96.634421898006806</v>
      </c>
      <c r="BC6">
        <v>97.275466462805255</v>
      </c>
      <c r="BD6">
        <v>0.32565741055737474</v>
      </c>
      <c r="BG6">
        <v>93.620559863708607</v>
      </c>
      <c r="BH6">
        <v>92.328728346223102</v>
      </c>
      <c r="BI6">
        <v>94.056593780610996</v>
      </c>
      <c r="BK6">
        <v>93.335293996847554</v>
      </c>
      <c r="BL6">
        <v>0.29952039458201646</v>
      </c>
    </row>
    <row r="7" spans="1:64">
      <c r="A7">
        <v>4</v>
      </c>
      <c r="C7">
        <v>79.213648850560006</v>
      </c>
      <c r="D7">
        <v>81.882120534627902</v>
      </c>
      <c r="E7">
        <v>89.370044285317405</v>
      </c>
      <c r="G7">
        <v>83.488604556835114</v>
      </c>
      <c r="H7">
        <v>1.7551095325742023</v>
      </c>
      <c r="K7">
        <v>98.796571190949706</v>
      </c>
      <c r="L7">
        <v>98.326859800430995</v>
      </c>
      <c r="M7">
        <v>94.345664851568898</v>
      </c>
      <c r="O7">
        <v>97.156365280983209</v>
      </c>
      <c r="P7">
        <v>0.81514721748269769</v>
      </c>
      <c r="S7">
        <v>91.011075509569494</v>
      </c>
      <c r="T7">
        <v>88.444588839866299</v>
      </c>
      <c r="U7">
        <v>94.838616640865595</v>
      </c>
      <c r="W7">
        <v>91.431426996767129</v>
      </c>
      <c r="X7">
        <v>1.0725576601739271</v>
      </c>
      <c r="AA7">
        <v>95.194094241664203</v>
      </c>
      <c r="AB7">
        <v>96.9806273305541</v>
      </c>
      <c r="AC7">
        <v>99.377217469968002</v>
      </c>
      <c r="AE7">
        <v>97.183979680728768</v>
      </c>
      <c r="AF7">
        <v>0.69965420979341808</v>
      </c>
      <c r="AI7">
        <v>99.725670915160805</v>
      </c>
      <c r="AJ7">
        <v>89.632307356692195</v>
      </c>
      <c r="AK7">
        <v>85.457699820064093</v>
      </c>
      <c r="AM7">
        <v>91.605226030639031</v>
      </c>
      <c r="AN7">
        <v>2.4452460876642284</v>
      </c>
      <c r="AQ7">
        <v>85.513557156409306</v>
      </c>
      <c r="AR7">
        <v>89.706518580782102</v>
      </c>
      <c r="AS7">
        <v>85.530885010540302</v>
      </c>
      <c r="AU7">
        <v>86.91698691591057</v>
      </c>
      <c r="AV7">
        <v>0.8052736074446929</v>
      </c>
      <c r="AY7">
        <v>98.229015427596494</v>
      </c>
      <c r="AZ7">
        <v>99.290199424106007</v>
      </c>
      <c r="BA7">
        <v>99.997274400038506</v>
      </c>
      <c r="BC7">
        <v>99.172163083913674</v>
      </c>
      <c r="BD7">
        <v>0.29667310510053196</v>
      </c>
      <c r="BG7">
        <v>95.859354853918404</v>
      </c>
      <c r="BH7">
        <v>98.519495399871303</v>
      </c>
      <c r="BI7">
        <v>99.107439026197099</v>
      </c>
      <c r="BK7">
        <v>97.828763093328931</v>
      </c>
      <c r="BL7">
        <v>0.57690226757781737</v>
      </c>
    </row>
    <row r="8" spans="1:64">
      <c r="A8">
        <v>5</v>
      </c>
      <c r="C8">
        <v>72.389662311261503</v>
      </c>
      <c r="D8">
        <v>85.727718304955701</v>
      </c>
      <c r="E8">
        <v>85.775320883676301</v>
      </c>
      <c r="G8">
        <v>81.297567166631168</v>
      </c>
      <c r="H8">
        <v>2.5715028719843547</v>
      </c>
      <c r="K8">
        <v>92.819333521307698</v>
      </c>
      <c r="L8">
        <v>92.108365778811503</v>
      </c>
      <c r="M8">
        <v>97.295781014908798</v>
      </c>
      <c r="O8">
        <v>94.074493438342657</v>
      </c>
      <c r="P8">
        <v>0.93742490193567607</v>
      </c>
      <c r="S8">
        <v>91.206804419961898</v>
      </c>
      <c r="T8">
        <v>89.034613262027193</v>
      </c>
      <c r="U8">
        <v>85.063433020986594</v>
      </c>
      <c r="W8">
        <v>88.434950234325242</v>
      </c>
      <c r="X8">
        <v>1.0384256163662944</v>
      </c>
      <c r="AA8">
        <v>94.948055285844106</v>
      </c>
      <c r="AB8">
        <v>89.976504602100405</v>
      </c>
      <c r="AC8">
        <v>98.338661864546594</v>
      </c>
      <c r="AE8">
        <v>94.421073917497026</v>
      </c>
      <c r="AF8">
        <v>1.4019708565051914</v>
      </c>
      <c r="AI8">
        <v>83.262432750467397</v>
      </c>
      <c r="AJ8">
        <v>85.835007867742704</v>
      </c>
      <c r="AK8">
        <v>87.852831586404307</v>
      </c>
      <c r="AM8">
        <v>85.650090734871469</v>
      </c>
      <c r="AN8">
        <v>0.7669264869714062</v>
      </c>
      <c r="AQ8">
        <v>81.766128084353298</v>
      </c>
      <c r="AR8">
        <v>84.806656219262194</v>
      </c>
      <c r="AS8">
        <v>88.351451515999699</v>
      </c>
      <c r="AU8">
        <v>84.974745273205073</v>
      </c>
      <c r="AV8">
        <v>1.0986259914795258</v>
      </c>
      <c r="AY8">
        <v>97.202632148418701</v>
      </c>
      <c r="AZ8">
        <v>99.226606511931394</v>
      </c>
      <c r="BA8">
        <v>99.489674022373293</v>
      </c>
      <c r="BC8">
        <v>98.639637560907815</v>
      </c>
      <c r="BD8">
        <v>0.41713833908412212</v>
      </c>
      <c r="BG8">
        <v>99.415088073663398</v>
      </c>
      <c r="BH8">
        <v>90.7984263779055</v>
      </c>
      <c r="BI8">
        <v>93.440637043344395</v>
      </c>
      <c r="BK8">
        <v>94.551383831637779</v>
      </c>
      <c r="BL8">
        <v>1.4714706745884227</v>
      </c>
    </row>
    <row r="9" spans="1:64">
      <c r="A9">
        <v>6</v>
      </c>
      <c r="C9">
        <v>73.320205930256705</v>
      </c>
      <c r="D9">
        <v>82.665483043398396</v>
      </c>
      <c r="E9">
        <v>84.224655886889906</v>
      </c>
      <c r="G9">
        <v>80.070114953515002</v>
      </c>
      <c r="H9">
        <v>1.9657825373024178</v>
      </c>
      <c r="K9">
        <v>98.730887260514095</v>
      </c>
      <c r="L9">
        <v>99.396708234258</v>
      </c>
      <c r="M9">
        <v>89.405935461790506</v>
      </c>
      <c r="O9">
        <v>95.844510318854191</v>
      </c>
      <c r="P9">
        <v>1.8619662258178973</v>
      </c>
      <c r="S9">
        <v>86.313581660153702</v>
      </c>
      <c r="T9">
        <v>88.706821916382196</v>
      </c>
      <c r="U9">
        <v>90.798207411315602</v>
      </c>
      <c r="W9">
        <v>88.606203662617176</v>
      </c>
      <c r="X9">
        <v>0.74800178674319817</v>
      </c>
      <c r="AA9">
        <v>86.361295727723203</v>
      </c>
      <c r="AB9">
        <v>98.890842620132403</v>
      </c>
      <c r="AC9">
        <v>90.168691101898602</v>
      </c>
      <c r="AE9">
        <v>91.806943149918069</v>
      </c>
      <c r="AF9">
        <v>2.1411390702121422</v>
      </c>
      <c r="AI9">
        <v>78.942632648944297</v>
      </c>
      <c r="AJ9">
        <v>86.784332739980101</v>
      </c>
      <c r="AK9">
        <v>81.266219228968595</v>
      </c>
      <c r="AM9">
        <v>82.331061539297664</v>
      </c>
      <c r="AN9">
        <v>1.3426127901652538</v>
      </c>
      <c r="AQ9">
        <v>84.428775056603598</v>
      </c>
      <c r="AR9">
        <v>82.295476758983298</v>
      </c>
      <c r="AS9">
        <v>80.744469122487899</v>
      </c>
      <c r="AU9">
        <v>82.489573646024937</v>
      </c>
      <c r="AV9">
        <v>0.61660204663312956</v>
      </c>
      <c r="AY9">
        <v>96.449951077021694</v>
      </c>
      <c r="AZ9">
        <v>98.972234863232899</v>
      </c>
      <c r="BA9">
        <v>98.791723503083702</v>
      </c>
      <c r="BC9">
        <v>98.071303147779432</v>
      </c>
      <c r="BD9">
        <v>0.46900994905326671</v>
      </c>
      <c r="BG9">
        <v>97.900609109697896</v>
      </c>
      <c r="BH9">
        <v>97.058752611931794</v>
      </c>
      <c r="BI9">
        <v>95.288507255144197</v>
      </c>
      <c r="BK9">
        <v>96.749289658924639</v>
      </c>
      <c r="BL9">
        <v>0.44442153589477734</v>
      </c>
    </row>
    <row r="10" spans="1:64">
      <c r="A10">
        <v>7</v>
      </c>
      <c r="C10">
        <v>69.626229745760398</v>
      </c>
      <c r="D10">
        <v>80.315395517086998</v>
      </c>
      <c r="E10">
        <v>80.207023849761498</v>
      </c>
      <c r="G10">
        <v>76.716216370869631</v>
      </c>
      <c r="H10">
        <v>2.046782539139596</v>
      </c>
      <c r="K10">
        <v>93.344804964792701</v>
      </c>
      <c r="L10">
        <v>95.585373188749301</v>
      </c>
      <c r="M10">
        <v>88.033788409074305</v>
      </c>
      <c r="O10">
        <v>92.321322187538769</v>
      </c>
      <c r="P10">
        <v>1.292811145340792</v>
      </c>
      <c r="S10">
        <v>83.377648004268707</v>
      </c>
      <c r="T10">
        <v>80.315363467871506</v>
      </c>
      <c r="U10">
        <v>85.975783492175296</v>
      </c>
      <c r="W10">
        <v>83.222931654771841</v>
      </c>
      <c r="X10">
        <v>0.94445996177039693</v>
      </c>
      <c r="AA10">
        <v>87.000997012855393</v>
      </c>
      <c r="AB10">
        <v>99.272885678048098</v>
      </c>
      <c r="AC10">
        <v>91.276483747681297</v>
      </c>
      <c r="AE10">
        <v>92.516788812861591</v>
      </c>
      <c r="AF10">
        <v>2.0764173297013087</v>
      </c>
      <c r="AI10">
        <v>81.966492720010507</v>
      </c>
      <c r="AJ10">
        <v>82.275039596852594</v>
      </c>
      <c r="AK10">
        <v>81.180678808742201</v>
      </c>
      <c r="AM10">
        <v>81.807403708535105</v>
      </c>
      <c r="AN10">
        <v>0.18808637756141211</v>
      </c>
      <c r="AQ10">
        <v>81.026503925394906</v>
      </c>
      <c r="AR10">
        <v>83.765435467439303</v>
      </c>
      <c r="AS10">
        <v>77.752959192455194</v>
      </c>
      <c r="AU10">
        <v>80.848299528429791</v>
      </c>
      <c r="AV10">
        <v>1.0033989648874564</v>
      </c>
      <c r="AY10">
        <v>101.718718576801</v>
      </c>
      <c r="AZ10">
        <v>98.781456126709102</v>
      </c>
      <c r="BA10">
        <v>98.537923314251103</v>
      </c>
      <c r="BC10">
        <v>99.679366005920386</v>
      </c>
      <c r="BD10">
        <v>0.59010792223437081</v>
      </c>
      <c r="BG10">
        <v>92.962090748940994</v>
      </c>
      <c r="BH10">
        <v>104.362466551629</v>
      </c>
      <c r="BI10">
        <v>103.419136187063</v>
      </c>
      <c r="BK10">
        <v>100.247897829211</v>
      </c>
      <c r="BL10">
        <v>2.1090995090681193</v>
      </c>
    </row>
    <row r="11" spans="1:64">
      <c r="A11">
        <v>8</v>
      </c>
      <c r="C11">
        <v>69.034065624581601</v>
      </c>
      <c r="D11">
        <v>76.327368199710094</v>
      </c>
      <c r="E11">
        <v>77.458117719094801</v>
      </c>
      <c r="G11">
        <v>74.273183847795494</v>
      </c>
      <c r="H11">
        <v>1.5240996772778548</v>
      </c>
      <c r="K11">
        <v>91.439970982159494</v>
      </c>
      <c r="L11">
        <v>96.922683731033004</v>
      </c>
      <c r="M11">
        <v>90.503653103963501</v>
      </c>
      <c r="O11">
        <v>92.955435939051995</v>
      </c>
      <c r="P11">
        <v>1.1558289028749973</v>
      </c>
      <c r="S11">
        <v>85.595908988715095</v>
      </c>
      <c r="T11">
        <v>83.789951731708001</v>
      </c>
      <c r="U11">
        <v>85.2589366933842</v>
      </c>
      <c r="W11">
        <v>84.881599137935765</v>
      </c>
      <c r="X11">
        <v>0.32009688231290873</v>
      </c>
      <c r="AA11">
        <v>90.814600828066702</v>
      </c>
      <c r="AB11">
        <v>89.594461544184696</v>
      </c>
      <c r="AC11">
        <v>94.599861685029694</v>
      </c>
      <c r="AE11">
        <v>91.669641352427035</v>
      </c>
      <c r="AF11">
        <v>0.86998265411932652</v>
      </c>
      <c r="AI11">
        <v>79.998583784872196</v>
      </c>
      <c r="AJ11">
        <v>84.351687754871804</v>
      </c>
      <c r="AK11">
        <v>88.622695368442194</v>
      </c>
      <c r="AM11">
        <v>84.324322302728731</v>
      </c>
      <c r="AN11">
        <v>1.4373736389851535</v>
      </c>
      <c r="AQ11">
        <v>75.405360317310993</v>
      </c>
      <c r="AR11">
        <v>83.459194069844301</v>
      </c>
      <c r="AS11">
        <v>75.274279536142302</v>
      </c>
      <c r="AU11">
        <v>78.046277974432527</v>
      </c>
      <c r="AV11">
        <v>1.5627269980807335</v>
      </c>
      <c r="AY11">
        <v>103.15565516765</v>
      </c>
      <c r="AZ11">
        <v>93.884801889263699</v>
      </c>
      <c r="BA11">
        <v>98.728273455875595</v>
      </c>
      <c r="BC11">
        <v>98.589576837596425</v>
      </c>
      <c r="BD11">
        <v>1.5456608687722129</v>
      </c>
      <c r="BG11">
        <v>100.468638657291</v>
      </c>
      <c r="BH11">
        <v>97.615226054956395</v>
      </c>
      <c r="BI11">
        <v>99.415417394830399</v>
      </c>
      <c r="BK11">
        <v>99.166427369025925</v>
      </c>
      <c r="BL11">
        <v>0.48096984133947313</v>
      </c>
    </row>
    <row r="12" spans="1:64">
      <c r="A12">
        <v>9</v>
      </c>
      <c r="C12">
        <v>69.118660499035798</v>
      </c>
      <c r="D12">
        <v>79.532033008316603</v>
      </c>
      <c r="E12">
        <v>76.118907040051994</v>
      </c>
      <c r="G12">
        <v>74.923200182468136</v>
      </c>
      <c r="H12">
        <v>1.7695532368123035</v>
      </c>
      <c r="K12">
        <v>89.535136999526301</v>
      </c>
      <c r="L12">
        <v>94.314928173579702</v>
      </c>
      <c r="M12">
        <v>95.923633962192596</v>
      </c>
      <c r="O12">
        <v>93.2578997117662</v>
      </c>
      <c r="P12">
        <v>1.1076103023733364</v>
      </c>
      <c r="S12">
        <v>86.248338690022905</v>
      </c>
      <c r="T12">
        <v>81.823203657838306</v>
      </c>
      <c r="U12">
        <v>81.0230237914366</v>
      </c>
      <c r="W12">
        <v>83.031522046432613</v>
      </c>
      <c r="X12">
        <v>0.93814260604595967</v>
      </c>
      <c r="AA12">
        <v>87.000997012855393</v>
      </c>
      <c r="AB12">
        <v>91.037735318532697</v>
      </c>
      <c r="AC12">
        <v>95.222995048282499</v>
      </c>
      <c r="AE12">
        <v>91.087242459890192</v>
      </c>
      <c r="AF12">
        <v>1.3704075282527313</v>
      </c>
      <c r="AI12">
        <v>72.078950265413198</v>
      </c>
      <c r="AJ12">
        <v>83.343030078119597</v>
      </c>
      <c r="AK12">
        <v>74.166364350174405</v>
      </c>
      <c r="AM12">
        <v>76.529448231235733</v>
      </c>
      <c r="AN12">
        <v>1.9974427422875218</v>
      </c>
      <c r="AQ12">
        <v>77.624232794186199</v>
      </c>
      <c r="AR12">
        <v>80.886766330046299</v>
      </c>
      <c r="AS12">
        <v>81.342771108494404</v>
      </c>
      <c r="AU12">
        <v>79.951256744242301</v>
      </c>
      <c r="AV12">
        <v>0.67603956471931292</v>
      </c>
      <c r="AY12">
        <v>98.776419843157996</v>
      </c>
      <c r="AZ12">
        <v>100.244093106725</v>
      </c>
      <c r="BA12">
        <v>94.984720670594896</v>
      </c>
      <c r="BC12">
        <v>98.001744540159294</v>
      </c>
      <c r="BD12">
        <v>0.90463872311844762</v>
      </c>
      <c r="BG12">
        <v>108.106880388596</v>
      </c>
      <c r="BH12">
        <v>101.99745441877501</v>
      </c>
      <c r="BI12">
        <v>96.520420729677397</v>
      </c>
      <c r="BK12">
        <v>102.2082518456828</v>
      </c>
      <c r="BL12">
        <v>1.9320351539052238</v>
      </c>
    </row>
    <row r="13" spans="1:64">
      <c r="A13">
        <v>10</v>
      </c>
      <c r="C13">
        <v>64.691528735937098</v>
      </c>
      <c r="D13">
        <v>78.321381858398595</v>
      </c>
      <c r="E13">
        <v>68.999945009350895</v>
      </c>
      <c r="G13">
        <v>70.670951867895539</v>
      </c>
      <c r="H13">
        <v>2.3222934539407798</v>
      </c>
      <c r="K13">
        <v>94.395747851762707</v>
      </c>
      <c r="L13">
        <v>93.044483158410202</v>
      </c>
      <c r="M13">
        <v>89.886186930241195</v>
      </c>
      <c r="O13">
        <v>92.442139313471372</v>
      </c>
      <c r="P13">
        <v>0.77144514508523843</v>
      </c>
      <c r="S13">
        <v>78.288696334068206</v>
      </c>
      <c r="T13">
        <v>79.200872892678703</v>
      </c>
      <c r="U13">
        <v>79.458994412256004</v>
      </c>
      <c r="W13">
        <v>78.982854546334309</v>
      </c>
      <c r="X13">
        <v>0.20495213464491688</v>
      </c>
      <c r="AA13">
        <v>81.391308820157505</v>
      </c>
      <c r="AB13">
        <v>82.760135730360105</v>
      </c>
      <c r="AC13">
        <v>92.591987514548407</v>
      </c>
      <c r="AE13">
        <v>85.581144021688672</v>
      </c>
      <c r="AF13">
        <v>2.0366739399366574</v>
      </c>
      <c r="AI13">
        <v>75.726781462254905</v>
      </c>
      <c r="AJ13">
        <v>79.664396198199796</v>
      </c>
      <c r="AK13">
        <v>73.909743089495095</v>
      </c>
      <c r="AM13">
        <v>76.43364024998327</v>
      </c>
      <c r="AN13">
        <v>0.98057495094135561</v>
      </c>
      <c r="AQ13">
        <v>78.906248003047395</v>
      </c>
      <c r="AR13">
        <v>73.108234831133501</v>
      </c>
      <c r="AS13">
        <v>75.701638097575596</v>
      </c>
      <c r="AU13">
        <v>75.905373643918836</v>
      </c>
      <c r="AV13">
        <v>0.96812363277599944</v>
      </c>
      <c r="AY13">
        <v>96.313099973131301</v>
      </c>
      <c r="AZ13">
        <v>97.000854585819894</v>
      </c>
      <c r="BA13">
        <v>102.535276288364</v>
      </c>
      <c r="BC13">
        <v>98.616410282438395</v>
      </c>
      <c r="BD13">
        <v>1.1370715154445397</v>
      </c>
      <c r="BG13">
        <v>108.370268034503</v>
      </c>
      <c r="BH13">
        <v>108.74469491544799</v>
      </c>
      <c r="BI13">
        <v>104.835836682777</v>
      </c>
      <c r="BK13">
        <v>107.31693321090934</v>
      </c>
      <c r="BL13">
        <v>0.71894435410740931</v>
      </c>
    </row>
    <row r="14" spans="1:64">
      <c r="A14">
        <v>11</v>
      </c>
      <c r="C14">
        <v>61.505121798165497</v>
      </c>
      <c r="D14">
        <v>70.558971544218494</v>
      </c>
      <c r="E14">
        <v>82.533021344941105</v>
      </c>
      <c r="G14">
        <v>71.532371562441696</v>
      </c>
      <c r="H14">
        <v>3.5158967646001442</v>
      </c>
      <c r="K14">
        <v>92.753649590872101</v>
      </c>
      <c r="L14">
        <v>91.105382872098701</v>
      </c>
      <c r="M14">
        <v>87.141892824808707</v>
      </c>
      <c r="O14">
        <v>90.333641762593174</v>
      </c>
      <c r="P14">
        <v>0.9614596400751072</v>
      </c>
      <c r="S14">
        <v>78.158210393806698</v>
      </c>
      <c r="T14">
        <v>76.971891742292996</v>
      </c>
      <c r="U14">
        <v>82.7173889522157</v>
      </c>
      <c r="W14">
        <v>79.28249702943846</v>
      </c>
      <c r="X14">
        <v>1.0110885155559681</v>
      </c>
      <c r="AA14">
        <v>88.698665808013999</v>
      </c>
      <c r="AB14">
        <v>81.868701928556902</v>
      </c>
      <c r="AC14">
        <v>85.875994599490198</v>
      </c>
      <c r="AE14">
        <v>85.481120778687043</v>
      </c>
      <c r="AF14">
        <v>1.144020476188105</v>
      </c>
      <c r="AI14">
        <v>73.326892516964307</v>
      </c>
      <c r="AJ14">
        <v>85.835007867742704</v>
      </c>
      <c r="AK14">
        <v>79.298789563760593</v>
      </c>
      <c r="AM14">
        <v>79.486896649489196</v>
      </c>
      <c r="AN14">
        <v>2.0853929982371966</v>
      </c>
      <c r="AQ14">
        <v>73.975420276657999</v>
      </c>
      <c r="AR14">
        <v>82.050483640907302</v>
      </c>
      <c r="AS14">
        <v>78.094846041601798</v>
      </c>
      <c r="AU14">
        <v>78.040249986389028</v>
      </c>
      <c r="AV14">
        <v>1.3459361727929959</v>
      </c>
      <c r="AY14">
        <v>95.491993349789098</v>
      </c>
      <c r="AZ14">
        <v>102.660623769361</v>
      </c>
      <c r="BA14">
        <v>100.314524636079</v>
      </c>
      <c r="BC14">
        <v>99.489047251743031</v>
      </c>
      <c r="BD14">
        <v>1.2183037026556638</v>
      </c>
      <c r="BG14">
        <v>99.217547339233107</v>
      </c>
      <c r="BH14">
        <v>106.588360323727</v>
      </c>
      <c r="BI14">
        <v>104.897432356503</v>
      </c>
      <c r="BK14">
        <v>103.56778000648769</v>
      </c>
      <c r="BL14">
        <v>1.2870380527061116</v>
      </c>
    </row>
    <row r="15" spans="1:64">
      <c r="A15">
        <v>12</v>
      </c>
      <c r="C15">
        <v>63.1124244127937</v>
      </c>
      <c r="D15">
        <v>69.918038582497203</v>
      </c>
      <c r="E15">
        <v>70.057216598068905</v>
      </c>
      <c r="G15">
        <v>67.695893197786617</v>
      </c>
      <c r="H15">
        <v>1.3233367845151409</v>
      </c>
      <c r="K15">
        <v>92.425229938693903</v>
      </c>
      <c r="L15">
        <v>91.105382872098701</v>
      </c>
      <c r="M15">
        <v>93.728198677846606</v>
      </c>
      <c r="O15">
        <v>92.419603829546404</v>
      </c>
      <c r="P15">
        <v>0.43713898470602924</v>
      </c>
      <c r="S15">
        <v>86.313581660153702</v>
      </c>
      <c r="T15">
        <v>81.954320196096305</v>
      </c>
      <c r="U15">
        <v>84.933097239388303</v>
      </c>
      <c r="W15">
        <v>84.400333031879441</v>
      </c>
      <c r="X15">
        <v>0.74264305794356122</v>
      </c>
      <c r="AA15">
        <v>84.589815245818599</v>
      </c>
      <c r="AB15">
        <v>84.033612590079002</v>
      </c>
      <c r="AC15">
        <v>84.352779711538901</v>
      </c>
      <c r="AE15">
        <v>84.325402515812172</v>
      </c>
      <c r="AF15">
        <v>9.3036720168460596E-2</v>
      </c>
      <c r="AI15">
        <v>73.854868084928299</v>
      </c>
      <c r="AJ15">
        <v>76.519757558913497</v>
      </c>
      <c r="AK15">
        <v>76.561496116514604</v>
      </c>
      <c r="AM15">
        <v>75.6453739201188</v>
      </c>
      <c r="AN15">
        <v>0.51692132285356118</v>
      </c>
      <c r="AQ15">
        <v>70.671765699977101</v>
      </c>
      <c r="AR15">
        <v>75.986903968526406</v>
      </c>
      <c r="AS15">
        <v>78.436732890748402</v>
      </c>
      <c r="AU15">
        <v>75.031800853083965</v>
      </c>
      <c r="AV15">
        <v>1.3232050877943875</v>
      </c>
      <c r="AY15">
        <v>102.129271888472</v>
      </c>
      <c r="AZ15">
        <v>100.68924349194801</v>
      </c>
      <c r="BA15">
        <v>89.908716893943193</v>
      </c>
      <c r="BC15">
        <v>97.575744091454411</v>
      </c>
      <c r="BD15">
        <v>2.2262549514881935</v>
      </c>
      <c r="BG15">
        <v>101.192954683536</v>
      </c>
      <c r="BH15">
        <v>91.702695722820494</v>
      </c>
      <c r="BI15">
        <v>103.172753492157</v>
      </c>
      <c r="BK15">
        <v>98.689467966171151</v>
      </c>
      <c r="BL15">
        <v>2.0437204803439517</v>
      </c>
    </row>
    <row r="16" spans="1:64">
      <c r="A16">
        <v>13</v>
      </c>
      <c r="C16">
        <v>59.1646636049351</v>
      </c>
      <c r="D16">
        <v>71.912052241185705</v>
      </c>
      <c r="E16">
        <v>71.6078815948553</v>
      </c>
      <c r="G16">
        <v>67.561532480325369</v>
      </c>
      <c r="H16">
        <v>2.4244973162468964</v>
      </c>
      <c r="K16">
        <v>89.797872721268902</v>
      </c>
      <c r="L16">
        <v>90.369862073842697</v>
      </c>
      <c r="M16">
        <v>89.8175795776054</v>
      </c>
      <c r="O16">
        <v>89.995104790905657</v>
      </c>
      <c r="P16">
        <v>0.10823295651429421</v>
      </c>
      <c r="S16">
        <v>77.8319955431528</v>
      </c>
      <c r="T16">
        <v>75.988517705358205</v>
      </c>
      <c r="U16">
        <v>76.591607217091493</v>
      </c>
      <c r="W16">
        <v>76.804040155200838</v>
      </c>
      <c r="X16">
        <v>0.31330646152596403</v>
      </c>
      <c r="AA16">
        <v>82.104821792035693</v>
      </c>
      <c r="AB16">
        <v>86.240972480258307</v>
      </c>
      <c r="AC16">
        <v>88.853187335031507</v>
      </c>
      <c r="AE16">
        <v>85.732993869108498</v>
      </c>
      <c r="AF16">
        <v>1.134246743561194</v>
      </c>
      <c r="AI16">
        <v>69.727059099028494</v>
      </c>
      <c r="AJ16">
        <v>74.799106227983202</v>
      </c>
      <c r="AK16">
        <v>78.528925781722705</v>
      </c>
      <c r="AM16">
        <v>74.351697036244801</v>
      </c>
      <c r="AN16">
        <v>1.472652388402927</v>
      </c>
      <c r="AQ16">
        <v>83.343992956797905</v>
      </c>
      <c r="AR16">
        <v>76.7831316022734</v>
      </c>
      <c r="AS16">
        <v>75.017864399282402</v>
      </c>
      <c r="AU16">
        <v>78.381662986117917</v>
      </c>
      <c r="AV16">
        <v>1.4624021763265116</v>
      </c>
      <c r="AY16">
        <v>98.571143187322505</v>
      </c>
      <c r="AZ16">
        <v>97.064447497994493</v>
      </c>
      <c r="BA16">
        <v>101.26627534420101</v>
      </c>
      <c r="BC16">
        <v>98.967288676506016</v>
      </c>
      <c r="BD16">
        <v>0.70958029447299487</v>
      </c>
      <c r="BG16">
        <v>105.07792246066499</v>
      </c>
      <c r="BH16">
        <v>97.754344415712495</v>
      </c>
      <c r="BI16">
        <v>105.51338909377</v>
      </c>
      <c r="BK16">
        <v>102.7818853233825</v>
      </c>
      <c r="BL16">
        <v>1.453139646147779</v>
      </c>
    </row>
    <row r="17" spans="1:64">
      <c r="A17">
        <v>14</v>
      </c>
      <c r="C17">
        <v>61.702509838558498</v>
      </c>
      <c r="D17">
        <v>64.576930568153102</v>
      </c>
      <c r="E17">
        <v>67.9426734206329</v>
      </c>
      <c r="G17">
        <v>64.740704609114843</v>
      </c>
      <c r="H17">
        <v>1.041101277768008</v>
      </c>
      <c r="K17">
        <v>96.497633625702804</v>
      </c>
      <c r="L17">
        <v>96.320893987005306</v>
      </c>
      <c r="M17">
        <v>86.936070766901295</v>
      </c>
      <c r="O17">
        <v>93.25153279320314</v>
      </c>
      <c r="P17">
        <v>1.8233548042372985</v>
      </c>
      <c r="S17">
        <v>76.788108021060395</v>
      </c>
      <c r="T17">
        <v>73.366186940198602</v>
      </c>
      <c r="U17">
        <v>71.899519079549606</v>
      </c>
      <c r="W17">
        <v>74.017938013602858</v>
      </c>
      <c r="X17">
        <v>0.83620572003864269</v>
      </c>
      <c r="AA17">
        <v>79.890471189655003</v>
      </c>
      <c r="AB17">
        <v>82.717686501702801</v>
      </c>
      <c r="AC17">
        <v>90.514876303705705</v>
      </c>
      <c r="AE17">
        <v>84.374344665021169</v>
      </c>
      <c r="AF17">
        <v>1.8341780844543518</v>
      </c>
      <c r="AI17">
        <v>68.527114626383195</v>
      </c>
      <c r="AJ17">
        <v>69.577819430677707</v>
      </c>
      <c r="AK17">
        <v>79.127708723307705</v>
      </c>
      <c r="AM17">
        <v>72.410880926789545</v>
      </c>
      <c r="AN17">
        <v>1.9468729023887752</v>
      </c>
      <c r="AQ17">
        <v>74.271269940241396</v>
      </c>
      <c r="AR17">
        <v>77.579359236020395</v>
      </c>
      <c r="AS17">
        <v>71.684467620103007</v>
      </c>
      <c r="AU17">
        <v>74.511698932121604</v>
      </c>
      <c r="AV17">
        <v>0.98493041863404274</v>
      </c>
      <c r="AY17">
        <v>97.065781044528407</v>
      </c>
      <c r="AZ17">
        <v>96.619297112772202</v>
      </c>
      <c r="BA17">
        <v>98.728273455875595</v>
      </c>
      <c r="BC17">
        <v>97.471117204392058</v>
      </c>
      <c r="BD17">
        <v>0.37046042760810266</v>
      </c>
      <c r="BG17">
        <v>95.135038827673995</v>
      </c>
      <c r="BH17">
        <v>103.945111469361</v>
      </c>
      <c r="BI17">
        <v>100.70892654309</v>
      </c>
      <c r="BK17">
        <v>99.929692280041664</v>
      </c>
      <c r="BL17">
        <v>1.4854759624623799</v>
      </c>
    </row>
    <row r="18" spans="1:64">
      <c r="A18">
        <v>15</v>
      </c>
      <c r="C18">
        <v>57.980335362577499</v>
      </c>
      <c r="D18">
        <v>75.259146596841305</v>
      </c>
      <c r="E18">
        <v>70.832549096462103</v>
      </c>
      <c r="G18">
        <v>68.024010351960314</v>
      </c>
      <c r="H18">
        <v>2.9917524932322834</v>
      </c>
      <c r="K18">
        <v>91.242919190852703</v>
      </c>
      <c r="L18">
        <v>84.485695687794205</v>
      </c>
      <c r="M18">
        <v>88.514039877524993</v>
      </c>
      <c r="O18">
        <v>88.080884918723953</v>
      </c>
      <c r="P18">
        <v>1.1331242346971482</v>
      </c>
      <c r="S18">
        <v>75.418005648314093</v>
      </c>
      <c r="T18">
        <v>79.987572122226595</v>
      </c>
      <c r="U18">
        <v>80.632016446641501</v>
      </c>
      <c r="W18">
        <v>78.679198072394058</v>
      </c>
      <c r="X18">
        <v>0.94753241762046159</v>
      </c>
      <c r="AA18">
        <v>85.229516530950804</v>
      </c>
      <c r="AB18">
        <v>84.882597163224901</v>
      </c>
      <c r="AC18">
        <v>90.584113344067106</v>
      </c>
      <c r="AE18">
        <v>86.898742346080937</v>
      </c>
      <c r="AF18">
        <v>1.0654450195170933</v>
      </c>
      <c r="AI18">
        <v>65.887236786563506</v>
      </c>
      <c r="AJ18">
        <v>69.993149062281603</v>
      </c>
      <c r="AK18">
        <v>74.508526031080095</v>
      </c>
      <c r="AM18">
        <v>70.129637293308392</v>
      </c>
      <c r="AN18">
        <v>1.4374216437508662</v>
      </c>
      <c r="AQ18">
        <v>77.870774180505705</v>
      </c>
      <c r="AR18">
        <v>80.213035255337402</v>
      </c>
      <c r="AS18">
        <v>73.1374867289761</v>
      </c>
      <c r="AU18">
        <v>77.07376538827306</v>
      </c>
      <c r="AV18">
        <v>1.2014927751387481</v>
      </c>
      <c r="AY18">
        <v>97.613185460089895</v>
      </c>
      <c r="AZ18">
        <v>92.930908206644503</v>
      </c>
      <c r="BA18">
        <v>93.715719726431999</v>
      </c>
      <c r="BC18">
        <v>94.753271131055456</v>
      </c>
      <c r="BD18">
        <v>0.83588374772918739</v>
      </c>
      <c r="BG18">
        <v>103.30005585079201</v>
      </c>
      <c r="BH18">
        <v>95.806687365126606</v>
      </c>
      <c r="BI18">
        <v>95.781272644957497</v>
      </c>
      <c r="BK18">
        <v>98.296005286958703</v>
      </c>
      <c r="BL18">
        <v>1.4445511802421391</v>
      </c>
    </row>
    <row r="19" spans="1:64">
      <c r="A19">
        <v>16</v>
      </c>
      <c r="C19">
        <v>59.813224309083303</v>
      </c>
      <c r="D19">
        <v>66.784588547415296</v>
      </c>
      <c r="E19">
        <v>71.255457731949306</v>
      </c>
      <c r="G19">
        <v>65.951090196149309</v>
      </c>
      <c r="H19">
        <v>1.9221578167376345</v>
      </c>
      <c r="K19">
        <v>89.009665556041298</v>
      </c>
      <c r="L19">
        <v>85.421813067392804</v>
      </c>
      <c r="M19">
        <v>87.347714882716204</v>
      </c>
      <c r="O19">
        <v>87.259731168716769</v>
      </c>
      <c r="P19">
        <v>0.59851457055708146</v>
      </c>
      <c r="S19">
        <v>79.006369005506798</v>
      </c>
      <c r="T19">
        <v>76.447425589261101</v>
      </c>
      <c r="U19">
        <v>77.438789797480993</v>
      </c>
      <c r="W19">
        <v>77.630861464082955</v>
      </c>
      <c r="X19">
        <v>0.4300796432342171</v>
      </c>
      <c r="AA19">
        <v>79.718243920580903</v>
      </c>
      <c r="AB19">
        <v>81.783803471242294</v>
      </c>
      <c r="AC19">
        <v>93.4920690392469</v>
      </c>
      <c r="AE19">
        <v>84.998038810356704</v>
      </c>
      <c r="AF19">
        <v>2.4760642203865819</v>
      </c>
      <c r="AI19">
        <v>64.975278987353093</v>
      </c>
      <c r="AJ19">
        <v>70.289813084855695</v>
      </c>
      <c r="AK19">
        <v>69.119479556814596</v>
      </c>
      <c r="AM19">
        <v>68.128190543007804</v>
      </c>
      <c r="AN19">
        <v>0.93083347359294644</v>
      </c>
      <c r="AQ19">
        <v>75.947751367213797</v>
      </c>
      <c r="AR19">
        <v>78.191842031210399</v>
      </c>
      <c r="AS19">
        <v>72.453713030682906</v>
      </c>
      <c r="AU19">
        <v>75.53110214303571</v>
      </c>
      <c r="AV19">
        <v>0.96388845243741883</v>
      </c>
      <c r="AY19">
        <v>103.087229615705</v>
      </c>
      <c r="AZ19">
        <v>97.827562444089907</v>
      </c>
      <c r="BA19">
        <v>94.350220198513497</v>
      </c>
      <c r="BC19">
        <v>98.421670752769458</v>
      </c>
      <c r="BD19">
        <v>1.4662331518726939</v>
      </c>
      <c r="BG19">
        <v>97.176293083453601</v>
      </c>
      <c r="BH19">
        <v>101.71921769726301</v>
      </c>
      <c r="BI19">
        <v>106.006154483583</v>
      </c>
      <c r="BK19">
        <v>101.6338884214332</v>
      </c>
      <c r="BL19">
        <v>1.471849701730559</v>
      </c>
    </row>
    <row r="20" spans="1:64">
      <c r="A20">
        <v>17</v>
      </c>
      <c r="C20">
        <v>59.051870438996197</v>
      </c>
      <c r="D20">
        <v>65.716366944546493</v>
      </c>
      <c r="E20">
        <v>69.775277507744093</v>
      </c>
      <c r="G20">
        <v>64.847838297095606</v>
      </c>
      <c r="H20">
        <v>1.804735169833336</v>
      </c>
      <c r="K20">
        <v>88.943981625605701</v>
      </c>
      <c r="L20">
        <v>95.050448971835806</v>
      </c>
      <c r="M20">
        <v>89.337328109154697</v>
      </c>
      <c r="O20">
        <v>91.110586235532082</v>
      </c>
      <c r="P20">
        <v>1.1392282548440986</v>
      </c>
      <c r="S20">
        <v>75.157033767791006</v>
      </c>
      <c r="T20">
        <v>76.185192512745203</v>
      </c>
      <c r="U20">
        <v>76.005096199898802</v>
      </c>
      <c r="W20">
        <v>75.78244082681168</v>
      </c>
      <c r="X20">
        <v>0.18301765627631386</v>
      </c>
      <c r="AA20">
        <v>77.479289422618095</v>
      </c>
      <c r="AB20">
        <v>82.845034187674699</v>
      </c>
      <c r="AC20">
        <v>89.8225059000914</v>
      </c>
      <c r="AE20">
        <v>83.382276503461398</v>
      </c>
      <c r="AF20">
        <v>2.0630403731668037</v>
      </c>
      <c r="AI20">
        <v>66.847192364679799</v>
      </c>
      <c r="AJ20">
        <v>69.696485039707397</v>
      </c>
      <c r="AK20">
        <v>76.475955696288196</v>
      </c>
      <c r="AM20">
        <v>71.006544366891802</v>
      </c>
      <c r="AN20">
        <v>1.6487524713009443</v>
      </c>
      <c r="AQ20">
        <v>76.095676199005496</v>
      </c>
      <c r="AR20">
        <v>72.557000315462503</v>
      </c>
      <c r="AS20">
        <v>76.299940083582101</v>
      </c>
      <c r="AU20">
        <v>74.984205532683362</v>
      </c>
      <c r="AV20">
        <v>0.70150036101311031</v>
      </c>
      <c r="AY20">
        <v>95.1498655900632</v>
      </c>
      <c r="AZ20">
        <v>96.174146727549896</v>
      </c>
      <c r="BA20">
        <v>96.824772039631199</v>
      </c>
      <c r="BC20">
        <v>96.049594785748084</v>
      </c>
      <c r="BD20">
        <v>0.28145708047706725</v>
      </c>
      <c r="BG20">
        <v>102.839127470455</v>
      </c>
      <c r="BH20">
        <v>108.67513573506901</v>
      </c>
      <c r="BI20">
        <v>102.310414059984</v>
      </c>
      <c r="BK20">
        <v>104.60822575516933</v>
      </c>
      <c r="BL20">
        <v>1.1773181414676055</v>
      </c>
    </row>
    <row r="21" spans="1:64">
      <c r="A21">
        <v>18</v>
      </c>
      <c r="C21">
        <v>58.826284107118603</v>
      </c>
      <c r="D21">
        <v>63.437494191759697</v>
      </c>
      <c r="E21">
        <v>67.4492800125646</v>
      </c>
      <c r="G21">
        <v>63.237686103814298</v>
      </c>
      <c r="H21">
        <v>1.4383229837534524</v>
      </c>
      <c r="K21">
        <v>88.024406599506904</v>
      </c>
      <c r="L21">
        <v>94.248062646465499</v>
      </c>
      <c r="M21">
        <v>87.416322235351998</v>
      </c>
      <c r="O21">
        <v>89.896263827108143</v>
      </c>
      <c r="P21">
        <v>1.2603375373112702</v>
      </c>
      <c r="S21">
        <v>76.396650200275701</v>
      </c>
      <c r="T21">
        <v>79.266431161807702</v>
      </c>
      <c r="U21">
        <v>75.418585182705996</v>
      </c>
      <c r="W21">
        <v>77.027222181596471</v>
      </c>
      <c r="X21">
        <v>0.66664128597039751</v>
      </c>
      <c r="AA21">
        <v>80.013490667564994</v>
      </c>
      <c r="AB21">
        <v>80.043385096293207</v>
      </c>
      <c r="AC21">
        <v>83.868120429008897</v>
      </c>
      <c r="AE21">
        <v>81.308332064289047</v>
      </c>
      <c r="AF21">
        <v>0.73896404763948986</v>
      </c>
      <c r="AI21">
        <v>74.718828105232902</v>
      </c>
      <c r="AJ21">
        <v>78.299741694358602</v>
      </c>
      <c r="AK21">
        <v>69.4616412377204</v>
      </c>
      <c r="AM21">
        <v>74.160070345770635</v>
      </c>
      <c r="AN21">
        <v>1.4818217989925841</v>
      </c>
      <c r="AQ21">
        <v>71.411389858935493</v>
      </c>
      <c r="AR21">
        <v>72.2507589178675</v>
      </c>
      <c r="AS21">
        <v>76.5563552204421</v>
      </c>
      <c r="AU21">
        <v>73.406167999081703</v>
      </c>
      <c r="AV21">
        <v>0.9200781821544588</v>
      </c>
      <c r="AY21">
        <v>105.687400589622</v>
      </c>
      <c r="AZ21">
        <v>89.306112212691502</v>
      </c>
      <c r="BA21">
        <v>94.223320104097198</v>
      </c>
      <c r="BC21">
        <v>96.405610968803558</v>
      </c>
      <c r="BD21">
        <v>2.8019526383037321</v>
      </c>
      <c r="BG21">
        <v>99.941863365477403</v>
      </c>
      <c r="BH21">
        <v>107.631748029398</v>
      </c>
      <c r="BI21">
        <v>100.647330869364</v>
      </c>
      <c r="BK21">
        <v>102.7403140880798</v>
      </c>
      <c r="BL21">
        <v>1.4169221574113753</v>
      </c>
    </row>
    <row r="22" spans="1:64">
      <c r="A22">
        <v>19</v>
      </c>
      <c r="C22">
        <v>57.388171241398702</v>
      </c>
      <c r="D22">
        <v>61.728339627169603</v>
      </c>
      <c r="E22">
        <v>73.158546591641695</v>
      </c>
      <c r="G22">
        <v>64.091685820069998</v>
      </c>
      <c r="H22">
        <v>2.7154954242582972</v>
      </c>
      <c r="K22">
        <v>89.141033416912606</v>
      </c>
      <c r="L22">
        <v>94.047466065123004</v>
      </c>
      <c r="M22">
        <v>89.1315060512473</v>
      </c>
      <c r="O22">
        <v>90.773335177760984</v>
      </c>
      <c r="P22">
        <v>0.94516150844167635</v>
      </c>
      <c r="S22">
        <v>77.440537722368106</v>
      </c>
      <c r="T22">
        <v>72.972837325424607</v>
      </c>
      <c r="U22">
        <v>75.548920964304401</v>
      </c>
      <c r="W22">
        <v>75.3207653373657</v>
      </c>
      <c r="X22">
        <v>0.74752390907806177</v>
      </c>
      <c r="AA22">
        <v>82.965958137406005</v>
      </c>
      <c r="AB22">
        <v>81.401760413326599</v>
      </c>
      <c r="AC22">
        <v>84.837438994068904</v>
      </c>
      <c r="AE22">
        <v>83.06838584826717</v>
      </c>
      <c r="AF22">
        <v>0.5733760066005803</v>
      </c>
      <c r="AI22">
        <v>68.767103520912201</v>
      </c>
      <c r="AJ22">
        <v>78.181076085328897</v>
      </c>
      <c r="AK22">
        <v>72.968798467004305</v>
      </c>
      <c r="AM22">
        <v>73.305659357748468</v>
      </c>
      <c r="AN22">
        <v>1.5720060187078122</v>
      </c>
      <c r="AQ22">
        <v>71.953780908838397</v>
      </c>
      <c r="AR22">
        <v>68.024627631056603</v>
      </c>
      <c r="AS22">
        <v>69.120316251503596</v>
      </c>
      <c r="AU22">
        <v>69.699574930466198</v>
      </c>
      <c r="AV22">
        <v>0.67587119359148262</v>
      </c>
      <c r="AY22">
        <v>98.502717635377294</v>
      </c>
      <c r="AZ22">
        <v>95.156660132756002</v>
      </c>
      <c r="BA22">
        <v>96.507521803590507</v>
      </c>
      <c r="BC22">
        <v>96.722299857241282</v>
      </c>
      <c r="BD22">
        <v>0.56111223000588228</v>
      </c>
      <c r="BG22">
        <v>97.307986906407095</v>
      </c>
      <c r="BH22">
        <v>104.43202573200701</v>
      </c>
      <c r="BI22">
        <v>102.679988102343</v>
      </c>
      <c r="BK22">
        <v>101.47333358025237</v>
      </c>
      <c r="BL22">
        <v>1.2373804610693184</v>
      </c>
    </row>
    <row r="23" spans="1:64">
      <c r="A23">
        <v>20</v>
      </c>
      <c r="C23">
        <v>53.553203599478898</v>
      </c>
      <c r="D23">
        <v>70.345327223644702</v>
      </c>
      <c r="E23">
        <v>66.532977969008996</v>
      </c>
      <c r="G23">
        <v>63.477169597377532</v>
      </c>
      <c r="H23">
        <v>2.9344188816227259</v>
      </c>
      <c r="K23">
        <v>93.804592477842107</v>
      </c>
      <c r="L23">
        <v>92.509558941496707</v>
      </c>
      <c r="M23">
        <v>88.239610466981702</v>
      </c>
      <c r="O23">
        <v>91.517920628773524</v>
      </c>
      <c r="P23">
        <v>0.97066793170392407</v>
      </c>
      <c r="S23">
        <v>77.897238513283597</v>
      </c>
      <c r="T23">
        <v>75.595168090584195</v>
      </c>
      <c r="U23">
        <v>73.789387912726198</v>
      </c>
      <c r="W23">
        <v>75.760598172197987</v>
      </c>
      <c r="X23">
        <v>0.68630528298288873</v>
      </c>
      <c r="AA23">
        <v>78.266614081242395</v>
      </c>
      <c r="AB23">
        <v>82.760135730360105</v>
      </c>
      <c r="AC23">
        <v>89.684031819368599</v>
      </c>
      <c r="AE23">
        <v>83.570260543657028</v>
      </c>
      <c r="AF23">
        <v>1.9172197350318179</v>
      </c>
      <c r="AI23">
        <v>66.367214575621702</v>
      </c>
      <c r="AJ23">
        <v>70.052481866796398</v>
      </c>
      <c r="AK23">
        <v>69.119479556814596</v>
      </c>
      <c r="AM23">
        <v>68.513058666410913</v>
      </c>
      <c r="AN23">
        <v>0.63867123120228919</v>
      </c>
      <c r="AQ23">
        <v>66.332637300754399</v>
      </c>
      <c r="AR23">
        <v>76.109400527564404</v>
      </c>
      <c r="AS23">
        <v>72.026354469249597</v>
      </c>
      <c r="AU23">
        <v>71.489464099189476</v>
      </c>
      <c r="AV23">
        <v>1.6368147675820992</v>
      </c>
      <c r="AY23">
        <v>93.507652343378695</v>
      </c>
      <c r="AZ23">
        <v>94.011987713612996</v>
      </c>
      <c r="BA23">
        <v>97.015122181255606</v>
      </c>
      <c r="BC23">
        <v>94.844920746082437</v>
      </c>
      <c r="BD23">
        <v>0.63209697246002094</v>
      </c>
      <c r="BG23">
        <v>102.31235217864101</v>
      </c>
      <c r="BH23">
        <v>107.423070488264</v>
      </c>
      <c r="BI23">
        <v>99.169034699923799</v>
      </c>
      <c r="BK23">
        <v>102.9681524556096</v>
      </c>
      <c r="BL23">
        <v>1.3886377097818763</v>
      </c>
    </row>
    <row r="24" spans="1:64">
      <c r="A24">
        <v>21</v>
      </c>
      <c r="C24">
        <v>53.891583097295303</v>
      </c>
      <c r="D24">
        <v>68.707387432579196</v>
      </c>
      <c r="E24">
        <v>67.378795239983404</v>
      </c>
      <c r="G24">
        <v>63.325921923285968</v>
      </c>
      <c r="H24">
        <v>2.7324460168755618</v>
      </c>
      <c r="K24">
        <v>87.827354808200099</v>
      </c>
      <c r="L24">
        <v>86.892854663904899</v>
      </c>
      <c r="M24">
        <v>86.524426651086401</v>
      </c>
      <c r="O24">
        <v>87.081545374397137</v>
      </c>
      <c r="P24">
        <v>0.22388205819123011</v>
      </c>
      <c r="S24">
        <v>76.1356783197526</v>
      </c>
      <c r="T24">
        <v>74.939585399294302</v>
      </c>
      <c r="U24">
        <v>73.202876895533393</v>
      </c>
      <c r="W24">
        <v>74.759380204860108</v>
      </c>
      <c r="X24">
        <v>0.49156060805824836</v>
      </c>
      <c r="AA24">
        <v>78.340425767988407</v>
      </c>
      <c r="AB24">
        <v>80.298080468236904</v>
      </c>
      <c r="AC24">
        <v>83.729646348286096</v>
      </c>
      <c r="AE24">
        <v>80.789384194837126</v>
      </c>
      <c r="AF24">
        <v>0.90933181387974804</v>
      </c>
      <c r="AI24">
        <v>67.471163490455297</v>
      </c>
      <c r="AJ24">
        <v>69.874483453251898</v>
      </c>
      <c r="AK24">
        <v>69.632722078173202</v>
      </c>
      <c r="AM24">
        <v>68.992789673960132</v>
      </c>
      <c r="AN24">
        <v>0.44109986553382224</v>
      </c>
      <c r="AQ24">
        <v>67.121569736976795</v>
      </c>
      <c r="AR24">
        <v>66.799662040676694</v>
      </c>
      <c r="AS24">
        <v>74.334090700989194</v>
      </c>
      <c r="AU24">
        <v>69.418440826214223</v>
      </c>
      <c r="AV24">
        <v>1.4200397650835017</v>
      </c>
      <c r="AY24">
        <v>94.807737830337203</v>
      </c>
      <c r="AZ24">
        <v>94.965881396232206</v>
      </c>
      <c r="BA24">
        <v>96.063371473133401</v>
      </c>
      <c r="BC24">
        <v>95.278996899900946</v>
      </c>
      <c r="BD24">
        <v>0.22795831739077621</v>
      </c>
      <c r="BG24">
        <v>99.415088073663398</v>
      </c>
      <c r="BH24">
        <v>98.171699497980896</v>
      </c>
      <c r="BI24">
        <v>100.832117890544</v>
      </c>
      <c r="BK24">
        <v>99.472968487396088</v>
      </c>
      <c r="BL24">
        <v>0.44371776722902628</v>
      </c>
    </row>
    <row r="25" spans="1:64">
      <c r="A25">
        <v>22</v>
      </c>
      <c r="C25">
        <v>59.277456770873897</v>
      </c>
      <c r="D25">
        <v>65.431507850448199</v>
      </c>
      <c r="E25">
        <v>68.224612510957698</v>
      </c>
      <c r="G25">
        <v>64.311192377426593</v>
      </c>
      <c r="H25">
        <v>1.5258596494598393</v>
      </c>
      <c r="K25">
        <v>92.885017451743295</v>
      </c>
      <c r="L25">
        <v>84.6862922691367</v>
      </c>
      <c r="M25">
        <v>88.239610466981702</v>
      </c>
      <c r="O25">
        <v>88.60364006262057</v>
      </c>
      <c r="P25">
        <v>1.3704890374060978</v>
      </c>
      <c r="S25">
        <v>80.96365810943</v>
      </c>
      <c r="T25">
        <v>71.989463288489802</v>
      </c>
      <c r="U25">
        <v>75.223081510308404</v>
      </c>
      <c r="W25">
        <v>76.058734302742735</v>
      </c>
      <c r="X25">
        <v>1.5150276808316423</v>
      </c>
      <c r="AA25">
        <v>74.920484282089305</v>
      </c>
      <c r="AB25">
        <v>80.892369669439105</v>
      </c>
      <c r="AC25">
        <v>83.660409307924695</v>
      </c>
      <c r="AE25">
        <v>79.824421086484378</v>
      </c>
      <c r="AF25">
        <v>1.4889204887427747</v>
      </c>
      <c r="AI25">
        <v>65.407258997505394</v>
      </c>
      <c r="AJ25">
        <v>69.577819430677707</v>
      </c>
      <c r="AK25">
        <v>66.382186109568593</v>
      </c>
      <c r="AM25">
        <v>67.122421512583898</v>
      </c>
      <c r="AN25">
        <v>0.72719819402916641</v>
      </c>
      <c r="AQ25">
        <v>71.362081581671703</v>
      </c>
      <c r="AR25">
        <v>70.842048488930601</v>
      </c>
      <c r="AS25">
        <v>68.094655704063797</v>
      </c>
      <c r="AU25">
        <v>70.099595258222038</v>
      </c>
      <c r="AV25">
        <v>0.58522982819265501</v>
      </c>
      <c r="AY25">
        <v>99.529100914555002</v>
      </c>
      <c r="AZ25">
        <v>93.376058591866794</v>
      </c>
      <c r="BA25">
        <v>89.020416233029195</v>
      </c>
      <c r="BC25">
        <v>93.97519191315034</v>
      </c>
      <c r="BD25">
        <v>1.7599663502603289</v>
      </c>
      <c r="BG25">
        <v>103.30005585079201</v>
      </c>
      <c r="BH25">
        <v>104.223348190873</v>
      </c>
      <c r="BI25">
        <v>102.310414059984</v>
      </c>
      <c r="BK25">
        <v>103.27793936721633</v>
      </c>
      <c r="BL25">
        <v>0.31888627394841412</v>
      </c>
    </row>
    <row r="26" spans="1:64">
      <c r="A26">
        <v>23</v>
      </c>
      <c r="C26">
        <v>58.4597063178174</v>
      </c>
      <c r="D26">
        <v>64.434501021103898</v>
      </c>
      <c r="E26">
        <v>68.365582056120203</v>
      </c>
      <c r="G26">
        <v>63.753263131680491</v>
      </c>
      <c r="H26">
        <v>1.6626504052988398</v>
      </c>
      <c r="K26">
        <v>90.717447747367601</v>
      </c>
      <c r="L26">
        <v>89.366879167129895</v>
      </c>
      <c r="M26">
        <v>88.651254582796597</v>
      </c>
      <c r="O26">
        <v>89.578527165764697</v>
      </c>
      <c r="P26">
        <v>0.34974350995877806</v>
      </c>
      <c r="S26">
        <v>74.504604066483196</v>
      </c>
      <c r="T26">
        <v>73.235070401940604</v>
      </c>
      <c r="U26">
        <v>74.310731039119702</v>
      </c>
      <c r="W26">
        <v>74.016801835847829</v>
      </c>
      <c r="X26">
        <v>0.2279680079294174</v>
      </c>
      <c r="AA26">
        <v>77.208646571216093</v>
      </c>
      <c r="AB26">
        <v>80.595225068838005</v>
      </c>
      <c r="AC26">
        <v>83.383461146478993</v>
      </c>
      <c r="AE26">
        <v>80.395777595511035</v>
      </c>
      <c r="AF26">
        <v>1.0307450504196882</v>
      </c>
      <c r="AI26">
        <v>63.583343399084598</v>
      </c>
      <c r="AJ26">
        <v>63.407207761134799</v>
      </c>
      <c r="AK26">
        <v>70.402585860211204</v>
      </c>
      <c r="AM26">
        <v>65.797712340143534</v>
      </c>
      <c r="AN26">
        <v>1.3296365853789736</v>
      </c>
      <c r="AQ26">
        <v>68.699434609421402</v>
      </c>
      <c r="AR26">
        <v>74.5169452600705</v>
      </c>
      <c r="AS26">
        <v>75.274279536142302</v>
      </c>
      <c r="AU26">
        <v>72.830219801878073</v>
      </c>
      <c r="AV26">
        <v>1.1991167365603708</v>
      </c>
      <c r="AY26">
        <v>100.89761195345901</v>
      </c>
      <c r="AZ26">
        <v>91.5954570509776</v>
      </c>
      <c r="BA26">
        <v>99.743474211205907</v>
      </c>
      <c r="BC26">
        <v>97.412181071880852</v>
      </c>
      <c r="BD26">
        <v>1.6901254796788781</v>
      </c>
      <c r="BG26">
        <v>100.073557188431</v>
      </c>
      <c r="BH26">
        <v>96.850075070797601</v>
      </c>
      <c r="BI26">
        <v>103.973497250603</v>
      </c>
      <c r="BK26">
        <v>100.29904316994389</v>
      </c>
      <c r="BL26">
        <v>1.1890200836463802</v>
      </c>
    </row>
    <row r="27" spans="1:64">
      <c r="A27">
        <v>24</v>
      </c>
      <c r="C27">
        <v>54.201764303627101</v>
      </c>
      <c r="D27">
        <v>68.422528338480902</v>
      </c>
      <c r="E27">
        <v>58.850137757658302</v>
      </c>
      <c r="G27">
        <v>60.491476799922104</v>
      </c>
      <c r="H27">
        <v>2.4170236017441051</v>
      </c>
      <c r="K27">
        <v>93.804592477842107</v>
      </c>
      <c r="L27">
        <v>84.953754377593498</v>
      </c>
      <c r="M27">
        <v>84.466206072012099</v>
      </c>
      <c r="O27">
        <v>87.741517642482563</v>
      </c>
      <c r="P27">
        <v>1.7521441842606702</v>
      </c>
      <c r="S27">
        <v>81.028901079560796</v>
      </c>
      <c r="T27">
        <v>72.972837325424607</v>
      </c>
      <c r="U27">
        <v>81.935374262625302</v>
      </c>
      <c r="W27">
        <v>78.645704222536907</v>
      </c>
      <c r="X27">
        <v>1.6445697692090961</v>
      </c>
      <c r="AA27">
        <v>79.299977695686806</v>
      </c>
      <c r="AB27">
        <v>78.218068264029398</v>
      </c>
      <c r="AC27">
        <v>95.084520967559698</v>
      </c>
      <c r="AE27">
        <v>84.20085564242531</v>
      </c>
      <c r="AF27">
        <v>3.1470137553406072</v>
      </c>
      <c r="AI27">
        <v>67.231174595926305</v>
      </c>
      <c r="AJ27">
        <v>61.567890821174899</v>
      </c>
      <c r="AK27">
        <v>74.594066451306603</v>
      </c>
      <c r="AM27">
        <v>67.797710622802597</v>
      </c>
      <c r="AN27">
        <v>2.1771805209967945</v>
      </c>
      <c r="AQ27">
        <v>70.573149145449307</v>
      </c>
      <c r="AR27">
        <v>72.801993433538499</v>
      </c>
      <c r="AS27">
        <v>76.898242069588704</v>
      </c>
      <c r="AU27">
        <v>73.424461549525503</v>
      </c>
      <c r="AV27">
        <v>1.0693871578990608</v>
      </c>
      <c r="AY27">
        <v>91.523311336968305</v>
      </c>
      <c r="AZ27">
        <v>88.670183090945301</v>
      </c>
      <c r="BA27">
        <v>95.555771095468302</v>
      </c>
      <c r="BC27">
        <v>91.916421841127303</v>
      </c>
      <c r="BD27">
        <v>1.1531951961286551</v>
      </c>
      <c r="BG27">
        <v>98.954159693326105</v>
      </c>
      <c r="BH27">
        <v>103.24951966558</v>
      </c>
      <c r="BI27">
        <v>104.158284271783</v>
      </c>
      <c r="BK27">
        <v>102.12065454356303</v>
      </c>
      <c r="BL27">
        <v>0.92655158187074227</v>
      </c>
    </row>
    <row r="28" spans="1:64">
      <c r="A28">
        <v>25</v>
      </c>
      <c r="C28">
        <v>52.171487316728303</v>
      </c>
      <c r="D28">
        <v>63.223849871185998</v>
      </c>
      <c r="E28">
        <v>62.303891614137001</v>
      </c>
      <c r="G28">
        <v>59.233076267350434</v>
      </c>
      <c r="H28">
        <v>2.0442632380868386</v>
      </c>
      <c r="K28">
        <v>86.973463712536898</v>
      </c>
      <c r="L28">
        <v>92.843886577067593</v>
      </c>
      <c r="M28">
        <v>87.210500177444501</v>
      </c>
      <c r="O28">
        <v>89.00928348901634</v>
      </c>
      <c r="P28">
        <v>1.1076593039976579</v>
      </c>
      <c r="S28">
        <v>74.569847036613993</v>
      </c>
      <c r="T28">
        <v>73.6284200167145</v>
      </c>
      <c r="U28">
        <v>70.270321809569694</v>
      </c>
      <c r="W28">
        <v>72.822862954299396</v>
      </c>
      <c r="X28">
        <v>0.75337543614667402</v>
      </c>
      <c r="AA28">
        <v>80.480964683623199</v>
      </c>
      <c r="AB28">
        <v>80.128283553607702</v>
      </c>
      <c r="AC28">
        <v>86.1529427609359</v>
      </c>
      <c r="AE28">
        <v>82.2540636660556</v>
      </c>
      <c r="AF28">
        <v>1.1270433119074699</v>
      </c>
      <c r="AI28">
        <v>65.071274545164698</v>
      </c>
      <c r="AJ28">
        <v>60.559233144422699</v>
      </c>
      <c r="AK28">
        <v>65.783403167983593</v>
      </c>
      <c r="AM28">
        <v>63.804636952523673</v>
      </c>
      <c r="AN28">
        <v>0.94435552404134715</v>
      </c>
      <c r="AQ28">
        <v>65.297163478212696</v>
      </c>
      <c r="AR28">
        <v>67.228399997309594</v>
      </c>
      <c r="AS28">
        <v>71.769939332389697</v>
      </c>
      <c r="AU28">
        <v>68.098500935970662</v>
      </c>
      <c r="AV28">
        <v>1.1076508448663553</v>
      </c>
      <c r="AY28">
        <v>94.534035622556502</v>
      </c>
      <c r="AZ28">
        <v>99.6081639849791</v>
      </c>
      <c r="BA28">
        <v>99.6800241639978</v>
      </c>
      <c r="BC28">
        <v>97.940741257177805</v>
      </c>
      <c r="BD28">
        <v>0.98350413386989377</v>
      </c>
      <c r="BG28">
        <v>102.048964532734</v>
      </c>
      <c r="BH28">
        <v>102.90172376369</v>
      </c>
      <c r="BI28">
        <v>98.984247678743799</v>
      </c>
      <c r="BK28">
        <v>101.31164532505595</v>
      </c>
      <c r="BL28">
        <v>0.68673012890716123</v>
      </c>
    </row>
    <row r="29" spans="1:64">
      <c r="A29">
        <v>26</v>
      </c>
      <c r="C29">
        <v>53.045634352754199</v>
      </c>
      <c r="D29">
        <v>70.416541997169304</v>
      </c>
      <c r="E29">
        <v>64.770858654478999</v>
      </c>
      <c r="G29">
        <v>62.744345001467501</v>
      </c>
      <c r="H29">
        <v>2.953663944758222</v>
      </c>
      <c r="K29">
        <v>87.827354808200099</v>
      </c>
      <c r="L29">
        <v>87.628375462161003</v>
      </c>
      <c r="M29">
        <v>86.798856061629706</v>
      </c>
      <c r="O29">
        <v>87.418195443996936</v>
      </c>
      <c r="P29">
        <v>0.18183757952597956</v>
      </c>
      <c r="S29">
        <v>76.461893170406498</v>
      </c>
      <c r="T29">
        <v>79.200872892678703</v>
      </c>
      <c r="U29">
        <v>65.773737344425399</v>
      </c>
      <c r="W29">
        <v>73.812167802503538</v>
      </c>
      <c r="X29">
        <v>2.3649706517270701</v>
      </c>
      <c r="AA29">
        <v>76.1998868523537</v>
      </c>
      <c r="AB29">
        <v>79.449095895091006</v>
      </c>
      <c r="AC29">
        <v>83.798883388647496</v>
      </c>
      <c r="AE29">
        <v>79.81595537869741</v>
      </c>
      <c r="AF29">
        <v>1.2709194615703863</v>
      </c>
      <c r="AI29">
        <v>61.423443348322998</v>
      </c>
      <c r="AJ29">
        <v>69.340488212618396</v>
      </c>
      <c r="AK29">
        <v>65.355701066851395</v>
      </c>
      <c r="AM29">
        <v>65.373210875930923</v>
      </c>
      <c r="AN29">
        <v>1.3195171587818291</v>
      </c>
      <c r="AQ29">
        <v>66.776411796129494</v>
      </c>
      <c r="AR29">
        <v>70.413310532297601</v>
      </c>
      <c r="AS29">
        <v>69.120316251503596</v>
      </c>
      <c r="AU29">
        <v>68.770012859976887</v>
      </c>
      <c r="AV29">
        <v>0.61452714015390397</v>
      </c>
      <c r="AY29">
        <v>96.723653284802396</v>
      </c>
      <c r="AZ29">
        <v>98.845049038883701</v>
      </c>
      <c r="BA29">
        <v>88.512815855363996</v>
      </c>
      <c r="BC29">
        <v>94.693839393016688</v>
      </c>
      <c r="BD29">
        <v>1.8190006098014091</v>
      </c>
      <c r="BG29">
        <v>103.365902762269</v>
      </c>
      <c r="BH29">
        <v>109.37072753885001</v>
      </c>
      <c r="BI29">
        <v>105.390197746317</v>
      </c>
      <c r="BK29">
        <v>106.04227601581199</v>
      </c>
      <c r="BL29">
        <v>1.0183529567951581</v>
      </c>
    </row>
    <row r="30" spans="1:64">
      <c r="A30">
        <v>27</v>
      </c>
      <c r="C30">
        <v>53.806988222841198</v>
      </c>
      <c r="D30">
        <v>71.912052241185705</v>
      </c>
      <c r="E30">
        <v>71.184972959368096</v>
      </c>
      <c r="G30">
        <v>65.634671141131662</v>
      </c>
      <c r="H30">
        <v>3.4165076951996927</v>
      </c>
      <c r="K30">
        <v>86.250940477745004</v>
      </c>
      <c r="L30">
        <v>92.0415002516973</v>
      </c>
      <c r="M30">
        <v>83.848739898289793</v>
      </c>
      <c r="O30">
        <v>87.38039354257738</v>
      </c>
      <c r="P30">
        <v>1.4038470445860105</v>
      </c>
      <c r="S30">
        <v>69.219923485890405</v>
      </c>
      <c r="T30">
        <v>74.152886169746495</v>
      </c>
      <c r="U30">
        <v>70.596161263565705</v>
      </c>
      <c r="W30">
        <v>71.322990306400868</v>
      </c>
      <c r="X30">
        <v>0.84851115053307602</v>
      </c>
      <c r="AA30">
        <v>76.372114121427799</v>
      </c>
      <c r="AB30">
        <v>77.836025206113803</v>
      </c>
      <c r="AC30">
        <v>84.075831550093199</v>
      </c>
      <c r="AE30">
        <v>79.427990292544933</v>
      </c>
      <c r="AF30">
        <v>1.3637195941204545</v>
      </c>
      <c r="AI30">
        <v>63.247358946743901</v>
      </c>
      <c r="AJ30">
        <v>69.221822603588706</v>
      </c>
      <c r="AK30">
        <v>66.553266950021495</v>
      </c>
      <c r="AM30">
        <v>66.340816166784705</v>
      </c>
      <c r="AN30">
        <v>0.99763083231186001</v>
      </c>
      <c r="AQ30">
        <v>66.332637300754399</v>
      </c>
      <c r="AR30">
        <v>69.923324296145594</v>
      </c>
      <c r="AS30">
        <v>65.615976047750905</v>
      </c>
      <c r="AU30">
        <v>67.290645881550304</v>
      </c>
      <c r="AV30">
        <v>0.7693177037621014</v>
      </c>
      <c r="AY30">
        <v>96.313099973131301</v>
      </c>
      <c r="AZ30">
        <v>95.156660132756002</v>
      </c>
      <c r="BA30">
        <v>97.268922370088205</v>
      </c>
      <c r="BC30">
        <v>96.246227491991831</v>
      </c>
      <c r="BD30">
        <v>0.35257259084954123</v>
      </c>
      <c r="BG30">
        <v>102.641586736025</v>
      </c>
      <c r="BH30">
        <v>104.71026245352</v>
      </c>
      <c r="BI30">
        <v>102.92637079725</v>
      </c>
      <c r="BK30">
        <v>103.42607332893168</v>
      </c>
      <c r="BL30">
        <v>0.37373962581888504</v>
      </c>
    </row>
    <row r="31" spans="1:64">
      <c r="A31">
        <v>28</v>
      </c>
      <c r="C31">
        <v>52.115090733758898</v>
      </c>
      <c r="D31">
        <v>53.538640671842003</v>
      </c>
      <c r="E31">
        <v>67.801703875470594</v>
      </c>
      <c r="G31">
        <v>57.818478427023827</v>
      </c>
      <c r="H31">
        <v>2.891658815982451</v>
      </c>
      <c r="K31">
        <v>94.789851434376502</v>
      </c>
      <c r="L31">
        <v>92.777021049953404</v>
      </c>
      <c r="M31">
        <v>85.220886951005994</v>
      </c>
      <c r="O31">
        <v>90.929253145111957</v>
      </c>
      <c r="P31">
        <v>1.6816643539337628</v>
      </c>
      <c r="S31">
        <v>73.395473574259995</v>
      </c>
      <c r="T31">
        <v>72.710604248908695</v>
      </c>
      <c r="U31">
        <v>76.526439326292305</v>
      </c>
      <c r="W31">
        <v>74.210839049820322</v>
      </c>
      <c r="X31">
        <v>0.67813182744127565</v>
      </c>
      <c r="AA31">
        <v>74.059347936719007</v>
      </c>
      <c r="AB31">
        <v>75.5013176299625</v>
      </c>
      <c r="AC31">
        <v>88.437765092862904</v>
      </c>
      <c r="AE31">
        <v>79.332810219848128</v>
      </c>
      <c r="AF31">
        <v>2.6393385446354354</v>
      </c>
      <c r="AI31">
        <v>63.007370052214803</v>
      </c>
      <c r="AJ31">
        <v>65.543188723668905</v>
      </c>
      <c r="AK31">
        <v>71.685692163607698</v>
      </c>
      <c r="AM31">
        <v>66.745416979830466</v>
      </c>
      <c r="AN31">
        <v>1.4874412500894003</v>
      </c>
      <c r="AQ31">
        <v>73.087871285907895</v>
      </c>
      <c r="AR31">
        <v>66.493420643081706</v>
      </c>
      <c r="AS31">
        <v>71.684467620103007</v>
      </c>
      <c r="AU31">
        <v>70.421919849697531</v>
      </c>
      <c r="AV31">
        <v>1.1579299045463538</v>
      </c>
      <c r="AY31">
        <v>97.476334356199501</v>
      </c>
      <c r="AZ31">
        <v>96.237739639724495</v>
      </c>
      <c r="BA31">
        <v>95.238520859427496</v>
      </c>
      <c r="BC31">
        <v>96.317531618450502</v>
      </c>
      <c r="BD31">
        <v>0.37367950936679772</v>
      </c>
      <c r="BG31">
        <v>99.020006604802802</v>
      </c>
      <c r="BH31">
        <v>103.945111469361</v>
      </c>
      <c r="BI31">
        <v>103.603923208243</v>
      </c>
      <c r="BK31">
        <v>102.18968042746894</v>
      </c>
      <c r="BL31">
        <v>0.91677129487447384</v>
      </c>
    </row>
    <row r="32" spans="1:64">
      <c r="A32">
        <v>29</v>
      </c>
      <c r="C32">
        <v>51.2973402807025</v>
      </c>
      <c r="D32">
        <v>58.381245271513997</v>
      </c>
      <c r="E32">
        <v>59.836924573795102</v>
      </c>
      <c r="G32">
        <v>56.505170042003869</v>
      </c>
      <c r="H32">
        <v>1.522821528712577</v>
      </c>
      <c r="K32">
        <v>87.367567295150707</v>
      </c>
      <c r="L32">
        <v>91.239113926327093</v>
      </c>
      <c r="M32">
        <v>85.220886951005994</v>
      </c>
      <c r="O32">
        <v>87.942522724161265</v>
      </c>
      <c r="P32">
        <v>1.0166772835856668</v>
      </c>
      <c r="S32">
        <v>73.330230604129198</v>
      </c>
      <c r="T32">
        <v>69.2360159850722</v>
      </c>
      <c r="U32">
        <v>80.241009101846302</v>
      </c>
      <c r="W32">
        <v>74.269085230349233</v>
      </c>
      <c r="X32">
        <v>1.8540812154674231</v>
      </c>
      <c r="AA32">
        <v>74.699049221851197</v>
      </c>
      <c r="AB32">
        <v>82.4205419011017</v>
      </c>
      <c r="AC32">
        <v>94.184439442861205</v>
      </c>
      <c r="AE32">
        <v>83.768010188604705</v>
      </c>
      <c r="AF32">
        <v>3.2707773643725706</v>
      </c>
      <c r="AI32">
        <v>63.247358946743901</v>
      </c>
      <c r="AJ32">
        <v>60.440567535393001</v>
      </c>
      <c r="AK32">
        <v>65.526781907304297</v>
      </c>
      <c r="AM32">
        <v>63.071569463147064</v>
      </c>
      <c r="AN32">
        <v>0.84921994377629273</v>
      </c>
      <c r="AQ32">
        <v>74.419194772033094</v>
      </c>
      <c r="AR32">
        <v>68.024627631056603</v>
      </c>
      <c r="AS32">
        <v>78.094846041601798</v>
      </c>
      <c r="AU32">
        <v>73.512889481563832</v>
      </c>
      <c r="AV32">
        <v>1.6986388887272943</v>
      </c>
      <c r="AY32">
        <v>97.886887667870596</v>
      </c>
      <c r="AZ32">
        <v>95.983367991026</v>
      </c>
      <c r="BA32">
        <v>95.619221142676395</v>
      </c>
      <c r="BC32">
        <v>96.496492267191002</v>
      </c>
      <c r="BD32">
        <v>0.4059351699011356</v>
      </c>
      <c r="BG32">
        <v>101.061260860582</v>
      </c>
      <c r="BH32">
        <v>100.18891572894501</v>
      </c>
      <c r="BI32">
        <v>98.368290941477198</v>
      </c>
      <c r="BK32">
        <v>99.872822510334728</v>
      </c>
      <c r="BL32">
        <v>0.45800993905268234</v>
      </c>
    </row>
    <row r="33" spans="1:64">
      <c r="A33">
        <v>30</v>
      </c>
      <c r="C33">
        <v>52.171487316728303</v>
      </c>
      <c r="D33">
        <v>62.013198721267997</v>
      </c>
      <c r="E33">
        <v>73.510970454547703</v>
      </c>
      <c r="G33">
        <v>62.565218830848004</v>
      </c>
      <c r="H33">
        <v>3.560148714096631</v>
      </c>
      <c r="K33">
        <v>89.141033416912606</v>
      </c>
      <c r="L33">
        <v>90.904786290756206</v>
      </c>
      <c r="M33">
        <v>77.674078161066802</v>
      </c>
      <c r="O33">
        <v>85.906632622911886</v>
      </c>
      <c r="P33">
        <v>2.3946449696361105</v>
      </c>
      <c r="S33">
        <v>73.786931395044704</v>
      </c>
      <c r="T33">
        <v>69.760482138104095</v>
      </c>
      <c r="U33">
        <v>74.897242056312507</v>
      </c>
      <c r="W33">
        <v>72.814885196487111</v>
      </c>
      <c r="X33">
        <v>0.90093969297653242</v>
      </c>
      <c r="AA33">
        <v>76.1998868523537</v>
      </c>
      <c r="AB33">
        <v>81.826252699899598</v>
      </c>
      <c r="AC33">
        <v>83.591172267563195</v>
      </c>
      <c r="AE33">
        <v>80.53910393993884</v>
      </c>
      <c r="AF33">
        <v>1.286698573437443</v>
      </c>
      <c r="AI33">
        <v>61.423443348322998</v>
      </c>
      <c r="AJ33">
        <v>61.9238876482639</v>
      </c>
      <c r="AK33">
        <v>62.190705518473202</v>
      </c>
      <c r="AM33">
        <v>61.846012171686702</v>
      </c>
      <c r="AN33">
        <v>0.12983804091807549</v>
      </c>
      <c r="AQ33">
        <v>63.571373773976397</v>
      </c>
      <c r="AR33">
        <v>71.025793327487605</v>
      </c>
      <c r="AS33">
        <v>78.949563164468202</v>
      </c>
      <c r="AU33">
        <v>71.182243421977404</v>
      </c>
      <c r="AV33">
        <v>2.5634294456733819</v>
      </c>
      <c r="AY33">
        <v>93.644503447269102</v>
      </c>
      <c r="AZ33">
        <v>96.237739639724495</v>
      </c>
      <c r="BA33">
        <v>91.050817743689905</v>
      </c>
      <c r="BC33">
        <v>93.644353610227824</v>
      </c>
      <c r="BD33">
        <v>0.86448698375453492</v>
      </c>
      <c r="BG33">
        <v>105.999779221339</v>
      </c>
      <c r="BH33">
        <v>101.371421795372</v>
      </c>
      <c r="BI33">
        <v>102.37200973371</v>
      </c>
      <c r="BK33">
        <v>103.247736916807</v>
      </c>
      <c r="BL33">
        <v>0.81176054830344668</v>
      </c>
    </row>
    <row r="34" spans="1:64">
      <c r="A34">
        <v>31</v>
      </c>
      <c r="C34">
        <v>54.7375318418364</v>
      </c>
      <c r="D34">
        <v>62.5829169094647</v>
      </c>
      <c r="E34">
        <v>59.836924573795102</v>
      </c>
      <c r="G34">
        <v>59.052457775032074</v>
      </c>
      <c r="H34">
        <v>1.3270291729863872</v>
      </c>
      <c r="K34">
        <v>87.893038738635695</v>
      </c>
      <c r="L34">
        <v>86.157333865648894</v>
      </c>
      <c r="M34">
        <v>86.661641356358103</v>
      </c>
      <c r="O34">
        <v>86.904004653547574</v>
      </c>
      <c r="P34">
        <v>0.29762445154103973</v>
      </c>
      <c r="S34">
        <v>73.264987633998501</v>
      </c>
      <c r="T34">
        <v>70.284948291136104</v>
      </c>
      <c r="U34">
        <v>77.960132923874596</v>
      </c>
      <c r="W34">
        <v>73.8366896163364</v>
      </c>
      <c r="X34">
        <v>1.289799603474771</v>
      </c>
      <c r="AA34">
        <v>72.509302515052397</v>
      </c>
      <c r="AB34">
        <v>80.298080468236904</v>
      </c>
      <c r="AC34">
        <v>82.691090742864702</v>
      </c>
      <c r="AE34">
        <v>78.499491242051334</v>
      </c>
      <c r="AF34">
        <v>1.7746171819552587</v>
      </c>
      <c r="AI34">
        <v>60.943465559264901</v>
      </c>
      <c r="AJ34">
        <v>66.314515182361703</v>
      </c>
      <c r="AK34">
        <v>62.276245938699702</v>
      </c>
      <c r="AM34">
        <v>63.178075560108766</v>
      </c>
      <c r="AN34">
        <v>0.93226224332594965</v>
      </c>
      <c r="AQ34">
        <v>68.403584945838006</v>
      </c>
      <c r="AR34">
        <v>72.2507589178675</v>
      </c>
      <c r="AS34">
        <v>65.188617486317696</v>
      </c>
      <c r="AU34">
        <v>68.614320450007725</v>
      </c>
      <c r="AV34">
        <v>1.17859461927903</v>
      </c>
      <c r="AY34">
        <v>88.717863707215699</v>
      </c>
      <c r="AZ34">
        <v>91.659049963152199</v>
      </c>
      <c r="BA34">
        <v>92.066018499020203</v>
      </c>
      <c r="BC34">
        <v>90.814310723129367</v>
      </c>
      <c r="BD34">
        <v>0.60898124539600562</v>
      </c>
      <c r="BG34">
        <v>112.189388900155</v>
      </c>
      <c r="BH34">
        <v>102.90172376369</v>
      </c>
      <c r="BI34">
        <v>111.79614781388899</v>
      </c>
      <c r="BK34">
        <v>108.96242015924467</v>
      </c>
      <c r="BL34">
        <v>1.7507995074409377</v>
      </c>
    </row>
    <row r="35" spans="1:64">
      <c r="A35">
        <v>32</v>
      </c>
      <c r="C35">
        <v>48.421114549262597</v>
      </c>
      <c r="D35">
        <v>55.532654330530498</v>
      </c>
      <c r="E35">
        <v>63.643102293179801</v>
      </c>
      <c r="G35">
        <v>55.865623724324301</v>
      </c>
      <c r="H35">
        <v>2.538818167352102</v>
      </c>
      <c r="K35">
        <v>85.922520825566906</v>
      </c>
      <c r="L35">
        <v>88.564492841759602</v>
      </c>
      <c r="M35">
        <v>92.836303093581094</v>
      </c>
      <c r="O35">
        <v>89.107772253635858</v>
      </c>
      <c r="P35">
        <v>1.1629206862179819</v>
      </c>
      <c r="S35">
        <v>68.632736754713406</v>
      </c>
      <c r="T35">
        <v>67.400384449460503</v>
      </c>
      <c r="U35">
        <v>70.009650246372999</v>
      </c>
      <c r="W35">
        <v>68.680923816848974</v>
      </c>
      <c r="X35">
        <v>0.43510005164231319</v>
      </c>
      <c r="AA35">
        <v>74.083951832300997</v>
      </c>
      <c r="AB35">
        <v>76.689896032366804</v>
      </c>
      <c r="AC35">
        <v>80.752453612744802</v>
      </c>
      <c r="AE35">
        <v>77.175433825804205</v>
      </c>
      <c r="AF35">
        <v>1.1202201772958937</v>
      </c>
      <c r="AI35">
        <v>60.223498875677699</v>
      </c>
      <c r="AJ35">
        <v>60.499900339907803</v>
      </c>
      <c r="AK35">
        <v>65.612322327530705</v>
      </c>
      <c r="AM35">
        <v>62.111907181038738</v>
      </c>
      <c r="AN35">
        <v>1.0115323409285721</v>
      </c>
      <c r="AQ35">
        <v>66.875028350657303</v>
      </c>
      <c r="AR35">
        <v>67.963379351537597</v>
      </c>
      <c r="AS35">
        <v>62.197107556284998</v>
      </c>
      <c r="AU35">
        <v>65.678505086159973</v>
      </c>
      <c r="AV35">
        <v>1.0212314758849801</v>
      </c>
      <c r="AY35">
        <v>93.849780103104607</v>
      </c>
      <c r="AZ35">
        <v>98.272712829312198</v>
      </c>
      <c r="BA35">
        <v>90.162517082775807</v>
      </c>
      <c r="BC35">
        <v>94.095003338397532</v>
      </c>
      <c r="BD35">
        <v>1.3535516896147251</v>
      </c>
      <c r="BG35">
        <v>107.64595200825801</v>
      </c>
      <c r="BH35">
        <v>107.005715405996</v>
      </c>
      <c r="BI35">
        <v>106.25253717849</v>
      </c>
      <c r="BK35">
        <v>106.96806819758133</v>
      </c>
      <c r="BL35">
        <v>0.23248995347001619</v>
      </c>
    </row>
    <row r="36" spans="1:64">
      <c r="A36">
        <v>33</v>
      </c>
      <c r="C36">
        <v>53.412212142055303</v>
      </c>
      <c r="D36">
        <v>60.731332797825402</v>
      </c>
      <c r="E36">
        <v>60.1188636641199</v>
      </c>
      <c r="G36">
        <v>58.087469534666866</v>
      </c>
      <c r="H36">
        <v>1.3534853516964722</v>
      </c>
      <c r="K36">
        <v>89.469453069090704</v>
      </c>
      <c r="L36">
        <v>84.218233579337394</v>
      </c>
      <c r="M36">
        <v>87.553536940623601</v>
      </c>
      <c r="O36">
        <v>87.080407863017228</v>
      </c>
      <c r="P36">
        <v>0.88579624415605407</v>
      </c>
      <c r="S36">
        <v>74.896061887267905</v>
      </c>
      <c r="T36">
        <v>69.2360159850722</v>
      </c>
      <c r="U36">
        <v>72.290526424344705</v>
      </c>
      <c r="W36">
        <v>72.140868098894941</v>
      </c>
      <c r="X36">
        <v>0.94432975140648601</v>
      </c>
      <c r="AA36">
        <v>75.461769984893493</v>
      </c>
      <c r="AB36">
        <v>73.209059282468601</v>
      </c>
      <c r="AC36">
        <v>91.6919059898499</v>
      </c>
      <c r="AE36">
        <v>80.120911752403984</v>
      </c>
      <c r="AF36">
        <v>3.361292858236121</v>
      </c>
      <c r="AI36">
        <v>58.399583277256902</v>
      </c>
      <c r="AJ36">
        <v>64.119201415312801</v>
      </c>
      <c r="AK36">
        <v>74.080823929947897</v>
      </c>
      <c r="AM36">
        <v>65.533202874172545</v>
      </c>
      <c r="AN36">
        <v>2.6452237291672467</v>
      </c>
      <c r="AQ36">
        <v>70.671765699977101</v>
      </c>
      <c r="AR36">
        <v>69.372089780474596</v>
      </c>
      <c r="AS36">
        <v>75.103336111569007</v>
      </c>
      <c r="AU36">
        <v>71.715730530673568</v>
      </c>
      <c r="AV36">
        <v>1.0016205232144288</v>
      </c>
      <c r="AY36">
        <v>105.618975037677</v>
      </c>
      <c r="AZ36">
        <v>87.9706610570246</v>
      </c>
      <c r="BA36">
        <v>91.748768262979496</v>
      </c>
      <c r="BC36">
        <v>95.112801452560362</v>
      </c>
      <c r="BD36">
        <v>3.0975489605201294</v>
      </c>
      <c r="BG36">
        <v>103.95852496556</v>
      </c>
      <c r="BH36">
        <v>99.702001466298498</v>
      </c>
      <c r="BI36">
        <v>105.636580441223</v>
      </c>
      <c r="BK36">
        <v>103.0990356243605</v>
      </c>
      <c r="BL36">
        <v>1.0197411625903825</v>
      </c>
    </row>
    <row r="37" spans="1:64">
      <c r="A37">
        <v>34</v>
      </c>
      <c r="C37">
        <v>51.466530029610702</v>
      </c>
      <c r="D37">
        <v>58.096386177415603</v>
      </c>
      <c r="E37">
        <v>59.1320768479831</v>
      </c>
      <c r="G37">
        <v>56.231664351669799</v>
      </c>
      <c r="H37">
        <v>1.386363854025036</v>
      </c>
      <c r="K37">
        <v>82.112852860300507</v>
      </c>
      <c r="L37">
        <v>86.357930446991404</v>
      </c>
      <c r="M37">
        <v>85.015064893098597</v>
      </c>
      <c r="O37">
        <v>84.495282733463512</v>
      </c>
      <c r="P37">
        <v>0.72324892359735127</v>
      </c>
      <c r="S37">
        <v>70.981483679421302</v>
      </c>
      <c r="T37">
        <v>68.777108101169304</v>
      </c>
      <c r="U37">
        <v>72.811869550738294</v>
      </c>
      <c r="W37">
        <v>70.8568204437763</v>
      </c>
      <c r="X37">
        <v>0.6734224924858857</v>
      </c>
      <c r="AA37">
        <v>69.212380507063301</v>
      </c>
      <c r="AB37">
        <v>77.199286776254397</v>
      </c>
      <c r="AC37">
        <v>90.030217021175702</v>
      </c>
      <c r="AE37">
        <v>78.813961434831128</v>
      </c>
      <c r="AF37">
        <v>3.5008087949924147</v>
      </c>
      <c r="AI37">
        <v>61.4714411272289</v>
      </c>
      <c r="AJ37">
        <v>61.330559603115503</v>
      </c>
      <c r="AK37">
        <v>63.644892662322697</v>
      </c>
      <c r="AM37">
        <v>62.148964464222367</v>
      </c>
      <c r="AN37">
        <v>0.43247514782327906</v>
      </c>
      <c r="AQ37">
        <v>63.916531714823599</v>
      </c>
      <c r="AR37">
        <v>67.657137953942595</v>
      </c>
      <c r="AS37">
        <v>67.496353718057193</v>
      </c>
      <c r="AU37">
        <v>66.356674462274455</v>
      </c>
      <c r="AV37">
        <v>0.70491806959549086</v>
      </c>
      <c r="AY37">
        <v>93.986631206995</v>
      </c>
      <c r="AZ37">
        <v>95.220253044930701</v>
      </c>
      <c r="BA37">
        <v>86.165164108662594</v>
      </c>
      <c r="BC37">
        <v>91.790682786862774</v>
      </c>
      <c r="BD37">
        <v>1.6369110818463406</v>
      </c>
      <c r="BG37">
        <v>106.329013778723</v>
      </c>
      <c r="BH37">
        <v>106.031886880703</v>
      </c>
      <c r="BI37">
        <v>102.987966470977</v>
      </c>
      <c r="BK37">
        <v>105.11628904346766</v>
      </c>
      <c r="BL37">
        <v>0.61638631715757497</v>
      </c>
    </row>
    <row r="38" spans="1:64">
      <c r="A38">
        <v>35</v>
      </c>
      <c r="C38">
        <v>49.041476961926101</v>
      </c>
      <c r="D38">
        <v>62.0844134947925</v>
      </c>
      <c r="E38">
        <v>63.643102293179801</v>
      </c>
      <c r="G38">
        <v>58.256330916632798</v>
      </c>
      <c r="H38">
        <v>2.6727540467025981</v>
      </c>
      <c r="K38">
        <v>83.163795747270498</v>
      </c>
      <c r="L38">
        <v>86.892854663904899</v>
      </c>
      <c r="M38">
        <v>81.653304613943902</v>
      </c>
      <c r="O38">
        <v>83.903318341706424</v>
      </c>
      <c r="P38">
        <v>0.89897419517238353</v>
      </c>
      <c r="S38">
        <v>78.092967423675901</v>
      </c>
      <c r="T38">
        <v>78.283057124872798</v>
      </c>
      <c r="U38">
        <v>75.353417291906794</v>
      </c>
      <c r="W38">
        <v>77.243147280151831</v>
      </c>
      <c r="X38">
        <v>0.54643725826481593</v>
      </c>
      <c r="AA38">
        <v>72.361679141560401</v>
      </c>
      <c r="AB38">
        <v>72.6147700812664</v>
      </c>
      <c r="AC38">
        <v>88.368528052501503</v>
      </c>
      <c r="AE38">
        <v>77.781659091776092</v>
      </c>
      <c r="AF38">
        <v>3.0564569093717817</v>
      </c>
      <c r="AI38">
        <v>61.375445569417202</v>
      </c>
      <c r="AJ38">
        <v>58.957247422522101</v>
      </c>
      <c r="AK38">
        <v>62.789488460058301</v>
      </c>
      <c r="AM38">
        <v>61.040727150665866</v>
      </c>
      <c r="AN38">
        <v>0.6459742992249663</v>
      </c>
      <c r="AQ38">
        <v>60.908726801726097</v>
      </c>
      <c r="AR38">
        <v>62.206041076751802</v>
      </c>
      <c r="AS38">
        <v>61.769748994851703</v>
      </c>
      <c r="AU38">
        <v>61.62817229110987</v>
      </c>
      <c r="AV38">
        <v>0.22004773581308079</v>
      </c>
      <c r="AY38">
        <v>97.407908804254305</v>
      </c>
      <c r="AZ38">
        <v>97.128040410169106</v>
      </c>
      <c r="BA38">
        <v>95.365420953843795</v>
      </c>
      <c r="BC38">
        <v>96.633790056089069</v>
      </c>
      <c r="BD38">
        <v>0.36910578341442951</v>
      </c>
      <c r="BG38">
        <v>103.89267805408301</v>
      </c>
      <c r="BH38">
        <v>110.553233605277</v>
      </c>
      <c r="BI38">
        <v>105.082219377683</v>
      </c>
      <c r="BK38">
        <v>106.50937701234767</v>
      </c>
      <c r="BL38">
        <v>1.1840764919112428</v>
      </c>
    </row>
    <row r="39" spans="1:64">
      <c r="A39">
        <v>36</v>
      </c>
      <c r="C39">
        <v>51.466530029610702</v>
      </c>
      <c r="D39">
        <v>66.357299906267798</v>
      </c>
      <c r="E39">
        <v>60.682741844769502</v>
      </c>
      <c r="G39">
        <v>59.502190593549336</v>
      </c>
      <c r="H39">
        <v>2.505084447954625</v>
      </c>
      <c r="K39">
        <v>83.098111816834901</v>
      </c>
      <c r="L39">
        <v>90.771055236527801</v>
      </c>
      <c r="M39">
        <v>76.576360518893793</v>
      </c>
      <c r="O39">
        <v>83.481842524085494</v>
      </c>
      <c r="P39">
        <v>2.3683744184442905</v>
      </c>
      <c r="S39">
        <v>70.720511798898201</v>
      </c>
      <c r="T39">
        <v>66.548126950783598</v>
      </c>
      <c r="U39">
        <v>65.773737344425399</v>
      </c>
      <c r="W39">
        <v>67.680792031369066</v>
      </c>
      <c r="X39">
        <v>0.88693241721987637</v>
      </c>
      <c r="AA39">
        <v>68.080601310290902</v>
      </c>
      <c r="AB39">
        <v>75.416419172647906</v>
      </c>
      <c r="AC39">
        <v>89.199372536838595</v>
      </c>
      <c r="AE39">
        <v>77.565464339925811</v>
      </c>
      <c r="AF39">
        <v>3.5740487604405988</v>
      </c>
      <c r="AI39">
        <v>60.847470001453303</v>
      </c>
      <c r="AJ39">
        <v>64.534531046916698</v>
      </c>
      <c r="AK39">
        <v>64.072594763454802</v>
      </c>
      <c r="AM39">
        <v>63.151531937274932</v>
      </c>
      <c r="AN39">
        <v>0.66956638834159266</v>
      </c>
      <c r="AQ39">
        <v>70.868998809032703</v>
      </c>
      <c r="AR39">
        <v>66.8609103201956</v>
      </c>
      <c r="AS39">
        <v>64.162956938877898</v>
      </c>
      <c r="AU39">
        <v>67.297622022702072</v>
      </c>
      <c r="AV39">
        <v>1.1247610721292922</v>
      </c>
      <c r="AY39">
        <v>99.871228674280999</v>
      </c>
      <c r="AZ39">
        <v>95.029474308406805</v>
      </c>
      <c r="BA39">
        <v>93.4619195375994</v>
      </c>
      <c r="BC39">
        <v>96.120874173429058</v>
      </c>
      <c r="BD39">
        <v>1.1137113206360234</v>
      </c>
      <c r="BG39">
        <v>104.090218788513</v>
      </c>
      <c r="BH39">
        <v>109.64896426036201</v>
      </c>
      <c r="BI39">
        <v>106.43732419967</v>
      </c>
      <c r="BK39">
        <v>106.72550241618167</v>
      </c>
      <c r="BL39">
        <v>0.93018503646403283</v>
      </c>
    </row>
    <row r="40" spans="1:64">
      <c r="A40">
        <v>37</v>
      </c>
      <c r="C40">
        <v>53.468608725024701</v>
      </c>
      <c r="D40">
        <v>63.722353285858098</v>
      </c>
      <c r="E40">
        <v>63.361163202855003</v>
      </c>
      <c r="G40">
        <v>60.184041737912601</v>
      </c>
      <c r="H40">
        <v>1.9395129681315311</v>
      </c>
      <c r="K40">
        <v>80.996226042894904</v>
      </c>
      <c r="L40">
        <v>86.357930446991404</v>
      </c>
      <c r="M40">
        <v>74.9297840556344</v>
      </c>
      <c r="O40">
        <v>80.761313515173569</v>
      </c>
      <c r="P40">
        <v>1.9058978755237019</v>
      </c>
      <c r="S40">
        <v>74.896061887267905</v>
      </c>
      <c r="T40">
        <v>72.907279056295707</v>
      </c>
      <c r="U40">
        <v>72.095022751947198</v>
      </c>
      <c r="W40">
        <v>73.299454565170279</v>
      </c>
      <c r="X40">
        <v>0.48037095408078012</v>
      </c>
      <c r="AA40">
        <v>69.975101270105597</v>
      </c>
      <c r="AB40">
        <v>76.180505288479296</v>
      </c>
      <c r="AC40">
        <v>88.437765092862904</v>
      </c>
      <c r="AE40">
        <v>78.197790550482594</v>
      </c>
      <c r="AF40">
        <v>3.1317295315538711</v>
      </c>
      <c r="AI40">
        <v>60.847470001453303</v>
      </c>
      <c r="AJ40">
        <v>63.347874956619897</v>
      </c>
      <c r="AK40">
        <v>63.388271401643301</v>
      </c>
      <c r="AM40">
        <v>62.527872119905503</v>
      </c>
      <c r="AN40">
        <v>0.48513702851950419</v>
      </c>
      <c r="AQ40">
        <v>65.888862805379404</v>
      </c>
      <c r="AR40">
        <v>72.067014079310496</v>
      </c>
      <c r="AS40">
        <v>70.487863648089899</v>
      </c>
      <c r="AU40">
        <v>69.481246844259928</v>
      </c>
      <c r="AV40">
        <v>1.0699089438519074</v>
      </c>
      <c r="AY40">
        <v>99.392249810664694</v>
      </c>
      <c r="AZ40">
        <v>94.647916835359098</v>
      </c>
      <c r="BA40">
        <v>97.776522747753404</v>
      </c>
      <c r="BC40">
        <v>97.272229797925732</v>
      </c>
      <c r="BD40">
        <v>0.80401128927794385</v>
      </c>
      <c r="BG40">
        <v>105.012075549188</v>
      </c>
      <c r="BH40">
        <v>101.580099336506</v>
      </c>
      <c r="BI40">
        <v>107.23806795811601</v>
      </c>
      <c r="BK40">
        <v>104.61008094793665</v>
      </c>
      <c r="BL40">
        <v>0.95010829647977391</v>
      </c>
    </row>
    <row r="41" spans="1:64">
      <c r="A41">
        <v>38</v>
      </c>
      <c r="C41">
        <v>50.3104000787378</v>
      </c>
      <c r="D41">
        <v>64.790574888726894</v>
      </c>
      <c r="E41">
        <v>59.061592075401897</v>
      </c>
      <c r="G41">
        <v>58.054189014288859</v>
      </c>
      <c r="H41">
        <v>2.4308208793559571</v>
      </c>
      <c r="K41">
        <v>82.8353760950924</v>
      </c>
      <c r="L41">
        <v>87.026585718133305</v>
      </c>
      <c r="M41">
        <v>80.624194324406702</v>
      </c>
      <c r="O41">
        <v>83.495385379210802</v>
      </c>
      <c r="P41">
        <v>1.0839415257372298</v>
      </c>
      <c r="S41">
        <v>71.3076985300752</v>
      </c>
      <c r="T41">
        <v>65.236961568203796</v>
      </c>
      <c r="U41">
        <v>70.661329154364907</v>
      </c>
      <c r="W41">
        <v>69.068663084214634</v>
      </c>
      <c r="X41">
        <v>1.1113505659188756</v>
      </c>
      <c r="AA41">
        <v>69.310796089391303</v>
      </c>
      <c r="AB41">
        <v>79.703791267034802</v>
      </c>
      <c r="AC41">
        <v>78.6753424019021</v>
      </c>
      <c r="AE41">
        <v>75.896643252776059</v>
      </c>
      <c r="AF41">
        <v>1.9088816944787785</v>
      </c>
      <c r="AI41">
        <v>61.4714411272289</v>
      </c>
      <c r="AJ41">
        <v>63.644538979194103</v>
      </c>
      <c r="AK41">
        <v>67.494211572512299</v>
      </c>
      <c r="AM41">
        <v>64.203397226311765</v>
      </c>
      <c r="AN41">
        <v>1.0166766592090006</v>
      </c>
      <c r="AQ41">
        <v>65.740937973587705</v>
      </c>
      <c r="AR41">
        <v>66.554668922600698</v>
      </c>
      <c r="AS41">
        <v>69.889561662083395</v>
      </c>
      <c r="AU41">
        <v>67.395056186090599</v>
      </c>
      <c r="AV41">
        <v>0.73276172356245128</v>
      </c>
      <c r="AY41">
        <v>99.255398706774301</v>
      </c>
      <c r="AZ41">
        <v>95.474624693629096</v>
      </c>
      <c r="BA41">
        <v>94.096420009680898</v>
      </c>
      <c r="BC41">
        <v>96.275481136694779</v>
      </c>
      <c r="BD41">
        <v>0.89036781295183676</v>
      </c>
      <c r="BG41">
        <v>101.851423798303</v>
      </c>
      <c r="BH41">
        <v>102.27569114028699</v>
      </c>
      <c r="BI41">
        <v>105.51338909377</v>
      </c>
      <c r="BK41">
        <v>103.21350134412</v>
      </c>
      <c r="BL41">
        <v>0.66767535691724655</v>
      </c>
    </row>
    <row r="42" spans="1:64">
      <c r="A42">
        <v>39</v>
      </c>
      <c r="C42">
        <v>50.7897710339778</v>
      </c>
      <c r="D42">
        <v>68.208884017907096</v>
      </c>
      <c r="E42">
        <v>61.246620025419098</v>
      </c>
      <c r="G42">
        <v>60.081758359101336</v>
      </c>
      <c r="H42">
        <v>2.9225949526056847</v>
      </c>
      <c r="K42">
        <v>82.441272512478704</v>
      </c>
      <c r="L42">
        <v>83.883905943766507</v>
      </c>
      <c r="M42">
        <v>78.771795803239797</v>
      </c>
      <c r="O42">
        <v>81.698991419828346</v>
      </c>
      <c r="P42">
        <v>0.87855015904352785</v>
      </c>
      <c r="S42">
        <v>70.329053978113606</v>
      </c>
      <c r="T42">
        <v>69.432690792459198</v>
      </c>
      <c r="U42">
        <v>69.553475010778598</v>
      </c>
      <c r="W42">
        <v>69.771739927117139</v>
      </c>
      <c r="X42">
        <v>0.16213726024141495</v>
      </c>
      <c r="AA42">
        <v>71.279107735951996</v>
      </c>
      <c r="AB42">
        <v>81.231963498697397</v>
      </c>
      <c r="AC42">
        <v>88.853187335031507</v>
      </c>
      <c r="AE42">
        <v>80.45475285656029</v>
      </c>
      <c r="AF42">
        <v>2.9375937001676888</v>
      </c>
      <c r="AI42">
        <v>62.863376715497402</v>
      </c>
      <c r="AJ42">
        <v>57.770591332225401</v>
      </c>
      <c r="AK42">
        <v>63.131650140963998</v>
      </c>
      <c r="AM42">
        <v>61.255206062895603</v>
      </c>
      <c r="AN42">
        <v>1.0069148437791828</v>
      </c>
      <c r="AQ42">
        <v>68.551509777629704</v>
      </c>
      <c r="AR42">
        <v>69.249593221436598</v>
      </c>
      <c r="AS42">
        <v>67.752768854917207</v>
      </c>
      <c r="AU42">
        <v>68.517957284661165</v>
      </c>
      <c r="AV42">
        <v>0.24965868331469551</v>
      </c>
      <c r="AY42">
        <v>87.349352668311994</v>
      </c>
      <c r="AZ42">
        <v>100.05331437020099</v>
      </c>
      <c r="BA42">
        <v>95.619221142676395</v>
      </c>
      <c r="BC42">
        <v>94.340629393729799</v>
      </c>
      <c r="BD42">
        <v>2.1492571940639644</v>
      </c>
      <c r="BG42">
        <v>111.201685228003</v>
      </c>
      <c r="BH42">
        <v>111.387943769814</v>
      </c>
      <c r="BI42">
        <v>111.79614781388899</v>
      </c>
      <c r="BK42">
        <v>111.46192560390199</v>
      </c>
      <c r="BL42">
        <v>0.10135275325747371</v>
      </c>
    </row>
    <row r="43" spans="1:64">
      <c r="A43">
        <v>40</v>
      </c>
      <c r="C43">
        <v>50.423193244676703</v>
      </c>
      <c r="D43">
        <v>64.648145341677704</v>
      </c>
      <c r="E43">
        <v>64.2774652464106</v>
      </c>
      <c r="G43">
        <v>59.782934610921671</v>
      </c>
      <c r="H43">
        <v>2.7026308122417095</v>
      </c>
      <c r="K43">
        <v>88.155774460378197</v>
      </c>
      <c r="L43">
        <v>90.236131019614305</v>
      </c>
      <c r="M43">
        <v>90.092008988148606</v>
      </c>
      <c r="O43">
        <v>89.494638156047031</v>
      </c>
      <c r="P43">
        <v>0.38724235688224828</v>
      </c>
      <c r="S43">
        <v>72.612557932690706</v>
      </c>
      <c r="T43">
        <v>68.252641948137395</v>
      </c>
      <c r="U43">
        <v>72.160190642746301</v>
      </c>
      <c r="W43">
        <v>71.008463507858139</v>
      </c>
      <c r="X43">
        <v>0.79910181474919739</v>
      </c>
      <c r="AA43">
        <v>66.727387053280495</v>
      </c>
      <c r="AB43">
        <v>71.680887050805893</v>
      </c>
      <c r="AC43">
        <v>87.676157648887298</v>
      </c>
      <c r="AE43">
        <v>75.361477250991229</v>
      </c>
      <c r="AF43">
        <v>3.6495480014367039</v>
      </c>
      <c r="AI43">
        <v>62.527392263156699</v>
      </c>
      <c r="AJ43">
        <v>58.838581813492397</v>
      </c>
      <c r="AK43">
        <v>58.170305767830698</v>
      </c>
      <c r="AM43">
        <v>59.8454266148266</v>
      </c>
      <c r="AN43">
        <v>0.78218731931099861</v>
      </c>
      <c r="AQ43">
        <v>68.009118727726801</v>
      </c>
      <c r="AR43">
        <v>69.923324296145594</v>
      </c>
      <c r="AS43">
        <v>65.359560910891005</v>
      </c>
      <c r="AU43">
        <v>67.764001311587791</v>
      </c>
      <c r="AV43">
        <v>0.76391142374249721</v>
      </c>
      <c r="AY43">
        <v>98.913270947048403</v>
      </c>
      <c r="AZ43">
        <v>90.959527929231498</v>
      </c>
      <c r="BA43">
        <v>99.489674022373293</v>
      </c>
      <c r="BC43">
        <v>96.454157632884403</v>
      </c>
      <c r="BD43">
        <v>1.5890694975190691</v>
      </c>
      <c r="BG43">
        <v>106.65824833610699</v>
      </c>
      <c r="BH43">
        <v>104.362466551629</v>
      </c>
      <c r="BI43">
        <v>107.484450653023</v>
      </c>
      <c r="BK43">
        <v>106.16838851358632</v>
      </c>
      <c r="BL43">
        <v>0.53920395714724323</v>
      </c>
    </row>
    <row r="44" spans="1:64">
      <c r="A44">
        <v>41</v>
      </c>
      <c r="C44">
        <v>49.943822289436703</v>
      </c>
      <c r="D44">
        <v>57.740312309792699</v>
      </c>
      <c r="E44">
        <v>60.330317981863502</v>
      </c>
      <c r="G44">
        <v>56.004817527030959</v>
      </c>
      <c r="H44">
        <v>1.8021215829603914</v>
      </c>
      <c r="K44">
        <v>83.229479677706195</v>
      </c>
      <c r="L44">
        <v>87.160316772361696</v>
      </c>
      <c r="M44">
        <v>83.368488429839104</v>
      </c>
      <c r="O44">
        <v>84.586094959968989</v>
      </c>
      <c r="P44">
        <v>0.74347489779347375</v>
      </c>
      <c r="S44">
        <v>73.069258723606097</v>
      </c>
      <c r="T44">
        <v>70.153831752878105</v>
      </c>
      <c r="U44">
        <v>70.791664935963297</v>
      </c>
      <c r="W44">
        <v>71.338251804149166</v>
      </c>
      <c r="X44">
        <v>0.5108812113253135</v>
      </c>
      <c r="AA44">
        <v>74.822068699761203</v>
      </c>
      <c r="AB44">
        <v>79.024603608518106</v>
      </c>
      <c r="AC44">
        <v>84.560490832623202</v>
      </c>
      <c r="AE44">
        <v>79.469054380300847</v>
      </c>
      <c r="AF44">
        <v>1.6281335181345202</v>
      </c>
      <c r="AI44">
        <v>56.959649910082597</v>
      </c>
      <c r="AJ44">
        <v>62.9325453250161</v>
      </c>
      <c r="AK44">
        <v>64.927998965719198</v>
      </c>
      <c r="AM44">
        <v>61.606731400272629</v>
      </c>
      <c r="AN44">
        <v>1.3821072313439415</v>
      </c>
      <c r="AQ44">
        <v>70.326607759129899</v>
      </c>
      <c r="AR44">
        <v>65.758441288853703</v>
      </c>
      <c r="AS44">
        <v>70.658807072663294</v>
      </c>
      <c r="AU44">
        <v>68.914618706882308</v>
      </c>
      <c r="AV44">
        <v>0.91279065486824862</v>
      </c>
      <c r="AY44">
        <v>101.376590817075</v>
      </c>
      <c r="AZ44">
        <v>94.329952274486104</v>
      </c>
      <c r="BA44">
        <v>91.812218310187603</v>
      </c>
      <c r="BC44">
        <v>95.839587133916254</v>
      </c>
      <c r="BD44">
        <v>1.652558737205591</v>
      </c>
      <c r="BG44">
        <v>99.480934985140095</v>
      </c>
      <c r="BH44">
        <v>102.13657277953099</v>
      </c>
      <c r="BI44">
        <v>104.466262640417</v>
      </c>
      <c r="BK44">
        <v>102.0279234683627</v>
      </c>
      <c r="BL44">
        <v>0.83147970258049853</v>
      </c>
    </row>
    <row r="45" spans="1:64">
      <c r="A45">
        <v>42</v>
      </c>
      <c r="C45">
        <v>50.141210329829597</v>
      </c>
      <c r="D45">
        <v>55.532654330530498</v>
      </c>
      <c r="E45">
        <v>59.766439801213899</v>
      </c>
      <c r="G45">
        <v>55.146768153857998</v>
      </c>
      <c r="H45">
        <v>1.608067912475901</v>
      </c>
      <c r="K45">
        <v>80.799174251587999</v>
      </c>
      <c r="L45">
        <v>80.808091696513898</v>
      </c>
      <c r="M45">
        <v>87.690751645895205</v>
      </c>
      <c r="O45">
        <v>83.099339197999029</v>
      </c>
      <c r="P45">
        <v>1.3254274396597889</v>
      </c>
      <c r="S45">
        <v>76.853350991191206</v>
      </c>
      <c r="T45">
        <v>72.972837325424607</v>
      </c>
      <c r="U45">
        <v>74.832074165513305</v>
      </c>
      <c r="W45">
        <v>74.886087494043025</v>
      </c>
      <c r="X45">
        <v>0.64694020480124392</v>
      </c>
      <c r="AA45">
        <v>68.498867535185099</v>
      </c>
      <c r="AB45">
        <v>77.496431376855398</v>
      </c>
      <c r="AC45">
        <v>85.806757559128798</v>
      </c>
      <c r="AE45">
        <v>77.267352157056436</v>
      </c>
      <c r="AF45">
        <v>2.8854062343867288</v>
      </c>
      <c r="AI45">
        <v>57.631618814763897</v>
      </c>
      <c r="AJ45">
        <v>60.559233144422699</v>
      </c>
      <c r="AK45">
        <v>65.868943588210001</v>
      </c>
      <c r="AM45">
        <v>61.353265182465542</v>
      </c>
      <c r="AN45">
        <v>1.3918910004373375</v>
      </c>
      <c r="AQ45">
        <v>68.650126332157498</v>
      </c>
      <c r="AR45">
        <v>66.309675804524701</v>
      </c>
      <c r="AS45">
        <v>68.778429402357006</v>
      </c>
      <c r="AU45">
        <v>67.912743846346402</v>
      </c>
      <c r="AV45">
        <v>0.46325967993582656</v>
      </c>
      <c r="AY45">
        <v>88.923140363051303</v>
      </c>
      <c r="AZ45">
        <v>93.630430240565303</v>
      </c>
      <c r="BA45">
        <v>91.241167885314297</v>
      </c>
      <c r="BC45">
        <v>91.26491282964362</v>
      </c>
      <c r="BD45">
        <v>0.7845782564553283</v>
      </c>
      <c r="BG45">
        <v>101.588036152396</v>
      </c>
      <c r="BH45">
        <v>102.90172376369</v>
      </c>
      <c r="BI45">
        <v>106.86849391575601</v>
      </c>
      <c r="BK45">
        <v>103.78608461061401</v>
      </c>
      <c r="BL45">
        <v>0.91635625825187172</v>
      </c>
    </row>
    <row r="46" spans="1:64">
      <c r="A46">
        <v>43</v>
      </c>
      <c r="C46">
        <v>49.5490462086508</v>
      </c>
      <c r="D46">
        <v>63.152635097661403</v>
      </c>
      <c r="E46">
        <v>65.546191152872197</v>
      </c>
      <c r="G46">
        <v>59.415957486394802</v>
      </c>
      <c r="H46">
        <v>2.8761322653389141</v>
      </c>
      <c r="K46">
        <v>87.695986947328805</v>
      </c>
      <c r="L46">
        <v>84.017636997994899</v>
      </c>
      <c r="M46">
        <v>79.938120798048601</v>
      </c>
      <c r="O46">
        <v>83.883914914457435</v>
      </c>
      <c r="P46">
        <v>1.2935538039858392</v>
      </c>
      <c r="S46">
        <v>71.438184470336793</v>
      </c>
      <c r="T46">
        <v>70.153831752878105</v>
      </c>
      <c r="U46">
        <v>68.510788757991506</v>
      </c>
      <c r="W46">
        <v>70.034268327068801</v>
      </c>
      <c r="X46">
        <v>0.48911859204512353</v>
      </c>
      <c r="AA46">
        <v>68.031393519126894</v>
      </c>
      <c r="AB46">
        <v>75.628665315934398</v>
      </c>
      <c r="AC46">
        <v>89.684031819368599</v>
      </c>
      <c r="AE46">
        <v>77.781363551476645</v>
      </c>
      <c r="AF46">
        <v>3.6618873186476448</v>
      </c>
      <c r="AI46">
        <v>61.4714411272289</v>
      </c>
      <c r="AJ46">
        <v>63.110543738560601</v>
      </c>
      <c r="AK46">
        <v>64.243675603907704</v>
      </c>
      <c r="AM46">
        <v>62.941886823232402</v>
      </c>
      <c r="AN46">
        <v>0.46459718092817526</v>
      </c>
      <c r="AQ46">
        <v>65.494396587268199</v>
      </c>
      <c r="AR46">
        <v>69.5558346190316</v>
      </c>
      <c r="AS46">
        <v>66.0433346091842</v>
      </c>
      <c r="AU46">
        <v>67.031188605161333</v>
      </c>
      <c r="AV46">
        <v>0.7345226234689618</v>
      </c>
      <c r="AY46">
        <v>90.975906921406803</v>
      </c>
      <c r="AZ46">
        <v>91.086713753580696</v>
      </c>
      <c r="BA46">
        <v>94.032969962472805</v>
      </c>
      <c r="BC46">
        <v>92.031863545820102</v>
      </c>
      <c r="BD46">
        <v>0.577964791948684</v>
      </c>
      <c r="BG46">
        <v>104.748687903281</v>
      </c>
      <c r="BH46">
        <v>102.83216458331199</v>
      </c>
      <c r="BI46">
        <v>104.77424100905</v>
      </c>
      <c r="BK46">
        <v>104.11836449854768</v>
      </c>
      <c r="BL46">
        <v>0.37131835798166429</v>
      </c>
    </row>
    <row r="47" spans="1:64">
      <c r="A47">
        <v>44</v>
      </c>
      <c r="C47">
        <v>51.381935155156597</v>
      </c>
      <c r="D47">
        <v>62.5829169094647</v>
      </c>
      <c r="E47">
        <v>60.9646809350943</v>
      </c>
      <c r="G47">
        <v>58.309844333238537</v>
      </c>
      <c r="H47">
        <v>2.0180192737214315</v>
      </c>
      <c r="K47">
        <v>84.543158286418702</v>
      </c>
      <c r="L47">
        <v>90.102399965385899</v>
      </c>
      <c r="M47">
        <v>87.073285472172898</v>
      </c>
      <c r="O47">
        <v>87.239614574659171</v>
      </c>
      <c r="P47">
        <v>0.9277835618673812</v>
      </c>
      <c r="S47">
        <v>73.8521743651755</v>
      </c>
      <c r="T47">
        <v>70.612739636781001</v>
      </c>
      <c r="U47">
        <v>70.4658254819673</v>
      </c>
      <c r="W47">
        <v>71.643579827974605</v>
      </c>
      <c r="X47">
        <v>0.63803633774403634</v>
      </c>
      <c r="AA47">
        <v>64.857490989047804</v>
      </c>
      <c r="AB47">
        <v>75.925809916535499</v>
      </c>
      <c r="AC47">
        <v>89.407083657922897</v>
      </c>
      <c r="AE47">
        <v>76.730128187835405</v>
      </c>
      <c r="AF47">
        <v>4.098181452561664</v>
      </c>
      <c r="AI47">
        <v>60.415489991301001</v>
      </c>
      <c r="AJ47">
        <v>60.440567535393001</v>
      </c>
      <c r="AK47">
        <v>63.987054343228401</v>
      </c>
      <c r="AM47">
        <v>61.614370623307472</v>
      </c>
      <c r="AN47">
        <v>0.68494754437335492</v>
      </c>
      <c r="AQ47">
        <v>66.924336627921207</v>
      </c>
      <c r="AR47">
        <v>66.799662040676694</v>
      </c>
      <c r="AS47">
        <v>68.009183991777107</v>
      </c>
      <c r="AU47">
        <v>67.244394220125002</v>
      </c>
      <c r="AV47">
        <v>0.22175148359616595</v>
      </c>
      <c r="AY47">
        <v>97.339483252309094</v>
      </c>
      <c r="AZ47">
        <v>95.474624693629096</v>
      </c>
      <c r="BA47">
        <v>89.401116516278094</v>
      </c>
      <c r="BC47">
        <v>94.071741487405419</v>
      </c>
      <c r="BD47">
        <v>1.383653680845639</v>
      </c>
      <c r="BG47">
        <v>104.287759522944</v>
      </c>
      <c r="BH47">
        <v>105.197176716166</v>
      </c>
      <c r="BI47">
        <v>103.788710229423</v>
      </c>
      <c r="BK47">
        <v>104.42454882284433</v>
      </c>
      <c r="BL47">
        <v>0.23804246714841928</v>
      </c>
    </row>
    <row r="48" spans="1:64">
      <c r="A48">
        <v>45</v>
      </c>
      <c r="C48">
        <v>46.531829019787402</v>
      </c>
      <c r="D48">
        <v>57.953956630366498</v>
      </c>
      <c r="E48">
        <v>58.779652985077099</v>
      </c>
      <c r="G48">
        <v>54.421812878410329</v>
      </c>
      <c r="H48">
        <v>2.2817957739110093</v>
      </c>
      <c r="K48">
        <v>88.812613764734493</v>
      </c>
      <c r="L48">
        <v>85.221216486050196</v>
      </c>
      <c r="M48">
        <v>76.233323755714807</v>
      </c>
      <c r="O48">
        <v>83.422384668833161</v>
      </c>
      <c r="P48">
        <v>2.1598992057946149</v>
      </c>
      <c r="S48">
        <v>70.590025858636693</v>
      </c>
      <c r="T48">
        <v>68.187083679008396</v>
      </c>
      <c r="U48">
        <v>69.683810792377002</v>
      </c>
      <c r="W48">
        <v>69.486973443340688</v>
      </c>
      <c r="X48">
        <v>0.40450126852443979</v>
      </c>
      <c r="AA48">
        <v>67.342484442830695</v>
      </c>
      <c r="AB48">
        <v>76.307852974451094</v>
      </c>
      <c r="AC48">
        <v>83.314224106117507</v>
      </c>
      <c r="AE48">
        <v>75.65485384113309</v>
      </c>
      <c r="AF48">
        <v>2.6686226757353029</v>
      </c>
      <c r="AI48">
        <v>60.943465559264901</v>
      </c>
      <c r="AJ48">
        <v>55.397279151631999</v>
      </c>
      <c r="AK48">
        <v>65.954484008436395</v>
      </c>
      <c r="AM48">
        <v>60.765076239777763</v>
      </c>
      <c r="AN48">
        <v>1.760287560444912</v>
      </c>
      <c r="AQ48">
        <v>61.352501297101099</v>
      </c>
      <c r="AR48">
        <v>61.961047958675799</v>
      </c>
      <c r="AS48">
        <v>66.0433346091842</v>
      </c>
      <c r="AU48">
        <v>63.118961288320371</v>
      </c>
      <c r="AV48">
        <v>0.85026477899949571</v>
      </c>
      <c r="AY48">
        <v>101.239739713185</v>
      </c>
      <c r="AZ48">
        <v>93.884801889263699</v>
      </c>
      <c r="BA48">
        <v>88.512815855363996</v>
      </c>
      <c r="BC48">
        <v>94.545785819270904</v>
      </c>
      <c r="BD48">
        <v>2.1297188791400306</v>
      </c>
      <c r="BG48">
        <v>108.106880388596</v>
      </c>
      <c r="BH48">
        <v>107.423070488264</v>
      </c>
      <c r="BI48">
        <v>103.48073186079</v>
      </c>
      <c r="BK48">
        <v>106.33689424588333</v>
      </c>
      <c r="BL48">
        <v>0.83234252247394025</v>
      </c>
    </row>
    <row r="49" spans="1:64">
      <c r="A49">
        <v>46</v>
      </c>
      <c r="C49">
        <v>48.956882087472003</v>
      </c>
      <c r="D49">
        <v>61.443480533071302</v>
      </c>
      <c r="E49">
        <v>63.572617520598598</v>
      </c>
      <c r="G49">
        <v>57.990993380380637</v>
      </c>
      <c r="H49">
        <v>2.6319549391914587</v>
      </c>
      <c r="K49">
        <v>86.250940477745004</v>
      </c>
      <c r="L49">
        <v>86.692258082562404</v>
      </c>
      <c r="M49">
        <v>84.191776661468893</v>
      </c>
      <c r="O49">
        <v>85.711658407258767</v>
      </c>
      <c r="P49">
        <v>0.44487460130410761</v>
      </c>
      <c r="S49">
        <v>69.024194575498001</v>
      </c>
      <c r="T49">
        <v>70.481623098523002</v>
      </c>
      <c r="U49">
        <v>72.746701659939106</v>
      </c>
      <c r="W49">
        <v>70.750839777986698</v>
      </c>
      <c r="X49">
        <v>0.62526642888404427</v>
      </c>
      <c r="AA49">
        <v>66.4075364107143</v>
      </c>
      <c r="AB49">
        <v>76.604997575052195</v>
      </c>
      <c r="AC49">
        <v>82.621853702503302</v>
      </c>
      <c r="AE49">
        <v>75.211462562756594</v>
      </c>
      <c r="AF49">
        <v>2.7321638998861979</v>
      </c>
      <c r="AI49">
        <v>58.639572171786</v>
      </c>
      <c r="AJ49">
        <v>59.906572294759499</v>
      </c>
      <c r="AK49">
        <v>63.217190561190499</v>
      </c>
      <c r="AM49">
        <v>60.587778342578666</v>
      </c>
      <c r="AN49">
        <v>0.78787187265179515</v>
      </c>
      <c r="AQ49">
        <v>58.591237770323097</v>
      </c>
      <c r="AR49">
        <v>61.348565163485802</v>
      </c>
      <c r="AS49">
        <v>66.983523444337294</v>
      </c>
      <c r="AU49">
        <v>62.307775459382064</v>
      </c>
      <c r="AV49">
        <v>1.4258595069633937</v>
      </c>
      <c r="AY49">
        <v>98.913270947048403</v>
      </c>
      <c r="AZ49">
        <v>91.531864138803002</v>
      </c>
      <c r="BA49">
        <v>95.365420953843795</v>
      </c>
      <c r="BC49">
        <v>95.270185346565071</v>
      </c>
      <c r="BD49">
        <v>1.2305416143973713</v>
      </c>
      <c r="BG49">
        <v>103.629290408176</v>
      </c>
      <c r="BH49">
        <v>108.118662292045</v>
      </c>
      <c r="BI49">
        <v>106.12934583103601</v>
      </c>
      <c r="BK49">
        <v>105.95909951041899</v>
      </c>
      <c r="BL49">
        <v>0.74984093388613571</v>
      </c>
    </row>
    <row r="50" spans="1:64">
      <c r="A50">
        <v>47</v>
      </c>
      <c r="C50">
        <v>46.137052939001599</v>
      </c>
      <c r="D50">
        <v>62.440487362415503</v>
      </c>
      <c r="E50">
        <v>62.726800249624198</v>
      </c>
      <c r="G50">
        <v>57.101446850347095</v>
      </c>
      <c r="H50">
        <v>3.1655075799714196</v>
      </c>
      <c r="K50">
        <v>83.492215399448696</v>
      </c>
      <c r="L50">
        <v>86.491661501219795</v>
      </c>
      <c r="M50">
        <v>81.790519319215505</v>
      </c>
      <c r="O50">
        <v>83.924798739961332</v>
      </c>
      <c r="P50">
        <v>0.793412511015397</v>
      </c>
      <c r="S50">
        <v>74.700332976875501</v>
      </c>
      <c r="T50">
        <v>69.367132523330199</v>
      </c>
      <c r="U50">
        <v>68.184949303995595</v>
      </c>
      <c r="W50">
        <v>70.750804934733765</v>
      </c>
      <c r="X50">
        <v>1.1570301113803312</v>
      </c>
      <c r="AA50">
        <v>67.342484442830695</v>
      </c>
      <c r="AB50">
        <v>73.3364069684404</v>
      </c>
      <c r="AC50">
        <v>82.137194419973298</v>
      </c>
      <c r="AE50">
        <v>74.272028610414793</v>
      </c>
      <c r="AF50">
        <v>2.4805331353391411</v>
      </c>
      <c r="AI50">
        <v>62.1434100319102</v>
      </c>
      <c r="AJ50">
        <v>59.669241076700096</v>
      </c>
      <c r="AK50">
        <v>57.400441985792803</v>
      </c>
      <c r="AM50">
        <v>59.737697698134362</v>
      </c>
      <c r="AN50">
        <v>0.79074164929628754</v>
      </c>
      <c r="AQ50">
        <v>64.606847596518193</v>
      </c>
      <c r="AR50">
        <v>69.494586339512594</v>
      </c>
      <c r="AS50">
        <v>66.898051732050703</v>
      </c>
      <c r="AU50">
        <v>66.999828556027168</v>
      </c>
      <c r="AV50">
        <v>0.81515277343617365</v>
      </c>
      <c r="AY50">
        <v>95.628844453679505</v>
      </c>
      <c r="AZ50">
        <v>91.341085402279205</v>
      </c>
      <c r="BA50">
        <v>96.126821520341593</v>
      </c>
      <c r="BC50">
        <v>94.365583792100097</v>
      </c>
      <c r="BD50">
        <v>0.87703339428706661</v>
      </c>
      <c r="BG50">
        <v>108.106880388596</v>
      </c>
      <c r="BH50">
        <v>105.336295076922</v>
      </c>
      <c r="BI50">
        <v>98.491482288930499</v>
      </c>
      <c r="BK50">
        <v>103.97821925148283</v>
      </c>
      <c r="BL50">
        <v>1.6498231425248255</v>
      </c>
    </row>
    <row r="51" spans="1:64">
      <c r="A51">
        <v>48</v>
      </c>
      <c r="C51">
        <v>45.403897360399199</v>
      </c>
      <c r="D51">
        <v>61.514695306595797</v>
      </c>
      <c r="E51">
        <v>59.1320768479831</v>
      </c>
      <c r="G51">
        <v>55.350223171659366</v>
      </c>
      <c r="H51">
        <v>2.8985871182283813</v>
      </c>
      <c r="K51">
        <v>81.915801068993602</v>
      </c>
      <c r="L51">
        <v>84.6862922691367</v>
      </c>
      <c r="M51">
        <v>79.526476682233707</v>
      </c>
      <c r="O51">
        <v>82.042856673454665</v>
      </c>
      <c r="P51">
        <v>0.86075106529643286</v>
      </c>
      <c r="S51">
        <v>73.917417335306197</v>
      </c>
      <c r="T51">
        <v>68.121525409879396</v>
      </c>
      <c r="U51">
        <v>68.380452976393101</v>
      </c>
      <c r="W51">
        <v>70.139798573859551</v>
      </c>
      <c r="X51">
        <v>1.091358149855306</v>
      </c>
      <c r="AA51">
        <v>69.778270105449494</v>
      </c>
      <c r="AB51">
        <v>74.949477657417702</v>
      </c>
      <c r="AC51">
        <v>83.660409307924695</v>
      </c>
      <c r="AE51">
        <v>76.129385690263959</v>
      </c>
      <c r="AF51">
        <v>2.3386269578942174</v>
      </c>
      <c r="AI51">
        <v>57.919605488198798</v>
      </c>
      <c r="AJ51">
        <v>59.787906685729801</v>
      </c>
      <c r="AK51">
        <v>63.644892662322697</v>
      </c>
      <c r="AM51">
        <v>60.450801612083758</v>
      </c>
      <c r="AN51">
        <v>0.97321349542443814</v>
      </c>
      <c r="AQ51">
        <v>63.226215833129103</v>
      </c>
      <c r="AR51">
        <v>68.943351823841596</v>
      </c>
      <c r="AS51">
        <v>65.5305043354643</v>
      </c>
      <c r="AU51">
        <v>65.900023997478328</v>
      </c>
      <c r="AV51">
        <v>0.95880826316006906</v>
      </c>
      <c r="AY51">
        <v>94.944588934227596</v>
      </c>
      <c r="AZ51">
        <v>93.376058591866794</v>
      </c>
      <c r="BA51">
        <v>92.002568451812095</v>
      </c>
      <c r="BC51">
        <v>93.441071992635486</v>
      </c>
      <c r="BD51">
        <v>0.49069578564498229</v>
      </c>
      <c r="BG51">
        <v>103.56344349669899</v>
      </c>
      <c r="BH51">
        <v>103.666874747848</v>
      </c>
      <c r="BI51">
        <v>105.759771788677</v>
      </c>
      <c r="BK51">
        <v>104.33003001107465</v>
      </c>
      <c r="BL51">
        <v>0.41309074452294342</v>
      </c>
    </row>
    <row r="52" spans="1:64">
      <c r="A52">
        <v>49</v>
      </c>
      <c r="C52">
        <v>49.859227414982598</v>
      </c>
      <c r="D52">
        <v>57.241808895120599</v>
      </c>
      <c r="E52">
        <v>60.4712875270259</v>
      </c>
      <c r="G52">
        <v>55.85744127904303</v>
      </c>
      <c r="H52">
        <v>1.8132631796398428</v>
      </c>
      <c r="K52">
        <v>79.813915295053604</v>
      </c>
      <c r="L52">
        <v>85.689275175849602</v>
      </c>
      <c r="M52">
        <v>76.096109050443204</v>
      </c>
      <c r="O52">
        <v>80.533099840448799</v>
      </c>
      <c r="P52">
        <v>1.6122837110812958</v>
      </c>
      <c r="S52">
        <v>73.264987633998501</v>
      </c>
      <c r="T52">
        <v>71.530555404586906</v>
      </c>
      <c r="U52">
        <v>68.250117194794697</v>
      </c>
      <c r="W52">
        <v>71.015220077793359</v>
      </c>
      <c r="X52">
        <v>0.84894766589002479</v>
      </c>
      <c r="AA52">
        <v>65.398776691852007</v>
      </c>
      <c r="AB52">
        <v>74.482536142187399</v>
      </c>
      <c r="AC52">
        <v>87.329972447080095</v>
      </c>
      <c r="AE52">
        <v>75.7370950937065</v>
      </c>
      <c r="AF52">
        <v>3.6730970195563248</v>
      </c>
      <c r="AI52">
        <v>52.111874240595597</v>
      </c>
      <c r="AJ52">
        <v>63.466540565649602</v>
      </c>
      <c r="AK52">
        <v>67.750832833191595</v>
      </c>
      <c r="AM52">
        <v>61.109749213145598</v>
      </c>
      <c r="AN52">
        <v>2.6938222653294264</v>
      </c>
      <c r="AQ52">
        <v>63.423448942184699</v>
      </c>
      <c r="AR52">
        <v>65.942186127410693</v>
      </c>
      <c r="AS52">
        <v>65.701447760037595</v>
      </c>
      <c r="AU52">
        <v>65.022360943210984</v>
      </c>
      <c r="AV52">
        <v>0.46330676550337624</v>
      </c>
      <c r="AY52">
        <v>94.328758966720898</v>
      </c>
      <c r="AZ52">
        <v>89.242519300516904</v>
      </c>
      <c r="BA52">
        <v>103.423576949278</v>
      </c>
      <c r="BC52">
        <v>95.66495173883861</v>
      </c>
      <c r="BD52">
        <v>2.39477805402983</v>
      </c>
      <c r="BG52">
        <v>98.888312781849294</v>
      </c>
      <c r="BH52">
        <v>99.075968842895904</v>
      </c>
      <c r="BI52">
        <v>106.25253717849</v>
      </c>
      <c r="BK52">
        <v>101.40560626774506</v>
      </c>
      <c r="BL52">
        <v>1.3995379451591603</v>
      </c>
    </row>
    <row r="53" spans="1:64">
      <c r="A53">
        <v>50</v>
      </c>
      <c r="C53">
        <v>48.421114549262597</v>
      </c>
      <c r="D53">
        <v>56.885735027497603</v>
      </c>
      <c r="E53">
        <v>62.585830704461799</v>
      </c>
      <c r="G53">
        <v>55.964226760407335</v>
      </c>
      <c r="H53">
        <v>2.3757262995667188</v>
      </c>
      <c r="K53">
        <v>82.966743955963693</v>
      </c>
      <c r="L53">
        <v>83.282116199738795</v>
      </c>
      <c r="M53">
        <v>81.447482556036405</v>
      </c>
      <c r="O53">
        <v>82.565447570579636</v>
      </c>
      <c r="P53">
        <v>0.32698101258889156</v>
      </c>
      <c r="S53">
        <v>72.873529813213807</v>
      </c>
      <c r="T53">
        <v>67.924850602492398</v>
      </c>
      <c r="U53">
        <v>65.317562108830998</v>
      </c>
      <c r="W53">
        <v>68.705314174845739</v>
      </c>
      <c r="X53">
        <v>1.2793229341355572</v>
      </c>
      <c r="AA53">
        <v>68.548075326349107</v>
      </c>
      <c r="AB53">
        <v>75.840911459220905</v>
      </c>
      <c r="AC53">
        <v>81.652535137443294</v>
      </c>
      <c r="AE53">
        <v>75.347173974337764</v>
      </c>
      <c r="AF53">
        <v>2.188722338187528</v>
      </c>
      <c r="AI53">
        <v>55.231729869473298</v>
      </c>
      <c r="AJ53">
        <v>58.779249008977601</v>
      </c>
      <c r="AK53">
        <v>59.0257099700951</v>
      </c>
      <c r="AM53">
        <v>57.678896282848662</v>
      </c>
      <c r="AN53">
        <v>0.70762932405816104</v>
      </c>
      <c r="AQ53">
        <v>68.304968391310197</v>
      </c>
      <c r="AR53">
        <v>72.801993433538499</v>
      </c>
      <c r="AS53">
        <v>58.094465366525803</v>
      </c>
      <c r="AU53">
        <v>66.400475730458169</v>
      </c>
      <c r="AV53">
        <v>2.5121519036236859</v>
      </c>
      <c r="AY53">
        <v>96.0393977653506</v>
      </c>
      <c r="AZ53">
        <v>94.011987713612996</v>
      </c>
      <c r="BA53">
        <v>91.177717838106204</v>
      </c>
      <c r="BC53">
        <v>93.743034439023276</v>
      </c>
      <c r="BD53">
        <v>0.8139911838641587</v>
      </c>
      <c r="BG53">
        <v>99.085853516279599</v>
      </c>
      <c r="BH53">
        <v>114.239870165315</v>
      </c>
      <c r="BI53">
        <v>109.94827760208899</v>
      </c>
      <c r="BK53">
        <v>107.75800042789452</v>
      </c>
      <c r="BL53">
        <v>2.6036094758507526</v>
      </c>
    </row>
    <row r="54" spans="1:64">
      <c r="A54">
        <v>51</v>
      </c>
      <c r="C54">
        <v>47.011199975027402</v>
      </c>
      <c r="D54">
        <v>52.114345201350297</v>
      </c>
      <c r="E54">
        <v>62.021952523812203</v>
      </c>
      <c r="G54">
        <v>53.715832566729965</v>
      </c>
      <c r="H54">
        <v>2.5441489377330995</v>
      </c>
      <c r="K54">
        <v>85.331365451646207</v>
      </c>
      <c r="L54">
        <v>79.805108789801096</v>
      </c>
      <c r="M54">
        <v>80.349764913863396</v>
      </c>
      <c r="O54">
        <v>81.828746385103571</v>
      </c>
      <c r="P54">
        <v>1.0151856873033769</v>
      </c>
      <c r="S54">
        <v>67.132148441705496</v>
      </c>
      <c r="T54">
        <v>69.498249061588197</v>
      </c>
      <c r="U54">
        <v>70.400657591168098</v>
      </c>
      <c r="W54">
        <v>69.01035169815394</v>
      </c>
      <c r="X54">
        <v>0.56266438516172201</v>
      </c>
      <c r="AA54">
        <v>69.064757133571305</v>
      </c>
      <c r="AB54">
        <v>80.425428154208802</v>
      </c>
      <c r="AC54">
        <v>79.644660966961993</v>
      </c>
      <c r="AE54">
        <v>76.378282084914034</v>
      </c>
      <c r="AF54">
        <v>2.1152392762103198</v>
      </c>
      <c r="AI54">
        <v>54.079783175733802</v>
      </c>
      <c r="AJ54">
        <v>60.499900339907803</v>
      </c>
      <c r="AK54">
        <v>59.282331230774403</v>
      </c>
      <c r="AM54">
        <v>57.954004915472005</v>
      </c>
      <c r="AN54">
        <v>1.1366526978796629</v>
      </c>
      <c r="AQ54">
        <v>65.888862805379404</v>
      </c>
      <c r="AR54">
        <v>69.678331178069598</v>
      </c>
      <c r="AS54">
        <v>63.479183240584703</v>
      </c>
      <c r="AU54">
        <v>66.348792408011221</v>
      </c>
      <c r="AV54">
        <v>1.0416872113834583</v>
      </c>
      <c r="AY54">
        <v>87.965182635818707</v>
      </c>
      <c r="AZ54">
        <v>88.924554739643796</v>
      </c>
      <c r="BA54">
        <v>104.121527468568</v>
      </c>
      <c r="BC54">
        <v>93.67042161467684</v>
      </c>
      <c r="BD54">
        <v>3.0212085309125354</v>
      </c>
      <c r="BG54">
        <v>102.246505267164</v>
      </c>
      <c r="BH54">
        <v>109.440286719228</v>
      </c>
      <c r="BI54">
        <v>107.23806795811601</v>
      </c>
      <c r="BK54">
        <v>106.30828664816933</v>
      </c>
      <c r="BL54">
        <v>1.2286393946267746</v>
      </c>
    </row>
    <row r="55" spans="1:64">
      <c r="A55">
        <v>52</v>
      </c>
      <c r="C55">
        <v>50.141210329829597</v>
      </c>
      <c r="D55">
        <v>61.514695306595797</v>
      </c>
      <c r="E55">
        <v>64.559404336735398</v>
      </c>
      <c r="G55">
        <v>58.738436657720264</v>
      </c>
      <c r="H55">
        <v>2.5331532538909731</v>
      </c>
      <c r="K55">
        <v>84.149054703805007</v>
      </c>
      <c r="L55">
        <v>86.357930446991404</v>
      </c>
      <c r="M55">
        <v>90.229223693420195</v>
      </c>
      <c r="O55">
        <v>86.912069614738868</v>
      </c>
      <c r="P55">
        <v>1.0259096992151477</v>
      </c>
      <c r="S55">
        <v>67.197391411836307</v>
      </c>
      <c r="T55">
        <v>74.939585399294302</v>
      </c>
      <c r="U55">
        <v>64.926554764035899</v>
      </c>
      <c r="W55">
        <v>69.021177191722174</v>
      </c>
      <c r="X55">
        <v>1.7499156028487404</v>
      </c>
      <c r="AA55">
        <v>67.834562354470805</v>
      </c>
      <c r="AB55">
        <v>80.552775840180701</v>
      </c>
      <c r="AC55">
        <v>81.514061056720493</v>
      </c>
      <c r="AE55">
        <v>76.633799750457328</v>
      </c>
      <c r="AF55">
        <v>2.5451686558410214</v>
      </c>
      <c r="AI55">
        <v>58.399583277256902</v>
      </c>
      <c r="AJ55">
        <v>56.465269632899002</v>
      </c>
      <c r="AK55">
        <v>61.934084257793899</v>
      </c>
      <c r="AM55">
        <v>58.932979055983274</v>
      </c>
      <c r="AN55">
        <v>0.92438367713234315</v>
      </c>
      <c r="AQ55">
        <v>63.5220654967125</v>
      </c>
      <c r="AR55">
        <v>65.452199891258701</v>
      </c>
      <c r="AS55">
        <v>71.684467620103007</v>
      </c>
      <c r="AU55">
        <v>66.886244336024731</v>
      </c>
      <c r="AV55">
        <v>1.421992526474958</v>
      </c>
      <c r="AY55">
        <v>92.002290200584596</v>
      </c>
      <c r="AZ55">
        <v>94.075580625787595</v>
      </c>
      <c r="BA55">
        <v>92.383268735060895</v>
      </c>
      <c r="BC55">
        <v>92.820379853811019</v>
      </c>
      <c r="BD55">
        <v>0.3678666567613344</v>
      </c>
      <c r="BG55">
        <v>102.70743364750101</v>
      </c>
      <c r="BH55">
        <v>100.884507532726</v>
      </c>
      <c r="BI55">
        <v>109.64029923345601</v>
      </c>
      <c r="BK55">
        <v>104.41074680456101</v>
      </c>
      <c r="BL55">
        <v>1.5399108509514932</v>
      </c>
    </row>
    <row r="56" spans="1:64">
      <c r="A56">
        <v>53</v>
      </c>
      <c r="C56">
        <v>49.5772445001355</v>
      </c>
      <c r="D56">
        <v>61.3722657595467</v>
      </c>
      <c r="E56">
        <v>64.488919564154202</v>
      </c>
      <c r="G56">
        <v>58.479476607945465</v>
      </c>
      <c r="H56">
        <v>2.6218247485807806</v>
      </c>
      <c r="K56">
        <v>85.725469034260001</v>
      </c>
      <c r="L56">
        <v>86.357930446991404</v>
      </c>
      <c r="M56">
        <v>77.399648750523596</v>
      </c>
      <c r="O56">
        <v>83.161016077258338</v>
      </c>
      <c r="P56">
        <v>1.6665005572164111</v>
      </c>
      <c r="S56">
        <v>72.090614171644503</v>
      </c>
      <c r="T56">
        <v>68.842666370298303</v>
      </c>
      <c r="U56">
        <v>73.333212677131797</v>
      </c>
      <c r="W56">
        <v>71.422164406358192</v>
      </c>
      <c r="X56">
        <v>0.77290004743947371</v>
      </c>
      <c r="AA56">
        <v>68.671094804259099</v>
      </c>
      <c r="AB56">
        <v>74.907028428760398</v>
      </c>
      <c r="AC56">
        <v>80.821690653106202</v>
      </c>
      <c r="AE56">
        <v>74.799937962041895</v>
      </c>
      <c r="AF56">
        <v>2.0253352574752657</v>
      </c>
      <c r="AI56">
        <v>63.967325630331104</v>
      </c>
      <c r="AJ56">
        <v>64.534531046916698</v>
      </c>
      <c r="AK56">
        <v>64.842458545492804</v>
      </c>
      <c r="AM56">
        <v>64.448105074246868</v>
      </c>
      <c r="AN56">
        <v>0.14797390586924378</v>
      </c>
      <c r="AQ56">
        <v>63.226215833129103</v>
      </c>
      <c r="AR56">
        <v>67.718386233461601</v>
      </c>
      <c r="AS56">
        <v>63.137296391438099</v>
      </c>
      <c r="AU56">
        <v>64.693966152676268</v>
      </c>
      <c r="AV56">
        <v>0.87320064421839827</v>
      </c>
      <c r="AY56">
        <v>96.792078836747606</v>
      </c>
      <c r="AZ56">
        <v>97.4460049710422</v>
      </c>
      <c r="BA56">
        <v>93.4619195375994</v>
      </c>
      <c r="BC56">
        <v>95.900001115129726</v>
      </c>
      <c r="BD56">
        <v>0.71220207660606916</v>
      </c>
      <c r="BG56">
        <v>104.287759522944</v>
      </c>
      <c r="BH56">
        <v>104.292907371251</v>
      </c>
      <c r="BI56">
        <v>96.458825055950697</v>
      </c>
      <c r="BK56">
        <v>101.67983065004857</v>
      </c>
      <c r="BL56">
        <v>1.507174736801959</v>
      </c>
    </row>
    <row r="57" spans="1:64">
      <c r="A57">
        <v>54</v>
      </c>
      <c r="C57">
        <v>49.097873544895499</v>
      </c>
      <c r="D57">
        <v>70.558971544218494</v>
      </c>
      <c r="E57">
        <v>59.343531165726702</v>
      </c>
      <c r="G57">
        <v>59.666792084946906</v>
      </c>
      <c r="H57">
        <v>3.5780667506747346</v>
      </c>
      <c r="K57">
        <v>80.339386738538593</v>
      </c>
      <c r="L57">
        <v>88.564492841759602</v>
      </c>
      <c r="M57">
        <v>78.771795803239797</v>
      </c>
      <c r="O57">
        <v>82.558558461179331</v>
      </c>
      <c r="P57">
        <v>1.7533387570570369</v>
      </c>
      <c r="S57">
        <v>62.630383502682001</v>
      </c>
      <c r="T57">
        <v>70.481623098523002</v>
      </c>
      <c r="U57">
        <v>64.731051091638307</v>
      </c>
      <c r="W57">
        <v>65.947685897614434</v>
      </c>
      <c r="X57">
        <v>1.3548530459942807</v>
      </c>
      <c r="AA57">
        <v>70.294951912671706</v>
      </c>
      <c r="AB57">
        <v>73.421305425754994</v>
      </c>
      <c r="AC57">
        <v>81.652535137443294</v>
      </c>
      <c r="AE57">
        <v>75.122930825289998</v>
      </c>
      <c r="AF57">
        <v>1.9556278027829848</v>
      </c>
      <c r="AI57">
        <v>57.343632141329003</v>
      </c>
      <c r="AJ57">
        <v>61.805222039234202</v>
      </c>
      <c r="AK57">
        <v>62.0196246780203</v>
      </c>
      <c r="AM57">
        <v>60.389492952861168</v>
      </c>
      <c r="AN57">
        <v>0.87999010002639266</v>
      </c>
      <c r="AQ57">
        <v>71.016923640824402</v>
      </c>
      <c r="AR57">
        <v>63.7372480647267</v>
      </c>
      <c r="AS57">
        <v>64.846730637171106</v>
      </c>
      <c r="AU57">
        <v>66.533634114240741</v>
      </c>
      <c r="AV57">
        <v>1.307357454690804</v>
      </c>
      <c r="AY57">
        <v>95.218291142008297</v>
      </c>
      <c r="AZ57">
        <v>97.827562444089907</v>
      </c>
      <c r="BA57">
        <v>95.048170717803103</v>
      </c>
      <c r="BC57">
        <v>96.031341434633759</v>
      </c>
      <c r="BD57">
        <v>0.51929895861757258</v>
      </c>
      <c r="BG57">
        <v>103.234208939315</v>
      </c>
      <c r="BH57">
        <v>109.37072753885001</v>
      </c>
      <c r="BI57">
        <v>107.05328093693601</v>
      </c>
      <c r="BK57">
        <v>106.55273913836702</v>
      </c>
      <c r="BL57">
        <v>1.0329096819554509</v>
      </c>
    </row>
    <row r="58" spans="1:64">
      <c r="A58">
        <v>55</v>
      </c>
      <c r="C58">
        <v>48.505709423716702</v>
      </c>
      <c r="D58">
        <v>56.814520253973001</v>
      </c>
      <c r="E58">
        <v>59.977894118957501</v>
      </c>
      <c r="G58">
        <v>55.099374598882399</v>
      </c>
      <c r="H58">
        <v>1.9750963094397145</v>
      </c>
      <c r="K58">
        <v>78.697288477647902</v>
      </c>
      <c r="L58">
        <v>87.962703097731904</v>
      </c>
      <c r="M58">
        <v>81.8591266718513</v>
      </c>
      <c r="O58">
        <v>82.839706082410373</v>
      </c>
      <c r="P58">
        <v>1.5699656403114146</v>
      </c>
      <c r="S58">
        <v>71.960128231382996</v>
      </c>
      <c r="T58">
        <v>67.7281757951054</v>
      </c>
      <c r="U58">
        <v>64.861386873236697</v>
      </c>
      <c r="W58">
        <v>68.183230299908359</v>
      </c>
      <c r="X58">
        <v>1.1903938736224284</v>
      </c>
      <c r="AA58">
        <v>68.055997414708898</v>
      </c>
      <c r="AB58">
        <v>74.482536142187399</v>
      </c>
      <c r="AC58">
        <v>78.052209038649295</v>
      </c>
      <c r="AE58">
        <v>73.530247531848531</v>
      </c>
      <c r="AF58">
        <v>1.6885628967223421</v>
      </c>
      <c r="AI58">
        <v>55.279727648379101</v>
      </c>
      <c r="AJ58">
        <v>61.330559603115503</v>
      </c>
      <c r="AK58">
        <v>62.618407619605399</v>
      </c>
      <c r="AM58">
        <v>59.742898290366668</v>
      </c>
      <c r="AN58">
        <v>1.3061630518864116</v>
      </c>
      <c r="AQ58">
        <v>66.727103518865604</v>
      </c>
      <c r="AR58">
        <v>66.677165481638696</v>
      </c>
      <c r="AS58">
        <v>66.727108307477394</v>
      </c>
      <c r="AU58">
        <v>66.710459102660579</v>
      </c>
      <c r="AV58">
        <v>9.6110405627739832E-3</v>
      </c>
      <c r="AY58">
        <v>91.591736888913502</v>
      </c>
      <c r="AZ58">
        <v>92.803722382295305</v>
      </c>
      <c r="BA58">
        <v>97.459272511712598</v>
      </c>
      <c r="BC58">
        <v>93.951577260973806</v>
      </c>
      <c r="BD58">
        <v>1.0325358044953434</v>
      </c>
      <c r="BG58">
        <v>107.119176716444</v>
      </c>
      <c r="BH58">
        <v>107.353511307886</v>
      </c>
      <c r="BI58">
        <v>105.88296313613</v>
      </c>
      <c r="BK58">
        <v>106.78521705348668</v>
      </c>
      <c r="BL58">
        <v>0.26337020284628859</v>
      </c>
    </row>
    <row r="59" spans="1:64">
      <c r="A59">
        <v>56</v>
      </c>
      <c r="C59">
        <v>49.126071836380198</v>
      </c>
      <c r="D59">
        <v>58.666104365612298</v>
      </c>
      <c r="E59">
        <v>64.418434791573006</v>
      </c>
      <c r="G59">
        <v>57.403536997855177</v>
      </c>
      <c r="H59">
        <v>2.5746552834404599</v>
      </c>
      <c r="K59">
        <v>78.237500964598496</v>
      </c>
      <c r="L59">
        <v>82.345998820140196</v>
      </c>
      <c r="M59">
        <v>74.518139939819505</v>
      </c>
      <c r="O59">
        <v>78.367213241519394</v>
      </c>
      <c r="P59">
        <v>1.3051803884964575</v>
      </c>
      <c r="S59">
        <v>70.198568037851999</v>
      </c>
      <c r="T59">
        <v>70.874972713296998</v>
      </c>
      <c r="U59">
        <v>71.834351188750404</v>
      </c>
      <c r="W59">
        <v>70.969297313299805</v>
      </c>
      <c r="X59">
        <v>0.273986917127857</v>
      </c>
      <c r="AA59">
        <v>68.9417376556612</v>
      </c>
      <c r="AB59">
        <v>74.822129971445804</v>
      </c>
      <c r="AC59">
        <v>89.545557738645698</v>
      </c>
      <c r="AE59">
        <v>77.769808455250896</v>
      </c>
      <c r="AF59">
        <v>3.5378266529343669</v>
      </c>
      <c r="AI59">
        <v>55.6637098796256</v>
      </c>
      <c r="AJ59">
        <v>62.991878129530903</v>
      </c>
      <c r="AK59">
        <v>64.072594763454802</v>
      </c>
      <c r="AM59">
        <v>60.909394257537109</v>
      </c>
      <c r="AN59">
        <v>1.5249732440351769</v>
      </c>
      <c r="AQ59">
        <v>65.494396587268199</v>
      </c>
      <c r="AR59">
        <v>64.5947239779927</v>
      </c>
      <c r="AS59">
        <v>62.282579268571602</v>
      </c>
      <c r="AU59">
        <v>64.123899944610827</v>
      </c>
      <c r="AV59">
        <v>0.55228807649805822</v>
      </c>
      <c r="AY59">
        <v>93.712928999214299</v>
      </c>
      <c r="AZ59">
        <v>90.768749192707602</v>
      </c>
      <c r="BA59">
        <v>94.794370528970504</v>
      </c>
      <c r="BC59">
        <v>93.092016240297468</v>
      </c>
      <c r="BD59">
        <v>0.69446672397547504</v>
      </c>
      <c r="BG59">
        <v>105.07792246066499</v>
      </c>
      <c r="BH59">
        <v>109.301168358472</v>
      </c>
      <c r="BI59">
        <v>102.433605407437</v>
      </c>
      <c r="BK59">
        <v>105.60423207552465</v>
      </c>
      <c r="BL59">
        <v>1.1546334954640336</v>
      </c>
    </row>
    <row r="60" spans="1:64">
      <c r="A60">
        <v>57</v>
      </c>
      <c r="C60">
        <v>48.139131634415598</v>
      </c>
      <c r="D60">
        <v>54.8917213688092</v>
      </c>
      <c r="E60">
        <v>56.030746854410303</v>
      </c>
      <c r="G60">
        <v>53.020533285878365</v>
      </c>
      <c r="H60">
        <v>1.4218691269041994</v>
      </c>
      <c r="K60">
        <v>84.543158286418702</v>
      </c>
      <c r="L60">
        <v>84.285099106451597</v>
      </c>
      <c r="M60">
        <v>79.595084034869501</v>
      </c>
      <c r="O60">
        <v>82.807780475913262</v>
      </c>
      <c r="P60">
        <v>0.92842234473402252</v>
      </c>
      <c r="S60">
        <v>67.523606262490205</v>
      </c>
      <c r="T60">
        <v>70.612739636781001</v>
      </c>
      <c r="U60">
        <v>66.164744689220598</v>
      </c>
      <c r="W60">
        <v>68.100363529497258</v>
      </c>
      <c r="X60">
        <v>0.75979905765821554</v>
      </c>
      <c r="AA60">
        <v>69.679854523121506</v>
      </c>
      <c r="AB60">
        <v>74.949477657417702</v>
      </c>
      <c r="AC60">
        <v>79.436949845877805</v>
      </c>
      <c r="AE60">
        <v>74.688760675472338</v>
      </c>
      <c r="AF60">
        <v>1.6279232609829493</v>
      </c>
      <c r="AI60">
        <v>55.951696553060501</v>
      </c>
      <c r="AJ60">
        <v>56.702600850958298</v>
      </c>
      <c r="AK60">
        <v>63.987054343228401</v>
      </c>
      <c r="AM60">
        <v>58.880450582415733</v>
      </c>
      <c r="AN60">
        <v>1.4794524435152765</v>
      </c>
      <c r="AQ60">
        <v>66.086095914435006</v>
      </c>
      <c r="AR60">
        <v>67.718386233461601</v>
      </c>
      <c r="AS60">
        <v>66.2997497460441</v>
      </c>
      <c r="AU60">
        <v>66.701410631313578</v>
      </c>
      <c r="AV60">
        <v>0.29572726201003668</v>
      </c>
      <c r="AY60">
        <v>89.196842570832004</v>
      </c>
      <c r="AZ60">
        <v>90.705156280533004</v>
      </c>
      <c r="BA60">
        <v>91.431518026938804</v>
      </c>
      <c r="BC60">
        <v>90.444505626101275</v>
      </c>
      <c r="BD60">
        <v>0.3799704186254067</v>
      </c>
      <c r="BG60">
        <v>102.11481144421001</v>
      </c>
      <c r="BH60">
        <v>108.327339833179</v>
      </c>
      <c r="BI60">
        <v>99.415417394830399</v>
      </c>
      <c r="BK60">
        <v>103.28585622407313</v>
      </c>
      <c r="BL60">
        <v>1.5233041497612574</v>
      </c>
    </row>
    <row r="61" spans="1:64">
      <c r="A61">
        <v>58</v>
      </c>
      <c r="C61">
        <v>49.2952615852885</v>
      </c>
      <c r="D61">
        <v>61.229836212497503</v>
      </c>
      <c r="E61">
        <v>60.1188636641199</v>
      </c>
      <c r="G61">
        <v>56.88132048730197</v>
      </c>
      <c r="H61">
        <v>2.1977205931354695</v>
      </c>
      <c r="K61">
        <v>80.470754599409801</v>
      </c>
      <c r="L61">
        <v>83.883905943766507</v>
      </c>
      <c r="M61">
        <v>78.497366392696506</v>
      </c>
      <c r="O61">
        <v>80.950675645290929</v>
      </c>
      <c r="P61">
        <v>0.90838349962508713</v>
      </c>
      <c r="S61">
        <v>71.829642291121402</v>
      </c>
      <c r="T61">
        <v>65.040286760816898</v>
      </c>
      <c r="U61">
        <v>67.337766723605995</v>
      </c>
      <c r="W61">
        <v>68.069231925181427</v>
      </c>
      <c r="X61">
        <v>1.151092144929035</v>
      </c>
      <c r="AA61">
        <v>64.168581912751606</v>
      </c>
      <c r="AB61">
        <v>73.506203883069603</v>
      </c>
      <c r="AC61">
        <v>77.498312715757905</v>
      </c>
      <c r="AE61">
        <v>71.724366170526366</v>
      </c>
      <c r="AF61">
        <v>2.2803908058229041</v>
      </c>
      <c r="AI61">
        <v>53.455812049958297</v>
      </c>
      <c r="AJ61">
        <v>64.119201415312801</v>
      </c>
      <c r="AK61">
        <v>56.5450377835284</v>
      </c>
      <c r="AM61">
        <v>58.040017082933161</v>
      </c>
      <c r="AN61">
        <v>1.8288791503275521</v>
      </c>
      <c r="AQ61">
        <v>63.127599278601302</v>
      </c>
      <c r="AR61">
        <v>64.655972257511706</v>
      </c>
      <c r="AS61">
        <v>70.487863648089899</v>
      </c>
      <c r="AU61">
        <v>66.090478394734305</v>
      </c>
      <c r="AV61">
        <v>1.294721282339597</v>
      </c>
      <c r="AY61">
        <v>94.534035622556502</v>
      </c>
      <c r="AZ61">
        <v>98.654270302359905</v>
      </c>
      <c r="BA61">
        <v>92.890869112726094</v>
      </c>
      <c r="BC61">
        <v>95.359725012547486</v>
      </c>
      <c r="BD61">
        <v>0.98969807656038256</v>
      </c>
      <c r="BG61">
        <v>100.073557188431</v>
      </c>
      <c r="BH61">
        <v>102.206131959909</v>
      </c>
      <c r="BI61">
        <v>104.281475619237</v>
      </c>
      <c r="BK61">
        <v>102.18705492252566</v>
      </c>
      <c r="BL61">
        <v>0.70134136006937986</v>
      </c>
    </row>
    <row r="62" spans="1:64">
      <c r="A62">
        <v>59</v>
      </c>
      <c r="C62">
        <v>49.5772445001355</v>
      </c>
      <c r="D62">
        <v>53.538640671842003</v>
      </c>
      <c r="E62">
        <v>58.638683439914701</v>
      </c>
      <c r="G62">
        <v>53.918189537297401</v>
      </c>
      <c r="H62">
        <v>1.5142090682299403</v>
      </c>
      <c r="K62">
        <v>88.221458390813794</v>
      </c>
      <c r="L62">
        <v>84.953754377593498</v>
      </c>
      <c r="M62">
        <v>86.112782535271606</v>
      </c>
      <c r="O62">
        <v>86.429331767892961</v>
      </c>
      <c r="P62">
        <v>0.55223032050936516</v>
      </c>
      <c r="S62">
        <v>70.133325067721202</v>
      </c>
      <c r="T62">
        <v>68.383758486395394</v>
      </c>
      <c r="U62">
        <v>74.636570493115698</v>
      </c>
      <c r="W62">
        <v>71.051218015744098</v>
      </c>
      <c r="X62">
        <v>1.0752937632660111</v>
      </c>
      <c r="AA62">
        <v>64.808283197883796</v>
      </c>
      <c r="AB62">
        <v>73.421305425754994</v>
      </c>
      <c r="AC62">
        <v>87.537683568164397</v>
      </c>
      <c r="AE62">
        <v>75.255757397267729</v>
      </c>
      <c r="AF62">
        <v>3.8250682030951721</v>
      </c>
      <c r="AI62">
        <v>59.071552181938301</v>
      </c>
      <c r="AJ62">
        <v>55.515944760661597</v>
      </c>
      <c r="AK62">
        <v>56.716118623981302</v>
      </c>
      <c r="AM62">
        <v>57.101205188860398</v>
      </c>
      <c r="AN62">
        <v>0.60293769536212183</v>
      </c>
      <c r="AQ62">
        <v>61.105959910781699</v>
      </c>
      <c r="AR62">
        <v>62.022296238194798</v>
      </c>
      <c r="AS62">
        <v>64.675787212597797</v>
      </c>
      <c r="AU62">
        <v>62.601347787191436</v>
      </c>
      <c r="AV62">
        <v>0.61800685572379022</v>
      </c>
      <c r="AY62">
        <v>88.444161499434998</v>
      </c>
      <c r="AZ62">
        <v>97.891155356264505</v>
      </c>
      <c r="BA62">
        <v>88.132115572115097</v>
      </c>
      <c r="BC62">
        <v>91.489144142604857</v>
      </c>
      <c r="BD62">
        <v>1.8488330809236</v>
      </c>
      <c r="BG62">
        <v>101.653883063873</v>
      </c>
      <c r="BH62">
        <v>107.631748029398</v>
      </c>
      <c r="BI62">
        <v>107.114876610663</v>
      </c>
      <c r="BK62">
        <v>105.46683590131131</v>
      </c>
      <c r="BL62">
        <v>1.1040705503460604</v>
      </c>
    </row>
    <row r="63" spans="1:64">
      <c r="A63">
        <v>60</v>
      </c>
      <c r="C63">
        <v>50.874365908431898</v>
      </c>
      <c r="D63">
        <v>54.820506595284598</v>
      </c>
      <c r="E63">
        <v>60.9646809350943</v>
      </c>
      <c r="G63">
        <v>55.553184479603601</v>
      </c>
      <c r="H63">
        <v>1.6949672889649225</v>
      </c>
      <c r="K63">
        <v>83.098111816834901</v>
      </c>
      <c r="L63">
        <v>82.814057509939502</v>
      </c>
      <c r="M63">
        <v>86.936070766901295</v>
      </c>
      <c r="O63">
        <v>84.282746697891909</v>
      </c>
      <c r="P63">
        <v>0.76741037650478106</v>
      </c>
      <c r="S63">
        <v>64.913887457259193</v>
      </c>
      <c r="T63">
        <v>75.660726359713195</v>
      </c>
      <c r="U63">
        <v>69.488307119979396</v>
      </c>
      <c r="W63">
        <v>70.020973645650585</v>
      </c>
      <c r="X63">
        <v>1.7977280977050096</v>
      </c>
      <c r="AA63">
        <v>66.801198740026507</v>
      </c>
      <c r="AB63">
        <v>76.859692946996006</v>
      </c>
      <c r="AC63">
        <v>83.729646348286096</v>
      </c>
      <c r="AE63">
        <v>75.796846011769546</v>
      </c>
      <c r="AF63">
        <v>2.8380415256571188</v>
      </c>
      <c r="AI63">
        <v>56.239683226495401</v>
      </c>
      <c r="AJ63">
        <v>57.711258527710498</v>
      </c>
      <c r="AK63">
        <v>57.485982406019197</v>
      </c>
      <c r="AM63">
        <v>57.145641386741694</v>
      </c>
      <c r="AN63">
        <v>0.2642089816453615</v>
      </c>
      <c r="AQ63">
        <v>67.959810450462996</v>
      </c>
      <c r="AR63">
        <v>65.942186127410693</v>
      </c>
      <c r="AS63">
        <v>68.607485977783696</v>
      </c>
      <c r="AU63">
        <v>67.503160851885795</v>
      </c>
      <c r="AV63">
        <v>0.46336360392845882</v>
      </c>
      <c r="AY63">
        <v>89.333693674722397</v>
      </c>
      <c r="AZ63">
        <v>93.948394801438397</v>
      </c>
      <c r="BA63">
        <v>93.4619195375994</v>
      </c>
      <c r="BC63">
        <v>92.248002671253403</v>
      </c>
      <c r="BD63">
        <v>0.84518651728663163</v>
      </c>
      <c r="BG63">
        <v>108.172727300072</v>
      </c>
      <c r="BH63">
        <v>106.310123602215</v>
      </c>
      <c r="BI63">
        <v>108.83955547501</v>
      </c>
      <c r="BK63">
        <v>107.774135459099</v>
      </c>
      <c r="BL63">
        <v>0.43699262535672784</v>
      </c>
    </row>
    <row r="64" spans="1:64">
      <c r="A64">
        <v>61</v>
      </c>
      <c r="C64">
        <v>45.629483692276899</v>
      </c>
      <c r="D64">
        <v>55.6038691040551</v>
      </c>
      <c r="E64">
        <v>62.656315477043002</v>
      </c>
      <c r="G64">
        <v>54.629889424458334</v>
      </c>
      <c r="H64">
        <v>2.8516998336056791</v>
      </c>
      <c r="K64">
        <v>84.346106495111798</v>
      </c>
      <c r="L64">
        <v>87.093451245247493</v>
      </c>
      <c r="M64">
        <v>80.761409029678305</v>
      </c>
      <c r="O64">
        <v>84.066988923345875</v>
      </c>
      <c r="P64">
        <v>1.0584117881203461</v>
      </c>
      <c r="S64">
        <v>67.197391411836307</v>
      </c>
      <c r="T64">
        <v>67.662617525976501</v>
      </c>
      <c r="U64">
        <v>64.600715310039902</v>
      </c>
      <c r="W64">
        <v>66.486908082617575</v>
      </c>
      <c r="X64">
        <v>0.54999002170874456</v>
      </c>
      <c r="AA64">
        <v>66.678179262116402</v>
      </c>
      <c r="AB64">
        <v>72.105379337378906</v>
      </c>
      <c r="AC64">
        <v>80.337031370576298</v>
      </c>
      <c r="AE64">
        <v>73.040196656690526</v>
      </c>
      <c r="AF64">
        <v>2.2924143700367421</v>
      </c>
      <c r="AI64">
        <v>60.511485549112599</v>
      </c>
      <c r="AJ64">
        <v>57.770591332225401</v>
      </c>
      <c r="AK64">
        <v>58.170305767830698</v>
      </c>
      <c r="AM64">
        <v>58.817460883056235</v>
      </c>
      <c r="AN64">
        <v>0.49353966230501722</v>
      </c>
      <c r="AQ64">
        <v>66.924336627921207</v>
      </c>
      <c r="AR64">
        <v>66.983406879233598</v>
      </c>
      <c r="AS64">
        <v>72.710128167542805</v>
      </c>
      <c r="AU64">
        <v>68.872623891565866</v>
      </c>
      <c r="AV64">
        <v>1.107835809372564</v>
      </c>
      <c r="AY64">
        <v>93.918205655049803</v>
      </c>
      <c r="AZ64">
        <v>100.75283640412199</v>
      </c>
      <c r="BA64">
        <v>94.286770151305305</v>
      </c>
      <c r="BC64">
        <v>96.319270736825686</v>
      </c>
      <c r="BD64">
        <v>1.2813334348615262</v>
      </c>
      <c r="BG64">
        <v>108.23857421154899</v>
      </c>
      <c r="BH64">
        <v>101.71921769726301</v>
      </c>
      <c r="BI64">
        <v>102.74158377607</v>
      </c>
      <c r="BK64">
        <v>104.233125228294</v>
      </c>
      <c r="BL64">
        <v>1.1687611802373221</v>
      </c>
    </row>
    <row r="65" spans="1:64">
      <c r="A65">
        <v>62</v>
      </c>
      <c r="C65">
        <v>46.531829019787402</v>
      </c>
      <c r="D65">
        <v>59.591896421431997</v>
      </c>
      <c r="E65">
        <v>57.440442306034299</v>
      </c>
      <c r="G65">
        <v>54.521389249084564</v>
      </c>
      <c r="H65">
        <v>2.3340949517923097</v>
      </c>
      <c r="K65">
        <v>85.068629729903705</v>
      </c>
      <c r="L65">
        <v>90.4367276009568</v>
      </c>
      <c r="M65">
        <v>82.407985492937797</v>
      </c>
      <c r="O65">
        <v>85.971114274599429</v>
      </c>
      <c r="P65">
        <v>1.3632491304205043</v>
      </c>
      <c r="S65">
        <v>69.611381306675</v>
      </c>
      <c r="T65">
        <v>68.908224639427303</v>
      </c>
      <c r="U65">
        <v>71.899519079549606</v>
      </c>
      <c r="W65">
        <v>70.139708341883974</v>
      </c>
      <c r="X65">
        <v>0.52135589241218749</v>
      </c>
      <c r="AA65">
        <v>65.005114362539899</v>
      </c>
      <c r="AB65">
        <v>74.440086913530095</v>
      </c>
      <c r="AC65">
        <v>78.121446079010695</v>
      </c>
      <c r="AE65">
        <v>72.522215785026901</v>
      </c>
      <c r="AF65">
        <v>2.2550735803044466</v>
      </c>
      <c r="AI65">
        <v>56.239683226495401</v>
      </c>
      <c r="AJ65">
        <v>63.347874956619897</v>
      </c>
      <c r="AK65">
        <v>58.170305767830698</v>
      </c>
      <c r="AM65">
        <v>59.252621316981994</v>
      </c>
      <c r="AN65">
        <v>1.2252053174424631</v>
      </c>
      <c r="AQ65">
        <v>64.705464151045902</v>
      </c>
      <c r="AR65">
        <v>65.268455052701697</v>
      </c>
      <c r="AS65">
        <v>66.983523444337294</v>
      </c>
      <c r="AU65">
        <v>65.65248088269496</v>
      </c>
      <c r="AV65">
        <v>0.39552994190836799</v>
      </c>
      <c r="AY65">
        <v>92.070715752529793</v>
      </c>
      <c r="AZ65">
        <v>93.121686943168399</v>
      </c>
      <c r="BA65">
        <v>92.510168829477195</v>
      </c>
      <c r="BC65">
        <v>92.567523841725134</v>
      </c>
      <c r="BD65">
        <v>0.17594263868297555</v>
      </c>
      <c r="BG65">
        <v>101.588036152396</v>
      </c>
      <c r="BH65">
        <v>104.57114409276301</v>
      </c>
      <c r="BI65">
        <v>106.375728525943</v>
      </c>
      <c r="BK65">
        <v>104.17830292370066</v>
      </c>
      <c r="BL65">
        <v>0.80596682479372639</v>
      </c>
    </row>
    <row r="66" spans="1:64">
      <c r="A66">
        <v>63</v>
      </c>
      <c r="C66">
        <v>48.787692338563801</v>
      </c>
      <c r="D66">
        <v>63.508708965284299</v>
      </c>
      <c r="E66">
        <v>58.004320486683902</v>
      </c>
      <c r="G66">
        <v>56.766907263510667</v>
      </c>
      <c r="H66">
        <v>2.4793699075169999</v>
      </c>
      <c r="K66">
        <v>79.0257081298261</v>
      </c>
      <c r="L66">
        <v>78.467798247517294</v>
      </c>
      <c r="M66">
        <v>81.584697261307994</v>
      </c>
      <c r="O66">
        <v>79.692734546217139</v>
      </c>
      <c r="P66">
        <v>0.55402146425175769</v>
      </c>
      <c r="S66">
        <v>72.873529813213807</v>
      </c>
      <c r="T66">
        <v>68.449316755524293</v>
      </c>
      <c r="U66">
        <v>70.922000717561701</v>
      </c>
      <c r="W66">
        <v>70.748282428766601</v>
      </c>
      <c r="X66">
        <v>0.73907215313481789</v>
      </c>
      <c r="AA66">
        <v>61.855815728042799</v>
      </c>
      <c r="AB66">
        <v>75.119274572046905</v>
      </c>
      <c r="AC66">
        <v>82.137194419973298</v>
      </c>
      <c r="AE66">
        <v>73.037428240021001</v>
      </c>
      <c r="AF66">
        <v>3.4332385670416667</v>
      </c>
      <c r="AI66">
        <v>59.263543297561498</v>
      </c>
      <c r="AJ66">
        <v>54.981949520028103</v>
      </c>
      <c r="AK66">
        <v>64.158135183681296</v>
      </c>
      <c r="AM66">
        <v>59.467876000423622</v>
      </c>
      <c r="AN66">
        <v>1.530501360250323</v>
      </c>
      <c r="AQ66">
        <v>58.591237770323097</v>
      </c>
      <c r="AR66">
        <v>64.778468816549704</v>
      </c>
      <c r="AS66">
        <v>66.556164882904099</v>
      </c>
      <c r="AU66">
        <v>63.308623823258962</v>
      </c>
      <c r="AV66">
        <v>1.39365025125501</v>
      </c>
      <c r="AY66">
        <v>83.449096207436398</v>
      </c>
      <c r="AZ66">
        <v>93.566837328390704</v>
      </c>
      <c r="BA66">
        <v>93.3350194431831</v>
      </c>
      <c r="BC66">
        <v>90.116984326336748</v>
      </c>
      <c r="BD66">
        <v>1.9252412217579595</v>
      </c>
      <c r="BG66">
        <v>106.460707601677</v>
      </c>
      <c r="BH66">
        <v>106.657919504105</v>
      </c>
      <c r="BI66">
        <v>101.386478954084</v>
      </c>
      <c r="BK66">
        <v>104.83503535328866</v>
      </c>
      <c r="BL66">
        <v>0.99605494396011052</v>
      </c>
    </row>
    <row r="67" spans="1:64">
      <c r="A67">
        <v>64</v>
      </c>
      <c r="C67">
        <v>48.956882087472003</v>
      </c>
      <c r="D67">
        <v>56.600875933399301</v>
      </c>
      <c r="E67">
        <v>60.048378891538697</v>
      </c>
      <c r="G67">
        <v>55.20204563747</v>
      </c>
      <c r="H67">
        <v>1.8921730595700064</v>
      </c>
      <c r="K67">
        <v>86.579360129923202</v>
      </c>
      <c r="L67">
        <v>87.360913353704206</v>
      </c>
      <c r="M67">
        <v>80.143942855955999</v>
      </c>
      <c r="O67">
        <v>84.69473877986114</v>
      </c>
      <c r="P67">
        <v>1.3201436797297788</v>
      </c>
      <c r="S67">
        <v>73.8521743651755</v>
      </c>
      <c r="T67">
        <v>69.432690792459198</v>
      </c>
      <c r="U67">
        <v>68.445620867192304</v>
      </c>
      <c r="W67">
        <v>70.576828674942334</v>
      </c>
      <c r="X67">
        <v>0.95971603452030019</v>
      </c>
      <c r="AA67">
        <v>66.456744201878394</v>
      </c>
      <c r="AB67">
        <v>74.227840770243702</v>
      </c>
      <c r="AC67">
        <v>81.652535137443294</v>
      </c>
      <c r="AE67">
        <v>74.112373369855121</v>
      </c>
      <c r="AF67">
        <v>2.5328511620035252</v>
      </c>
      <c r="AI67">
        <v>54.175778733545499</v>
      </c>
      <c r="AJ67">
        <v>58.4232521818886</v>
      </c>
      <c r="AK67">
        <v>57.913684507151402</v>
      </c>
      <c r="AM67">
        <v>56.837571807528498</v>
      </c>
      <c r="AN67">
        <v>0.7730726270547631</v>
      </c>
      <c r="AQ67">
        <v>63.965839992087503</v>
      </c>
      <c r="AR67">
        <v>70.474558811816607</v>
      </c>
      <c r="AS67">
        <v>73.906732139555899</v>
      </c>
      <c r="AU67">
        <v>69.449043647820005</v>
      </c>
      <c r="AV67">
        <v>1.6830559238609177</v>
      </c>
      <c r="AY67">
        <v>92.823396823926799</v>
      </c>
      <c r="AZ67">
        <v>90.8959350170568</v>
      </c>
      <c r="BA67">
        <v>95.809571284300802</v>
      </c>
      <c r="BC67">
        <v>93.176301041761462</v>
      </c>
      <c r="BD67">
        <v>0.82525156985397252</v>
      </c>
      <c r="BG67">
        <v>100.271097922861</v>
      </c>
      <c r="BH67">
        <v>105.127617535788</v>
      </c>
      <c r="BI67">
        <v>106.62211122085</v>
      </c>
      <c r="BK67">
        <v>104.00694222649967</v>
      </c>
      <c r="BL67">
        <v>1.1068361988340487</v>
      </c>
    </row>
    <row r="68" spans="1:64">
      <c r="A68">
        <v>65</v>
      </c>
      <c r="C68">
        <v>45.8550700241545</v>
      </c>
      <c r="D68">
        <v>61.799554400694198</v>
      </c>
      <c r="E68">
        <v>55.748807764085598</v>
      </c>
      <c r="G68">
        <v>54.467810729644761</v>
      </c>
      <c r="H68">
        <v>2.68301986906368</v>
      </c>
      <c r="K68">
        <v>87.236199434279399</v>
      </c>
      <c r="L68">
        <v>88.631358368873805</v>
      </c>
      <c r="M68">
        <v>73.351814945010702</v>
      </c>
      <c r="O68">
        <v>83.073124249387959</v>
      </c>
      <c r="P68">
        <v>2.815917218967988</v>
      </c>
      <c r="S68">
        <v>62.173682711766602</v>
      </c>
      <c r="T68">
        <v>72.251696365005799</v>
      </c>
      <c r="U68">
        <v>69.6186429015778</v>
      </c>
      <c r="W68">
        <v>68.014673992783401</v>
      </c>
      <c r="X68">
        <v>1.7423205150348977</v>
      </c>
      <c r="AA68">
        <v>63.725711792275398</v>
      </c>
      <c r="AB68">
        <v>72.742117767238298</v>
      </c>
      <c r="AC68">
        <v>79.921609128407695</v>
      </c>
      <c r="AE68">
        <v>72.129812895973785</v>
      </c>
      <c r="AF68">
        <v>2.7050972578975787</v>
      </c>
      <c r="AI68">
        <v>57.199638804611602</v>
      </c>
      <c r="AJ68">
        <v>55.397279151631999</v>
      </c>
      <c r="AK68">
        <v>53.208961394697397</v>
      </c>
      <c r="AM68">
        <v>55.268626450313661</v>
      </c>
      <c r="AN68">
        <v>0.66614898114021059</v>
      </c>
      <c r="AQ68">
        <v>61.993508901531797</v>
      </c>
      <c r="AR68">
        <v>67.289648276828601</v>
      </c>
      <c r="AS68">
        <v>70.658807072663294</v>
      </c>
      <c r="AU68">
        <v>66.647321417007902</v>
      </c>
      <c r="AV68">
        <v>1.4560710431686841</v>
      </c>
      <c r="AY68">
        <v>90.770630265571299</v>
      </c>
      <c r="AZ68">
        <v>93.0580940309938</v>
      </c>
      <c r="BA68">
        <v>95.238520859427496</v>
      </c>
      <c r="BC68">
        <v>93.022415051997541</v>
      </c>
      <c r="BD68">
        <v>0.74471965879963709</v>
      </c>
      <c r="BG68">
        <v>101.456342329443</v>
      </c>
      <c r="BH68">
        <v>101.30186261499399</v>
      </c>
      <c r="BI68">
        <v>110.441042991903</v>
      </c>
      <c r="BK68">
        <v>104.39974931211334</v>
      </c>
      <c r="BL68">
        <v>1.7441613071949515</v>
      </c>
    </row>
    <row r="69" spans="1:64">
      <c r="A69">
        <v>66</v>
      </c>
      <c r="C69">
        <v>47.152191432450898</v>
      </c>
      <c r="D69">
        <v>62.440487362415503</v>
      </c>
      <c r="E69">
        <v>58.356744349589903</v>
      </c>
      <c r="G69">
        <v>55.983141048152106</v>
      </c>
      <c r="H69">
        <v>2.6385705849314465</v>
      </c>
      <c r="K69">
        <v>83.886318982062505</v>
      </c>
      <c r="L69">
        <v>89.233148112901503</v>
      </c>
      <c r="M69">
        <v>76.233323755714807</v>
      </c>
      <c r="O69">
        <v>83.117596950226286</v>
      </c>
      <c r="P69">
        <v>2.1779720052557288</v>
      </c>
      <c r="S69">
        <v>68.176035963797901</v>
      </c>
      <c r="T69">
        <v>67.662617525976501</v>
      </c>
      <c r="U69">
        <v>68.315285085593899</v>
      </c>
      <c r="W69">
        <v>68.0513128584561</v>
      </c>
      <c r="X69">
        <v>0.11458166694488119</v>
      </c>
      <c r="AA69">
        <v>63.233633880635303</v>
      </c>
      <c r="AB69">
        <v>81.019717355411004</v>
      </c>
      <c r="AC69">
        <v>71.059267962145398</v>
      </c>
      <c r="AE69">
        <v>71.770873066063913</v>
      </c>
      <c r="AF69">
        <v>2.9714563902209208</v>
      </c>
      <c r="AI69">
        <v>54.367769849168702</v>
      </c>
      <c r="AJ69">
        <v>59.313244249611103</v>
      </c>
      <c r="AK69">
        <v>59.881114172359403</v>
      </c>
      <c r="AM69">
        <v>57.854042757046408</v>
      </c>
      <c r="AN69">
        <v>1.0108408575395738</v>
      </c>
      <c r="AQ69">
        <v>68.255660114046293</v>
      </c>
      <c r="AR69">
        <v>69.372089780474596</v>
      </c>
      <c r="AS69">
        <v>68.778429402357006</v>
      </c>
      <c r="AU69">
        <v>68.80205976562597</v>
      </c>
      <c r="AV69">
        <v>0.18619660922186232</v>
      </c>
      <c r="AY69">
        <v>96.176248869240993</v>
      </c>
      <c r="AZ69">
        <v>88.097846881373798</v>
      </c>
      <c r="BA69">
        <v>94.921270623386803</v>
      </c>
      <c r="BC69">
        <v>93.065122124667198</v>
      </c>
      <c r="BD69">
        <v>1.4491035583869867</v>
      </c>
      <c r="BG69">
        <v>110.082287732898</v>
      </c>
      <c r="BH69">
        <v>112.918245738132</v>
      </c>
      <c r="BI69">
        <v>107.669237674203</v>
      </c>
      <c r="BK69">
        <v>110.22325704841099</v>
      </c>
      <c r="BL69">
        <v>0.87578064698714897</v>
      </c>
    </row>
    <row r="70" spans="1:64">
      <c r="A70">
        <v>67</v>
      </c>
      <c r="C70">
        <v>45.319302485945101</v>
      </c>
      <c r="D70">
        <v>61.8707691742188</v>
      </c>
      <c r="E70">
        <v>62.515345931880603</v>
      </c>
      <c r="G70">
        <v>56.568472530681504</v>
      </c>
      <c r="H70">
        <v>3.249132188765945</v>
      </c>
      <c r="K70">
        <v>83.360847538577403</v>
      </c>
      <c r="L70">
        <v>84.218233579337394</v>
      </c>
      <c r="M70">
        <v>83.985954603561396</v>
      </c>
      <c r="O70">
        <v>83.855011907158726</v>
      </c>
      <c r="P70">
        <v>0.14781264343321154</v>
      </c>
      <c r="S70">
        <v>69.480895366413506</v>
      </c>
      <c r="T70">
        <v>73.825094824101498</v>
      </c>
      <c r="U70">
        <v>66.490584143216495</v>
      </c>
      <c r="W70">
        <v>69.932191444577157</v>
      </c>
      <c r="X70">
        <v>1.2293409636706649</v>
      </c>
      <c r="AA70">
        <v>64.955906571375806</v>
      </c>
      <c r="AB70">
        <v>73.548653111726907</v>
      </c>
      <c r="AC70">
        <v>74.867305182023699</v>
      </c>
      <c r="AE70">
        <v>71.123954955042137</v>
      </c>
      <c r="AF70">
        <v>1.7940743967003379</v>
      </c>
      <c r="AI70">
        <v>53.695800944487402</v>
      </c>
      <c r="AJ70">
        <v>55.515944760661597</v>
      </c>
      <c r="AK70">
        <v>57.828144086924901</v>
      </c>
      <c r="AM70">
        <v>55.679963264024629</v>
      </c>
      <c r="AN70">
        <v>0.69034946977733613</v>
      </c>
      <c r="AQ70">
        <v>64.310997932934796</v>
      </c>
      <c r="AR70">
        <v>67.963379351537597</v>
      </c>
      <c r="AS70">
        <v>60.060314749118703</v>
      </c>
      <c r="AU70">
        <v>64.111564011197032</v>
      </c>
      <c r="AV70">
        <v>1.3184350126973523</v>
      </c>
      <c r="AY70">
        <v>93.849780103104607</v>
      </c>
      <c r="AZ70">
        <v>101.643137174567</v>
      </c>
      <c r="BA70">
        <v>91.812218310187603</v>
      </c>
      <c r="BC70">
        <v>95.768378529286409</v>
      </c>
      <c r="BD70">
        <v>1.7295634121622567</v>
      </c>
      <c r="BG70">
        <v>104.551147168851</v>
      </c>
      <c r="BH70">
        <v>100.536711630835</v>
      </c>
      <c r="BI70">
        <v>104.03509292433</v>
      </c>
      <c r="BK70">
        <v>103.04098390800533</v>
      </c>
      <c r="BL70">
        <v>0.72801959104248126</v>
      </c>
    </row>
    <row r="71" spans="1:64">
      <c r="A71">
        <v>68</v>
      </c>
      <c r="C71">
        <v>47.349579472843899</v>
      </c>
      <c r="D71">
        <v>61.087406665448299</v>
      </c>
      <c r="E71">
        <v>62.867769794786597</v>
      </c>
      <c r="G71">
        <v>57.10158531102627</v>
      </c>
      <c r="H71">
        <v>2.8307564089054433</v>
      </c>
      <c r="K71">
        <v>82.375588582042994</v>
      </c>
      <c r="L71">
        <v>87.895837570617701</v>
      </c>
      <c r="M71">
        <v>79.389261976962104</v>
      </c>
      <c r="O71">
        <v>83.220229376540928</v>
      </c>
      <c r="P71">
        <v>1.4385764814350273</v>
      </c>
      <c r="S71">
        <v>63.217570233859</v>
      </c>
      <c r="T71">
        <v>67.465942718589503</v>
      </c>
      <c r="U71">
        <v>71.378175953156003</v>
      </c>
      <c r="W71">
        <v>67.353896301868176</v>
      </c>
      <c r="X71">
        <v>1.3604855026415634</v>
      </c>
      <c r="AA71">
        <v>64.488432555317701</v>
      </c>
      <c r="AB71">
        <v>70.577207105716198</v>
      </c>
      <c r="AC71">
        <v>85.460572357321695</v>
      </c>
      <c r="AE71">
        <v>73.508737339451869</v>
      </c>
      <c r="AF71">
        <v>3.5963417230751182</v>
      </c>
      <c r="AI71">
        <v>58.063598824916198</v>
      </c>
      <c r="AJ71">
        <v>63.169876543075397</v>
      </c>
      <c r="AK71">
        <v>63.131650140963998</v>
      </c>
      <c r="AM71">
        <v>61.455041836318536</v>
      </c>
      <c r="AN71">
        <v>0.97904599762256594</v>
      </c>
      <c r="AQ71">
        <v>63.817915160295797</v>
      </c>
      <c r="AR71">
        <v>66.248427525005695</v>
      </c>
      <c r="AS71">
        <v>71.342580770956502</v>
      </c>
      <c r="AU71">
        <v>67.136307818752655</v>
      </c>
      <c r="AV71">
        <v>1.2800345785296026</v>
      </c>
      <c r="AY71">
        <v>88.307310395544604</v>
      </c>
      <c r="AZ71">
        <v>99.099420687582196</v>
      </c>
      <c r="BA71">
        <v>93.2081193487668</v>
      </c>
      <c r="BC71">
        <v>93.538283477297867</v>
      </c>
      <c r="BD71">
        <v>1.8012084647906816</v>
      </c>
      <c r="BG71">
        <v>105.14376937214099</v>
      </c>
      <c r="BH71">
        <v>103.11040130482399</v>
      </c>
      <c r="BI71">
        <v>106.62211122085</v>
      </c>
      <c r="BK71">
        <v>104.95876063260499</v>
      </c>
      <c r="BL71">
        <v>0.58771665592428024</v>
      </c>
    </row>
    <row r="72" spans="1:64">
      <c r="A72">
        <v>69</v>
      </c>
      <c r="C72">
        <v>47.969941885507403</v>
      </c>
      <c r="D72">
        <v>53.467425898317401</v>
      </c>
      <c r="E72">
        <v>59.484500710889101</v>
      </c>
      <c r="G72">
        <v>53.640622831571307</v>
      </c>
      <c r="H72">
        <v>1.9197443151240596</v>
      </c>
      <c r="K72">
        <v>87.564619086457498</v>
      </c>
      <c r="L72">
        <v>85.421813067392804</v>
      </c>
      <c r="M72">
        <v>80.212550208591793</v>
      </c>
      <c r="O72">
        <v>84.399660787480698</v>
      </c>
      <c r="P72">
        <v>1.2603714469559939</v>
      </c>
      <c r="S72">
        <v>70.981483679421302</v>
      </c>
      <c r="T72">
        <v>72.1861380958768</v>
      </c>
      <c r="U72">
        <v>67.533270396003601</v>
      </c>
      <c r="W72">
        <v>70.233630723767234</v>
      </c>
      <c r="X72">
        <v>0.80496773507398156</v>
      </c>
      <c r="AA72">
        <v>63.8733351657675</v>
      </c>
      <c r="AB72">
        <v>72.020480880064298</v>
      </c>
      <c r="AC72">
        <v>77.359838635035004</v>
      </c>
      <c r="AE72">
        <v>71.084551560288929</v>
      </c>
      <c r="AF72">
        <v>2.263930130580508</v>
      </c>
      <c r="AI72">
        <v>61.711430021757899</v>
      </c>
      <c r="AJ72">
        <v>56.049940001295099</v>
      </c>
      <c r="AK72">
        <v>58.512467448736402</v>
      </c>
      <c r="AM72">
        <v>58.757945823929795</v>
      </c>
      <c r="AN72">
        <v>0.94623887267584361</v>
      </c>
      <c r="AQ72">
        <v>64.804080705573696</v>
      </c>
      <c r="AR72">
        <v>64.104737741840694</v>
      </c>
      <c r="AS72">
        <v>71.769939332389697</v>
      </c>
      <c r="AU72">
        <v>66.892919259934686</v>
      </c>
      <c r="AV72">
        <v>1.4126910386279503</v>
      </c>
      <c r="AY72">
        <v>90.1548002980646</v>
      </c>
      <c r="AZ72">
        <v>92.803722382295305</v>
      </c>
      <c r="BA72">
        <v>93.398469490391307</v>
      </c>
      <c r="BC72">
        <v>92.118997390250414</v>
      </c>
      <c r="BD72">
        <v>0.57561403864438676</v>
      </c>
      <c r="BG72">
        <v>109.489665529607</v>
      </c>
      <c r="BH72">
        <v>100.536711630835</v>
      </c>
      <c r="BI72">
        <v>113.27444398332899</v>
      </c>
      <c r="BK72">
        <v>107.76694038125699</v>
      </c>
      <c r="BL72">
        <v>2.180425361751213</v>
      </c>
    </row>
    <row r="73" spans="1:64">
      <c r="A73">
        <v>70</v>
      </c>
      <c r="C73">
        <v>48.167329925900297</v>
      </c>
      <c r="D73">
        <v>60.375258930202399</v>
      </c>
      <c r="E73">
        <v>65.123282517384993</v>
      </c>
      <c r="G73">
        <v>57.888623791162559</v>
      </c>
      <c r="H73">
        <v>2.9157350475423347</v>
      </c>
      <c r="K73">
        <v>87.695986947328805</v>
      </c>
      <c r="L73">
        <v>78.935856937316601</v>
      </c>
      <c r="M73">
        <v>78.2229369821533</v>
      </c>
      <c r="O73">
        <v>81.618260288932902</v>
      </c>
      <c r="P73">
        <v>1.7585074073786329</v>
      </c>
      <c r="S73">
        <v>72.808286843082996</v>
      </c>
      <c r="T73">
        <v>74.087327900617495</v>
      </c>
      <c r="U73">
        <v>67.011927269610098</v>
      </c>
      <c r="W73">
        <v>71.302514004436873</v>
      </c>
      <c r="X73">
        <v>1.256796518645644</v>
      </c>
      <c r="AA73">
        <v>60.133543037302204</v>
      </c>
      <c r="AB73">
        <v>77.071939090282498</v>
      </c>
      <c r="AC73">
        <v>79.713898007323493</v>
      </c>
      <c r="AE73">
        <v>72.306460044969398</v>
      </c>
      <c r="AF73">
        <v>3.5414987110998788</v>
      </c>
      <c r="AI73">
        <v>56.143687668683803</v>
      </c>
      <c r="AJ73">
        <v>61.152561189571003</v>
      </c>
      <c r="AK73">
        <v>55.3474719003583</v>
      </c>
      <c r="AM73">
        <v>57.547906919537702</v>
      </c>
      <c r="AN73">
        <v>1.0490015989970083</v>
      </c>
      <c r="AQ73">
        <v>66.234020746226705</v>
      </c>
      <c r="AR73">
        <v>64.227234300878706</v>
      </c>
      <c r="AS73">
        <v>60.231258173691998</v>
      </c>
      <c r="AU73">
        <v>63.564171073599134</v>
      </c>
      <c r="AV73">
        <v>1.0186063059169335</v>
      </c>
      <c r="AY73">
        <v>85.980841629408303</v>
      </c>
      <c r="AZ73">
        <v>90.514377544009207</v>
      </c>
      <c r="BA73">
        <v>89.781816799526993</v>
      </c>
      <c r="BC73">
        <v>88.759011990981506</v>
      </c>
      <c r="BD73">
        <v>0.8112291243355424</v>
      </c>
      <c r="BG73">
        <v>104.81453481475801</v>
      </c>
      <c r="BH73">
        <v>107.423070488264</v>
      </c>
      <c r="BI73">
        <v>108.90115114873601</v>
      </c>
      <c r="BK73">
        <v>107.046252150586</v>
      </c>
      <c r="BL73">
        <v>0.68973443440144688</v>
      </c>
    </row>
    <row r="74" spans="1:64">
      <c r="A74">
        <v>71</v>
      </c>
      <c r="C74">
        <v>48.280123091839101</v>
      </c>
      <c r="D74">
        <v>55.746298651104198</v>
      </c>
      <c r="E74">
        <v>55.748807764085598</v>
      </c>
      <c r="G74">
        <v>53.258409835676296</v>
      </c>
      <c r="H74">
        <v>1.4371076566729</v>
      </c>
      <c r="K74">
        <v>79.157075990697294</v>
      </c>
      <c r="L74">
        <v>92.910752104181796</v>
      </c>
      <c r="M74">
        <v>84.260384014104702</v>
      </c>
      <c r="O74">
        <v>85.442737369661259</v>
      </c>
      <c r="P74">
        <v>2.3175507006729092</v>
      </c>
      <c r="S74">
        <v>68.306521904059494</v>
      </c>
      <c r="T74">
        <v>68.187083679008396</v>
      </c>
      <c r="U74">
        <v>64.5355474192407</v>
      </c>
      <c r="W74">
        <v>67.009717667436192</v>
      </c>
      <c r="X74">
        <v>0.71450878115999406</v>
      </c>
      <c r="AA74">
        <v>63.799523479021403</v>
      </c>
      <c r="AB74">
        <v>72.020480880064298</v>
      </c>
      <c r="AC74">
        <v>73.828749576602405</v>
      </c>
      <c r="AE74">
        <v>69.882917978562702</v>
      </c>
      <c r="AF74">
        <v>1.7817976377650782</v>
      </c>
      <c r="AI74">
        <v>52.879838703088602</v>
      </c>
      <c r="AJ74">
        <v>51.896643685256599</v>
      </c>
      <c r="AK74">
        <v>55.090850639678997</v>
      </c>
      <c r="AM74">
        <v>53.289111009341404</v>
      </c>
      <c r="AN74">
        <v>0.5453202303253889</v>
      </c>
      <c r="AQ74">
        <v>69.192517382060302</v>
      </c>
      <c r="AR74">
        <v>64.778468816549704</v>
      </c>
      <c r="AS74">
        <v>67.410882005770603</v>
      </c>
      <c r="AU74">
        <v>67.127289401460203</v>
      </c>
      <c r="AV74">
        <v>0.74021579125325998</v>
      </c>
      <c r="AY74">
        <v>100.00807977817099</v>
      </c>
      <c r="AZ74">
        <v>95.220253044930701</v>
      </c>
      <c r="BA74">
        <v>85.784463825413695</v>
      </c>
      <c r="BC74">
        <v>93.670932216171806</v>
      </c>
      <c r="BD74">
        <v>2.4124240682512825</v>
      </c>
      <c r="BG74">
        <v>105.933932309862</v>
      </c>
      <c r="BH74">
        <v>100.60627081121299</v>
      </c>
      <c r="BI74">
        <v>106.68370689457601</v>
      </c>
      <c r="BK74">
        <v>104.407970005217</v>
      </c>
      <c r="BL74">
        <v>1.1045475721981173</v>
      </c>
    </row>
    <row r="75" spans="1:64">
      <c r="A75">
        <v>72</v>
      </c>
      <c r="C75">
        <v>48.110933342930899</v>
      </c>
      <c r="D75">
        <v>61.657124853645001</v>
      </c>
      <c r="E75">
        <v>57.369957533453103</v>
      </c>
      <c r="G75">
        <v>55.712671910009668</v>
      </c>
      <c r="H75">
        <v>2.3078314217148748</v>
      </c>
      <c r="K75">
        <v>82.572640373349898</v>
      </c>
      <c r="L75">
        <v>78.467798247517294</v>
      </c>
      <c r="M75">
        <v>83.985954603561396</v>
      </c>
      <c r="O75">
        <v>81.675464408142858</v>
      </c>
      <c r="P75">
        <v>0.95546416450309424</v>
      </c>
      <c r="S75">
        <v>61.977953801374198</v>
      </c>
      <c r="T75">
        <v>69.694923868975195</v>
      </c>
      <c r="U75">
        <v>63.623196948051998</v>
      </c>
      <c r="W75">
        <v>65.09869153946714</v>
      </c>
      <c r="X75">
        <v>1.3548562848358949</v>
      </c>
      <c r="AA75">
        <v>62.224874161772902</v>
      </c>
      <c r="AB75">
        <v>75.713563773249007</v>
      </c>
      <c r="AC75">
        <v>73.621038455518104</v>
      </c>
      <c r="AE75">
        <v>70.519825463513328</v>
      </c>
      <c r="AF75">
        <v>2.4198101021687219</v>
      </c>
      <c r="AI75">
        <v>54.175778733545499</v>
      </c>
      <c r="AJ75">
        <v>55.753275978721</v>
      </c>
      <c r="AK75">
        <v>54.919769799226103</v>
      </c>
      <c r="AM75">
        <v>54.949608170497527</v>
      </c>
      <c r="AN75">
        <v>0.2630572679378162</v>
      </c>
      <c r="AQ75">
        <v>64.705464151045902</v>
      </c>
      <c r="AR75">
        <v>59.939854734548803</v>
      </c>
      <c r="AS75">
        <v>68.180127416350402</v>
      </c>
      <c r="AU75">
        <v>64.275148767315031</v>
      </c>
      <c r="AV75">
        <v>1.3789852132281917</v>
      </c>
      <c r="AY75">
        <v>85.570288317737194</v>
      </c>
      <c r="AZ75">
        <v>91.977014524025293</v>
      </c>
      <c r="BA75">
        <v>96.4440717563823</v>
      </c>
      <c r="BC75">
        <v>91.330458199381596</v>
      </c>
      <c r="BD75">
        <v>1.8218829660650153</v>
      </c>
      <c r="BG75">
        <v>106.263166867246</v>
      </c>
      <c r="BH75">
        <v>104.223348190873</v>
      </c>
      <c r="BI75">
        <v>103.049562144703</v>
      </c>
      <c r="BK75">
        <v>104.51202573427399</v>
      </c>
      <c r="BL75">
        <v>0.54204498288484537</v>
      </c>
    </row>
    <row r="76" spans="1:64">
      <c r="A76">
        <v>73</v>
      </c>
      <c r="C76">
        <v>48.449312840747297</v>
      </c>
      <c r="D76">
        <v>57.811527083317301</v>
      </c>
      <c r="E76">
        <v>56.594625035059899</v>
      </c>
      <c r="G76">
        <v>54.285154986374835</v>
      </c>
      <c r="H76">
        <v>1.6968271964095294</v>
      </c>
      <c r="K76">
        <v>82.309904651607397</v>
      </c>
      <c r="L76">
        <v>79.203319045773398</v>
      </c>
      <c r="M76">
        <v>75.821679639899898</v>
      </c>
      <c r="O76">
        <v>79.111634445760231</v>
      </c>
      <c r="P76">
        <v>1.0816946837689652</v>
      </c>
      <c r="S76">
        <v>67.458363292359394</v>
      </c>
      <c r="T76">
        <v>70.67829790591</v>
      </c>
      <c r="U76">
        <v>68.7714603211883</v>
      </c>
      <c r="W76">
        <v>68.969373839819227</v>
      </c>
      <c r="X76">
        <v>0.53968839255505985</v>
      </c>
      <c r="AA76">
        <v>65.005114362539899</v>
      </c>
      <c r="AB76">
        <v>69.176382560025502</v>
      </c>
      <c r="AC76">
        <v>78.259920159733497</v>
      </c>
      <c r="AE76">
        <v>70.813805694099628</v>
      </c>
      <c r="AF76">
        <v>2.2591378658026486</v>
      </c>
      <c r="AI76">
        <v>54.559760964791998</v>
      </c>
      <c r="AJ76">
        <v>56.287271219354501</v>
      </c>
      <c r="AK76">
        <v>60.2232758532652</v>
      </c>
      <c r="AM76">
        <v>57.023436012470569</v>
      </c>
      <c r="AN76">
        <v>0.96754581717279364</v>
      </c>
      <c r="AQ76">
        <v>61.599042683420599</v>
      </c>
      <c r="AR76">
        <v>58.531144305611797</v>
      </c>
      <c r="AS76">
        <v>63.564654952871301</v>
      </c>
      <c r="AU76">
        <v>61.231613980634563</v>
      </c>
      <c r="AV76">
        <v>0.84559710972266811</v>
      </c>
      <c r="AY76">
        <v>93.986631206995</v>
      </c>
      <c r="AZ76">
        <v>94.202766450136806</v>
      </c>
      <c r="BA76">
        <v>89.083866280237302</v>
      </c>
      <c r="BC76">
        <v>92.424421312456374</v>
      </c>
      <c r="BD76">
        <v>0.96500774627259922</v>
      </c>
      <c r="BG76">
        <v>111.92600125424801</v>
      </c>
      <c r="BH76">
        <v>112.779127377376</v>
      </c>
      <c r="BI76">
        <v>103.542327534517</v>
      </c>
      <c r="BK76">
        <v>109.41581872204699</v>
      </c>
      <c r="BL76">
        <v>1.701482363280302</v>
      </c>
    </row>
    <row r="77" spans="1:64">
      <c r="A77">
        <v>74</v>
      </c>
      <c r="C77">
        <v>48.0827350514462</v>
      </c>
      <c r="D77">
        <v>58.310030497989402</v>
      </c>
      <c r="E77">
        <v>61.317104798000301</v>
      </c>
      <c r="G77">
        <v>55.903290115811977</v>
      </c>
      <c r="H77">
        <v>2.3125607522957479</v>
      </c>
      <c r="K77">
        <v>79.879599225489201</v>
      </c>
      <c r="L77">
        <v>84.753157796250903</v>
      </c>
      <c r="M77">
        <v>78.497366392696506</v>
      </c>
      <c r="O77">
        <v>81.04337447147887</v>
      </c>
      <c r="P77">
        <v>1.0954203220976164</v>
      </c>
      <c r="S77">
        <v>72.612557932690706</v>
      </c>
      <c r="T77">
        <v>71.923905019360802</v>
      </c>
      <c r="U77">
        <v>64.470379528441498</v>
      </c>
      <c r="W77">
        <v>69.668947493497669</v>
      </c>
      <c r="X77">
        <v>1.5050800043054424</v>
      </c>
      <c r="AA77">
        <v>64.857490989047804</v>
      </c>
      <c r="AB77">
        <v>72.105379337378906</v>
      </c>
      <c r="AC77">
        <v>82.137194419973298</v>
      </c>
      <c r="AE77">
        <v>73.03335491546666</v>
      </c>
      <c r="AF77">
        <v>2.8923825563467389</v>
      </c>
      <c r="AI77">
        <v>58.687569950691802</v>
      </c>
      <c r="AJ77">
        <v>54.210623061335198</v>
      </c>
      <c r="AK77">
        <v>57.058280304886999</v>
      </c>
      <c r="AM77">
        <v>56.652157772304669</v>
      </c>
      <c r="AN77">
        <v>0.7553119293917403</v>
      </c>
      <c r="AQ77">
        <v>64.261689655670907</v>
      </c>
      <c r="AR77">
        <v>60.858578927333802</v>
      </c>
      <c r="AS77">
        <v>65.701447760037595</v>
      </c>
      <c r="AU77">
        <v>63.607238781014097</v>
      </c>
      <c r="AV77">
        <v>0.82896013127543933</v>
      </c>
      <c r="AY77">
        <v>95.902546661460207</v>
      </c>
      <c r="AZ77">
        <v>96.492111288423004</v>
      </c>
      <c r="BA77">
        <v>84.325112739626405</v>
      </c>
      <c r="BC77">
        <v>92.239923563169853</v>
      </c>
      <c r="BD77">
        <v>2.2869210109203855</v>
      </c>
      <c r="BG77">
        <v>104.090218788513</v>
      </c>
      <c r="BH77">
        <v>108.257780652801</v>
      </c>
      <c r="BI77">
        <v>113.33603965705601</v>
      </c>
      <c r="BK77">
        <v>108.56134636612335</v>
      </c>
      <c r="BL77">
        <v>1.5434598576655636</v>
      </c>
    </row>
    <row r="78" spans="1:64">
      <c r="A78">
        <v>75</v>
      </c>
      <c r="C78">
        <v>46.390837562363899</v>
      </c>
      <c r="D78">
        <v>58.879748686186097</v>
      </c>
      <c r="E78">
        <v>59.484500710889101</v>
      </c>
      <c r="G78">
        <v>54.918362319813035</v>
      </c>
      <c r="H78">
        <v>2.4637469233201741</v>
      </c>
      <c r="K78">
        <v>82.112852860300507</v>
      </c>
      <c r="L78">
        <v>85.421813067392804</v>
      </c>
      <c r="M78">
        <v>85.1522795983702</v>
      </c>
      <c r="O78">
        <v>84.22898184202117</v>
      </c>
      <c r="P78">
        <v>0.61252333045720153</v>
      </c>
      <c r="S78">
        <v>68.958951605367304</v>
      </c>
      <c r="T78">
        <v>71.006089251554897</v>
      </c>
      <c r="U78">
        <v>70.726497045164095</v>
      </c>
      <c r="W78">
        <v>70.230512634028756</v>
      </c>
      <c r="X78">
        <v>0.37001404442963226</v>
      </c>
      <c r="AA78">
        <v>67.342484442830695</v>
      </c>
      <c r="AB78">
        <v>74.822129971445804</v>
      </c>
      <c r="AC78">
        <v>71.751638365759703</v>
      </c>
      <c r="AE78">
        <v>71.30541759334541</v>
      </c>
      <c r="AF78">
        <v>1.2532450785298455</v>
      </c>
      <c r="AI78">
        <v>59.9835099811487</v>
      </c>
      <c r="AJ78">
        <v>56.999264873532503</v>
      </c>
      <c r="AK78">
        <v>59.367871651000797</v>
      </c>
      <c r="AM78">
        <v>58.783548835227329</v>
      </c>
      <c r="AN78">
        <v>0.52519885973027958</v>
      </c>
      <c r="AQ78">
        <v>64.952005537365395</v>
      </c>
      <c r="AR78">
        <v>65.758441288853703</v>
      </c>
      <c r="AS78">
        <v>73.222958441262705</v>
      </c>
      <c r="AU78">
        <v>67.977801755827258</v>
      </c>
      <c r="AV78">
        <v>1.5201000020611097</v>
      </c>
      <c r="AY78">
        <v>86.733522700805295</v>
      </c>
      <c r="AZ78">
        <v>90.260005895310698</v>
      </c>
      <c r="BA78">
        <v>93.779169773640206</v>
      </c>
      <c r="BC78">
        <v>90.257566123252062</v>
      </c>
      <c r="BD78">
        <v>1.1742747233506665</v>
      </c>
      <c r="BG78">
        <v>106.98748289349101</v>
      </c>
      <c r="BH78">
        <v>107.979543931289</v>
      </c>
      <c r="BI78">
        <v>103.85030590315</v>
      </c>
      <c r="BK78">
        <v>106.27244424264335</v>
      </c>
      <c r="BL78">
        <v>0.7184947133039753</v>
      </c>
    </row>
    <row r="79" spans="1:64">
      <c r="A79">
        <v>76</v>
      </c>
      <c r="C79">
        <v>47.152191432450898</v>
      </c>
      <c r="D79">
        <v>56.458446386350097</v>
      </c>
      <c r="E79">
        <v>57.2994727608719</v>
      </c>
      <c r="G79">
        <v>53.636703526557632</v>
      </c>
      <c r="H79">
        <v>1.8771581406365518</v>
      </c>
      <c r="K79">
        <v>83.426531469013099</v>
      </c>
      <c r="L79">
        <v>89.433744694243998</v>
      </c>
      <c r="M79">
        <v>78.360151687424903</v>
      </c>
      <c r="O79">
        <v>83.740142616893991</v>
      </c>
      <c r="P79">
        <v>1.8478179168421143</v>
      </c>
      <c r="S79">
        <v>67.9150640832748</v>
      </c>
      <c r="T79">
        <v>67.072593103815606</v>
      </c>
      <c r="U79">
        <v>69.944482355573797</v>
      </c>
      <c r="W79">
        <v>68.310713180888072</v>
      </c>
      <c r="X79">
        <v>0.49208633218648173</v>
      </c>
      <c r="AA79">
        <v>66.653575366534398</v>
      </c>
      <c r="AB79">
        <v>78.005822120743005</v>
      </c>
      <c r="AC79">
        <v>75.213490383830901</v>
      </c>
      <c r="AE79">
        <v>73.290962623702768</v>
      </c>
      <c r="AF79">
        <v>1.9717578545680567</v>
      </c>
      <c r="AI79">
        <v>53.407814271052501</v>
      </c>
      <c r="AJ79">
        <v>55.753275978721</v>
      </c>
      <c r="AK79">
        <v>62.0196246780203</v>
      </c>
      <c r="AM79">
        <v>57.060238309264605</v>
      </c>
      <c r="AN79">
        <v>1.4840609646613687</v>
      </c>
      <c r="AQ79">
        <v>60.6128771381427</v>
      </c>
      <c r="AR79">
        <v>67.228399997309594</v>
      </c>
      <c r="AS79">
        <v>65.615976047750905</v>
      </c>
      <c r="AU79">
        <v>64.485751061067731</v>
      </c>
      <c r="AV79">
        <v>1.149847432654155</v>
      </c>
      <c r="AY79">
        <v>92.412843512255705</v>
      </c>
      <c r="AZ79">
        <v>90.387191719659896</v>
      </c>
      <c r="BA79">
        <v>96.888222086839306</v>
      </c>
      <c r="BC79">
        <v>93.229419106251655</v>
      </c>
      <c r="BD79">
        <v>1.1088505426932267</v>
      </c>
      <c r="BG79">
        <v>107.64595200825801</v>
      </c>
      <c r="BH79">
        <v>108.74469491544799</v>
      </c>
      <c r="BI79">
        <v>103.357540513337</v>
      </c>
      <c r="BK79">
        <v>106.58272914568101</v>
      </c>
      <c r="BL79">
        <v>0.94887010466108224</v>
      </c>
    </row>
    <row r="80" spans="1:64">
      <c r="A80">
        <v>77</v>
      </c>
      <c r="C80">
        <v>48.703097464109703</v>
      </c>
      <c r="D80">
        <v>57.313023668645201</v>
      </c>
      <c r="E80">
        <v>58.568198667333498</v>
      </c>
      <c r="G80">
        <v>54.861439933362796</v>
      </c>
      <c r="H80">
        <v>1.7900264599468227</v>
      </c>
      <c r="K80">
        <v>83.952002912498102</v>
      </c>
      <c r="L80">
        <v>86.692258082562404</v>
      </c>
      <c r="M80">
        <v>87.553536940623601</v>
      </c>
      <c r="O80">
        <v>86.065932645228031</v>
      </c>
      <c r="P80">
        <v>0.62689486129170702</v>
      </c>
      <c r="S80">
        <v>70.655268828767404</v>
      </c>
      <c r="T80">
        <v>63.729121378237103</v>
      </c>
      <c r="U80">
        <v>65.904073126023803</v>
      </c>
      <c r="W80">
        <v>66.762821111009444</v>
      </c>
      <c r="X80">
        <v>1.1806761576368721</v>
      </c>
      <c r="AA80">
        <v>62.2986858485189</v>
      </c>
      <c r="AB80">
        <v>72.699668538580994</v>
      </c>
      <c r="AC80">
        <v>76.390520069975096</v>
      </c>
      <c r="AE80">
        <v>70.462958152358325</v>
      </c>
      <c r="AF80">
        <v>2.4357773786509269</v>
      </c>
      <c r="AI80">
        <v>58.447581056162697</v>
      </c>
      <c r="AJ80">
        <v>60.796564362482002</v>
      </c>
      <c r="AK80">
        <v>59.710033331906601</v>
      </c>
      <c r="AM80">
        <v>59.651392916850433</v>
      </c>
      <c r="AN80">
        <v>0.39186302411970475</v>
      </c>
      <c r="AQ80">
        <v>62.683824783226299</v>
      </c>
      <c r="AR80">
        <v>62.879772151460699</v>
      </c>
      <c r="AS80">
        <v>65.701447760037595</v>
      </c>
      <c r="AU80">
        <v>63.755014898241534</v>
      </c>
      <c r="AV80">
        <v>0.56283503670546797</v>
      </c>
      <c r="AY80">
        <v>90.360076953900204</v>
      </c>
      <c r="AZ80">
        <v>99.6081639849791</v>
      </c>
      <c r="BA80">
        <v>87.687965241658105</v>
      </c>
      <c r="BC80">
        <v>92.552068726845803</v>
      </c>
      <c r="BD80">
        <v>2.0850367827707701</v>
      </c>
      <c r="BG80">
        <v>104.551147168851</v>
      </c>
      <c r="BH80">
        <v>112.15309475397299</v>
      </c>
      <c r="BI80">
        <v>106.375728525943</v>
      </c>
      <c r="BK80">
        <v>107.69332348292232</v>
      </c>
      <c r="BL80">
        <v>1.3228523107591976</v>
      </c>
    </row>
    <row r="81" spans="1:64">
      <c r="A81">
        <v>78</v>
      </c>
      <c r="C81">
        <v>49.520847917166101</v>
      </c>
      <c r="D81">
        <v>55.6038691040551</v>
      </c>
      <c r="E81">
        <v>65.616675925453393</v>
      </c>
      <c r="G81">
        <v>56.913797648891524</v>
      </c>
      <c r="H81">
        <v>2.7091584263696098</v>
      </c>
      <c r="K81">
        <v>81.587381416815504</v>
      </c>
      <c r="L81">
        <v>82.345998820140196</v>
      </c>
      <c r="M81">
        <v>81.8591266718513</v>
      </c>
      <c r="O81">
        <v>81.930835636269009</v>
      </c>
      <c r="P81">
        <v>0.12811961548150955</v>
      </c>
      <c r="S81">
        <v>74.569847036613993</v>
      </c>
      <c r="T81">
        <v>66.941476565557593</v>
      </c>
      <c r="U81">
        <v>67.728774068401194</v>
      </c>
      <c r="W81">
        <v>69.74669922352426</v>
      </c>
      <c r="X81">
        <v>1.3984922619132105</v>
      </c>
      <c r="AA81">
        <v>66.2353091416403</v>
      </c>
      <c r="AB81">
        <v>74.440086913530095</v>
      </c>
      <c r="AC81">
        <v>72.444008769373895</v>
      </c>
      <c r="AE81">
        <v>71.039801608181435</v>
      </c>
      <c r="AF81">
        <v>1.4262788758468414</v>
      </c>
      <c r="AI81">
        <v>55.567714321814002</v>
      </c>
      <c r="AJ81">
        <v>56.287271219354501</v>
      </c>
      <c r="AK81">
        <v>58.769088709415698</v>
      </c>
      <c r="AM81">
        <v>56.874691416861403</v>
      </c>
      <c r="AN81">
        <v>0.55986073255640167</v>
      </c>
      <c r="AQ81">
        <v>64.458922764726495</v>
      </c>
      <c r="AR81">
        <v>62.451034194827699</v>
      </c>
      <c r="AS81">
        <v>67.667297142630503</v>
      </c>
      <c r="AU81">
        <v>64.859084700728232</v>
      </c>
      <c r="AV81">
        <v>0.8770181150050812</v>
      </c>
      <c r="AY81">
        <v>91.728587992803895</v>
      </c>
      <c r="AZ81">
        <v>95.411031781454497</v>
      </c>
      <c r="BA81">
        <v>88.639715949780296</v>
      </c>
      <c r="BC81">
        <v>91.926445241346229</v>
      </c>
      <c r="BD81">
        <v>1.1299970570842197</v>
      </c>
      <c r="BG81">
        <v>107.64595200825801</v>
      </c>
      <c r="BH81">
        <v>105.823209339569</v>
      </c>
      <c r="BI81">
        <v>103.66551888197</v>
      </c>
      <c r="BK81">
        <v>105.71156007659901</v>
      </c>
      <c r="BL81">
        <v>0.66418798683087321</v>
      </c>
    </row>
    <row r="82" spans="1:64">
      <c r="A82">
        <v>79</v>
      </c>
      <c r="C82">
        <v>46.447234145333297</v>
      </c>
      <c r="D82">
        <v>55.532654330530498</v>
      </c>
      <c r="E82">
        <v>60.1188636641199</v>
      </c>
      <c r="G82">
        <v>54.032917379994558</v>
      </c>
      <c r="H82">
        <v>2.3193694453292482</v>
      </c>
      <c r="K82">
        <v>85.791152964695598</v>
      </c>
      <c r="L82">
        <v>83.0815196183962</v>
      </c>
      <c r="M82">
        <v>79.114832566418798</v>
      </c>
      <c r="O82">
        <v>82.662501716503527</v>
      </c>
      <c r="P82">
        <v>1.1192753368284332</v>
      </c>
      <c r="S82">
        <v>73.917417335306197</v>
      </c>
      <c r="T82">
        <v>66.744801758170595</v>
      </c>
      <c r="U82">
        <v>67.207430942007704</v>
      </c>
      <c r="W82">
        <v>69.289883345161499</v>
      </c>
      <c r="X82">
        <v>1.3380773753948791</v>
      </c>
      <c r="AA82">
        <v>64.562244242063699</v>
      </c>
      <c r="AB82">
        <v>72.232727023350805</v>
      </c>
      <c r="AC82">
        <v>74.451882939855196</v>
      </c>
      <c r="AE82">
        <v>70.415618068423228</v>
      </c>
      <c r="AF82">
        <v>1.7297286912747731</v>
      </c>
      <c r="AI82">
        <v>53.5038098288641</v>
      </c>
      <c r="AJ82">
        <v>58.126588159314402</v>
      </c>
      <c r="AK82">
        <v>58.512467448736402</v>
      </c>
      <c r="AM82">
        <v>56.714288478971639</v>
      </c>
      <c r="AN82">
        <v>0.92901414763766477</v>
      </c>
      <c r="AQ82">
        <v>60.8594185244622</v>
      </c>
      <c r="AR82">
        <v>76.538138484197404</v>
      </c>
      <c r="AS82">
        <v>61.171447008845199</v>
      </c>
      <c r="AU82">
        <v>66.189668005834932</v>
      </c>
      <c r="AV82">
        <v>2.9877987321572057</v>
      </c>
      <c r="AY82">
        <v>84.201777278833504</v>
      </c>
      <c r="AZ82">
        <v>101.770322998916</v>
      </c>
      <c r="BA82">
        <v>97.586172606128898</v>
      </c>
      <c r="BC82">
        <v>94.519424294626148</v>
      </c>
      <c r="BD82">
        <v>3.0589969050188848</v>
      </c>
      <c r="BG82">
        <v>112.847858014922</v>
      </c>
      <c r="BH82">
        <v>105.96232770032501</v>
      </c>
      <c r="BI82">
        <v>103.11115781843</v>
      </c>
      <c r="BK82">
        <v>107.30711451122568</v>
      </c>
      <c r="BL82">
        <v>1.6685712901951344</v>
      </c>
    </row>
    <row r="83" spans="1:64">
      <c r="A83">
        <v>80</v>
      </c>
      <c r="C83">
        <v>45.234707611490997</v>
      </c>
      <c r="D83">
        <v>58.666104365612298</v>
      </c>
      <c r="E83">
        <v>56.101231626991598</v>
      </c>
      <c r="G83">
        <v>53.334014534698298</v>
      </c>
      <c r="H83">
        <v>2.3768261404786872</v>
      </c>
      <c r="K83">
        <v>79.6168635037467</v>
      </c>
      <c r="L83">
        <v>82.145402238797601</v>
      </c>
      <c r="M83">
        <v>82.339378140302003</v>
      </c>
      <c r="O83">
        <v>81.367214627615439</v>
      </c>
      <c r="P83">
        <v>0.50631604701812249</v>
      </c>
      <c r="S83">
        <v>68.241278933928697</v>
      </c>
      <c r="T83">
        <v>72.841720787166693</v>
      </c>
      <c r="U83">
        <v>64.731051091638307</v>
      </c>
      <c r="W83">
        <v>68.60468360424457</v>
      </c>
      <c r="X83">
        <v>1.3558428269815614</v>
      </c>
      <c r="AA83">
        <v>62.052646892698803</v>
      </c>
      <c r="AB83">
        <v>74.949477657417702</v>
      </c>
      <c r="AC83">
        <v>77.013653433227901</v>
      </c>
      <c r="AE83">
        <v>71.338592661114788</v>
      </c>
      <c r="AF83">
        <v>2.7026077328476794</v>
      </c>
      <c r="AI83">
        <v>57.8236099303872</v>
      </c>
      <c r="AJ83">
        <v>55.9312743922655</v>
      </c>
      <c r="AK83">
        <v>52.439097612659403</v>
      </c>
      <c r="AM83">
        <v>55.39799397843737</v>
      </c>
      <c r="AN83">
        <v>0.91052696736988048</v>
      </c>
      <c r="AQ83">
        <v>66.825720073393398</v>
      </c>
      <c r="AR83">
        <v>63.553503226169703</v>
      </c>
      <c r="AS83">
        <v>63.308239816011401</v>
      </c>
      <c r="AU83">
        <v>64.562487705191501</v>
      </c>
      <c r="AV83">
        <v>0.65461643556854454</v>
      </c>
      <c r="AY83">
        <v>90.975906921406803</v>
      </c>
      <c r="AZ83">
        <v>99.989721458026807</v>
      </c>
      <c r="BA83">
        <v>88.639715949780296</v>
      </c>
      <c r="BC83">
        <v>93.201781443071297</v>
      </c>
      <c r="BD83">
        <v>1.9978194863109271</v>
      </c>
      <c r="BG83">
        <v>105.47300392952501</v>
      </c>
      <c r="BH83">
        <v>106.24056442183701</v>
      </c>
      <c r="BI83">
        <v>105.205410725137</v>
      </c>
      <c r="BK83">
        <v>105.63965969216633</v>
      </c>
      <c r="BL83">
        <v>0.17910778919847725</v>
      </c>
    </row>
    <row r="84" spans="1:64">
      <c r="A84">
        <v>81</v>
      </c>
      <c r="C84">
        <v>47.152191432450898</v>
      </c>
      <c r="D84">
        <v>56.672090706923903</v>
      </c>
      <c r="E84">
        <v>59.695955028632703</v>
      </c>
      <c r="G84">
        <v>54.506745722669166</v>
      </c>
      <c r="H84">
        <v>2.1820744580648692</v>
      </c>
      <c r="K84">
        <v>79.091392060261697</v>
      </c>
      <c r="L84">
        <v>83.014654091281997</v>
      </c>
      <c r="M84">
        <v>81.996341377122903</v>
      </c>
      <c r="O84">
        <v>81.367462509555537</v>
      </c>
      <c r="P84">
        <v>0.67861073063248512</v>
      </c>
      <c r="S84">
        <v>67.719335172882495</v>
      </c>
      <c r="T84">
        <v>77.627474433582904</v>
      </c>
      <c r="U84">
        <v>67.402934614405197</v>
      </c>
      <c r="W84">
        <v>70.916581406956865</v>
      </c>
      <c r="X84">
        <v>1.9379855302597271</v>
      </c>
      <c r="AA84">
        <v>64.488432555317701</v>
      </c>
      <c r="AB84">
        <v>73.209059282468601</v>
      </c>
      <c r="AC84">
        <v>78.813816482624901</v>
      </c>
      <c r="AE84">
        <v>72.170436106803734</v>
      </c>
      <c r="AF84">
        <v>2.4063159888085033</v>
      </c>
      <c r="AI84">
        <v>54.895745417132602</v>
      </c>
      <c r="AJ84">
        <v>58.245253768344099</v>
      </c>
      <c r="AK84">
        <v>59.196790810547903</v>
      </c>
      <c r="AM84">
        <v>57.44592999867487</v>
      </c>
      <c r="AN84">
        <v>0.75306313263625857</v>
      </c>
      <c r="AQ84">
        <v>67.368111123296202</v>
      </c>
      <c r="AR84">
        <v>65.145958493663699</v>
      </c>
      <c r="AS84">
        <v>68.094655704063797</v>
      </c>
      <c r="AU84">
        <v>66.86957510700789</v>
      </c>
      <c r="AV84">
        <v>0.51208803814576309</v>
      </c>
      <c r="AY84">
        <v>88.033608187763903</v>
      </c>
      <c r="AZ84">
        <v>89.814855510088407</v>
      </c>
      <c r="BA84">
        <v>90.035616988359493</v>
      </c>
      <c r="BC84">
        <v>89.294693562070606</v>
      </c>
      <c r="BD84">
        <v>0.36589861202551832</v>
      </c>
      <c r="BG84">
        <v>109.753053175514</v>
      </c>
      <c r="BH84">
        <v>115.700612953255</v>
      </c>
      <c r="BI84">
        <v>108.83955547501</v>
      </c>
      <c r="BK84">
        <v>111.43107386792633</v>
      </c>
      <c r="BL84">
        <v>1.2418777231393685</v>
      </c>
    </row>
    <row r="85" spans="1:64">
      <c r="A85">
        <v>82</v>
      </c>
      <c r="C85">
        <v>47.969941885507403</v>
      </c>
      <c r="D85">
        <v>61.941983947743402</v>
      </c>
      <c r="E85">
        <v>55.607838218923199</v>
      </c>
      <c r="G85">
        <v>55.173254684058001</v>
      </c>
      <c r="H85">
        <v>2.3320505279404373</v>
      </c>
      <c r="K85">
        <v>83.426531469013099</v>
      </c>
      <c r="L85">
        <v>76.662429015434199</v>
      </c>
      <c r="M85">
        <v>74.5867472924553</v>
      </c>
      <c r="O85">
        <v>78.225235925634195</v>
      </c>
      <c r="P85">
        <v>1.5408230178474629</v>
      </c>
      <c r="S85">
        <v>68.893708635236493</v>
      </c>
      <c r="T85">
        <v>64.056912723881993</v>
      </c>
      <c r="U85">
        <v>70.596161263565705</v>
      </c>
      <c r="W85">
        <v>67.848927540894735</v>
      </c>
      <c r="X85">
        <v>1.1308363923937679</v>
      </c>
      <c r="AA85">
        <v>63.209029985053199</v>
      </c>
      <c r="AB85">
        <v>69.431077931969199</v>
      </c>
      <c r="AC85">
        <v>78.883053522986401</v>
      </c>
      <c r="AE85">
        <v>70.507720480002931</v>
      </c>
      <c r="AF85">
        <v>2.6307608288836741</v>
      </c>
      <c r="AI85">
        <v>55.855700995248903</v>
      </c>
      <c r="AJ85">
        <v>59.075913031551799</v>
      </c>
      <c r="AK85">
        <v>58.426927028510001</v>
      </c>
      <c r="AM85">
        <v>57.786180351770234</v>
      </c>
      <c r="AN85">
        <v>0.56768130902062208</v>
      </c>
      <c r="AQ85">
        <v>64.409614487462605</v>
      </c>
      <c r="AR85">
        <v>64.472227418954702</v>
      </c>
      <c r="AS85">
        <v>72.624656455256201</v>
      </c>
      <c r="AU85">
        <v>67.168832787224503</v>
      </c>
      <c r="AV85">
        <v>1.5749952034243944</v>
      </c>
      <c r="AY85">
        <v>87.075650460531307</v>
      </c>
      <c r="AZ85">
        <v>97.636783707565996</v>
      </c>
      <c r="BA85">
        <v>86.799664580744107</v>
      </c>
      <c r="BC85">
        <v>90.50403291628048</v>
      </c>
      <c r="BD85">
        <v>2.0595615077918001</v>
      </c>
      <c r="BG85">
        <v>99.546781896616906</v>
      </c>
      <c r="BH85">
        <v>107.005715405996</v>
      </c>
      <c r="BI85">
        <v>98.060312572843898</v>
      </c>
      <c r="BK85">
        <v>101.53760329181893</v>
      </c>
      <c r="BL85">
        <v>1.5978313543514402</v>
      </c>
    </row>
    <row r="86" spans="1:64">
      <c r="A86">
        <v>83</v>
      </c>
      <c r="C86">
        <v>47.716157262145003</v>
      </c>
      <c r="D86">
        <v>55.461439557005903</v>
      </c>
      <c r="E86">
        <v>57.158503215709501</v>
      </c>
      <c r="G86">
        <v>53.445366678286803</v>
      </c>
      <c r="H86">
        <v>1.6778917547502215</v>
      </c>
      <c r="K86">
        <v>84.674526147289995</v>
      </c>
      <c r="L86">
        <v>80.874957223628002</v>
      </c>
      <c r="M86">
        <v>75.2728208188134</v>
      </c>
      <c r="O86">
        <v>80.274101396577123</v>
      </c>
      <c r="P86">
        <v>1.5765217186561913</v>
      </c>
      <c r="S86">
        <v>68.893708635236493</v>
      </c>
      <c r="T86">
        <v>64.384704069527004</v>
      </c>
      <c r="U86">
        <v>70.4658254819673</v>
      </c>
      <c r="W86">
        <v>67.914746062243594</v>
      </c>
      <c r="X86">
        <v>1.0521821345132969</v>
      </c>
      <c r="AA86">
        <v>64.390016972989599</v>
      </c>
      <c r="AB86">
        <v>73.124160825153993</v>
      </c>
      <c r="AC86">
        <v>80.5447424916605</v>
      </c>
      <c r="AE86">
        <v>72.686306763268021</v>
      </c>
      <c r="AF86">
        <v>2.6954194948824597</v>
      </c>
      <c r="AI86">
        <v>56.239683226495401</v>
      </c>
      <c r="AJ86">
        <v>56.049940001295099</v>
      </c>
      <c r="AK86">
        <v>56.373956943075498</v>
      </c>
      <c r="AM86">
        <v>56.221193390288668</v>
      </c>
      <c r="AN86">
        <v>5.4265960450354207E-2</v>
      </c>
      <c r="AQ86">
        <v>67.022953182449001</v>
      </c>
      <c r="AR86">
        <v>66.983406879233598</v>
      </c>
      <c r="AS86">
        <v>64.162956938877898</v>
      </c>
      <c r="AU86">
        <v>66.056439000186828</v>
      </c>
      <c r="AV86">
        <v>0.54664092570479439</v>
      </c>
      <c r="AY86">
        <v>90.907481369461706</v>
      </c>
      <c r="AZ86">
        <v>92.867315294469904</v>
      </c>
      <c r="BA86">
        <v>89.337666469069902</v>
      </c>
      <c r="BC86">
        <v>91.037487711000509</v>
      </c>
      <c r="BD86">
        <v>0.58947070837528392</v>
      </c>
      <c r="BG86">
        <v>103.629290408176</v>
      </c>
      <c r="BH86">
        <v>107.492629668642</v>
      </c>
      <c r="BI86">
        <v>107.114876610663</v>
      </c>
      <c r="BK86">
        <v>106.07893222916034</v>
      </c>
      <c r="BL86">
        <v>0.70994781745168423</v>
      </c>
    </row>
    <row r="87" spans="1:64">
      <c r="A87">
        <v>84</v>
      </c>
      <c r="C87">
        <v>47.152191432450898</v>
      </c>
      <c r="D87">
        <v>59.093393006759896</v>
      </c>
      <c r="E87">
        <v>56.171716399572702</v>
      </c>
      <c r="G87">
        <v>54.139100279594494</v>
      </c>
      <c r="H87">
        <v>2.0748954452364408</v>
      </c>
      <c r="K87">
        <v>81.981484999429298</v>
      </c>
      <c r="L87">
        <v>85.354947540278602</v>
      </c>
      <c r="M87">
        <v>77.8799002189742</v>
      </c>
      <c r="O87">
        <v>81.738777586227371</v>
      </c>
      <c r="P87">
        <v>1.2478097825235137</v>
      </c>
      <c r="S87">
        <v>65.109616367651498</v>
      </c>
      <c r="T87">
        <v>68.055967140750397</v>
      </c>
      <c r="U87">
        <v>69.032131884385095</v>
      </c>
      <c r="W87">
        <v>67.399238464262325</v>
      </c>
      <c r="X87">
        <v>0.6806860436880563</v>
      </c>
      <c r="AA87">
        <v>65.054322153703893</v>
      </c>
      <c r="AB87">
        <v>74.822129971445804</v>
      </c>
      <c r="AC87">
        <v>85.183624195876007</v>
      </c>
      <c r="AE87">
        <v>75.020025440341897</v>
      </c>
      <c r="AF87">
        <v>3.3553700266009243</v>
      </c>
      <c r="AI87">
        <v>53.791796502299</v>
      </c>
      <c r="AJ87">
        <v>55.515944760661597</v>
      </c>
      <c r="AK87">
        <v>56.031795262169801</v>
      </c>
      <c r="AM87">
        <v>55.11317884171013</v>
      </c>
      <c r="AN87">
        <v>0.39101916692966099</v>
      </c>
      <c r="AQ87">
        <v>63.028982724073501</v>
      </c>
      <c r="AR87">
        <v>62.389785915308799</v>
      </c>
      <c r="AS87">
        <v>62.795409542291502</v>
      </c>
      <c r="AU87">
        <v>62.73805939389127</v>
      </c>
      <c r="AV87">
        <v>0.1078115226396363</v>
      </c>
      <c r="AY87">
        <v>92.891822375871996</v>
      </c>
      <c r="AZ87">
        <v>92.040607436199906</v>
      </c>
      <c r="BA87">
        <v>96.190271567549701</v>
      </c>
      <c r="BC87">
        <v>93.707567126540539</v>
      </c>
      <c r="BD87">
        <v>0.73060155765530466</v>
      </c>
      <c r="BG87">
        <v>102.378199090118</v>
      </c>
      <c r="BH87">
        <v>110.62279278565499</v>
      </c>
      <c r="BI87">
        <v>104.343071292963</v>
      </c>
      <c r="BK87">
        <v>105.78135438957867</v>
      </c>
      <c r="BL87">
        <v>1.4354567604707196</v>
      </c>
    </row>
    <row r="88" spans="1:64">
      <c r="A88">
        <v>85</v>
      </c>
      <c r="C88">
        <v>48.872287213017898</v>
      </c>
      <c r="D88">
        <v>53.253781577743702</v>
      </c>
      <c r="E88">
        <v>70.480125233556095</v>
      </c>
      <c r="G88">
        <v>57.535398008105894</v>
      </c>
      <c r="H88">
        <v>3.8075049488990307</v>
      </c>
      <c r="K88">
        <v>78.631604547212305</v>
      </c>
      <c r="L88">
        <v>86.959720191019102</v>
      </c>
      <c r="M88">
        <v>77.8799002189742</v>
      </c>
      <c r="O88">
        <v>81.157074985735207</v>
      </c>
      <c r="P88">
        <v>1.6797580309568447</v>
      </c>
      <c r="S88">
        <v>65.762046068959194</v>
      </c>
      <c r="T88">
        <v>70.743856175038999</v>
      </c>
      <c r="U88">
        <v>68.250117194794697</v>
      </c>
      <c r="W88">
        <v>68.25200647959764</v>
      </c>
      <c r="X88">
        <v>0.83030186346810853</v>
      </c>
      <c r="AA88">
        <v>59.026367736111801</v>
      </c>
      <c r="AB88">
        <v>71.256394764232994</v>
      </c>
      <c r="AC88">
        <v>75.559675585638004</v>
      </c>
      <c r="AE88">
        <v>68.614146028660926</v>
      </c>
      <c r="AF88">
        <v>2.8591699630268628</v>
      </c>
      <c r="AI88">
        <v>56.4796721210244</v>
      </c>
      <c r="AJ88">
        <v>59.075913031551799</v>
      </c>
      <c r="AK88">
        <v>54.577608118320299</v>
      </c>
      <c r="AM88">
        <v>56.711064423632166</v>
      </c>
      <c r="AN88">
        <v>0.75268730200383105</v>
      </c>
      <c r="AQ88">
        <v>67.121569736976795</v>
      </c>
      <c r="AR88">
        <v>64.227234300878706</v>
      </c>
      <c r="AS88">
        <v>70.829750497236603</v>
      </c>
      <c r="AU88">
        <v>67.392851511697373</v>
      </c>
      <c r="AV88">
        <v>1.1032024283755677</v>
      </c>
      <c r="AY88">
        <v>91.797013544749106</v>
      </c>
      <c r="AZ88">
        <v>98.527084478010593</v>
      </c>
      <c r="BA88">
        <v>92.700518971101701</v>
      </c>
      <c r="BC88">
        <v>94.341538997953805</v>
      </c>
      <c r="BD88">
        <v>1.2176103070304023</v>
      </c>
      <c r="BG88">
        <v>103.826831142606</v>
      </c>
      <c r="BH88">
        <v>108.396899013557</v>
      </c>
      <c r="BI88">
        <v>104.40466696669</v>
      </c>
      <c r="BK88">
        <v>105.54279904095101</v>
      </c>
      <c r="BL88">
        <v>0.82951716545904652</v>
      </c>
    </row>
    <row r="89" spans="1:64">
      <c r="A89">
        <v>86</v>
      </c>
      <c r="C89">
        <v>47.969941885507403</v>
      </c>
      <c r="D89">
        <v>62.654131682989203</v>
      </c>
      <c r="E89">
        <v>58.991107302820701</v>
      </c>
      <c r="G89">
        <v>56.538393623772436</v>
      </c>
      <c r="H89">
        <v>2.5477268909027173</v>
      </c>
      <c r="K89">
        <v>79.813915295053604</v>
      </c>
      <c r="L89">
        <v>84.886888850479295</v>
      </c>
      <c r="M89">
        <v>83.848739898289793</v>
      </c>
      <c r="O89">
        <v>82.849848014607574</v>
      </c>
      <c r="P89">
        <v>0.89331492020680203</v>
      </c>
      <c r="S89">
        <v>73.134501693736894</v>
      </c>
      <c r="T89">
        <v>68.842666370298303</v>
      </c>
      <c r="U89">
        <v>64.991722654835101</v>
      </c>
      <c r="W89">
        <v>68.989630239623423</v>
      </c>
      <c r="X89">
        <v>1.3577927923762421</v>
      </c>
      <c r="AA89">
        <v>57.697757374683398</v>
      </c>
      <c r="AB89">
        <v>75.458868401305196</v>
      </c>
      <c r="AC89">
        <v>74.105697738048093</v>
      </c>
      <c r="AE89">
        <v>69.08744117134556</v>
      </c>
      <c r="AF89">
        <v>3.2956442710532539</v>
      </c>
      <c r="AI89">
        <v>60.6554788858301</v>
      </c>
      <c r="AJ89">
        <v>59.491242663155603</v>
      </c>
      <c r="AK89">
        <v>62.532867199378998</v>
      </c>
      <c r="AM89">
        <v>60.89319624945491</v>
      </c>
      <c r="AN89">
        <v>0.51156102205412946</v>
      </c>
      <c r="AQ89">
        <v>62.979674446809597</v>
      </c>
      <c r="AR89">
        <v>64.778468816549704</v>
      </c>
      <c r="AS89">
        <v>67.068995156623998</v>
      </c>
      <c r="AU89">
        <v>64.942379473327762</v>
      </c>
      <c r="AV89">
        <v>0.68319396907981667</v>
      </c>
      <c r="AY89">
        <v>91.591736888913502</v>
      </c>
      <c r="AZ89">
        <v>94.647916835359098</v>
      </c>
      <c r="BA89">
        <v>95.238520859427496</v>
      </c>
      <c r="BC89">
        <v>93.826058194566713</v>
      </c>
      <c r="BD89">
        <v>0.65246090142401125</v>
      </c>
      <c r="BG89">
        <v>104.88038172623401</v>
      </c>
      <c r="BH89">
        <v>112.15309475397299</v>
      </c>
      <c r="BI89">
        <v>109.147533843643</v>
      </c>
      <c r="BK89">
        <v>108.72700344128334</v>
      </c>
      <c r="BL89">
        <v>1.2181827567890118</v>
      </c>
    </row>
    <row r="90" spans="1:64">
      <c r="A90">
        <v>87</v>
      </c>
      <c r="C90">
        <v>46.3626392708792</v>
      </c>
      <c r="D90">
        <v>59.663111194956599</v>
      </c>
      <c r="E90">
        <v>57.440442306034299</v>
      </c>
      <c r="G90">
        <v>54.488730923956702</v>
      </c>
      <c r="H90">
        <v>2.3748704856641258</v>
      </c>
      <c r="K90">
        <v>81.718749277686797</v>
      </c>
      <c r="L90">
        <v>85.154350958936007</v>
      </c>
      <c r="M90">
        <v>83.574310487746601</v>
      </c>
      <c r="O90">
        <v>83.482470241456468</v>
      </c>
      <c r="P90">
        <v>0.57321371825675149</v>
      </c>
      <c r="S90">
        <v>70.329053978113606</v>
      </c>
      <c r="T90">
        <v>67.531500987718502</v>
      </c>
      <c r="U90">
        <v>67.989445631598002</v>
      </c>
      <c r="W90">
        <v>68.616666865810032</v>
      </c>
      <c r="X90">
        <v>0.50018113841132017</v>
      </c>
      <c r="AA90">
        <v>64.955906571375806</v>
      </c>
      <c r="AB90">
        <v>74.100493084271804</v>
      </c>
      <c r="AC90">
        <v>78.952290563347802</v>
      </c>
      <c r="AE90">
        <v>72.669563406331804</v>
      </c>
      <c r="AF90">
        <v>2.3690213877391462</v>
      </c>
      <c r="AI90">
        <v>56.143687668683803</v>
      </c>
      <c r="AJ90">
        <v>58.957247422522101</v>
      </c>
      <c r="AK90">
        <v>59.6244929116801</v>
      </c>
      <c r="AM90">
        <v>58.24180933429534</v>
      </c>
      <c r="AN90">
        <v>0.6158002948721647</v>
      </c>
      <c r="AQ90">
        <v>64.458922764726495</v>
      </c>
      <c r="AR90">
        <v>63.431006667131697</v>
      </c>
      <c r="AS90">
        <v>61.598805570278401</v>
      </c>
      <c r="AU90">
        <v>63.162911667378864</v>
      </c>
      <c r="AV90">
        <v>0.48292785154303708</v>
      </c>
      <c r="AY90">
        <v>89.402119226667594</v>
      </c>
      <c r="AZ90">
        <v>90.705156280533004</v>
      </c>
      <c r="BA90">
        <v>95.428871001052002</v>
      </c>
      <c r="BC90">
        <v>91.845382169417533</v>
      </c>
      <c r="BD90">
        <v>1.0570146927273416</v>
      </c>
      <c r="BG90">
        <v>110.345675378805</v>
      </c>
      <c r="BH90">
        <v>110.34455606414301</v>
      </c>
      <c r="BI90">
        <v>105.69817611495</v>
      </c>
      <c r="BK90">
        <v>108.79613585263267</v>
      </c>
      <c r="BL90">
        <v>0.89430396370234166</v>
      </c>
    </row>
    <row r="91" spans="1:64">
      <c r="A91">
        <v>88</v>
      </c>
      <c r="C91">
        <v>43.260827207561697</v>
      </c>
      <c r="D91">
        <v>55.6038691040551</v>
      </c>
      <c r="E91">
        <v>60.048378891538697</v>
      </c>
      <c r="G91">
        <v>52.9710250677185</v>
      </c>
      <c r="H91">
        <v>2.8993174230287888</v>
      </c>
      <c r="K91">
        <v>81.390329625508599</v>
      </c>
      <c r="L91">
        <v>89.701206802700796</v>
      </c>
      <c r="M91">
        <v>82.2021634350303</v>
      </c>
      <c r="O91">
        <v>84.431233287746565</v>
      </c>
      <c r="P91">
        <v>1.5273155160393135</v>
      </c>
      <c r="S91">
        <v>68.241278933928697</v>
      </c>
      <c r="T91">
        <v>66.154777336009701</v>
      </c>
      <c r="U91">
        <v>67.9242777407988</v>
      </c>
      <c r="W91">
        <v>67.440111336912409</v>
      </c>
      <c r="X91">
        <v>0.37478661477326719</v>
      </c>
      <c r="AA91">
        <v>65.398776691852007</v>
      </c>
      <c r="AB91">
        <v>76.392751431765703</v>
      </c>
      <c r="AC91">
        <v>78.190683119372096</v>
      </c>
      <c r="AE91">
        <v>73.327403747663269</v>
      </c>
      <c r="AF91">
        <v>2.3083299598274163</v>
      </c>
      <c r="AI91">
        <v>52.639849808559497</v>
      </c>
      <c r="AJ91">
        <v>54.625952692939101</v>
      </c>
      <c r="AK91">
        <v>64.842458545492804</v>
      </c>
      <c r="AM91">
        <v>57.369420348997131</v>
      </c>
      <c r="AN91">
        <v>2.1825285051351613</v>
      </c>
      <c r="AQ91">
        <v>71.707239522518904</v>
      </c>
      <c r="AR91">
        <v>65.023461934625701</v>
      </c>
      <c r="AS91">
        <v>63.650126665157998</v>
      </c>
      <c r="AU91">
        <v>66.793609374100868</v>
      </c>
      <c r="AV91">
        <v>1.436791694759658</v>
      </c>
      <c r="AY91">
        <v>85.707139421627502</v>
      </c>
      <c r="AZ91">
        <v>98.081934092788302</v>
      </c>
      <c r="BA91">
        <v>92.129468546228395</v>
      </c>
      <c r="BC91">
        <v>91.972847353548062</v>
      </c>
      <c r="BD91">
        <v>2.0629612867818299</v>
      </c>
      <c r="BG91">
        <v>106.460707601677</v>
      </c>
      <c r="BH91">
        <v>102.97128294406799</v>
      </c>
      <c r="BI91">
        <v>116.539014690842</v>
      </c>
      <c r="BK91">
        <v>108.657001745529</v>
      </c>
      <c r="BL91">
        <v>2.3484892818538969</v>
      </c>
    </row>
    <row r="92" spans="1:64">
      <c r="A92">
        <v>89</v>
      </c>
      <c r="C92">
        <v>44.3605605754652</v>
      </c>
      <c r="D92">
        <v>62.369272588890901</v>
      </c>
      <c r="E92">
        <v>58.991107302820701</v>
      </c>
      <c r="G92">
        <v>55.240313489058934</v>
      </c>
      <c r="H92">
        <v>3.1907813005358054</v>
      </c>
      <c r="K92">
        <v>80.405070668974204</v>
      </c>
      <c r="L92">
        <v>80.406898533828695</v>
      </c>
      <c r="M92">
        <v>79.800906092776899</v>
      </c>
      <c r="O92">
        <v>80.204291765193275</v>
      </c>
      <c r="P92">
        <v>0.11644781177543549</v>
      </c>
      <c r="S92">
        <v>64.196214785820601</v>
      </c>
      <c r="T92">
        <v>68.777108101169304</v>
      </c>
      <c r="U92">
        <v>63.753532729650402</v>
      </c>
      <c r="W92">
        <v>65.575618538880107</v>
      </c>
      <c r="X92">
        <v>0.92713078388223558</v>
      </c>
      <c r="AA92">
        <v>64.906698780211798</v>
      </c>
      <c r="AB92">
        <v>71.426191678862097</v>
      </c>
      <c r="AC92">
        <v>73.690275495879504</v>
      </c>
      <c r="AE92">
        <v>70.007721984984471</v>
      </c>
      <c r="AF92">
        <v>1.520118679005102</v>
      </c>
      <c r="AI92">
        <v>52.927836481994397</v>
      </c>
      <c r="AJ92">
        <v>54.032624647790698</v>
      </c>
      <c r="AK92">
        <v>59.966654592585897</v>
      </c>
      <c r="AM92">
        <v>55.642371907457004</v>
      </c>
      <c r="AN92">
        <v>1.2618198840695702</v>
      </c>
      <c r="AQ92">
        <v>64.508231041990399</v>
      </c>
      <c r="AR92">
        <v>65.758441288853703</v>
      </c>
      <c r="AS92">
        <v>65.103145774031006</v>
      </c>
      <c r="AU92">
        <v>65.123272701625027</v>
      </c>
      <c r="AV92">
        <v>0.20844936375566728</v>
      </c>
      <c r="AY92">
        <v>88.444161499434998</v>
      </c>
      <c r="AZ92">
        <v>90.8959350170568</v>
      </c>
      <c r="BA92">
        <v>94.794370528970504</v>
      </c>
      <c r="BC92">
        <v>91.378155681820772</v>
      </c>
      <c r="BD92">
        <v>1.067483606787613</v>
      </c>
      <c r="BG92">
        <v>106.131473044293</v>
      </c>
      <c r="BH92">
        <v>106.657919504105</v>
      </c>
      <c r="BI92">
        <v>109.45551221227601</v>
      </c>
      <c r="BK92">
        <v>107.414968253558</v>
      </c>
      <c r="BL92">
        <v>0.59555307668656976</v>
      </c>
    </row>
    <row r="93" spans="1:64">
      <c r="A93">
        <v>90</v>
      </c>
      <c r="C93">
        <v>46.475432436817997</v>
      </c>
      <c r="D93">
        <v>55.888728198153402</v>
      </c>
      <c r="E93">
        <v>62.4448611592994</v>
      </c>
      <c r="G93">
        <v>54.936340598090261</v>
      </c>
      <c r="H93">
        <v>2.6757334412200553</v>
      </c>
      <c r="K93">
        <v>83.163795747270498</v>
      </c>
      <c r="L93">
        <v>86.090468338534706</v>
      </c>
      <c r="M93">
        <v>80.967231087585702</v>
      </c>
      <c r="O93">
        <v>83.407165057796973</v>
      </c>
      <c r="P93">
        <v>0.85675819539298981</v>
      </c>
      <c r="S93">
        <v>63.674271024774399</v>
      </c>
      <c r="T93">
        <v>68.383758486395394</v>
      </c>
      <c r="U93">
        <v>66.686087815614101</v>
      </c>
      <c r="W93">
        <v>66.248039108927969</v>
      </c>
      <c r="X93">
        <v>0.79503550164361203</v>
      </c>
      <c r="AA93">
        <v>61.609776772222702</v>
      </c>
      <c r="AB93">
        <v>75.543766858619804</v>
      </c>
      <c r="AC93">
        <v>74.798068141662299</v>
      </c>
      <c r="AE93">
        <v>70.650537257501597</v>
      </c>
      <c r="AF93">
        <v>2.6128003125266299</v>
      </c>
      <c r="AI93">
        <v>54.127780954639697</v>
      </c>
      <c r="AJ93">
        <v>55.041282324542898</v>
      </c>
      <c r="AK93">
        <v>57.828144086924901</v>
      </c>
      <c r="AM93">
        <v>55.665735788702499</v>
      </c>
      <c r="AN93">
        <v>0.64253218028961923</v>
      </c>
      <c r="AQ93">
        <v>62.930366169545799</v>
      </c>
      <c r="AR93">
        <v>61.654806561080797</v>
      </c>
      <c r="AS93">
        <v>66.214278033757495</v>
      </c>
      <c r="AU93">
        <v>63.599816921461361</v>
      </c>
      <c r="AV93">
        <v>0.78410021039464872</v>
      </c>
      <c r="AY93">
        <v>96.723653284802396</v>
      </c>
      <c r="AZ93">
        <v>93.185279855342998</v>
      </c>
      <c r="BA93">
        <v>87.561065147241806</v>
      </c>
      <c r="BC93">
        <v>92.489999429129057</v>
      </c>
      <c r="BD93">
        <v>1.5402314580012055</v>
      </c>
      <c r="BG93">
        <v>105.14376937214099</v>
      </c>
      <c r="BH93">
        <v>105.96232770032501</v>
      </c>
      <c r="BI93">
        <v>106.80689824203</v>
      </c>
      <c r="BK93">
        <v>105.97099843816534</v>
      </c>
      <c r="BL93">
        <v>0.27719944599423424</v>
      </c>
    </row>
  </sheetData>
  <mergeCells count="8">
    <mergeCell ref="AY1:BA1"/>
    <mergeCell ref="BG1:BI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workbookViewId="0"/>
  </sheetViews>
  <sheetFormatPr baseColWidth="10" defaultRowHeight="15" x14ac:dyDescent="0"/>
  <sheetData>
    <row r="1" spans="1:64">
      <c r="C1" s="3" t="s">
        <v>44</v>
      </c>
      <c r="D1" s="3"/>
      <c r="E1" s="3"/>
      <c r="G1" t="s">
        <v>0</v>
      </c>
      <c r="H1" t="s">
        <v>1</v>
      </c>
      <c r="K1" s="3" t="s">
        <v>44</v>
      </c>
      <c r="L1" s="3"/>
      <c r="M1" s="3"/>
      <c r="O1" t="s">
        <v>0</v>
      </c>
      <c r="P1" t="s">
        <v>1</v>
      </c>
      <c r="S1" s="3" t="s">
        <v>44</v>
      </c>
      <c r="T1" s="3"/>
      <c r="U1" s="3"/>
      <c r="W1" t="s">
        <v>0</v>
      </c>
      <c r="X1" t="s">
        <v>1</v>
      </c>
      <c r="AA1" s="3" t="s">
        <v>44</v>
      </c>
      <c r="AB1" s="3"/>
      <c r="AC1" s="3"/>
      <c r="AE1" t="s">
        <v>0</v>
      </c>
      <c r="AF1" t="s">
        <v>1</v>
      </c>
      <c r="AI1" s="3" t="s">
        <v>44</v>
      </c>
      <c r="AJ1" s="3"/>
      <c r="AK1" s="3"/>
      <c r="AM1" t="s">
        <v>0</v>
      </c>
      <c r="AN1" t="s">
        <v>1</v>
      </c>
      <c r="AQ1" s="3" t="s">
        <v>44</v>
      </c>
      <c r="AR1" s="3"/>
      <c r="AS1" s="3"/>
      <c r="AU1" t="s">
        <v>0</v>
      </c>
      <c r="AV1" t="s">
        <v>1</v>
      </c>
      <c r="AY1" s="3" t="s">
        <v>44</v>
      </c>
      <c r="AZ1" s="3"/>
      <c r="BA1" s="3"/>
      <c r="BC1" t="s">
        <v>0</v>
      </c>
      <c r="BD1" t="s">
        <v>1</v>
      </c>
      <c r="BG1" s="3" t="s">
        <v>44</v>
      </c>
      <c r="BH1" s="3"/>
      <c r="BI1" s="3"/>
      <c r="BK1" t="s">
        <v>0</v>
      </c>
      <c r="BL1" t="s">
        <v>1</v>
      </c>
    </row>
    <row r="2" spans="1:64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34</v>
      </c>
      <c r="AJ2" s="1" t="s">
        <v>35</v>
      </c>
      <c r="AK2" s="1" t="s">
        <v>36</v>
      </c>
      <c r="AM2" s="1" t="s">
        <v>37</v>
      </c>
      <c r="AN2" s="1" t="s">
        <v>37</v>
      </c>
      <c r="AO2" s="1"/>
      <c r="AQ2" s="1" t="s">
        <v>38</v>
      </c>
      <c r="AR2" s="1" t="s">
        <v>39</v>
      </c>
      <c r="AS2" s="1" t="s">
        <v>40</v>
      </c>
      <c r="AU2" s="1" t="s">
        <v>41</v>
      </c>
      <c r="AV2" s="1" t="s">
        <v>41</v>
      </c>
      <c r="AW2" s="1"/>
      <c r="AY2" s="1" t="s">
        <v>20</v>
      </c>
      <c r="AZ2" s="1" t="s">
        <v>21</v>
      </c>
      <c r="BA2" s="1" t="s">
        <v>22</v>
      </c>
      <c r="BC2" s="1" t="s">
        <v>23</v>
      </c>
      <c r="BD2" s="1" t="s">
        <v>23</v>
      </c>
      <c r="BG2" s="1" t="s">
        <v>24</v>
      </c>
      <c r="BH2" s="1" t="s">
        <v>25</v>
      </c>
      <c r="BI2" s="1" t="s">
        <v>26</v>
      </c>
      <c r="BK2" s="1" t="s">
        <v>27</v>
      </c>
      <c r="BL2" s="1" t="s">
        <v>27</v>
      </c>
    </row>
    <row r="3" spans="1:64">
      <c r="A3">
        <v>0</v>
      </c>
      <c r="C3">
        <v>100.3</v>
      </c>
      <c r="D3">
        <v>98.180044277367699</v>
      </c>
      <c r="E3">
        <v>102.042067905896</v>
      </c>
      <c r="G3">
        <v>100.17403739442125</v>
      </c>
      <c r="H3">
        <v>0.64469687625967798</v>
      </c>
      <c r="K3">
        <v>95.919587055373796</v>
      </c>
      <c r="L3">
        <v>96.228548684230304</v>
      </c>
      <c r="M3">
        <v>102.26552767773801</v>
      </c>
      <c r="O3">
        <v>98.137887805780693</v>
      </c>
      <c r="P3">
        <v>1.1926591441189631</v>
      </c>
      <c r="S3">
        <v>103.095424087336</v>
      </c>
      <c r="T3">
        <v>102.207894149708</v>
      </c>
      <c r="U3">
        <v>99.528001194302703</v>
      </c>
      <c r="W3">
        <v>101.6104398104489</v>
      </c>
      <c r="X3">
        <v>0.61907998855462532</v>
      </c>
      <c r="AA3">
        <v>97.487772207507504</v>
      </c>
      <c r="AB3">
        <v>99.070360254415704</v>
      </c>
      <c r="AC3">
        <v>97.705559899270398</v>
      </c>
      <c r="AE3">
        <v>98.087897453731202</v>
      </c>
      <c r="AF3">
        <v>0.28592592974744713</v>
      </c>
      <c r="AI3">
        <v>97.331538050179702</v>
      </c>
      <c r="AJ3">
        <v>102.465714540759</v>
      </c>
      <c r="AK3">
        <v>102.957347565859</v>
      </c>
      <c r="AM3">
        <v>100.91820005226589</v>
      </c>
      <c r="AN3">
        <v>1.0386173499069147</v>
      </c>
      <c r="AQ3">
        <v>98.134705769609099</v>
      </c>
      <c r="AR3">
        <v>106.064909660162</v>
      </c>
      <c r="AS3">
        <v>99.881288652312406</v>
      </c>
      <c r="AU3">
        <v>101.36030136069451</v>
      </c>
      <c r="AV3">
        <v>1.3889501382979843</v>
      </c>
      <c r="AY3">
        <v>95.736156596588302</v>
      </c>
      <c r="AZ3">
        <v>96.1605123623808</v>
      </c>
      <c r="BA3">
        <v>96.958881971017604</v>
      </c>
      <c r="BC3">
        <v>96.285183643328892</v>
      </c>
      <c r="BD3">
        <v>0.20694108972207789</v>
      </c>
      <c r="BG3">
        <v>106.39273705635</v>
      </c>
      <c r="BH3">
        <v>100.432906258928</v>
      </c>
      <c r="BI3">
        <v>99.6508818611034</v>
      </c>
      <c r="BK3">
        <v>102.15884172546048</v>
      </c>
      <c r="BL3">
        <v>1.2291502391848868</v>
      </c>
    </row>
    <row r="4" spans="1:64">
      <c r="A4">
        <v>1</v>
      </c>
      <c r="C4">
        <v>98.22</v>
      </c>
      <c r="D4">
        <v>96.340086740992405</v>
      </c>
      <c r="E4">
        <v>98.313280411836502</v>
      </c>
      <c r="G4">
        <v>97.624455717609635</v>
      </c>
      <c r="H4">
        <v>0.37109119272771318</v>
      </c>
      <c r="K4">
        <v>95.372450869856095</v>
      </c>
      <c r="L4">
        <v>89.936940671579706</v>
      </c>
      <c r="M4">
        <v>96.872640036529603</v>
      </c>
      <c r="O4">
        <v>94.060677192655135</v>
      </c>
      <c r="P4">
        <v>1.2163946753231041</v>
      </c>
      <c r="S4">
        <v>95.126774426900099</v>
      </c>
      <c r="T4">
        <v>96.177168723028203</v>
      </c>
      <c r="U4">
        <v>93.258188296664699</v>
      </c>
      <c r="W4">
        <v>94.854043815531</v>
      </c>
      <c r="X4">
        <v>0.49282610998613979</v>
      </c>
      <c r="AA4">
        <v>100.793486091662</v>
      </c>
      <c r="AB4">
        <v>95.119220761909204</v>
      </c>
      <c r="AC4">
        <v>99.869806493025493</v>
      </c>
      <c r="AE4">
        <v>98.594171115532234</v>
      </c>
      <c r="AF4">
        <v>1.0148757981120939</v>
      </c>
      <c r="AI4">
        <v>95.199786339779493</v>
      </c>
      <c r="AJ4">
        <v>96.152879104220105</v>
      </c>
      <c r="AK4">
        <v>95.640080487353799</v>
      </c>
      <c r="AM4">
        <v>95.664248643784461</v>
      </c>
      <c r="AN4">
        <v>0.15900193194011647</v>
      </c>
      <c r="AQ4">
        <v>99.598022835691495</v>
      </c>
      <c r="AR4">
        <v>91.488104985674298</v>
      </c>
      <c r="AS4">
        <v>97.632465684335003</v>
      </c>
      <c r="AU4">
        <v>96.239531168566927</v>
      </c>
      <c r="AV4">
        <v>1.4101966690036305</v>
      </c>
      <c r="AY4">
        <v>93.904978735154302</v>
      </c>
      <c r="AZ4">
        <v>95.459182736933599</v>
      </c>
      <c r="BA4">
        <v>98.168348274190393</v>
      </c>
      <c r="BC4">
        <v>95.844169915426107</v>
      </c>
      <c r="BD4">
        <v>0.71920027362943717</v>
      </c>
      <c r="BG4">
        <v>96.746225326652393</v>
      </c>
      <c r="BH4">
        <v>98.753022674214407</v>
      </c>
      <c r="BI4">
        <v>102.84791378521901</v>
      </c>
      <c r="BK4">
        <v>99.449053928695264</v>
      </c>
      <c r="BL4">
        <v>1.0366074549950539</v>
      </c>
    </row>
    <row r="5" spans="1:64">
      <c r="A5">
        <v>2</v>
      </c>
      <c r="C5">
        <v>91.292000000000002</v>
      </c>
      <c r="D5">
        <v>92.251292215714102</v>
      </c>
      <c r="E5">
        <v>93.322441765941804</v>
      </c>
      <c r="G5">
        <v>92.288577993885312</v>
      </c>
      <c r="H5">
        <v>0.33857809096943942</v>
      </c>
      <c r="K5">
        <v>97.779850086134203</v>
      </c>
      <c r="L5">
        <v>106.657104431227</v>
      </c>
      <c r="M5">
        <v>104.226577729086</v>
      </c>
      <c r="O5">
        <v>102.88784408214906</v>
      </c>
      <c r="P5">
        <v>1.5291815897527243</v>
      </c>
      <c r="S5">
        <v>96.390767131659004</v>
      </c>
      <c r="T5">
        <v>92.712709435361205</v>
      </c>
      <c r="U5">
        <v>106.202318149853</v>
      </c>
      <c r="W5">
        <v>98.435264905624408</v>
      </c>
      <c r="X5">
        <v>2.3244441194099466</v>
      </c>
      <c r="AA5">
        <v>98.636566394199406</v>
      </c>
      <c r="AB5">
        <v>97.039913570766501</v>
      </c>
      <c r="AC5">
        <v>98.246621547709097</v>
      </c>
      <c r="AE5">
        <v>97.974367170891654</v>
      </c>
      <c r="AF5">
        <v>0.27747209948154178</v>
      </c>
      <c r="AI5">
        <v>94.037012679561201</v>
      </c>
      <c r="AJ5">
        <v>95.186628782300801</v>
      </c>
      <c r="AK5">
        <v>92.109820054741405</v>
      </c>
      <c r="AM5">
        <v>93.777820505534464</v>
      </c>
      <c r="AN5">
        <v>0.51823133227931506</v>
      </c>
      <c r="AQ5">
        <v>91.403447265630007</v>
      </c>
      <c r="AR5">
        <v>90.848147707282195</v>
      </c>
      <c r="AS5">
        <v>96.337688823984294</v>
      </c>
      <c r="AU5">
        <v>92.863094598965503</v>
      </c>
      <c r="AV5">
        <v>1.0072897173039139</v>
      </c>
      <c r="AY5">
        <v>103.761024283461</v>
      </c>
      <c r="AZ5">
        <v>97.504727477821504</v>
      </c>
      <c r="BA5">
        <v>104.014102072859</v>
      </c>
      <c r="BC5">
        <v>101.75995127804715</v>
      </c>
      <c r="BD5">
        <v>1.2291012653505475</v>
      </c>
      <c r="BG5">
        <v>102.33104790700401</v>
      </c>
      <c r="BH5">
        <v>100.627675370199</v>
      </c>
      <c r="BI5">
        <v>112.19772412933</v>
      </c>
      <c r="BK5">
        <v>105.052149135511</v>
      </c>
      <c r="BL5">
        <v>2.0821943818429181</v>
      </c>
    </row>
    <row r="6" spans="1:64">
      <c r="A6">
        <v>3</v>
      </c>
      <c r="C6">
        <v>90.63</v>
      </c>
      <c r="D6">
        <v>82.519961245551599</v>
      </c>
      <c r="E6">
        <v>88.274237158600002</v>
      </c>
      <c r="G6">
        <v>87.141399468050523</v>
      </c>
      <c r="H6">
        <v>1.3906702250877618</v>
      </c>
      <c r="K6">
        <v>92.800910797922597</v>
      </c>
      <c r="L6">
        <v>101.744478996691</v>
      </c>
      <c r="M6">
        <v>94.421327472344103</v>
      </c>
      <c r="O6">
        <v>96.322239088985896</v>
      </c>
      <c r="P6">
        <v>1.5883937296043646</v>
      </c>
      <c r="S6">
        <v>97.160153995425205</v>
      </c>
      <c r="T6">
        <v>94.573252386145299</v>
      </c>
      <c r="U6">
        <v>89.347982403514095</v>
      </c>
      <c r="W6">
        <v>93.693796261694857</v>
      </c>
      <c r="X6">
        <v>1.3265489290926107</v>
      </c>
      <c r="AA6">
        <v>99.293020215166194</v>
      </c>
      <c r="AB6">
        <v>99.948391252750397</v>
      </c>
      <c r="AC6">
        <v>96.082374953954002</v>
      </c>
      <c r="AE6">
        <v>98.441262140623522</v>
      </c>
      <c r="AF6">
        <v>0.68965686869158305</v>
      </c>
      <c r="AI6">
        <v>86.026794131390503</v>
      </c>
      <c r="AJ6">
        <v>90.935127365856104</v>
      </c>
      <c r="AK6">
        <v>91.275394861578505</v>
      </c>
      <c r="AM6">
        <v>89.412438786275047</v>
      </c>
      <c r="AN6">
        <v>0.97899539148968995</v>
      </c>
      <c r="AQ6">
        <v>98.720032596042003</v>
      </c>
      <c r="AR6">
        <v>92.412487721129693</v>
      </c>
      <c r="AS6">
        <v>87.819420005888006</v>
      </c>
      <c r="AU6">
        <v>92.983980107686577</v>
      </c>
      <c r="AV6">
        <v>1.8242438729230412</v>
      </c>
      <c r="AY6">
        <v>97.0826109064663</v>
      </c>
      <c r="AZ6">
        <v>97.680059884183294</v>
      </c>
      <c r="BA6">
        <v>100.72166602533299</v>
      </c>
      <c r="BC6">
        <v>98.494778938660872</v>
      </c>
      <c r="BD6">
        <v>0.65051312164014796</v>
      </c>
      <c r="BG6">
        <v>99.011398121480298</v>
      </c>
      <c r="BH6">
        <v>99.337330008027706</v>
      </c>
      <c r="BI6">
        <v>105.62269620992301</v>
      </c>
      <c r="BK6">
        <v>101.32380811314367</v>
      </c>
      <c r="BL6">
        <v>1.2421704593233567</v>
      </c>
    </row>
    <row r="7" spans="1:64">
      <c r="A7">
        <v>4</v>
      </c>
      <c r="C7">
        <v>85.593999999999994</v>
      </c>
      <c r="D7">
        <v>78.758270282295499</v>
      </c>
      <c r="E7">
        <v>92.347220421341703</v>
      </c>
      <c r="G7">
        <v>85.566496901212403</v>
      </c>
      <c r="H7">
        <v>2.2648389392258523</v>
      </c>
      <c r="K7">
        <v>95.864873436821995</v>
      </c>
      <c r="L7">
        <v>103.037275163674</v>
      </c>
      <c r="M7">
        <v>92.810464930164898</v>
      </c>
      <c r="O7">
        <v>97.237537843553625</v>
      </c>
      <c r="P7">
        <v>1.7499227782385312</v>
      </c>
      <c r="S7">
        <v>93.423132085703401</v>
      </c>
      <c r="T7">
        <v>94.509095732670005</v>
      </c>
      <c r="U7">
        <v>94.269448441444993</v>
      </c>
      <c r="W7">
        <v>94.067225419939462</v>
      </c>
      <c r="X7">
        <v>0.19017532070678903</v>
      </c>
      <c r="AA7">
        <v>101.778166823112</v>
      </c>
      <c r="AB7">
        <v>99.070360254415704</v>
      </c>
      <c r="AC7">
        <v>94.940133696138801</v>
      </c>
      <c r="AE7">
        <v>98.596220257888831</v>
      </c>
      <c r="AF7">
        <v>1.1478618196758315</v>
      </c>
      <c r="AI7">
        <v>81.957086320626402</v>
      </c>
      <c r="AJ7">
        <v>84.622291929316802</v>
      </c>
      <c r="AK7">
        <v>77.218539684449297</v>
      </c>
      <c r="AM7">
        <v>81.2659726447975</v>
      </c>
      <c r="AN7">
        <v>1.2499829070179522</v>
      </c>
      <c r="AQ7">
        <v>95.208071637444206</v>
      </c>
      <c r="AR7">
        <v>91.701424078471703</v>
      </c>
      <c r="AS7">
        <v>93.271112049469707</v>
      </c>
      <c r="AU7">
        <v>93.393535921795205</v>
      </c>
      <c r="AV7">
        <v>0.58550879859584337</v>
      </c>
      <c r="AY7">
        <v>97.782767147602797</v>
      </c>
      <c r="AZ7">
        <v>98.673610186900305</v>
      </c>
      <c r="BA7">
        <v>94.943104799062993</v>
      </c>
      <c r="BC7">
        <v>97.133160711188694</v>
      </c>
      <c r="BD7">
        <v>0.64941503625645636</v>
      </c>
      <c r="BG7">
        <v>94.637271345260999</v>
      </c>
      <c r="BH7">
        <v>97.706138701132303</v>
      </c>
      <c r="BI7">
        <v>93.437782084049203</v>
      </c>
      <c r="BK7">
        <v>95.260397376814169</v>
      </c>
      <c r="BL7">
        <v>0.73378255869831943</v>
      </c>
    </row>
    <row r="8" spans="1:64">
      <c r="A8">
        <v>5</v>
      </c>
      <c r="C8">
        <v>84.317999999999998</v>
      </c>
      <c r="D8">
        <v>71.889095479827901</v>
      </c>
      <c r="E8">
        <v>86.036964662164493</v>
      </c>
      <c r="G8">
        <v>80.748020047330797</v>
      </c>
      <c r="H8">
        <v>2.5733488394820463</v>
      </c>
      <c r="K8">
        <v>101.445662529103</v>
      </c>
      <c r="L8">
        <v>96.745667151023497</v>
      </c>
      <c r="M8">
        <v>101.635190161233</v>
      </c>
      <c r="O8">
        <v>99.942173280453176</v>
      </c>
      <c r="P8">
        <v>0.92329234310014996</v>
      </c>
      <c r="S8">
        <v>90.070803607864605</v>
      </c>
      <c r="T8">
        <v>88.350056999039694</v>
      </c>
      <c r="U8">
        <v>82.943334819905402</v>
      </c>
      <c r="W8">
        <v>87.121398475603243</v>
      </c>
      <c r="X8">
        <v>1.2397313399031686</v>
      </c>
      <c r="AA8">
        <v>94.228947881993804</v>
      </c>
      <c r="AB8">
        <v>97.204544382954296</v>
      </c>
      <c r="AC8">
        <v>95.000251657076404</v>
      </c>
      <c r="AE8">
        <v>95.47791464067484</v>
      </c>
      <c r="AF8">
        <v>0.51474536084005185</v>
      </c>
      <c r="AI8">
        <v>80.665115587050494</v>
      </c>
      <c r="AJ8">
        <v>79.791040319720494</v>
      </c>
      <c r="AK8">
        <v>81.968344630146007</v>
      </c>
      <c r="AM8">
        <v>80.808166845638993</v>
      </c>
      <c r="AN8">
        <v>0.36522614942087522</v>
      </c>
      <c r="AQ8">
        <v>85.330681441387995</v>
      </c>
      <c r="AR8">
        <v>92.981338635255995</v>
      </c>
      <c r="AS8">
        <v>90.408973726589295</v>
      </c>
      <c r="AU8">
        <v>89.573664601077766</v>
      </c>
      <c r="AV8">
        <v>1.2977093012900838</v>
      </c>
      <c r="AY8">
        <v>100.260243077778</v>
      </c>
      <c r="AZ8">
        <v>95.576071007841406</v>
      </c>
      <c r="BA8">
        <v>102.871828342085</v>
      </c>
      <c r="BC8">
        <v>99.569380809234801</v>
      </c>
      <c r="BD8">
        <v>1.2322060963804704</v>
      </c>
      <c r="BG8">
        <v>99.870601595380506</v>
      </c>
      <c r="BH8">
        <v>102.03975142691399</v>
      </c>
      <c r="BI8">
        <v>97.599955721104905</v>
      </c>
      <c r="BK8">
        <v>99.836769581133126</v>
      </c>
      <c r="BL8">
        <v>0.74003039961741768</v>
      </c>
    </row>
    <row r="9" spans="1:64">
      <c r="A9">
        <v>6</v>
      </c>
      <c r="C9">
        <v>76.917000000000002</v>
      </c>
      <c r="D9">
        <v>72.665966439630793</v>
      </c>
      <c r="E9">
        <v>86.553258315188103</v>
      </c>
      <c r="G9">
        <v>78.712074918272961</v>
      </c>
      <c r="H9">
        <v>2.3718473667607594</v>
      </c>
      <c r="K9">
        <v>101.445662529103</v>
      </c>
      <c r="L9">
        <v>102.778715930278</v>
      </c>
      <c r="M9">
        <v>104.786877743757</v>
      </c>
      <c r="O9">
        <v>103.00375206771268</v>
      </c>
      <c r="P9">
        <v>0.56064553319489374</v>
      </c>
      <c r="S9">
        <v>85.784219652595397</v>
      </c>
      <c r="T9">
        <v>84.308187830094894</v>
      </c>
      <c r="U9">
        <v>89.078313031572705</v>
      </c>
      <c r="W9">
        <v>86.390240171420999</v>
      </c>
      <c r="X9">
        <v>0.81404130808179431</v>
      </c>
      <c r="AA9">
        <v>97.018876621102706</v>
      </c>
      <c r="AB9">
        <v>98.905729442227894</v>
      </c>
      <c r="AC9">
        <v>98.667447274272703</v>
      </c>
      <c r="AE9">
        <v>98.197351112534434</v>
      </c>
      <c r="AF9">
        <v>0.34250647895053027</v>
      </c>
      <c r="AI9">
        <v>79.954531683583696</v>
      </c>
      <c r="AJ9">
        <v>76.956706042090602</v>
      </c>
      <c r="AK9">
        <v>72.982227165314498</v>
      </c>
      <c r="AM9">
        <v>76.631154963662937</v>
      </c>
      <c r="AN9">
        <v>1.1658447200953732</v>
      </c>
      <c r="AQ9">
        <v>85.550179001300293</v>
      </c>
      <c r="AR9">
        <v>86.368446758537104</v>
      </c>
      <c r="AS9">
        <v>79.4374434888812</v>
      </c>
      <c r="AU9">
        <v>83.785356416239537</v>
      </c>
      <c r="AV9">
        <v>1.2625217555243518</v>
      </c>
      <c r="AY9">
        <v>100.314101250173</v>
      </c>
      <c r="AZ9">
        <v>95.868291685111103</v>
      </c>
      <c r="BA9">
        <v>96.891689398619107</v>
      </c>
      <c r="BC9">
        <v>97.691360777967745</v>
      </c>
      <c r="BD9">
        <v>0.77609502628443627</v>
      </c>
      <c r="BG9">
        <v>101.979555576772</v>
      </c>
      <c r="BH9">
        <v>93.129064586261705</v>
      </c>
      <c r="BI9">
        <v>95.790315009341498</v>
      </c>
      <c r="BK9">
        <v>96.966311724125077</v>
      </c>
      <c r="BL9">
        <v>1.5136425491054606</v>
      </c>
    </row>
    <row r="10" spans="1:64">
      <c r="A10">
        <v>7</v>
      </c>
      <c r="C10">
        <v>75.427999999999997</v>
      </c>
      <c r="D10">
        <v>69.149603147891398</v>
      </c>
      <c r="E10">
        <v>74.563772372751401</v>
      </c>
      <c r="G10">
        <v>73.047125173547599</v>
      </c>
      <c r="H10">
        <v>1.1343001172177272</v>
      </c>
      <c r="K10">
        <v>102.922930230001</v>
      </c>
      <c r="L10">
        <v>95.797616628569301</v>
      </c>
      <c r="M10">
        <v>102.96590269607699</v>
      </c>
      <c r="O10">
        <v>100.56214985154911</v>
      </c>
      <c r="P10">
        <v>1.375420916700244</v>
      </c>
      <c r="S10">
        <v>83.311190447632498</v>
      </c>
      <c r="T10">
        <v>82.511801532785995</v>
      </c>
      <c r="U10">
        <v>80.246641100491203</v>
      </c>
      <c r="W10">
        <v>82.023211026969889</v>
      </c>
      <c r="X10">
        <v>0.52987484759728931</v>
      </c>
      <c r="AA10">
        <v>99.058572421963802</v>
      </c>
      <c r="AB10">
        <v>94.680205262741794</v>
      </c>
      <c r="AC10">
        <v>96.382964758642203</v>
      </c>
      <c r="AE10">
        <v>96.707247481115928</v>
      </c>
      <c r="AF10">
        <v>0.73570783817050656</v>
      </c>
      <c r="AI10">
        <v>76.401612166250004</v>
      </c>
      <c r="AJ10">
        <v>70.837120669935203</v>
      </c>
      <c r="AK10">
        <v>71.120817119028004</v>
      </c>
      <c r="AM10">
        <v>72.786516651737728</v>
      </c>
      <c r="AN10">
        <v>1.0446587748634053</v>
      </c>
      <c r="AQ10">
        <v>78.160427817584207</v>
      </c>
      <c r="AR10">
        <v>86.510659487068693</v>
      </c>
      <c r="AS10">
        <v>84.752843231373305</v>
      </c>
      <c r="AU10">
        <v>83.141310178675397</v>
      </c>
      <c r="AV10">
        <v>1.4674002452738877</v>
      </c>
      <c r="AY10">
        <v>97.890483492393102</v>
      </c>
      <c r="AZ10">
        <v>97.563171613275401</v>
      </c>
      <c r="BA10">
        <v>103.879716928062</v>
      </c>
      <c r="BC10">
        <v>99.777790677910161</v>
      </c>
      <c r="BD10">
        <v>1.1853800369415697</v>
      </c>
      <c r="BG10">
        <v>99.089507528198496</v>
      </c>
      <c r="BH10">
        <v>101.820636176734</v>
      </c>
      <c r="BI10">
        <v>88.672394876405605</v>
      </c>
      <c r="BK10">
        <v>96.527512860446038</v>
      </c>
      <c r="BL10">
        <v>2.3128127375583505</v>
      </c>
    </row>
    <row r="11" spans="1:64">
      <c r="A11">
        <v>8</v>
      </c>
      <c r="C11">
        <v>71.881</v>
      </c>
      <c r="D11">
        <v>63.507066703007297</v>
      </c>
      <c r="E11">
        <v>74.850602179986694</v>
      </c>
      <c r="G11">
        <v>70.079556294331326</v>
      </c>
      <c r="H11">
        <v>1.9608062074308024</v>
      </c>
      <c r="K11">
        <v>99.640113116894597</v>
      </c>
      <c r="L11">
        <v>95.280498161776094</v>
      </c>
      <c r="M11">
        <v>100.934815142894</v>
      </c>
      <c r="O11">
        <v>98.6184754738549</v>
      </c>
      <c r="P11">
        <v>0.98745648207887848</v>
      </c>
      <c r="S11">
        <v>77.595745173940202</v>
      </c>
      <c r="T11">
        <v>85.527164246125906</v>
      </c>
      <c r="U11">
        <v>76.875773951223394</v>
      </c>
      <c r="W11">
        <v>79.999561123763158</v>
      </c>
      <c r="X11">
        <v>1.6001870324416876</v>
      </c>
      <c r="AA11">
        <v>99.902584477492496</v>
      </c>
      <c r="AB11">
        <v>90.235173333672094</v>
      </c>
      <c r="AC11">
        <v>105.1000690946</v>
      </c>
      <c r="AE11">
        <v>98.412608968588188</v>
      </c>
      <c r="AF11">
        <v>2.5145421884767303</v>
      </c>
      <c r="AI11">
        <v>69.6833643516552</v>
      </c>
      <c r="AJ11">
        <v>71.610120927470604</v>
      </c>
      <c r="AK11">
        <v>78.309711090893202</v>
      </c>
      <c r="AM11">
        <v>73.201065456673007</v>
      </c>
      <c r="AN11">
        <v>1.5092968520193548</v>
      </c>
      <c r="AQ11">
        <v>77.575100991151203</v>
      </c>
      <c r="AR11">
        <v>85.728489480144901</v>
      </c>
      <c r="AS11">
        <v>78.824128133978306</v>
      </c>
      <c r="AU11">
        <v>80.70923953509147</v>
      </c>
      <c r="AV11">
        <v>1.463810465458363</v>
      </c>
      <c r="AY11">
        <v>96.867178216885804</v>
      </c>
      <c r="AZ11">
        <v>100.193157708703</v>
      </c>
      <c r="BA11">
        <v>104.753220369242</v>
      </c>
      <c r="BC11">
        <v>100.60451876494359</v>
      </c>
      <c r="BD11">
        <v>1.3196939311037335</v>
      </c>
      <c r="BG11">
        <v>97.527319393834503</v>
      </c>
      <c r="BH11">
        <v>102.91621242763399</v>
      </c>
      <c r="BI11">
        <v>97.057063507575904</v>
      </c>
      <c r="BK11">
        <v>99.166865109681467</v>
      </c>
      <c r="BL11">
        <v>1.0851773604458792</v>
      </c>
    </row>
    <row r="12" spans="1:64">
      <c r="A12">
        <v>9</v>
      </c>
      <c r="C12">
        <v>70.272999999999996</v>
      </c>
      <c r="D12">
        <v>60.604022590059699</v>
      </c>
      <c r="E12">
        <v>73.818014873939504</v>
      </c>
      <c r="G12">
        <v>68.231679154666395</v>
      </c>
      <c r="H12">
        <v>2.2798060618005755</v>
      </c>
      <c r="K12">
        <v>99.585399498342795</v>
      </c>
      <c r="L12">
        <v>95.108125339511702</v>
      </c>
      <c r="M12">
        <v>93.650914952171405</v>
      </c>
      <c r="O12">
        <v>96.114813263341986</v>
      </c>
      <c r="P12">
        <v>1.0308891598559218</v>
      </c>
      <c r="S12">
        <v>83.531015265851394</v>
      </c>
      <c r="T12">
        <v>72.503363590636795</v>
      </c>
      <c r="U12">
        <v>78.763459554813394</v>
      </c>
      <c r="W12">
        <v>78.265946137100528</v>
      </c>
      <c r="X12">
        <v>1.8435447458050633</v>
      </c>
      <c r="AA12">
        <v>95.1667390548035</v>
      </c>
      <c r="AB12">
        <v>99.180114129207496</v>
      </c>
      <c r="AC12">
        <v>94.519307969575294</v>
      </c>
      <c r="AE12">
        <v>96.288720384528759</v>
      </c>
      <c r="AF12">
        <v>0.84161947673685911</v>
      </c>
      <c r="AI12">
        <v>69.812561425012802</v>
      </c>
      <c r="AJ12">
        <v>67.680702951665594</v>
      </c>
      <c r="AK12">
        <v>65.151467660247206</v>
      </c>
      <c r="AM12">
        <v>67.54824401230853</v>
      </c>
      <c r="AN12">
        <v>0.77778944586893017</v>
      </c>
      <c r="AQ12">
        <v>85.330681441387995</v>
      </c>
      <c r="AR12">
        <v>82.742022180981493</v>
      </c>
      <c r="AS12">
        <v>80.936658800866198</v>
      </c>
      <c r="AU12">
        <v>83.003120807745233</v>
      </c>
      <c r="AV12">
        <v>0.73620559560703391</v>
      </c>
      <c r="AY12">
        <v>92.073800873720302</v>
      </c>
      <c r="AZ12">
        <v>101.18670801142</v>
      </c>
      <c r="BA12">
        <v>98.437118563784296</v>
      </c>
      <c r="BC12">
        <v>97.232542482974864</v>
      </c>
      <c r="BD12">
        <v>1.5581157343951686</v>
      </c>
      <c r="BG12">
        <v>103.854181338009</v>
      </c>
      <c r="BH12">
        <v>95.295870949152601</v>
      </c>
      <c r="BI12">
        <v>102.063736143455</v>
      </c>
      <c r="BK12">
        <v>100.40459614353887</v>
      </c>
      <c r="BL12">
        <v>1.5046493992692975</v>
      </c>
    </row>
    <row r="13" spans="1:64">
      <c r="A13">
        <v>10</v>
      </c>
      <c r="C13">
        <v>65.591999999999999</v>
      </c>
      <c r="D13">
        <v>55.779245050231197</v>
      </c>
      <c r="E13">
        <v>75.883189486033899</v>
      </c>
      <c r="G13">
        <v>65.751478178755022</v>
      </c>
      <c r="H13">
        <v>3.3509736634229186</v>
      </c>
      <c r="K13">
        <v>100.679671869378</v>
      </c>
      <c r="L13">
        <v>94.763379694982902</v>
      </c>
      <c r="M13">
        <v>100.16440262272199</v>
      </c>
      <c r="O13">
        <v>98.535818062360974</v>
      </c>
      <c r="P13">
        <v>1.0923900415494108</v>
      </c>
      <c r="S13">
        <v>78.914694083253806</v>
      </c>
      <c r="T13">
        <v>80.458788621575906</v>
      </c>
      <c r="U13">
        <v>79.167963612725501</v>
      </c>
      <c r="W13">
        <v>79.513815439185066</v>
      </c>
      <c r="X13">
        <v>0.276036853461051</v>
      </c>
      <c r="AA13">
        <v>95.283962951404703</v>
      </c>
      <c r="AB13">
        <v>102.253222623379</v>
      </c>
      <c r="AC13">
        <v>102.274524930531</v>
      </c>
      <c r="AE13">
        <v>99.937236835104898</v>
      </c>
      <c r="AF13">
        <v>1.3432891566192311</v>
      </c>
      <c r="AI13">
        <v>61.931539950199699</v>
      </c>
      <c r="AJ13">
        <v>65.426118867187299</v>
      </c>
      <c r="AK13">
        <v>59.567237521387597</v>
      </c>
      <c r="AM13">
        <v>62.308298779591532</v>
      </c>
      <c r="AN13">
        <v>0.98251847976307294</v>
      </c>
      <c r="AQ13">
        <v>83.721032668697305</v>
      </c>
      <c r="AR13">
        <v>77.693470318110101</v>
      </c>
      <c r="AS13">
        <v>71.805074627866901</v>
      </c>
      <c r="AU13">
        <v>77.739859204891431</v>
      </c>
      <c r="AV13">
        <v>1.9860381543364249</v>
      </c>
      <c r="AY13">
        <v>95.736156596588302</v>
      </c>
      <c r="AZ13">
        <v>103.11536448139999</v>
      </c>
      <c r="BA13">
        <v>95.346260233453904</v>
      </c>
      <c r="BC13">
        <v>98.065927103814076</v>
      </c>
      <c r="BD13">
        <v>1.4590947789684814</v>
      </c>
      <c r="BG13">
        <v>96.121350072906793</v>
      </c>
      <c r="BH13">
        <v>99.191253174574399</v>
      </c>
      <c r="BI13">
        <v>90.843963730521594</v>
      </c>
      <c r="BK13">
        <v>95.385522326000924</v>
      </c>
      <c r="BL13">
        <v>1.4073376014674055</v>
      </c>
    </row>
    <row r="14" spans="1:64">
      <c r="A14">
        <v>11</v>
      </c>
      <c r="C14">
        <v>63.44</v>
      </c>
      <c r="D14">
        <v>59.009392725201103</v>
      </c>
      <c r="E14">
        <v>76.342117177610405</v>
      </c>
      <c r="G14">
        <v>66.263836634270504</v>
      </c>
      <c r="H14">
        <v>3.0015990967514621</v>
      </c>
      <c r="K14">
        <v>106.643456291522</v>
      </c>
      <c r="L14">
        <v>99.934564362914898</v>
      </c>
      <c r="M14">
        <v>96.802602534695794</v>
      </c>
      <c r="O14">
        <v>101.12687439637756</v>
      </c>
      <c r="P14">
        <v>1.6758680363631102</v>
      </c>
      <c r="S14">
        <v>75.782190423634006</v>
      </c>
      <c r="T14">
        <v>71.541013788507101</v>
      </c>
      <c r="U14">
        <v>74.448749603750599</v>
      </c>
      <c r="W14">
        <v>73.923984605297235</v>
      </c>
      <c r="X14">
        <v>0.72291297618945904</v>
      </c>
      <c r="AA14">
        <v>94.299282219954506</v>
      </c>
      <c r="AB14">
        <v>95.338728511492903</v>
      </c>
      <c r="AC14">
        <v>95.000251657076404</v>
      </c>
      <c r="AE14">
        <v>94.8794207961746</v>
      </c>
      <c r="AF14">
        <v>0.17671767218360668</v>
      </c>
      <c r="AI14">
        <v>61.1563575100542</v>
      </c>
      <c r="AJ14">
        <v>61.110200762614497</v>
      </c>
      <c r="AK14">
        <v>69.323593626061694</v>
      </c>
      <c r="AM14">
        <v>63.863383966243468</v>
      </c>
      <c r="AN14">
        <v>1.5762455307263379</v>
      </c>
      <c r="AQ14">
        <v>79.623744883666603</v>
      </c>
      <c r="AR14">
        <v>81.319894895665598</v>
      </c>
      <c r="AS14">
        <v>68.125182498449306</v>
      </c>
      <c r="AU14">
        <v>76.356274092593836</v>
      </c>
      <c r="AV14">
        <v>2.3928686373193391</v>
      </c>
      <c r="AY14">
        <v>97.2441854236517</v>
      </c>
      <c r="AZ14">
        <v>100.25160184415699</v>
      </c>
      <c r="BA14">
        <v>100.85605117013</v>
      </c>
      <c r="BC14">
        <v>99.450612812646227</v>
      </c>
      <c r="BD14">
        <v>0.64485839221544738</v>
      </c>
      <c r="BG14">
        <v>100.183039222253</v>
      </c>
      <c r="BH14">
        <v>102.404943510547</v>
      </c>
      <c r="BI14">
        <v>105.68301756698099</v>
      </c>
      <c r="BK14">
        <v>102.757000099927</v>
      </c>
      <c r="BL14">
        <v>0.92227968340011968</v>
      </c>
    </row>
    <row r="15" spans="1:64">
      <c r="A15">
        <v>12</v>
      </c>
      <c r="C15">
        <v>62.423999999999999</v>
      </c>
      <c r="D15">
        <v>54.225503130625498</v>
      </c>
      <c r="E15">
        <v>72.154401991974595</v>
      </c>
      <c r="G15">
        <v>62.934635040866702</v>
      </c>
      <c r="H15">
        <v>2.9917834648294179</v>
      </c>
      <c r="K15">
        <v>97.232713900616403</v>
      </c>
      <c r="L15">
        <v>94.849566106115105</v>
      </c>
      <c r="M15">
        <v>99.744177611718499</v>
      </c>
      <c r="O15">
        <v>97.275485872816674</v>
      </c>
      <c r="P15">
        <v>0.81586202053075285</v>
      </c>
      <c r="S15">
        <v>75.727234219079307</v>
      </c>
      <c r="T15">
        <v>73.914809967093802</v>
      </c>
      <c r="U15">
        <v>67.437345933273704</v>
      </c>
      <c r="W15">
        <v>72.359796706482271</v>
      </c>
      <c r="X15">
        <v>1.4527411495473161</v>
      </c>
      <c r="AA15">
        <v>92.751926784818494</v>
      </c>
      <c r="AB15">
        <v>97.204544382954296</v>
      </c>
      <c r="AC15">
        <v>96.803790485205695</v>
      </c>
      <c r="AE15">
        <v>95.586753884326171</v>
      </c>
      <c r="AF15">
        <v>0.82106532658745435</v>
      </c>
      <c r="AI15">
        <v>61.1563575100542</v>
      </c>
      <c r="AJ15">
        <v>65.941452372210904</v>
      </c>
      <c r="AK15">
        <v>62.969124847359502</v>
      </c>
      <c r="AM15">
        <v>63.355644909874862</v>
      </c>
      <c r="AN15">
        <v>0.80528335447873978</v>
      </c>
      <c r="AQ15">
        <v>73.331481499512194</v>
      </c>
      <c r="AR15">
        <v>78.262321232236403</v>
      </c>
      <c r="AS15">
        <v>76.916035918724702</v>
      </c>
      <c r="AU15">
        <v>76.169946216824442</v>
      </c>
      <c r="AV15">
        <v>0.84956083425589579</v>
      </c>
      <c r="AY15">
        <v>96.544029182515104</v>
      </c>
      <c r="AZ15">
        <v>100.77759906324199</v>
      </c>
      <c r="BA15">
        <v>94.271179075078095</v>
      </c>
      <c r="BC15">
        <v>97.197602440278388</v>
      </c>
      <c r="BD15">
        <v>1.1006939108298994</v>
      </c>
      <c r="BG15">
        <v>99.558163968507699</v>
      </c>
      <c r="BH15">
        <v>98.2174076182189</v>
      </c>
      <c r="BI15">
        <v>107.61330099286199</v>
      </c>
      <c r="BK15">
        <v>101.79629085986285</v>
      </c>
      <c r="BL15">
        <v>1.6940291242173968</v>
      </c>
    </row>
    <row r="16" spans="1:64">
      <c r="A16">
        <v>13</v>
      </c>
      <c r="C16">
        <v>63.18</v>
      </c>
      <c r="D16">
        <v>51.240683127172296</v>
      </c>
      <c r="E16">
        <v>62.287456623079301</v>
      </c>
      <c r="G16">
        <v>58.90271325008387</v>
      </c>
      <c r="H16">
        <v>2.2168342699350063</v>
      </c>
      <c r="K16">
        <v>95.864873436821995</v>
      </c>
      <c r="L16">
        <v>100.365496418576</v>
      </c>
      <c r="M16">
        <v>92.530314922829504</v>
      </c>
      <c r="O16">
        <v>96.253561592742514</v>
      </c>
      <c r="P16">
        <v>1.31067523436233</v>
      </c>
      <c r="S16">
        <v>68.033365581416604</v>
      </c>
      <c r="T16">
        <v>75.1337863831248</v>
      </c>
      <c r="U16">
        <v>71.684638541351106</v>
      </c>
      <c r="W16">
        <v>71.61726350196416</v>
      </c>
      <c r="X16">
        <v>1.1835632845720074</v>
      </c>
      <c r="AA16">
        <v>91.837580391328999</v>
      </c>
      <c r="AB16">
        <v>97.094790508162404</v>
      </c>
      <c r="AC16">
        <v>98.607329313335001</v>
      </c>
      <c r="AE16">
        <v>95.846566737608796</v>
      </c>
      <c r="AF16">
        <v>1.1844324497778882</v>
      </c>
      <c r="AI16">
        <v>63.223510683775601</v>
      </c>
      <c r="AJ16">
        <v>65.361702179059293</v>
      </c>
      <c r="AK16">
        <v>59.823983734668502</v>
      </c>
      <c r="AM16">
        <v>62.803065532501137</v>
      </c>
      <c r="AN16">
        <v>0.93089932539925824</v>
      </c>
      <c r="AQ16">
        <v>72.6729888197751</v>
      </c>
      <c r="AR16">
        <v>79.328916696223402</v>
      </c>
      <c r="AS16">
        <v>79.573735789970698</v>
      </c>
      <c r="AU16">
        <v>77.191880435323057</v>
      </c>
      <c r="AV16">
        <v>1.3051296305121953</v>
      </c>
      <c r="AY16">
        <v>102.683860835559</v>
      </c>
      <c r="AZ16">
        <v>104.75180027411</v>
      </c>
      <c r="BA16">
        <v>94.808719654266</v>
      </c>
      <c r="BC16">
        <v>100.74812692131167</v>
      </c>
      <c r="BD16">
        <v>1.7488571631291994</v>
      </c>
      <c r="BG16">
        <v>102.21388379692701</v>
      </c>
      <c r="BH16">
        <v>104.328288484349</v>
      </c>
      <c r="BI16">
        <v>99.107989647574399</v>
      </c>
      <c r="BK16">
        <v>101.88338730961681</v>
      </c>
      <c r="BL16">
        <v>0.87526509840675359</v>
      </c>
    </row>
    <row r="17" spans="1:64">
      <c r="A17">
        <v>14</v>
      </c>
      <c r="C17">
        <v>59.420999999999999</v>
      </c>
      <c r="D17">
        <v>49.973156824336002</v>
      </c>
      <c r="E17">
        <v>63.492141813467697</v>
      </c>
      <c r="G17">
        <v>57.628766212601228</v>
      </c>
      <c r="H17">
        <v>2.3118010113716854</v>
      </c>
      <c r="K17">
        <v>95.263023632752507</v>
      </c>
      <c r="L17">
        <v>101.399733352162</v>
      </c>
      <c r="M17">
        <v>94.701477479679497</v>
      </c>
      <c r="O17">
        <v>97.121411488198007</v>
      </c>
      <c r="P17">
        <v>1.2385862011567002</v>
      </c>
      <c r="S17">
        <v>70.671263400043799</v>
      </c>
      <c r="T17">
        <v>69.103060956445105</v>
      </c>
      <c r="U17">
        <v>71.212717140453606</v>
      </c>
      <c r="W17">
        <v>70.329013832314175</v>
      </c>
      <c r="X17">
        <v>0.36522647139057046</v>
      </c>
      <c r="AA17">
        <v>93.760052295588906</v>
      </c>
      <c r="AB17">
        <v>98.356960068268705</v>
      </c>
      <c r="AC17">
        <v>95.841903110203404</v>
      </c>
      <c r="AE17">
        <v>95.986305158020343</v>
      </c>
      <c r="AF17">
        <v>0.76728447796913268</v>
      </c>
      <c r="AI17">
        <v>62.512926780308902</v>
      </c>
      <c r="AJ17">
        <v>59.757450311927499</v>
      </c>
      <c r="AK17">
        <v>60.915155141112301</v>
      </c>
      <c r="AM17">
        <v>61.061844077782901</v>
      </c>
      <c r="AN17">
        <v>0.46119420771358777</v>
      </c>
      <c r="AQ17">
        <v>73.038818086295706</v>
      </c>
      <c r="AR17">
        <v>70.938365712859493</v>
      </c>
      <c r="AS17">
        <v>71.873220778411607</v>
      </c>
      <c r="AU17">
        <v>71.950134859188935</v>
      </c>
      <c r="AV17">
        <v>0.35077879625751174</v>
      </c>
      <c r="AY17">
        <v>94.066553252339702</v>
      </c>
      <c r="AZ17">
        <v>102.940032075038</v>
      </c>
      <c r="BA17">
        <v>99.176236860167705</v>
      </c>
      <c r="BC17">
        <v>98.727607395848466</v>
      </c>
      <c r="BD17">
        <v>1.4845728117846013</v>
      </c>
      <c r="BG17">
        <v>98.230304054298301</v>
      </c>
      <c r="BH17">
        <v>98.144369201492296</v>
      </c>
      <c r="BI17">
        <v>100.07313136051501</v>
      </c>
      <c r="BK17">
        <v>98.815934872101863</v>
      </c>
      <c r="BL17">
        <v>0.36320386953250167</v>
      </c>
    </row>
    <row r="18" spans="1:64">
      <c r="A18">
        <v>15</v>
      </c>
      <c r="C18">
        <v>58.712000000000003</v>
      </c>
      <c r="D18">
        <v>48.337639014224699</v>
      </c>
      <c r="E18">
        <v>64.868924888197299</v>
      </c>
      <c r="G18">
        <v>57.30618796747401</v>
      </c>
      <c r="H18">
        <v>2.7849413272264947</v>
      </c>
      <c r="K18">
        <v>97.178000282064701</v>
      </c>
      <c r="L18">
        <v>103.899139274996</v>
      </c>
      <c r="M18">
        <v>88.398102314630904</v>
      </c>
      <c r="O18">
        <v>96.491747290563879</v>
      </c>
      <c r="P18">
        <v>2.5910903772545275</v>
      </c>
      <c r="S18">
        <v>69.901876536277598</v>
      </c>
      <c r="T18">
        <v>72.439206937161501</v>
      </c>
      <c r="U18">
        <v>69.999204966717201</v>
      </c>
      <c r="W18">
        <v>70.780096146718762</v>
      </c>
      <c r="X18">
        <v>0.47921865423086762</v>
      </c>
      <c r="AA18">
        <v>88.672535183096301</v>
      </c>
      <c r="AB18">
        <v>97.972821506497198</v>
      </c>
      <c r="AC18">
        <v>96.683554563330404</v>
      </c>
      <c r="AE18">
        <v>94.442970417641291</v>
      </c>
      <c r="AF18">
        <v>1.6795830967417171</v>
      </c>
      <c r="AI18">
        <v>58.3140218961871</v>
      </c>
      <c r="AJ18">
        <v>61.947617708277903</v>
      </c>
      <c r="AK18">
        <v>52.763462869443799</v>
      </c>
      <c r="AM18">
        <v>57.675034157969606</v>
      </c>
      <c r="AN18">
        <v>1.5417668083913127</v>
      </c>
      <c r="AQ18">
        <v>73.916808325945198</v>
      </c>
      <c r="AR18">
        <v>66.245345671316997</v>
      </c>
      <c r="AS18">
        <v>66.762259487553806</v>
      </c>
      <c r="AU18">
        <v>68.974804494938667</v>
      </c>
      <c r="AV18">
        <v>1.429232559126927</v>
      </c>
      <c r="AY18">
        <v>95.790014768983497</v>
      </c>
      <c r="AZ18">
        <v>96.920286123282096</v>
      </c>
      <c r="BA18">
        <v>104.081294645257</v>
      </c>
      <c r="BC18">
        <v>98.930531845840861</v>
      </c>
      <c r="BD18">
        <v>1.4987827058973882</v>
      </c>
      <c r="BG18">
        <v>103.54174371113599</v>
      </c>
      <c r="BH18">
        <v>99.726868230569806</v>
      </c>
      <c r="BI18">
        <v>100.374738145809</v>
      </c>
      <c r="BK18">
        <v>101.2144500291716</v>
      </c>
      <c r="BL18">
        <v>0.68045375125324714</v>
      </c>
    </row>
    <row r="19" spans="1:64">
      <c r="A19">
        <v>16</v>
      </c>
      <c r="C19">
        <v>53.225999999999999</v>
      </c>
      <c r="D19">
        <v>47.846983671191197</v>
      </c>
      <c r="E19">
        <v>58.157107398890602</v>
      </c>
      <c r="G19">
        <v>53.076697023360602</v>
      </c>
      <c r="H19">
        <v>1.7188943912437373</v>
      </c>
      <c r="K19">
        <v>97.068573044961099</v>
      </c>
      <c r="L19">
        <v>100.796428474237</v>
      </c>
      <c r="M19">
        <v>98.903727589712005</v>
      </c>
      <c r="O19">
        <v>98.922909702970045</v>
      </c>
      <c r="P19">
        <v>0.62133391367079882</v>
      </c>
      <c r="S19">
        <v>69.407270695285007</v>
      </c>
      <c r="T19">
        <v>70.065410758574899</v>
      </c>
      <c r="U19">
        <v>69.594700908805095</v>
      </c>
      <c r="W19">
        <v>69.689127454221662</v>
      </c>
      <c r="X19">
        <v>0.11302623347715279</v>
      </c>
      <c r="AA19">
        <v>90.2667801768728</v>
      </c>
      <c r="AB19">
        <v>92.704635516488594</v>
      </c>
      <c r="AC19">
        <v>93.677656516448295</v>
      </c>
      <c r="AE19">
        <v>92.216357403269896</v>
      </c>
      <c r="AF19">
        <v>0.58569341504610206</v>
      </c>
      <c r="AI19">
        <v>55.859277502392899</v>
      </c>
      <c r="AJ19">
        <v>52.736031305980802</v>
      </c>
      <c r="AK19">
        <v>56.422096408696603</v>
      </c>
      <c r="AM19">
        <v>55.005801739023433</v>
      </c>
      <c r="AN19">
        <v>0.66190672759831004</v>
      </c>
      <c r="AQ19">
        <v>70.331681514043296</v>
      </c>
      <c r="AR19">
        <v>70.582833891530498</v>
      </c>
      <c r="AS19">
        <v>66.148944132650897</v>
      </c>
      <c r="AU19">
        <v>69.021153179408245</v>
      </c>
      <c r="AV19">
        <v>0.83019127550926974</v>
      </c>
      <c r="AY19">
        <v>103.33015890430001</v>
      </c>
      <c r="AZ19">
        <v>95.692959278749299</v>
      </c>
      <c r="BA19">
        <v>98.9746591429722</v>
      </c>
      <c r="BC19">
        <v>99.332592442007169</v>
      </c>
      <c r="BD19">
        <v>1.2770535408181909</v>
      </c>
      <c r="BG19">
        <v>96.4337876997796</v>
      </c>
      <c r="BH19">
        <v>101.406751815283</v>
      </c>
      <c r="BI19">
        <v>99.047668290515603</v>
      </c>
      <c r="BK19">
        <v>98.962735935192725</v>
      </c>
      <c r="BL19">
        <v>0.82918990937317527</v>
      </c>
    </row>
    <row r="20" spans="1:64">
      <c r="A20">
        <v>17</v>
      </c>
      <c r="C20">
        <v>59.396999999999998</v>
      </c>
      <c r="D20">
        <v>44.5350601057158</v>
      </c>
      <c r="E20">
        <v>64.868924888197299</v>
      </c>
      <c r="G20">
        <v>56.26699499797104</v>
      </c>
      <c r="H20">
        <v>3.5073607160529523</v>
      </c>
      <c r="K20">
        <v>94.332892117372296</v>
      </c>
      <c r="L20">
        <v>94.160074817057506</v>
      </c>
      <c r="M20">
        <v>98.483502578708695</v>
      </c>
      <c r="O20">
        <v>95.658823171046166</v>
      </c>
      <c r="P20">
        <v>0.81592325155662193</v>
      </c>
      <c r="S20">
        <v>67.154066308540905</v>
      </c>
      <c r="T20">
        <v>67.755771233463506</v>
      </c>
      <c r="U20">
        <v>69.796952937761205</v>
      </c>
      <c r="W20">
        <v>68.235596826588548</v>
      </c>
      <c r="X20">
        <v>0.46174630884540457</v>
      </c>
      <c r="AA20">
        <v>87.265848423881806</v>
      </c>
      <c r="AB20">
        <v>93.911928139198906</v>
      </c>
      <c r="AC20">
        <v>96.382964758642203</v>
      </c>
      <c r="AE20">
        <v>92.520247107240991</v>
      </c>
      <c r="AF20">
        <v>1.5717306327181844</v>
      </c>
      <c r="AI20">
        <v>56.957452625932397</v>
      </c>
      <c r="AJ20">
        <v>54.0887817566678</v>
      </c>
      <c r="AK20">
        <v>58.219319901662899</v>
      </c>
      <c r="AM20">
        <v>56.421851428087699</v>
      </c>
      <c r="AN20">
        <v>0.70557209444727242</v>
      </c>
      <c r="AQ20">
        <v>63.161427890239501</v>
      </c>
      <c r="AR20">
        <v>72.858237548036001</v>
      </c>
      <c r="AS20">
        <v>69.624397810434203</v>
      </c>
      <c r="AU20">
        <v>68.548021082903233</v>
      </c>
      <c r="AV20">
        <v>1.6457342005439928</v>
      </c>
      <c r="AY20">
        <v>90.081048495100902</v>
      </c>
      <c r="AZ20">
        <v>97.037174394189904</v>
      </c>
      <c r="BA20">
        <v>96.421341391829699</v>
      </c>
      <c r="BC20">
        <v>94.51318809370683</v>
      </c>
      <c r="BD20">
        <v>1.2835587956860441</v>
      </c>
      <c r="BG20">
        <v>99.089507528198496</v>
      </c>
      <c r="BH20">
        <v>102.52667420509199</v>
      </c>
      <c r="BI20">
        <v>105.98462435227501</v>
      </c>
      <c r="BK20">
        <v>102.53360202852184</v>
      </c>
      <c r="BL20">
        <v>1.1491878775160618</v>
      </c>
    </row>
    <row r="21" spans="1:64">
      <c r="A21">
        <v>18</v>
      </c>
      <c r="C21">
        <v>51.216999999999999</v>
      </c>
      <c r="D21">
        <v>45.066603394002001</v>
      </c>
      <c r="E21">
        <v>60.795941625455598</v>
      </c>
      <c r="G21">
        <v>52.359848339819202</v>
      </c>
      <c r="H21">
        <v>2.6422338412314264</v>
      </c>
      <c r="K21">
        <v>92.746197179370796</v>
      </c>
      <c r="L21">
        <v>101.916851818956</v>
      </c>
      <c r="M21">
        <v>94.491364974177898</v>
      </c>
      <c r="O21">
        <v>96.384804657501562</v>
      </c>
      <c r="P21">
        <v>1.6232362053566207</v>
      </c>
      <c r="S21">
        <v>66.054942217446197</v>
      </c>
      <c r="T21">
        <v>68.397337768216701</v>
      </c>
      <c r="U21">
        <v>58.4708393162215</v>
      </c>
      <c r="W21">
        <v>64.307706433961471</v>
      </c>
      <c r="X21">
        <v>1.7295942858139659</v>
      </c>
      <c r="AA21">
        <v>90.8060101012384</v>
      </c>
      <c r="AB21">
        <v>94.515574450554098</v>
      </c>
      <c r="AC21">
        <v>100.831693868028</v>
      </c>
      <c r="AE21">
        <v>95.38442613994016</v>
      </c>
      <c r="AF21">
        <v>1.6896666729640588</v>
      </c>
      <c r="AI21">
        <v>50.110007737980098</v>
      </c>
      <c r="AJ21">
        <v>50.481447221502499</v>
      </c>
      <c r="AK21">
        <v>46.794113410663002</v>
      </c>
      <c r="AM21">
        <v>49.128522790048542</v>
      </c>
      <c r="AN21">
        <v>0.67672349395222808</v>
      </c>
      <c r="AQ21">
        <v>74.355803445769894</v>
      </c>
      <c r="AR21">
        <v>71.7205357197833</v>
      </c>
      <c r="AS21">
        <v>61.992028949419897</v>
      </c>
      <c r="AU21">
        <v>69.356122704991023</v>
      </c>
      <c r="AV21">
        <v>2.1707286699666839</v>
      </c>
      <c r="AY21">
        <v>104.030315145437</v>
      </c>
      <c r="AZ21">
        <v>100.134713573249</v>
      </c>
      <c r="BA21">
        <v>98.101155701791896</v>
      </c>
      <c r="BC21">
        <v>100.75539480682596</v>
      </c>
      <c r="BD21">
        <v>1.0043055545625903</v>
      </c>
      <c r="BG21">
        <v>103.932290744727</v>
      </c>
      <c r="BH21">
        <v>98.947791785485506</v>
      </c>
      <c r="BI21">
        <v>105.74333892404</v>
      </c>
      <c r="BK21">
        <v>102.87447381808418</v>
      </c>
      <c r="BL21">
        <v>1.1730348917704458</v>
      </c>
    </row>
    <row r="22" spans="1:64">
      <c r="A22">
        <v>19</v>
      </c>
      <c r="C22">
        <v>51.972999999999999</v>
      </c>
      <c r="D22">
        <v>45.516370791782599</v>
      </c>
      <c r="E22">
        <v>62.057992777290998</v>
      </c>
      <c r="G22">
        <v>53.182454523024525</v>
      </c>
      <c r="H22">
        <v>2.778956631949649</v>
      </c>
      <c r="K22">
        <v>94.9894555399936</v>
      </c>
      <c r="L22">
        <v>93.987701994793099</v>
      </c>
      <c r="M22">
        <v>94.491364974177898</v>
      </c>
      <c r="O22">
        <v>94.489507502988204</v>
      </c>
      <c r="P22">
        <v>0.16695978523779587</v>
      </c>
      <c r="S22">
        <v>66.769372876657798</v>
      </c>
      <c r="T22">
        <v>65.381975054876904</v>
      </c>
      <c r="U22">
        <v>68.044102020141906</v>
      </c>
      <c r="W22">
        <v>66.731816650558869</v>
      </c>
      <c r="X22">
        <v>0.44382026484538617</v>
      </c>
      <c r="AA22">
        <v>90.993568335800305</v>
      </c>
      <c r="AB22">
        <v>95.228974636701096</v>
      </c>
      <c r="AC22">
        <v>94.158600203949405</v>
      </c>
      <c r="AE22">
        <v>93.460381058816935</v>
      </c>
      <c r="AF22">
        <v>0.7341131546445584</v>
      </c>
      <c r="AI22">
        <v>46.1694970005736</v>
      </c>
      <c r="AJ22">
        <v>53.186948122876501</v>
      </c>
      <c r="AK22">
        <v>55.074178788971899</v>
      </c>
      <c r="AM22">
        <v>51.476874637473998</v>
      </c>
      <c r="AN22">
        <v>1.5640617681844204</v>
      </c>
      <c r="AQ22">
        <v>69.3805254210897</v>
      </c>
      <c r="AR22">
        <v>68.5207493278225</v>
      </c>
      <c r="AS22">
        <v>59.198036777084297</v>
      </c>
      <c r="AU22">
        <v>65.699770508665509</v>
      </c>
      <c r="AV22">
        <v>1.8823510674427004</v>
      </c>
      <c r="AY22">
        <v>100.206384905383</v>
      </c>
      <c r="AZ22">
        <v>95.751403414203295</v>
      </c>
      <c r="BA22">
        <v>98.638696280979801</v>
      </c>
      <c r="BC22">
        <v>98.1988282001887</v>
      </c>
      <c r="BD22">
        <v>0.75327639667304791</v>
      </c>
      <c r="BG22">
        <v>100.26114862897199</v>
      </c>
      <c r="BH22">
        <v>100.18944486983899</v>
      </c>
      <c r="BI22">
        <v>101.400201215808</v>
      </c>
      <c r="BK22">
        <v>100.61693157153967</v>
      </c>
      <c r="BL22">
        <v>0.22642606323100842</v>
      </c>
    </row>
    <row r="23" spans="1:64">
      <c r="A23">
        <v>20</v>
      </c>
      <c r="C23">
        <v>50.933</v>
      </c>
      <c r="D23">
        <v>43.2266458576267</v>
      </c>
      <c r="E23">
        <v>60.738575664008501</v>
      </c>
      <c r="G23">
        <v>51.632740507211736</v>
      </c>
      <c r="H23">
        <v>2.9256366632654203</v>
      </c>
      <c r="K23">
        <v>93.840469550406297</v>
      </c>
      <c r="L23">
        <v>106.657104431227</v>
      </c>
      <c r="M23">
        <v>93.090614937500504</v>
      </c>
      <c r="O23">
        <v>97.862729639711276</v>
      </c>
      <c r="P23">
        <v>2.5417916136580065</v>
      </c>
      <c r="S23">
        <v>60.504365557418197</v>
      </c>
      <c r="T23">
        <v>62.045829074160501</v>
      </c>
      <c r="U23">
        <v>67.707015305215194</v>
      </c>
      <c r="W23">
        <v>63.419069978931304</v>
      </c>
      <c r="X23">
        <v>1.2642030332831926</v>
      </c>
      <c r="AA23">
        <v>91.9079147292898</v>
      </c>
      <c r="AB23">
        <v>93.033897140864099</v>
      </c>
      <c r="AC23">
        <v>94.819897774263495</v>
      </c>
      <c r="AE23">
        <v>93.253903214805803</v>
      </c>
      <c r="AF23">
        <v>0.48946834172758863</v>
      </c>
      <c r="AI23">
        <v>51.078985788162001</v>
      </c>
      <c r="AJ23">
        <v>51.834197672189497</v>
      </c>
      <c r="AK23">
        <v>49.682508310073104</v>
      </c>
      <c r="AM23">
        <v>50.865230590141529</v>
      </c>
      <c r="AN23">
        <v>0.36388493927366494</v>
      </c>
      <c r="AQ23">
        <v>62.5029352105024</v>
      </c>
      <c r="AR23">
        <v>64.609899293203796</v>
      </c>
      <c r="AS23">
        <v>64.717874971210705</v>
      </c>
      <c r="AU23">
        <v>63.943569824972293</v>
      </c>
      <c r="AV23">
        <v>0.41626457346085011</v>
      </c>
      <c r="AY23">
        <v>96.113163803354198</v>
      </c>
      <c r="AZ23">
        <v>97.446283342367494</v>
      </c>
      <c r="BA23">
        <v>99.041851715370697</v>
      </c>
      <c r="BC23">
        <v>97.533766287030801</v>
      </c>
      <c r="BD23">
        <v>0.48876751695839937</v>
      </c>
      <c r="BG23">
        <v>102.91686845739</v>
      </c>
      <c r="BH23">
        <v>105.423864735249</v>
      </c>
      <c r="BI23">
        <v>104.29562635462899</v>
      </c>
      <c r="BK23">
        <v>104.21211984908933</v>
      </c>
      <c r="BL23">
        <v>0.4185275228770382</v>
      </c>
    </row>
    <row r="24" spans="1:64">
      <c r="A24">
        <v>21</v>
      </c>
      <c r="C24">
        <v>50.555</v>
      </c>
      <c r="D24">
        <v>42.531550788329398</v>
      </c>
      <c r="E24">
        <v>60.623843741114399</v>
      </c>
      <c r="G24">
        <v>51.236798176481265</v>
      </c>
      <c r="H24">
        <v>3.0217986299082629</v>
      </c>
      <c r="K24">
        <v>92.746197179370796</v>
      </c>
      <c r="L24">
        <v>101.141174118766</v>
      </c>
      <c r="M24">
        <v>96.522452527360301</v>
      </c>
      <c r="O24">
        <v>96.803274608499024</v>
      </c>
      <c r="P24">
        <v>1.4015093147581859</v>
      </c>
      <c r="S24">
        <v>61.328708625739203</v>
      </c>
      <c r="T24">
        <v>63.521432104092703</v>
      </c>
      <c r="U24">
        <v>64.066478784005994</v>
      </c>
      <c r="W24">
        <v>62.972206504612636</v>
      </c>
      <c r="X24">
        <v>0.48305542921159955</v>
      </c>
      <c r="AA24">
        <v>91.274905687643198</v>
      </c>
      <c r="AB24">
        <v>93.582666514823401</v>
      </c>
      <c r="AC24">
        <v>96.082374953954002</v>
      </c>
      <c r="AE24">
        <v>93.646649052140205</v>
      </c>
      <c r="AF24">
        <v>0.80145773510535545</v>
      </c>
      <c r="AI24">
        <v>44.748329193640103</v>
      </c>
      <c r="AJ24">
        <v>49.901697028351002</v>
      </c>
      <c r="AK24">
        <v>53.1485821893652</v>
      </c>
      <c r="AM24">
        <v>49.26620280378544</v>
      </c>
      <c r="AN24">
        <v>1.4120100833814992</v>
      </c>
      <c r="AQ24">
        <v>70.843842487172097</v>
      </c>
      <c r="AR24">
        <v>64.681005657469498</v>
      </c>
      <c r="AS24">
        <v>59.7432059814425</v>
      </c>
      <c r="AU24">
        <v>65.089351375361375</v>
      </c>
      <c r="AV24">
        <v>1.853857611009319</v>
      </c>
      <c r="AY24">
        <v>99.344654147061306</v>
      </c>
      <c r="AZ24">
        <v>97.329395071459601</v>
      </c>
      <c r="BA24">
        <v>98.369925991385799</v>
      </c>
      <c r="BC24">
        <v>98.347991736635564</v>
      </c>
      <c r="BD24">
        <v>0.3359361908817648</v>
      </c>
      <c r="BG24">
        <v>104.283783074959</v>
      </c>
      <c r="BH24">
        <v>102.599712621818</v>
      </c>
      <c r="BI24">
        <v>91.447177301109406</v>
      </c>
      <c r="BK24">
        <v>99.443557665962132</v>
      </c>
      <c r="BL24">
        <v>2.325357738961598</v>
      </c>
    </row>
    <row r="25" spans="1:64">
      <c r="A25">
        <v>22</v>
      </c>
      <c r="C25">
        <v>49.655999999999999</v>
      </c>
      <c r="D25">
        <v>38.238316536787103</v>
      </c>
      <c r="E25">
        <v>59.648622396514298</v>
      </c>
      <c r="G25">
        <v>49.180979644433798</v>
      </c>
      <c r="H25">
        <v>3.5710181010994488</v>
      </c>
      <c r="K25">
        <v>96.959145807857595</v>
      </c>
      <c r="L25">
        <v>91.315923249694904</v>
      </c>
      <c r="M25">
        <v>91.409714893487504</v>
      </c>
      <c r="O25">
        <v>93.228261317013335</v>
      </c>
      <c r="P25">
        <v>1.077127018772521</v>
      </c>
      <c r="S25">
        <v>59.405241466323503</v>
      </c>
      <c r="T25">
        <v>63.649745411043298</v>
      </c>
      <c r="U25">
        <v>61.7068717795186</v>
      </c>
      <c r="W25">
        <v>61.5872862189618</v>
      </c>
      <c r="X25">
        <v>0.70825913053735257</v>
      </c>
      <c r="AA25">
        <v>89.704105473186999</v>
      </c>
      <c r="AB25">
        <v>90.674188832839405</v>
      </c>
      <c r="AC25">
        <v>89.469399250813296</v>
      </c>
      <c r="AE25">
        <v>89.949231185613243</v>
      </c>
      <c r="AF25">
        <v>0.21290176279449047</v>
      </c>
      <c r="AI25">
        <v>47.138475050755503</v>
      </c>
      <c r="AJ25">
        <v>48.935446706431698</v>
      </c>
      <c r="AK25">
        <v>44.098278171213501</v>
      </c>
      <c r="AM25">
        <v>46.724066642800238</v>
      </c>
      <c r="AN25">
        <v>0.81502219506003193</v>
      </c>
      <c r="AQ25">
        <v>63.454091303456003</v>
      </c>
      <c r="AR25">
        <v>61.5523256297746</v>
      </c>
      <c r="AS25">
        <v>61.923882798875098</v>
      </c>
      <c r="AU25">
        <v>62.310099910701901</v>
      </c>
      <c r="AV25">
        <v>0.33599783605439054</v>
      </c>
      <c r="AY25">
        <v>95.682298424193206</v>
      </c>
      <c r="AZ25">
        <v>98.439833645084505</v>
      </c>
      <c r="BA25">
        <v>96.018185957438803</v>
      </c>
      <c r="BC25">
        <v>96.713439342238829</v>
      </c>
      <c r="BD25">
        <v>0.50150142078240478</v>
      </c>
      <c r="BG25">
        <v>104.010400151445</v>
      </c>
      <c r="BH25">
        <v>99.921637341840906</v>
      </c>
      <c r="BI25">
        <v>100.736666288161</v>
      </c>
      <c r="BK25">
        <v>101.55623459381565</v>
      </c>
      <c r="BL25">
        <v>0.72136171262916893</v>
      </c>
    </row>
    <row r="26" spans="1:64">
      <c r="A26">
        <v>23</v>
      </c>
      <c r="C26">
        <v>50.2</v>
      </c>
      <c r="D26">
        <v>40.487153525690204</v>
      </c>
      <c r="E26">
        <v>53.281000675889999</v>
      </c>
      <c r="G26">
        <v>47.989384733860071</v>
      </c>
      <c r="H26">
        <v>2.2257519607448906</v>
      </c>
      <c r="K26">
        <v>97.287427519168205</v>
      </c>
      <c r="L26">
        <v>94.591006872718495</v>
      </c>
      <c r="M26">
        <v>98.763652586044202</v>
      </c>
      <c r="O26">
        <v>96.880695659310291</v>
      </c>
      <c r="P26">
        <v>0.70528293507731521</v>
      </c>
      <c r="S26">
        <v>61.988183080395999</v>
      </c>
      <c r="T26">
        <v>61.4684191928826</v>
      </c>
      <c r="U26">
        <v>58.538256659206901</v>
      </c>
      <c r="W26">
        <v>60.664952977495169</v>
      </c>
      <c r="X26">
        <v>0.62000596299609245</v>
      </c>
      <c r="AA26">
        <v>90.993568335800305</v>
      </c>
      <c r="AB26">
        <v>94.241189763574397</v>
      </c>
      <c r="AC26">
        <v>95.962139032078696</v>
      </c>
      <c r="AE26">
        <v>93.732299043817804</v>
      </c>
      <c r="AF26">
        <v>0.84102457451676005</v>
      </c>
      <c r="AI26">
        <v>48.1720516376162</v>
      </c>
      <c r="AJ26">
        <v>46.165529116929797</v>
      </c>
      <c r="AK26">
        <v>49.554135203432601</v>
      </c>
      <c r="AM26">
        <v>47.963905319326194</v>
      </c>
      <c r="AN26">
        <v>0.56795505199054308</v>
      </c>
      <c r="AQ26">
        <v>59.649466931641697</v>
      </c>
      <c r="AR26">
        <v>59.419134701800701</v>
      </c>
      <c r="AS26">
        <v>56.131460002569597</v>
      </c>
      <c r="AU26">
        <v>58.400020545337327</v>
      </c>
      <c r="AV26">
        <v>0.65600122257489912</v>
      </c>
      <c r="AY26">
        <v>98.752214250714999</v>
      </c>
      <c r="AZ26">
        <v>99.141163270531806</v>
      </c>
      <c r="BA26">
        <v>99.713777439355596</v>
      </c>
      <c r="BC26">
        <v>99.202384986867472</v>
      </c>
      <c r="BD26">
        <v>0.1612320671683731</v>
      </c>
      <c r="BG26">
        <v>97.6444835039118</v>
      </c>
      <c r="BH26">
        <v>103.159673816723</v>
      </c>
      <c r="BI26">
        <v>96.272885865811801</v>
      </c>
      <c r="BK26">
        <v>99.025681062148863</v>
      </c>
      <c r="BL26">
        <v>1.2150785110145466</v>
      </c>
    </row>
    <row r="27" spans="1:64">
      <c r="A27">
        <v>24</v>
      </c>
      <c r="C27">
        <v>46.488</v>
      </c>
      <c r="D27">
        <v>40.7733691424597</v>
      </c>
      <c r="E27">
        <v>61.140137394138002</v>
      </c>
      <c r="G27">
        <v>49.467168845532569</v>
      </c>
      <c r="H27">
        <v>3.5017122400974752</v>
      </c>
      <c r="K27">
        <v>96.466723240891596</v>
      </c>
      <c r="L27">
        <v>96.056175861965897</v>
      </c>
      <c r="M27">
        <v>92.740427428331103</v>
      </c>
      <c r="O27">
        <v>95.087775510396185</v>
      </c>
      <c r="P27">
        <v>0.68106693677940233</v>
      </c>
      <c r="S27">
        <v>59.020548034440402</v>
      </c>
      <c r="T27">
        <v>59.479562935147797</v>
      </c>
      <c r="U27">
        <v>60.695611634738199</v>
      </c>
      <c r="W27">
        <v>59.731907534775473</v>
      </c>
      <c r="X27">
        <v>0.28852457318448266</v>
      </c>
      <c r="AA27">
        <v>89.352433783383304</v>
      </c>
      <c r="AB27">
        <v>98.082575381289104</v>
      </c>
      <c r="AC27">
        <v>89.228927407062699</v>
      </c>
      <c r="AE27">
        <v>92.221312190578374</v>
      </c>
      <c r="AF27">
        <v>1.6921261477578833</v>
      </c>
      <c r="AI27">
        <v>45.329716023749199</v>
      </c>
      <c r="AJ27">
        <v>48.613363265791897</v>
      </c>
      <c r="AK27">
        <v>51.608104909679803</v>
      </c>
      <c r="AM27">
        <v>48.5170613997403</v>
      </c>
      <c r="AN27">
        <v>1.0467673671195734</v>
      </c>
      <c r="AQ27">
        <v>59.064140105208701</v>
      </c>
      <c r="AR27">
        <v>63.543303829216804</v>
      </c>
      <c r="AS27">
        <v>64.717874971210705</v>
      </c>
      <c r="AU27">
        <v>62.441772968545401</v>
      </c>
      <c r="AV27">
        <v>0.99449636396856578</v>
      </c>
      <c r="AY27">
        <v>92.289233563300797</v>
      </c>
      <c r="AZ27">
        <v>98.848942593262095</v>
      </c>
      <c r="BA27">
        <v>94.271179075078095</v>
      </c>
      <c r="BC27">
        <v>95.136451743880343</v>
      </c>
      <c r="BD27">
        <v>1.1214558114329709</v>
      </c>
      <c r="BG27">
        <v>104.479056591754</v>
      </c>
      <c r="BH27">
        <v>100.554636953472</v>
      </c>
      <c r="BI27">
        <v>92.713925799343798</v>
      </c>
      <c r="BK27">
        <v>99.249206448189923</v>
      </c>
      <c r="BL27">
        <v>1.9967386532298788</v>
      </c>
    </row>
    <row r="28" spans="1:64">
      <c r="A28">
        <v>25</v>
      </c>
      <c r="C28">
        <v>45.661000000000001</v>
      </c>
      <c r="D28">
        <v>32.595780091903002</v>
      </c>
      <c r="E28">
        <v>53.281000675889999</v>
      </c>
      <c r="G28">
        <v>43.84592692259767</v>
      </c>
      <c r="H28">
        <v>3.4871264094488814</v>
      </c>
      <c r="K28">
        <v>95.591305344063201</v>
      </c>
      <c r="L28">
        <v>98.727954607064106</v>
      </c>
      <c r="M28">
        <v>102.335565179572</v>
      </c>
      <c r="O28">
        <v>98.884941710233122</v>
      </c>
      <c r="P28">
        <v>1.1249564878071872</v>
      </c>
      <c r="S28">
        <v>59.789934898206603</v>
      </c>
      <c r="T28">
        <v>63.200648836716098</v>
      </c>
      <c r="U28">
        <v>61.369785064591802</v>
      </c>
      <c r="W28">
        <v>61.453456266504837</v>
      </c>
      <c r="X28">
        <v>0.56896524450658248</v>
      </c>
      <c r="AA28">
        <v>92.494034212295801</v>
      </c>
      <c r="AB28">
        <v>92.869266328676403</v>
      </c>
      <c r="AC28">
        <v>96.142492914891704</v>
      </c>
      <c r="AE28">
        <v>93.835264485287965</v>
      </c>
      <c r="AF28">
        <v>0.66896911198164977</v>
      </c>
      <c r="AI28">
        <v>41.7121979697367</v>
      </c>
      <c r="AJ28">
        <v>46.487612557569499</v>
      </c>
      <c r="AK28">
        <v>46.729926857342697</v>
      </c>
      <c r="AM28">
        <v>44.976579128216294</v>
      </c>
      <c r="AN28">
        <v>0.94321067022555694</v>
      </c>
      <c r="AQ28">
        <v>66.014896169100197</v>
      </c>
      <c r="AR28">
        <v>58.494751966345397</v>
      </c>
      <c r="AS28">
        <v>64.854167272300302</v>
      </c>
      <c r="AU28">
        <v>63.121271802581965</v>
      </c>
      <c r="AV28">
        <v>1.349499382046065</v>
      </c>
      <c r="AY28">
        <v>94.712851321081104</v>
      </c>
      <c r="AZ28">
        <v>101.888037636867</v>
      </c>
      <c r="BA28">
        <v>101.46078432171601</v>
      </c>
      <c r="BC28">
        <v>99.353891093221364</v>
      </c>
      <c r="BD28">
        <v>1.3416438496514349</v>
      </c>
      <c r="BG28">
        <v>107.564378157123</v>
      </c>
      <c r="BH28">
        <v>100.530290814563</v>
      </c>
      <c r="BI28">
        <v>104.054340926394</v>
      </c>
      <c r="BK28">
        <v>104.04966996602667</v>
      </c>
      <c r="BL28">
        <v>1.1723486658600126</v>
      </c>
    </row>
    <row r="29" spans="1:64">
      <c r="A29">
        <v>26</v>
      </c>
      <c r="C29">
        <v>45.4</v>
      </c>
      <c r="D29">
        <v>35.8668157121257</v>
      </c>
      <c r="E29">
        <v>57.009788169949303</v>
      </c>
      <c r="G29">
        <v>46.092201294024996</v>
      </c>
      <c r="H29">
        <v>3.5294897028333487</v>
      </c>
      <c r="K29">
        <v>90.612366055851595</v>
      </c>
      <c r="L29">
        <v>90.109313493843999</v>
      </c>
      <c r="M29">
        <v>87.1374272816212</v>
      </c>
      <c r="O29">
        <v>89.286368943772274</v>
      </c>
      <c r="P29">
        <v>0.62598617046598626</v>
      </c>
      <c r="S29">
        <v>62.867482353271697</v>
      </c>
      <c r="T29">
        <v>58.709683093444099</v>
      </c>
      <c r="U29">
        <v>59.954020861899302</v>
      </c>
      <c r="W29">
        <v>60.510395436205037</v>
      </c>
      <c r="X29">
        <v>0.71133584593871635</v>
      </c>
      <c r="AA29">
        <v>87.242403644561506</v>
      </c>
      <c r="AB29">
        <v>99.125237191811607</v>
      </c>
      <c r="AC29">
        <v>89.228927407062699</v>
      </c>
      <c r="AE29">
        <v>91.865522747811937</v>
      </c>
      <c r="AF29">
        <v>2.1216911368334501</v>
      </c>
      <c r="AI29">
        <v>41.647599433057898</v>
      </c>
      <c r="AJ29">
        <v>47.389446191360904</v>
      </c>
      <c r="AK29">
        <v>45.061076471016897</v>
      </c>
      <c r="AM29">
        <v>44.699374031811892</v>
      </c>
      <c r="AN29">
        <v>0.96265388610247749</v>
      </c>
      <c r="AQ29">
        <v>67.185549821966106</v>
      </c>
      <c r="AR29">
        <v>67.240834771038195</v>
      </c>
      <c r="AS29">
        <v>58.789159873815699</v>
      </c>
      <c r="AU29">
        <v>64.405181488939988</v>
      </c>
      <c r="AV29">
        <v>1.6212319798555115</v>
      </c>
      <c r="AY29">
        <v>96.867178216885804</v>
      </c>
      <c r="AZ29">
        <v>95.050073788755995</v>
      </c>
      <c r="BA29">
        <v>106.029879244813</v>
      </c>
      <c r="BC29">
        <v>99.315710416818263</v>
      </c>
      <c r="BD29">
        <v>1.9617315031424658</v>
      </c>
      <c r="BG29">
        <v>106.197463539555</v>
      </c>
      <c r="BH29">
        <v>101.38240567637401</v>
      </c>
      <c r="BI29">
        <v>103.08919921345399</v>
      </c>
      <c r="BK29">
        <v>103.55635614312767</v>
      </c>
      <c r="BL29">
        <v>0.81376165321247385</v>
      </c>
    </row>
    <row r="30" spans="1:64">
      <c r="A30">
        <v>27</v>
      </c>
      <c r="C30">
        <v>43.225000000000001</v>
      </c>
      <c r="D30">
        <v>37.297893795973103</v>
      </c>
      <c r="E30">
        <v>48.978553567360102</v>
      </c>
      <c r="G30">
        <v>43.167149121111066</v>
      </c>
      <c r="H30">
        <v>1.9468482568519037</v>
      </c>
      <c r="K30">
        <v>93.731042313302794</v>
      </c>
      <c r="L30">
        <v>94.160074817057506</v>
      </c>
      <c r="M30">
        <v>95.541927501686004</v>
      </c>
      <c r="O30">
        <v>94.477681544015425</v>
      </c>
      <c r="P30">
        <v>0.31543300329918977</v>
      </c>
      <c r="S30">
        <v>62.043139284950698</v>
      </c>
      <c r="T30">
        <v>59.158779667771299</v>
      </c>
      <c r="U30">
        <v>58.538256659206901</v>
      </c>
      <c r="W30">
        <v>59.913391870642961</v>
      </c>
      <c r="X30">
        <v>0.62344297053649356</v>
      </c>
      <c r="AA30">
        <v>87.265848423881806</v>
      </c>
      <c r="AB30">
        <v>95.558236261076601</v>
      </c>
      <c r="AC30">
        <v>92.896123024258898</v>
      </c>
      <c r="AE30">
        <v>91.90673590307243</v>
      </c>
      <c r="AF30">
        <v>1.4112677188058524</v>
      </c>
      <c r="AI30">
        <v>41.905993579773003</v>
      </c>
      <c r="AJ30">
        <v>48.484529889535999</v>
      </c>
      <c r="AK30">
        <v>45.5745688975787</v>
      </c>
      <c r="AM30">
        <v>45.321697455629227</v>
      </c>
      <c r="AN30">
        <v>1.0988500539368282</v>
      </c>
      <c r="AQ30">
        <v>62.210271797285898</v>
      </c>
      <c r="AR30">
        <v>59.419134701800701</v>
      </c>
      <c r="AS30">
        <v>58.789159873815699</v>
      </c>
      <c r="AU30">
        <v>60.139522124300761</v>
      </c>
      <c r="AV30">
        <v>0.60692487427282027</v>
      </c>
      <c r="AY30">
        <v>89.057743219593704</v>
      </c>
      <c r="AZ30">
        <v>101.71270523050499</v>
      </c>
      <c r="BA30">
        <v>100.78885859773099</v>
      </c>
      <c r="BC30">
        <v>97.186435682609897</v>
      </c>
      <c r="BD30">
        <v>2.3515976606682663</v>
      </c>
      <c r="BG30">
        <v>95.223091895647499</v>
      </c>
      <c r="BH30">
        <v>98.826061090941096</v>
      </c>
      <c r="BI30">
        <v>101.882772072278</v>
      </c>
      <c r="BK30">
        <v>98.643975019622189</v>
      </c>
      <c r="BL30">
        <v>1.1111906285490742</v>
      </c>
    </row>
    <row r="31" spans="1:64">
      <c r="A31">
        <v>28</v>
      </c>
      <c r="C31">
        <v>46.441000000000003</v>
      </c>
      <c r="D31">
        <v>38.6880839345678</v>
      </c>
      <c r="E31">
        <v>51.732119716819199</v>
      </c>
      <c r="G31">
        <v>45.620401217129</v>
      </c>
      <c r="H31">
        <v>2.1868738251465785</v>
      </c>
      <c r="K31">
        <v>94.934741921441898</v>
      </c>
      <c r="L31">
        <v>97.693717673477707</v>
      </c>
      <c r="M31">
        <v>92.110089911826194</v>
      </c>
      <c r="O31">
        <v>94.912849835581937</v>
      </c>
      <c r="P31">
        <v>0.93062608511921496</v>
      </c>
      <c r="S31">
        <v>56.272737806703702</v>
      </c>
      <c r="T31">
        <v>58.517213133018103</v>
      </c>
      <c r="U31">
        <v>57.392161828455798</v>
      </c>
      <c r="W31">
        <v>57.394037589392532</v>
      </c>
      <c r="X31">
        <v>0.37407961295660236</v>
      </c>
      <c r="AA31">
        <v>86.773508058156693</v>
      </c>
      <c r="AB31">
        <v>95.613113198472504</v>
      </c>
      <c r="AC31">
        <v>91.092584196129707</v>
      </c>
      <c r="AE31">
        <v>91.159735150919644</v>
      </c>
      <c r="AF31">
        <v>1.4733950476223019</v>
      </c>
      <c r="AI31">
        <v>43.262562850027798</v>
      </c>
      <c r="AJ31">
        <v>44.941612042498697</v>
      </c>
      <c r="AK31">
        <v>44.611770597775298</v>
      </c>
      <c r="AM31">
        <v>44.2719818301006</v>
      </c>
      <c r="AN31">
        <v>0.29653439985245722</v>
      </c>
      <c r="AQ31">
        <v>57.0154962126934</v>
      </c>
      <c r="AR31">
        <v>55.223859210118803</v>
      </c>
      <c r="AS31">
        <v>46.795437377935997</v>
      </c>
      <c r="AU31">
        <v>53.011597600249395</v>
      </c>
      <c r="AV31">
        <v>1.8191260636590239</v>
      </c>
      <c r="AY31">
        <v>99.721661353827102</v>
      </c>
      <c r="AZ31">
        <v>92.829196641506201</v>
      </c>
      <c r="BA31">
        <v>102.535865480092</v>
      </c>
      <c r="BC31">
        <v>98.362241158475101</v>
      </c>
      <c r="BD31">
        <v>1.6646945811349732</v>
      </c>
      <c r="BG31">
        <v>97.839757020707296</v>
      </c>
      <c r="BH31">
        <v>104.060480956352</v>
      </c>
      <c r="BI31">
        <v>97.358670292869803</v>
      </c>
      <c r="BK31">
        <v>99.752969423309708</v>
      </c>
      <c r="BL31">
        <v>1.2460538964353136</v>
      </c>
    </row>
    <row r="32" spans="1:64">
      <c r="A32">
        <v>29</v>
      </c>
      <c r="C32">
        <v>41.640999999999998</v>
      </c>
      <c r="D32">
        <v>40.037386127909599</v>
      </c>
      <c r="E32">
        <v>49.781677027618997</v>
      </c>
      <c r="G32">
        <v>43.820021051842865</v>
      </c>
      <c r="H32">
        <v>1.7416116687590977</v>
      </c>
      <c r="K32">
        <v>90.7765069115069</v>
      </c>
      <c r="L32">
        <v>93.987701994793099</v>
      </c>
      <c r="M32">
        <v>89.518702343972905</v>
      </c>
      <c r="O32">
        <v>91.427637083424301</v>
      </c>
      <c r="P32">
        <v>0.76818453695447442</v>
      </c>
      <c r="S32">
        <v>60.614277966527602</v>
      </c>
      <c r="T32">
        <v>61.340105885931997</v>
      </c>
      <c r="U32">
        <v>56.583153712631599</v>
      </c>
      <c r="W32">
        <v>59.512512521697069</v>
      </c>
      <c r="X32">
        <v>0.85424195221610344</v>
      </c>
      <c r="AA32">
        <v>91.978249067250502</v>
      </c>
      <c r="AB32">
        <v>91.3327120815905</v>
      </c>
      <c r="AC32">
        <v>92.294943414882496</v>
      </c>
      <c r="AE32">
        <v>91.868634854574495</v>
      </c>
      <c r="AF32">
        <v>0.16346380551046152</v>
      </c>
      <c r="AI32">
        <v>49.464022371192101</v>
      </c>
      <c r="AJ32">
        <v>45.456945547522302</v>
      </c>
      <c r="AK32">
        <v>43.2638529780506</v>
      </c>
      <c r="AM32">
        <v>46.061606965588339</v>
      </c>
      <c r="AN32">
        <v>1.0480000370433296</v>
      </c>
      <c r="AQ32">
        <v>62.283437650590002</v>
      </c>
      <c r="AR32">
        <v>57.641475595155804</v>
      </c>
      <c r="AS32">
        <v>58.312136820002301</v>
      </c>
      <c r="AU32">
        <v>59.412350021916041</v>
      </c>
      <c r="AV32">
        <v>0.83631498241270563</v>
      </c>
      <c r="AY32">
        <v>96.220880148144403</v>
      </c>
      <c r="AZ32">
        <v>92.303199422420803</v>
      </c>
      <c r="BA32">
        <v>102.737443197288</v>
      </c>
      <c r="BC32">
        <v>97.087174255951069</v>
      </c>
      <c r="BD32">
        <v>1.7569294521741974</v>
      </c>
      <c r="BG32">
        <v>105.689752395887</v>
      </c>
      <c r="BH32">
        <v>100.554636953472</v>
      </c>
      <c r="BI32">
        <v>100.61602357404399</v>
      </c>
      <c r="BK32">
        <v>102.28680430780099</v>
      </c>
      <c r="BL32">
        <v>0.98239977418973856</v>
      </c>
    </row>
    <row r="33" spans="1:64">
      <c r="A33">
        <v>30</v>
      </c>
      <c r="C33">
        <v>41.238999999999997</v>
      </c>
      <c r="D33">
        <v>35.6623759858618</v>
      </c>
      <c r="E33">
        <v>48.519625875783497</v>
      </c>
      <c r="G33">
        <v>41.807000620548429</v>
      </c>
      <c r="H33">
        <v>2.1491390320487995</v>
      </c>
      <c r="K33">
        <v>89.682234540471399</v>
      </c>
      <c r="L33">
        <v>97.5213448512133</v>
      </c>
      <c r="M33">
        <v>81.534427134911297</v>
      </c>
      <c r="O33">
        <v>89.579335508865327</v>
      </c>
      <c r="P33">
        <v>2.6646518570804747</v>
      </c>
      <c r="S33">
        <v>54.294314442733302</v>
      </c>
      <c r="T33">
        <v>58.7738397469194</v>
      </c>
      <c r="U33">
        <v>56.043814968748698</v>
      </c>
      <c r="W33">
        <v>56.370656386133795</v>
      </c>
      <c r="X33">
        <v>0.75252580035501582</v>
      </c>
      <c r="AA33">
        <v>89.000762093579695</v>
      </c>
      <c r="AB33">
        <v>99.180114129207496</v>
      </c>
      <c r="AC33">
        <v>92.475297297695505</v>
      </c>
      <c r="AE33">
        <v>93.552057840160899</v>
      </c>
      <c r="AF33">
        <v>1.7247982785650209</v>
      </c>
      <c r="AI33">
        <v>41.260008212985099</v>
      </c>
      <c r="AJ33">
        <v>46.487612557569499</v>
      </c>
      <c r="AK33">
        <v>42.493614338207898</v>
      </c>
      <c r="AM33">
        <v>43.413745036254163</v>
      </c>
      <c r="AN33">
        <v>0.91085687203465204</v>
      </c>
      <c r="AQ33">
        <v>61.039618144419997</v>
      </c>
      <c r="AR33">
        <v>60.627942894319197</v>
      </c>
      <c r="AS33">
        <v>54.5640985400399</v>
      </c>
      <c r="AU33">
        <v>58.743886526259701</v>
      </c>
      <c r="AV33">
        <v>1.2085500879243185</v>
      </c>
      <c r="AY33">
        <v>98.752214250714999</v>
      </c>
      <c r="AZ33">
        <v>93.062973183322001</v>
      </c>
      <c r="BA33">
        <v>97.093267115814598</v>
      </c>
      <c r="BC33">
        <v>96.302818183283875</v>
      </c>
      <c r="BD33">
        <v>0.97527620685583727</v>
      </c>
      <c r="BG33">
        <v>95.144982488929301</v>
      </c>
      <c r="BH33">
        <v>96.3671010611436</v>
      </c>
      <c r="BI33">
        <v>105.803660281099</v>
      </c>
      <c r="BK33">
        <v>99.105247943723967</v>
      </c>
      <c r="BL33">
        <v>1.9443633443098287</v>
      </c>
    </row>
    <row r="34" spans="1:64">
      <c r="A34">
        <v>31</v>
      </c>
      <c r="C34">
        <v>44.454999999999998</v>
      </c>
      <c r="D34">
        <v>35.989479547884102</v>
      </c>
      <c r="E34">
        <v>46.511817225136198</v>
      </c>
      <c r="G34">
        <v>42.318765591006766</v>
      </c>
      <c r="H34">
        <v>1.8589877961512826</v>
      </c>
      <c r="K34">
        <v>91.214215859921097</v>
      </c>
      <c r="L34">
        <v>100.88261488536899</v>
      </c>
      <c r="M34">
        <v>94.771514981513405</v>
      </c>
      <c r="O34">
        <v>95.622781908934499</v>
      </c>
      <c r="P34">
        <v>1.6300298724294449</v>
      </c>
      <c r="S34">
        <v>64.571124694468395</v>
      </c>
      <c r="T34">
        <v>55.052753845351099</v>
      </c>
      <c r="U34">
        <v>53.212286563363797</v>
      </c>
      <c r="W34">
        <v>57.612055034394423</v>
      </c>
      <c r="X34">
        <v>2.0321941577827731</v>
      </c>
      <c r="AA34">
        <v>86.796952837476894</v>
      </c>
      <c r="AB34">
        <v>95.338728511492903</v>
      </c>
      <c r="AC34">
        <v>100.11027833677601</v>
      </c>
      <c r="AE34">
        <v>94.081986561915258</v>
      </c>
      <c r="AF34">
        <v>2.2483502398287785</v>
      </c>
      <c r="AI34">
        <v>39.451249185978803</v>
      </c>
      <c r="AJ34">
        <v>48.677779953919902</v>
      </c>
      <c r="AK34">
        <v>41.145696718483201</v>
      </c>
      <c r="AM34">
        <v>43.091575286127302</v>
      </c>
      <c r="AN34">
        <v>1.6371401234046807</v>
      </c>
      <c r="AQ34">
        <v>57.088662065997497</v>
      </c>
      <c r="AR34">
        <v>56.219348309839901</v>
      </c>
      <c r="AS34">
        <v>50.816060260077499</v>
      </c>
      <c r="AU34">
        <v>54.708023545304968</v>
      </c>
      <c r="AV34">
        <v>1.1328165616840049</v>
      </c>
      <c r="AY34">
        <v>99.613945009036897</v>
      </c>
      <c r="AZ34">
        <v>93.296749725137801</v>
      </c>
      <c r="BA34">
        <v>93.666445923491693</v>
      </c>
      <c r="BC34">
        <v>95.525713552555473</v>
      </c>
      <c r="BD34">
        <v>1.1817781400684382</v>
      </c>
      <c r="BG34">
        <v>106.002190022759</v>
      </c>
      <c r="BH34">
        <v>104.255250067623</v>
      </c>
      <c r="BI34">
        <v>111.292903773448</v>
      </c>
      <c r="BK34">
        <v>107.18344795461</v>
      </c>
      <c r="BL34">
        <v>1.221504998259151</v>
      </c>
    </row>
    <row r="35" spans="1:64">
      <c r="A35">
        <v>32</v>
      </c>
      <c r="C35">
        <v>40.671999999999997</v>
      </c>
      <c r="D35">
        <v>35.335272423839498</v>
      </c>
      <c r="E35">
        <v>49.552213181830702</v>
      </c>
      <c r="G35">
        <v>41.853161868556732</v>
      </c>
      <c r="H35">
        <v>2.3938975344463951</v>
      </c>
      <c r="K35">
        <v>96.521436859443398</v>
      </c>
      <c r="L35">
        <v>105.45049467537601</v>
      </c>
      <c r="M35">
        <v>87.627689794458306</v>
      </c>
      <c r="O35">
        <v>96.533207109759246</v>
      </c>
      <c r="P35">
        <v>2.9704694234321942</v>
      </c>
      <c r="S35">
        <v>57.921423943345701</v>
      </c>
      <c r="T35">
        <v>54.796127231449802</v>
      </c>
      <c r="U35">
        <v>59.010178060104401</v>
      </c>
      <c r="W35">
        <v>57.242576411633301</v>
      </c>
      <c r="X35">
        <v>0.72916859619593399</v>
      </c>
      <c r="AA35">
        <v>88.6490904037761</v>
      </c>
      <c r="AB35">
        <v>89.686403959712806</v>
      </c>
      <c r="AC35">
        <v>91.092584196129707</v>
      </c>
      <c r="AE35">
        <v>89.809359519872871</v>
      </c>
      <c r="AF35">
        <v>0.40879280688501463</v>
      </c>
      <c r="AI35">
        <v>41.066212602948703</v>
      </c>
      <c r="AJ35">
        <v>43.202361463043999</v>
      </c>
      <c r="AK35">
        <v>46.023874770820299</v>
      </c>
      <c r="AM35">
        <v>43.430816278937669</v>
      </c>
      <c r="AN35">
        <v>0.82890471539690935</v>
      </c>
      <c r="AQ35">
        <v>52.259715747925497</v>
      </c>
      <c r="AR35">
        <v>57.4992628666242</v>
      </c>
      <c r="AS35">
        <v>51.906398668793798</v>
      </c>
      <c r="AU35">
        <v>53.888459094447832</v>
      </c>
      <c r="AV35">
        <v>1.0440112893426357</v>
      </c>
      <c r="AY35">
        <v>100.421817594964</v>
      </c>
      <c r="AZ35">
        <v>97.972280561453005</v>
      </c>
      <c r="BA35">
        <v>97.093267115814598</v>
      </c>
      <c r="BC35">
        <v>98.495788424077205</v>
      </c>
      <c r="BD35">
        <v>0.57497414770225774</v>
      </c>
      <c r="BG35">
        <v>99.636273375225898</v>
      </c>
      <c r="BH35">
        <v>102.551020344001</v>
      </c>
      <c r="BI35">
        <v>102.84791378521901</v>
      </c>
      <c r="BK35">
        <v>101.67840250148197</v>
      </c>
      <c r="BL35">
        <v>0.59158496666789651</v>
      </c>
    </row>
    <row r="36" spans="1:64">
      <c r="A36">
        <v>33</v>
      </c>
      <c r="C36">
        <v>39.584000000000003</v>
      </c>
      <c r="D36">
        <v>33.617978723222599</v>
      </c>
      <c r="E36">
        <v>49.781677027618997</v>
      </c>
      <c r="G36">
        <v>40.994551916947195</v>
      </c>
      <c r="H36">
        <v>2.7245494683971749</v>
      </c>
      <c r="K36">
        <v>88.533248550884096</v>
      </c>
      <c r="L36">
        <v>94.418634050454102</v>
      </c>
      <c r="M36">
        <v>94.631439977845702</v>
      </c>
      <c r="O36">
        <v>92.527774193061305</v>
      </c>
      <c r="P36">
        <v>1.1536655552432118</v>
      </c>
      <c r="S36">
        <v>54.953788897390098</v>
      </c>
      <c r="T36">
        <v>55.309380459252303</v>
      </c>
      <c r="U36">
        <v>59.684351489957898</v>
      </c>
      <c r="W36">
        <v>56.649173615533435</v>
      </c>
      <c r="X36">
        <v>0.87818245932302708</v>
      </c>
      <c r="AA36">
        <v>86.187388575150607</v>
      </c>
      <c r="AB36">
        <v>94.241189763574397</v>
      </c>
      <c r="AC36">
        <v>93.016358946134204</v>
      </c>
      <c r="AE36">
        <v>91.148312428286388</v>
      </c>
      <c r="AF36">
        <v>1.4465716842973018</v>
      </c>
      <c r="AI36">
        <v>40.743219919554697</v>
      </c>
      <c r="AJ36">
        <v>40.818944002309799</v>
      </c>
      <c r="AK36">
        <v>41.530816038404602</v>
      </c>
      <c r="AM36">
        <v>41.030993320089699</v>
      </c>
      <c r="AN36">
        <v>0.14483730201123729</v>
      </c>
      <c r="AQ36">
        <v>53.210871840879101</v>
      </c>
      <c r="AR36">
        <v>53.019561917879102</v>
      </c>
      <c r="AS36">
        <v>50.747914109532701</v>
      </c>
      <c r="AU36">
        <v>52.32611595609697</v>
      </c>
      <c r="AV36">
        <v>0.45670202698060175</v>
      </c>
      <c r="AY36">
        <v>92.504666252881293</v>
      </c>
      <c r="AZ36">
        <v>91.777202203335307</v>
      </c>
      <c r="BA36">
        <v>102.737443197288</v>
      </c>
      <c r="BC36">
        <v>95.673103884501529</v>
      </c>
      <c r="BD36">
        <v>2.0429001289147943</v>
      </c>
      <c r="BG36">
        <v>98.620851087889307</v>
      </c>
      <c r="BH36">
        <v>102.234520538185</v>
      </c>
      <c r="BI36">
        <v>99.349275075809501</v>
      </c>
      <c r="BK36">
        <v>100.0682155672946</v>
      </c>
      <c r="BL36">
        <v>0.63703377694529706</v>
      </c>
    </row>
    <row r="37" spans="1:64">
      <c r="A37">
        <v>34</v>
      </c>
      <c r="C37">
        <v>39.253</v>
      </c>
      <c r="D37">
        <v>31.491805570077901</v>
      </c>
      <c r="E37">
        <v>46.798647032371598</v>
      </c>
      <c r="G37">
        <v>39.181150867483161</v>
      </c>
      <c r="H37">
        <v>2.5512245558931848</v>
      </c>
      <c r="K37">
        <v>95.974300673925597</v>
      </c>
      <c r="L37">
        <v>91.833041716488097</v>
      </c>
      <c r="M37">
        <v>93.931064959506898</v>
      </c>
      <c r="O37">
        <v>93.912802449973526</v>
      </c>
      <c r="P37">
        <v>0.69022995987488167</v>
      </c>
      <c r="S37">
        <v>57.097080875024702</v>
      </c>
      <c r="T37">
        <v>54.860283884925103</v>
      </c>
      <c r="U37">
        <v>61.167533035635699</v>
      </c>
      <c r="W37">
        <v>57.708299265195166</v>
      </c>
      <c r="X37">
        <v>1.0659132184108515</v>
      </c>
      <c r="AA37">
        <v>85.202707843700395</v>
      </c>
      <c r="AB37">
        <v>91.771727580757897</v>
      </c>
      <c r="AC37">
        <v>95.781785149265801</v>
      </c>
      <c r="AE37">
        <v>90.918740191241383</v>
      </c>
      <c r="AF37">
        <v>1.7802905435252203</v>
      </c>
      <c r="AI37">
        <v>44.296139436888502</v>
      </c>
      <c r="AJ37">
        <v>42.687027958020401</v>
      </c>
      <c r="AK37">
        <v>36.588451432747298</v>
      </c>
      <c r="AM37">
        <v>41.190539609218739</v>
      </c>
      <c r="AN37">
        <v>1.3553073298813041</v>
      </c>
      <c r="AQ37">
        <v>56.722832799476897</v>
      </c>
      <c r="AR37">
        <v>47.473265505147097</v>
      </c>
      <c r="AS37">
        <v>54.359660088405597</v>
      </c>
      <c r="AU37">
        <v>52.851919464343204</v>
      </c>
      <c r="AV37">
        <v>1.601859514063783</v>
      </c>
      <c r="AY37">
        <v>92.450808080486098</v>
      </c>
      <c r="AZ37">
        <v>92.712308370598393</v>
      </c>
      <c r="BA37">
        <v>98.437118563784296</v>
      </c>
      <c r="BC37">
        <v>94.533411671622915</v>
      </c>
      <c r="BD37">
        <v>1.1277455990388436</v>
      </c>
      <c r="BG37">
        <v>104.518111295114</v>
      </c>
      <c r="BH37">
        <v>99.142560896756606</v>
      </c>
      <c r="BI37">
        <v>99.711203218162197</v>
      </c>
      <c r="BK37">
        <v>101.12395847001095</v>
      </c>
      <c r="BL37">
        <v>0.98438043529587771</v>
      </c>
    </row>
    <row r="38" spans="1:64">
      <c r="A38">
        <v>35</v>
      </c>
      <c r="C38">
        <v>40.057000000000002</v>
      </c>
      <c r="D38">
        <v>34.7219532450478</v>
      </c>
      <c r="E38">
        <v>45.536595880536098</v>
      </c>
      <c r="G38">
        <v>40.105183041861302</v>
      </c>
      <c r="H38">
        <v>1.8024941065544819</v>
      </c>
      <c r="K38">
        <v>93.785755931854595</v>
      </c>
      <c r="L38">
        <v>96.400921506494697</v>
      </c>
      <c r="M38">
        <v>95.4018524980183</v>
      </c>
      <c r="O38">
        <v>95.196176645455864</v>
      </c>
      <c r="P38">
        <v>0.43988630638952064</v>
      </c>
      <c r="S38">
        <v>56.217781602149003</v>
      </c>
      <c r="T38">
        <v>54.860283884925103</v>
      </c>
      <c r="U38">
        <v>57.931500572338699</v>
      </c>
      <c r="W38">
        <v>56.336522019804271</v>
      </c>
      <c r="X38">
        <v>0.51301585965853225</v>
      </c>
      <c r="AA38">
        <v>83.678797187884598</v>
      </c>
      <c r="AB38">
        <v>90.125419458880202</v>
      </c>
      <c r="AC38">
        <v>89.228927407062699</v>
      </c>
      <c r="AE38">
        <v>87.677714684609171</v>
      </c>
      <c r="AF38">
        <v>1.16401748550013</v>
      </c>
      <c r="AI38">
        <v>42.422781873203398</v>
      </c>
      <c r="AJ38">
        <v>40.174777121030303</v>
      </c>
      <c r="AK38">
        <v>40.439644631960697</v>
      </c>
      <c r="AM38">
        <v>41.012401208731468</v>
      </c>
      <c r="AN38">
        <v>0.40952803643324626</v>
      </c>
      <c r="AQ38">
        <v>56.869164506085099</v>
      </c>
      <c r="AR38">
        <v>55.863816488510899</v>
      </c>
      <c r="AS38">
        <v>53.5419062818683</v>
      </c>
      <c r="AU38">
        <v>55.424962425488104</v>
      </c>
      <c r="AV38">
        <v>0.56882984070890807</v>
      </c>
      <c r="AY38">
        <v>102.199137284003</v>
      </c>
      <c r="AZ38">
        <v>98.264501238722701</v>
      </c>
      <c r="BA38">
        <v>94.674334509469006</v>
      </c>
      <c r="BC38">
        <v>98.379324344064912</v>
      </c>
      <c r="BD38">
        <v>1.2545717488914494</v>
      </c>
      <c r="BG38">
        <v>101.003187992794</v>
      </c>
      <c r="BH38">
        <v>100.530290814563</v>
      </c>
      <c r="BI38">
        <v>104.416269068747</v>
      </c>
      <c r="BK38">
        <v>101.98324929203466</v>
      </c>
      <c r="BL38">
        <v>0.70676075322556453</v>
      </c>
    </row>
    <row r="39" spans="1:64">
      <c r="A39">
        <v>36</v>
      </c>
      <c r="C39">
        <v>39.323999999999998</v>
      </c>
      <c r="D39">
        <v>32.595780091903002</v>
      </c>
      <c r="E39">
        <v>48.462259914336499</v>
      </c>
      <c r="G39">
        <v>40.127346668746497</v>
      </c>
      <c r="H39">
        <v>2.654562527079285</v>
      </c>
      <c r="K39">
        <v>91.597211189783494</v>
      </c>
      <c r="L39">
        <v>89.850754260447502</v>
      </c>
      <c r="M39">
        <v>94.8415524833473</v>
      </c>
      <c r="O39">
        <v>92.096505977859422</v>
      </c>
      <c r="P39">
        <v>0.84419509260957459</v>
      </c>
      <c r="S39">
        <v>54.349270647288101</v>
      </c>
      <c r="T39">
        <v>50.176848181227101</v>
      </c>
      <c r="U39">
        <v>51.729105017686003</v>
      </c>
      <c r="W39">
        <v>52.085074615400401</v>
      </c>
      <c r="X39">
        <v>0.70295511747790318</v>
      </c>
      <c r="AA39">
        <v>87.0314006306793</v>
      </c>
      <c r="AB39">
        <v>85.515756717622693</v>
      </c>
      <c r="AC39">
        <v>87.245034696120499</v>
      </c>
      <c r="AE39">
        <v>86.597397348140831</v>
      </c>
      <c r="AF39">
        <v>0.31426629166113762</v>
      </c>
      <c r="AI39">
        <v>36.092125278681401</v>
      </c>
      <c r="AJ39">
        <v>39.852693680390502</v>
      </c>
      <c r="AK39">
        <v>37.8079959458315</v>
      </c>
      <c r="AM39">
        <v>37.917604968301134</v>
      </c>
      <c r="AN39">
        <v>0.6275595836552802</v>
      </c>
      <c r="AQ39">
        <v>52.1865498946214</v>
      </c>
      <c r="AR39">
        <v>51.028583718436899</v>
      </c>
      <c r="AS39">
        <v>54.700390841129398</v>
      </c>
      <c r="AU39">
        <v>52.638508151395904</v>
      </c>
      <c r="AV39">
        <v>0.62572105836775982</v>
      </c>
      <c r="AY39">
        <v>95.951589286168797</v>
      </c>
      <c r="AZ39">
        <v>95.166962059663902</v>
      </c>
      <c r="BA39">
        <v>97.496422550205494</v>
      </c>
      <c r="BC39">
        <v>96.204991298679417</v>
      </c>
      <c r="BD39">
        <v>0.39507467356140918</v>
      </c>
      <c r="BG39">
        <v>100.026820408817</v>
      </c>
      <c r="BH39">
        <v>102.599712621818</v>
      </c>
      <c r="BI39">
        <v>97.4189916499286</v>
      </c>
      <c r="BK39">
        <v>100.01517489352121</v>
      </c>
      <c r="BL39">
        <v>0.86346003965078022</v>
      </c>
    </row>
    <row r="40" spans="1:64">
      <c r="A40">
        <v>37</v>
      </c>
      <c r="C40">
        <v>35.729999999999997</v>
      </c>
      <c r="D40">
        <v>34.435737628278297</v>
      </c>
      <c r="E40">
        <v>45.421863957642003</v>
      </c>
      <c r="G40">
        <v>38.529200528640096</v>
      </c>
      <c r="H40">
        <v>2.0013991114783987</v>
      </c>
      <c r="K40">
        <v>86.289990190261307</v>
      </c>
      <c r="L40">
        <v>83.8177054811934</v>
      </c>
      <c r="M40">
        <v>91.970014908158504</v>
      </c>
      <c r="O40">
        <v>87.359236859871075</v>
      </c>
      <c r="P40">
        <v>1.3933374632554305</v>
      </c>
      <c r="S40">
        <v>52.535715896981898</v>
      </c>
      <c r="T40">
        <v>51.0750413298815</v>
      </c>
      <c r="U40">
        <v>51.054931587832499</v>
      </c>
      <c r="W40">
        <v>51.555229604898635</v>
      </c>
      <c r="X40">
        <v>0.28306185565736386</v>
      </c>
      <c r="AA40">
        <v>84.3118062295312</v>
      </c>
      <c r="AB40">
        <v>85.680387529810403</v>
      </c>
      <c r="AC40">
        <v>92.6556511805084</v>
      </c>
      <c r="AE40">
        <v>87.549281646616677</v>
      </c>
      <c r="AF40">
        <v>1.4916251784309225</v>
      </c>
      <c r="AI40">
        <v>37.900884305687697</v>
      </c>
      <c r="AJ40">
        <v>37.855776348424001</v>
      </c>
      <c r="AK40">
        <v>36.203332112825898</v>
      </c>
      <c r="AM40">
        <v>37.319997588979199</v>
      </c>
      <c r="AN40">
        <v>0.32244121276023752</v>
      </c>
      <c r="AQ40">
        <v>51.089062095059603</v>
      </c>
      <c r="AR40">
        <v>54.583901931726601</v>
      </c>
      <c r="AS40">
        <v>57.153652260741197</v>
      </c>
      <c r="AU40">
        <v>54.275538762509136</v>
      </c>
      <c r="AV40">
        <v>1.0146772531487731</v>
      </c>
      <c r="AY40">
        <v>91.750651839349601</v>
      </c>
      <c r="AZ40">
        <v>96.569621310558404</v>
      </c>
      <c r="BA40">
        <v>101.66236203891199</v>
      </c>
      <c r="BC40">
        <v>96.660878396273347</v>
      </c>
      <c r="BD40">
        <v>1.6521617375022195</v>
      </c>
      <c r="BG40">
        <v>101.510899136463</v>
      </c>
      <c r="BH40">
        <v>100.871136759287</v>
      </c>
      <c r="BI40">
        <v>111.6548319158</v>
      </c>
      <c r="BK40">
        <v>104.67895593718333</v>
      </c>
      <c r="BL40">
        <v>2.0165828695150307</v>
      </c>
    </row>
    <row r="41" spans="1:64">
      <c r="A41">
        <v>38</v>
      </c>
      <c r="C41">
        <v>37.905000000000001</v>
      </c>
      <c r="D41">
        <v>33.2090992706948</v>
      </c>
      <c r="E41">
        <v>47.200208762500999</v>
      </c>
      <c r="G41">
        <v>39.438102677731933</v>
      </c>
      <c r="H41">
        <v>2.3734782041055973</v>
      </c>
      <c r="K41">
        <v>89.572807303367796</v>
      </c>
      <c r="L41">
        <v>91.057364016298294</v>
      </c>
      <c r="M41">
        <v>87.067389779787305</v>
      </c>
      <c r="O41">
        <v>89.232520366484479</v>
      </c>
      <c r="P41">
        <v>0.67221193760809317</v>
      </c>
      <c r="S41">
        <v>55.448394738382703</v>
      </c>
      <c r="T41">
        <v>54.988597191875797</v>
      </c>
      <c r="U41">
        <v>48.290820525432899</v>
      </c>
      <c r="W41">
        <v>52.909270818563805</v>
      </c>
      <c r="X41">
        <v>1.3354323385886069</v>
      </c>
      <c r="AA41">
        <v>88.016081362129498</v>
      </c>
      <c r="AB41">
        <v>85.6255105924145</v>
      </c>
      <c r="AC41">
        <v>88.086686149247498</v>
      </c>
      <c r="AE41">
        <v>87.242759367930489</v>
      </c>
      <c r="AF41">
        <v>0.46700778728006392</v>
      </c>
      <c r="AI41">
        <v>39.128256502584797</v>
      </c>
      <c r="AJ41">
        <v>39.723860304134597</v>
      </c>
      <c r="AK41">
        <v>35.625653132943903</v>
      </c>
      <c r="AM41">
        <v>38.159256646554432</v>
      </c>
      <c r="AN41">
        <v>0.73809409557016503</v>
      </c>
      <c r="AQ41">
        <v>57.234993772605698</v>
      </c>
      <c r="AR41">
        <v>52.592923732284397</v>
      </c>
      <c r="AS41">
        <v>55.722583099300998</v>
      </c>
      <c r="AU41">
        <v>55.183500201397031</v>
      </c>
      <c r="AV41">
        <v>0.78917406493691977</v>
      </c>
      <c r="AY41">
        <v>95.628440251798096</v>
      </c>
      <c r="AZ41">
        <v>95.108517924209906</v>
      </c>
      <c r="BA41">
        <v>93.330483061499294</v>
      </c>
      <c r="BC41">
        <v>94.689147079169103</v>
      </c>
      <c r="BD41">
        <v>0.40167091856175174</v>
      </c>
      <c r="BG41">
        <v>101.823336763336</v>
      </c>
      <c r="BH41">
        <v>101.91802073237</v>
      </c>
      <c r="BI41">
        <v>106.346552494628</v>
      </c>
      <c r="BK41">
        <v>103.36263666344466</v>
      </c>
      <c r="BL41">
        <v>0.8615268441802032</v>
      </c>
    </row>
    <row r="42" spans="1:64">
      <c r="A42">
        <v>39</v>
      </c>
      <c r="C42">
        <v>40.01</v>
      </c>
      <c r="D42">
        <v>31.369141734319498</v>
      </c>
      <c r="E42">
        <v>43.012493576865197</v>
      </c>
      <c r="G42">
        <v>38.130545103728231</v>
      </c>
      <c r="H42">
        <v>2.0149765248885676</v>
      </c>
      <c r="K42">
        <v>89.463380066264307</v>
      </c>
      <c r="L42">
        <v>91.229736838562701</v>
      </c>
      <c r="M42">
        <v>88.468139816464799</v>
      </c>
      <c r="O42">
        <v>89.720418907097269</v>
      </c>
      <c r="P42">
        <v>0.4662088531009782</v>
      </c>
      <c r="S42">
        <v>53.909621010850202</v>
      </c>
      <c r="T42">
        <v>52.935584280665701</v>
      </c>
      <c r="U42">
        <v>49.436915356183903</v>
      </c>
      <c r="W42">
        <v>52.094040215899931</v>
      </c>
      <c r="X42">
        <v>0.78403665433219805</v>
      </c>
      <c r="AA42">
        <v>83.350570277401303</v>
      </c>
      <c r="AB42">
        <v>93.966805076594795</v>
      </c>
      <c r="AC42">
        <v>90.130696821127401</v>
      </c>
      <c r="AE42">
        <v>89.149357391707838</v>
      </c>
      <c r="AF42">
        <v>1.7919071353263651</v>
      </c>
      <c r="AI42">
        <v>40.0972345527668</v>
      </c>
      <c r="AJ42">
        <v>44.619528601859002</v>
      </c>
      <c r="AK42">
        <v>35.882399346224801</v>
      </c>
      <c r="AM42">
        <v>40.199720833616865</v>
      </c>
      <c r="AN42">
        <v>1.4564887185639541</v>
      </c>
      <c r="AQ42">
        <v>56.722832799476897</v>
      </c>
      <c r="AR42">
        <v>52.024072818157997</v>
      </c>
      <c r="AS42">
        <v>53.337467830233997</v>
      </c>
      <c r="AU42">
        <v>54.028124482622964</v>
      </c>
      <c r="AV42">
        <v>0.80810761791070662</v>
      </c>
      <c r="AY42">
        <v>94.551276803895803</v>
      </c>
      <c r="AZ42">
        <v>98.030724696906901</v>
      </c>
      <c r="BA42">
        <v>101.192014032122</v>
      </c>
      <c r="BC42">
        <v>97.924671844308236</v>
      </c>
      <c r="BD42">
        <v>1.1072128742048952</v>
      </c>
      <c r="BG42">
        <v>94.832544862056494</v>
      </c>
      <c r="BH42">
        <v>99.020830202212196</v>
      </c>
      <c r="BI42">
        <v>101.400201215808</v>
      </c>
      <c r="BK42">
        <v>98.417858760025567</v>
      </c>
      <c r="BL42">
        <v>1.1083625768228549</v>
      </c>
    </row>
    <row r="43" spans="1:64">
      <c r="A43">
        <v>40</v>
      </c>
      <c r="C43">
        <v>38.945999999999998</v>
      </c>
      <c r="D43">
        <v>36.480134890917498</v>
      </c>
      <c r="E43">
        <v>45.020302227512502</v>
      </c>
      <c r="G43">
        <v>40.148812372809999</v>
      </c>
      <c r="H43">
        <v>1.4651007829345799</v>
      </c>
      <c r="K43">
        <v>93.512187839095702</v>
      </c>
      <c r="L43">
        <v>90.281686316108505</v>
      </c>
      <c r="M43">
        <v>94.001102461340807</v>
      </c>
      <c r="O43">
        <v>92.598325538848329</v>
      </c>
      <c r="P43">
        <v>0.67370223749185054</v>
      </c>
      <c r="S43">
        <v>47.259920259727501</v>
      </c>
      <c r="T43">
        <v>53.705464122369499</v>
      </c>
      <c r="U43">
        <v>51.324600959773903</v>
      </c>
      <c r="W43">
        <v>50.763328447290299</v>
      </c>
      <c r="X43">
        <v>1.0864073845203293</v>
      </c>
      <c r="AA43">
        <v>83.256791160120301</v>
      </c>
      <c r="AB43">
        <v>88.918126836169904</v>
      </c>
      <c r="AC43">
        <v>86.162911399243001</v>
      </c>
      <c r="AE43">
        <v>86.112609798511073</v>
      </c>
      <c r="AF43">
        <v>0.94366767323066247</v>
      </c>
      <c r="AI43">
        <v>39.451249185978803</v>
      </c>
      <c r="AJ43">
        <v>38.177859789063803</v>
      </c>
      <c r="AK43">
        <v>37.487063179230397</v>
      </c>
      <c r="AM43">
        <v>38.372057384757674</v>
      </c>
      <c r="AN43">
        <v>0.33212969302610301</v>
      </c>
      <c r="AQ43">
        <v>54.162027933832697</v>
      </c>
      <c r="AR43">
        <v>52.735136460816001</v>
      </c>
      <c r="AS43">
        <v>45.568806668130101</v>
      </c>
      <c r="AU43">
        <v>50.821990354259604</v>
      </c>
      <c r="AV43">
        <v>1.5349976094481843</v>
      </c>
      <c r="AY43">
        <v>96.220880148144403</v>
      </c>
      <c r="AZ43">
        <v>96.803397852374204</v>
      </c>
      <c r="BA43">
        <v>102.468672907694</v>
      </c>
      <c r="BC43">
        <v>98.49765030273754</v>
      </c>
      <c r="BD43">
        <v>1.1504393902496417</v>
      </c>
      <c r="BG43">
        <v>97.995975834143707</v>
      </c>
      <c r="BH43">
        <v>104.37698076216699</v>
      </c>
      <c r="BI43">
        <v>99.711203218162197</v>
      </c>
      <c r="BK43">
        <v>100.69471993815763</v>
      </c>
      <c r="BL43">
        <v>1.1007464551509936</v>
      </c>
    </row>
    <row r="44" spans="1:64">
      <c r="A44">
        <v>41</v>
      </c>
      <c r="C44">
        <v>37.290999999999997</v>
      </c>
      <c r="D44">
        <v>35.2943844785867</v>
      </c>
      <c r="E44">
        <v>46.798647032371598</v>
      </c>
      <c r="G44">
        <v>39.794677170319432</v>
      </c>
      <c r="H44">
        <v>2.0490733340948863</v>
      </c>
      <c r="K44">
        <v>88.423821313780493</v>
      </c>
      <c r="L44">
        <v>94.332447639321899</v>
      </c>
      <c r="M44">
        <v>98.9737650915458</v>
      </c>
      <c r="O44">
        <v>93.910011348216059</v>
      </c>
      <c r="P44">
        <v>1.7625476429663041</v>
      </c>
      <c r="S44">
        <v>51.546504214996702</v>
      </c>
      <c r="T44">
        <v>52.165704438961903</v>
      </c>
      <c r="U44">
        <v>47.077308351696502</v>
      </c>
      <c r="W44">
        <v>50.263172335218371</v>
      </c>
      <c r="X44">
        <v>0.9254517947987474</v>
      </c>
      <c r="AA44">
        <v>82.530003001192796</v>
      </c>
      <c r="AB44">
        <v>82.826786785222396</v>
      </c>
      <c r="AC44">
        <v>91.333056039880205</v>
      </c>
      <c r="AE44">
        <v>85.563281942098456</v>
      </c>
      <c r="AF44">
        <v>1.6663246318433387</v>
      </c>
      <c r="AI44">
        <v>41.066212602948703</v>
      </c>
      <c r="AJ44">
        <v>42.944694710532197</v>
      </c>
      <c r="AK44">
        <v>44.675957151095602</v>
      </c>
      <c r="AM44">
        <v>42.89562148819217</v>
      </c>
      <c r="AN44">
        <v>0.60179085159604073</v>
      </c>
      <c r="AQ44">
        <v>49.698910882281297</v>
      </c>
      <c r="AR44">
        <v>51.313009175500099</v>
      </c>
      <c r="AS44">
        <v>52.8604447764206</v>
      </c>
      <c r="AU44">
        <v>51.290788278067332</v>
      </c>
      <c r="AV44">
        <v>0.5269613592369774</v>
      </c>
      <c r="AY44">
        <v>97.675050802812606</v>
      </c>
      <c r="AZ44">
        <v>87.686112721559496</v>
      </c>
      <c r="BA44">
        <v>98.571503708581304</v>
      </c>
      <c r="BC44">
        <v>94.644222410984469</v>
      </c>
      <c r="BD44">
        <v>2.01418234832173</v>
      </c>
      <c r="BG44">
        <v>101.979555576772</v>
      </c>
      <c r="BH44">
        <v>101.84498231564299</v>
      </c>
      <c r="BI44">
        <v>100.676344931103</v>
      </c>
      <c r="BK44">
        <v>101.500294274506</v>
      </c>
      <c r="BL44">
        <v>0.23890883454745182</v>
      </c>
    </row>
    <row r="45" spans="1:64">
      <c r="A45">
        <v>42</v>
      </c>
      <c r="C45">
        <v>38.378</v>
      </c>
      <c r="D45">
        <v>31.4100296795723</v>
      </c>
      <c r="E45">
        <v>45.823425687771497</v>
      </c>
      <c r="G45">
        <v>38.537151789114603</v>
      </c>
      <c r="H45">
        <v>2.4026719638139169</v>
      </c>
      <c r="K45">
        <v>89.353952829160704</v>
      </c>
      <c r="L45">
        <v>96.314735095362494</v>
      </c>
      <c r="M45">
        <v>96.802602534695794</v>
      </c>
      <c r="O45">
        <v>94.157096819739664</v>
      </c>
      <c r="P45">
        <v>1.3889303560360753</v>
      </c>
      <c r="S45">
        <v>52.0411100559893</v>
      </c>
      <c r="T45">
        <v>52.999740934141002</v>
      </c>
      <c r="U45">
        <v>51.661687674700701</v>
      </c>
      <c r="W45">
        <v>52.234179554943672</v>
      </c>
      <c r="X45">
        <v>0.22986795843715033</v>
      </c>
      <c r="AA45">
        <v>79.575960806842204</v>
      </c>
      <c r="AB45">
        <v>89.357142335337301</v>
      </c>
      <c r="AC45">
        <v>89.409281289875693</v>
      </c>
      <c r="AE45">
        <v>86.114128144018409</v>
      </c>
      <c r="AF45">
        <v>1.8874263404121185</v>
      </c>
      <c r="AI45">
        <v>40.355628699481898</v>
      </c>
      <c r="AJ45">
        <v>41.076610754821601</v>
      </c>
      <c r="AK45">
        <v>43.777345404612397</v>
      </c>
      <c r="AM45">
        <v>41.736528286305294</v>
      </c>
      <c r="AN45">
        <v>0.60126299143385886</v>
      </c>
      <c r="AQ45">
        <v>54.747354760265601</v>
      </c>
      <c r="AR45">
        <v>51.952966453892202</v>
      </c>
      <c r="AS45">
        <v>50.339037206264102</v>
      </c>
      <c r="AU45">
        <v>52.346452806807299</v>
      </c>
      <c r="AV45">
        <v>0.74344838770849597</v>
      </c>
      <c r="AY45">
        <v>91.104353770608199</v>
      </c>
      <c r="AZ45">
        <v>93.647414537861394</v>
      </c>
      <c r="BA45">
        <v>100.78885859773099</v>
      </c>
      <c r="BC45">
        <v>95.180208968733538</v>
      </c>
      <c r="BD45">
        <v>1.6736355142863777</v>
      </c>
      <c r="BG45">
        <v>101.823336763336</v>
      </c>
      <c r="BH45">
        <v>103.938750261807</v>
      </c>
      <c r="BI45">
        <v>102.90823514227699</v>
      </c>
      <c r="BK45">
        <v>102.89010738913998</v>
      </c>
      <c r="BL45">
        <v>0.3526077501123554</v>
      </c>
    </row>
    <row r="46" spans="1:64">
      <c r="A46">
        <v>43</v>
      </c>
      <c r="C46">
        <v>35.729999999999997</v>
      </c>
      <c r="D46">
        <v>29.856287759966499</v>
      </c>
      <c r="E46">
        <v>43.069859538312301</v>
      </c>
      <c r="G46">
        <v>36.218715766092934</v>
      </c>
      <c r="H46">
        <v>2.2067762336946282</v>
      </c>
      <c r="K46">
        <v>83.827877355431298</v>
      </c>
      <c r="L46">
        <v>99.848377951782695</v>
      </c>
      <c r="M46">
        <v>90.289114864145503</v>
      </c>
      <c r="O46">
        <v>91.321790057119827</v>
      </c>
      <c r="P46">
        <v>2.6866733535909813</v>
      </c>
      <c r="S46">
        <v>49.018518805478898</v>
      </c>
      <c r="T46">
        <v>51.909077825060599</v>
      </c>
      <c r="U46">
        <v>52.201026418583503</v>
      </c>
      <c r="W46">
        <v>51.042874349707667</v>
      </c>
      <c r="X46">
        <v>0.58640335212039429</v>
      </c>
      <c r="AA46">
        <v>78.403721840830102</v>
      </c>
      <c r="AB46">
        <v>88.314480524814698</v>
      </c>
      <c r="AC46">
        <v>90.190814782065004</v>
      </c>
      <c r="AE46">
        <v>85.636339049236597</v>
      </c>
      <c r="AF46">
        <v>2.1111666422919435</v>
      </c>
      <c r="AI46">
        <v>36.867307718827</v>
      </c>
      <c r="AJ46">
        <v>36.438609209609098</v>
      </c>
      <c r="AK46">
        <v>40.1187118653596</v>
      </c>
      <c r="AM46">
        <v>37.808209597931899</v>
      </c>
      <c r="AN46">
        <v>0.67080061193843621</v>
      </c>
      <c r="AQ46">
        <v>52.406047454533798</v>
      </c>
      <c r="AR46">
        <v>48.966499154728801</v>
      </c>
      <c r="AS46">
        <v>48.499091141555297</v>
      </c>
      <c r="AU46">
        <v>49.957212583605973</v>
      </c>
      <c r="AV46">
        <v>0.7111970918809124</v>
      </c>
      <c r="AY46">
        <v>96.274738320539498</v>
      </c>
      <c r="AZ46">
        <v>94.699408976032302</v>
      </c>
      <c r="BA46">
        <v>95.346260233453904</v>
      </c>
      <c r="BC46">
        <v>95.440135843341906</v>
      </c>
      <c r="BD46">
        <v>0.2639497234355333</v>
      </c>
      <c r="BG46">
        <v>97.995975834143707</v>
      </c>
      <c r="BH46">
        <v>101.309367259647</v>
      </c>
      <c r="BI46">
        <v>99.530239146985906</v>
      </c>
      <c r="BK46">
        <v>99.611860746925529</v>
      </c>
      <c r="BL46">
        <v>0.55273433932608806</v>
      </c>
    </row>
    <row r="47" spans="1:64">
      <c r="A47">
        <v>44</v>
      </c>
      <c r="C47">
        <v>36.415999999999997</v>
      </c>
      <c r="D47">
        <v>30.428718993505498</v>
      </c>
      <c r="E47">
        <v>42.553565885288698</v>
      </c>
      <c r="G47">
        <v>36.46609495959806</v>
      </c>
      <c r="H47">
        <v>2.0208595576588242</v>
      </c>
      <c r="K47">
        <v>87.438976179848595</v>
      </c>
      <c r="L47">
        <v>89.936940671579706</v>
      </c>
      <c r="M47">
        <v>89.098477332969594</v>
      </c>
      <c r="O47">
        <v>88.82479806146597</v>
      </c>
      <c r="P47">
        <v>0.42375725601462949</v>
      </c>
      <c r="S47">
        <v>53.305102760748099</v>
      </c>
      <c r="T47">
        <v>53.384680854992901</v>
      </c>
      <c r="U47">
        <v>49.908836757081403</v>
      </c>
      <c r="W47">
        <v>52.199540124274129</v>
      </c>
      <c r="X47">
        <v>0.66140209703175235</v>
      </c>
      <c r="AA47">
        <v>83.303680718760802</v>
      </c>
      <c r="AB47">
        <v>90.290050271067997</v>
      </c>
      <c r="AC47">
        <v>92.475297297695505</v>
      </c>
      <c r="AE47">
        <v>88.689676095841435</v>
      </c>
      <c r="AF47">
        <v>1.5968905825348543</v>
      </c>
      <c r="AI47">
        <v>35.058548691820697</v>
      </c>
      <c r="AJ47">
        <v>44.426278537475099</v>
      </c>
      <c r="AK47">
        <v>37.1661304126293</v>
      </c>
      <c r="AM47">
        <v>38.883652547308365</v>
      </c>
      <c r="AN47">
        <v>1.6381223101677884</v>
      </c>
      <c r="AQ47">
        <v>52.918208427662599</v>
      </c>
      <c r="AR47">
        <v>49.393137340323598</v>
      </c>
      <c r="AS47">
        <v>44.410322108869003</v>
      </c>
      <c r="AU47">
        <v>48.907222625618402</v>
      </c>
      <c r="AV47">
        <v>1.4249022280631547</v>
      </c>
      <c r="AY47">
        <v>95.197574872637205</v>
      </c>
      <c r="AZ47">
        <v>96.277400633288707</v>
      </c>
      <c r="BA47">
        <v>97.026074543416101</v>
      </c>
      <c r="BC47">
        <v>96.167016683113999</v>
      </c>
      <c r="BD47">
        <v>0.30641134731159486</v>
      </c>
      <c r="BG47">
        <v>102.91686845739</v>
      </c>
      <c r="BH47">
        <v>101.84498231564299</v>
      </c>
      <c r="BI47">
        <v>97.660277078163702</v>
      </c>
      <c r="BK47">
        <v>100.80737595039891</v>
      </c>
      <c r="BL47">
        <v>0.92588746970048785</v>
      </c>
    </row>
    <row r="48" spans="1:64">
      <c r="A48">
        <v>45</v>
      </c>
      <c r="C48">
        <v>34.926000000000002</v>
      </c>
      <c r="D48">
        <v>29.4474083074387</v>
      </c>
      <c r="E48">
        <v>44.2171787672536</v>
      </c>
      <c r="G48">
        <v>36.196862358230767</v>
      </c>
      <c r="H48">
        <v>2.4888160551886171</v>
      </c>
      <c r="K48">
        <v>89.682234540471399</v>
      </c>
      <c r="L48">
        <v>96.400921506494697</v>
      </c>
      <c r="M48">
        <v>88.328064812796995</v>
      </c>
      <c r="O48">
        <v>91.470406953254368</v>
      </c>
      <c r="P48">
        <v>1.4411000517592063</v>
      </c>
      <c r="S48">
        <v>48.1392195326032</v>
      </c>
      <c r="T48">
        <v>52.037391132011301</v>
      </c>
      <c r="U48">
        <v>51.392018302759197</v>
      </c>
      <c r="W48">
        <v>50.522876322457897</v>
      </c>
      <c r="X48">
        <v>0.69645860458062525</v>
      </c>
      <c r="AA48">
        <v>83.842910643126302</v>
      </c>
      <c r="AB48">
        <v>87.216941776896306</v>
      </c>
      <c r="AC48">
        <v>87.725978383621694</v>
      </c>
      <c r="AE48">
        <v>86.261943601214753</v>
      </c>
      <c r="AF48">
        <v>0.70344943006944927</v>
      </c>
      <c r="AI48">
        <v>36.608913572111803</v>
      </c>
      <c r="AJ48">
        <v>37.726942972168104</v>
      </c>
      <c r="AK48">
        <v>41.915935358325903</v>
      </c>
      <c r="AM48">
        <v>38.750597300868606</v>
      </c>
      <c r="AN48">
        <v>0.93256046562010175</v>
      </c>
      <c r="AQ48">
        <v>51.528057214884299</v>
      </c>
      <c r="AR48">
        <v>46.833308226755001</v>
      </c>
      <c r="AS48">
        <v>50.134598754629799</v>
      </c>
      <c r="AU48">
        <v>49.498654732089697</v>
      </c>
      <c r="AV48">
        <v>0.80370569622071564</v>
      </c>
      <c r="AY48">
        <v>94.443560459105498</v>
      </c>
      <c r="AZ48">
        <v>96.569621310558404</v>
      </c>
      <c r="BA48">
        <v>95.547837950649395</v>
      </c>
      <c r="BC48">
        <v>95.520339906771099</v>
      </c>
      <c r="BD48">
        <v>0.35443237763327889</v>
      </c>
      <c r="BG48">
        <v>102.565376127159</v>
      </c>
      <c r="BH48">
        <v>103.91440412289801</v>
      </c>
      <c r="BI48">
        <v>96.634814008164398</v>
      </c>
      <c r="BK48">
        <v>101.03819808607379</v>
      </c>
      <c r="BL48">
        <v>1.2908787978441247</v>
      </c>
    </row>
    <row r="49" spans="1:64">
      <c r="A49">
        <v>46</v>
      </c>
      <c r="C49">
        <v>34.619</v>
      </c>
      <c r="D49">
        <v>34.313073792519901</v>
      </c>
      <c r="E49">
        <v>47.487038569736399</v>
      </c>
      <c r="G49">
        <v>38.806370787418764</v>
      </c>
      <c r="H49">
        <v>2.5064116131618088</v>
      </c>
      <c r="K49">
        <v>89.682234540471399</v>
      </c>
      <c r="L49">
        <v>92.2639737721491</v>
      </c>
      <c r="M49">
        <v>92.740427428331103</v>
      </c>
      <c r="O49">
        <v>91.562211913650529</v>
      </c>
      <c r="P49">
        <v>0.54848156196817499</v>
      </c>
      <c r="S49">
        <v>49.897818078354703</v>
      </c>
      <c r="T49">
        <v>51.331667943782797</v>
      </c>
      <c r="U49">
        <v>52.201026418583503</v>
      </c>
      <c r="W49">
        <v>51.143504146906999</v>
      </c>
      <c r="X49">
        <v>0.38769208507467084</v>
      </c>
      <c r="AA49">
        <v>80.091745951887503</v>
      </c>
      <c r="AB49">
        <v>90.344927208463901</v>
      </c>
      <c r="AC49">
        <v>89.409281289875693</v>
      </c>
      <c r="AE49">
        <v>86.615318150075709</v>
      </c>
      <c r="AF49">
        <v>1.8896385306887888</v>
      </c>
      <c r="AI49">
        <v>36.738110645469398</v>
      </c>
      <c r="AJ49">
        <v>38.177859789063803</v>
      </c>
      <c r="AK49">
        <v>40.054525312039402</v>
      </c>
      <c r="AM49">
        <v>38.323498582190865</v>
      </c>
      <c r="AN49">
        <v>0.55433238662053752</v>
      </c>
      <c r="AQ49">
        <v>49.6257450289772</v>
      </c>
      <c r="AR49">
        <v>46.975520955286598</v>
      </c>
      <c r="AS49">
        <v>49.998306453540202</v>
      </c>
      <c r="AU49">
        <v>48.866524145934669</v>
      </c>
      <c r="AV49">
        <v>0.54940577030996618</v>
      </c>
      <c r="AY49">
        <v>98.752214250714999</v>
      </c>
      <c r="AZ49">
        <v>94.173411756946905</v>
      </c>
      <c r="BA49">
        <v>100.049740301348</v>
      </c>
      <c r="BC49">
        <v>97.658455436336624</v>
      </c>
      <c r="BD49">
        <v>1.029025458515566</v>
      </c>
      <c r="BG49">
        <v>105.37731476901401</v>
      </c>
      <c r="BH49">
        <v>102.234520538185</v>
      </c>
      <c r="BI49">
        <v>99.711203218162197</v>
      </c>
      <c r="BK49">
        <v>102.44101284178707</v>
      </c>
      <c r="BL49">
        <v>0.94623137470348606</v>
      </c>
    </row>
    <row r="50" spans="1:64">
      <c r="A50">
        <v>47</v>
      </c>
      <c r="C50">
        <v>38.213000000000001</v>
      </c>
      <c r="D50">
        <v>30.060727486230501</v>
      </c>
      <c r="E50">
        <v>42.0946381937122</v>
      </c>
      <c r="G50">
        <v>36.789455226647569</v>
      </c>
      <c r="H50">
        <v>2.0473183414249525</v>
      </c>
      <c r="K50">
        <v>84.320299922397297</v>
      </c>
      <c r="L50">
        <v>90.195499904976202</v>
      </c>
      <c r="M50">
        <v>95.752040007187702</v>
      </c>
      <c r="O50">
        <v>90.089279944853729</v>
      </c>
      <c r="P50">
        <v>1.9055367383699198</v>
      </c>
      <c r="S50">
        <v>46.710358214180197</v>
      </c>
      <c r="T50">
        <v>52.807270973714999</v>
      </c>
      <c r="U50">
        <v>43.706441202428799</v>
      </c>
      <c r="W50">
        <v>47.74135679677466</v>
      </c>
      <c r="X50">
        <v>1.5457286735267954</v>
      </c>
      <c r="AA50">
        <v>78.919506985875401</v>
      </c>
      <c r="AB50">
        <v>82.497525160846905</v>
      </c>
      <c r="AC50">
        <v>87.485506539871096</v>
      </c>
      <c r="AE50">
        <v>82.967512895531129</v>
      </c>
      <c r="AF50">
        <v>1.4340987662728899</v>
      </c>
      <c r="AI50">
        <v>37.061103328863403</v>
      </c>
      <c r="AJ50">
        <v>38.499943229703597</v>
      </c>
      <c r="AK50">
        <v>39.541032885477598</v>
      </c>
      <c r="AM50">
        <v>38.367359814681528</v>
      </c>
      <c r="AN50">
        <v>0.41508987285169868</v>
      </c>
      <c r="AQ50">
        <v>53.210871840879101</v>
      </c>
      <c r="AR50">
        <v>54.370582838929202</v>
      </c>
      <c r="AS50">
        <v>48.3627988404657</v>
      </c>
      <c r="AU50">
        <v>51.981417840091332</v>
      </c>
      <c r="AV50">
        <v>1.0623367847495608</v>
      </c>
      <c r="AY50">
        <v>91.212070115398404</v>
      </c>
      <c r="AZ50">
        <v>93.238305589683804</v>
      </c>
      <c r="BA50">
        <v>91.113128172349207</v>
      </c>
      <c r="BC50">
        <v>91.854501292477138</v>
      </c>
      <c r="BD50">
        <v>0.39981011142086964</v>
      </c>
      <c r="BG50">
        <v>105.924080616041</v>
      </c>
      <c r="BH50">
        <v>99.264291591301003</v>
      </c>
      <c r="BI50">
        <v>105.562374852864</v>
      </c>
      <c r="BK50">
        <v>103.58358235340199</v>
      </c>
      <c r="BL50">
        <v>1.2483283168771975</v>
      </c>
    </row>
    <row r="51" spans="1:64">
      <c r="A51">
        <v>48</v>
      </c>
      <c r="C51">
        <v>33.768000000000001</v>
      </c>
      <c r="D51">
        <v>32.922883653925297</v>
      </c>
      <c r="E51">
        <v>41.750442425029803</v>
      </c>
      <c r="G51">
        <v>36.147108692985036</v>
      </c>
      <c r="H51">
        <v>1.6236641378925079</v>
      </c>
      <c r="K51">
        <v>89.518093684815994</v>
      </c>
      <c r="L51">
        <v>85.713806526101806</v>
      </c>
      <c r="M51">
        <v>91.759902402656806</v>
      </c>
      <c r="O51">
        <v>88.997267537858193</v>
      </c>
      <c r="P51">
        <v>1.018837231773992</v>
      </c>
      <c r="S51">
        <v>50.612248737566198</v>
      </c>
      <c r="T51">
        <v>46.006665705331599</v>
      </c>
      <c r="U51">
        <v>47.751481781550098</v>
      </c>
      <c r="W51">
        <v>48.123465408149293</v>
      </c>
      <c r="X51">
        <v>0.7750718698249307</v>
      </c>
      <c r="AA51">
        <v>79.693184703443393</v>
      </c>
      <c r="AB51">
        <v>87.216941776896306</v>
      </c>
      <c r="AC51">
        <v>91.994353610194295</v>
      </c>
      <c r="AE51">
        <v>86.301493363511327</v>
      </c>
      <c r="AF51">
        <v>2.06715648674643</v>
      </c>
      <c r="AI51">
        <v>36.996504792184602</v>
      </c>
      <c r="AJ51">
        <v>35.987692392713498</v>
      </c>
      <c r="AK51">
        <v>35.946585899544999</v>
      </c>
      <c r="AM51">
        <v>36.3102610281477</v>
      </c>
      <c r="AN51">
        <v>0.19821994341438132</v>
      </c>
      <c r="AQ51">
        <v>49.918408442193702</v>
      </c>
      <c r="AR51">
        <v>51.241902811234297</v>
      </c>
      <c r="AS51">
        <v>51.020498711711802</v>
      </c>
      <c r="AU51">
        <v>50.726936655046607</v>
      </c>
      <c r="AV51">
        <v>0.23630097264474401</v>
      </c>
      <c r="AY51">
        <v>92.289233563300797</v>
      </c>
      <c r="AZ51">
        <v>94.816297246940195</v>
      </c>
      <c r="BA51">
        <v>98.302733418987302</v>
      </c>
      <c r="BC51">
        <v>95.136088076409422</v>
      </c>
      <c r="BD51">
        <v>1.0064925213358447</v>
      </c>
      <c r="BG51">
        <v>99.987765705457804</v>
      </c>
      <c r="BH51">
        <v>102.064097565823</v>
      </c>
      <c r="BI51">
        <v>97.660277078163702</v>
      </c>
      <c r="BK51">
        <v>99.904046783148161</v>
      </c>
      <c r="BL51">
        <v>0.73436785857304743</v>
      </c>
    </row>
    <row r="52" spans="1:64">
      <c r="A52">
        <v>49</v>
      </c>
      <c r="C52">
        <v>35.328000000000003</v>
      </c>
      <c r="D52">
        <v>33.372651051705901</v>
      </c>
      <c r="E52">
        <v>44.2171787672536</v>
      </c>
      <c r="G52">
        <v>37.639276606319832</v>
      </c>
      <c r="H52">
        <v>1.9266391291720584</v>
      </c>
      <c r="K52">
        <v>83.663736499775993</v>
      </c>
      <c r="L52">
        <v>94.504820461586306</v>
      </c>
      <c r="M52">
        <v>86.016827252279199</v>
      </c>
      <c r="O52">
        <v>88.061794737880504</v>
      </c>
      <c r="P52">
        <v>1.9008388317801541</v>
      </c>
      <c r="S52">
        <v>48.963562600924199</v>
      </c>
      <c r="T52">
        <v>49.727751606899901</v>
      </c>
      <c r="U52">
        <v>44.717701347209101</v>
      </c>
      <c r="W52">
        <v>47.803005185011067</v>
      </c>
      <c r="X52">
        <v>0.89971112881858983</v>
      </c>
      <c r="AA52">
        <v>77.278372433458401</v>
      </c>
      <c r="AB52">
        <v>80.631709289385498</v>
      </c>
      <c r="AC52">
        <v>81.834418211732697</v>
      </c>
      <c r="AE52">
        <v>79.914833311525527</v>
      </c>
      <c r="AF52">
        <v>0.78703534151602883</v>
      </c>
      <c r="AI52">
        <v>37.384096012257302</v>
      </c>
      <c r="AJ52">
        <v>36.438609209609098</v>
      </c>
      <c r="AK52">
        <v>38.257301819073099</v>
      </c>
      <c r="AM52">
        <v>37.360002346979833</v>
      </c>
      <c r="AN52">
        <v>0.30319522138927474</v>
      </c>
      <c r="AQ52">
        <v>53.357203547487302</v>
      </c>
      <c r="AR52">
        <v>52.735136460816001</v>
      </c>
      <c r="AS52">
        <v>48.976114195368702</v>
      </c>
      <c r="AU52">
        <v>51.689484734557333</v>
      </c>
      <c r="AV52">
        <v>0.79011438182375004</v>
      </c>
      <c r="AY52">
        <v>91.966084528930097</v>
      </c>
      <c r="AZ52">
        <v>94.231855892400802</v>
      </c>
      <c r="BA52">
        <v>94.808719654266</v>
      </c>
      <c r="BC52">
        <v>93.668886691865623</v>
      </c>
      <c r="BD52">
        <v>0.50087083658938691</v>
      </c>
      <c r="BG52">
        <v>103.61985311785401</v>
      </c>
      <c r="BH52">
        <v>104.27959620653201</v>
      </c>
      <c r="BI52">
        <v>109.483263061684</v>
      </c>
      <c r="BK52">
        <v>105.79423746202333</v>
      </c>
      <c r="BL52">
        <v>1.070591614325586</v>
      </c>
    </row>
    <row r="53" spans="1:64">
      <c r="A53">
        <v>50</v>
      </c>
      <c r="C53">
        <v>38.402000000000001</v>
      </c>
      <c r="D53">
        <v>29.2429685811748</v>
      </c>
      <c r="E53">
        <v>37.218531470711604</v>
      </c>
      <c r="G53">
        <v>34.954500017295466</v>
      </c>
      <c r="H53">
        <v>1.6605334801837346</v>
      </c>
      <c r="K53">
        <v>88.587962169435798</v>
      </c>
      <c r="L53">
        <v>93.039651472338903</v>
      </c>
      <c r="M53">
        <v>85.456527237608199</v>
      </c>
      <c r="O53">
        <v>89.02804695979431</v>
      </c>
      <c r="P53">
        <v>1.2702230450186776</v>
      </c>
      <c r="S53">
        <v>46.1058399640781</v>
      </c>
      <c r="T53">
        <v>49.022028418671397</v>
      </c>
      <c r="U53">
        <v>54.156129365158797</v>
      </c>
      <c r="W53">
        <v>49.761332582636101</v>
      </c>
      <c r="X53">
        <v>1.3585825066111987</v>
      </c>
      <c r="AA53">
        <v>82.201776090709402</v>
      </c>
      <c r="AB53">
        <v>85.845018341998198</v>
      </c>
      <c r="AC53">
        <v>83.0367774304855</v>
      </c>
      <c r="AE53">
        <v>83.694523954397695</v>
      </c>
      <c r="AF53">
        <v>0.63620195890952924</v>
      </c>
      <c r="AI53">
        <v>36.867307718827</v>
      </c>
      <c r="AJ53">
        <v>38.564359917831503</v>
      </c>
      <c r="AK53">
        <v>38.963353905595604</v>
      </c>
      <c r="AM53">
        <v>38.131673847418035</v>
      </c>
      <c r="AN53">
        <v>0.37099945057075029</v>
      </c>
      <c r="AQ53">
        <v>52.259715747925497</v>
      </c>
      <c r="AR53">
        <v>47.971010055007703</v>
      </c>
      <c r="AS53">
        <v>49.248698797547803</v>
      </c>
      <c r="AU53">
        <v>49.826474866826999</v>
      </c>
      <c r="AV53">
        <v>0.73398592325210199</v>
      </c>
      <c r="AY53">
        <v>90.027190322705806</v>
      </c>
      <c r="AZ53">
        <v>90.783651900618295</v>
      </c>
      <c r="BA53">
        <v>94.203986502679598</v>
      </c>
      <c r="BC53">
        <v>91.671609575334571</v>
      </c>
      <c r="BD53">
        <v>0.74182644019313437</v>
      </c>
      <c r="BG53">
        <v>99.011398121480298</v>
      </c>
      <c r="BH53">
        <v>99.337330008027706</v>
      </c>
      <c r="BI53">
        <v>105.62269620992301</v>
      </c>
      <c r="BK53">
        <v>101.32380811314367</v>
      </c>
      <c r="BL53">
        <v>1.2421704593233567</v>
      </c>
    </row>
    <row r="54" spans="1:64">
      <c r="A54">
        <v>51</v>
      </c>
      <c r="C54">
        <v>35.825000000000003</v>
      </c>
      <c r="D54">
        <v>35.049056807070002</v>
      </c>
      <c r="E54">
        <v>39.627901851488403</v>
      </c>
      <c r="G54">
        <v>36.833986219519467</v>
      </c>
      <c r="H54">
        <v>0.81683640267286173</v>
      </c>
      <c r="K54">
        <v>89.846375396126703</v>
      </c>
      <c r="L54">
        <v>90.971177605166105</v>
      </c>
      <c r="M54">
        <v>87.767764798125995</v>
      </c>
      <c r="O54">
        <v>89.528439266472944</v>
      </c>
      <c r="P54">
        <v>0.54173342562776738</v>
      </c>
      <c r="S54">
        <v>53.6348399880765</v>
      </c>
      <c r="T54">
        <v>50.946728022930898</v>
      </c>
      <c r="U54">
        <v>48.762741926330399</v>
      </c>
      <c r="W54">
        <v>51.114769979112594</v>
      </c>
      <c r="X54">
        <v>0.8134640233180811</v>
      </c>
      <c r="AA54">
        <v>81.217095359259204</v>
      </c>
      <c r="AB54">
        <v>88.259603587418795</v>
      </c>
      <c r="AC54">
        <v>84.359372571113695</v>
      </c>
      <c r="AE54">
        <v>84.612023839263898</v>
      </c>
      <c r="AF54">
        <v>1.1760151658790285</v>
      </c>
      <c r="AI54">
        <v>40.420227236160699</v>
      </c>
      <c r="AJ54">
        <v>34.6993586301544</v>
      </c>
      <c r="AK54">
        <v>35.689839686264101</v>
      </c>
      <c r="AM54">
        <v>36.936475184193064</v>
      </c>
      <c r="AN54">
        <v>1.0191314085108381</v>
      </c>
      <c r="AQ54">
        <v>48.308759669502997</v>
      </c>
      <c r="AR54">
        <v>50.175307347247298</v>
      </c>
      <c r="AS54">
        <v>49.3849910986373</v>
      </c>
      <c r="AU54">
        <v>49.289686038462527</v>
      </c>
      <c r="AV54">
        <v>0.31230546819746624</v>
      </c>
      <c r="AY54">
        <v>90.619630219052098</v>
      </c>
      <c r="AZ54">
        <v>88.036777534283203</v>
      </c>
      <c r="BA54">
        <v>95.950993385040306</v>
      </c>
      <c r="BC54">
        <v>91.535800379458536</v>
      </c>
      <c r="BD54">
        <v>1.3452892689846843</v>
      </c>
      <c r="BG54">
        <v>108.072089300792</v>
      </c>
      <c r="BH54">
        <v>99.994675758567595</v>
      </c>
      <c r="BI54">
        <v>99.952488646397299</v>
      </c>
      <c r="BK54">
        <v>102.67308456858564</v>
      </c>
      <c r="BL54">
        <v>1.5585742776973517</v>
      </c>
    </row>
    <row r="55" spans="1:64">
      <c r="A55">
        <v>52</v>
      </c>
      <c r="C55">
        <v>34.594999999999999</v>
      </c>
      <c r="D55">
        <v>31.941572967858502</v>
      </c>
      <c r="E55">
        <v>40.889953003323797</v>
      </c>
      <c r="G55">
        <v>35.8088419903941</v>
      </c>
      <c r="H55">
        <v>1.5320079633536563</v>
      </c>
      <c r="K55">
        <v>81.858187087567401</v>
      </c>
      <c r="L55">
        <v>91.9192281276203</v>
      </c>
      <c r="M55">
        <v>94.2812524686763</v>
      </c>
      <c r="O55">
        <v>89.352889227954677</v>
      </c>
      <c r="P55">
        <v>2.1990581286031263</v>
      </c>
      <c r="S55">
        <v>48.963562600924199</v>
      </c>
      <c r="T55">
        <v>48.957871765196103</v>
      </c>
      <c r="U55">
        <v>52.672947819481003</v>
      </c>
      <c r="W55">
        <v>50.198127395200437</v>
      </c>
      <c r="X55">
        <v>0.71441974867953795</v>
      </c>
      <c r="AA55">
        <v>81.990773076827196</v>
      </c>
      <c r="AB55">
        <v>91.661973705966105</v>
      </c>
      <c r="AC55">
        <v>85.501613828928896</v>
      </c>
      <c r="AE55">
        <v>86.384786870574075</v>
      </c>
      <c r="AF55">
        <v>1.631905034286983</v>
      </c>
      <c r="AI55">
        <v>34.800154545105499</v>
      </c>
      <c r="AJ55">
        <v>33.8619416844911</v>
      </c>
      <c r="AK55">
        <v>38.4498614790338</v>
      </c>
      <c r="AM55">
        <v>35.703985902876802</v>
      </c>
      <c r="AN55">
        <v>0.80794219765451158</v>
      </c>
      <c r="AQ55">
        <v>51.454891361580202</v>
      </c>
      <c r="AR55">
        <v>52.664030096550199</v>
      </c>
      <c r="AS55">
        <v>51.020498711711802</v>
      </c>
      <c r="AU55">
        <v>51.713140056614066</v>
      </c>
      <c r="AV55">
        <v>0.28388537291625798</v>
      </c>
      <c r="AY55">
        <v>90.350339357076507</v>
      </c>
      <c r="AZ55">
        <v>89.264104378815901</v>
      </c>
      <c r="BA55">
        <v>89.097351000394596</v>
      </c>
      <c r="BC55">
        <v>89.570598245428997</v>
      </c>
      <c r="BD55">
        <v>0.22680114226605738</v>
      </c>
      <c r="BG55">
        <v>106.39273705635</v>
      </c>
      <c r="BH55">
        <v>104.011788678534</v>
      </c>
      <c r="BI55">
        <v>100.133452717574</v>
      </c>
      <c r="BK55">
        <v>103.51265948415266</v>
      </c>
      <c r="BL55">
        <v>1.0531174659037827</v>
      </c>
    </row>
    <row r="56" spans="1:64">
      <c r="A56">
        <v>53</v>
      </c>
      <c r="C56">
        <v>34.098999999999997</v>
      </c>
      <c r="D56">
        <v>31.369141734319498</v>
      </c>
      <c r="E56">
        <v>40.144195504511998</v>
      </c>
      <c r="G56">
        <v>35.204112412943829</v>
      </c>
      <c r="H56">
        <v>1.4968985437071922</v>
      </c>
      <c r="K56">
        <v>85.742854004743506</v>
      </c>
      <c r="L56">
        <v>92.177787361016897</v>
      </c>
      <c r="M56">
        <v>87.837802299959904</v>
      </c>
      <c r="O56">
        <v>88.586147888573421</v>
      </c>
      <c r="P56">
        <v>1.0940296392957338</v>
      </c>
      <c r="S56">
        <v>50.282511510237804</v>
      </c>
      <c r="T56">
        <v>49.278655032572701</v>
      </c>
      <c r="U56">
        <v>47.4818124096087</v>
      </c>
      <c r="W56">
        <v>49.014326317473063</v>
      </c>
      <c r="X56">
        <v>0.47297887141978884</v>
      </c>
      <c r="AA56">
        <v>79.9745220552863</v>
      </c>
      <c r="AB56">
        <v>82.771909847826507</v>
      </c>
      <c r="AC56">
        <v>84.1790186883008</v>
      </c>
      <c r="AE56">
        <v>82.308483530471207</v>
      </c>
      <c r="AF56">
        <v>0.71340505464759885</v>
      </c>
      <c r="AI56">
        <v>35.575336985251099</v>
      </c>
      <c r="AJ56">
        <v>38.886443358471297</v>
      </c>
      <c r="AK56">
        <v>36.845197646028197</v>
      </c>
      <c r="AM56">
        <v>37.102325996583531</v>
      </c>
      <c r="AN56">
        <v>0.5568205969998411</v>
      </c>
      <c r="AQ56">
        <v>50.503735268626599</v>
      </c>
      <c r="AR56">
        <v>48.326541876336698</v>
      </c>
      <c r="AS56">
        <v>49.3849910986373</v>
      </c>
      <c r="AU56">
        <v>49.405089414533535</v>
      </c>
      <c r="AV56">
        <v>0.3629119457915837</v>
      </c>
      <c r="AY56">
        <v>90.942779253422799</v>
      </c>
      <c r="AZ56">
        <v>92.069422880605003</v>
      </c>
      <c r="BA56">
        <v>94.674334509469006</v>
      </c>
      <c r="BC56">
        <v>92.562178881165607</v>
      </c>
      <c r="BD56">
        <v>0.63798576388661377</v>
      </c>
      <c r="BG56">
        <v>104.596220701832</v>
      </c>
      <c r="BH56">
        <v>101.504136370919</v>
      </c>
      <c r="BI56">
        <v>114.369292983446</v>
      </c>
      <c r="BK56">
        <v>106.823216685399</v>
      </c>
      <c r="BL56">
        <v>2.2384939629464538</v>
      </c>
    </row>
    <row r="57" spans="1:64">
      <c r="A57">
        <v>54</v>
      </c>
      <c r="C57">
        <v>32.585999999999999</v>
      </c>
      <c r="D57">
        <v>31.0420381722973</v>
      </c>
      <c r="E57">
        <v>38.193752815311697</v>
      </c>
      <c r="G57">
        <v>33.940596995869662</v>
      </c>
      <c r="H57">
        <v>1.2544567372058792</v>
      </c>
      <c r="K57">
        <v>90.448225200196205</v>
      </c>
      <c r="L57">
        <v>94.160074817057506</v>
      </c>
      <c r="M57">
        <v>89.868889853142306</v>
      </c>
      <c r="O57">
        <v>91.492396623465353</v>
      </c>
      <c r="P57">
        <v>0.77612195272477702</v>
      </c>
      <c r="S57">
        <v>49.568080851026302</v>
      </c>
      <c r="T57">
        <v>43.953652794121503</v>
      </c>
      <c r="U57">
        <v>52.605530476495602</v>
      </c>
      <c r="W57">
        <v>48.709088040547805</v>
      </c>
      <c r="X57">
        <v>1.4631453312804907</v>
      </c>
      <c r="AA57">
        <v>79.716629482763594</v>
      </c>
      <c r="AB57">
        <v>80.137816852822198</v>
      </c>
      <c r="AC57">
        <v>82.976659469547897</v>
      </c>
      <c r="AE57">
        <v>80.943701935044558</v>
      </c>
      <c r="AF57">
        <v>0.59104774698972096</v>
      </c>
      <c r="AI57">
        <v>33.895775031602398</v>
      </c>
      <c r="AJ57">
        <v>38.886443358471297</v>
      </c>
      <c r="AK57">
        <v>35.176347259702297</v>
      </c>
      <c r="AM57">
        <v>35.98618854992533</v>
      </c>
      <c r="AN57">
        <v>0.86400712276614466</v>
      </c>
      <c r="AQ57">
        <v>53.796198667312098</v>
      </c>
      <c r="AR57">
        <v>46.548882769691801</v>
      </c>
      <c r="AS57">
        <v>46.659145076846499</v>
      </c>
      <c r="AU57">
        <v>49.00140883795013</v>
      </c>
      <c r="AV57">
        <v>1.3842585891576069</v>
      </c>
      <c r="AY57">
        <v>90.027190322705806</v>
      </c>
      <c r="AZ57">
        <v>87.744556857013393</v>
      </c>
      <c r="BA57">
        <v>99.445007149761594</v>
      </c>
      <c r="BC57">
        <v>92.405584776493598</v>
      </c>
      <c r="BD57">
        <v>2.067411274372541</v>
      </c>
      <c r="BG57">
        <v>102.721594940595</v>
      </c>
      <c r="BH57">
        <v>103.354442927994</v>
      </c>
      <c r="BI57">
        <v>107.191051493451</v>
      </c>
      <c r="BK57">
        <v>104.42236312068</v>
      </c>
      <c r="BL57">
        <v>0.80618102619192167</v>
      </c>
    </row>
    <row r="58" spans="1:64">
      <c r="A58">
        <v>55</v>
      </c>
      <c r="C58">
        <v>35.942999999999998</v>
      </c>
      <c r="D58">
        <v>31.941572967858502</v>
      </c>
      <c r="E58">
        <v>41.176782810559097</v>
      </c>
      <c r="G58">
        <v>36.353785259472538</v>
      </c>
      <c r="H58">
        <v>1.5437628490415491</v>
      </c>
      <c r="K58">
        <v>89.463380066264307</v>
      </c>
      <c r="L58">
        <v>87.954653215538997</v>
      </c>
      <c r="M58">
        <v>91.689864900822997</v>
      </c>
      <c r="O58">
        <v>89.702632727542095</v>
      </c>
      <c r="P58">
        <v>0.62635479477306844</v>
      </c>
      <c r="S58">
        <v>43.467942145450898</v>
      </c>
      <c r="T58">
        <v>50.625944755554301</v>
      </c>
      <c r="U58">
        <v>50.987514244847098</v>
      </c>
      <c r="W58">
        <v>48.36046704861743</v>
      </c>
      <c r="X58">
        <v>1.413635308540651</v>
      </c>
      <c r="AA58">
        <v>77.442485888700105</v>
      </c>
      <c r="AB58">
        <v>87.710834213459606</v>
      </c>
      <c r="AC58">
        <v>80.692176953917496</v>
      </c>
      <c r="AE58">
        <v>81.948499018692402</v>
      </c>
      <c r="AF58">
        <v>1.7493968223196255</v>
      </c>
      <c r="AI58">
        <v>35.058548691820697</v>
      </c>
      <c r="AJ58">
        <v>35.794442328329602</v>
      </c>
      <c r="AK58">
        <v>36.074959006185502</v>
      </c>
      <c r="AM58">
        <v>35.642650008778595</v>
      </c>
      <c r="AN58">
        <v>0.17497719311473311</v>
      </c>
      <c r="AQ58">
        <v>50.284237708714301</v>
      </c>
      <c r="AR58">
        <v>43.206883649199398</v>
      </c>
      <c r="AS58">
        <v>50.543475657898398</v>
      </c>
      <c r="AU58">
        <v>48.011532338604034</v>
      </c>
      <c r="AV58">
        <v>1.3876554107167218</v>
      </c>
      <c r="AY58">
        <v>98.105916181973598</v>
      </c>
      <c r="AZ58">
        <v>90.199210546078902</v>
      </c>
      <c r="BA58">
        <v>99.646584866957099</v>
      </c>
      <c r="BC58">
        <v>95.983903865003199</v>
      </c>
      <c r="BD58">
        <v>1.6895240156370062</v>
      </c>
      <c r="BG58">
        <v>102.760649643954</v>
      </c>
      <c r="BH58">
        <v>101.796290037825</v>
      </c>
      <c r="BI58">
        <v>105.562374852864</v>
      </c>
      <c r="BK58">
        <v>103.37310484488098</v>
      </c>
      <c r="BL58">
        <v>0.65210554176228286</v>
      </c>
    </row>
    <row r="59" spans="1:64">
      <c r="A59">
        <v>56</v>
      </c>
      <c r="C59">
        <v>30.693999999999999</v>
      </c>
      <c r="D59">
        <v>31.941572967858502</v>
      </c>
      <c r="E59">
        <v>44.446642613041902</v>
      </c>
      <c r="G59">
        <v>35.694071860300134</v>
      </c>
      <c r="H59">
        <v>2.5351907809833372</v>
      </c>
      <c r="K59">
        <v>81.311050902049601</v>
      </c>
      <c r="L59">
        <v>92.9534650612067</v>
      </c>
      <c r="M59">
        <v>92.460277420995595</v>
      </c>
      <c r="O59">
        <v>88.908264461417318</v>
      </c>
      <c r="P59">
        <v>2.1946664872441843</v>
      </c>
      <c r="S59">
        <v>49.073475010033697</v>
      </c>
      <c r="T59">
        <v>47.033172160936701</v>
      </c>
      <c r="U59">
        <v>50.313340814993602</v>
      </c>
      <c r="W59">
        <v>48.806662661988007</v>
      </c>
      <c r="X59">
        <v>0.55209381464934715</v>
      </c>
      <c r="AA59">
        <v>77.278372433458401</v>
      </c>
      <c r="AB59">
        <v>82.991417597410205</v>
      </c>
      <c r="AC59">
        <v>83.517721117986696</v>
      </c>
      <c r="AE59">
        <v>81.262503716285096</v>
      </c>
      <c r="AF59">
        <v>1.1534597911424542</v>
      </c>
      <c r="AI59">
        <v>38.611468209154502</v>
      </c>
      <c r="AJ59">
        <v>37.147192779016599</v>
      </c>
      <c r="AK59">
        <v>34.406108619859602</v>
      </c>
      <c r="AM59">
        <v>36.721589869343568</v>
      </c>
      <c r="AN59">
        <v>0.71158006470422774</v>
      </c>
      <c r="AQ59">
        <v>49.918408442193702</v>
      </c>
      <c r="AR59">
        <v>46.833308226755001</v>
      </c>
      <c r="AS59">
        <v>48.430944991010499</v>
      </c>
      <c r="AU59">
        <v>48.394220553319734</v>
      </c>
      <c r="AV59">
        <v>0.51429264778245076</v>
      </c>
      <c r="AY59">
        <v>87.388139875345004</v>
      </c>
      <c r="AZ59">
        <v>90.608319494256506</v>
      </c>
      <c r="BA59">
        <v>90.3068173035673</v>
      </c>
      <c r="BC59">
        <v>89.434425557722932</v>
      </c>
      <c r="BD59">
        <v>0.59284527803319331</v>
      </c>
      <c r="BG59">
        <v>103.54174371113599</v>
      </c>
      <c r="BH59">
        <v>100.067714175294</v>
      </c>
      <c r="BI59">
        <v>101.581165286984</v>
      </c>
      <c r="BK59">
        <v>101.73020772447133</v>
      </c>
      <c r="BL59">
        <v>0.5806012726384755</v>
      </c>
    </row>
    <row r="60" spans="1:64">
      <c r="A60">
        <v>57</v>
      </c>
      <c r="C60">
        <v>34.665999999999997</v>
      </c>
      <c r="D60">
        <v>33.249987215947598</v>
      </c>
      <c r="E60">
        <v>41.062050887665002</v>
      </c>
      <c r="G60">
        <v>36.326012701204199</v>
      </c>
      <c r="H60">
        <v>1.3873962955783661</v>
      </c>
      <c r="K60">
        <v>87.876685128262807</v>
      </c>
      <c r="L60">
        <v>95.797616628569301</v>
      </c>
      <c r="M60">
        <v>87.487614790790502</v>
      </c>
      <c r="O60">
        <v>90.387305515874189</v>
      </c>
      <c r="P60">
        <v>1.5631678549232877</v>
      </c>
      <c r="S60">
        <v>45.006715872983399</v>
      </c>
      <c r="T60">
        <v>46.584075586609501</v>
      </c>
      <c r="U60">
        <v>46.875056322740498</v>
      </c>
      <c r="W60">
        <v>46.155282594111135</v>
      </c>
      <c r="X60">
        <v>0.33509063149830887</v>
      </c>
      <c r="AA60">
        <v>79.224289117038595</v>
      </c>
      <c r="AB60">
        <v>84.088956345328697</v>
      </c>
      <c r="AC60">
        <v>85.0206701414278</v>
      </c>
      <c r="AE60">
        <v>82.777971867931697</v>
      </c>
      <c r="AF60">
        <v>1.037546168716079</v>
      </c>
      <c r="AI60">
        <v>37.384096012257302</v>
      </c>
      <c r="AJ60">
        <v>37.276026155272497</v>
      </c>
      <c r="AK60">
        <v>36.588451432747298</v>
      </c>
      <c r="AM60">
        <v>37.082857866759035</v>
      </c>
      <c r="AN60">
        <v>0.14385489023137496</v>
      </c>
      <c r="AQ60">
        <v>48.308759669502997</v>
      </c>
      <c r="AR60">
        <v>49.535350068855202</v>
      </c>
      <c r="AS60">
        <v>49.112406496458199</v>
      </c>
      <c r="AU60">
        <v>48.985505411605466</v>
      </c>
      <c r="AV60">
        <v>0.20768804489970327</v>
      </c>
      <c r="AY60">
        <v>92.289233563300797</v>
      </c>
      <c r="AZ60">
        <v>87.160115502474</v>
      </c>
      <c r="BA60">
        <v>91.650668751537097</v>
      </c>
      <c r="BC60">
        <v>90.366672605770646</v>
      </c>
      <c r="BD60">
        <v>0.93175149269368951</v>
      </c>
      <c r="BG60">
        <v>106.119354132837</v>
      </c>
      <c r="BH60">
        <v>101.528482509827</v>
      </c>
      <c r="BI60">
        <v>102.244700214631</v>
      </c>
      <c r="BK60">
        <v>103.29751228576499</v>
      </c>
      <c r="BL60">
        <v>0.82329524254558395</v>
      </c>
    </row>
    <row r="61" spans="1:64">
      <c r="A61">
        <v>58</v>
      </c>
      <c r="C61">
        <v>32.444000000000003</v>
      </c>
      <c r="D61">
        <v>28.179882004602401</v>
      </c>
      <c r="E61">
        <v>40.947318964770901</v>
      </c>
      <c r="G61">
        <v>33.8570669897911</v>
      </c>
      <c r="H61">
        <v>2.1666520607506965</v>
      </c>
      <c r="K61">
        <v>84.429727159500899</v>
      </c>
      <c r="L61">
        <v>86.317111404027202</v>
      </c>
      <c r="M61">
        <v>91.479752395321299</v>
      </c>
      <c r="O61">
        <v>87.408863652949819</v>
      </c>
      <c r="P61">
        <v>1.2165368052246956</v>
      </c>
      <c r="S61">
        <v>41.104825349597398</v>
      </c>
      <c r="T61">
        <v>52.165704438961903</v>
      </c>
      <c r="U61">
        <v>52.201026418583503</v>
      </c>
      <c r="W61">
        <v>48.490518735714268</v>
      </c>
      <c r="X61">
        <v>2.1320741597967845</v>
      </c>
      <c r="AA61">
        <v>80.326193745089995</v>
      </c>
      <c r="AB61">
        <v>83.210925346993903</v>
      </c>
      <c r="AC61">
        <v>84.7200803367395</v>
      </c>
      <c r="AE61">
        <v>82.752399809607809</v>
      </c>
      <c r="AF61">
        <v>0.74418069015496924</v>
      </c>
      <c r="AI61">
        <v>35.446139911893503</v>
      </c>
      <c r="AJ61">
        <v>38.049026412807898</v>
      </c>
      <c r="AK61">
        <v>39.412659778837103</v>
      </c>
      <c r="AM61">
        <v>37.63594203451283</v>
      </c>
      <c r="AN61">
        <v>0.67175549382925948</v>
      </c>
      <c r="AQ61">
        <v>51.308559654972001</v>
      </c>
      <c r="AR61">
        <v>45.126755484375899</v>
      </c>
      <c r="AS61">
        <v>44.274029807779499</v>
      </c>
      <c r="AU61">
        <v>46.903114982375797</v>
      </c>
      <c r="AV61">
        <v>1.2796589103855147</v>
      </c>
      <c r="AY61">
        <v>92.827815287251994</v>
      </c>
      <c r="AZ61">
        <v>86.634118283388602</v>
      </c>
      <c r="BA61">
        <v>100.45289573573901</v>
      </c>
      <c r="BC61">
        <v>93.304943102126529</v>
      </c>
      <c r="BD61">
        <v>2.3072444070119711</v>
      </c>
      <c r="BG61">
        <v>101.276570916308</v>
      </c>
      <c r="BH61">
        <v>102.03975142691399</v>
      </c>
      <c r="BI61">
        <v>102.666949714042</v>
      </c>
      <c r="BK61">
        <v>101.994424019088</v>
      </c>
      <c r="BL61">
        <v>0.2320989326229059</v>
      </c>
    </row>
    <row r="62" spans="1:64">
      <c r="A62">
        <v>59</v>
      </c>
      <c r="C62">
        <v>31.593</v>
      </c>
      <c r="D62">
        <v>28.2207699498552</v>
      </c>
      <c r="E62">
        <v>39.283706082805999</v>
      </c>
      <c r="G62">
        <v>33.032492010887069</v>
      </c>
      <c r="H62">
        <v>1.8900688378849153</v>
      </c>
      <c r="K62">
        <v>86.344703808812994</v>
      </c>
      <c r="L62">
        <v>94.332447639321899</v>
      </c>
      <c r="M62">
        <v>91.409714893487504</v>
      </c>
      <c r="O62">
        <v>90.695622113874137</v>
      </c>
      <c r="P62">
        <v>1.3471558207687544</v>
      </c>
      <c r="S62">
        <v>45.776102736749699</v>
      </c>
      <c r="T62">
        <v>46.840702200510698</v>
      </c>
      <c r="U62">
        <v>49.436915356183903</v>
      </c>
      <c r="W62">
        <v>47.351240097814774</v>
      </c>
      <c r="X62">
        <v>0.62768303811981796</v>
      </c>
      <c r="AA62">
        <v>77.090814198896496</v>
      </c>
      <c r="AB62">
        <v>75.912292673336097</v>
      </c>
      <c r="AC62">
        <v>86.583737125806493</v>
      </c>
      <c r="AE62">
        <v>79.8622813326797</v>
      </c>
      <c r="AF62">
        <v>1.9502337247614037</v>
      </c>
      <c r="AI62">
        <v>32.862198444741601</v>
      </c>
      <c r="AJ62">
        <v>40.7545273141819</v>
      </c>
      <c r="AK62">
        <v>35.689839686264101</v>
      </c>
      <c r="AM62">
        <v>36.435521815062536</v>
      </c>
      <c r="AN62">
        <v>1.3328851381602915</v>
      </c>
      <c r="AQ62">
        <v>47.650266989765903</v>
      </c>
      <c r="AR62">
        <v>42.353607278009903</v>
      </c>
      <c r="AS62">
        <v>39.776383871824599</v>
      </c>
      <c r="AU62">
        <v>43.260086046533473</v>
      </c>
      <c r="AV62">
        <v>1.3381490805955429</v>
      </c>
      <c r="AY62">
        <v>89.111601391988799</v>
      </c>
      <c r="AZ62">
        <v>84.939238355224305</v>
      </c>
      <c r="BA62">
        <v>100.654473452934</v>
      </c>
      <c r="BC62">
        <v>91.568437733382368</v>
      </c>
      <c r="BD62">
        <v>2.7135296233332897</v>
      </c>
      <c r="BG62">
        <v>102.877813754031</v>
      </c>
      <c r="BH62">
        <v>100.140752592021</v>
      </c>
      <c r="BI62">
        <v>104.717875854041</v>
      </c>
      <c r="BK62">
        <v>102.57881406669766</v>
      </c>
      <c r="BL62">
        <v>0.76772137225111481</v>
      </c>
    </row>
    <row r="63" spans="1:64">
      <c r="A63">
        <v>60</v>
      </c>
      <c r="C63">
        <v>33.957000000000001</v>
      </c>
      <c r="D63">
        <v>31.164702008055599</v>
      </c>
      <c r="E63">
        <v>40.373659350300201</v>
      </c>
      <c r="G63">
        <v>35.165120452785267</v>
      </c>
      <c r="H63">
        <v>1.5739508005916925</v>
      </c>
      <c r="K63">
        <v>88.916243880746507</v>
      </c>
      <c r="L63">
        <v>96.659480739891293</v>
      </c>
      <c r="M63">
        <v>89.798852351308398</v>
      </c>
      <c r="O63">
        <v>91.791525657315404</v>
      </c>
      <c r="P63">
        <v>1.4129358498671898</v>
      </c>
      <c r="S63">
        <v>49.018518805478898</v>
      </c>
      <c r="T63">
        <v>50.241004834702402</v>
      </c>
      <c r="U63">
        <v>48.560489897374303</v>
      </c>
      <c r="W63">
        <v>49.27333784585187</v>
      </c>
      <c r="X63">
        <v>0.28958440933098256</v>
      </c>
      <c r="AA63">
        <v>79.036730882476604</v>
      </c>
      <c r="AB63">
        <v>85.515756717622693</v>
      </c>
      <c r="AC63">
        <v>84.960552180490097</v>
      </c>
      <c r="AE63">
        <v>83.17101326019646</v>
      </c>
      <c r="AF63">
        <v>1.1970464162334862</v>
      </c>
      <c r="AI63">
        <v>38.999059429227202</v>
      </c>
      <c r="AJ63">
        <v>37.598109595912199</v>
      </c>
      <c r="AK63">
        <v>33.764243086657402</v>
      </c>
      <c r="AM63">
        <v>36.787137370598934</v>
      </c>
      <c r="AN63">
        <v>0.90333225693546737</v>
      </c>
      <c r="AQ63">
        <v>47.064940163332999</v>
      </c>
      <c r="AR63">
        <v>42.922458192136197</v>
      </c>
      <c r="AS63">
        <v>46.727291227391298</v>
      </c>
      <c r="AU63">
        <v>45.571563194286831</v>
      </c>
      <c r="AV63">
        <v>0.76679851658265719</v>
      </c>
      <c r="AY63">
        <v>84.264365876428201</v>
      </c>
      <c r="AZ63">
        <v>92.5954200996905</v>
      </c>
      <c r="BA63">
        <v>99.915355156551001</v>
      </c>
      <c r="BC63">
        <v>92.258380377556577</v>
      </c>
      <c r="BD63">
        <v>2.6103120969712879</v>
      </c>
      <c r="BG63">
        <v>97.332045877038993</v>
      </c>
      <c r="BH63">
        <v>101.625867065463</v>
      </c>
      <c r="BI63">
        <v>100.435059502868</v>
      </c>
      <c r="BK63">
        <v>99.797657481789997</v>
      </c>
      <c r="BL63">
        <v>0.73891332388217801</v>
      </c>
    </row>
    <row r="64" spans="1:64">
      <c r="A64">
        <v>61</v>
      </c>
      <c r="C64">
        <v>30.41</v>
      </c>
      <c r="D64">
        <v>29.692735978955401</v>
      </c>
      <c r="E64">
        <v>37.906923008076397</v>
      </c>
      <c r="G64">
        <v>32.669886329010602</v>
      </c>
      <c r="H64">
        <v>1.5165213044765722</v>
      </c>
      <c r="K64">
        <v>88.369107695228806</v>
      </c>
      <c r="L64">
        <v>88.7303309157288</v>
      </c>
      <c r="M64">
        <v>95.541927501686004</v>
      </c>
      <c r="O64">
        <v>90.880455370881194</v>
      </c>
      <c r="P64">
        <v>1.346997169569718</v>
      </c>
      <c r="S64">
        <v>45.721146532195</v>
      </c>
      <c r="T64">
        <v>47.4181120817886</v>
      </c>
      <c r="U64">
        <v>47.212143037667197</v>
      </c>
      <c r="W64">
        <v>46.783800550550268</v>
      </c>
      <c r="X64">
        <v>0.30867656280554601</v>
      </c>
      <c r="AA64">
        <v>75.660682660361701</v>
      </c>
      <c r="AB64">
        <v>88.479111337002493</v>
      </c>
      <c r="AC64">
        <v>83.577839078924299</v>
      </c>
      <c r="AE64">
        <v>82.57254435876284</v>
      </c>
      <c r="AF64">
        <v>2.1560249313215318</v>
      </c>
      <c r="AI64">
        <v>34.929351618463102</v>
      </c>
      <c r="AJ64">
        <v>37.469276219656301</v>
      </c>
      <c r="AK64">
        <v>39.2842866721967</v>
      </c>
      <c r="AM64">
        <v>37.227638170105372</v>
      </c>
      <c r="AN64">
        <v>0.72916668882304714</v>
      </c>
      <c r="AQ64">
        <v>47.577101136461799</v>
      </c>
      <c r="AR64">
        <v>46.264457312628601</v>
      </c>
      <c r="AS64">
        <v>44.955491313227199</v>
      </c>
      <c r="AU64">
        <v>46.265683254105873</v>
      </c>
      <c r="AV64">
        <v>0.4369351138606048</v>
      </c>
      <c r="AY64">
        <v>92.666240770066594</v>
      </c>
      <c r="AZ64">
        <v>93.121417318775897</v>
      </c>
      <c r="BA64">
        <v>94.808719654266</v>
      </c>
      <c r="BC64">
        <v>93.532125914369487</v>
      </c>
      <c r="BD64">
        <v>0.37624830825473232</v>
      </c>
      <c r="BG64">
        <v>99.480054561789501</v>
      </c>
      <c r="BH64">
        <v>101.47979023201</v>
      </c>
      <c r="BI64">
        <v>105.200446710511</v>
      </c>
      <c r="BK64">
        <v>102.05343050143684</v>
      </c>
      <c r="BL64">
        <v>0.96767297924337337</v>
      </c>
    </row>
    <row r="65" spans="1:64">
      <c r="A65">
        <v>62</v>
      </c>
      <c r="C65">
        <v>32.561999999999998</v>
      </c>
      <c r="D65">
        <v>30.5513828292639</v>
      </c>
      <c r="E65">
        <v>40.201561465959003</v>
      </c>
      <c r="G65">
        <v>34.438314765074303</v>
      </c>
      <c r="H65">
        <v>1.6971186285145041</v>
      </c>
      <c r="K65">
        <v>89.135098354953598</v>
      </c>
      <c r="L65">
        <v>95.797616628569301</v>
      </c>
      <c r="M65">
        <v>91.339677391653595</v>
      </c>
      <c r="O65">
        <v>92.09079745839216</v>
      </c>
      <c r="P65">
        <v>1.1313916431918312</v>
      </c>
      <c r="S65">
        <v>43.522898350005597</v>
      </c>
      <c r="T65">
        <v>47.931365309591101</v>
      </c>
      <c r="U65">
        <v>45.5941268060187</v>
      </c>
      <c r="W65">
        <v>45.682796821871797</v>
      </c>
      <c r="X65">
        <v>0.73519022574076442</v>
      </c>
      <c r="AA65">
        <v>74.582222811630501</v>
      </c>
      <c r="AB65">
        <v>81.015847851157005</v>
      </c>
      <c r="AC65">
        <v>89.168809446125096</v>
      </c>
      <c r="AE65">
        <v>81.588960036304201</v>
      </c>
      <c r="AF65">
        <v>2.4367207151775205</v>
      </c>
      <c r="AI65">
        <v>36.673512108790597</v>
      </c>
      <c r="AJ65">
        <v>41.463110883589302</v>
      </c>
      <c r="AK65">
        <v>37.615436285870899</v>
      </c>
      <c r="AM65">
        <v>38.584019759416933</v>
      </c>
      <c r="AN65">
        <v>0.84581844419133068</v>
      </c>
      <c r="AQ65">
        <v>52.991374280966703</v>
      </c>
      <c r="AR65">
        <v>43.491309106262598</v>
      </c>
      <c r="AS65">
        <v>41.684476087078203</v>
      </c>
      <c r="AU65">
        <v>46.05571982476917</v>
      </c>
      <c r="AV65">
        <v>2.0246711239560446</v>
      </c>
      <c r="AY65">
        <v>86.687983634208507</v>
      </c>
      <c r="AZ65">
        <v>93.355193860591697</v>
      </c>
      <c r="BA65">
        <v>96.018185957438803</v>
      </c>
      <c r="BC65">
        <v>92.020454484079664</v>
      </c>
      <c r="BD65">
        <v>1.6020582507966914</v>
      </c>
      <c r="BG65">
        <v>104.518111295114</v>
      </c>
      <c r="BH65">
        <v>100.846790620379</v>
      </c>
      <c r="BI65">
        <v>100.79698764522</v>
      </c>
      <c r="BK65">
        <v>102.05396318690434</v>
      </c>
      <c r="BL65">
        <v>0.71138671374831375</v>
      </c>
    </row>
    <row r="66" spans="1:64">
      <c r="A66">
        <v>63</v>
      </c>
      <c r="C66">
        <v>29.960999999999999</v>
      </c>
      <c r="D66">
        <v>29.692735978955401</v>
      </c>
      <c r="E66">
        <v>34.694429167040703</v>
      </c>
      <c r="G66">
        <v>31.449388381998698</v>
      </c>
      <c r="H66">
        <v>0.93782897449886071</v>
      </c>
      <c r="K66">
        <v>91.542497571231806</v>
      </c>
      <c r="L66">
        <v>86.575670637423798</v>
      </c>
      <c r="M66">
        <v>93.580877450337596</v>
      </c>
      <c r="O66">
        <v>90.566348552997738</v>
      </c>
      <c r="P66">
        <v>1.2010588292684352</v>
      </c>
      <c r="S66">
        <v>49.568080851026302</v>
      </c>
      <c r="T66">
        <v>44.017809447596797</v>
      </c>
      <c r="U66">
        <v>48.021151153491502</v>
      </c>
      <c r="W66">
        <v>47.202347150704867</v>
      </c>
      <c r="X66">
        <v>0.9547662982907501</v>
      </c>
      <c r="AA66">
        <v>77.489375447340606</v>
      </c>
      <c r="AB66">
        <v>80.467078477197802</v>
      </c>
      <c r="AC66">
        <v>86.042675477367695</v>
      </c>
      <c r="AE66">
        <v>81.333043133968701</v>
      </c>
      <c r="AF66">
        <v>1.4473023350356806</v>
      </c>
      <c r="AI66">
        <v>38.417672599118099</v>
      </c>
      <c r="AJ66">
        <v>34.570525253898502</v>
      </c>
      <c r="AK66">
        <v>39.091727012235999</v>
      </c>
      <c r="AM66">
        <v>37.359974955084198</v>
      </c>
      <c r="AN66">
        <v>0.81304363450928874</v>
      </c>
      <c r="AQ66">
        <v>46.991774310028802</v>
      </c>
      <c r="AR66">
        <v>48.753180061931403</v>
      </c>
      <c r="AS66">
        <v>46.590998926301701</v>
      </c>
      <c r="AU66">
        <v>47.4453177660873</v>
      </c>
      <c r="AV66">
        <v>0.38341058145114598</v>
      </c>
      <c r="AY66">
        <v>94.551276803895803</v>
      </c>
      <c r="AZ66">
        <v>98.790498457808098</v>
      </c>
      <c r="BA66">
        <v>101.527976894115</v>
      </c>
      <c r="BC66">
        <v>98.289917385272972</v>
      </c>
      <c r="BD66">
        <v>1.1717281678904621</v>
      </c>
      <c r="BG66">
        <v>103.69796252457201</v>
      </c>
      <c r="BH66">
        <v>100.99286745383201</v>
      </c>
      <c r="BI66">
        <v>101.038273073455</v>
      </c>
      <c r="BK66">
        <v>101.90970101728634</v>
      </c>
      <c r="BL66">
        <v>0.51628209681261183</v>
      </c>
    </row>
    <row r="67" spans="1:64">
      <c r="A67">
        <v>64</v>
      </c>
      <c r="C67">
        <v>32.466999999999999</v>
      </c>
      <c r="D67">
        <v>32.391340365639103</v>
      </c>
      <c r="E67">
        <v>41.062050887665002</v>
      </c>
      <c r="G67">
        <v>35.306797084434699</v>
      </c>
      <c r="H67">
        <v>1.6614465200128574</v>
      </c>
      <c r="K67">
        <v>79.669642345496399</v>
      </c>
      <c r="L67">
        <v>81.749231614020601</v>
      </c>
      <c r="M67">
        <v>91.549789897155193</v>
      </c>
      <c r="O67">
        <v>84.322887952224065</v>
      </c>
      <c r="P67">
        <v>2.1148222061513366</v>
      </c>
      <c r="S67">
        <v>44.017504190998203</v>
      </c>
      <c r="T67">
        <v>47.161485467887303</v>
      </c>
      <c r="U67">
        <v>45.931213520945498</v>
      </c>
      <c r="W67">
        <v>45.703401059943673</v>
      </c>
      <c r="X67">
        <v>0.52810757062869584</v>
      </c>
      <c r="AA67">
        <v>78.544390516751506</v>
      </c>
      <c r="AB67">
        <v>80.192693790218101</v>
      </c>
      <c r="AC67">
        <v>81.834418211732697</v>
      </c>
      <c r="AE67">
        <v>80.190500839567434</v>
      </c>
      <c r="AF67">
        <v>0.5483383145883397</v>
      </c>
      <c r="AI67">
        <v>37.771687232330102</v>
      </c>
      <c r="AJ67">
        <v>30.705523966221399</v>
      </c>
      <c r="AK67">
        <v>37.487063179230397</v>
      </c>
      <c r="AM67">
        <v>35.321424792593966</v>
      </c>
      <c r="AN67">
        <v>1.3333399184037777</v>
      </c>
      <c r="AQ67">
        <v>46.113784070379403</v>
      </c>
      <c r="AR67">
        <v>43.491309106262598</v>
      </c>
      <c r="AS67">
        <v>45.023637463771998</v>
      </c>
      <c r="AU67">
        <v>44.876243546804666</v>
      </c>
      <c r="AV67">
        <v>0.4391453137660431</v>
      </c>
      <c r="AY67">
        <v>87.064990840974303</v>
      </c>
      <c r="AZ67">
        <v>84.939238355224305</v>
      </c>
      <c r="BA67">
        <v>92.121016758326505</v>
      </c>
      <c r="BC67">
        <v>88.041748651508371</v>
      </c>
      <c r="BD67">
        <v>1.2297256750613472</v>
      </c>
      <c r="BG67">
        <v>109.71238684187399</v>
      </c>
      <c r="BH67">
        <v>102.624058760727</v>
      </c>
      <c r="BI67">
        <v>112.016760058153</v>
      </c>
      <c r="BK67">
        <v>108.11773522025133</v>
      </c>
      <c r="BL67">
        <v>1.6317303277136637</v>
      </c>
    </row>
    <row r="68" spans="1:64">
      <c r="A68">
        <v>65</v>
      </c>
      <c r="C68">
        <v>32.136000000000003</v>
      </c>
      <c r="D68">
        <v>32.595780091903002</v>
      </c>
      <c r="E68">
        <v>33.030816285075801</v>
      </c>
      <c r="G68">
        <v>32.5875321256596</v>
      </c>
      <c r="H68">
        <v>0.14915505270227922</v>
      </c>
      <c r="K68">
        <v>92.582056323715506</v>
      </c>
      <c r="L68">
        <v>94.246261228189695</v>
      </c>
      <c r="M68">
        <v>87.6977272962922</v>
      </c>
      <c r="O68">
        <v>91.5086816160658</v>
      </c>
      <c r="P68">
        <v>1.1345544456633274</v>
      </c>
      <c r="S68">
        <v>42.9733363044583</v>
      </c>
      <c r="T68">
        <v>44.146122754547498</v>
      </c>
      <c r="U68">
        <v>47.684064438564697</v>
      </c>
      <c r="W68">
        <v>44.934507832523501</v>
      </c>
      <c r="X68">
        <v>0.8174420238868999</v>
      </c>
      <c r="AA68">
        <v>78.567835296071806</v>
      </c>
      <c r="AB68">
        <v>82.058509661679494</v>
      </c>
      <c r="AC68">
        <v>83.0367774304855</v>
      </c>
      <c r="AE68">
        <v>81.221040796078938</v>
      </c>
      <c r="AF68">
        <v>0.78307630718157739</v>
      </c>
      <c r="AI68">
        <v>41.130811139627497</v>
      </c>
      <c r="AJ68">
        <v>37.276026155272497</v>
      </c>
      <c r="AK68">
        <v>34.791227939781002</v>
      </c>
      <c r="AM68">
        <v>37.732688411560332</v>
      </c>
      <c r="AN68">
        <v>1.064789186186762</v>
      </c>
      <c r="AQ68">
        <v>48.894086495936001</v>
      </c>
      <c r="AR68">
        <v>46.193350948362799</v>
      </c>
      <c r="AS68">
        <v>48.567237292100103</v>
      </c>
      <c r="AU68">
        <v>47.884891578799632</v>
      </c>
      <c r="AV68">
        <v>0.49133490262368401</v>
      </c>
      <c r="AY68">
        <v>81.625315429067399</v>
      </c>
      <c r="AZ68">
        <v>96.043624091473006</v>
      </c>
      <c r="BA68">
        <v>93.800831068288701</v>
      </c>
      <c r="BC68">
        <v>90.489923529609698</v>
      </c>
      <c r="BD68">
        <v>2.586148739349718</v>
      </c>
      <c r="BG68">
        <v>105.845971209323</v>
      </c>
      <c r="BH68">
        <v>99.775560508387599</v>
      </c>
      <c r="BI68">
        <v>104.59723313992301</v>
      </c>
      <c r="BK68">
        <v>103.40625495254453</v>
      </c>
      <c r="BL68">
        <v>1.0685552708429489</v>
      </c>
    </row>
    <row r="69" spans="1:64">
      <c r="A69">
        <v>66</v>
      </c>
      <c r="C69">
        <v>33.697000000000003</v>
      </c>
      <c r="D69">
        <v>33.290875161200297</v>
      </c>
      <c r="E69">
        <v>37.333263393605698</v>
      </c>
      <c r="G69">
        <v>34.773712851601999</v>
      </c>
      <c r="H69">
        <v>0.74197248967989904</v>
      </c>
      <c r="K69">
        <v>85.742854004743506</v>
      </c>
      <c r="L69">
        <v>95.452870984040501</v>
      </c>
      <c r="M69">
        <v>88.818327325634101</v>
      </c>
      <c r="O69">
        <v>90.004684104806032</v>
      </c>
      <c r="P69">
        <v>1.6541761709273353</v>
      </c>
      <c r="S69">
        <v>42.423774258911003</v>
      </c>
      <c r="T69">
        <v>46.327448972708197</v>
      </c>
      <c r="U69">
        <v>42.627763714663097</v>
      </c>
      <c r="W69">
        <v>43.792995648760773</v>
      </c>
      <c r="X69">
        <v>0.73242315963789739</v>
      </c>
      <c r="AA69">
        <v>77.958271033745504</v>
      </c>
      <c r="AB69">
        <v>84.692602656683803</v>
      </c>
      <c r="AC69">
        <v>84.058782766425495</v>
      </c>
      <c r="AE69">
        <v>82.236552152284943</v>
      </c>
      <c r="AF69">
        <v>1.2395428776708153</v>
      </c>
      <c r="AI69">
        <v>33.960373568281199</v>
      </c>
      <c r="AJ69">
        <v>33.733108308235202</v>
      </c>
      <c r="AK69">
        <v>34.534481726500097</v>
      </c>
      <c r="AM69">
        <v>34.075987867672161</v>
      </c>
      <c r="AN69">
        <v>0.137669022797892</v>
      </c>
      <c r="AQ69">
        <v>50.357403562018398</v>
      </c>
      <c r="AR69">
        <v>44.273479113186298</v>
      </c>
      <c r="AS69">
        <v>43.660714452876597</v>
      </c>
      <c r="AU69">
        <v>46.097199042693767</v>
      </c>
      <c r="AV69">
        <v>1.2340483081705171</v>
      </c>
      <c r="AY69">
        <v>90.242623012286302</v>
      </c>
      <c r="AZ69">
        <v>90.608319494256506</v>
      </c>
      <c r="BA69">
        <v>97.966770556994902</v>
      </c>
      <c r="BC69">
        <v>92.939237687845903</v>
      </c>
      <c r="BD69">
        <v>1.4526029717568514</v>
      </c>
      <c r="BG69">
        <v>109.165620994847</v>
      </c>
      <c r="BH69">
        <v>98.314792173854499</v>
      </c>
      <c r="BI69">
        <v>105.200446710511</v>
      </c>
      <c r="BK69">
        <v>104.22695329307084</v>
      </c>
      <c r="BL69">
        <v>1.8301757232259268</v>
      </c>
    </row>
    <row r="70" spans="1:64">
      <c r="A70">
        <v>67</v>
      </c>
      <c r="C70">
        <v>33.838999999999999</v>
      </c>
      <c r="D70">
        <v>30.428718993505498</v>
      </c>
      <c r="E70">
        <v>37.677459162288102</v>
      </c>
      <c r="G70">
        <v>33.981726051931197</v>
      </c>
      <c r="H70">
        <v>1.2088257182101019</v>
      </c>
      <c r="K70">
        <v>90.338797963092702</v>
      </c>
      <c r="L70">
        <v>96.573294328759104</v>
      </c>
      <c r="M70">
        <v>86.787239772451798</v>
      </c>
      <c r="O70">
        <v>91.233110688101206</v>
      </c>
      <c r="P70">
        <v>1.6513147079537644</v>
      </c>
      <c r="S70">
        <v>44.676978645654998</v>
      </c>
      <c r="T70">
        <v>52.743114320239698</v>
      </c>
      <c r="U70">
        <v>47.0098910087112</v>
      </c>
      <c r="W70">
        <v>48.143327991535301</v>
      </c>
      <c r="X70">
        <v>1.3836002042066857</v>
      </c>
      <c r="AA70">
        <v>76.832921626373803</v>
      </c>
      <c r="AB70">
        <v>79.698801353654801</v>
      </c>
      <c r="AC70">
        <v>83.577839078924299</v>
      </c>
      <c r="AE70">
        <v>80.036520686317644</v>
      </c>
      <c r="AF70">
        <v>1.1283724080467377</v>
      </c>
      <c r="AI70">
        <v>36.156723815360202</v>
      </c>
      <c r="AJ70">
        <v>33.539858243851299</v>
      </c>
      <c r="AK70">
        <v>39.669405992118001</v>
      </c>
      <c r="AM70">
        <v>36.455329350443165</v>
      </c>
      <c r="AN70">
        <v>1.0252215396768853</v>
      </c>
      <c r="AQ70">
        <v>46.772276750116497</v>
      </c>
      <c r="AR70">
        <v>46.833308226755001</v>
      </c>
      <c r="AS70">
        <v>46.3184143241226</v>
      </c>
      <c r="AU70">
        <v>46.641333100331366</v>
      </c>
      <c r="AV70">
        <v>9.3771952870481665E-2</v>
      </c>
      <c r="AY70">
        <v>84.641373083193997</v>
      </c>
      <c r="AZ70">
        <v>87.803000992467403</v>
      </c>
      <c r="BA70">
        <v>95.615030523047906</v>
      </c>
      <c r="BC70">
        <v>89.353134866236431</v>
      </c>
      <c r="BD70">
        <v>1.8828900856505406</v>
      </c>
      <c r="BG70">
        <v>101.432789729745</v>
      </c>
      <c r="BH70">
        <v>101.991059149096</v>
      </c>
      <c r="BI70">
        <v>104.29562635462899</v>
      </c>
      <c r="BK70">
        <v>102.57315841115667</v>
      </c>
      <c r="BL70">
        <v>0.50586428223420787</v>
      </c>
    </row>
    <row r="71" spans="1:64">
      <c r="A71">
        <v>68</v>
      </c>
      <c r="C71">
        <v>32.822000000000003</v>
      </c>
      <c r="D71">
        <v>30.265167212494401</v>
      </c>
      <c r="E71">
        <v>39.857365697276599</v>
      </c>
      <c r="G71">
        <v>34.314844303256997</v>
      </c>
      <c r="H71">
        <v>1.6557645440564281</v>
      </c>
      <c r="K71">
        <v>88.259680458125203</v>
      </c>
      <c r="L71">
        <v>99.417445896121706</v>
      </c>
      <c r="M71">
        <v>89.028439831135799</v>
      </c>
      <c r="O71">
        <v>92.235188728460912</v>
      </c>
      <c r="P71">
        <v>2.077294213907686</v>
      </c>
      <c r="S71">
        <v>44.731934850209797</v>
      </c>
      <c r="T71">
        <v>42.349736457238599</v>
      </c>
      <c r="U71">
        <v>48.3582378684183</v>
      </c>
      <c r="W71">
        <v>45.146636391955575</v>
      </c>
      <c r="X71">
        <v>1.0085471028818223</v>
      </c>
      <c r="AA71">
        <v>79.200844337718294</v>
      </c>
      <c r="AB71">
        <v>81.619494162512098</v>
      </c>
      <c r="AC71">
        <v>88.146804110185201</v>
      </c>
      <c r="AE71">
        <v>82.989047536805188</v>
      </c>
      <c r="AF71">
        <v>1.5425198142587362</v>
      </c>
      <c r="AI71">
        <v>34.4125633250327</v>
      </c>
      <c r="AJ71">
        <v>33.604274931979297</v>
      </c>
      <c r="AK71">
        <v>37.037757305988798</v>
      </c>
      <c r="AM71">
        <v>35.018198521000265</v>
      </c>
      <c r="AN71">
        <v>0.59835847636164663</v>
      </c>
      <c r="AQ71">
        <v>52.040218188013199</v>
      </c>
      <c r="AR71">
        <v>40.362629078567601</v>
      </c>
      <c r="AS71">
        <v>44.410322108869003</v>
      </c>
      <c r="AU71">
        <v>45.604389791816601</v>
      </c>
      <c r="AV71">
        <v>1.9765533996737199</v>
      </c>
      <c r="AY71">
        <v>86.041685565467105</v>
      </c>
      <c r="AZ71">
        <v>91.718758067881396</v>
      </c>
      <c r="BA71">
        <v>91.717861323935594</v>
      </c>
      <c r="BC71">
        <v>89.826101652428022</v>
      </c>
      <c r="BD71">
        <v>1.0924668334896392</v>
      </c>
      <c r="BG71">
        <v>101.19846150959</v>
      </c>
      <c r="BH71">
        <v>101.06590587055901</v>
      </c>
      <c r="BI71">
        <v>109.362620347567</v>
      </c>
      <c r="BK71">
        <v>103.87566257590534</v>
      </c>
      <c r="BL71">
        <v>1.5841023374755139</v>
      </c>
    </row>
    <row r="72" spans="1:64">
      <c r="A72">
        <v>69</v>
      </c>
      <c r="C72">
        <v>34.359000000000002</v>
      </c>
      <c r="D72">
        <v>26.5034762492383</v>
      </c>
      <c r="E72">
        <v>37.390629355052802</v>
      </c>
      <c r="G72">
        <v>32.751035201430369</v>
      </c>
      <c r="H72">
        <v>1.8729563316509008</v>
      </c>
      <c r="K72">
        <v>91.268929478472899</v>
      </c>
      <c r="L72">
        <v>98.297022551403103</v>
      </c>
      <c r="M72">
        <v>84.476002211934002</v>
      </c>
      <c r="O72">
        <v>91.34731808060333</v>
      </c>
      <c r="P72">
        <v>2.303614536276815</v>
      </c>
      <c r="S72">
        <v>42.258905645246799</v>
      </c>
      <c r="T72">
        <v>44.7235326358253</v>
      </c>
      <c r="U72">
        <v>44.785118690194501</v>
      </c>
      <c r="W72">
        <v>43.922518990422198</v>
      </c>
      <c r="X72">
        <v>0.48035348468109729</v>
      </c>
      <c r="AA72">
        <v>71.206174589515598</v>
      </c>
      <c r="AB72">
        <v>83.924325533140902</v>
      </c>
      <c r="AC72">
        <v>78.347576477349406</v>
      </c>
      <c r="AE72">
        <v>77.826025533335297</v>
      </c>
      <c r="AF72">
        <v>2.1250320885580058</v>
      </c>
      <c r="AI72">
        <v>34.218767714996403</v>
      </c>
      <c r="AJ72">
        <v>28.386523193615201</v>
      </c>
      <c r="AK72">
        <v>34.727041386460797</v>
      </c>
      <c r="AM72">
        <v>32.444110765024135</v>
      </c>
      <c r="AN72">
        <v>1.1743839144190151</v>
      </c>
      <c r="AQ72">
        <v>46.406447483595898</v>
      </c>
      <c r="AR72">
        <v>44.273479113186298</v>
      </c>
      <c r="AS72">
        <v>48.430944991010499</v>
      </c>
      <c r="AU72">
        <v>46.370290529264231</v>
      </c>
      <c r="AV72">
        <v>0.69298958829183999</v>
      </c>
      <c r="AY72">
        <v>80.709726498350406</v>
      </c>
      <c r="AZ72">
        <v>88.7965512951844</v>
      </c>
      <c r="BA72">
        <v>89.366121289988499</v>
      </c>
      <c r="BC72">
        <v>86.290799694507768</v>
      </c>
      <c r="BD72">
        <v>1.6139112604819834</v>
      </c>
      <c r="BG72">
        <v>97.410155283757206</v>
      </c>
      <c r="BH72">
        <v>102.429289649456</v>
      </c>
      <c r="BI72">
        <v>100.435059502868</v>
      </c>
      <c r="BK72">
        <v>100.09150147869373</v>
      </c>
      <c r="BL72">
        <v>0.84238098613497137</v>
      </c>
    </row>
    <row r="73" spans="1:64">
      <c r="A73">
        <v>70</v>
      </c>
      <c r="C73">
        <v>30.363</v>
      </c>
      <c r="D73">
        <v>30.7558225555278</v>
      </c>
      <c r="E73">
        <v>37.792191085182303</v>
      </c>
      <c r="G73">
        <v>32.970337880236706</v>
      </c>
      <c r="H73">
        <v>1.393487975372337</v>
      </c>
      <c r="K73">
        <v>87.055980849986099</v>
      </c>
      <c r="L73">
        <v>94.677193283850698</v>
      </c>
      <c r="M73">
        <v>84.405964710100093</v>
      </c>
      <c r="O73">
        <v>88.713046281312302</v>
      </c>
      <c r="P73">
        <v>1.7774492799867871</v>
      </c>
      <c r="S73">
        <v>43.7427231682246</v>
      </c>
      <c r="T73">
        <v>42.542206417664602</v>
      </c>
      <c r="U73">
        <v>45.1222054051212</v>
      </c>
      <c r="W73">
        <v>43.802378330336801</v>
      </c>
      <c r="X73">
        <v>0.43034453220572039</v>
      </c>
      <c r="AA73">
        <v>72.425303114168202</v>
      </c>
      <c r="AB73">
        <v>77.887862419589396</v>
      </c>
      <c r="AC73">
        <v>81.113002680481003</v>
      </c>
      <c r="AE73">
        <v>77.142056071412867</v>
      </c>
      <c r="AF73">
        <v>1.4638685911865792</v>
      </c>
      <c r="AI73">
        <v>36.221322352039003</v>
      </c>
      <c r="AJ73">
        <v>35.987692392713498</v>
      </c>
      <c r="AK73">
        <v>34.0209892999383</v>
      </c>
      <c r="AM73">
        <v>35.41000134823026</v>
      </c>
      <c r="AN73">
        <v>0.40285944505066856</v>
      </c>
      <c r="AQ73">
        <v>51.381725508276098</v>
      </c>
      <c r="AR73">
        <v>41.358118178288699</v>
      </c>
      <c r="AS73">
        <v>48.976114195368702</v>
      </c>
      <c r="AU73">
        <v>47.238652627311161</v>
      </c>
      <c r="AV73">
        <v>1.744268566916676</v>
      </c>
      <c r="AY73">
        <v>84.910663945169603</v>
      </c>
      <c r="AZ73">
        <v>92.069422880605003</v>
      </c>
      <c r="BA73">
        <v>103.207791204077</v>
      </c>
      <c r="BC73">
        <v>93.395959343283877</v>
      </c>
      <c r="BD73">
        <v>3.0734705450620372</v>
      </c>
      <c r="BG73">
        <v>101.471844433104</v>
      </c>
      <c r="BH73">
        <v>101.91802073237</v>
      </c>
      <c r="BI73">
        <v>106.044945709334</v>
      </c>
      <c r="BK73">
        <v>103.14493695826934</v>
      </c>
      <c r="BL73">
        <v>0.84045664768197614</v>
      </c>
    </row>
    <row r="74" spans="1:64">
      <c r="A74">
        <v>71</v>
      </c>
      <c r="C74">
        <v>32.42</v>
      </c>
      <c r="D74">
        <v>29.610960088449801</v>
      </c>
      <c r="E74">
        <v>40.431025311747298</v>
      </c>
      <c r="G74">
        <v>34.153995133399036</v>
      </c>
      <c r="H74">
        <v>1.8715266258411558</v>
      </c>
      <c r="K74">
        <v>80.818628335083702</v>
      </c>
      <c r="L74">
        <v>88.471771682332303</v>
      </c>
      <c r="M74">
        <v>82.514952160585494</v>
      </c>
      <c r="O74">
        <v>83.935117392667166</v>
      </c>
      <c r="P74">
        <v>1.3397886540709021</v>
      </c>
      <c r="S74">
        <v>45.940971350413903</v>
      </c>
      <c r="T74">
        <v>40.040096932127298</v>
      </c>
      <c r="U74">
        <v>42.155842313765604</v>
      </c>
      <c r="W74">
        <v>42.712303532102261</v>
      </c>
      <c r="X74">
        <v>0.99651150078282047</v>
      </c>
      <c r="AA74">
        <v>73.198980831736193</v>
      </c>
      <c r="AB74">
        <v>76.845200609066794</v>
      </c>
      <c r="AC74">
        <v>83.938546844550203</v>
      </c>
      <c r="AE74">
        <v>77.994242761784392</v>
      </c>
      <c r="AF74">
        <v>1.8204026702731604</v>
      </c>
      <c r="AI74">
        <v>37.577891622293699</v>
      </c>
      <c r="AJ74">
        <v>35.730025640201603</v>
      </c>
      <c r="AK74">
        <v>32.480512020252903</v>
      </c>
      <c r="AM74">
        <v>35.262809760916063</v>
      </c>
      <c r="AN74">
        <v>0.86020267057749</v>
      </c>
      <c r="AQ74">
        <v>52.040218188013199</v>
      </c>
      <c r="AR74">
        <v>44.6290109345153</v>
      </c>
      <c r="AS74">
        <v>45.909537420854001</v>
      </c>
      <c r="AU74">
        <v>47.526255514460836</v>
      </c>
      <c r="AV74">
        <v>1.3204305393915927</v>
      </c>
      <c r="AY74">
        <v>83.294918773315999</v>
      </c>
      <c r="AZ74">
        <v>94.231855892400802</v>
      </c>
      <c r="BA74">
        <v>93.532060778694699</v>
      </c>
      <c r="BC74">
        <v>90.352945148137167</v>
      </c>
      <c r="BD74">
        <v>2.0408122166062861</v>
      </c>
      <c r="BG74">
        <v>101.003187992794</v>
      </c>
      <c r="BH74">
        <v>102.502328066183</v>
      </c>
      <c r="BI74">
        <v>104.77819721109999</v>
      </c>
      <c r="BK74">
        <v>102.76123775669232</v>
      </c>
      <c r="BL74">
        <v>0.6335919928342898</v>
      </c>
    </row>
    <row r="75" spans="1:64">
      <c r="A75">
        <v>72</v>
      </c>
      <c r="C75">
        <v>30.363</v>
      </c>
      <c r="D75">
        <v>26.871467756513301</v>
      </c>
      <c r="E75">
        <v>40.488391273194402</v>
      </c>
      <c r="G75">
        <v>32.574286343235904</v>
      </c>
      <c r="H75">
        <v>2.3575526854869753</v>
      </c>
      <c r="K75">
        <v>81.748759850463898</v>
      </c>
      <c r="L75">
        <v>97.435158440081096</v>
      </c>
      <c r="M75">
        <v>93.020577435666596</v>
      </c>
      <c r="O75">
        <v>90.734831908737192</v>
      </c>
      <c r="P75">
        <v>2.696381312436158</v>
      </c>
      <c r="S75">
        <v>43.577854554560403</v>
      </c>
      <c r="T75">
        <v>44.851845942775903</v>
      </c>
      <c r="U75">
        <v>46.200882892886902</v>
      </c>
      <c r="W75">
        <v>44.87686113007441</v>
      </c>
      <c r="X75">
        <v>0.43723102660221641</v>
      </c>
      <c r="AA75">
        <v>78.098939709666894</v>
      </c>
      <c r="AB75">
        <v>75.253769424585002</v>
      </c>
      <c r="AC75">
        <v>87.725978383621694</v>
      </c>
      <c r="AE75">
        <v>80.359562505957854</v>
      </c>
      <c r="AF75">
        <v>2.1787307887800074</v>
      </c>
      <c r="AI75">
        <v>33.443585274850797</v>
      </c>
      <c r="AJ75">
        <v>32.2515244812923</v>
      </c>
      <c r="AK75">
        <v>35.304720366342799</v>
      </c>
      <c r="AM75">
        <v>33.66661004082863</v>
      </c>
      <c r="AN75">
        <v>0.51292259680318741</v>
      </c>
      <c r="AQ75">
        <v>47.869764549678301</v>
      </c>
      <c r="AR75">
        <v>45.482287305704801</v>
      </c>
      <c r="AS75">
        <v>44.887345162682401</v>
      </c>
      <c r="AU75">
        <v>46.079799006021837</v>
      </c>
      <c r="AV75">
        <v>0.52614652838603226</v>
      </c>
      <c r="AY75">
        <v>86.364834599837806</v>
      </c>
      <c r="AZ75">
        <v>92.478531828782593</v>
      </c>
      <c r="BA75">
        <v>95.077489943859902</v>
      </c>
      <c r="BC75">
        <v>91.306952124160105</v>
      </c>
      <c r="BD75">
        <v>1.4909743286836032</v>
      </c>
      <c r="BG75">
        <v>101.04224269615401</v>
      </c>
      <c r="BH75">
        <v>99.921637341840906</v>
      </c>
      <c r="BI75">
        <v>100.61602357404399</v>
      </c>
      <c r="BK75">
        <v>100.5266345373463</v>
      </c>
      <c r="BL75">
        <v>0.18854174012966599</v>
      </c>
    </row>
    <row r="76" spans="1:64">
      <c r="A76">
        <v>73</v>
      </c>
      <c r="C76">
        <v>33.082000000000001</v>
      </c>
      <c r="D76">
        <v>28.670537347635801</v>
      </c>
      <c r="E76">
        <v>39.455803967147197</v>
      </c>
      <c r="G76">
        <v>33.736113771594333</v>
      </c>
      <c r="H76">
        <v>1.8074350344288943</v>
      </c>
      <c r="K76">
        <v>80.380919386669504</v>
      </c>
      <c r="L76">
        <v>93.212024294603296</v>
      </c>
      <c r="M76">
        <v>88.398102314630904</v>
      </c>
      <c r="O76">
        <v>87.330348665301244</v>
      </c>
      <c r="P76">
        <v>2.1606168533120163</v>
      </c>
      <c r="S76">
        <v>43.303073531786701</v>
      </c>
      <c r="T76">
        <v>47.4181120817886</v>
      </c>
      <c r="U76">
        <v>44.380614632282303</v>
      </c>
      <c r="W76">
        <v>45.033933415285865</v>
      </c>
      <c r="X76">
        <v>0.71129808106723502</v>
      </c>
      <c r="AA76">
        <v>76.270246922688003</v>
      </c>
      <c r="AB76">
        <v>81.6743710999081</v>
      </c>
      <c r="AC76">
        <v>80.992766758605697</v>
      </c>
      <c r="AE76">
        <v>79.645794927067257</v>
      </c>
      <c r="AF76">
        <v>0.98103626430435475</v>
      </c>
      <c r="AI76">
        <v>32.474607224668901</v>
      </c>
      <c r="AJ76">
        <v>35.601192263945798</v>
      </c>
      <c r="AK76">
        <v>34.341922066539396</v>
      </c>
      <c r="AM76">
        <v>34.139240518384703</v>
      </c>
      <c r="AN76">
        <v>0.52437193748853472</v>
      </c>
      <c r="AQ76">
        <v>42.967652378302198</v>
      </c>
      <c r="AR76">
        <v>40.0782036215044</v>
      </c>
      <c r="AS76">
        <v>43.456276001242301</v>
      </c>
      <c r="AU76">
        <v>42.167377333682971</v>
      </c>
      <c r="AV76">
        <v>0.60856601586272341</v>
      </c>
      <c r="AY76">
        <v>88.303728806061997</v>
      </c>
      <c r="AZ76">
        <v>88.270554076098904</v>
      </c>
      <c r="BA76">
        <v>98.504311136182807</v>
      </c>
      <c r="BC76">
        <v>91.692864672781241</v>
      </c>
      <c r="BD76">
        <v>1.9663029983961824</v>
      </c>
      <c r="BG76">
        <v>105.49447887909101</v>
      </c>
      <c r="BH76">
        <v>106.44640256942201</v>
      </c>
      <c r="BI76">
        <v>104.114662283453</v>
      </c>
      <c r="BK76">
        <v>105.35184791065534</v>
      </c>
      <c r="BL76">
        <v>0.3907984540470924</v>
      </c>
    </row>
    <row r="77" spans="1:64">
      <c r="A77">
        <v>74</v>
      </c>
      <c r="C77">
        <v>30.835999999999999</v>
      </c>
      <c r="D77">
        <v>28.179882004602401</v>
      </c>
      <c r="E77">
        <v>41.463612617794503</v>
      </c>
      <c r="G77">
        <v>33.493164874132304</v>
      </c>
      <c r="H77">
        <v>2.343069416793226</v>
      </c>
      <c r="K77">
        <v>87.438976179848595</v>
      </c>
      <c r="L77">
        <v>98.469395373667496</v>
      </c>
      <c r="M77">
        <v>89.028439831135799</v>
      </c>
      <c r="O77">
        <v>91.645603794883968</v>
      </c>
      <c r="P77">
        <v>1.9875919910981787</v>
      </c>
      <c r="S77">
        <v>37.0930224171018</v>
      </c>
      <c r="T77">
        <v>47.546425388739202</v>
      </c>
      <c r="U77">
        <v>44.515449318252998</v>
      </c>
      <c r="W77">
        <v>43.051632374697995</v>
      </c>
      <c r="X77">
        <v>1.7927470682056306</v>
      </c>
      <c r="AA77">
        <v>71.018616354953707</v>
      </c>
      <c r="AB77">
        <v>80.467078477197802</v>
      </c>
      <c r="AC77">
        <v>86.463501203931202</v>
      </c>
      <c r="AE77">
        <v>79.316398678694242</v>
      </c>
      <c r="AF77">
        <v>2.5954910688978559</v>
      </c>
      <c r="AI77">
        <v>34.606358935069103</v>
      </c>
      <c r="AJ77">
        <v>36.3097758333532</v>
      </c>
      <c r="AK77">
        <v>34.727041386460797</v>
      </c>
      <c r="AM77">
        <v>35.214392051627698</v>
      </c>
      <c r="AN77">
        <v>0.31684912032717122</v>
      </c>
      <c r="AQ77">
        <v>50.284237708714301</v>
      </c>
      <c r="AR77">
        <v>40.0782036215044</v>
      </c>
      <c r="AS77">
        <v>43.524422151787</v>
      </c>
      <c r="AU77">
        <v>44.628954494001903</v>
      </c>
      <c r="AV77">
        <v>1.7306317638548985</v>
      </c>
      <c r="AY77">
        <v>91.212070115398404</v>
      </c>
      <c r="AZ77">
        <v>92.244755286966793</v>
      </c>
      <c r="BA77">
        <v>94.136793930281101</v>
      </c>
      <c r="BC77">
        <v>92.531206444215442</v>
      </c>
      <c r="BD77">
        <v>0.49441806954712059</v>
      </c>
      <c r="BG77">
        <v>99.011398121480298</v>
      </c>
      <c r="BH77">
        <v>104.425673039985</v>
      </c>
      <c r="BI77">
        <v>110.327762060507</v>
      </c>
      <c r="BK77">
        <v>104.58827774065743</v>
      </c>
      <c r="BL77">
        <v>1.8866446823405996</v>
      </c>
    </row>
    <row r="78" spans="1:64">
      <c r="A78">
        <v>75</v>
      </c>
      <c r="C78">
        <v>30.198</v>
      </c>
      <c r="D78">
        <v>31.0420381722973</v>
      </c>
      <c r="E78">
        <v>40.029463581617797</v>
      </c>
      <c r="G78">
        <v>33.756500584638367</v>
      </c>
      <c r="H78">
        <v>1.8163042048248037</v>
      </c>
      <c r="K78">
        <v>80.709201097980099</v>
      </c>
      <c r="L78">
        <v>86.834229870820394</v>
      </c>
      <c r="M78">
        <v>87.557652292624397</v>
      </c>
      <c r="O78">
        <v>85.033694420474959</v>
      </c>
      <c r="P78">
        <v>1.2541826409755299</v>
      </c>
      <c r="S78">
        <v>42.203949440692</v>
      </c>
      <c r="T78">
        <v>44.466906021923997</v>
      </c>
      <c r="U78">
        <v>42.358094342721699</v>
      </c>
      <c r="W78">
        <v>43.00964993511257</v>
      </c>
      <c r="X78">
        <v>0.42145734456857631</v>
      </c>
      <c r="AA78">
        <v>74.53533325299</v>
      </c>
      <c r="AB78">
        <v>76.570815922087206</v>
      </c>
      <c r="AC78">
        <v>84.058782766425495</v>
      </c>
      <c r="AE78">
        <v>78.388310647167557</v>
      </c>
      <c r="AF78">
        <v>1.6717086390712776</v>
      </c>
      <c r="AI78">
        <v>35.704534058608701</v>
      </c>
      <c r="AJ78">
        <v>35.730025640201603</v>
      </c>
      <c r="AK78">
        <v>37.936369052472003</v>
      </c>
      <c r="AM78">
        <v>36.456976250427438</v>
      </c>
      <c r="AN78">
        <v>0.42708504906829137</v>
      </c>
      <c r="AQ78">
        <v>45.821120657162901</v>
      </c>
      <c r="AR78">
        <v>39.722671800175398</v>
      </c>
      <c r="AS78">
        <v>46.386560474667398</v>
      </c>
      <c r="AU78">
        <v>43.976784310668563</v>
      </c>
      <c r="AV78">
        <v>1.2316671396370649</v>
      </c>
      <c r="AY78">
        <v>86.580267289418302</v>
      </c>
      <c r="AZ78">
        <v>89.264104378815901</v>
      </c>
      <c r="BA78">
        <v>93.330483061499294</v>
      </c>
      <c r="BC78">
        <v>89.724951576577837</v>
      </c>
      <c r="BD78">
        <v>1.1328743358366762</v>
      </c>
      <c r="BG78">
        <v>100.104929815535</v>
      </c>
      <c r="BH78">
        <v>103.768327289445</v>
      </c>
      <c r="BI78">
        <v>98.384133362869093</v>
      </c>
      <c r="BK78">
        <v>100.75246348928302</v>
      </c>
      <c r="BL78">
        <v>0.91662793577101132</v>
      </c>
    </row>
    <row r="79" spans="1:64">
      <c r="A79">
        <v>76</v>
      </c>
      <c r="C79">
        <v>32.113</v>
      </c>
      <c r="D79">
        <v>33.536202832717002</v>
      </c>
      <c r="E79">
        <v>35.841748395982002</v>
      </c>
      <c r="G79">
        <v>33.830317076233001</v>
      </c>
      <c r="H79">
        <v>0.62723099956287853</v>
      </c>
      <c r="K79">
        <v>82.952459458602902</v>
      </c>
      <c r="L79">
        <v>95.194311750643905</v>
      </c>
      <c r="M79">
        <v>96.942677538363498</v>
      </c>
      <c r="O79">
        <v>91.696482915870106</v>
      </c>
      <c r="P79">
        <v>2.5409459174323765</v>
      </c>
      <c r="S79">
        <v>44.457153827436102</v>
      </c>
      <c r="T79">
        <v>45.365099170578503</v>
      </c>
      <c r="U79">
        <v>45.796378834974803</v>
      </c>
      <c r="W79">
        <v>45.206210610996472</v>
      </c>
      <c r="X79">
        <v>0.22786816022009029</v>
      </c>
      <c r="AA79">
        <v>75.660682660361701</v>
      </c>
      <c r="AB79">
        <v>73.168445803539996</v>
      </c>
      <c r="AC79">
        <v>87.184916735182895</v>
      </c>
      <c r="AE79">
        <v>78.671348399694864</v>
      </c>
      <c r="AF79">
        <v>2.4925097902380662</v>
      </c>
      <c r="AI79">
        <v>33.055994054777997</v>
      </c>
      <c r="AJ79">
        <v>34.184025125130802</v>
      </c>
      <c r="AK79">
        <v>35.625653132943903</v>
      </c>
      <c r="AM79">
        <v>34.288557437617563</v>
      </c>
      <c r="AN79">
        <v>0.42933827607991831</v>
      </c>
      <c r="AQ79">
        <v>47.284437723245297</v>
      </c>
      <c r="AR79">
        <v>45.268968212907502</v>
      </c>
      <c r="AS79">
        <v>44.955491313227199</v>
      </c>
      <c r="AU79">
        <v>45.836299083126669</v>
      </c>
      <c r="AV79">
        <v>0.42129378538177842</v>
      </c>
      <c r="AY79">
        <v>88.626877840432698</v>
      </c>
      <c r="AZ79">
        <v>90.842096036072306</v>
      </c>
      <c r="BA79">
        <v>94.405564219875103</v>
      </c>
      <c r="BC79">
        <v>91.291512698793369</v>
      </c>
      <c r="BD79">
        <v>0.97181305761372272</v>
      </c>
      <c r="BG79">
        <v>105.767861802605</v>
      </c>
      <c r="BH79">
        <v>106.422056430514</v>
      </c>
      <c r="BI79">
        <v>109.121334919332</v>
      </c>
      <c r="BK79">
        <v>107.103751050817</v>
      </c>
      <c r="BL79">
        <v>0.59254405862116777</v>
      </c>
    </row>
    <row r="80" spans="1:64">
      <c r="A80">
        <v>77</v>
      </c>
      <c r="C80">
        <v>28.661000000000001</v>
      </c>
      <c r="D80">
        <v>35.417048314345102</v>
      </c>
      <c r="E80">
        <v>36.989067624923301</v>
      </c>
      <c r="G80">
        <v>33.689038646422802</v>
      </c>
      <c r="H80">
        <v>1.4749271413511666</v>
      </c>
      <c r="K80">
        <v>85.031576963570402</v>
      </c>
      <c r="L80">
        <v>89.764567849315199</v>
      </c>
      <c r="M80">
        <v>88.117952307295397</v>
      </c>
      <c r="O80">
        <v>87.638032373393671</v>
      </c>
      <c r="P80">
        <v>0.80090525437386662</v>
      </c>
      <c r="S80">
        <v>41.214737758706796</v>
      </c>
      <c r="T80">
        <v>44.210279408022799</v>
      </c>
      <c r="U80">
        <v>42.358094342721699</v>
      </c>
      <c r="W80">
        <v>42.594370503150429</v>
      </c>
      <c r="X80">
        <v>0.50389452833647175</v>
      </c>
      <c r="AA80">
        <v>74.793225825512707</v>
      </c>
      <c r="AB80">
        <v>79.369539729279296</v>
      </c>
      <c r="AC80">
        <v>85.501613828928896</v>
      </c>
      <c r="AE80">
        <v>79.888126461240304</v>
      </c>
      <c r="AF80">
        <v>1.7909988695589034</v>
      </c>
      <c r="AI80">
        <v>32.603804298026503</v>
      </c>
      <c r="AJ80">
        <v>35.407942199561901</v>
      </c>
      <c r="AK80">
        <v>34.919601046421398</v>
      </c>
      <c r="AM80">
        <v>34.310449181336601</v>
      </c>
      <c r="AN80">
        <v>0.49934366241642664</v>
      </c>
      <c r="AQ80">
        <v>50.211071855410196</v>
      </c>
      <c r="AR80">
        <v>45.6956063985022</v>
      </c>
      <c r="AS80">
        <v>42.774814495794502</v>
      </c>
      <c r="AU80">
        <v>46.227164249902295</v>
      </c>
      <c r="AV80">
        <v>1.248839291842561</v>
      </c>
      <c r="AY80">
        <v>87.495856220135295</v>
      </c>
      <c r="AZ80">
        <v>91.6603139324274</v>
      </c>
      <c r="BA80">
        <v>97.227652260611606</v>
      </c>
      <c r="BC80">
        <v>92.127940804391429</v>
      </c>
      <c r="BD80">
        <v>1.6275738492169787</v>
      </c>
      <c r="BG80">
        <v>103.932290744727</v>
      </c>
      <c r="BH80">
        <v>102.015405288005</v>
      </c>
      <c r="BI80">
        <v>106.889444708157</v>
      </c>
      <c r="BK80">
        <v>104.27904691362966</v>
      </c>
      <c r="BL80">
        <v>0.81848402874548487</v>
      </c>
    </row>
    <row r="81" spans="1:64">
      <c r="A81">
        <v>78</v>
      </c>
      <c r="C81">
        <v>32.869</v>
      </c>
      <c r="D81">
        <v>30.306055157747199</v>
      </c>
      <c r="E81">
        <v>35.669650511640803</v>
      </c>
      <c r="G81">
        <v>32.948235223129331</v>
      </c>
      <c r="H81">
        <v>0.89422514226411753</v>
      </c>
      <c r="K81">
        <v>89.135098354953598</v>
      </c>
      <c r="L81">
        <v>81.835418025152805</v>
      </c>
      <c r="M81">
        <v>88.047914805461502</v>
      </c>
      <c r="O81">
        <v>86.339477061855973</v>
      </c>
      <c r="P81">
        <v>1.3127749604961971</v>
      </c>
      <c r="S81">
        <v>40.170569872166901</v>
      </c>
      <c r="T81">
        <v>46.9690155074614</v>
      </c>
      <c r="U81">
        <v>49.908836757081403</v>
      </c>
      <c r="W81">
        <v>45.682807378903227</v>
      </c>
      <c r="X81">
        <v>1.6649727723143244</v>
      </c>
      <c r="AA81">
        <v>76.176467805407</v>
      </c>
      <c r="AB81">
        <v>74.265984551458402</v>
      </c>
      <c r="AC81">
        <v>73.898847367963896</v>
      </c>
      <c r="AE81">
        <v>74.780433241609771</v>
      </c>
      <c r="AF81">
        <v>0.40761934930676985</v>
      </c>
      <c r="AI81">
        <v>33.378986738172003</v>
      </c>
      <c r="AJ81">
        <v>35.601192263945798</v>
      </c>
      <c r="AK81">
        <v>37.679622839191097</v>
      </c>
      <c r="AM81">
        <v>35.553267280436302</v>
      </c>
      <c r="AN81">
        <v>0.71690618643821546</v>
      </c>
      <c r="AQ81">
        <v>43.845642617951697</v>
      </c>
      <c r="AR81">
        <v>39.0116081575175</v>
      </c>
      <c r="AS81">
        <v>36.641660946765199</v>
      </c>
      <c r="AU81">
        <v>39.832970574078132</v>
      </c>
      <c r="AV81">
        <v>1.2238516224608953</v>
      </c>
      <c r="AY81">
        <v>91.2659282877935</v>
      </c>
      <c r="AZ81">
        <v>88.445886482460693</v>
      </c>
      <c r="BA81">
        <v>96.555726536626693</v>
      </c>
      <c r="BC81">
        <v>92.089180435626972</v>
      </c>
      <c r="BD81">
        <v>1.3723736331311815</v>
      </c>
      <c r="BG81">
        <v>106.70517468322301</v>
      </c>
      <c r="BH81">
        <v>103.086635399996</v>
      </c>
      <c r="BI81">
        <v>109.603905775802</v>
      </c>
      <c r="BK81">
        <v>106.46523861967366</v>
      </c>
      <c r="BL81">
        <v>1.0884178259077257</v>
      </c>
    </row>
    <row r="82" spans="1:64">
      <c r="A82">
        <v>79</v>
      </c>
      <c r="C82">
        <v>30.765000000000001</v>
      </c>
      <c r="D82">
        <v>29.3247444716804</v>
      </c>
      <c r="E82">
        <v>39.742633774382497</v>
      </c>
      <c r="G82">
        <v>33.277459415354301</v>
      </c>
      <c r="H82">
        <v>1.8817085503514113</v>
      </c>
      <c r="K82">
        <v>82.131755180326294</v>
      </c>
      <c r="L82">
        <v>92.091600949884693</v>
      </c>
      <c r="M82">
        <v>88.818327325634101</v>
      </c>
      <c r="O82">
        <v>87.680561151948368</v>
      </c>
      <c r="P82">
        <v>1.6921556218765328</v>
      </c>
      <c r="S82">
        <v>42.478730463465702</v>
      </c>
      <c r="T82">
        <v>47.289798774837898</v>
      </c>
      <c r="U82">
        <v>47.212143037667197</v>
      </c>
      <c r="W82">
        <v>45.660224091990266</v>
      </c>
      <c r="X82">
        <v>0.91850929255782443</v>
      </c>
      <c r="AA82">
        <v>72.472192672808703</v>
      </c>
      <c r="AB82">
        <v>82.881663722618399</v>
      </c>
      <c r="AC82">
        <v>85.080788102365403</v>
      </c>
      <c r="AE82">
        <v>80.144881499264173</v>
      </c>
      <c r="AF82">
        <v>2.2450353221697954</v>
      </c>
      <c r="AI82">
        <v>34.735556008426698</v>
      </c>
      <c r="AJ82">
        <v>32.7024412981879</v>
      </c>
      <c r="AK82">
        <v>37.294503519269703</v>
      </c>
      <c r="AM82">
        <v>34.910833608628103</v>
      </c>
      <c r="AN82">
        <v>0.7670144528857733</v>
      </c>
      <c r="AQ82">
        <v>47.284437723245297</v>
      </c>
      <c r="AR82">
        <v>39.651565435909603</v>
      </c>
      <c r="AS82">
        <v>49.998306453540202</v>
      </c>
      <c r="AU82">
        <v>45.644769870898365</v>
      </c>
      <c r="AV82">
        <v>1.7882376619638947</v>
      </c>
      <c r="AY82">
        <v>91.481360977373996</v>
      </c>
      <c r="AZ82">
        <v>96.452733039650496</v>
      </c>
      <c r="BA82">
        <v>92.524172192717401</v>
      </c>
      <c r="BC82">
        <v>93.486088736580641</v>
      </c>
      <c r="BD82">
        <v>0.87385465505261761</v>
      </c>
      <c r="BG82">
        <v>105.260150658936</v>
      </c>
      <c r="BH82">
        <v>102.45363578836501</v>
      </c>
      <c r="BI82">
        <v>101.339879858749</v>
      </c>
      <c r="BK82">
        <v>103.01788876868333</v>
      </c>
      <c r="BL82">
        <v>0.67337597687145612</v>
      </c>
    </row>
    <row r="83" spans="1:64">
      <c r="A83">
        <v>80</v>
      </c>
      <c r="C83">
        <v>30.882999999999999</v>
      </c>
      <c r="D83">
        <v>31.0420381722973</v>
      </c>
      <c r="E83">
        <v>37.677459162288102</v>
      </c>
      <c r="G83">
        <v>33.200832444861796</v>
      </c>
      <c r="H83">
        <v>1.2925626294924166</v>
      </c>
      <c r="K83">
        <v>85.578713149088202</v>
      </c>
      <c r="L83">
        <v>93.470583527999906</v>
      </c>
      <c r="M83">
        <v>86.016827252279199</v>
      </c>
      <c r="O83">
        <v>88.355374643122445</v>
      </c>
      <c r="P83">
        <v>1.4784378934763385</v>
      </c>
      <c r="S83">
        <v>46.325664782296997</v>
      </c>
      <c r="T83">
        <v>47.738895349165098</v>
      </c>
      <c r="U83">
        <v>46.470552264828299</v>
      </c>
      <c r="W83">
        <v>46.845037465430131</v>
      </c>
      <c r="X83">
        <v>0.25916201129472177</v>
      </c>
      <c r="AA83">
        <v>73.620986859500604</v>
      </c>
      <c r="AB83">
        <v>83.265802284389807</v>
      </c>
      <c r="AC83">
        <v>84.479608492989001</v>
      </c>
      <c r="AE83">
        <v>80.455465878959799</v>
      </c>
      <c r="AF83">
        <v>1.9832887664062628</v>
      </c>
      <c r="AI83">
        <v>35.446139911893503</v>
      </c>
      <c r="AJ83">
        <v>33.153358115083599</v>
      </c>
      <c r="AK83">
        <v>37.551249732550602</v>
      </c>
      <c r="AM83">
        <v>35.383582586509235</v>
      </c>
      <c r="AN83">
        <v>0.73320436244429132</v>
      </c>
      <c r="AQ83">
        <v>47.357603576549501</v>
      </c>
      <c r="AR83">
        <v>40.504841807099197</v>
      </c>
      <c r="AS83">
        <v>41.343745334354402</v>
      </c>
      <c r="AU83">
        <v>43.068730239334364</v>
      </c>
      <c r="AV83">
        <v>1.245960836686846</v>
      </c>
      <c r="AY83">
        <v>93.366397011203205</v>
      </c>
      <c r="AZ83">
        <v>96.277400633288707</v>
      </c>
      <c r="BA83">
        <v>97.563615122604006</v>
      </c>
      <c r="BC83">
        <v>95.735804255698625</v>
      </c>
      <c r="BD83">
        <v>0.71679494556065648</v>
      </c>
      <c r="BG83">
        <v>106.74422938658201</v>
      </c>
      <c r="BH83">
        <v>100.18944486983899</v>
      </c>
      <c r="BI83">
        <v>109.422941704626</v>
      </c>
      <c r="BK83">
        <v>105.45220532034899</v>
      </c>
      <c r="BL83">
        <v>1.5834687868480868</v>
      </c>
    </row>
    <row r="84" spans="1:64">
      <c r="A84">
        <v>81</v>
      </c>
      <c r="C84">
        <v>28.187999999999999</v>
      </c>
      <c r="D84">
        <v>28.425209676119099</v>
      </c>
      <c r="E84">
        <v>39.283706082805999</v>
      </c>
      <c r="G84">
        <v>31.965638586308369</v>
      </c>
      <c r="H84">
        <v>2.1129140230728871</v>
      </c>
      <c r="K84">
        <v>82.3506096545334</v>
      </c>
      <c r="L84">
        <v>83.4729598366646</v>
      </c>
      <c r="M84">
        <v>89.028439831135799</v>
      </c>
      <c r="O84">
        <v>84.950669774111262</v>
      </c>
      <c r="P84">
        <v>1.1919206704263725</v>
      </c>
      <c r="S84">
        <v>42.918380099903601</v>
      </c>
      <c r="T84">
        <v>46.263292319232903</v>
      </c>
      <c r="U84">
        <v>46.470552264828299</v>
      </c>
      <c r="W84">
        <v>45.217408227988265</v>
      </c>
      <c r="X84">
        <v>0.66457061505535009</v>
      </c>
      <c r="AA84">
        <v>75.566903543080699</v>
      </c>
      <c r="AB84">
        <v>72.839184179164405</v>
      </c>
      <c r="AC84">
        <v>84.599844414864293</v>
      </c>
      <c r="AE84">
        <v>77.668644045703132</v>
      </c>
      <c r="AF84">
        <v>2.0518627620927452</v>
      </c>
      <c r="AI84">
        <v>38.0946799157241</v>
      </c>
      <c r="AJ84">
        <v>31.8650243525246</v>
      </c>
      <c r="AK84">
        <v>34.277735513219199</v>
      </c>
      <c r="AM84">
        <v>34.7458132604893</v>
      </c>
      <c r="AN84">
        <v>1.0470315018153153</v>
      </c>
      <c r="AQ84">
        <v>45.821120657162901</v>
      </c>
      <c r="AR84">
        <v>37.9450126935306</v>
      </c>
      <c r="AS84">
        <v>47.613191184473301</v>
      </c>
      <c r="AU84">
        <v>43.793108178388934</v>
      </c>
      <c r="AV84">
        <v>1.7144174518778146</v>
      </c>
      <c r="AY84">
        <v>89.273175909174199</v>
      </c>
      <c r="AZ84">
        <v>94.816297246940195</v>
      </c>
      <c r="BA84">
        <v>98.840273998175306</v>
      </c>
      <c r="BC84">
        <v>94.309915718096576</v>
      </c>
      <c r="BD84">
        <v>1.6012029557911092</v>
      </c>
      <c r="BG84">
        <v>97.761647613989098</v>
      </c>
      <c r="BH84">
        <v>105.594287707611</v>
      </c>
      <c r="BI84">
        <v>99.711203218162197</v>
      </c>
      <c r="BK84">
        <v>101.02237951325411</v>
      </c>
      <c r="BL84">
        <v>1.3592052484473554</v>
      </c>
    </row>
    <row r="85" spans="1:64">
      <c r="A85">
        <v>82</v>
      </c>
      <c r="C85">
        <v>30.978000000000002</v>
      </c>
      <c r="D85">
        <v>33.168211325442002</v>
      </c>
      <c r="E85">
        <v>37.792191085182303</v>
      </c>
      <c r="G85">
        <v>33.979467470208107</v>
      </c>
      <c r="H85">
        <v>1.1595929571123009</v>
      </c>
      <c r="K85">
        <v>80.545060242324794</v>
      </c>
      <c r="L85">
        <v>88.644144504596596</v>
      </c>
      <c r="M85">
        <v>88.678252321966397</v>
      </c>
      <c r="O85">
        <v>85.955819022962601</v>
      </c>
      <c r="P85">
        <v>1.5619618636861157</v>
      </c>
      <c r="S85">
        <v>42.753511486239397</v>
      </c>
      <c r="T85">
        <v>45.108472556677199</v>
      </c>
      <c r="U85">
        <v>45.391874777062696</v>
      </c>
      <c r="W85">
        <v>44.417952939993093</v>
      </c>
      <c r="X85">
        <v>0.48279892517602868</v>
      </c>
      <c r="AA85">
        <v>75.965464791524795</v>
      </c>
      <c r="AB85">
        <v>78.711016480528201</v>
      </c>
      <c r="AC85">
        <v>79.850525500790496</v>
      </c>
      <c r="AE85">
        <v>78.175668924281169</v>
      </c>
      <c r="AF85">
        <v>0.66569695584191935</v>
      </c>
      <c r="AI85">
        <v>40.4848257728395</v>
      </c>
      <c r="AJ85">
        <v>35.214692135177998</v>
      </c>
      <c r="AK85">
        <v>38.770794245634903</v>
      </c>
      <c r="AM85">
        <v>38.156770717884136</v>
      </c>
      <c r="AN85">
        <v>0.89606211399138802</v>
      </c>
      <c r="AQ85">
        <v>43.406647498126901</v>
      </c>
      <c r="AR85">
        <v>41.571437271086097</v>
      </c>
      <c r="AS85">
        <v>42.706668345249803</v>
      </c>
      <c r="AU85">
        <v>42.561584371487605</v>
      </c>
      <c r="AV85">
        <v>0.30872248666269181</v>
      </c>
      <c r="AY85">
        <v>89.057743219593704</v>
      </c>
      <c r="AZ85">
        <v>89.380992649723794</v>
      </c>
      <c r="BA85">
        <v>97.294844833010004</v>
      </c>
      <c r="BC85">
        <v>91.91119356744251</v>
      </c>
      <c r="BD85">
        <v>1.5550597795031258</v>
      </c>
      <c r="BG85">
        <v>103.54174371113599</v>
      </c>
      <c r="BH85">
        <v>102.404943510547</v>
      </c>
      <c r="BI85">
        <v>97.479313006987397</v>
      </c>
      <c r="BK85">
        <v>101.14200007622345</v>
      </c>
      <c r="BL85">
        <v>1.074168210465744</v>
      </c>
    </row>
    <row r="86" spans="1:64">
      <c r="A86">
        <v>83</v>
      </c>
      <c r="C86">
        <v>31.64</v>
      </c>
      <c r="D86">
        <v>32.2686765298808</v>
      </c>
      <c r="E86">
        <v>36.243310126111503</v>
      </c>
      <c r="G86">
        <v>33.383995551997437</v>
      </c>
      <c r="H86">
        <v>0.83203688620901739</v>
      </c>
      <c r="K86">
        <v>83.226027551361796</v>
      </c>
      <c r="L86">
        <v>98.727954607064106</v>
      </c>
      <c r="M86">
        <v>83.425439684425896</v>
      </c>
      <c r="O86">
        <v>88.459807280950599</v>
      </c>
      <c r="P86">
        <v>2.9643451297186902</v>
      </c>
      <c r="S86">
        <v>40.2255260767216</v>
      </c>
      <c r="T86">
        <v>46.904858853985999</v>
      </c>
      <c r="U86">
        <v>42.155842313765604</v>
      </c>
      <c r="W86">
        <v>43.095409081491063</v>
      </c>
      <c r="X86">
        <v>1.1457874958405097</v>
      </c>
      <c r="AA86">
        <v>71.065505913594095</v>
      </c>
      <c r="AB86">
        <v>79.589047478862994</v>
      </c>
      <c r="AC86">
        <v>80.511823071104502</v>
      </c>
      <c r="AE86">
        <v>77.055458821187202</v>
      </c>
      <c r="AF86">
        <v>1.7359765287326663</v>
      </c>
      <c r="AI86">
        <v>36.285920888717797</v>
      </c>
      <c r="AJ86">
        <v>32.960108050699702</v>
      </c>
      <c r="AK86">
        <v>29.463744014202401</v>
      </c>
      <c r="AM86">
        <v>32.903257651206637</v>
      </c>
      <c r="AN86">
        <v>1.1371479090120868</v>
      </c>
      <c r="AQ86">
        <v>50.796398681843101</v>
      </c>
      <c r="AR86">
        <v>41.642543635351899</v>
      </c>
      <c r="AS86">
        <v>42.911106796884098</v>
      </c>
      <c r="AU86">
        <v>45.116683038026366</v>
      </c>
      <c r="AV86">
        <v>1.6531683543245597</v>
      </c>
      <c r="AY86">
        <v>86.364834599837806</v>
      </c>
      <c r="AZ86">
        <v>85.757456251579498</v>
      </c>
      <c r="BA86">
        <v>97.698000267401</v>
      </c>
      <c r="BC86">
        <v>89.940097039606101</v>
      </c>
      <c r="BD86">
        <v>2.2418004664742162</v>
      </c>
      <c r="BG86">
        <v>101.901446170054</v>
      </c>
      <c r="BH86">
        <v>101.333713398556</v>
      </c>
      <c r="BI86">
        <v>105.26076806757</v>
      </c>
      <c r="BK86">
        <v>102.83197587872667</v>
      </c>
      <c r="BL86">
        <v>0.70748802482193518</v>
      </c>
    </row>
    <row r="87" spans="1:64">
      <c r="A87">
        <v>84</v>
      </c>
      <c r="C87">
        <v>32.231000000000002</v>
      </c>
      <c r="D87">
        <v>30.224279267241599</v>
      </c>
      <c r="E87">
        <v>35.841748395982002</v>
      </c>
      <c r="G87">
        <v>32.765675887741203</v>
      </c>
      <c r="H87">
        <v>0.9488823004980792</v>
      </c>
      <c r="K87">
        <v>86.344703808812994</v>
      </c>
      <c r="L87">
        <v>88.127026037803404</v>
      </c>
      <c r="M87">
        <v>89.308589838471306</v>
      </c>
      <c r="O87">
        <v>87.926773228362563</v>
      </c>
      <c r="P87">
        <v>0.49735198691197885</v>
      </c>
      <c r="S87">
        <v>41.324650167816301</v>
      </c>
      <c r="T87">
        <v>39.975940278651997</v>
      </c>
      <c r="U87">
        <v>47.8863164675208</v>
      </c>
      <c r="W87">
        <v>43.062302304663035</v>
      </c>
      <c r="X87">
        <v>1.4105983393137205</v>
      </c>
      <c r="AA87">
        <v>75.0980079566759</v>
      </c>
      <c r="AB87">
        <v>82.826786785222396</v>
      </c>
      <c r="AC87">
        <v>81.533828407044496</v>
      </c>
      <c r="AE87">
        <v>79.819541049647597</v>
      </c>
      <c r="AF87">
        <v>1.3799191362356977</v>
      </c>
      <c r="AI87">
        <v>37.836285769008903</v>
      </c>
      <c r="AJ87">
        <v>33.668691620107197</v>
      </c>
      <c r="AK87">
        <v>31.581900273769801</v>
      </c>
      <c r="AM87">
        <v>34.362292554295301</v>
      </c>
      <c r="AN87">
        <v>1.0614532057877737</v>
      </c>
      <c r="AQ87">
        <v>48.601423082719499</v>
      </c>
      <c r="AR87">
        <v>42.851351827870403</v>
      </c>
      <c r="AS87">
        <v>45.023637463771998</v>
      </c>
      <c r="AU87">
        <v>45.492137458120631</v>
      </c>
      <c r="AV87">
        <v>0.96784118546203235</v>
      </c>
      <c r="AY87">
        <v>87.765147082110801</v>
      </c>
      <c r="AZ87">
        <v>91.777202203335307</v>
      </c>
      <c r="BA87">
        <v>96.018185957438803</v>
      </c>
      <c r="BC87">
        <v>91.853511747628303</v>
      </c>
      <c r="BD87">
        <v>1.375682861924356</v>
      </c>
      <c r="BG87">
        <v>105.29920536229599</v>
      </c>
      <c r="BH87">
        <v>105.54559542979401</v>
      </c>
      <c r="BI87">
        <v>101.581165286984</v>
      </c>
      <c r="BK87">
        <v>104.14198869302466</v>
      </c>
      <c r="BL87">
        <v>0.74038574060603324</v>
      </c>
    </row>
    <row r="88" spans="1:64">
      <c r="A88">
        <v>85</v>
      </c>
      <c r="C88">
        <v>31.498000000000001</v>
      </c>
      <c r="D88">
        <v>32.514004201397498</v>
      </c>
      <c r="E88">
        <v>36.702237817688001</v>
      </c>
      <c r="G88">
        <v>33.571414006361834</v>
      </c>
      <c r="H88">
        <v>0.91951735150624447</v>
      </c>
      <c r="K88">
        <v>80.2167785310141</v>
      </c>
      <c r="L88">
        <v>90.626431960637305</v>
      </c>
      <c r="M88">
        <v>75.231051969862605</v>
      </c>
      <c r="O88">
        <v>82.024754153838003</v>
      </c>
      <c r="P88">
        <v>2.6184391693999394</v>
      </c>
      <c r="S88">
        <v>39.785876440283801</v>
      </c>
      <c r="T88">
        <v>48.893715111720802</v>
      </c>
      <c r="U88">
        <v>42.492929028692402</v>
      </c>
      <c r="W88">
        <v>43.724173526899001</v>
      </c>
      <c r="X88">
        <v>1.5590293838369735</v>
      </c>
      <c r="AA88">
        <v>71.510956720678806</v>
      </c>
      <c r="AB88">
        <v>76.9549544838587</v>
      </c>
      <c r="AC88">
        <v>87.124798774245306</v>
      </c>
      <c r="AE88">
        <v>78.53023665959428</v>
      </c>
      <c r="AF88">
        <v>2.6417408268943308</v>
      </c>
      <c r="AI88">
        <v>36.673512108790597</v>
      </c>
      <c r="AJ88">
        <v>37.598109595912199</v>
      </c>
      <c r="AK88">
        <v>37.230316965949498</v>
      </c>
      <c r="AM88">
        <v>37.167312890217431</v>
      </c>
      <c r="AN88">
        <v>0.15516917773372188</v>
      </c>
      <c r="AQ88">
        <v>43.991974324559898</v>
      </c>
      <c r="AR88">
        <v>41.784756363883503</v>
      </c>
      <c r="AS88">
        <v>45.296222065951099</v>
      </c>
      <c r="AU88">
        <v>43.690984251464833</v>
      </c>
      <c r="AV88">
        <v>0.59165907152642472</v>
      </c>
      <c r="AY88">
        <v>84.695231255589107</v>
      </c>
      <c r="AZ88">
        <v>93.998079350585002</v>
      </c>
      <c r="BA88">
        <v>94.875912226664497</v>
      </c>
      <c r="BC88">
        <v>91.189740944279535</v>
      </c>
      <c r="BD88">
        <v>1.880503470171748</v>
      </c>
      <c r="BG88">
        <v>106.158408836196</v>
      </c>
      <c r="BH88">
        <v>99.653829813843203</v>
      </c>
      <c r="BI88">
        <v>104.898839925217</v>
      </c>
      <c r="BK88">
        <v>103.57035952508541</v>
      </c>
      <c r="BL88">
        <v>1.1499290893431644</v>
      </c>
    </row>
    <row r="89" spans="1:64">
      <c r="A89">
        <v>86</v>
      </c>
      <c r="C89">
        <v>30.221</v>
      </c>
      <c r="D89">
        <v>29.2429685811748</v>
      </c>
      <c r="E89">
        <v>36.702237817688001</v>
      </c>
      <c r="G89">
        <v>32.055402132954264</v>
      </c>
      <c r="H89">
        <v>1.3512935274000213</v>
      </c>
      <c r="K89">
        <v>80.7639147165319</v>
      </c>
      <c r="L89">
        <v>90.626431960637305</v>
      </c>
      <c r="M89">
        <v>86.647164768784094</v>
      </c>
      <c r="O89">
        <v>86.012503815317757</v>
      </c>
      <c r="P89">
        <v>1.6539315951178006</v>
      </c>
      <c r="S89">
        <v>43.7427231682246</v>
      </c>
      <c r="T89">
        <v>44.531062675399397</v>
      </c>
      <c r="U89">
        <v>42.627763714663097</v>
      </c>
      <c r="W89">
        <v>43.63384985276236</v>
      </c>
      <c r="X89">
        <v>0.31876964559934273</v>
      </c>
      <c r="AA89">
        <v>70.713834223790499</v>
      </c>
      <c r="AB89">
        <v>73.003814991352201</v>
      </c>
      <c r="AC89">
        <v>80.571941032042204</v>
      </c>
      <c r="AE89">
        <v>74.763196749061635</v>
      </c>
      <c r="AF89">
        <v>1.7197265799392261</v>
      </c>
      <c r="AI89">
        <v>33.960373568281199</v>
      </c>
      <c r="AJ89">
        <v>34.055191748874897</v>
      </c>
      <c r="AK89">
        <v>32.287952360292202</v>
      </c>
      <c r="AM89">
        <v>33.434505892482768</v>
      </c>
      <c r="AN89">
        <v>0.33135854590135921</v>
      </c>
      <c r="AQ89">
        <v>45.821120657162901</v>
      </c>
      <c r="AR89">
        <v>43.989053656123197</v>
      </c>
      <c r="AS89">
        <v>44.001445205600398</v>
      </c>
      <c r="AU89">
        <v>44.60387317296216</v>
      </c>
      <c r="AV89">
        <v>0.35139515047077013</v>
      </c>
      <c r="AY89">
        <v>87.711288909715705</v>
      </c>
      <c r="AZ89">
        <v>88.738107159730404</v>
      </c>
      <c r="BA89">
        <v>95.615030523047906</v>
      </c>
      <c r="BC89">
        <v>90.688142197497996</v>
      </c>
      <c r="BD89">
        <v>1.4325292457348429</v>
      </c>
      <c r="BG89">
        <v>105.767861802605</v>
      </c>
      <c r="BH89">
        <v>97.6331002844056</v>
      </c>
      <c r="BI89">
        <v>97.599955721104905</v>
      </c>
      <c r="BK89">
        <v>100.33363926937183</v>
      </c>
      <c r="BL89">
        <v>1.5687346474164523</v>
      </c>
    </row>
    <row r="90" spans="1:64">
      <c r="A90">
        <v>87</v>
      </c>
      <c r="C90">
        <v>30.882999999999999</v>
      </c>
      <c r="D90">
        <v>29.610960088449801</v>
      </c>
      <c r="E90">
        <v>35.841748395982002</v>
      </c>
      <c r="G90">
        <v>32.111902828143933</v>
      </c>
      <c r="H90">
        <v>1.0973874204007907</v>
      </c>
      <c r="K90">
        <v>81.912900706119203</v>
      </c>
      <c r="L90">
        <v>87.437534748745804</v>
      </c>
      <c r="M90">
        <v>87.557652292624397</v>
      </c>
      <c r="O90">
        <v>85.63602924916313</v>
      </c>
      <c r="P90">
        <v>1.074961067362606</v>
      </c>
      <c r="S90">
        <v>40.005701258502697</v>
      </c>
      <c r="T90">
        <v>48.701245151294899</v>
      </c>
      <c r="U90">
        <v>44.987370719150498</v>
      </c>
      <c r="W90">
        <v>44.564772376316029</v>
      </c>
      <c r="X90">
        <v>1.4543827601576389</v>
      </c>
      <c r="AA90">
        <v>67.150227767113606</v>
      </c>
      <c r="AB90">
        <v>81.564617225116194</v>
      </c>
      <c r="AC90">
        <v>85.501613828928896</v>
      </c>
      <c r="AE90">
        <v>78.072152940386232</v>
      </c>
      <c r="AF90">
        <v>3.22044377001632</v>
      </c>
      <c r="AI90">
        <v>33.572782348208399</v>
      </c>
      <c r="AJ90">
        <v>36.567442585865003</v>
      </c>
      <c r="AK90">
        <v>34.598668279820302</v>
      </c>
      <c r="AM90">
        <v>34.912964404631232</v>
      </c>
      <c r="AN90">
        <v>0.50728953219852146</v>
      </c>
      <c r="AQ90">
        <v>45.601623097250602</v>
      </c>
      <c r="AR90">
        <v>42.922458192136197</v>
      </c>
      <c r="AS90">
        <v>43.456276001242301</v>
      </c>
      <c r="AU90">
        <v>43.993452430209707</v>
      </c>
      <c r="AV90">
        <v>0.47268735663200784</v>
      </c>
      <c r="AY90">
        <v>87.172707185764594</v>
      </c>
      <c r="AZ90">
        <v>95.108517924209906</v>
      </c>
      <c r="BA90">
        <v>93.397675633897805</v>
      </c>
      <c r="BC90">
        <v>91.892966914624097</v>
      </c>
      <c r="BD90">
        <v>1.3921360193162684</v>
      </c>
      <c r="BG90">
        <v>106.236518242914</v>
      </c>
      <c r="BH90">
        <v>105.423864735249</v>
      </c>
      <c r="BI90">
        <v>99.107989647574399</v>
      </c>
      <c r="BK90">
        <v>103.58945754191247</v>
      </c>
      <c r="BL90">
        <v>1.3007590645835825</v>
      </c>
    </row>
    <row r="91" spans="1:64">
      <c r="A91">
        <v>88</v>
      </c>
      <c r="C91">
        <v>31.687000000000001</v>
      </c>
      <c r="D91">
        <v>30.878486391286099</v>
      </c>
      <c r="E91">
        <v>41.750442425029803</v>
      </c>
      <c r="G91">
        <v>34.771976272105299</v>
      </c>
      <c r="H91">
        <v>2.0190114729051478</v>
      </c>
      <c r="K91">
        <v>82.514750510188705</v>
      </c>
      <c r="L91">
        <v>90.109313493843999</v>
      </c>
      <c r="M91">
        <v>85.526564739442094</v>
      </c>
      <c r="O91">
        <v>86.050209581158256</v>
      </c>
      <c r="P91">
        <v>1.2747548639452548</v>
      </c>
      <c r="S91">
        <v>42.698555281684598</v>
      </c>
      <c r="T91">
        <v>42.670519724615197</v>
      </c>
      <c r="U91">
        <v>42.021007627794901</v>
      </c>
      <c r="W91">
        <v>42.463360878031565</v>
      </c>
      <c r="X91">
        <v>0.12778184387256511</v>
      </c>
      <c r="AA91">
        <v>68.861696657491294</v>
      </c>
      <c r="AB91">
        <v>80.796340101573307</v>
      </c>
      <c r="AC91">
        <v>79.850525500790496</v>
      </c>
      <c r="AE91">
        <v>76.50285408661837</v>
      </c>
      <c r="AF91">
        <v>2.2114376032419214</v>
      </c>
      <c r="AI91">
        <v>33.701979421566001</v>
      </c>
      <c r="AJ91">
        <v>31.8650243525246</v>
      </c>
      <c r="AK91">
        <v>33.700056533337197</v>
      </c>
      <c r="AM91">
        <v>33.089020102475935</v>
      </c>
      <c r="AN91">
        <v>0.35333728320103241</v>
      </c>
      <c r="AQ91">
        <v>46.040618217075298</v>
      </c>
      <c r="AR91">
        <v>42.069181820946703</v>
      </c>
      <c r="AS91">
        <v>42.434083743070701</v>
      </c>
      <c r="AU91">
        <v>43.514627927030894</v>
      </c>
      <c r="AV91">
        <v>0.73172236403353164</v>
      </c>
      <c r="AY91">
        <v>81.7868899462527</v>
      </c>
      <c r="AZ91">
        <v>82.484584666158796</v>
      </c>
      <c r="BA91">
        <v>98.437118563784296</v>
      </c>
      <c r="BC91">
        <v>87.569531058731926</v>
      </c>
      <c r="BD91">
        <v>3.13935658863624</v>
      </c>
      <c r="BG91">
        <v>103.42457960105899</v>
      </c>
      <c r="BH91">
        <v>103.40313520581201</v>
      </c>
      <c r="BI91">
        <v>110.38808341756599</v>
      </c>
      <c r="BK91">
        <v>105.73859940814566</v>
      </c>
      <c r="BL91">
        <v>1.34219518082685</v>
      </c>
    </row>
    <row r="92" spans="1:64">
      <c r="A92">
        <v>89</v>
      </c>
      <c r="C92">
        <v>28.448</v>
      </c>
      <c r="D92">
        <v>28.0163302235913</v>
      </c>
      <c r="E92">
        <v>38.939510314123602</v>
      </c>
      <c r="G92">
        <v>31.801280179238301</v>
      </c>
      <c r="H92">
        <v>2.0618851081502223</v>
      </c>
      <c r="K92">
        <v>79.122506159978599</v>
      </c>
      <c r="L92">
        <v>94.935752517247295</v>
      </c>
      <c r="M92">
        <v>83.635552189927495</v>
      </c>
      <c r="O92">
        <v>85.897936955717796</v>
      </c>
      <c r="P92">
        <v>2.7152548214829557</v>
      </c>
      <c r="S92">
        <v>42.808467690794103</v>
      </c>
      <c r="T92">
        <v>41.772326575960797</v>
      </c>
      <c r="U92">
        <v>47.346977723637899</v>
      </c>
      <c r="W92">
        <v>43.975923996797604</v>
      </c>
      <c r="X92">
        <v>0.9883431435373099</v>
      </c>
      <c r="AA92">
        <v>75.965464791524795</v>
      </c>
      <c r="AB92">
        <v>76.4610620472954</v>
      </c>
      <c r="AC92">
        <v>82.916541508610294</v>
      </c>
      <c r="AE92">
        <v>78.447689449143496</v>
      </c>
      <c r="AF92">
        <v>1.2926881211487737</v>
      </c>
      <c r="AI92">
        <v>31.828621857880901</v>
      </c>
      <c r="AJ92">
        <v>32.058274416908397</v>
      </c>
      <c r="AK92">
        <v>32.352138913612499</v>
      </c>
      <c r="AM92">
        <v>32.079678396133936</v>
      </c>
      <c r="AN92">
        <v>8.7471344295327727E-2</v>
      </c>
      <c r="AQ92">
        <v>49.6257450289772</v>
      </c>
      <c r="AR92">
        <v>39.153820886049097</v>
      </c>
      <c r="AS92">
        <v>46.522852775756903</v>
      </c>
      <c r="AU92">
        <v>45.100806230261071</v>
      </c>
      <c r="AV92">
        <v>1.7929479479640849</v>
      </c>
      <c r="AY92">
        <v>81.7868899462527</v>
      </c>
      <c r="AZ92">
        <v>85.757456251579498</v>
      </c>
      <c r="BA92">
        <v>93.666445923491693</v>
      </c>
      <c r="BC92">
        <v>87.070264040441302</v>
      </c>
      <c r="BD92">
        <v>2.0158692851130784</v>
      </c>
      <c r="BG92">
        <v>101.003187992794</v>
      </c>
      <c r="BH92">
        <v>102.697097177454</v>
      </c>
      <c r="BI92">
        <v>102.063736143455</v>
      </c>
      <c r="BK92">
        <v>101.92134043790099</v>
      </c>
      <c r="BL92">
        <v>0.28529506834329416</v>
      </c>
    </row>
    <row r="93" spans="1:64">
      <c r="A93">
        <v>90</v>
      </c>
      <c r="C93">
        <v>28.684000000000001</v>
      </c>
      <c r="D93">
        <v>28.057218168844098</v>
      </c>
      <c r="E93">
        <v>30.564079942852</v>
      </c>
      <c r="G93">
        <v>29.101766037232036</v>
      </c>
      <c r="H93">
        <v>0.43486720002189277</v>
      </c>
      <c r="K93">
        <v>82.186468798878096</v>
      </c>
      <c r="L93">
        <v>84.938128825912003</v>
      </c>
      <c r="M93">
        <v>89.518702343972905</v>
      </c>
      <c r="O93">
        <v>85.547766656254339</v>
      </c>
      <c r="P93">
        <v>1.2346459637884402</v>
      </c>
      <c r="S93">
        <v>40.665175713159499</v>
      </c>
      <c r="T93">
        <v>43.376242912843701</v>
      </c>
      <c r="U93">
        <v>47.8863164675208</v>
      </c>
      <c r="W93">
        <v>43.975911697841333</v>
      </c>
      <c r="X93">
        <v>1.2159093733292712</v>
      </c>
      <c r="AA93">
        <v>71.370288044757302</v>
      </c>
      <c r="AB93">
        <v>79.479293604071103</v>
      </c>
      <c r="AC93">
        <v>76.002976000781402</v>
      </c>
      <c r="AE93">
        <v>75.617519216536607</v>
      </c>
      <c r="AF93">
        <v>1.3560738053347565</v>
      </c>
      <c r="AI93">
        <v>34.670957471747897</v>
      </c>
      <c r="AJ93">
        <v>30.6411072780935</v>
      </c>
      <c r="AK93">
        <v>33.892616193297897</v>
      </c>
      <c r="AM93">
        <v>33.068226981046429</v>
      </c>
      <c r="AN93">
        <v>0.71255692371296353</v>
      </c>
      <c r="AQ93">
        <v>42.748154818389899</v>
      </c>
      <c r="AR93">
        <v>38.158331786327899</v>
      </c>
      <c r="AS93">
        <v>46.250268173577901</v>
      </c>
      <c r="AU93">
        <v>42.385584926098566</v>
      </c>
      <c r="AV93">
        <v>1.3527113233519914</v>
      </c>
      <c r="AY93">
        <v>88.842310530013194</v>
      </c>
      <c r="AZ93">
        <v>87.919889263375296</v>
      </c>
      <c r="BA93">
        <v>90.709972737958296</v>
      </c>
      <c r="BC93">
        <v>89.157390843782267</v>
      </c>
      <c r="BD93">
        <v>0.47382581795879575</v>
      </c>
      <c r="BG93">
        <v>103.893236041368</v>
      </c>
      <c r="BH93">
        <v>102.964904705452</v>
      </c>
      <c r="BI93">
        <v>101.82245071521901</v>
      </c>
      <c r="BK93">
        <v>102.89353048734633</v>
      </c>
      <c r="BL93">
        <v>0.34574535844978677</v>
      </c>
    </row>
  </sheetData>
  <mergeCells count="8">
    <mergeCell ref="AY1:BA1"/>
    <mergeCell ref="BG1:BI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workbookViewId="0"/>
  </sheetViews>
  <sheetFormatPr baseColWidth="10" defaultRowHeight="15" x14ac:dyDescent="0"/>
  <sheetData>
    <row r="1" spans="1:64">
      <c r="C1" s="3" t="s">
        <v>45</v>
      </c>
      <c r="D1" s="3"/>
      <c r="E1" s="3"/>
      <c r="G1" t="s">
        <v>0</v>
      </c>
      <c r="H1" t="s">
        <v>1</v>
      </c>
      <c r="K1" s="3" t="s">
        <v>45</v>
      </c>
      <c r="L1" s="3"/>
      <c r="M1" s="3"/>
      <c r="O1" t="s">
        <v>0</v>
      </c>
      <c r="P1" t="s">
        <v>1</v>
      </c>
      <c r="S1" s="3" t="s">
        <v>45</v>
      </c>
      <c r="T1" s="3"/>
      <c r="U1" s="3"/>
      <c r="W1" t="s">
        <v>0</v>
      </c>
      <c r="X1" t="s">
        <v>1</v>
      </c>
      <c r="AA1" s="3" t="s">
        <v>45</v>
      </c>
      <c r="AB1" s="3"/>
      <c r="AC1" s="3"/>
      <c r="AE1" t="s">
        <v>0</v>
      </c>
      <c r="AF1" t="s">
        <v>1</v>
      </c>
      <c r="AI1" s="3" t="s">
        <v>45</v>
      </c>
      <c r="AJ1" s="3"/>
      <c r="AK1" s="3"/>
      <c r="AM1" t="s">
        <v>0</v>
      </c>
      <c r="AN1" t="s">
        <v>1</v>
      </c>
      <c r="AQ1" s="3" t="s">
        <v>45</v>
      </c>
      <c r="AR1" s="3"/>
      <c r="AS1" s="3"/>
      <c r="AU1" t="s">
        <v>0</v>
      </c>
      <c r="AV1" t="s">
        <v>1</v>
      </c>
      <c r="AY1" s="3" t="s">
        <v>45</v>
      </c>
      <c r="AZ1" s="3"/>
      <c r="BA1" s="3"/>
      <c r="BC1" t="s">
        <v>0</v>
      </c>
      <c r="BD1" t="s">
        <v>1</v>
      </c>
      <c r="BG1" s="3" t="s">
        <v>45</v>
      </c>
      <c r="BH1" s="3"/>
      <c r="BI1" s="3"/>
      <c r="BK1" t="s">
        <v>0</v>
      </c>
      <c r="BL1" t="s">
        <v>1</v>
      </c>
    </row>
    <row r="2" spans="1:64">
      <c r="C2" s="1" t="s">
        <v>2</v>
      </c>
      <c r="D2" s="1" t="s">
        <v>3</v>
      </c>
      <c r="E2" s="1" t="s">
        <v>4</v>
      </c>
      <c r="G2" t="s">
        <v>5</v>
      </c>
      <c r="H2" t="s">
        <v>5</v>
      </c>
      <c r="K2" s="1" t="s">
        <v>6</v>
      </c>
      <c r="L2" s="1" t="s">
        <v>7</v>
      </c>
      <c r="M2" s="1" t="s">
        <v>8</v>
      </c>
      <c r="O2" s="1" t="s">
        <v>9</v>
      </c>
      <c r="P2" s="1" t="s">
        <v>9</v>
      </c>
      <c r="S2" s="1" t="s">
        <v>10</v>
      </c>
      <c r="T2" s="1" t="s">
        <v>11</v>
      </c>
      <c r="U2" s="1" t="s">
        <v>12</v>
      </c>
      <c r="V2" s="1"/>
      <c r="W2" s="1" t="s">
        <v>14</v>
      </c>
      <c r="X2" s="1" t="s">
        <v>14</v>
      </c>
      <c r="AA2" s="1" t="s">
        <v>15</v>
      </c>
      <c r="AB2" s="1" t="s">
        <v>16</v>
      </c>
      <c r="AC2" s="1" t="s">
        <v>17</v>
      </c>
      <c r="AE2" s="1" t="s">
        <v>19</v>
      </c>
      <c r="AF2" s="1" t="s">
        <v>19</v>
      </c>
      <c r="AI2" s="1" t="s">
        <v>34</v>
      </c>
      <c r="AJ2" s="1" t="s">
        <v>35</v>
      </c>
      <c r="AK2" s="1" t="s">
        <v>36</v>
      </c>
      <c r="AM2" s="1" t="s">
        <v>37</v>
      </c>
      <c r="AN2" s="1" t="s">
        <v>37</v>
      </c>
      <c r="AO2" s="1"/>
      <c r="AQ2" s="1" t="s">
        <v>38</v>
      </c>
      <c r="AR2" s="1" t="s">
        <v>39</v>
      </c>
      <c r="AS2" s="1" t="s">
        <v>40</v>
      </c>
      <c r="AU2" s="1" t="s">
        <v>41</v>
      </c>
      <c r="AV2" s="1" t="s">
        <v>41</v>
      </c>
      <c r="AW2" s="1"/>
      <c r="AY2" s="1" t="s">
        <v>20</v>
      </c>
      <c r="AZ2" s="1" t="s">
        <v>21</v>
      </c>
      <c r="BA2" s="1" t="s">
        <v>22</v>
      </c>
      <c r="BC2" s="1" t="s">
        <v>23</v>
      </c>
      <c r="BD2" s="1" t="s">
        <v>23</v>
      </c>
      <c r="BG2" s="1" t="s">
        <v>24</v>
      </c>
      <c r="BH2" s="1" t="s">
        <v>25</v>
      </c>
      <c r="BI2" s="1" t="s">
        <v>26</v>
      </c>
      <c r="BK2" s="1" t="s">
        <v>27</v>
      </c>
      <c r="BL2" s="1" t="s">
        <v>27</v>
      </c>
    </row>
    <row r="3" spans="1:64">
      <c r="A3">
        <v>0</v>
      </c>
      <c r="C3">
        <v>111.01272509528199</v>
      </c>
      <c r="D3">
        <v>102.355036252199</v>
      </c>
      <c r="E3">
        <v>112.58875969144</v>
      </c>
      <c r="G3">
        <v>108.65217367964033</v>
      </c>
      <c r="H3">
        <v>1.8367067780596871</v>
      </c>
      <c r="K3">
        <v>96.179573627695603</v>
      </c>
      <c r="L3">
        <v>107.82709975704999</v>
      </c>
      <c r="M3">
        <v>99.013390559378195</v>
      </c>
      <c r="O3">
        <v>101.00668798137458</v>
      </c>
      <c r="P3">
        <v>2.0247398239692003</v>
      </c>
      <c r="S3">
        <v>94.179048072894304</v>
      </c>
      <c r="T3">
        <v>100.852907886756</v>
      </c>
      <c r="U3">
        <v>104.10933438061301</v>
      </c>
      <c r="W3">
        <v>99.713763446754442</v>
      </c>
      <c r="X3">
        <v>1.6874005017483826</v>
      </c>
      <c r="AA3">
        <v>100.623990164809</v>
      </c>
      <c r="AB3">
        <v>108.042712795173</v>
      </c>
      <c r="AC3">
        <v>96.5912411923658</v>
      </c>
      <c r="AE3">
        <v>101.75264805078299</v>
      </c>
      <c r="AF3">
        <v>1.9361890384966929</v>
      </c>
      <c r="AI3">
        <v>99.760763383647799</v>
      </c>
      <c r="AJ3">
        <v>102.596056785339</v>
      </c>
      <c r="AK3">
        <v>101.355376728872</v>
      </c>
      <c r="AM3">
        <v>101.23739896595293</v>
      </c>
      <c r="AN3">
        <v>0.4737745869112065</v>
      </c>
      <c r="AQ3">
        <v>102.292526086213</v>
      </c>
      <c r="AR3">
        <v>101.93226975587601</v>
      </c>
      <c r="AS3">
        <v>107.89221047401</v>
      </c>
      <c r="AU3">
        <v>104.03900210536635</v>
      </c>
      <c r="AV3">
        <v>1.1139448023940335</v>
      </c>
      <c r="AY3">
        <v>102.138735140043</v>
      </c>
      <c r="AZ3">
        <v>105.366029821792</v>
      </c>
      <c r="BA3">
        <v>96.961799968840097</v>
      </c>
      <c r="BC3">
        <v>101.48885497689169</v>
      </c>
      <c r="BD3">
        <v>1.4132125744461781</v>
      </c>
      <c r="BG3">
        <v>107.85101127836801</v>
      </c>
      <c r="BH3">
        <v>106.650172704128</v>
      </c>
      <c r="BI3">
        <v>88.983947500121204</v>
      </c>
      <c r="BK3">
        <v>101.16171049420574</v>
      </c>
      <c r="BL3">
        <v>3.5211099414092057</v>
      </c>
    </row>
    <row r="4" spans="1:64">
      <c r="A4">
        <v>1</v>
      </c>
      <c r="C4">
        <v>86.3733153790118</v>
      </c>
      <c r="D4">
        <v>77.631023314726505</v>
      </c>
      <c r="E4">
        <v>89.9033302593119</v>
      </c>
      <c r="G4">
        <v>84.63588965101674</v>
      </c>
      <c r="H4">
        <v>2.1059799924066525</v>
      </c>
      <c r="K4">
        <v>105.322109217107</v>
      </c>
      <c r="L4">
        <v>104.709290274057</v>
      </c>
      <c r="M4">
        <v>96.481395772183802</v>
      </c>
      <c r="O4">
        <v>102.17093175444927</v>
      </c>
      <c r="P4">
        <v>1.645600246258027</v>
      </c>
      <c r="S4">
        <v>97.9771653472217</v>
      </c>
      <c r="T4">
        <v>104.99261923700099</v>
      </c>
      <c r="U4">
        <v>105.788219624036</v>
      </c>
      <c r="W4">
        <v>102.91933473608623</v>
      </c>
      <c r="X4">
        <v>1.4328302875053813</v>
      </c>
      <c r="AA4">
        <v>95.949936310083601</v>
      </c>
      <c r="AB4">
        <v>99.742960250549999</v>
      </c>
      <c r="AC4">
        <v>83.332337906991597</v>
      </c>
      <c r="AE4">
        <v>93.008411489208399</v>
      </c>
      <c r="AF4">
        <v>2.8638854265877103</v>
      </c>
      <c r="AI4">
        <v>97.305713347253402</v>
      </c>
      <c r="AJ4">
        <v>104.463038307186</v>
      </c>
      <c r="AK4">
        <v>90.832772768008297</v>
      </c>
      <c r="AM4">
        <v>97.533841474149241</v>
      </c>
      <c r="AN4">
        <v>2.2726652610447045</v>
      </c>
      <c r="AQ4">
        <v>93.947730143725096</v>
      </c>
      <c r="AR4">
        <v>79.2706201143274</v>
      </c>
      <c r="AS4">
        <v>96.787924567988895</v>
      </c>
      <c r="AU4">
        <v>90.002091608680473</v>
      </c>
      <c r="AV4">
        <v>3.1338658486761659</v>
      </c>
      <c r="AY4">
        <v>100.816255850492</v>
      </c>
      <c r="AZ4">
        <v>105.204509873107</v>
      </c>
      <c r="BA4">
        <v>104.31098285156401</v>
      </c>
      <c r="BC4">
        <v>103.44391619172102</v>
      </c>
      <c r="BD4">
        <v>0.77302053919871605</v>
      </c>
      <c r="BG4">
        <v>107.622513373117</v>
      </c>
      <c r="BH4">
        <v>98.136421352236397</v>
      </c>
      <c r="BI4">
        <v>95.727094913903898</v>
      </c>
      <c r="BK4">
        <v>100.49534321308577</v>
      </c>
      <c r="BL4">
        <v>2.0962566991648539</v>
      </c>
    </row>
    <row r="5" spans="1:64">
      <c r="A5">
        <v>2</v>
      </c>
      <c r="C5">
        <v>70.678348915908401</v>
      </c>
      <c r="D5">
        <v>69.441194029188793</v>
      </c>
      <c r="E5">
        <v>82.881649720796005</v>
      </c>
      <c r="G5">
        <v>74.333730888631067</v>
      </c>
      <c r="H5">
        <v>2.4761714472232588</v>
      </c>
      <c r="K5">
        <v>100.13005196879899</v>
      </c>
      <c r="L5">
        <v>104.882501912001</v>
      </c>
      <c r="M5">
        <v>88.194867377729395</v>
      </c>
      <c r="O5">
        <v>97.735807086176465</v>
      </c>
      <c r="P5">
        <v>2.8658640931920369</v>
      </c>
      <c r="S5">
        <v>94.337302959324603</v>
      </c>
      <c r="T5">
        <v>90.5663524103893</v>
      </c>
      <c r="U5">
        <v>97.207250602096394</v>
      </c>
      <c r="W5">
        <v>94.036968657270108</v>
      </c>
      <c r="X5">
        <v>1.1102068234691711</v>
      </c>
      <c r="AA5">
        <v>98.442765032603901</v>
      </c>
      <c r="AB5">
        <v>97.861683007102101</v>
      </c>
      <c r="AC5">
        <v>110.530088235964</v>
      </c>
      <c r="AE5">
        <v>102.27817875855668</v>
      </c>
      <c r="AF5">
        <v>2.3840889617439487</v>
      </c>
      <c r="AI5">
        <v>94.5778799734817</v>
      </c>
      <c r="AJ5">
        <v>84.459664858823302</v>
      </c>
      <c r="AK5">
        <v>96.924806640087098</v>
      </c>
      <c r="AM5">
        <v>91.987450490797372</v>
      </c>
      <c r="AN5">
        <v>2.2080077391501409</v>
      </c>
      <c r="AQ5">
        <v>84.559834708425996</v>
      </c>
      <c r="AR5">
        <v>80.017707465147694</v>
      </c>
      <c r="AS5">
        <v>87.868088348398501</v>
      </c>
      <c r="AU5">
        <v>84.148543507324064</v>
      </c>
      <c r="AV5">
        <v>1.3137727835895341</v>
      </c>
      <c r="AY5">
        <v>98.531973441267297</v>
      </c>
      <c r="AZ5">
        <v>91.959874080943806</v>
      </c>
      <c r="BA5">
        <v>99.569574540129196</v>
      </c>
      <c r="BC5">
        <v>96.687140687446757</v>
      </c>
      <c r="BD5">
        <v>1.3755581164994799</v>
      </c>
      <c r="BG5">
        <v>110.821484046628</v>
      </c>
      <c r="BH5">
        <v>95.582295946668907</v>
      </c>
      <c r="BI5">
        <v>93.152438628641406</v>
      </c>
      <c r="BK5">
        <v>99.852072873979424</v>
      </c>
      <c r="BL5">
        <v>3.192387433888856</v>
      </c>
    </row>
    <row r="6" spans="1:64">
      <c r="A6">
        <v>3</v>
      </c>
      <c r="C6">
        <v>65.2779303479589</v>
      </c>
      <c r="D6">
        <v>67.432367978019201</v>
      </c>
      <c r="E6">
        <v>77.345324680812297</v>
      </c>
      <c r="G6">
        <v>70.018541002263461</v>
      </c>
      <c r="H6">
        <v>2.1453235881185879</v>
      </c>
      <c r="K6">
        <v>93.809286623033302</v>
      </c>
      <c r="L6">
        <v>104.882501912001</v>
      </c>
      <c r="M6">
        <v>99.013390559378195</v>
      </c>
      <c r="O6">
        <v>99.235059698137505</v>
      </c>
      <c r="P6">
        <v>1.8466449190736798</v>
      </c>
      <c r="S6">
        <v>84.367245114215194</v>
      </c>
      <c r="T6">
        <v>86.928424254113395</v>
      </c>
      <c r="U6">
        <v>105.788219624036</v>
      </c>
      <c r="W6">
        <v>92.361296330788193</v>
      </c>
      <c r="X6">
        <v>3.8994531167664355</v>
      </c>
      <c r="AA6">
        <v>98.910170418076504</v>
      </c>
      <c r="AB6">
        <v>107.268069224342</v>
      </c>
      <c r="AC6">
        <v>92.171606763907803</v>
      </c>
      <c r="AE6">
        <v>99.449948802108779</v>
      </c>
      <c r="AF6">
        <v>2.5208974423302792</v>
      </c>
      <c r="AI6">
        <v>83.666546478395304</v>
      </c>
      <c r="AJ6">
        <v>92.727725884146594</v>
      </c>
      <c r="AK6">
        <v>82.156239677471802</v>
      </c>
      <c r="AM6">
        <v>86.183504013337895</v>
      </c>
      <c r="AN6">
        <v>1.905850250005291</v>
      </c>
      <c r="AQ6">
        <v>87.949908060061802</v>
      </c>
      <c r="AR6">
        <v>80.142222023617705</v>
      </c>
      <c r="AS6">
        <v>86.229751083575806</v>
      </c>
      <c r="AU6">
        <v>84.773960389085104</v>
      </c>
      <c r="AV6">
        <v>1.3674585194011601</v>
      </c>
      <c r="AY6">
        <v>95.406113302328706</v>
      </c>
      <c r="AZ6">
        <v>105.850589667847</v>
      </c>
      <c r="BA6">
        <v>97.910081631126999</v>
      </c>
      <c r="BC6">
        <v>99.722261533767565</v>
      </c>
      <c r="BD6">
        <v>1.8176532072708593</v>
      </c>
      <c r="BG6">
        <v>96.883111826330193</v>
      </c>
      <c r="BH6">
        <v>97.966146325198594</v>
      </c>
      <c r="BI6">
        <v>103.94147449069401</v>
      </c>
      <c r="BK6">
        <v>99.596910880740936</v>
      </c>
      <c r="BL6">
        <v>1.2670905278599276</v>
      </c>
    </row>
    <row r="7" spans="1:64">
      <c r="A7">
        <v>4</v>
      </c>
      <c r="C7">
        <v>64.096588786219897</v>
      </c>
      <c r="D7">
        <v>57.233712641311897</v>
      </c>
      <c r="E7">
        <v>70.053579506199597</v>
      </c>
      <c r="G7">
        <v>63.794626977910468</v>
      </c>
      <c r="H7">
        <v>2.138421856016969</v>
      </c>
      <c r="K7">
        <v>97.195410915408004</v>
      </c>
      <c r="L7">
        <v>93.623745445638903</v>
      </c>
      <c r="M7">
        <v>80.138520327565402</v>
      </c>
      <c r="O7">
        <v>90.31922556287077</v>
      </c>
      <c r="P7">
        <v>2.998597225243012</v>
      </c>
      <c r="S7">
        <v>80.2526180670271</v>
      </c>
      <c r="T7">
        <v>83.415941896329699</v>
      </c>
      <c r="U7">
        <v>86.574310727084296</v>
      </c>
      <c r="W7">
        <v>83.414290230147046</v>
      </c>
      <c r="X7">
        <v>1.0536155512254057</v>
      </c>
      <c r="AA7">
        <v>95.170927334295996</v>
      </c>
      <c r="AB7">
        <v>102.398881064829</v>
      </c>
      <c r="AC7">
        <v>108.150285082179</v>
      </c>
      <c r="AE7">
        <v>101.90669782710133</v>
      </c>
      <c r="AF7">
        <v>2.1678872239401836</v>
      </c>
      <c r="AI7">
        <v>87.212729864298396</v>
      </c>
      <c r="AJ7">
        <v>82.592683336976194</v>
      </c>
      <c r="AK7">
        <v>73.295099499902605</v>
      </c>
      <c r="AM7">
        <v>81.033504233725736</v>
      </c>
      <c r="AN7">
        <v>2.3628699204098207</v>
      </c>
      <c r="AQ7">
        <v>106.20414918425401</v>
      </c>
      <c r="AR7">
        <v>69.184940878253499</v>
      </c>
      <c r="AS7">
        <v>87.139938452921697</v>
      </c>
      <c r="AU7">
        <v>87.509676171809744</v>
      </c>
      <c r="AV7">
        <v>6.1707911917205189</v>
      </c>
      <c r="AY7">
        <v>94.324084792696098</v>
      </c>
      <c r="AZ7">
        <v>93.898113465162794</v>
      </c>
      <c r="BA7">
        <v>86.530701683683702</v>
      </c>
      <c r="BC7">
        <v>91.584299980514217</v>
      </c>
      <c r="BD7">
        <v>1.4605746472713399</v>
      </c>
      <c r="BG7">
        <v>110.821484046628</v>
      </c>
      <c r="BH7">
        <v>105.79879756893899</v>
      </c>
      <c r="BI7">
        <v>97.075724396660505</v>
      </c>
      <c r="BK7">
        <v>104.56533533740917</v>
      </c>
      <c r="BL7">
        <v>2.3184657018555885</v>
      </c>
    </row>
    <row r="8" spans="1:64">
      <c r="A8">
        <v>5</v>
      </c>
      <c r="C8">
        <v>66.121745749200997</v>
      </c>
      <c r="D8">
        <v>58.9334885307631</v>
      </c>
      <c r="E8">
        <v>69.783514870102806</v>
      </c>
      <c r="G8">
        <v>64.946249716688968</v>
      </c>
      <c r="H8">
        <v>1.8399006942685789</v>
      </c>
      <c r="K8">
        <v>97.759764964137105</v>
      </c>
      <c r="L8">
        <v>91.371994152366398</v>
      </c>
      <c r="M8">
        <v>84.7421472133734</v>
      </c>
      <c r="O8">
        <v>91.291302109958963</v>
      </c>
      <c r="P8">
        <v>2.1697280008878348</v>
      </c>
      <c r="S8">
        <v>82.468186477051503</v>
      </c>
      <c r="T8">
        <v>83.792279291806494</v>
      </c>
      <c r="U8">
        <v>85.455053898135702</v>
      </c>
      <c r="W8">
        <v>83.905173222331243</v>
      </c>
      <c r="X8">
        <v>0.49887685270075938</v>
      </c>
      <c r="AA8">
        <v>95.482530924611098</v>
      </c>
      <c r="AB8">
        <v>98.968316679718498</v>
      </c>
      <c r="AC8">
        <v>99.141030285707004</v>
      </c>
      <c r="AE8">
        <v>97.863959296678857</v>
      </c>
      <c r="AF8">
        <v>0.68806155376216127</v>
      </c>
      <c r="AI8">
        <v>82.848196466263801</v>
      </c>
      <c r="AJ8">
        <v>84.192953212845197</v>
      </c>
      <c r="AK8">
        <v>71.449028629575693</v>
      </c>
      <c r="AM8">
        <v>79.496726102894897</v>
      </c>
      <c r="AN8">
        <v>2.3339563131068113</v>
      </c>
      <c r="AQ8">
        <v>81.430536229992995</v>
      </c>
      <c r="AR8">
        <v>70.679115579894003</v>
      </c>
      <c r="AS8">
        <v>89.688463087090398</v>
      </c>
      <c r="AU8">
        <v>80.599371632325798</v>
      </c>
      <c r="AV8">
        <v>3.1772970536404386</v>
      </c>
      <c r="AY8">
        <v>101.17693202036899</v>
      </c>
      <c r="AZ8">
        <v>96.6439525928065</v>
      </c>
      <c r="BA8">
        <v>98.147152046698807</v>
      </c>
      <c r="BC8">
        <v>98.6560122199581</v>
      </c>
      <c r="BD8">
        <v>0.76964491304780791</v>
      </c>
      <c r="BG8">
        <v>101.91006574184701</v>
      </c>
      <c r="BH8">
        <v>94.390370757404</v>
      </c>
      <c r="BI8">
        <v>98.6695592399182</v>
      </c>
      <c r="BK8">
        <v>98.323331913056407</v>
      </c>
      <c r="BL8">
        <v>1.2572614943317493</v>
      </c>
    </row>
    <row r="9" spans="1:64">
      <c r="A9">
        <v>6</v>
      </c>
      <c r="C9">
        <v>59.708748699760903</v>
      </c>
      <c r="D9">
        <v>42.2447797979694</v>
      </c>
      <c r="E9">
        <v>75.049775273989795</v>
      </c>
      <c r="G9">
        <v>59.00110125724003</v>
      </c>
      <c r="H9">
        <v>5.4713141395485012</v>
      </c>
      <c r="K9">
        <v>86.472683989554895</v>
      </c>
      <c r="L9">
        <v>87.388126479653707</v>
      </c>
      <c r="M9">
        <v>85.432691246244602</v>
      </c>
      <c r="O9">
        <v>86.431167238484406</v>
      </c>
      <c r="P9">
        <v>0.32612616312624526</v>
      </c>
      <c r="S9">
        <v>60.629012149668803</v>
      </c>
      <c r="T9">
        <v>83.541387694822006</v>
      </c>
      <c r="U9">
        <v>84.149254264362298</v>
      </c>
      <c r="W9">
        <v>76.106551369617705</v>
      </c>
      <c r="X9">
        <v>4.4691291802813931</v>
      </c>
      <c r="AA9">
        <v>91.743287840830703</v>
      </c>
      <c r="AB9">
        <v>96.644385967223997</v>
      </c>
      <c r="AC9">
        <v>94.381423978136795</v>
      </c>
      <c r="AE9">
        <v>94.256365928730489</v>
      </c>
      <c r="AF9">
        <v>0.81764705425078965</v>
      </c>
      <c r="AI9">
        <v>71.936862971177305</v>
      </c>
      <c r="AJ9">
        <v>72.991064081762005</v>
      </c>
      <c r="AK9">
        <v>68.310708150020005</v>
      </c>
      <c r="AM9">
        <v>71.0795450676531</v>
      </c>
      <c r="AN9">
        <v>0.81837769076831224</v>
      </c>
      <c r="AQ9">
        <v>63.176295105800499</v>
      </c>
      <c r="AR9">
        <v>71.052659255304206</v>
      </c>
      <c r="AS9">
        <v>86.229751083575806</v>
      </c>
      <c r="AU9">
        <v>73.486235148226839</v>
      </c>
      <c r="AV9">
        <v>3.9059381694168303</v>
      </c>
      <c r="AY9">
        <v>93.602732452941098</v>
      </c>
      <c r="AZ9">
        <v>96.482432644121602</v>
      </c>
      <c r="BA9">
        <v>105.496334929423</v>
      </c>
      <c r="BC9">
        <v>98.527166675495252</v>
      </c>
      <c r="BD9">
        <v>2.0682829140090848</v>
      </c>
      <c r="BG9">
        <v>104.195044794355</v>
      </c>
      <c r="BH9">
        <v>110.225948271923</v>
      </c>
      <c r="BI9">
        <v>96.094902954655694</v>
      </c>
      <c r="BK9">
        <v>103.50529867364457</v>
      </c>
      <c r="BL9">
        <v>2.3635759800903822</v>
      </c>
    </row>
    <row r="10" spans="1:64">
      <c r="A10">
        <v>7</v>
      </c>
      <c r="C10">
        <v>61.058853341748303</v>
      </c>
      <c r="D10">
        <v>50.280084002647797</v>
      </c>
      <c r="E10">
        <v>78.020486271054196</v>
      </c>
      <c r="G10">
        <v>63.119807871816761</v>
      </c>
      <c r="H10">
        <v>4.6615225181444453</v>
      </c>
      <c r="K10">
        <v>105.547850836599</v>
      </c>
      <c r="L10">
        <v>111.29133251592999</v>
      </c>
      <c r="M10">
        <v>85.893053934825403</v>
      </c>
      <c r="O10">
        <v>100.91074576245147</v>
      </c>
      <c r="P10">
        <v>4.4396596005945774</v>
      </c>
      <c r="S10">
        <v>72.339873745511696</v>
      </c>
      <c r="T10">
        <v>80.656134329499594</v>
      </c>
      <c r="U10">
        <v>89.185909994631203</v>
      </c>
      <c r="W10">
        <v>80.727306023214155</v>
      </c>
      <c r="X10">
        <v>2.807747879314423</v>
      </c>
      <c r="AA10">
        <v>80.681360384646894</v>
      </c>
      <c r="AB10">
        <v>97.087039436270601</v>
      </c>
      <c r="AC10">
        <v>97.951128708814394</v>
      </c>
      <c r="AE10">
        <v>91.90650950991062</v>
      </c>
      <c r="AF10">
        <v>3.2436201009064316</v>
      </c>
      <c r="AI10">
        <v>71.936862971177305</v>
      </c>
      <c r="AJ10">
        <v>92.727725884146594</v>
      </c>
      <c r="AK10">
        <v>77.910276675719899</v>
      </c>
      <c r="AM10">
        <v>80.858288510347933</v>
      </c>
      <c r="AN10">
        <v>3.5681161462676343</v>
      </c>
      <c r="AQ10">
        <v>74.389614653518805</v>
      </c>
      <c r="AR10">
        <v>73.044892190824996</v>
      </c>
      <c r="AS10">
        <v>73.669165386601506</v>
      </c>
      <c r="AU10">
        <v>73.701224076981759</v>
      </c>
      <c r="AV10">
        <v>0.22431140188486953</v>
      </c>
      <c r="AY10">
        <v>95.285887912369503</v>
      </c>
      <c r="AZ10">
        <v>105.042989924423</v>
      </c>
      <c r="BA10">
        <v>98.858363293414001</v>
      </c>
      <c r="BC10">
        <v>99.72908037673551</v>
      </c>
      <c r="BD10">
        <v>1.6454945591522023</v>
      </c>
      <c r="BG10">
        <v>88.657187237302196</v>
      </c>
      <c r="BH10">
        <v>98.3066963792743</v>
      </c>
      <c r="BI10">
        <v>110.807224584727</v>
      </c>
      <c r="BK10">
        <v>99.257036067101168</v>
      </c>
      <c r="BL10">
        <v>3.7018523556123224</v>
      </c>
    </row>
    <row r="11" spans="1:64">
      <c r="A11">
        <v>8</v>
      </c>
      <c r="C11">
        <v>52.114410088581799</v>
      </c>
      <c r="D11">
        <v>49.1984084366334</v>
      </c>
      <c r="E11">
        <v>68.703256325715799</v>
      </c>
      <c r="G11">
        <v>56.672024950310323</v>
      </c>
      <c r="H11">
        <v>3.5069559879845769</v>
      </c>
      <c r="K11">
        <v>101.71024330524099</v>
      </c>
      <c r="L11">
        <v>101.245057515176</v>
      </c>
      <c r="M11">
        <v>84.972328557663801</v>
      </c>
      <c r="O11">
        <v>95.975876459360265</v>
      </c>
      <c r="P11">
        <v>3.1773967204740998</v>
      </c>
      <c r="S11">
        <v>56.039620443189897</v>
      </c>
      <c r="T11">
        <v>68.738783472733601</v>
      </c>
      <c r="U11">
        <v>88.999367189806406</v>
      </c>
      <c r="W11">
        <v>71.259257035243294</v>
      </c>
      <c r="X11">
        <v>5.5412675709399677</v>
      </c>
      <c r="AA11">
        <v>92.210693226303206</v>
      </c>
      <c r="AB11">
        <v>88.123306688077406</v>
      </c>
      <c r="AC11">
        <v>83.842295725659895</v>
      </c>
      <c r="AE11">
        <v>88.058765213346831</v>
      </c>
      <c r="AF11">
        <v>1.394857355656588</v>
      </c>
      <c r="AI11">
        <v>73.846346332817404</v>
      </c>
      <c r="AJ11">
        <v>80.725701815129</v>
      </c>
      <c r="AK11">
        <v>68.310708150020005</v>
      </c>
      <c r="AM11">
        <v>74.294252099322136</v>
      </c>
      <c r="AN11">
        <v>2.0732015394319014</v>
      </c>
      <c r="AQ11">
        <v>64.219394598611501</v>
      </c>
      <c r="AR11">
        <v>69.807513670603697</v>
      </c>
      <c r="AS11">
        <v>86.957900979052496</v>
      </c>
      <c r="AU11">
        <v>73.661603082755903</v>
      </c>
      <c r="AV11">
        <v>3.9496894674136596</v>
      </c>
      <c r="AY11">
        <v>105.144369889022</v>
      </c>
      <c r="AZ11">
        <v>88.083395312505601</v>
      </c>
      <c r="BA11">
        <v>91.035039579546705</v>
      </c>
      <c r="BC11">
        <v>94.754268260358103</v>
      </c>
      <c r="BD11">
        <v>3.0394390904365216</v>
      </c>
      <c r="BG11">
        <v>82.259245890280397</v>
      </c>
      <c r="BH11">
        <v>103.755497244485</v>
      </c>
      <c r="BI11">
        <v>95.359286873152101</v>
      </c>
      <c r="BK11">
        <v>93.791343335972499</v>
      </c>
      <c r="BL11">
        <v>3.6111869512610588</v>
      </c>
    </row>
    <row r="12" spans="1:64">
      <c r="A12">
        <v>9</v>
      </c>
      <c r="C12">
        <v>51.945647008333403</v>
      </c>
      <c r="D12">
        <v>51.207234487802999</v>
      </c>
      <c r="E12">
        <v>61.006414196957898</v>
      </c>
      <c r="G12">
        <v>54.719765231031431</v>
      </c>
      <c r="H12">
        <v>1.818967340681924</v>
      </c>
      <c r="K12">
        <v>101.82311411498701</v>
      </c>
      <c r="L12">
        <v>101.937904066952</v>
      </c>
      <c r="M12">
        <v>86.813779311987005</v>
      </c>
      <c r="O12">
        <v>96.858265831308657</v>
      </c>
      <c r="P12">
        <v>2.8996566130203543</v>
      </c>
      <c r="S12">
        <v>65.060148969717503</v>
      </c>
      <c r="T12">
        <v>61.337481361689399</v>
      </c>
      <c r="U12">
        <v>89.932081213930303</v>
      </c>
      <c r="W12">
        <v>72.10990384844574</v>
      </c>
      <c r="X12">
        <v>5.182095973049452</v>
      </c>
      <c r="AA12">
        <v>78.032729866969106</v>
      </c>
      <c r="AB12">
        <v>99.632296883288404</v>
      </c>
      <c r="AC12">
        <v>108.490256961291</v>
      </c>
      <c r="AE12">
        <v>95.385094570516173</v>
      </c>
      <c r="AF12">
        <v>5.2222205237656203</v>
      </c>
      <c r="AI12">
        <v>92.395613274464395</v>
      </c>
      <c r="AJ12">
        <v>86.059934734692405</v>
      </c>
      <c r="AK12">
        <v>64.987780583431501</v>
      </c>
      <c r="AM12">
        <v>81.147776197529438</v>
      </c>
      <c r="AN12">
        <v>4.7830057881533596</v>
      </c>
      <c r="AQ12">
        <v>81.691311103195801</v>
      </c>
      <c r="AR12">
        <v>66.819164267322506</v>
      </c>
      <c r="AS12">
        <v>72.941015491124702</v>
      </c>
      <c r="AU12">
        <v>73.81716362054766</v>
      </c>
      <c r="AV12">
        <v>2.4915616373730693</v>
      </c>
      <c r="AY12">
        <v>96.848817981838806</v>
      </c>
      <c r="AZ12">
        <v>106.335149513902</v>
      </c>
      <c r="BA12">
        <v>96.487659137696596</v>
      </c>
      <c r="BC12">
        <v>99.890542211145814</v>
      </c>
      <c r="BD12">
        <v>1.8613713998235404</v>
      </c>
      <c r="BG12">
        <v>98.025601352584104</v>
      </c>
      <c r="BH12">
        <v>100.17972167668999</v>
      </c>
      <c r="BI12">
        <v>97.566135117662796</v>
      </c>
      <c r="BK12">
        <v>98.59048604897896</v>
      </c>
      <c r="BL12">
        <v>0.46512002221024651</v>
      </c>
    </row>
    <row r="13" spans="1:64">
      <c r="A13">
        <v>10</v>
      </c>
      <c r="C13">
        <v>53.295751650320803</v>
      </c>
      <c r="D13">
        <v>49.661983679210998</v>
      </c>
      <c r="E13">
        <v>65.732545328651298</v>
      </c>
      <c r="G13">
        <v>56.230093552727702</v>
      </c>
      <c r="H13">
        <v>2.8091815678885319</v>
      </c>
      <c r="K13">
        <v>102.048855734478</v>
      </c>
      <c r="L13">
        <v>98.993306221903893</v>
      </c>
      <c r="M13">
        <v>83.361059147630996</v>
      </c>
      <c r="O13">
        <v>94.801073701337643</v>
      </c>
      <c r="P13">
        <v>3.3414824628816842</v>
      </c>
      <c r="S13">
        <v>66.642697834020595</v>
      </c>
      <c r="T13">
        <v>77.6454351656851</v>
      </c>
      <c r="U13">
        <v>87.880110360857699</v>
      </c>
      <c r="W13">
        <v>77.389414453521127</v>
      </c>
      <c r="X13">
        <v>3.5403402639758728</v>
      </c>
      <c r="AA13">
        <v>82.550981926537105</v>
      </c>
      <c r="AB13">
        <v>102.17755433030599</v>
      </c>
      <c r="AC13">
        <v>96.081283373697602</v>
      </c>
      <c r="AE13">
        <v>93.603273210180234</v>
      </c>
      <c r="AF13">
        <v>3.3483990678459921</v>
      </c>
      <c r="AI13">
        <v>65.662846211502597</v>
      </c>
      <c r="AJ13">
        <v>77.791873709369099</v>
      </c>
      <c r="AK13">
        <v>62.587888452006503</v>
      </c>
      <c r="AM13">
        <v>68.680869457626059</v>
      </c>
      <c r="AN13">
        <v>2.6795862069052343</v>
      </c>
      <c r="AQ13">
        <v>79.083562371168298</v>
      </c>
      <c r="AR13">
        <v>69.807513670603697</v>
      </c>
      <c r="AS13">
        <v>68.390078644394904</v>
      </c>
      <c r="AU13">
        <v>72.427051562055638</v>
      </c>
      <c r="AV13">
        <v>1.9360364042507106</v>
      </c>
      <c r="AY13">
        <v>94.4443101826553</v>
      </c>
      <c r="AZ13">
        <v>108.59642879549099</v>
      </c>
      <c r="BA13">
        <v>113.08258822771801</v>
      </c>
      <c r="BC13">
        <v>105.37444240195477</v>
      </c>
      <c r="BD13">
        <v>3.2426369475297601</v>
      </c>
      <c r="BG13">
        <v>88.428689332051405</v>
      </c>
      <c r="BH13">
        <v>87.409094648852601</v>
      </c>
      <c r="BI13">
        <v>100.876407484429</v>
      </c>
      <c r="BK13">
        <v>92.238063821777658</v>
      </c>
      <c r="BL13">
        <v>2.4994583692172876</v>
      </c>
    </row>
    <row r="14" spans="1:64">
      <c r="A14">
        <v>11</v>
      </c>
      <c r="C14">
        <v>59.5399856195125</v>
      </c>
      <c r="D14">
        <v>47.8076827089006</v>
      </c>
      <c r="E14">
        <v>63.707060557925601</v>
      </c>
      <c r="G14">
        <v>57.0182429621129</v>
      </c>
      <c r="H14">
        <v>2.7480688880078055</v>
      </c>
      <c r="K14">
        <v>97.872635773882905</v>
      </c>
      <c r="L14">
        <v>97.434401480407601</v>
      </c>
      <c r="M14">
        <v>86.583597967696605</v>
      </c>
      <c r="O14">
        <v>93.963545073995704</v>
      </c>
      <c r="P14">
        <v>2.131658894768834</v>
      </c>
      <c r="S14">
        <v>58.571698626074799</v>
      </c>
      <c r="T14">
        <v>72.753049024486401</v>
      </c>
      <c r="U14">
        <v>83.589625849887895</v>
      </c>
      <c r="W14">
        <v>71.638124500149686</v>
      </c>
      <c r="X14">
        <v>4.182057749285474</v>
      </c>
      <c r="AA14">
        <v>80.837162179804395</v>
      </c>
      <c r="AB14">
        <v>93.213821582112999</v>
      </c>
      <c r="AC14">
        <v>100.500917802156</v>
      </c>
      <c r="AE14">
        <v>91.517300521357797</v>
      </c>
      <c r="AF14">
        <v>3.3136830646423978</v>
      </c>
      <c r="AI14">
        <v>71.936862971177305</v>
      </c>
      <c r="AJ14">
        <v>74.057910665674697</v>
      </c>
      <c r="AK14">
        <v>59.264960885418098</v>
      </c>
      <c r="AM14">
        <v>68.419911507423379</v>
      </c>
      <c r="AN14">
        <v>2.6663448034736654</v>
      </c>
      <c r="AQ14">
        <v>71.260316175085805</v>
      </c>
      <c r="AR14">
        <v>64.328873097921601</v>
      </c>
      <c r="AS14">
        <v>71.302678226302007</v>
      </c>
      <c r="AU14">
        <v>68.963955833103128</v>
      </c>
      <c r="AV14">
        <v>1.3380517598080708</v>
      </c>
      <c r="AY14">
        <v>99.3735511709815</v>
      </c>
      <c r="AZ14">
        <v>91.475314234888998</v>
      </c>
      <c r="BA14">
        <v>102.65148994256199</v>
      </c>
      <c r="BC14">
        <v>97.833451782810826</v>
      </c>
      <c r="BD14">
        <v>1.9150182899120123</v>
      </c>
      <c r="BG14">
        <v>87.971693521549795</v>
      </c>
      <c r="BH14">
        <v>106.309622650053</v>
      </c>
      <c r="BI14">
        <v>95.9723002744051</v>
      </c>
      <c r="BK14">
        <v>96.751205482002618</v>
      </c>
      <c r="BL14">
        <v>3.0645813774717259</v>
      </c>
    </row>
    <row r="15" spans="1:64">
      <c r="A15">
        <v>12</v>
      </c>
      <c r="C15">
        <v>51.101831607091299</v>
      </c>
      <c r="D15">
        <v>47.8076827089006</v>
      </c>
      <c r="E15">
        <v>58.035703199893497</v>
      </c>
      <c r="G15">
        <v>52.315072505295127</v>
      </c>
      <c r="H15">
        <v>1.740276666984256</v>
      </c>
      <c r="K15">
        <v>93.922157432779201</v>
      </c>
      <c r="L15">
        <v>94.316591997415003</v>
      </c>
      <c r="M15">
        <v>100.394478625121</v>
      </c>
      <c r="O15">
        <v>96.211076018438405</v>
      </c>
      <c r="P15">
        <v>1.2094322673443803</v>
      </c>
      <c r="S15">
        <v>59.521227944656701</v>
      </c>
      <c r="T15">
        <v>76.892760374731395</v>
      </c>
      <c r="U15">
        <v>99.259221455168898</v>
      </c>
      <c r="W15">
        <v>78.557736591519003</v>
      </c>
      <c r="X15">
        <v>6.6404161634329038</v>
      </c>
      <c r="AA15">
        <v>87.069233986105104</v>
      </c>
      <c r="AB15">
        <v>91.443207705926696</v>
      </c>
      <c r="AC15">
        <v>98.631072467038805</v>
      </c>
      <c r="AE15">
        <v>92.381171386356868</v>
      </c>
      <c r="AF15">
        <v>1.9459033653108955</v>
      </c>
      <c r="AI15">
        <v>71.936862971177305</v>
      </c>
      <c r="AJ15">
        <v>68.190254454154996</v>
      </c>
      <c r="AK15">
        <v>66.464637279692994</v>
      </c>
      <c r="AM15">
        <v>68.863918235008427</v>
      </c>
      <c r="AN15">
        <v>0.9325401791677842</v>
      </c>
      <c r="AQ15">
        <v>69.956441809072004</v>
      </c>
      <c r="AR15">
        <v>65.698533241092093</v>
      </c>
      <c r="AS15">
        <v>76.581764968508594</v>
      </c>
      <c r="AU15">
        <v>70.74558000622423</v>
      </c>
      <c r="AV15">
        <v>1.8281210003964541</v>
      </c>
      <c r="AY15">
        <v>99.012875001104007</v>
      </c>
      <c r="AZ15">
        <v>97.451552336231202</v>
      </c>
      <c r="BA15">
        <v>111.897236149859</v>
      </c>
      <c r="BC15">
        <v>102.78722116239807</v>
      </c>
      <c r="BD15">
        <v>2.6426777648560988</v>
      </c>
      <c r="BG15">
        <v>101.91006574184701</v>
      </c>
      <c r="BH15">
        <v>89.622670000344499</v>
      </c>
      <c r="BI15">
        <v>100.63120212392801</v>
      </c>
      <c r="BK15">
        <v>97.387979288706504</v>
      </c>
      <c r="BL15">
        <v>2.2517621321052874</v>
      </c>
    </row>
    <row r="16" spans="1:64">
      <c r="A16">
        <v>13</v>
      </c>
      <c r="C16">
        <v>55.658434773798703</v>
      </c>
      <c r="D16">
        <v>55.842986913579097</v>
      </c>
      <c r="E16">
        <v>65.192416056457802</v>
      </c>
      <c r="G16">
        <v>58.897945914611874</v>
      </c>
      <c r="H16">
        <v>1.817317334486219</v>
      </c>
      <c r="K16">
        <v>93.809286623033302</v>
      </c>
      <c r="L16">
        <v>101.245057515176</v>
      </c>
      <c r="M16">
        <v>89.345774099181398</v>
      </c>
      <c r="O16">
        <v>94.800039412463562</v>
      </c>
      <c r="P16">
        <v>2.0037306808069553</v>
      </c>
      <c r="S16">
        <v>53.665797146735201</v>
      </c>
      <c r="T16">
        <v>67.735217084795394</v>
      </c>
      <c r="U16">
        <v>88.6262815801568</v>
      </c>
      <c r="W16">
        <v>70.009098603895794</v>
      </c>
      <c r="X16">
        <v>5.8636049854358978</v>
      </c>
      <c r="AA16">
        <v>85.822819624844996</v>
      </c>
      <c r="AB16">
        <v>97.751019639840393</v>
      </c>
      <c r="AC16">
        <v>109.510172598628</v>
      </c>
      <c r="AE16">
        <v>97.694670621104464</v>
      </c>
      <c r="AF16">
        <v>3.9479256738343129</v>
      </c>
      <c r="AI16">
        <v>65.390062874125405</v>
      </c>
      <c r="AJ16">
        <v>71.124082559914797</v>
      </c>
      <c r="AK16">
        <v>61.849460103875799</v>
      </c>
      <c r="AM16">
        <v>66.121201845971996</v>
      </c>
      <c r="AN16">
        <v>1.5601131929243817</v>
      </c>
      <c r="AQ16">
        <v>84.299059835223304</v>
      </c>
      <c r="AR16">
        <v>77.776445412686797</v>
      </c>
      <c r="AS16">
        <v>80.222514445892401</v>
      </c>
      <c r="AU16">
        <v>80.766006564600829</v>
      </c>
      <c r="AV16">
        <v>1.0983655781100869</v>
      </c>
      <c r="AY16">
        <v>103.22076364967501</v>
      </c>
      <c r="AZ16">
        <v>92.121394029628703</v>
      </c>
      <c r="BA16">
        <v>93.642814150835804</v>
      </c>
      <c r="BC16">
        <v>96.328323943379829</v>
      </c>
      <c r="BD16">
        <v>2.0057687255898542</v>
      </c>
      <c r="BG16">
        <v>93.227145342317698</v>
      </c>
      <c r="BH16">
        <v>89.792945027382302</v>
      </c>
      <c r="BI16">
        <v>101.857228926434</v>
      </c>
      <c r="BK16">
        <v>94.959106432044678</v>
      </c>
      <c r="BL16">
        <v>2.0719422828585987</v>
      </c>
    </row>
    <row r="17" spans="1:64">
      <c r="A17">
        <v>14</v>
      </c>
      <c r="C17">
        <v>46.545228440383902</v>
      </c>
      <c r="D17">
        <v>49.352933517492602</v>
      </c>
      <c r="E17">
        <v>63.977125194022399</v>
      </c>
      <c r="G17">
        <v>53.291762383966301</v>
      </c>
      <c r="H17">
        <v>3.119892016238575</v>
      </c>
      <c r="K17">
        <v>91.6647412378627</v>
      </c>
      <c r="L17">
        <v>98.820094583959801</v>
      </c>
      <c r="M17">
        <v>102.696292068025</v>
      </c>
      <c r="O17">
        <v>97.727042629949167</v>
      </c>
      <c r="P17">
        <v>1.8654713542051062</v>
      </c>
      <c r="S17">
        <v>51.608483623141197</v>
      </c>
      <c r="T17">
        <v>74.634736001870493</v>
      </c>
      <c r="U17">
        <v>77.993341705144701</v>
      </c>
      <c r="W17">
        <v>68.078853776718802</v>
      </c>
      <c r="X17">
        <v>4.7874242415173249</v>
      </c>
      <c r="AA17">
        <v>81.460369360434498</v>
      </c>
      <c r="AB17">
        <v>86.795346280937693</v>
      </c>
      <c r="AC17">
        <v>103.050706895497</v>
      </c>
      <c r="AE17">
        <v>90.435474178956397</v>
      </c>
      <c r="AF17">
        <v>3.7486822433568805</v>
      </c>
      <c r="AI17">
        <v>60.752746138713697</v>
      </c>
      <c r="AJ17">
        <v>71.124082559914797</v>
      </c>
      <c r="AK17">
        <v>68.310708150020005</v>
      </c>
      <c r="AM17">
        <v>66.729178949549507</v>
      </c>
      <c r="AN17">
        <v>1.7878317329904514</v>
      </c>
      <c r="AQ17">
        <v>75.432714146329801</v>
      </c>
      <c r="AR17">
        <v>67.690766176612897</v>
      </c>
      <c r="AS17">
        <v>76.217690020770206</v>
      </c>
      <c r="AU17">
        <v>73.113723447904306</v>
      </c>
      <c r="AV17">
        <v>1.5709302253248483</v>
      </c>
      <c r="AY17">
        <v>100.816255850492</v>
      </c>
      <c r="AZ17">
        <v>100.68195130993</v>
      </c>
      <c r="BA17">
        <v>100.99199703356</v>
      </c>
      <c r="BC17">
        <v>100.83006806466067</v>
      </c>
      <c r="BD17">
        <v>5.1827888921455983E-2</v>
      </c>
      <c r="BG17">
        <v>98.4825971630856</v>
      </c>
      <c r="BH17">
        <v>100.009446649653</v>
      </c>
      <c r="BI17">
        <v>100.63120212392801</v>
      </c>
      <c r="BK17">
        <v>99.707748645555526</v>
      </c>
      <c r="BL17">
        <v>0.36853947228612877</v>
      </c>
    </row>
    <row r="18" spans="1:64">
      <c r="A18">
        <v>15</v>
      </c>
      <c r="C18">
        <v>50.933068526842902</v>
      </c>
      <c r="D18">
        <v>47.189582385463801</v>
      </c>
      <c r="E18">
        <v>66.002609964748103</v>
      </c>
      <c r="G18">
        <v>54.708420292351605</v>
      </c>
      <c r="H18">
        <v>3.3195123870452954</v>
      </c>
      <c r="K18">
        <v>83.989526175146807</v>
      </c>
      <c r="L18">
        <v>92.930898893862704</v>
      </c>
      <c r="M18">
        <v>83.821421836211798</v>
      </c>
      <c r="O18">
        <v>86.913948968407112</v>
      </c>
      <c r="P18">
        <v>1.7371697790522607</v>
      </c>
      <c r="S18">
        <v>52.874522714583698</v>
      </c>
      <c r="T18">
        <v>73.882061210916802</v>
      </c>
      <c r="U18">
        <v>89.3724527994559</v>
      </c>
      <c r="W18">
        <v>72.043012241652136</v>
      </c>
      <c r="X18">
        <v>6.1061107912353769</v>
      </c>
      <c r="AA18">
        <v>82.239378336222103</v>
      </c>
      <c r="AB18">
        <v>90.557900767833601</v>
      </c>
      <c r="AC18">
        <v>99.311016225263103</v>
      </c>
      <c r="AE18">
        <v>90.70276510977294</v>
      </c>
      <c r="AF18">
        <v>2.8455802827818051</v>
      </c>
      <c r="AI18">
        <v>66.208412886256895</v>
      </c>
      <c r="AJ18">
        <v>76.458315479478202</v>
      </c>
      <c r="AK18">
        <v>60.003389233548802</v>
      </c>
      <c r="AM18">
        <v>67.556705866427961</v>
      </c>
      <c r="AN18">
        <v>2.7699693121049394</v>
      </c>
      <c r="AQ18">
        <v>62.9155202325977</v>
      </c>
      <c r="AR18">
        <v>66.819164267322506</v>
      </c>
      <c r="AS18">
        <v>81.496776762976793</v>
      </c>
      <c r="AU18">
        <v>70.410487087632333</v>
      </c>
      <c r="AV18">
        <v>3.2657987496969327</v>
      </c>
      <c r="AY18">
        <v>94.083634012777793</v>
      </c>
      <c r="AZ18">
        <v>96.805472541491497</v>
      </c>
      <c r="BA18">
        <v>109.28946157857</v>
      </c>
      <c r="BC18">
        <v>100.05952271094644</v>
      </c>
      <c r="BD18">
        <v>2.7027954637364462</v>
      </c>
      <c r="BG18">
        <v>88.657187237302196</v>
      </c>
      <c r="BH18">
        <v>105.11769746078799</v>
      </c>
      <c r="BI18">
        <v>101.734626246183</v>
      </c>
      <c r="BK18">
        <v>98.503170314757725</v>
      </c>
      <c r="BL18">
        <v>2.8976778016950782</v>
      </c>
    </row>
    <row r="19" spans="1:64">
      <c r="A19">
        <v>16</v>
      </c>
      <c r="C19">
        <v>54.645856292308203</v>
      </c>
      <c r="D19">
        <v>54.7613113475647</v>
      </c>
      <c r="E19">
        <v>63.842092875973997</v>
      </c>
      <c r="G19">
        <v>57.749753505282307</v>
      </c>
      <c r="H19">
        <v>1.7588121535477714</v>
      </c>
      <c r="K19">
        <v>92.6805785255751</v>
      </c>
      <c r="L19">
        <v>103.150385532561</v>
      </c>
      <c r="M19">
        <v>85.893053934825403</v>
      </c>
      <c r="O19">
        <v>93.908005997653831</v>
      </c>
      <c r="P19">
        <v>2.8979649395540599</v>
      </c>
      <c r="S19">
        <v>50.97546407742</v>
      </c>
      <c r="T19">
        <v>71.373145241071398</v>
      </c>
      <c r="U19">
        <v>94.222565724899994</v>
      </c>
      <c r="W19">
        <v>72.190391681130464</v>
      </c>
      <c r="X19">
        <v>7.2117101457337194</v>
      </c>
      <c r="AA19">
        <v>78.967540637914198</v>
      </c>
      <c r="AB19">
        <v>101.07092065769</v>
      </c>
      <c r="AC19">
        <v>98.971044346150904</v>
      </c>
      <c r="AE19">
        <v>93.00316854725169</v>
      </c>
      <c r="AF19">
        <v>4.0668238799935326</v>
      </c>
      <c r="AI19">
        <v>66.753979561011207</v>
      </c>
      <c r="AJ19">
        <v>64.723003056438799</v>
      </c>
      <c r="AK19">
        <v>56.495854579927702</v>
      </c>
      <c r="AM19">
        <v>62.657612399125902</v>
      </c>
      <c r="AN19">
        <v>1.8106678006062022</v>
      </c>
      <c r="AQ19">
        <v>65.001719218219705</v>
      </c>
      <c r="AR19">
        <v>69.682999112133601</v>
      </c>
      <c r="AS19">
        <v>70.574528330825302</v>
      </c>
      <c r="AU19">
        <v>68.419748887059527</v>
      </c>
      <c r="AV19">
        <v>0.99782548016214034</v>
      </c>
      <c r="AY19">
        <v>95.526338692287894</v>
      </c>
      <c r="AZ19">
        <v>93.4135536191081</v>
      </c>
      <c r="BA19">
        <v>93.168673319692303</v>
      </c>
      <c r="BC19">
        <v>94.036188543696099</v>
      </c>
      <c r="BD19">
        <v>0.43210109275898795</v>
      </c>
      <c r="BG19">
        <v>105.56603222586</v>
      </c>
      <c r="BH19">
        <v>113.63144881268001</v>
      </c>
      <c r="BI19">
        <v>104.064077170944</v>
      </c>
      <c r="BK19">
        <v>107.75385273649466</v>
      </c>
      <c r="BL19">
        <v>1.7150824072471746</v>
      </c>
    </row>
    <row r="20" spans="1:64">
      <c r="A20">
        <v>17</v>
      </c>
      <c r="C20">
        <v>49.076674644110199</v>
      </c>
      <c r="D20">
        <v>43.171930283124603</v>
      </c>
      <c r="E20">
        <v>52.634410477958198</v>
      </c>
      <c r="G20">
        <v>48.294338468397662</v>
      </c>
      <c r="H20">
        <v>1.5931684112092794</v>
      </c>
      <c r="K20">
        <v>94.373640671762402</v>
      </c>
      <c r="L20">
        <v>111.810967429762</v>
      </c>
      <c r="M20">
        <v>90.957043509214202</v>
      </c>
      <c r="O20">
        <v>99.047217203579535</v>
      </c>
      <c r="P20">
        <v>3.7283191613508451</v>
      </c>
      <c r="S20">
        <v>51.608483623141197</v>
      </c>
      <c r="T20">
        <v>73.254832218455505</v>
      </c>
      <c r="U20">
        <v>78.552970119619104</v>
      </c>
      <c r="W20">
        <v>67.805428653738602</v>
      </c>
      <c r="X20">
        <v>4.7583066262891149</v>
      </c>
      <c r="AA20">
        <v>85.355414239372394</v>
      </c>
      <c r="AB20">
        <v>94.099128520206193</v>
      </c>
      <c r="AC20">
        <v>105.60049598883801</v>
      </c>
      <c r="AE20">
        <v>95.018346249472202</v>
      </c>
      <c r="AF20">
        <v>3.384598362615638</v>
      </c>
      <c r="AI20">
        <v>61.843879488222299</v>
      </c>
      <c r="AJ20">
        <v>70.323947621980295</v>
      </c>
      <c r="AK20">
        <v>64.249352235300705</v>
      </c>
      <c r="AM20">
        <v>65.472393115167776</v>
      </c>
      <c r="AN20">
        <v>1.4567757637888754</v>
      </c>
      <c r="AQ20">
        <v>58.482347388150998</v>
      </c>
      <c r="AR20">
        <v>75.0371251263457</v>
      </c>
      <c r="AS20">
        <v>64.021179271534294</v>
      </c>
      <c r="AU20">
        <v>65.846883928677002</v>
      </c>
      <c r="AV20">
        <v>2.8090145486667026</v>
      </c>
      <c r="AY20">
        <v>106.587074568532</v>
      </c>
      <c r="AZ20">
        <v>103.750830334943</v>
      </c>
      <c r="BA20">
        <v>105.25926451385099</v>
      </c>
      <c r="BC20">
        <v>105.19905647244201</v>
      </c>
      <c r="BD20">
        <v>0.4730267897428036</v>
      </c>
      <c r="BG20">
        <v>100.767576215593</v>
      </c>
      <c r="BH20">
        <v>87.068544594776895</v>
      </c>
      <c r="BI20">
        <v>106.270925415455</v>
      </c>
      <c r="BK20">
        <v>98.035682075274963</v>
      </c>
      <c r="BL20">
        <v>3.2961305848426199</v>
      </c>
    </row>
    <row r="21" spans="1:64">
      <c r="A21">
        <v>18</v>
      </c>
      <c r="C21">
        <v>39.457179069950101</v>
      </c>
      <c r="D21">
        <v>56.615612317875097</v>
      </c>
      <c r="E21">
        <v>69.648482552054503</v>
      </c>
      <c r="G21">
        <v>55.240424646626565</v>
      </c>
      <c r="H21">
        <v>5.047519273371357</v>
      </c>
      <c r="K21">
        <v>88.617229374725497</v>
      </c>
      <c r="L21">
        <v>99.1665178598479</v>
      </c>
      <c r="M21">
        <v>94.409763673570197</v>
      </c>
      <c r="O21">
        <v>94.06450363604786</v>
      </c>
      <c r="P21">
        <v>1.7610374232794486</v>
      </c>
      <c r="S21">
        <v>65.218403856147802</v>
      </c>
      <c r="T21">
        <v>67.609771286303101</v>
      </c>
      <c r="U21">
        <v>90.8647952380541</v>
      </c>
      <c r="W21">
        <v>74.564323460168339</v>
      </c>
      <c r="X21">
        <v>4.722389869108631</v>
      </c>
      <c r="AA21">
        <v>70.242640109093202</v>
      </c>
      <c r="AB21">
        <v>96.091069130915798</v>
      </c>
      <c r="AC21">
        <v>105.77048192839401</v>
      </c>
      <c r="AE21">
        <v>90.70139705613434</v>
      </c>
      <c r="AF21">
        <v>6.1223026703790246</v>
      </c>
      <c r="AI21">
        <v>62.662229500353803</v>
      </c>
      <c r="AJ21">
        <v>69.523812684045794</v>
      </c>
      <c r="AK21">
        <v>53.172927013339297</v>
      </c>
      <c r="AM21">
        <v>61.78632306591296</v>
      </c>
      <c r="AN21">
        <v>2.7368529091225078</v>
      </c>
      <c r="AQ21">
        <v>75.954263892735298</v>
      </c>
      <c r="AR21">
        <v>61.838581928520597</v>
      </c>
      <c r="AS21">
        <v>66.023591484095405</v>
      </c>
      <c r="AU21">
        <v>67.9388124351171</v>
      </c>
      <c r="AV21">
        <v>2.4167051214673436</v>
      </c>
      <c r="AY21">
        <v>101.537608190247</v>
      </c>
      <c r="AZ21">
        <v>109.88858838497001</v>
      </c>
      <c r="BA21">
        <v>110.711884072001</v>
      </c>
      <c r="BC21">
        <v>107.37936021573933</v>
      </c>
      <c r="BD21">
        <v>1.6919418164601687</v>
      </c>
      <c r="BG21">
        <v>100.767576215593</v>
      </c>
      <c r="BH21">
        <v>100.520271730766</v>
      </c>
      <c r="BI21">
        <v>92.416822547137897</v>
      </c>
      <c r="BK21">
        <v>97.901556831165635</v>
      </c>
      <c r="BL21">
        <v>1.5838428128323354</v>
      </c>
    </row>
    <row r="22" spans="1:64">
      <c r="A22">
        <v>19</v>
      </c>
      <c r="C22">
        <v>44.351308397154398</v>
      </c>
      <c r="D22">
        <v>50.898184326084603</v>
      </c>
      <c r="E22">
        <v>67.352933145231901</v>
      </c>
      <c r="G22">
        <v>54.200808622823637</v>
      </c>
      <c r="H22">
        <v>3.9503752381106625</v>
      </c>
      <c r="K22">
        <v>92.6805785255751</v>
      </c>
      <c r="L22">
        <v>108.86636958471399</v>
      </c>
      <c r="M22">
        <v>91.417406197795003</v>
      </c>
      <c r="O22">
        <v>97.65478476936137</v>
      </c>
      <c r="P22">
        <v>3.2433457799744314</v>
      </c>
      <c r="S22">
        <v>55.090091124608001</v>
      </c>
      <c r="T22">
        <v>66.606204898364894</v>
      </c>
      <c r="U22">
        <v>91.424423652528404</v>
      </c>
      <c r="W22">
        <v>71.040239891833764</v>
      </c>
      <c r="X22">
        <v>6.1895200837549718</v>
      </c>
      <c r="AA22">
        <v>68.840423952675494</v>
      </c>
      <c r="AB22">
        <v>105.497455348156</v>
      </c>
      <c r="AC22">
        <v>94.041452099024596</v>
      </c>
      <c r="AE22">
        <v>89.459777133285357</v>
      </c>
      <c r="AF22">
        <v>6.251029220154888</v>
      </c>
      <c r="AI22">
        <v>64.026146187239604</v>
      </c>
      <c r="AJ22">
        <v>81.792548399041607</v>
      </c>
      <c r="AK22">
        <v>60.926424668712301</v>
      </c>
      <c r="AM22">
        <v>68.915039751664494</v>
      </c>
      <c r="AN22">
        <v>3.7531429806017318</v>
      </c>
      <c r="AQ22">
        <v>72.824965414302298</v>
      </c>
      <c r="AR22">
        <v>64.702416773331706</v>
      </c>
      <c r="AS22">
        <v>78.038064759462102</v>
      </c>
      <c r="AU22">
        <v>71.855148982365378</v>
      </c>
      <c r="AV22">
        <v>2.2401707458792086</v>
      </c>
      <c r="AY22">
        <v>102.379185919961</v>
      </c>
      <c r="AZ22">
        <v>90.506194542779397</v>
      </c>
      <c r="BA22">
        <v>96.487659137696596</v>
      </c>
      <c r="BC22">
        <v>96.457679866812327</v>
      </c>
      <c r="BD22">
        <v>1.9788508205007735</v>
      </c>
      <c r="BG22">
        <v>98.711095068336405</v>
      </c>
      <c r="BH22">
        <v>94.390370757404</v>
      </c>
      <c r="BI22">
        <v>112.03325138723299</v>
      </c>
      <c r="BK22">
        <v>101.71157240432446</v>
      </c>
      <c r="BL22">
        <v>3.0653975165897656</v>
      </c>
    </row>
    <row r="23" spans="1:64">
      <c r="A23">
        <v>20</v>
      </c>
      <c r="C23">
        <v>46.207702279887002</v>
      </c>
      <c r="D23">
        <v>50.743659245225402</v>
      </c>
      <c r="E23">
        <v>64.3822221481675</v>
      </c>
      <c r="G23">
        <v>53.777861224426637</v>
      </c>
      <c r="H23">
        <v>3.1531832125747812</v>
      </c>
      <c r="K23">
        <v>95.163736339983203</v>
      </c>
      <c r="L23">
        <v>103.843232084337</v>
      </c>
      <c r="M23">
        <v>70.010541178787804</v>
      </c>
      <c r="O23">
        <v>89.672503201036008</v>
      </c>
      <c r="P23">
        <v>5.8573598007341738</v>
      </c>
      <c r="S23">
        <v>63.635854991844703</v>
      </c>
      <c r="T23">
        <v>73.254832218455505</v>
      </c>
      <c r="U23">
        <v>87.320481946383396</v>
      </c>
      <c r="W23">
        <v>74.737056385561189</v>
      </c>
      <c r="X23">
        <v>3.9705601319808275</v>
      </c>
      <c r="AA23">
        <v>71.333252675195794</v>
      </c>
      <c r="AB23">
        <v>101.845564228521</v>
      </c>
      <c r="AC23">
        <v>92.851550522132101</v>
      </c>
      <c r="AE23">
        <v>88.676789141949641</v>
      </c>
      <c r="AF23">
        <v>5.2262347134209293</v>
      </c>
      <c r="AI23">
        <v>63.207796175108101</v>
      </c>
      <c r="AJ23">
        <v>67.123407870242303</v>
      </c>
      <c r="AK23">
        <v>66.095423105627702</v>
      </c>
      <c r="AM23">
        <v>65.475542383659374</v>
      </c>
      <c r="AN23">
        <v>0.67669070719765179</v>
      </c>
      <c r="AQ23">
        <v>72.042640794693995</v>
      </c>
      <c r="AR23">
        <v>70.803630138364099</v>
      </c>
      <c r="AS23">
        <v>74.761390229816698</v>
      </c>
      <c r="AU23">
        <v>72.535887054291592</v>
      </c>
      <c r="AV23">
        <v>0.67481974052573557</v>
      </c>
      <c r="AY23">
        <v>102.860087479798</v>
      </c>
      <c r="AZ23">
        <v>106.012109616532</v>
      </c>
      <c r="BA23">
        <v>92.931602904120595</v>
      </c>
      <c r="BC23">
        <v>100.60126666681687</v>
      </c>
      <c r="BD23">
        <v>2.2755125811373067</v>
      </c>
      <c r="BG23">
        <v>87.286199805797494</v>
      </c>
      <c r="BH23">
        <v>105.62852254190101</v>
      </c>
      <c r="BI23">
        <v>99.405175321421794</v>
      </c>
      <c r="BK23">
        <v>97.439965889706755</v>
      </c>
      <c r="BL23">
        <v>3.1092467276696749</v>
      </c>
    </row>
    <row r="24" spans="1:64">
      <c r="A24">
        <v>21</v>
      </c>
      <c r="C24">
        <v>42.494914514421701</v>
      </c>
      <c r="D24">
        <v>49.661983679210998</v>
      </c>
      <c r="E24">
        <v>59.115961744280597</v>
      </c>
      <c r="G24">
        <v>50.424286645971101</v>
      </c>
      <c r="H24">
        <v>2.7789013039558501</v>
      </c>
      <c r="K24">
        <v>99.001343871341206</v>
      </c>
      <c r="L24">
        <v>106.614618291441</v>
      </c>
      <c r="M24">
        <v>80.138520327565402</v>
      </c>
      <c r="O24">
        <v>95.251494163449209</v>
      </c>
      <c r="P24">
        <v>4.5435176102518371</v>
      </c>
      <c r="S24">
        <v>63.635854991844703</v>
      </c>
      <c r="T24">
        <v>66.731650696857201</v>
      </c>
      <c r="U24">
        <v>82.283826216114505</v>
      </c>
      <c r="W24">
        <v>70.883777301605463</v>
      </c>
      <c r="X24">
        <v>3.3311129972110076</v>
      </c>
      <c r="AA24">
        <v>66.503397025312793</v>
      </c>
      <c r="AB24">
        <v>96.091069130915798</v>
      </c>
      <c r="AC24">
        <v>104.410594411945</v>
      </c>
      <c r="AE24">
        <v>89.001686856057859</v>
      </c>
      <c r="AF24">
        <v>6.6410625756774984</v>
      </c>
      <c r="AI24">
        <v>64.298929524616796</v>
      </c>
      <c r="AJ24">
        <v>59.388770136875401</v>
      </c>
      <c r="AK24">
        <v>61.664853016843097</v>
      </c>
      <c r="AM24">
        <v>61.784184226111762</v>
      </c>
      <c r="AN24">
        <v>0.81908460127316507</v>
      </c>
      <c r="AQ24">
        <v>89.253782426075603</v>
      </c>
      <c r="AR24">
        <v>66.694649708852495</v>
      </c>
      <c r="AS24">
        <v>71.484715700171193</v>
      </c>
      <c r="AU24">
        <v>75.81104927836644</v>
      </c>
      <c r="AV24">
        <v>3.9618526658157687</v>
      </c>
      <c r="AY24">
        <v>108.029779248042</v>
      </c>
      <c r="AZ24">
        <v>96.320912695436704</v>
      </c>
      <c r="BA24">
        <v>97.435940799983598</v>
      </c>
      <c r="BC24">
        <v>100.59554424782077</v>
      </c>
      <c r="BD24">
        <v>2.1541100107925</v>
      </c>
      <c r="BG24">
        <v>98.4825971630856</v>
      </c>
      <c r="BH24">
        <v>108.523198001545</v>
      </c>
      <c r="BI24">
        <v>107.742157578462</v>
      </c>
      <c r="BK24">
        <v>104.91598424769752</v>
      </c>
      <c r="BL24">
        <v>1.861715399868302</v>
      </c>
    </row>
    <row r="25" spans="1:64">
      <c r="A25">
        <v>22</v>
      </c>
      <c r="C25">
        <v>58.021117897276703</v>
      </c>
      <c r="D25">
        <v>50.434609083506999</v>
      </c>
      <c r="E25">
        <v>65.732545328651298</v>
      </c>
      <c r="G25">
        <v>58.062757436478336</v>
      </c>
      <c r="H25">
        <v>2.549684375424254</v>
      </c>
      <c r="K25">
        <v>96.066702817949803</v>
      </c>
      <c r="L25">
        <v>100.898634239288</v>
      </c>
      <c r="M25">
        <v>87.504323344858193</v>
      </c>
      <c r="O25">
        <v>94.823220134031999</v>
      </c>
      <c r="P25">
        <v>2.2610611563074841</v>
      </c>
      <c r="S25">
        <v>63.002835446123498</v>
      </c>
      <c r="T25">
        <v>71.874928435040502</v>
      </c>
      <c r="U25">
        <v>71.837429145927203</v>
      </c>
      <c r="W25">
        <v>68.905064342363744</v>
      </c>
      <c r="X25">
        <v>1.7038381837252337</v>
      </c>
      <c r="AA25">
        <v>73.670279602558594</v>
      </c>
      <c r="AB25">
        <v>101.624237493998</v>
      </c>
      <c r="AC25">
        <v>104.070622532833</v>
      </c>
      <c r="AE25">
        <v>93.121713209796539</v>
      </c>
      <c r="AF25">
        <v>5.6299289710552829</v>
      </c>
      <c r="AI25">
        <v>76.574179706589106</v>
      </c>
      <c r="AJ25">
        <v>73.257775727740196</v>
      </c>
      <c r="AK25">
        <v>67.9414939759546</v>
      </c>
      <c r="AM25">
        <v>72.591149803427967</v>
      </c>
      <c r="AN25">
        <v>1.4515933132327772</v>
      </c>
      <c r="AQ25">
        <v>62.654745359395001</v>
      </c>
      <c r="AR25">
        <v>74.663581450935595</v>
      </c>
      <c r="AS25">
        <v>68.754153592133306</v>
      </c>
      <c r="AU25">
        <v>68.690826800821299</v>
      </c>
      <c r="AV25">
        <v>2.001556166260126</v>
      </c>
      <c r="AY25">
        <v>92.881380113185998</v>
      </c>
      <c r="AZ25">
        <v>103.104750540203</v>
      </c>
      <c r="BA25">
        <v>101.70320828027501</v>
      </c>
      <c r="BC25">
        <v>99.229779644554682</v>
      </c>
      <c r="BD25">
        <v>1.8474520782839894</v>
      </c>
      <c r="BG25">
        <v>94.369634868571595</v>
      </c>
      <c r="BH25">
        <v>96.944496162971603</v>
      </c>
      <c r="BI25">
        <v>99.772983362173605</v>
      </c>
      <c r="BK25">
        <v>97.02903813123892</v>
      </c>
      <c r="BL25">
        <v>0.9008887120891399</v>
      </c>
    </row>
    <row r="26" spans="1:64">
      <c r="A26">
        <v>23</v>
      </c>
      <c r="C26">
        <v>60.2150379405062</v>
      </c>
      <c r="D26">
        <v>51.979859892099</v>
      </c>
      <c r="E26">
        <v>68.298159371570605</v>
      </c>
      <c r="G26">
        <v>60.16435240139193</v>
      </c>
      <c r="H26">
        <v>2.7197559376478915</v>
      </c>
      <c r="K26">
        <v>92.2290952865918</v>
      </c>
      <c r="L26">
        <v>91.718417428254497</v>
      </c>
      <c r="M26">
        <v>86.123235279115804</v>
      </c>
      <c r="O26">
        <v>90.023582664654043</v>
      </c>
      <c r="P26">
        <v>1.1291457077836016</v>
      </c>
      <c r="S26">
        <v>51.450228736710898</v>
      </c>
      <c r="T26">
        <v>68.989675069718203</v>
      </c>
      <c r="U26">
        <v>82.470369020939302</v>
      </c>
      <c r="W26">
        <v>67.636757609122796</v>
      </c>
      <c r="X26">
        <v>5.1847539859636145</v>
      </c>
      <c r="AA26">
        <v>64.945379073737598</v>
      </c>
      <c r="AB26">
        <v>89.008613626170501</v>
      </c>
      <c r="AC26">
        <v>101.35084749993599</v>
      </c>
      <c r="AE26">
        <v>85.101613399948022</v>
      </c>
      <c r="AF26">
        <v>6.1715117984755885</v>
      </c>
      <c r="AI26">
        <v>80.938713104623602</v>
      </c>
      <c r="AJ26">
        <v>67.390119516220494</v>
      </c>
      <c r="AK26">
        <v>64.064745148268102</v>
      </c>
      <c r="AM26">
        <v>70.797859256370728</v>
      </c>
      <c r="AN26">
        <v>2.9794148614652092</v>
      </c>
      <c r="AQ26">
        <v>79.083562371168298</v>
      </c>
      <c r="AR26">
        <v>70.554601021424006</v>
      </c>
      <c r="AS26">
        <v>76.763802442377795</v>
      </c>
      <c r="AU26">
        <v>75.467321944990033</v>
      </c>
      <c r="AV26">
        <v>1.4699373261937285</v>
      </c>
      <c r="AY26">
        <v>94.083634012777793</v>
      </c>
      <c r="AZ26">
        <v>103.42779043757299</v>
      </c>
      <c r="BA26">
        <v>92.220391657405401</v>
      </c>
      <c r="BC26">
        <v>96.577272035918725</v>
      </c>
      <c r="BD26">
        <v>2.0018080659817459</v>
      </c>
      <c r="BG26">
        <v>98.939592973587196</v>
      </c>
      <c r="BH26">
        <v>99.328346541501304</v>
      </c>
      <c r="BI26">
        <v>101.366818205431</v>
      </c>
      <c r="BK26">
        <v>99.878252573506487</v>
      </c>
      <c r="BL26">
        <v>0.43456914352693188</v>
      </c>
    </row>
    <row r="27" spans="1:64">
      <c r="A27">
        <v>24</v>
      </c>
      <c r="C27">
        <v>42.832440674918502</v>
      </c>
      <c r="D27">
        <v>47.344107466323003</v>
      </c>
      <c r="E27">
        <v>55.064992202829103</v>
      </c>
      <c r="G27">
        <v>48.413846781356874</v>
      </c>
      <c r="H27">
        <v>2.0620131983720187</v>
      </c>
      <c r="K27">
        <v>88.617229374725497</v>
      </c>
      <c r="L27">
        <v>116.48768165425101</v>
      </c>
      <c r="M27">
        <v>82.440333770469394</v>
      </c>
      <c r="O27">
        <v>95.848414933148646</v>
      </c>
      <c r="P27">
        <v>6.0463304566127958</v>
      </c>
      <c r="S27">
        <v>57.780424193923302</v>
      </c>
      <c r="T27">
        <v>74.760181800362801</v>
      </c>
      <c r="U27">
        <v>80.604940972691594</v>
      </c>
      <c r="W27">
        <v>71.04851565565923</v>
      </c>
      <c r="X27">
        <v>3.9521019825372439</v>
      </c>
      <c r="AA27">
        <v>68.061414976888003</v>
      </c>
      <c r="AB27">
        <v>92.107187909496602</v>
      </c>
      <c r="AC27">
        <v>90.981705187015194</v>
      </c>
      <c r="AE27">
        <v>83.716769357799933</v>
      </c>
      <c r="AF27">
        <v>4.5232027546075857</v>
      </c>
      <c r="AI27">
        <v>55.0242960537933</v>
      </c>
      <c r="AJ27">
        <v>66.589984578285893</v>
      </c>
      <c r="AK27">
        <v>63.141709713104603</v>
      </c>
      <c r="AM27">
        <v>61.585330115061261</v>
      </c>
      <c r="AN27">
        <v>1.9792823012198433</v>
      </c>
      <c r="AQ27">
        <v>68.913342316260994</v>
      </c>
      <c r="AR27">
        <v>65.200475007211907</v>
      </c>
      <c r="AS27">
        <v>59.288204950935302</v>
      </c>
      <c r="AU27">
        <v>64.467340758136075</v>
      </c>
      <c r="AV27">
        <v>1.6180898098863776</v>
      </c>
      <c r="AY27">
        <v>96.608367201920402</v>
      </c>
      <c r="AZ27">
        <v>113.442027256039</v>
      </c>
      <c r="BA27">
        <v>112.608447396575</v>
      </c>
      <c r="BC27">
        <v>107.55294728484479</v>
      </c>
      <c r="BD27">
        <v>3.1624812470095738</v>
      </c>
      <c r="BG27">
        <v>111.73547566763099</v>
      </c>
      <c r="BH27">
        <v>100.17972167668999</v>
      </c>
      <c r="BI27">
        <v>97.443532437412202</v>
      </c>
      <c r="BK27">
        <v>103.11957659391106</v>
      </c>
      <c r="BL27">
        <v>2.5286573188306183</v>
      </c>
    </row>
    <row r="28" spans="1:64">
      <c r="A28">
        <v>25</v>
      </c>
      <c r="C28">
        <v>44.182545316905902</v>
      </c>
      <c r="D28">
        <v>47.962207789759802</v>
      </c>
      <c r="E28">
        <v>63.301963603780401</v>
      </c>
      <c r="G28">
        <v>51.81557223681537</v>
      </c>
      <c r="H28">
        <v>3.3751436525558289</v>
      </c>
      <c r="K28">
        <v>90.761774759896099</v>
      </c>
      <c r="L28">
        <v>104.016443722281</v>
      </c>
      <c r="M28">
        <v>93.028675607827793</v>
      </c>
      <c r="O28">
        <v>95.935631363334963</v>
      </c>
      <c r="P28">
        <v>2.3631277801760855</v>
      </c>
      <c r="S28">
        <v>65.851423401868999</v>
      </c>
      <c r="T28">
        <v>71.749482636548194</v>
      </c>
      <c r="U28">
        <v>86.947396336733902</v>
      </c>
      <c r="W28">
        <v>74.849434125050365</v>
      </c>
      <c r="X28">
        <v>3.6280893799543628</v>
      </c>
      <c r="AA28">
        <v>75.072495758976302</v>
      </c>
      <c r="AB28">
        <v>98.636326577933602</v>
      </c>
      <c r="AC28">
        <v>92.001620824351704</v>
      </c>
      <c r="AE28">
        <v>88.57014772042055</v>
      </c>
      <c r="AF28">
        <v>4.0503057012658408</v>
      </c>
      <c r="AI28">
        <v>57.752129427564903</v>
      </c>
      <c r="AJ28">
        <v>62.322598242635202</v>
      </c>
      <c r="AK28">
        <v>60.741817581679598</v>
      </c>
      <c r="AM28">
        <v>60.272181750626565</v>
      </c>
      <c r="AN28">
        <v>0.77371503925606866</v>
      </c>
      <c r="AQ28">
        <v>65.523268964625203</v>
      </c>
      <c r="AR28">
        <v>67.815280735082894</v>
      </c>
      <c r="AS28">
        <v>65.477479062487902</v>
      </c>
      <c r="AU28">
        <v>66.272009587398671</v>
      </c>
      <c r="AV28">
        <v>0.44556936799265684</v>
      </c>
      <c r="AY28">
        <v>103.701665209512</v>
      </c>
      <c r="AZ28">
        <v>105.68906971916201</v>
      </c>
      <c r="BA28">
        <v>111.660165734288</v>
      </c>
      <c r="BC28">
        <v>107.01696688765401</v>
      </c>
      <c r="BD28">
        <v>1.3806969181573068</v>
      </c>
      <c r="BG28">
        <v>107.85101127836801</v>
      </c>
      <c r="BH28">
        <v>97.625596271122902</v>
      </c>
      <c r="BI28">
        <v>101.857228926434</v>
      </c>
      <c r="BK28">
        <v>102.44461215864163</v>
      </c>
      <c r="BL28">
        <v>1.7126503928676475</v>
      </c>
    </row>
    <row r="29" spans="1:64">
      <c r="A29">
        <v>26</v>
      </c>
      <c r="C29">
        <v>55.152145533053499</v>
      </c>
      <c r="D29">
        <v>51.207234487802999</v>
      </c>
      <c r="E29">
        <v>53.579636704296902</v>
      </c>
      <c r="G29">
        <v>53.313005575051136</v>
      </c>
      <c r="H29">
        <v>0.66197515126635331</v>
      </c>
      <c r="K29">
        <v>94.260769862016602</v>
      </c>
      <c r="L29">
        <v>99.859364411624</v>
      </c>
      <c r="M29">
        <v>91.187224853504603</v>
      </c>
      <c r="O29">
        <v>95.10245304238174</v>
      </c>
      <c r="P29">
        <v>1.4656369135391465</v>
      </c>
      <c r="S29">
        <v>51.766738509571503</v>
      </c>
      <c r="T29">
        <v>62.4664935481199</v>
      </c>
      <c r="U29">
        <v>79.112598534093394</v>
      </c>
      <c r="W29">
        <v>64.448610197261601</v>
      </c>
      <c r="X29">
        <v>4.5934204748421257</v>
      </c>
      <c r="AA29">
        <v>83.174189107167194</v>
      </c>
      <c r="AB29">
        <v>84.471415568443106</v>
      </c>
      <c r="AC29">
        <v>98.801058406594805</v>
      </c>
      <c r="AE29">
        <v>88.815554360735021</v>
      </c>
      <c r="AF29">
        <v>2.8906634649884246</v>
      </c>
      <c r="AI29">
        <v>70.572946284291504</v>
      </c>
      <c r="AJ29">
        <v>70.857370913936705</v>
      </c>
      <c r="AK29">
        <v>57.972711276189202</v>
      </c>
      <c r="AM29">
        <v>66.467676158139128</v>
      </c>
      <c r="AN29">
        <v>2.4527432624095553</v>
      </c>
      <c r="AQ29">
        <v>71.260316175085805</v>
      </c>
      <c r="AR29">
        <v>71.052659255304206</v>
      </c>
      <c r="AS29">
        <v>80.404551919761602</v>
      </c>
      <c r="AU29">
        <v>74.239175783383871</v>
      </c>
      <c r="AV29">
        <v>1.780127259069646</v>
      </c>
      <c r="AY29">
        <v>95.045437132451198</v>
      </c>
      <c r="AZ29">
        <v>99.228271771765293</v>
      </c>
      <c r="BA29">
        <v>90.560898748403204</v>
      </c>
      <c r="BC29">
        <v>94.944869217539903</v>
      </c>
      <c r="BD29">
        <v>1.4448538646081681</v>
      </c>
      <c r="BG29">
        <v>116.76242958314801</v>
      </c>
      <c r="BH29">
        <v>98.817521460387795</v>
      </c>
      <c r="BI29">
        <v>111.542840666231</v>
      </c>
      <c r="BK29">
        <v>109.04093056992228</v>
      </c>
      <c r="BL29">
        <v>3.0767876011097646</v>
      </c>
    </row>
    <row r="30" spans="1:64">
      <c r="A30">
        <v>27</v>
      </c>
      <c r="C30">
        <v>49.245437724358602</v>
      </c>
      <c r="D30">
        <v>52.134384972958202</v>
      </c>
      <c r="E30">
        <v>73.294355139360803</v>
      </c>
      <c r="G30">
        <v>58.224725945559193</v>
      </c>
      <c r="H30">
        <v>4.3767922942151127</v>
      </c>
      <c r="K30">
        <v>90.987516379387799</v>
      </c>
      <c r="L30">
        <v>92.411263980030597</v>
      </c>
      <c r="M30">
        <v>86.353416623406204</v>
      </c>
      <c r="O30">
        <v>89.917398994274876</v>
      </c>
      <c r="P30">
        <v>1.0558431103194257</v>
      </c>
      <c r="S30">
        <v>59.362973058226302</v>
      </c>
      <c r="T30">
        <v>71.749482636548194</v>
      </c>
      <c r="U30">
        <v>77.620256095495193</v>
      </c>
      <c r="W30">
        <v>69.577570596756559</v>
      </c>
      <c r="X30">
        <v>3.106802525770068</v>
      </c>
      <c r="AA30">
        <v>73.981883192873596</v>
      </c>
      <c r="AB30">
        <v>90.447237400571893</v>
      </c>
      <c r="AC30">
        <v>102.20077719771599</v>
      </c>
      <c r="AE30">
        <v>88.876632597053813</v>
      </c>
      <c r="AF30">
        <v>4.7249526076489943</v>
      </c>
      <c r="AI30">
        <v>56.660996078056201</v>
      </c>
      <c r="AJ30">
        <v>63.389444826547901</v>
      </c>
      <c r="AK30">
        <v>65.356994757496906</v>
      </c>
      <c r="AM30">
        <v>61.802478554033677</v>
      </c>
      <c r="AN30">
        <v>1.5200125993915645</v>
      </c>
      <c r="AQ30">
        <v>70.999541301882999</v>
      </c>
      <c r="AR30">
        <v>73.791979541645304</v>
      </c>
      <c r="AS30">
        <v>67.479891275048999</v>
      </c>
      <c r="AU30">
        <v>70.757137372859106</v>
      </c>
      <c r="AV30">
        <v>1.054339409821796</v>
      </c>
      <c r="AY30">
        <v>102.379185919961</v>
      </c>
      <c r="AZ30">
        <v>103.750830334943</v>
      </c>
      <c r="BA30">
        <v>112.371376981003</v>
      </c>
      <c r="BC30">
        <v>106.16713107863568</v>
      </c>
      <c r="BD30">
        <v>1.8055424704401835</v>
      </c>
      <c r="BG30">
        <v>103.738048983854</v>
      </c>
      <c r="BH30">
        <v>102.56357205522001</v>
      </c>
      <c r="BI30">
        <v>109.33599242171999</v>
      </c>
      <c r="BK30">
        <v>105.21253782026467</v>
      </c>
      <c r="BL30">
        <v>1.206326259612249</v>
      </c>
    </row>
    <row r="31" spans="1:64">
      <c r="A31">
        <v>28</v>
      </c>
      <c r="C31">
        <v>53.126988570072399</v>
      </c>
      <c r="D31">
        <v>54.297736104987102</v>
      </c>
      <c r="E31">
        <v>51.2840872974744</v>
      </c>
      <c r="G31">
        <v>52.902937324177969</v>
      </c>
      <c r="H31">
        <v>0.50642198086683687</v>
      </c>
      <c r="K31">
        <v>90.310291520912799</v>
      </c>
      <c r="L31">
        <v>98.4736713080718</v>
      </c>
      <c r="M31">
        <v>97.171939805055004</v>
      </c>
      <c r="O31">
        <v>95.318634211346534</v>
      </c>
      <c r="P31">
        <v>1.4619715989452342</v>
      </c>
      <c r="S31">
        <v>56.514385102480801</v>
      </c>
      <c r="T31">
        <v>70.745916248610001</v>
      </c>
      <c r="U31">
        <v>74.635571218298793</v>
      </c>
      <c r="W31">
        <v>67.298624189796541</v>
      </c>
      <c r="X31">
        <v>3.1799233649937118</v>
      </c>
      <c r="AA31">
        <v>67.5940095914154</v>
      </c>
      <c r="AB31">
        <v>95.316425560084298</v>
      </c>
      <c r="AC31">
        <v>94.211438038580695</v>
      </c>
      <c r="AE31">
        <v>85.707291063360131</v>
      </c>
      <c r="AF31">
        <v>5.2320961766675209</v>
      </c>
      <c r="AI31">
        <v>48.204712619364201</v>
      </c>
      <c r="AJ31">
        <v>68.723677746111306</v>
      </c>
      <c r="AK31">
        <v>62.218674277941098</v>
      </c>
      <c r="AM31">
        <v>59.715688214472202</v>
      </c>
      <c r="AN31">
        <v>3.495325241480971</v>
      </c>
      <c r="AQ31">
        <v>60.046996627367498</v>
      </c>
      <c r="AR31">
        <v>71.799746606124501</v>
      </c>
      <c r="AS31">
        <v>63.8391417976651</v>
      </c>
      <c r="AU31">
        <v>65.228628343719024</v>
      </c>
      <c r="AV31">
        <v>1.9994384673380965</v>
      </c>
      <c r="AY31">
        <v>95.526338692287894</v>
      </c>
      <c r="AZ31">
        <v>106.49666946258699</v>
      </c>
      <c r="BA31">
        <v>90.560898748403204</v>
      </c>
      <c r="BC31">
        <v>97.527968967759364</v>
      </c>
      <c r="BD31">
        <v>2.7180894001224551</v>
      </c>
      <c r="BG31">
        <v>122.931873024919</v>
      </c>
      <c r="BH31">
        <v>105.969072595977</v>
      </c>
      <c r="BI31">
        <v>109.458595101971</v>
      </c>
      <c r="BK31">
        <v>112.786513574289</v>
      </c>
      <c r="BL31">
        <v>2.9859007689254304</v>
      </c>
    </row>
    <row r="32" spans="1:64">
      <c r="A32">
        <v>29</v>
      </c>
      <c r="C32">
        <v>45.363886878644898</v>
      </c>
      <c r="D32">
        <v>42.090254717110199</v>
      </c>
      <c r="E32">
        <v>63.301963603780401</v>
      </c>
      <c r="G32">
        <v>50.25203506651183</v>
      </c>
      <c r="H32">
        <v>3.8064950779062663</v>
      </c>
      <c r="K32">
        <v>91.551870428116899</v>
      </c>
      <c r="L32">
        <v>116.14125837836301</v>
      </c>
      <c r="M32">
        <v>84.281784524792599</v>
      </c>
      <c r="O32">
        <v>97.324971110424158</v>
      </c>
      <c r="P32">
        <v>5.5652996043202876</v>
      </c>
      <c r="S32">
        <v>44.328758847346997</v>
      </c>
      <c r="T32">
        <v>75.261964994331905</v>
      </c>
      <c r="U32">
        <v>84.522339874011806</v>
      </c>
      <c r="W32">
        <v>68.037687905230243</v>
      </c>
      <c r="X32">
        <v>7.0160421221009734</v>
      </c>
      <c r="AA32">
        <v>71.177450880038293</v>
      </c>
      <c r="AB32">
        <v>93.656475051159603</v>
      </c>
      <c r="AC32">
        <v>94.721395857248893</v>
      </c>
      <c r="AE32">
        <v>86.518440596148935</v>
      </c>
      <c r="AF32">
        <v>4.432117479680036</v>
      </c>
      <c r="AI32">
        <v>55.0242960537933</v>
      </c>
      <c r="AJ32">
        <v>71.390794205893002</v>
      </c>
      <c r="AK32">
        <v>48.188535663456598</v>
      </c>
      <c r="AM32">
        <v>58.201208641047636</v>
      </c>
      <c r="AN32">
        <v>3.9743033010384603</v>
      </c>
      <c r="AQ32">
        <v>71.781865921491303</v>
      </c>
      <c r="AR32">
        <v>66.072076916502198</v>
      </c>
      <c r="AS32">
        <v>70.574528330825302</v>
      </c>
      <c r="AU32">
        <v>69.476157056272925</v>
      </c>
      <c r="AV32">
        <v>1.0030640398822979</v>
      </c>
      <c r="AY32">
        <v>92.881380113185998</v>
      </c>
      <c r="AZ32">
        <v>99.874351566504998</v>
      </c>
      <c r="BA32">
        <v>100.754926617988</v>
      </c>
      <c r="BC32">
        <v>97.836886099226334</v>
      </c>
      <c r="BD32">
        <v>1.4380400546339598</v>
      </c>
      <c r="BG32">
        <v>91.170664195060695</v>
      </c>
      <c r="BH32">
        <v>98.647246433350006</v>
      </c>
      <c r="BI32">
        <v>101.979831606684</v>
      </c>
      <c r="BK32">
        <v>97.265914078364901</v>
      </c>
      <c r="BL32">
        <v>1.8451312611940931</v>
      </c>
    </row>
    <row r="33" spans="1:64">
      <c r="A33">
        <v>30</v>
      </c>
      <c r="C33">
        <v>43.169966835415401</v>
      </c>
      <c r="D33">
        <v>34.827575916727703</v>
      </c>
      <c r="E33">
        <v>58.305767835990302</v>
      </c>
      <c r="G33">
        <v>45.434436862711131</v>
      </c>
      <c r="H33">
        <v>3.967258251793639</v>
      </c>
      <c r="K33">
        <v>96.969669295916404</v>
      </c>
      <c r="L33">
        <v>96.741554928631402</v>
      </c>
      <c r="M33">
        <v>78.066888228951797</v>
      </c>
      <c r="O33">
        <v>90.592704151166529</v>
      </c>
      <c r="P33">
        <v>3.6160914662265244</v>
      </c>
      <c r="S33">
        <v>53.9823069195958</v>
      </c>
      <c r="T33">
        <v>74.634736001870493</v>
      </c>
      <c r="U33">
        <v>74.635571218298793</v>
      </c>
      <c r="W33">
        <v>67.750871379921691</v>
      </c>
      <c r="X33">
        <v>3.9746422011995843</v>
      </c>
      <c r="AA33">
        <v>86.446026805475</v>
      </c>
      <c r="AB33">
        <v>96.865712701747299</v>
      </c>
      <c r="AC33">
        <v>107.980299142623</v>
      </c>
      <c r="AE33">
        <v>97.097346216615094</v>
      </c>
      <c r="AF33">
        <v>3.5896682272649882</v>
      </c>
      <c r="AI33">
        <v>52.023679342644499</v>
      </c>
      <c r="AJ33">
        <v>54.854672155246497</v>
      </c>
      <c r="AK33">
        <v>59.449567972450801</v>
      </c>
      <c r="AM33">
        <v>55.442639823447273</v>
      </c>
      <c r="AN33">
        <v>1.2492324296546935</v>
      </c>
      <c r="AQ33">
        <v>71.781865921491303</v>
      </c>
      <c r="AR33">
        <v>63.8308148640414</v>
      </c>
      <c r="AS33">
        <v>79.312327076546495</v>
      </c>
      <c r="AU33">
        <v>71.641669287359733</v>
      </c>
      <c r="AV33">
        <v>2.5805694121572054</v>
      </c>
      <c r="AY33">
        <v>97.449944931634704</v>
      </c>
      <c r="AZ33">
        <v>98.905231874395497</v>
      </c>
      <c r="BA33">
        <v>106.44461659171</v>
      </c>
      <c r="BC33">
        <v>100.93326446591341</v>
      </c>
      <c r="BD33">
        <v>1.6093724350515757</v>
      </c>
      <c r="BG33">
        <v>106.251525941612</v>
      </c>
      <c r="BH33">
        <v>103.755497244485</v>
      </c>
      <c r="BI33">
        <v>104.922295932699</v>
      </c>
      <c r="BK33">
        <v>104.97643970626534</v>
      </c>
      <c r="BL33">
        <v>0.41629830055200429</v>
      </c>
    </row>
    <row r="34" spans="1:64">
      <c r="A34">
        <v>31</v>
      </c>
      <c r="C34">
        <v>45.701413039141798</v>
      </c>
      <c r="D34">
        <v>41.317629312814098</v>
      </c>
      <c r="E34">
        <v>62.356737377441803</v>
      </c>
      <c r="G34">
        <v>49.791926576465904</v>
      </c>
      <c r="H34">
        <v>3.7000036454643177</v>
      </c>
      <c r="K34">
        <v>103.17756383193699</v>
      </c>
      <c r="L34">
        <v>101.07184587723199</v>
      </c>
      <c r="M34">
        <v>88.885411410600597</v>
      </c>
      <c r="O34">
        <v>97.711607039923194</v>
      </c>
      <c r="P34">
        <v>2.5719601040515716</v>
      </c>
      <c r="S34">
        <v>56.039620443189897</v>
      </c>
      <c r="T34">
        <v>65.100855316457597</v>
      </c>
      <c r="U34">
        <v>81.724197801640202</v>
      </c>
      <c r="W34">
        <v>67.621557853762567</v>
      </c>
      <c r="X34">
        <v>4.3421683584962674</v>
      </c>
      <c r="AA34">
        <v>82.083576541064602</v>
      </c>
      <c r="AB34">
        <v>93.213821582112999</v>
      </c>
      <c r="AC34">
        <v>105.60049598883801</v>
      </c>
      <c r="AE34">
        <v>93.632631370671859</v>
      </c>
      <c r="AF34">
        <v>3.9213507636968572</v>
      </c>
      <c r="AI34">
        <v>60.207179463959299</v>
      </c>
      <c r="AJ34">
        <v>58.855346844918998</v>
      </c>
      <c r="AK34">
        <v>53.172927013339297</v>
      </c>
      <c r="AM34">
        <v>57.411817774072524</v>
      </c>
      <c r="AN34">
        <v>1.244231535194293</v>
      </c>
      <c r="AQ34">
        <v>67.609467950247193</v>
      </c>
      <c r="AR34">
        <v>66.321106033442305</v>
      </c>
      <c r="AS34">
        <v>71.848790647909595</v>
      </c>
      <c r="AU34">
        <v>68.59312154386636</v>
      </c>
      <c r="AV34">
        <v>0.9640484712015569</v>
      </c>
      <c r="AY34">
        <v>101.657833580206</v>
      </c>
      <c r="AZ34">
        <v>95.5133129520121</v>
      </c>
      <c r="BA34">
        <v>100.28078578684401</v>
      </c>
      <c r="BC34">
        <v>99.150644106354036</v>
      </c>
      <c r="BD34">
        <v>1.0747970661716468</v>
      </c>
      <c r="BG34">
        <v>114.93444634114201</v>
      </c>
      <c r="BH34">
        <v>106.650172704128</v>
      </c>
      <c r="BI34">
        <v>108.232568299465</v>
      </c>
      <c r="BK34">
        <v>109.93906244824501</v>
      </c>
      <c r="BL34">
        <v>1.4659615400858017</v>
      </c>
    </row>
    <row r="35" spans="1:64">
      <c r="A35">
        <v>32</v>
      </c>
      <c r="C35">
        <v>47.557806921874402</v>
      </c>
      <c r="D35">
        <v>49.352933517492602</v>
      </c>
      <c r="E35">
        <v>58.1707355179419</v>
      </c>
      <c r="G35">
        <v>51.693825319102963</v>
      </c>
      <c r="H35">
        <v>1.8935092103300271</v>
      </c>
      <c r="K35">
        <v>91.890482857354399</v>
      </c>
      <c r="L35">
        <v>95.009438549191103</v>
      </c>
      <c r="M35">
        <v>83.591240491921397</v>
      </c>
      <c r="O35">
        <v>90.16372063282229</v>
      </c>
      <c r="P35">
        <v>1.9672341710525891</v>
      </c>
      <c r="S35">
        <v>53.824052033165501</v>
      </c>
      <c r="T35">
        <v>68.613337674241293</v>
      </c>
      <c r="U35">
        <v>81.910740606464998</v>
      </c>
      <c r="W35">
        <v>68.116043437957259</v>
      </c>
      <c r="X35">
        <v>4.6833154794613376</v>
      </c>
      <c r="AA35">
        <v>78.032729866969106</v>
      </c>
      <c r="AB35">
        <v>89.340603727955497</v>
      </c>
      <c r="AC35">
        <v>100.500917802156</v>
      </c>
      <c r="AE35">
        <v>89.291417132360195</v>
      </c>
      <c r="AF35">
        <v>3.7447249085081631</v>
      </c>
      <c r="AI35">
        <v>52.296462680021598</v>
      </c>
      <c r="AJ35">
        <v>63.922868118504198</v>
      </c>
      <c r="AK35">
        <v>58.711139624319998</v>
      </c>
      <c r="AM35">
        <v>58.310156807615265</v>
      </c>
      <c r="AN35">
        <v>1.9411885325308591</v>
      </c>
      <c r="AQ35">
        <v>67.609467950247193</v>
      </c>
      <c r="AR35">
        <v>73.044892190824996</v>
      </c>
      <c r="AS35">
        <v>65.1134041147495</v>
      </c>
      <c r="AU35">
        <v>68.589254751940558</v>
      </c>
      <c r="AV35">
        <v>1.3518346549046816</v>
      </c>
      <c r="AY35">
        <v>103.461214429593</v>
      </c>
      <c r="AZ35">
        <v>107.62730910338099</v>
      </c>
      <c r="BA35">
        <v>102.177349111418</v>
      </c>
      <c r="BC35">
        <v>104.42195754813066</v>
      </c>
      <c r="BD35">
        <v>0.9497243157512395</v>
      </c>
      <c r="BG35">
        <v>109.678994520374</v>
      </c>
      <c r="BH35">
        <v>97.285046217047196</v>
      </c>
      <c r="BI35">
        <v>105.29010397345</v>
      </c>
      <c r="BK35">
        <v>104.08471490362375</v>
      </c>
      <c r="BL35">
        <v>2.0947609448236659</v>
      </c>
    </row>
    <row r="36" spans="1:64">
      <c r="A36">
        <v>33</v>
      </c>
      <c r="C36">
        <v>47.389043841625998</v>
      </c>
      <c r="D36">
        <v>47.962207789759802</v>
      </c>
      <c r="E36">
        <v>53.174539750151702</v>
      </c>
      <c r="G36">
        <v>49.508597127179165</v>
      </c>
      <c r="H36">
        <v>1.0625692507657059</v>
      </c>
      <c r="K36">
        <v>89.294454233200398</v>
      </c>
      <c r="L36">
        <v>105.748560101721</v>
      </c>
      <c r="M36">
        <v>87.504323344858193</v>
      </c>
      <c r="O36">
        <v>94.182445893259867</v>
      </c>
      <c r="P36">
        <v>3.3521533802372487</v>
      </c>
      <c r="S36">
        <v>49.709424985977499</v>
      </c>
      <c r="T36">
        <v>63.093722540581297</v>
      </c>
      <c r="U36">
        <v>80.231855363042001</v>
      </c>
      <c r="W36">
        <v>64.345000963200263</v>
      </c>
      <c r="X36">
        <v>5.0998797621868874</v>
      </c>
      <c r="AA36">
        <v>64.010568302792507</v>
      </c>
      <c r="AB36">
        <v>93.213821582112999</v>
      </c>
      <c r="AC36">
        <v>97.611156829702296</v>
      </c>
      <c r="AE36">
        <v>84.945182238202605</v>
      </c>
      <c r="AF36">
        <v>6.0875801139006258</v>
      </c>
      <c r="AI36">
        <v>62.662229500353803</v>
      </c>
      <c r="AJ36">
        <v>64.456291410460594</v>
      </c>
      <c r="AK36">
        <v>63.8801380612354</v>
      </c>
      <c r="AM36">
        <v>63.666219657349927</v>
      </c>
      <c r="AN36">
        <v>0.30532047770692911</v>
      </c>
      <c r="AQ36">
        <v>74.128839780316</v>
      </c>
      <c r="AR36">
        <v>63.5817857471013</v>
      </c>
      <c r="AS36">
        <v>67.6619287489182</v>
      </c>
      <c r="AU36">
        <v>68.45751809211184</v>
      </c>
      <c r="AV36">
        <v>1.7727821510940893</v>
      </c>
      <c r="AY36">
        <v>98.171297271389705</v>
      </c>
      <c r="AZ36">
        <v>102.943230591519</v>
      </c>
      <c r="BA36">
        <v>103.599771604849</v>
      </c>
      <c r="BC36">
        <v>101.57143315591922</v>
      </c>
      <c r="BD36">
        <v>0.98761522818550374</v>
      </c>
      <c r="BG36">
        <v>101.91006574184701</v>
      </c>
      <c r="BH36">
        <v>108.352922974507</v>
      </c>
      <c r="BI36">
        <v>107.496952217961</v>
      </c>
      <c r="BK36">
        <v>105.91998031143834</v>
      </c>
      <c r="BL36">
        <v>1.1663205498766469</v>
      </c>
    </row>
    <row r="37" spans="1:64">
      <c r="A37">
        <v>34</v>
      </c>
      <c r="C37">
        <v>43.338729915663798</v>
      </c>
      <c r="D37">
        <v>58.160863126467099</v>
      </c>
      <c r="E37">
        <v>52.904475114055003</v>
      </c>
      <c r="G37">
        <v>51.468022718728633</v>
      </c>
      <c r="H37">
        <v>2.5049163845598761</v>
      </c>
      <c r="K37">
        <v>92.4548369060835</v>
      </c>
      <c r="L37">
        <v>92.584475617974704</v>
      </c>
      <c r="M37">
        <v>98.092665182216606</v>
      </c>
      <c r="O37">
        <v>94.377325902091613</v>
      </c>
      <c r="P37">
        <v>1.0727436798402619</v>
      </c>
      <c r="S37">
        <v>68.5417564711843</v>
      </c>
      <c r="T37">
        <v>68.864229271225895</v>
      </c>
      <c r="U37">
        <v>70.718172316978496</v>
      </c>
      <c r="W37">
        <v>69.374719353129564</v>
      </c>
      <c r="X37">
        <v>0.39152785855862549</v>
      </c>
      <c r="AA37">
        <v>70.554243699408204</v>
      </c>
      <c r="AB37">
        <v>93.877801785682905</v>
      </c>
      <c r="AC37">
        <v>92.511578643019902</v>
      </c>
      <c r="AE37">
        <v>85.647874709370342</v>
      </c>
      <c r="AF37">
        <v>4.363101779157077</v>
      </c>
      <c r="AI37">
        <v>57.479346090187697</v>
      </c>
      <c r="AJ37">
        <v>64.456291410460594</v>
      </c>
      <c r="AK37">
        <v>59.818782146516099</v>
      </c>
      <c r="AM37">
        <v>60.584806549054797</v>
      </c>
      <c r="AN37">
        <v>1.1836636411996933</v>
      </c>
      <c r="AQ37">
        <v>60.307771500570198</v>
      </c>
      <c r="AR37">
        <v>75.0371251263457</v>
      </c>
      <c r="AS37">
        <v>65.841554010226304</v>
      </c>
      <c r="AU37">
        <v>67.062150212380729</v>
      </c>
      <c r="AV37">
        <v>2.4800505343153763</v>
      </c>
      <c r="AY37">
        <v>92.2802531633901</v>
      </c>
      <c r="AZ37">
        <v>103.58931038625801</v>
      </c>
      <c r="BA37">
        <v>100.28078578684401</v>
      </c>
      <c r="BC37">
        <v>98.716783112164038</v>
      </c>
      <c r="BD37">
        <v>1.9381627065149949</v>
      </c>
      <c r="BG37">
        <v>95.283626489574701</v>
      </c>
      <c r="BH37">
        <v>93.709270649252602</v>
      </c>
      <c r="BI37">
        <v>102.592845007937</v>
      </c>
      <c r="BK37">
        <v>97.195247382254763</v>
      </c>
      <c r="BL37">
        <v>1.5800912130692166</v>
      </c>
    </row>
    <row r="38" spans="1:64">
      <c r="A38">
        <v>35</v>
      </c>
      <c r="C38">
        <v>54.983382452805003</v>
      </c>
      <c r="D38">
        <v>48.116732870619003</v>
      </c>
      <c r="E38">
        <v>54.659895248683902</v>
      </c>
      <c r="G38">
        <v>52.586670190702641</v>
      </c>
      <c r="H38">
        <v>1.2914856099733816</v>
      </c>
      <c r="K38">
        <v>93.696415813287501</v>
      </c>
      <c r="L38">
        <v>89.120242859094006</v>
      </c>
      <c r="M38">
        <v>80.598883016146203</v>
      </c>
      <c r="O38">
        <v>87.805180562842565</v>
      </c>
      <c r="P38">
        <v>2.2156860732141075</v>
      </c>
      <c r="S38">
        <v>52.241503168862401</v>
      </c>
      <c r="T38">
        <v>64.348180525504006</v>
      </c>
      <c r="U38">
        <v>75.195199632773097</v>
      </c>
      <c r="W38">
        <v>63.928294442379837</v>
      </c>
      <c r="X38">
        <v>3.8275358127570112</v>
      </c>
      <c r="AA38">
        <v>67.905613181730402</v>
      </c>
      <c r="AB38">
        <v>99.300306781503494</v>
      </c>
      <c r="AC38">
        <v>109.510172598628</v>
      </c>
      <c r="AE38">
        <v>92.238697520620633</v>
      </c>
      <c r="AF38">
        <v>7.227529046665814</v>
      </c>
      <c r="AI38">
        <v>68.936246260028497</v>
      </c>
      <c r="AJ38">
        <v>51.120709111552102</v>
      </c>
      <c r="AK38">
        <v>66.649244366725696</v>
      </c>
      <c r="AM38">
        <v>62.235399912768763</v>
      </c>
      <c r="AN38">
        <v>3.2310964447929305</v>
      </c>
      <c r="AQ38">
        <v>90.036107045683806</v>
      </c>
      <c r="AR38">
        <v>72.297804840004702</v>
      </c>
      <c r="AS38">
        <v>75.671577599162603</v>
      </c>
      <c r="AU38">
        <v>79.335163161617047</v>
      </c>
      <c r="AV38">
        <v>3.1398555463069115</v>
      </c>
      <c r="AY38">
        <v>101.657833580206</v>
      </c>
      <c r="AZ38">
        <v>100.19739146387499</v>
      </c>
      <c r="BA38">
        <v>109.052391162999</v>
      </c>
      <c r="BC38">
        <v>103.63587206902668</v>
      </c>
      <c r="BD38">
        <v>1.5824464925239976</v>
      </c>
      <c r="BG38">
        <v>116.305433772646</v>
      </c>
      <c r="BH38">
        <v>101.88247194706901</v>
      </c>
      <c r="BI38">
        <v>100.508599443677</v>
      </c>
      <c r="BK38">
        <v>106.23216838779733</v>
      </c>
      <c r="BL38">
        <v>2.9169026199623094</v>
      </c>
    </row>
    <row r="39" spans="1:64">
      <c r="A39">
        <v>36</v>
      </c>
      <c r="C39">
        <v>47.895333082371302</v>
      </c>
      <c r="D39">
        <v>48.271257951478198</v>
      </c>
      <c r="E39">
        <v>57.0904769735548</v>
      </c>
      <c r="G39">
        <v>51.08568933580144</v>
      </c>
      <c r="H39">
        <v>1.7345648127825417</v>
      </c>
      <c r="K39">
        <v>103.516176261174</v>
      </c>
      <c r="L39">
        <v>92.757687255918697</v>
      </c>
      <c r="M39">
        <v>82.210152426178993</v>
      </c>
      <c r="O39">
        <v>92.828005314423891</v>
      </c>
      <c r="P39">
        <v>3.5510619911726207</v>
      </c>
      <c r="S39">
        <v>43.6957393016258</v>
      </c>
      <c r="T39">
        <v>69.366012465194999</v>
      </c>
      <c r="U39">
        <v>84.708882678836602</v>
      </c>
      <c r="W39">
        <v>65.923544815219131</v>
      </c>
      <c r="X39">
        <v>6.9073826853813953</v>
      </c>
      <c r="AA39">
        <v>81.616171155591999</v>
      </c>
      <c r="AB39">
        <v>90.668564135095195</v>
      </c>
      <c r="AC39">
        <v>113.249863268862</v>
      </c>
      <c r="AE39">
        <v>95.178199519849727</v>
      </c>
      <c r="AF39">
        <v>5.4306253748416289</v>
      </c>
      <c r="AI39">
        <v>65.662846211502597</v>
      </c>
      <c r="AJ39">
        <v>69.523812684045794</v>
      </c>
      <c r="AK39">
        <v>55.018997883666202</v>
      </c>
      <c r="AM39">
        <v>63.401885593071533</v>
      </c>
      <c r="AN39">
        <v>2.5040272071405263</v>
      </c>
      <c r="AQ39">
        <v>57.439247895340003</v>
      </c>
      <c r="AR39">
        <v>77.651930854216801</v>
      </c>
      <c r="AS39">
        <v>62.746916954450001</v>
      </c>
      <c r="AU39">
        <v>65.946031901335601</v>
      </c>
      <c r="AV39">
        <v>3.4930707667157357</v>
      </c>
      <c r="AY39">
        <v>99.012875001104007</v>
      </c>
      <c r="AZ39">
        <v>100.19739146387499</v>
      </c>
      <c r="BA39">
        <v>111.42309531871599</v>
      </c>
      <c r="BC39">
        <v>103.54445392789832</v>
      </c>
      <c r="BD39">
        <v>2.2829199732037337</v>
      </c>
      <c r="BG39">
        <v>95.969120205327101</v>
      </c>
      <c r="BH39">
        <v>99.839171622614799</v>
      </c>
      <c r="BI39">
        <v>104.922295932699</v>
      </c>
      <c r="BK39">
        <v>100.24352925354697</v>
      </c>
      <c r="BL39">
        <v>1.4967545527859842</v>
      </c>
    </row>
    <row r="40" spans="1:64">
      <c r="A40">
        <v>37</v>
      </c>
      <c r="C40">
        <v>48.064096162619698</v>
      </c>
      <c r="D40">
        <v>44.871706172575799</v>
      </c>
      <c r="E40">
        <v>53.849701340393601</v>
      </c>
      <c r="G40">
        <v>48.928501225196364</v>
      </c>
      <c r="H40">
        <v>1.5169961690604261</v>
      </c>
      <c r="K40">
        <v>85.005363462859194</v>
      </c>
      <c r="L40">
        <v>94.489803635358996</v>
      </c>
      <c r="M40">
        <v>86.583597967696605</v>
      </c>
      <c r="O40">
        <v>88.692921688638265</v>
      </c>
      <c r="P40">
        <v>1.693962687055526</v>
      </c>
      <c r="S40">
        <v>51.133718963850299</v>
      </c>
      <c r="T40">
        <v>64.849963719473095</v>
      </c>
      <c r="U40">
        <v>69.225829878380395</v>
      </c>
      <c r="W40">
        <v>61.736504187234594</v>
      </c>
      <c r="X40">
        <v>3.1464502402633823</v>
      </c>
      <c r="AA40">
        <v>65.101180868895099</v>
      </c>
      <c r="AB40">
        <v>96.976376069008893</v>
      </c>
      <c r="AC40">
        <v>97.951128708814394</v>
      </c>
      <c r="AE40">
        <v>86.676228548906124</v>
      </c>
      <c r="AF40">
        <v>6.2302982581830291</v>
      </c>
      <c r="AI40">
        <v>61.843879488222299</v>
      </c>
      <c r="AJ40">
        <v>68.456966100133101</v>
      </c>
      <c r="AK40">
        <v>52.434498665208501</v>
      </c>
      <c r="AM40">
        <v>60.911781417854634</v>
      </c>
      <c r="AN40">
        <v>2.6839330755315771</v>
      </c>
      <c r="AQ40">
        <v>69.174117189463701</v>
      </c>
      <c r="AR40">
        <v>71.675232047654404</v>
      </c>
      <c r="AS40">
        <v>61.836729585104003</v>
      </c>
      <c r="AU40">
        <v>67.562026274074029</v>
      </c>
      <c r="AV40">
        <v>1.7045090696285543</v>
      </c>
      <c r="AY40">
        <v>101.89828436012399</v>
      </c>
      <c r="AZ40">
        <v>102.620190694149</v>
      </c>
      <c r="BA40">
        <v>113.556729058862</v>
      </c>
      <c r="BC40">
        <v>106.02506803771166</v>
      </c>
      <c r="BD40">
        <v>2.1775298312005043</v>
      </c>
      <c r="BG40">
        <v>97.568605542082494</v>
      </c>
      <c r="BH40">
        <v>117.207224380474</v>
      </c>
      <c r="BI40">
        <v>105.044898612949</v>
      </c>
      <c r="BK40">
        <v>106.60690951183517</v>
      </c>
      <c r="BL40">
        <v>3.3040168483241028</v>
      </c>
    </row>
    <row r="41" spans="1:64">
      <c r="A41">
        <v>38</v>
      </c>
      <c r="C41">
        <v>47.557806921874402</v>
      </c>
      <c r="D41">
        <v>47.498632547182197</v>
      </c>
      <c r="E41">
        <v>63.301963603780401</v>
      </c>
      <c r="G41">
        <v>52.786134357612333</v>
      </c>
      <c r="H41">
        <v>3.0356744436886092</v>
      </c>
      <c r="K41">
        <v>92.5677077158293</v>
      </c>
      <c r="L41">
        <v>106.787829929385</v>
      </c>
      <c r="M41">
        <v>74.383986720305401</v>
      </c>
      <c r="O41">
        <v>91.246508121839895</v>
      </c>
      <c r="P41">
        <v>5.414091079509542</v>
      </c>
      <c r="S41">
        <v>51.608483623141197</v>
      </c>
      <c r="T41">
        <v>71.6240368380559</v>
      </c>
      <c r="U41">
        <v>69.412372683205106</v>
      </c>
      <c r="W41">
        <v>64.214964381467396</v>
      </c>
      <c r="X41">
        <v>3.6577980992820041</v>
      </c>
      <c r="AA41">
        <v>63.075757531847401</v>
      </c>
      <c r="AB41">
        <v>96.423059232700695</v>
      </c>
      <c r="AC41">
        <v>77.212844082972794</v>
      </c>
      <c r="AE41">
        <v>78.903886949173639</v>
      </c>
      <c r="AF41">
        <v>5.5792806402441508</v>
      </c>
      <c r="AI41">
        <v>67.299546235765504</v>
      </c>
      <c r="AJ41">
        <v>48.987015943726703</v>
      </c>
      <c r="AK41">
        <v>59.634175059483503</v>
      </c>
      <c r="AM41">
        <v>58.640245746325235</v>
      </c>
      <c r="AN41">
        <v>3.0655453209624972</v>
      </c>
      <c r="AQ41">
        <v>65.784043837827994</v>
      </c>
      <c r="AR41">
        <v>62.336640162400798</v>
      </c>
      <c r="AS41">
        <v>58.195980107720203</v>
      </c>
      <c r="AU41">
        <v>62.105554702649663</v>
      </c>
      <c r="AV41">
        <v>1.2664354245205818</v>
      </c>
      <c r="AY41">
        <v>98.411748051308095</v>
      </c>
      <c r="AZ41">
        <v>95.351793003327202</v>
      </c>
      <c r="BA41">
        <v>89.138476254972801</v>
      </c>
      <c r="BC41">
        <v>94.300672436536047</v>
      </c>
      <c r="BD41">
        <v>1.5750496742299005</v>
      </c>
      <c r="BG41">
        <v>93.912639058070098</v>
      </c>
      <c r="BH41">
        <v>96.263396054820205</v>
      </c>
      <c r="BI41">
        <v>99.159969960920606</v>
      </c>
      <c r="BK41">
        <v>96.445335024603636</v>
      </c>
      <c r="BL41">
        <v>0.87613080850767888</v>
      </c>
    </row>
    <row r="42" spans="1:64">
      <c r="A42">
        <v>39</v>
      </c>
      <c r="C42">
        <v>42.157388353924901</v>
      </c>
      <c r="D42">
        <v>45.953381738590203</v>
      </c>
      <c r="E42">
        <v>51.824216569667897</v>
      </c>
      <c r="G42">
        <v>46.644995554061005</v>
      </c>
      <c r="H42">
        <v>1.623461295110056</v>
      </c>
      <c r="K42">
        <v>100.35579358829099</v>
      </c>
      <c r="L42">
        <v>95.702285100967302</v>
      </c>
      <c r="M42">
        <v>80.138520327565402</v>
      </c>
      <c r="O42">
        <v>92.065533005607904</v>
      </c>
      <c r="P42">
        <v>3.5293060205000053</v>
      </c>
      <c r="S42">
        <v>50.500699418129003</v>
      </c>
      <c r="T42">
        <v>70.369578853133206</v>
      </c>
      <c r="U42">
        <v>70.345086707329003</v>
      </c>
      <c r="W42">
        <v>63.73845499286373</v>
      </c>
      <c r="X42">
        <v>3.8214130524747154</v>
      </c>
      <c r="AA42">
        <v>62.7641539415323</v>
      </c>
      <c r="AB42">
        <v>96.533722599962402</v>
      </c>
      <c r="AC42">
        <v>91.661648945239506</v>
      </c>
      <c r="AE42">
        <v>83.653175162244736</v>
      </c>
      <c r="AF42">
        <v>6.0845677386299775</v>
      </c>
      <c r="AI42">
        <v>50.114195981004301</v>
      </c>
      <c r="AJ42">
        <v>62.055886596657103</v>
      </c>
      <c r="AK42">
        <v>56.495854579927702</v>
      </c>
      <c r="AM42">
        <v>56.221979052529697</v>
      </c>
      <c r="AN42">
        <v>1.9918514431266985</v>
      </c>
      <c r="AQ42">
        <v>70.999541301882999</v>
      </c>
      <c r="AR42">
        <v>74.414552333995502</v>
      </c>
      <c r="AS42">
        <v>64.385254219272696</v>
      </c>
      <c r="AU42">
        <v>69.933115951717056</v>
      </c>
      <c r="AV42">
        <v>1.6996618107763217</v>
      </c>
      <c r="AY42">
        <v>98.531973441267297</v>
      </c>
      <c r="AZ42">
        <v>96.966992490176395</v>
      </c>
      <c r="BA42">
        <v>93.879884566407497</v>
      </c>
      <c r="BC42">
        <v>96.459616832617073</v>
      </c>
      <c r="BD42">
        <v>0.78906099386207174</v>
      </c>
      <c r="BG42">
        <v>109.450496615123</v>
      </c>
      <c r="BH42">
        <v>114.142273893793</v>
      </c>
      <c r="BI42">
        <v>106.516130775956</v>
      </c>
      <c r="BK42">
        <v>110.03630042829066</v>
      </c>
      <c r="BL42">
        <v>1.2822241654456223</v>
      </c>
    </row>
    <row r="43" spans="1:64">
      <c r="A43">
        <v>40</v>
      </c>
      <c r="C43">
        <v>46.038939199638598</v>
      </c>
      <c r="D43">
        <v>47.344107466323003</v>
      </c>
      <c r="E43">
        <v>54.794927566732298</v>
      </c>
      <c r="G43">
        <v>49.392658077564626</v>
      </c>
      <c r="H43">
        <v>1.5745988122652383</v>
      </c>
      <c r="K43">
        <v>92.116224476846</v>
      </c>
      <c r="L43">
        <v>100.03257604956799</v>
      </c>
      <c r="M43">
        <v>82.900696459050195</v>
      </c>
      <c r="O43">
        <v>91.683165661821405</v>
      </c>
      <c r="P43">
        <v>2.8580486647157812</v>
      </c>
      <c r="S43">
        <v>55.881365556759597</v>
      </c>
      <c r="T43">
        <v>66.104421704395804</v>
      </c>
      <c r="U43">
        <v>77.247170485845601</v>
      </c>
      <c r="W43">
        <v>66.410985915666998</v>
      </c>
      <c r="X43">
        <v>3.5620669916756014</v>
      </c>
      <c r="AA43">
        <v>71.644856265510896</v>
      </c>
      <c r="AB43">
        <v>95.759079029130802</v>
      </c>
      <c r="AC43">
        <v>103.730650653721</v>
      </c>
      <c r="AE43">
        <v>90.378195316120909</v>
      </c>
      <c r="AF43">
        <v>5.5686621426447394</v>
      </c>
      <c r="AI43">
        <v>53.114812692153102</v>
      </c>
      <c r="AJ43">
        <v>68.990389392089497</v>
      </c>
      <c r="AK43">
        <v>51.142249055979697</v>
      </c>
      <c r="AM43">
        <v>57.749150380074099</v>
      </c>
      <c r="AN43">
        <v>3.2616771881729694</v>
      </c>
      <c r="AQ43">
        <v>80.387436737182</v>
      </c>
      <c r="AR43">
        <v>69.558484553663604</v>
      </c>
      <c r="AS43">
        <v>67.297853801179798</v>
      </c>
      <c r="AU43">
        <v>72.414591697341805</v>
      </c>
      <c r="AV43">
        <v>2.332197494299391</v>
      </c>
      <c r="AY43">
        <v>88.433040684696493</v>
      </c>
      <c r="AZ43">
        <v>99.7128316178201</v>
      </c>
      <c r="BA43">
        <v>98.858363293414001</v>
      </c>
      <c r="BC43">
        <v>95.66807853197686</v>
      </c>
      <c r="BD43">
        <v>2.0934251178932652</v>
      </c>
      <c r="BG43">
        <v>105.337534320609</v>
      </c>
      <c r="BH43">
        <v>101.20137183891801</v>
      </c>
      <c r="BI43">
        <v>108.845581700718</v>
      </c>
      <c r="BK43">
        <v>105.12816262008168</v>
      </c>
      <c r="BL43">
        <v>1.2754678219969307</v>
      </c>
    </row>
    <row r="44" spans="1:64">
      <c r="A44">
        <v>41</v>
      </c>
      <c r="C44">
        <v>57.683591736779803</v>
      </c>
      <c r="D44">
        <v>54.606786266705498</v>
      </c>
      <c r="E44">
        <v>52.094281205764702</v>
      </c>
      <c r="G44">
        <v>54.794886403083332</v>
      </c>
      <c r="H44">
        <v>0.93313297248261096</v>
      </c>
      <c r="K44">
        <v>94.712253100999902</v>
      </c>
      <c r="L44">
        <v>94.663015273303103</v>
      </c>
      <c r="M44">
        <v>75.765074786047805</v>
      </c>
      <c r="O44">
        <v>88.380114386783603</v>
      </c>
      <c r="P44">
        <v>3.6416575009346102</v>
      </c>
      <c r="S44">
        <v>62.8445805596931</v>
      </c>
      <c r="T44">
        <v>68.613337674241293</v>
      </c>
      <c r="U44">
        <v>78.926055729268597</v>
      </c>
      <c r="W44">
        <v>70.127991321067654</v>
      </c>
      <c r="X44">
        <v>2.7156765610842548</v>
      </c>
      <c r="AA44">
        <v>77.876928071811605</v>
      </c>
      <c r="AB44">
        <v>101.292247392213</v>
      </c>
      <c r="AC44">
        <v>107.300355384399</v>
      </c>
      <c r="AE44">
        <v>95.489843616141187</v>
      </c>
      <c r="AF44">
        <v>5.1820784750073559</v>
      </c>
      <c r="AI44">
        <v>62.662229500353803</v>
      </c>
      <c r="AJ44">
        <v>63.389444826547901</v>
      </c>
      <c r="AK44">
        <v>49.480785272685402</v>
      </c>
      <c r="AM44">
        <v>58.510819866529033</v>
      </c>
      <c r="AN44">
        <v>2.609562630599092</v>
      </c>
      <c r="AQ44">
        <v>69.174117189463701</v>
      </c>
      <c r="AR44">
        <v>74.912610567875703</v>
      </c>
      <c r="AS44">
        <v>64.385254219272696</v>
      </c>
      <c r="AU44">
        <v>69.490660658870709</v>
      </c>
      <c r="AV44">
        <v>1.7569372893582038</v>
      </c>
      <c r="AY44">
        <v>93.121830893104402</v>
      </c>
      <c r="AZ44">
        <v>105.042989924423</v>
      </c>
      <c r="BA44">
        <v>97.435940799983598</v>
      </c>
      <c r="BC44">
        <v>98.533587205837009</v>
      </c>
      <c r="BD44">
        <v>2.0119677732870098</v>
      </c>
      <c r="BG44">
        <v>100.539078310343</v>
      </c>
      <c r="BH44">
        <v>98.817521460387795</v>
      </c>
      <c r="BI44">
        <v>110.929827264978</v>
      </c>
      <c r="BK44">
        <v>103.42880901190294</v>
      </c>
      <c r="BL44">
        <v>2.1842846686076771</v>
      </c>
    </row>
    <row r="45" spans="1:64">
      <c r="A45">
        <v>42</v>
      </c>
      <c r="C45">
        <v>43.507492995912202</v>
      </c>
      <c r="D45">
        <v>52.134384972958202</v>
      </c>
      <c r="E45">
        <v>56.280283065264499</v>
      </c>
      <c r="G45">
        <v>50.640720344711632</v>
      </c>
      <c r="H45">
        <v>2.1720271395683439</v>
      </c>
      <c r="K45">
        <v>92.793449335320901</v>
      </c>
      <c r="L45">
        <v>81.498930789556596</v>
      </c>
      <c r="M45">
        <v>100.16429728083</v>
      </c>
      <c r="O45">
        <v>91.485559135235846</v>
      </c>
      <c r="P45">
        <v>3.1337217692740178</v>
      </c>
      <c r="S45">
        <v>55.564855783898899</v>
      </c>
      <c r="T45">
        <v>63.846397331534902</v>
      </c>
      <c r="U45">
        <v>71.650886341102407</v>
      </c>
      <c r="W45">
        <v>63.687379818845407</v>
      </c>
      <c r="X45">
        <v>2.6813980536451365</v>
      </c>
      <c r="AA45">
        <v>62.9199557366899</v>
      </c>
      <c r="AB45">
        <v>92.328514644019904</v>
      </c>
      <c r="AC45">
        <v>90.131775489234798</v>
      </c>
      <c r="AE45">
        <v>81.793415289981539</v>
      </c>
      <c r="AF45">
        <v>5.460586276631652</v>
      </c>
      <c r="AI45">
        <v>62.935012837730902</v>
      </c>
      <c r="AJ45">
        <v>61.255751658722502</v>
      </c>
      <c r="AK45">
        <v>53.911355361470001</v>
      </c>
      <c r="AM45">
        <v>59.367373285974473</v>
      </c>
      <c r="AN45">
        <v>1.5996901860192489</v>
      </c>
      <c r="AQ45">
        <v>69.434892062666506</v>
      </c>
      <c r="AR45">
        <v>72.671348515414806</v>
      </c>
      <c r="AS45">
        <v>77.309914863985298</v>
      </c>
      <c r="AU45">
        <v>73.138718480688865</v>
      </c>
      <c r="AV45">
        <v>1.3194199922547167</v>
      </c>
      <c r="AY45">
        <v>97.449944931634704</v>
      </c>
      <c r="AZ45">
        <v>100.19739146387499</v>
      </c>
      <c r="BA45">
        <v>96.250588722124903</v>
      </c>
      <c r="BC45">
        <v>97.965975039211528</v>
      </c>
      <c r="BD45">
        <v>0.67445684109641746</v>
      </c>
      <c r="BG45">
        <v>95.512124394825506</v>
      </c>
      <c r="BH45">
        <v>109.034023082658</v>
      </c>
      <c r="BI45">
        <v>112.03325138723299</v>
      </c>
      <c r="BK45">
        <v>105.52646628823884</v>
      </c>
      <c r="BL45">
        <v>2.9337902158275821</v>
      </c>
    </row>
    <row r="46" spans="1:64">
      <c r="A46">
        <v>43</v>
      </c>
      <c r="C46">
        <v>41.144809872434301</v>
      </c>
      <c r="D46">
        <v>51.979859892099</v>
      </c>
      <c r="E46">
        <v>51.014022661377602</v>
      </c>
      <c r="G46">
        <v>48.04623080863697</v>
      </c>
      <c r="H46">
        <v>1.9987612439556923</v>
      </c>
      <c r="K46">
        <v>100.92014763701999</v>
      </c>
      <c r="L46">
        <v>86.175645014045401</v>
      </c>
      <c r="M46">
        <v>74.383986720305401</v>
      </c>
      <c r="O46">
        <v>87.159926457123603</v>
      </c>
      <c r="P46">
        <v>4.4318113492595632</v>
      </c>
      <c r="S46">
        <v>34.8334656615285</v>
      </c>
      <c r="T46">
        <v>69.366012465194999</v>
      </c>
      <c r="U46">
        <v>73.329771584525403</v>
      </c>
      <c r="W46">
        <v>59.176416570416301</v>
      </c>
      <c r="X46">
        <v>7.058189024919213</v>
      </c>
      <c r="AA46">
        <v>65.412784459210101</v>
      </c>
      <c r="AB46">
        <v>96.644385967223997</v>
      </c>
      <c r="AC46">
        <v>99.481002164819202</v>
      </c>
      <c r="AE46">
        <v>87.179390863751095</v>
      </c>
      <c r="AF46">
        <v>6.3012385347006932</v>
      </c>
      <c r="AI46">
        <v>61.025529476090803</v>
      </c>
      <c r="AJ46">
        <v>69.790524330023999</v>
      </c>
      <c r="AK46">
        <v>55.572819144764203</v>
      </c>
      <c r="AM46">
        <v>62.129624316959671</v>
      </c>
      <c r="AN46">
        <v>2.3909564391906653</v>
      </c>
      <c r="AQ46">
        <v>63.437069979003198</v>
      </c>
      <c r="AR46">
        <v>83.379600543839004</v>
      </c>
      <c r="AS46">
        <v>68.754153592133306</v>
      </c>
      <c r="AU46">
        <v>71.856941371658493</v>
      </c>
      <c r="AV46">
        <v>3.442328029044877</v>
      </c>
      <c r="AY46">
        <v>99.854452730818196</v>
      </c>
      <c r="AZ46">
        <v>115.541786588943</v>
      </c>
      <c r="BA46">
        <v>97.673011215555306</v>
      </c>
      <c r="BC46">
        <v>104.35641684510551</v>
      </c>
      <c r="BD46">
        <v>3.2493425659986226</v>
      </c>
      <c r="BG46">
        <v>108.308007088869</v>
      </c>
      <c r="BH46">
        <v>98.476971406312103</v>
      </c>
      <c r="BI46">
        <v>108.477773659966</v>
      </c>
      <c r="BK46">
        <v>105.08758405171572</v>
      </c>
      <c r="BL46">
        <v>1.9085292427196106</v>
      </c>
    </row>
    <row r="47" spans="1:64">
      <c r="A47">
        <v>44</v>
      </c>
      <c r="C47">
        <v>45.532649958893302</v>
      </c>
      <c r="D47">
        <v>59.397063773340697</v>
      </c>
      <c r="E47">
        <v>57.360541609651598</v>
      </c>
      <c r="G47">
        <v>54.09675178062853</v>
      </c>
      <c r="H47">
        <v>2.4954344008516771</v>
      </c>
      <c r="K47">
        <v>99.904310349307707</v>
      </c>
      <c r="L47">
        <v>97.434401480407601</v>
      </c>
      <c r="M47">
        <v>95.7908517393126</v>
      </c>
      <c r="O47">
        <v>97.709854523009298</v>
      </c>
      <c r="P47">
        <v>0.69017237927641573</v>
      </c>
      <c r="S47">
        <v>47.335601689522903</v>
      </c>
      <c r="T47">
        <v>76.892760374731395</v>
      </c>
      <c r="U47">
        <v>76.500999266546501</v>
      </c>
      <c r="W47">
        <v>66.909787110266933</v>
      </c>
      <c r="X47">
        <v>5.6509578377447696</v>
      </c>
      <c r="AA47">
        <v>66.035991639840205</v>
      </c>
      <c r="AB47">
        <v>89.893920564263695</v>
      </c>
      <c r="AC47">
        <v>97.951128708814394</v>
      </c>
      <c r="AE47">
        <v>84.627013637639436</v>
      </c>
      <c r="AF47">
        <v>5.532221022369689</v>
      </c>
      <c r="AI47">
        <v>64.026146187239604</v>
      </c>
      <c r="AJ47">
        <v>56.188230385137302</v>
      </c>
      <c r="AK47">
        <v>56.126640405862297</v>
      </c>
      <c r="AM47">
        <v>58.780338992746401</v>
      </c>
      <c r="AN47">
        <v>1.5143688884495106</v>
      </c>
      <c r="AQ47">
        <v>60.046996627367498</v>
      </c>
      <c r="AR47">
        <v>75.535183360225901</v>
      </c>
      <c r="AS47">
        <v>67.479891275048999</v>
      </c>
      <c r="AU47">
        <v>67.687357087547468</v>
      </c>
      <c r="AV47">
        <v>2.5820591183413955</v>
      </c>
      <c r="AY47">
        <v>91.919576993512607</v>
      </c>
      <c r="AZ47">
        <v>106.819709359957</v>
      </c>
      <c r="BA47">
        <v>104.548053267136</v>
      </c>
      <c r="BC47">
        <v>101.09577987353521</v>
      </c>
      <c r="BD47">
        <v>2.6758618512445653</v>
      </c>
      <c r="BG47">
        <v>100.767576215593</v>
      </c>
      <c r="BH47">
        <v>101.03109681188</v>
      </c>
      <c r="BI47">
        <v>101.734626246183</v>
      </c>
      <c r="BK47">
        <v>101.17776642455199</v>
      </c>
      <c r="BL47">
        <v>0.16664347234508556</v>
      </c>
    </row>
    <row r="48" spans="1:64">
      <c r="A48">
        <v>45</v>
      </c>
      <c r="C48">
        <v>40.807283711937501</v>
      </c>
      <c r="D48">
        <v>42.708355040546998</v>
      </c>
      <c r="E48">
        <v>61.006414196957898</v>
      </c>
      <c r="G48">
        <v>48.174017649814139</v>
      </c>
      <c r="H48">
        <v>3.717919354012627</v>
      </c>
      <c r="K48">
        <v>84.779621843367593</v>
      </c>
      <c r="L48">
        <v>105.402136825833</v>
      </c>
      <c r="M48">
        <v>93.489038296408594</v>
      </c>
      <c r="O48">
        <v>94.556932321869724</v>
      </c>
      <c r="P48">
        <v>3.4508828063380181</v>
      </c>
      <c r="S48">
        <v>59.521227944656701</v>
      </c>
      <c r="T48">
        <v>59.330348585812999</v>
      </c>
      <c r="U48">
        <v>90.305166823579796</v>
      </c>
      <c r="W48">
        <v>69.718914451349832</v>
      </c>
      <c r="X48">
        <v>5.9428243265140672</v>
      </c>
      <c r="AA48">
        <v>69.775234723620599</v>
      </c>
      <c r="AB48">
        <v>89.008613626170501</v>
      </c>
      <c r="AC48">
        <v>103.050706895497</v>
      </c>
      <c r="AE48">
        <v>87.278185081762715</v>
      </c>
      <c r="AF48">
        <v>5.5683635066108961</v>
      </c>
      <c r="AI48">
        <v>47.659145944609897</v>
      </c>
      <c r="AJ48">
        <v>57.255076969050002</v>
      </c>
      <c r="AK48">
        <v>62.218674277941098</v>
      </c>
      <c r="AM48">
        <v>55.710965730533665</v>
      </c>
      <c r="AN48">
        <v>2.4671885925291348</v>
      </c>
      <c r="AQ48">
        <v>81.169761356790303</v>
      </c>
      <c r="AR48">
        <v>72.795863073884902</v>
      </c>
      <c r="AS48">
        <v>64.749329167011098</v>
      </c>
      <c r="AU48">
        <v>72.904984532562096</v>
      </c>
      <c r="AV48">
        <v>2.7369199830860595</v>
      </c>
      <c r="AY48">
        <v>95.646564082246996</v>
      </c>
      <c r="AZ48">
        <v>111.665307820504</v>
      </c>
      <c r="BA48">
        <v>111.660165734288</v>
      </c>
      <c r="BC48">
        <v>106.32401254567965</v>
      </c>
      <c r="BD48">
        <v>3.0823139914538262</v>
      </c>
      <c r="BG48">
        <v>108.99350080462099</v>
      </c>
      <c r="BH48">
        <v>103.755497244485</v>
      </c>
      <c r="BI48">
        <v>108.232568299465</v>
      </c>
      <c r="BK48">
        <v>106.99385544952366</v>
      </c>
      <c r="BL48">
        <v>0.94339678629094081</v>
      </c>
    </row>
    <row r="49" spans="1:64">
      <c r="A49">
        <v>46</v>
      </c>
      <c r="C49">
        <v>49.920490045352302</v>
      </c>
      <c r="D49">
        <v>42.090254717110199</v>
      </c>
      <c r="E49">
        <v>65.462480692554607</v>
      </c>
      <c r="G49">
        <v>52.491075151672369</v>
      </c>
      <c r="H49">
        <v>3.965422320278075</v>
      </c>
      <c r="K49">
        <v>89.520195852692098</v>
      </c>
      <c r="L49">
        <v>110.771697602098</v>
      </c>
      <c r="M49">
        <v>82.670515114759795</v>
      </c>
      <c r="O49">
        <v>94.320802856516636</v>
      </c>
      <c r="P49">
        <v>4.8842545775009123</v>
      </c>
      <c r="S49">
        <v>58.096933966783901</v>
      </c>
      <c r="T49">
        <v>62.842830943596702</v>
      </c>
      <c r="U49">
        <v>77.060627681020904</v>
      </c>
      <c r="W49">
        <v>66.000130863800507</v>
      </c>
      <c r="X49">
        <v>3.2894076959476286</v>
      </c>
      <c r="AA49">
        <v>65.2569826640526</v>
      </c>
      <c r="AB49">
        <v>96.3123958654391</v>
      </c>
      <c r="AC49">
        <v>119.709328971993</v>
      </c>
      <c r="AE49">
        <v>93.759569167161558</v>
      </c>
      <c r="AF49">
        <v>9.1052622008957478</v>
      </c>
      <c r="AI49">
        <v>51.478112667890102</v>
      </c>
      <c r="AJ49">
        <v>48.186881005792202</v>
      </c>
      <c r="AK49">
        <v>55.942033318829601</v>
      </c>
      <c r="AM49">
        <v>51.869008997503975</v>
      </c>
      <c r="AN49">
        <v>1.2974417908151035</v>
      </c>
      <c r="AQ49">
        <v>61.611645866583999</v>
      </c>
      <c r="AR49">
        <v>75.286154243285793</v>
      </c>
      <c r="AS49">
        <v>68.208041170525803</v>
      </c>
      <c r="AU49">
        <v>68.368613760131865</v>
      </c>
      <c r="AV49">
        <v>2.2795560606672098</v>
      </c>
      <c r="AY49">
        <v>104.903919109104</v>
      </c>
      <c r="AZ49">
        <v>106.335149513902</v>
      </c>
      <c r="BA49">
        <v>102.41441952699</v>
      </c>
      <c r="BC49">
        <v>104.55116271666533</v>
      </c>
      <c r="BD49">
        <v>0.66134196162655068</v>
      </c>
      <c r="BG49">
        <v>99.853584594590302</v>
      </c>
      <c r="BH49">
        <v>106.139347623015</v>
      </c>
      <c r="BI49">
        <v>109.581197782221</v>
      </c>
      <c r="BK49">
        <v>105.19137666660878</v>
      </c>
      <c r="BL49">
        <v>1.6442019774104519</v>
      </c>
    </row>
    <row r="50" spans="1:64">
      <c r="A50">
        <v>47</v>
      </c>
      <c r="C50">
        <v>44.351308397154398</v>
      </c>
      <c r="D50">
        <v>52.752485296395001</v>
      </c>
      <c r="E50">
        <v>56.550347701361297</v>
      </c>
      <c r="G50">
        <v>51.218047131636894</v>
      </c>
      <c r="H50">
        <v>2.0808656144204307</v>
      </c>
      <c r="K50">
        <v>91.551870428116899</v>
      </c>
      <c r="L50">
        <v>96.395131652743402</v>
      </c>
      <c r="M50">
        <v>89.806136787762199</v>
      </c>
      <c r="O50">
        <v>92.584379622874167</v>
      </c>
      <c r="P50">
        <v>1.137896195257375</v>
      </c>
      <c r="S50">
        <v>47.652111462383502</v>
      </c>
      <c r="T50">
        <v>64.849963719473095</v>
      </c>
      <c r="U50">
        <v>83.216540240238402</v>
      </c>
      <c r="W50">
        <v>65.239538474031676</v>
      </c>
      <c r="X50">
        <v>5.9284715562634203</v>
      </c>
      <c r="AA50">
        <v>60.5829288093271</v>
      </c>
      <c r="AB50">
        <v>89.229940360693803</v>
      </c>
      <c r="AC50">
        <v>112.90989138974901</v>
      </c>
      <c r="AE50">
        <v>87.574253519923317</v>
      </c>
      <c r="AF50">
        <v>8.7342475819757475</v>
      </c>
      <c r="AI50">
        <v>57.206562752810498</v>
      </c>
      <c r="AJ50">
        <v>64.456291410460594</v>
      </c>
      <c r="AK50">
        <v>50.773034881914299</v>
      </c>
      <c r="AM50">
        <v>57.478629681728457</v>
      </c>
      <c r="AN50">
        <v>2.2818947443069066</v>
      </c>
      <c r="AQ50">
        <v>66.566368457436198</v>
      </c>
      <c r="AR50">
        <v>67.317222501202707</v>
      </c>
      <c r="AS50">
        <v>73.305090438863104</v>
      </c>
      <c r="AU50">
        <v>69.062893799167341</v>
      </c>
      <c r="AV50">
        <v>1.2309941644479734</v>
      </c>
      <c r="AY50">
        <v>99.253325781022298</v>
      </c>
      <c r="AZ50">
        <v>97.936112182285896</v>
      </c>
      <c r="BA50">
        <v>105.496334929423</v>
      </c>
      <c r="BC50">
        <v>100.89525763091039</v>
      </c>
      <c r="BD50">
        <v>1.3462374376320942</v>
      </c>
      <c r="BG50">
        <v>96.883111826330193</v>
      </c>
      <c r="BH50">
        <v>98.3066963792743</v>
      </c>
      <c r="BI50">
        <v>108.72297902046699</v>
      </c>
      <c r="BK50">
        <v>101.30426240869049</v>
      </c>
      <c r="BL50">
        <v>2.154701973958649</v>
      </c>
    </row>
    <row r="51" spans="1:64">
      <c r="A51">
        <v>48</v>
      </c>
      <c r="C51">
        <v>38.275837508211097</v>
      </c>
      <c r="D51">
        <v>47.962207789759802</v>
      </c>
      <c r="E51">
        <v>53.984733658442003</v>
      </c>
      <c r="G51">
        <v>46.740926318804298</v>
      </c>
      <c r="H51">
        <v>2.6417797218323176</v>
      </c>
      <c r="K51">
        <v>98.888473061595306</v>
      </c>
      <c r="L51">
        <v>106.268195015553</v>
      </c>
      <c r="M51">
        <v>85.662872590535002</v>
      </c>
      <c r="O51">
        <v>96.93984688922778</v>
      </c>
      <c r="P51">
        <v>3.4799854091243332</v>
      </c>
      <c r="S51">
        <v>56.356130216050502</v>
      </c>
      <c r="T51">
        <v>61.713818757166202</v>
      </c>
      <c r="U51">
        <v>63.816088538461898</v>
      </c>
      <c r="W51">
        <v>60.628679170559529</v>
      </c>
      <c r="X51">
        <v>1.2821808888177131</v>
      </c>
      <c r="AA51">
        <v>61.829343170587201</v>
      </c>
      <c r="AB51">
        <v>95.759079029130802</v>
      </c>
      <c r="AC51">
        <v>103.730650653721</v>
      </c>
      <c r="AE51">
        <v>87.106357617813003</v>
      </c>
      <c r="AF51">
        <v>7.416813354844785</v>
      </c>
      <c r="AI51">
        <v>59.116046114450697</v>
      </c>
      <c r="AJ51">
        <v>48.186881005792202</v>
      </c>
      <c r="AK51">
        <v>57.234282928058498</v>
      </c>
      <c r="AM51">
        <v>54.845736682767132</v>
      </c>
      <c r="AN51">
        <v>1.9476631971987233</v>
      </c>
      <c r="AQ51">
        <v>68.913342316260994</v>
      </c>
      <c r="AR51">
        <v>73.791979541645304</v>
      </c>
      <c r="AS51">
        <v>73.305090438863104</v>
      </c>
      <c r="AU51">
        <v>72.003470765589796</v>
      </c>
      <c r="AV51">
        <v>0.89572662152736549</v>
      </c>
      <c r="AY51">
        <v>93.362281673022693</v>
      </c>
      <c r="AZ51">
        <v>98.7437119257105</v>
      </c>
      <c r="BA51">
        <v>105.496334929423</v>
      </c>
      <c r="BC51">
        <v>99.200776176052059</v>
      </c>
      <c r="BD51">
        <v>2.0266418009438105</v>
      </c>
      <c r="BG51">
        <v>132.30028714020099</v>
      </c>
      <c r="BH51">
        <v>106.309622650053</v>
      </c>
      <c r="BI51">
        <v>102.960653048689</v>
      </c>
      <c r="BK51">
        <v>113.85685427964766</v>
      </c>
      <c r="BL51">
        <v>5.3533381186053832</v>
      </c>
    </row>
    <row r="52" spans="1:64">
      <c r="A52">
        <v>49</v>
      </c>
      <c r="C52">
        <v>39.119652909453201</v>
      </c>
      <c r="D52">
        <v>35.9092514827421</v>
      </c>
      <c r="E52">
        <v>63.166931285732097</v>
      </c>
      <c r="G52">
        <v>46.065278559309128</v>
      </c>
      <c r="H52">
        <v>4.9657332882637375</v>
      </c>
      <c r="K52">
        <v>88.278616945487997</v>
      </c>
      <c r="L52">
        <v>92.757687255918697</v>
      </c>
      <c r="M52">
        <v>84.051603180502198</v>
      </c>
      <c r="O52">
        <v>88.362635793969631</v>
      </c>
      <c r="P52">
        <v>1.4512167062782686</v>
      </c>
      <c r="S52">
        <v>50.817209190989701</v>
      </c>
      <c r="T52">
        <v>61.964710354150803</v>
      </c>
      <c r="U52">
        <v>80.604940972691594</v>
      </c>
      <c r="W52">
        <v>64.462286839277368</v>
      </c>
      <c r="X52">
        <v>5.0167016322031195</v>
      </c>
      <c r="AA52">
        <v>72.112261650983399</v>
      </c>
      <c r="AB52">
        <v>99.632296883288404</v>
      </c>
      <c r="AC52">
        <v>95.571325555029304</v>
      </c>
      <c r="AE52">
        <v>89.105294696433702</v>
      </c>
      <c r="AF52">
        <v>4.9519384655019625</v>
      </c>
      <c r="AI52">
        <v>64.844496199371093</v>
      </c>
      <c r="AJ52">
        <v>70.057235976002204</v>
      </c>
      <c r="AK52">
        <v>58.8957467113527</v>
      </c>
      <c r="AM52">
        <v>64.599159628908666</v>
      </c>
      <c r="AN52">
        <v>1.8615958857277457</v>
      </c>
      <c r="AQ52">
        <v>60.307771500570198</v>
      </c>
      <c r="AR52">
        <v>70.928144696834096</v>
      </c>
      <c r="AS52">
        <v>67.6619287489182</v>
      </c>
      <c r="AU52">
        <v>66.299281648774169</v>
      </c>
      <c r="AV52">
        <v>1.8132440862421255</v>
      </c>
      <c r="AY52">
        <v>95.526338692287894</v>
      </c>
      <c r="AZ52">
        <v>112.311387615244</v>
      </c>
      <c r="BA52">
        <v>107.155827838425</v>
      </c>
      <c r="BC52">
        <v>104.99785138198564</v>
      </c>
      <c r="BD52">
        <v>2.8660292629819057</v>
      </c>
      <c r="BG52">
        <v>109.90749242562499</v>
      </c>
      <c r="BH52">
        <v>103.755497244485</v>
      </c>
      <c r="BI52">
        <v>109.703800462472</v>
      </c>
      <c r="BK52">
        <v>107.78893004419399</v>
      </c>
      <c r="BL52">
        <v>1.1648465667340802</v>
      </c>
    </row>
    <row r="53" spans="1:64">
      <c r="A53">
        <v>50</v>
      </c>
      <c r="C53">
        <v>36.756969785975301</v>
      </c>
      <c r="D53">
        <v>38.6907029382077</v>
      </c>
      <c r="E53">
        <v>60.601317242812797</v>
      </c>
      <c r="G53">
        <v>45.349663322331935</v>
      </c>
      <c r="H53">
        <v>4.4145534750741042</v>
      </c>
      <c r="K53">
        <v>97.534023344645504</v>
      </c>
      <c r="L53">
        <v>108.17352303293799</v>
      </c>
      <c r="M53">
        <v>91.877768886375804</v>
      </c>
      <c r="O53">
        <v>99.19510508798642</v>
      </c>
      <c r="P53">
        <v>2.7579641287620738</v>
      </c>
      <c r="S53">
        <v>50.184189645268397</v>
      </c>
      <c r="T53">
        <v>61.713818757166202</v>
      </c>
      <c r="U53">
        <v>69.972001097679495</v>
      </c>
      <c r="W53">
        <v>60.623336500038029</v>
      </c>
      <c r="X53">
        <v>3.3129582984241375</v>
      </c>
      <c r="AA53">
        <v>77.721126276654104</v>
      </c>
      <c r="AB53">
        <v>96.976376069008893</v>
      </c>
      <c r="AC53">
        <v>100.160945923043</v>
      </c>
      <c r="AE53">
        <v>91.619482756235342</v>
      </c>
      <c r="AF53">
        <v>4.0470648611602797</v>
      </c>
      <c r="AI53">
        <v>61.571096150845101</v>
      </c>
      <c r="AJ53">
        <v>68.723677746111306</v>
      </c>
      <c r="AK53">
        <v>51.880677404110401</v>
      </c>
      <c r="AM53">
        <v>60.725150433688931</v>
      </c>
      <c r="AN53">
        <v>2.8177686847622834</v>
      </c>
      <c r="AQ53">
        <v>76.997363385546294</v>
      </c>
      <c r="AR53">
        <v>72.795863073884902</v>
      </c>
      <c r="AS53">
        <v>78.038064759462102</v>
      </c>
      <c r="AU53">
        <v>75.943763739631095</v>
      </c>
      <c r="AV53">
        <v>0.92512604477393456</v>
      </c>
      <c r="AY53">
        <v>97.570170321593906</v>
      </c>
      <c r="AZ53">
        <v>105.850589667847</v>
      </c>
      <c r="BA53">
        <v>102.88856035813301</v>
      </c>
      <c r="BC53">
        <v>102.10310678252465</v>
      </c>
      <c r="BD53">
        <v>1.3985722532095055</v>
      </c>
      <c r="BG53">
        <v>126.13084369843</v>
      </c>
      <c r="BH53">
        <v>94.390370757404</v>
      </c>
      <c r="BI53">
        <v>97.075724396660505</v>
      </c>
      <c r="BK53">
        <v>105.86564628416484</v>
      </c>
      <c r="BL53">
        <v>5.8671538691763354</v>
      </c>
    </row>
    <row r="54" spans="1:64">
      <c r="A54">
        <v>51</v>
      </c>
      <c r="C54">
        <v>41.819862193428001</v>
      </c>
      <c r="D54">
        <v>49.816508760070199</v>
      </c>
      <c r="E54">
        <v>56.685380019409699</v>
      </c>
      <c r="G54">
        <v>49.440583657635962</v>
      </c>
      <c r="H54">
        <v>2.4799618012431295</v>
      </c>
      <c r="K54">
        <v>86.359813179809095</v>
      </c>
      <c r="L54">
        <v>97.261189842463494</v>
      </c>
      <c r="M54">
        <v>96.021033083603001</v>
      </c>
      <c r="O54">
        <v>93.214012035291873</v>
      </c>
      <c r="P54">
        <v>1.989403279029301</v>
      </c>
      <c r="S54">
        <v>54.615326465317096</v>
      </c>
      <c r="T54">
        <v>63.470059936058099</v>
      </c>
      <c r="U54">
        <v>76.314456461721804</v>
      </c>
      <c r="W54">
        <v>64.799947621032331</v>
      </c>
      <c r="X54">
        <v>3.6368409917155566</v>
      </c>
      <c r="AA54">
        <v>55.753073159444</v>
      </c>
      <c r="AB54">
        <v>93.213821582112999</v>
      </c>
      <c r="AC54">
        <v>97.101199011034097</v>
      </c>
      <c r="AE54">
        <v>82.022697917530365</v>
      </c>
      <c r="AF54">
        <v>7.6110140550587699</v>
      </c>
      <c r="AI54">
        <v>59.388829451827803</v>
      </c>
      <c r="AJ54">
        <v>66.323272932307802</v>
      </c>
      <c r="AK54">
        <v>50.219213620816198</v>
      </c>
      <c r="AM54">
        <v>58.643772001650603</v>
      </c>
      <c r="AN54">
        <v>2.6926136524049671</v>
      </c>
      <c r="AQ54">
        <v>68.391792569855497</v>
      </c>
      <c r="AR54">
        <v>75.659697918695997</v>
      </c>
      <c r="AS54">
        <v>68.572116118264105</v>
      </c>
      <c r="AU54">
        <v>70.874535535605204</v>
      </c>
      <c r="AV54">
        <v>1.3816842950197523</v>
      </c>
      <c r="AY54">
        <v>95.526338692287894</v>
      </c>
      <c r="AZ54">
        <v>105.366029821792</v>
      </c>
      <c r="BA54">
        <v>99.095433708985695</v>
      </c>
      <c r="BC54">
        <v>99.995934074355205</v>
      </c>
      <c r="BD54">
        <v>1.6604235089623431</v>
      </c>
      <c r="BG54">
        <v>105.56603222586</v>
      </c>
      <c r="BH54">
        <v>114.823374001945</v>
      </c>
      <c r="BI54">
        <v>97.566135117662796</v>
      </c>
      <c r="BK54">
        <v>105.98518044848926</v>
      </c>
      <c r="BL54">
        <v>2.8787504504114154</v>
      </c>
    </row>
    <row r="55" spans="1:64">
      <c r="A55">
        <v>52</v>
      </c>
      <c r="C55">
        <v>48.570385403364902</v>
      </c>
      <c r="D55">
        <v>45.335281415153403</v>
      </c>
      <c r="E55">
        <v>66.407706918893297</v>
      </c>
      <c r="G55">
        <v>53.437791245803872</v>
      </c>
      <c r="H55">
        <v>3.7827166733700159</v>
      </c>
      <c r="K55">
        <v>96.631056866678904</v>
      </c>
      <c r="L55">
        <v>100.898634239288</v>
      </c>
      <c r="M55">
        <v>94.870126362150998</v>
      </c>
      <c r="O55">
        <v>97.466605822705958</v>
      </c>
      <c r="P55">
        <v>1.0332974912931341</v>
      </c>
      <c r="S55">
        <v>65.6931685154387</v>
      </c>
      <c r="T55">
        <v>69.867795659164102</v>
      </c>
      <c r="U55">
        <v>70.158543902504206</v>
      </c>
      <c r="W55">
        <v>68.573169359035674</v>
      </c>
      <c r="X55">
        <v>0.83279564517425164</v>
      </c>
      <c r="AA55">
        <v>62.452550351217297</v>
      </c>
      <c r="AB55">
        <v>92.660504745804801</v>
      </c>
      <c r="AC55">
        <v>109.170200719516</v>
      </c>
      <c r="AE55">
        <v>88.094418605512701</v>
      </c>
      <c r="AF55">
        <v>7.8970569128566721</v>
      </c>
      <c r="AI55">
        <v>55.297079391170399</v>
      </c>
      <c r="AJ55">
        <v>63.389444826547901</v>
      </c>
      <c r="AK55">
        <v>61.664853016843097</v>
      </c>
      <c r="AM55">
        <v>60.117125744853801</v>
      </c>
      <c r="AN55">
        <v>1.4208053024123604</v>
      </c>
      <c r="AQ55">
        <v>62.393970486192202</v>
      </c>
      <c r="AR55">
        <v>66.321106033442305</v>
      </c>
      <c r="AS55">
        <v>55.465417999682302</v>
      </c>
      <c r="AU55">
        <v>61.393498173105606</v>
      </c>
      <c r="AV55">
        <v>1.8321874997608631</v>
      </c>
      <c r="AY55">
        <v>114.521950305838</v>
      </c>
      <c r="AZ55">
        <v>110.050108333655</v>
      </c>
      <c r="BA55">
        <v>107.86703908513999</v>
      </c>
      <c r="BC55">
        <v>110.81303257487768</v>
      </c>
      <c r="BD55">
        <v>1.1308060491538747</v>
      </c>
      <c r="BG55">
        <v>111.278479857129</v>
      </c>
      <c r="BH55">
        <v>98.476971406312103</v>
      </c>
      <c r="BI55">
        <v>103.696269130193</v>
      </c>
      <c r="BK55">
        <v>104.48390679787803</v>
      </c>
      <c r="BL55">
        <v>2.145665772765371</v>
      </c>
    </row>
    <row r="56" spans="1:64">
      <c r="A56">
        <v>53</v>
      </c>
      <c r="C56">
        <v>38.950889829204797</v>
      </c>
      <c r="D56">
        <v>47.344107466323003</v>
      </c>
      <c r="E56">
        <v>54.389830612587197</v>
      </c>
      <c r="G56">
        <v>46.89494263603833</v>
      </c>
      <c r="H56">
        <v>2.5764216121454493</v>
      </c>
      <c r="K56">
        <v>87.149908848029796</v>
      </c>
      <c r="L56">
        <v>86.695279927877607</v>
      </c>
      <c r="M56">
        <v>87.734504689148594</v>
      </c>
      <c r="O56">
        <v>87.193231155018665</v>
      </c>
      <c r="P56">
        <v>0.17365503570195109</v>
      </c>
      <c r="S56">
        <v>50.342444531698703</v>
      </c>
      <c r="T56">
        <v>61.839264555658502</v>
      </c>
      <c r="U56">
        <v>75.0086568279483</v>
      </c>
      <c r="W56">
        <v>62.396788638435169</v>
      </c>
      <c r="X56">
        <v>4.1141845700517878</v>
      </c>
      <c r="AA56">
        <v>63.387361122162403</v>
      </c>
      <c r="AB56">
        <v>90.225910666048605</v>
      </c>
      <c r="AC56">
        <v>103.050706895497</v>
      </c>
      <c r="AE56">
        <v>85.554659561236008</v>
      </c>
      <c r="AF56">
        <v>6.7466921083753908</v>
      </c>
      <c r="AI56">
        <v>64.844496199371093</v>
      </c>
      <c r="AJ56">
        <v>71.390794205893002</v>
      </c>
      <c r="AK56">
        <v>63.510923887170001</v>
      </c>
      <c r="AM56">
        <v>66.582071430811368</v>
      </c>
      <c r="AN56">
        <v>1.4058395998144853</v>
      </c>
      <c r="AQ56">
        <v>68.913342316260994</v>
      </c>
      <c r="AR56">
        <v>66.072076916502198</v>
      </c>
      <c r="AS56">
        <v>66.387666431833793</v>
      </c>
      <c r="AU56">
        <v>67.124361888199005</v>
      </c>
      <c r="AV56">
        <v>0.51910579252943112</v>
      </c>
      <c r="AY56">
        <v>96.367916422002097</v>
      </c>
      <c r="AZ56">
        <v>113.603547204723</v>
      </c>
      <c r="BA56">
        <v>106.44461659171</v>
      </c>
      <c r="BC56">
        <v>105.47202673947838</v>
      </c>
      <c r="BD56">
        <v>2.8862930933228195</v>
      </c>
      <c r="BG56">
        <v>103.052555268101</v>
      </c>
      <c r="BH56">
        <v>94.220095730366097</v>
      </c>
      <c r="BI56">
        <v>113.87229159099201</v>
      </c>
      <c r="BK56">
        <v>103.71498086315303</v>
      </c>
      <c r="BL56">
        <v>3.2809433990145709</v>
      </c>
    </row>
    <row r="57" spans="1:64">
      <c r="A57">
        <v>54</v>
      </c>
      <c r="C57">
        <v>42.832440674918502</v>
      </c>
      <c r="D57">
        <v>44.871706172575799</v>
      </c>
      <c r="E57">
        <v>57.495573927700001</v>
      </c>
      <c r="G57">
        <v>48.399906925064762</v>
      </c>
      <c r="H57">
        <v>2.6475989040303531</v>
      </c>
      <c r="K57">
        <v>93.470674193795901</v>
      </c>
      <c r="L57">
        <v>101.41826915311999</v>
      </c>
      <c r="M57">
        <v>83.591240491921397</v>
      </c>
      <c r="O57">
        <v>92.826727946279092</v>
      </c>
      <c r="P57">
        <v>2.9769809053817387</v>
      </c>
      <c r="S57">
        <v>42.429700210183299</v>
      </c>
      <c r="T57">
        <v>59.079456988828497</v>
      </c>
      <c r="U57">
        <v>71.091257926628103</v>
      </c>
      <c r="W57">
        <v>57.533471708546635</v>
      </c>
      <c r="X57">
        <v>4.7977283461193121</v>
      </c>
      <c r="AA57">
        <v>58.713307267436903</v>
      </c>
      <c r="AB57">
        <v>87.127336382722604</v>
      </c>
      <c r="AC57">
        <v>94.721395857248893</v>
      </c>
      <c r="AE57">
        <v>80.187346502469467</v>
      </c>
      <c r="AF57">
        <v>6.3269108279760857</v>
      </c>
      <c r="AI57">
        <v>71.936862971177305</v>
      </c>
      <c r="AJ57">
        <v>52.987690633399303</v>
      </c>
      <c r="AK57">
        <v>55.018997883666202</v>
      </c>
      <c r="AM57">
        <v>59.98118382941427</v>
      </c>
      <c r="AN57">
        <v>3.4678723879481477</v>
      </c>
      <c r="AQ57">
        <v>72.824965414302298</v>
      </c>
      <c r="AR57">
        <v>74.539066892465499</v>
      </c>
      <c r="AS57">
        <v>75.671577599162603</v>
      </c>
      <c r="AU57">
        <v>74.345203301976809</v>
      </c>
      <c r="AV57">
        <v>0.47772464774138435</v>
      </c>
      <c r="AY57">
        <v>103.94211598942999</v>
      </c>
      <c r="AZ57">
        <v>101.166511155984</v>
      </c>
      <c r="BA57">
        <v>100.754926617988</v>
      </c>
      <c r="BC57">
        <v>101.95451792113401</v>
      </c>
      <c r="BD57">
        <v>0.57785619306765834</v>
      </c>
      <c r="BG57">
        <v>119.961400256659</v>
      </c>
      <c r="BH57">
        <v>103.41494719040899</v>
      </c>
      <c r="BI57">
        <v>107.987362938963</v>
      </c>
      <c r="BK57">
        <v>110.45457012867701</v>
      </c>
      <c r="BL57">
        <v>2.8482277288036872</v>
      </c>
    </row>
    <row r="58" spans="1:64">
      <c r="A58">
        <v>55</v>
      </c>
      <c r="C58">
        <v>37.938311347714297</v>
      </c>
      <c r="D58">
        <v>33.900425431572501</v>
      </c>
      <c r="E58">
        <v>57.765638563796699</v>
      </c>
      <c r="G58">
        <v>43.201458447694499</v>
      </c>
      <c r="H58">
        <v>4.2578377077344056</v>
      </c>
      <c r="K58">
        <v>85.682588321334094</v>
      </c>
      <c r="L58">
        <v>96.221920014799295</v>
      </c>
      <c r="M58">
        <v>86.123235279115804</v>
      </c>
      <c r="O58">
        <v>89.342581205083079</v>
      </c>
      <c r="P58">
        <v>1.9872515716017187</v>
      </c>
      <c r="S58">
        <v>54.298816692456498</v>
      </c>
      <c r="T58">
        <v>69.742349860671794</v>
      </c>
      <c r="U58">
        <v>87.320481946383396</v>
      </c>
      <c r="W58">
        <v>70.453882833170567</v>
      </c>
      <c r="X58">
        <v>5.5074424737381547</v>
      </c>
      <c r="AA58">
        <v>68.217216772045504</v>
      </c>
      <c r="AB58">
        <v>91.221880971403394</v>
      </c>
      <c r="AC58">
        <v>93.531494280356398</v>
      </c>
      <c r="AE58">
        <v>84.32353067460177</v>
      </c>
      <c r="AF58">
        <v>4.6653996977153236</v>
      </c>
      <c r="AI58">
        <v>53.660379366907399</v>
      </c>
      <c r="AJ58">
        <v>60.722328366766199</v>
      </c>
      <c r="AK58">
        <v>58.8957467113527</v>
      </c>
      <c r="AM58">
        <v>57.759484815008761</v>
      </c>
      <c r="AN58">
        <v>1.2218428359546816</v>
      </c>
      <c r="AQ58">
        <v>75.171939273126995</v>
      </c>
      <c r="AR58">
        <v>68.935911761313406</v>
      </c>
      <c r="AS58">
        <v>66.023591484095405</v>
      </c>
      <c r="AU58">
        <v>70.043814172845259</v>
      </c>
      <c r="AV58">
        <v>1.5579064524895931</v>
      </c>
      <c r="AY58">
        <v>95.887014862165401</v>
      </c>
      <c r="AZ58">
        <v>116.18786638368201</v>
      </c>
      <c r="BA58">
        <v>114.267940305577</v>
      </c>
      <c r="BC58">
        <v>108.78094051714146</v>
      </c>
      <c r="BD58">
        <v>3.7358848146260915</v>
      </c>
      <c r="BG58">
        <v>103.28105317335201</v>
      </c>
      <c r="BH58">
        <v>104.096047298561</v>
      </c>
      <c r="BI58">
        <v>110.56201922422601</v>
      </c>
      <c r="BK58">
        <v>105.97970656537967</v>
      </c>
      <c r="BL58">
        <v>1.3297554425782716</v>
      </c>
    </row>
    <row r="59" spans="1:64">
      <c r="A59">
        <v>56</v>
      </c>
      <c r="C59">
        <v>36.081917464981601</v>
      </c>
      <c r="D59">
        <v>49.352933517492602</v>
      </c>
      <c r="E59">
        <v>64.247189830119098</v>
      </c>
      <c r="G59">
        <v>49.894013604197767</v>
      </c>
      <c r="H59">
        <v>4.6968100001285222</v>
      </c>
      <c r="K59">
        <v>98.888473061595306</v>
      </c>
      <c r="L59">
        <v>103.843232084337</v>
      </c>
      <c r="M59">
        <v>88.194867377729395</v>
      </c>
      <c r="O59">
        <v>96.975524174553911</v>
      </c>
      <c r="P59">
        <v>2.6658823759389136</v>
      </c>
      <c r="S59">
        <v>49.234660326686601</v>
      </c>
      <c r="T59">
        <v>72.376711629009606</v>
      </c>
      <c r="U59">
        <v>93.289851700776197</v>
      </c>
      <c r="W59">
        <v>71.633741218824127</v>
      </c>
      <c r="X59">
        <v>7.3456636907976405</v>
      </c>
      <c r="AA59">
        <v>67.5940095914154</v>
      </c>
      <c r="AB59">
        <v>82.922128426780105</v>
      </c>
      <c r="AC59">
        <v>101.35084749993599</v>
      </c>
      <c r="AE59">
        <v>83.955661839377171</v>
      </c>
      <c r="AF59">
        <v>5.6340450229115291</v>
      </c>
      <c r="AI59">
        <v>56.660996078056201</v>
      </c>
      <c r="AJ59">
        <v>71.657505851871207</v>
      </c>
      <c r="AK59">
        <v>64.803173496398799</v>
      </c>
      <c r="AM59">
        <v>64.373891808775397</v>
      </c>
      <c r="AN59">
        <v>2.5024885042366405</v>
      </c>
      <c r="AQ59">
        <v>63.437069979003198</v>
      </c>
      <c r="AR59">
        <v>78.897076438917196</v>
      </c>
      <c r="AS59">
        <v>61.472654637365601</v>
      </c>
      <c r="AU59">
        <v>67.935600351762005</v>
      </c>
      <c r="AV59">
        <v>3.1811982441207114</v>
      </c>
      <c r="AY59">
        <v>102.018509750083</v>
      </c>
      <c r="AZ59">
        <v>103.750830334943</v>
      </c>
      <c r="BA59">
        <v>112.845517812146</v>
      </c>
      <c r="BC59">
        <v>106.20495263239066</v>
      </c>
      <c r="BD59">
        <v>1.9385866295410128</v>
      </c>
      <c r="BG59">
        <v>109.450496615123</v>
      </c>
      <c r="BH59">
        <v>104.26632232559901</v>
      </c>
      <c r="BI59">
        <v>105.41270665370099</v>
      </c>
      <c r="BK59">
        <v>106.37650853147433</v>
      </c>
      <c r="BL59">
        <v>0.90772005662171507</v>
      </c>
    </row>
    <row r="60" spans="1:64">
      <c r="A60">
        <v>57</v>
      </c>
      <c r="C60">
        <v>36.925732866223697</v>
      </c>
      <c r="D60">
        <v>45.489806496012598</v>
      </c>
      <c r="E60">
        <v>54.9299598847807</v>
      </c>
      <c r="G60">
        <v>45.781833082339006</v>
      </c>
      <c r="H60">
        <v>3.0018884293293779</v>
      </c>
      <c r="K60">
        <v>87.488521277267296</v>
      </c>
      <c r="L60">
        <v>118.73943294752399</v>
      </c>
      <c r="M60">
        <v>81.059245704727005</v>
      </c>
      <c r="O60">
        <v>95.762399976506103</v>
      </c>
      <c r="P60">
        <v>6.7188948265349984</v>
      </c>
      <c r="S60">
        <v>55.881365556759597</v>
      </c>
      <c r="T60">
        <v>68.237000278764498</v>
      </c>
      <c r="U60">
        <v>76.874084876196093</v>
      </c>
      <c r="W60">
        <v>66.997483570573394</v>
      </c>
      <c r="X60">
        <v>3.5170357998774278</v>
      </c>
      <c r="AA60">
        <v>68.996225747833094</v>
      </c>
      <c r="AB60">
        <v>90.557900767833601</v>
      </c>
      <c r="AC60">
        <v>95.571325555029304</v>
      </c>
      <c r="AE60">
        <v>85.041817356898662</v>
      </c>
      <c r="AF60">
        <v>4.7067252662535388</v>
      </c>
      <c r="AI60">
        <v>61.298312813468002</v>
      </c>
      <c r="AJ60">
        <v>54.054537217312003</v>
      </c>
      <c r="AK60">
        <v>54.649783709600797</v>
      </c>
      <c r="AM60">
        <v>56.667544580126936</v>
      </c>
      <c r="AN60">
        <v>1.3404638674659559</v>
      </c>
      <c r="AQ60">
        <v>89.253782426075603</v>
      </c>
      <c r="AR60">
        <v>72.920377632354899</v>
      </c>
      <c r="AS60">
        <v>66.569703905702994</v>
      </c>
      <c r="AU60">
        <v>76.247954654711165</v>
      </c>
      <c r="AV60">
        <v>3.9008037805530065</v>
      </c>
      <c r="AY60">
        <v>91.077999263798404</v>
      </c>
      <c r="AZ60">
        <v>105.68906971916201</v>
      </c>
      <c r="BA60">
        <v>117.349855708009</v>
      </c>
      <c r="BC60">
        <v>104.70564156365647</v>
      </c>
      <c r="BD60">
        <v>4.3878361974273403</v>
      </c>
      <c r="BG60">
        <v>99.853584594590302</v>
      </c>
      <c r="BH60">
        <v>105.79879756893899</v>
      </c>
      <c r="BI60">
        <v>117.427769318259</v>
      </c>
      <c r="BK60">
        <v>107.69338382726276</v>
      </c>
      <c r="BL60">
        <v>2.9796548083643564</v>
      </c>
    </row>
    <row r="61" spans="1:64">
      <c r="A61">
        <v>58</v>
      </c>
      <c r="C61">
        <v>38.444600588459501</v>
      </c>
      <c r="D61">
        <v>37.2999772104749</v>
      </c>
      <c r="E61">
        <v>55.200024520877498</v>
      </c>
      <c r="G61">
        <v>43.648200773270638</v>
      </c>
      <c r="H61">
        <v>3.340176552073379</v>
      </c>
      <c r="K61">
        <v>104.41914273914099</v>
      </c>
      <c r="L61">
        <v>100.72542260134399</v>
      </c>
      <c r="M61">
        <v>96.251214427893402</v>
      </c>
      <c r="O61">
        <v>100.46525992279278</v>
      </c>
      <c r="P61">
        <v>1.3633914693759166</v>
      </c>
      <c r="S61">
        <v>51.924993396001803</v>
      </c>
      <c r="T61">
        <v>71.874928435040502</v>
      </c>
      <c r="U61">
        <v>70.531629512153799</v>
      </c>
      <c r="W61">
        <v>64.777183781065375</v>
      </c>
      <c r="X61">
        <v>3.7168566658385829</v>
      </c>
      <c r="AA61">
        <v>72.891270626771004</v>
      </c>
      <c r="AB61">
        <v>94.099128520206193</v>
      </c>
      <c r="AC61">
        <v>104.070622532833</v>
      </c>
      <c r="AE61">
        <v>90.35367389327007</v>
      </c>
      <c r="AF61">
        <v>5.307848686325447</v>
      </c>
      <c r="AI61">
        <v>59.661612789205002</v>
      </c>
      <c r="AJ61">
        <v>47.653457713835898</v>
      </c>
      <c r="AK61">
        <v>60.926424668712301</v>
      </c>
      <c r="AM61">
        <v>56.080498390584403</v>
      </c>
      <c r="AN61">
        <v>2.4417934710716929</v>
      </c>
      <c r="AQ61">
        <v>72.564190541099507</v>
      </c>
      <c r="AR61">
        <v>66.445620591912402</v>
      </c>
      <c r="AS61">
        <v>62.382842006711599</v>
      </c>
      <c r="AU61">
        <v>67.13088437990784</v>
      </c>
      <c r="AV61">
        <v>1.7083830672118037</v>
      </c>
      <c r="AY61">
        <v>91.919576993512607</v>
      </c>
      <c r="AZ61">
        <v>96.966992490176395</v>
      </c>
      <c r="BA61">
        <v>107.39289825399599</v>
      </c>
      <c r="BC61">
        <v>98.759822579228342</v>
      </c>
      <c r="BD61">
        <v>2.6303062243288813</v>
      </c>
      <c r="BG61">
        <v>100.310580405092</v>
      </c>
      <c r="BH61">
        <v>108.69347302858201</v>
      </c>
      <c r="BI61">
        <v>104.677090572197</v>
      </c>
      <c r="BK61">
        <v>104.56038133529034</v>
      </c>
      <c r="BL61">
        <v>1.3975549271147847</v>
      </c>
    </row>
    <row r="62" spans="1:64">
      <c r="A62">
        <v>59</v>
      </c>
      <c r="C62">
        <v>47.557806921874402</v>
      </c>
      <c r="D62">
        <v>45.953381738590203</v>
      </c>
      <c r="E62">
        <v>56.415315383312901</v>
      </c>
      <c r="G62">
        <v>49.975501347925835</v>
      </c>
      <c r="H62">
        <v>1.878147688251655</v>
      </c>
      <c r="K62">
        <v>83.876655365401007</v>
      </c>
      <c r="L62">
        <v>111.118120877986</v>
      </c>
      <c r="M62">
        <v>83.821421836211798</v>
      </c>
      <c r="O62">
        <v>92.938732693199597</v>
      </c>
      <c r="P62">
        <v>5.2479454050085161</v>
      </c>
      <c r="S62">
        <v>49.076405440256302</v>
      </c>
      <c r="T62">
        <v>65.351746913442199</v>
      </c>
      <c r="U62">
        <v>75.0086568279483</v>
      </c>
      <c r="W62">
        <v>63.145603060548929</v>
      </c>
      <c r="X62">
        <v>4.3687109531983657</v>
      </c>
      <c r="AA62">
        <v>62.7641539415323</v>
      </c>
      <c r="AB62">
        <v>92.217851276758196</v>
      </c>
      <c r="AC62">
        <v>103.730650653721</v>
      </c>
      <c r="AE62">
        <v>86.237551957337175</v>
      </c>
      <c r="AF62">
        <v>7.042619842232317</v>
      </c>
      <c r="AI62">
        <v>62.662229500353803</v>
      </c>
      <c r="AJ62">
        <v>62.055886596657103</v>
      </c>
      <c r="AK62">
        <v>55.757426231796899</v>
      </c>
      <c r="AM62">
        <v>60.158514109602606</v>
      </c>
      <c r="AN62">
        <v>1.2744974526081541</v>
      </c>
      <c r="AQ62">
        <v>73.607290033910502</v>
      </c>
      <c r="AR62">
        <v>73.293921307765103</v>
      </c>
      <c r="AS62">
        <v>62.200804532842398</v>
      </c>
      <c r="AU62">
        <v>69.700671958172663</v>
      </c>
      <c r="AV62">
        <v>2.1656551109891042</v>
      </c>
      <c r="AY62">
        <v>104.783693719144</v>
      </c>
      <c r="AZ62">
        <v>100.35891141256</v>
      </c>
      <c r="BA62">
        <v>89.375546670544495</v>
      </c>
      <c r="BC62">
        <v>98.172717267416161</v>
      </c>
      <c r="BD62">
        <v>2.6444350898109765</v>
      </c>
      <c r="BG62">
        <v>91.856157910813096</v>
      </c>
      <c r="BH62">
        <v>106.820447731166</v>
      </c>
      <c r="BI62">
        <v>116.937358597257</v>
      </c>
      <c r="BK62">
        <v>105.20465474641203</v>
      </c>
      <c r="BL62">
        <v>4.2061429573053379</v>
      </c>
    </row>
    <row r="63" spans="1:64">
      <c r="A63">
        <v>60</v>
      </c>
      <c r="C63">
        <v>47.220280761377602</v>
      </c>
      <c r="D63">
        <v>42.708355040546998</v>
      </c>
      <c r="E63">
        <v>54.9299598847807</v>
      </c>
      <c r="G63">
        <v>48.286198562235107</v>
      </c>
      <c r="H63">
        <v>2.0600442770534877</v>
      </c>
      <c r="K63">
        <v>94.486511481508302</v>
      </c>
      <c r="L63">
        <v>108.86636958471399</v>
      </c>
      <c r="M63">
        <v>80.829064360436604</v>
      </c>
      <c r="O63">
        <v>94.727315142219638</v>
      </c>
      <c r="P63">
        <v>4.6734012223086117</v>
      </c>
      <c r="S63">
        <v>48.443385894534998</v>
      </c>
      <c r="T63">
        <v>59.204902787320798</v>
      </c>
      <c r="U63">
        <v>69.039287073555599</v>
      </c>
      <c r="W63">
        <v>58.895858585137127</v>
      </c>
      <c r="X63">
        <v>3.4338093130123535</v>
      </c>
      <c r="AA63">
        <v>70.398441904250703</v>
      </c>
      <c r="AB63">
        <v>95.759079029130802</v>
      </c>
      <c r="AC63">
        <v>111.040046054633</v>
      </c>
      <c r="AE63">
        <v>92.399188996004838</v>
      </c>
      <c r="AF63">
        <v>6.8426898768370785</v>
      </c>
      <c r="AI63">
        <v>60.752746138713697</v>
      </c>
      <c r="AJ63">
        <v>66.056561286329597</v>
      </c>
      <c r="AK63">
        <v>58.157318363221897</v>
      </c>
      <c r="AM63">
        <v>61.65554192942173</v>
      </c>
      <c r="AN63">
        <v>1.3420875062278863</v>
      </c>
      <c r="AQ63">
        <v>69.174117189463701</v>
      </c>
      <c r="AR63">
        <v>73.542950424705197</v>
      </c>
      <c r="AS63">
        <v>74.761390229816698</v>
      </c>
      <c r="AU63">
        <v>72.492819281328536</v>
      </c>
      <c r="AV63">
        <v>0.97931305689135673</v>
      </c>
      <c r="AY63">
        <v>98.171297271389705</v>
      </c>
      <c r="AZ63">
        <v>96.159392746751806</v>
      </c>
      <c r="BA63">
        <v>102.177349111418</v>
      </c>
      <c r="BC63">
        <v>98.836013043186497</v>
      </c>
      <c r="BD63">
        <v>1.0211831370584665</v>
      </c>
      <c r="BG63">
        <v>109.450496615123</v>
      </c>
      <c r="BH63">
        <v>100.17972167668999</v>
      </c>
      <c r="BI63">
        <v>103.818871810443</v>
      </c>
      <c r="BK63">
        <v>104.48303003408533</v>
      </c>
      <c r="BL63">
        <v>1.556978790952857</v>
      </c>
    </row>
    <row r="64" spans="1:64">
      <c r="A64">
        <v>61</v>
      </c>
      <c r="C64">
        <v>41.651099113179598</v>
      </c>
      <c r="D64">
        <v>43.480980444842999</v>
      </c>
      <c r="E64">
        <v>52.499378159909803</v>
      </c>
      <c r="G64">
        <v>45.877152572644128</v>
      </c>
      <c r="H64">
        <v>1.9358466484968992</v>
      </c>
      <c r="K64">
        <v>86.698425609046495</v>
      </c>
      <c r="L64">
        <v>93.277322169750803</v>
      </c>
      <c r="M64">
        <v>81.059245704727005</v>
      </c>
      <c r="O64">
        <v>87.011664494508111</v>
      </c>
      <c r="P64">
        <v>2.0383527411399855</v>
      </c>
      <c r="S64">
        <v>59.204718171796003</v>
      </c>
      <c r="T64">
        <v>63.470059936058099</v>
      </c>
      <c r="U64">
        <v>72.770143170051099</v>
      </c>
      <c r="W64">
        <v>65.148307092635079</v>
      </c>
      <c r="X64">
        <v>2.3122277373597013</v>
      </c>
      <c r="AA64">
        <v>63.231559327004902</v>
      </c>
      <c r="AB64">
        <v>89.340603727955497</v>
      </c>
      <c r="AC64">
        <v>92.001620824351704</v>
      </c>
      <c r="AE64">
        <v>81.524594626437377</v>
      </c>
      <c r="AF64">
        <v>5.2993354755996291</v>
      </c>
      <c r="AI64">
        <v>60.207179463959299</v>
      </c>
      <c r="AJ64">
        <v>63.122733180569703</v>
      </c>
      <c r="AK64">
        <v>47.634714402358497</v>
      </c>
      <c r="AM64">
        <v>56.988209015629167</v>
      </c>
      <c r="AN64">
        <v>2.743497554399656</v>
      </c>
      <c r="AQ64">
        <v>64.740944345016999</v>
      </c>
      <c r="AR64">
        <v>66.943678825792603</v>
      </c>
      <c r="AS64">
        <v>60.016354846412099</v>
      </c>
      <c r="AU64">
        <v>63.900326005740567</v>
      </c>
      <c r="AV64">
        <v>1.1797802890119902</v>
      </c>
      <c r="AY64">
        <v>102.860087479798</v>
      </c>
      <c r="AZ64">
        <v>99.551311669135202</v>
      </c>
      <c r="BA64">
        <v>100.517856202416</v>
      </c>
      <c r="BC64">
        <v>100.97641845044973</v>
      </c>
      <c r="BD64">
        <v>0.56712813002570939</v>
      </c>
      <c r="BG64">
        <v>103.738048983854</v>
      </c>
      <c r="BH64">
        <v>93.879545676290505</v>
      </c>
      <c r="BI64">
        <v>114.48530499224501</v>
      </c>
      <c r="BK64">
        <v>104.03429988412984</v>
      </c>
      <c r="BL64">
        <v>3.4353578609270112</v>
      </c>
    </row>
    <row r="65" spans="1:64">
      <c r="A65">
        <v>62</v>
      </c>
      <c r="C65">
        <v>47.220280761377602</v>
      </c>
      <c r="D65">
        <v>43.480980444842999</v>
      </c>
      <c r="E65">
        <v>55.200024520877498</v>
      </c>
      <c r="G65">
        <v>48.6337619090327</v>
      </c>
      <c r="H65">
        <v>1.9953402725709637</v>
      </c>
      <c r="K65">
        <v>89.520195852692098</v>
      </c>
      <c r="L65">
        <v>97.087978204519501</v>
      </c>
      <c r="M65">
        <v>82.900696459050195</v>
      </c>
      <c r="O65">
        <v>89.836290172087274</v>
      </c>
      <c r="P65">
        <v>2.3663069572976432</v>
      </c>
      <c r="S65">
        <v>55.564855783898899</v>
      </c>
      <c r="T65">
        <v>61.964710354150803</v>
      </c>
      <c r="U65">
        <v>89.3724527994559</v>
      </c>
      <c r="W65">
        <v>68.967339645835196</v>
      </c>
      <c r="X65">
        <v>5.9862436444748726</v>
      </c>
      <c r="AA65">
        <v>65.568586254367702</v>
      </c>
      <c r="AB65">
        <v>87.127336382722604</v>
      </c>
      <c r="AC65">
        <v>101.35084749993599</v>
      </c>
      <c r="AE65">
        <v>84.682256712342095</v>
      </c>
      <c r="AF65">
        <v>6.0053343500906591</v>
      </c>
      <c r="AI65">
        <v>50.386979318381499</v>
      </c>
      <c r="AJ65">
        <v>52.720978987421098</v>
      </c>
      <c r="AK65">
        <v>52.988319926306602</v>
      </c>
      <c r="AM65">
        <v>52.032092744036397</v>
      </c>
      <c r="AN65">
        <v>0.47698898564659947</v>
      </c>
      <c r="AQ65">
        <v>76.475813639140796</v>
      </c>
      <c r="AR65">
        <v>68.064309852023001</v>
      </c>
      <c r="AS65">
        <v>56.739680316766602</v>
      </c>
      <c r="AU65">
        <v>67.093267935976797</v>
      </c>
      <c r="AV65">
        <v>3.3012780594402149</v>
      </c>
      <c r="AY65">
        <v>103.461214429593</v>
      </c>
      <c r="AZ65">
        <v>104.235390180998</v>
      </c>
      <c r="BA65">
        <v>96.724729553268403</v>
      </c>
      <c r="BC65">
        <v>101.4737780546198</v>
      </c>
      <c r="BD65">
        <v>1.3769908123092514</v>
      </c>
      <c r="BG65">
        <v>105.337534320609</v>
      </c>
      <c r="BH65">
        <v>90.814595189609406</v>
      </c>
      <c r="BI65">
        <v>99.405175321421794</v>
      </c>
      <c r="BK65">
        <v>98.519101610546727</v>
      </c>
      <c r="BL65">
        <v>2.4339676163395736</v>
      </c>
    </row>
    <row r="66" spans="1:64">
      <c r="A66">
        <v>63</v>
      </c>
      <c r="C66">
        <v>37.263259026720597</v>
      </c>
      <c r="D66">
        <v>37.2999772104749</v>
      </c>
      <c r="E66">
        <v>50.608925707232402</v>
      </c>
      <c r="G66">
        <v>41.724053981475969</v>
      </c>
      <c r="H66">
        <v>2.5648488420614211</v>
      </c>
      <c r="K66">
        <v>94.035028242525001</v>
      </c>
      <c r="L66">
        <v>107.82709975704999</v>
      </c>
      <c r="M66">
        <v>92.107950230666205</v>
      </c>
      <c r="O66">
        <v>97.990026076747071</v>
      </c>
      <c r="P66">
        <v>2.8578239849330749</v>
      </c>
      <c r="S66">
        <v>51.766738509571503</v>
      </c>
      <c r="T66">
        <v>56.821432615967602</v>
      </c>
      <c r="U66">
        <v>70.531629512153799</v>
      </c>
      <c r="W66">
        <v>59.706600212564297</v>
      </c>
      <c r="X66">
        <v>3.2364834762789143</v>
      </c>
      <c r="AA66">
        <v>56.843685725546699</v>
      </c>
      <c r="AB66">
        <v>85.910039342844499</v>
      </c>
      <c r="AC66">
        <v>87.921958275005807</v>
      </c>
      <c r="AE66">
        <v>76.891894447799004</v>
      </c>
      <c r="AF66">
        <v>5.7971253333550434</v>
      </c>
      <c r="AI66">
        <v>50.659762655758698</v>
      </c>
      <c r="AJ66">
        <v>66.323272932307802</v>
      </c>
      <c r="AK66">
        <v>50.403820707848901</v>
      </c>
      <c r="AM66">
        <v>55.795618765305136</v>
      </c>
      <c r="AN66">
        <v>3.0393713396976945</v>
      </c>
      <c r="AQ66">
        <v>69.174117189463701</v>
      </c>
      <c r="AR66">
        <v>75.0371251263457</v>
      </c>
      <c r="AS66">
        <v>65.295441588618701</v>
      </c>
      <c r="AU66">
        <v>69.835561301476034</v>
      </c>
      <c r="AV66">
        <v>1.634803106469201</v>
      </c>
      <c r="AY66">
        <v>102.739862089838</v>
      </c>
      <c r="AZ66">
        <v>91.3137942862041</v>
      </c>
      <c r="BA66">
        <v>95.065236644266193</v>
      </c>
      <c r="BC66">
        <v>96.372964340102769</v>
      </c>
      <c r="BD66">
        <v>1.9414018462656568</v>
      </c>
      <c r="BG66">
        <v>113.334961004386</v>
      </c>
      <c r="BH66">
        <v>107.842097893393</v>
      </c>
      <c r="BI66">
        <v>113.38188086999</v>
      </c>
      <c r="BK66">
        <v>111.51964658925634</v>
      </c>
      <c r="BL66">
        <v>1.0616456657410933</v>
      </c>
    </row>
    <row r="67" spans="1:64">
      <c r="A67">
        <v>64</v>
      </c>
      <c r="C67">
        <v>42.832440674918502</v>
      </c>
      <c r="D67">
        <v>54.143211024127901</v>
      </c>
      <c r="E67">
        <v>48.7184732545551</v>
      </c>
      <c r="G67">
        <v>48.564708317867172</v>
      </c>
      <c r="H67">
        <v>1.8856509107512924</v>
      </c>
      <c r="K67">
        <v>85.456846701842494</v>
      </c>
      <c r="L67">
        <v>98.4736713080718</v>
      </c>
      <c r="M67">
        <v>76.225437474628606</v>
      </c>
      <c r="O67">
        <v>86.718651828180967</v>
      </c>
      <c r="P67">
        <v>3.725886789440255</v>
      </c>
      <c r="S67">
        <v>47.335601689522903</v>
      </c>
      <c r="T67">
        <v>63.720951533042602</v>
      </c>
      <c r="U67">
        <v>74.075942803824503</v>
      </c>
      <c r="W67">
        <v>61.710832008796672</v>
      </c>
      <c r="X67">
        <v>4.49434083788364</v>
      </c>
      <c r="AA67">
        <v>67.282406001100398</v>
      </c>
      <c r="AB67">
        <v>83.364781895826695</v>
      </c>
      <c r="AC67">
        <v>108.490256961291</v>
      </c>
      <c r="AE67">
        <v>86.379148286072692</v>
      </c>
      <c r="AF67">
        <v>6.9228811338464524</v>
      </c>
      <c r="AI67">
        <v>56.660996078056201</v>
      </c>
      <c r="AJ67">
        <v>58.5886351989408</v>
      </c>
      <c r="AK67">
        <v>57.4188900150912</v>
      </c>
      <c r="AM67">
        <v>57.556173764029403</v>
      </c>
      <c r="AN67">
        <v>0.32370824756648503</v>
      </c>
      <c r="AQ67">
        <v>65.523268964625203</v>
      </c>
      <c r="AR67">
        <v>69.807513670603697</v>
      </c>
      <c r="AS67">
        <v>64.385254219272696</v>
      </c>
      <c r="AU67">
        <v>66.57201228483386</v>
      </c>
      <c r="AV67">
        <v>0.95307230127675979</v>
      </c>
      <c r="AY67">
        <v>101.05670663041001</v>
      </c>
      <c r="AZ67">
        <v>108.919468692861</v>
      </c>
      <c r="BA67">
        <v>111.897236149859</v>
      </c>
      <c r="BC67">
        <v>107.29113715771</v>
      </c>
      <c r="BD67">
        <v>1.866900811409905</v>
      </c>
      <c r="BG67">
        <v>112.420969383383</v>
      </c>
      <c r="BH67">
        <v>103.755497244485</v>
      </c>
      <c r="BI67">
        <v>98.179148518915795</v>
      </c>
      <c r="BK67">
        <v>104.78520504892793</v>
      </c>
      <c r="BL67">
        <v>2.3921768098391829</v>
      </c>
    </row>
    <row r="68" spans="1:64">
      <c r="A68">
        <v>65</v>
      </c>
      <c r="C68">
        <v>37.938311347714297</v>
      </c>
      <c r="D68">
        <v>39.154278180785298</v>
      </c>
      <c r="E68">
        <v>45.882794575539002</v>
      </c>
      <c r="G68">
        <v>40.991794701346201</v>
      </c>
      <c r="H68">
        <v>1.4263805656196811</v>
      </c>
      <c r="K68">
        <v>90.761774759896099</v>
      </c>
      <c r="L68">
        <v>98.300459670127694</v>
      </c>
      <c r="M68">
        <v>92.107950230666205</v>
      </c>
      <c r="O68">
        <v>93.723394886896656</v>
      </c>
      <c r="P68">
        <v>1.3401985185430989</v>
      </c>
      <c r="S68">
        <v>52.241503168862401</v>
      </c>
      <c r="T68">
        <v>68.237000278764498</v>
      </c>
      <c r="U68">
        <v>85.268511093310906</v>
      </c>
      <c r="W68">
        <v>68.582338180312604</v>
      </c>
      <c r="X68">
        <v>5.5054039796274585</v>
      </c>
      <c r="AA68">
        <v>72.579667036456001</v>
      </c>
      <c r="AB68">
        <v>89.561930462478799</v>
      </c>
      <c r="AC68">
        <v>90.301761428790897</v>
      </c>
      <c r="AE68">
        <v>84.147786309241894</v>
      </c>
      <c r="AF68">
        <v>3.3417040745492073</v>
      </c>
      <c r="AI68">
        <v>75.210263019703206</v>
      </c>
      <c r="AJ68">
        <v>56.4549420311155</v>
      </c>
      <c r="AK68">
        <v>52.619105752241197</v>
      </c>
      <c r="AM68">
        <v>61.428103601019963</v>
      </c>
      <c r="AN68">
        <v>4.0296036291300439</v>
      </c>
      <c r="AQ68">
        <v>53.788399670501398</v>
      </c>
      <c r="AR68">
        <v>70.056542787543805</v>
      </c>
      <c r="AS68">
        <v>62.928954428319201</v>
      </c>
      <c r="AU68">
        <v>62.257965628788135</v>
      </c>
      <c r="AV68">
        <v>2.7182672094137494</v>
      </c>
      <c r="AY68">
        <v>102.258960530002</v>
      </c>
      <c r="AZ68">
        <v>102.943230591519</v>
      </c>
      <c r="BA68">
        <v>123.27661609730301</v>
      </c>
      <c r="BC68">
        <v>109.492935739608</v>
      </c>
      <c r="BD68">
        <v>3.9806398080320151</v>
      </c>
      <c r="BG68">
        <v>110.592986141377</v>
      </c>
      <c r="BH68">
        <v>96.944496162971603</v>
      </c>
      <c r="BI68">
        <v>119.26680952201799</v>
      </c>
      <c r="BK68">
        <v>108.93476394212219</v>
      </c>
      <c r="BL68">
        <v>3.7510545786994847</v>
      </c>
    </row>
    <row r="69" spans="1:64">
      <c r="A69">
        <v>66</v>
      </c>
      <c r="C69">
        <v>34.0567605020005</v>
      </c>
      <c r="D69">
        <v>42.862880121406199</v>
      </c>
      <c r="E69">
        <v>52.904475114055003</v>
      </c>
      <c r="G69">
        <v>43.27470524582057</v>
      </c>
      <c r="H69">
        <v>3.1435345724586838</v>
      </c>
      <c r="K69">
        <v>95.953832008204003</v>
      </c>
      <c r="L69">
        <v>104.882501912001</v>
      </c>
      <c r="M69">
        <v>84.051603180502198</v>
      </c>
      <c r="O69">
        <v>94.962645700235726</v>
      </c>
      <c r="P69">
        <v>3.4835872828214414</v>
      </c>
      <c r="S69">
        <v>56.514385102480801</v>
      </c>
      <c r="T69">
        <v>65.351746913442199</v>
      </c>
      <c r="U69">
        <v>63.443002928812398</v>
      </c>
      <c r="W69">
        <v>61.769711648245135</v>
      </c>
      <c r="X69">
        <v>1.550077730189918</v>
      </c>
      <c r="AA69">
        <v>60.427127014169599</v>
      </c>
      <c r="AB69">
        <v>94.984435458299302</v>
      </c>
      <c r="AC69">
        <v>112.22994763152499</v>
      </c>
      <c r="AE69">
        <v>89.213836701331317</v>
      </c>
      <c r="AF69">
        <v>8.7930396304811786</v>
      </c>
      <c r="AI69">
        <v>47.659145944609897</v>
      </c>
      <c r="AJ69">
        <v>45.519764546010499</v>
      </c>
      <c r="AK69">
        <v>65.726208931562297</v>
      </c>
      <c r="AM69">
        <v>52.968373140727557</v>
      </c>
      <c r="AN69">
        <v>3.7000903703918215</v>
      </c>
      <c r="AQ69">
        <v>66.827143330639004</v>
      </c>
      <c r="AR69">
        <v>68.188824410493098</v>
      </c>
      <c r="AS69">
        <v>57.285792738374198</v>
      </c>
      <c r="AU69">
        <v>64.100586826502095</v>
      </c>
      <c r="AV69">
        <v>1.9803088336164867</v>
      </c>
      <c r="AY69">
        <v>100.936481240451</v>
      </c>
      <c r="AZ69">
        <v>107.304269206011</v>
      </c>
      <c r="BA69">
        <v>99.332504124557502</v>
      </c>
      <c r="BC69">
        <v>102.52441819033983</v>
      </c>
      <c r="BD69">
        <v>1.4054820227352216</v>
      </c>
      <c r="BG69">
        <v>102.5955594576</v>
      </c>
      <c r="BH69">
        <v>105.287972487826</v>
      </c>
      <c r="BI69">
        <v>104.431885211696</v>
      </c>
      <c r="BK69">
        <v>104.105139052374</v>
      </c>
      <c r="BL69">
        <v>0.45854168243906512</v>
      </c>
    </row>
    <row r="70" spans="1:64">
      <c r="A70">
        <v>67</v>
      </c>
      <c r="C70">
        <v>49.751726965103899</v>
      </c>
      <c r="D70">
        <v>48.580308113196601</v>
      </c>
      <c r="E70">
        <v>46.963053119926101</v>
      </c>
      <c r="G70">
        <v>48.431696066075538</v>
      </c>
      <c r="H70">
        <v>0.46675470706509642</v>
      </c>
      <c r="K70">
        <v>95.050865530237402</v>
      </c>
      <c r="L70">
        <v>87.388126479653707</v>
      </c>
      <c r="M70">
        <v>80.598883016146203</v>
      </c>
      <c r="O70">
        <v>87.67929167534578</v>
      </c>
      <c r="P70">
        <v>2.4101298380259339</v>
      </c>
      <c r="S70">
        <v>40.6888964594499</v>
      </c>
      <c r="T70">
        <v>72.627603225994093</v>
      </c>
      <c r="U70">
        <v>80.418398167866798</v>
      </c>
      <c r="W70">
        <v>64.578299284436937</v>
      </c>
      <c r="X70">
        <v>7.017452821813861</v>
      </c>
      <c r="AA70">
        <v>69.307829338148096</v>
      </c>
      <c r="AB70">
        <v>86.684682913675999</v>
      </c>
      <c r="AC70">
        <v>98.461086527482706</v>
      </c>
      <c r="AE70">
        <v>84.817866259768934</v>
      </c>
      <c r="AF70">
        <v>4.8886700588804777</v>
      </c>
      <c r="AI70">
        <v>56.660996078056201</v>
      </c>
      <c r="AJ70">
        <v>78.325297001325396</v>
      </c>
      <c r="AK70">
        <v>60.187996320581497</v>
      </c>
      <c r="AM70">
        <v>65.058096466654362</v>
      </c>
      <c r="AN70">
        <v>3.8747600670962576</v>
      </c>
      <c r="AQ70">
        <v>73.868064907113293</v>
      </c>
      <c r="AR70">
        <v>62.336640162400798</v>
      </c>
      <c r="AS70">
        <v>62.746916954450001</v>
      </c>
      <c r="AU70">
        <v>66.317207341321364</v>
      </c>
      <c r="AV70">
        <v>2.1808171059307475</v>
      </c>
      <c r="AY70">
        <v>96.728592591879604</v>
      </c>
      <c r="AZ70">
        <v>114.89570679420299</v>
      </c>
      <c r="BA70">
        <v>91.272109995118399</v>
      </c>
      <c r="BC70">
        <v>100.96546979373367</v>
      </c>
      <c r="BD70">
        <v>4.1228621092785502</v>
      </c>
      <c r="BG70">
        <v>90.713668384559199</v>
      </c>
      <c r="BH70">
        <v>94.560645784441803</v>
      </c>
      <c r="BI70">
        <v>116.692153236756</v>
      </c>
      <c r="BK70">
        <v>100.65548913525232</v>
      </c>
      <c r="BL70">
        <v>4.6735753076578828</v>
      </c>
    </row>
    <row r="71" spans="1:64">
      <c r="A71">
        <v>68</v>
      </c>
      <c r="C71">
        <v>39.119652909453201</v>
      </c>
      <c r="D71">
        <v>40.390478827658903</v>
      </c>
      <c r="E71">
        <v>50.473893389184099</v>
      </c>
      <c r="G71">
        <v>43.32800837543207</v>
      </c>
      <c r="H71">
        <v>2.0736844317119192</v>
      </c>
      <c r="K71">
        <v>92.4548369060835</v>
      </c>
      <c r="L71">
        <v>107.30746484321701</v>
      </c>
      <c r="M71">
        <v>80.368701671855803</v>
      </c>
      <c r="O71">
        <v>93.377001140385417</v>
      </c>
      <c r="P71">
        <v>4.4976787896887194</v>
      </c>
      <c r="S71">
        <v>54.773581351747403</v>
      </c>
      <c r="T71">
        <v>61.4629271601817</v>
      </c>
      <c r="U71">
        <v>69.039287073555599</v>
      </c>
      <c r="W71">
        <v>61.7585985284949</v>
      </c>
      <c r="X71">
        <v>2.379149150054324</v>
      </c>
      <c r="AA71">
        <v>72.891270626771004</v>
      </c>
      <c r="AB71">
        <v>89.893920564263695</v>
      </c>
      <c r="AC71">
        <v>106.620411626174</v>
      </c>
      <c r="AE71">
        <v>89.801867605736234</v>
      </c>
      <c r="AF71">
        <v>5.6215863068649172</v>
      </c>
      <c r="AI71">
        <v>49.568629306250003</v>
      </c>
      <c r="AJ71">
        <v>57.5217886150282</v>
      </c>
      <c r="AK71">
        <v>46.711678967195098</v>
      </c>
      <c r="AM71">
        <v>51.267365629491103</v>
      </c>
      <c r="AN71">
        <v>1.8672289769563044</v>
      </c>
      <c r="AQ71">
        <v>81.952085976398493</v>
      </c>
      <c r="AR71">
        <v>61.340523694640403</v>
      </c>
      <c r="AS71">
        <v>66.205628957964606</v>
      </c>
      <c r="AU71">
        <v>69.832746209667832</v>
      </c>
      <c r="AV71">
        <v>3.5912874446654057</v>
      </c>
      <c r="AY71">
        <v>91.318450043716695</v>
      </c>
      <c r="AZ71">
        <v>102.943230591519</v>
      </c>
      <c r="BA71">
        <v>115.927433214579</v>
      </c>
      <c r="BC71">
        <v>103.39637128327156</v>
      </c>
      <c r="BD71">
        <v>4.1035826561248419</v>
      </c>
      <c r="BG71">
        <v>122.01788140391599</v>
      </c>
      <c r="BH71">
        <v>109.544848163772</v>
      </c>
      <c r="BI71">
        <v>112.155854067484</v>
      </c>
      <c r="BK71">
        <v>114.57286121172399</v>
      </c>
      <c r="BL71">
        <v>2.1928059701344256</v>
      </c>
    </row>
    <row r="72" spans="1:64">
      <c r="A72">
        <v>69</v>
      </c>
      <c r="C72">
        <v>55.827197854047199</v>
      </c>
      <c r="D72">
        <v>49.507458598351803</v>
      </c>
      <c r="E72">
        <v>54.389830612587197</v>
      </c>
      <c r="G72">
        <v>53.241495688328733</v>
      </c>
      <c r="H72">
        <v>1.1042232508116845</v>
      </c>
      <c r="K72">
        <v>96.631056866678904</v>
      </c>
      <c r="L72">
        <v>105.055713549945</v>
      </c>
      <c r="M72">
        <v>83.361059147630996</v>
      </c>
      <c r="O72">
        <v>95.015943188084975</v>
      </c>
      <c r="P72">
        <v>3.6457121169189448</v>
      </c>
      <c r="S72">
        <v>41.321916005171097</v>
      </c>
      <c r="T72">
        <v>63.720951533042602</v>
      </c>
      <c r="U72">
        <v>80.045312558217205</v>
      </c>
      <c r="W72">
        <v>61.696060032143635</v>
      </c>
      <c r="X72">
        <v>6.4803163446781502</v>
      </c>
      <c r="AA72">
        <v>60.115523423854498</v>
      </c>
      <c r="AB72">
        <v>87.348663117245906</v>
      </c>
      <c r="AC72">
        <v>104.58058035150199</v>
      </c>
      <c r="AE72">
        <v>84.014922297534127</v>
      </c>
      <c r="AF72">
        <v>7.4730678869338236</v>
      </c>
      <c r="AI72">
        <v>62.389446162976597</v>
      </c>
      <c r="AJ72">
        <v>61.255751658722502</v>
      </c>
      <c r="AK72">
        <v>61.849460103875799</v>
      </c>
      <c r="AM72">
        <v>61.831552641858302</v>
      </c>
      <c r="AN72">
        <v>0.18901978589582025</v>
      </c>
      <c r="AQ72">
        <v>79.344337244371005</v>
      </c>
      <c r="AR72">
        <v>72.671348515414806</v>
      </c>
      <c r="AS72">
        <v>61.654692111234802</v>
      </c>
      <c r="AU72">
        <v>71.223459290340202</v>
      </c>
      <c r="AV72">
        <v>2.9777540686478248</v>
      </c>
      <c r="AY72">
        <v>95.406113302328706</v>
      </c>
      <c r="AZ72">
        <v>94.221153362532704</v>
      </c>
      <c r="BA72">
        <v>107.155827838425</v>
      </c>
      <c r="BC72">
        <v>98.927698167762131</v>
      </c>
      <c r="BD72">
        <v>2.3834526991708254</v>
      </c>
      <c r="BG72">
        <v>115.162944246393</v>
      </c>
      <c r="BH72">
        <v>102.904122109296</v>
      </c>
      <c r="BI72">
        <v>123.557903330789</v>
      </c>
      <c r="BK72">
        <v>113.87498989549267</v>
      </c>
      <c r="BL72">
        <v>3.462317616437268</v>
      </c>
    </row>
    <row r="73" spans="1:64">
      <c r="A73">
        <v>70</v>
      </c>
      <c r="C73">
        <v>44.013782236657498</v>
      </c>
      <c r="D73">
        <v>49.507458598351803</v>
      </c>
      <c r="E73">
        <v>53.4446043862485</v>
      </c>
      <c r="G73">
        <v>48.988615073752605</v>
      </c>
      <c r="H73">
        <v>1.5789237036161321</v>
      </c>
      <c r="K73">
        <v>93.809286623033302</v>
      </c>
      <c r="L73">
        <v>104.189655360225</v>
      </c>
      <c r="M73">
        <v>94.179582329279796</v>
      </c>
      <c r="O73">
        <v>97.392841437512701</v>
      </c>
      <c r="P73">
        <v>1.9630415559222263</v>
      </c>
      <c r="S73">
        <v>53.032777601013997</v>
      </c>
      <c r="T73">
        <v>62.717385145104402</v>
      </c>
      <c r="U73">
        <v>82.097283411289695</v>
      </c>
      <c r="W73">
        <v>65.949148719136033</v>
      </c>
      <c r="X73">
        <v>4.9331035571232045</v>
      </c>
      <c r="AA73">
        <v>56.220478544916602</v>
      </c>
      <c r="AB73">
        <v>82.479474957733501</v>
      </c>
      <c r="AC73">
        <v>94.041452099024596</v>
      </c>
      <c r="AE73">
        <v>77.580468533891562</v>
      </c>
      <c r="AF73">
        <v>6.4601918452831626</v>
      </c>
      <c r="AI73">
        <v>50.659762655758698</v>
      </c>
      <c r="AJ73">
        <v>54.587960509268299</v>
      </c>
      <c r="AK73">
        <v>61.664853016843097</v>
      </c>
      <c r="AM73">
        <v>55.6375253939567</v>
      </c>
      <c r="AN73">
        <v>1.8590377827517359</v>
      </c>
      <c r="AQ73">
        <v>76.475813639140796</v>
      </c>
      <c r="AR73">
        <v>70.430086462953895</v>
      </c>
      <c r="AS73">
        <v>65.295441588618701</v>
      </c>
      <c r="AU73">
        <v>70.733780563571131</v>
      </c>
      <c r="AV73">
        <v>1.8654565237224012</v>
      </c>
      <c r="AY73">
        <v>88.793716854574001</v>
      </c>
      <c r="AZ73">
        <v>96.805472541491497</v>
      </c>
      <c r="BA73">
        <v>102.88856035813301</v>
      </c>
      <c r="BC73">
        <v>96.162583251399496</v>
      </c>
      <c r="BD73">
        <v>2.3564599939301871</v>
      </c>
      <c r="BG73">
        <v>95.512124394825506</v>
      </c>
      <c r="BH73">
        <v>120.61272492123101</v>
      </c>
      <c r="BI73">
        <v>109.090787061219</v>
      </c>
      <c r="BK73">
        <v>108.4052121257585</v>
      </c>
      <c r="BL73">
        <v>4.1881120970969166</v>
      </c>
    </row>
    <row r="74" spans="1:64">
      <c r="A74">
        <v>71</v>
      </c>
      <c r="C74">
        <v>43.001203755166998</v>
      </c>
      <c r="D74">
        <v>49.661983679210998</v>
      </c>
      <c r="E74">
        <v>60.061187970619301</v>
      </c>
      <c r="G74">
        <v>50.908125134999096</v>
      </c>
      <c r="H74">
        <v>2.8659963703502265</v>
      </c>
      <c r="K74">
        <v>100.017181159054</v>
      </c>
      <c r="L74">
        <v>103.323597170505</v>
      </c>
      <c r="M74">
        <v>88.885411410600597</v>
      </c>
      <c r="O74">
        <v>97.408729913386537</v>
      </c>
      <c r="P74">
        <v>2.5214263034847888</v>
      </c>
      <c r="S74">
        <v>46.386072370941001</v>
      </c>
      <c r="T74">
        <v>66.355313301380406</v>
      </c>
      <c r="U74">
        <v>79.485684143742901</v>
      </c>
      <c r="W74">
        <v>64.0756899386881</v>
      </c>
      <c r="X74">
        <v>5.5557136443720063</v>
      </c>
      <c r="AA74">
        <v>68.217216772045504</v>
      </c>
      <c r="AB74">
        <v>95.980405763654105</v>
      </c>
      <c r="AC74">
        <v>87.581986395893594</v>
      </c>
      <c r="AE74">
        <v>83.926536310531063</v>
      </c>
      <c r="AF74">
        <v>4.745997170023915</v>
      </c>
      <c r="AI74">
        <v>65.935629548879703</v>
      </c>
      <c r="AJ74">
        <v>68.990389392089497</v>
      </c>
      <c r="AK74">
        <v>56.311247492894999</v>
      </c>
      <c r="AM74">
        <v>63.745755477954731</v>
      </c>
      <c r="AN74">
        <v>2.2057203701048551</v>
      </c>
      <c r="AQ74">
        <v>63.697844852206003</v>
      </c>
      <c r="AR74">
        <v>64.328873097921601</v>
      </c>
      <c r="AS74">
        <v>74.943427703685899</v>
      </c>
      <c r="AU74">
        <v>67.65671521793783</v>
      </c>
      <c r="AV74">
        <v>2.1061202693101171</v>
      </c>
      <c r="AY74">
        <v>102.138735140043</v>
      </c>
      <c r="AZ74">
        <v>97.774592233600998</v>
      </c>
      <c r="BA74">
        <v>114.979151552292</v>
      </c>
      <c r="BC74">
        <v>104.96415964197865</v>
      </c>
      <c r="BD74">
        <v>2.9811720858617767</v>
      </c>
      <c r="BG74">
        <v>120.41839606716</v>
      </c>
      <c r="BH74">
        <v>108.01237292043101</v>
      </c>
      <c r="BI74">
        <v>103.94147449069401</v>
      </c>
      <c r="BK74">
        <v>110.79074782609501</v>
      </c>
      <c r="BL74">
        <v>2.8608810122557671</v>
      </c>
    </row>
    <row r="75" spans="1:64">
      <c r="A75">
        <v>72</v>
      </c>
      <c r="C75">
        <v>41.819862193428001</v>
      </c>
      <c r="D75">
        <v>51.516284649521403</v>
      </c>
      <c r="E75">
        <v>60.196220288667597</v>
      </c>
      <c r="G75">
        <v>51.177455710539</v>
      </c>
      <c r="H75">
        <v>3.0642878092005863</v>
      </c>
      <c r="K75">
        <v>87.262779657775596</v>
      </c>
      <c r="L75">
        <v>106.268195015553</v>
      </c>
      <c r="M75">
        <v>87.043960656277406</v>
      </c>
      <c r="O75">
        <v>93.524978443202016</v>
      </c>
      <c r="P75">
        <v>3.6788305342298222</v>
      </c>
      <c r="S75">
        <v>49.867679872407798</v>
      </c>
      <c r="T75">
        <v>68.111554480272204</v>
      </c>
      <c r="U75">
        <v>74.822114023123603</v>
      </c>
      <c r="W75">
        <v>64.267116125267876</v>
      </c>
      <c r="X75">
        <v>4.3045934850610816</v>
      </c>
      <c r="AA75">
        <v>68.217216772045504</v>
      </c>
      <c r="AB75">
        <v>92.439178011281498</v>
      </c>
      <c r="AC75">
        <v>86.732056698113198</v>
      </c>
      <c r="AE75">
        <v>82.462817160480071</v>
      </c>
      <c r="AF75">
        <v>4.2209221772950434</v>
      </c>
      <c r="AI75">
        <v>67.299546235765504</v>
      </c>
      <c r="AJ75">
        <v>75.6581805415437</v>
      </c>
      <c r="AK75">
        <v>57.4188900150912</v>
      </c>
      <c r="AM75">
        <v>66.792205597466804</v>
      </c>
      <c r="AN75">
        <v>3.0434077321964508</v>
      </c>
      <c r="AQ75">
        <v>77.258138258749</v>
      </c>
      <c r="AR75">
        <v>65.075960448741895</v>
      </c>
      <c r="AS75">
        <v>65.295441588618701</v>
      </c>
      <c r="AU75">
        <v>69.209846765369875</v>
      </c>
      <c r="AV75">
        <v>2.3236295833240819</v>
      </c>
      <c r="AY75">
        <v>95.887014862165401</v>
      </c>
      <c r="AZ75">
        <v>111.18074797445</v>
      </c>
      <c r="BA75">
        <v>97.673011215555306</v>
      </c>
      <c r="BC75">
        <v>101.58025801739024</v>
      </c>
      <c r="BD75">
        <v>2.7873623793688016</v>
      </c>
      <c r="BG75">
        <v>105.10903641535801</v>
      </c>
      <c r="BH75">
        <v>102.393297028182</v>
      </c>
      <c r="BI75">
        <v>109.703800462472</v>
      </c>
      <c r="BK75">
        <v>105.73537796867068</v>
      </c>
      <c r="BL75">
        <v>1.2317599388114038</v>
      </c>
    </row>
    <row r="76" spans="1:64">
      <c r="A76">
        <v>73</v>
      </c>
      <c r="C76">
        <v>52.451936249078699</v>
      </c>
      <c r="D76">
        <v>43.944555687420603</v>
      </c>
      <c r="E76">
        <v>67.758030099377095</v>
      </c>
      <c r="G76">
        <v>54.718174011958801</v>
      </c>
      <c r="H76">
        <v>4.0224683700248614</v>
      </c>
      <c r="K76">
        <v>86.811296418792395</v>
      </c>
      <c r="L76">
        <v>89.813089410870106</v>
      </c>
      <c r="M76">
        <v>83.130877803340596</v>
      </c>
      <c r="O76">
        <v>86.585087877667704</v>
      </c>
      <c r="P76">
        <v>1.115614714456606</v>
      </c>
      <c r="S76">
        <v>50.025934758838098</v>
      </c>
      <c r="T76">
        <v>68.362446077256806</v>
      </c>
      <c r="U76">
        <v>73.329771584525403</v>
      </c>
      <c r="W76">
        <v>63.906050806873431</v>
      </c>
      <c r="X76">
        <v>4.0914789068119823</v>
      </c>
      <c r="AA76">
        <v>65.724388049525203</v>
      </c>
      <c r="AB76">
        <v>88.455296789862302</v>
      </c>
      <c r="AC76">
        <v>94.211438038580695</v>
      </c>
      <c r="AE76">
        <v>82.797040959322729</v>
      </c>
      <c r="AF76">
        <v>5.0209549617645655</v>
      </c>
      <c r="AI76">
        <v>52.296462680021598</v>
      </c>
      <c r="AJ76">
        <v>51.120709111552102</v>
      </c>
      <c r="AK76">
        <v>66.095423105627702</v>
      </c>
      <c r="AM76">
        <v>56.504198299067134</v>
      </c>
      <c r="AN76">
        <v>2.775673973829079</v>
      </c>
      <c r="AQ76">
        <v>54.309949416906903</v>
      </c>
      <c r="AR76">
        <v>69.184940878253499</v>
      </c>
      <c r="AS76">
        <v>60.562467268019702</v>
      </c>
      <c r="AU76">
        <v>61.352452521060037</v>
      </c>
      <c r="AV76">
        <v>2.4896318395564578</v>
      </c>
      <c r="AY76">
        <v>101.537608190247</v>
      </c>
      <c r="AZ76">
        <v>103.266270488888</v>
      </c>
      <c r="BA76">
        <v>121.61712318830099</v>
      </c>
      <c r="BC76">
        <v>108.80700062247865</v>
      </c>
      <c r="BD76">
        <v>3.7091702943025555</v>
      </c>
      <c r="BG76">
        <v>113.106463099135</v>
      </c>
      <c r="BH76">
        <v>115.674749137134</v>
      </c>
      <c r="BI76">
        <v>107.006541496959</v>
      </c>
      <c r="BK76">
        <v>111.92925124440933</v>
      </c>
      <c r="BL76">
        <v>1.4841318725652768</v>
      </c>
    </row>
    <row r="77" spans="1:64">
      <c r="A77">
        <v>74</v>
      </c>
      <c r="C77">
        <v>40.638520631688998</v>
      </c>
      <c r="D77">
        <v>44.099080768279798</v>
      </c>
      <c r="E77">
        <v>56.685380019409699</v>
      </c>
      <c r="G77">
        <v>47.140993806459498</v>
      </c>
      <c r="H77">
        <v>2.8149472118833061</v>
      </c>
      <c r="K77">
        <v>104.870625978124</v>
      </c>
      <c r="L77">
        <v>99.686152773680007</v>
      </c>
      <c r="M77">
        <v>87.504323344858193</v>
      </c>
      <c r="O77">
        <v>97.353700698887408</v>
      </c>
      <c r="P77">
        <v>2.9716693082517138</v>
      </c>
      <c r="S77">
        <v>52.241503168862401</v>
      </c>
      <c r="T77">
        <v>60.208469175258998</v>
      </c>
      <c r="U77">
        <v>75.941370852072197</v>
      </c>
      <c r="W77">
        <v>62.797114398731196</v>
      </c>
      <c r="X77">
        <v>4.0200434646650711</v>
      </c>
      <c r="AA77">
        <v>66.347595230155306</v>
      </c>
      <c r="AB77">
        <v>92.328514644019904</v>
      </c>
      <c r="AC77">
        <v>98.971044346150904</v>
      </c>
      <c r="AE77">
        <v>85.882384740108705</v>
      </c>
      <c r="AF77">
        <v>5.7468522892445923</v>
      </c>
      <c r="AI77">
        <v>61.571096150845101</v>
      </c>
      <c r="AJ77">
        <v>47.3867460678577</v>
      </c>
      <c r="AK77">
        <v>43.388751400606601</v>
      </c>
      <c r="AM77">
        <v>50.782197873103136</v>
      </c>
      <c r="AN77">
        <v>3.1849687749287363</v>
      </c>
      <c r="AQ77">
        <v>66.305593584233506</v>
      </c>
      <c r="AR77">
        <v>69.932028229073694</v>
      </c>
      <c r="AS77">
        <v>73.669165386601506</v>
      </c>
      <c r="AU77">
        <v>69.968929066636235</v>
      </c>
      <c r="AV77">
        <v>1.2273081961945504</v>
      </c>
      <c r="AY77">
        <v>99.734227340858993</v>
      </c>
      <c r="AZ77">
        <v>106.819709359957</v>
      </c>
      <c r="BA77">
        <v>95.302307059837901</v>
      </c>
      <c r="BC77">
        <v>100.61874792021797</v>
      </c>
      <c r="BD77">
        <v>1.9364750744925787</v>
      </c>
      <c r="BG77">
        <v>106.023028036361</v>
      </c>
      <c r="BH77">
        <v>101.20137183891801</v>
      </c>
      <c r="BI77">
        <v>101.734626246183</v>
      </c>
      <c r="BK77">
        <v>102.98634204048733</v>
      </c>
      <c r="BL77">
        <v>0.88110955579808581</v>
      </c>
    </row>
    <row r="78" spans="1:64">
      <c r="A78">
        <v>75</v>
      </c>
      <c r="C78">
        <v>46.038939199638598</v>
      </c>
      <c r="D78">
        <v>41.163104231954897</v>
      </c>
      <c r="E78">
        <v>57.765638563796699</v>
      </c>
      <c r="G78">
        <v>48.322560665130062</v>
      </c>
      <c r="H78">
        <v>2.8445314358966178</v>
      </c>
      <c r="K78">
        <v>88.165746135742197</v>
      </c>
      <c r="L78">
        <v>103.670020446393</v>
      </c>
      <c r="M78">
        <v>91.877768886375804</v>
      </c>
      <c r="O78">
        <v>94.571178489503666</v>
      </c>
      <c r="P78">
        <v>2.6984866528943923</v>
      </c>
      <c r="S78">
        <v>50.500699418129003</v>
      </c>
      <c r="T78">
        <v>63.344614137565799</v>
      </c>
      <c r="U78">
        <v>64.002631343286694</v>
      </c>
      <c r="W78">
        <v>59.282648299660501</v>
      </c>
      <c r="X78">
        <v>2.5375013142663168</v>
      </c>
      <c r="AA78">
        <v>55.129865978814003</v>
      </c>
      <c r="AB78">
        <v>87.127336382722604</v>
      </c>
      <c r="AC78">
        <v>94.721395857248893</v>
      </c>
      <c r="AE78">
        <v>78.992866072928493</v>
      </c>
      <c r="AF78">
        <v>7.0039632823490416</v>
      </c>
      <c r="AI78">
        <v>67.845112910519902</v>
      </c>
      <c r="AJ78">
        <v>70.5906592679585</v>
      </c>
      <c r="AK78">
        <v>59.634175059483503</v>
      </c>
      <c r="AM78">
        <v>66.023315745987304</v>
      </c>
      <c r="AN78">
        <v>1.9003024681515182</v>
      </c>
      <c r="AQ78">
        <v>58.2215725149482</v>
      </c>
      <c r="AR78">
        <v>73.169406749295007</v>
      </c>
      <c r="AS78">
        <v>62.018767058973197</v>
      </c>
      <c r="AU78">
        <v>64.469915441072132</v>
      </c>
      <c r="AV78">
        <v>2.5898419807581843</v>
      </c>
      <c r="AY78">
        <v>94.083634012777793</v>
      </c>
      <c r="AZ78">
        <v>103.912350283628</v>
      </c>
      <c r="BA78">
        <v>109.763602409714</v>
      </c>
      <c r="BC78">
        <v>102.58652890203992</v>
      </c>
      <c r="BD78">
        <v>2.6412056166358027</v>
      </c>
      <c r="BG78">
        <v>110.36448823612599</v>
      </c>
      <c r="BH78">
        <v>97.114771190009407</v>
      </c>
      <c r="BI78">
        <v>112.523662108235</v>
      </c>
      <c r="BK78">
        <v>106.6676405114568</v>
      </c>
      <c r="BL78">
        <v>2.7810567966749549</v>
      </c>
    </row>
    <row r="79" spans="1:64">
      <c r="A79">
        <v>76</v>
      </c>
      <c r="C79">
        <v>44.857597637899602</v>
      </c>
      <c r="D79">
        <v>42.553829959687803</v>
      </c>
      <c r="E79">
        <v>56.685380019409699</v>
      </c>
      <c r="G79">
        <v>48.032269205665699</v>
      </c>
      <c r="H79">
        <v>2.5272752443204296</v>
      </c>
      <c r="K79">
        <v>88.165746135742197</v>
      </c>
      <c r="L79">
        <v>106.094983377609</v>
      </c>
      <c r="M79">
        <v>81.519608393307806</v>
      </c>
      <c r="O79">
        <v>91.926779302219657</v>
      </c>
      <c r="P79">
        <v>4.2373510037950046</v>
      </c>
      <c r="S79">
        <v>50.500699418129003</v>
      </c>
      <c r="T79">
        <v>70.996807845594503</v>
      </c>
      <c r="U79">
        <v>75.381742437597893</v>
      </c>
      <c r="W79">
        <v>65.626416567107128</v>
      </c>
      <c r="X79">
        <v>4.4271561262684456</v>
      </c>
      <c r="AA79">
        <v>69.307829338148096</v>
      </c>
      <c r="AB79">
        <v>84.5820789357048</v>
      </c>
      <c r="AC79">
        <v>97.781142769258395</v>
      </c>
      <c r="AE79">
        <v>83.890350347703759</v>
      </c>
      <c r="AF79">
        <v>4.7497515814122631</v>
      </c>
      <c r="AI79">
        <v>65.662846211502597</v>
      </c>
      <c r="AJ79">
        <v>61.255751658722502</v>
      </c>
      <c r="AK79">
        <v>62.587888452006503</v>
      </c>
      <c r="AM79">
        <v>63.168828774077205</v>
      </c>
      <c r="AN79">
        <v>0.75341735096689044</v>
      </c>
      <c r="AQ79">
        <v>50.659101192068398</v>
      </c>
      <c r="AR79">
        <v>70.554601021424006</v>
      </c>
      <c r="AS79">
        <v>77.856027285592901</v>
      </c>
      <c r="AU79">
        <v>66.356576499695109</v>
      </c>
      <c r="AV79">
        <v>4.6920234280926749</v>
      </c>
      <c r="AY79">
        <v>96.127465642083706</v>
      </c>
      <c r="AZ79">
        <v>109.080988641546</v>
      </c>
      <c r="BA79">
        <v>96.250588722124903</v>
      </c>
      <c r="BC79">
        <v>100.48634766858487</v>
      </c>
      <c r="BD79">
        <v>2.4811439994438587</v>
      </c>
      <c r="BG79">
        <v>97.568605542082494</v>
      </c>
      <c r="BH79">
        <v>88.601019838117494</v>
      </c>
      <c r="BI79">
        <v>104.55448789194701</v>
      </c>
      <c r="BK79">
        <v>96.908037757382331</v>
      </c>
      <c r="BL79">
        <v>2.665740424238586</v>
      </c>
    </row>
    <row r="80" spans="1:64">
      <c r="A80">
        <v>77</v>
      </c>
      <c r="C80">
        <v>40.807283711937501</v>
      </c>
      <c r="D80">
        <v>50.743659245225402</v>
      </c>
      <c r="E80">
        <v>59.250994062328999</v>
      </c>
      <c r="G80">
        <v>50.267312339830632</v>
      </c>
      <c r="H80">
        <v>3.0770258485353867</v>
      </c>
      <c r="K80">
        <v>97.872635773882905</v>
      </c>
      <c r="L80">
        <v>109.55921613648999</v>
      </c>
      <c r="M80">
        <v>80.598883016146203</v>
      </c>
      <c r="O80">
        <v>96.010244975506382</v>
      </c>
      <c r="P80">
        <v>4.856571701482042</v>
      </c>
      <c r="S80">
        <v>48.443385894534998</v>
      </c>
      <c r="T80">
        <v>59.204902787320798</v>
      </c>
      <c r="U80">
        <v>66.614230610833502</v>
      </c>
      <c r="W80">
        <v>58.08750643089644</v>
      </c>
      <c r="X80">
        <v>3.0456039428251622</v>
      </c>
      <c r="AA80">
        <v>55.285667773971497</v>
      </c>
      <c r="AB80">
        <v>90.889890869618498</v>
      </c>
      <c r="AC80">
        <v>91.321677066127407</v>
      </c>
      <c r="AE80">
        <v>79.165745236572477</v>
      </c>
      <c r="AF80">
        <v>6.8939601951010578</v>
      </c>
      <c r="AI80">
        <v>58.024912764942002</v>
      </c>
      <c r="AJ80">
        <v>59.388770136875401</v>
      </c>
      <c r="AK80">
        <v>62.957102626071901</v>
      </c>
      <c r="AM80">
        <v>60.123595175963096</v>
      </c>
      <c r="AN80">
        <v>0.84896015382943124</v>
      </c>
      <c r="AQ80">
        <v>60.568546373773003</v>
      </c>
      <c r="AR80">
        <v>61.2160091361703</v>
      </c>
      <c r="AS80">
        <v>66.023591484095405</v>
      </c>
      <c r="AU80">
        <v>62.602715664679572</v>
      </c>
      <c r="AV80">
        <v>0.99340019551654335</v>
      </c>
      <c r="AY80">
        <v>89.875745364206594</v>
      </c>
      <c r="AZ80">
        <v>99.228271771765293</v>
      </c>
      <c r="BA80">
        <v>102.41441952699</v>
      </c>
      <c r="BC80">
        <v>97.172812220987296</v>
      </c>
      <c r="BD80">
        <v>2.1723840696283792</v>
      </c>
      <c r="BG80">
        <v>103.28105317335201</v>
      </c>
      <c r="BH80">
        <v>99.498621568539093</v>
      </c>
      <c r="BI80">
        <v>103.20585840919</v>
      </c>
      <c r="BK80">
        <v>101.99517771702703</v>
      </c>
      <c r="BL80">
        <v>0.72080264019849194</v>
      </c>
    </row>
    <row r="81" spans="1:64">
      <c r="A81">
        <v>78</v>
      </c>
      <c r="C81">
        <v>51.608120847836602</v>
      </c>
      <c r="D81">
        <v>51.516284649521403</v>
      </c>
      <c r="E81">
        <v>47.503182392119598</v>
      </c>
      <c r="G81">
        <v>50.209195963159196</v>
      </c>
      <c r="H81">
        <v>0.78130877071873062</v>
      </c>
      <c r="K81">
        <v>91.6647412378627</v>
      </c>
      <c r="L81">
        <v>98.4736713080718</v>
      </c>
      <c r="M81">
        <v>94.870126362150998</v>
      </c>
      <c r="O81">
        <v>95.002846302695161</v>
      </c>
      <c r="P81">
        <v>1.1354682397932661</v>
      </c>
      <c r="S81">
        <v>51.766738509571503</v>
      </c>
      <c r="T81">
        <v>59.5812401827976</v>
      </c>
      <c r="U81">
        <v>69.412372683205106</v>
      </c>
      <c r="W81">
        <v>60.253450458524732</v>
      </c>
      <c r="X81">
        <v>2.9473340371431171</v>
      </c>
      <c r="AA81">
        <v>69.9310365187782</v>
      </c>
      <c r="AB81">
        <v>87.4593264845075</v>
      </c>
      <c r="AC81">
        <v>98.291100587926607</v>
      </c>
      <c r="AE81">
        <v>85.227154530404107</v>
      </c>
      <c r="AF81">
        <v>4.7703977498511394</v>
      </c>
      <c r="AI81">
        <v>52.296462680021598</v>
      </c>
      <c r="AJ81">
        <v>59.655481782853499</v>
      </c>
      <c r="AK81">
        <v>47.080893141260503</v>
      </c>
      <c r="AM81">
        <v>53.010945868045205</v>
      </c>
      <c r="AN81">
        <v>2.105889480739306</v>
      </c>
      <c r="AQ81">
        <v>68.131017696652805</v>
      </c>
      <c r="AR81">
        <v>74.912610567875703</v>
      </c>
      <c r="AS81">
        <v>83.135114027799503</v>
      </c>
      <c r="AU81">
        <v>75.39291409744267</v>
      </c>
      <c r="AV81">
        <v>2.5045235805320192</v>
      </c>
      <c r="AY81">
        <v>90.957773873839201</v>
      </c>
      <c r="AZ81">
        <v>97.451552336231202</v>
      </c>
      <c r="BA81">
        <v>99.095433708985695</v>
      </c>
      <c r="BC81">
        <v>95.8349199730187</v>
      </c>
      <c r="BD81">
        <v>1.434321444155491</v>
      </c>
      <c r="BG81">
        <v>103.509551078603</v>
      </c>
      <c r="BH81">
        <v>103.925772271523</v>
      </c>
      <c r="BI81">
        <v>102.592845007937</v>
      </c>
      <c r="BK81">
        <v>103.342722786021</v>
      </c>
      <c r="BL81">
        <v>0.22731464534797582</v>
      </c>
    </row>
    <row r="82" spans="1:64">
      <c r="A82">
        <v>79</v>
      </c>
      <c r="C82">
        <v>44.857597637899602</v>
      </c>
      <c r="D82">
        <v>54.915836428423901</v>
      </c>
      <c r="E82">
        <v>54.659895248683902</v>
      </c>
      <c r="G82">
        <v>51.477776438335802</v>
      </c>
      <c r="H82">
        <v>1.9115570147041083</v>
      </c>
      <c r="K82">
        <v>86.924167228538195</v>
      </c>
      <c r="L82">
        <v>105.228925187889</v>
      </c>
      <c r="M82">
        <v>89.806136787762199</v>
      </c>
      <c r="O82">
        <v>93.986409734729804</v>
      </c>
      <c r="P82">
        <v>3.2807867014036955</v>
      </c>
      <c r="S82">
        <v>59.204718171796003</v>
      </c>
      <c r="T82">
        <v>54.939745638583403</v>
      </c>
      <c r="U82">
        <v>65.494973781884894</v>
      </c>
      <c r="W82">
        <v>59.879812530754769</v>
      </c>
      <c r="X82">
        <v>1.769966245265379</v>
      </c>
      <c r="AA82">
        <v>63.231559327004902</v>
      </c>
      <c r="AB82">
        <v>83.032791794041799</v>
      </c>
      <c r="AC82">
        <v>104.58058035150199</v>
      </c>
      <c r="AE82">
        <v>83.614977157516236</v>
      </c>
      <c r="AF82">
        <v>6.8935524608075909</v>
      </c>
      <c r="AI82">
        <v>70.300162946914298</v>
      </c>
      <c r="AJ82">
        <v>71.390794205893002</v>
      </c>
      <c r="AK82">
        <v>65.541601844529595</v>
      </c>
      <c r="AM82">
        <v>69.077519665778965</v>
      </c>
      <c r="AN82">
        <v>1.0367901997531204</v>
      </c>
      <c r="AQ82">
        <v>68.913342316260994</v>
      </c>
      <c r="AR82">
        <v>63.5817857471013</v>
      </c>
      <c r="AS82">
        <v>62.928954428319201</v>
      </c>
      <c r="AU82">
        <v>65.141360830560501</v>
      </c>
      <c r="AV82">
        <v>1.0942998994306909</v>
      </c>
      <c r="AY82">
        <v>91.438675433675897</v>
      </c>
      <c r="AZ82">
        <v>107.465789154696</v>
      </c>
      <c r="BA82">
        <v>110.711884072001</v>
      </c>
      <c r="BC82">
        <v>103.20544955345763</v>
      </c>
      <c r="BD82">
        <v>3.439589977865777</v>
      </c>
      <c r="BG82">
        <v>102.5955594576</v>
      </c>
      <c r="BH82">
        <v>103.925772271523</v>
      </c>
      <c r="BI82">
        <v>107.742157578462</v>
      </c>
      <c r="BK82">
        <v>104.75449643586167</v>
      </c>
      <c r="BL82">
        <v>0.89050272067924086</v>
      </c>
    </row>
    <row r="83" spans="1:64">
      <c r="A83">
        <v>80</v>
      </c>
      <c r="C83">
        <v>50.764305446594499</v>
      </c>
      <c r="D83">
        <v>57.851812964748703</v>
      </c>
      <c r="E83">
        <v>55.605121475022599</v>
      </c>
      <c r="G83">
        <v>54.740413295455262</v>
      </c>
      <c r="H83">
        <v>1.2073377913515653</v>
      </c>
      <c r="K83">
        <v>95.615219578966503</v>
      </c>
      <c r="L83">
        <v>113.889507085091</v>
      </c>
      <c r="M83">
        <v>90.266499476343</v>
      </c>
      <c r="O83">
        <v>99.923742046800157</v>
      </c>
      <c r="P83">
        <v>4.1289512592669109</v>
      </c>
      <c r="S83">
        <v>48.1268761216744</v>
      </c>
      <c r="T83">
        <v>65.978975905903596</v>
      </c>
      <c r="U83">
        <v>72.023971950751999</v>
      </c>
      <c r="W83">
        <v>62.043274659443334</v>
      </c>
      <c r="X83">
        <v>4.1417267667278663</v>
      </c>
      <c r="AA83">
        <v>64.945379073737598</v>
      </c>
      <c r="AB83">
        <v>88.344633422600694</v>
      </c>
      <c r="AC83">
        <v>95.061367736361106</v>
      </c>
      <c r="AE83">
        <v>82.783793410899804</v>
      </c>
      <c r="AF83">
        <v>5.2697817739828521</v>
      </c>
      <c r="AI83">
        <v>50.114195981004301</v>
      </c>
      <c r="AJ83">
        <v>61.5224633047007</v>
      </c>
      <c r="AK83">
        <v>63.326316800137299</v>
      </c>
      <c r="AM83">
        <v>58.320992028614107</v>
      </c>
      <c r="AN83">
        <v>2.3880977525950926</v>
      </c>
      <c r="AQ83">
        <v>61.611645866583999</v>
      </c>
      <c r="AR83">
        <v>65.823047799562204</v>
      </c>
      <c r="AS83">
        <v>68.208041170525803</v>
      </c>
      <c r="AU83">
        <v>65.214244945557326</v>
      </c>
      <c r="AV83">
        <v>1.1133577062077542</v>
      </c>
      <c r="AY83">
        <v>99.3735511709815</v>
      </c>
      <c r="AZ83">
        <v>100.35891141256</v>
      </c>
      <c r="BA83">
        <v>111.186024903144</v>
      </c>
      <c r="BC83">
        <v>103.63949582889518</v>
      </c>
      <c r="BD83">
        <v>2.1846766733262619</v>
      </c>
      <c r="BG83">
        <v>94.369634868571595</v>
      </c>
      <c r="BH83">
        <v>108.18264794746899</v>
      </c>
      <c r="BI83">
        <v>111.297635305729</v>
      </c>
      <c r="BK83">
        <v>104.61663937392319</v>
      </c>
      <c r="BL83">
        <v>3.0032688220976076</v>
      </c>
    </row>
    <row r="84" spans="1:64">
      <c r="A84">
        <v>81</v>
      </c>
      <c r="C84">
        <v>35.238102063739497</v>
      </c>
      <c r="D84">
        <v>34.5185257550093</v>
      </c>
      <c r="E84">
        <v>55.200024520877498</v>
      </c>
      <c r="G84">
        <v>41.652217446542096</v>
      </c>
      <c r="H84">
        <v>3.912753433873231</v>
      </c>
      <c r="K84">
        <v>95.276607149729003</v>
      </c>
      <c r="L84">
        <v>95.702285100967302</v>
      </c>
      <c r="M84">
        <v>83.591240491921397</v>
      </c>
      <c r="O84">
        <v>91.523377580872577</v>
      </c>
      <c r="P84">
        <v>2.2909095604627985</v>
      </c>
      <c r="S84">
        <v>49.867679872407798</v>
      </c>
      <c r="T84">
        <v>63.344614137565799</v>
      </c>
      <c r="U84">
        <v>72.210514755576696</v>
      </c>
      <c r="W84">
        <v>61.807602921850098</v>
      </c>
      <c r="X84">
        <v>3.7501462232538394</v>
      </c>
      <c r="AA84">
        <v>63.543162917319897</v>
      </c>
      <c r="AB84">
        <v>86.242029444629395</v>
      </c>
      <c r="AC84">
        <v>97.441170890146196</v>
      </c>
      <c r="AE84">
        <v>82.408787750698494</v>
      </c>
      <c r="AF84">
        <v>5.7570154550244643</v>
      </c>
      <c r="AI84">
        <v>66.208412886256895</v>
      </c>
      <c r="AJ84">
        <v>68.723677746111306</v>
      </c>
      <c r="AK84">
        <v>52.619105752241197</v>
      </c>
      <c r="AM84">
        <v>62.517065461536468</v>
      </c>
      <c r="AN84">
        <v>2.887883579792756</v>
      </c>
      <c r="AQ84">
        <v>66.305593584233506</v>
      </c>
      <c r="AR84">
        <v>64.702416773331706</v>
      </c>
      <c r="AS84">
        <v>66.023591484095405</v>
      </c>
      <c r="AU84">
        <v>65.677200613886882</v>
      </c>
      <c r="AV84">
        <v>0.28529399027361724</v>
      </c>
      <c r="AY84">
        <v>102.138735140043</v>
      </c>
      <c r="AZ84">
        <v>114.734186845518</v>
      </c>
      <c r="BA84">
        <v>96.961799968840097</v>
      </c>
      <c r="BC84">
        <v>104.61157398480036</v>
      </c>
      <c r="BD84">
        <v>3.046867841419445</v>
      </c>
      <c r="BG84">
        <v>113.791956814888</v>
      </c>
      <c r="BH84">
        <v>109.034023082658</v>
      </c>
      <c r="BI84">
        <v>118.285988080013</v>
      </c>
      <c r="BK84">
        <v>113.703989325853</v>
      </c>
      <c r="BL84">
        <v>1.5422032503105523</v>
      </c>
    </row>
    <row r="85" spans="1:64">
      <c r="A85">
        <v>82</v>
      </c>
      <c r="C85">
        <v>47.389043841625998</v>
      </c>
      <c r="D85">
        <v>36.218301644460503</v>
      </c>
      <c r="E85">
        <v>54.5248629306355</v>
      </c>
      <c r="G85">
        <v>46.044069472240665</v>
      </c>
      <c r="H85">
        <v>3.0756979979591264</v>
      </c>
      <c r="K85">
        <v>87.940004516250596</v>
      </c>
      <c r="L85">
        <v>109.55921613648999</v>
      </c>
      <c r="M85">
        <v>95.7908517393126</v>
      </c>
      <c r="O85">
        <v>97.763357464017716</v>
      </c>
      <c r="P85">
        <v>3.6479166336671529</v>
      </c>
      <c r="S85">
        <v>46.386072370941001</v>
      </c>
      <c r="T85">
        <v>60.4593607722435</v>
      </c>
      <c r="U85">
        <v>74.822114023123603</v>
      </c>
      <c r="W85">
        <v>60.555849055436035</v>
      </c>
      <c r="X85">
        <v>4.7394221249097948</v>
      </c>
      <c r="AA85">
        <v>61.050334194799603</v>
      </c>
      <c r="AB85">
        <v>82.368811590471907</v>
      </c>
      <c r="AC85">
        <v>94.381423978136795</v>
      </c>
      <c r="AE85">
        <v>79.266856587802764</v>
      </c>
      <c r="AF85">
        <v>5.6268896101681198</v>
      </c>
      <c r="AI85">
        <v>47.659145944609897</v>
      </c>
      <c r="AJ85">
        <v>59.655481782853499</v>
      </c>
      <c r="AK85">
        <v>62.034067190908402</v>
      </c>
      <c r="AM85">
        <v>56.449564972790597</v>
      </c>
      <c r="AN85">
        <v>2.5683547945048328</v>
      </c>
      <c r="AQ85">
        <v>66.0448187110307</v>
      </c>
      <c r="AR85">
        <v>69.309455436723496</v>
      </c>
      <c r="AS85">
        <v>72.758978017255501</v>
      </c>
      <c r="AU85">
        <v>69.371084055003237</v>
      </c>
      <c r="AV85">
        <v>1.1191679628825739</v>
      </c>
      <c r="AY85">
        <v>96.728592591879604</v>
      </c>
      <c r="AZ85">
        <v>103.912350283628</v>
      </c>
      <c r="BA85">
        <v>105.733405344994</v>
      </c>
      <c r="BC85">
        <v>102.12478274016719</v>
      </c>
      <c r="BD85">
        <v>1.5870381732960148</v>
      </c>
      <c r="BG85">
        <v>124.759856266925</v>
      </c>
      <c r="BH85">
        <v>94.390370757404</v>
      </c>
      <c r="BI85">
        <v>100.263394083176</v>
      </c>
      <c r="BK85">
        <v>106.47120703583501</v>
      </c>
      <c r="BL85">
        <v>5.3694518525290249</v>
      </c>
    </row>
    <row r="86" spans="1:64">
      <c r="A86">
        <v>83</v>
      </c>
      <c r="C86">
        <v>47.726570002122799</v>
      </c>
      <c r="D86">
        <v>45.953381738590203</v>
      </c>
      <c r="E86">
        <v>58.440800154038698</v>
      </c>
      <c r="G86">
        <v>50.706917298250566</v>
      </c>
      <c r="H86">
        <v>2.2520547944481684</v>
      </c>
      <c r="K86">
        <v>93.696415813287501</v>
      </c>
      <c r="L86">
        <v>95.875496738911295</v>
      </c>
      <c r="M86">
        <v>94.409763673570197</v>
      </c>
      <c r="O86">
        <v>94.660558741922998</v>
      </c>
      <c r="P86">
        <v>0.37032598925165122</v>
      </c>
      <c r="S86">
        <v>48.1268761216744</v>
      </c>
      <c r="T86">
        <v>58.326782197874799</v>
      </c>
      <c r="U86">
        <v>81.724197801640202</v>
      </c>
      <c r="W86">
        <v>62.725952040396464</v>
      </c>
      <c r="X86">
        <v>5.7417528052976445</v>
      </c>
      <c r="AA86">
        <v>60.738730604484601</v>
      </c>
      <c r="AB86">
        <v>90.115247298786997</v>
      </c>
      <c r="AC86">
        <v>98.121114648370494</v>
      </c>
      <c r="AE86">
        <v>82.991697517214035</v>
      </c>
      <c r="AF86">
        <v>6.5609906121887107</v>
      </c>
      <c r="AI86">
        <v>58.2976961023192</v>
      </c>
      <c r="AJ86">
        <v>50.053862527639403</v>
      </c>
      <c r="AK86">
        <v>66.464637279692994</v>
      </c>
      <c r="AM86">
        <v>58.272065303217197</v>
      </c>
      <c r="AN86">
        <v>2.735139133045621</v>
      </c>
      <c r="AQ86">
        <v>70.738766428680293</v>
      </c>
      <c r="AR86">
        <v>60.593436343820102</v>
      </c>
      <c r="AS86">
        <v>69.846378435348498</v>
      </c>
      <c r="AU86">
        <v>67.059527069282964</v>
      </c>
      <c r="AV86">
        <v>1.8725157182280006</v>
      </c>
      <c r="AY86">
        <v>96.367916422002097</v>
      </c>
      <c r="AZ86">
        <v>108.919468692861</v>
      </c>
      <c r="BA86">
        <v>98.858363293414001</v>
      </c>
      <c r="BC86">
        <v>101.38191613609236</v>
      </c>
      <c r="BD86">
        <v>2.2151399583163633</v>
      </c>
      <c r="BG86">
        <v>108.079509183618</v>
      </c>
      <c r="BH86">
        <v>107.842097893393</v>
      </c>
      <c r="BI86">
        <v>101.48942088568199</v>
      </c>
      <c r="BK86">
        <v>105.80367598756432</v>
      </c>
      <c r="BL86">
        <v>1.2460465856847638</v>
      </c>
    </row>
    <row r="87" spans="1:64">
      <c r="A87">
        <v>84</v>
      </c>
      <c r="C87">
        <v>45.026360718148098</v>
      </c>
      <c r="D87">
        <v>49.352933517492602</v>
      </c>
      <c r="E87">
        <v>57.630606245748403</v>
      </c>
      <c r="G87">
        <v>50.669966827129706</v>
      </c>
      <c r="H87">
        <v>2.1348349893044691</v>
      </c>
      <c r="K87">
        <v>92.116224476846</v>
      </c>
      <c r="L87">
        <v>97.780824756295601</v>
      </c>
      <c r="M87">
        <v>86.813779311987005</v>
      </c>
      <c r="O87">
        <v>92.236942848376202</v>
      </c>
      <c r="P87">
        <v>1.8281730752706575</v>
      </c>
      <c r="S87">
        <v>50.817209190989701</v>
      </c>
      <c r="T87">
        <v>73.6311696139323</v>
      </c>
      <c r="U87">
        <v>75.195199632773097</v>
      </c>
      <c r="W87">
        <v>66.547859479231704</v>
      </c>
      <c r="X87">
        <v>4.5485231588967903</v>
      </c>
      <c r="AA87">
        <v>64.945379073737598</v>
      </c>
      <c r="AB87">
        <v>84.914069037489696</v>
      </c>
      <c r="AC87">
        <v>90.811719247459095</v>
      </c>
      <c r="AE87">
        <v>80.223722452895458</v>
      </c>
      <c r="AF87">
        <v>4.5186822293474194</v>
      </c>
      <c r="AI87">
        <v>60.207179463959299</v>
      </c>
      <c r="AJ87">
        <v>67.6568311621986</v>
      </c>
      <c r="AK87">
        <v>65.910816018595</v>
      </c>
      <c r="AM87">
        <v>64.591608881584293</v>
      </c>
      <c r="AN87">
        <v>1.2986984171779623</v>
      </c>
      <c r="AQ87">
        <v>59.003897134556503</v>
      </c>
      <c r="AR87">
        <v>60.842465460760202</v>
      </c>
      <c r="AS87">
        <v>58.195980107720203</v>
      </c>
      <c r="AU87">
        <v>59.347447567678977</v>
      </c>
      <c r="AV87">
        <v>0.45209283167137598</v>
      </c>
      <c r="AY87">
        <v>86.509434445349697</v>
      </c>
      <c r="AZ87">
        <v>105.366029821792</v>
      </c>
      <c r="BA87">
        <v>109.052391162999</v>
      </c>
      <c r="BC87">
        <v>100.30928514338024</v>
      </c>
      <c r="BD87">
        <v>4.0307736292241136</v>
      </c>
      <c r="BG87">
        <v>108.308007088869</v>
      </c>
      <c r="BH87">
        <v>101.712196920031</v>
      </c>
      <c r="BI87">
        <v>117.18256395775801</v>
      </c>
      <c r="BK87">
        <v>109.06758932221935</v>
      </c>
      <c r="BL87">
        <v>2.5877014242032907</v>
      </c>
    </row>
    <row r="88" spans="1:64">
      <c r="A88">
        <v>85</v>
      </c>
      <c r="C88">
        <v>43.845019156409101</v>
      </c>
      <c r="D88">
        <v>51.052709406943798</v>
      </c>
      <c r="E88">
        <v>64.922351420360997</v>
      </c>
      <c r="G88">
        <v>53.273359994571301</v>
      </c>
      <c r="H88">
        <v>3.570900145084869</v>
      </c>
      <c r="K88">
        <v>101.03301844676599</v>
      </c>
      <c r="L88">
        <v>109.386004498546</v>
      </c>
      <c r="M88">
        <v>86.813779311987005</v>
      </c>
      <c r="O88">
        <v>99.077600752433</v>
      </c>
      <c r="P88">
        <v>3.8041509672938556</v>
      </c>
      <c r="S88">
        <v>50.658954304559401</v>
      </c>
      <c r="T88">
        <v>66.731650696857201</v>
      </c>
      <c r="U88">
        <v>63.069917319162798</v>
      </c>
      <c r="W88">
        <v>60.153507440193131</v>
      </c>
      <c r="X88">
        <v>2.8079644122934799</v>
      </c>
      <c r="AA88">
        <v>59.803919833539503</v>
      </c>
      <c r="AB88">
        <v>85.467385873797895</v>
      </c>
      <c r="AC88">
        <v>93.1915224012442</v>
      </c>
      <c r="AE88">
        <v>79.487609369527206</v>
      </c>
      <c r="AF88">
        <v>5.8261984612182625</v>
      </c>
      <c r="AI88">
        <v>64.844496199371093</v>
      </c>
      <c r="AJ88">
        <v>53.787825571333798</v>
      </c>
      <c r="AK88">
        <v>53.172927013339297</v>
      </c>
      <c r="AM88">
        <v>57.268416261348058</v>
      </c>
      <c r="AN88">
        <v>2.1894257359621903</v>
      </c>
      <c r="AQ88">
        <v>61.872420739786698</v>
      </c>
      <c r="AR88">
        <v>62.336640162400798</v>
      </c>
      <c r="AS88">
        <v>64.931366640880299</v>
      </c>
      <c r="AU88">
        <v>63.046809181022603</v>
      </c>
      <c r="AV88">
        <v>0.54949901756175679</v>
      </c>
      <c r="AY88">
        <v>91.558900823635099</v>
      </c>
      <c r="AZ88">
        <v>112.311387615244</v>
      </c>
      <c r="BA88">
        <v>113.556729058862</v>
      </c>
      <c r="BC88">
        <v>105.80900583258035</v>
      </c>
      <c r="BD88">
        <v>4.1188838617906276</v>
      </c>
      <c r="BG88">
        <v>99.853584594590302</v>
      </c>
      <c r="BH88">
        <v>104.096047298561</v>
      </c>
      <c r="BI88">
        <v>113.87229159099201</v>
      </c>
      <c r="BK88">
        <v>105.94064116138111</v>
      </c>
      <c r="BL88">
        <v>2.396361393441818</v>
      </c>
    </row>
    <row r="89" spans="1:64">
      <c r="A89">
        <v>86</v>
      </c>
      <c r="C89">
        <v>47.389043841625998</v>
      </c>
      <c r="D89">
        <v>47.189582385463801</v>
      </c>
      <c r="E89">
        <v>47.638214710168</v>
      </c>
      <c r="G89">
        <v>47.405613645752602</v>
      </c>
      <c r="H89">
        <v>7.4924895357483756E-2</v>
      </c>
      <c r="K89">
        <v>89.633066662437898</v>
      </c>
      <c r="L89">
        <v>94.143380359470996</v>
      </c>
      <c r="M89">
        <v>83.821421836211798</v>
      </c>
      <c r="O89">
        <v>89.199289619373573</v>
      </c>
      <c r="P89">
        <v>1.7248777358051928</v>
      </c>
      <c r="S89">
        <v>36.257759639401201</v>
      </c>
      <c r="T89">
        <v>65.100855316457597</v>
      </c>
      <c r="U89">
        <v>66.427687806008805</v>
      </c>
      <c r="W89">
        <v>55.928767587289201</v>
      </c>
      <c r="X89">
        <v>5.682835133376428</v>
      </c>
      <c r="AA89">
        <v>60.271325219012098</v>
      </c>
      <c r="AB89">
        <v>83.143455161303393</v>
      </c>
      <c r="AC89">
        <v>96.931213071477998</v>
      </c>
      <c r="AE89">
        <v>80.115331150597839</v>
      </c>
      <c r="AF89">
        <v>6.1721956799739504</v>
      </c>
      <c r="AI89">
        <v>54.205946041661797</v>
      </c>
      <c r="AJ89">
        <v>75.924892187521905</v>
      </c>
      <c r="AK89">
        <v>57.603497102123796</v>
      </c>
      <c r="AM89">
        <v>62.578111777102492</v>
      </c>
      <c r="AN89">
        <v>3.8942728431930784</v>
      </c>
      <c r="AQ89">
        <v>62.654745359395001</v>
      </c>
      <c r="AR89">
        <v>70.803630138364099</v>
      </c>
      <c r="AS89">
        <v>56.3756053690283</v>
      </c>
      <c r="AU89">
        <v>63.277993622262471</v>
      </c>
      <c r="AV89">
        <v>2.4113920249980398</v>
      </c>
      <c r="AY89">
        <v>98.531973441267297</v>
      </c>
      <c r="AZ89">
        <v>97.451552336231202</v>
      </c>
      <c r="BA89">
        <v>98.858363293414001</v>
      </c>
      <c r="BC89">
        <v>98.280629690304167</v>
      </c>
      <c r="BD89">
        <v>0.24543827650723052</v>
      </c>
      <c r="BG89">
        <v>110.592986141377</v>
      </c>
      <c r="BH89">
        <v>101.20137183891801</v>
      </c>
      <c r="BI89">
        <v>110.194211183474</v>
      </c>
      <c r="BK89">
        <v>107.32952305458967</v>
      </c>
      <c r="BL89">
        <v>1.7702929248625672</v>
      </c>
    </row>
    <row r="90" spans="1:64">
      <c r="A90">
        <v>87</v>
      </c>
      <c r="C90">
        <v>37.769548267465801</v>
      </c>
      <c r="D90">
        <v>40.854054070236501</v>
      </c>
      <c r="E90">
        <v>59.791123334522503</v>
      </c>
      <c r="G90">
        <v>46.138241890741597</v>
      </c>
      <c r="H90">
        <v>3.9746337748874563</v>
      </c>
      <c r="K90">
        <v>82.635076458196906</v>
      </c>
      <c r="L90">
        <v>102.803962256673</v>
      </c>
      <c r="M90">
        <v>81.289427049017405</v>
      </c>
      <c r="O90">
        <v>88.909488587962457</v>
      </c>
      <c r="P90">
        <v>4.0172543412547537</v>
      </c>
      <c r="S90">
        <v>41.321916005171097</v>
      </c>
      <c r="T90">
        <v>70.118687256148604</v>
      </c>
      <c r="U90">
        <v>68.479658659081295</v>
      </c>
      <c r="W90">
        <v>59.973420640133668</v>
      </c>
      <c r="X90">
        <v>5.3911509031676088</v>
      </c>
      <c r="AA90">
        <v>55.441469569128998</v>
      </c>
      <c r="AB90">
        <v>90.225910666048605</v>
      </c>
      <c r="AC90">
        <v>102.540749076829</v>
      </c>
      <c r="AE90">
        <v>82.736043104002206</v>
      </c>
      <c r="AF90">
        <v>8.142202265623073</v>
      </c>
      <c r="AI90">
        <v>58.024912764942002</v>
      </c>
      <c r="AJ90">
        <v>59.122058490897203</v>
      </c>
      <c r="AK90">
        <v>52.249891578175799</v>
      </c>
      <c r="AM90">
        <v>56.465620944671663</v>
      </c>
      <c r="AN90">
        <v>1.2306372673739763</v>
      </c>
      <c r="AQ90">
        <v>59.7862217541647</v>
      </c>
      <c r="AR90">
        <v>62.336640162400798</v>
      </c>
      <c r="AS90">
        <v>64.021179271534294</v>
      </c>
      <c r="AU90">
        <v>62.048013729366595</v>
      </c>
      <c r="AV90">
        <v>0.71072695232618788</v>
      </c>
      <c r="AY90">
        <v>86.389209055390495</v>
      </c>
      <c r="AZ90">
        <v>94.705713208587497</v>
      </c>
      <c r="BA90">
        <v>90.797969163974898</v>
      </c>
      <c r="BC90">
        <v>90.630963809317635</v>
      </c>
      <c r="BD90">
        <v>1.3869221889532908</v>
      </c>
      <c r="BG90">
        <v>97.111609731580998</v>
      </c>
      <c r="BH90">
        <v>93.879545676290505</v>
      </c>
      <c r="BI90">
        <v>106.63873345620701</v>
      </c>
      <c r="BK90">
        <v>99.209962954692841</v>
      </c>
      <c r="BL90">
        <v>2.2111217084824348</v>
      </c>
    </row>
    <row r="91" spans="1:64">
      <c r="A91">
        <v>88</v>
      </c>
      <c r="C91">
        <v>48.570385403364902</v>
      </c>
      <c r="D91">
        <v>44.408130929998201</v>
      </c>
      <c r="E91">
        <v>53.849701340393601</v>
      </c>
      <c r="G91">
        <v>48.942739224585573</v>
      </c>
      <c r="H91">
        <v>1.5772619904881129</v>
      </c>
      <c r="K91">
        <v>95.276607149729003</v>
      </c>
      <c r="L91">
        <v>107.653888119106</v>
      </c>
      <c r="M91">
        <v>88.655230066310196</v>
      </c>
      <c r="O91">
        <v>97.195241778381728</v>
      </c>
      <c r="P91">
        <v>3.2145177810203638</v>
      </c>
      <c r="S91">
        <v>53.507542260304902</v>
      </c>
      <c r="T91">
        <v>54.814299840091202</v>
      </c>
      <c r="U91">
        <v>66.427687806008805</v>
      </c>
      <c r="W91">
        <v>58.24984330213497</v>
      </c>
      <c r="X91">
        <v>2.3707654504689892</v>
      </c>
      <c r="AA91">
        <v>60.894532399642102</v>
      </c>
      <c r="AB91">
        <v>88.455296789862302</v>
      </c>
      <c r="AC91">
        <v>91.831634884795605</v>
      </c>
      <c r="AE91">
        <v>80.393821358100013</v>
      </c>
      <c r="AF91">
        <v>5.6570174429336575</v>
      </c>
      <c r="AI91">
        <v>64.844496199371093</v>
      </c>
      <c r="AJ91">
        <v>63.122733180569703</v>
      </c>
      <c r="AK91">
        <v>56.680461666960397</v>
      </c>
      <c r="AM91">
        <v>61.549230348967058</v>
      </c>
      <c r="AN91">
        <v>1.4344878424950422</v>
      </c>
      <c r="AQ91">
        <v>60.568546373773003</v>
      </c>
      <c r="AR91">
        <v>78.149989088096902</v>
      </c>
      <c r="AS91">
        <v>59.834317372542898</v>
      </c>
      <c r="AU91">
        <v>66.184284278137611</v>
      </c>
      <c r="AV91">
        <v>3.4563683856497853</v>
      </c>
      <c r="AY91">
        <v>89.755519974247406</v>
      </c>
      <c r="AZ91">
        <v>88.244915261190499</v>
      </c>
      <c r="BA91">
        <v>115.216221967864</v>
      </c>
      <c r="BC91">
        <v>97.738885734433964</v>
      </c>
      <c r="BD91">
        <v>5.0515502902250367</v>
      </c>
      <c r="BG91">
        <v>107.85101127836801</v>
      </c>
      <c r="BH91">
        <v>105.62852254190101</v>
      </c>
      <c r="BI91">
        <v>109.33599242171999</v>
      </c>
      <c r="BK91">
        <v>107.60517541399634</v>
      </c>
      <c r="BL91">
        <v>0.62197353298457059</v>
      </c>
    </row>
    <row r="92" spans="1:64">
      <c r="A92">
        <v>89</v>
      </c>
      <c r="C92">
        <v>45.870176119390202</v>
      </c>
      <c r="D92">
        <v>50.743659245225402</v>
      </c>
      <c r="E92">
        <v>58.845897108183799</v>
      </c>
      <c r="G92">
        <v>51.819910824266465</v>
      </c>
      <c r="H92">
        <v>2.1848232039024529</v>
      </c>
      <c r="K92">
        <v>86.134071560317395</v>
      </c>
      <c r="L92">
        <v>101.76469242900799</v>
      </c>
      <c r="M92">
        <v>99.243571903668595</v>
      </c>
      <c r="O92">
        <v>95.714111964331323</v>
      </c>
      <c r="P92">
        <v>2.7972584352605456</v>
      </c>
      <c r="S92">
        <v>50.025934758838098</v>
      </c>
      <c r="T92">
        <v>54.187070847629798</v>
      </c>
      <c r="U92">
        <v>79.858769753392494</v>
      </c>
      <c r="W92">
        <v>61.357258453286796</v>
      </c>
      <c r="X92">
        <v>5.3857652265363614</v>
      </c>
      <c r="AA92">
        <v>64.322171893107495</v>
      </c>
      <c r="AB92">
        <v>91.664534440449998</v>
      </c>
      <c r="AC92">
        <v>113.419849208418</v>
      </c>
      <c r="AE92">
        <v>89.802185180658498</v>
      </c>
      <c r="AF92">
        <v>8.2005876348634299</v>
      </c>
      <c r="AI92">
        <v>53.933162704284598</v>
      </c>
      <c r="AJ92">
        <v>68.990389392089497</v>
      </c>
      <c r="AK92">
        <v>52.434498665208501</v>
      </c>
      <c r="AM92">
        <v>58.452683587194201</v>
      </c>
      <c r="AN92">
        <v>3.0522110600968442</v>
      </c>
      <c r="AQ92">
        <v>53.788399670501398</v>
      </c>
      <c r="AR92">
        <v>67.441737059672803</v>
      </c>
      <c r="AS92">
        <v>58.742092529327799</v>
      </c>
      <c r="AU92">
        <v>59.990743086500665</v>
      </c>
      <c r="AV92">
        <v>2.3039278447922737</v>
      </c>
      <c r="AY92">
        <v>102.258960530002</v>
      </c>
      <c r="AZ92">
        <v>107.142749257327</v>
      </c>
      <c r="BA92">
        <v>108.341179916283</v>
      </c>
      <c r="BC92">
        <v>105.91429656787066</v>
      </c>
      <c r="BD92">
        <v>1.0739423827596604</v>
      </c>
      <c r="BG92">
        <v>86.600706090045193</v>
      </c>
      <c r="BH92">
        <v>115.504474110096</v>
      </c>
      <c r="BI92">
        <v>106.270925415455</v>
      </c>
      <c r="BK92">
        <v>102.79203520519873</v>
      </c>
      <c r="BL92">
        <v>4.9208621563986616</v>
      </c>
    </row>
    <row r="93" spans="1:64">
      <c r="A93">
        <v>90</v>
      </c>
      <c r="C93">
        <v>42.157388353924901</v>
      </c>
      <c r="D93">
        <v>44.253605849138999</v>
      </c>
      <c r="E93">
        <v>59.386026380377302</v>
      </c>
      <c r="G93">
        <v>48.599006861147068</v>
      </c>
      <c r="H93">
        <v>3.1334818143542962</v>
      </c>
      <c r="K93">
        <v>89.633066662437898</v>
      </c>
      <c r="L93">
        <v>105.402136825833</v>
      </c>
      <c r="M93">
        <v>86.583597967696605</v>
      </c>
      <c r="O93">
        <v>93.872933818655838</v>
      </c>
      <c r="P93">
        <v>3.3667773301214754</v>
      </c>
      <c r="S93">
        <v>49.867679872407798</v>
      </c>
      <c r="T93">
        <v>62.215601951135298</v>
      </c>
      <c r="U93">
        <v>73.702857194174896</v>
      </c>
      <c r="W93">
        <v>61.928713005905998</v>
      </c>
      <c r="X93">
        <v>3.9733927350172689</v>
      </c>
      <c r="AA93">
        <v>68.684622157518007</v>
      </c>
      <c r="AB93">
        <v>98.525663210671894</v>
      </c>
      <c r="AC93">
        <v>93.361508340800299</v>
      </c>
      <c r="AE93">
        <v>86.8572645696634</v>
      </c>
      <c r="AF93">
        <v>5.3161266503158462</v>
      </c>
      <c r="AI93">
        <v>65.662846211502597</v>
      </c>
      <c r="AJ93">
        <v>57.255076969050002</v>
      </c>
      <c r="AK93">
        <v>47.8193214893912</v>
      </c>
      <c r="AM93">
        <v>56.912414889981271</v>
      </c>
      <c r="AN93">
        <v>2.9755654290398255</v>
      </c>
      <c r="AQ93">
        <v>67.609467950247193</v>
      </c>
      <c r="AR93">
        <v>67.068193384262599</v>
      </c>
      <c r="AS93">
        <v>66.205628957964606</v>
      </c>
      <c r="AU93">
        <v>66.961096764158128</v>
      </c>
      <c r="AV93">
        <v>0.23600688398425015</v>
      </c>
      <c r="AY93">
        <v>86.990336005186407</v>
      </c>
      <c r="AZ93">
        <v>116.18786638368201</v>
      </c>
      <c r="BA93">
        <v>96.487659137696596</v>
      </c>
      <c r="BC93">
        <v>99.888620508854999</v>
      </c>
      <c r="BD93">
        <v>4.9643042338599708</v>
      </c>
      <c r="BG93">
        <v>113.56345890963701</v>
      </c>
      <c r="BH93">
        <v>95.752570973706696</v>
      </c>
      <c r="BI93">
        <v>101.979831606684</v>
      </c>
      <c r="BK93">
        <v>103.76528716334258</v>
      </c>
      <c r="BL93">
        <v>3.0128948966653533</v>
      </c>
    </row>
  </sheetData>
  <mergeCells count="8">
    <mergeCell ref="AY1:BA1"/>
    <mergeCell ref="BG1:BI1"/>
    <mergeCell ref="C1:E1"/>
    <mergeCell ref="K1:M1"/>
    <mergeCell ref="S1:U1"/>
    <mergeCell ref="AA1:AC1"/>
    <mergeCell ref="AI1:AK1"/>
    <mergeCell ref="AQ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5a</vt:lpstr>
      <vt:lpstr>Figure 5b</vt:lpstr>
      <vt:lpstr>Figure 5c</vt:lpstr>
      <vt:lpstr>Figure 6a</vt:lpstr>
      <vt:lpstr>Figure 6b</vt:lpstr>
      <vt:lpstr>Figure 6c</vt:lpstr>
      <vt:lpstr>Figure 7a</vt:lpstr>
      <vt:lpstr>Figure 7b</vt:lpstr>
      <vt:lpstr>Figure 8a</vt:lpstr>
      <vt:lpstr>Figure 8b</vt:lpstr>
      <vt:lpstr>Supplementary Figure 2b</vt:lpstr>
      <vt:lpstr>Supplementary Figure 3</vt:lpstr>
      <vt:lpstr>Supplementary Figure 4</vt:lpstr>
      <vt:lpstr>Supplementary Figure 7</vt:lpstr>
      <vt:lpstr>Supplementary Figure 8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by Martinez-Fonts</dc:creator>
  <cp:lastModifiedBy>Tomita Takuya</cp:lastModifiedBy>
  <dcterms:created xsi:type="dcterms:W3CDTF">2015-09-22T14:24:09Z</dcterms:created>
  <dcterms:modified xsi:type="dcterms:W3CDTF">2019-11-09T21:39:27Z</dcterms:modified>
</cp:coreProperties>
</file>